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C:\Users\THINKPAD\Desktop\Letter-to-Editor CTM2-2021-10-2204  （12.21修回letter）\"/>
    </mc:Choice>
  </mc:AlternateContent>
  <xr:revisionPtr revIDLastSave="0" documentId="13_ncr:1_{EB1A0276-708A-4340-90AA-1C473DF25860}" xr6:coauthVersionLast="47" xr6:coauthVersionMax="47" xr10:uidLastSave="{00000000-0000-0000-0000-000000000000}"/>
  <bookViews>
    <workbookView xWindow="-120" yWindow="-120" windowWidth="20730" windowHeight="11160" tabRatio="792" xr2:uid="{00000000-000D-0000-FFFF-FFFF00000000}"/>
  </bookViews>
  <sheets>
    <sheet name="Tabel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13" r:id="rId7"/>
    <sheet name="Table S8" sheetId="12" r:id="rId8"/>
    <sheet name="Table S9" sheetId="7" r:id="rId9"/>
    <sheet name="Table S10" sheetId="8" r:id="rId10"/>
    <sheet name="Table S11" sheetId="9" r:id="rId11"/>
    <sheet name="Table S12" sheetId="10" r:id="rId12"/>
    <sheet name="Table S13" sheetId="11" r:id="rId13"/>
  </sheets>
  <definedNames>
    <definedName name="_xlnm._FilterDatabase" localSheetId="1" hidden="1">'Table S2'!$A$2:$G$3969</definedName>
    <definedName name="_xlnm._FilterDatabase" localSheetId="4" hidden="1">'Table S5'!$A$2:$E$1227</definedName>
  </definedNames>
  <calcPr calcId="144525"/>
</workbook>
</file>

<file path=xl/sharedStrings.xml><?xml version="1.0" encoding="utf-8"?>
<sst xmlns="http://schemas.openxmlformats.org/spreadsheetml/2006/main" count="30719" uniqueCount="5427">
  <si>
    <t>Supplemental Table S1. Baseline clinical characteristics of 162 DLBCL patients.</t>
  </si>
  <si>
    <t>Number</t>
  </si>
  <si>
    <t>%</t>
  </si>
  <si>
    <t>Age, y</t>
  </si>
  <si>
    <t xml:space="preserve"> Median age 60</t>
  </si>
  <si>
    <t xml:space="preserve">  ≤ 60</t>
  </si>
  <si>
    <t xml:space="preserve">  &gt; 60</t>
  </si>
  <si>
    <t>Gender</t>
  </si>
  <si>
    <t xml:space="preserve">  Male</t>
  </si>
  <si>
    <t xml:space="preserve">  Female</t>
  </si>
  <si>
    <t>Ann Arbor stage</t>
  </si>
  <si>
    <t xml:space="preserve">  I and II</t>
  </si>
  <si>
    <t xml:space="preserve">  III and IV</t>
  </si>
  <si>
    <t>Performance status (ECOG)</t>
  </si>
  <si>
    <t xml:space="preserve">  0 or 1</t>
  </si>
  <si>
    <t xml:space="preserve">  &gt;1</t>
  </si>
  <si>
    <t>B symptoms</t>
  </si>
  <si>
    <t xml:space="preserve">  Absent</t>
  </si>
  <si>
    <t xml:space="preserve">  Present</t>
  </si>
  <si>
    <t>No. of extranodal site(s)</t>
  </si>
  <si>
    <t>Serum LDH level</t>
  </si>
  <si>
    <t xml:space="preserve">  Normal</t>
  </si>
  <si>
    <t xml:space="preserve">  Elevated</t>
  </si>
  <si>
    <t>IPI score</t>
  </si>
  <si>
    <t xml:space="preserve"> 0-2</t>
  </si>
  <si>
    <t xml:space="preserve"> 3-5</t>
  </si>
  <si>
    <t>Cell of origin</t>
  </si>
  <si>
    <t xml:space="preserve"> GCB</t>
  </si>
  <si>
    <t xml:space="preserve"> non-GCB</t>
  </si>
  <si>
    <t xml:space="preserve"> NA</t>
  </si>
  <si>
    <t>Abbreviations: GCB, germinal center B-cell-like; n, number of patients; NA, not available; IPI, international prognostic index.</t>
  </si>
  <si>
    <t>Supplementary Table S2. The variant and individual-level information of 228 genes in 162 patients.</t>
  </si>
  <si>
    <t>ID</t>
  </si>
  <si>
    <t xml:space="preserve">Gene </t>
  </si>
  <si>
    <t>Mutation_Type</t>
  </si>
  <si>
    <t>Exon</t>
  </si>
  <si>
    <t>AAChange</t>
  </si>
  <si>
    <t>Transcript_ID</t>
  </si>
  <si>
    <t>DL006T</t>
  </si>
  <si>
    <t>IRF4</t>
  </si>
  <si>
    <t>Missense_Mutation</t>
  </si>
  <si>
    <t>EX2</t>
  </si>
  <si>
    <t>p.R64P</t>
  </si>
  <si>
    <t>NM_002460.3</t>
  </si>
  <si>
    <t>DL318</t>
  </si>
  <si>
    <t>PIM1</t>
  </si>
  <si>
    <t>EX4</t>
  </si>
  <si>
    <t>p.S188N</t>
  </si>
  <si>
    <t>NM_001243186.1</t>
  </si>
  <si>
    <t>DL275</t>
  </si>
  <si>
    <t>EPPK1</t>
  </si>
  <si>
    <t>In_Frame_Ins</t>
  </si>
  <si>
    <t>EX2E</t>
  </si>
  <si>
    <t>p.Q2208delinsLQ</t>
  </si>
  <si>
    <t>NM_031308.3</t>
  </si>
  <si>
    <t>DL206</t>
  </si>
  <si>
    <t>p.D2213delinsMD</t>
  </si>
  <si>
    <t>DL049T</t>
  </si>
  <si>
    <t>SGK1</t>
  </si>
  <si>
    <t>p.I134V</t>
  </si>
  <si>
    <t>NM_001143676.1</t>
  </si>
  <si>
    <t>DL217</t>
  </si>
  <si>
    <t>KMT2C</t>
  </si>
  <si>
    <t>Frame_Shift_Del</t>
  </si>
  <si>
    <t>EX34</t>
  </si>
  <si>
    <t>p.K1684Kfs*33</t>
  </si>
  <si>
    <t>NM_170606.2</t>
  </si>
  <si>
    <t>DL253</t>
  </si>
  <si>
    <t>ITPR3</t>
  </si>
  <si>
    <t>EX32</t>
  </si>
  <si>
    <t>p.M1428I</t>
  </si>
  <si>
    <t>NM_002224.3</t>
  </si>
  <si>
    <t>DL299</t>
  </si>
  <si>
    <t>p.R2218L</t>
  </si>
  <si>
    <t>DL271</t>
  </si>
  <si>
    <t>DTX1</t>
  </si>
  <si>
    <t>EX5</t>
  </si>
  <si>
    <t>p.D408Gfs*193</t>
  </si>
  <si>
    <t>NM_004416.2</t>
  </si>
  <si>
    <t>DL272</t>
  </si>
  <si>
    <t>HIST1H1D</t>
  </si>
  <si>
    <t>In_Frame_Del</t>
  </si>
  <si>
    <t>EX1E</t>
  </si>
  <si>
    <t>p.G125_P129del</t>
  </si>
  <si>
    <t>NM_005320.2</t>
  </si>
  <si>
    <t>DL267</t>
  </si>
  <si>
    <t>NOTCH1</t>
  </si>
  <si>
    <t>EX34E</t>
  </si>
  <si>
    <t>p.G2430Efs*41</t>
  </si>
  <si>
    <t>NM_017617.3</t>
  </si>
  <si>
    <t>DL242</t>
  </si>
  <si>
    <t>CIITA</t>
  </si>
  <si>
    <t>EX13</t>
  </si>
  <si>
    <t>p.L951_D956del</t>
  </si>
  <si>
    <t>NM_000246.3</t>
  </si>
  <si>
    <t>DL008T</t>
  </si>
  <si>
    <t>SOCS1</t>
  </si>
  <si>
    <t>Nonsense_Mutation</t>
  </si>
  <si>
    <t>p.E152*</t>
  </si>
  <si>
    <t>NM_003745.1</t>
  </si>
  <si>
    <t>DL313</t>
  </si>
  <si>
    <t>LILRA6</t>
  </si>
  <si>
    <t>Frame_Shift_Ins</t>
  </si>
  <si>
    <t>EX6</t>
  </si>
  <si>
    <t>p.F348*fs*1</t>
  </si>
  <si>
    <t>NM_024318.2</t>
  </si>
  <si>
    <t>DL336</t>
  </si>
  <si>
    <t>p.A89P</t>
  </si>
  <si>
    <t>DL300</t>
  </si>
  <si>
    <t>KMT2D</t>
  </si>
  <si>
    <t>p.L3247Cfs*83</t>
  </si>
  <si>
    <t>NM_003482.3</t>
  </si>
  <si>
    <t>DL048T</t>
  </si>
  <si>
    <t>BTG2</t>
  </si>
  <si>
    <t>p.R145_S146delinsR</t>
  </si>
  <si>
    <t>NM_006763.2</t>
  </si>
  <si>
    <t>DL301</t>
  </si>
  <si>
    <t>TP53</t>
  </si>
  <si>
    <t>p.E68D</t>
  </si>
  <si>
    <t>NM_000546.5</t>
  </si>
  <si>
    <t>DL311</t>
  </si>
  <si>
    <t>p.N131S</t>
  </si>
  <si>
    <t>p.K1429N</t>
  </si>
  <si>
    <t>MYC</t>
  </si>
  <si>
    <t>p.Y167N</t>
  </si>
  <si>
    <t>NM_002467.4</t>
  </si>
  <si>
    <t>p.F54V</t>
  </si>
  <si>
    <t>DL226</t>
  </si>
  <si>
    <t>CDKN2A</t>
  </si>
  <si>
    <t>EX1</t>
  </si>
  <si>
    <t>p.G45Efs*75</t>
  </si>
  <si>
    <t>NM_001195132.1</t>
  </si>
  <si>
    <t>BTG1</t>
  </si>
  <si>
    <t>p.L47M</t>
  </si>
  <si>
    <t>NM_001731.2</t>
  </si>
  <si>
    <t>DL026T</t>
  </si>
  <si>
    <t>p.Q218*</t>
  </si>
  <si>
    <t>p.S116P</t>
  </si>
  <si>
    <t>HIST1H1E</t>
  </si>
  <si>
    <t>p.A162V</t>
  </si>
  <si>
    <t>NM_005321.2</t>
  </si>
  <si>
    <t>DL209</t>
  </si>
  <si>
    <t>CXCR4</t>
  </si>
  <si>
    <t>p.R326Pfs*16</t>
  </si>
  <si>
    <t>NM_001008540.2</t>
  </si>
  <si>
    <t>p.N11S</t>
  </si>
  <si>
    <t>DL303</t>
  </si>
  <si>
    <t>DUSP2</t>
  </si>
  <si>
    <t>p.P140L</t>
  </si>
  <si>
    <t>NM_004418.3</t>
  </si>
  <si>
    <t>DL230</t>
  </si>
  <si>
    <t>HIST1H2AM</t>
  </si>
  <si>
    <t>p.G9D</t>
  </si>
  <si>
    <t>NM_003514.2</t>
  </si>
  <si>
    <t>DL235</t>
  </si>
  <si>
    <t>UGT1A1</t>
  </si>
  <si>
    <t>EX5E</t>
  </si>
  <si>
    <t>p.K520E</t>
  </si>
  <si>
    <t>NM_000463.2</t>
  </si>
  <si>
    <t>DL261</t>
  </si>
  <si>
    <t>RREB1</t>
  </si>
  <si>
    <t>EX7</t>
  </si>
  <si>
    <t>p.P162L</t>
  </si>
  <si>
    <t>NM_001003699.3</t>
  </si>
  <si>
    <t>DL307</t>
  </si>
  <si>
    <t>MYO18A</t>
  </si>
  <si>
    <t>EX14</t>
  </si>
  <si>
    <t>p.Q798H</t>
  </si>
  <si>
    <t>NM_078471.3</t>
  </si>
  <si>
    <t>DL325</t>
  </si>
  <si>
    <t>B2M</t>
  </si>
  <si>
    <t>p.E19_I21del</t>
  </si>
  <si>
    <t>NM_004048.2</t>
  </si>
  <si>
    <t>TNFAIP3</t>
  </si>
  <si>
    <t>p.K417Lfs*56</t>
  </si>
  <si>
    <t>NM_001270508.1</t>
  </si>
  <si>
    <t>p.E123K</t>
  </si>
  <si>
    <t>EX11</t>
  </si>
  <si>
    <t>p.A380G</t>
  </si>
  <si>
    <t>DL329</t>
  </si>
  <si>
    <t>p.C75_S77delinsC</t>
  </si>
  <si>
    <t>CARD11</t>
  </si>
  <si>
    <t>p.K233delinsIK</t>
  </si>
  <si>
    <t>NM_032415.4</t>
  </si>
  <si>
    <t>CD70</t>
  </si>
  <si>
    <t>p.H64P</t>
  </si>
  <si>
    <t>NM_001252.4</t>
  </si>
  <si>
    <t>p.A17P</t>
  </si>
  <si>
    <t>p.P38S</t>
  </si>
  <si>
    <t>DL012T</t>
  </si>
  <si>
    <t>TET2</t>
  </si>
  <si>
    <t>EX9</t>
  </si>
  <si>
    <t>p.G1361C</t>
  </si>
  <si>
    <t>NM_001127208.2</t>
  </si>
  <si>
    <t>DL202</t>
  </si>
  <si>
    <t>LYN</t>
  </si>
  <si>
    <t>p.E88_L93del</t>
  </si>
  <si>
    <t>NM_002350.3</t>
  </si>
  <si>
    <t>TNXB</t>
  </si>
  <si>
    <t>EX19</t>
  </si>
  <si>
    <t>p.R2203K</t>
  </si>
  <si>
    <t>NM_019105.6</t>
  </si>
  <si>
    <t>DL341</t>
  </si>
  <si>
    <t>SCRIB</t>
  </si>
  <si>
    <t>EX23</t>
  </si>
  <si>
    <t>p.V1066M</t>
  </si>
  <si>
    <t>NM_182706.4</t>
  </si>
  <si>
    <t>DL037T</t>
  </si>
  <si>
    <t>CPEB2</t>
  </si>
  <si>
    <t>p.S344_H349delinsS</t>
  </si>
  <si>
    <t>NM_001177382.1</t>
  </si>
  <si>
    <t>p.R35*</t>
  </si>
  <si>
    <t>DL266</t>
  </si>
  <si>
    <t>CD58</t>
  </si>
  <si>
    <t>EX3</t>
  </si>
  <si>
    <t>p.S199*</t>
  </si>
  <si>
    <t>NM_001779.2</t>
  </si>
  <si>
    <t>FAM189B</t>
  </si>
  <si>
    <t>p.K610T</t>
  </si>
  <si>
    <t>NM_006589.2</t>
  </si>
  <si>
    <t>p.L102Q</t>
  </si>
  <si>
    <t>DL044T</t>
  </si>
  <si>
    <t>p.K81N</t>
  </si>
  <si>
    <t>DL023T</t>
  </si>
  <si>
    <t>p.S89N</t>
  </si>
  <si>
    <t>p.H21Cfs*20</t>
  </si>
  <si>
    <t>SETD1B</t>
  </si>
  <si>
    <t>p.D121G</t>
  </si>
  <si>
    <t>NM_015048.1</t>
  </si>
  <si>
    <t>p.R1261S</t>
  </si>
  <si>
    <t>TCHH</t>
  </si>
  <si>
    <t>EX3E</t>
  </si>
  <si>
    <t>p.E184G</t>
  </si>
  <si>
    <t>NM_007113.3</t>
  </si>
  <si>
    <t>DL058T</t>
  </si>
  <si>
    <t>p.T117P</t>
  </si>
  <si>
    <t>ZFP36L1</t>
  </si>
  <si>
    <t>p.A207P</t>
  </si>
  <si>
    <t>NM_001244701.1</t>
  </si>
  <si>
    <t>p.G129S</t>
  </si>
  <si>
    <t>p.D2214Pfs*29</t>
  </si>
  <si>
    <t>ITPKB</t>
  </si>
  <si>
    <t>p.A241T</t>
  </si>
  <si>
    <t>NM_002221.3</t>
  </si>
  <si>
    <t>p.E170Lfs*14</t>
  </si>
  <si>
    <t>p.V2216Rfs*195</t>
  </si>
  <si>
    <t>DL218</t>
  </si>
  <si>
    <t>FZD10</t>
  </si>
  <si>
    <t>p.E122D</t>
  </si>
  <si>
    <t>NM_007197.3</t>
  </si>
  <si>
    <t>p.C122Y</t>
  </si>
  <si>
    <t>DL214</t>
  </si>
  <si>
    <t>CCND3</t>
  </si>
  <si>
    <t>p.P284S</t>
  </si>
  <si>
    <t>NM_001760.4</t>
  </si>
  <si>
    <t>HIST1H1C</t>
  </si>
  <si>
    <t>p.E42D</t>
  </si>
  <si>
    <t>NM_005319.3</t>
  </si>
  <si>
    <t>DL056T</t>
  </si>
  <si>
    <t>LILRA2</t>
  </si>
  <si>
    <t>p.R381P</t>
  </si>
  <si>
    <t>NM_001130917.2</t>
  </si>
  <si>
    <t>p.E233D</t>
  </si>
  <si>
    <t>p.V123L</t>
  </si>
  <si>
    <t>p.G245D</t>
  </si>
  <si>
    <t>ZFAT</t>
  </si>
  <si>
    <t>p.R464H</t>
  </si>
  <si>
    <t>NM_020863.3</t>
  </si>
  <si>
    <t>DL050T</t>
  </si>
  <si>
    <t>p.A13Afs*16</t>
  </si>
  <si>
    <t>DL019T</t>
  </si>
  <si>
    <t>p.P124S</t>
  </si>
  <si>
    <t>DL287</t>
  </si>
  <si>
    <t>p.Y197*</t>
  </si>
  <si>
    <t>MTCL1</t>
  </si>
  <si>
    <t>p.P542S</t>
  </si>
  <si>
    <t>NM_015210.3</t>
  </si>
  <si>
    <t>TNFRSF14</t>
  </si>
  <si>
    <t>Splice_Site</t>
  </si>
  <si>
    <t>*</t>
  </si>
  <si>
    <t>NM_003820.3</t>
  </si>
  <si>
    <t>BTK</t>
  </si>
  <si>
    <t>p.E7K</t>
  </si>
  <si>
    <t>NM_000061.2</t>
  </si>
  <si>
    <t>p.F38L</t>
  </si>
  <si>
    <t>TMSB4X</t>
  </si>
  <si>
    <t>p.P28Rfs*37</t>
  </si>
  <si>
    <t>NM_021109.3</t>
  </si>
  <si>
    <t>ETV6</t>
  </si>
  <si>
    <t>p.S9N</t>
  </si>
  <si>
    <t>NM_001987.4</t>
  </si>
  <si>
    <t>EX30</t>
  </si>
  <si>
    <t>p.P3354A</t>
  </si>
  <si>
    <t>p.C111F</t>
  </si>
  <si>
    <t>p.R112C</t>
  </si>
  <si>
    <t>p.S69_G71delinsS</t>
  </si>
  <si>
    <t>FAS</t>
  </si>
  <si>
    <t>EX9E</t>
  </si>
  <si>
    <t>p.Y232Yfs*15</t>
  </si>
  <si>
    <t>NM_000043.4</t>
  </si>
  <si>
    <t>DL041T</t>
  </si>
  <si>
    <t>NFKB1</t>
  </si>
  <si>
    <t>NM_003998.3</t>
  </si>
  <si>
    <t>DL028T</t>
  </si>
  <si>
    <t>PLD2</t>
  </si>
  <si>
    <t>p.Y75C</t>
  </si>
  <si>
    <t>NM_002663.4</t>
  </si>
  <si>
    <t>DL017T</t>
  </si>
  <si>
    <t>MFHAS1</t>
  </si>
  <si>
    <t>p.V927L</t>
  </si>
  <si>
    <t>NM_004225.2</t>
  </si>
  <si>
    <t>p.L17_R22del</t>
  </si>
  <si>
    <t>p.V66G</t>
  </si>
  <si>
    <t>p.D2214Y</t>
  </si>
  <si>
    <t>p.R95H</t>
  </si>
  <si>
    <t>p.Q125*</t>
  </si>
  <si>
    <t>DL016T</t>
  </si>
  <si>
    <t>MPEG1</t>
  </si>
  <si>
    <t>p.V156Tfs*20</t>
  </si>
  <si>
    <t>NM_001039396.1</t>
  </si>
  <si>
    <t>DL243</t>
  </si>
  <si>
    <t>p.D261N</t>
  </si>
  <si>
    <t>ANKRD11</t>
  </si>
  <si>
    <t>EX14E</t>
  </si>
  <si>
    <t>p.S2638P</t>
  </si>
  <si>
    <t>NM_001256182.1</t>
  </si>
  <si>
    <t>p.W287*</t>
  </si>
  <si>
    <t>p.C42S</t>
  </si>
  <si>
    <t>DL298</t>
  </si>
  <si>
    <t>MCL1</t>
  </si>
  <si>
    <t>p.A209T</t>
  </si>
  <si>
    <t>NM_021960.4</t>
  </si>
  <si>
    <t>p.R593Kfs*3</t>
  </si>
  <si>
    <t>p.S57I</t>
  </si>
  <si>
    <t>p.R448W</t>
  </si>
  <si>
    <t>EX8</t>
  </si>
  <si>
    <t>p.R244W</t>
  </si>
  <si>
    <t>p.E272D</t>
  </si>
  <si>
    <t>p.A289P</t>
  </si>
  <si>
    <t>p.A142T</t>
  </si>
  <si>
    <t>EX10</t>
  </si>
  <si>
    <t>p.D2132H</t>
  </si>
  <si>
    <t>p.F191L</t>
  </si>
  <si>
    <t>DL238</t>
  </si>
  <si>
    <t>p.C144S</t>
  </si>
  <si>
    <t>TMEM184A</t>
  </si>
  <si>
    <t>p.A45G</t>
  </si>
  <si>
    <t>NM_001097620.1</t>
  </si>
  <si>
    <t>DL046T</t>
  </si>
  <si>
    <t>LRP1B</t>
  </si>
  <si>
    <t>EX41</t>
  </si>
  <si>
    <t>p.K2255Q</t>
  </si>
  <si>
    <t>NM_018557.2</t>
  </si>
  <si>
    <t>ACTB</t>
  </si>
  <si>
    <t>p.E167K</t>
  </si>
  <si>
    <t>NM_001101.3</t>
  </si>
  <si>
    <t>DL205</t>
  </si>
  <si>
    <t>NES</t>
  </si>
  <si>
    <t>EX4E</t>
  </si>
  <si>
    <t>p.G1100_P1101delinsG</t>
  </si>
  <si>
    <t>NM_006617.1</t>
  </si>
  <si>
    <t>p.R36H</t>
  </si>
  <si>
    <t>p.K53Q</t>
  </si>
  <si>
    <t>p.A112T</t>
  </si>
  <si>
    <t>p.D55G</t>
  </si>
  <si>
    <t>p.M123K</t>
  </si>
  <si>
    <t>DL204</t>
  </si>
  <si>
    <t>p.G20D</t>
  </si>
  <si>
    <t>p.L250P</t>
  </si>
  <si>
    <t>p.A121V</t>
  </si>
  <si>
    <t>p.Y123N</t>
  </si>
  <si>
    <t>DL251</t>
  </si>
  <si>
    <t>GLIS3</t>
  </si>
  <si>
    <t>EX11E</t>
  </si>
  <si>
    <t>p.S893F</t>
  </si>
  <si>
    <t>NM_001042413.1</t>
  </si>
  <si>
    <t>DL260</t>
  </si>
  <si>
    <t>STAT3</t>
  </si>
  <si>
    <t>EX20</t>
  </si>
  <si>
    <t>p.Y584N</t>
  </si>
  <si>
    <t>NM_139276.2</t>
  </si>
  <si>
    <t>KLHL14</t>
  </si>
  <si>
    <t>p.D179V</t>
  </si>
  <si>
    <t>NM_020805.1</t>
  </si>
  <si>
    <t>p.P71S</t>
  </si>
  <si>
    <t>p.R1216*</t>
  </si>
  <si>
    <t>p.G618R</t>
  </si>
  <si>
    <t>p.M335Gfs*40</t>
  </si>
  <si>
    <t>p.F122L</t>
  </si>
  <si>
    <t>DL249</t>
  </si>
  <si>
    <t>p.I134N</t>
  </si>
  <si>
    <t>DL011T</t>
  </si>
  <si>
    <t>FGL1</t>
  </si>
  <si>
    <t>NM_201553.1</t>
  </si>
  <si>
    <t>p.N21I</t>
  </si>
  <si>
    <t>DL334</t>
  </si>
  <si>
    <t>p.V216L</t>
  </si>
  <si>
    <t>p.A112V</t>
  </si>
  <si>
    <t>p.I211S</t>
  </si>
  <si>
    <t>DL305</t>
  </si>
  <si>
    <t>EBF1</t>
  </si>
  <si>
    <t>p.F67L</t>
  </si>
  <si>
    <t>NM_024007.4</t>
  </si>
  <si>
    <t>p.I80T</t>
  </si>
  <si>
    <t>p.R160H</t>
  </si>
  <si>
    <t>p.N66S</t>
  </si>
  <si>
    <t>p.A67Pfs*29</t>
  </si>
  <si>
    <t>NHSL1</t>
  </si>
  <si>
    <t>p.R260H</t>
  </si>
  <si>
    <t>NM_020464.1</t>
  </si>
  <si>
    <t>p.L118Mfs*11</t>
  </si>
  <si>
    <t>p.Q36H</t>
  </si>
  <si>
    <t>p.Q218E</t>
  </si>
  <si>
    <t>DL315</t>
  </si>
  <si>
    <t>EX31</t>
  </si>
  <si>
    <t>p.G2504Sfs*33</t>
  </si>
  <si>
    <t>p.S334Rfs*42</t>
  </si>
  <si>
    <t>p.Q128H</t>
  </si>
  <si>
    <t>FLG2</t>
  </si>
  <si>
    <t>p.A2027G</t>
  </si>
  <si>
    <t>NM_001014342.2</t>
  </si>
  <si>
    <t>DL207</t>
  </si>
  <si>
    <t>p.G487_F488delinsG</t>
  </si>
  <si>
    <t>p.S116R</t>
  </si>
  <si>
    <t>DL330</t>
  </si>
  <si>
    <t>CREBBP</t>
  </si>
  <si>
    <t>p.S1680_L1681delinsL</t>
  </si>
  <si>
    <t>NM_004380.2</t>
  </si>
  <si>
    <t>FAM47C</t>
  </si>
  <si>
    <t>p.R758H</t>
  </si>
  <si>
    <t>NM_001013736.2</t>
  </si>
  <si>
    <t>p.M1I</t>
  </si>
  <si>
    <t>ROBO1</t>
  </si>
  <si>
    <t>EX27</t>
  </si>
  <si>
    <t>p.S1392Y</t>
  </si>
  <si>
    <t>NM_002941.3</t>
  </si>
  <si>
    <t>DL258</t>
  </si>
  <si>
    <t>BCL10</t>
  </si>
  <si>
    <t>p.N173_L174delinsNL*</t>
  </si>
  <si>
    <t>NM_003921.4</t>
  </si>
  <si>
    <t>DL332</t>
  </si>
  <si>
    <t>p.E83D</t>
  </si>
  <si>
    <t>p.S18R</t>
  </si>
  <si>
    <t>NFKB2</t>
  </si>
  <si>
    <t>p.Y15N</t>
  </si>
  <si>
    <t>NM_001077494.3</t>
  </si>
  <si>
    <t>p.L408H</t>
  </si>
  <si>
    <t>p.E189D</t>
  </si>
  <si>
    <t>MEF2B</t>
  </si>
  <si>
    <t>p.R127*</t>
  </si>
  <si>
    <t>NM_001145785.1</t>
  </si>
  <si>
    <t>p.C144W</t>
  </si>
  <si>
    <t>PRKCB</t>
  </si>
  <si>
    <t>p.K29N</t>
  </si>
  <si>
    <t>NM_002738.6</t>
  </si>
  <si>
    <t>ZNF608</t>
  </si>
  <si>
    <t>p.S158N</t>
  </si>
  <si>
    <t>NM_020747.2</t>
  </si>
  <si>
    <t>p.Q64P</t>
  </si>
  <si>
    <t>p.T175I</t>
  </si>
  <si>
    <t>PTEN</t>
  </si>
  <si>
    <t>p.R130*</t>
  </si>
  <si>
    <t>NM_000314.4</t>
  </si>
  <si>
    <t>p.F132L</t>
  </si>
  <si>
    <t>p.I217F</t>
  </si>
  <si>
    <t>p.C17Y</t>
  </si>
  <si>
    <t>p.G58A</t>
  </si>
  <si>
    <t>DL296</t>
  </si>
  <si>
    <t>p.P154A</t>
  </si>
  <si>
    <t>p.G68Gfs*3</t>
  </si>
  <si>
    <t>p.D408E</t>
  </si>
  <si>
    <t>p.W621C</t>
  </si>
  <si>
    <t>p.L71Lfs*75</t>
  </si>
  <si>
    <t>KIT</t>
  </si>
  <si>
    <t>p.E53A</t>
  </si>
  <si>
    <t>NM_000222.2</t>
  </si>
  <si>
    <t>p.Q211*</t>
  </si>
  <si>
    <t>p.F133C</t>
  </si>
  <si>
    <t>DL304</t>
  </si>
  <si>
    <t>p.R2277C</t>
  </si>
  <si>
    <t>p.H179Y</t>
  </si>
  <si>
    <t>p.M1R</t>
  </si>
  <si>
    <t>DL314</t>
  </si>
  <si>
    <t>EX26</t>
  </si>
  <si>
    <t>p.V312D</t>
  </si>
  <si>
    <t>p.V1422delinsVFK</t>
  </si>
  <si>
    <t>TBL1XR1</t>
  </si>
  <si>
    <t>p.S230P</t>
  </si>
  <si>
    <t>NM_024665.4</t>
  </si>
  <si>
    <t>p.Y144*</t>
  </si>
  <si>
    <t>p.A85V</t>
  </si>
  <si>
    <t>p.Y103S</t>
  </si>
  <si>
    <t>p.L275V</t>
  </si>
  <si>
    <t>DL265</t>
  </si>
  <si>
    <t>p.V255I</t>
  </si>
  <si>
    <t>p.D74Afs*50</t>
  </si>
  <si>
    <t>p.P19S</t>
  </si>
  <si>
    <t>FOXO1</t>
  </si>
  <si>
    <t>p.P330L</t>
  </si>
  <si>
    <t>NM_002015.3</t>
  </si>
  <si>
    <t>p.R63L</t>
  </si>
  <si>
    <t>p.V1422L</t>
  </si>
  <si>
    <t>DL324</t>
  </si>
  <si>
    <t>p.S59F</t>
  </si>
  <si>
    <t>p.G205E</t>
  </si>
  <si>
    <t>FAM186A</t>
  </si>
  <si>
    <t>p.R211*</t>
  </si>
  <si>
    <t>NM_001145475.1</t>
  </si>
  <si>
    <t>p.G89S</t>
  </si>
  <si>
    <t>p.D113H</t>
  </si>
  <si>
    <t>p.V143L</t>
  </si>
  <si>
    <t>EX17</t>
  </si>
  <si>
    <t>p.P560A</t>
  </si>
  <si>
    <t>p.N140K</t>
  </si>
  <si>
    <t>p.R337Q</t>
  </si>
  <si>
    <t>DL054T</t>
  </si>
  <si>
    <t>EX15</t>
  </si>
  <si>
    <t>p.C1448Ifs*57</t>
  </si>
  <si>
    <t>p.G89D</t>
  </si>
  <si>
    <t>DL328</t>
  </si>
  <si>
    <t>p.D3A</t>
  </si>
  <si>
    <t>p.S77R</t>
  </si>
  <si>
    <t>MYO15A</t>
  </si>
  <si>
    <t>EX49</t>
  </si>
  <si>
    <t>NM_016239.3</t>
  </si>
  <si>
    <t>p.Q130Yfs*51</t>
  </si>
  <si>
    <t>p.R1446H</t>
  </si>
  <si>
    <t>p.M92I</t>
  </si>
  <si>
    <t>p.A189T</t>
  </si>
  <si>
    <t>p.P403S</t>
  </si>
  <si>
    <t>p.Q901K</t>
  </si>
  <si>
    <t>DL245</t>
  </si>
  <si>
    <t>p.L10F</t>
  </si>
  <si>
    <t>DL262</t>
  </si>
  <si>
    <t>p.F19S</t>
  </si>
  <si>
    <t>DL210</t>
  </si>
  <si>
    <t>KLF2</t>
  </si>
  <si>
    <t>p.E94D</t>
  </si>
  <si>
    <t>NM_016270.2</t>
  </si>
  <si>
    <t>EX29</t>
  </si>
  <si>
    <t>p.P1550L</t>
  </si>
  <si>
    <t>p.T1353P</t>
  </si>
  <si>
    <t>p.D132V</t>
  </si>
  <si>
    <t>DL323</t>
  </si>
  <si>
    <t>p.M26L</t>
  </si>
  <si>
    <t>DL310</t>
  </si>
  <si>
    <t>p.V20_K21delinsV</t>
  </si>
  <si>
    <t>p.Q22*</t>
  </si>
  <si>
    <t>p.E318K</t>
  </si>
  <si>
    <t>p.N140I</t>
  </si>
  <si>
    <t>p.V187L</t>
  </si>
  <si>
    <t>ABCA7</t>
  </si>
  <si>
    <t>p.M354T</t>
  </si>
  <si>
    <t>NM_019112.3</t>
  </si>
  <si>
    <t>p.N140Y</t>
  </si>
  <si>
    <t>DL306</t>
  </si>
  <si>
    <t>p.L238delinsPVLAPGQSL</t>
  </si>
  <si>
    <t>p.L12R</t>
  </si>
  <si>
    <t>CD79B</t>
  </si>
  <si>
    <t>p.Y197H</t>
  </si>
  <si>
    <t>NM_001039933.1</t>
  </si>
  <si>
    <t>p.A22P</t>
  </si>
  <si>
    <t>DL343</t>
  </si>
  <si>
    <t>p.Q31E</t>
  </si>
  <si>
    <t>p.T147S</t>
  </si>
  <si>
    <t>p.P118S</t>
  </si>
  <si>
    <t>DL270</t>
  </si>
  <si>
    <t>p.N109delinsTGRLARC*</t>
  </si>
  <si>
    <t>p.P87A</t>
  </si>
  <si>
    <t>p.Q33*</t>
  </si>
  <si>
    <t>FBN3</t>
  </si>
  <si>
    <t>EX48</t>
  </si>
  <si>
    <t>p.R2038H</t>
  </si>
  <si>
    <t>NM_032447.3</t>
  </si>
  <si>
    <t>p.N567K</t>
  </si>
  <si>
    <t>p.R196*</t>
  </si>
  <si>
    <t>DL244</t>
  </si>
  <si>
    <t>p.E226K</t>
  </si>
  <si>
    <t>p.E142Afs*117</t>
  </si>
  <si>
    <t>p.H159Qfs*26</t>
  </si>
  <si>
    <t>p.A291V</t>
  </si>
  <si>
    <t>p.D427N</t>
  </si>
  <si>
    <t>SPEN</t>
  </si>
  <si>
    <t>p.R1403*</t>
  </si>
  <si>
    <t>NM_015001.2</t>
  </si>
  <si>
    <t>p.A22T</t>
  </si>
  <si>
    <t>p.L275P</t>
  </si>
  <si>
    <t>PLCG2</t>
  </si>
  <si>
    <t>p.S707F</t>
  </si>
  <si>
    <t>NM_002661.4</t>
  </si>
  <si>
    <t>p.P418S</t>
  </si>
  <si>
    <t>p.A121Vfs*3</t>
  </si>
  <si>
    <t>p.G146V</t>
  </si>
  <si>
    <t>ADORA2A</t>
  </si>
  <si>
    <t>p.R205*</t>
  </si>
  <si>
    <t>NM_000675.5</t>
  </si>
  <si>
    <t>p.I147F</t>
  </si>
  <si>
    <t>p.A2T</t>
  </si>
  <si>
    <t>p.S166Lfs*41</t>
  </si>
  <si>
    <t>p.S45N</t>
  </si>
  <si>
    <t>PRDM1</t>
  </si>
  <si>
    <t>p.C58Y</t>
  </si>
  <si>
    <t>NM_001198.3</t>
  </si>
  <si>
    <t>ID3</t>
  </si>
  <si>
    <t>p.E107K</t>
  </si>
  <si>
    <t>NM_002167.4</t>
  </si>
  <si>
    <t>p.G301Gfs*27</t>
  </si>
  <si>
    <t>TSHZ3</t>
  </si>
  <si>
    <t>p.S332G</t>
  </si>
  <si>
    <t>NM_020856.3</t>
  </si>
  <si>
    <t>p.E88Efs*8</t>
  </si>
  <si>
    <t>p.G119D</t>
  </si>
  <si>
    <t>p.S31C</t>
  </si>
  <si>
    <t>p.E211A</t>
  </si>
  <si>
    <t>p.Q195Sfs*42</t>
  </si>
  <si>
    <t>p.S533N</t>
  </si>
  <si>
    <t>p.S275N</t>
  </si>
  <si>
    <t>p.S147G</t>
  </si>
  <si>
    <t>p.R170C</t>
  </si>
  <si>
    <t>p.A264V</t>
  </si>
  <si>
    <t>p.H5Hfs*33</t>
  </si>
  <si>
    <t>BCL2</t>
  </si>
  <si>
    <t>p.R6K</t>
  </si>
  <si>
    <t>NM_000633.2</t>
  </si>
  <si>
    <t>p.K314R</t>
  </si>
  <si>
    <t>p.L125Q</t>
  </si>
  <si>
    <t>p.S117N</t>
  </si>
  <si>
    <t>p.S546F</t>
  </si>
  <si>
    <t>p.L218I</t>
  </si>
  <si>
    <t>p.A459T</t>
  </si>
  <si>
    <t>MPDZ</t>
  </si>
  <si>
    <t>EX28</t>
  </si>
  <si>
    <t>p.P1299R</t>
  </si>
  <si>
    <t>NM_003829.4</t>
  </si>
  <si>
    <t>p.K1429T</t>
  </si>
  <si>
    <t>LGALS9</t>
  </si>
  <si>
    <t>p.K239R</t>
  </si>
  <si>
    <t>NM_009587.2</t>
  </si>
  <si>
    <t>p.G122R</t>
  </si>
  <si>
    <t>p.H288N</t>
  </si>
  <si>
    <t>DL241</t>
  </si>
  <si>
    <t>PTPN23</t>
  </si>
  <si>
    <t>EX25E</t>
  </si>
  <si>
    <t>p.L1548P</t>
  </si>
  <si>
    <t>NM_015466.3</t>
  </si>
  <si>
    <t>p.Q125E</t>
  </si>
  <si>
    <t>DNMT3A</t>
  </si>
  <si>
    <t>p.R771*</t>
  </si>
  <si>
    <t>NM_175629.2</t>
  </si>
  <si>
    <t>p.G310D</t>
  </si>
  <si>
    <t>p.E409G</t>
  </si>
  <si>
    <t>DL224</t>
  </si>
  <si>
    <t>p.R29Q</t>
  </si>
  <si>
    <t>GRIN2D</t>
  </si>
  <si>
    <t>EX13E</t>
  </si>
  <si>
    <t>p.R1285C</t>
  </si>
  <si>
    <t>NM_000836.2</t>
  </si>
  <si>
    <t>p.K207R</t>
  </si>
  <si>
    <t>p.H1904R</t>
  </si>
  <si>
    <t>DL015T</t>
  </si>
  <si>
    <t>p.H621L</t>
  </si>
  <si>
    <t>p.S352G</t>
  </si>
  <si>
    <t>ACTG1</t>
  </si>
  <si>
    <t>p.G13D</t>
  </si>
  <si>
    <t>NM_001199954.1</t>
  </si>
  <si>
    <t>p.G429D</t>
  </si>
  <si>
    <t>p.A45Tfs*54</t>
  </si>
  <si>
    <t>DL043T</t>
  </si>
  <si>
    <t>p.L202*</t>
  </si>
  <si>
    <t>p.S185Afs*62</t>
  </si>
  <si>
    <t>p.A544V</t>
  </si>
  <si>
    <t>p.A45T</t>
  </si>
  <si>
    <t>p.F151Rfs*7</t>
  </si>
  <si>
    <t>DL208</t>
  </si>
  <si>
    <t>p.R273C</t>
  </si>
  <si>
    <t>p.S1049Kfs*9</t>
  </si>
  <si>
    <t>p.N137K</t>
  </si>
  <si>
    <t>p.A18T</t>
  </si>
  <si>
    <t>DL294</t>
  </si>
  <si>
    <t>p.D333N</t>
  </si>
  <si>
    <t>p.C275Y</t>
  </si>
  <si>
    <t>p.L69F</t>
  </si>
  <si>
    <t>JAK2</t>
  </si>
  <si>
    <t>p.Q333R</t>
  </si>
  <si>
    <t>NM_004972.3</t>
  </si>
  <si>
    <t>p.A41T</t>
  </si>
  <si>
    <t>p.G174V</t>
  </si>
  <si>
    <t>p.H171Vfs*16</t>
  </si>
  <si>
    <t>p.A172Afs*14</t>
  </si>
  <si>
    <t>p.P148S</t>
  </si>
  <si>
    <t>p.R479Q</t>
  </si>
  <si>
    <t>DL346</t>
  </si>
  <si>
    <t>p.R58Q</t>
  </si>
  <si>
    <t>DL052T</t>
  </si>
  <si>
    <t>p.A135T</t>
  </si>
  <si>
    <t>LAMC3</t>
  </si>
  <si>
    <t>p.R351H</t>
  </si>
  <si>
    <t>NM_006059.3</t>
  </si>
  <si>
    <t>MAP1A</t>
  </si>
  <si>
    <t>p.R1185H</t>
  </si>
  <si>
    <t>NM_002373.5</t>
  </si>
  <si>
    <t>BIRC6</t>
  </si>
  <si>
    <t>EX52</t>
  </si>
  <si>
    <t>p.I3378T</t>
  </si>
  <si>
    <t>NM_016252.3</t>
  </si>
  <si>
    <t>p.E94Efs*4</t>
  </si>
  <si>
    <t>p.G131R</t>
  </si>
  <si>
    <t>p.R250Q</t>
  </si>
  <si>
    <t>p.V227A</t>
  </si>
  <si>
    <t>Nonstop_Mutation</t>
  </si>
  <si>
    <t>p.*6Lext*?</t>
  </si>
  <si>
    <t>p.E570D</t>
  </si>
  <si>
    <t>DL344</t>
  </si>
  <si>
    <t>p.G83R</t>
  </si>
  <si>
    <t>p.D163V</t>
  </si>
  <si>
    <t>DL290</t>
  </si>
  <si>
    <t>p.M79I</t>
  </si>
  <si>
    <t>p.Y50F</t>
  </si>
  <si>
    <t>BCL6</t>
  </si>
  <si>
    <t>NM_001130845.1</t>
  </si>
  <si>
    <t>ZAP70</t>
  </si>
  <si>
    <t>p.V404I</t>
  </si>
  <si>
    <t>NM_001079.3</t>
  </si>
  <si>
    <t>p.I70V</t>
  </si>
  <si>
    <t>POU2F2</t>
  </si>
  <si>
    <t>p.L92Lfs*6</t>
  </si>
  <si>
    <t>NM_001207025.2</t>
  </si>
  <si>
    <t>p.H34Y</t>
  </si>
  <si>
    <t>p.E428*</t>
  </si>
  <si>
    <t>p.S48T</t>
  </si>
  <si>
    <t>RFTN1</t>
  </si>
  <si>
    <t>p.S224N</t>
  </si>
  <si>
    <t>NM_015150.1</t>
  </si>
  <si>
    <t>p.S24C</t>
  </si>
  <si>
    <t>p.F153C</t>
  </si>
  <si>
    <t>p.W54C</t>
  </si>
  <si>
    <t>DL053T</t>
  </si>
  <si>
    <t>GRIA1</t>
  </si>
  <si>
    <t>p.V363L</t>
  </si>
  <si>
    <t>NM_001258021.1</t>
  </si>
  <si>
    <t>DL060T</t>
  </si>
  <si>
    <t>p.P278_D286del</t>
  </si>
  <si>
    <t>p.P131S</t>
  </si>
  <si>
    <t>p.V86Qfs*9</t>
  </si>
  <si>
    <t>DL040T</t>
  </si>
  <si>
    <t>p.Q696R</t>
  </si>
  <si>
    <t>p.A158T</t>
  </si>
  <si>
    <t>p.N32K</t>
  </si>
  <si>
    <t>p.L297P</t>
  </si>
  <si>
    <t>p.P72_R77delinsR</t>
  </si>
  <si>
    <t>p.Y197S</t>
  </si>
  <si>
    <t>p.E29K</t>
  </si>
  <si>
    <t>p.L1408V</t>
  </si>
  <si>
    <t>EX10E</t>
  </si>
  <si>
    <t>p.K688delins*</t>
  </si>
  <si>
    <t>p.V160Rfs*23</t>
  </si>
  <si>
    <t>BCL11A</t>
  </si>
  <si>
    <t>p.S13N</t>
  </si>
  <si>
    <t>NM_022893.3</t>
  </si>
  <si>
    <t>p.V218G</t>
  </si>
  <si>
    <t>p.S1504G</t>
  </si>
  <si>
    <t>PAX5</t>
  </si>
  <si>
    <t>p.D2H</t>
  </si>
  <si>
    <t>NM_016734.2</t>
  </si>
  <si>
    <t>p.S206N</t>
  </si>
  <si>
    <t>p.G143R</t>
  </si>
  <si>
    <t>DL248</t>
  </si>
  <si>
    <t>p.K193Kfs*22</t>
  </si>
  <si>
    <t>p.Q40Kfs*31</t>
  </si>
  <si>
    <t>DL289</t>
  </si>
  <si>
    <t>p.I431L</t>
  </si>
  <si>
    <t>p.S60R</t>
  </si>
  <si>
    <t>p.E226*</t>
  </si>
  <si>
    <t>p.P270Qfs*28</t>
  </si>
  <si>
    <t>p.S63Pfs*35</t>
  </si>
  <si>
    <t>p.P284T</t>
  </si>
  <si>
    <t>p.G116D</t>
  </si>
  <si>
    <t>p.R1280delinsRS</t>
  </si>
  <si>
    <t>p.M1428T</t>
  </si>
  <si>
    <t>p.R179Q</t>
  </si>
  <si>
    <t>DL042T</t>
  </si>
  <si>
    <t>p.M32L</t>
  </si>
  <si>
    <t>p.W160Afs*51</t>
  </si>
  <si>
    <t>p.R152*</t>
  </si>
  <si>
    <t>p.A17T</t>
  </si>
  <si>
    <t>p.R114W</t>
  </si>
  <si>
    <t>DL064T</t>
  </si>
  <si>
    <t>p.A210V</t>
  </si>
  <si>
    <t>p.H441_Q442delinsQ</t>
  </si>
  <si>
    <t>p.T95K</t>
  </si>
  <si>
    <t>p.R9Q</t>
  </si>
  <si>
    <t>p.F531L</t>
  </si>
  <si>
    <t>p.I88F</t>
  </si>
  <si>
    <t>DL057T</t>
  </si>
  <si>
    <t>CEP164</t>
  </si>
  <si>
    <t>p.Y1314H</t>
  </si>
  <si>
    <t>NM_014956.4</t>
  </si>
  <si>
    <t>p.C108Sfs*71</t>
  </si>
  <si>
    <t>p.A71V</t>
  </si>
  <si>
    <t>DL227</t>
  </si>
  <si>
    <t>p.C161R</t>
  </si>
  <si>
    <t>p.L209*</t>
  </si>
  <si>
    <t>p.P284_D286delinsH</t>
  </si>
  <si>
    <t>p.G103S</t>
  </si>
  <si>
    <t>p.G20*</t>
  </si>
  <si>
    <t>EX45</t>
  </si>
  <si>
    <t>p.W4774*</t>
  </si>
  <si>
    <t>p.D165N</t>
  </si>
  <si>
    <t>p.R253Q</t>
  </si>
  <si>
    <t>NBEAL2</t>
  </si>
  <si>
    <t>p.R1404H</t>
  </si>
  <si>
    <t>NM_015175.2</t>
  </si>
  <si>
    <t>p.S79I</t>
  </si>
  <si>
    <t>p.K82N</t>
  </si>
  <si>
    <t>p.E212Q</t>
  </si>
  <si>
    <t>p.H214Dfs*9</t>
  </si>
  <si>
    <t>DL280</t>
  </si>
  <si>
    <t>p.G327D</t>
  </si>
  <si>
    <t>JAK3</t>
  </si>
  <si>
    <t>EX21</t>
  </si>
  <si>
    <t>p.Q988H</t>
  </si>
  <si>
    <t>NM_000215.3</t>
  </si>
  <si>
    <t>DL039T</t>
  </si>
  <si>
    <t>MYD88</t>
  </si>
  <si>
    <t>p.L273P</t>
  </si>
  <si>
    <t>NM_001172567.1</t>
  </si>
  <si>
    <t>p.Q28P</t>
  </si>
  <si>
    <t>ARID1A</t>
  </si>
  <si>
    <t>p.S220_A221delinsS</t>
  </si>
  <si>
    <t>NM_006015.4</t>
  </si>
  <si>
    <t>STAT6</t>
  </si>
  <si>
    <t>p.E372A</t>
  </si>
  <si>
    <t>NM_001178078.1</t>
  </si>
  <si>
    <t>DNAI1</t>
  </si>
  <si>
    <t>p.R663C</t>
  </si>
  <si>
    <t>NM_012144.3</t>
  </si>
  <si>
    <t>p.N71D</t>
  </si>
  <si>
    <t>p.L1282Cfs*3</t>
  </si>
  <si>
    <t>EX12</t>
  </si>
  <si>
    <t>p.S536Pfs*83</t>
  </si>
  <si>
    <t>p.G119V</t>
  </si>
  <si>
    <t>DDX3X</t>
  </si>
  <si>
    <t>p.A541P</t>
  </si>
  <si>
    <t>NM_001356.4</t>
  </si>
  <si>
    <t>p.A65V</t>
  </si>
  <si>
    <t>p.L69V</t>
  </si>
  <si>
    <t>p.Y222Pfs*9</t>
  </si>
  <si>
    <t>p.G24R</t>
  </si>
  <si>
    <t>MYOM2</t>
  </si>
  <si>
    <t>p.T675A</t>
  </si>
  <si>
    <t>NM_003970.3</t>
  </si>
  <si>
    <t>p.P98S</t>
  </si>
  <si>
    <t>p.D286_V287delinsD</t>
  </si>
  <si>
    <t>p.P531T</t>
  </si>
  <si>
    <t>p.F122S</t>
  </si>
  <si>
    <t>p.G1977V</t>
  </si>
  <si>
    <t>p.V44L</t>
  </si>
  <si>
    <t>p.P284L</t>
  </si>
  <si>
    <t>p.G123V</t>
  </si>
  <si>
    <t>p.G280D</t>
  </si>
  <si>
    <t>p.G59*fs*1</t>
  </si>
  <si>
    <t>p.T92I</t>
  </si>
  <si>
    <t>p.G123R</t>
  </si>
  <si>
    <t>p.K1188*</t>
  </si>
  <si>
    <t>p.G473A</t>
  </si>
  <si>
    <t>p.S59N</t>
  </si>
  <si>
    <t>p.I202V</t>
  </si>
  <si>
    <t>p.H824R</t>
  </si>
  <si>
    <t>DL004T</t>
  </si>
  <si>
    <t>p.P1482L</t>
  </si>
  <si>
    <t>p.G18D</t>
  </si>
  <si>
    <t>p.A101T</t>
  </si>
  <si>
    <t>p.V134L</t>
  </si>
  <si>
    <t>p.L28V</t>
  </si>
  <si>
    <t>p.R57P</t>
  </si>
  <si>
    <t>DL256</t>
  </si>
  <si>
    <t>p.Q105*</t>
  </si>
  <si>
    <t>p.A430V</t>
  </si>
  <si>
    <t>p.V141M</t>
  </si>
  <si>
    <t>p.Y534N</t>
  </si>
  <si>
    <t>p.V217M</t>
  </si>
  <si>
    <t>DL067T</t>
  </si>
  <si>
    <t>p.Q2885*</t>
  </si>
  <si>
    <t>p.Y3052*</t>
  </si>
  <si>
    <t>p.S368F</t>
  </si>
  <si>
    <t>p.T2023A</t>
  </si>
  <si>
    <t>p.G286E</t>
  </si>
  <si>
    <t>p.L10I</t>
  </si>
  <si>
    <t>DL250</t>
  </si>
  <si>
    <t>p.S248Y</t>
  </si>
  <si>
    <t>p.I45F</t>
  </si>
  <si>
    <t>DL013T</t>
  </si>
  <si>
    <t>p.P211T</t>
  </si>
  <si>
    <t>p.Y197C</t>
  </si>
  <si>
    <t>p.Q212H</t>
  </si>
  <si>
    <t>p.N417Y</t>
  </si>
  <si>
    <t>p.G68D</t>
  </si>
  <si>
    <t>p.A70V</t>
  </si>
  <si>
    <t>p.I4Ifs*9</t>
  </si>
  <si>
    <t>p.G56D</t>
  </si>
  <si>
    <t>DL031T</t>
  </si>
  <si>
    <t>p.L360P</t>
  </si>
  <si>
    <t>p.A188G</t>
  </si>
  <si>
    <t>p.T203M</t>
  </si>
  <si>
    <t>p.N95K</t>
  </si>
  <si>
    <t>p.A127V</t>
  </si>
  <si>
    <t>p.V150L</t>
  </si>
  <si>
    <t>p.Q563*</t>
  </si>
  <si>
    <t>p.K63E</t>
  </si>
  <si>
    <t>p.Q77*</t>
  </si>
  <si>
    <t>p.E43D</t>
  </si>
  <si>
    <t>p.R1928K</t>
  </si>
  <si>
    <t>p.Q482R</t>
  </si>
  <si>
    <t>DL268</t>
  </si>
  <si>
    <t>CRIPAK</t>
  </si>
  <si>
    <t>p.T17M</t>
  </si>
  <si>
    <t>NM_175918.3</t>
  </si>
  <si>
    <t>EX38</t>
  </si>
  <si>
    <t>p.V2032A</t>
  </si>
  <si>
    <t>p.G87S</t>
  </si>
  <si>
    <t>p.H681R</t>
  </si>
  <si>
    <t>p.S188T</t>
  </si>
  <si>
    <t>p.D8H</t>
  </si>
  <si>
    <t>SEMA6D</t>
  </si>
  <si>
    <t>p.R514H</t>
  </si>
  <si>
    <t>NM_153618.1</t>
  </si>
  <si>
    <t>p.D1583A</t>
  </si>
  <si>
    <t>DL213</t>
  </si>
  <si>
    <t>p.E44Sfs*53</t>
  </si>
  <si>
    <t>p.Y75*</t>
  </si>
  <si>
    <t>p.L232I</t>
  </si>
  <si>
    <t>p.E49K</t>
  </si>
  <si>
    <t>p.S43N</t>
  </si>
  <si>
    <t>p.A6V</t>
  </si>
  <si>
    <t>p.E11D</t>
  </si>
  <si>
    <t>p.G58D</t>
  </si>
  <si>
    <t>SPTBN1</t>
  </si>
  <si>
    <t>EX25</t>
  </si>
  <si>
    <t>p.V1676M</t>
  </si>
  <si>
    <t>NM_003128.2</t>
  </si>
  <si>
    <t>p.V61A</t>
  </si>
  <si>
    <t>p.G369Gfs*30</t>
  </si>
  <si>
    <t>ROBO2</t>
  </si>
  <si>
    <t>p.Q631K</t>
  </si>
  <si>
    <t>NM_002942.4</t>
  </si>
  <si>
    <t>p.P32S</t>
  </si>
  <si>
    <t>p.S327*</t>
  </si>
  <si>
    <t>p.L97F</t>
  </si>
  <si>
    <t>DL321</t>
  </si>
  <si>
    <t>p.F418C</t>
  </si>
  <si>
    <t>p.P178Efs*5</t>
  </si>
  <si>
    <t>DL220</t>
  </si>
  <si>
    <t>CILP2</t>
  </si>
  <si>
    <t>p.P207L</t>
  </si>
  <si>
    <t>NM_153221.2</t>
  </si>
  <si>
    <t>p.R248Q</t>
  </si>
  <si>
    <t>p.V58Lfs*12</t>
  </si>
  <si>
    <t>EX33</t>
  </si>
  <si>
    <t>p.G1492Gfs*43</t>
  </si>
  <si>
    <t>p.H33Gfs*8</t>
  </si>
  <si>
    <t>p.G266R</t>
  </si>
  <si>
    <t>PDGFRB</t>
  </si>
  <si>
    <t>NM_002609.3</t>
  </si>
  <si>
    <t>p.S79N</t>
  </si>
  <si>
    <t>p.N278H</t>
  </si>
  <si>
    <t>p.S86R</t>
  </si>
  <si>
    <t>DL030T</t>
  </si>
  <si>
    <t>p.S88T</t>
  </si>
  <si>
    <t>p.R207H</t>
  </si>
  <si>
    <t>p.A56Afs*85</t>
  </si>
  <si>
    <t>p.M1T</t>
  </si>
  <si>
    <t>EX54E</t>
  </si>
  <si>
    <t>p.Y5510D</t>
  </si>
  <si>
    <t>p.A8G</t>
  </si>
  <si>
    <t>p.T191S</t>
  </si>
  <si>
    <t>p.E24K</t>
  </si>
  <si>
    <t>PRG4</t>
  </si>
  <si>
    <t>p.F1262S</t>
  </si>
  <si>
    <t>NM_005807.4</t>
  </si>
  <si>
    <t>p.P201L</t>
  </si>
  <si>
    <t>p.S248P</t>
  </si>
  <si>
    <t>p.G2077A</t>
  </si>
  <si>
    <t>p.K17N</t>
  </si>
  <si>
    <t>DL216</t>
  </si>
  <si>
    <t>ARID1B</t>
  </si>
  <si>
    <t>p.G264E</t>
  </si>
  <si>
    <t>NM_020732.3</t>
  </si>
  <si>
    <t>p.R565W</t>
  </si>
  <si>
    <t>p.Y64*</t>
  </si>
  <si>
    <t>DL061T</t>
  </si>
  <si>
    <t>p.K214R</t>
  </si>
  <si>
    <t>p.W896*</t>
  </si>
  <si>
    <t>p.S137R</t>
  </si>
  <si>
    <t>p.R674Q</t>
  </si>
  <si>
    <t>p.T114delinsIT</t>
  </si>
  <si>
    <t>p.K17E</t>
  </si>
  <si>
    <t>p.A68V</t>
  </si>
  <si>
    <t>p.L66F</t>
  </si>
  <si>
    <t>EP300</t>
  </si>
  <si>
    <t>p.D1399N</t>
  </si>
  <si>
    <t>NM_001429.3</t>
  </si>
  <si>
    <t>p.P5S</t>
  </si>
  <si>
    <t>SIPA1L3</t>
  </si>
  <si>
    <t>p.P1334T</t>
  </si>
  <si>
    <t>NM_015073.2</t>
  </si>
  <si>
    <t>p.Q208Ffs*15</t>
  </si>
  <si>
    <t>p.Q90*</t>
  </si>
  <si>
    <t>p.Q91*</t>
  </si>
  <si>
    <t>p.L10P</t>
  </si>
  <si>
    <t>p.S495R</t>
  </si>
  <si>
    <t>p.T78I</t>
  </si>
  <si>
    <t>p.R907W</t>
  </si>
  <si>
    <t>p.L1108R</t>
  </si>
  <si>
    <t>p.L567F</t>
  </si>
  <si>
    <t>p.A128T</t>
  </si>
  <si>
    <t>p.R534L</t>
  </si>
  <si>
    <t>DL308</t>
  </si>
  <si>
    <t>p.F221V</t>
  </si>
  <si>
    <t>p.S116N</t>
  </si>
  <si>
    <t>p.L193V</t>
  </si>
  <si>
    <t>p.E180K</t>
  </si>
  <si>
    <t>p.V1718G</t>
  </si>
  <si>
    <t>p.R203*</t>
  </si>
  <si>
    <t>NOTCH2</t>
  </si>
  <si>
    <t>p.R2400*</t>
  </si>
  <si>
    <t>NM_024408.3</t>
  </si>
  <si>
    <t>p.P11L</t>
  </si>
  <si>
    <t>p.L85V</t>
  </si>
  <si>
    <t>p.I259V</t>
  </si>
  <si>
    <t>p.P503A</t>
  </si>
  <si>
    <t>IGSF3</t>
  </si>
  <si>
    <t>p.R603Q</t>
  </si>
  <si>
    <t>NM_001542.3</t>
  </si>
  <si>
    <t>p.L46V</t>
  </si>
  <si>
    <t>p.R175H</t>
  </si>
  <si>
    <t>p.P3165Q</t>
  </si>
  <si>
    <t>DL269</t>
  </si>
  <si>
    <t>DL211</t>
  </si>
  <si>
    <t>p.G5449D</t>
  </si>
  <si>
    <t>p.S188R</t>
  </si>
  <si>
    <t>p.T170I</t>
  </si>
  <si>
    <t>p.L18_K19delinsL</t>
  </si>
  <si>
    <t>p.P90S</t>
  </si>
  <si>
    <t>PRKCD</t>
  </si>
  <si>
    <t>p.Q328*</t>
  </si>
  <si>
    <t>NM_006254.3</t>
  </si>
  <si>
    <t>p.L35F</t>
  </si>
  <si>
    <t>DL317</t>
  </si>
  <si>
    <t>p.A127D</t>
  </si>
  <si>
    <t>p.M648Ifs*5</t>
  </si>
  <si>
    <t>p.S215Lfs*84</t>
  </si>
  <si>
    <t>p.Y831S</t>
  </si>
  <si>
    <t>DL342</t>
  </si>
  <si>
    <t>p.V153M</t>
  </si>
  <si>
    <t>NOVA2</t>
  </si>
  <si>
    <t>p.G63R</t>
  </si>
  <si>
    <t>NM_002516.2</t>
  </si>
  <si>
    <t>p.H80Y</t>
  </si>
  <si>
    <t>EX39</t>
  </si>
  <si>
    <t>p.Q4230*</t>
  </si>
  <si>
    <t>p.Q24*</t>
  </si>
  <si>
    <t>p.I540F</t>
  </si>
  <si>
    <t>p.T290Mfs*72</t>
  </si>
  <si>
    <t>p.P272S</t>
  </si>
  <si>
    <t>p.L46F</t>
  </si>
  <si>
    <t>DL339</t>
  </si>
  <si>
    <t>p.A242S</t>
  </si>
  <si>
    <t>p.G164E</t>
  </si>
  <si>
    <t>p.R576Q</t>
  </si>
  <si>
    <t>p.L93F</t>
  </si>
  <si>
    <t>p.Q6*</t>
  </si>
  <si>
    <t>p.C208Y</t>
  </si>
  <si>
    <t>p.G579S</t>
  </si>
  <si>
    <t>p.R32Lfs*12</t>
  </si>
  <si>
    <t>p.L418P</t>
  </si>
  <si>
    <t>p.A167V</t>
  </si>
  <si>
    <t>p.T43S</t>
  </si>
  <si>
    <t>p.E19Mfs*14</t>
  </si>
  <si>
    <t>p.S213N</t>
  </si>
  <si>
    <t>p.G174D</t>
  </si>
  <si>
    <t>p.K124N</t>
  </si>
  <si>
    <t>p.Y216*</t>
  </si>
  <si>
    <t>p.F99L</t>
  </si>
  <si>
    <t>p.A56T</t>
  </si>
  <si>
    <t>p.P1076Pfs*97</t>
  </si>
  <si>
    <t>p.P84R</t>
  </si>
  <si>
    <t>p.L34R</t>
  </si>
  <si>
    <t>p.R1262H</t>
  </si>
  <si>
    <t>p.S21A</t>
  </si>
  <si>
    <t>p.R211K</t>
  </si>
  <si>
    <t>p.C605R</t>
  </si>
  <si>
    <t>CACNA1I</t>
  </si>
  <si>
    <t>p.E1751V</t>
  </si>
  <si>
    <t>NM_021096.3</t>
  </si>
  <si>
    <t>EX22</t>
  </si>
  <si>
    <t>p.S1101N</t>
  </si>
  <si>
    <t>p.H69Tfs*52</t>
  </si>
  <si>
    <t>p.V307I</t>
  </si>
  <si>
    <t>p.V31M</t>
  </si>
  <si>
    <t>p.Y125F</t>
  </si>
  <si>
    <t>p.A377V</t>
  </si>
  <si>
    <t>p.E84D</t>
  </si>
  <si>
    <t>p.A177P</t>
  </si>
  <si>
    <t>p.R294C</t>
  </si>
  <si>
    <t>p.L82V</t>
  </si>
  <si>
    <t>p.K199Cfs*13</t>
  </si>
  <si>
    <t>p.S150Rfs*79</t>
  </si>
  <si>
    <t>p.T3429Sfs*10</t>
  </si>
  <si>
    <t>p.R21L</t>
  </si>
  <si>
    <t>p.T136S</t>
  </si>
  <si>
    <t>p.A143E</t>
  </si>
  <si>
    <t>p.V526Sfs*9</t>
  </si>
  <si>
    <t>p.A789S</t>
  </si>
  <si>
    <t>MRC2</t>
  </si>
  <si>
    <t>p.C266Y</t>
  </si>
  <si>
    <t>NM_006039.4</t>
  </si>
  <si>
    <t>p.N98Tfs*77</t>
  </si>
  <si>
    <t>p.Q44*</t>
  </si>
  <si>
    <t>p.E33D</t>
  </si>
  <si>
    <t>NOD1</t>
  </si>
  <si>
    <t>p.Q586H</t>
  </si>
  <si>
    <t>NM_006092.2</t>
  </si>
  <si>
    <t>p.Q770*</t>
  </si>
  <si>
    <t>p.S35G</t>
  </si>
  <si>
    <t>p.S197G</t>
  </si>
  <si>
    <t>p.K115N</t>
  </si>
  <si>
    <t>p.K794N</t>
  </si>
  <si>
    <t>p.A145T</t>
  </si>
  <si>
    <t>p.E121K</t>
  </si>
  <si>
    <t>p.Q85*</t>
  </si>
  <si>
    <t>p.F58L</t>
  </si>
  <si>
    <t>p.Q3839Pfs*173</t>
  </si>
  <si>
    <t>p.Q159R</t>
  </si>
  <si>
    <t>p.L23V</t>
  </si>
  <si>
    <t>p.T831K</t>
  </si>
  <si>
    <t>p.L86V</t>
  </si>
  <si>
    <t>p.E432K</t>
  </si>
  <si>
    <t>p.S27F</t>
  </si>
  <si>
    <t>p.Q205_F206delinsL</t>
  </si>
  <si>
    <t>BRAF</t>
  </si>
  <si>
    <t>p.G469R</t>
  </si>
  <si>
    <t>NM_004333.4</t>
  </si>
  <si>
    <t>p.G58S</t>
  </si>
  <si>
    <t>p.G934V</t>
  </si>
  <si>
    <t>p.S103R</t>
  </si>
  <si>
    <t>p.N63S</t>
  </si>
  <si>
    <t>p.G13Gfs*67</t>
  </si>
  <si>
    <t>EX35</t>
  </si>
  <si>
    <t>p.R1934W</t>
  </si>
  <si>
    <t>TLN2</t>
  </si>
  <si>
    <t>EX40</t>
  </si>
  <si>
    <t>p.E1821D</t>
  </si>
  <si>
    <t>NM_015059.2</t>
  </si>
  <si>
    <t>p.S424R</t>
  </si>
  <si>
    <t>DL047T</t>
  </si>
  <si>
    <t>p.Q456P</t>
  </si>
  <si>
    <t>DL338</t>
  </si>
  <si>
    <t>p.I49T</t>
  </si>
  <si>
    <t>TIGIT</t>
  </si>
  <si>
    <t>p.D224_Y225delinsD</t>
  </si>
  <si>
    <t>NM_173799.3</t>
  </si>
  <si>
    <t>p.D2297Dfs*9</t>
  </si>
  <si>
    <t>p.G141A</t>
  </si>
  <si>
    <t>DL203</t>
  </si>
  <si>
    <t>OR10A2</t>
  </si>
  <si>
    <t>NM_001004460.1</t>
  </si>
  <si>
    <t>p.A494V</t>
  </si>
  <si>
    <t>p.R38W</t>
  </si>
  <si>
    <t>p.G260R</t>
  </si>
  <si>
    <t>p.E251D</t>
  </si>
  <si>
    <t>p.L48Ffs*39</t>
  </si>
  <si>
    <t>p.W30*</t>
  </si>
  <si>
    <t>p.I22M</t>
  </si>
  <si>
    <t>EX77</t>
  </si>
  <si>
    <t>p.Q3931K</t>
  </si>
  <si>
    <t>p.P411L</t>
  </si>
  <si>
    <t>p.D1435N</t>
  </si>
  <si>
    <t>p.G146D</t>
  </si>
  <si>
    <t>p.G119A</t>
  </si>
  <si>
    <t>p.K267Q</t>
  </si>
  <si>
    <t>p.S106R</t>
  </si>
  <si>
    <t>DL331</t>
  </si>
  <si>
    <t>DL038T</t>
  </si>
  <si>
    <t>p.L295V</t>
  </si>
  <si>
    <t>p.V90I</t>
  </si>
  <si>
    <t>p.A3P</t>
  </si>
  <si>
    <t>EX8E</t>
  </si>
  <si>
    <t>p.P442H</t>
  </si>
  <si>
    <t>p.Y445C</t>
  </si>
  <si>
    <t>p.I12K</t>
  </si>
  <si>
    <t>p.V249Ffs*13</t>
  </si>
  <si>
    <t>p.W12*</t>
  </si>
  <si>
    <t>p.E161K</t>
  </si>
  <si>
    <t>DL215</t>
  </si>
  <si>
    <t>p.G126D</t>
  </si>
  <si>
    <t>p.Y67S</t>
  </si>
  <si>
    <t>p.E496*</t>
  </si>
  <si>
    <t>p.R64L</t>
  </si>
  <si>
    <t>EX18</t>
  </si>
  <si>
    <t>p.Y1175*</t>
  </si>
  <si>
    <t>p.P152T</t>
  </si>
  <si>
    <t>p.D756Dfs*13</t>
  </si>
  <si>
    <t>ATR</t>
  </si>
  <si>
    <t>NM_001184.3</t>
  </si>
  <si>
    <t>p.L163V</t>
  </si>
  <si>
    <t>p.S2P</t>
  </si>
  <si>
    <t>p.Y48N</t>
  </si>
  <si>
    <t>p.T457S</t>
  </si>
  <si>
    <t>DL312</t>
  </si>
  <si>
    <t>p.S381Ffs*5</t>
  </si>
  <si>
    <t>EX6E</t>
  </si>
  <si>
    <t>p.L200Q</t>
  </si>
  <si>
    <t>EX44</t>
  </si>
  <si>
    <t>p.A3877Rfs*8</t>
  </si>
  <si>
    <t>p.S1148T</t>
  </si>
  <si>
    <t>p.I197T</t>
  </si>
  <si>
    <t>p.V26E</t>
  </si>
  <si>
    <t>p.Y134H</t>
  </si>
  <si>
    <t>p.D145_L150delinsV</t>
  </si>
  <si>
    <t>p.G161D</t>
  </si>
  <si>
    <t>p.G244E</t>
  </si>
  <si>
    <t>DL234</t>
  </si>
  <si>
    <t>p.R51Q</t>
  </si>
  <si>
    <t>p.K36R</t>
  </si>
  <si>
    <t>p.E685K</t>
  </si>
  <si>
    <t>p.V227Dfs*2</t>
  </si>
  <si>
    <t>p.D192A</t>
  </si>
  <si>
    <t>p.H76Pfs*8</t>
  </si>
  <si>
    <t>EX21E</t>
  </si>
  <si>
    <t>p.V950E</t>
  </si>
  <si>
    <t>DL247</t>
  </si>
  <si>
    <t>p.K106Nfs*124</t>
  </si>
  <si>
    <t>p.Q944H</t>
  </si>
  <si>
    <t>p.F25C</t>
  </si>
  <si>
    <t>LILRA1</t>
  </si>
  <si>
    <t>p.H164Y</t>
  </si>
  <si>
    <t>NM_006863.3</t>
  </si>
  <si>
    <t>p.K36M</t>
  </si>
  <si>
    <t>p.F80L</t>
  </si>
  <si>
    <t>p.K5T</t>
  </si>
  <si>
    <t>p.P249L</t>
  </si>
  <si>
    <t>EX19E</t>
  </si>
  <si>
    <t>p.V922Vfs*34</t>
  </si>
  <si>
    <t>p.D1041E</t>
  </si>
  <si>
    <t>DMXL1</t>
  </si>
  <si>
    <t>p.L1745*</t>
  </si>
  <si>
    <t>NM_005509.5</t>
  </si>
  <si>
    <t>p.A492P</t>
  </si>
  <si>
    <t>p.G1275R</t>
  </si>
  <si>
    <t>p.C226Y</t>
  </si>
  <si>
    <t>p.Y37F</t>
  </si>
  <si>
    <t>p.Y30*</t>
  </si>
  <si>
    <t>p.Q26L</t>
  </si>
  <si>
    <t>p.S39R</t>
  </si>
  <si>
    <t>p.I1744M</t>
  </si>
  <si>
    <t>p.T964R</t>
  </si>
  <si>
    <t>p.H282L</t>
  </si>
  <si>
    <t>p.S43R</t>
  </si>
  <si>
    <t>p.G134D</t>
  </si>
  <si>
    <t>p.Q20*</t>
  </si>
  <si>
    <t>p.T609N</t>
  </si>
  <si>
    <t>p.V155Yfs*57</t>
  </si>
  <si>
    <t>p.T1458P</t>
  </si>
  <si>
    <t>p.P55S</t>
  </si>
  <si>
    <t>p.L197F</t>
  </si>
  <si>
    <t>p.C288_F289delinsF</t>
  </si>
  <si>
    <t>p.C138Y</t>
  </si>
  <si>
    <t>p.R566Q</t>
  </si>
  <si>
    <t>p.P152A</t>
  </si>
  <si>
    <t>p.G28A</t>
  </si>
  <si>
    <t>EX53</t>
  </si>
  <si>
    <t>p.D5492Sfs*11</t>
  </si>
  <si>
    <t>p.R585W</t>
  </si>
  <si>
    <t>p.Q1117*</t>
  </si>
  <si>
    <t>p.P125S</t>
  </si>
  <si>
    <t>p.P152L</t>
  </si>
  <si>
    <t>p.A124V</t>
  </si>
  <si>
    <t>p.A328T</t>
  </si>
  <si>
    <t>p.R379W</t>
  </si>
  <si>
    <t>p.D478N</t>
  </si>
  <si>
    <t>p.L435R</t>
  </si>
  <si>
    <t>p.C108*</t>
  </si>
  <si>
    <t>p.P492Pfs*9</t>
  </si>
  <si>
    <t>p.P33L</t>
  </si>
  <si>
    <t>p.G953D</t>
  </si>
  <si>
    <t>p.L1403V</t>
  </si>
  <si>
    <t>p.Q1435*</t>
  </si>
  <si>
    <t>p.M16V</t>
  </si>
  <si>
    <t>p.V324Vfs*46</t>
  </si>
  <si>
    <t>p.A45S</t>
  </si>
  <si>
    <t>p.V343G</t>
  </si>
  <si>
    <t>p.N359S</t>
  </si>
  <si>
    <t>p.A127P</t>
  </si>
  <si>
    <t>p.V3089Wfs*30</t>
  </si>
  <si>
    <t>p.E46K</t>
  </si>
  <si>
    <t>p.T67K</t>
  </si>
  <si>
    <t>p.H288R</t>
  </si>
  <si>
    <t>p.A277T</t>
  </si>
  <si>
    <t>p.L37V</t>
  </si>
  <si>
    <t>p.Q74*</t>
  </si>
  <si>
    <t>TP73</t>
  </si>
  <si>
    <t>p.R293C</t>
  </si>
  <si>
    <t>NM_005427.3</t>
  </si>
  <si>
    <t>p.L1210P</t>
  </si>
  <si>
    <t>p.I6Nfs*29</t>
  </si>
  <si>
    <t>MYBPC3</t>
  </si>
  <si>
    <t>p.R1271Q</t>
  </si>
  <si>
    <t>NM_000256.3</t>
  </si>
  <si>
    <t>p.N463Sfs*44</t>
  </si>
  <si>
    <t>p.G466E</t>
  </si>
  <si>
    <t>p.Q362H</t>
  </si>
  <si>
    <t>p.T284I</t>
  </si>
  <si>
    <t>p.Q1537E</t>
  </si>
  <si>
    <t>GNA13</t>
  </si>
  <si>
    <t>p.T63Sfs*14</t>
  </si>
  <si>
    <t>NM_006572.5</t>
  </si>
  <si>
    <t>p.G253E</t>
  </si>
  <si>
    <t>p.T147Ifs*6</t>
  </si>
  <si>
    <t>p.S93C</t>
  </si>
  <si>
    <t>p.A145P</t>
  </si>
  <si>
    <t>p.S15R</t>
  </si>
  <si>
    <t>EX37E</t>
  </si>
  <si>
    <t>p.S2016L</t>
  </si>
  <si>
    <t>p.F40Rfs*36</t>
  </si>
  <si>
    <t>p.S728L</t>
  </si>
  <si>
    <t>p.S83R</t>
  </si>
  <si>
    <t>p.Y67N</t>
  </si>
  <si>
    <t>p.G7S</t>
  </si>
  <si>
    <t>p.A166D</t>
  </si>
  <si>
    <t>p.R266Gfs*27</t>
  </si>
  <si>
    <t>p.S171N</t>
  </si>
  <si>
    <t>p.G721*</t>
  </si>
  <si>
    <t>p.H288L</t>
  </si>
  <si>
    <t>p.A1632V</t>
  </si>
  <si>
    <t>DL278</t>
  </si>
  <si>
    <t>p.R176Gfs*23</t>
  </si>
  <si>
    <t>EX43</t>
  </si>
  <si>
    <t>p.R3403H</t>
  </si>
  <si>
    <t>p.G644V</t>
  </si>
  <si>
    <t>p.S31T</t>
  </si>
  <si>
    <t>DL282</t>
  </si>
  <si>
    <t>p.S852L</t>
  </si>
  <si>
    <t>p.S140R</t>
  </si>
  <si>
    <t>p.V269I</t>
  </si>
  <si>
    <t>DL292</t>
  </si>
  <si>
    <t>p.L318Lfs*7</t>
  </si>
  <si>
    <t>p.S237R</t>
  </si>
  <si>
    <t>p.L122P</t>
  </si>
  <si>
    <t>DL345</t>
  </si>
  <si>
    <t>p.P2303Lfs*6</t>
  </si>
  <si>
    <t>p.A46D</t>
  </si>
  <si>
    <t>p.S1103*</t>
  </si>
  <si>
    <t>p.V111E</t>
  </si>
  <si>
    <t>p.W55*</t>
  </si>
  <si>
    <t>p.A67Wfs*8</t>
  </si>
  <si>
    <t>p.A35V</t>
  </si>
  <si>
    <t>p.M1K</t>
  </si>
  <si>
    <t>DL065T</t>
  </si>
  <si>
    <t>p.P998Lfs*2</t>
  </si>
  <si>
    <t>p.D999N</t>
  </si>
  <si>
    <t>CD80</t>
  </si>
  <si>
    <t>p.Q67*</t>
  </si>
  <si>
    <t>NM_005191.3</t>
  </si>
  <si>
    <t>p.M76L</t>
  </si>
  <si>
    <t>p.K215M</t>
  </si>
  <si>
    <t>p.S155N</t>
  </si>
  <si>
    <t>p.P177_C182del</t>
  </si>
  <si>
    <t>p.G99D</t>
  </si>
  <si>
    <t>p.K15Q</t>
  </si>
  <si>
    <t>p.L70V</t>
  </si>
  <si>
    <t>p.V2305Sfs*51</t>
  </si>
  <si>
    <t>p.E482K</t>
  </si>
  <si>
    <t>p.Y32*</t>
  </si>
  <si>
    <t>p.R1704W</t>
  </si>
  <si>
    <t>p.C108Y</t>
  </si>
  <si>
    <t>p.Q51L</t>
  </si>
  <si>
    <t>p.S152N</t>
  </si>
  <si>
    <t>p.N1175Kfs*2</t>
  </si>
  <si>
    <t>p.G469V</t>
  </si>
  <si>
    <t>p.I83M</t>
  </si>
  <si>
    <t>p.T999A</t>
  </si>
  <si>
    <t>p.L273F</t>
  </si>
  <si>
    <t>p.L265I</t>
  </si>
  <si>
    <t>p.F5488Efs*18</t>
  </si>
  <si>
    <t>p.G208S</t>
  </si>
  <si>
    <t>p.Q51H</t>
  </si>
  <si>
    <t>p.H178Y</t>
  </si>
  <si>
    <t>p.L116Tfs*31</t>
  </si>
  <si>
    <t>p.S1419Lfs*40</t>
  </si>
  <si>
    <t>p.K1825N</t>
  </si>
  <si>
    <t>p.K150E</t>
  </si>
  <si>
    <t>p.E2*</t>
  </si>
  <si>
    <t>p.C35R</t>
  </si>
  <si>
    <t>p.L70Q</t>
  </si>
  <si>
    <t>p.C17S</t>
  </si>
  <si>
    <t>p.G151A</t>
  </si>
  <si>
    <t>p.D51G</t>
  </si>
  <si>
    <t>p.P59S</t>
  </si>
  <si>
    <t>EZH2</t>
  </si>
  <si>
    <t>EX16</t>
  </si>
  <si>
    <t>p.Y646H</t>
  </si>
  <si>
    <t>NM_004456.4</t>
  </si>
  <si>
    <t>p.G1219R</t>
  </si>
  <si>
    <t>p.G20A</t>
  </si>
  <si>
    <t>p.R271Pfs*53</t>
  </si>
  <si>
    <t>p.D19E</t>
  </si>
  <si>
    <t>p.P92A</t>
  </si>
  <si>
    <t>TNFRSF18</t>
  </si>
  <si>
    <t>p.P177L</t>
  </si>
  <si>
    <t>NM_148901.1</t>
  </si>
  <si>
    <t>p.Y395C</t>
  </si>
  <si>
    <t>p.K60Rfs*24</t>
  </si>
  <si>
    <t>p.A157T</t>
  </si>
  <si>
    <t>p.A218V</t>
  </si>
  <si>
    <t>p.G139V</t>
  </si>
  <si>
    <t>p.L64F</t>
  </si>
  <si>
    <t>p.G20Gfs*24</t>
  </si>
  <si>
    <t>p.N321T</t>
  </si>
  <si>
    <t>p.A16T</t>
  </si>
  <si>
    <t>p.S218R</t>
  </si>
  <si>
    <t>DL229</t>
  </si>
  <si>
    <t>p.K102Q</t>
  </si>
  <si>
    <t>p.A234D</t>
  </si>
  <si>
    <t>p.K51I</t>
  </si>
  <si>
    <t>p.T70A</t>
  </si>
  <si>
    <t>p.L2430Rfs*55</t>
  </si>
  <si>
    <t>p.L2247M</t>
  </si>
  <si>
    <t>p.Q662L</t>
  </si>
  <si>
    <t>p.E93D</t>
  </si>
  <si>
    <t>p.R204P</t>
  </si>
  <si>
    <t>p.K59R</t>
  </si>
  <si>
    <t>DL309</t>
  </si>
  <si>
    <t>p.D219N</t>
  </si>
  <si>
    <t>p.Y116*</t>
  </si>
  <si>
    <t>p.L110Cfs*126</t>
  </si>
  <si>
    <t>p.H1344Q</t>
  </si>
  <si>
    <t>p.L255I</t>
  </si>
  <si>
    <t>p.P1440R</t>
  </si>
  <si>
    <t>p.P741H</t>
  </si>
  <si>
    <t>p.V2494M</t>
  </si>
  <si>
    <t>p.C161Y</t>
  </si>
  <si>
    <t>p.I5V</t>
  </si>
  <si>
    <t>POU4F3</t>
  </si>
  <si>
    <t>p.E186K</t>
  </si>
  <si>
    <t>NM_002700.2</t>
  </si>
  <si>
    <t>p.D219Lfs*145</t>
  </si>
  <si>
    <t>p.T73I</t>
  </si>
  <si>
    <t>p.G23D</t>
  </si>
  <si>
    <t>p.H109Y</t>
  </si>
  <si>
    <t>CD274</t>
  </si>
  <si>
    <t>p.Q173*</t>
  </si>
  <si>
    <t>NM_014143.3</t>
  </si>
  <si>
    <t>p.G1004D</t>
  </si>
  <si>
    <t>p.P216S</t>
  </si>
  <si>
    <t>p.Q60*</t>
  </si>
  <si>
    <t>p.G119Sfs*45</t>
  </si>
  <si>
    <t>p.W99R</t>
  </si>
  <si>
    <t>p.P3L</t>
  </si>
  <si>
    <t>p.R1428C</t>
  </si>
  <si>
    <t>p.E1333K</t>
  </si>
  <si>
    <t>p.N320_T321delinsT</t>
  </si>
  <si>
    <t>p.Y197F</t>
  </si>
  <si>
    <t>p.D116G</t>
  </si>
  <si>
    <t>p.R4960*</t>
  </si>
  <si>
    <t>p.S465_T466delinsIW*</t>
  </si>
  <si>
    <t>p.N2365_K2366delinsK</t>
  </si>
  <si>
    <t>p.G533*</t>
  </si>
  <si>
    <t>p.R218C</t>
  </si>
  <si>
    <t>p.N140Nfs*7</t>
  </si>
  <si>
    <t>p.P230L</t>
  </si>
  <si>
    <t>p.T283S</t>
  </si>
  <si>
    <t>p.S1347Gfs*8</t>
  </si>
  <si>
    <t>p.V27Afs*21</t>
  </si>
  <si>
    <t>TSR1</t>
  </si>
  <si>
    <t>p.R497Q</t>
  </si>
  <si>
    <t>NM_018128.4</t>
  </si>
  <si>
    <t>p.A111S</t>
  </si>
  <si>
    <t>p.M494R</t>
  </si>
  <si>
    <t>EX36</t>
  </si>
  <si>
    <t>p.D2172N</t>
  </si>
  <si>
    <t>p.P75S</t>
  </si>
  <si>
    <t>p.P28A</t>
  </si>
  <si>
    <t>p.P64S</t>
  </si>
  <si>
    <t>p.T107Tfs*43</t>
  </si>
  <si>
    <t>p.S326N</t>
  </si>
  <si>
    <t>p.R1183H</t>
  </si>
  <si>
    <t>p.Y67*</t>
  </si>
  <si>
    <t>p.R8C</t>
  </si>
  <si>
    <t>DL027T</t>
  </si>
  <si>
    <t>p.A179T</t>
  </si>
  <si>
    <t>p.K245Rfs*7</t>
  </si>
  <si>
    <t>p.N41I</t>
  </si>
  <si>
    <t>p.L278F</t>
  </si>
  <si>
    <t>p.S43T</t>
  </si>
  <si>
    <t>p.R392G</t>
  </si>
  <si>
    <t>p.E93G</t>
  </si>
  <si>
    <t>p.D1434H</t>
  </si>
  <si>
    <t>p.S65C</t>
  </si>
  <si>
    <t>p.P275L</t>
  </si>
  <si>
    <t>p.V272L</t>
  </si>
  <si>
    <t>p.P62L</t>
  </si>
  <si>
    <t>p.Y1255*</t>
  </si>
  <si>
    <t>DL255</t>
  </si>
  <si>
    <t>DL263</t>
  </si>
  <si>
    <t>p.P243S</t>
  </si>
  <si>
    <t>p.V36Ifs*20</t>
  </si>
  <si>
    <t>DL316</t>
  </si>
  <si>
    <t>p.G70D</t>
  </si>
  <si>
    <t>p.R1574W</t>
  </si>
  <si>
    <t>EX63E</t>
  </si>
  <si>
    <t>p.R2774Q</t>
  </si>
  <si>
    <t>p.K162T</t>
  </si>
  <si>
    <t>p.E850K</t>
  </si>
  <si>
    <t>p.T543A</t>
  </si>
  <si>
    <t>p.T24P</t>
  </si>
  <si>
    <t>p.P260Ffs*9</t>
  </si>
  <si>
    <t>p.Q4329*</t>
  </si>
  <si>
    <t>p.L3270*</t>
  </si>
  <si>
    <t>p.E111Sfs*108</t>
  </si>
  <si>
    <t>p.R146Q</t>
  </si>
  <si>
    <t>p.G565S</t>
  </si>
  <si>
    <t>p.A686T</t>
  </si>
  <si>
    <t>TRAF5</t>
  </si>
  <si>
    <t>p.N186H</t>
  </si>
  <si>
    <t>NM_001033910.2</t>
  </si>
  <si>
    <t>SOBP</t>
  </si>
  <si>
    <t>p.P22S</t>
  </si>
  <si>
    <t>NM_018013.3</t>
  </si>
  <si>
    <t>p.H159Y</t>
  </si>
  <si>
    <t>p.V254L</t>
  </si>
  <si>
    <t>p.R2685*</t>
  </si>
  <si>
    <t>p.A127G</t>
  </si>
  <si>
    <t>p.F55S</t>
  </si>
  <si>
    <t>p.D77N</t>
  </si>
  <si>
    <t>p.G231D</t>
  </si>
  <si>
    <t>p.L101H</t>
  </si>
  <si>
    <t>p.Q38*</t>
  </si>
  <si>
    <t>p.E41K</t>
  </si>
  <si>
    <t>p.G459D</t>
  </si>
  <si>
    <t>DL279</t>
  </si>
  <si>
    <t>p.Y1483D</t>
  </si>
  <si>
    <t>p.P1674Hfs*9</t>
  </si>
  <si>
    <t>p.Y83D</t>
  </si>
  <si>
    <t>p.Y103*fs*1</t>
  </si>
  <si>
    <t>p.R1126W</t>
  </si>
  <si>
    <t>p.S135F</t>
  </si>
  <si>
    <t>UBE3B</t>
  </si>
  <si>
    <t>p.W139*</t>
  </si>
  <si>
    <t>NM_130466.3</t>
  </si>
  <si>
    <t>p.L171M</t>
  </si>
  <si>
    <t>p.S31N</t>
  </si>
  <si>
    <t>p.Q276*</t>
  </si>
  <si>
    <t>p.F318V</t>
  </si>
  <si>
    <t>EX18E</t>
  </si>
  <si>
    <t>p.L711P</t>
  </si>
  <si>
    <t>p.P1200T</t>
  </si>
  <si>
    <t>p.T244M</t>
  </si>
  <si>
    <t>p.W245*</t>
  </si>
  <si>
    <t>p.Y46*</t>
  </si>
  <si>
    <t>p.A3268S</t>
  </si>
  <si>
    <t>p.F212V</t>
  </si>
  <si>
    <t>p.L24F</t>
  </si>
  <si>
    <t>p.A1199P</t>
  </si>
  <si>
    <t>KPNB1</t>
  </si>
  <si>
    <t>p.E26Q</t>
  </si>
  <si>
    <t>NM_002265.5</t>
  </si>
  <si>
    <t>DL014T</t>
  </si>
  <si>
    <t>p.R271*</t>
  </si>
  <si>
    <t>p.G2385R</t>
  </si>
  <si>
    <t>p.Q3804R</t>
  </si>
  <si>
    <t>p.R156G</t>
  </si>
  <si>
    <t>p.T372P</t>
  </si>
  <si>
    <t>p.S3267P</t>
  </si>
  <si>
    <t>p.Q45*</t>
  </si>
  <si>
    <t>p.P61Dfs*16</t>
  </si>
  <si>
    <t>p.C369*</t>
  </si>
  <si>
    <t>p.Y361S</t>
  </si>
  <si>
    <t>p.D419G</t>
  </si>
  <si>
    <t>p.G12R</t>
  </si>
  <si>
    <t>p.D1551N</t>
  </si>
  <si>
    <t>PDCD1LG2</t>
  </si>
  <si>
    <t>p.P215R</t>
  </si>
  <si>
    <t>NM_025239.3</t>
  </si>
  <si>
    <t>p.S373delinsSAAS</t>
  </si>
  <si>
    <t>p.W77*</t>
  </si>
  <si>
    <t>p.K97R</t>
  </si>
  <si>
    <t>p.A124G</t>
  </si>
  <si>
    <t>p.D230N</t>
  </si>
  <si>
    <t>p.M110_Y111delinsI*</t>
  </si>
  <si>
    <t>p.D154E</t>
  </si>
  <si>
    <t>p.H235R</t>
  </si>
  <si>
    <t>p.F73L</t>
  </si>
  <si>
    <t>p.V274A</t>
  </si>
  <si>
    <t>p.A57_K59delinsA</t>
  </si>
  <si>
    <t>p.L8Sfs*5</t>
  </si>
  <si>
    <t>p.H121Y</t>
  </si>
  <si>
    <t>p.E207K</t>
  </si>
  <si>
    <t>p.M298I</t>
  </si>
  <si>
    <t>p.Y18F</t>
  </si>
  <si>
    <t>p.P32T</t>
  </si>
  <si>
    <t>DL232</t>
  </si>
  <si>
    <t>p.G724S</t>
  </si>
  <si>
    <t>DHX40</t>
  </si>
  <si>
    <t>p.K123Nfs*8</t>
  </si>
  <si>
    <t>NM_024612.4</t>
  </si>
  <si>
    <t>p.P997L</t>
  </si>
  <si>
    <t>p.A116G</t>
  </si>
  <si>
    <t>p.N239S</t>
  </si>
  <si>
    <t>p.P98Sfs*24</t>
  </si>
  <si>
    <t>p.E135D</t>
  </si>
  <si>
    <t>p.F1611V</t>
  </si>
  <si>
    <t>p.I424M</t>
  </si>
  <si>
    <t>p.G82S</t>
  </si>
  <si>
    <t>p.D288G</t>
  </si>
  <si>
    <t>p.G22C</t>
  </si>
  <si>
    <t>DL231</t>
  </si>
  <si>
    <t>p.Q260Sfs*42</t>
  </si>
  <si>
    <t>TRIM56</t>
  </si>
  <si>
    <t>p.A240V</t>
  </si>
  <si>
    <t>NM_030961.2</t>
  </si>
  <si>
    <t>p.L3716Ffs*296</t>
  </si>
  <si>
    <t>p.A164T</t>
  </si>
  <si>
    <t>p.Q46*</t>
  </si>
  <si>
    <t>p.G28D</t>
  </si>
  <si>
    <t>FLNC</t>
  </si>
  <si>
    <t>p.G947R</t>
  </si>
  <si>
    <t>NM_001458.4</t>
  </si>
  <si>
    <t>p.A2083G</t>
  </si>
  <si>
    <t>TP63</t>
  </si>
  <si>
    <t>p.H445Pfs*23</t>
  </si>
  <si>
    <t>NM_003722.4</t>
  </si>
  <si>
    <t>NUMBL</t>
  </si>
  <si>
    <t>p.E606K</t>
  </si>
  <si>
    <t>NM_004756.3</t>
  </si>
  <si>
    <t>p.G392E</t>
  </si>
  <si>
    <t>p.G63D</t>
  </si>
  <si>
    <t>p.P168S</t>
  </si>
  <si>
    <t>p.C368G</t>
  </si>
  <si>
    <t>p.G16R</t>
  </si>
  <si>
    <t>p.Q2337*</t>
  </si>
  <si>
    <t>p.Y189C</t>
  </si>
  <si>
    <t>p.V2257delinsDNL</t>
  </si>
  <si>
    <t>ADAP1</t>
  </si>
  <si>
    <t>p.A349V</t>
  </si>
  <si>
    <t>NM_006869.3</t>
  </si>
  <si>
    <t>p.K125*</t>
  </si>
  <si>
    <t>p.M164V</t>
  </si>
  <si>
    <t>p.P2258Vfs*3</t>
  </si>
  <si>
    <t>p.R268G</t>
  </si>
  <si>
    <t>CD86</t>
  </si>
  <si>
    <t>EX7E</t>
  </si>
  <si>
    <t>p.R312C</t>
  </si>
  <si>
    <t>NM_175862.4</t>
  </si>
  <si>
    <t>p.G559R</t>
  </si>
  <si>
    <t>DL222</t>
  </si>
  <si>
    <t>p.S9_K11del</t>
  </si>
  <si>
    <t>p.V823I</t>
  </si>
  <si>
    <t>p.H248L</t>
  </si>
  <si>
    <t>p.M183I</t>
  </si>
  <si>
    <t>p.T271I</t>
  </si>
  <si>
    <t>p.V63G</t>
  </si>
  <si>
    <t>p.V74Gfs*17</t>
  </si>
  <si>
    <t>p.R534C</t>
  </si>
  <si>
    <t>p.L34delinsLS</t>
  </si>
  <si>
    <t>p.G392*</t>
  </si>
  <si>
    <t>p.K55N</t>
  </si>
  <si>
    <t>p.P8A</t>
  </si>
  <si>
    <t>p.V452A</t>
  </si>
  <si>
    <t>p.P250L</t>
  </si>
  <si>
    <t>p.P342Pfs*26</t>
  </si>
  <si>
    <t>p.S2T</t>
  </si>
  <si>
    <t>p.P239L</t>
  </si>
  <si>
    <t>TMEM63A</t>
  </si>
  <si>
    <t>NM_014698.2</t>
  </si>
  <si>
    <t>THEG</t>
  </si>
  <si>
    <t>p.R125W</t>
  </si>
  <si>
    <t>NM_016585.4</t>
  </si>
  <si>
    <t>p.K2797Rfs*26</t>
  </si>
  <si>
    <t>p.G41D</t>
  </si>
  <si>
    <t>p.T277M</t>
  </si>
  <si>
    <t>p.I292N</t>
  </si>
  <si>
    <t>p.E25Q</t>
  </si>
  <si>
    <t>p.P154S</t>
  </si>
  <si>
    <t>p.G76D</t>
  </si>
  <si>
    <t>p.Y91H</t>
  </si>
  <si>
    <t>REC8</t>
  </si>
  <si>
    <t>p.H122Y</t>
  </si>
  <si>
    <t>NM_001048205.1</t>
  </si>
  <si>
    <t>p.R126H</t>
  </si>
  <si>
    <t>p.N171S</t>
  </si>
  <si>
    <t>CREB3</t>
  </si>
  <si>
    <t>p.L234P</t>
  </si>
  <si>
    <t>NM_006368.4</t>
  </si>
  <si>
    <t>p.N92S</t>
  </si>
  <si>
    <t>p.K140T</t>
  </si>
  <si>
    <t>p.R22H</t>
  </si>
  <si>
    <t>p.I43M</t>
  </si>
  <si>
    <t>p.T1466P</t>
  </si>
  <si>
    <t>p.P585L</t>
  </si>
  <si>
    <t>p.L97V</t>
  </si>
  <si>
    <t>p.V330L</t>
  </si>
  <si>
    <t>p.Q274*</t>
  </si>
  <si>
    <t>p.K207_A214delinsK</t>
  </si>
  <si>
    <t>p.A206Pfs*5</t>
  </si>
  <si>
    <t>p.R63Q</t>
  </si>
  <si>
    <t>p.R34S</t>
  </si>
  <si>
    <t>p.R74*</t>
  </si>
  <si>
    <t>p.N30D</t>
  </si>
  <si>
    <t>p.C481Rfs*4</t>
  </si>
  <si>
    <t>p.G154V</t>
  </si>
  <si>
    <t>p.A416P</t>
  </si>
  <si>
    <t>p.A566V</t>
  </si>
  <si>
    <t>p.M237delinsINYM</t>
  </si>
  <si>
    <t>CDC42BPB</t>
  </si>
  <si>
    <t>p.G1374S</t>
  </si>
  <si>
    <t>NM_006035.3</t>
  </si>
  <si>
    <t>p.K154R</t>
  </si>
  <si>
    <t>p.K52*</t>
  </si>
  <si>
    <t>p.N255Mfs*5</t>
  </si>
  <si>
    <t>FAR2</t>
  </si>
  <si>
    <t>p.K176N</t>
  </si>
  <si>
    <t>NM_001271783.1</t>
  </si>
  <si>
    <t>p.R1046K</t>
  </si>
  <si>
    <t>p.V181M</t>
  </si>
  <si>
    <t>p.V363A</t>
  </si>
  <si>
    <t>RRM2</t>
  </si>
  <si>
    <t>p.Y147N</t>
  </si>
  <si>
    <t>NM_001165931.1</t>
  </si>
  <si>
    <t>p.K26Kfs*45</t>
  </si>
  <si>
    <t>p.Q39*</t>
  </si>
  <si>
    <t>DL291</t>
  </si>
  <si>
    <t>p.A552E</t>
  </si>
  <si>
    <t>p.L2335Pfs*7</t>
  </si>
  <si>
    <t>p.T287I</t>
  </si>
  <si>
    <t>ZNF814</t>
  </si>
  <si>
    <t>p.C469Y</t>
  </si>
  <si>
    <t>NM_001144989.1</t>
  </si>
  <si>
    <t>p.A988V</t>
  </si>
  <si>
    <t>ECE2</t>
  </si>
  <si>
    <t>p.R522C</t>
  </si>
  <si>
    <t>NM_014693.3</t>
  </si>
  <si>
    <t>p.W1466*</t>
  </si>
  <si>
    <t>p.A65G</t>
  </si>
  <si>
    <t>p.Y1033H</t>
  </si>
  <si>
    <t>p.R5282*</t>
  </si>
  <si>
    <t>p.R214H</t>
  </si>
  <si>
    <t>p.N408T</t>
  </si>
  <si>
    <t>p.E1214*</t>
  </si>
  <si>
    <t>PTPN1</t>
  </si>
  <si>
    <t>p.F7L</t>
  </si>
  <si>
    <t>NM_002827.3</t>
  </si>
  <si>
    <t>p.R1021H</t>
  </si>
  <si>
    <t>p.G169A</t>
  </si>
  <si>
    <t>p.A2516V</t>
  </si>
  <si>
    <t>p.S429G</t>
  </si>
  <si>
    <t>p.F204S</t>
  </si>
  <si>
    <t>p.F172S</t>
  </si>
  <si>
    <t>p.A291S</t>
  </si>
  <si>
    <t>p.A544T</t>
  </si>
  <si>
    <t>CELSR2</t>
  </si>
  <si>
    <t>p.E1939K</t>
  </si>
  <si>
    <t>NM_001408.2</t>
  </si>
  <si>
    <t>p.G134V</t>
  </si>
  <si>
    <t>p.A165V</t>
  </si>
  <si>
    <t>p.E48K</t>
  </si>
  <si>
    <t>p.N581D</t>
  </si>
  <si>
    <t>p.T2396R</t>
  </si>
  <si>
    <t>p.R84*</t>
  </si>
  <si>
    <t>EX24</t>
  </si>
  <si>
    <t>p.A1125V</t>
  </si>
  <si>
    <t>p.H1895Q</t>
  </si>
  <si>
    <t>p.E2544*</t>
  </si>
  <si>
    <t>p.R5086Q</t>
  </si>
  <si>
    <t>p.S33N</t>
  </si>
  <si>
    <t>p.R345H</t>
  </si>
  <si>
    <t>GAREM1</t>
  </si>
  <si>
    <t>p.L451R</t>
  </si>
  <si>
    <t>NM_001242409.1</t>
  </si>
  <si>
    <t>p.E32D</t>
  </si>
  <si>
    <t>DL295</t>
  </si>
  <si>
    <t>p.R601W</t>
  </si>
  <si>
    <t>p.S203R</t>
  </si>
  <si>
    <t>p.Q136*</t>
  </si>
  <si>
    <t>p.E77K</t>
  </si>
  <si>
    <t>DL264</t>
  </si>
  <si>
    <t>p.A1414S</t>
  </si>
  <si>
    <t>p.G119Gfs*66</t>
  </si>
  <si>
    <t>FUT6</t>
  </si>
  <si>
    <t>p.R110Q</t>
  </si>
  <si>
    <t>NM_000150.2</t>
  </si>
  <si>
    <t>p.L1082V</t>
  </si>
  <si>
    <t>p.E223K</t>
  </si>
  <si>
    <t>p.H3355Mfs*34</t>
  </si>
  <si>
    <t>p.D1204N</t>
  </si>
  <si>
    <t>p.S286N</t>
  </si>
  <si>
    <t>p.Y345*</t>
  </si>
  <si>
    <t>EX16E</t>
  </si>
  <si>
    <t>p.G880S</t>
  </si>
  <si>
    <t>p.Q276K</t>
  </si>
  <si>
    <t>p.G1454E</t>
  </si>
  <si>
    <t>p.A70Sfs*12</t>
  </si>
  <si>
    <t>p.D108G</t>
  </si>
  <si>
    <t>p.C143F</t>
  </si>
  <si>
    <t>p.S45R</t>
  </si>
  <si>
    <t>p.K215T</t>
  </si>
  <si>
    <t>p.S299N</t>
  </si>
  <si>
    <t>FOXP3</t>
  </si>
  <si>
    <t>p.G52V</t>
  </si>
  <si>
    <t>NM_014009.3</t>
  </si>
  <si>
    <t>CD47</t>
  </si>
  <si>
    <t>p.V185A</t>
  </si>
  <si>
    <t>NM_001777.3</t>
  </si>
  <si>
    <t>p.P586S</t>
  </si>
  <si>
    <t>SETDB1</t>
  </si>
  <si>
    <t>p.M1151V</t>
  </si>
  <si>
    <t>NM_001145415.1</t>
  </si>
  <si>
    <t>DL219</t>
  </si>
  <si>
    <t>p.P390T</t>
  </si>
  <si>
    <t>p.M1V</t>
  </si>
  <si>
    <t>p.E256Kfs*2</t>
  </si>
  <si>
    <t>p.Y294N</t>
  </si>
  <si>
    <t>p.A113V</t>
  </si>
  <si>
    <t>p.P63L</t>
  </si>
  <si>
    <t>p.M1156V</t>
  </si>
  <si>
    <t>p.T239S</t>
  </si>
  <si>
    <t>p.L1094F</t>
  </si>
  <si>
    <t>EX91E</t>
  </si>
  <si>
    <t>p.R4573Q</t>
  </si>
  <si>
    <t>p.V287Dfs*38</t>
  </si>
  <si>
    <t>p.H288Y</t>
  </si>
  <si>
    <t>p.S232R</t>
  </si>
  <si>
    <t>p.L14R</t>
  </si>
  <si>
    <t>p.P16Pfs*5</t>
  </si>
  <si>
    <t>p.M4505K</t>
  </si>
  <si>
    <t>p.W226C</t>
  </si>
  <si>
    <t>p.Q42P</t>
  </si>
  <si>
    <t>p.R192C</t>
  </si>
  <si>
    <t>p.T2934I</t>
  </si>
  <si>
    <t>p.N3590S</t>
  </si>
  <si>
    <t>p.S59T</t>
  </si>
  <si>
    <t>p.R919Q</t>
  </si>
  <si>
    <t>p.S110F</t>
  </si>
  <si>
    <t>p.Q180*</t>
  </si>
  <si>
    <t>p.R883L</t>
  </si>
  <si>
    <t>p.R1383C</t>
  </si>
  <si>
    <t>p.S205N</t>
  </si>
  <si>
    <t>p.S77N</t>
  </si>
  <si>
    <t>p.N1021K</t>
  </si>
  <si>
    <t>p.Q130H</t>
  </si>
  <si>
    <t>p.D141V</t>
  </si>
  <si>
    <t>p.F143Sfs*5</t>
  </si>
  <si>
    <t>DL283</t>
  </si>
  <si>
    <t>EX50</t>
  </si>
  <si>
    <t>p.G4179E</t>
  </si>
  <si>
    <t>PDCD1</t>
  </si>
  <si>
    <t>p.T36Pfs*71</t>
  </si>
  <si>
    <t>NM_005018.2</t>
  </si>
  <si>
    <t>SETD5</t>
  </si>
  <si>
    <t>p.Y885H</t>
  </si>
  <si>
    <t>NM_001080517.2</t>
  </si>
  <si>
    <t>p.S188P</t>
  </si>
  <si>
    <t>p.D506G</t>
  </si>
  <si>
    <t>REM1</t>
  </si>
  <si>
    <t>p.K253E</t>
  </si>
  <si>
    <t>NM_014012.5</t>
  </si>
  <si>
    <t>p.N98K</t>
  </si>
  <si>
    <t>p.R191Q</t>
  </si>
  <si>
    <t>RNF10</t>
  </si>
  <si>
    <t>p.D653A</t>
  </si>
  <si>
    <t>NM_014868.4</t>
  </si>
  <si>
    <t>MSL2</t>
  </si>
  <si>
    <t>p.I55V</t>
  </si>
  <si>
    <t>NM_018133.3</t>
  </si>
  <si>
    <t>p.Y925S</t>
  </si>
  <si>
    <t>p.D141N</t>
  </si>
  <si>
    <t>p.C1408G</t>
  </si>
  <si>
    <t>p.A489T</t>
  </si>
  <si>
    <t>p.L131V</t>
  </si>
  <si>
    <t>p.S3199Pfs*17</t>
  </si>
  <si>
    <t>p.Q43*</t>
  </si>
  <si>
    <t>p.K488N</t>
  </si>
  <si>
    <t>p.Y576C</t>
  </si>
  <si>
    <t>EX47</t>
  </si>
  <si>
    <t>p.E1975Q</t>
  </si>
  <si>
    <t>p.S493Sfs*25</t>
  </si>
  <si>
    <t>p.G139D</t>
  </si>
  <si>
    <t>p.D284_G285delinsG*</t>
  </si>
  <si>
    <t>p.Q146*</t>
  </si>
  <si>
    <t>p.T366K</t>
  </si>
  <si>
    <t>p.P59A</t>
  </si>
  <si>
    <t>p.V169I</t>
  </si>
  <si>
    <t>p.G867S</t>
  </si>
  <si>
    <t>EX67</t>
  </si>
  <si>
    <t>p.R4496W</t>
  </si>
  <si>
    <t>p.A703T</t>
  </si>
  <si>
    <t>p.H2D</t>
  </si>
  <si>
    <t>p.H1540Q</t>
  </si>
  <si>
    <t>p.C445W</t>
  </si>
  <si>
    <t>p.A26V</t>
  </si>
  <si>
    <t>p.Y176del</t>
  </si>
  <si>
    <t>p.L524Pfs*4</t>
  </si>
  <si>
    <t>p.P336L</t>
  </si>
  <si>
    <t>p.P172A</t>
  </si>
  <si>
    <t>DL252</t>
  </si>
  <si>
    <t>p.V44G</t>
  </si>
  <si>
    <t>EX63</t>
  </si>
  <si>
    <t>p.R4260*</t>
  </si>
  <si>
    <t>p.T63P</t>
  </si>
  <si>
    <t>p.A210G</t>
  </si>
  <si>
    <t>p.K429*</t>
  </si>
  <si>
    <t>p.V182A</t>
  </si>
  <si>
    <t>p.F2419L</t>
  </si>
  <si>
    <t>p.A245_C252del</t>
  </si>
  <si>
    <t>p.K1114R</t>
  </si>
  <si>
    <t>p.E367K</t>
  </si>
  <si>
    <t>p.A48T</t>
  </si>
  <si>
    <t>p.M587V</t>
  </si>
  <si>
    <t>p.V2L</t>
  </si>
  <si>
    <t>p.Y2392*</t>
  </si>
  <si>
    <t>p.S41R</t>
  </si>
  <si>
    <t>DL005T</t>
  </si>
  <si>
    <t>p.N666K</t>
  </si>
  <si>
    <t>RSBN1</t>
  </si>
  <si>
    <t>p.A159G</t>
  </si>
  <si>
    <t>NM_018364.4</t>
  </si>
  <si>
    <t>p.K4E</t>
  </si>
  <si>
    <t>p.S3026P</t>
  </si>
  <si>
    <t>p.C328G</t>
  </si>
  <si>
    <t>p.P268H</t>
  </si>
  <si>
    <t>p.H51L</t>
  </si>
  <si>
    <t>p.L115V</t>
  </si>
  <si>
    <t>p.C165Cfs*69</t>
  </si>
  <si>
    <t>p.R1342K</t>
  </si>
  <si>
    <t>p.R2241Q</t>
  </si>
  <si>
    <t>p.W274L</t>
  </si>
  <si>
    <t>p.A220V</t>
  </si>
  <si>
    <t>p.R66H</t>
  </si>
  <si>
    <t>ZNF343</t>
  </si>
  <si>
    <t>p.Q504H</t>
  </si>
  <si>
    <t>NM_024325.4</t>
  </si>
  <si>
    <t>p.E2063K</t>
  </si>
  <si>
    <t>p.M501Mfs*3</t>
  </si>
  <si>
    <t>p.L107Nfs*20</t>
  </si>
  <si>
    <t>p.A143G</t>
  </si>
  <si>
    <t>p.R359*</t>
  </si>
  <si>
    <t>p.S85F</t>
  </si>
  <si>
    <t>p.R578C</t>
  </si>
  <si>
    <t>p.Q2360*</t>
  </si>
  <si>
    <t>p.G129V</t>
  </si>
  <si>
    <t>p.L2653V</t>
  </si>
  <si>
    <t>MYLK2</t>
  </si>
  <si>
    <t>p.A58D</t>
  </si>
  <si>
    <t>NM_033118.3</t>
  </si>
  <si>
    <t>p.R41H</t>
  </si>
  <si>
    <t>p.K201E</t>
  </si>
  <si>
    <t>p.L269Rfs*18</t>
  </si>
  <si>
    <t>p.D1299E</t>
  </si>
  <si>
    <t>p.N263Kfs*11</t>
  </si>
  <si>
    <t>p.P364L</t>
  </si>
  <si>
    <t>p.K2548E</t>
  </si>
  <si>
    <t>p.T56N</t>
  </si>
  <si>
    <t>p.S190N</t>
  </si>
  <si>
    <t>p.E54D</t>
  </si>
  <si>
    <t>p.I1221T</t>
  </si>
  <si>
    <t>p.C93S</t>
  </si>
  <si>
    <t>p.E415K</t>
  </si>
  <si>
    <t>p.L1548R</t>
  </si>
  <si>
    <t>p.Q1780H</t>
  </si>
  <si>
    <t>EX46</t>
  </si>
  <si>
    <t>p.R1953C</t>
  </si>
  <si>
    <t>p.V22M</t>
  </si>
  <si>
    <t>p.A342V</t>
  </si>
  <si>
    <t>p.L690Pfs*151</t>
  </si>
  <si>
    <t>p.Q574Qfs*6</t>
  </si>
  <si>
    <t>p.T24I</t>
  </si>
  <si>
    <t>EX84</t>
  </si>
  <si>
    <t>p.P4313L</t>
  </si>
  <si>
    <t>p.R273H</t>
  </si>
  <si>
    <t>p.A393T</t>
  </si>
  <si>
    <t>p.K185R</t>
  </si>
  <si>
    <t>p.V568D</t>
  </si>
  <si>
    <t>p.R1446C</t>
  </si>
  <si>
    <t>p.T309A</t>
  </si>
  <si>
    <t>p.A394T</t>
  </si>
  <si>
    <t>p.Y1450N</t>
  </si>
  <si>
    <t>p.P97S</t>
  </si>
  <si>
    <t>p.D475N</t>
  </si>
  <si>
    <t>p.R261C</t>
  </si>
  <si>
    <t>p.S65T</t>
  </si>
  <si>
    <t>p.F337C</t>
  </si>
  <si>
    <t>p.Q28*</t>
  </si>
  <si>
    <t>p.V2A</t>
  </si>
  <si>
    <t>p.S47T</t>
  </si>
  <si>
    <t>p.T93I</t>
  </si>
  <si>
    <t>p.M371L</t>
  </si>
  <si>
    <t>p.E162D</t>
  </si>
  <si>
    <t>p.Y515Pfs*84</t>
  </si>
  <si>
    <t>p.V6I</t>
  </si>
  <si>
    <t>p.R371W</t>
  </si>
  <si>
    <t>p.T1593Lfs*12</t>
  </si>
  <si>
    <t>p.R11*</t>
  </si>
  <si>
    <t>p.T476I</t>
  </si>
  <si>
    <t>p.P2514Pfs*75</t>
  </si>
  <si>
    <t>p.K145I</t>
  </si>
  <si>
    <t>p.G218*</t>
  </si>
  <si>
    <t>p.S271T</t>
  </si>
  <si>
    <t>p.A307S</t>
  </si>
  <si>
    <t>p.K21delinsNEMK</t>
  </si>
  <si>
    <t>p.A116V</t>
  </si>
  <si>
    <t>p.A1085T</t>
  </si>
  <si>
    <t>p.Q268H</t>
  </si>
  <si>
    <t>p.A302P</t>
  </si>
  <si>
    <t>p.C441Y</t>
  </si>
  <si>
    <t>p.S338T</t>
  </si>
  <si>
    <t>p.L1639delinsLEL</t>
  </si>
  <si>
    <t>p.A49T</t>
  </si>
  <si>
    <t>p.E225K</t>
  </si>
  <si>
    <t>p.G234D</t>
  </si>
  <si>
    <t>p.G190A</t>
  </si>
  <si>
    <t>p.R235Q</t>
  </si>
  <si>
    <t>p.A158S</t>
  </si>
  <si>
    <t>p.F313S</t>
  </si>
  <si>
    <t>p.L556I</t>
  </si>
  <si>
    <t>p.I394M</t>
  </si>
  <si>
    <t>p.Q37*</t>
  </si>
  <si>
    <t>p.T754P</t>
  </si>
  <si>
    <t>p.K98T</t>
  </si>
  <si>
    <t>p.S259F</t>
  </si>
  <si>
    <t>p.V485I</t>
  </si>
  <si>
    <t>p.H309R</t>
  </si>
  <si>
    <t>p.Q255*</t>
  </si>
  <si>
    <t>p.A145V</t>
  </si>
  <si>
    <t>p.P738S</t>
  </si>
  <si>
    <t>EX74</t>
  </si>
  <si>
    <t>p.K3764R</t>
  </si>
  <si>
    <t>p.Q816*</t>
  </si>
  <si>
    <t>p.Y73C</t>
  </si>
  <si>
    <t>p.R1591C</t>
  </si>
  <si>
    <t>p.H43R</t>
  </si>
  <si>
    <t>p.I2700V</t>
  </si>
  <si>
    <t>p.T150M</t>
  </si>
  <si>
    <t>p.V151M</t>
  </si>
  <si>
    <t>p.I36Gfs*10</t>
  </si>
  <si>
    <t>p.A511V</t>
  </si>
  <si>
    <t>p.S18Pfs*35</t>
  </si>
  <si>
    <t>p.L243F</t>
  </si>
  <si>
    <t>p.I232S</t>
  </si>
  <si>
    <t>p.R2044C</t>
  </si>
  <si>
    <t>p.H1041R</t>
  </si>
  <si>
    <t>p.G200E</t>
  </si>
  <si>
    <t>p.L25H</t>
  </si>
  <si>
    <t>p.P39L</t>
  </si>
  <si>
    <t>p.E199_G201del</t>
  </si>
  <si>
    <t>p.S57R</t>
  </si>
  <si>
    <t>CLIP3</t>
  </si>
  <si>
    <t>NM_001199570.1</t>
  </si>
  <si>
    <t>p.M9I</t>
  </si>
  <si>
    <t>p.Q1201R</t>
  </si>
  <si>
    <t>p.R846C</t>
  </si>
  <si>
    <t>p.L21F</t>
  </si>
  <si>
    <t>p.I639T</t>
  </si>
  <si>
    <t>p.G344S</t>
  </si>
  <si>
    <t>p.K215N</t>
  </si>
  <si>
    <t>p.A419T</t>
  </si>
  <si>
    <t>p.A161T</t>
  </si>
  <si>
    <t>p.G30R</t>
  </si>
  <si>
    <t>p.T532M</t>
  </si>
  <si>
    <t>p.R506P</t>
  </si>
  <si>
    <t>p.V710I</t>
  </si>
  <si>
    <t>p.E616_G617delinsG</t>
  </si>
  <si>
    <t>p.A661T</t>
  </si>
  <si>
    <t>p.G91Cfs*73</t>
  </si>
  <si>
    <t>p.G1861E</t>
  </si>
  <si>
    <t>p.Y2160H</t>
  </si>
  <si>
    <t>p.K183*</t>
  </si>
  <si>
    <t>p.A229P</t>
  </si>
  <si>
    <t>p.Q185*</t>
  </si>
  <si>
    <t>p.G78E</t>
  </si>
  <si>
    <t>p.V73M</t>
  </si>
  <si>
    <t>p.T824M</t>
  </si>
  <si>
    <t>p.L224*</t>
  </si>
  <si>
    <t>p.A19G</t>
  </si>
  <si>
    <t>p.F193S</t>
  </si>
  <si>
    <t>KDM5A</t>
  </si>
  <si>
    <t>NM_001042603.2</t>
  </si>
  <si>
    <t>p.R349C</t>
  </si>
  <si>
    <t>p.S194W</t>
  </si>
  <si>
    <t>p.V26M</t>
  </si>
  <si>
    <t>p.L238F</t>
  </si>
  <si>
    <t>p.M473L</t>
  </si>
  <si>
    <t>CD28</t>
  </si>
  <si>
    <t>p.R198C</t>
  </si>
  <si>
    <t>NM_006139.3</t>
  </si>
  <si>
    <t>p.P26L</t>
  </si>
  <si>
    <t>p.E607K</t>
  </si>
  <si>
    <t>p.R109H</t>
  </si>
  <si>
    <t>p.R2486W</t>
  </si>
  <si>
    <t>p.P190L</t>
  </si>
  <si>
    <t>p.R1495*</t>
  </si>
  <si>
    <t>p.H153R</t>
  </si>
  <si>
    <t>p.P203L</t>
  </si>
  <si>
    <t>DL337</t>
  </si>
  <si>
    <t>p.M1L</t>
  </si>
  <si>
    <t>p.C254_P255delinsC</t>
  </si>
  <si>
    <t>p.K2797Kfs*12</t>
  </si>
  <si>
    <t>p.R701P</t>
  </si>
  <si>
    <t>p.K158R</t>
  </si>
  <si>
    <t>p.G271D</t>
  </si>
  <si>
    <t>p.P75L</t>
  </si>
  <si>
    <t>p.K8_F17delinsN</t>
  </si>
  <si>
    <t>p.M179I</t>
  </si>
  <si>
    <t>p.R910H</t>
  </si>
  <si>
    <t>p.M246V</t>
  </si>
  <si>
    <t>p.F653V</t>
  </si>
  <si>
    <t>p.E48*</t>
  </si>
  <si>
    <t>p.I15M</t>
  </si>
  <si>
    <t>p.S65R</t>
  </si>
  <si>
    <t>p.K1082E</t>
  </si>
  <si>
    <t>p.L791I</t>
  </si>
  <si>
    <t>p.A193G</t>
  </si>
  <si>
    <t>p.L275F</t>
  </si>
  <si>
    <t>IDH1</t>
  </si>
  <si>
    <t>p.P149T</t>
  </si>
  <si>
    <t>NM_005896.3</t>
  </si>
  <si>
    <t>p.S1084Rfs*16</t>
  </si>
  <si>
    <t>p.P32A</t>
  </si>
  <si>
    <t>p.R539L</t>
  </si>
  <si>
    <t>p.S388R</t>
  </si>
  <si>
    <t>p.H459R</t>
  </si>
  <si>
    <t>p.I1063K</t>
  </si>
  <si>
    <t>p.F467S</t>
  </si>
  <si>
    <t>p.E272_K274delinsE</t>
  </si>
  <si>
    <t>p.Y40_C45delinsY</t>
  </si>
  <si>
    <t>p.R123C</t>
  </si>
  <si>
    <t>p.Y1280N</t>
  </si>
  <si>
    <t>p.R335W</t>
  </si>
  <si>
    <t>p.M459V</t>
  </si>
  <si>
    <t>p.V58F</t>
  </si>
  <si>
    <t>p.P350delinsPG</t>
  </si>
  <si>
    <t>p.T286I</t>
  </si>
  <si>
    <t>p.L291*</t>
  </si>
  <si>
    <t>p.D312V</t>
  </si>
  <si>
    <t>p.A582V</t>
  </si>
  <si>
    <t>p.T47R</t>
  </si>
  <si>
    <t>p.C665G</t>
  </si>
  <si>
    <t>p.Q427R</t>
  </si>
  <si>
    <t>p.P161S</t>
  </si>
  <si>
    <t>p.G292Gfs*26</t>
  </si>
  <si>
    <t>p.I450T</t>
  </si>
  <si>
    <t>p.Y306N</t>
  </si>
  <si>
    <t>p.P905S</t>
  </si>
  <si>
    <t>p.S97C</t>
  </si>
  <si>
    <t>p.V187M</t>
  </si>
  <si>
    <t>p.D134N</t>
  </si>
  <si>
    <t>p.E226Q</t>
  </si>
  <si>
    <t>p.P1478L</t>
  </si>
  <si>
    <t>p.N150I</t>
  </si>
  <si>
    <t>p.P435S</t>
  </si>
  <si>
    <t>DL274</t>
  </si>
  <si>
    <t>p.D1814E</t>
  </si>
  <si>
    <t>p.R248W</t>
  </si>
  <si>
    <t>p.Y229C</t>
  </si>
  <si>
    <t>DL055T</t>
  </si>
  <si>
    <t>p.R935Q</t>
  </si>
  <si>
    <t>p.N16K</t>
  </si>
  <si>
    <t>p.S4034Ffs*6</t>
  </si>
  <si>
    <t>p.G190D</t>
  </si>
  <si>
    <t>p.E1588*</t>
  </si>
  <si>
    <t>p.R300C</t>
  </si>
  <si>
    <t>p.N239D</t>
  </si>
  <si>
    <t>p.R2645*</t>
  </si>
  <si>
    <t>p.G331R</t>
  </si>
  <si>
    <t>p.G1375E</t>
  </si>
  <si>
    <t>p.A56V</t>
  </si>
  <si>
    <t>p.Y111*</t>
  </si>
  <si>
    <t>p.W595R</t>
  </si>
  <si>
    <t>p.L8P</t>
  </si>
  <si>
    <t>p.V85L</t>
  </si>
  <si>
    <t>IRX3</t>
  </si>
  <si>
    <t>p.D251N</t>
  </si>
  <si>
    <t>NM_024336.2</t>
  </si>
  <si>
    <t>p.V448A</t>
  </si>
  <si>
    <t>p.M616I</t>
  </si>
  <si>
    <t>p.K36N</t>
  </si>
  <si>
    <t>p.Q477P</t>
  </si>
  <si>
    <t>p.M220R</t>
  </si>
  <si>
    <t>p.R258C</t>
  </si>
  <si>
    <t>p.P158R</t>
  </si>
  <si>
    <t>p.P406L</t>
  </si>
  <si>
    <t>p.R154W</t>
  </si>
  <si>
    <t>p.Y233D</t>
  </si>
  <si>
    <t>p.C189*</t>
  </si>
  <si>
    <t>p.S47R</t>
  </si>
  <si>
    <t>p.P1337S</t>
  </si>
  <si>
    <t>p.F219Qfs*60</t>
  </si>
  <si>
    <t>p.H11Q</t>
  </si>
  <si>
    <t>p.P60A</t>
  </si>
  <si>
    <t>p.A755T</t>
  </si>
  <si>
    <t>p.A282V</t>
  </si>
  <si>
    <t>p.T114I</t>
  </si>
  <si>
    <t>p.V275Cfs*29</t>
  </si>
  <si>
    <t>p.Q772K</t>
  </si>
  <si>
    <t>p.P190S</t>
  </si>
  <si>
    <t>p.A880T</t>
  </si>
  <si>
    <t>p.R502W</t>
  </si>
  <si>
    <t>p.L3400V</t>
  </si>
  <si>
    <t>p.L808W</t>
  </si>
  <si>
    <t>p.T128M</t>
  </si>
  <si>
    <t>p.A538T</t>
  </si>
  <si>
    <t>p.E11Q</t>
  </si>
  <si>
    <t>p.L561I</t>
  </si>
  <si>
    <t>p.K601N</t>
  </si>
  <si>
    <t>p.L4V</t>
  </si>
  <si>
    <t>p.V7M</t>
  </si>
  <si>
    <t>p.E391G</t>
  </si>
  <si>
    <t>SRGAP3</t>
  </si>
  <si>
    <t>p.T115P</t>
  </si>
  <si>
    <t>NM_014850.3</t>
  </si>
  <si>
    <t>DL233</t>
  </si>
  <si>
    <t>p.G83C</t>
  </si>
  <si>
    <t>p.Y646F</t>
  </si>
  <si>
    <t>p.R1161S</t>
  </si>
  <si>
    <t>p.P1157L</t>
  </si>
  <si>
    <t>p.Q102E</t>
  </si>
  <si>
    <t>p.R1464H</t>
  </si>
  <si>
    <t>p.A2020T</t>
  </si>
  <si>
    <t>p.S2773Sfs*14</t>
  </si>
  <si>
    <t>p.D734N</t>
  </si>
  <si>
    <t>p.T891I</t>
  </si>
  <si>
    <t>p.V1085M</t>
  </si>
  <si>
    <t>p.Y179N</t>
  </si>
  <si>
    <t>p.G4186D</t>
  </si>
  <si>
    <t>p.D861N</t>
  </si>
  <si>
    <t>p.K463E</t>
  </si>
  <si>
    <t>EX24E</t>
  </si>
  <si>
    <t>p.R920*</t>
  </si>
  <si>
    <t>p.D1238Y</t>
  </si>
  <si>
    <t>p.H2409Q</t>
  </si>
  <si>
    <t>p.P1127S</t>
  </si>
  <si>
    <t>p.R1731*</t>
  </si>
  <si>
    <t>p.I285M</t>
  </si>
  <si>
    <t>p.V87Lfs*3</t>
  </si>
  <si>
    <t>p.N42K</t>
  </si>
  <si>
    <t>p.D636E</t>
  </si>
  <si>
    <t>p.S594del</t>
  </si>
  <si>
    <t>p.W595*</t>
  </si>
  <si>
    <t>p.R162Rfs*54</t>
  </si>
  <si>
    <t>p.G2619C</t>
  </si>
  <si>
    <t>ZNF785</t>
  </si>
  <si>
    <t>p.E309K</t>
  </si>
  <si>
    <t>NM_152458.6</t>
  </si>
  <si>
    <t>p.I1195T</t>
  </si>
  <si>
    <t>p.S481del</t>
  </si>
  <si>
    <t>ZNF646</t>
  </si>
  <si>
    <t>p.C1533R</t>
  </si>
  <si>
    <t>NM_014699.3</t>
  </si>
  <si>
    <t>p.Y435D</t>
  </si>
  <si>
    <t>p.L49V</t>
  </si>
  <si>
    <t>p.C179*</t>
  </si>
  <si>
    <t>p.Q21P</t>
  </si>
  <si>
    <t>p.P152S</t>
  </si>
  <si>
    <t>p.Q279*</t>
  </si>
  <si>
    <t>p.S59R</t>
  </si>
  <si>
    <t>EX17E</t>
  </si>
  <si>
    <t>p.D630Y</t>
  </si>
  <si>
    <t>p.V170L</t>
  </si>
  <si>
    <t>p.F333L</t>
  </si>
  <si>
    <t>p.Q61*</t>
  </si>
  <si>
    <t>p.E147A</t>
  </si>
  <si>
    <t>p.R2T</t>
  </si>
  <si>
    <t>p.T86A</t>
  </si>
  <si>
    <t>p.S42L</t>
  </si>
  <si>
    <t>p.K555E</t>
  </si>
  <si>
    <t>p.C479R</t>
  </si>
  <si>
    <t>p.I137S</t>
  </si>
  <si>
    <t>EX66</t>
  </si>
  <si>
    <t>p.D443Y</t>
  </si>
  <si>
    <t>p.S189P</t>
  </si>
  <si>
    <t>p.K1479R</t>
  </si>
  <si>
    <t>p.P1490L</t>
  </si>
  <si>
    <t>p.S2734P</t>
  </si>
  <si>
    <t>DL259</t>
  </si>
  <si>
    <t>p.P633A</t>
  </si>
  <si>
    <t>p.Y197N</t>
  </si>
  <si>
    <t>p.P1987S</t>
  </si>
  <si>
    <t>p.N719S</t>
  </si>
  <si>
    <t>p.R303S</t>
  </si>
  <si>
    <t>p.Y446C</t>
  </si>
  <si>
    <t>DL020T</t>
  </si>
  <si>
    <t>p.D539E</t>
  </si>
  <si>
    <t>p.S75R</t>
  </si>
  <si>
    <t>p.G133E</t>
  </si>
  <si>
    <t>p.G187E</t>
  </si>
  <si>
    <t>p.Q1163E</t>
  </si>
  <si>
    <t>p.S439T</t>
  </si>
  <si>
    <t>p.V614A</t>
  </si>
  <si>
    <t>p.V966I</t>
  </si>
  <si>
    <t>HAVCR2</t>
  </si>
  <si>
    <t>p.F224L</t>
  </si>
  <si>
    <t>NM_032782.4</t>
  </si>
  <si>
    <t>p.E117G</t>
  </si>
  <si>
    <t>p.S145L</t>
  </si>
  <si>
    <t>p.L94F</t>
  </si>
  <si>
    <t>p.W337Wfs*63</t>
  </si>
  <si>
    <t>p.G967A</t>
  </si>
  <si>
    <t>p.T579N</t>
  </si>
  <si>
    <t>p.N760S</t>
  </si>
  <si>
    <t>p.R799K</t>
  </si>
  <si>
    <t>p.N283K</t>
  </si>
  <si>
    <t>p.G554S</t>
  </si>
  <si>
    <t>p.E600A</t>
  </si>
  <si>
    <t>p.C40_A43del</t>
  </si>
  <si>
    <t>p.A560P</t>
  </si>
  <si>
    <t>p.P562S</t>
  </si>
  <si>
    <t>APOBEC3C</t>
  </si>
  <si>
    <t>p.N165K</t>
  </si>
  <si>
    <t>NM_014508.2</t>
  </si>
  <si>
    <t>p.S190T</t>
  </si>
  <si>
    <t>p.V445M</t>
  </si>
  <si>
    <t>p.T348R</t>
  </si>
  <si>
    <t>p.L12Q</t>
  </si>
  <si>
    <t>p.K189N</t>
  </si>
  <si>
    <t>p.R142H</t>
  </si>
  <si>
    <t>p.Y1024H</t>
  </si>
  <si>
    <t>DL223</t>
  </si>
  <si>
    <t>p.A188P</t>
  </si>
  <si>
    <t>p.K795R</t>
  </si>
  <si>
    <t>p.P26S</t>
  </si>
  <si>
    <t>p.D1040delinsED</t>
  </si>
  <si>
    <t>p.S230N</t>
  </si>
  <si>
    <t>p.G66A</t>
  </si>
  <si>
    <t>p.R37Pfs*81</t>
  </si>
  <si>
    <t>p.G507R</t>
  </si>
  <si>
    <t>p.A63V</t>
  </si>
  <si>
    <t>p.R671Q</t>
  </si>
  <si>
    <t>p.T96S</t>
  </si>
  <si>
    <t>p.G2602D</t>
  </si>
  <si>
    <t>p.C1271Wfs*29</t>
  </si>
  <si>
    <t>p.E126Q</t>
  </si>
  <si>
    <t>p.P18S</t>
  </si>
  <si>
    <t>p.P216A</t>
  </si>
  <si>
    <t>p.C186Y</t>
  </si>
  <si>
    <t>p.Q350E</t>
  </si>
  <si>
    <t>p.R2215H</t>
  </si>
  <si>
    <t>p.K96N</t>
  </si>
  <si>
    <t>p.Q1006P</t>
  </si>
  <si>
    <t>p.I97V</t>
  </si>
  <si>
    <t>p.C54W</t>
  </si>
  <si>
    <t>EX60</t>
  </si>
  <si>
    <t>p.R4000H</t>
  </si>
  <si>
    <t>p.A1520T</t>
  </si>
  <si>
    <t>p.P30S</t>
  </si>
  <si>
    <t>p.A926T</t>
  </si>
  <si>
    <t>p.V93Vfs*3</t>
  </si>
  <si>
    <t>p.R246C</t>
  </si>
  <si>
    <t>p.A123T</t>
  </si>
  <si>
    <t>p.H110Y</t>
  </si>
  <si>
    <t>p.H258Y</t>
  </si>
  <si>
    <t>p.I585S</t>
  </si>
  <si>
    <t>DL297</t>
  </si>
  <si>
    <t>p.D387Y</t>
  </si>
  <si>
    <t>p.G553D</t>
  </si>
  <si>
    <t>p.P72L</t>
  </si>
  <si>
    <t>p.E162A</t>
  </si>
  <si>
    <t>p.K336N</t>
  </si>
  <si>
    <t>NEU4</t>
  </si>
  <si>
    <t>p.P416L</t>
  </si>
  <si>
    <t>NM_001167599.2</t>
  </si>
  <si>
    <t>p.A94E</t>
  </si>
  <si>
    <t>p.R1745G</t>
  </si>
  <si>
    <t>EX56</t>
  </si>
  <si>
    <t>p.Y2570H</t>
  </si>
  <si>
    <t>EX75</t>
  </si>
  <si>
    <t>p.T3804A</t>
  </si>
  <si>
    <t>p.H939Y</t>
  </si>
  <si>
    <t>p.R521H</t>
  </si>
  <si>
    <t>SLC1A1</t>
  </si>
  <si>
    <t>p.R280L</t>
  </si>
  <si>
    <t>NM_004170.5</t>
  </si>
  <si>
    <t>p.P72S</t>
  </si>
  <si>
    <t>p.L12P</t>
  </si>
  <si>
    <t>p.N219Tfs*10</t>
  </si>
  <si>
    <t>p.V507G</t>
  </si>
  <si>
    <t>p.R68C</t>
  </si>
  <si>
    <t>p.Y1850H</t>
  </si>
  <si>
    <t>p.N152D</t>
  </si>
  <si>
    <t>p.R600H</t>
  </si>
  <si>
    <t>p.A1894V</t>
  </si>
  <si>
    <t>p.I343V</t>
  </si>
  <si>
    <t>p.S1728G</t>
  </si>
  <si>
    <t>p.E48D</t>
  </si>
  <si>
    <t>p.P57T</t>
  </si>
  <si>
    <t>p.G1479W</t>
  </si>
  <si>
    <t>p.R408H</t>
  </si>
  <si>
    <t>EX20E</t>
  </si>
  <si>
    <t>p.R2024W</t>
  </si>
  <si>
    <t>EX89</t>
  </si>
  <si>
    <t>p.P4480S</t>
  </si>
  <si>
    <t>p.S860A</t>
  </si>
  <si>
    <t>p.P151S</t>
  </si>
  <si>
    <t>p.N338S</t>
  </si>
  <si>
    <t>p.P451A</t>
  </si>
  <si>
    <t>FLOT2</t>
  </si>
  <si>
    <t>p.K342R</t>
  </si>
  <si>
    <t>NM_004475.2</t>
  </si>
  <si>
    <t>p.V46Vfs*30</t>
  </si>
  <si>
    <t>p.M3837I</t>
  </si>
  <si>
    <t>p.S631R</t>
  </si>
  <si>
    <t>p.N3839K</t>
  </si>
  <si>
    <t>p.T464M</t>
  </si>
  <si>
    <t>p.F134S</t>
  </si>
  <si>
    <t>p.D1043G</t>
  </si>
  <si>
    <t>p.E2093G</t>
  </si>
  <si>
    <t>p.S915I</t>
  </si>
  <si>
    <t>p.A5V</t>
  </si>
  <si>
    <t>p.L1618F</t>
  </si>
  <si>
    <t>p.Y165N</t>
  </si>
  <si>
    <t>p.R21P</t>
  </si>
  <si>
    <t>p.P523L</t>
  </si>
  <si>
    <t>p.R124W</t>
  </si>
  <si>
    <t>p.S157T</t>
  </si>
  <si>
    <t>p.A6P</t>
  </si>
  <si>
    <t>p.V1019_R1020delinsV</t>
  </si>
  <si>
    <t>p.R179*</t>
  </si>
  <si>
    <t>p.R528*</t>
  </si>
  <si>
    <t>p.V31I</t>
  </si>
  <si>
    <t>p.G158*</t>
  </si>
  <si>
    <t>p.P322S</t>
  </si>
  <si>
    <t>EX12E</t>
  </si>
  <si>
    <t>p.R614Q</t>
  </si>
  <si>
    <t>p.C1025R</t>
  </si>
  <si>
    <t>CALR</t>
  </si>
  <si>
    <t>p.D415G</t>
  </si>
  <si>
    <t>NM_004343.3</t>
  </si>
  <si>
    <t>p.L7S</t>
  </si>
  <si>
    <t>p.M116K</t>
  </si>
  <si>
    <t>p.R1646Q</t>
  </si>
  <si>
    <t>p.E2098K</t>
  </si>
  <si>
    <t>p.A2336T</t>
  </si>
  <si>
    <t>p.P846L</t>
  </si>
  <si>
    <t>TNFSF9</t>
  </si>
  <si>
    <t>p.D104G</t>
  </si>
  <si>
    <t>NM_003811.3</t>
  </si>
  <si>
    <t>p.P3286S</t>
  </si>
  <si>
    <t>p.Y1467N</t>
  </si>
  <si>
    <t>p.R625C</t>
  </si>
  <si>
    <t>DL246</t>
  </si>
  <si>
    <t>p.F182L</t>
  </si>
  <si>
    <t>p.T695M</t>
  </si>
  <si>
    <t>p.K439N</t>
  </si>
  <si>
    <t>p.G908E</t>
  </si>
  <si>
    <t>p.H130Q</t>
  </si>
  <si>
    <t>p.R26Q</t>
  </si>
  <si>
    <t>LAG3</t>
  </si>
  <si>
    <t>p.V270L</t>
  </si>
  <si>
    <t>NM_002286.5</t>
  </si>
  <si>
    <t>p.R2103Rfs*20</t>
  </si>
  <si>
    <t>p.S614R</t>
  </si>
  <si>
    <t>p.V524G</t>
  </si>
  <si>
    <t>p.D81N</t>
  </si>
  <si>
    <t>p.R327W</t>
  </si>
  <si>
    <t>p.Q4412*</t>
  </si>
  <si>
    <t>EX61</t>
  </si>
  <si>
    <t>p.C2608W</t>
  </si>
  <si>
    <t>p.P520A</t>
  </si>
  <si>
    <t>p.A61G</t>
  </si>
  <si>
    <t>p.E293Q</t>
  </si>
  <si>
    <t>p.N388S</t>
  </si>
  <si>
    <t>p.D1601N</t>
  </si>
  <si>
    <t>p.P216L</t>
  </si>
  <si>
    <t>p.E990K</t>
  </si>
  <si>
    <t>p.K527*</t>
  </si>
  <si>
    <t>p.E767*</t>
  </si>
  <si>
    <t>p.R1619H</t>
  </si>
  <si>
    <t>p.G586E</t>
  </si>
  <si>
    <t>p.A836V</t>
  </si>
  <si>
    <t>p.R189C</t>
  </si>
  <si>
    <t>p.D1416G</t>
  </si>
  <si>
    <t>p.A177T</t>
  </si>
  <si>
    <t>p.Q251K</t>
  </si>
  <si>
    <t>p.G387D</t>
  </si>
  <si>
    <t>p.T1986K</t>
  </si>
  <si>
    <t>p.C222Y</t>
  </si>
  <si>
    <t>p.S537N</t>
  </si>
  <si>
    <t>p.Y270H</t>
  </si>
  <si>
    <t>p.R1048*</t>
  </si>
  <si>
    <t>p.T4473A</t>
  </si>
  <si>
    <t>p.V147A</t>
  </si>
  <si>
    <t>p.V58I</t>
  </si>
  <si>
    <t>p.V344_K345delinsV</t>
  </si>
  <si>
    <t>p.R588H</t>
  </si>
  <si>
    <t>p.S29P</t>
  </si>
  <si>
    <t>p.K558R</t>
  </si>
  <si>
    <t>p.E638Q</t>
  </si>
  <si>
    <t>p.I559V</t>
  </si>
  <si>
    <t>p.S1950Sfs*11</t>
  </si>
  <si>
    <t>RCL1</t>
  </si>
  <si>
    <t>p.N262T</t>
  </si>
  <si>
    <t>NM_005772.4</t>
  </si>
  <si>
    <t>p.Y93C</t>
  </si>
  <si>
    <t>p.E836Q</t>
  </si>
  <si>
    <t>p.R1111H</t>
  </si>
  <si>
    <t>p.A26D</t>
  </si>
  <si>
    <t>DGKZ</t>
  </si>
  <si>
    <t>p.D737G</t>
  </si>
  <si>
    <t>NM_001105540.1</t>
  </si>
  <si>
    <t>p.Y239H</t>
  </si>
  <si>
    <t>p.P367L</t>
  </si>
  <si>
    <t>p.R814C</t>
  </si>
  <si>
    <t>p.D1395E</t>
  </si>
  <si>
    <t>p.P1144L</t>
  </si>
  <si>
    <t>p.R307C</t>
  </si>
  <si>
    <t>p.I500T</t>
  </si>
  <si>
    <t>DL240</t>
  </si>
  <si>
    <t>p.L114M</t>
  </si>
  <si>
    <t>p.I265S</t>
  </si>
  <si>
    <t>p.R866C</t>
  </si>
  <si>
    <t>p.R296W</t>
  </si>
  <si>
    <t>p.G663D</t>
  </si>
  <si>
    <t>p.N9I</t>
  </si>
  <si>
    <t>p.H104Q</t>
  </si>
  <si>
    <t>p.P157A</t>
  </si>
  <si>
    <t>p.A491G</t>
  </si>
  <si>
    <t>p.A142delinsEA</t>
  </si>
  <si>
    <t>p.R1331P</t>
  </si>
  <si>
    <t>p.A194V</t>
  </si>
  <si>
    <t>p.L475I</t>
  </si>
  <si>
    <t>p.G1371S</t>
  </si>
  <si>
    <t>p.P423L</t>
  </si>
  <si>
    <t>p.Q262R</t>
  </si>
  <si>
    <t>p.F315L</t>
  </si>
  <si>
    <t>p.D1277N</t>
  </si>
  <si>
    <t>p.K4494T</t>
  </si>
  <si>
    <t>p.T1573M</t>
  </si>
  <si>
    <t>p.S441N</t>
  </si>
  <si>
    <t>p.L709F</t>
  </si>
  <si>
    <t>p.E142K</t>
  </si>
  <si>
    <t>p.T40P</t>
  </si>
  <si>
    <t>p.G521E</t>
  </si>
  <si>
    <t>p.Q368R</t>
  </si>
  <si>
    <t>ADCK2</t>
  </si>
  <si>
    <t>p.R378W</t>
  </si>
  <si>
    <t>NM_052853.3</t>
  </si>
  <si>
    <t>p.A928T</t>
  </si>
  <si>
    <t>EX51</t>
  </si>
  <si>
    <t>p.P3008L</t>
  </si>
  <si>
    <t>p.S366N</t>
  </si>
  <si>
    <t>EX37</t>
  </si>
  <si>
    <t>p.H1977Y</t>
  </si>
  <si>
    <t>p.P319Pfs*5</t>
  </si>
  <si>
    <t>p.R379*</t>
  </si>
  <si>
    <t>p.V135A</t>
  </si>
  <si>
    <t>p.E57D</t>
  </si>
  <si>
    <t>p.D2738N</t>
  </si>
  <si>
    <t>p.T3139A</t>
  </si>
  <si>
    <t>p.R277K</t>
  </si>
  <si>
    <t>EX64</t>
  </si>
  <si>
    <t>p.S3474G</t>
  </si>
  <si>
    <t>p.R149C</t>
  </si>
  <si>
    <t>BTNL8</t>
  </si>
  <si>
    <t>p.V146I</t>
  </si>
  <si>
    <t>NM_001040462.2</t>
  </si>
  <si>
    <t>p.G66R</t>
  </si>
  <si>
    <t>p.Q102R</t>
  </si>
  <si>
    <t>p.Q2462H</t>
  </si>
  <si>
    <t>p.T12S</t>
  </si>
  <si>
    <t>p.I290K</t>
  </si>
  <si>
    <t>p.E1148*</t>
  </si>
  <si>
    <t>p.R595T</t>
  </si>
  <si>
    <t>p.A1980T</t>
  </si>
  <si>
    <t>p.P198L</t>
  </si>
  <si>
    <t>p.R1128G</t>
  </si>
  <si>
    <t>p.R1720L</t>
  </si>
  <si>
    <t>p.E164K</t>
  </si>
  <si>
    <t>p.R1841C</t>
  </si>
  <si>
    <t>p.D124G</t>
  </si>
  <si>
    <t>p.M574T</t>
  </si>
  <si>
    <t>p.D1597N</t>
  </si>
  <si>
    <t>p.R2759W</t>
  </si>
  <si>
    <t>p.V4266M</t>
  </si>
  <si>
    <t>p.P1806S</t>
  </si>
  <si>
    <t>p.V350G</t>
  </si>
  <si>
    <t>p.R78G</t>
  </si>
  <si>
    <t>p.R202Q</t>
  </si>
  <si>
    <t>p.D489G</t>
  </si>
  <si>
    <t>p.R137S</t>
  </si>
  <si>
    <t>p.M91I</t>
  </si>
  <si>
    <t>p.R4825W</t>
  </si>
  <si>
    <t>APOBEC3F</t>
  </si>
  <si>
    <t>p.G325E</t>
  </si>
  <si>
    <t>NM_145298.5</t>
  </si>
  <si>
    <t>p.L1456P</t>
  </si>
  <si>
    <t>p.R1746L</t>
  </si>
  <si>
    <t>p.Y82C</t>
  </si>
  <si>
    <t>p.A577V</t>
  </si>
  <si>
    <t>p.L1096V</t>
  </si>
  <si>
    <t>p.T2107M</t>
  </si>
  <si>
    <t>p.W694C</t>
  </si>
  <si>
    <t>p.K248T</t>
  </si>
  <si>
    <t>p.I352V</t>
  </si>
  <si>
    <t>p.G1096E</t>
  </si>
  <si>
    <t>p.L249V</t>
  </si>
  <si>
    <t>p.A142delinsAV</t>
  </si>
  <si>
    <t>p.Y876F</t>
  </si>
  <si>
    <t>p.E2136G</t>
  </si>
  <si>
    <t>EX54</t>
  </si>
  <si>
    <t>p.T2290I</t>
  </si>
  <si>
    <t>p.N4208T</t>
  </si>
  <si>
    <t>p.G311A</t>
  </si>
  <si>
    <t>p.V1370M</t>
  </si>
  <si>
    <t>p.E181*</t>
  </si>
  <si>
    <t>p.R158Q</t>
  </si>
  <si>
    <t>p.I1710L</t>
  </si>
  <si>
    <t>p.D2027G</t>
  </si>
  <si>
    <t>p.T84A</t>
  </si>
  <si>
    <t>p.V103I</t>
  </si>
  <si>
    <t>OSBPL3</t>
  </si>
  <si>
    <t>p.S374P</t>
  </si>
  <si>
    <t>NM_015550.3</t>
  </si>
  <si>
    <t>p.C167R</t>
  </si>
  <si>
    <t>p.G275A</t>
  </si>
  <si>
    <t>CD276</t>
  </si>
  <si>
    <t>p.H295Pfs*31</t>
  </si>
  <si>
    <t>NM_001024736.1</t>
  </si>
  <si>
    <t>p.S1905_P1906delinsS</t>
  </si>
  <si>
    <t>p.L110V</t>
  </si>
  <si>
    <t>p.A2080T</t>
  </si>
  <si>
    <t>p.Y93D</t>
  </si>
  <si>
    <t>TNFSF14</t>
  </si>
  <si>
    <t>p.S32L</t>
  </si>
  <si>
    <t>NM_003807.3</t>
  </si>
  <si>
    <t>p.A212T</t>
  </si>
  <si>
    <t>p.E1730Pfs*40</t>
  </si>
  <si>
    <t>p.T2843I</t>
  </si>
  <si>
    <t>p.C550R</t>
  </si>
  <si>
    <t>p.A164V</t>
  </si>
  <si>
    <t>p.L351F</t>
  </si>
  <si>
    <t>p.F2366L</t>
  </si>
  <si>
    <t>p.G81*</t>
  </si>
  <si>
    <t>p.V2919M</t>
  </si>
  <si>
    <t>p.T41P</t>
  </si>
  <si>
    <t>p.M923K</t>
  </si>
  <si>
    <t>p.G1239V</t>
  </si>
  <si>
    <t>p.T2501M</t>
  </si>
  <si>
    <t>p.Y2105Ffs*12</t>
  </si>
  <si>
    <t>GABBR1</t>
  </si>
  <si>
    <t>p.I825F</t>
  </si>
  <si>
    <t>NM_001470.3</t>
  </si>
  <si>
    <t>p.I628V</t>
  </si>
  <si>
    <t>p.L7*</t>
  </si>
  <si>
    <t>p.M10T</t>
  </si>
  <si>
    <t>p.I688F</t>
  </si>
  <si>
    <t>p.E830D</t>
  </si>
  <si>
    <t>p.P2601L</t>
  </si>
  <si>
    <t>p.I265V</t>
  </si>
  <si>
    <t>p.R504H</t>
  </si>
  <si>
    <t>p.A9V</t>
  </si>
  <si>
    <t>p.H248Q</t>
  </si>
  <si>
    <t>p.S1045P</t>
  </si>
  <si>
    <t>p.T2134S</t>
  </si>
  <si>
    <t>p.G737delinsGG</t>
  </si>
  <si>
    <t>p.A162T</t>
  </si>
  <si>
    <t>p.V245G</t>
  </si>
  <si>
    <t>p.R679H</t>
  </si>
  <si>
    <t>p.S1276F</t>
  </si>
  <si>
    <t>EX72</t>
  </si>
  <si>
    <t>p.D3698N</t>
  </si>
  <si>
    <t>p.A124T</t>
  </si>
  <si>
    <t>p.R680W</t>
  </si>
  <si>
    <t>p.D31Y</t>
  </si>
  <si>
    <t>p.A2281V</t>
  </si>
  <si>
    <t>p.G279E</t>
  </si>
  <si>
    <t>p.A595T</t>
  </si>
  <si>
    <t>p.R1167G</t>
  </si>
  <si>
    <t>p.V783L</t>
  </si>
  <si>
    <t>p.T25I</t>
  </si>
  <si>
    <t>p.D921N</t>
  </si>
  <si>
    <t>p.A96Afs*31</t>
  </si>
  <si>
    <t>p.Q241Nfs*32</t>
  </si>
  <si>
    <t>p.H400Q</t>
  </si>
  <si>
    <t>p.R267H</t>
  </si>
  <si>
    <t>p.R1296G</t>
  </si>
  <si>
    <t>p.W1887S</t>
  </si>
  <si>
    <t>p.N391K</t>
  </si>
  <si>
    <t>p.D125Y</t>
  </si>
  <si>
    <t>p.R286Q</t>
  </si>
  <si>
    <t>p.K1161N</t>
  </si>
  <si>
    <t>p.V1982I</t>
  </si>
  <si>
    <t>p.E336K</t>
  </si>
  <si>
    <t>p.T3988A</t>
  </si>
  <si>
    <t>p.R270H</t>
  </si>
  <si>
    <t>p.P1712R</t>
  </si>
  <si>
    <t>p.L835V</t>
  </si>
  <si>
    <t>p.E1728Q</t>
  </si>
  <si>
    <t>p.D1307N</t>
  </si>
  <si>
    <t>p.T935I</t>
  </si>
  <si>
    <t>p.P2396R</t>
  </si>
  <si>
    <t>p.R680S</t>
  </si>
  <si>
    <t>p.A2512T</t>
  </si>
  <si>
    <t>p.A667T</t>
  </si>
  <si>
    <t>p.V280M</t>
  </si>
  <si>
    <t>p.R302H</t>
  </si>
  <si>
    <t>p.S1857_P1858delinsS</t>
  </si>
  <si>
    <t>p.I2077S</t>
  </si>
  <si>
    <t>EX68</t>
  </si>
  <si>
    <t>p.W3533R</t>
  </si>
  <si>
    <t>p.V2663I</t>
  </si>
  <si>
    <t>p.F463L</t>
  </si>
  <si>
    <t>p.I147M</t>
  </si>
  <si>
    <t>p.A76G</t>
  </si>
  <si>
    <t>p.D177N</t>
  </si>
  <si>
    <t>p.F1325L</t>
  </si>
  <si>
    <t>p.G1108E</t>
  </si>
  <si>
    <t>p.V1956A</t>
  </si>
  <si>
    <t>p.I136L</t>
  </si>
  <si>
    <t>p.G21D</t>
  </si>
  <si>
    <t>p.D920E</t>
  </si>
  <si>
    <t>p.A102V</t>
  </si>
  <si>
    <t>p.S505L</t>
  </si>
  <si>
    <t>p.L29P</t>
  </si>
  <si>
    <t>p.M685T</t>
  </si>
  <si>
    <t>p.T720M</t>
  </si>
  <si>
    <t>p.T332I</t>
  </si>
  <si>
    <t>p.R369C</t>
  </si>
  <si>
    <t>p.I761V</t>
  </si>
  <si>
    <t>p.R277Q</t>
  </si>
  <si>
    <t>p.R448H</t>
  </si>
  <si>
    <t>TRIB3</t>
  </si>
  <si>
    <t>p.E347K</t>
  </si>
  <si>
    <t>NM_021158.4</t>
  </si>
  <si>
    <t>p.R370G</t>
  </si>
  <si>
    <t>p.Y119Mfs*11</t>
  </si>
  <si>
    <t>p.G2962V</t>
  </si>
  <si>
    <t>EX31E</t>
  </si>
  <si>
    <t>p.A2419V</t>
  </si>
  <si>
    <t>p.A148V</t>
  </si>
  <si>
    <t>p.A244G</t>
  </si>
  <si>
    <t>p.T670I</t>
  </si>
  <si>
    <t>p.R1123Q</t>
  </si>
  <si>
    <t>p.A1507T</t>
  </si>
  <si>
    <t>p.H458Hfs*48</t>
  </si>
  <si>
    <t>p.A544P</t>
  </si>
  <si>
    <t>p.H1386D</t>
  </si>
  <si>
    <t>TNFRSF4</t>
  </si>
  <si>
    <t>p.A270T</t>
  </si>
  <si>
    <t>NM_003327.3</t>
  </si>
  <si>
    <t>p.P75A</t>
  </si>
  <si>
    <t>p.D1045_D1046del</t>
  </si>
  <si>
    <t>p.R122C</t>
  </si>
  <si>
    <t>p.P3126L</t>
  </si>
  <si>
    <t>p.V297G</t>
  </si>
  <si>
    <t>p.M998T</t>
  </si>
  <si>
    <t>p.Y1153C</t>
  </si>
  <si>
    <t>p.V275M</t>
  </si>
  <si>
    <t>p.N78T</t>
  </si>
  <si>
    <t>p.K1005Kfs*3</t>
  </si>
  <si>
    <t>p.G1215R</t>
  </si>
  <si>
    <t>p.P364A</t>
  </si>
  <si>
    <t>p.D616H</t>
  </si>
  <si>
    <t>p.A470T</t>
  </si>
  <si>
    <t>p.P492S</t>
  </si>
  <si>
    <t>TRAF2</t>
  </si>
  <si>
    <t>p.A138V</t>
  </si>
  <si>
    <t>NM_021138.3</t>
  </si>
  <si>
    <t>p.A440V</t>
  </si>
  <si>
    <t>p.P1731L</t>
  </si>
  <si>
    <t>p.D365N</t>
  </si>
  <si>
    <t>CRHBP</t>
  </si>
  <si>
    <t>p.A74T</t>
  </si>
  <si>
    <t>NM_001882.3</t>
  </si>
  <si>
    <t>p.A938V</t>
  </si>
  <si>
    <t>p.S397*fs*1</t>
  </si>
  <si>
    <t>p.R997C</t>
  </si>
  <si>
    <t>p.A1061T</t>
  </si>
  <si>
    <t>p.E174K</t>
  </si>
  <si>
    <t>p.G510S</t>
  </si>
  <si>
    <t>p.P1129L</t>
  </si>
  <si>
    <t>p.E381A</t>
  </si>
  <si>
    <t>p.C71F</t>
  </si>
  <si>
    <t>p.D446V</t>
  </si>
  <si>
    <t>p.H330Q</t>
  </si>
  <si>
    <t>p.P878Pfs*6</t>
  </si>
  <si>
    <t>p.M113I</t>
  </si>
  <si>
    <t>p.S1532T</t>
  </si>
  <si>
    <t>p.A100_A102del</t>
  </si>
  <si>
    <t>p.H1113R</t>
  </si>
  <si>
    <t>p.A1055T</t>
  </si>
  <si>
    <t>p.E759K</t>
  </si>
  <si>
    <t>NT5E</t>
  </si>
  <si>
    <t>p.L13H</t>
  </si>
  <si>
    <t>NM_002526.3</t>
  </si>
  <si>
    <t>p.T1491M</t>
  </si>
  <si>
    <t>p.E886K</t>
  </si>
  <si>
    <t>p.C45Y</t>
  </si>
  <si>
    <t>p.V376M</t>
  </si>
  <si>
    <t>p.L295P</t>
  </si>
  <si>
    <t>p.V20L</t>
  </si>
  <si>
    <t>p.P1277L</t>
  </si>
  <si>
    <t>p.G2287V</t>
  </si>
  <si>
    <t>p.Q21H</t>
  </si>
  <si>
    <t>p.A63T</t>
  </si>
  <si>
    <t>p.S1359L</t>
  </si>
  <si>
    <t>p.S233T</t>
  </si>
  <si>
    <t>p.Y268C</t>
  </si>
  <si>
    <t>p.I728M</t>
  </si>
  <si>
    <t>p.G722S</t>
  </si>
  <si>
    <t>p.D284G</t>
  </si>
  <si>
    <t>p.E283D</t>
  </si>
  <si>
    <t>p.A303V</t>
  </si>
  <si>
    <t>p.S441G</t>
  </si>
  <si>
    <t>p.R836H</t>
  </si>
  <si>
    <t>p.R1095C</t>
  </si>
  <si>
    <t>p.V598M</t>
  </si>
  <si>
    <t>p.G415D</t>
  </si>
  <si>
    <t>p.A1148S</t>
  </si>
  <si>
    <t>B3GNT7</t>
  </si>
  <si>
    <t>p.G300S</t>
  </si>
  <si>
    <t>NM_145236.2</t>
  </si>
  <si>
    <t>p.D228N</t>
  </si>
  <si>
    <t>p.S801F</t>
  </si>
  <si>
    <t>p.N501S</t>
  </si>
  <si>
    <t>p.M1138V</t>
  </si>
  <si>
    <t>p.S472L</t>
  </si>
  <si>
    <t>p.R286C</t>
  </si>
  <si>
    <t>p.N78D</t>
  </si>
  <si>
    <t>p.A856D</t>
  </si>
  <si>
    <t>p.G1543R</t>
  </si>
  <si>
    <t>p.A1550V</t>
  </si>
  <si>
    <t>p.V1561G</t>
  </si>
  <si>
    <t>p.V1708I</t>
  </si>
  <si>
    <t>WNT10B</t>
  </si>
  <si>
    <t>p.R269Q</t>
  </si>
  <si>
    <t>NM_003394.3</t>
  </si>
  <si>
    <t>p.E887G</t>
  </si>
  <si>
    <t>p.L116V</t>
  </si>
  <si>
    <t>p.H1630L</t>
  </si>
  <si>
    <t>p.F269I</t>
  </si>
  <si>
    <t>p.R38Q</t>
  </si>
  <si>
    <t>p.R1351P</t>
  </si>
  <si>
    <t>p.L176F</t>
  </si>
  <si>
    <t>p.D2407N</t>
  </si>
  <si>
    <t>p.S158P</t>
  </si>
  <si>
    <t>p.V206M</t>
  </si>
  <si>
    <t>p.L511P</t>
  </si>
  <si>
    <t>p.P1299L</t>
  </si>
  <si>
    <t>p.V2347A</t>
  </si>
  <si>
    <t>p.P94L</t>
  </si>
  <si>
    <t>p.T130M</t>
  </si>
  <si>
    <t>p.P251L</t>
  </si>
  <si>
    <t>p.V442E</t>
  </si>
  <si>
    <t>p.R305G</t>
  </si>
  <si>
    <t>p.R1062H</t>
  </si>
  <si>
    <t>p.R1306H</t>
  </si>
  <si>
    <t>p.R86Q</t>
  </si>
  <si>
    <t>p.T179M</t>
  </si>
  <si>
    <t>p.Q229R</t>
  </si>
  <si>
    <t>p.N236S</t>
  </si>
  <si>
    <t>SIRPA</t>
  </si>
  <si>
    <t>p.A463T</t>
  </si>
  <si>
    <t>NM_001040022.1</t>
  </si>
  <si>
    <t>p.Q139H</t>
  </si>
  <si>
    <t>p.S1501G</t>
  </si>
  <si>
    <t>p.R203delinsGAR</t>
  </si>
  <si>
    <t>p.R1781S</t>
  </si>
  <si>
    <t>p.I53V</t>
  </si>
  <si>
    <t>p.Y52C</t>
  </si>
  <si>
    <t>p.V66I</t>
  </si>
  <si>
    <t>p.G516E</t>
  </si>
  <si>
    <t>p.R308H</t>
  </si>
  <si>
    <t>p.S1025F</t>
  </si>
  <si>
    <t>p.R1318Q</t>
  </si>
  <si>
    <t>p.G350R</t>
  </si>
  <si>
    <t>p.T808I</t>
  </si>
  <si>
    <t>p.S207R</t>
  </si>
  <si>
    <t>p.V1414I</t>
  </si>
  <si>
    <t>p.Q2328K</t>
  </si>
  <si>
    <t>p.G242R</t>
  </si>
  <si>
    <t>p.R592C</t>
  </si>
  <si>
    <t>p.F232L</t>
  </si>
  <si>
    <t>SBSN</t>
  </si>
  <si>
    <t>p.A491V</t>
  </si>
  <si>
    <t>NM_001166034.1</t>
  </si>
  <si>
    <t>p.R1755C</t>
  </si>
  <si>
    <t>p.R202C</t>
  </si>
  <si>
    <t>p.E2652K</t>
  </si>
  <si>
    <t>p.K407R</t>
  </si>
  <si>
    <t>p.D1134E</t>
  </si>
  <si>
    <t>p.D1313G</t>
  </si>
  <si>
    <t>p.H1609R</t>
  </si>
  <si>
    <t>EX42</t>
  </si>
  <si>
    <t>p.R3177C</t>
  </si>
  <si>
    <t>p.T39N</t>
  </si>
  <si>
    <t>p.S176P</t>
  </si>
  <si>
    <t>TNFSF18</t>
  </si>
  <si>
    <t>p.N130S</t>
  </si>
  <si>
    <t>NM_005092.3</t>
  </si>
  <si>
    <t>p.E1160_V1161delinsV</t>
  </si>
  <si>
    <t>p.A717T</t>
  </si>
  <si>
    <t>p.H359Y</t>
  </si>
  <si>
    <t>p.R617C</t>
  </si>
  <si>
    <t>p.F130Lfs*7</t>
  </si>
  <si>
    <t>p.A1212T</t>
  </si>
  <si>
    <t>p.A1314V</t>
  </si>
  <si>
    <t>p.R72W</t>
  </si>
  <si>
    <t>p.R126Q</t>
  </si>
  <si>
    <t>p.H1611R</t>
  </si>
  <si>
    <t>p.E784*</t>
  </si>
  <si>
    <t>p.V88L</t>
  </si>
  <si>
    <t>p.R1647H</t>
  </si>
  <si>
    <t>p.R369H</t>
  </si>
  <si>
    <t>p.D2282G</t>
  </si>
  <si>
    <t>p.G613R</t>
  </si>
  <si>
    <t>p.S1600T</t>
  </si>
  <si>
    <t>p.R3121Q</t>
  </si>
  <si>
    <t>p.V581M</t>
  </si>
  <si>
    <t>p.R228Q</t>
  </si>
  <si>
    <t>p.R497C</t>
  </si>
  <si>
    <t>p.T1454M</t>
  </si>
  <si>
    <t>p.M364L</t>
  </si>
  <si>
    <t>p.D97N</t>
  </si>
  <si>
    <t>p.M481I</t>
  </si>
  <si>
    <t>TNFRSF9</t>
  </si>
  <si>
    <t>p.R20S</t>
  </si>
  <si>
    <t>NM_001561.5</t>
  </si>
  <si>
    <t>p.R396W</t>
  </si>
  <si>
    <t>p.T1786S</t>
  </si>
  <si>
    <t>p.T347A</t>
  </si>
  <si>
    <t>p.V328L</t>
  </si>
  <si>
    <t>p.A160delinsAH</t>
  </si>
  <si>
    <t>p.G245R</t>
  </si>
  <si>
    <t>p.M2099V</t>
  </si>
  <si>
    <t>p.Q42L</t>
  </si>
  <si>
    <t>p.V457A</t>
  </si>
  <si>
    <t>p.T781S</t>
  </si>
  <si>
    <t>p.A954D</t>
  </si>
  <si>
    <t>p.T1502I</t>
  </si>
  <si>
    <t>p.K1717R</t>
  </si>
  <si>
    <t>p.A92S</t>
  </si>
  <si>
    <t>p.A975V</t>
  </si>
  <si>
    <t>p.V876A</t>
  </si>
  <si>
    <t>p.H177Y</t>
  </si>
  <si>
    <t>p.P4423L</t>
  </si>
  <si>
    <t>p.I878V</t>
  </si>
  <si>
    <t>p.K1987M</t>
  </si>
  <si>
    <t>p.R900H</t>
  </si>
  <si>
    <t>p.R104W</t>
  </si>
  <si>
    <t>p.Q1603R</t>
  </si>
  <si>
    <t>p.G583R</t>
  </si>
  <si>
    <t>p.S1948N</t>
  </si>
  <si>
    <t>p.P410S</t>
  </si>
  <si>
    <t>p.K107T</t>
  </si>
  <si>
    <t>p.R175Q</t>
  </si>
  <si>
    <t>SHMT1</t>
  </si>
  <si>
    <t>p.A472T</t>
  </si>
  <si>
    <t>NM_004169.4</t>
  </si>
  <si>
    <t>p.T600M</t>
  </si>
  <si>
    <t>p.G696S</t>
  </si>
  <si>
    <t>p.E742K</t>
  </si>
  <si>
    <t>EX74E</t>
  </si>
  <si>
    <t>p.L4851V</t>
  </si>
  <si>
    <t>p.V1395A</t>
  </si>
  <si>
    <t>p.P2165A</t>
  </si>
  <si>
    <t>p.R528Q</t>
  </si>
  <si>
    <t>p.S272N</t>
  </si>
  <si>
    <t>p.I434T</t>
  </si>
  <si>
    <t>p.S922N</t>
  </si>
  <si>
    <t>p.D655N</t>
  </si>
  <si>
    <t>p.G871A</t>
  </si>
  <si>
    <t>p.K16R</t>
  </si>
  <si>
    <t>p.M235I</t>
  </si>
  <si>
    <t>p.S1530F</t>
  </si>
  <si>
    <t>p.L180V</t>
  </si>
  <si>
    <t>p.N1950S</t>
  </si>
  <si>
    <t>p.A216T</t>
  </si>
  <si>
    <t>p.G1467S</t>
  </si>
  <si>
    <t>p.G1029R</t>
  </si>
  <si>
    <t>p.P1583L</t>
  </si>
  <si>
    <t>p.N4207S</t>
  </si>
  <si>
    <t>p.A77V</t>
  </si>
  <si>
    <t>p.D47E</t>
  </si>
  <si>
    <t>p.Q1197P</t>
  </si>
  <si>
    <t>p.V1673I</t>
  </si>
  <si>
    <t>p.P7H</t>
  </si>
  <si>
    <t>p.C1988F</t>
  </si>
  <si>
    <t>p.K1761Q</t>
  </si>
  <si>
    <t>p.T771M</t>
  </si>
  <si>
    <t>p.Y780S</t>
  </si>
  <si>
    <t>p.R440C</t>
  </si>
  <si>
    <t>p.V536I</t>
  </si>
  <si>
    <t>p.T375M</t>
  </si>
  <si>
    <t>p.R341C</t>
  </si>
  <si>
    <t>p.H52Y</t>
  </si>
  <si>
    <t>p.T1198R</t>
  </si>
  <si>
    <t>p.W205C</t>
  </si>
  <si>
    <t>p.W525C</t>
  </si>
  <si>
    <t>p.L729V</t>
  </si>
  <si>
    <t>p.S167N</t>
  </si>
  <si>
    <t>p.P2664T</t>
  </si>
  <si>
    <t>p.S272G</t>
  </si>
  <si>
    <t>p.I1368T</t>
  </si>
  <si>
    <t>p.S1751R</t>
  </si>
  <si>
    <t>p.G1951R</t>
  </si>
  <si>
    <t>p.G2050V</t>
  </si>
  <si>
    <t>p.R2191H</t>
  </si>
  <si>
    <t>p.L236V</t>
  </si>
  <si>
    <t>ICOSLG</t>
  </si>
  <si>
    <t>p.P294L</t>
  </si>
  <si>
    <t>NM_015259.5</t>
  </si>
  <si>
    <t>p.L598F</t>
  </si>
  <si>
    <t>p.R1854C</t>
  </si>
  <si>
    <t>p.F209C</t>
  </si>
  <si>
    <t>p.T1427M</t>
  </si>
  <si>
    <t>p.G162S</t>
  </si>
  <si>
    <t>p.D1279G</t>
  </si>
  <si>
    <t>p.A1562T</t>
  </si>
  <si>
    <t>p.G787D</t>
  </si>
  <si>
    <t>p.M1715V</t>
  </si>
  <si>
    <t>p.G1933D</t>
  </si>
  <si>
    <t>p.T574M</t>
  </si>
  <si>
    <t>p.R336Q</t>
  </si>
  <si>
    <t>p.Y285C</t>
  </si>
  <si>
    <t>p.R796Q</t>
  </si>
  <si>
    <t>p.R740Q</t>
  </si>
  <si>
    <t>p.Q59H</t>
  </si>
  <si>
    <t>p.T206I</t>
  </si>
  <si>
    <t>p.I69V</t>
  </si>
  <si>
    <t>p.R39Q</t>
  </si>
  <si>
    <t>p.G148R</t>
  </si>
  <si>
    <t>p.F192V</t>
  </si>
  <si>
    <t>p.F284C</t>
  </si>
  <si>
    <t>p.R47C</t>
  </si>
  <si>
    <t>p.P1225L</t>
  </si>
  <si>
    <t>p.Y208C</t>
  </si>
  <si>
    <t>p.E334K</t>
  </si>
  <si>
    <t>p.T1666M</t>
  </si>
  <si>
    <t>p.P1729L</t>
  </si>
  <si>
    <t>p.W1491*</t>
  </si>
  <si>
    <t>p.E487Q</t>
  </si>
  <si>
    <t>p.G1029V</t>
  </si>
  <si>
    <t>p.R222H</t>
  </si>
  <si>
    <t>p.R695H</t>
  </si>
  <si>
    <t>p.V3L</t>
  </si>
  <si>
    <t>p.D855G</t>
  </si>
  <si>
    <t>p.V894I</t>
  </si>
  <si>
    <t>p.R1476Q</t>
  </si>
  <si>
    <t>p.R426W</t>
  </si>
  <si>
    <t>p.D223N</t>
  </si>
  <si>
    <t>p.R902C</t>
  </si>
  <si>
    <t>EX22E</t>
  </si>
  <si>
    <t>p.T983M</t>
  </si>
  <si>
    <t>p.G224S</t>
  </si>
  <si>
    <t>p.S146N</t>
  </si>
  <si>
    <t>p.V130M</t>
  </si>
  <si>
    <t>p.N300T</t>
  </si>
  <si>
    <t>p.D1822N</t>
  </si>
  <si>
    <t>p.S192F</t>
  </si>
  <si>
    <t>p.E280K</t>
  </si>
  <si>
    <t>p.P711L</t>
  </si>
  <si>
    <t>p.R848H</t>
  </si>
  <si>
    <t>p.R179W</t>
  </si>
  <si>
    <t>p.R59Q</t>
  </si>
  <si>
    <t>p.T2405A</t>
  </si>
  <si>
    <t>p.F823S</t>
  </si>
  <si>
    <t>p.D870A</t>
  </si>
  <si>
    <t>p.G909R</t>
  </si>
  <si>
    <t>p.A146V</t>
  </si>
  <si>
    <t>p.P229Q</t>
  </si>
  <si>
    <t>p.H580D</t>
  </si>
  <si>
    <t>p.A478T</t>
  </si>
  <si>
    <t>p.M940K</t>
  </si>
  <si>
    <t>p.I1181T</t>
  </si>
  <si>
    <t>p.V192M</t>
  </si>
  <si>
    <t>p.R84C</t>
  </si>
  <si>
    <t>p.I1011M</t>
  </si>
  <si>
    <t>p.P277S</t>
  </si>
  <si>
    <t>p.G247R</t>
  </si>
  <si>
    <t>p.K382E</t>
  </si>
  <si>
    <t>p.R56Q</t>
  </si>
  <si>
    <t>p.V849M</t>
  </si>
  <si>
    <t>p.S225L</t>
  </si>
  <si>
    <t>p.G1629D</t>
  </si>
  <si>
    <t>p.R2095H</t>
  </si>
  <si>
    <t>p.S248A</t>
  </si>
  <si>
    <t>p.A290V</t>
  </si>
  <si>
    <t>p.G4833D</t>
  </si>
  <si>
    <t>p.P83S</t>
  </si>
  <si>
    <t>p.A131V</t>
  </si>
  <si>
    <t>p.A453S</t>
  </si>
  <si>
    <t>p.R142W</t>
  </si>
  <si>
    <t>p.L489P</t>
  </si>
  <si>
    <t>p.G1606R</t>
  </si>
  <si>
    <t>p.R640S</t>
  </si>
  <si>
    <t>p.A2358T</t>
  </si>
  <si>
    <t>p.G265D</t>
  </si>
  <si>
    <t>p.Q3724*</t>
  </si>
  <si>
    <t>p.V740M</t>
  </si>
  <si>
    <t>p.Q148R</t>
  </si>
  <si>
    <t>p.A1258T</t>
  </si>
  <si>
    <t>p.G150D</t>
  </si>
  <si>
    <t>p.S645G</t>
  </si>
  <si>
    <t>p.I691T</t>
  </si>
  <si>
    <t>p.K176R</t>
  </si>
  <si>
    <t>p.P4416S</t>
  </si>
  <si>
    <t>p.Q109*</t>
  </si>
  <si>
    <t>p.T2483K</t>
  </si>
  <si>
    <t>p.R1251W</t>
  </si>
  <si>
    <t>p.P6A</t>
  </si>
  <si>
    <t>p.R1294W</t>
  </si>
  <si>
    <t>p.Y869H</t>
  </si>
  <si>
    <t>p.R144H</t>
  </si>
  <si>
    <t>p.N156S</t>
  </si>
  <si>
    <t>p.E3703V</t>
  </si>
  <si>
    <t>p.R867Q</t>
  </si>
  <si>
    <t>p.I1586V</t>
  </si>
  <si>
    <t>p.K523N</t>
  </si>
  <si>
    <t>p.D1023N</t>
  </si>
  <si>
    <t>p.E238A</t>
  </si>
  <si>
    <t>p.V249M</t>
  </si>
  <si>
    <t>p.R359Q</t>
  </si>
  <si>
    <t>p.A861G</t>
  </si>
  <si>
    <t>EX59</t>
  </si>
  <si>
    <t>p.P2506L</t>
  </si>
  <si>
    <t>p.R702W</t>
  </si>
  <si>
    <t>p.R595H</t>
  </si>
  <si>
    <t>p.S62G</t>
  </si>
  <si>
    <t>p.A127T</t>
  </si>
  <si>
    <t>p.D816G</t>
  </si>
  <si>
    <t>p.P119T</t>
  </si>
  <si>
    <t>p.A419S</t>
  </si>
  <si>
    <t>p.R85W</t>
  </si>
  <si>
    <t>p.R546W</t>
  </si>
  <si>
    <t>p.A64V</t>
  </si>
  <si>
    <t>p.L436M</t>
  </si>
  <si>
    <t>p.E50G</t>
  </si>
  <si>
    <t>p.R628H</t>
  </si>
  <si>
    <t>p.A315V</t>
  </si>
  <si>
    <t>p.R21C</t>
  </si>
  <si>
    <t>p.I2781V</t>
  </si>
  <si>
    <t>p.M906V</t>
  </si>
  <si>
    <t>p.L390F</t>
  </si>
  <si>
    <t>p.T1058M</t>
  </si>
  <si>
    <t>p.S1213G</t>
  </si>
  <si>
    <t>p.G1992R</t>
  </si>
  <si>
    <t>p.D1165N</t>
  </si>
  <si>
    <t>p.V36D</t>
  </si>
  <si>
    <t>p.R57K</t>
  </si>
  <si>
    <t>p.D1203N</t>
  </si>
  <si>
    <t>p.R2180C</t>
  </si>
  <si>
    <t>p.R219Q</t>
  </si>
  <si>
    <t>p.P335T</t>
  </si>
  <si>
    <t>p.E388D</t>
  </si>
  <si>
    <t>p.A1729V</t>
  </si>
  <si>
    <t>p.T1439M</t>
  </si>
  <si>
    <t>p.R2232W</t>
  </si>
  <si>
    <t>p.R2626C</t>
  </si>
  <si>
    <t>p.A206T</t>
  </si>
  <si>
    <t>p.K570*</t>
  </si>
  <si>
    <t>p.R893W</t>
  </si>
  <si>
    <t>p.R735C</t>
  </si>
  <si>
    <t>p.K11Nfs*56</t>
  </si>
  <si>
    <t>EX23E</t>
  </si>
  <si>
    <t>p.Y1414H</t>
  </si>
  <si>
    <t>p.E740V</t>
  </si>
  <si>
    <t>p.N368S</t>
  </si>
  <si>
    <t>p.S1059L</t>
  </si>
  <si>
    <t>p.A435T</t>
  </si>
  <si>
    <t>p.D170E</t>
  </si>
  <si>
    <t>p.V181I</t>
  </si>
  <si>
    <t>p.T1691M</t>
  </si>
  <si>
    <t>p.G217R</t>
  </si>
  <si>
    <t>p.T324M</t>
  </si>
  <si>
    <t>p.E2291K</t>
  </si>
  <si>
    <t>p.E503D</t>
  </si>
  <si>
    <t>p.A632V</t>
  </si>
  <si>
    <t>p.V1081M</t>
  </si>
  <si>
    <t>p.R4212Q</t>
  </si>
  <si>
    <t>p.T574A</t>
  </si>
  <si>
    <t>p.A706T</t>
  </si>
  <si>
    <t>p.R1100C</t>
  </si>
  <si>
    <t>p.R1255G</t>
  </si>
  <si>
    <t>p.N182Kfs*2</t>
  </si>
  <si>
    <t>p.R2165W</t>
  </si>
  <si>
    <t>p.R2188H</t>
  </si>
  <si>
    <t>p.S1620L</t>
  </si>
  <si>
    <t>p.G546E</t>
  </si>
  <si>
    <t>p.A15P</t>
  </si>
  <si>
    <t>p.G2177R</t>
  </si>
  <si>
    <t>p.R2239H</t>
  </si>
  <si>
    <t>p.V1989A</t>
  </si>
  <si>
    <t>p.I3057V</t>
  </si>
  <si>
    <t>p.R3982Q</t>
  </si>
  <si>
    <t>p.R1195P</t>
  </si>
  <si>
    <t>p.D245G</t>
  </si>
  <si>
    <t>p.A2497V</t>
  </si>
  <si>
    <t>p.N1153S</t>
  </si>
  <si>
    <t>p.R1990H</t>
  </si>
  <si>
    <t>p.G31S</t>
  </si>
  <si>
    <t>p.C3012R</t>
  </si>
  <si>
    <t>p.L473Lfs*47</t>
  </si>
  <si>
    <t>p.W240*</t>
  </si>
  <si>
    <t>p.V1389I</t>
  </si>
  <si>
    <t>p.E2134K</t>
  </si>
  <si>
    <t>p.R282W</t>
  </si>
  <si>
    <t>p.A1458T</t>
  </si>
  <si>
    <t>p.D2545Y</t>
  </si>
  <si>
    <t>p.T4272M</t>
  </si>
  <si>
    <t>p.R1200W</t>
  </si>
  <si>
    <t>p.R956W</t>
  </si>
  <si>
    <t>p.K202R</t>
  </si>
  <si>
    <t>p.R364H</t>
  </si>
  <si>
    <t>p.A91T</t>
  </si>
  <si>
    <t>p.S2315T</t>
  </si>
  <si>
    <t>p.R976H</t>
  </si>
  <si>
    <t>p.G79R</t>
  </si>
  <si>
    <t>p.D1648N</t>
  </si>
  <si>
    <t>p.P453L</t>
  </si>
  <si>
    <t>p.C45*</t>
  </si>
  <si>
    <t>p.S306G</t>
  </si>
  <si>
    <t>p.G244R</t>
  </si>
  <si>
    <t>p.P984L</t>
  </si>
  <si>
    <t>p.E1973K</t>
  </si>
  <si>
    <t>p.M935L</t>
  </si>
  <si>
    <t>p.M651L</t>
  </si>
  <si>
    <t>p.R664Q</t>
  </si>
  <si>
    <t>p.N1765K</t>
  </si>
  <si>
    <t>p.E157G</t>
  </si>
  <si>
    <t>p.V319L</t>
  </si>
  <si>
    <t>p.R370C</t>
  </si>
  <si>
    <t>p.P366H</t>
  </si>
  <si>
    <t>p.S39T</t>
  </si>
  <si>
    <t>p.R2630H</t>
  </si>
  <si>
    <t>p.R82C</t>
  </si>
  <si>
    <t>p.Q961R</t>
  </si>
  <si>
    <t>p.D621N</t>
  </si>
  <si>
    <t>p.V1061I</t>
  </si>
  <si>
    <t>p.G149R</t>
  </si>
  <si>
    <t>p.I323F</t>
  </si>
  <si>
    <t>p.Y647S</t>
  </si>
  <si>
    <t>p.P1304L</t>
  </si>
  <si>
    <t>p.M1542T</t>
  </si>
  <si>
    <t>p.P4956S</t>
  </si>
  <si>
    <t>p.G851S</t>
  </si>
  <si>
    <t>p.V1557A</t>
  </si>
  <si>
    <t>p.T329M</t>
  </si>
  <si>
    <t>p.P1575Q</t>
  </si>
  <si>
    <t>p.I302V</t>
  </si>
  <si>
    <t>p.D112E</t>
  </si>
  <si>
    <t>p.R2814W</t>
  </si>
  <si>
    <t>p.R2051Q</t>
  </si>
  <si>
    <t>p.R25Q</t>
  </si>
  <si>
    <t>EX30E</t>
  </si>
  <si>
    <t>p.A1431T</t>
  </si>
  <si>
    <t>p.P1986L</t>
  </si>
  <si>
    <t>p.S2122Y</t>
  </si>
  <si>
    <t>p.L397F</t>
  </si>
  <si>
    <t>p.S226L</t>
  </si>
  <si>
    <t>p.K548Q</t>
  </si>
  <si>
    <t>p.R2038C</t>
  </si>
  <si>
    <t>p.V245I</t>
  </si>
  <si>
    <t>p.Q552E</t>
  </si>
  <si>
    <t>p.H63Y</t>
  </si>
  <si>
    <t>p.V452M</t>
  </si>
  <si>
    <t>p.H296D</t>
  </si>
  <si>
    <t>p.K779R</t>
  </si>
  <si>
    <t>p.L1797P</t>
  </si>
  <si>
    <t>p.R220H</t>
  </si>
  <si>
    <t>p.Y258H</t>
  </si>
  <si>
    <t>p.E60K</t>
  </si>
  <si>
    <t>p.I330V</t>
  </si>
  <si>
    <t>p.V50L</t>
  </si>
  <si>
    <t>p.R699C</t>
  </si>
  <si>
    <t>p.E169G</t>
  </si>
  <si>
    <t>p.C96G</t>
  </si>
  <si>
    <t>p.R961Q</t>
  </si>
  <si>
    <t>p.A208V</t>
  </si>
  <si>
    <t>p.G1309C</t>
  </si>
  <si>
    <t>p.W1214*</t>
  </si>
  <si>
    <t>p.P451L</t>
  </si>
  <si>
    <t>p.P1500L</t>
  </si>
  <si>
    <t>EX65</t>
  </si>
  <si>
    <t>p.E4341A</t>
  </si>
  <si>
    <t>p.G983V</t>
  </si>
  <si>
    <t>p.H292Qfs*12</t>
  </si>
  <si>
    <t>p.R1168_G1170delinsR</t>
  </si>
  <si>
    <t>p.L736R</t>
  </si>
  <si>
    <t>p.A1183T</t>
  </si>
  <si>
    <t>p.G1708S</t>
  </si>
  <si>
    <t>p.I750T</t>
  </si>
  <si>
    <t>EX55</t>
  </si>
  <si>
    <t>p.R2335C</t>
  </si>
  <si>
    <t>p.P226L</t>
  </si>
  <si>
    <t>p.C40F</t>
  </si>
  <si>
    <t>p.V475I</t>
  </si>
  <si>
    <t>EX28E</t>
  </si>
  <si>
    <t>p.R1022H</t>
  </si>
  <si>
    <t>p.P2240L</t>
  </si>
  <si>
    <t>p.R334Q</t>
  </si>
  <si>
    <t>p.S1503F</t>
  </si>
  <si>
    <t>p.T234I</t>
  </si>
  <si>
    <t>p.K1229R</t>
  </si>
  <si>
    <t>p.R420C</t>
  </si>
  <si>
    <t>p.R135G</t>
  </si>
  <si>
    <t>p.P738R</t>
  </si>
  <si>
    <t>p.D677G</t>
  </si>
  <si>
    <t>p.H348L</t>
  </si>
  <si>
    <t>p.S778N</t>
  </si>
  <si>
    <t>p.K1838R</t>
  </si>
  <si>
    <t>p.R2276Q</t>
  </si>
  <si>
    <t>p.V392M</t>
  </si>
  <si>
    <t>p.D515H</t>
  </si>
  <si>
    <t>p.R4288Q</t>
  </si>
  <si>
    <t>p.R183*</t>
  </si>
  <si>
    <t>p.C633Y</t>
  </si>
  <si>
    <t>p.Y184C</t>
  </si>
  <si>
    <t>p.R164Q</t>
  </si>
  <si>
    <t>p.V617L</t>
  </si>
  <si>
    <t>p.E151D</t>
  </si>
  <si>
    <t>p.V831I</t>
  </si>
  <si>
    <t>p.E1105D</t>
  </si>
  <si>
    <t>p.R2642Q</t>
  </si>
  <si>
    <t>p.G2421D</t>
  </si>
  <si>
    <t>p.M692I</t>
  </si>
  <si>
    <t>p.N3385H</t>
  </si>
  <si>
    <t>p.P1003R</t>
  </si>
  <si>
    <t>p.P1140S</t>
  </si>
  <si>
    <t>p.R2588Q</t>
  </si>
  <si>
    <t>p.M79V</t>
  </si>
  <si>
    <t>p.P1021T</t>
  </si>
  <si>
    <t>p.L1245F</t>
  </si>
  <si>
    <t>p.Y236D</t>
  </si>
  <si>
    <t>p.E32K</t>
  </si>
  <si>
    <t>p.P65A</t>
  </si>
  <si>
    <t>p.F2344Y</t>
  </si>
  <si>
    <t>p.A1764T</t>
  </si>
  <si>
    <t>p.Q3310H</t>
  </si>
  <si>
    <t>p.T386A</t>
  </si>
  <si>
    <t>p.S37N</t>
  </si>
  <si>
    <t>p.A3161G</t>
  </si>
  <si>
    <t>p.L116P</t>
  </si>
  <si>
    <t>p.R1466Q</t>
  </si>
  <si>
    <t>p.C238Y</t>
  </si>
  <si>
    <t>p.A2237T</t>
  </si>
  <si>
    <t>p.A495V</t>
  </si>
  <si>
    <t>p.A2135D</t>
  </si>
  <si>
    <t>p.H255Q</t>
  </si>
  <si>
    <t>p.R545Q</t>
  </si>
  <si>
    <t>p.P276T</t>
  </si>
  <si>
    <t>p.C54Cfs*10</t>
  </si>
  <si>
    <t>p.H750R</t>
  </si>
  <si>
    <t>p.I1364L</t>
  </si>
  <si>
    <t>p.S1555F</t>
  </si>
  <si>
    <t>p.N63I</t>
  </si>
  <si>
    <t>p.R401C</t>
  </si>
  <si>
    <t>p.R300S</t>
  </si>
  <si>
    <t>p.G391D</t>
  </si>
  <si>
    <t>p.R2497H</t>
  </si>
  <si>
    <t>p.A1864T</t>
  </si>
  <si>
    <t>p.Q3937*</t>
  </si>
  <si>
    <t>p.D122N</t>
  </si>
  <si>
    <t>p.P3341S</t>
  </si>
  <si>
    <t>p.N119I</t>
  </si>
  <si>
    <t>p.E68K</t>
  </si>
  <si>
    <t>p.A882T</t>
  </si>
  <si>
    <t>p.I542V</t>
  </si>
  <si>
    <t>p.R268C</t>
  </si>
  <si>
    <t>p.E1826K</t>
  </si>
  <si>
    <t>p.L1736F</t>
  </si>
  <si>
    <t>p.I444V</t>
  </si>
  <si>
    <t>p.G576C</t>
  </si>
  <si>
    <t>p.T987I</t>
  </si>
  <si>
    <t>p.R1868H</t>
  </si>
  <si>
    <t>p.P1227S</t>
  </si>
  <si>
    <t>p.L18V</t>
  </si>
  <si>
    <t>p.N1395S</t>
  </si>
  <si>
    <t>p.R2796C</t>
  </si>
  <si>
    <t>p.T1175Gfs*35</t>
  </si>
  <si>
    <t>p.A1102T</t>
  </si>
  <si>
    <t>p.H163N</t>
  </si>
  <si>
    <t>p.C523S</t>
  </si>
  <si>
    <t>p.G1793E</t>
  </si>
  <si>
    <t>p.K375R</t>
  </si>
  <si>
    <t>p.R1131K</t>
  </si>
  <si>
    <t>p.F428S</t>
  </si>
  <si>
    <t>p.G187R</t>
  </si>
  <si>
    <t>EX70</t>
  </si>
  <si>
    <t>p.D3624E</t>
  </si>
  <si>
    <t>p.G622R</t>
  </si>
  <si>
    <t>p.A569V</t>
  </si>
  <si>
    <t>p.P4750L</t>
  </si>
  <si>
    <t>p.D602G</t>
  </si>
  <si>
    <t>p.H331Y</t>
  </si>
  <si>
    <t>p.R569Q</t>
  </si>
  <si>
    <t>p.S304R</t>
  </si>
  <si>
    <t>p.G2346S</t>
  </si>
  <si>
    <t>p.P78S</t>
  </si>
  <si>
    <t>p.P3370L</t>
  </si>
  <si>
    <t>p.A283V</t>
  </si>
  <si>
    <t>p.A121G</t>
  </si>
  <si>
    <t>p.R431Q</t>
  </si>
  <si>
    <t>p.P78L</t>
  </si>
  <si>
    <t>p.P957L</t>
  </si>
  <si>
    <t>p.F2896Y</t>
  </si>
  <si>
    <t>p.R835L</t>
  </si>
  <si>
    <t>p.A2657S</t>
  </si>
  <si>
    <t>p.C608S</t>
  </si>
  <si>
    <t>p.A38V</t>
  </si>
  <si>
    <t>p.S1863N</t>
  </si>
  <si>
    <t>p.A38S</t>
  </si>
  <si>
    <t>p.M490V</t>
  </si>
  <si>
    <t>p.P2076A</t>
  </si>
  <si>
    <t>p.K163Kfs*4</t>
  </si>
  <si>
    <t>p.D194Y</t>
  </si>
  <si>
    <t>p.P50L</t>
  </si>
  <si>
    <t>p.T1670S</t>
  </si>
  <si>
    <t>p.R1635Q</t>
  </si>
  <si>
    <t>p.R461G</t>
  </si>
  <si>
    <t>p.R4484*</t>
  </si>
  <si>
    <t>p.E848G</t>
  </si>
  <si>
    <t>p.T161A</t>
  </si>
  <si>
    <t>EX69</t>
  </si>
  <si>
    <t>p.R3559Q</t>
  </si>
  <si>
    <t>p.I569V</t>
  </si>
  <si>
    <t>p.S205R</t>
  </si>
  <si>
    <t>TMEM270</t>
  </si>
  <si>
    <t>p.Q52R</t>
  </si>
  <si>
    <t>NM_182504.3</t>
  </si>
  <si>
    <t>p.R527C</t>
  </si>
  <si>
    <t>p.G436V</t>
  </si>
  <si>
    <t>p.E604D</t>
  </si>
  <si>
    <t>p.P167L</t>
  </si>
  <si>
    <t>p.P564L</t>
  </si>
  <si>
    <t>p.R215C</t>
  </si>
  <si>
    <t>p.P274L</t>
  </si>
  <si>
    <t>p.Q630H</t>
  </si>
  <si>
    <t>p.R575H</t>
  </si>
  <si>
    <t>p.V183M</t>
  </si>
  <si>
    <t>p.F559L</t>
  </si>
  <si>
    <t>p.Q192*</t>
  </si>
  <si>
    <t>p.F115L</t>
  </si>
  <si>
    <t>p.N417K</t>
  </si>
  <si>
    <t>p.E60*</t>
  </si>
  <si>
    <t>p.S5L</t>
  </si>
  <si>
    <t>p.G416R</t>
  </si>
  <si>
    <t>p.T2159M</t>
  </si>
  <si>
    <t>p.Q938Qfs*20</t>
  </si>
  <si>
    <t>p.L249P</t>
  </si>
  <si>
    <t>p.V850G</t>
  </si>
  <si>
    <t>p.L202S</t>
  </si>
  <si>
    <t>p.I146V</t>
  </si>
  <si>
    <t>p.R666Q</t>
  </si>
  <si>
    <t>p.V37M</t>
  </si>
  <si>
    <t>p.D300N</t>
  </si>
  <si>
    <t>p.G693D</t>
  </si>
  <si>
    <t>p.R2241W</t>
  </si>
  <si>
    <t>p.S1125L</t>
  </si>
  <si>
    <t>p.P278L</t>
  </si>
  <si>
    <t>p.H165Y</t>
  </si>
  <si>
    <t>p.V1159M</t>
  </si>
  <si>
    <t>p.S1182R</t>
  </si>
  <si>
    <t>p.D182delinsEVFICAWNPVSD</t>
  </si>
  <si>
    <t>p.V308A</t>
  </si>
  <si>
    <t>p.R29P</t>
  </si>
  <si>
    <t>p.S133N</t>
  </si>
  <si>
    <t>p.R190H</t>
  </si>
  <si>
    <t>p.D369E</t>
  </si>
  <si>
    <t>p.R429Q</t>
  </si>
  <si>
    <t>p.L13Pfs*31</t>
  </si>
  <si>
    <t>p.A2450V</t>
  </si>
  <si>
    <t>p.E750K</t>
  </si>
  <si>
    <t>p.V95M</t>
  </si>
  <si>
    <t>HOXA3</t>
  </si>
  <si>
    <t>p.P438S</t>
  </si>
  <si>
    <t>NM_153631.2</t>
  </si>
  <si>
    <t>p.S701P</t>
  </si>
  <si>
    <t>p.K85E</t>
  </si>
  <si>
    <t>p.A1530T</t>
  </si>
  <si>
    <t>p.H1918D</t>
  </si>
  <si>
    <t>p.V799I</t>
  </si>
  <si>
    <t>p.T407I</t>
  </si>
  <si>
    <t>p.A176T</t>
  </si>
  <si>
    <t>p.A41V</t>
  </si>
  <si>
    <t>p.D31N</t>
  </si>
  <si>
    <t>p.P91R</t>
  </si>
  <si>
    <t>p.R362Q</t>
  </si>
  <si>
    <t>p.A650T</t>
  </si>
  <si>
    <t>p.A22G</t>
  </si>
  <si>
    <t>p.G29R</t>
  </si>
  <si>
    <t>p.A219T</t>
  </si>
  <si>
    <t>p.S837L</t>
  </si>
  <si>
    <t>p.G1644S</t>
  </si>
  <si>
    <t>p.P635L</t>
  </si>
  <si>
    <t>p.Q113*</t>
  </si>
  <si>
    <t>p.D58Ffs*9</t>
  </si>
  <si>
    <t>p.A1864V</t>
  </si>
  <si>
    <t>p.R1387Q</t>
  </si>
  <si>
    <t>p.D20G</t>
  </si>
  <si>
    <t>p.S127P</t>
  </si>
  <si>
    <t>p.R607Q</t>
  </si>
  <si>
    <t>p.N2465H</t>
  </si>
  <si>
    <t>p.G47S</t>
  </si>
  <si>
    <t>p.A753P</t>
  </si>
  <si>
    <t>p.D1109N</t>
  </si>
  <si>
    <t>p.L416M</t>
  </si>
  <si>
    <t>p.G1606S</t>
  </si>
  <si>
    <t>p.P277L</t>
  </si>
  <si>
    <t>p.R466W</t>
  </si>
  <si>
    <t>p.G1114S</t>
  </si>
  <si>
    <t>p.K136N</t>
  </si>
  <si>
    <t>p.E596K</t>
  </si>
  <si>
    <t>p.E290*</t>
  </si>
  <si>
    <t>p.S249L</t>
  </si>
  <si>
    <t>p.P84L</t>
  </si>
  <si>
    <t>p.I137N</t>
  </si>
  <si>
    <t>p.Y142H</t>
  </si>
  <si>
    <t>p.K1395R</t>
  </si>
  <si>
    <t>p.I3480T</t>
  </si>
  <si>
    <t>p.W1502G</t>
  </si>
  <si>
    <t>p.R1595*</t>
  </si>
  <si>
    <t>p.V1515I</t>
  </si>
  <si>
    <t>p.L215Ifs*7</t>
  </si>
  <si>
    <t>p.R6*</t>
  </si>
  <si>
    <t>p.R418T</t>
  </si>
  <si>
    <t>p.R183*fs*1</t>
  </si>
  <si>
    <t>p.R1956H</t>
  </si>
  <si>
    <t>p.Q2341*</t>
  </si>
  <si>
    <t>p.L80P</t>
  </si>
  <si>
    <t>p.L303*</t>
  </si>
  <si>
    <t>p.Q3519*</t>
  </si>
  <si>
    <t>p.R279C</t>
  </si>
  <si>
    <t>p.Q95Afs*94</t>
  </si>
  <si>
    <t>p.K152R</t>
  </si>
  <si>
    <t>p.E1632Q</t>
  </si>
  <si>
    <t>p.A22V</t>
  </si>
  <si>
    <t>p.G94E</t>
  </si>
  <si>
    <t>p.E1352K</t>
  </si>
  <si>
    <t>p.S481_G483delinsS</t>
  </si>
  <si>
    <t>p.R2628C</t>
  </si>
  <si>
    <t>p.P201delinsPKTAKPKA</t>
  </si>
  <si>
    <t>p.Q1975*</t>
  </si>
  <si>
    <t>p.D73Lfs*28</t>
  </si>
  <si>
    <t>p.S22P</t>
  </si>
  <si>
    <t>p.R182W</t>
  </si>
  <si>
    <t>p.N407S</t>
  </si>
  <si>
    <t>p.Q2225*</t>
  </si>
  <si>
    <t>p.H210Y</t>
  </si>
  <si>
    <t>p.V9E</t>
  </si>
  <si>
    <t>p.Y46Lfs*15</t>
  </si>
  <si>
    <t>p.I101S</t>
  </si>
  <si>
    <t>p.C135Y</t>
  </si>
  <si>
    <t>p.L257Efs*87</t>
  </si>
  <si>
    <t>p.Q4590*</t>
  </si>
  <si>
    <t>p.H307_S308delinsP</t>
  </si>
  <si>
    <t>p.S455Tfs*53</t>
  </si>
  <si>
    <t>p.R213*</t>
  </si>
  <si>
    <t>p.L257Lfs*8</t>
  </si>
  <si>
    <t>p.G316Lfs*16</t>
  </si>
  <si>
    <t>p.I243R</t>
  </si>
  <si>
    <t>p.R758C</t>
  </si>
  <si>
    <t>p.C1150G</t>
  </si>
  <si>
    <t>p.E193Kfs*19</t>
  </si>
  <si>
    <t>p.G97V</t>
  </si>
  <si>
    <t>p.T21Rfs*49</t>
  </si>
  <si>
    <t>p.F245S</t>
  </si>
  <si>
    <t>p.D228Lfs*18</t>
  </si>
  <si>
    <t>p.H693R</t>
  </si>
  <si>
    <t>p.R103P</t>
  </si>
  <si>
    <t>p.Y126del</t>
  </si>
  <si>
    <t>p.E756V</t>
  </si>
  <si>
    <t>p.E297Efs*2</t>
  </si>
  <si>
    <t>p.T20I</t>
  </si>
  <si>
    <t>p.E1904V</t>
  </si>
  <si>
    <t>p.P1903Pfs*20</t>
  </si>
  <si>
    <t>p.G91A</t>
  </si>
  <si>
    <t>p.R397C</t>
  </si>
  <si>
    <t>p.R2784W</t>
  </si>
  <si>
    <t>p.I211delinsK*</t>
  </si>
  <si>
    <t>p.A762V</t>
  </si>
  <si>
    <t>p.Y72S</t>
  </si>
  <si>
    <t>p.R1057H</t>
  </si>
  <si>
    <t>p.C138R</t>
  </si>
  <si>
    <t>p.T57A</t>
  </si>
  <si>
    <t>p.P612S</t>
  </si>
  <si>
    <t>p.R69G</t>
  </si>
  <si>
    <t>p.V343A</t>
  </si>
  <si>
    <t>p.S413L</t>
  </si>
  <si>
    <t>p.P2127R</t>
  </si>
  <si>
    <t>p.E97D</t>
  </si>
  <si>
    <t>p.K26E</t>
  </si>
  <si>
    <t>p.C19Y</t>
  </si>
  <si>
    <t>p.R487H</t>
  </si>
  <si>
    <t>p.R58*</t>
  </si>
  <si>
    <t>p.F16Lfs*4</t>
  </si>
  <si>
    <t>p.Q4079*</t>
  </si>
  <si>
    <t>p.I429V</t>
  </si>
  <si>
    <t>p.S31F</t>
  </si>
  <si>
    <t>p.K962T</t>
  </si>
  <si>
    <t>p.Q27*</t>
  </si>
  <si>
    <t>p.A8D</t>
  </si>
  <si>
    <t>p.D6E</t>
  </si>
  <si>
    <t>p.A8P</t>
  </si>
  <si>
    <t>p.P205S</t>
  </si>
  <si>
    <t>p.Y129F</t>
  </si>
  <si>
    <t>p.C229*fs*1</t>
  </si>
  <si>
    <t>p.A1493T</t>
  </si>
  <si>
    <t>Supplementary Table S3. One hundred and sixty-four genetic alterations of PIM1 gene in 46 mutant DLBCL patients.</t>
  </si>
  <si>
    <t>PIM1:NM_001243186.1</t>
  </si>
  <si>
    <t>Sample_ID</t>
  </si>
  <si>
    <t>Exon_Rank</t>
  </si>
  <si>
    <t>Nucleoid changes</t>
  </si>
  <si>
    <t>AA.Change</t>
  </si>
  <si>
    <t>c.563G&gt;A</t>
  </si>
  <si>
    <t>c.652C&gt;T</t>
  </si>
  <si>
    <t>c.367G&gt;A</t>
  </si>
  <si>
    <t>c.224_229del</t>
  </si>
  <si>
    <t>c.510_513del</t>
  </si>
  <si>
    <t>c.699G&gt;C</t>
  </si>
  <si>
    <t>c.370C&gt;T</t>
  </si>
  <si>
    <t>c.206_211del</t>
  </si>
  <si>
    <t>c.781G&gt;A</t>
  </si>
  <si>
    <t>c.170G&gt;T</t>
  </si>
  <si>
    <t>c.816G&gt;C</t>
  </si>
  <si>
    <t>c.573C&gt;G</t>
  </si>
  <si>
    <t>c.652C&gt;G</t>
  </si>
  <si>
    <t>c.384G&gt;T</t>
  </si>
  <si>
    <t>c.524C&gt;T</t>
  </si>
  <si>
    <t>c.460C&gt;G</t>
  </si>
  <si>
    <t>c.254C&gt;T</t>
  </si>
  <si>
    <t>c.823C&gt;G</t>
  </si>
  <si>
    <t>c.231C&gt;G</t>
  </si>
  <si>
    <t>c.390_400del</t>
  </si>
  <si>
    <t>c.276G&gt;A</t>
  </si>
  <si>
    <t>c.559G&gt;C</t>
  </si>
  <si>
    <t>c.325_326insCGGGCCGCCTGGCTCGATGCTAGCCGGGGTGGG</t>
  </si>
  <si>
    <t>c.676G&gt;A</t>
  </si>
  <si>
    <t>c.477delC</t>
  </si>
  <si>
    <t>c.437G&gt;T</t>
  </si>
  <si>
    <t>c.439A&gt;T</t>
  </si>
  <si>
    <t>c.356G&gt;A</t>
  </si>
  <si>
    <t>c.374T&gt;A</t>
  </si>
  <si>
    <t>c.521G&gt;T</t>
  </si>
  <si>
    <t>c.488A&gt;T</t>
  </si>
  <si>
    <t>c.71C&gt;G</t>
  </si>
  <si>
    <t>c.480_484del</t>
  </si>
  <si>
    <t>c.676G&gt;T</t>
  </si>
  <si>
    <t>c.322_323insTCGCCGGGCGGGGGGC</t>
  </si>
  <si>
    <t>c.634G&gt;C</t>
  </si>
  <si>
    <t>c.356G&gt;T</t>
  </si>
  <si>
    <t>c.176G&gt;A</t>
  </si>
  <si>
    <t>c.301G&gt;A</t>
  </si>
  <si>
    <t>c.563G&gt;C</t>
  </si>
  <si>
    <t>c.534_540del</t>
  </si>
  <si>
    <t>c.196C&gt;T</t>
  </si>
  <si>
    <t>c.699G&gt;T</t>
  </si>
  <si>
    <t>c.564C&gt;A</t>
  </si>
  <si>
    <t>c.868_877del</t>
  </si>
  <si>
    <t>c.277C&gt;T</t>
  </si>
  <si>
    <t>c.521G&gt;A</t>
  </si>
  <si>
    <t>c.293_294insCTCG</t>
  </si>
  <si>
    <t>c.345G&gt;C</t>
  </si>
  <si>
    <t>c.361G&gt;A</t>
  </si>
  <si>
    <t>c.422G&gt;C</t>
  </si>
  <si>
    <t>c.437G&gt;A</t>
  </si>
  <si>
    <t>c.268G&gt;A</t>
  </si>
  <si>
    <t>c.481G&gt;A</t>
  </si>
  <si>
    <t>c.589C&gt;T</t>
  </si>
  <si>
    <t>c.324C&gt;A</t>
  </si>
  <si>
    <t>c.513+1G&gt;C</t>
  </si>
  <si>
    <t>c.758G&gt;A</t>
  </si>
  <si>
    <t>c.527_560del</t>
  </si>
  <si>
    <t>c.711C&gt;A</t>
  </si>
  <si>
    <t>c.323G&gt;A</t>
  </si>
  <si>
    <t>c.817C&gt;T</t>
  </si>
  <si>
    <t>c.793C&gt;A</t>
  </si>
  <si>
    <t>c.416G&gt;T</t>
  </si>
  <si>
    <t>c.655G&gt;A</t>
  </si>
  <si>
    <t>c.657_660del</t>
  </si>
  <si>
    <t>c.646C&gt;T</t>
  </si>
  <si>
    <t>c.356_419del</t>
  </si>
  <si>
    <t>c.475C&gt;T</t>
  </si>
  <si>
    <t>c.511C&gt;A</t>
  </si>
  <si>
    <t>c.743A&gt;T</t>
  </si>
  <si>
    <t>c.460C&gt;T</t>
  </si>
  <si>
    <t>c.227G&gt;A</t>
  </si>
  <si>
    <t>c.541G&gt;A</t>
  </si>
  <si>
    <t>c.860C&gt;T</t>
  </si>
  <si>
    <t>c.506G&gt;C</t>
  </si>
  <si>
    <t>c.356G&gt;C</t>
  </si>
  <si>
    <t>c.356_357del</t>
  </si>
  <si>
    <t>c.135C&gt;A</t>
  </si>
  <si>
    <t>c.338C&gt;T</t>
  </si>
  <si>
    <t>c.230G&gt;A</t>
  </si>
  <si>
    <t>c.294C&gt;G</t>
  </si>
  <si>
    <t>c.416G&gt;A</t>
  </si>
  <si>
    <t>c.545T&gt;C</t>
  </si>
  <si>
    <t>c.733_756del</t>
  </si>
  <si>
    <t>c.384G&gt;C</t>
  </si>
  <si>
    <t>c.194G&gt;C</t>
  </si>
  <si>
    <t>c.140G&gt;C</t>
  </si>
  <si>
    <t>c.569G&gt;C</t>
  </si>
  <si>
    <t>c.564C&gt;G</t>
  </si>
  <si>
    <t>c.171C&gt;G</t>
  </si>
  <si>
    <t>c.685G&gt;C</t>
  </si>
  <si>
    <t>c.473A&gt;G</t>
  </si>
  <si>
    <t>c.812G&gt;A</t>
  </si>
  <si>
    <t>c.537G&gt;A</t>
  </si>
  <si>
    <t>c.195C&gt;G</t>
  </si>
  <si>
    <t>c.823C&gt;T</t>
  </si>
  <si>
    <t>c.815_820del</t>
  </si>
  <si>
    <t>c.559G&gt;A</t>
  </si>
  <si>
    <t>c.676G&gt;C</t>
  </si>
  <si>
    <t>c.569G&gt;A</t>
  </si>
  <si>
    <t>c.141C&gt;G</t>
  </si>
  <si>
    <t>c.341C&gt;T</t>
  </si>
  <si>
    <t>c.463-1G&gt;C</t>
  </si>
  <si>
    <t>c.434C&gt;T</t>
  </si>
  <si>
    <t>c.390G&gt;C</t>
  </si>
  <si>
    <t>c.646C&gt;G</t>
  </si>
  <si>
    <t>c.288A&gt;T</t>
  </si>
  <si>
    <t>c.289A&gt;G</t>
  </si>
  <si>
    <t>c.454A&gt;G</t>
  </si>
  <si>
    <t>c.744C&gt;G</t>
  </si>
  <si>
    <t>c.836G&gt;A</t>
  </si>
  <si>
    <t>c.441C&gt;G</t>
  </si>
  <si>
    <t>c.346C&gt;G</t>
  </si>
  <si>
    <t>c.923G&gt;A</t>
  </si>
  <si>
    <t>c.719G&gt;A</t>
  </si>
  <si>
    <t>c.272G&gt;C</t>
  </si>
  <si>
    <t>c.386A&gt;T</t>
  </si>
  <si>
    <t>Supplemental Table S4. Functional impact of PIM1 mutations encoding protein kinases.</t>
  </si>
  <si>
    <t xml:space="preserve">Exon  </t>
  </si>
  <si>
    <t xml:space="preserve"> Mutation_Type</t>
  </si>
  <si>
    <t>Amino acid changes</t>
  </si>
  <si>
    <t>Functional impact</t>
  </si>
  <si>
    <t>missense mutation</t>
  </si>
  <si>
    <t>Neutral</t>
  </si>
  <si>
    <t>nonsense mutation</t>
  </si>
  <si>
    <t>Truncated protein</t>
  </si>
  <si>
    <t>Damaging</t>
  </si>
  <si>
    <t>Supplementary Table S5. Co-occurrence and mutually exclusive interaction analyses based on the top 50 most frequently mutated genes.</t>
  </si>
  <si>
    <t>Gene1</t>
  </si>
  <si>
    <t>Gene2</t>
  </si>
  <si>
    <t>PValue</t>
  </si>
  <si>
    <t>oddsRatio</t>
  </si>
  <si>
    <t>Event</t>
  </si>
  <si>
    <t>Co_Occurence</t>
  </si>
  <si>
    <t>Mutually_Exclusive</t>
  </si>
  <si>
    <t>Supplementary Table S6. Overview of hot-spot genes included in important signaling pathways in DLBCL.</t>
  </si>
  <si>
    <t>Gene</t>
  </si>
  <si>
    <t>Pathway</t>
  </si>
  <si>
    <t>References</t>
  </si>
  <si>
    <t>Apoptosis/Cell Cycle</t>
  </si>
  <si>
    <t>Czabotar, Nature Reviews Molecular Cell Biology 2013; Burlacu, J Cell Mol Med. 2003</t>
  </si>
  <si>
    <t>Zhang, Molecular Cell Research 2011; Lam, Biochem Soc Trans. 2006</t>
  </si>
  <si>
    <t>Pucci, Neoplasia 2000; Conzen, Mol Cell Biol. 2000; Hoffman, Oncogene 2008</t>
  </si>
  <si>
    <t>Pucci, Neoplasia 2000; Levine, Cell 1997</t>
  </si>
  <si>
    <t>BCR</t>
  </si>
  <si>
    <t>Weiss, Cell 1994; Monroe, Nat Rev Immunol 2006; Kraus, Cell 2004</t>
  </si>
  <si>
    <t>Pan, Mol Cell Biol. 1999; Richter, Nature Genetics 2012</t>
  </si>
  <si>
    <t>Maréchal, PNAS 2007</t>
  </si>
  <si>
    <t>TCF3</t>
  </si>
  <si>
    <t>Richter, Nature Genetics 2012</t>
  </si>
  <si>
    <t>Epigenetic Regulation</t>
  </si>
  <si>
    <t>Shaknovich &amp; Melnick, Curr Opin Hematol. 2011; Pasqualucci, Nature 2011</t>
  </si>
  <si>
    <t>Shaknovich &amp; Melnick, Curr Opin Hematol. 2011; Gu, Cell 1997; Cerchietti, J Clin Invest. 2010; Pasqualucci, Nature 2011</t>
  </si>
  <si>
    <t>KMT2D/MLL2</t>
  </si>
  <si>
    <t>Shaknovich &amp; Melnick, Curr Opin Hematol. 2011; Morin, Nature 2011</t>
  </si>
  <si>
    <t>Morin, Nature 2011</t>
  </si>
  <si>
    <t>Immunity</t>
  </si>
  <si>
    <t>Bjorkman, Nature 1987; Peaper, Annu Rev Cell Dev Biol. 2008; Hicklin, J Clin Invest. 1998</t>
  </si>
  <si>
    <t>Springer, Annu Rev Immunol.1987 ; Kanner,  J Immunol.1992 ; Sanchez-Madrid, PNAS 1982</t>
  </si>
  <si>
    <t>Mach, Annu Rev Immunol. 1996; Steimle, Cell 1993; Masternak, Genes and Dev 2000</t>
  </si>
  <si>
    <t>Steinberg, Immunol Rev. 2011</t>
  </si>
  <si>
    <t>JAK-STAT</t>
  </si>
  <si>
    <t>Rawlings, J Cell Sci. 2004</t>
  </si>
  <si>
    <t>Rawlings, J Cell Sci. 2004; Darnell, Science 1994; Koskela. NEJM 2012</t>
  </si>
  <si>
    <t>NFkB</t>
  </si>
  <si>
    <t>Staudt, Cold Spring Harb Perspect Biol. 2010</t>
  </si>
  <si>
    <t>Muzio, Science 1997; Wesche, Immunity 1997</t>
  </si>
  <si>
    <t>PRDM1/BLIMP1</t>
  </si>
  <si>
    <t>Shaffer, Clin Cancer Res. 2009</t>
  </si>
  <si>
    <t>Shembade, Science 2010; Coornaert, J Biol Chem. 2009</t>
  </si>
  <si>
    <t>NOTCH</t>
  </si>
  <si>
    <t>Baron, Semin Cell Dev Biol. 2003</t>
  </si>
  <si>
    <t>Mo, Plos One 2012; Mo, J Cell Sci 2011</t>
  </si>
  <si>
    <t>Supplementary Table S7. Clinical Characteristics of Patients based on PIM1 Status.</t>
  </si>
  <si>
    <t>Mutated      n=46</t>
  </si>
  <si>
    <t>Wild-Type n=116</t>
  </si>
  <si>
    <t>P</t>
  </si>
  <si>
    <t>Characteristics</t>
  </si>
  <si>
    <t>No. (%)</t>
  </si>
  <si>
    <t xml:space="preserve">  Median(Range)</t>
  </si>
  <si>
    <t>62 (57-65)</t>
  </si>
  <si>
    <t>59 (49-68)</t>
  </si>
  <si>
    <t>19 (41)</t>
  </si>
  <si>
    <t>64 (55)</t>
  </si>
  <si>
    <t>27 (59)</t>
  </si>
  <si>
    <t>52 (45)</t>
  </si>
  <si>
    <t>68 (59)</t>
  </si>
  <si>
    <t>48 (41)</t>
  </si>
  <si>
    <t>29 (63)</t>
  </si>
  <si>
    <t>74 (64)</t>
  </si>
  <si>
    <t>17 (37)</t>
  </si>
  <si>
    <t>42 (36)</t>
  </si>
  <si>
    <t>38 (83)</t>
  </si>
  <si>
    <t>96 (83)</t>
  </si>
  <si>
    <t>8(17)</t>
  </si>
  <si>
    <t>20 (17)</t>
  </si>
  <si>
    <t>41 (89)</t>
  </si>
  <si>
    <t>99 (85)</t>
  </si>
  <si>
    <t>5 (11)</t>
  </si>
  <si>
    <t>17 (15)</t>
  </si>
  <si>
    <t>36 (78)</t>
  </si>
  <si>
    <t>93 (80)</t>
  </si>
  <si>
    <t>10 (22)</t>
  </si>
  <si>
    <t>23 (20)</t>
  </si>
  <si>
    <t>25 (54)</t>
  </si>
  <si>
    <t>71 (61)</t>
  </si>
  <si>
    <t>21 (46)</t>
  </si>
  <si>
    <t>45 (39)</t>
  </si>
  <si>
    <t>Serum β2-MG level</t>
  </si>
  <si>
    <t>30 (65)</t>
  </si>
  <si>
    <t>77 (66)</t>
  </si>
  <si>
    <t>15 (35)</t>
  </si>
  <si>
    <t>33 (34)</t>
  </si>
  <si>
    <t>IPI risk category</t>
  </si>
  <si>
    <t xml:space="preserve">  Low(0-1) </t>
  </si>
  <si>
    <t>23 (50)</t>
  </si>
  <si>
    <t>56 (48.3)</t>
  </si>
  <si>
    <t xml:space="preserve">  Low Medium(2) </t>
  </si>
  <si>
    <t>8 (17.4)</t>
  </si>
  <si>
    <t>33 (28.4)</t>
  </si>
  <si>
    <t xml:space="preserve">  High Medium(3)</t>
  </si>
  <si>
    <t>7 (15.2)</t>
  </si>
  <si>
    <t>22 (19.0)</t>
  </si>
  <si>
    <t xml:space="preserve">  High(4-5) </t>
  </si>
  <si>
    <t>5 (4.3)</t>
  </si>
  <si>
    <t>15 (33)</t>
  </si>
  <si>
    <t>44 (38)</t>
  </si>
  <si>
    <t xml:space="preserve"> non-GCB,</t>
  </si>
  <si>
    <t>24 (52)</t>
  </si>
  <si>
    <t>7 (15)</t>
  </si>
  <si>
    <t>27(23)</t>
  </si>
  <si>
    <t>Relapse</t>
  </si>
  <si>
    <t xml:space="preserve">  No</t>
  </si>
  <si>
    <t>79 (68)</t>
  </si>
  <si>
    <t xml:space="preserve">  Yes</t>
  </si>
  <si>
    <t>37 (32)</t>
  </si>
  <si>
    <t>Abbreviations: ECOG, Eastern Cooperative Oncology Group; IPI, International Prognostic Index; LDH, lactate dehydrogenase;NA,not available;Bold indicates statistical signifificance values.</t>
  </si>
  <si>
    <t>Supplementary Table S8. Prognostic Factors affecting OS of DLBCL.</t>
  </si>
  <si>
    <t>Univariate Analysis</t>
  </si>
  <si>
    <t>Multivariate Analysis</t>
  </si>
  <si>
    <t>Parameters</t>
  </si>
  <si>
    <t>HR (95% CI)</t>
  </si>
  <si>
    <t>1.818 (0.940-3.514)</t>
  </si>
  <si>
    <t>Sex</t>
  </si>
  <si>
    <t>0.912 (0.470-1.770)</t>
  </si>
  <si>
    <t>2.499 (1.289-4.847)</t>
  </si>
  <si>
    <t>1.73 (0.63−4.75)</t>
  </si>
  <si>
    <t>1.632 (0.714-3.730)</t>
  </si>
  <si>
    <t>2.553 (1.300-5.012)</t>
  </si>
  <si>
    <t>1.89 (0.79−4.54)</t>
  </si>
  <si>
    <t>1.960 (1.015-3.783)</t>
  </si>
  <si>
    <t>1.48 (0.64−3.42)</t>
  </si>
  <si>
    <t>3.457 (1.793-6.666)</t>
  </si>
  <si>
    <t>&lt;0.001</t>
  </si>
  <si>
    <t>3.05 (1.57-5.94)</t>
  </si>
  <si>
    <t xml:space="preserve">  Low(0-2) </t>
  </si>
  <si>
    <t xml:space="preserve">  High(3-5) </t>
  </si>
  <si>
    <t>0.956 (0.608-1.505)</t>
  </si>
  <si>
    <t xml:space="preserve"> Non-GCB</t>
  </si>
  <si>
    <t>2.681 (1.388-5.179)</t>
  </si>
  <si>
    <t>2.86 (1.40−5.84)</t>
  </si>
  <si>
    <t xml:space="preserve"> Mutated</t>
  </si>
  <si>
    <t xml:space="preserve"> Wild-Type</t>
  </si>
  <si>
    <t>Abbreviations: OS, overall survival; PFS, progression-free survival; HR, hazard ratio; CI,confidence interval; GCB, germinal center B-cell–like; ABC, activated B-cell–like; IPI, International Prognostic Index.</t>
  </si>
  <si>
    <t>Supplementary Table S9. RNA-seq analysis: list of 427 differentially expressed genes from comparison of PIM1 mutant and wild-type DLBCL patients.</t>
  </si>
  <si>
    <t>Official gene symbol</t>
  </si>
  <si>
    <t>log2FoldChange</t>
  </si>
  <si>
    <t>P.adjust</t>
  </si>
  <si>
    <t>IGLC6</t>
  </si>
  <si>
    <t>IGLJ6</t>
  </si>
  <si>
    <t>WIF1</t>
  </si>
  <si>
    <t>KRT14</t>
  </si>
  <si>
    <t>ABCC6P1</t>
  </si>
  <si>
    <t>HMX3</t>
  </si>
  <si>
    <t>VSNL1</t>
  </si>
  <si>
    <t>FAM133A</t>
  </si>
  <si>
    <t>ABI1P1</t>
  </si>
  <si>
    <t>PHOX2B</t>
  </si>
  <si>
    <t>PSORS1C2</t>
  </si>
  <si>
    <t>BTBD16</t>
  </si>
  <si>
    <t>CLEC4C</t>
  </si>
  <si>
    <t>LGALS7B</t>
  </si>
  <si>
    <t>AL355974.3</t>
  </si>
  <si>
    <t>AC106875.1</t>
  </si>
  <si>
    <t>FOXJ1</t>
  </si>
  <si>
    <t>AL355974.2</t>
  </si>
  <si>
    <t>HAVCR1</t>
  </si>
  <si>
    <t>IGLC7</t>
  </si>
  <si>
    <t>AL160290.2</t>
  </si>
  <si>
    <t>SLC9C2</t>
  </si>
  <si>
    <t>AC005537.1</t>
  </si>
  <si>
    <t>CLDN3</t>
  </si>
  <si>
    <t>AL139142.2</t>
  </si>
  <si>
    <t>AC100771.2</t>
  </si>
  <si>
    <t>GABRB2</t>
  </si>
  <si>
    <t>PGAM1P5</t>
  </si>
  <si>
    <t>RBP2</t>
  </si>
  <si>
    <t>KIAA0895LP1</t>
  </si>
  <si>
    <t>ABCG8</t>
  </si>
  <si>
    <t>CNNM1</t>
  </si>
  <si>
    <t>KBTBD12</t>
  </si>
  <si>
    <t>NR5A1</t>
  </si>
  <si>
    <t>NGEF</t>
  </si>
  <si>
    <t>PNMA6A</t>
  </si>
  <si>
    <t>EGF</t>
  </si>
  <si>
    <t>C5orf64</t>
  </si>
  <si>
    <t>ERAS</t>
  </si>
  <si>
    <t>CPLX2</t>
  </si>
  <si>
    <t>UPK3A</t>
  </si>
  <si>
    <t>MSGN1</t>
  </si>
  <si>
    <t>TP53AIP1</t>
  </si>
  <si>
    <t>KCNK10</t>
  </si>
  <si>
    <t>HNF1B</t>
  </si>
  <si>
    <t>PNMA8A</t>
  </si>
  <si>
    <t>PCDH9</t>
  </si>
  <si>
    <t>AC004947.2</t>
  </si>
  <si>
    <t>PIEZO2</t>
  </si>
  <si>
    <t>MAB21L4</t>
  </si>
  <si>
    <t>ENPP7P5</t>
  </si>
  <si>
    <t>KLHL33</t>
  </si>
  <si>
    <t>RAPGEF4</t>
  </si>
  <si>
    <t>DPP6</t>
  </si>
  <si>
    <t>CRYM</t>
  </si>
  <si>
    <t>ADPRHL1</t>
  </si>
  <si>
    <t>BCAN</t>
  </si>
  <si>
    <t>ELAVL4</t>
  </si>
  <si>
    <t>ALOXE3</t>
  </si>
  <si>
    <t>AC119673.1</t>
  </si>
  <si>
    <t>EWSAT1</t>
  </si>
  <si>
    <t>GOT2P3</t>
  </si>
  <si>
    <t>AL009178.2</t>
  </si>
  <si>
    <t>GJB5</t>
  </si>
  <si>
    <t>MOG</t>
  </si>
  <si>
    <t>AC100793.1</t>
  </si>
  <si>
    <t>AC092745.1</t>
  </si>
  <si>
    <t>DCDC2</t>
  </si>
  <si>
    <t>MAT1A</t>
  </si>
  <si>
    <t>PAX2</t>
  </si>
  <si>
    <t>AL138720.1</t>
  </si>
  <si>
    <t>ERVV-1</t>
  </si>
  <si>
    <t>TRPV6</t>
  </si>
  <si>
    <t>LINC01558</t>
  </si>
  <si>
    <t>SLC4A5</t>
  </si>
  <si>
    <t>AC079140.3</t>
  </si>
  <si>
    <t>NXF3</t>
  </si>
  <si>
    <t>AC134312.1</t>
  </si>
  <si>
    <t>AL354813.1</t>
  </si>
  <si>
    <t>GRB7</t>
  </si>
  <si>
    <t>NEURL1</t>
  </si>
  <si>
    <t>DKKL1</t>
  </si>
  <si>
    <t>ISX</t>
  </si>
  <si>
    <t>DNAJC6</t>
  </si>
  <si>
    <t>CFAP57</t>
  </si>
  <si>
    <t>SEZ6L</t>
  </si>
  <si>
    <t>LINC01780</t>
  </si>
  <si>
    <t>PLP1</t>
  </si>
  <si>
    <t>AC025539.1</t>
  </si>
  <si>
    <t>YBX2</t>
  </si>
  <si>
    <t>AC027796.3</t>
  </si>
  <si>
    <t>RASGRP4</t>
  </si>
  <si>
    <t>KCNK1</t>
  </si>
  <si>
    <t>CDHR3</t>
  </si>
  <si>
    <t>TTLL11-IT1</t>
  </si>
  <si>
    <t>AC017048.3</t>
  </si>
  <si>
    <t>PLBD1-AS1</t>
  </si>
  <si>
    <t>TKTL1</t>
  </si>
  <si>
    <t>LHFPL3-AS2</t>
  </si>
  <si>
    <t>SHISA3</t>
  </si>
  <si>
    <t>IGSF10</t>
  </si>
  <si>
    <t>TMPRSS6</t>
  </si>
  <si>
    <t>AC093218.1</t>
  </si>
  <si>
    <t>WNT9A</t>
  </si>
  <si>
    <t>AL355877.1</t>
  </si>
  <si>
    <t>MAATS1</t>
  </si>
  <si>
    <t>AC092868.1</t>
  </si>
  <si>
    <t>USP44</t>
  </si>
  <si>
    <t>AC023043.1</t>
  </si>
  <si>
    <t>POU5F1</t>
  </si>
  <si>
    <t>WASF3</t>
  </si>
  <si>
    <t>AC018682.2</t>
  </si>
  <si>
    <t>IGLJ3</t>
  </si>
  <si>
    <t>RASL10B</t>
  </si>
  <si>
    <t>AL451007.1</t>
  </si>
  <si>
    <t>AL513523.1</t>
  </si>
  <si>
    <t>AC104462.1</t>
  </si>
  <si>
    <t>EFR3B</t>
  </si>
  <si>
    <t>PTGDR</t>
  </si>
  <si>
    <t>PROSER2-AS1</t>
  </si>
  <si>
    <t>RAMP2-AS1</t>
  </si>
  <si>
    <t>ART3</t>
  </si>
  <si>
    <t>CNTNAP1</t>
  </si>
  <si>
    <t>MINDY4</t>
  </si>
  <si>
    <t>RSPH14</t>
  </si>
  <si>
    <t>PARM1</t>
  </si>
  <si>
    <t>AC010487.1</t>
  </si>
  <si>
    <t>SLC6A3</t>
  </si>
  <si>
    <t>HLF</t>
  </si>
  <si>
    <t>PTHLH</t>
  </si>
  <si>
    <t>NSG1</t>
  </si>
  <si>
    <t>CR1L</t>
  </si>
  <si>
    <t>HADHAP2</t>
  </si>
  <si>
    <t>AL157834.1</t>
  </si>
  <si>
    <t>PPP1R2B</t>
  </si>
  <si>
    <t>AC079336.5</t>
  </si>
  <si>
    <t>CECR2</t>
  </si>
  <si>
    <t>AICDA</t>
  </si>
  <si>
    <t>TRPV1</t>
  </si>
  <si>
    <t>AC003035.1</t>
  </si>
  <si>
    <t>PSORS1C1</t>
  </si>
  <si>
    <t>AC027796.5</t>
  </si>
  <si>
    <t>AFDN-DT</t>
  </si>
  <si>
    <t>STAR</t>
  </si>
  <si>
    <t>CYP2C8</t>
  </si>
  <si>
    <t>MIR4432HG</t>
  </si>
  <si>
    <t>NLRP14</t>
  </si>
  <si>
    <t>EHHADH</t>
  </si>
  <si>
    <t>ABCA9</t>
  </si>
  <si>
    <t>HIST2H2BA</t>
  </si>
  <si>
    <t>HMGN2P15</t>
  </si>
  <si>
    <t>CRB3</t>
  </si>
  <si>
    <t>POU5F1P4</t>
  </si>
  <si>
    <t>ADTRP</t>
  </si>
  <si>
    <t>FEZ1</t>
  </si>
  <si>
    <t>C1orf100</t>
  </si>
  <si>
    <t>AC009511.2</t>
  </si>
  <si>
    <t>ZNF320</t>
  </si>
  <si>
    <t>AC008969.1</t>
  </si>
  <si>
    <t>AC136475.9</t>
  </si>
  <si>
    <t>AC083837.1</t>
  </si>
  <si>
    <t>CABLES1</t>
  </si>
  <si>
    <t>CX3CR1</t>
  </si>
  <si>
    <t>CYB5R2</t>
  </si>
  <si>
    <t>P2RY14</t>
  </si>
  <si>
    <t>AC100793.3</t>
  </si>
  <si>
    <t>LINC02175</t>
  </si>
  <si>
    <t>AC136475.5</t>
  </si>
  <si>
    <t>FAM129C</t>
  </si>
  <si>
    <t>GNAZ</t>
  </si>
  <si>
    <t>PDCL3P4</t>
  </si>
  <si>
    <t>AK4P3</t>
  </si>
  <si>
    <t>TSPOAP1</t>
  </si>
  <si>
    <t>AC083843.3</t>
  </si>
  <si>
    <t>ADGRB2</t>
  </si>
  <si>
    <t>SLIT1</t>
  </si>
  <si>
    <t>SYNDIG1</t>
  </si>
  <si>
    <t>BMP2</t>
  </si>
  <si>
    <t>MYBL1</t>
  </si>
  <si>
    <t>GCNT3</t>
  </si>
  <si>
    <t>CTSK</t>
  </si>
  <si>
    <t>FRMPD3</t>
  </si>
  <si>
    <t>FCRLB</t>
  </si>
  <si>
    <t>AP000569.1</t>
  </si>
  <si>
    <t>ADAMTSL2</t>
  </si>
  <si>
    <t>FBN2</t>
  </si>
  <si>
    <t>TSSC2</t>
  </si>
  <si>
    <t>TUBA3FP</t>
  </si>
  <si>
    <t>GPR55</t>
  </si>
  <si>
    <t>STC1</t>
  </si>
  <si>
    <t>C8orf37-AS1</t>
  </si>
  <si>
    <t>PAPPA</t>
  </si>
  <si>
    <t>APBA2</t>
  </si>
  <si>
    <t>CTGF</t>
  </si>
  <si>
    <t>SLC12A8</t>
  </si>
  <si>
    <t>AC119674.2</t>
  </si>
  <si>
    <t>TRNP1</t>
  </si>
  <si>
    <t>SIX4</t>
  </si>
  <si>
    <t>PNPLA3</t>
  </si>
  <si>
    <t>VSIG2</t>
  </si>
  <si>
    <t>IGHG3</t>
  </si>
  <si>
    <t>COL4A3</t>
  </si>
  <si>
    <t>GRIA3</t>
  </si>
  <si>
    <t>AC104699.1</t>
  </si>
  <si>
    <t>HAP1</t>
  </si>
  <si>
    <t>TRPA1</t>
  </si>
  <si>
    <t>RASL11A</t>
  </si>
  <si>
    <t>SHC3</t>
  </si>
  <si>
    <t>AC131649.2</t>
  </si>
  <si>
    <t>INKA1</t>
  </si>
  <si>
    <t>TREM1</t>
  </si>
  <si>
    <t>GATA6-AS1</t>
  </si>
  <si>
    <t>AJ239328.1</t>
  </si>
  <si>
    <t>CXCL1</t>
  </si>
  <si>
    <t>TMSB4XP4</t>
  </si>
  <si>
    <t>LZTS1</t>
  </si>
  <si>
    <t>SDS</t>
  </si>
  <si>
    <t>NTM</t>
  </si>
  <si>
    <t>AC091132.2</t>
  </si>
  <si>
    <t>ADGRG2</t>
  </si>
  <si>
    <t>PTGS2</t>
  </si>
  <si>
    <t>TNFRSF8</t>
  </si>
  <si>
    <t>PACSIN1</t>
  </si>
  <si>
    <t>Z99289.1</t>
  </si>
  <si>
    <t>DOK7</t>
  </si>
  <si>
    <t>FRAS1</t>
  </si>
  <si>
    <t>LINC00877</t>
  </si>
  <si>
    <t>LGALS4</t>
  </si>
  <si>
    <t>ALPK2</t>
  </si>
  <si>
    <t>IGHV1-3</t>
  </si>
  <si>
    <t>KCNQ5-IT1</t>
  </si>
  <si>
    <t>BOLA2B</t>
  </si>
  <si>
    <t>LSAMP</t>
  </si>
  <si>
    <t>FAM27E3</t>
  </si>
  <si>
    <t>MIR181A2HG</t>
  </si>
  <si>
    <t>IGLV3-1</t>
  </si>
  <si>
    <t>LINC02028</t>
  </si>
  <si>
    <t>CRLF2</t>
  </si>
  <si>
    <t>TSPAN1</t>
  </si>
  <si>
    <t>AC098614.4</t>
  </si>
  <si>
    <t>GPR82</t>
  </si>
  <si>
    <t>KRT80</t>
  </si>
  <si>
    <t>SORCS1</t>
  </si>
  <si>
    <t>ZNF208</t>
  </si>
  <si>
    <t>AC003973.3</t>
  </si>
  <si>
    <t>AC104695.3</t>
  </si>
  <si>
    <t>CYP39A1</t>
  </si>
  <si>
    <t>IGHA1</t>
  </si>
  <si>
    <t>ZBTB20-AS5</t>
  </si>
  <si>
    <t>AP002989.1</t>
  </si>
  <si>
    <t>HCAR2</t>
  </si>
  <si>
    <t>CD40LG</t>
  </si>
  <si>
    <t>CXCL3</t>
  </si>
  <si>
    <t>AC068189.1</t>
  </si>
  <si>
    <t>AC037198.1</t>
  </si>
  <si>
    <t>AL121835.2</t>
  </si>
  <si>
    <t>IGHV3-72</t>
  </si>
  <si>
    <t>NAT8B</t>
  </si>
  <si>
    <t>OR2A1-AS1</t>
  </si>
  <si>
    <t>OSM</t>
  </si>
  <si>
    <t>BCAS1</t>
  </si>
  <si>
    <t>AL157402.1</t>
  </si>
  <si>
    <t>BMS1P10</t>
  </si>
  <si>
    <t>INHBA</t>
  </si>
  <si>
    <t>NOTUM</t>
  </si>
  <si>
    <t>CSRNP3</t>
  </si>
  <si>
    <t>NRG1</t>
  </si>
  <si>
    <t>ENTHD1</t>
  </si>
  <si>
    <t>COL10A1</t>
  </si>
  <si>
    <t>RAB5CP1</t>
  </si>
  <si>
    <t>GFI1B</t>
  </si>
  <si>
    <t>UCN2</t>
  </si>
  <si>
    <t>UTS2B</t>
  </si>
  <si>
    <t>H19</t>
  </si>
  <si>
    <t>IGKV1-5</t>
  </si>
  <si>
    <t>TRAJ10</t>
  </si>
  <si>
    <t>IGLV3-19</t>
  </si>
  <si>
    <t>HEMGN</t>
  </si>
  <si>
    <t>LINC01484</t>
  </si>
  <si>
    <t>KRT7</t>
  </si>
  <si>
    <t>GPR25</t>
  </si>
  <si>
    <t>CREG2</t>
  </si>
  <si>
    <t>IGLV1-47</t>
  </si>
  <si>
    <t>IGKV3-15</t>
  </si>
  <si>
    <t>CLEC4G</t>
  </si>
  <si>
    <t>G0S2</t>
  </si>
  <si>
    <t>IGKV1-39</t>
  </si>
  <si>
    <t>IGHV3-33</t>
  </si>
  <si>
    <t>AC139749.1</t>
  </si>
  <si>
    <t>STXBP6</t>
  </si>
  <si>
    <t>CFAP54</t>
  </si>
  <si>
    <t>MMP10</t>
  </si>
  <si>
    <t>CYP4F29P</t>
  </si>
  <si>
    <t>PDLIM1P4</t>
  </si>
  <si>
    <t>IGHV1-69</t>
  </si>
  <si>
    <t>AC079209.2</t>
  </si>
  <si>
    <t>EYA4</t>
  </si>
  <si>
    <t>CLDN4</t>
  </si>
  <si>
    <t>HMSD</t>
  </si>
  <si>
    <t>CSF2</t>
  </si>
  <si>
    <t>AC233976.1</t>
  </si>
  <si>
    <t>FAM177B</t>
  </si>
  <si>
    <t>MAB21L1</t>
  </si>
  <si>
    <t>LINC01781</t>
  </si>
  <si>
    <t>MIR4539</t>
  </si>
  <si>
    <t>IGHV3-73</t>
  </si>
  <si>
    <t>AC092017.1</t>
  </si>
  <si>
    <t>IGKV3-11</t>
  </si>
  <si>
    <t>IL21-AS1</t>
  </si>
  <si>
    <t>TSPEAR-AS2</t>
  </si>
  <si>
    <t>KCNJ1</t>
  </si>
  <si>
    <t>CADPS</t>
  </si>
  <si>
    <t>CFHR1</t>
  </si>
  <si>
    <t>SLC26A9</t>
  </si>
  <si>
    <t>IGHV2-70</t>
  </si>
  <si>
    <t>AJ011931.1</t>
  </si>
  <si>
    <t>AC006058.4</t>
  </si>
  <si>
    <t>KIR3DL2</t>
  </si>
  <si>
    <t>IGLV9-49</t>
  </si>
  <si>
    <t>IGLV2-18</t>
  </si>
  <si>
    <t>IGLV1-40</t>
  </si>
  <si>
    <t>UMODL1</t>
  </si>
  <si>
    <t>IGHG1</t>
  </si>
  <si>
    <t>CDH17</t>
  </si>
  <si>
    <t>C8orf89</t>
  </si>
  <si>
    <t>IL1B</t>
  </si>
  <si>
    <t>IL13RA2</t>
  </si>
  <si>
    <t>IGHV3-49</t>
  </si>
  <si>
    <t>C7orf57</t>
  </si>
  <si>
    <t>RPS6KA6</t>
  </si>
  <si>
    <t>IGKV1-16</t>
  </si>
  <si>
    <t>FDCSP</t>
  </si>
  <si>
    <t>FAM216B</t>
  </si>
  <si>
    <t>CCL20</t>
  </si>
  <si>
    <t>IL23R</t>
  </si>
  <si>
    <t>IGKV2-29</t>
  </si>
  <si>
    <t>PROK2</t>
  </si>
  <si>
    <t>SYT16</t>
  </si>
  <si>
    <t>MIR4507</t>
  </si>
  <si>
    <t>KIR2DL1</t>
  </si>
  <si>
    <t>C3orf67</t>
  </si>
  <si>
    <t>NPHS1</t>
  </si>
  <si>
    <t>Z98257.1</t>
  </si>
  <si>
    <t>AC105105.1</t>
  </si>
  <si>
    <t>CPA6</t>
  </si>
  <si>
    <t>ACTG1P22</t>
  </si>
  <si>
    <t>GABBR2</t>
  </si>
  <si>
    <t>IL22RA2</t>
  </si>
  <si>
    <t>AL355870.1</t>
  </si>
  <si>
    <t>GKN3P</t>
  </si>
  <si>
    <t>PSCA</t>
  </si>
  <si>
    <t>CCL17</t>
  </si>
  <si>
    <t>IGKV3D-20</t>
  </si>
  <si>
    <t>OR13A1</t>
  </si>
  <si>
    <t>IGHV1-24</t>
  </si>
  <si>
    <t>AC008083.1</t>
  </si>
  <si>
    <t>AL390755.1</t>
  </si>
  <si>
    <t>CACNA1E</t>
  </si>
  <si>
    <t>AC092484.1</t>
  </si>
  <si>
    <t>CCL21</t>
  </si>
  <si>
    <t>ORM1</t>
  </si>
  <si>
    <t>CST6</t>
  </si>
  <si>
    <t>TM4SF20</t>
  </si>
  <si>
    <t>PI3</t>
  </si>
  <si>
    <t>ASH2LP1</t>
  </si>
  <si>
    <t>ACTN2</t>
  </si>
  <si>
    <t>IGHV1-2</t>
  </si>
  <si>
    <t>SDR16C5</t>
  </si>
  <si>
    <t>GABRG3</t>
  </si>
  <si>
    <t>AC009502.1</t>
  </si>
  <si>
    <t>IGLV3-10</t>
  </si>
  <si>
    <t>AC005077.4</t>
  </si>
  <si>
    <t>CXCL8</t>
  </si>
  <si>
    <t>CLDN16</t>
  </si>
  <si>
    <t>GPX2</t>
  </si>
  <si>
    <t>IGHV2-5</t>
  </si>
  <si>
    <t>IL11</t>
  </si>
  <si>
    <t>CHST8</t>
  </si>
  <si>
    <t>C9orf57</t>
  </si>
  <si>
    <t>NYAP2</t>
  </si>
  <si>
    <t>CCDC187</t>
  </si>
  <si>
    <t>AC117402.1</t>
  </si>
  <si>
    <t>MUCL3</t>
  </si>
  <si>
    <t>FNDC1-IT1</t>
  </si>
  <si>
    <t>SPATA3-AS1</t>
  </si>
  <si>
    <t>SLC5A5</t>
  </si>
  <si>
    <t>IGLV1-44</t>
  </si>
  <si>
    <t>IGHV3-7</t>
  </si>
  <si>
    <t>SERPINB10</t>
  </si>
  <si>
    <t>S100P</t>
  </si>
  <si>
    <t>CSF3</t>
  </si>
  <si>
    <t>FCAMR</t>
  </si>
  <si>
    <t>CXCL5</t>
  </si>
  <si>
    <t>AC012322.1</t>
  </si>
  <si>
    <t>MMP8</t>
  </si>
  <si>
    <t>AC098483.1</t>
  </si>
  <si>
    <t>PRDM13</t>
  </si>
  <si>
    <t>AC140076.1</t>
  </si>
  <si>
    <t>SPINK1</t>
  </si>
  <si>
    <t>IGLV3-27</t>
  </si>
  <si>
    <t>TRIM15</t>
  </si>
  <si>
    <t>MIR4538</t>
  </si>
  <si>
    <t>LINC01013</t>
  </si>
  <si>
    <t>CST4</t>
  </si>
  <si>
    <t>FAM167A-AS1</t>
  </si>
  <si>
    <t>LINC00698</t>
  </si>
  <si>
    <t>LINC02577</t>
  </si>
  <si>
    <t>AL133304.2</t>
  </si>
  <si>
    <t>REG4</t>
  </si>
  <si>
    <t>PXDNL</t>
  </si>
  <si>
    <t>MIR4537</t>
  </si>
  <si>
    <t>AP003498.2</t>
  </si>
  <si>
    <t>CPA2</t>
  </si>
  <si>
    <t>IGLL1</t>
  </si>
  <si>
    <t>RPS8P4</t>
  </si>
  <si>
    <t>AC091979.1</t>
  </si>
  <si>
    <t>CLDN18</t>
  </si>
  <si>
    <t>VSIG1</t>
  </si>
  <si>
    <t>MUC6</t>
  </si>
  <si>
    <t>GIF</t>
  </si>
  <si>
    <t>NCR2</t>
  </si>
  <si>
    <t>MMP3</t>
  </si>
  <si>
    <t>GKN2</t>
  </si>
  <si>
    <t>MUC5AC</t>
  </si>
  <si>
    <t>TFF2</t>
  </si>
  <si>
    <t>GKN1</t>
  </si>
  <si>
    <t>Supplementary Table S10. Seventy-two items of the Gene Ontology enrichment analysis.</t>
  </si>
  <si>
    <t>Description</t>
  </si>
  <si>
    <t>GeneRatio</t>
  </si>
  <si>
    <t>qvalue</t>
  </si>
  <si>
    <t>Count</t>
  </si>
  <si>
    <t>GO:0006956</t>
  </si>
  <si>
    <t>complement activation</t>
  </si>
  <si>
    <t>31/256</t>
  </si>
  <si>
    <t>GO:0002455</t>
  </si>
  <si>
    <t>humoral immune response mediated by circulating immunoglobulin</t>
  </si>
  <si>
    <t>30/256</t>
  </si>
  <si>
    <t>GO:0006958</t>
  </si>
  <si>
    <t>complement activation, classical pathway</t>
  </si>
  <si>
    <t>29/256</t>
  </si>
  <si>
    <t>GO:0016064</t>
  </si>
  <si>
    <t>immunoglobulin mediated immune response</t>
  </si>
  <si>
    <t>GO:0019724</t>
  </si>
  <si>
    <t>B cell mediated immunity</t>
  </si>
  <si>
    <t>GO:0006959</t>
  </si>
  <si>
    <t>humoral immune response</t>
  </si>
  <si>
    <t>GO:0030449</t>
  </si>
  <si>
    <t>regulation of complement activation</t>
  </si>
  <si>
    <t>28/256</t>
  </si>
  <si>
    <t>GO:0002920</t>
  </si>
  <si>
    <t>regulation of humoral immune response</t>
  </si>
  <si>
    <t>26/256</t>
  </si>
  <si>
    <t>GO:0002449</t>
  </si>
  <si>
    <t>lymphocyte mediated immunity</t>
  </si>
  <si>
    <t>GO:0002460</t>
  </si>
  <si>
    <t>adaptive immune response based on somatic recombination of immune receptors built from immunoglobulin superfamily domains</t>
  </si>
  <si>
    <t>GO:0002433</t>
  </si>
  <si>
    <t>immune response-regulating cell surface receptor signaling pathway involved in phagocytosis</t>
  </si>
  <si>
    <t>25/256</t>
  </si>
  <si>
    <t>GO:0038096</t>
  </si>
  <si>
    <t>Fc-gamma receptor signaling pathway involved in phagocytosis</t>
  </si>
  <si>
    <t>GO:0038094</t>
  </si>
  <si>
    <t>Fc-gamma receptor signaling pathway</t>
  </si>
  <si>
    <t>GO:0002431</t>
  </si>
  <si>
    <t>Fc receptor mediated stimulatory signaling pathway</t>
  </si>
  <si>
    <t>24/256</t>
  </si>
  <si>
    <t>GO:0006909</t>
  </si>
  <si>
    <t>phagocytosis</t>
  </si>
  <si>
    <t>GO:0006910</t>
  </si>
  <si>
    <t>phagocytosis, recognition</t>
  </si>
  <si>
    <t>GO:0002429</t>
  </si>
  <si>
    <t>immune response-activating cell surface receptor signaling pathway</t>
  </si>
  <si>
    <t>GO:0002757</t>
  </si>
  <si>
    <t>immune response-activating signal transduction</t>
  </si>
  <si>
    <t>GO:0006911</t>
  </si>
  <si>
    <t>phagocytosis, engulfment</t>
  </si>
  <si>
    <t>GO:0038095</t>
  </si>
  <si>
    <t>Fc-epsilon receptor signaling pathway</t>
  </si>
  <si>
    <t>GO:0002697</t>
  </si>
  <si>
    <t>regulation of immune effector process</t>
  </si>
  <si>
    <t>GO:0099024</t>
  </si>
  <si>
    <t>plasma membrane invagination</t>
  </si>
  <si>
    <t>GO:0010324</t>
  </si>
  <si>
    <t>membrane invagination</t>
  </si>
  <si>
    <t>22/256</t>
  </si>
  <si>
    <t>GO:0038093</t>
  </si>
  <si>
    <t>Fc receptor signaling pathway</t>
  </si>
  <si>
    <t>GO:0006898</t>
  </si>
  <si>
    <t>receptor-mediated endocytosis</t>
  </si>
  <si>
    <t>22/237</t>
  </si>
  <si>
    <t>GO:0050853</t>
  </si>
  <si>
    <t>B cell receptor signaling pathway</t>
  </si>
  <si>
    <t>21/256</t>
  </si>
  <si>
    <t>GO:0002377</t>
  </si>
  <si>
    <t>immunoglobulin production</t>
  </si>
  <si>
    <t>GO:0050864</t>
  </si>
  <si>
    <t>regulation of B cell activation</t>
  </si>
  <si>
    <t>GO:0050871</t>
  </si>
  <si>
    <t>positive regulation of B cell activation</t>
  </si>
  <si>
    <t>GO:0042113</t>
  </si>
  <si>
    <t>B cell activation</t>
  </si>
  <si>
    <t>GO:0008037</t>
  </si>
  <si>
    <t>cell recognition</t>
  </si>
  <si>
    <t>GO:0002440</t>
  </si>
  <si>
    <t>production of molecular mediator of immune response</t>
  </si>
  <si>
    <t>19/256</t>
  </si>
  <si>
    <t>GO:0002696</t>
  </si>
  <si>
    <t>positive regulation of leukocyte activation</t>
  </si>
  <si>
    <t>18/237</t>
  </si>
  <si>
    <t>GO:0050867</t>
  </si>
  <si>
    <t>positive regulation of cell activation</t>
  </si>
  <si>
    <t>GO:0042742</t>
  </si>
  <si>
    <t>defense response to bacterium</t>
  </si>
  <si>
    <t>11/237</t>
  </si>
  <si>
    <t>GO:0051251</t>
  </si>
  <si>
    <t>positive regulation of lymphocyte activation</t>
  </si>
  <si>
    <t>10/251</t>
  </si>
  <si>
    <t>GO:0050851</t>
  </si>
  <si>
    <t>antigen receptor-mediated signaling pathway</t>
  </si>
  <si>
    <t>10/237</t>
  </si>
  <si>
    <t>GO:0070098</t>
  </si>
  <si>
    <t>chemokine-mediated signaling pathway</t>
  </si>
  <si>
    <t>7/256</t>
  </si>
  <si>
    <t>GO:1990868</t>
  </si>
  <si>
    <t>response to chemokine</t>
  </si>
  <si>
    <t>6/256</t>
  </si>
  <si>
    <t>GO:1990869</t>
  </si>
  <si>
    <t>cellular response to chemokine</t>
  </si>
  <si>
    <t>5/256</t>
  </si>
  <si>
    <t>GO:0016338</t>
  </si>
  <si>
    <t>calcium-independent cell-cell adhesion via plasma membrane cell-adhesion molecules</t>
  </si>
  <si>
    <t>GO:1990266</t>
  </si>
  <si>
    <t>neutrophil migration</t>
  </si>
  <si>
    <t>5/237</t>
  </si>
  <si>
    <t>GO:0051048</t>
  </si>
  <si>
    <t>negative regulation of secretion</t>
  </si>
  <si>
    <t>4/256</t>
  </si>
  <si>
    <t>GO:0030593</t>
  </si>
  <si>
    <t>neutrophil chemotaxis</t>
  </si>
  <si>
    <t>GO:0007586</t>
  </si>
  <si>
    <t>digestion</t>
  </si>
  <si>
    <t>GO:0051051</t>
  </si>
  <si>
    <t>negative regulation of transport</t>
  </si>
  <si>
    <t>3/256</t>
  </si>
  <si>
    <t>GO:0097530</t>
  </si>
  <si>
    <t>granulocyte migration</t>
  </si>
  <si>
    <t>GO:0007588</t>
  </si>
  <si>
    <t>excretion</t>
  </si>
  <si>
    <t>GO:0001660</t>
  </si>
  <si>
    <t>fever generation</t>
  </si>
  <si>
    <t>GO:0060993</t>
  </si>
  <si>
    <t>kidney morphogenesis</t>
  </si>
  <si>
    <t>GO:0071621</t>
  </si>
  <si>
    <t>granulocyte chemotaxis</t>
  </si>
  <si>
    <t>GO:0060074</t>
  </si>
  <si>
    <t>synapse maturation</t>
  </si>
  <si>
    <t>GO:0034329</t>
  </si>
  <si>
    <t>cell junction assembly</t>
  </si>
  <si>
    <t>GO:0030574</t>
  </si>
  <si>
    <t>collagen catabolic process</t>
  </si>
  <si>
    <t>GO:0034698</t>
  </si>
  <si>
    <t>response to gonadotropin</t>
  </si>
  <si>
    <t>GO:0071222</t>
  </si>
  <si>
    <t>cellular response to lipopolysaccharide</t>
  </si>
  <si>
    <t>GO:0019814</t>
  </si>
  <si>
    <t>immunoglobulin complex</t>
  </si>
  <si>
    <t>GO:0042571</t>
  </si>
  <si>
    <t>immunoglobulin complex, circulating</t>
  </si>
  <si>
    <t>GO:0009897</t>
  </si>
  <si>
    <t>external side of plasma membrane</t>
  </si>
  <si>
    <t>GO:0072562</t>
  </si>
  <si>
    <t>blood microparticle</t>
  </si>
  <si>
    <t>GO:0003823</t>
  </si>
  <si>
    <t>antigen binding</t>
  </si>
  <si>
    <t>GO:0034987</t>
  </si>
  <si>
    <t>immunoglobulin receptor binding</t>
  </si>
  <si>
    <t>GO:0005125</t>
  </si>
  <si>
    <t>cytokine activity</t>
  </si>
  <si>
    <t>GO:0005126</t>
  </si>
  <si>
    <t>cytokine receptor binding</t>
  </si>
  <si>
    <t>GO:0048018</t>
  </si>
  <si>
    <t>receptor ligand activity</t>
  </si>
  <si>
    <t>GO:0030546</t>
  </si>
  <si>
    <t>signaling receptor activator activity</t>
  </si>
  <si>
    <t>GO:0045236</t>
  </si>
  <si>
    <t>CXCR chemokine receptor binding</t>
  </si>
  <si>
    <t>GO:0008009</t>
  </si>
  <si>
    <t>chemokine activity</t>
  </si>
  <si>
    <t>GO:0042379</t>
  </si>
  <si>
    <t>chemokine receptor binding</t>
  </si>
  <si>
    <t>GO:0001664</t>
  </si>
  <si>
    <t>G protein-coupled receptor binding</t>
  </si>
  <si>
    <t>GO:0008083</t>
  </si>
  <si>
    <t>growth factor activity</t>
  </si>
  <si>
    <t>GO:0015103</t>
  </si>
  <si>
    <t>inorganic anion transmembrane transporter activity</t>
  </si>
  <si>
    <t>Supplementary Table S11. Results of univariate and multivariate Cox regression analyses based on the cluster 1-5 genes.</t>
  </si>
  <si>
    <t>gene_symbol</t>
  </si>
  <si>
    <t>Hazard_Ratio</t>
  </si>
  <si>
    <t>95%CI</t>
  </si>
  <si>
    <t>0-1.25</t>
  </si>
  <si>
    <t>1.36-2.64</t>
  </si>
  <si>
    <t>0.16-1.07</t>
  </si>
  <si>
    <t>0-1.58</t>
  </si>
  <si>
    <t>0.02-0.87</t>
  </si>
  <si>
    <t>1.08-1.63</t>
  </si>
  <si>
    <t>1.00-1.61</t>
  </si>
  <si>
    <t>0.15-0.81</t>
  </si>
  <si>
    <t>0.18-1.01</t>
  </si>
  <si>
    <t>1.02-1.6</t>
  </si>
  <si>
    <t>0.97-1.54</t>
  </si>
  <si>
    <t>1.21-2.52</t>
  </si>
  <si>
    <t>0.35-1.08</t>
  </si>
  <si>
    <t xml:space="preserve">Note: 1. Only 10 of the cluster 1-5 genes identified to be significantly associated with OS are list in univariate Cox regression analysis. Other genes are not shown. </t>
  </si>
  <si>
    <t xml:space="preserve">        2. Genes with P &lt; 0.1 were considered as significantly prognostic genes.</t>
  </si>
  <si>
    <t>Supplementary Table S12. Risk score of each patient in the training DLBCL cohort (n = 107).</t>
  </si>
  <si>
    <t>Risk score</t>
  </si>
  <si>
    <t xml:space="preserve">Note:  Among 140 DLBCL patients with RNA-seq, only 107 were available survival data. </t>
  </si>
  <si>
    <t>Supplementary Table S13. Risk score of each patient in the validation DLBCL cohort (n = 928).</t>
  </si>
  <si>
    <t>RISK_SCORE</t>
  </si>
  <si>
    <t>GSM3302930</t>
  </si>
  <si>
    <t>GSM3302931</t>
  </si>
  <si>
    <t>GSM3302932</t>
  </si>
  <si>
    <t>GSM3302933</t>
  </si>
  <si>
    <t>GSM3302934</t>
  </si>
  <si>
    <t>GSM3302935</t>
  </si>
  <si>
    <t>GSM3302936</t>
  </si>
  <si>
    <t>GSM3302937</t>
  </si>
  <si>
    <t>GSM3302938</t>
  </si>
  <si>
    <t>GSM3302939</t>
  </si>
  <si>
    <t>GSM3302940</t>
  </si>
  <si>
    <t>GSM3302941</t>
  </si>
  <si>
    <t>GSM3302942</t>
  </si>
  <si>
    <t>GSM3302943</t>
  </si>
  <si>
    <t>GSM3302944</t>
  </si>
  <si>
    <t>GSM3302945</t>
  </si>
  <si>
    <t>GSM3302946</t>
  </si>
  <si>
    <t>GSM3302947</t>
  </si>
  <si>
    <t>GSM3302948</t>
  </si>
  <si>
    <t>GSM3302949</t>
  </si>
  <si>
    <t>GSM3302950</t>
  </si>
  <si>
    <t>GSM3302951</t>
  </si>
  <si>
    <t>GSM3302952</t>
  </si>
  <si>
    <t>GSM3302953</t>
  </si>
  <si>
    <t>GSM3302954</t>
  </si>
  <si>
    <t>GSM3302955</t>
  </si>
  <si>
    <t>GSM3302956</t>
  </si>
  <si>
    <t>GSM3302957</t>
  </si>
  <si>
    <t>GSM3302958</t>
  </si>
  <si>
    <t>GSM3302959</t>
  </si>
  <si>
    <t>GSM3302960</t>
  </si>
  <si>
    <t>GSM3302961</t>
  </si>
  <si>
    <t>GSM3302962</t>
  </si>
  <si>
    <t>GSM3302963</t>
  </si>
  <si>
    <t>GSM3302964</t>
  </si>
  <si>
    <t>GSM3302965</t>
  </si>
  <si>
    <t>GSM3302966</t>
  </si>
  <si>
    <t>GSM3302967</t>
  </si>
  <si>
    <t>GSM3302968</t>
  </si>
  <si>
    <t>GSM3302969</t>
  </si>
  <si>
    <t>GSM3302970</t>
  </si>
  <si>
    <t>GSM3302971</t>
  </si>
  <si>
    <t>GSM3302972</t>
  </si>
  <si>
    <t>GSM3302973</t>
  </si>
  <si>
    <t>GSM3302974</t>
  </si>
  <si>
    <t>GSM3302975</t>
  </si>
  <si>
    <t>GSM3302976</t>
  </si>
  <si>
    <t>GSM3302977</t>
  </si>
  <si>
    <t>GSM3302978</t>
  </si>
  <si>
    <t>GSM3302979</t>
  </si>
  <si>
    <t>GSM3302980</t>
  </si>
  <si>
    <t>GSM3302981</t>
  </si>
  <si>
    <t>GSM3302982</t>
  </si>
  <si>
    <t>GSM3302983</t>
  </si>
  <si>
    <t>GSM3302984</t>
  </si>
  <si>
    <t>GSM3302985</t>
  </si>
  <si>
    <t>GSM3302986</t>
  </si>
  <si>
    <t>GSM3302987</t>
  </si>
  <si>
    <t>GSM3302988</t>
  </si>
  <si>
    <t>GSM3302989</t>
  </si>
  <si>
    <t>GSM3302990</t>
  </si>
  <si>
    <t>GSM3302991</t>
  </si>
  <si>
    <t>GSM3302992</t>
  </si>
  <si>
    <t>GSM3302993</t>
  </si>
  <si>
    <t>GSM3302994</t>
  </si>
  <si>
    <t>GSM3302995</t>
  </si>
  <si>
    <t>GSM3302996</t>
  </si>
  <si>
    <t>GSM3302997</t>
  </si>
  <si>
    <t>GSM3302998</t>
  </si>
  <si>
    <t>GSM3302999</t>
  </si>
  <si>
    <t>GSM3303000</t>
  </si>
  <si>
    <t>GSM3303001</t>
  </si>
  <si>
    <t>GSM3303002</t>
  </si>
  <si>
    <t>GSM3303003</t>
  </si>
  <si>
    <t>GSM3303004</t>
  </si>
  <si>
    <t>GSM3303005</t>
  </si>
  <si>
    <t>GSM3303006</t>
  </si>
  <si>
    <t>GSM3303007</t>
  </si>
  <si>
    <t>GSM3303008</t>
  </si>
  <si>
    <t>GSM3303009</t>
  </si>
  <si>
    <t>GSM3303010</t>
  </si>
  <si>
    <t>GSM3303011</t>
  </si>
  <si>
    <t>GSM3303012</t>
  </si>
  <si>
    <t>GSM3303013</t>
  </si>
  <si>
    <t>GSM3303014</t>
  </si>
  <si>
    <t>GSM3303015</t>
  </si>
  <si>
    <t>GSM3303016</t>
  </si>
  <si>
    <t>GSM3303017</t>
  </si>
  <si>
    <t>GSM3303018</t>
  </si>
  <si>
    <t>GSM3303019</t>
  </si>
  <si>
    <t>GSM3303020</t>
  </si>
  <si>
    <t>GSM3303021</t>
  </si>
  <si>
    <t>GSM3303022</t>
  </si>
  <si>
    <t>GSM3303023</t>
  </si>
  <si>
    <t>GSM3303024</t>
  </si>
  <si>
    <t>GSM3303025</t>
  </si>
  <si>
    <t>GSM3303026</t>
  </si>
  <si>
    <t>GSM3303027</t>
  </si>
  <si>
    <t>GSM3303028</t>
  </si>
  <si>
    <t>GSM3303029</t>
  </si>
  <si>
    <t>GSM3303030</t>
  </si>
  <si>
    <t>GSM3303031</t>
  </si>
  <si>
    <t>GSM3303032</t>
  </si>
  <si>
    <t>GSM3303033</t>
  </si>
  <si>
    <t>GSM3303034</t>
  </si>
  <si>
    <t>GSM3303035</t>
  </si>
  <si>
    <t>GSM3303036</t>
  </si>
  <si>
    <t>GSM3303037</t>
  </si>
  <si>
    <t>GSM3303038</t>
  </si>
  <si>
    <t>GSM3303039</t>
  </si>
  <si>
    <t>GSM3303040</t>
  </si>
  <si>
    <t>GSM3303041</t>
  </si>
  <si>
    <t>GSM3303042</t>
  </si>
  <si>
    <t>GSM3303043</t>
  </si>
  <si>
    <t>GSM3303044</t>
  </si>
  <si>
    <t>GSM3303045</t>
  </si>
  <si>
    <t>GSM3303046</t>
  </si>
  <si>
    <t>GSM3303047</t>
  </si>
  <si>
    <t>GSM3303048</t>
  </si>
  <si>
    <t>GSM3303049</t>
  </si>
  <si>
    <t>GSM3303050</t>
  </si>
  <si>
    <t>GSM3303051</t>
  </si>
  <si>
    <t>GSM3303052</t>
  </si>
  <si>
    <t>GSM3303053</t>
  </si>
  <si>
    <t>GSM3303054</t>
  </si>
  <si>
    <t>GSM3303055</t>
  </si>
  <si>
    <t>GSM3303056</t>
  </si>
  <si>
    <t>GSM3303057</t>
  </si>
  <si>
    <t>GSM3303058</t>
  </si>
  <si>
    <t>GSM3303059</t>
  </si>
  <si>
    <t>GSM3303060</t>
  </si>
  <si>
    <t>GSM3303061</t>
  </si>
  <si>
    <t>GSM3303062</t>
  </si>
  <si>
    <t>GSM3303063</t>
  </si>
  <si>
    <t>GSM3303064</t>
  </si>
  <si>
    <t>GSM3303065</t>
  </si>
  <si>
    <t>GSM3303066</t>
  </si>
  <si>
    <t>GSM3303067</t>
  </si>
  <si>
    <t>GSM3303068</t>
  </si>
  <si>
    <t>GSM3303069</t>
  </si>
  <si>
    <t>GSM3303070</t>
  </si>
  <si>
    <t>GSM3303071</t>
  </si>
  <si>
    <t>GSM3303072</t>
  </si>
  <si>
    <t>GSM3303073</t>
  </si>
  <si>
    <t>GSM3303074</t>
  </si>
  <si>
    <t>GSM3303075</t>
  </si>
  <si>
    <t>GSM3303076</t>
  </si>
  <si>
    <t>GSM3303077</t>
  </si>
  <si>
    <t>GSM3303078</t>
  </si>
  <si>
    <t>GSM3303079</t>
  </si>
  <si>
    <t>GSM3303080</t>
  </si>
  <si>
    <t>GSM3303081</t>
  </si>
  <si>
    <t>GSM3303082</t>
  </si>
  <si>
    <t>GSM3303083</t>
  </si>
  <si>
    <t>GSM3303084</t>
  </si>
  <si>
    <t>GSM3303085</t>
  </si>
  <si>
    <t>GSM3303086</t>
  </si>
  <si>
    <t>GSM3303087</t>
  </si>
  <si>
    <t>GSM3303088</t>
  </si>
  <si>
    <t>GSM3303089</t>
  </si>
  <si>
    <t>GSM3303090</t>
  </si>
  <si>
    <t>GSM3303091</t>
  </si>
  <si>
    <t>GSM3303092</t>
  </si>
  <si>
    <t>GSM3303093</t>
  </si>
  <si>
    <t>GSM3303094</t>
  </si>
  <si>
    <t>GSM3303095</t>
  </si>
  <si>
    <t>GSM3303096</t>
  </si>
  <si>
    <t>GSM3303097</t>
  </si>
  <si>
    <t>GSM3303098</t>
  </si>
  <si>
    <t>GSM3303099</t>
  </si>
  <si>
    <t>GSM3303100</t>
  </si>
  <si>
    <t>GSM3303101</t>
  </si>
  <si>
    <t>GSM3303102</t>
  </si>
  <si>
    <t>GSM3303103</t>
  </si>
  <si>
    <t>GSM3303104</t>
  </si>
  <si>
    <t>GSM3303105</t>
  </si>
  <si>
    <t>GSM3303106</t>
  </si>
  <si>
    <t>GSM3303107</t>
  </si>
  <si>
    <t>GSM3303108</t>
  </si>
  <si>
    <t>GSM3303109</t>
  </si>
  <si>
    <t>GSM3303110</t>
  </si>
  <si>
    <t>GSM3303111</t>
  </si>
  <si>
    <t>GSM3303112</t>
  </si>
  <si>
    <t>GSM3303113</t>
  </si>
  <si>
    <t>GSM3303114</t>
  </si>
  <si>
    <t>GSM3303115</t>
  </si>
  <si>
    <t>GSM3303116</t>
  </si>
  <si>
    <t>GSM3303117</t>
  </si>
  <si>
    <t>GSM3303118</t>
  </si>
  <si>
    <t>GSM3303119</t>
  </si>
  <si>
    <t>GSM3303120</t>
  </si>
  <si>
    <t>GSM3303121</t>
  </si>
  <si>
    <t>GSM3303122</t>
  </si>
  <si>
    <t>GSM3303123</t>
  </si>
  <si>
    <t>GSM3303124</t>
  </si>
  <si>
    <t>GSM3303125</t>
  </si>
  <si>
    <t>GSM3303126</t>
  </si>
  <si>
    <t>GSM3303127</t>
  </si>
  <si>
    <t>GSM3303128</t>
  </si>
  <si>
    <t>GSM3303129</t>
  </si>
  <si>
    <t>GSM3303130</t>
  </si>
  <si>
    <t>GSM3303131</t>
  </si>
  <si>
    <t>GSM3303132</t>
  </si>
  <si>
    <t>GSM3303133</t>
  </si>
  <si>
    <t>GSM3303134</t>
  </si>
  <si>
    <t>GSM3303135</t>
  </si>
  <si>
    <t>GSM3303136</t>
  </si>
  <si>
    <t>GSM3303137</t>
  </si>
  <si>
    <t>GSM3303138</t>
  </si>
  <si>
    <t>GSM3303139</t>
  </si>
  <si>
    <t>GSM3303140</t>
  </si>
  <si>
    <t>GSM3303141</t>
  </si>
  <si>
    <t>GSM3303142</t>
  </si>
  <si>
    <t>GSM3303143</t>
  </si>
  <si>
    <t>GSM3303144</t>
  </si>
  <si>
    <t>GSM3303145</t>
  </si>
  <si>
    <t>GSM3303146</t>
  </si>
  <si>
    <t>GSM3303147</t>
  </si>
  <si>
    <t>GSM3303148</t>
  </si>
  <si>
    <t>GSM3303149</t>
  </si>
  <si>
    <t>GSM3303150</t>
  </si>
  <si>
    <t>GSM3303151</t>
  </si>
  <si>
    <t>GSM3303152</t>
  </si>
  <si>
    <t>GSM3303153</t>
  </si>
  <si>
    <t>GSM3303154</t>
  </si>
  <si>
    <t>GSM3303155</t>
  </si>
  <si>
    <t>GSM3303156</t>
  </si>
  <si>
    <t>GSM3303157</t>
  </si>
  <si>
    <t>GSM3303158</t>
  </si>
  <si>
    <t>GSM3303159</t>
  </si>
  <si>
    <t>GSM3303160</t>
  </si>
  <si>
    <t>GSM3303161</t>
  </si>
  <si>
    <t>GSM3303162</t>
  </si>
  <si>
    <t>GSM3303163</t>
  </si>
  <si>
    <t>GSM3303164</t>
  </si>
  <si>
    <t>GSM3303165</t>
  </si>
  <si>
    <t>GSM3303166</t>
  </si>
  <si>
    <t>GSM3303167</t>
  </si>
  <si>
    <t>GSM3303168</t>
  </si>
  <si>
    <t>GSM3303169</t>
  </si>
  <si>
    <t>GSM3303170</t>
  </si>
  <si>
    <t>GSM3303171</t>
  </si>
  <si>
    <t>GSM3303172</t>
  </si>
  <si>
    <t>GSM3303173</t>
  </si>
  <si>
    <t>GSM3303174</t>
  </si>
  <si>
    <t>GSM3303175</t>
  </si>
  <si>
    <t>GSM3303176</t>
  </si>
  <si>
    <t>GSM3303177</t>
  </si>
  <si>
    <t>GSM3303178</t>
  </si>
  <si>
    <t>GSM3303179</t>
  </si>
  <si>
    <t>GSM3303180</t>
  </si>
  <si>
    <t>GSM3303181</t>
  </si>
  <si>
    <t>GSM3303182</t>
  </si>
  <si>
    <t>GSM3303183</t>
  </si>
  <si>
    <t>GSM3303184</t>
  </si>
  <si>
    <t>GSM3303185</t>
  </si>
  <si>
    <t>GSM3303186</t>
  </si>
  <si>
    <t>GSM3303187</t>
  </si>
  <si>
    <t>GSM3303188</t>
  </si>
  <si>
    <t>GSM3303189</t>
  </si>
  <si>
    <t>GSM3303190</t>
  </si>
  <si>
    <t>GSM3303191</t>
  </si>
  <si>
    <t>GSM3303192</t>
  </si>
  <si>
    <t>GSM3303193</t>
  </si>
  <si>
    <t>GSM3303194</t>
  </si>
  <si>
    <t>GSM3303195</t>
  </si>
  <si>
    <t>GSM3303196</t>
  </si>
  <si>
    <t>GSM3303197</t>
  </si>
  <si>
    <t>GSM3303198</t>
  </si>
  <si>
    <t>GSM3303199</t>
  </si>
  <si>
    <t>GSM3303200</t>
  </si>
  <si>
    <t>GSM3303201</t>
  </si>
  <si>
    <t>GSM3303202</t>
  </si>
  <si>
    <t>GSM3303203</t>
  </si>
  <si>
    <t>GSM3303204</t>
  </si>
  <si>
    <t>GSM3303205</t>
  </si>
  <si>
    <t>GSM3303206</t>
  </si>
  <si>
    <t>GSM3303207</t>
  </si>
  <si>
    <t>GSM3303208</t>
  </si>
  <si>
    <t>GSM3303209</t>
  </si>
  <si>
    <t>GSM3303210</t>
  </si>
  <si>
    <t>GSM3303211</t>
  </si>
  <si>
    <t>GSM3303212</t>
  </si>
  <si>
    <t>GSM3303213</t>
  </si>
  <si>
    <t>GSM3303214</t>
  </si>
  <si>
    <t>GSM3303215</t>
  </si>
  <si>
    <t>GSM3303216</t>
  </si>
  <si>
    <t>GSM3303217</t>
  </si>
  <si>
    <t>GSM3303218</t>
  </si>
  <si>
    <t>GSM3303219</t>
  </si>
  <si>
    <t>GSM3303220</t>
  </si>
  <si>
    <t>GSM3303221</t>
  </si>
  <si>
    <t>GSM3303222</t>
  </si>
  <si>
    <t>GSM3303223</t>
  </si>
  <si>
    <t>GSM3303224</t>
  </si>
  <si>
    <t>GSM3303225</t>
  </si>
  <si>
    <t>GSM3303226</t>
  </si>
  <si>
    <t>GSM3303227</t>
  </si>
  <si>
    <t>GSM3303228</t>
  </si>
  <si>
    <t>GSM3303229</t>
  </si>
  <si>
    <t>GSM3303230</t>
  </si>
  <si>
    <t>GSM3303231</t>
  </si>
  <si>
    <t>GSM3303232</t>
  </si>
  <si>
    <t>GSM3303233</t>
  </si>
  <si>
    <t>GSM3303234</t>
  </si>
  <si>
    <t>GSM3303235</t>
  </si>
  <si>
    <t>GSM3303236</t>
  </si>
  <si>
    <t>GSM3303237</t>
  </si>
  <si>
    <t>GSM3303238</t>
  </si>
  <si>
    <t>GSM3303239</t>
  </si>
  <si>
    <t>GSM3303240</t>
  </si>
  <si>
    <t>GSM3303241</t>
  </si>
  <si>
    <t>GSM3303242</t>
  </si>
  <si>
    <t>GSM3303243</t>
  </si>
  <si>
    <t>GSM3303244</t>
  </si>
  <si>
    <t>GSM3303245</t>
  </si>
  <si>
    <t>GSM3303246</t>
  </si>
  <si>
    <t>GSM3303247</t>
  </si>
  <si>
    <t>GSM3303248</t>
  </si>
  <si>
    <t>GSM3303249</t>
  </si>
  <si>
    <t>GSM3303250</t>
  </si>
  <si>
    <t>GSM3303251</t>
  </si>
  <si>
    <t>GSM3303252</t>
  </si>
  <si>
    <t>GSM3303253</t>
  </si>
  <si>
    <t>GSM3303254</t>
  </si>
  <si>
    <t>GSM3303255</t>
  </si>
  <si>
    <t>GSM3303256</t>
  </si>
  <si>
    <t>GSM3303257</t>
  </si>
  <si>
    <t>GSM3303258</t>
  </si>
  <si>
    <t>GSM3303259</t>
  </si>
  <si>
    <t>GSM3303260</t>
  </si>
  <si>
    <t>GSM3303261</t>
  </si>
  <si>
    <t>GSM3303262</t>
  </si>
  <si>
    <t>GSM3303263</t>
  </si>
  <si>
    <t>GSM3303264</t>
  </si>
  <si>
    <t>GSM3303265</t>
  </si>
  <si>
    <t>GSM3303266</t>
  </si>
  <si>
    <t>GSM3303267</t>
  </si>
  <si>
    <t>GSM3303268</t>
  </si>
  <si>
    <t>GSM3303269</t>
  </si>
  <si>
    <t>GSM3303270</t>
  </si>
  <si>
    <t>GSM3303271</t>
  </si>
  <si>
    <t>GSM3303272</t>
  </si>
  <si>
    <t>GSM3303273</t>
  </si>
  <si>
    <t>GSM3303274</t>
  </si>
  <si>
    <t>GSM3303275</t>
  </si>
  <si>
    <t>GSM3303276</t>
  </si>
  <si>
    <t>GSM3303277</t>
  </si>
  <si>
    <t>GSM3303278</t>
  </si>
  <si>
    <t>GSM3303279</t>
  </si>
  <si>
    <t>GSM3303280</t>
  </si>
  <si>
    <t>GSM3303281</t>
  </si>
  <si>
    <t>GSM3303282</t>
  </si>
  <si>
    <t>GSM3303283</t>
  </si>
  <si>
    <t>GSM3303284</t>
  </si>
  <si>
    <t>GSM3303285</t>
  </si>
  <si>
    <t>GSM3303286</t>
  </si>
  <si>
    <t>GSM3303287</t>
  </si>
  <si>
    <t>GSM3303288</t>
  </si>
  <si>
    <t>GSM3303289</t>
  </si>
  <si>
    <t>GSM3303290</t>
  </si>
  <si>
    <t>GSM3303291</t>
  </si>
  <si>
    <t>GSM3303292</t>
  </si>
  <si>
    <t>GSM3303293</t>
  </si>
  <si>
    <t>GSM3303294</t>
  </si>
  <si>
    <t>GSM3303295</t>
  </si>
  <si>
    <t>GSM3303296</t>
  </si>
  <si>
    <t>GSM3303297</t>
  </si>
  <si>
    <t>GSM3303298</t>
  </si>
  <si>
    <t>GSM3303299</t>
  </si>
  <si>
    <t>GSM3303300</t>
  </si>
  <si>
    <t>GSM3303301</t>
  </si>
  <si>
    <t>GSM3303302</t>
  </si>
  <si>
    <t>GSM3303303</t>
  </si>
  <si>
    <t>GSM3303304</t>
  </si>
  <si>
    <t>GSM3303305</t>
  </si>
  <si>
    <t>GSM3303306</t>
  </si>
  <si>
    <t>GSM3303307</t>
  </si>
  <si>
    <t>GSM3303308</t>
  </si>
  <si>
    <t>GSM3303309</t>
  </si>
  <si>
    <t>GSM3303310</t>
  </si>
  <si>
    <t>GSM3303311</t>
  </si>
  <si>
    <t>GSM3303312</t>
  </si>
  <si>
    <t>GSM3303313</t>
  </si>
  <si>
    <t>GSM3303314</t>
  </si>
  <si>
    <t>GSM3303315</t>
  </si>
  <si>
    <t>GSM3303316</t>
  </si>
  <si>
    <t>GSM3303317</t>
  </si>
  <si>
    <t>GSM3303318</t>
  </si>
  <si>
    <t>GSM3303319</t>
  </si>
  <si>
    <t>GSM3303320</t>
  </si>
  <si>
    <t>GSM3303321</t>
  </si>
  <si>
    <t>GSM3303322</t>
  </si>
  <si>
    <t>GSM3303323</t>
  </si>
  <si>
    <t>GSM3303324</t>
  </si>
  <si>
    <t>GSM3303325</t>
  </si>
  <si>
    <t>GSM3303326</t>
  </si>
  <si>
    <t>GSM3303327</t>
  </si>
  <si>
    <t>GSM3303328</t>
  </si>
  <si>
    <t>GSM3303329</t>
  </si>
  <si>
    <t>GSM3303330</t>
  </si>
  <si>
    <t>GSM3303331</t>
  </si>
  <si>
    <t>GSM3303332</t>
  </si>
  <si>
    <t>GSM3303333</t>
  </si>
  <si>
    <t>GSM3303334</t>
  </si>
  <si>
    <t>GSM3303335</t>
  </si>
  <si>
    <t>GSM3303336</t>
  </si>
  <si>
    <t>GSM3303337</t>
  </si>
  <si>
    <t>GSM3303338</t>
  </si>
  <si>
    <t>GSM3303339</t>
  </si>
  <si>
    <t>GSM3303340</t>
  </si>
  <si>
    <t>GSM3303341</t>
  </si>
  <si>
    <t>GSM3303342</t>
  </si>
  <si>
    <t>GSM3303343</t>
  </si>
  <si>
    <t>GSM3303344</t>
  </si>
  <si>
    <t>GSM3303345</t>
  </si>
  <si>
    <t>GSM3303346</t>
  </si>
  <si>
    <t>GSM3303347</t>
  </si>
  <si>
    <t>GSM3303348</t>
  </si>
  <si>
    <t>GSM3303349</t>
  </si>
  <si>
    <t>GSM3303350</t>
  </si>
  <si>
    <t>GSM3303351</t>
  </si>
  <si>
    <t>GSM3303352</t>
  </si>
  <si>
    <t>GSM3303353</t>
  </si>
  <si>
    <t>GSM3303354</t>
  </si>
  <si>
    <t>GSM3303355</t>
  </si>
  <si>
    <t>GSM3303356</t>
  </si>
  <si>
    <t>GSM3303357</t>
  </si>
  <si>
    <t>GSM3303358</t>
  </si>
  <si>
    <t>GSM3303359</t>
  </si>
  <si>
    <t>GSM3303360</t>
  </si>
  <si>
    <t>GSM3303361</t>
  </si>
  <si>
    <t>GSM3303362</t>
  </si>
  <si>
    <t>GSM3303363</t>
  </si>
  <si>
    <t>GSM3303364</t>
  </si>
  <si>
    <t>GSM3303365</t>
  </si>
  <si>
    <t>GSM3303366</t>
  </si>
  <si>
    <t>GSM3303367</t>
  </si>
  <si>
    <t>GSM3303368</t>
  </si>
  <si>
    <t>GSM3303369</t>
  </si>
  <si>
    <t>GSM3303370</t>
  </si>
  <si>
    <t>GSM3303371</t>
  </si>
  <si>
    <t>GSM3303372</t>
  </si>
  <si>
    <t>GSM3303373</t>
  </si>
  <si>
    <t>GSM3303374</t>
  </si>
  <si>
    <t>GSM3303375</t>
  </si>
  <si>
    <t>GSM3303376</t>
  </si>
  <si>
    <t>GSM3303377</t>
  </si>
  <si>
    <t>GSM3303378</t>
  </si>
  <si>
    <t>GSM3303379</t>
  </si>
  <si>
    <t>GSM3303380</t>
  </si>
  <si>
    <t>GSM3303381</t>
  </si>
  <si>
    <t>GSM3303382</t>
  </si>
  <si>
    <t>GSM3303383</t>
  </si>
  <si>
    <t>GSM3303384</t>
  </si>
  <si>
    <t>GSM3303385</t>
  </si>
  <si>
    <t>GSM3303386</t>
  </si>
  <si>
    <t>GSM3303387</t>
  </si>
  <si>
    <t>GSM3303388</t>
  </si>
  <si>
    <t>GSM3303389</t>
  </si>
  <si>
    <t>GSM3303390</t>
  </si>
  <si>
    <t>GSM3303391</t>
  </si>
  <si>
    <t>GSM3303392</t>
  </si>
  <si>
    <t>GSM3303393</t>
  </si>
  <si>
    <t>GSM3303394</t>
  </si>
  <si>
    <t>GSM3303395</t>
  </si>
  <si>
    <t>GSM3303396</t>
  </si>
  <si>
    <t>GSM3303397</t>
  </si>
  <si>
    <t>GSM3303398</t>
  </si>
  <si>
    <t>GSM3303399</t>
  </si>
  <si>
    <t>GSM3303400</t>
  </si>
  <si>
    <t>GSM3303401</t>
  </si>
  <si>
    <t>GSM3303402</t>
  </si>
  <si>
    <t>GSM3303403</t>
  </si>
  <si>
    <t>GSM3303404</t>
  </si>
  <si>
    <t>GSM3303405</t>
  </si>
  <si>
    <t>GSM3303406</t>
  </si>
  <si>
    <t>GSM3303407</t>
  </si>
  <si>
    <t>GSM3303408</t>
  </si>
  <si>
    <t>GSM3303409</t>
  </si>
  <si>
    <t>GSM3303410</t>
  </si>
  <si>
    <t>GSM3303411</t>
  </si>
  <si>
    <t>GSM3303412</t>
  </si>
  <si>
    <t>GSM3303413</t>
  </si>
  <si>
    <t>GSM3303414</t>
  </si>
  <si>
    <t>GSM3303415</t>
  </si>
  <si>
    <t>GSM3303416</t>
  </si>
  <si>
    <t>GSM3303417</t>
  </si>
  <si>
    <t>GSM3303418</t>
  </si>
  <si>
    <t>GSM3303419</t>
  </si>
  <si>
    <t>GSM3303420</t>
  </si>
  <si>
    <t>GSM3303421</t>
  </si>
  <si>
    <t>GSM3303422</t>
  </si>
  <si>
    <t>GSM3303423</t>
  </si>
  <si>
    <t>GSM3303424</t>
  </si>
  <si>
    <t>GSM3303425</t>
  </si>
  <si>
    <t>GSM3303426</t>
  </si>
  <si>
    <t>GSM3303427</t>
  </si>
  <si>
    <t>GSM3303428</t>
  </si>
  <si>
    <t>GSM3303429</t>
  </si>
  <si>
    <t>GSM3303430</t>
  </si>
  <si>
    <t>GSM3303431</t>
  </si>
  <si>
    <t>GSM3303432</t>
  </si>
  <si>
    <t>GSM3303433</t>
  </si>
  <si>
    <t>GSM3303434</t>
  </si>
  <si>
    <t>GSM3303435</t>
  </si>
  <si>
    <t>GSM3303436</t>
  </si>
  <si>
    <t>GSM3303437</t>
  </si>
  <si>
    <t>GSM3303438</t>
  </si>
  <si>
    <t>GSM3303439</t>
  </si>
  <si>
    <t>GSM3303440</t>
  </si>
  <si>
    <t>GSM3303441</t>
  </si>
  <si>
    <t>GSM3303442</t>
  </si>
  <si>
    <t>GSM3303443</t>
  </si>
  <si>
    <t>GSM3303444</t>
  </si>
  <si>
    <t>GSM3303445</t>
  </si>
  <si>
    <t>GSM3303446</t>
  </si>
  <si>
    <t>GSM3303447</t>
  </si>
  <si>
    <t>GSM3303448</t>
  </si>
  <si>
    <t>GSM3303449</t>
  </si>
  <si>
    <t>GSM3303450</t>
  </si>
  <si>
    <t>GSM3303451</t>
  </si>
  <si>
    <t>GSM3303452</t>
  </si>
  <si>
    <t>GSM3303453</t>
  </si>
  <si>
    <t>GSM3303454</t>
  </si>
  <si>
    <t>GSM3303455</t>
  </si>
  <si>
    <t>GSM3303456</t>
  </si>
  <si>
    <t>GSM3303457</t>
  </si>
  <si>
    <t>GSM3303458</t>
  </si>
  <si>
    <t>GSM3303459</t>
  </si>
  <si>
    <t>GSM3303460</t>
  </si>
  <si>
    <t>GSM3303461</t>
  </si>
  <si>
    <t>GSM3303462</t>
  </si>
  <si>
    <t>GSM3303463</t>
  </si>
  <si>
    <t>GSM3303464</t>
  </si>
  <si>
    <t>GSM3303465</t>
  </si>
  <si>
    <t>GSM3303466</t>
  </si>
  <si>
    <t>GSM3303467</t>
  </si>
  <si>
    <t>GSM3303468</t>
  </si>
  <si>
    <t>GSM3303469</t>
  </si>
  <si>
    <t>GSM3303470</t>
  </si>
  <si>
    <t>GSM3303471</t>
  </si>
  <si>
    <t>GSM3303472</t>
  </si>
  <si>
    <t>GSM3303473</t>
  </si>
  <si>
    <t>GSM3303474</t>
  </si>
  <si>
    <t>GSM3303475</t>
  </si>
  <si>
    <t>GSM3303476</t>
  </si>
  <si>
    <t>GSM3303477</t>
  </si>
  <si>
    <t>GSM3303478</t>
  </si>
  <si>
    <t>GSM3303479</t>
  </si>
  <si>
    <t>GSM3303480</t>
  </si>
  <si>
    <t>GSM3303481</t>
  </si>
  <si>
    <t>GSM3303482</t>
  </si>
  <si>
    <t>GSM3303483</t>
  </si>
  <si>
    <t>GSM3303484</t>
  </si>
  <si>
    <t>GSM3303485</t>
  </si>
  <si>
    <t>GSM3303486</t>
  </si>
  <si>
    <t>GSM3303487</t>
  </si>
  <si>
    <t>GSM3303488</t>
  </si>
  <si>
    <t>GSM3303489</t>
  </si>
  <si>
    <t>GSM3303490</t>
  </si>
  <si>
    <t>GSM3303491</t>
  </si>
  <si>
    <t>GSM3303492</t>
  </si>
  <si>
    <t>GSM3303493</t>
  </si>
  <si>
    <t>GSM3303494</t>
  </si>
  <si>
    <t>GSM3303495</t>
  </si>
  <si>
    <t>GSM3303496</t>
  </si>
  <si>
    <t>GSM3303497</t>
  </si>
  <si>
    <t>GSM3303498</t>
  </si>
  <si>
    <t>GSM3303499</t>
  </si>
  <si>
    <t>GSM3303500</t>
  </si>
  <si>
    <t>GSM3303501</t>
  </si>
  <si>
    <t>GSM3303502</t>
  </si>
  <si>
    <t>GSM3303503</t>
  </si>
  <si>
    <t>GSM3303504</t>
  </si>
  <si>
    <t>GSM3303505</t>
  </si>
  <si>
    <t>GSM3303506</t>
  </si>
  <si>
    <t>GSM3303507</t>
  </si>
  <si>
    <t>GSM3303508</t>
  </si>
  <si>
    <t>GSM3303509</t>
  </si>
  <si>
    <t>GSM3303510</t>
  </si>
  <si>
    <t>GSM3303511</t>
  </si>
  <si>
    <t>GSM3303512</t>
  </si>
  <si>
    <t>GSM3303513</t>
  </si>
  <si>
    <t>GSM3303514</t>
  </si>
  <si>
    <t>GSM3303515</t>
  </si>
  <si>
    <t>GSM3303516</t>
  </si>
  <si>
    <t>GSM3303517</t>
  </si>
  <si>
    <t>GSM3303518</t>
  </si>
  <si>
    <t>GSM3303519</t>
  </si>
  <si>
    <t>GSM3303520</t>
  </si>
  <si>
    <t>GSM3303521</t>
  </si>
  <si>
    <t>GSM3303522</t>
  </si>
  <si>
    <t>GSM3303523</t>
  </si>
  <si>
    <t>GSM3303524</t>
  </si>
  <si>
    <t>GSM3303525</t>
  </si>
  <si>
    <t>GSM3303526</t>
  </si>
  <si>
    <t>GSM3303527</t>
  </si>
  <si>
    <t>GSM3303528</t>
  </si>
  <si>
    <t>GSM3303529</t>
  </si>
  <si>
    <t>GSM3303530</t>
  </si>
  <si>
    <t>GSM3303531</t>
  </si>
  <si>
    <t>GSM3303532</t>
  </si>
  <si>
    <t>GSM3303533</t>
  </si>
  <si>
    <t>GSM3303534</t>
  </si>
  <si>
    <t>GSM3303535</t>
  </si>
  <si>
    <t>GSM3303536</t>
  </si>
  <si>
    <t>GSM3303537</t>
  </si>
  <si>
    <t>GSM3303538</t>
  </si>
  <si>
    <t>GSM3303539</t>
  </si>
  <si>
    <t>GSM3303540</t>
  </si>
  <si>
    <t>GSM3303541</t>
  </si>
  <si>
    <t>GSM3303542</t>
  </si>
  <si>
    <t>GSM3303543</t>
  </si>
  <si>
    <t>GSM3303544</t>
  </si>
  <si>
    <t>GSM3303545</t>
  </si>
  <si>
    <t>GSM3303546</t>
  </si>
  <si>
    <t>GSM3303547</t>
  </si>
  <si>
    <t>GSM3303548</t>
  </si>
  <si>
    <t>GSM3303549</t>
  </si>
  <si>
    <t>GSM3303550</t>
  </si>
  <si>
    <t>GSM3303551</t>
  </si>
  <si>
    <t>GSM3303552</t>
  </si>
  <si>
    <t>GSM3303553</t>
  </si>
  <si>
    <t>GSM3303554</t>
  </si>
  <si>
    <t>GSM3303555</t>
  </si>
  <si>
    <t>GSM3303556</t>
  </si>
  <si>
    <t>GSM3303557</t>
  </si>
  <si>
    <t>GSM3303558</t>
  </si>
  <si>
    <t>GSM3303559</t>
  </si>
  <si>
    <t>GSM3303560</t>
  </si>
  <si>
    <t>GSM3303561</t>
  </si>
  <si>
    <t>GSM3303562</t>
  </si>
  <si>
    <t>GSM3303563</t>
  </si>
  <si>
    <t>GSM3303564</t>
  </si>
  <si>
    <t>GSM3303565</t>
  </si>
  <si>
    <t>GSM3303566</t>
  </si>
  <si>
    <t>GSM3303567</t>
  </si>
  <si>
    <t>GSM3303568</t>
  </si>
  <si>
    <t>GSM3303569</t>
  </si>
  <si>
    <t>GSM3303570</t>
  </si>
  <si>
    <t>GSM3303571</t>
  </si>
  <si>
    <t>GSM3303572</t>
  </si>
  <si>
    <t>GSM3303573</t>
  </si>
  <si>
    <t>GSM3303574</t>
  </si>
  <si>
    <t>GSM3303575</t>
  </si>
  <si>
    <t>GSM3303576</t>
  </si>
  <si>
    <t>GSM3303577</t>
  </si>
  <si>
    <t>GSM3303578</t>
  </si>
  <si>
    <t>GSM3303579</t>
  </si>
  <si>
    <t>GSM3303580</t>
  </si>
  <si>
    <t>GSM3303581</t>
  </si>
  <si>
    <t>GSM3303582</t>
  </si>
  <si>
    <t>GSM3303583</t>
  </si>
  <si>
    <t>GSM3303584</t>
  </si>
  <si>
    <t>GSM3303585</t>
  </si>
  <si>
    <t>GSM3303586</t>
  </si>
  <si>
    <t>GSM3303587</t>
  </si>
  <si>
    <t>GSM3303588</t>
  </si>
  <si>
    <t>GSM3303589</t>
  </si>
  <si>
    <t>GSM3303590</t>
  </si>
  <si>
    <t>GSM3303591</t>
  </si>
  <si>
    <t>GSM3303592</t>
  </si>
  <si>
    <t>GSM3303593</t>
  </si>
  <si>
    <t>GSM3303594</t>
  </si>
  <si>
    <t>GSM3303595</t>
  </si>
  <si>
    <t>GSM3303596</t>
  </si>
  <si>
    <t>GSM3303597</t>
  </si>
  <si>
    <t>GSM3303598</t>
  </si>
  <si>
    <t>GSM3303599</t>
  </si>
  <si>
    <t>GSM3303600</t>
  </si>
  <si>
    <t>GSM3303601</t>
  </si>
  <si>
    <t>GSM3303602</t>
  </si>
  <si>
    <t>GSM3303603</t>
  </si>
  <si>
    <t>GSM3303604</t>
  </si>
  <si>
    <t>GSM3303605</t>
  </si>
  <si>
    <t>GSM3303606</t>
  </si>
  <si>
    <t>GSM3303607</t>
  </si>
  <si>
    <t>GSM3303608</t>
  </si>
  <si>
    <t>GSM3303609</t>
  </si>
  <si>
    <t>GSM3303610</t>
  </si>
  <si>
    <t>GSM3303611</t>
  </si>
  <si>
    <t>GSM3303612</t>
  </si>
  <si>
    <t>GSM3303613</t>
  </si>
  <si>
    <t>GSM3303614</t>
  </si>
  <si>
    <t>GSM3303615</t>
  </si>
  <si>
    <t>GSM3303616</t>
  </si>
  <si>
    <t>GSM3303617</t>
  </si>
  <si>
    <t>GSM3303618</t>
  </si>
  <si>
    <t>GSM3303619</t>
  </si>
  <si>
    <t>GSM3303620</t>
  </si>
  <si>
    <t>GSM3303621</t>
  </si>
  <si>
    <t>GSM3303622</t>
  </si>
  <si>
    <t>GSM3303623</t>
  </si>
  <si>
    <t>GSM3303624</t>
  </si>
  <si>
    <t>GSM3303625</t>
  </si>
  <si>
    <t>GSM3303626</t>
  </si>
  <si>
    <t>GSM3303627</t>
  </si>
  <si>
    <t>GSM3303628</t>
  </si>
  <si>
    <t>GSM3303629</t>
  </si>
  <si>
    <t>GSM3303630</t>
  </si>
  <si>
    <t>GSM3303631</t>
  </si>
  <si>
    <t>GSM3303632</t>
  </si>
  <si>
    <t>GSM3303633</t>
  </si>
  <si>
    <t>GSM3303634</t>
  </si>
  <si>
    <t>GSM3303635</t>
  </si>
  <si>
    <t>GSM3303636</t>
  </si>
  <si>
    <t>GSM3303637</t>
  </si>
  <si>
    <t>GSM3303638</t>
  </si>
  <si>
    <t>GSM3303639</t>
  </si>
  <si>
    <t>GSM3303640</t>
  </si>
  <si>
    <t>GSM3303641</t>
  </si>
  <si>
    <t>GSM3303642</t>
  </si>
  <si>
    <t>GSM3303643</t>
  </si>
  <si>
    <t>GSM3303644</t>
  </si>
  <si>
    <t>GSM3303645</t>
  </si>
  <si>
    <t>GSM3303646</t>
  </si>
  <si>
    <t>GSM3303647</t>
  </si>
  <si>
    <t>GSM3303648</t>
  </si>
  <si>
    <t>GSM3303649</t>
  </si>
  <si>
    <t>GSM3303650</t>
  </si>
  <si>
    <t>GSM3303651</t>
  </si>
  <si>
    <t>GSM3303652</t>
  </si>
  <si>
    <t>GSM3303653</t>
  </si>
  <si>
    <t>GSM3303654</t>
  </si>
  <si>
    <t>GSM3303655</t>
  </si>
  <si>
    <t>GSM3303656</t>
  </si>
  <si>
    <t>GSM3303657</t>
  </si>
  <si>
    <t>GSM3303658</t>
  </si>
  <si>
    <t>GSM3303659</t>
  </si>
  <si>
    <t>GSM3303660</t>
  </si>
  <si>
    <t>GSM3303661</t>
  </si>
  <si>
    <t>GSM3303662</t>
  </si>
  <si>
    <t>GSM3303663</t>
  </si>
  <si>
    <t>GSM3303664</t>
  </si>
  <si>
    <t>GSM3303665</t>
  </si>
  <si>
    <t>GSM3303666</t>
  </si>
  <si>
    <t>GSM3303667</t>
  </si>
  <si>
    <t>GSM3303668</t>
  </si>
  <si>
    <t>GSM3303669</t>
  </si>
  <si>
    <t>GSM3303670</t>
  </si>
  <si>
    <t>GSM3303671</t>
  </si>
  <si>
    <t>GSM3303672</t>
  </si>
  <si>
    <t>GSM3303673</t>
  </si>
  <si>
    <t>GSM3303674</t>
  </si>
  <si>
    <t>GSM3303675</t>
  </si>
  <si>
    <t>GSM3303676</t>
  </si>
  <si>
    <t>GSM3303677</t>
  </si>
  <si>
    <t>GSM3303678</t>
  </si>
  <si>
    <t>GSM3303679</t>
  </si>
  <si>
    <t>GSM3303680</t>
  </si>
  <si>
    <t>GSM3303681</t>
  </si>
  <si>
    <t>GSM3303682</t>
  </si>
  <si>
    <t>GSM3303683</t>
  </si>
  <si>
    <t>GSM3303684</t>
  </si>
  <si>
    <t>GSM3303685</t>
  </si>
  <si>
    <t>GSM3303686</t>
  </si>
  <si>
    <t>GSM3303687</t>
  </si>
  <si>
    <t>GSM3303688</t>
  </si>
  <si>
    <t>GSM3303689</t>
  </si>
  <si>
    <t>GSM3303690</t>
  </si>
  <si>
    <t>GSM3303691</t>
  </si>
  <si>
    <t>GSM3303692</t>
  </si>
  <si>
    <t>GSM3303693</t>
  </si>
  <si>
    <t>GSM3303694</t>
  </si>
  <si>
    <t>GSM3303695</t>
  </si>
  <si>
    <t>GSM3303696</t>
  </si>
  <si>
    <t>GSM3303697</t>
  </si>
  <si>
    <t>GSM3303698</t>
  </si>
  <si>
    <t>GSM3303699</t>
  </si>
  <si>
    <t>GSM3303700</t>
  </si>
  <si>
    <t>GSM3303701</t>
  </si>
  <si>
    <t>GSM3303702</t>
  </si>
  <si>
    <t>GSM3303703</t>
  </si>
  <si>
    <t>GSM3303704</t>
  </si>
  <si>
    <t>GSM3303705</t>
  </si>
  <si>
    <t>GSM3303706</t>
  </si>
  <si>
    <t>GSM3303707</t>
  </si>
  <si>
    <t>GSM3303708</t>
  </si>
  <si>
    <t>GSM3303709</t>
  </si>
  <si>
    <t>GSM3303710</t>
  </si>
  <si>
    <t>GSM3303711</t>
  </si>
  <si>
    <t>GSM3303712</t>
  </si>
  <si>
    <t>GSM3303713</t>
  </si>
  <si>
    <t>GSM3303714</t>
  </si>
  <si>
    <t>GSM3303715</t>
  </si>
  <si>
    <t>GSM3303716</t>
  </si>
  <si>
    <t>GSM3303717</t>
  </si>
  <si>
    <t>GSM3303718</t>
  </si>
  <si>
    <t>GSM3303719</t>
  </si>
  <si>
    <t>GSM3303720</t>
  </si>
  <si>
    <t>GSM3303721</t>
  </si>
  <si>
    <t>GSM3303722</t>
  </si>
  <si>
    <t>GSM3303723</t>
  </si>
  <si>
    <t>GSM3303724</t>
  </si>
  <si>
    <t>GSM3303725</t>
  </si>
  <si>
    <t>GSM3303726</t>
  </si>
  <si>
    <t>GSM3303727</t>
  </si>
  <si>
    <t>GSM3303728</t>
  </si>
  <si>
    <t>GSM3303729</t>
  </si>
  <si>
    <t>GSM3303730</t>
  </si>
  <si>
    <t>GSM3303731</t>
  </si>
  <si>
    <t>GSM3303732</t>
  </si>
  <si>
    <t>GSM3303733</t>
  </si>
  <si>
    <t>GSM3303734</t>
  </si>
  <si>
    <t>GSM3303735</t>
  </si>
  <si>
    <t>GSM3303736</t>
  </si>
  <si>
    <t>GSM3303737</t>
  </si>
  <si>
    <t>GSM3303738</t>
  </si>
  <si>
    <t>GSM3303739</t>
  </si>
  <si>
    <t>GSM3303740</t>
  </si>
  <si>
    <t>GSM3303741</t>
  </si>
  <si>
    <t>GSM3303742</t>
  </si>
  <si>
    <t>GSM3303743</t>
  </si>
  <si>
    <t>GSM3303744</t>
  </si>
  <si>
    <t>GSM3303745</t>
  </si>
  <si>
    <t>GSM3303756</t>
  </si>
  <si>
    <t>GSM3303757</t>
  </si>
  <si>
    <t>GSM3303758</t>
  </si>
  <si>
    <t>GSM3303759</t>
  </si>
  <si>
    <t>GSM3303760</t>
  </si>
  <si>
    <t>GSM3303761</t>
  </si>
  <si>
    <t>GSM3303762</t>
  </si>
  <si>
    <t>GSM3303763</t>
  </si>
  <si>
    <t>GSM3303764</t>
  </si>
  <si>
    <t>GSM3303765</t>
  </si>
  <si>
    <t>GSM3303766</t>
  </si>
  <si>
    <t>GSM3303767</t>
  </si>
  <si>
    <t>GSM3303768</t>
  </si>
  <si>
    <t>GSM3303769</t>
  </si>
  <si>
    <t>GSM3303770</t>
  </si>
  <si>
    <t>GSM3303771</t>
  </si>
  <si>
    <t>GSM3303772</t>
  </si>
  <si>
    <t>GSM3303773</t>
  </si>
  <si>
    <t>GSM3303774</t>
  </si>
  <si>
    <t>GSM3303775</t>
  </si>
  <si>
    <t>GSM3303776</t>
  </si>
  <si>
    <t>GSM3303777</t>
  </si>
  <si>
    <t>GSM3303778</t>
  </si>
  <si>
    <t>GSM3303779</t>
  </si>
  <si>
    <t>GSM3303780</t>
  </si>
  <si>
    <t>GSM3303781</t>
  </si>
  <si>
    <t>GSM3303782</t>
  </si>
  <si>
    <t>GSM3303783</t>
  </si>
  <si>
    <t>GSM3303784</t>
  </si>
  <si>
    <t>GSM3303785</t>
  </si>
  <si>
    <t>GSM3303786</t>
  </si>
  <si>
    <t>GSM3303787</t>
  </si>
  <si>
    <t>GSM3303788</t>
  </si>
  <si>
    <t>GSM3303789</t>
  </si>
  <si>
    <t>GSM3303790</t>
  </si>
  <si>
    <t>GSM3303791</t>
  </si>
  <si>
    <t>GSM3303792</t>
  </si>
  <si>
    <t>GSM3303793</t>
  </si>
  <si>
    <t>GSM3303794</t>
  </si>
  <si>
    <t>GSM3303795</t>
  </si>
  <si>
    <t>GSM3303796</t>
  </si>
  <si>
    <t>GSM3303797</t>
  </si>
  <si>
    <t>GSM3303798</t>
  </si>
  <si>
    <t>GSM3303799</t>
  </si>
  <si>
    <t>GSM3303800</t>
  </si>
  <si>
    <t>GSM3303801</t>
  </si>
  <si>
    <t>GSM3303802</t>
  </si>
  <si>
    <t>GSM3303803</t>
  </si>
  <si>
    <t>GSM3303804</t>
  </si>
  <si>
    <t>GSM3303805</t>
  </si>
  <si>
    <t>GSM3303806</t>
  </si>
  <si>
    <t>GSM3303807</t>
  </si>
  <si>
    <t>GSM3303808</t>
  </si>
  <si>
    <t>GSM3303809</t>
  </si>
  <si>
    <t>GSM3303810</t>
  </si>
  <si>
    <t>GSM3303811</t>
  </si>
  <si>
    <t>GSM3303812</t>
  </si>
  <si>
    <t>GSM3303813</t>
  </si>
  <si>
    <t>GSM3303814</t>
  </si>
  <si>
    <t>GSM3303815</t>
  </si>
  <si>
    <t>GSM3303816</t>
  </si>
  <si>
    <t>GSM3303817</t>
  </si>
  <si>
    <t>GSM3303818</t>
  </si>
  <si>
    <t>GSM3303819</t>
  </si>
  <si>
    <t>GSM3303820</t>
  </si>
  <si>
    <t>GSM3303821</t>
  </si>
  <si>
    <t>GSM3303822</t>
  </si>
  <si>
    <t>GSM3303823</t>
  </si>
  <si>
    <t>GSM3303824</t>
  </si>
  <si>
    <t>GSM3303825</t>
  </si>
  <si>
    <t>GSM3303826</t>
  </si>
  <si>
    <t>GSM3303827</t>
  </si>
  <si>
    <t>GSM3303828</t>
  </si>
  <si>
    <t>GSM3303829</t>
  </si>
  <si>
    <t>GSM3303830</t>
  </si>
  <si>
    <t>GSM3303831</t>
  </si>
  <si>
    <t>GSM3303832</t>
  </si>
  <si>
    <t>GSM3303833</t>
  </si>
  <si>
    <t>GSM3303834</t>
  </si>
  <si>
    <t>GSM3303835</t>
  </si>
  <si>
    <t>GSM3303836</t>
  </si>
  <si>
    <t>GSM3303837</t>
  </si>
  <si>
    <t>GSM3303838</t>
  </si>
  <si>
    <t>GSM3303839</t>
  </si>
  <si>
    <t>GSM3303840</t>
  </si>
  <si>
    <t>GSM3303841</t>
  </si>
  <si>
    <t>GSM3303842</t>
  </si>
  <si>
    <t>GSM3303843</t>
  </si>
  <si>
    <t>GSM3303844</t>
  </si>
  <si>
    <t>GSM3303845</t>
  </si>
  <si>
    <t>GSM3303846</t>
  </si>
  <si>
    <t>GSM3303847</t>
  </si>
  <si>
    <t>GSM3303848</t>
  </si>
  <si>
    <t>GSM3303849</t>
  </si>
  <si>
    <t>GSM3303850</t>
  </si>
  <si>
    <t>GSM3303851</t>
  </si>
  <si>
    <t>GSM3303852</t>
  </si>
  <si>
    <t>GSM3303853</t>
  </si>
  <si>
    <t>GSM3303854</t>
  </si>
  <si>
    <t>GSM3303855</t>
  </si>
  <si>
    <t>GSM3303856</t>
  </si>
  <si>
    <t>GSM3303857</t>
  </si>
  <si>
    <t>GSM3303858</t>
  </si>
  <si>
    <t>GSM3303859</t>
  </si>
  <si>
    <t>GSM3303860</t>
  </si>
  <si>
    <t>GSM3303861</t>
  </si>
  <si>
    <t>GSM3303862</t>
  </si>
  <si>
    <t>GSM3303863</t>
  </si>
  <si>
    <t>GSM3303864</t>
  </si>
  <si>
    <t>GSM3303865</t>
  </si>
  <si>
    <t>GSM3303866</t>
  </si>
  <si>
    <t>GSM33038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_ "/>
    <numFmt numFmtId="179" formatCode="0.0_ "/>
  </numFmts>
  <fonts count="32" x14ac:knownFonts="1">
    <font>
      <sz val="11"/>
      <color theme="1"/>
      <name val="宋体"/>
      <charset val="134"/>
      <scheme val="minor"/>
    </font>
    <font>
      <sz val="10"/>
      <name val="等线"/>
      <charset val="134"/>
    </font>
    <font>
      <sz val="12"/>
      <name val="等线"/>
      <charset val="134"/>
    </font>
    <font>
      <b/>
      <sz val="14"/>
      <name val="等线"/>
      <charset val="134"/>
    </font>
    <font>
      <b/>
      <sz val="10"/>
      <name val="等线"/>
      <charset val="134"/>
    </font>
    <font>
      <sz val="11"/>
      <name val="等线"/>
      <charset val="134"/>
    </font>
    <font>
      <b/>
      <sz val="14"/>
      <color theme="1"/>
      <name val="等线"/>
      <charset val="134"/>
    </font>
    <font>
      <sz val="11"/>
      <color theme="1"/>
      <name val="等线"/>
      <charset val="134"/>
    </font>
    <font>
      <sz val="10"/>
      <color theme="1"/>
      <name val="等线"/>
      <charset val="134"/>
    </font>
    <font>
      <b/>
      <sz val="12"/>
      <color theme="1"/>
      <name val="等线"/>
      <charset val="134"/>
    </font>
    <font>
      <sz val="10"/>
      <color theme="1"/>
      <name val="Arial"/>
      <family val="2"/>
    </font>
    <font>
      <sz val="12"/>
      <name val="宋体"/>
      <charset val="134"/>
    </font>
    <font>
      <sz val="12"/>
      <name val="Arial"/>
      <family val="2"/>
    </font>
    <font>
      <b/>
      <sz val="11"/>
      <color rgb="FF000000"/>
      <name val="Arial"/>
    </font>
    <font>
      <sz val="11"/>
      <name val="Arial"/>
    </font>
    <font>
      <sz val="11"/>
      <name val="Arial"/>
      <family val="2"/>
    </font>
    <font>
      <sz val="11"/>
      <color rgb="FF000000"/>
      <name val="Arial"/>
    </font>
    <font>
      <b/>
      <sz val="11"/>
      <name val="Arial"/>
    </font>
    <font>
      <b/>
      <sz val="11"/>
      <name val="Arial"/>
      <family val="2"/>
    </font>
    <font>
      <b/>
      <sz val="11"/>
      <color rgb="FF231F20"/>
      <name val="Arial"/>
    </font>
    <font>
      <sz val="11"/>
      <color rgb="FF231F20"/>
      <name val="Arial"/>
    </font>
    <font>
      <sz val="11"/>
      <color rgb="FF201D20"/>
      <name val="Arial"/>
    </font>
    <font>
      <b/>
      <sz val="11"/>
      <color rgb="FF201D20"/>
      <name val="Arial"/>
    </font>
    <font>
      <sz val="14"/>
      <name val="等线"/>
      <charset val="134"/>
    </font>
    <font>
      <b/>
      <sz val="11"/>
      <name val="等线"/>
      <charset val="134"/>
    </font>
    <font>
      <b/>
      <sz val="12"/>
      <name val="等线"/>
      <charset val="134"/>
    </font>
    <font>
      <b/>
      <sz val="11"/>
      <color rgb="FF000000"/>
      <name val="等线"/>
      <charset val="134"/>
    </font>
    <font>
      <sz val="11"/>
      <color rgb="FF000000"/>
      <name val="等线"/>
      <charset val="134"/>
    </font>
    <font>
      <b/>
      <sz val="11"/>
      <color rgb="FF231F20"/>
      <name val="等线"/>
      <charset val="134"/>
    </font>
    <font>
      <sz val="11"/>
      <color rgb="FF231F20"/>
      <name val="等线"/>
      <charset val="134"/>
    </font>
    <font>
      <sz val="11"/>
      <color rgb="FF201D20"/>
      <name val="等线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11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6" fillId="0" borderId="3" xfId="0" applyFont="1" applyBorder="1">
      <alignment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1" xfId="0" applyFont="1" applyBorder="1">
      <alignment vertical="center"/>
    </xf>
    <xf numFmtId="11" fontId="7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6" fillId="0" borderId="0" xfId="0" applyFont="1">
      <alignment vertical="center"/>
    </xf>
    <xf numFmtId="11" fontId="7" fillId="0" borderId="0" xfId="0" applyNumberFormat="1" applyFont="1" applyAlignment="1">
      <alignment horizontal="left" vertical="center"/>
    </xf>
    <xf numFmtId="11" fontId="7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0" fillId="0" borderId="0" xfId="0" applyNumberFormat="1">
      <alignment vertical="center"/>
    </xf>
    <xf numFmtId="0" fontId="13" fillId="0" borderId="4" xfId="0" applyFont="1" applyFill="1" applyBorder="1" applyAlignment="1">
      <alignment vertical="center" wrapText="1"/>
    </xf>
    <xf numFmtId="0" fontId="13" fillId="0" borderId="2" xfId="0" applyFont="1" applyFill="1" applyBorder="1" applyAlignment="1">
      <alignment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vertical="center" wrapText="1"/>
    </xf>
    <xf numFmtId="0" fontId="17" fillId="0" borderId="0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vertical="center" wrapText="1"/>
    </xf>
    <xf numFmtId="0" fontId="15" fillId="0" borderId="2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 wrapText="1"/>
    </xf>
    <xf numFmtId="0" fontId="15" fillId="0" borderId="4" xfId="0" applyFont="1" applyFill="1" applyBorder="1" applyAlignment="1">
      <alignment vertical="center" wrapText="1"/>
    </xf>
    <xf numFmtId="0" fontId="15" fillId="0" borderId="4" xfId="0" applyFont="1" applyFill="1" applyBorder="1" applyAlignment="1">
      <alignment horizontal="center" vertical="center" wrapText="1"/>
    </xf>
    <xf numFmtId="0" fontId="15" fillId="0" borderId="5" xfId="0" applyFont="1" applyFill="1" applyBorder="1" applyAlignment="1">
      <alignment vertical="center" wrapText="1"/>
    </xf>
    <xf numFmtId="0" fontId="17" fillId="0" borderId="6" xfId="0" applyFont="1" applyFill="1" applyBorder="1" applyAlignment="1">
      <alignment horizontal="center" vertical="center" wrapText="1"/>
    </xf>
    <xf numFmtId="0" fontId="17" fillId="0" borderId="5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vertical="center"/>
    </xf>
    <xf numFmtId="178" fontId="15" fillId="0" borderId="0" xfId="0" applyNumberFormat="1" applyFont="1" applyFill="1" applyBorder="1" applyAlignment="1">
      <alignment horizontal="center" vertical="center" wrapText="1"/>
    </xf>
    <xf numFmtId="0" fontId="22" fillId="0" borderId="0" xfId="0" applyFont="1" applyFill="1" applyBorder="1" applyAlignment="1">
      <alignment vertical="center"/>
    </xf>
    <xf numFmtId="0" fontId="21" fillId="0" borderId="2" xfId="0" applyFont="1" applyFill="1" applyBorder="1" applyAlignment="1">
      <alignment vertical="center"/>
    </xf>
    <xf numFmtId="0" fontId="14" fillId="0" borderId="2" xfId="0" applyFont="1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vertical="center" wrapText="1"/>
    </xf>
    <xf numFmtId="0" fontId="23" fillId="0" borderId="0" xfId="0" applyFont="1">
      <alignment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vertical="center" wrapText="1"/>
    </xf>
    <xf numFmtId="0" fontId="7" fillId="0" borderId="0" xfId="0" applyNumberFormat="1" applyFont="1">
      <alignment vertical="center"/>
    </xf>
    <xf numFmtId="0" fontId="7" fillId="0" borderId="0" xfId="0" applyNumberFormat="1" applyFont="1" applyAlignment="1">
      <alignment horizontal="left" vertical="center"/>
    </xf>
    <xf numFmtId="0" fontId="7" fillId="0" borderId="2" xfId="0" applyNumberFormat="1" applyFont="1" applyBorder="1">
      <alignment vertical="center"/>
    </xf>
    <xf numFmtId="0" fontId="7" fillId="0" borderId="2" xfId="0" applyNumberFormat="1" applyFont="1" applyBorder="1" applyAlignment="1">
      <alignment horizontal="left" vertical="center"/>
    </xf>
    <xf numFmtId="0" fontId="3" fillId="0" borderId="0" xfId="0" applyFont="1">
      <alignment vertical="center"/>
    </xf>
    <xf numFmtId="0" fontId="24" fillId="0" borderId="1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24" fillId="0" borderId="1" xfId="0" applyFont="1" applyBorder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24" fillId="0" borderId="1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vertical="center" wrapText="1"/>
    </xf>
    <xf numFmtId="179" fontId="5" fillId="0" borderId="0" xfId="0" applyNumberFormat="1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28" fillId="0" borderId="0" xfId="0" applyFont="1" applyFill="1" applyBorder="1" applyAlignment="1">
      <alignment vertical="center"/>
    </xf>
    <xf numFmtId="0" fontId="29" fillId="0" borderId="0" xfId="0" applyFont="1" applyFill="1" applyBorder="1" applyAlignment="1">
      <alignment vertical="center"/>
    </xf>
    <xf numFmtId="0" fontId="30" fillId="0" borderId="0" xfId="0" applyFont="1" applyFill="1" applyBorder="1" applyAlignment="1">
      <alignment vertical="center"/>
    </xf>
    <xf numFmtId="49" fontId="5" fillId="0" borderId="0" xfId="0" applyNumberFormat="1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center" vertical="center"/>
    </xf>
    <xf numFmtId="179" fontId="5" fillId="0" borderId="2" xfId="0" applyNumberFormat="1" applyFont="1" applyFill="1" applyBorder="1" applyAlignment="1">
      <alignment horizontal="center" vertical="center"/>
    </xf>
    <xf numFmtId="0" fontId="17" fillId="0" borderId="4" xfId="0" applyFont="1" applyFill="1" applyBorder="1" applyAlignment="1">
      <alignment horizontal="center" vertical="center" wrapText="1"/>
    </xf>
    <xf numFmtId="0" fontId="18" fillId="0" borderId="4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left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left" vertical="center" wrapText="1"/>
    </xf>
  </cellXfs>
  <cellStyles count="1">
    <cellStyle name="常规" xfId="0" builtinId="0"/>
  </cellStyles>
  <dxfs count="1">
    <dxf>
      <fill>
        <patternFill patternType="solid">
          <bgColor theme="7" tint="0.799951170384838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tabSelected="1" workbookViewId="0">
      <selection activeCell="D5" sqref="D5"/>
    </sheetView>
  </sheetViews>
  <sheetFormatPr defaultColWidth="9.5" defaultRowHeight="15.75" x14ac:dyDescent="0.15"/>
  <cols>
    <col min="1" max="1" width="28" style="91" customWidth="1"/>
    <col min="2" max="3" width="9.5" style="92"/>
    <col min="4" max="5" width="9.5" style="91"/>
    <col min="6" max="6" width="15.25" style="91"/>
    <col min="7" max="16384" width="9.5" style="91"/>
  </cols>
  <sheetData>
    <row r="1" spans="1:8" ht="22.5" customHeight="1" x14ac:dyDescent="0.15">
      <c r="A1" s="93" t="s">
        <v>0</v>
      </c>
      <c r="B1" s="93"/>
      <c r="C1" s="93"/>
      <c r="D1" s="93"/>
      <c r="E1" s="93"/>
      <c r="F1" s="93"/>
      <c r="G1" s="93"/>
      <c r="H1" s="93"/>
    </row>
    <row r="2" spans="1:8" x14ac:dyDescent="0.15">
      <c r="A2" s="94"/>
      <c r="B2" s="95" t="s">
        <v>1</v>
      </c>
      <c r="C2" s="95" t="s">
        <v>2</v>
      </c>
    </row>
    <row r="3" spans="1:8" x14ac:dyDescent="0.15">
      <c r="A3" s="96" t="s">
        <v>3</v>
      </c>
      <c r="B3" s="97"/>
      <c r="C3" s="97"/>
    </row>
    <row r="4" spans="1:8" x14ac:dyDescent="0.15">
      <c r="A4" s="96" t="s">
        <v>4</v>
      </c>
      <c r="B4" s="97"/>
      <c r="C4" s="97"/>
    </row>
    <row r="5" spans="1:8" x14ac:dyDescent="0.15">
      <c r="A5" s="98" t="s">
        <v>5</v>
      </c>
      <c r="B5" s="97">
        <v>83</v>
      </c>
      <c r="C5" s="99">
        <v>51.2</v>
      </c>
    </row>
    <row r="6" spans="1:8" x14ac:dyDescent="0.15">
      <c r="A6" s="98" t="s">
        <v>6</v>
      </c>
      <c r="B6" s="97">
        <v>79</v>
      </c>
      <c r="C6" s="99">
        <v>48.8</v>
      </c>
    </row>
    <row r="7" spans="1:8" x14ac:dyDescent="0.15">
      <c r="A7" s="100" t="s">
        <v>7</v>
      </c>
      <c r="B7" s="97"/>
      <c r="C7" s="97"/>
    </row>
    <row r="8" spans="1:8" x14ac:dyDescent="0.15">
      <c r="A8" s="101" t="s">
        <v>8</v>
      </c>
      <c r="B8" s="97">
        <v>95</v>
      </c>
      <c r="C8" s="99">
        <v>58.6</v>
      </c>
    </row>
    <row r="9" spans="1:8" x14ac:dyDescent="0.15">
      <c r="A9" s="101" t="s">
        <v>9</v>
      </c>
      <c r="B9" s="97">
        <v>67</v>
      </c>
      <c r="C9" s="99">
        <v>41.4</v>
      </c>
    </row>
    <row r="10" spans="1:8" x14ac:dyDescent="0.15">
      <c r="A10" s="100" t="s">
        <v>10</v>
      </c>
      <c r="B10" s="97"/>
      <c r="C10" s="97"/>
    </row>
    <row r="11" spans="1:8" x14ac:dyDescent="0.15">
      <c r="A11" s="101" t="s">
        <v>11</v>
      </c>
      <c r="B11" s="97">
        <v>103</v>
      </c>
      <c r="C11" s="97">
        <v>63.6</v>
      </c>
    </row>
    <row r="12" spans="1:8" x14ac:dyDescent="0.15">
      <c r="A12" s="101" t="s">
        <v>12</v>
      </c>
      <c r="B12" s="97">
        <v>59</v>
      </c>
      <c r="C12" s="97">
        <v>36.4</v>
      </c>
    </row>
    <row r="13" spans="1:8" x14ac:dyDescent="0.15">
      <c r="A13" s="102" t="s">
        <v>13</v>
      </c>
      <c r="B13" s="97"/>
      <c r="C13" s="97"/>
    </row>
    <row r="14" spans="1:8" x14ac:dyDescent="0.15">
      <c r="A14" s="103" t="s">
        <v>14</v>
      </c>
      <c r="B14" s="97">
        <v>140</v>
      </c>
      <c r="C14" s="97">
        <v>86.4</v>
      </c>
    </row>
    <row r="15" spans="1:8" x14ac:dyDescent="0.15">
      <c r="A15" s="103" t="s">
        <v>15</v>
      </c>
      <c r="B15" s="97">
        <v>22</v>
      </c>
      <c r="C15" s="97">
        <v>13.6</v>
      </c>
    </row>
    <row r="16" spans="1:8" x14ac:dyDescent="0.15">
      <c r="A16" s="100" t="s">
        <v>16</v>
      </c>
      <c r="B16" s="97"/>
      <c r="C16" s="97"/>
    </row>
    <row r="17" spans="1:3" x14ac:dyDescent="0.15">
      <c r="A17" s="101" t="s">
        <v>17</v>
      </c>
      <c r="B17" s="97">
        <v>134</v>
      </c>
      <c r="C17" s="97">
        <v>82.7</v>
      </c>
    </row>
    <row r="18" spans="1:3" x14ac:dyDescent="0.15">
      <c r="A18" s="104" t="s">
        <v>18</v>
      </c>
      <c r="B18" s="97">
        <v>28</v>
      </c>
      <c r="C18" s="97">
        <v>17.3</v>
      </c>
    </row>
    <row r="19" spans="1:3" x14ac:dyDescent="0.15">
      <c r="A19" s="102" t="s">
        <v>19</v>
      </c>
      <c r="B19" s="97"/>
      <c r="C19" s="97"/>
    </row>
    <row r="20" spans="1:3" x14ac:dyDescent="0.15">
      <c r="A20" s="103" t="s">
        <v>14</v>
      </c>
      <c r="B20" s="97">
        <v>129</v>
      </c>
      <c r="C20" s="97">
        <v>79.599999999999994</v>
      </c>
    </row>
    <row r="21" spans="1:3" x14ac:dyDescent="0.15">
      <c r="A21" s="103" t="s">
        <v>15</v>
      </c>
      <c r="B21" s="97">
        <v>33</v>
      </c>
      <c r="C21" s="97">
        <v>20.399999999999999</v>
      </c>
    </row>
    <row r="22" spans="1:3" x14ac:dyDescent="0.15">
      <c r="A22" s="102" t="s">
        <v>20</v>
      </c>
      <c r="B22" s="97"/>
      <c r="C22" s="97"/>
    </row>
    <row r="23" spans="1:3" x14ac:dyDescent="0.15">
      <c r="A23" s="103" t="s">
        <v>21</v>
      </c>
      <c r="B23" s="97">
        <v>96</v>
      </c>
      <c r="C23" s="97">
        <v>59.3</v>
      </c>
    </row>
    <row r="24" spans="1:3" x14ac:dyDescent="0.15">
      <c r="A24" s="103" t="s">
        <v>22</v>
      </c>
      <c r="B24" s="97">
        <v>66</v>
      </c>
      <c r="C24" s="97">
        <v>40.700000000000003</v>
      </c>
    </row>
    <row r="25" spans="1:3" x14ac:dyDescent="0.15">
      <c r="A25" s="100" t="s">
        <v>23</v>
      </c>
      <c r="B25" s="97"/>
      <c r="C25" s="97"/>
    </row>
    <row r="26" spans="1:3" x14ac:dyDescent="0.15">
      <c r="A26" s="101" t="s">
        <v>24</v>
      </c>
      <c r="B26" s="97">
        <v>120</v>
      </c>
      <c r="C26" s="97">
        <v>74.099999999999994</v>
      </c>
    </row>
    <row r="27" spans="1:3" x14ac:dyDescent="0.15">
      <c r="A27" s="105" t="s">
        <v>25</v>
      </c>
      <c r="B27" s="97">
        <v>42</v>
      </c>
      <c r="C27" s="97">
        <v>25.9</v>
      </c>
    </row>
    <row r="28" spans="1:3" x14ac:dyDescent="0.15">
      <c r="A28" s="100" t="s">
        <v>26</v>
      </c>
      <c r="B28" s="97"/>
      <c r="C28" s="97"/>
    </row>
    <row r="29" spans="1:3" x14ac:dyDescent="0.15">
      <c r="A29" s="101" t="s">
        <v>27</v>
      </c>
      <c r="B29" s="97">
        <v>59</v>
      </c>
      <c r="C29" s="97">
        <v>36.4</v>
      </c>
    </row>
    <row r="30" spans="1:3" x14ac:dyDescent="0.15">
      <c r="A30" s="101" t="s">
        <v>28</v>
      </c>
      <c r="B30" s="97">
        <v>69</v>
      </c>
      <c r="C30" s="97">
        <v>42.6</v>
      </c>
    </row>
    <row r="31" spans="1:3" x14ac:dyDescent="0.15">
      <c r="A31" s="106" t="s">
        <v>29</v>
      </c>
      <c r="B31" s="107">
        <v>34</v>
      </c>
      <c r="C31" s="108">
        <v>21</v>
      </c>
    </row>
    <row r="32" spans="1:3" x14ac:dyDescent="0.15">
      <c r="A32" s="91" t="s">
        <v>30</v>
      </c>
    </row>
  </sheetData>
  <phoneticPr fontId="31" type="noConversion"/>
  <pageMargins left="0.75" right="0.75" top="1" bottom="1" header="0.5" footer="0.5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74"/>
  <sheetViews>
    <sheetView workbookViewId="0"/>
  </sheetViews>
  <sheetFormatPr defaultColWidth="9.5" defaultRowHeight="15.75" x14ac:dyDescent="0.15"/>
  <cols>
    <col min="1" max="1" width="12" style="26" customWidth="1"/>
    <col min="2" max="2" width="56.25" style="27" customWidth="1"/>
    <col min="3" max="3" width="11.875" style="28" customWidth="1"/>
    <col min="4" max="6" width="9.5" style="28"/>
    <col min="7" max="16384" width="9.5" style="3"/>
  </cols>
  <sheetData>
    <row r="1" spans="1:6" ht="18" x14ac:dyDescent="0.15">
      <c r="A1" s="29" t="s">
        <v>4305</v>
      </c>
    </row>
    <row r="2" spans="1:6" x14ac:dyDescent="0.15">
      <c r="A2" s="14" t="s">
        <v>32</v>
      </c>
      <c r="B2" s="30" t="s">
        <v>4306</v>
      </c>
      <c r="C2" s="15" t="s">
        <v>4307</v>
      </c>
      <c r="D2" s="15" t="s">
        <v>3878</v>
      </c>
      <c r="E2" s="15" t="s">
        <v>4308</v>
      </c>
      <c r="F2" s="15" t="s">
        <v>4309</v>
      </c>
    </row>
    <row r="3" spans="1:6" x14ac:dyDescent="0.15">
      <c r="A3" s="26" t="s">
        <v>4310</v>
      </c>
      <c r="B3" s="27" t="s">
        <v>4311</v>
      </c>
      <c r="C3" s="28" t="s">
        <v>4312</v>
      </c>
      <c r="D3" s="31">
        <v>1.7500000000000002E-21</v>
      </c>
      <c r="E3" s="31">
        <v>1.48734014043252E-10</v>
      </c>
      <c r="F3" s="28">
        <v>31</v>
      </c>
    </row>
    <row r="4" spans="1:6" x14ac:dyDescent="0.15">
      <c r="A4" s="26" t="s">
        <v>4313</v>
      </c>
      <c r="B4" s="27" t="s">
        <v>4314</v>
      </c>
      <c r="C4" s="28" t="s">
        <v>4315</v>
      </c>
      <c r="D4" s="31">
        <v>2.7600000000000001E-21</v>
      </c>
      <c r="E4" s="31">
        <v>1.81399323251752E-10</v>
      </c>
      <c r="F4" s="28">
        <v>29</v>
      </c>
    </row>
    <row r="5" spans="1:6" x14ac:dyDescent="0.15">
      <c r="A5" s="26" t="s">
        <v>4316</v>
      </c>
      <c r="B5" s="27" t="s">
        <v>4317</v>
      </c>
      <c r="C5" s="28" t="s">
        <v>4318</v>
      </c>
      <c r="D5" s="31">
        <v>2.7600000000000001E-21</v>
      </c>
      <c r="E5" s="31">
        <v>2.8509904140034197E-17</v>
      </c>
      <c r="F5" s="28">
        <v>28</v>
      </c>
    </row>
    <row r="6" spans="1:6" x14ac:dyDescent="0.15">
      <c r="A6" s="26" t="s">
        <v>4319</v>
      </c>
      <c r="B6" s="27" t="s">
        <v>4320</v>
      </c>
      <c r="C6" s="28" t="s">
        <v>4318</v>
      </c>
      <c r="D6" s="31">
        <v>4.9700000000000001E-21</v>
      </c>
      <c r="E6" s="31">
        <v>4.3870089214750799E-14</v>
      </c>
      <c r="F6" s="28">
        <v>33</v>
      </c>
    </row>
    <row r="7" spans="1:6" x14ac:dyDescent="0.15">
      <c r="A7" s="26" t="s">
        <v>4321</v>
      </c>
      <c r="B7" s="27" t="s">
        <v>4322</v>
      </c>
      <c r="C7" s="28" t="s">
        <v>4318</v>
      </c>
      <c r="D7" s="31">
        <v>6.11E-21</v>
      </c>
      <c r="E7" s="31">
        <v>4.9137473728290398E-14</v>
      </c>
      <c r="F7" s="28">
        <v>33</v>
      </c>
    </row>
    <row r="8" spans="1:6" x14ac:dyDescent="0.15">
      <c r="A8" s="26" t="s">
        <v>4323</v>
      </c>
      <c r="B8" s="27" t="s">
        <v>4324</v>
      </c>
      <c r="C8" s="28" t="s">
        <v>4318</v>
      </c>
      <c r="D8" s="31">
        <v>6.73E-19</v>
      </c>
      <c r="E8" s="31">
        <v>5.8538926106173003E-9</v>
      </c>
      <c r="F8" s="28">
        <v>38</v>
      </c>
    </row>
    <row r="9" spans="1:6" x14ac:dyDescent="0.15">
      <c r="A9" s="26" t="s">
        <v>4325</v>
      </c>
      <c r="B9" s="27" t="s">
        <v>4326</v>
      </c>
      <c r="C9" s="28" t="s">
        <v>4327</v>
      </c>
      <c r="D9" s="31">
        <v>7.0999999999999998E-19</v>
      </c>
      <c r="E9" s="31">
        <v>6.86653226808355E-14</v>
      </c>
      <c r="F9" s="28">
        <v>24</v>
      </c>
    </row>
    <row r="10" spans="1:6" x14ac:dyDescent="0.15">
      <c r="A10" s="26" t="s">
        <v>4328</v>
      </c>
      <c r="B10" s="27" t="s">
        <v>4329</v>
      </c>
      <c r="C10" s="28" t="s">
        <v>4330</v>
      </c>
      <c r="D10" s="31">
        <v>1.6399999999999999E-18</v>
      </c>
      <c r="E10" s="31">
        <v>1.82564736047646E-17</v>
      </c>
      <c r="F10" s="28">
        <v>25</v>
      </c>
    </row>
    <row r="11" spans="1:6" x14ac:dyDescent="0.15">
      <c r="A11" s="26" t="s">
        <v>4331</v>
      </c>
      <c r="B11" s="27" t="s">
        <v>4332</v>
      </c>
      <c r="C11" s="28" t="s">
        <v>4330</v>
      </c>
      <c r="D11" s="31">
        <v>1.28E-17</v>
      </c>
      <c r="E11" s="31">
        <v>5.7604746578516204E-17</v>
      </c>
      <c r="F11" s="28">
        <v>36</v>
      </c>
    </row>
    <row r="12" spans="1:6" x14ac:dyDescent="0.15">
      <c r="A12" s="26" t="s">
        <v>4333</v>
      </c>
      <c r="B12" s="27" t="s">
        <v>4334</v>
      </c>
      <c r="C12" s="28" t="s">
        <v>4330</v>
      </c>
      <c r="D12" s="31">
        <v>1.6600000000000001E-17</v>
      </c>
      <c r="E12" s="31">
        <v>7.0101377503661294E-17</v>
      </c>
      <c r="F12" s="28">
        <v>36</v>
      </c>
    </row>
    <row r="13" spans="1:6" x14ac:dyDescent="0.15">
      <c r="A13" s="26" t="s">
        <v>4335</v>
      </c>
      <c r="B13" s="27" t="s">
        <v>4336</v>
      </c>
      <c r="C13" s="28" t="s">
        <v>4337</v>
      </c>
      <c r="D13" s="31">
        <v>1.54E-13</v>
      </c>
      <c r="E13" s="31">
        <v>5.9011967819408597E-18</v>
      </c>
      <c r="F13" s="28">
        <v>21</v>
      </c>
    </row>
    <row r="14" spans="1:6" x14ac:dyDescent="0.15">
      <c r="A14" s="26" t="s">
        <v>4338</v>
      </c>
      <c r="B14" s="27" t="s">
        <v>4339</v>
      </c>
      <c r="C14" s="28" t="s">
        <v>4337</v>
      </c>
      <c r="D14" s="31">
        <v>1.54E-13</v>
      </c>
      <c r="E14" s="31">
        <v>5.1604893850905501E-9</v>
      </c>
      <c r="F14" s="28">
        <v>21</v>
      </c>
    </row>
    <row r="15" spans="1:6" x14ac:dyDescent="0.15">
      <c r="A15" s="26" t="s">
        <v>4340</v>
      </c>
      <c r="B15" s="27" t="s">
        <v>4341</v>
      </c>
      <c r="C15" s="28" t="s">
        <v>4337</v>
      </c>
      <c r="D15" s="31">
        <v>2.2099999999999999E-13</v>
      </c>
      <c r="E15" s="31">
        <v>3.3330054330779701E-7</v>
      </c>
      <c r="F15" s="28">
        <v>21</v>
      </c>
    </row>
    <row r="16" spans="1:6" x14ac:dyDescent="0.15">
      <c r="A16" s="26" t="s">
        <v>4342</v>
      </c>
      <c r="B16" s="27" t="s">
        <v>4343</v>
      </c>
      <c r="C16" s="28" t="s">
        <v>4344</v>
      </c>
      <c r="D16" s="31">
        <v>3.1800000000000001E-13</v>
      </c>
      <c r="E16" s="31">
        <v>4.2652982828744598E-18</v>
      </c>
      <c r="F16" s="28">
        <v>21</v>
      </c>
    </row>
    <row r="17" spans="1:6" x14ac:dyDescent="0.15">
      <c r="A17" s="26" t="s">
        <v>4345</v>
      </c>
      <c r="B17" s="27" t="s">
        <v>4346</v>
      </c>
      <c r="C17" s="28" t="s">
        <v>4344</v>
      </c>
      <c r="D17" s="31">
        <v>5.6500000000000004E-12</v>
      </c>
      <c r="E17" s="31">
        <v>4.2652982828744598E-18</v>
      </c>
      <c r="F17" s="28">
        <v>30</v>
      </c>
    </row>
    <row r="18" spans="1:6" x14ac:dyDescent="0.15">
      <c r="A18" s="26" t="s">
        <v>4347</v>
      </c>
      <c r="B18" s="27" t="s">
        <v>4348</v>
      </c>
      <c r="C18" s="28" t="s">
        <v>4344</v>
      </c>
      <c r="D18" s="31">
        <v>1.8300000000000001E-11</v>
      </c>
      <c r="E18" s="31">
        <v>1.82564736047646E-17</v>
      </c>
      <c r="F18" s="28">
        <v>16</v>
      </c>
    </row>
    <row r="19" spans="1:6" x14ac:dyDescent="0.15">
      <c r="A19" s="26" t="s">
        <v>4349</v>
      </c>
      <c r="B19" s="27" t="s">
        <v>4350</v>
      </c>
      <c r="C19" s="28" t="s">
        <v>4344</v>
      </c>
      <c r="D19" s="31">
        <v>6.0400000000000006E-11</v>
      </c>
      <c r="E19" s="31">
        <v>4.2200511892756201E-16</v>
      </c>
      <c r="F19" s="28">
        <v>32</v>
      </c>
    </row>
    <row r="20" spans="1:6" x14ac:dyDescent="0.15">
      <c r="A20" s="26" t="s">
        <v>4351</v>
      </c>
      <c r="B20" s="27" t="s">
        <v>4352</v>
      </c>
      <c r="C20" s="28" t="s">
        <v>4344</v>
      </c>
      <c r="D20" s="31">
        <v>6.0400000000000006E-11</v>
      </c>
      <c r="E20" s="31">
        <v>9.9294724838910899E-15</v>
      </c>
      <c r="F20" s="28">
        <v>32</v>
      </c>
    </row>
    <row r="21" spans="1:6" x14ac:dyDescent="0.15">
      <c r="A21" s="26" t="s">
        <v>4353</v>
      </c>
      <c r="B21" s="27" t="s">
        <v>4354</v>
      </c>
      <c r="C21" s="28" t="s">
        <v>4344</v>
      </c>
      <c r="D21" s="31">
        <v>4.0999999999999998E-10</v>
      </c>
      <c r="E21" s="31">
        <v>1.20156938633247E-14</v>
      </c>
      <c r="F21" s="28">
        <v>17</v>
      </c>
    </row>
    <row r="22" spans="1:6" x14ac:dyDescent="0.15">
      <c r="A22" s="26" t="s">
        <v>4355</v>
      </c>
      <c r="B22" s="27" t="s">
        <v>4356</v>
      </c>
      <c r="C22" s="28" t="s">
        <v>4344</v>
      </c>
      <c r="D22" s="31">
        <v>5.4299999999999999E-10</v>
      </c>
      <c r="E22" s="31">
        <v>7.9312885040258299E-10</v>
      </c>
      <c r="F22" s="28">
        <v>19</v>
      </c>
    </row>
    <row r="23" spans="1:6" x14ac:dyDescent="0.15">
      <c r="A23" s="26" t="s">
        <v>4357</v>
      </c>
      <c r="B23" s="27" t="s">
        <v>4358</v>
      </c>
      <c r="C23" s="28" t="s">
        <v>4344</v>
      </c>
      <c r="D23" s="31">
        <v>8.4899999999999996E-10</v>
      </c>
      <c r="E23" s="31">
        <v>1.16711823228937E-9</v>
      </c>
      <c r="F23" s="28">
        <v>30</v>
      </c>
    </row>
    <row r="24" spans="1:6" x14ac:dyDescent="0.15">
      <c r="A24" s="26" t="s">
        <v>4359</v>
      </c>
      <c r="B24" s="27" t="s">
        <v>4360</v>
      </c>
      <c r="C24" s="28" t="s">
        <v>4344</v>
      </c>
      <c r="D24" s="31">
        <v>1.1100000000000001E-9</v>
      </c>
      <c r="E24" s="31">
        <v>3.08883357698582E-7</v>
      </c>
      <c r="F24" s="28">
        <v>17</v>
      </c>
    </row>
    <row r="25" spans="1:6" x14ac:dyDescent="0.15">
      <c r="A25" s="26" t="s">
        <v>4361</v>
      </c>
      <c r="B25" s="27" t="s">
        <v>4362</v>
      </c>
      <c r="C25" s="28" t="s">
        <v>4363</v>
      </c>
      <c r="D25" s="31">
        <v>2.7099999999999999E-9</v>
      </c>
      <c r="E25" s="31">
        <v>2.8509904140034197E-17</v>
      </c>
      <c r="F25" s="28">
        <v>17</v>
      </c>
    </row>
    <row r="26" spans="1:6" x14ac:dyDescent="0.15">
      <c r="A26" s="26" t="s">
        <v>4364</v>
      </c>
      <c r="B26" s="27" t="s">
        <v>4365</v>
      </c>
      <c r="C26" s="28" t="s">
        <v>4363</v>
      </c>
      <c r="D26" s="31">
        <v>4.4500000000000001E-9</v>
      </c>
      <c r="E26" s="31">
        <v>6.2408713393010004E-8</v>
      </c>
      <c r="F26" s="28">
        <v>21</v>
      </c>
    </row>
    <row r="27" spans="1:6" x14ac:dyDescent="0.15">
      <c r="A27" s="26" t="s">
        <v>4366</v>
      </c>
      <c r="B27" s="27" t="s">
        <v>4367</v>
      </c>
      <c r="C27" s="28" t="s">
        <v>4368</v>
      </c>
      <c r="D27" s="31">
        <v>6.4700000000000002E-9</v>
      </c>
      <c r="E27" s="31">
        <v>5.0007515280481299E-14</v>
      </c>
      <c r="F27" s="28">
        <v>24</v>
      </c>
    </row>
    <row r="28" spans="1:6" x14ac:dyDescent="0.15">
      <c r="A28" s="26" t="s">
        <v>4369</v>
      </c>
      <c r="B28" s="27" t="s">
        <v>4370</v>
      </c>
      <c r="C28" s="28" t="s">
        <v>4371</v>
      </c>
      <c r="D28" s="31">
        <v>9.9100000000000007E-9</v>
      </c>
      <c r="E28" s="31">
        <v>2.8509904140034197E-17</v>
      </c>
      <c r="F28" s="28">
        <v>16</v>
      </c>
    </row>
    <row r="29" spans="1:6" x14ac:dyDescent="0.15">
      <c r="A29" s="26" t="s">
        <v>4372</v>
      </c>
      <c r="B29" s="27" t="s">
        <v>4373</v>
      </c>
      <c r="C29" s="28" t="s">
        <v>4371</v>
      </c>
      <c r="D29" s="31">
        <v>1.8399999999999999E-8</v>
      </c>
      <c r="E29" s="31">
        <v>1.11261665234537E-13</v>
      </c>
      <c r="F29" s="28">
        <v>19</v>
      </c>
    </row>
    <row r="30" spans="1:6" x14ac:dyDescent="0.15">
      <c r="A30" s="26" t="s">
        <v>4374</v>
      </c>
      <c r="B30" s="27" t="s">
        <v>4375</v>
      </c>
      <c r="C30" s="28" t="s">
        <v>4371</v>
      </c>
      <c r="D30" s="31">
        <v>3.92E-8</v>
      </c>
      <c r="E30" s="31">
        <v>1.11261665234537E-13</v>
      </c>
      <c r="F30" s="28">
        <v>18</v>
      </c>
    </row>
    <row r="31" spans="1:6" x14ac:dyDescent="0.15">
      <c r="A31" s="26" t="s">
        <v>4376</v>
      </c>
      <c r="B31" s="27" t="s">
        <v>4377</v>
      </c>
      <c r="C31" s="28" t="s">
        <v>4371</v>
      </c>
      <c r="D31" s="31">
        <v>4.8300000000000002E-8</v>
      </c>
      <c r="E31" s="31">
        <v>1.42066497743259E-13</v>
      </c>
      <c r="F31" s="28">
        <v>16</v>
      </c>
    </row>
    <row r="32" spans="1:6" x14ac:dyDescent="0.15">
      <c r="A32" s="26" t="s">
        <v>4378</v>
      </c>
      <c r="B32" s="27" t="s">
        <v>4379</v>
      </c>
      <c r="C32" s="28" t="s">
        <v>4371</v>
      </c>
      <c r="D32" s="31">
        <v>1.8199999999999999E-7</v>
      </c>
      <c r="E32" s="31">
        <v>1.5639475986611299E-13</v>
      </c>
      <c r="F32" s="28">
        <v>22</v>
      </c>
    </row>
    <row r="33" spans="1:6" x14ac:dyDescent="0.15">
      <c r="A33" s="26" t="s">
        <v>4380</v>
      </c>
      <c r="B33" s="27" t="s">
        <v>4381</v>
      </c>
      <c r="C33" s="28" t="s">
        <v>4371</v>
      </c>
      <c r="D33" s="31">
        <v>3.8200000000000001E-7</v>
      </c>
      <c r="E33" s="31">
        <v>4.4243146253193498E-9</v>
      </c>
      <c r="F33" s="28">
        <v>18</v>
      </c>
    </row>
    <row r="34" spans="1:6" x14ac:dyDescent="0.15">
      <c r="A34" s="26" t="s">
        <v>4382</v>
      </c>
      <c r="B34" s="27" t="s">
        <v>4383</v>
      </c>
      <c r="C34" s="28" t="s">
        <v>4384</v>
      </c>
      <c r="D34" s="31">
        <v>1.48E-6</v>
      </c>
      <c r="E34" s="31">
        <v>5.05222581476516E-10</v>
      </c>
      <c r="F34" s="28">
        <v>20</v>
      </c>
    </row>
    <row r="35" spans="1:6" x14ac:dyDescent="0.15">
      <c r="A35" s="26" t="s">
        <v>4385</v>
      </c>
      <c r="B35" s="27" t="s">
        <v>4386</v>
      </c>
      <c r="C35" s="28" t="s">
        <v>4387</v>
      </c>
      <c r="D35" s="31">
        <v>1.72E-6</v>
      </c>
      <c r="E35" s="28">
        <v>1.9684740849701902E-3</v>
      </c>
      <c r="F35" s="28">
        <v>23</v>
      </c>
    </row>
    <row r="36" spans="1:6" x14ac:dyDescent="0.15">
      <c r="A36" s="26" t="s">
        <v>4388</v>
      </c>
      <c r="B36" s="27" t="s">
        <v>4389</v>
      </c>
      <c r="C36" s="28" t="s">
        <v>4387</v>
      </c>
      <c r="D36" s="31">
        <v>3.2600000000000001E-6</v>
      </c>
      <c r="E36" s="28">
        <v>3.24925299704149E-3</v>
      </c>
      <c r="F36" s="28">
        <v>23</v>
      </c>
    </row>
    <row r="37" spans="1:6" x14ac:dyDescent="0.15">
      <c r="A37" s="26" t="s">
        <v>4390</v>
      </c>
      <c r="B37" s="27" t="s">
        <v>4391</v>
      </c>
      <c r="C37" s="28" t="s">
        <v>4392</v>
      </c>
      <c r="D37" s="31">
        <v>1.13E-5</v>
      </c>
      <c r="E37" s="28">
        <v>1.15875746847196E-2</v>
      </c>
      <c r="F37" s="28">
        <v>20</v>
      </c>
    </row>
    <row r="38" spans="1:6" x14ac:dyDescent="0.15">
      <c r="A38" s="26" t="s">
        <v>4393</v>
      </c>
      <c r="B38" s="27" t="s">
        <v>4394</v>
      </c>
      <c r="C38" s="28" t="s">
        <v>4395</v>
      </c>
      <c r="D38" s="31">
        <v>1.66E-5</v>
      </c>
      <c r="E38" s="28">
        <v>7.0187042784943601E-3</v>
      </c>
      <c r="F38" s="28">
        <v>20</v>
      </c>
    </row>
    <row r="39" spans="1:6" x14ac:dyDescent="0.15">
      <c r="A39" s="26" t="s">
        <v>4396</v>
      </c>
      <c r="B39" s="27" t="s">
        <v>4397</v>
      </c>
      <c r="C39" s="28" t="s">
        <v>4398</v>
      </c>
      <c r="D39" s="28">
        <v>3.4277100000000002E-4</v>
      </c>
      <c r="E39" s="28">
        <v>4.8731514140510999E-3</v>
      </c>
      <c r="F39" s="28">
        <v>17</v>
      </c>
    </row>
    <row r="40" spans="1:6" x14ac:dyDescent="0.15">
      <c r="A40" s="26" t="s">
        <v>4399</v>
      </c>
      <c r="B40" s="27" t="s">
        <v>4400</v>
      </c>
      <c r="C40" s="28" t="s">
        <v>4401</v>
      </c>
      <c r="D40" s="28">
        <v>3.4333600000000002E-4</v>
      </c>
      <c r="E40" s="28">
        <v>3.2389358779892401E-2</v>
      </c>
      <c r="F40" s="28">
        <v>9</v>
      </c>
    </row>
    <row r="41" spans="1:6" x14ac:dyDescent="0.15">
      <c r="A41" s="26" t="s">
        <v>4402</v>
      </c>
      <c r="B41" s="27" t="s">
        <v>4403</v>
      </c>
      <c r="C41" s="28" t="s">
        <v>4404</v>
      </c>
      <c r="D41" s="28">
        <v>7.3037899999999997E-4</v>
      </c>
      <c r="E41" s="28">
        <v>2.49452646535199E-2</v>
      </c>
      <c r="F41" s="28">
        <v>9</v>
      </c>
    </row>
    <row r="42" spans="1:6" x14ac:dyDescent="0.15">
      <c r="A42" s="26" t="s">
        <v>4405</v>
      </c>
      <c r="B42" s="27" t="s">
        <v>4406</v>
      </c>
      <c r="C42" s="28" t="s">
        <v>4407</v>
      </c>
      <c r="D42" s="28">
        <v>7.3037899999999997E-4</v>
      </c>
      <c r="E42" s="28">
        <v>1.3756494296752601E-3</v>
      </c>
      <c r="F42" s="28">
        <v>9</v>
      </c>
    </row>
    <row r="43" spans="1:6" x14ac:dyDescent="0.15">
      <c r="A43" s="26" t="s">
        <v>4408</v>
      </c>
      <c r="B43" s="27" t="s">
        <v>4409</v>
      </c>
      <c r="C43" s="28" t="s">
        <v>4407</v>
      </c>
      <c r="D43" s="28">
        <v>1.108117E-3</v>
      </c>
      <c r="E43" s="28">
        <v>1.46774494623377E-2</v>
      </c>
      <c r="F43" s="28">
        <v>5</v>
      </c>
    </row>
    <row r="44" spans="1:6" x14ac:dyDescent="0.15">
      <c r="A44" s="26" t="s">
        <v>4410</v>
      </c>
      <c r="B44" s="27" t="s">
        <v>4411</v>
      </c>
      <c r="C44" s="28" t="s">
        <v>4412</v>
      </c>
      <c r="D44" s="28">
        <v>4.3675750000000003E-3</v>
      </c>
      <c r="E44" s="28">
        <v>2.54130918653401E-2</v>
      </c>
      <c r="F44" s="28">
        <v>9</v>
      </c>
    </row>
    <row r="45" spans="1:6" x14ac:dyDescent="0.15">
      <c r="A45" s="26" t="s">
        <v>4413</v>
      </c>
      <c r="B45" s="27" t="s">
        <v>4414</v>
      </c>
      <c r="C45" s="28" t="s">
        <v>4415</v>
      </c>
      <c r="D45" s="28">
        <v>6.1268310000000001E-3</v>
      </c>
      <c r="E45" s="28">
        <v>3.1839226464855999E-2</v>
      </c>
      <c r="F45" s="28">
        <v>11</v>
      </c>
    </row>
    <row r="46" spans="1:6" x14ac:dyDescent="0.15">
      <c r="A46" s="26" t="s">
        <v>4416</v>
      </c>
      <c r="B46" s="27" t="s">
        <v>4417</v>
      </c>
      <c r="C46" s="28" t="s">
        <v>4415</v>
      </c>
      <c r="D46" s="28">
        <v>7.4680969999999999E-3</v>
      </c>
      <c r="E46" s="28">
        <v>3.5250176945428202E-2</v>
      </c>
      <c r="F46" s="28">
        <v>8</v>
      </c>
    </row>
    <row r="47" spans="1:6" x14ac:dyDescent="0.15">
      <c r="A47" s="26" t="s">
        <v>4418</v>
      </c>
      <c r="B47" s="27" t="s">
        <v>4419</v>
      </c>
      <c r="C47" s="28" t="s">
        <v>4415</v>
      </c>
      <c r="D47" s="28">
        <v>1.2388603999999999E-2</v>
      </c>
      <c r="E47" s="28">
        <v>4.59968622644535E-2</v>
      </c>
      <c r="F47" s="28">
        <v>9</v>
      </c>
    </row>
    <row r="48" spans="1:6" x14ac:dyDescent="0.15">
      <c r="A48" s="26" t="s">
        <v>4420</v>
      </c>
      <c r="B48" s="27" t="s">
        <v>4421</v>
      </c>
      <c r="C48" s="28" t="s">
        <v>4422</v>
      </c>
      <c r="D48" s="28">
        <v>1.2666233000000001E-2</v>
      </c>
      <c r="E48" s="28">
        <v>2.58668061445935E-2</v>
      </c>
      <c r="F48" s="28">
        <v>18</v>
      </c>
    </row>
    <row r="49" spans="1:6" x14ac:dyDescent="0.15">
      <c r="A49" s="26" t="s">
        <v>4423</v>
      </c>
      <c r="B49" s="27" t="s">
        <v>4424</v>
      </c>
      <c r="D49" s="28">
        <v>1.8842019000000002E-2</v>
      </c>
      <c r="F49" s="28">
        <v>9</v>
      </c>
    </row>
    <row r="50" spans="1:6" x14ac:dyDescent="0.15">
      <c r="A50" s="26" t="s">
        <v>4425</v>
      </c>
      <c r="B50" s="27" t="s">
        <v>4426</v>
      </c>
      <c r="D50" s="28">
        <v>1.9399830999999999E-2</v>
      </c>
      <c r="F50" s="28">
        <v>6</v>
      </c>
    </row>
    <row r="51" spans="1:6" x14ac:dyDescent="0.15">
      <c r="A51" s="26" t="s">
        <v>4427</v>
      </c>
      <c r="B51" s="27" t="s">
        <v>4428</v>
      </c>
      <c r="D51" s="28">
        <v>1.9399830999999999E-2</v>
      </c>
      <c r="F51" s="28">
        <v>3</v>
      </c>
    </row>
    <row r="52" spans="1:6" x14ac:dyDescent="0.15">
      <c r="A52" s="26" t="s">
        <v>4429</v>
      </c>
      <c r="B52" s="27" t="s">
        <v>4430</v>
      </c>
      <c r="D52" s="28">
        <v>2.2950562000000001E-2</v>
      </c>
      <c r="F52" s="28">
        <v>7</v>
      </c>
    </row>
    <row r="53" spans="1:6" x14ac:dyDescent="0.15">
      <c r="A53" s="26" t="s">
        <v>4431</v>
      </c>
      <c r="B53" s="27" t="s">
        <v>4432</v>
      </c>
      <c r="D53" s="28">
        <v>2.6839459E-2</v>
      </c>
      <c r="F53" s="28">
        <v>8</v>
      </c>
    </row>
    <row r="54" spans="1:6" x14ac:dyDescent="0.15">
      <c r="A54" s="26" t="s">
        <v>4433</v>
      </c>
      <c r="B54" s="27" t="s">
        <v>4434</v>
      </c>
      <c r="D54" s="28">
        <v>2.6839459E-2</v>
      </c>
      <c r="F54" s="28">
        <v>4</v>
      </c>
    </row>
    <row r="55" spans="1:6" x14ac:dyDescent="0.15">
      <c r="A55" s="26" t="s">
        <v>4435</v>
      </c>
      <c r="B55" s="27" t="s">
        <v>4436</v>
      </c>
      <c r="D55" s="28">
        <v>2.7953494999999998E-2</v>
      </c>
      <c r="F55" s="28">
        <v>16</v>
      </c>
    </row>
    <row r="56" spans="1:6" x14ac:dyDescent="0.15">
      <c r="A56" s="26" t="s">
        <v>4437</v>
      </c>
      <c r="B56" s="27" t="s">
        <v>4438</v>
      </c>
      <c r="D56" s="28">
        <v>2.9076378999999999E-2</v>
      </c>
      <c r="F56" s="28">
        <v>5</v>
      </c>
    </row>
    <row r="57" spans="1:6" x14ac:dyDescent="0.15">
      <c r="A57" s="26" t="s">
        <v>4439</v>
      </c>
      <c r="B57" s="27" t="s">
        <v>4440</v>
      </c>
      <c r="D57" s="28">
        <v>2.9459543000000001E-2</v>
      </c>
      <c r="F57" s="28">
        <v>4</v>
      </c>
    </row>
    <row r="58" spans="1:6" x14ac:dyDescent="0.15">
      <c r="A58" s="26" t="s">
        <v>4441</v>
      </c>
      <c r="B58" s="27" t="s">
        <v>4442</v>
      </c>
      <c r="D58" s="28">
        <v>4.2767637999999997E-2</v>
      </c>
      <c r="F58" s="28">
        <v>10</v>
      </c>
    </row>
    <row r="59" spans="1:6" x14ac:dyDescent="0.15">
      <c r="A59" s="26" t="s">
        <v>4443</v>
      </c>
      <c r="B59" s="27" t="s">
        <v>4444</v>
      </c>
      <c r="D59" s="31">
        <v>3.26E-24</v>
      </c>
      <c r="F59" s="28">
        <v>31</v>
      </c>
    </row>
    <row r="60" spans="1:6" x14ac:dyDescent="0.15">
      <c r="A60" s="26" t="s">
        <v>4445</v>
      </c>
      <c r="B60" s="27" t="s">
        <v>4446</v>
      </c>
      <c r="D60" s="31">
        <v>6.2499999999999996E-13</v>
      </c>
      <c r="F60" s="28">
        <v>16</v>
      </c>
    </row>
    <row r="61" spans="1:6" x14ac:dyDescent="0.15">
      <c r="A61" s="26" t="s">
        <v>4447</v>
      </c>
      <c r="B61" s="27" t="s">
        <v>4448</v>
      </c>
      <c r="D61" s="31">
        <v>5.8700000000000003E-8</v>
      </c>
      <c r="F61" s="28">
        <v>25</v>
      </c>
    </row>
    <row r="62" spans="1:6" x14ac:dyDescent="0.15">
      <c r="A62" s="26" t="s">
        <v>4449</v>
      </c>
      <c r="B62" s="27" t="s">
        <v>4450</v>
      </c>
      <c r="D62" s="28">
        <v>2.3338109999999999E-3</v>
      </c>
      <c r="F62" s="28">
        <v>10</v>
      </c>
    </row>
    <row r="63" spans="1:6" x14ac:dyDescent="0.15">
      <c r="A63" s="26" t="s">
        <v>4451</v>
      </c>
      <c r="B63" s="27" t="s">
        <v>4452</v>
      </c>
      <c r="D63" s="31">
        <v>2.9799999999999999E-17</v>
      </c>
      <c r="F63" s="28">
        <v>26</v>
      </c>
    </row>
    <row r="64" spans="1:6" x14ac:dyDescent="0.15">
      <c r="A64" s="26" t="s">
        <v>4453</v>
      </c>
      <c r="B64" s="27" t="s">
        <v>4454</v>
      </c>
      <c r="D64" s="31">
        <v>3.47E-12</v>
      </c>
      <c r="F64" s="28">
        <v>16</v>
      </c>
    </row>
    <row r="65" spans="1:6" x14ac:dyDescent="0.15">
      <c r="A65" s="26" t="s">
        <v>4455</v>
      </c>
      <c r="B65" s="27" t="s">
        <v>4456</v>
      </c>
      <c r="D65" s="31">
        <v>5.2399999999999998E-6</v>
      </c>
      <c r="F65" s="28">
        <v>17</v>
      </c>
    </row>
    <row r="66" spans="1:6" x14ac:dyDescent="0.15">
      <c r="A66" s="26" t="s">
        <v>4457</v>
      </c>
      <c r="B66" s="27" t="s">
        <v>4458</v>
      </c>
      <c r="D66" s="28">
        <v>1.2499399999999999E-4</v>
      </c>
      <c r="F66" s="28">
        <v>16</v>
      </c>
    </row>
    <row r="67" spans="1:6" x14ac:dyDescent="0.15">
      <c r="A67" s="26" t="s">
        <v>4459</v>
      </c>
      <c r="B67" s="27" t="s">
        <v>4460</v>
      </c>
      <c r="D67" s="28">
        <v>1.2499399999999999E-4</v>
      </c>
      <c r="F67" s="28">
        <v>22</v>
      </c>
    </row>
    <row r="68" spans="1:6" x14ac:dyDescent="0.15">
      <c r="A68" s="26" t="s">
        <v>4461</v>
      </c>
      <c r="B68" s="27" t="s">
        <v>4462</v>
      </c>
      <c r="D68" s="28">
        <v>1.2499399999999999E-4</v>
      </c>
      <c r="F68" s="28">
        <v>22</v>
      </c>
    </row>
    <row r="69" spans="1:6" x14ac:dyDescent="0.15">
      <c r="A69" s="26" t="s">
        <v>4463</v>
      </c>
      <c r="B69" s="27" t="s">
        <v>4464</v>
      </c>
      <c r="D69" s="28">
        <v>2.2833E-4</v>
      </c>
      <c r="F69" s="28">
        <v>5</v>
      </c>
    </row>
    <row r="70" spans="1:6" x14ac:dyDescent="0.15">
      <c r="A70" s="26" t="s">
        <v>4465</v>
      </c>
      <c r="B70" s="27" t="s">
        <v>4466</v>
      </c>
      <c r="D70" s="28">
        <v>2.6448500000000001E-4</v>
      </c>
      <c r="F70" s="28">
        <v>7</v>
      </c>
    </row>
    <row r="71" spans="1:6" x14ac:dyDescent="0.15">
      <c r="A71" s="26" t="s">
        <v>4467</v>
      </c>
      <c r="B71" s="27" t="s">
        <v>4468</v>
      </c>
      <c r="D71" s="28">
        <v>2.7482E-4</v>
      </c>
      <c r="F71" s="28">
        <v>8</v>
      </c>
    </row>
    <row r="72" spans="1:6" x14ac:dyDescent="0.15">
      <c r="A72" s="26" t="s">
        <v>4469</v>
      </c>
      <c r="B72" s="27" t="s">
        <v>4470</v>
      </c>
      <c r="D72" s="28">
        <v>1.1003064E-2</v>
      </c>
      <c r="F72" s="28">
        <v>13</v>
      </c>
    </row>
    <row r="73" spans="1:6" x14ac:dyDescent="0.15">
      <c r="A73" s="26" t="s">
        <v>4471</v>
      </c>
      <c r="B73" s="27" t="s">
        <v>4472</v>
      </c>
      <c r="D73" s="28">
        <v>1.7990229E-2</v>
      </c>
      <c r="F73" s="28">
        <v>9</v>
      </c>
    </row>
    <row r="74" spans="1:6" x14ac:dyDescent="0.15">
      <c r="A74" s="32" t="s">
        <v>4473</v>
      </c>
      <c r="B74" s="33" t="s">
        <v>4474</v>
      </c>
      <c r="C74" s="34"/>
      <c r="D74" s="34">
        <v>3.5368456999999999E-2</v>
      </c>
      <c r="E74" s="34"/>
      <c r="F74" s="34">
        <v>8</v>
      </c>
    </row>
  </sheetData>
  <phoneticPr fontId="3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2"/>
  <sheetViews>
    <sheetView workbookViewId="0"/>
  </sheetViews>
  <sheetFormatPr defaultColWidth="9.5" defaultRowHeight="15.75" x14ac:dyDescent="0.15"/>
  <cols>
    <col min="1" max="1" width="13" style="11" customWidth="1"/>
    <col min="2" max="2" width="13.25" style="11" customWidth="1"/>
    <col min="3" max="3" width="13.375" style="11" customWidth="1"/>
    <col min="4" max="4" width="11" style="11" customWidth="1"/>
    <col min="5" max="9" width="9.5" style="11"/>
    <col min="10" max="10" width="12.375" style="11" customWidth="1"/>
    <col min="11" max="11" width="11.625" style="11" customWidth="1"/>
    <col min="12" max="16384" width="9.5" style="11"/>
  </cols>
  <sheetData>
    <row r="1" spans="1:9" ht="18" x14ac:dyDescent="0.15">
      <c r="A1" s="17" t="s">
        <v>4475</v>
      </c>
      <c r="B1" s="18"/>
      <c r="C1" s="18"/>
      <c r="D1" s="18"/>
    </row>
    <row r="2" spans="1:9" x14ac:dyDescent="0.15">
      <c r="A2" s="19"/>
      <c r="B2" s="7" t="s">
        <v>3849</v>
      </c>
      <c r="C2" s="19"/>
      <c r="D2" s="19"/>
      <c r="E2" s="7" t="s">
        <v>3850</v>
      </c>
      <c r="F2" s="19"/>
      <c r="G2" s="19"/>
    </row>
    <row r="3" spans="1:9" x14ac:dyDescent="0.15">
      <c r="A3" s="20" t="s">
        <v>4476</v>
      </c>
      <c r="B3" s="20" t="s">
        <v>4477</v>
      </c>
      <c r="C3" s="20" t="s">
        <v>4478</v>
      </c>
      <c r="D3" s="20" t="s">
        <v>3787</v>
      </c>
      <c r="E3" s="20" t="s">
        <v>3852</v>
      </c>
      <c r="F3" s="20" t="s">
        <v>4478</v>
      </c>
      <c r="G3" s="20" t="s">
        <v>3787</v>
      </c>
      <c r="I3"/>
    </row>
    <row r="4" spans="1:9" x14ac:dyDescent="0.15">
      <c r="A4" s="21" t="s">
        <v>4269</v>
      </c>
      <c r="B4" s="2">
        <v>0.06</v>
      </c>
      <c r="C4" s="2" t="s">
        <v>4479</v>
      </c>
      <c r="D4" s="2">
        <v>6.9000000000000006E-2</v>
      </c>
      <c r="E4" s="1"/>
      <c r="F4" s="1"/>
      <c r="G4" s="1"/>
      <c r="I4"/>
    </row>
    <row r="5" spans="1:9" x14ac:dyDescent="0.15">
      <c r="A5" s="2" t="s">
        <v>4041</v>
      </c>
      <c r="B5" s="2">
        <v>1.89</v>
      </c>
      <c r="C5" s="2" t="s">
        <v>4480</v>
      </c>
      <c r="D5" s="22">
        <v>0</v>
      </c>
      <c r="E5" s="1"/>
      <c r="F5" s="1"/>
      <c r="G5" s="1"/>
      <c r="I5"/>
    </row>
    <row r="6" spans="1:9" x14ac:dyDescent="0.15">
      <c r="A6" s="2" t="s">
        <v>4131</v>
      </c>
      <c r="B6" s="2">
        <v>0.42</v>
      </c>
      <c r="C6" s="2" t="s">
        <v>4481</v>
      </c>
      <c r="D6" s="2">
        <v>6.9000000000000006E-2</v>
      </c>
      <c r="E6" s="1"/>
      <c r="F6" s="1"/>
      <c r="G6" s="1"/>
      <c r="I6"/>
    </row>
    <row r="7" spans="1:9" x14ac:dyDescent="0.15">
      <c r="A7" s="2" t="s">
        <v>4271</v>
      </c>
      <c r="B7" s="2">
        <v>7.0000000000000007E-2</v>
      </c>
      <c r="C7" s="2" t="s">
        <v>4482</v>
      </c>
      <c r="D7" s="2">
        <v>9.5000000000000001E-2</v>
      </c>
      <c r="E7" s="1"/>
      <c r="F7" s="1"/>
      <c r="G7" s="1"/>
      <c r="I7"/>
    </row>
    <row r="8" spans="1:9" x14ac:dyDescent="0.15">
      <c r="A8" s="2" t="s">
        <v>4129</v>
      </c>
      <c r="B8" s="2">
        <v>0.14000000000000001</v>
      </c>
      <c r="C8" s="2" t="s">
        <v>4483</v>
      </c>
      <c r="D8" s="2">
        <v>3.5000000000000003E-2</v>
      </c>
      <c r="E8" s="1"/>
      <c r="F8" s="1"/>
      <c r="G8" s="1"/>
      <c r="I8"/>
    </row>
    <row r="9" spans="1:9" x14ac:dyDescent="0.15">
      <c r="A9" s="2" t="s">
        <v>4043</v>
      </c>
      <c r="B9" s="2">
        <v>1.33</v>
      </c>
      <c r="C9" s="2" t="s">
        <v>4484</v>
      </c>
      <c r="D9" s="2">
        <v>7.0000000000000001E-3</v>
      </c>
      <c r="E9" s="1">
        <v>1.2689600000000001</v>
      </c>
      <c r="F9" s="2" t="s">
        <v>4485</v>
      </c>
      <c r="G9" s="1">
        <v>4.6699999999999998E-2</v>
      </c>
      <c r="I9"/>
    </row>
    <row r="10" spans="1:9" x14ac:dyDescent="0.15">
      <c r="A10" s="2" t="s">
        <v>4138</v>
      </c>
      <c r="B10" s="2">
        <v>0.35</v>
      </c>
      <c r="C10" s="2" t="s">
        <v>4486</v>
      </c>
      <c r="D10" s="2">
        <v>1.4E-2</v>
      </c>
      <c r="E10" s="1">
        <v>0.42682999999999999</v>
      </c>
      <c r="F10" s="2" t="s">
        <v>4487</v>
      </c>
      <c r="G10" s="1">
        <v>5.1499999999999997E-2</v>
      </c>
      <c r="I10"/>
    </row>
    <row r="11" spans="1:9" x14ac:dyDescent="0.15">
      <c r="A11" s="2" t="s">
        <v>4120</v>
      </c>
      <c r="B11" s="2">
        <v>1.28</v>
      </c>
      <c r="C11" s="2" t="s">
        <v>4488</v>
      </c>
      <c r="D11" s="2">
        <v>3.1E-2</v>
      </c>
      <c r="E11" s="1">
        <v>1.22</v>
      </c>
      <c r="F11" s="2" t="s">
        <v>4489</v>
      </c>
      <c r="G11" s="1">
        <v>9.5399999999999999E-2</v>
      </c>
      <c r="I11"/>
    </row>
    <row r="12" spans="1:9" x14ac:dyDescent="0.15">
      <c r="A12" s="2" t="s">
        <v>4096</v>
      </c>
      <c r="B12" s="2">
        <v>1.74</v>
      </c>
      <c r="C12" s="2" t="s">
        <v>4490</v>
      </c>
      <c r="D12" s="2">
        <v>3.0000000000000001E-3</v>
      </c>
      <c r="E12" s="1"/>
      <c r="F12" s="1"/>
      <c r="G12" s="1"/>
      <c r="I12"/>
    </row>
    <row r="13" spans="1:9" x14ac:dyDescent="0.15">
      <c r="A13" s="10" t="s">
        <v>4056</v>
      </c>
      <c r="B13" s="10">
        <v>0.62</v>
      </c>
      <c r="C13" s="10" t="s">
        <v>4491</v>
      </c>
      <c r="D13" s="23">
        <v>0.09</v>
      </c>
      <c r="E13" s="10"/>
      <c r="F13" s="10"/>
      <c r="G13" s="10"/>
    </row>
    <row r="14" spans="1:9" x14ac:dyDescent="0.15">
      <c r="A14" s="1" t="s">
        <v>4492</v>
      </c>
    </row>
    <row r="15" spans="1:9" x14ac:dyDescent="0.15">
      <c r="A15" s="24" t="s">
        <v>4493</v>
      </c>
    </row>
    <row r="19" spans="11:13" x14ac:dyDescent="0.15">
      <c r="K19" s="25"/>
      <c r="L19" s="25"/>
      <c r="M19" s="25"/>
    </row>
    <row r="20" spans="11:13" x14ac:dyDescent="0.15">
      <c r="K20" s="25"/>
      <c r="L20" s="25"/>
      <c r="M20" s="25"/>
    </row>
    <row r="21" spans="11:13" x14ac:dyDescent="0.15">
      <c r="K21" s="25"/>
      <c r="L21" s="25"/>
      <c r="M21" s="25"/>
    </row>
    <row r="22" spans="11:13" x14ac:dyDescent="0.15">
      <c r="K22" s="25"/>
      <c r="L22" s="25"/>
      <c r="M22" s="25"/>
    </row>
  </sheetData>
  <phoneticPr fontId="3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10"/>
  <sheetViews>
    <sheetView workbookViewId="0"/>
  </sheetViews>
  <sheetFormatPr defaultColWidth="9.5" defaultRowHeight="15.75" x14ac:dyDescent="0.15"/>
  <cols>
    <col min="1" max="1" width="9.5" style="11"/>
    <col min="2" max="5" width="9.5" style="12"/>
    <col min="6" max="16384" width="9.5" style="3"/>
  </cols>
  <sheetData>
    <row r="1" spans="1:5" ht="18" x14ac:dyDescent="0.15">
      <c r="A1" s="13" t="s">
        <v>4494</v>
      </c>
      <c r="B1" s="13"/>
      <c r="C1" s="13"/>
      <c r="D1" s="13"/>
      <c r="E1" s="13"/>
    </row>
    <row r="2" spans="1:5" x14ac:dyDescent="0.15">
      <c r="A2" s="14" t="s">
        <v>32</v>
      </c>
      <c r="B2" s="15" t="s">
        <v>4043</v>
      </c>
      <c r="C2" s="15" t="s">
        <v>4138</v>
      </c>
      <c r="D2" s="15" t="s">
        <v>4120</v>
      </c>
      <c r="E2" s="15" t="s">
        <v>4495</v>
      </c>
    </row>
    <row r="3" spans="1:5" x14ac:dyDescent="0.15">
      <c r="A3" s="16" t="s">
        <v>868</v>
      </c>
      <c r="B3" s="2">
        <v>-0.41159481068606402</v>
      </c>
      <c r="C3" s="2">
        <v>-0.65953613352972795</v>
      </c>
      <c r="D3" s="2">
        <v>-0.41275818696386002</v>
      </c>
      <c r="E3" s="2">
        <v>0.38139042862001998</v>
      </c>
    </row>
    <row r="4" spans="1:5" x14ac:dyDescent="0.15">
      <c r="A4" s="16" t="s">
        <v>1920</v>
      </c>
      <c r="B4" s="2">
        <v>2.6333750633367602E-3</v>
      </c>
      <c r="C4" s="2">
        <v>-0.23902283656912901</v>
      </c>
      <c r="D4" s="2">
        <v>-0.41275818696386002</v>
      </c>
      <c r="E4" s="2">
        <v>0.122047176832183</v>
      </c>
    </row>
    <row r="5" spans="1:5" x14ac:dyDescent="0.15">
      <c r="A5" s="16" t="s">
        <v>38</v>
      </c>
      <c r="B5" s="2">
        <v>-0.42586974018662499</v>
      </c>
      <c r="C5" s="2">
        <v>-0.65387576645674494</v>
      </c>
      <c r="D5" s="2">
        <v>-0.355544881097621</v>
      </c>
      <c r="E5" s="2">
        <v>0.38454793956956301</v>
      </c>
    </row>
    <row r="6" spans="1:5" x14ac:dyDescent="0.15">
      <c r="A6" s="1" t="s">
        <v>95</v>
      </c>
      <c r="B6" s="2">
        <v>-0.376872149173195</v>
      </c>
      <c r="C6" s="2">
        <v>1.9045203679370499</v>
      </c>
      <c r="D6" s="2">
        <v>-0.25903714652251197</v>
      </c>
      <c r="E6" s="2">
        <v>-1.76273198816962</v>
      </c>
    </row>
    <row r="7" spans="1:5" x14ac:dyDescent="0.15">
      <c r="A7" s="1" t="s">
        <v>391</v>
      </c>
      <c r="B7" s="2">
        <v>-0.28421322116129999</v>
      </c>
      <c r="C7" s="2">
        <v>-0.54262058838803595</v>
      </c>
      <c r="D7" s="2">
        <v>-0.30583072040236697</v>
      </c>
      <c r="E7" s="2">
        <v>0.33345686230329002</v>
      </c>
    </row>
    <row r="8" spans="1:5" x14ac:dyDescent="0.15">
      <c r="A8" s="1" t="s">
        <v>189</v>
      </c>
      <c r="B8" s="2">
        <v>-0.13327504294103201</v>
      </c>
      <c r="C8" s="2">
        <v>-0.62336253352267001</v>
      </c>
      <c r="D8" s="2">
        <v>0.62178276507224195</v>
      </c>
      <c r="E8" s="2">
        <v>0.62260754777125704</v>
      </c>
    </row>
    <row r="9" spans="1:5" x14ac:dyDescent="0.15">
      <c r="A9" s="1" t="s">
        <v>891</v>
      </c>
      <c r="B9" s="2">
        <v>-0.43864102986758202</v>
      </c>
      <c r="C9" s="2">
        <v>1.4853420633266201</v>
      </c>
      <c r="D9" s="2">
        <v>-0.23065724864598799</v>
      </c>
      <c r="E9" s="2">
        <v>-1.4149261596620999</v>
      </c>
    </row>
    <row r="10" spans="1:5" x14ac:dyDescent="0.15">
      <c r="A10" s="1" t="s">
        <v>659</v>
      </c>
      <c r="B10" s="2">
        <v>-0.36732158157086398</v>
      </c>
      <c r="C10" s="2">
        <v>-0.64750352822326196</v>
      </c>
      <c r="D10" s="2">
        <v>-0.41275818696386002</v>
      </c>
      <c r="E10" s="2">
        <v>0.38169211261549502</v>
      </c>
    </row>
    <row r="11" spans="1:5" x14ac:dyDescent="0.15">
      <c r="A11" s="1" t="s">
        <v>316</v>
      </c>
      <c r="B11" s="2">
        <v>1.5071399808730499</v>
      </c>
      <c r="C11" s="2">
        <v>-0.384631347977135</v>
      </c>
      <c r="D11" s="2">
        <v>0.84139549106154699</v>
      </c>
      <c r="E11" s="2">
        <v>0.85377582756884296</v>
      </c>
    </row>
    <row r="12" spans="1:5" x14ac:dyDescent="0.15">
      <c r="A12" s="1" t="s">
        <v>307</v>
      </c>
      <c r="B12" s="2">
        <v>0.29891832264500201</v>
      </c>
      <c r="C12" s="2">
        <v>-0.550377299932164</v>
      </c>
      <c r="D12" s="2">
        <v>0.13388352440996901</v>
      </c>
      <c r="E12" s="2">
        <v>0.56639980512620802</v>
      </c>
    </row>
    <row r="13" spans="1:5" x14ac:dyDescent="0.15">
      <c r="A13" s="1" t="s">
        <v>2288</v>
      </c>
      <c r="B13" s="2">
        <v>-0.18897001853623199</v>
      </c>
      <c r="C13" s="2">
        <v>-0.41362540425945299</v>
      </c>
      <c r="D13" s="2">
        <v>3.23195558033334E-2</v>
      </c>
      <c r="E13" s="2">
        <v>0.31356234568053298</v>
      </c>
    </row>
    <row r="14" spans="1:5" x14ac:dyDescent="0.15">
      <c r="A14" s="1" t="s">
        <v>223</v>
      </c>
      <c r="B14" s="2">
        <v>0.50454903541613805</v>
      </c>
      <c r="C14" s="2">
        <v>-0.61682822323549402</v>
      </c>
      <c r="D14" s="2">
        <v>-0.35364964085779599</v>
      </c>
      <c r="E14" s="2">
        <v>0.57500939356755398</v>
      </c>
    </row>
    <row r="15" spans="1:5" x14ac:dyDescent="0.15">
      <c r="A15" s="1" t="s">
        <v>135</v>
      </c>
      <c r="B15" s="2">
        <v>-0.40519710574371298</v>
      </c>
      <c r="C15" s="2">
        <v>-7.0031063805946994E-2</v>
      </c>
      <c r="D15" s="2">
        <v>-0.41275818696386002</v>
      </c>
      <c r="E15" s="2">
        <v>-0.118972569273447</v>
      </c>
    </row>
    <row r="16" spans="1:5" x14ac:dyDescent="0.15">
      <c r="A16" s="1" t="s">
        <v>1488</v>
      </c>
      <c r="B16" s="2">
        <v>3.0773608396261101</v>
      </c>
      <c r="C16" s="2">
        <v>0.24289123960811199</v>
      </c>
      <c r="D16" s="2">
        <v>6.9183951128713103E-2</v>
      </c>
      <c r="E16" s="2">
        <v>0.53999426601572598</v>
      </c>
    </row>
    <row r="17" spans="1:5" x14ac:dyDescent="0.15">
      <c r="A17" s="1" t="s">
        <v>303</v>
      </c>
      <c r="B17" s="2">
        <v>-0.46376722085094002</v>
      </c>
      <c r="C17" s="2">
        <v>-0.63677716161758002</v>
      </c>
      <c r="D17" s="2">
        <v>-0.41275818696386002</v>
      </c>
      <c r="E17" s="2">
        <v>0.34958665460190202</v>
      </c>
    </row>
    <row r="18" spans="1:5" x14ac:dyDescent="0.15">
      <c r="A18" s="1" t="s">
        <v>966</v>
      </c>
      <c r="B18" s="2">
        <v>-0.41971240468640503</v>
      </c>
      <c r="C18" s="2">
        <v>-0.66474147267266304</v>
      </c>
      <c r="D18" s="2">
        <v>-0.41275818696386002</v>
      </c>
      <c r="E18" s="2">
        <v>0.38388848731525999</v>
      </c>
    </row>
    <row r="19" spans="1:5" x14ac:dyDescent="0.15">
      <c r="A19" s="1" t="s">
        <v>900</v>
      </c>
      <c r="B19" s="2">
        <v>0.741068485513379</v>
      </c>
      <c r="C19" s="2">
        <v>-0.57012380113459304</v>
      </c>
      <c r="D19" s="2">
        <v>-0.35211464064923698</v>
      </c>
      <c r="E19" s="2">
        <v>0.59189081752814499</v>
      </c>
    </row>
    <row r="20" spans="1:5" x14ac:dyDescent="0.15">
      <c r="A20" s="1" t="s">
        <v>207</v>
      </c>
      <c r="B20" s="2">
        <v>-7.9077266564230697E-2</v>
      </c>
      <c r="C20" s="2">
        <v>-0.62673094758028003</v>
      </c>
      <c r="D20" s="2">
        <v>-0.41275818696386002</v>
      </c>
      <c r="E20" s="2">
        <v>0.43266675646806002</v>
      </c>
    </row>
    <row r="21" spans="1:5" x14ac:dyDescent="0.15">
      <c r="A21" s="1" t="s">
        <v>822</v>
      </c>
      <c r="B21" s="2">
        <v>-0.44627881077995601</v>
      </c>
      <c r="C21" s="2">
        <v>-0.48597536847341899</v>
      </c>
      <c r="D21" s="2">
        <v>0.24942740841882799</v>
      </c>
      <c r="E21" s="2">
        <v>0.35703987689351302</v>
      </c>
    </row>
    <row r="22" spans="1:5" x14ac:dyDescent="0.15">
      <c r="A22" s="1" t="s">
        <v>780</v>
      </c>
      <c r="B22" s="2">
        <v>2.9636720024395502</v>
      </c>
      <c r="C22" s="2">
        <v>-0.63931948356754198</v>
      </c>
      <c r="D22" s="2">
        <v>-0.41275818696386002</v>
      </c>
      <c r="E22" s="2">
        <v>1.16816713422824</v>
      </c>
    </row>
    <row r="23" spans="1:5" x14ac:dyDescent="0.15">
      <c r="A23" s="1" t="s">
        <v>667</v>
      </c>
      <c r="B23" s="2">
        <v>0.269097807814484</v>
      </c>
      <c r="C23" s="2">
        <v>-0.660207332641087</v>
      </c>
      <c r="D23" s="2">
        <v>-0.41275818696386002</v>
      </c>
      <c r="E23" s="2">
        <v>0.54410284913428897</v>
      </c>
    </row>
    <row r="24" spans="1:5" x14ac:dyDescent="0.15">
      <c r="A24" s="1" t="s">
        <v>221</v>
      </c>
      <c r="B24" s="2">
        <v>0.31453945481666601</v>
      </c>
      <c r="C24" s="2">
        <v>-0.62476613360488298</v>
      </c>
      <c r="D24" s="2">
        <v>-0.13215227983946201</v>
      </c>
      <c r="E24" s="2">
        <v>0.58055196045844204</v>
      </c>
    </row>
    <row r="25" spans="1:5" x14ac:dyDescent="0.15">
      <c r="A25" s="1" t="s">
        <v>348</v>
      </c>
      <c r="B25" s="2">
        <v>-0.135339404231407</v>
      </c>
      <c r="C25" s="2">
        <v>-0.40311884800914899</v>
      </c>
      <c r="D25" s="2">
        <v>2.4036061357629901</v>
      </c>
      <c r="E25" s="2">
        <v>0.788922527638099</v>
      </c>
    </row>
    <row r="26" spans="1:5" x14ac:dyDescent="0.15">
      <c r="A26" s="1" t="s">
        <v>1154</v>
      </c>
      <c r="B26" s="2">
        <v>-0.165455977533014</v>
      </c>
      <c r="C26" s="2">
        <v>0.78213025260495095</v>
      </c>
      <c r="D26" s="2">
        <v>-0.24880636875894999</v>
      </c>
      <c r="E26" s="2">
        <v>-0.75476899343635795</v>
      </c>
    </row>
    <row r="27" spans="1:5" x14ac:dyDescent="0.15">
      <c r="A27" s="1" t="s">
        <v>57</v>
      </c>
      <c r="B27" s="2">
        <v>0.25524722667659699</v>
      </c>
      <c r="C27" s="2">
        <v>-0.61690842690883796</v>
      </c>
      <c r="D27" s="2">
        <v>-0.34749089360698698</v>
      </c>
      <c r="E27" s="2">
        <v>0.51691865261799297</v>
      </c>
    </row>
    <row r="28" spans="1:5" x14ac:dyDescent="0.15">
      <c r="A28" s="1" t="s">
        <v>693</v>
      </c>
      <c r="B28" s="2">
        <v>-0.185258357245036</v>
      </c>
      <c r="C28" s="2">
        <v>-0.50574262778733303</v>
      </c>
      <c r="D28" s="2">
        <v>-0.35095851034774</v>
      </c>
      <c r="E28" s="2">
        <v>0.316657460540886</v>
      </c>
    </row>
    <row r="29" spans="1:5" x14ac:dyDescent="0.15">
      <c r="A29" s="1" t="s">
        <v>793</v>
      </c>
      <c r="B29" s="2">
        <v>-0.51350656959041197</v>
      </c>
      <c r="C29" s="2">
        <v>-0.429511999325635</v>
      </c>
      <c r="D29" s="2">
        <v>-0.234258175550244</v>
      </c>
      <c r="E29" s="2">
        <v>0.19677412778126399</v>
      </c>
    </row>
    <row r="30" spans="1:5" x14ac:dyDescent="0.15">
      <c r="A30" s="1" t="s">
        <v>740</v>
      </c>
      <c r="B30" s="2">
        <v>0.25443184598396801</v>
      </c>
      <c r="C30" s="2">
        <v>0.20135380300574601</v>
      </c>
      <c r="D30" s="2">
        <v>-0.35984809937870399</v>
      </c>
      <c r="E30" s="2">
        <v>-0.18237671611307599</v>
      </c>
    </row>
    <row r="31" spans="1:5" x14ac:dyDescent="0.15">
      <c r="A31" s="1" t="s">
        <v>989</v>
      </c>
      <c r="B31" s="2">
        <v>-0.28612568641146902</v>
      </c>
      <c r="C31" s="2">
        <v>-0.66812289867894203</v>
      </c>
      <c r="D31" s="2">
        <v>0.92807341058192505</v>
      </c>
      <c r="E31" s="2">
        <v>0.68521205143929498</v>
      </c>
    </row>
    <row r="32" spans="1:5" x14ac:dyDescent="0.15">
      <c r="A32" s="1" t="s">
        <v>1357</v>
      </c>
      <c r="B32" s="2">
        <v>-0.47085567669995798</v>
      </c>
      <c r="C32" s="2">
        <v>2.4496622019168601</v>
      </c>
      <c r="D32" s="2">
        <v>-0.35151609137567202</v>
      </c>
      <c r="E32" s="2">
        <v>-2.2676257058059401</v>
      </c>
    </row>
    <row r="33" spans="1:5" x14ac:dyDescent="0.15">
      <c r="A33" s="1" t="s">
        <v>194</v>
      </c>
      <c r="B33" s="2">
        <v>-0.14744825911708001</v>
      </c>
      <c r="C33" s="2">
        <v>-0.66639956759073604</v>
      </c>
      <c r="D33" s="2">
        <v>-0.41275818696386002</v>
      </c>
      <c r="E33" s="2">
        <v>0.45015345906027299</v>
      </c>
    </row>
    <row r="34" spans="1:5" x14ac:dyDescent="0.15">
      <c r="A34" s="1" t="s">
        <v>1163</v>
      </c>
      <c r="B34" s="2">
        <v>-0.29319505843001098</v>
      </c>
      <c r="C34" s="2">
        <v>-0.65308472357103198</v>
      </c>
      <c r="D34" s="2">
        <v>-0.34926690430659102</v>
      </c>
      <c r="E34" s="2">
        <v>0.41672595426727499</v>
      </c>
    </row>
    <row r="35" spans="1:5" x14ac:dyDescent="0.15">
      <c r="A35" s="1" t="s">
        <v>366</v>
      </c>
      <c r="B35" s="2">
        <v>-0.45423452857318403</v>
      </c>
      <c r="C35" s="2">
        <v>2.38867306214611E-2</v>
      </c>
      <c r="D35" s="2">
        <v>5.8321131104427097E-2</v>
      </c>
      <c r="E35" s="2">
        <v>-0.11693795363521001</v>
      </c>
    </row>
    <row r="36" spans="1:5" x14ac:dyDescent="0.15">
      <c r="A36" s="1" t="s">
        <v>356</v>
      </c>
      <c r="B36" s="2">
        <v>1.65853111228327</v>
      </c>
      <c r="C36" s="2">
        <v>-0.62748292233361502</v>
      </c>
      <c r="D36" s="2">
        <v>1.5704403351527401</v>
      </c>
      <c r="E36" s="2">
        <v>1.2415643071781699</v>
      </c>
    </row>
    <row r="37" spans="1:5" x14ac:dyDescent="0.15">
      <c r="A37" s="1" t="s">
        <v>55</v>
      </c>
      <c r="B37" s="2">
        <v>-0.214415689394269</v>
      </c>
      <c r="C37" s="2">
        <v>-0.49150313770909299</v>
      </c>
      <c r="D37" s="2">
        <v>-0.35708326931308298</v>
      </c>
      <c r="E37" s="2">
        <v>0.29637120103476899</v>
      </c>
    </row>
    <row r="38" spans="1:5" x14ac:dyDescent="0.15">
      <c r="A38" s="1" t="s">
        <v>421</v>
      </c>
      <c r="B38" s="2">
        <v>-0.36239818568884702</v>
      </c>
      <c r="C38" s="2">
        <v>-0.64946520204493596</v>
      </c>
      <c r="D38" s="2">
        <v>-0.23908129472843401</v>
      </c>
      <c r="E38" s="2">
        <v>0.41907062577716497</v>
      </c>
    </row>
    <row r="39" spans="1:5" x14ac:dyDescent="0.15">
      <c r="A39" s="1" t="s">
        <v>141</v>
      </c>
      <c r="B39" s="2">
        <v>-0.46885564209726599</v>
      </c>
      <c r="C39" s="2">
        <v>-5.8274990338427701E-2</v>
      </c>
      <c r="D39" s="2">
        <v>-0.221938291962678</v>
      </c>
      <c r="E39" s="2">
        <v>-0.10620026477992001</v>
      </c>
    </row>
    <row r="40" spans="1:5" x14ac:dyDescent="0.15">
      <c r="A40" s="1" t="s">
        <v>535</v>
      </c>
      <c r="B40" s="2">
        <v>-0.31753550082981002</v>
      </c>
      <c r="C40" s="2">
        <v>3.3347421114456499</v>
      </c>
      <c r="D40" s="2">
        <v>-0.30161029185753202</v>
      </c>
      <c r="E40" s="2">
        <v>-2.97471155425501</v>
      </c>
    </row>
    <row r="41" spans="1:5" x14ac:dyDescent="0.15">
      <c r="A41" s="1" t="s">
        <v>1037</v>
      </c>
      <c r="B41" s="2">
        <v>8.1294749690237609</v>
      </c>
      <c r="C41" s="2">
        <v>-0.53431107659039601</v>
      </c>
      <c r="D41" s="2">
        <v>-0.29481418309191798</v>
      </c>
      <c r="E41" s="2">
        <v>2.3327135585904002</v>
      </c>
    </row>
    <row r="42" spans="1:5" x14ac:dyDescent="0.15">
      <c r="A42" s="1" t="s">
        <v>927</v>
      </c>
      <c r="B42" s="2">
        <v>-0.230271580516826</v>
      </c>
      <c r="C42" s="2">
        <v>-0.101976725716428</v>
      </c>
      <c r="D42" s="2">
        <v>-0.120266448217333</v>
      </c>
      <c r="E42" s="2">
        <v>8.0542512660706899E-3</v>
      </c>
    </row>
    <row r="43" spans="1:5" x14ac:dyDescent="0.15">
      <c r="A43" s="1" t="s">
        <v>251</v>
      </c>
      <c r="B43" s="2">
        <v>-0.48094968900582102</v>
      </c>
      <c r="C43" s="2">
        <v>-0.64176949269813099</v>
      </c>
      <c r="D43" s="2">
        <v>-0.30427954183652101</v>
      </c>
      <c r="E43" s="2">
        <v>0.371315090183029</v>
      </c>
    </row>
    <row r="44" spans="1:5" x14ac:dyDescent="0.15">
      <c r="A44" s="1" t="s">
        <v>983</v>
      </c>
      <c r="B44" s="2">
        <v>-0.25798311440357802</v>
      </c>
      <c r="C44" s="2">
        <v>-0.58284106788923495</v>
      </c>
      <c r="D44" s="2">
        <v>-0.41275818696386002</v>
      </c>
      <c r="E44" s="2">
        <v>0.35268485664016203</v>
      </c>
    </row>
    <row r="45" spans="1:5" x14ac:dyDescent="0.15">
      <c r="A45" s="1" t="s">
        <v>1816</v>
      </c>
      <c r="B45" s="2">
        <v>-0.44658261901520102</v>
      </c>
      <c r="C45" s="2">
        <v>-0.60256179754137595</v>
      </c>
      <c r="D45" s="2">
        <v>-0.35456245482571203</v>
      </c>
      <c r="E45" s="2">
        <v>0.33612231358128702</v>
      </c>
    </row>
    <row r="46" spans="1:5" x14ac:dyDescent="0.15">
      <c r="A46" s="1" t="s">
        <v>1654</v>
      </c>
      <c r="B46" s="2">
        <v>-0.42960233980047502</v>
      </c>
      <c r="C46" s="2">
        <v>-0.49363425541447398</v>
      </c>
      <c r="D46" s="2">
        <v>-0.41275818696386002</v>
      </c>
      <c r="E46" s="2">
        <v>0.23585715321398401</v>
      </c>
    </row>
    <row r="47" spans="1:5" x14ac:dyDescent="0.15">
      <c r="A47" s="1" t="s">
        <v>2324</v>
      </c>
      <c r="B47" s="2">
        <v>0.82338389290445602</v>
      </c>
      <c r="C47" s="2">
        <v>1.61855418332851</v>
      </c>
      <c r="D47" s="2">
        <v>0.48034845652929398</v>
      </c>
      <c r="E47" s="2">
        <v>-1.0863411411896999</v>
      </c>
    </row>
    <row r="48" spans="1:5" x14ac:dyDescent="0.15">
      <c r="A48" s="1" t="s">
        <v>651</v>
      </c>
      <c r="B48" s="2">
        <v>-0.23931740252921799</v>
      </c>
      <c r="C48" s="2">
        <v>-0.56613656456796302</v>
      </c>
      <c r="D48" s="2">
        <v>0.53475003299111401</v>
      </c>
      <c r="E48" s="2">
        <v>0.53132132575405</v>
      </c>
    </row>
    <row r="49" spans="1:5" x14ac:dyDescent="0.15">
      <c r="A49" s="1" t="s">
        <v>127</v>
      </c>
      <c r="B49" s="2">
        <v>1.83853692106918</v>
      </c>
      <c r="C49" s="2">
        <v>-0.51814912023514903</v>
      </c>
      <c r="D49" s="2">
        <v>-9.2896996345482805E-2</v>
      </c>
      <c r="E49" s="2">
        <v>0.86060354336997802</v>
      </c>
    </row>
    <row r="50" spans="1:5" x14ac:dyDescent="0.15">
      <c r="A50" s="1" t="s">
        <v>799</v>
      </c>
      <c r="B50" s="2">
        <v>-0.27394044753226998</v>
      </c>
      <c r="C50" s="2">
        <v>-0.35485612708834102</v>
      </c>
      <c r="D50" s="2">
        <v>-0.35601272988867499</v>
      </c>
      <c r="E50" s="2">
        <v>0.16606811497865101</v>
      </c>
    </row>
    <row r="51" spans="1:5" x14ac:dyDescent="0.15">
      <c r="A51" s="1" t="s">
        <v>1420</v>
      </c>
      <c r="B51" s="2">
        <v>-0.439007947171623</v>
      </c>
      <c r="C51" s="2">
        <v>-0.63090003761553204</v>
      </c>
      <c r="D51" s="2">
        <v>0.27429484216592698</v>
      </c>
      <c r="E51" s="2">
        <v>0.487101201373149</v>
      </c>
    </row>
    <row r="52" spans="1:5" x14ac:dyDescent="0.15">
      <c r="A52" s="1" t="s">
        <v>150</v>
      </c>
      <c r="B52" s="2">
        <v>-0.21678281506903299</v>
      </c>
      <c r="C52" s="2">
        <v>-0.53624392354421802</v>
      </c>
      <c r="D52" s="2">
        <v>-0.106772782562575</v>
      </c>
      <c r="E52" s="2">
        <v>0.38367255482582902</v>
      </c>
    </row>
    <row r="53" spans="1:5" x14ac:dyDescent="0.15">
      <c r="A53" s="1" t="s">
        <v>1615</v>
      </c>
      <c r="B53" s="2">
        <v>-0.49698569576518498</v>
      </c>
      <c r="C53" s="2">
        <v>-0.42845450632488902</v>
      </c>
      <c r="D53" s="2">
        <v>-0.35711662078644002</v>
      </c>
      <c r="E53" s="2">
        <v>0.17537868027517001</v>
      </c>
    </row>
    <row r="54" spans="1:5" x14ac:dyDescent="0.15">
      <c r="A54" s="1" t="s">
        <v>1600</v>
      </c>
      <c r="B54" s="2">
        <v>-0.39712761897703402</v>
      </c>
      <c r="C54" s="2">
        <v>-0.64067228516209895</v>
      </c>
      <c r="D54" s="2">
        <v>-0.41275818696386002</v>
      </c>
      <c r="E54" s="2">
        <v>0.36877639910036297</v>
      </c>
    </row>
    <row r="55" spans="1:5" x14ac:dyDescent="0.15">
      <c r="A55" s="1" t="s">
        <v>2218</v>
      </c>
      <c r="B55" s="2">
        <v>-9.5423427095057994E-2</v>
      </c>
      <c r="C55" s="2">
        <v>0.65232032874378199</v>
      </c>
      <c r="D55" s="2">
        <v>0.353594294490926</v>
      </c>
      <c r="E55" s="2">
        <v>-0.50778359315711596</v>
      </c>
    </row>
    <row r="56" spans="1:5" x14ac:dyDescent="0.15">
      <c r="A56" s="1" t="s">
        <v>1221</v>
      </c>
      <c r="B56" s="2">
        <v>-0.36662580361102398</v>
      </c>
      <c r="C56" s="2">
        <v>1.0784384798038</v>
      </c>
      <c r="D56" s="2">
        <v>-0.16680137648913099</v>
      </c>
      <c r="E56" s="2">
        <v>-1.03864888868557</v>
      </c>
    </row>
    <row r="57" spans="1:5" x14ac:dyDescent="0.15">
      <c r="A57" s="1" t="s">
        <v>154</v>
      </c>
      <c r="B57" s="2">
        <v>-0.39187067443046297</v>
      </c>
      <c r="C57" s="2">
        <v>-0.65344996377326903</v>
      </c>
      <c r="D57" s="2">
        <v>-0.34976407142764998</v>
      </c>
      <c r="E57" s="2">
        <v>0.39343351540492399</v>
      </c>
    </row>
    <row r="58" spans="1:5" x14ac:dyDescent="0.15">
      <c r="A58" s="1" t="s">
        <v>2513</v>
      </c>
      <c r="B58" s="2">
        <v>0.84733327729225405</v>
      </c>
      <c r="C58" s="2">
        <v>-0.35912980443845499</v>
      </c>
      <c r="D58" s="2">
        <v>0.44825478697805798</v>
      </c>
      <c r="E58" s="2">
        <v>0.59672259264636895</v>
      </c>
    </row>
    <row r="59" spans="1:5" x14ac:dyDescent="0.15">
      <c r="A59" s="1" t="s">
        <v>90</v>
      </c>
      <c r="B59" s="2">
        <v>0.34351964713248501</v>
      </c>
      <c r="C59" s="2">
        <v>4.0648636832799001</v>
      </c>
      <c r="D59" s="2">
        <v>-0.41275818696386002</v>
      </c>
      <c r="E59" s="2">
        <v>-3.4609535795648099</v>
      </c>
    </row>
    <row r="60" spans="1:5" x14ac:dyDescent="0.15">
      <c r="A60" s="1" t="s">
        <v>320</v>
      </c>
      <c r="B60" s="2">
        <v>-0.262897538346062</v>
      </c>
      <c r="C60" s="2">
        <v>0.66540345738220297</v>
      </c>
      <c r="D60" s="2">
        <v>-0.35550223549721999</v>
      </c>
      <c r="E60" s="2">
        <v>-0.69981835467414</v>
      </c>
    </row>
    <row r="61" spans="1:5" x14ac:dyDescent="0.15">
      <c r="A61" s="1" t="s">
        <v>576</v>
      </c>
      <c r="B61" s="2">
        <v>0.24520282048309699</v>
      </c>
      <c r="C61" s="2">
        <v>-0.56006083492766701</v>
      </c>
      <c r="D61" s="2">
        <v>8.7888217653402005</v>
      </c>
      <c r="E61" s="2">
        <v>2.2828835129093399</v>
      </c>
    </row>
    <row r="62" spans="1:5" x14ac:dyDescent="0.15">
      <c r="A62" s="1" t="s">
        <v>2446</v>
      </c>
      <c r="B62" s="2">
        <v>0.960601461016794</v>
      </c>
      <c r="C62" s="2">
        <v>0.53316284906802403</v>
      </c>
      <c r="D62" s="2">
        <v>0.36102729860823302</v>
      </c>
      <c r="E62" s="2">
        <v>-0.153313308468596</v>
      </c>
    </row>
    <row r="63" spans="1:5" x14ac:dyDescent="0.15">
      <c r="A63" s="1" t="s">
        <v>1230</v>
      </c>
      <c r="B63" s="2">
        <v>-0.42403242453492201</v>
      </c>
      <c r="C63" s="2">
        <v>1.58326709728224</v>
      </c>
      <c r="D63" s="2">
        <v>-0.41275818696386002</v>
      </c>
      <c r="E63" s="2">
        <v>-1.5310275976151599</v>
      </c>
    </row>
    <row r="64" spans="1:5" x14ac:dyDescent="0.15">
      <c r="A64" s="1" t="s">
        <v>766</v>
      </c>
      <c r="B64" s="2">
        <v>-0.26700193340268702</v>
      </c>
      <c r="C64" s="2">
        <v>-0.53420375803750497</v>
      </c>
      <c r="D64" s="2">
        <v>-0.41275818696386002</v>
      </c>
      <c r="E64" s="2">
        <v>0.30912822746610702</v>
      </c>
    </row>
    <row r="65" spans="1:5" x14ac:dyDescent="0.15">
      <c r="A65" s="1" t="s">
        <v>389</v>
      </c>
      <c r="B65" s="2">
        <v>-0.40599573532257099</v>
      </c>
      <c r="C65" s="2">
        <v>-0.205265482657156</v>
      </c>
      <c r="D65" s="2">
        <v>-0.35207224061690301</v>
      </c>
      <c r="E65" s="2">
        <v>8.0391247693153301E-3</v>
      </c>
    </row>
    <row r="66" spans="1:5" x14ac:dyDescent="0.15">
      <c r="A66" s="1" t="s">
        <v>888</v>
      </c>
      <c r="B66" s="2">
        <v>-0.194144225682755</v>
      </c>
      <c r="C66" s="2">
        <v>-0.50139296884881701</v>
      </c>
      <c r="D66" s="2">
        <v>-0.25645749559094</v>
      </c>
      <c r="E66" s="2">
        <v>0.32962920433292697</v>
      </c>
    </row>
    <row r="67" spans="1:5" x14ac:dyDescent="0.15">
      <c r="A67" s="1" t="s">
        <v>1903</v>
      </c>
      <c r="B67" s="2">
        <v>-0.29147229401856101</v>
      </c>
      <c r="C67" s="2">
        <v>-0.63949081113821504</v>
      </c>
      <c r="D67" s="2">
        <v>-0.41275818696386002</v>
      </c>
      <c r="E67" s="2">
        <v>0.39293762596575699</v>
      </c>
    </row>
    <row r="68" spans="1:5" x14ac:dyDescent="0.15">
      <c r="A68" s="1" t="s">
        <v>67</v>
      </c>
      <c r="B68" s="2">
        <v>-0.35528392228431099</v>
      </c>
      <c r="C68" s="2">
        <v>0.23894196546690399</v>
      </c>
      <c r="D68" s="2">
        <v>-0.41275818696386002</v>
      </c>
      <c r="E68" s="2">
        <v>-0.370133616905444</v>
      </c>
    </row>
    <row r="69" spans="1:5" x14ac:dyDescent="0.15">
      <c r="A69" s="1" t="s">
        <v>1502</v>
      </c>
      <c r="B69" s="2">
        <v>-0.413182251432333</v>
      </c>
      <c r="C69" s="2">
        <v>-0.58810963509797698</v>
      </c>
      <c r="D69" s="2">
        <v>-0.41275818696386002</v>
      </c>
      <c r="E69" s="2">
        <v>0.32020192226441901</v>
      </c>
    </row>
    <row r="70" spans="1:5" x14ac:dyDescent="0.15">
      <c r="A70" s="1" t="s">
        <v>875</v>
      </c>
      <c r="B70" s="2">
        <v>-0.34711167295731798</v>
      </c>
      <c r="C70" s="2">
        <v>1.9769176272294799</v>
      </c>
      <c r="D70" s="2">
        <v>-5.7637367532969198E-2</v>
      </c>
      <c r="E70" s="2">
        <v>-1.7772315513267301</v>
      </c>
    </row>
    <row r="71" spans="1:5" x14ac:dyDescent="0.15">
      <c r="A71" s="1" t="s">
        <v>159</v>
      </c>
      <c r="B71" s="2">
        <v>-0.14663396846156401</v>
      </c>
      <c r="C71" s="2">
        <v>-7.3393507991612802E-2</v>
      </c>
      <c r="D71" s="2">
        <v>-0.1448087831399</v>
      </c>
      <c r="E71" s="2">
        <v>-1.2384069160942699E-3</v>
      </c>
    </row>
    <row r="72" spans="1:5" x14ac:dyDescent="0.15">
      <c r="A72" s="1" t="s">
        <v>533</v>
      </c>
      <c r="B72" s="2">
        <v>5.2267621069711598E-2</v>
      </c>
      <c r="C72" s="2">
        <v>1.15382802123149</v>
      </c>
      <c r="D72" s="2">
        <v>-0.29313040193157702</v>
      </c>
      <c r="E72" s="2">
        <v>-1.0281733955211401</v>
      </c>
    </row>
    <row r="73" spans="1:5" x14ac:dyDescent="0.15">
      <c r="A73" s="1" t="s">
        <v>212</v>
      </c>
      <c r="B73" s="2">
        <v>0.13457574801529201</v>
      </c>
      <c r="C73" s="2">
        <v>-0.38525963998478702</v>
      </c>
      <c r="D73" s="2">
        <v>-0.36157776014603499</v>
      </c>
      <c r="E73" s="2">
        <v>0.28815470526605202</v>
      </c>
    </row>
    <row r="74" spans="1:5" x14ac:dyDescent="0.15">
      <c r="A74" s="1" t="s">
        <v>85</v>
      </c>
      <c r="B74" s="2">
        <v>-0.46247591313653702</v>
      </c>
      <c r="C74" s="2">
        <v>0.95198479601129105</v>
      </c>
      <c r="D74" s="2">
        <v>-0.41275818696386002</v>
      </c>
      <c r="E74" s="2">
        <v>-1.00273002376702</v>
      </c>
    </row>
    <row r="75" spans="1:5" x14ac:dyDescent="0.15">
      <c r="A75" s="1" t="s">
        <v>1036</v>
      </c>
      <c r="B75" s="2">
        <v>-0.210772131086919</v>
      </c>
      <c r="C75" s="2">
        <v>-0.245032388195808</v>
      </c>
      <c r="D75" s="2">
        <v>0.456379860181093</v>
      </c>
      <c r="E75" s="2">
        <v>0.24915843791037101</v>
      </c>
    </row>
    <row r="76" spans="1:5" x14ac:dyDescent="0.15">
      <c r="A76" s="1" t="s">
        <v>566</v>
      </c>
      <c r="B76" s="2">
        <v>-0.34521214959374802</v>
      </c>
      <c r="C76" s="2">
        <v>0.13803571279479801</v>
      </c>
      <c r="D76" s="2">
        <v>-0.35358838203028198</v>
      </c>
      <c r="E76" s="2">
        <v>-0.27006004860206001</v>
      </c>
    </row>
    <row r="77" spans="1:5" x14ac:dyDescent="0.15">
      <c r="A77" s="1" t="s">
        <v>79</v>
      </c>
      <c r="B77" s="2">
        <v>-0.18609890095670101</v>
      </c>
      <c r="C77" s="2">
        <v>0.418168496174955</v>
      </c>
      <c r="D77" s="2">
        <v>-0.23531848019704299</v>
      </c>
      <c r="E77" s="2">
        <v>-0.44713795058354</v>
      </c>
    </row>
    <row r="78" spans="1:5" x14ac:dyDescent="0.15">
      <c r="A78" s="1" t="s">
        <v>1334</v>
      </c>
      <c r="B78" s="2">
        <v>0.76604333945523395</v>
      </c>
      <c r="C78" s="2">
        <v>-0.67539619433071896</v>
      </c>
      <c r="D78" s="2">
        <v>-0.26702607928600602</v>
      </c>
      <c r="E78" s="2">
        <v>0.70438544555955895</v>
      </c>
    </row>
    <row r="79" spans="1:5" x14ac:dyDescent="0.15">
      <c r="A79" s="1" t="s">
        <v>816</v>
      </c>
      <c r="B79" s="2">
        <v>-0.41078174779798499</v>
      </c>
      <c r="C79" s="2">
        <v>-0.29551137382273202</v>
      </c>
      <c r="D79" s="2">
        <v>-6.3580297911630904E-2</v>
      </c>
      <c r="E79" s="2">
        <v>0.14109836376625101</v>
      </c>
    </row>
    <row r="80" spans="1:5" x14ac:dyDescent="0.15">
      <c r="A80" s="1" t="s">
        <v>1851</v>
      </c>
      <c r="B80" s="2">
        <v>-0.27404473817425501</v>
      </c>
      <c r="C80" s="2">
        <v>0.18474716157222801</v>
      </c>
      <c r="D80" s="2">
        <v>-0.101879838809689</v>
      </c>
      <c r="E80" s="2">
        <v>-0.24282445352816201</v>
      </c>
    </row>
    <row r="81" spans="1:5" x14ac:dyDescent="0.15">
      <c r="A81" s="1" t="s">
        <v>272</v>
      </c>
      <c r="B81" s="2">
        <v>6.7884571417439601E-2</v>
      </c>
      <c r="C81" s="2">
        <v>-0.60756565647815397</v>
      </c>
      <c r="D81" s="2">
        <v>-0.41275818696386002</v>
      </c>
      <c r="E81" s="2">
        <v>0.451356312389676</v>
      </c>
    </row>
    <row r="82" spans="1:5" x14ac:dyDescent="0.15">
      <c r="A82" s="1" t="s">
        <v>769</v>
      </c>
      <c r="B82" s="2">
        <v>-0.43000581321715498</v>
      </c>
      <c r="C82" s="2">
        <v>3.8986026158880098</v>
      </c>
      <c r="D82" s="2">
        <v>1.5954155191734301</v>
      </c>
      <c r="E82" s="2">
        <v>-3.1043323178092601</v>
      </c>
    </row>
    <row r="83" spans="1:5" x14ac:dyDescent="0.15">
      <c r="A83" s="1" t="s">
        <v>715</v>
      </c>
      <c r="B83" s="2">
        <v>-0.11760387593254699</v>
      </c>
      <c r="C83" s="2">
        <v>-0.595232575677485</v>
      </c>
      <c r="D83" s="2">
        <v>0.21309586250342299</v>
      </c>
      <c r="E83" s="2">
        <v>0.52112402696621296</v>
      </c>
    </row>
    <row r="84" spans="1:5" x14ac:dyDescent="0.15">
      <c r="A84" s="1" t="s">
        <v>1730</v>
      </c>
      <c r="B84" s="2">
        <v>-0.48938287080836201</v>
      </c>
      <c r="C84" s="2">
        <v>-0.187789152110581</v>
      </c>
      <c r="D84" s="2">
        <v>-4.1853588185203898E-2</v>
      </c>
      <c r="E84" s="2">
        <v>3.4984464595205697E-2</v>
      </c>
    </row>
    <row r="85" spans="1:5" x14ac:dyDescent="0.15">
      <c r="A85" s="1" t="s">
        <v>1344</v>
      </c>
      <c r="B85" s="2">
        <v>-0.211758899663363</v>
      </c>
      <c r="C85" s="2">
        <v>0.71125084460191301</v>
      </c>
      <c r="D85" s="2">
        <v>-0.241921077162982</v>
      </c>
      <c r="E85" s="2">
        <v>-0.70408460766240299</v>
      </c>
    </row>
    <row r="86" spans="1:5" x14ac:dyDescent="0.15">
      <c r="A86" s="1" t="s">
        <v>678</v>
      </c>
      <c r="B86" s="2">
        <v>-0.43416030710859999</v>
      </c>
      <c r="C86" s="2">
        <v>-0.50330205411284101</v>
      </c>
      <c r="D86" s="2">
        <v>-0.41275818696386002</v>
      </c>
      <c r="E86" s="2">
        <v>0.24300231917901699</v>
      </c>
    </row>
    <row r="87" spans="1:5" x14ac:dyDescent="0.15">
      <c r="A87" s="1" t="s">
        <v>467</v>
      </c>
      <c r="B87" s="2">
        <v>-0.33477779199442198</v>
      </c>
      <c r="C87" s="2">
        <v>-0.51615135349063002</v>
      </c>
      <c r="D87" s="2">
        <v>-4.6260448677451597E-2</v>
      </c>
      <c r="E87" s="2">
        <v>0.35049281754873501</v>
      </c>
    </row>
    <row r="88" spans="1:5" x14ac:dyDescent="0.15">
      <c r="A88" s="1" t="s">
        <v>2359</v>
      </c>
      <c r="B88" s="2">
        <v>-0.39073358180349599</v>
      </c>
      <c r="C88" s="2">
        <v>0.82142074082918004</v>
      </c>
      <c r="D88" s="2">
        <v>-5.7800520459978903E-2</v>
      </c>
      <c r="E88" s="2">
        <v>-0.80389934879879898</v>
      </c>
    </row>
    <row r="89" spans="1:5" x14ac:dyDescent="0.15">
      <c r="A89" s="1" t="s">
        <v>328</v>
      </c>
      <c r="B89" s="2">
        <v>-0.452859763118797</v>
      </c>
      <c r="C89" s="2">
        <v>-0.38525507869029502</v>
      </c>
      <c r="D89" s="2">
        <v>0.32474394230452602</v>
      </c>
      <c r="E89" s="2">
        <v>0.284698753696914</v>
      </c>
    </row>
    <row r="90" spans="1:5" x14ac:dyDescent="0.15">
      <c r="A90" s="1" t="s">
        <v>72</v>
      </c>
      <c r="B90" s="2">
        <v>-0.40231134919148898</v>
      </c>
      <c r="C90" s="2">
        <v>0.21050475063829699</v>
      </c>
      <c r="D90" s="2">
        <v>-0.34754722442446001</v>
      </c>
      <c r="E90" s="2">
        <v>-0.34415775850514302</v>
      </c>
    </row>
    <row r="91" spans="1:5" x14ac:dyDescent="0.15">
      <c r="A91" s="1" t="s">
        <v>108</v>
      </c>
      <c r="B91" s="2">
        <v>-0.242427018075416</v>
      </c>
      <c r="C91" s="2">
        <v>-0.53497249428163596</v>
      </c>
      <c r="D91" s="2">
        <v>-0.41275818696386002</v>
      </c>
      <c r="E91" s="2">
        <v>0.31563645127322898</v>
      </c>
    </row>
    <row r="92" spans="1:5" x14ac:dyDescent="0.15">
      <c r="A92" s="1" t="s">
        <v>478</v>
      </c>
      <c r="B92" s="2">
        <v>-0.37612443590521399</v>
      </c>
      <c r="C92" s="2">
        <v>0.16994042180521901</v>
      </c>
      <c r="D92" s="2">
        <v>0.285967903624819</v>
      </c>
      <c r="E92" s="2">
        <v>-0.17741029990913601</v>
      </c>
    </row>
    <row r="93" spans="1:5" x14ac:dyDescent="0.15">
      <c r="A93" s="1" t="s">
        <v>1016</v>
      </c>
      <c r="B93" s="2">
        <v>-0.48325771946686702</v>
      </c>
      <c r="C93" s="2">
        <v>-0.408860946211623</v>
      </c>
      <c r="D93" s="2">
        <v>-0.15656922520925701</v>
      </c>
      <c r="E93" s="2">
        <v>0.20184616456632101</v>
      </c>
    </row>
    <row r="94" spans="1:5" x14ac:dyDescent="0.15">
      <c r="A94" s="1" t="s">
        <v>545</v>
      </c>
      <c r="B94" s="2">
        <v>8.4833153603841596E-2</v>
      </c>
      <c r="C94" s="2">
        <v>-7.6836596242153402E-2</v>
      </c>
      <c r="D94" s="2">
        <v>0.73936049792765701</v>
      </c>
      <c r="E94" s="2">
        <v>0.232645465144032</v>
      </c>
    </row>
    <row r="95" spans="1:5" x14ac:dyDescent="0.15">
      <c r="A95" s="1" t="s">
        <v>120</v>
      </c>
      <c r="B95" s="2">
        <v>0.33179243923915802</v>
      </c>
      <c r="C95" s="2">
        <v>1.56568608512839</v>
      </c>
      <c r="D95" s="2">
        <v>-0.306424412422793</v>
      </c>
      <c r="E95" s="2">
        <v>-1.31487769767926</v>
      </c>
    </row>
    <row r="96" spans="1:5" x14ac:dyDescent="0.15">
      <c r="A96" s="1" t="s">
        <v>482</v>
      </c>
      <c r="B96" s="2">
        <v>-0.19873503763380701</v>
      </c>
      <c r="C96" s="2">
        <v>3.38159002904791</v>
      </c>
      <c r="D96" s="2">
        <v>4.8887467289264998E-2</v>
      </c>
      <c r="E96" s="2">
        <v>-2.9166017161244202</v>
      </c>
    </row>
    <row r="97" spans="1:5" x14ac:dyDescent="0.15">
      <c r="A97" s="1" t="s">
        <v>413</v>
      </c>
      <c r="B97" s="2">
        <v>-0.42460253030773498</v>
      </c>
      <c r="C97" s="2">
        <v>-0.35907346350180103</v>
      </c>
      <c r="D97" s="2">
        <v>1.8603752524736701</v>
      </c>
      <c r="E97" s="2">
        <v>0.57449967085661502</v>
      </c>
    </row>
    <row r="98" spans="1:5" x14ac:dyDescent="0.15">
      <c r="A98" s="1" t="s">
        <v>44</v>
      </c>
      <c r="B98" s="2">
        <v>-0.23638869317116101</v>
      </c>
      <c r="C98" s="2">
        <v>-0.27131311079657</v>
      </c>
      <c r="D98" s="2">
        <v>-0.35548370551351999</v>
      </c>
      <c r="E98" s="2">
        <v>0.10399212158414201</v>
      </c>
    </row>
    <row r="99" spans="1:5" x14ac:dyDescent="0.15">
      <c r="A99" s="1" t="s">
        <v>948</v>
      </c>
      <c r="B99" s="2">
        <v>-0.27864579477585399</v>
      </c>
      <c r="C99" s="2">
        <v>-0.64963532556354897</v>
      </c>
      <c r="D99" s="2">
        <v>-0.41275818696386002</v>
      </c>
      <c r="E99" s="2">
        <v>0.40462963333166702</v>
      </c>
    </row>
    <row r="100" spans="1:5" x14ac:dyDescent="0.15">
      <c r="A100" s="1" t="s">
        <v>502</v>
      </c>
      <c r="B100" s="2">
        <v>7.1651287349663806E-2</v>
      </c>
      <c r="C100" s="2">
        <v>-0.53567209337825805</v>
      </c>
      <c r="D100" s="2">
        <v>-0.35284488516409701</v>
      </c>
      <c r="E100" s="2">
        <v>0.40295928137125703</v>
      </c>
    </row>
    <row r="101" spans="1:5" x14ac:dyDescent="0.15">
      <c r="A101" s="1" t="s">
        <v>519</v>
      </c>
      <c r="B101" s="2">
        <v>-0.42369162317804898</v>
      </c>
      <c r="C101" s="2">
        <v>-0.61019203849932302</v>
      </c>
      <c r="D101" s="2">
        <v>-0.41275818696386002</v>
      </c>
      <c r="E101" s="2">
        <v>0.33649888569839398</v>
      </c>
    </row>
    <row r="102" spans="1:5" x14ac:dyDescent="0.15">
      <c r="A102" s="1" t="s">
        <v>1181</v>
      </c>
      <c r="B102" s="2">
        <v>-0.40013304060314198</v>
      </c>
      <c r="C102" s="2">
        <v>1.02658070461878</v>
      </c>
      <c r="D102" s="2">
        <v>1.5937346348838499</v>
      </c>
      <c r="E102" s="2">
        <v>-0.65239757261630604</v>
      </c>
    </row>
    <row r="103" spans="1:5" x14ac:dyDescent="0.15">
      <c r="A103" s="1" t="s">
        <v>440</v>
      </c>
      <c r="B103" s="2">
        <v>-0.23057644005900499</v>
      </c>
      <c r="C103" s="2">
        <v>-0.67927014760591198</v>
      </c>
      <c r="D103" s="2">
        <v>-0.35149322024799201</v>
      </c>
      <c r="E103" s="2">
        <v>0.45349249069887698</v>
      </c>
    </row>
    <row r="104" spans="1:5" x14ac:dyDescent="0.15">
      <c r="A104" s="1" t="s">
        <v>395</v>
      </c>
      <c r="B104" s="2">
        <v>-0.33508578702432301</v>
      </c>
      <c r="C104" s="2">
        <v>-0.47619786000421899</v>
      </c>
      <c r="D104" s="2">
        <v>-0.29930177304594502</v>
      </c>
      <c r="E104" s="2">
        <v>0.26608698003241199</v>
      </c>
    </row>
    <row r="105" spans="1:5" x14ac:dyDescent="0.15">
      <c r="A105" s="1" t="s">
        <v>1156</v>
      </c>
      <c r="B105" s="2">
        <v>-0.193483476582337</v>
      </c>
      <c r="C105" s="2">
        <v>-0.56124628733516702</v>
      </c>
      <c r="D105" s="2">
        <v>-0.27898282180936901</v>
      </c>
      <c r="E105" s="2">
        <v>0.37626475340983501</v>
      </c>
    </row>
    <row r="106" spans="1:5" x14ac:dyDescent="0.15">
      <c r="A106" s="1" t="s">
        <v>1052</v>
      </c>
      <c r="B106" s="2">
        <v>-8.7132728863273806E-2</v>
      </c>
      <c r="C106" s="2">
        <v>0.61055990758977896</v>
      </c>
      <c r="D106" s="2">
        <v>-0.41275818696386002</v>
      </c>
      <c r="E106" s="2">
        <v>-0.62264437001770501</v>
      </c>
    </row>
    <row r="107" spans="1:5" x14ac:dyDescent="0.15">
      <c r="A107" s="1" t="s">
        <v>562</v>
      </c>
      <c r="B107" s="2">
        <v>-0.19187368334404101</v>
      </c>
      <c r="C107" s="2">
        <v>-0.58038976054925595</v>
      </c>
      <c r="D107" s="2">
        <v>-0.41275818696386002</v>
      </c>
      <c r="E107" s="2">
        <v>0.366345153588506</v>
      </c>
    </row>
    <row r="108" spans="1:5" x14ac:dyDescent="0.15">
      <c r="A108" s="1" t="s">
        <v>712</v>
      </c>
      <c r="B108" s="2">
        <v>-0.44538458372419099</v>
      </c>
      <c r="C108" s="2">
        <v>-0.61343919399101199</v>
      </c>
      <c r="D108" s="2">
        <v>-0.41275818696386002</v>
      </c>
      <c r="E108" s="2">
        <v>0.334096153267262</v>
      </c>
    </row>
    <row r="109" spans="1:5" x14ac:dyDescent="0.15">
      <c r="A109" s="9" t="s">
        <v>1348</v>
      </c>
      <c r="B109" s="10">
        <v>-0.51812613196936497</v>
      </c>
      <c r="C109" s="10">
        <v>-0.499028426340547</v>
      </c>
      <c r="D109" s="10">
        <v>-0.177062671287843</v>
      </c>
      <c r="E109" s="10">
        <v>0.26623127451286099</v>
      </c>
    </row>
    <row r="110" spans="1:5" x14ac:dyDescent="0.15">
      <c r="A110" s="1" t="s">
        <v>4496</v>
      </c>
    </row>
  </sheetData>
  <phoneticPr fontId="31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930"/>
  <sheetViews>
    <sheetView workbookViewId="0"/>
  </sheetViews>
  <sheetFormatPr defaultColWidth="9.5" defaultRowHeight="15.75" x14ac:dyDescent="0.15"/>
  <cols>
    <col min="1" max="1" width="9.5" style="1"/>
    <col min="2" max="5" width="9.5" style="2"/>
    <col min="6" max="16384" width="9.5" style="3"/>
  </cols>
  <sheetData>
    <row r="1" spans="1:5" ht="18" x14ac:dyDescent="0.15">
      <c r="A1" s="4" t="s">
        <v>4497</v>
      </c>
      <c r="B1" s="5"/>
      <c r="C1" s="6"/>
      <c r="D1" s="5"/>
      <c r="E1" s="5"/>
    </row>
    <row r="2" spans="1:5" x14ac:dyDescent="0.15">
      <c r="A2" s="7" t="s">
        <v>32</v>
      </c>
      <c r="B2" s="8" t="s">
        <v>4120</v>
      </c>
      <c r="C2" s="8" t="s">
        <v>4138</v>
      </c>
      <c r="D2" s="8" t="s">
        <v>4043</v>
      </c>
      <c r="E2" s="8" t="s">
        <v>4498</v>
      </c>
    </row>
    <row r="3" spans="1:5" x14ac:dyDescent="0.15">
      <c r="A3" s="1" t="s">
        <v>4499</v>
      </c>
      <c r="B3" s="2">
        <v>3.82255782542976E-2</v>
      </c>
      <c r="C3" s="2">
        <v>1.7486861307439501</v>
      </c>
      <c r="D3" s="2">
        <v>-1.1539628476558901</v>
      </c>
      <c r="E3" s="2">
        <v>-1.75605170520724</v>
      </c>
    </row>
    <row r="4" spans="1:5" x14ac:dyDescent="0.15">
      <c r="A4" s="1" t="s">
        <v>4500</v>
      </c>
      <c r="B4" s="2">
        <v>-0.29908746026103</v>
      </c>
      <c r="C4" s="2">
        <v>-7.98280865933374E-2</v>
      </c>
      <c r="D4" s="2">
        <v>1.08354673845042</v>
      </c>
      <c r="E4" s="2">
        <v>0.26659052970895297</v>
      </c>
    </row>
    <row r="5" spans="1:5" x14ac:dyDescent="0.15">
      <c r="A5" s="1" t="s">
        <v>4501</v>
      </c>
      <c r="B5" s="2">
        <v>-0.77765792497203201</v>
      </c>
      <c r="C5" s="2">
        <v>-0.44447780230982997</v>
      </c>
      <c r="D5" s="2">
        <v>-0.20256097280107899</v>
      </c>
      <c r="E5" s="2">
        <v>0.17552776445061399</v>
      </c>
    </row>
    <row r="6" spans="1:5" x14ac:dyDescent="0.15">
      <c r="A6" s="1" t="s">
        <v>4502</v>
      </c>
      <c r="B6" s="2">
        <v>1.99649645206906</v>
      </c>
      <c r="C6" s="2">
        <v>-1.2097083408887099</v>
      </c>
      <c r="D6" s="2">
        <v>1.2235756866512599</v>
      </c>
      <c r="E6" s="2">
        <v>1.71836843823668</v>
      </c>
    </row>
    <row r="7" spans="1:5" x14ac:dyDescent="0.15">
      <c r="A7" s="1" t="s">
        <v>4503</v>
      </c>
      <c r="B7" s="2">
        <v>-0.83485201967713196</v>
      </c>
      <c r="C7" s="2">
        <v>3.1259352546320403E-2</v>
      </c>
      <c r="D7" s="2">
        <v>-0.93277835136034204</v>
      </c>
      <c r="E7" s="2">
        <v>-0.41481140238419201</v>
      </c>
    </row>
    <row r="8" spans="1:5" x14ac:dyDescent="0.15">
      <c r="A8" s="1" t="s">
        <v>4504</v>
      </c>
      <c r="B8" s="2">
        <v>-0.40358483095497499</v>
      </c>
      <c r="C8" s="2">
        <v>1.47916431138966</v>
      </c>
      <c r="D8" s="2">
        <v>0.18031620519984301</v>
      </c>
      <c r="E8" s="2">
        <v>-1.2966176433446099</v>
      </c>
    </row>
    <row r="9" spans="1:5" x14ac:dyDescent="0.15">
      <c r="A9" s="1" t="s">
        <v>4505</v>
      </c>
      <c r="B9" s="2">
        <v>1.56833961392431</v>
      </c>
      <c r="C9" s="2">
        <v>-0.813773180489898</v>
      </c>
      <c r="D9" s="2">
        <v>-0.72651142200417596</v>
      </c>
      <c r="E9" s="2">
        <v>0.83163138418113902</v>
      </c>
    </row>
    <row r="10" spans="1:5" x14ac:dyDescent="0.15">
      <c r="A10" s="1" t="s">
        <v>4506</v>
      </c>
      <c r="B10" s="2">
        <v>0.59133352079647805</v>
      </c>
      <c r="C10" s="2">
        <v>0.52522918794604101</v>
      </c>
      <c r="D10" s="2">
        <v>-0.98013103085569697</v>
      </c>
      <c r="E10" s="2">
        <v>-0.56304491468106799</v>
      </c>
    </row>
    <row r="11" spans="1:5" x14ac:dyDescent="0.15">
      <c r="A11" s="1" t="s">
        <v>4507</v>
      </c>
      <c r="B11" s="2">
        <v>-0.567070467057191</v>
      </c>
      <c r="C11" s="2">
        <v>2.3273581697067398E-2</v>
      </c>
      <c r="D11" s="2">
        <v>-6.9631818242095203E-2</v>
      </c>
      <c r="E11" s="2">
        <v>-0.149162690729022</v>
      </c>
    </row>
    <row r="12" spans="1:5" x14ac:dyDescent="0.15">
      <c r="A12" s="1" t="s">
        <v>4508</v>
      </c>
      <c r="B12" s="2">
        <v>-0.72318183009020798</v>
      </c>
      <c r="C12" s="2">
        <v>-1.15403940348768</v>
      </c>
      <c r="D12" s="2">
        <v>0.59560341952364604</v>
      </c>
      <c r="E12" s="2">
        <v>0.98058255456440102</v>
      </c>
    </row>
    <row r="13" spans="1:5" x14ac:dyDescent="0.15">
      <c r="A13" s="1" t="s">
        <v>4509</v>
      </c>
      <c r="B13" s="2">
        <v>-0.72925212588408195</v>
      </c>
      <c r="C13" s="2">
        <v>-0.69460423884783096</v>
      </c>
      <c r="D13" s="2">
        <v>0.19495932100900701</v>
      </c>
      <c r="E13" s="2">
        <v>0.49279273586017303</v>
      </c>
    </row>
    <row r="14" spans="1:5" x14ac:dyDescent="0.15">
      <c r="A14" s="1" t="s">
        <v>4510</v>
      </c>
      <c r="B14" s="2">
        <v>-0.20708171781273599</v>
      </c>
      <c r="C14" s="2">
        <v>-0.16095039027049901</v>
      </c>
      <c r="D14" s="2">
        <v>1.19644936087775</v>
      </c>
      <c r="E14" s="2">
        <v>0.38084437193861298</v>
      </c>
    </row>
    <row r="15" spans="1:5" x14ac:dyDescent="0.15">
      <c r="A15" s="1" t="s">
        <v>4511</v>
      </c>
      <c r="B15" s="2">
        <v>-0.57130208029144802</v>
      </c>
      <c r="C15" s="2">
        <v>1.91526694726816</v>
      </c>
      <c r="D15" s="2">
        <v>-0.27121592994931398</v>
      </c>
      <c r="E15" s="2">
        <v>-1.80880787407557</v>
      </c>
    </row>
    <row r="16" spans="1:5" x14ac:dyDescent="0.15">
      <c r="A16" s="1" t="s">
        <v>4512</v>
      </c>
      <c r="B16" s="2">
        <v>3.7925883626652301</v>
      </c>
      <c r="C16" s="2">
        <v>-0.472994442994699</v>
      </c>
      <c r="D16" s="2">
        <v>-1.12845815831214</v>
      </c>
      <c r="E16" s="2">
        <v>0.888050741538425</v>
      </c>
    </row>
    <row r="17" spans="1:5" x14ac:dyDescent="0.15">
      <c r="A17" s="1" t="s">
        <v>4513</v>
      </c>
      <c r="B17" s="2">
        <v>-0.52177908881357005</v>
      </c>
      <c r="C17" s="2">
        <v>8.8604745852396402E-2</v>
      </c>
      <c r="D17" s="2">
        <v>-7.6839692804787404E-2</v>
      </c>
      <c r="E17" s="2">
        <v>-0.19749440911303401</v>
      </c>
    </row>
    <row r="18" spans="1:5" x14ac:dyDescent="0.15">
      <c r="A18" s="1" t="s">
        <v>4514</v>
      </c>
      <c r="B18" s="2">
        <v>-0.46567502750869399</v>
      </c>
      <c r="C18" s="2">
        <v>-0.37179374214720101</v>
      </c>
      <c r="D18" s="2">
        <v>-1.26194685997036</v>
      </c>
      <c r="E18" s="2">
        <v>-7.6661183013181602E-2</v>
      </c>
    </row>
    <row r="19" spans="1:5" x14ac:dyDescent="0.15">
      <c r="A19" s="1" t="s">
        <v>4515</v>
      </c>
      <c r="B19" s="2">
        <v>-0.62837934225186398</v>
      </c>
      <c r="C19" s="2">
        <v>-0.83586510355173604</v>
      </c>
      <c r="D19" s="2">
        <v>-1.11442933778178</v>
      </c>
      <c r="E19" s="2">
        <v>0.32122017274443898</v>
      </c>
    </row>
    <row r="20" spans="1:5" x14ac:dyDescent="0.15">
      <c r="A20" s="1" t="s">
        <v>4516</v>
      </c>
      <c r="B20" s="2">
        <v>0.17254336380163601</v>
      </c>
      <c r="C20" s="2">
        <v>-0.516468501899363</v>
      </c>
      <c r="D20" s="2">
        <v>-0.60583858259006296</v>
      </c>
      <c r="E20" s="2">
        <v>0.32970528598106302</v>
      </c>
    </row>
    <row r="21" spans="1:5" x14ac:dyDescent="0.15">
      <c r="A21" s="1" t="s">
        <v>4517</v>
      </c>
      <c r="B21" s="2">
        <v>-0.84985494190736</v>
      </c>
      <c r="C21" s="2">
        <v>-1.62622753597723</v>
      </c>
      <c r="D21" s="2">
        <v>-0.68645190088007102</v>
      </c>
      <c r="E21" s="2">
        <v>1.0520148393170301</v>
      </c>
    </row>
    <row r="22" spans="1:5" x14ac:dyDescent="0.15">
      <c r="A22" s="1" t="s">
        <v>4518</v>
      </c>
      <c r="B22" s="2">
        <v>-0.191750507640814</v>
      </c>
      <c r="C22" s="2">
        <v>1.6395336473883499</v>
      </c>
      <c r="D22" s="2">
        <v>0.30431115067466302</v>
      </c>
      <c r="E22" s="2">
        <v>-1.36149243373069</v>
      </c>
    </row>
    <row r="23" spans="1:5" x14ac:dyDescent="0.15">
      <c r="A23" s="1" t="s">
        <v>4519</v>
      </c>
      <c r="B23" s="2">
        <v>0.11577350935278399</v>
      </c>
      <c r="C23" s="2">
        <v>-0.855802357385409</v>
      </c>
      <c r="D23" s="2">
        <v>2.1526900392892902E-3</v>
      </c>
      <c r="E23" s="2">
        <v>0.75213878610937601</v>
      </c>
    </row>
    <row r="24" spans="1:5" x14ac:dyDescent="0.15">
      <c r="A24" s="1" t="s">
        <v>4520</v>
      </c>
      <c r="B24" s="2">
        <v>-0.49588997479713198</v>
      </c>
      <c r="C24" s="2">
        <v>-0.18954458808951199</v>
      </c>
      <c r="D24" s="2">
        <v>1.5724072041346</v>
      </c>
      <c r="E24" s="2">
        <v>0.43731225049821898</v>
      </c>
    </row>
    <row r="25" spans="1:5" x14ac:dyDescent="0.15">
      <c r="A25" s="1" t="s">
        <v>4521</v>
      </c>
      <c r="B25" s="2">
        <v>0.10672631514745901</v>
      </c>
      <c r="C25" s="2">
        <v>-0.16440729228591</v>
      </c>
      <c r="D25" s="2">
        <v>-0.52383134617756999</v>
      </c>
      <c r="E25" s="2">
        <v>3.6417337541030603E-2</v>
      </c>
    </row>
    <row r="26" spans="1:5" x14ac:dyDescent="0.15">
      <c r="A26" s="1" t="s">
        <v>4522</v>
      </c>
      <c r="B26" s="2">
        <v>-0.482215134230569</v>
      </c>
      <c r="C26" s="2">
        <v>-0.265739913692916</v>
      </c>
      <c r="D26" s="2">
        <v>4.4841919101427298E-2</v>
      </c>
      <c r="E26" s="2">
        <v>0.141035856008949</v>
      </c>
    </row>
    <row r="27" spans="1:5" x14ac:dyDescent="0.15">
      <c r="A27" s="1" t="s">
        <v>4523</v>
      </c>
      <c r="B27" s="2">
        <v>0.32928038339028698</v>
      </c>
      <c r="C27" s="2">
        <v>-0.76165130811409798</v>
      </c>
      <c r="D27" s="2">
        <v>-0.55767342396502895</v>
      </c>
      <c r="E27" s="2">
        <v>0.58108666883778803</v>
      </c>
    </row>
    <row r="28" spans="1:5" x14ac:dyDescent="0.15">
      <c r="A28" s="1" t="s">
        <v>4524</v>
      </c>
      <c r="B28" s="2">
        <v>-0.35972089689699899</v>
      </c>
      <c r="C28" s="2">
        <v>8.5481412338528795E-2</v>
      </c>
      <c r="D28" s="2">
        <v>-0.96435831619510004</v>
      </c>
      <c r="E28" s="2">
        <v>-0.37401696128829398</v>
      </c>
    </row>
    <row r="29" spans="1:5" x14ac:dyDescent="0.15">
      <c r="A29" s="1" t="s">
        <v>4525</v>
      </c>
      <c r="B29" s="2">
        <v>2.8280478533808</v>
      </c>
      <c r="C29" s="2">
        <v>-8.0719628621290299E-2</v>
      </c>
      <c r="D29" s="2">
        <v>-1.22654606763107</v>
      </c>
      <c r="E29" s="2">
        <v>0.33891631255436</v>
      </c>
    </row>
    <row r="30" spans="1:5" x14ac:dyDescent="0.15">
      <c r="A30" s="1" t="s">
        <v>4526</v>
      </c>
      <c r="B30" s="2">
        <v>-0.83387393383981401</v>
      </c>
      <c r="C30" s="2">
        <v>0.63462999995255698</v>
      </c>
      <c r="D30" s="2">
        <v>1.1174507947108401</v>
      </c>
      <c r="E30" s="2">
        <v>-0.43994399550353402</v>
      </c>
    </row>
    <row r="31" spans="1:5" x14ac:dyDescent="0.15">
      <c r="A31" s="1" t="s">
        <v>4527</v>
      </c>
      <c r="B31" s="2">
        <v>-0.59190939299077405</v>
      </c>
      <c r="C31" s="2">
        <v>-0.13473166865563699</v>
      </c>
      <c r="D31" s="2">
        <v>-8.8173946948290408E-3</v>
      </c>
      <c r="E31" s="2">
        <v>-5.0949854691742904E-3</v>
      </c>
    </row>
    <row r="32" spans="1:5" x14ac:dyDescent="0.15">
      <c r="A32" s="1" t="s">
        <v>4528</v>
      </c>
      <c r="B32" s="2">
        <v>6.73081895635399E-2</v>
      </c>
      <c r="C32" s="2">
        <v>0.32061042013628899</v>
      </c>
      <c r="D32" s="2">
        <v>0.59034744470946399</v>
      </c>
      <c r="E32" s="2">
        <v>-0.118953098566928</v>
      </c>
    </row>
    <row r="33" spans="1:5" x14ac:dyDescent="0.15">
      <c r="A33" s="1" t="s">
        <v>4529</v>
      </c>
      <c r="B33" s="2">
        <v>0.217094359635326</v>
      </c>
      <c r="C33" s="2">
        <v>-0.86965726846859304</v>
      </c>
      <c r="D33" s="2">
        <v>-0.73851930912368202</v>
      </c>
      <c r="E33" s="2">
        <v>0.60765402263632895</v>
      </c>
    </row>
    <row r="34" spans="1:5" x14ac:dyDescent="0.15">
      <c r="A34" s="1" t="s">
        <v>4530</v>
      </c>
      <c r="B34" s="2">
        <v>3.2641550036015801</v>
      </c>
      <c r="C34" s="2">
        <v>2.29235508882328</v>
      </c>
      <c r="D34" s="2">
        <v>0.96047028652890598</v>
      </c>
      <c r="E34" s="2">
        <v>-1.0737811072541199</v>
      </c>
    </row>
    <row r="35" spans="1:5" x14ac:dyDescent="0.15">
      <c r="A35" s="1" t="s">
        <v>4531</v>
      </c>
      <c r="B35" s="2">
        <v>-0.22744317844903</v>
      </c>
      <c r="C35" s="2">
        <v>0.315466519107513</v>
      </c>
      <c r="D35" s="2">
        <v>-1.0271099675489199</v>
      </c>
      <c r="E35" s="2">
        <v>-0.55846340067730504</v>
      </c>
    </row>
    <row r="36" spans="1:5" x14ac:dyDescent="0.15">
      <c r="A36" s="1" t="s">
        <v>4532</v>
      </c>
      <c r="B36" s="2">
        <v>-0.37581698224201099</v>
      </c>
      <c r="C36" s="2">
        <v>-0.77601084904881601</v>
      </c>
      <c r="D36" s="2">
        <v>-0.33322147110740802</v>
      </c>
      <c r="E36" s="2">
        <v>0.50656779521808204</v>
      </c>
    </row>
    <row r="37" spans="1:5" x14ac:dyDescent="0.15">
      <c r="A37" s="1" t="s">
        <v>4533</v>
      </c>
      <c r="B37" s="2">
        <v>0.19535029644961699</v>
      </c>
      <c r="C37" s="2">
        <v>-1.8419926926793201E-2</v>
      </c>
      <c r="D37" s="2">
        <v>0.91454312035101704</v>
      </c>
      <c r="E37" s="2">
        <v>0.27237175090428201</v>
      </c>
    </row>
    <row r="38" spans="1:5" x14ac:dyDescent="0.15">
      <c r="A38" s="1" t="s">
        <v>4534</v>
      </c>
      <c r="B38" s="2">
        <v>-0.21622882708192001</v>
      </c>
      <c r="C38" s="2">
        <v>-1.12172197361215</v>
      </c>
      <c r="D38" s="2">
        <v>-1.22807584248305</v>
      </c>
      <c r="E38" s="2">
        <v>0.61947566872947601</v>
      </c>
    </row>
    <row r="39" spans="1:5" x14ac:dyDescent="0.15">
      <c r="A39" s="1" t="s">
        <v>4535</v>
      </c>
      <c r="B39" s="2">
        <v>-0.68387305553315703</v>
      </c>
      <c r="C39" s="2">
        <v>-0.58035903509234199</v>
      </c>
      <c r="D39" s="2">
        <v>1.0318773125435201</v>
      </c>
      <c r="E39" s="2">
        <v>0.60390529046166497</v>
      </c>
    </row>
    <row r="40" spans="1:5" x14ac:dyDescent="0.15">
      <c r="A40" s="1" t="s">
        <v>4536</v>
      </c>
      <c r="B40" s="2">
        <v>0.64368212657590596</v>
      </c>
      <c r="C40" s="2">
        <v>-0.64910845930532102</v>
      </c>
      <c r="D40" s="2">
        <v>5.61480341140684E-2</v>
      </c>
      <c r="E40" s="2">
        <v>0.69400212159436103</v>
      </c>
    </row>
    <row r="41" spans="1:5" x14ac:dyDescent="0.15">
      <c r="A41" s="1" t="s">
        <v>4537</v>
      </c>
      <c r="B41" s="2">
        <v>-0.46282280995688801</v>
      </c>
      <c r="C41" s="2">
        <v>1.0115449601139399</v>
      </c>
      <c r="D41" s="2">
        <v>0.32740834229685101</v>
      </c>
      <c r="E41" s="2">
        <v>-0.87524268131701799</v>
      </c>
    </row>
    <row r="42" spans="1:5" x14ac:dyDescent="0.15">
      <c r="A42" s="1" t="s">
        <v>4538</v>
      </c>
      <c r="B42" s="2">
        <v>-0.42260779054088299</v>
      </c>
      <c r="C42" s="2">
        <v>-0.24362589793848499</v>
      </c>
      <c r="D42" s="2">
        <v>-0.46683260240306501</v>
      </c>
      <c r="E42" s="2">
        <v>1.2180695686423E-2</v>
      </c>
    </row>
    <row r="43" spans="1:5" x14ac:dyDescent="0.15">
      <c r="A43" s="1" t="s">
        <v>4539</v>
      </c>
      <c r="B43" s="2">
        <v>-0.34472594728509098</v>
      </c>
      <c r="C43" s="2">
        <v>2.47258079665805</v>
      </c>
      <c r="D43" s="2">
        <v>-0.82957551233925098</v>
      </c>
      <c r="E43" s="2">
        <v>-2.37123475450761</v>
      </c>
    </row>
    <row r="44" spans="1:5" x14ac:dyDescent="0.15">
      <c r="A44" s="1" t="s">
        <v>4540</v>
      </c>
      <c r="B44" s="2">
        <v>0.487822821699608</v>
      </c>
      <c r="C44" s="2">
        <v>0.15487964843590701</v>
      </c>
      <c r="D44" s="2">
        <v>-0.263291441456039</v>
      </c>
      <c r="E44" s="2">
        <v>-9.7572339548739798E-2</v>
      </c>
    </row>
    <row r="45" spans="1:5" x14ac:dyDescent="0.15">
      <c r="A45" s="1" t="s">
        <v>4541</v>
      </c>
      <c r="B45" s="2">
        <v>1.2842418471080601</v>
      </c>
      <c r="C45" s="2">
        <v>0.23766816479045899</v>
      </c>
      <c r="D45" s="2">
        <v>-0.53011769014990695</v>
      </c>
      <c r="E45" s="2">
        <v>-7.32460879539229E-2</v>
      </c>
    </row>
    <row r="46" spans="1:5" x14ac:dyDescent="0.15">
      <c r="A46" s="1" t="s">
        <v>4542</v>
      </c>
      <c r="B46" s="2">
        <v>-0.38872192050985999</v>
      </c>
      <c r="C46" s="2">
        <v>1.13260657570157</v>
      </c>
      <c r="D46" s="2">
        <v>0.15784132532724701</v>
      </c>
      <c r="E46" s="2">
        <v>-1.00396681055549</v>
      </c>
    </row>
    <row r="47" spans="1:5" x14ac:dyDescent="0.15">
      <c r="A47" s="1" t="s">
        <v>4543</v>
      </c>
      <c r="B47" s="2">
        <v>-0.48123507389833597</v>
      </c>
      <c r="C47" s="2">
        <v>-0.91976220916666296</v>
      </c>
      <c r="D47" s="2">
        <v>-0.41531045248372001</v>
      </c>
      <c r="E47" s="2">
        <v>0.588437407791916</v>
      </c>
    </row>
    <row r="48" spans="1:5" x14ac:dyDescent="0.15">
      <c r="A48" s="1" t="s">
        <v>4544</v>
      </c>
      <c r="B48" s="2">
        <v>0.42197740040934401</v>
      </c>
      <c r="C48" s="2">
        <v>-0.18489029467254001</v>
      </c>
      <c r="D48" s="2">
        <v>0.22611863672756899</v>
      </c>
      <c r="E48" s="2">
        <v>0.29518171551526601</v>
      </c>
    </row>
    <row r="49" spans="1:5" x14ac:dyDescent="0.15">
      <c r="A49" s="1" t="s">
        <v>4545</v>
      </c>
      <c r="B49" s="2">
        <v>0.27741813888509098</v>
      </c>
      <c r="C49" s="2">
        <v>-0.66202611928269195</v>
      </c>
      <c r="D49" s="2">
        <v>-0.71369808764030795</v>
      </c>
      <c r="E49" s="2">
        <v>0.44879088961508401</v>
      </c>
    </row>
    <row r="50" spans="1:5" x14ac:dyDescent="0.15">
      <c r="A50" s="1" t="s">
        <v>4546</v>
      </c>
      <c r="B50" s="2">
        <v>-6.3002185607573494E-2</v>
      </c>
      <c r="C50" s="2">
        <v>-0.96021794450852604</v>
      </c>
      <c r="D50" s="2">
        <v>-0.82477663116426103</v>
      </c>
      <c r="E50" s="2">
        <v>0.60851097326482995</v>
      </c>
    </row>
    <row r="51" spans="1:5" x14ac:dyDescent="0.15">
      <c r="A51" s="1" t="s">
        <v>4547</v>
      </c>
      <c r="B51" s="2">
        <v>-0.320993950186442</v>
      </c>
      <c r="C51" s="2">
        <v>-0.24297837041230799</v>
      </c>
      <c r="D51" s="2">
        <v>0.29435054745620698</v>
      </c>
      <c r="E51" s="2">
        <v>0.21314914862742099</v>
      </c>
    </row>
    <row r="52" spans="1:5" x14ac:dyDescent="0.15">
      <c r="A52" s="1" t="s">
        <v>4548</v>
      </c>
      <c r="B52" s="2">
        <v>-0.66855449875287098</v>
      </c>
      <c r="C52" s="2">
        <v>0.198051094873578</v>
      </c>
      <c r="D52" s="2">
        <v>0.98708909059746797</v>
      </c>
      <c r="E52" s="2">
        <v>-6.6432201339209296E-2</v>
      </c>
    </row>
    <row r="53" spans="1:5" x14ac:dyDescent="0.15">
      <c r="A53" s="1" t="s">
        <v>4549</v>
      </c>
      <c r="B53" s="2">
        <v>-0.72649280680726702</v>
      </c>
      <c r="C53" s="2">
        <v>-0.28788591720980899</v>
      </c>
      <c r="D53" s="2">
        <v>-1.3939359143897401</v>
      </c>
      <c r="E53" s="2">
        <v>-0.23140119610634599</v>
      </c>
    </row>
    <row r="54" spans="1:5" x14ac:dyDescent="0.15">
      <c r="A54" s="1" t="s">
        <v>4550</v>
      </c>
      <c r="B54" s="2">
        <v>2.7855097483263501E-2</v>
      </c>
      <c r="C54" s="2">
        <v>1.09845060655825</v>
      </c>
      <c r="D54" s="2">
        <v>-0.65540478737255803</v>
      </c>
      <c r="E54" s="2">
        <v>-1.08576632712309</v>
      </c>
    </row>
    <row r="55" spans="1:5" x14ac:dyDescent="0.15">
      <c r="A55" s="1" t="s">
        <v>4551</v>
      </c>
      <c r="B55" s="2">
        <v>1.71708079567481</v>
      </c>
      <c r="C55" s="2">
        <v>-5.3561723612583299E-3</v>
      </c>
      <c r="D55" s="2">
        <v>1.4488706847303601</v>
      </c>
      <c r="E55" s="2">
        <v>0.69112259778591101</v>
      </c>
    </row>
    <row r="56" spans="1:5" x14ac:dyDescent="0.15">
      <c r="A56" s="1" t="s">
        <v>4552</v>
      </c>
      <c r="B56" s="2">
        <v>-0.61719963708044001</v>
      </c>
      <c r="C56" s="2">
        <v>-0.65625355710339095</v>
      </c>
      <c r="D56" s="2">
        <v>1.22771938888772</v>
      </c>
      <c r="E56" s="2">
        <v>0.72842720151072204</v>
      </c>
    </row>
    <row r="57" spans="1:5" x14ac:dyDescent="0.15">
      <c r="A57" s="1" t="s">
        <v>4553</v>
      </c>
      <c r="B57" s="2">
        <v>-6.9539196147364202E-2</v>
      </c>
      <c r="C57" s="2">
        <v>0.206299493158038</v>
      </c>
      <c r="D57" s="2">
        <v>0.33600062044436801</v>
      </c>
      <c r="E57" s="2">
        <v>-0.10942972085401299</v>
      </c>
    </row>
    <row r="58" spans="1:5" x14ac:dyDescent="0.15">
      <c r="A58" s="1" t="s">
        <v>4554</v>
      </c>
      <c r="B58" s="2">
        <v>-0.41352484460414402</v>
      </c>
      <c r="C58" s="2">
        <v>2.4319099075706698</v>
      </c>
      <c r="D58" s="2">
        <v>0.18477355200717999</v>
      </c>
      <c r="E58" s="2">
        <v>-2.10867149326987</v>
      </c>
    </row>
    <row r="59" spans="1:5" x14ac:dyDescent="0.15">
      <c r="A59" s="1" t="s">
        <v>4555</v>
      </c>
      <c r="B59" s="2">
        <v>-0.53756300577236404</v>
      </c>
      <c r="C59" s="2">
        <v>-1.74758507753467</v>
      </c>
      <c r="D59" s="2">
        <v>-0.65575560543120903</v>
      </c>
      <c r="E59" s="2">
        <v>1.22474611854914</v>
      </c>
    </row>
    <row r="60" spans="1:5" x14ac:dyDescent="0.15">
      <c r="A60" s="1" t="s">
        <v>4556</v>
      </c>
      <c r="B60" s="2">
        <v>-0.41193135408194198</v>
      </c>
      <c r="C60" s="2">
        <v>-0.26530191236066297</v>
      </c>
      <c r="D60" s="2">
        <v>-7.8707806097891603E-2</v>
      </c>
      <c r="E60" s="2">
        <v>0.125209339954786</v>
      </c>
    </row>
    <row r="61" spans="1:5" x14ac:dyDescent="0.15">
      <c r="A61" s="1" t="s">
        <v>4557</v>
      </c>
      <c r="B61" s="2">
        <v>-0.4154915986887</v>
      </c>
      <c r="C61" s="2">
        <v>0.66322576971806901</v>
      </c>
      <c r="D61" s="2">
        <v>-1.50931607439009</v>
      </c>
      <c r="E61" s="2">
        <v>-1.00679011688384</v>
      </c>
    </row>
    <row r="62" spans="1:5" x14ac:dyDescent="0.15">
      <c r="A62" s="1" t="s">
        <v>4558</v>
      </c>
      <c r="B62" s="2">
        <v>-0.15614411037881301</v>
      </c>
      <c r="C62" s="2">
        <v>-0.40062393674642699</v>
      </c>
      <c r="D62" s="2">
        <v>-0.30600177049418298</v>
      </c>
      <c r="E62" s="2">
        <v>0.237140322947265</v>
      </c>
    </row>
    <row r="63" spans="1:5" x14ac:dyDescent="0.15">
      <c r="A63" s="1" t="s">
        <v>4559</v>
      </c>
      <c r="B63" s="2">
        <v>-0.49372294780605203</v>
      </c>
      <c r="C63" s="2">
        <v>-0.25628582571900899</v>
      </c>
      <c r="D63" s="2">
        <v>0.22238870873369099</v>
      </c>
      <c r="E63" s="2">
        <v>0.17299024569152499</v>
      </c>
    </row>
    <row r="64" spans="1:5" x14ac:dyDescent="0.15">
      <c r="A64" s="1" t="s">
        <v>4560</v>
      </c>
      <c r="B64" s="2">
        <v>0.44100852572612298</v>
      </c>
      <c r="C64" s="2">
        <v>-0.68690893063158698</v>
      </c>
      <c r="D64" s="2">
        <v>-1.15565901306139</v>
      </c>
      <c r="E64" s="2">
        <v>0.39723022470122998</v>
      </c>
    </row>
    <row r="65" spans="1:5" x14ac:dyDescent="0.15">
      <c r="A65" s="1" t="s">
        <v>4561</v>
      </c>
      <c r="B65" s="2">
        <v>-0.59459119103537905</v>
      </c>
      <c r="C65" s="2">
        <v>-0.35317740407589099</v>
      </c>
      <c r="D65" s="2">
        <v>0.87417943730530001</v>
      </c>
      <c r="E65" s="2">
        <v>0.390679730136828</v>
      </c>
    </row>
    <row r="66" spans="1:5" x14ac:dyDescent="0.15">
      <c r="A66" s="1" t="s">
        <v>4562</v>
      </c>
      <c r="B66" s="2">
        <v>0.66224706672983602</v>
      </c>
      <c r="C66" s="2">
        <v>0.60086302699009797</v>
      </c>
      <c r="D66" s="2">
        <v>-0.91115527172035005</v>
      </c>
      <c r="E66" s="2">
        <v>-0.59690611179311903</v>
      </c>
    </row>
    <row r="67" spans="1:5" x14ac:dyDescent="0.15">
      <c r="A67" s="1" t="s">
        <v>4563</v>
      </c>
      <c r="B67" s="2">
        <v>0.44545303000780001</v>
      </c>
      <c r="C67" s="2">
        <v>-0.78258807736654401</v>
      </c>
      <c r="D67" s="2">
        <v>-0.50711040212018299</v>
      </c>
      <c r="E67" s="2">
        <v>0.634056648659578</v>
      </c>
    </row>
    <row r="68" spans="1:5" x14ac:dyDescent="0.15">
      <c r="A68" s="1" t="s">
        <v>4564</v>
      </c>
      <c r="B68" s="2">
        <v>-0.54624696668987804</v>
      </c>
      <c r="C68" s="2">
        <v>-1.0569452738215599</v>
      </c>
      <c r="D68" s="2">
        <v>1.29771345238498</v>
      </c>
      <c r="E68" s="2">
        <v>1.1003456328052801</v>
      </c>
    </row>
    <row r="69" spans="1:5" x14ac:dyDescent="0.15">
      <c r="A69" s="1" t="s">
        <v>4565</v>
      </c>
      <c r="B69" s="2">
        <v>-0.96893457452019705</v>
      </c>
      <c r="C69" s="2">
        <v>-1.07293239345289</v>
      </c>
      <c r="D69" s="2">
        <v>0.75363353085486695</v>
      </c>
      <c r="E69" s="2">
        <v>0.90030531872027497</v>
      </c>
    </row>
    <row r="70" spans="1:5" x14ac:dyDescent="0.15">
      <c r="A70" s="1" t="s">
        <v>4566</v>
      </c>
      <c r="B70" s="2">
        <v>-0.56475691959819396</v>
      </c>
      <c r="C70" s="2">
        <v>-0.40019146221354002</v>
      </c>
      <c r="D70" s="2">
        <v>0.78376013862031402</v>
      </c>
      <c r="E70" s="2">
        <v>0.41510075674199998</v>
      </c>
    </row>
    <row r="71" spans="1:5" x14ac:dyDescent="0.15">
      <c r="A71" s="1" t="s">
        <v>4567</v>
      </c>
      <c r="B71" s="2">
        <v>-0.40365681663559899</v>
      </c>
      <c r="C71" s="2">
        <v>-0.43425119275921098</v>
      </c>
      <c r="D71" s="2">
        <v>-0.68320826117515399</v>
      </c>
      <c r="E71" s="2">
        <v>0.126701072179499</v>
      </c>
    </row>
    <row r="72" spans="1:5" x14ac:dyDescent="0.15">
      <c r="A72" s="1" t="s">
        <v>4568</v>
      </c>
      <c r="B72" s="2">
        <v>-0.21731219870374399</v>
      </c>
      <c r="C72" s="2">
        <v>-0.89756550720377304</v>
      </c>
      <c r="D72" s="2">
        <v>0.14743613677126999</v>
      </c>
      <c r="E72" s="2">
        <v>0.75606710293475399</v>
      </c>
    </row>
    <row r="73" spans="1:5" x14ac:dyDescent="0.15">
      <c r="A73" s="1" t="s">
        <v>4569</v>
      </c>
      <c r="B73" s="2">
        <v>0.246537338926405</v>
      </c>
      <c r="C73" s="2">
        <v>0.98896465438835002</v>
      </c>
      <c r="D73" s="2">
        <v>-0.49537594600170298</v>
      </c>
      <c r="E73" s="2">
        <v>-0.91094943829869901</v>
      </c>
    </row>
    <row r="74" spans="1:5" x14ac:dyDescent="0.15">
      <c r="A74" s="1" t="s">
        <v>4570</v>
      </c>
      <c r="B74" s="2">
        <v>0.853019249556911</v>
      </c>
      <c r="C74" s="2">
        <v>-1.5310076175209599</v>
      </c>
      <c r="D74" s="2">
        <v>-0.49874488686087998</v>
      </c>
      <c r="E74" s="2">
        <v>1.3542758010529501</v>
      </c>
    </row>
    <row r="75" spans="1:5" x14ac:dyDescent="0.15">
      <c r="A75" s="1" t="s">
        <v>4571</v>
      </c>
      <c r="B75" s="2">
        <v>-0.51824522305659204</v>
      </c>
      <c r="C75" s="2">
        <v>-0.55310494811827104</v>
      </c>
      <c r="D75" s="2">
        <v>-0.57474054804746399</v>
      </c>
      <c r="E75" s="2">
        <v>0.230940698529743</v>
      </c>
    </row>
    <row r="76" spans="1:5" x14ac:dyDescent="0.15">
      <c r="A76" s="1" t="s">
        <v>4572</v>
      </c>
      <c r="B76" s="2">
        <v>-0.73551817117271501</v>
      </c>
      <c r="C76" s="2">
        <v>0.92679900786860003</v>
      </c>
      <c r="D76" s="2">
        <v>1.0620855767058399</v>
      </c>
      <c r="E76" s="2">
        <v>-0.68231787529545396</v>
      </c>
    </row>
    <row r="77" spans="1:5" x14ac:dyDescent="0.15">
      <c r="A77" s="1" t="s">
        <v>4573</v>
      </c>
      <c r="B77" s="2">
        <v>-0.53606115033985202</v>
      </c>
      <c r="C77" s="2">
        <v>-0.70863809094560504</v>
      </c>
      <c r="D77" s="2">
        <v>-0.35507026156409699</v>
      </c>
      <c r="E77" s="2">
        <v>0.41213971543871197</v>
      </c>
    </row>
    <row r="78" spans="1:5" x14ac:dyDescent="0.15">
      <c r="A78" s="1" t="s">
        <v>4574</v>
      </c>
      <c r="B78" s="2">
        <v>-0.32391411574607998</v>
      </c>
      <c r="C78" s="2">
        <v>1.48138912985154</v>
      </c>
      <c r="D78" s="2">
        <v>0.30329575341704801</v>
      </c>
      <c r="E78" s="2">
        <v>-1.2533755369338799</v>
      </c>
    </row>
    <row r="79" spans="1:5" x14ac:dyDescent="0.15">
      <c r="A79" s="1" t="s">
        <v>4575</v>
      </c>
      <c r="B79" s="2">
        <v>-0.22296492878924301</v>
      </c>
      <c r="C79" s="2">
        <v>-4.1863999695156397E-2</v>
      </c>
      <c r="D79" s="2">
        <v>-0.79142469177854902</v>
      </c>
      <c r="E79" s="2">
        <v>-0.19721218425092599</v>
      </c>
    </row>
    <row r="80" spans="1:5" x14ac:dyDescent="0.15">
      <c r="A80" s="1" t="s">
        <v>4576</v>
      </c>
      <c r="B80" s="2">
        <v>0.193831505700087</v>
      </c>
      <c r="C80" s="2">
        <v>9.7605979261894293E-2</v>
      </c>
      <c r="D80" s="2">
        <v>0.75230724380987202</v>
      </c>
      <c r="E80" s="2">
        <v>0.134644177819775</v>
      </c>
    </row>
    <row r="81" spans="1:5" x14ac:dyDescent="0.15">
      <c r="A81" s="1" t="s">
        <v>4577</v>
      </c>
      <c r="B81" s="2">
        <v>-0.15429329406264999</v>
      </c>
      <c r="C81" s="2">
        <v>-0.30030671137602299</v>
      </c>
      <c r="D81" s="2">
        <v>0.64287555525627704</v>
      </c>
      <c r="E81" s="2">
        <v>0.37812386060189201</v>
      </c>
    </row>
    <row r="82" spans="1:5" x14ac:dyDescent="0.15">
      <c r="A82" s="1" t="s">
        <v>4578</v>
      </c>
      <c r="B82" s="2">
        <v>-0.51165965846876404</v>
      </c>
      <c r="C82" s="2">
        <v>-0.58431134295589104</v>
      </c>
      <c r="D82" s="2">
        <v>-0.997136048811052</v>
      </c>
      <c r="E82" s="2">
        <v>0.15820381813905099</v>
      </c>
    </row>
    <row r="83" spans="1:5" x14ac:dyDescent="0.15">
      <c r="A83" s="1" t="s">
        <v>4579</v>
      </c>
      <c r="B83" s="2">
        <v>-0.88653306341229898</v>
      </c>
      <c r="C83" s="2">
        <v>-0.96558685051966298</v>
      </c>
      <c r="D83" s="2">
        <v>-4.4698720736667398E-2</v>
      </c>
      <c r="E83" s="2">
        <v>0.63513734198791605</v>
      </c>
    </row>
    <row r="84" spans="1:5" x14ac:dyDescent="0.15">
      <c r="A84" s="1" t="s">
        <v>4580</v>
      </c>
      <c r="B84" s="2">
        <v>-0.79514926573602895</v>
      </c>
      <c r="C84" s="2">
        <v>-0.16997683757845899</v>
      </c>
      <c r="D84" s="2">
        <v>6.7822501038697497E-6</v>
      </c>
      <c r="E84" s="2">
        <v>-1.34006357504616E-2</v>
      </c>
    </row>
    <row r="85" spans="1:5" x14ac:dyDescent="0.15">
      <c r="A85" s="1" t="s">
        <v>4581</v>
      </c>
      <c r="B85" s="2">
        <v>1.27998064870364</v>
      </c>
      <c r="C85" s="2">
        <v>-0.107524313840834</v>
      </c>
      <c r="D85" s="2">
        <v>-1.3981318162090499</v>
      </c>
      <c r="E85" s="2">
        <v>1.30321284483944E-2</v>
      </c>
    </row>
    <row r="86" spans="1:5" x14ac:dyDescent="0.15">
      <c r="A86" s="1" t="s">
        <v>4582</v>
      </c>
      <c r="B86" s="2">
        <v>-0.34286776093818899</v>
      </c>
      <c r="C86" s="2">
        <v>-0.45109849488175602</v>
      </c>
      <c r="D86" s="2">
        <v>-0.423761722614587</v>
      </c>
      <c r="E86" s="2">
        <v>0.21493242899812701</v>
      </c>
    </row>
    <row r="87" spans="1:5" x14ac:dyDescent="0.15">
      <c r="A87" s="1" t="s">
        <v>4583</v>
      </c>
      <c r="B87" s="2">
        <v>-0.76485012535230001</v>
      </c>
      <c r="C87" s="2">
        <v>-0.68912300742604804</v>
      </c>
      <c r="D87" s="2">
        <v>0.428380290802509</v>
      </c>
      <c r="E87" s="2">
        <v>0.53664839267516695</v>
      </c>
    </row>
    <row r="88" spans="1:5" x14ac:dyDescent="0.15">
      <c r="A88" s="1" t="s">
        <v>4584</v>
      </c>
      <c r="B88" s="2">
        <v>-0.77242491904560295</v>
      </c>
      <c r="C88" s="2">
        <v>-0.62057308330375105</v>
      </c>
      <c r="D88" s="2">
        <v>-0.71987569008400498</v>
      </c>
      <c r="E88" s="2">
        <v>0.203266221402086</v>
      </c>
    </row>
    <row r="89" spans="1:5" x14ac:dyDescent="0.15">
      <c r="A89" s="1" t="s">
        <v>4585</v>
      </c>
      <c r="B89" s="2">
        <v>-0.62386134080257605</v>
      </c>
      <c r="C89" s="2">
        <v>-0.64130362993074597</v>
      </c>
      <c r="D89" s="2">
        <v>3.3072366796229802</v>
      </c>
      <c r="E89" s="2">
        <v>1.2097156208817399</v>
      </c>
    </row>
    <row r="90" spans="1:5" x14ac:dyDescent="0.15">
      <c r="A90" s="1" t="s">
        <v>4586</v>
      </c>
      <c r="B90" s="2">
        <v>-0.64937190190868099</v>
      </c>
      <c r="C90" s="2">
        <v>-0.34086253981891201</v>
      </c>
      <c r="D90" s="2">
        <v>-0.45149171340462901</v>
      </c>
      <c r="E90" s="2">
        <v>5.3527211698103497E-2</v>
      </c>
    </row>
    <row r="91" spans="1:5" x14ac:dyDescent="0.15">
      <c r="A91" s="1" t="s">
        <v>4587</v>
      </c>
      <c r="B91" s="2">
        <v>-0.70702258187403</v>
      </c>
      <c r="C91" s="2">
        <v>-0.10213079189853901</v>
      </c>
      <c r="D91" s="2">
        <v>1.2306705321008999</v>
      </c>
      <c r="E91" s="2">
        <v>0.23950537263944399</v>
      </c>
    </row>
    <row r="92" spans="1:5" x14ac:dyDescent="0.15">
      <c r="A92" s="1" t="s">
        <v>4588</v>
      </c>
      <c r="B92" s="2">
        <v>-0.243460333199743</v>
      </c>
      <c r="C92" s="2">
        <v>-0.33714089883277598</v>
      </c>
      <c r="D92" s="2">
        <v>0.95584285798427204</v>
      </c>
      <c r="E92" s="2">
        <v>0.46630132855434497</v>
      </c>
    </row>
    <row r="93" spans="1:5" x14ac:dyDescent="0.15">
      <c r="A93" s="1" t="s">
        <v>4589</v>
      </c>
      <c r="B93" s="2">
        <v>-0.18860534863950301</v>
      </c>
      <c r="C93" s="2">
        <v>1.22577029121376</v>
      </c>
      <c r="D93" s="2">
        <v>0.64108340830749899</v>
      </c>
      <c r="E93" s="2">
        <v>-0.92838215854877804</v>
      </c>
    </row>
    <row r="94" spans="1:5" x14ac:dyDescent="0.15">
      <c r="A94" s="1" t="s">
        <v>4590</v>
      </c>
      <c r="B94" s="2">
        <v>-0.86572067620756599</v>
      </c>
      <c r="C94" s="2">
        <v>-1.3022951604297099</v>
      </c>
      <c r="D94" s="2">
        <v>-0.37665703674470702</v>
      </c>
      <c r="E94" s="2">
        <v>0.84686676811858097</v>
      </c>
    </row>
    <row r="95" spans="1:5" x14ac:dyDescent="0.15">
      <c r="A95" s="1" t="s">
        <v>4591</v>
      </c>
      <c r="B95" s="2">
        <v>0.61315262242969704</v>
      </c>
      <c r="C95" s="2">
        <v>0.35953509552167401</v>
      </c>
      <c r="D95" s="2">
        <v>1.00549649890767</v>
      </c>
      <c r="E95" s="2">
        <v>5.5337270735664697E-2</v>
      </c>
    </row>
    <row r="96" spans="1:5" x14ac:dyDescent="0.15">
      <c r="A96" s="1" t="s">
        <v>4592</v>
      </c>
      <c r="B96" s="2">
        <v>1.55257912270739E-2</v>
      </c>
      <c r="C96" s="2">
        <v>-0.161169117284061</v>
      </c>
      <c r="D96" s="2">
        <v>2.5826033331331801E-2</v>
      </c>
      <c r="E96" s="2">
        <v>0.14645361610715801</v>
      </c>
    </row>
    <row r="97" spans="1:5" x14ac:dyDescent="0.15">
      <c r="A97" s="1" t="s">
        <v>4593</v>
      </c>
      <c r="B97" s="2">
        <v>3.0584327470994399</v>
      </c>
      <c r="C97" s="2">
        <v>0.36898486005350301</v>
      </c>
      <c r="D97" s="2">
        <v>2.75015711869839</v>
      </c>
      <c r="E97" s="2">
        <v>0.94911413713092996</v>
      </c>
    </row>
    <row r="98" spans="1:5" x14ac:dyDescent="0.15">
      <c r="A98" s="1" t="s">
        <v>4594</v>
      </c>
      <c r="B98" s="2">
        <v>-0.65564267975746804</v>
      </c>
      <c r="C98" s="2">
        <v>-0.188556313409699</v>
      </c>
      <c r="D98" s="2">
        <v>0.92746134405522995</v>
      </c>
      <c r="E98" s="2">
        <v>0.25107793383179899</v>
      </c>
    </row>
    <row r="99" spans="1:5" x14ac:dyDescent="0.15">
      <c r="A99" s="1" t="s">
        <v>4595</v>
      </c>
      <c r="B99" s="2">
        <v>-0.50581706538875404</v>
      </c>
      <c r="C99" s="2">
        <v>1.7162550779627399</v>
      </c>
      <c r="D99" s="2">
        <v>0.311379405964958</v>
      </c>
      <c r="E99" s="2">
        <v>-1.4875792346768399</v>
      </c>
    </row>
    <row r="100" spans="1:5" x14ac:dyDescent="0.15">
      <c r="A100" s="1" t="s">
        <v>4596</v>
      </c>
      <c r="B100" s="2">
        <v>-0.57887944883916698</v>
      </c>
      <c r="C100" s="2">
        <v>-0.77748564610140103</v>
      </c>
      <c r="D100" s="2">
        <v>-0.446862917886169</v>
      </c>
      <c r="E100" s="2">
        <v>0.44037502907919601</v>
      </c>
    </row>
    <row r="101" spans="1:5" x14ac:dyDescent="0.15">
      <c r="A101" s="1" t="s">
        <v>4597</v>
      </c>
      <c r="B101" s="2">
        <v>-0.148064074793643</v>
      </c>
      <c r="C101" s="2">
        <v>0.16466172633662701</v>
      </c>
      <c r="D101" s="2">
        <v>-0.53153521845192098</v>
      </c>
      <c r="E101" s="2">
        <v>-0.29624228425917798</v>
      </c>
    </row>
    <row r="102" spans="1:5" x14ac:dyDescent="0.15">
      <c r="A102" s="1" t="s">
        <v>4598</v>
      </c>
      <c r="B102" s="2">
        <v>-6.5046343291182195E-4</v>
      </c>
      <c r="C102" s="2">
        <v>-0.90260350636798603</v>
      </c>
      <c r="D102" s="2">
        <v>0.14388538755257399</v>
      </c>
      <c r="E102" s="2">
        <v>0.80259370187790102</v>
      </c>
    </row>
    <row r="103" spans="1:5" x14ac:dyDescent="0.15">
      <c r="A103" s="1" t="s">
        <v>4599</v>
      </c>
      <c r="B103" s="2">
        <v>0.37048200689537097</v>
      </c>
      <c r="C103" s="2">
        <v>2.7705432957040301</v>
      </c>
      <c r="D103" s="2">
        <v>-1.0321126470011299</v>
      </c>
      <c r="E103" s="2">
        <v>-2.5309363311080602</v>
      </c>
    </row>
    <row r="104" spans="1:5" x14ac:dyDescent="0.15">
      <c r="A104" s="1" t="s">
        <v>4600</v>
      </c>
      <c r="B104" s="2">
        <v>-0.168077205489429</v>
      </c>
      <c r="C104" s="2">
        <v>1.17064594336288</v>
      </c>
      <c r="D104" s="2">
        <v>0.77674935768509101</v>
      </c>
      <c r="E104" s="2">
        <v>-0.845053292111837</v>
      </c>
    </row>
    <row r="105" spans="1:5" x14ac:dyDescent="0.15">
      <c r="A105" s="1" t="s">
        <v>4601</v>
      </c>
      <c r="B105" s="2">
        <v>-0.99240101965293104</v>
      </c>
      <c r="C105" s="2">
        <v>-1.87782857540041</v>
      </c>
      <c r="D105" s="2">
        <v>-0.87185349824168601</v>
      </c>
      <c r="E105" s="2">
        <v>1.19371246819949</v>
      </c>
    </row>
    <row r="106" spans="1:5" x14ac:dyDescent="0.15">
      <c r="A106" s="1" t="s">
        <v>4602</v>
      </c>
      <c r="B106" s="2">
        <v>-0.57092134581227805</v>
      </c>
      <c r="C106" s="2">
        <v>4.11860144200933E-2</v>
      </c>
      <c r="D106" s="2">
        <v>0.27675241218993901</v>
      </c>
      <c r="E106" s="2">
        <v>-8.2669822127962797E-2</v>
      </c>
    </row>
    <row r="107" spans="1:5" x14ac:dyDescent="0.15">
      <c r="A107" s="1" t="s">
        <v>4603</v>
      </c>
      <c r="B107" s="2">
        <v>-0.43604500967019899</v>
      </c>
      <c r="C107" s="2">
        <v>-0.11842945067173601</v>
      </c>
      <c r="D107" s="2">
        <v>1.47887105585248</v>
      </c>
      <c r="E107" s="2">
        <v>0.36638681674953799</v>
      </c>
    </row>
    <row r="108" spans="1:5" x14ac:dyDescent="0.15">
      <c r="A108" s="1" t="s">
        <v>4604</v>
      </c>
      <c r="B108" s="2">
        <v>0.39291281768654301</v>
      </c>
      <c r="C108" s="2">
        <v>0.88373441483033999</v>
      </c>
      <c r="D108" s="2">
        <v>1.1397648801812099</v>
      </c>
      <c r="E108" s="2">
        <v>-0.40276226049797298</v>
      </c>
    </row>
    <row r="109" spans="1:5" x14ac:dyDescent="0.15">
      <c r="A109" s="1" t="s">
        <v>4605</v>
      </c>
      <c r="B109" s="2">
        <v>1.6284608847519799</v>
      </c>
      <c r="C109" s="2">
        <v>0.456890748683765</v>
      </c>
      <c r="D109" s="2">
        <v>2.18799633197635</v>
      </c>
      <c r="E109" s="2">
        <v>0.45601709650280198</v>
      </c>
    </row>
    <row r="110" spans="1:5" x14ac:dyDescent="0.15">
      <c r="A110" s="1" t="s">
        <v>4606</v>
      </c>
      <c r="B110" s="2">
        <v>-0.152667844293602</v>
      </c>
      <c r="C110" s="2">
        <v>-0.28735741301482298</v>
      </c>
      <c r="D110" s="2">
        <v>-0.90978773911720201</v>
      </c>
      <c r="E110" s="2">
        <v>-2.4219595770707302E-3</v>
      </c>
    </row>
    <row r="111" spans="1:5" x14ac:dyDescent="0.15">
      <c r="A111" s="1" t="s">
        <v>4607</v>
      </c>
      <c r="B111" s="2">
        <v>-0.20259644452508199</v>
      </c>
      <c r="C111" s="2">
        <v>9.9271245469702202E-2</v>
      </c>
      <c r="D111" s="2">
        <v>0.34166961411288999</v>
      </c>
      <c r="E111" s="2">
        <v>-4.3417161167662602E-2</v>
      </c>
    </row>
    <row r="112" spans="1:5" x14ac:dyDescent="0.15">
      <c r="A112" s="1" t="s">
        <v>4608</v>
      </c>
      <c r="B112" s="2">
        <v>-0.63900898136839401</v>
      </c>
      <c r="C112" s="2">
        <v>-1.4650320401192501E-2</v>
      </c>
      <c r="D112" s="2">
        <v>-0.11565757380231501</v>
      </c>
      <c r="E112" s="2">
        <v>-0.14214372674485301</v>
      </c>
    </row>
    <row r="113" spans="1:5" x14ac:dyDescent="0.15">
      <c r="A113" s="1" t="s">
        <v>4609</v>
      </c>
      <c r="B113" s="2">
        <v>-0.42666645228901701</v>
      </c>
      <c r="C113" s="2">
        <v>0.43194903374017701</v>
      </c>
      <c r="D113" s="2">
        <v>0.88479970844342204</v>
      </c>
      <c r="E113" s="2">
        <v>-0.24183178234182201</v>
      </c>
    </row>
    <row r="114" spans="1:5" x14ac:dyDescent="0.15">
      <c r="A114" s="1" t="s">
        <v>4610</v>
      </c>
      <c r="B114" s="2">
        <v>-0.57379863436019796</v>
      </c>
      <c r="C114" s="2">
        <v>-0.48282447950250701</v>
      </c>
      <c r="D114" s="2">
        <v>1.3105299715757099</v>
      </c>
      <c r="E114" s="2">
        <v>0.60913065790085796</v>
      </c>
    </row>
    <row r="115" spans="1:5" x14ac:dyDescent="0.15">
      <c r="A115" s="1" t="s">
        <v>4611</v>
      </c>
      <c r="B115" s="2">
        <v>2.16426005535472</v>
      </c>
      <c r="C115" s="2">
        <v>1.99718319067932</v>
      </c>
      <c r="D115" s="2">
        <v>-1.39581318666814</v>
      </c>
      <c r="E115" s="2">
        <v>-1.6024614421057199</v>
      </c>
    </row>
    <row r="116" spans="1:5" x14ac:dyDescent="0.15">
      <c r="A116" s="1" t="s">
        <v>4612</v>
      </c>
      <c r="B116" s="2">
        <v>-0.62119494226324001</v>
      </c>
      <c r="C116" s="2">
        <v>-0.77058166076326895</v>
      </c>
      <c r="D116" s="2">
        <v>-7.8891874312429694E-2</v>
      </c>
      <c r="E116" s="2">
        <v>0.51373344979375801</v>
      </c>
    </row>
    <row r="117" spans="1:5" x14ac:dyDescent="0.15">
      <c r="A117" s="1" t="s">
        <v>4613</v>
      </c>
      <c r="B117" s="2">
        <v>-0.50361044270974997</v>
      </c>
      <c r="C117" s="2">
        <v>-1.08917169771881</v>
      </c>
      <c r="D117" s="2">
        <v>1.1224312498064699</v>
      </c>
      <c r="E117" s="2">
        <v>1.0945082954579299</v>
      </c>
    </row>
    <row r="118" spans="1:5" x14ac:dyDescent="0.15">
      <c r="A118" s="1" t="s">
        <v>4614</v>
      </c>
      <c r="B118" s="2">
        <v>-0.55675853033813605</v>
      </c>
      <c r="C118" s="2">
        <v>-0.86584766516019096</v>
      </c>
      <c r="D118" s="2">
        <v>-0.78860594199727396</v>
      </c>
      <c r="E118" s="2">
        <v>0.43859935754594298</v>
      </c>
    </row>
    <row r="119" spans="1:5" x14ac:dyDescent="0.15">
      <c r="A119" s="1" t="s">
        <v>4615</v>
      </c>
      <c r="B119" s="2">
        <v>-0.71072860243806601</v>
      </c>
      <c r="C119" s="2">
        <v>2.4428287390543701</v>
      </c>
      <c r="D119" s="2">
        <v>1.0886470974138001</v>
      </c>
      <c r="E119" s="2">
        <v>-1.96176374755956</v>
      </c>
    </row>
    <row r="120" spans="1:5" x14ac:dyDescent="0.15">
      <c r="A120" s="1" t="s">
        <v>4616</v>
      </c>
      <c r="B120" s="2">
        <v>-0.45445595070959299</v>
      </c>
      <c r="C120" s="2">
        <v>-0.77215446368182095</v>
      </c>
      <c r="D120" s="2">
        <v>2.0233895847532098E-2</v>
      </c>
      <c r="E120" s="2">
        <v>0.57184029393707203</v>
      </c>
    </row>
    <row r="121" spans="1:5" x14ac:dyDescent="0.15">
      <c r="A121" s="1" t="s">
        <v>4617</v>
      </c>
      <c r="B121" s="2">
        <v>-4.5486153009899E-2</v>
      </c>
      <c r="C121" s="2">
        <v>-0.33235417576371301</v>
      </c>
      <c r="D121" s="2">
        <v>-0.48516993891364102</v>
      </c>
      <c r="E121" s="2">
        <v>0.15834397364470501</v>
      </c>
    </row>
    <row r="122" spans="1:5" x14ac:dyDescent="0.15">
      <c r="A122" s="1" t="s">
        <v>4618</v>
      </c>
      <c r="B122" s="2">
        <v>-0.75724332853727205</v>
      </c>
      <c r="C122" s="2">
        <v>-1.4628463007200601</v>
      </c>
      <c r="D122" s="2">
        <v>-1.12822903148702</v>
      </c>
      <c r="E122" s="2">
        <v>0.82610146386419303</v>
      </c>
    </row>
    <row r="123" spans="1:5" x14ac:dyDescent="0.15">
      <c r="A123" s="1" t="s">
        <v>4619</v>
      </c>
      <c r="B123" s="2">
        <v>-0.80241812685097302</v>
      </c>
      <c r="C123" s="2">
        <v>-1.0295235530534901</v>
      </c>
      <c r="D123" s="2">
        <v>-0.56641853329646596</v>
      </c>
      <c r="E123" s="2">
        <v>0.58202372820761294</v>
      </c>
    </row>
    <row r="124" spans="1:5" x14ac:dyDescent="0.15">
      <c r="A124" s="1" t="s">
        <v>4620</v>
      </c>
      <c r="B124" s="2">
        <v>-0.60127716281795096</v>
      </c>
      <c r="C124" s="2">
        <v>-0.84628026271044898</v>
      </c>
      <c r="D124" s="2">
        <v>-0.65044729645383803</v>
      </c>
      <c r="E124" s="2">
        <v>0.44599711742214199</v>
      </c>
    </row>
    <row r="125" spans="1:5" x14ac:dyDescent="0.15">
      <c r="A125" s="1" t="s">
        <v>4621</v>
      </c>
      <c r="B125" s="2">
        <v>-0.23924524067681299</v>
      </c>
      <c r="C125" s="2">
        <v>-0.776204949699831</v>
      </c>
      <c r="D125" s="2">
        <v>-1.10953497263187</v>
      </c>
      <c r="E125" s="2">
        <v>0.348972461436449</v>
      </c>
    </row>
    <row r="126" spans="1:5" x14ac:dyDescent="0.15">
      <c r="A126" s="1" t="s">
        <v>4622</v>
      </c>
      <c r="B126" s="2">
        <v>0.43746099605077099</v>
      </c>
      <c r="C126" s="2">
        <v>-0.239765776073048</v>
      </c>
      <c r="D126" s="2">
        <v>-1.1394989637128801</v>
      </c>
      <c r="E126" s="2">
        <v>1.9689854683599201E-2</v>
      </c>
    </row>
    <row r="127" spans="1:5" x14ac:dyDescent="0.15">
      <c r="A127" s="1" t="s">
        <v>4623</v>
      </c>
      <c r="B127" s="2">
        <v>2.52990823004364</v>
      </c>
      <c r="C127" s="2">
        <v>-1.76110740904616</v>
      </c>
      <c r="D127" s="2">
        <v>-1.17729728544592</v>
      </c>
      <c r="E127" s="2">
        <v>1.7219940529905899</v>
      </c>
    </row>
    <row r="128" spans="1:5" x14ac:dyDescent="0.15">
      <c r="A128" s="1" t="s">
        <v>4624</v>
      </c>
      <c r="B128" s="2">
        <v>-0.36701162504145901</v>
      </c>
      <c r="C128" s="2">
        <v>0.38152295359927701</v>
      </c>
      <c r="D128" s="2">
        <v>0.729988035048731</v>
      </c>
      <c r="E128" s="2">
        <v>-0.22391430869670301</v>
      </c>
    </row>
    <row r="129" spans="1:5" x14ac:dyDescent="0.15">
      <c r="A129" s="1" t="s">
        <v>4625</v>
      </c>
      <c r="B129" s="2">
        <v>3.0672371178477902</v>
      </c>
      <c r="C129" s="2">
        <v>-2.69290024398105E-3</v>
      </c>
      <c r="D129" s="2">
        <v>-0.136075179320475</v>
      </c>
      <c r="E129" s="2">
        <v>0.57979964765061398</v>
      </c>
    </row>
    <row r="130" spans="1:5" x14ac:dyDescent="0.15">
      <c r="A130" s="1" t="s">
        <v>4626</v>
      </c>
      <c r="B130" s="2">
        <v>-0.21006471088095099</v>
      </c>
      <c r="C130" s="2">
        <v>-0.70492828816757003</v>
      </c>
      <c r="D130" s="2">
        <v>1.5018919296836899</v>
      </c>
      <c r="E130" s="2">
        <v>0.91613408658920303</v>
      </c>
    </row>
    <row r="131" spans="1:5" x14ac:dyDescent="0.15">
      <c r="A131" s="1" t="s">
        <v>4627</v>
      </c>
      <c r="B131" s="2">
        <v>-0.40014104523103999</v>
      </c>
      <c r="C131" s="2">
        <v>-0.19707489061494199</v>
      </c>
      <c r="D131" s="2">
        <v>-0.71926617857441899</v>
      </c>
      <c r="E131" s="2">
        <v>-8.3113600957776104E-2</v>
      </c>
    </row>
    <row r="132" spans="1:5" x14ac:dyDescent="0.15">
      <c r="A132" s="1" t="s">
        <v>4628</v>
      </c>
      <c r="B132" s="2">
        <v>3.5942692945004402</v>
      </c>
      <c r="C132" s="2">
        <v>0.37905618027113003</v>
      </c>
      <c r="D132" s="2">
        <v>-1.5111077437928899</v>
      </c>
      <c r="E132" s="2">
        <v>3.2057524442513897E-2</v>
      </c>
    </row>
    <row r="133" spans="1:5" x14ac:dyDescent="0.15">
      <c r="A133" s="1" t="s">
        <v>4629</v>
      </c>
      <c r="B133" s="2">
        <v>-0.51535771161556199</v>
      </c>
      <c r="C133" s="2">
        <v>-1.01601504251395</v>
      </c>
      <c r="D133" s="2">
        <v>-1.1227575297430801</v>
      </c>
      <c r="E133" s="2">
        <v>0.49508500220554402</v>
      </c>
    </row>
    <row r="134" spans="1:5" x14ac:dyDescent="0.15">
      <c r="A134" s="1" t="s">
        <v>4630</v>
      </c>
      <c r="B134" s="2">
        <v>-0.76133758178595701</v>
      </c>
      <c r="C134" s="2">
        <v>-1.1988686436857701</v>
      </c>
      <c r="D134" s="2">
        <v>-0.65578557312682095</v>
      </c>
      <c r="E134" s="2">
        <v>0.71308069551780895</v>
      </c>
    </row>
    <row r="135" spans="1:5" x14ac:dyDescent="0.15">
      <c r="A135" s="1" t="s">
        <v>4631</v>
      </c>
      <c r="B135" s="2">
        <v>0.66794553619783104</v>
      </c>
      <c r="C135" s="2">
        <v>-0.69399918284648698</v>
      </c>
      <c r="D135" s="2">
        <v>-1.48831672700799</v>
      </c>
      <c r="E135" s="2">
        <v>0.36915400979964902</v>
      </c>
    </row>
    <row r="136" spans="1:5" x14ac:dyDescent="0.15">
      <c r="A136" s="1" t="s">
        <v>4632</v>
      </c>
      <c r="B136" s="2">
        <v>0.18201586601624201</v>
      </c>
      <c r="C136" s="2">
        <v>-1.18040784573163</v>
      </c>
      <c r="D136" s="2">
        <v>-0.31901968516402002</v>
      </c>
      <c r="E136" s="2">
        <v>0.96516719357179803</v>
      </c>
    </row>
    <row r="137" spans="1:5" x14ac:dyDescent="0.15">
      <c r="A137" s="1" t="s">
        <v>4633</v>
      </c>
      <c r="B137" s="2">
        <v>0.37760368792085802</v>
      </c>
      <c r="C137" s="2">
        <v>1.1149217875930799</v>
      </c>
      <c r="D137" s="2">
        <v>-0.49960781161835899</v>
      </c>
      <c r="E137" s="2">
        <v>-0.99313104968754895</v>
      </c>
    </row>
    <row r="138" spans="1:5" x14ac:dyDescent="0.15">
      <c r="A138" s="1" t="s">
        <v>4634</v>
      </c>
      <c r="B138" s="2">
        <v>-0.56843944898855503</v>
      </c>
      <c r="C138" s="2">
        <v>-0.97631537422690096</v>
      </c>
      <c r="D138" s="2">
        <v>3.79613426522784</v>
      </c>
      <c r="E138" s="2">
        <v>1.6224106177014499</v>
      </c>
    </row>
    <row r="139" spans="1:5" x14ac:dyDescent="0.15">
      <c r="A139" s="1" t="s">
        <v>4635</v>
      </c>
      <c r="B139" s="2">
        <v>-0.18834280164516901</v>
      </c>
      <c r="C139" s="2">
        <v>1.7443716089227601</v>
      </c>
      <c r="D139" s="2">
        <v>-0.78373857417724901</v>
      </c>
      <c r="E139" s="2">
        <v>-1.7092441511647301</v>
      </c>
    </row>
    <row r="140" spans="1:5" x14ac:dyDescent="0.15">
      <c r="A140" s="1" t="s">
        <v>4636</v>
      </c>
      <c r="B140" s="2">
        <v>-7.0435697567394706E-2</v>
      </c>
      <c r="C140" s="2">
        <v>0.25792464409086102</v>
      </c>
      <c r="D140" s="2">
        <v>1.04921787603436</v>
      </c>
      <c r="E140" s="2">
        <v>1.63282553704719E-2</v>
      </c>
    </row>
    <row r="141" spans="1:5" x14ac:dyDescent="0.15">
      <c r="A141" s="1" t="s">
        <v>4637</v>
      </c>
      <c r="B141" s="2">
        <v>-0.87898424412934095</v>
      </c>
      <c r="C141" s="2">
        <v>-1.2567667107138001</v>
      </c>
      <c r="D141" s="2">
        <v>0.52041378261969395</v>
      </c>
      <c r="E141" s="2">
        <v>1.0191500205752999</v>
      </c>
    </row>
    <row r="142" spans="1:5" x14ac:dyDescent="0.15">
      <c r="A142" s="1" t="s">
        <v>4638</v>
      </c>
      <c r="B142" s="2">
        <v>-0.78507722843039596</v>
      </c>
      <c r="C142" s="2">
        <v>-1.0202030565490801</v>
      </c>
      <c r="D142" s="2">
        <v>0.77934070818549295</v>
      </c>
      <c r="E142" s="2">
        <v>0.89809662607058605</v>
      </c>
    </row>
    <row r="143" spans="1:5" x14ac:dyDescent="0.15">
      <c r="A143" s="1" t="s">
        <v>4639</v>
      </c>
      <c r="B143" s="2">
        <v>-0.65757859125058404</v>
      </c>
      <c r="C143" s="2">
        <v>-0.50415274346984695</v>
      </c>
      <c r="D143" s="2">
        <v>-0.844486122161476</v>
      </c>
      <c r="E143" s="2">
        <v>9.7304424038881607E-2</v>
      </c>
    </row>
    <row r="144" spans="1:5" x14ac:dyDescent="0.15">
      <c r="A144" s="1" t="s">
        <v>4640</v>
      </c>
      <c r="B144" s="2">
        <v>-2.15554156415321E-2</v>
      </c>
      <c r="C144" s="2">
        <v>-0.64437583269111298</v>
      </c>
      <c r="D144" s="2">
        <v>1.70909919354552</v>
      </c>
      <c r="E144" s="2">
        <v>0.95142338618045696</v>
      </c>
    </row>
    <row r="145" spans="1:5" x14ac:dyDescent="0.15">
      <c r="A145" s="1" t="s">
        <v>4641</v>
      </c>
      <c r="B145" s="2">
        <v>-0.82245350310977305</v>
      </c>
      <c r="C145" s="2">
        <v>-0.79259363877054401</v>
      </c>
      <c r="D145" s="2">
        <v>0.43582578959493601</v>
      </c>
      <c r="E145" s="2">
        <v>0.61505927022821305</v>
      </c>
    </row>
    <row r="146" spans="1:5" x14ac:dyDescent="0.15">
      <c r="A146" s="1" t="s">
        <v>4642</v>
      </c>
      <c r="B146" s="2">
        <v>-0.29636944991820102</v>
      </c>
      <c r="C146" s="2">
        <v>1.0934135150451501</v>
      </c>
      <c r="D146" s="2">
        <v>0.62783636905305196</v>
      </c>
      <c r="E146" s="2">
        <v>-0.84028190631178801</v>
      </c>
    </row>
    <row r="147" spans="1:5" x14ac:dyDescent="0.15">
      <c r="A147" s="1" t="s">
        <v>4643</v>
      </c>
      <c r="B147" s="2">
        <v>0.47569895963471798</v>
      </c>
      <c r="C147" s="2">
        <v>5.0448593533912699E-2</v>
      </c>
      <c r="D147" s="2">
        <v>1.1725866176283399</v>
      </c>
      <c r="E147" s="2">
        <v>0.33095245136546703</v>
      </c>
    </row>
    <row r="148" spans="1:5" x14ac:dyDescent="0.15">
      <c r="A148" s="1" t="s">
        <v>4644</v>
      </c>
      <c r="B148" s="2">
        <v>-0.645884053262751</v>
      </c>
      <c r="C148" s="2">
        <v>-1.8483259419756499</v>
      </c>
      <c r="D148" s="2">
        <v>-0.97870478809263795</v>
      </c>
      <c r="E148" s="2">
        <v>1.21204773270484</v>
      </c>
    </row>
    <row r="149" spans="1:5" x14ac:dyDescent="0.15">
      <c r="A149" s="1" t="s">
        <v>4645</v>
      </c>
      <c r="B149" s="2">
        <v>-0.53994472923118098</v>
      </c>
      <c r="C149" s="2">
        <v>-1.33184714213581</v>
      </c>
      <c r="D149" s="2">
        <v>-0.16253484167664101</v>
      </c>
      <c r="E149" s="2">
        <v>0.98781089270516997</v>
      </c>
    </row>
    <row r="150" spans="1:5" x14ac:dyDescent="0.15">
      <c r="A150" s="1" t="s">
        <v>4646</v>
      </c>
      <c r="B150" s="2">
        <v>-0.87574356867859604</v>
      </c>
      <c r="C150" s="2">
        <v>-1.2059125732199301</v>
      </c>
      <c r="D150" s="2">
        <v>-0.166464893562115</v>
      </c>
      <c r="E150" s="2">
        <v>0.81288424118402103</v>
      </c>
    </row>
    <row r="151" spans="1:5" x14ac:dyDescent="0.15">
      <c r="A151" s="1" t="s">
        <v>4647</v>
      </c>
      <c r="B151" s="2">
        <v>-0.15404185463125</v>
      </c>
      <c r="C151" s="2">
        <v>-1.0651976404078101</v>
      </c>
      <c r="D151" s="2">
        <v>-0.30896121230242302</v>
      </c>
      <c r="E151" s="2">
        <v>0.80265153155013402</v>
      </c>
    </row>
    <row r="152" spans="1:5" x14ac:dyDescent="0.15">
      <c r="A152" s="1" t="s">
        <v>4648</v>
      </c>
      <c r="B152" s="2">
        <v>1.49807029493804</v>
      </c>
      <c r="C152" s="2">
        <v>1.8081106682202199</v>
      </c>
      <c r="D152" s="2">
        <v>-0.34763823485656598</v>
      </c>
      <c r="E152" s="2">
        <v>-1.32428732899705</v>
      </c>
    </row>
    <row r="153" spans="1:5" x14ac:dyDescent="0.15">
      <c r="A153" s="1" t="s">
        <v>4649</v>
      </c>
      <c r="B153" s="2">
        <v>-0.561874632676716</v>
      </c>
      <c r="C153" s="2">
        <v>-1.3527716702108299</v>
      </c>
      <c r="D153" s="2">
        <v>1.49683610908388</v>
      </c>
      <c r="E153" s="2">
        <v>1.3965268073434101</v>
      </c>
    </row>
    <row r="154" spans="1:5" x14ac:dyDescent="0.15">
      <c r="A154" s="1" t="s">
        <v>4650</v>
      </c>
      <c r="B154" s="2">
        <v>-0.22722538107411799</v>
      </c>
      <c r="C154" s="2">
        <v>-4.47457239703671E-2</v>
      </c>
      <c r="D154" s="2">
        <v>0.99037925108598301</v>
      </c>
      <c r="E154" s="2">
        <v>0.22881973759874399</v>
      </c>
    </row>
    <row r="155" spans="1:5" x14ac:dyDescent="0.15">
      <c r="A155" s="1" t="s">
        <v>4651</v>
      </c>
      <c r="B155" s="2">
        <v>-0.494850689614731</v>
      </c>
      <c r="C155" s="2">
        <v>-7.5192090905264006E-2</v>
      </c>
      <c r="D155" s="2">
        <v>0.70659231369670605</v>
      </c>
      <c r="E155" s="2">
        <v>0.133925519926681</v>
      </c>
    </row>
    <row r="156" spans="1:5" x14ac:dyDescent="0.15">
      <c r="A156" s="1" t="s">
        <v>4652</v>
      </c>
      <c r="B156" s="2">
        <v>0.66119920173550495</v>
      </c>
      <c r="C156" s="2">
        <v>-0.54956036848191603</v>
      </c>
      <c r="D156" s="2">
        <v>-0.60482948965244099</v>
      </c>
      <c r="E156" s="2">
        <v>0.45528828774434199</v>
      </c>
    </row>
    <row r="157" spans="1:5" x14ac:dyDescent="0.15">
      <c r="A157" s="1" t="s">
        <v>4653</v>
      </c>
      <c r="B157" s="2">
        <v>-8.3588474354887296E-2</v>
      </c>
      <c r="C157" s="2">
        <v>-0.62026692564055796</v>
      </c>
      <c r="D157" s="2">
        <v>0.53100526749344401</v>
      </c>
      <c r="E157" s="2">
        <v>0.637940539074071</v>
      </c>
    </row>
    <row r="158" spans="1:5" x14ac:dyDescent="0.15">
      <c r="A158" s="1" t="s">
        <v>4654</v>
      </c>
      <c r="B158" s="2">
        <v>-0.28045580946625698</v>
      </c>
      <c r="C158" s="2">
        <v>0.97209720227961904</v>
      </c>
      <c r="D158" s="2">
        <v>-0.47493990339866998</v>
      </c>
      <c r="E158" s="2">
        <v>-0.99651371780672704</v>
      </c>
    </row>
    <row r="159" spans="1:5" x14ac:dyDescent="0.15">
      <c r="A159" s="1" t="s">
        <v>4655</v>
      </c>
      <c r="B159" s="2">
        <v>-3.83798596136153E-2</v>
      </c>
      <c r="C159" s="2">
        <v>0.530396116832066</v>
      </c>
      <c r="D159" s="2">
        <v>0.534004931343393</v>
      </c>
      <c r="E159" s="2">
        <v>-0.33199520242548702</v>
      </c>
    </row>
    <row r="160" spans="1:5" x14ac:dyDescent="0.15">
      <c r="A160" s="1" t="s">
        <v>4656</v>
      </c>
      <c r="B160" s="2">
        <v>0.14690949965403099</v>
      </c>
      <c r="C160" s="2">
        <v>-0.33885479527023699</v>
      </c>
      <c r="D160" s="2">
        <v>-0.19764947694449</v>
      </c>
      <c r="E160" s="2">
        <v>0.270623655647248</v>
      </c>
    </row>
    <row r="161" spans="1:5" x14ac:dyDescent="0.15">
      <c r="A161" s="1" t="s">
        <v>4657</v>
      </c>
      <c r="B161" s="2">
        <v>-0.77359766878278002</v>
      </c>
      <c r="C161" s="2">
        <v>-0.13124118072070201</v>
      </c>
      <c r="D161" s="2">
        <v>-1.0937854697640801</v>
      </c>
      <c r="E161" s="2">
        <v>-0.30263479130507498</v>
      </c>
    </row>
    <row r="162" spans="1:5" x14ac:dyDescent="0.15">
      <c r="A162" s="1" t="s">
        <v>4658</v>
      </c>
      <c r="B162" s="2">
        <v>-0.33641899965202099</v>
      </c>
      <c r="C162" s="2">
        <v>1.5444552241712399</v>
      </c>
      <c r="D162" s="2">
        <v>-0.34003128300248903</v>
      </c>
      <c r="E162" s="2">
        <v>-1.4627952138946601</v>
      </c>
    </row>
    <row r="163" spans="1:5" x14ac:dyDescent="0.15">
      <c r="A163" s="1" t="s">
        <v>4659</v>
      </c>
      <c r="B163" s="2">
        <v>-0.27403129134573301</v>
      </c>
      <c r="C163" s="2">
        <v>-0.27750216829396401</v>
      </c>
      <c r="D163" s="2">
        <v>-1.62386952866446</v>
      </c>
      <c r="E163" s="2">
        <v>-0.205039822991541</v>
      </c>
    </row>
    <row r="164" spans="1:5" x14ac:dyDescent="0.15">
      <c r="A164" s="1" t="s">
        <v>4660</v>
      </c>
      <c r="B164" s="2">
        <v>1.6778298637183</v>
      </c>
      <c r="C164" s="2">
        <v>0.93952288502166803</v>
      </c>
      <c r="D164" s="2">
        <v>0.32784819092944001</v>
      </c>
      <c r="E164" s="2">
        <v>-0.38815169114112202</v>
      </c>
    </row>
    <row r="165" spans="1:5" x14ac:dyDescent="0.15">
      <c r="A165" s="1" t="s">
        <v>4661</v>
      </c>
      <c r="B165" s="2">
        <v>0.30341535526948099</v>
      </c>
      <c r="C165" s="2">
        <v>1.29634788798008</v>
      </c>
      <c r="D165" s="2">
        <v>-0.33829018182258203</v>
      </c>
      <c r="E165" s="2">
        <v>-1.12391827930441</v>
      </c>
    </row>
    <row r="166" spans="1:5" x14ac:dyDescent="0.15">
      <c r="A166" s="1" t="s">
        <v>4662</v>
      </c>
      <c r="B166" s="2">
        <v>-0.37956530349422402</v>
      </c>
      <c r="C166" s="2">
        <v>-1.0306976440469899</v>
      </c>
      <c r="D166" s="2">
        <v>1.1228303656199801</v>
      </c>
      <c r="E166" s="2">
        <v>1.06948668570314</v>
      </c>
    </row>
    <row r="167" spans="1:5" x14ac:dyDescent="0.15">
      <c r="A167" s="1" t="s">
        <v>4663</v>
      </c>
      <c r="B167" s="2">
        <v>-1.0903380762714101</v>
      </c>
      <c r="C167" s="2">
        <v>-0.39361416284795903</v>
      </c>
      <c r="D167" s="2">
        <v>1.0612082143121799</v>
      </c>
      <c r="E167" s="2">
        <v>0.37107736000646002</v>
      </c>
    </row>
    <row r="168" spans="1:5" x14ac:dyDescent="0.15">
      <c r="A168" s="1" t="s">
        <v>4664</v>
      </c>
      <c r="B168" s="2">
        <v>3.5095197643927301</v>
      </c>
      <c r="C168" s="2">
        <v>-1.4165279414338099</v>
      </c>
      <c r="D168" s="2">
        <v>-1.1214858781061099</v>
      </c>
      <c r="E168" s="2">
        <v>1.6367194624831201</v>
      </c>
    </row>
    <row r="169" spans="1:5" x14ac:dyDescent="0.15">
      <c r="A169" s="1" t="s">
        <v>4665</v>
      </c>
      <c r="B169" s="2">
        <v>4.5423044559825404E-3</v>
      </c>
      <c r="C169" s="2">
        <v>-0.76800167126468299</v>
      </c>
      <c r="D169" s="2">
        <v>1.1157391328147701</v>
      </c>
      <c r="E169" s="2">
        <v>0.92052588154216397</v>
      </c>
    </row>
    <row r="170" spans="1:5" x14ac:dyDescent="0.15">
      <c r="A170" s="1" t="s">
        <v>4666</v>
      </c>
      <c r="B170" s="2">
        <v>-0.67510811245400704</v>
      </c>
      <c r="C170" s="2">
        <v>0.58152096419150801</v>
      </c>
      <c r="D170" s="2">
        <v>-1.0604529267421999E-2</v>
      </c>
      <c r="E170" s="2">
        <v>-0.63186075031670397</v>
      </c>
    </row>
    <row r="171" spans="1:5" x14ac:dyDescent="0.15">
      <c r="A171" s="1" t="s">
        <v>4667</v>
      </c>
      <c r="B171" s="2">
        <v>0.46376783044381498</v>
      </c>
      <c r="C171" s="2">
        <v>5.8876801873627101E-2</v>
      </c>
      <c r="D171" s="2">
        <v>1.07643845772159</v>
      </c>
      <c r="E171" s="2">
        <v>0.29850193090188598</v>
      </c>
    </row>
    <row r="172" spans="1:5" x14ac:dyDescent="0.15">
      <c r="A172" s="1" t="s">
        <v>4668</v>
      </c>
      <c r="B172" s="2">
        <v>-0.58443881831408495</v>
      </c>
      <c r="C172" s="2">
        <v>-0.69013102080304101</v>
      </c>
      <c r="D172" s="2">
        <v>2.31008919237861</v>
      </c>
      <c r="E172" s="2">
        <v>1.0216044337839101</v>
      </c>
    </row>
    <row r="173" spans="1:5" x14ac:dyDescent="0.15">
      <c r="A173" s="1" t="s">
        <v>4669</v>
      </c>
      <c r="B173" s="2">
        <v>-0.161230014451543</v>
      </c>
      <c r="C173" s="2">
        <v>-9.7073212415604807E-2</v>
      </c>
      <c r="D173" s="2">
        <v>0.32564512432860498</v>
      </c>
      <c r="E173" s="2">
        <v>0.12815330109565801</v>
      </c>
    </row>
    <row r="174" spans="1:5" x14ac:dyDescent="0.15">
      <c r="A174" s="1" t="s">
        <v>4670</v>
      </c>
      <c r="B174" s="2">
        <v>0.68552345723695796</v>
      </c>
      <c r="C174" s="2">
        <v>0.88852880665137202</v>
      </c>
      <c r="D174" s="2">
        <v>0.40807129391729702</v>
      </c>
      <c r="E174" s="2">
        <v>-0.52294784843610898</v>
      </c>
    </row>
    <row r="175" spans="1:5" x14ac:dyDescent="0.15">
      <c r="A175" s="1" t="s">
        <v>4671</v>
      </c>
      <c r="B175" s="2">
        <v>-0.74195486157173296</v>
      </c>
      <c r="C175" s="2">
        <v>0.57948412027333696</v>
      </c>
      <c r="D175" s="2">
        <v>0.44752997226296898</v>
      </c>
      <c r="E175" s="2">
        <v>-0.53429148030761098</v>
      </c>
    </row>
    <row r="176" spans="1:5" x14ac:dyDescent="0.15">
      <c r="A176" s="1" t="s">
        <v>4672</v>
      </c>
      <c r="B176" s="2">
        <v>2.74647083090897</v>
      </c>
      <c r="C176" s="2">
        <v>0.17733251174949599</v>
      </c>
      <c r="D176" s="2">
        <v>6.6765153354785597E-2</v>
      </c>
      <c r="E176" s="2">
        <v>0.41106360372718997</v>
      </c>
    </row>
    <row r="177" spans="1:5" x14ac:dyDescent="0.15">
      <c r="A177" s="1" t="s">
        <v>4673</v>
      </c>
      <c r="B177" s="2">
        <v>-0.60192491671586001</v>
      </c>
      <c r="C177" s="2">
        <v>-0.48011564700895498</v>
      </c>
      <c r="D177" s="2">
        <v>0.39740542557930603</v>
      </c>
      <c r="E177" s="2">
        <v>0.38372526107805599</v>
      </c>
    </row>
    <row r="178" spans="1:5" x14ac:dyDescent="0.15">
      <c r="A178" s="1" t="s">
        <v>4674</v>
      </c>
      <c r="B178" s="2">
        <v>0.59805680560340901</v>
      </c>
      <c r="C178" s="2">
        <v>0.405492403142372</v>
      </c>
      <c r="D178" s="2">
        <v>-0.87705594623598504</v>
      </c>
      <c r="E178" s="2">
        <v>-0.43521519786249502</v>
      </c>
    </row>
    <row r="179" spans="1:5" x14ac:dyDescent="0.15">
      <c r="A179" s="1" t="s">
        <v>4675</v>
      </c>
      <c r="B179" s="2">
        <v>-0.72108187744631302</v>
      </c>
      <c r="C179" s="2">
        <v>-0.59752138811591005</v>
      </c>
      <c r="D179" s="2">
        <v>-0.47001080409769302</v>
      </c>
      <c r="E179" s="2">
        <v>0.25336807933397298</v>
      </c>
    </row>
    <row r="180" spans="1:5" x14ac:dyDescent="0.15">
      <c r="A180" s="1" t="s">
        <v>4676</v>
      </c>
      <c r="B180" s="2">
        <v>5.5344798133878902E-2</v>
      </c>
      <c r="C180" s="2">
        <v>0.14083300971257701</v>
      </c>
      <c r="D180" s="2">
        <v>-0.243836638723197</v>
      </c>
      <c r="E180" s="2">
        <v>-0.16697757371394001</v>
      </c>
    </row>
    <row r="181" spans="1:5" x14ac:dyDescent="0.15">
      <c r="A181" s="1" t="s">
        <v>4677</v>
      </c>
      <c r="B181" s="2">
        <v>-0.106488998832761</v>
      </c>
      <c r="C181" s="2">
        <v>0.74074298334941902</v>
      </c>
      <c r="D181" s="2">
        <v>0.28199742194201899</v>
      </c>
      <c r="E181" s="2">
        <v>-0.58464990524549998</v>
      </c>
    </row>
    <row r="182" spans="1:5" x14ac:dyDescent="0.15">
      <c r="A182" s="1" t="s">
        <v>4678</v>
      </c>
      <c r="B182" s="2">
        <v>2.26618383792293</v>
      </c>
      <c r="C182" s="2">
        <v>7.4601543114610799E-2</v>
      </c>
      <c r="D182" s="2">
        <v>2.4538775480166801E-2</v>
      </c>
      <c r="E182" s="2">
        <v>0.39296227672886402</v>
      </c>
    </row>
    <row r="183" spans="1:5" x14ac:dyDescent="0.15">
      <c r="A183" s="1" t="s">
        <v>4679</v>
      </c>
      <c r="B183" s="2">
        <v>-8.2881832973093796E-3</v>
      </c>
      <c r="C183" s="2">
        <v>0.43826979261267701</v>
      </c>
      <c r="D183" s="2">
        <v>-0.18736685484388099</v>
      </c>
      <c r="E183" s="2">
        <v>-0.41940864340913703</v>
      </c>
    </row>
    <row r="184" spans="1:5" x14ac:dyDescent="0.15">
      <c r="A184" s="1" t="s">
        <v>4680</v>
      </c>
      <c r="B184" s="2">
        <v>-0.76662716439020495</v>
      </c>
      <c r="C184" s="2">
        <v>-0.20876724578861999</v>
      </c>
      <c r="D184" s="2">
        <v>4.0729485171974E-2</v>
      </c>
      <c r="E184" s="2">
        <v>3.4996121776029197E-2</v>
      </c>
    </row>
    <row r="185" spans="1:5" x14ac:dyDescent="0.15">
      <c r="A185" s="1" t="s">
        <v>4681</v>
      </c>
      <c r="B185" s="2">
        <v>-0.33908604477495602</v>
      </c>
      <c r="C185" s="2">
        <v>8.1937600964837501E-2</v>
      </c>
      <c r="D185" s="2">
        <v>2.3010116640724099</v>
      </c>
      <c r="E185" s="2">
        <v>0.41091450304511401</v>
      </c>
    </row>
    <row r="186" spans="1:5" x14ac:dyDescent="0.15">
      <c r="A186" s="1" t="s">
        <v>4682</v>
      </c>
      <c r="B186" s="2">
        <v>-0.50023656115417803</v>
      </c>
      <c r="C186" s="2">
        <v>-0.472994442994699</v>
      </c>
      <c r="D186" s="2">
        <v>0.92898737917673002</v>
      </c>
      <c r="E186" s="2">
        <v>0.52450603246678495</v>
      </c>
    </row>
    <row r="187" spans="1:5" x14ac:dyDescent="0.15">
      <c r="A187" s="1" t="s">
        <v>4683</v>
      </c>
      <c r="B187" s="2">
        <v>-0.68865176187825095</v>
      </c>
      <c r="C187" s="2">
        <v>-0.26809537655659099</v>
      </c>
      <c r="D187" s="2">
        <v>-0.56467622741064305</v>
      </c>
      <c r="E187" s="2">
        <v>-4.3195919479719902E-2</v>
      </c>
    </row>
    <row r="188" spans="1:5" x14ac:dyDescent="0.15">
      <c r="A188" s="1" t="s">
        <v>4684</v>
      </c>
      <c r="B188" s="2">
        <v>0.22834688371464601</v>
      </c>
      <c r="C188" s="2">
        <v>-0.83722494391055502</v>
      </c>
      <c r="D188" s="2">
        <v>0.81489355387987294</v>
      </c>
      <c r="E188" s="2">
        <v>0.95230262285797196</v>
      </c>
    </row>
    <row r="189" spans="1:5" x14ac:dyDescent="0.15">
      <c r="A189" s="1" t="s">
        <v>4685</v>
      </c>
      <c r="B189" s="2">
        <v>-0.89630150163156697</v>
      </c>
      <c r="C189" s="2">
        <v>-0.61874041886599496</v>
      </c>
      <c r="D189" s="2">
        <v>-3.06059879730721E-2</v>
      </c>
      <c r="E189" s="2">
        <v>0.34125713047532003</v>
      </c>
    </row>
    <row r="190" spans="1:5" x14ac:dyDescent="0.15">
      <c r="A190" s="1" t="s">
        <v>4686</v>
      </c>
      <c r="B190" s="2">
        <v>-0.451844521918561</v>
      </c>
      <c r="C190" s="2">
        <v>-0.32046113318960101</v>
      </c>
      <c r="D190" s="2">
        <v>0.79920595971805097</v>
      </c>
      <c r="E190" s="2">
        <v>0.37335257138496403</v>
      </c>
    </row>
    <row r="191" spans="1:5" x14ac:dyDescent="0.15">
      <c r="A191" s="1" t="s">
        <v>4687</v>
      </c>
      <c r="B191" s="2">
        <v>-0.75921389966682395</v>
      </c>
      <c r="C191" s="2">
        <v>2.5491888031376102</v>
      </c>
      <c r="D191" s="2">
        <v>1.0944796841404201</v>
      </c>
      <c r="E191" s="2">
        <v>-2.0605674945137702</v>
      </c>
    </row>
    <row r="192" spans="1:5" x14ac:dyDescent="0.15">
      <c r="A192" s="1" t="s">
        <v>4688</v>
      </c>
      <c r="B192" s="2">
        <v>7.2704437476734607E-2</v>
      </c>
      <c r="C192" s="2">
        <v>0.50098396844146598</v>
      </c>
      <c r="D192" s="2">
        <v>1.7995752788103601</v>
      </c>
      <c r="E192" s="2">
        <v>1.65933875928659E-2</v>
      </c>
    </row>
    <row r="193" spans="1:5" x14ac:dyDescent="0.15">
      <c r="A193" s="1" t="s">
        <v>4689</v>
      </c>
      <c r="B193" s="2">
        <v>-0.45181927338632299</v>
      </c>
      <c r="C193" s="2">
        <v>-0.127920292434543</v>
      </c>
      <c r="D193" s="2">
        <v>0.57145182019275398</v>
      </c>
      <c r="E193" s="2">
        <v>0.155183060427041</v>
      </c>
    </row>
    <row r="194" spans="1:5" x14ac:dyDescent="0.15">
      <c r="A194" s="1" t="s">
        <v>4690</v>
      </c>
      <c r="B194" s="2">
        <v>-0.22574731651732599</v>
      </c>
      <c r="C194" s="2">
        <v>0.385753133812546</v>
      </c>
      <c r="D194" s="2">
        <v>-6.0524996149319502E-3</v>
      </c>
      <c r="E194" s="2">
        <v>-0.37475020483173399</v>
      </c>
    </row>
    <row r="195" spans="1:5" x14ac:dyDescent="0.15">
      <c r="A195" s="1" t="s">
        <v>4691</v>
      </c>
      <c r="B195" s="2">
        <v>-0.63320828905864601</v>
      </c>
      <c r="C195" s="2">
        <v>-0.497908096639329</v>
      </c>
      <c r="D195" s="2">
        <v>0.86279033962843699</v>
      </c>
      <c r="E195" s="2">
        <v>0.50350720685600803</v>
      </c>
    </row>
    <row r="196" spans="1:5" x14ac:dyDescent="0.15">
      <c r="A196" s="1" t="s">
        <v>4692</v>
      </c>
      <c r="B196" s="2">
        <v>2.3508696931604902</v>
      </c>
      <c r="C196" s="2">
        <v>-1.6402733621111201</v>
      </c>
      <c r="D196" s="2">
        <v>-0.60634875617690198</v>
      </c>
      <c r="E196" s="2">
        <v>1.7195176970641699</v>
      </c>
    </row>
    <row r="197" spans="1:5" x14ac:dyDescent="0.15">
      <c r="A197" s="1" t="s">
        <v>4693</v>
      </c>
      <c r="B197" s="2">
        <v>-0.42692553815003398</v>
      </c>
      <c r="C197" s="2">
        <v>1.2877267422394101</v>
      </c>
      <c r="D197" s="2">
        <v>-0.71667299849118404</v>
      </c>
      <c r="E197" s="2">
        <v>-1.3519375680421</v>
      </c>
    </row>
    <row r="198" spans="1:5" x14ac:dyDescent="0.15">
      <c r="A198" s="1" t="s">
        <v>4694</v>
      </c>
      <c r="B198" s="2">
        <v>-0.74794239017554998</v>
      </c>
      <c r="C198" s="2">
        <v>1.5894707086175801</v>
      </c>
      <c r="D198" s="2">
        <v>-0.35794524705901798</v>
      </c>
      <c r="E198" s="2">
        <v>-1.58721857933161</v>
      </c>
    </row>
    <row r="199" spans="1:5" x14ac:dyDescent="0.15">
      <c r="A199" s="1" t="s">
        <v>4695</v>
      </c>
      <c r="B199" s="2">
        <v>-0.20755209854088399</v>
      </c>
      <c r="C199" s="2">
        <v>1.2438648786665201</v>
      </c>
      <c r="D199" s="2">
        <v>-0.55649537059071597</v>
      </c>
      <c r="E199" s="2">
        <v>-1.23281817381988</v>
      </c>
    </row>
    <row r="200" spans="1:5" x14ac:dyDescent="0.15">
      <c r="A200" s="1" t="s">
        <v>4696</v>
      </c>
      <c r="B200" s="2">
        <v>0.56220254934084501</v>
      </c>
      <c r="C200" s="2">
        <v>0.460274050731174</v>
      </c>
      <c r="D200" s="2">
        <v>-2.8204086035902399E-2</v>
      </c>
      <c r="E200" s="2">
        <v>-0.28678775492832498</v>
      </c>
    </row>
    <row r="201" spans="1:5" x14ac:dyDescent="0.15">
      <c r="A201" s="1" t="s">
        <v>4697</v>
      </c>
      <c r="B201" s="2">
        <v>-8.2037665988709693E-2</v>
      </c>
      <c r="C201" s="2">
        <v>-0.13779752925522201</v>
      </c>
      <c r="D201" s="2">
        <v>-1.43787192697472</v>
      </c>
      <c r="E201" s="2">
        <v>-0.24149760040521601</v>
      </c>
    </row>
    <row r="202" spans="1:5" x14ac:dyDescent="0.15">
      <c r="A202" s="1" t="s">
        <v>4698</v>
      </c>
      <c r="B202" s="2">
        <v>0.37833814106887298</v>
      </c>
      <c r="C202" s="2">
        <v>0.39517278111987397</v>
      </c>
      <c r="D202" s="2">
        <v>0.44539067664413701</v>
      </c>
      <c r="E202" s="2">
        <v>-0.15511365213384801</v>
      </c>
    </row>
    <row r="203" spans="1:5" x14ac:dyDescent="0.15">
      <c r="A203" s="1" t="s">
        <v>4699</v>
      </c>
      <c r="B203" s="2">
        <v>-0.31255102949810698</v>
      </c>
      <c r="C203" s="2">
        <v>-0.198810243525014</v>
      </c>
      <c r="D203" s="2">
        <v>-0.58865974063259496</v>
      </c>
      <c r="E203" s="2">
        <v>-3.3108445404491302E-2</v>
      </c>
    </row>
    <row r="204" spans="1:5" x14ac:dyDescent="0.15">
      <c r="A204" s="1" t="s">
        <v>4700</v>
      </c>
      <c r="B204" s="2">
        <v>0.163351730695495</v>
      </c>
      <c r="C204" s="2">
        <v>1.34178044004773</v>
      </c>
      <c r="D204" s="2">
        <v>-1.09392878413364</v>
      </c>
      <c r="E204" s="2">
        <v>-1.3704429579752699</v>
      </c>
    </row>
    <row r="205" spans="1:5" x14ac:dyDescent="0.15">
      <c r="A205" s="1" t="s">
        <v>4701</v>
      </c>
      <c r="B205" s="2">
        <v>-0.61804650473587597</v>
      </c>
      <c r="C205" s="2">
        <v>-0.47812146558896301</v>
      </c>
      <c r="D205" s="2">
        <v>0.53511674843000301</v>
      </c>
      <c r="E205" s="2">
        <v>0.411624534167773</v>
      </c>
    </row>
    <row r="206" spans="1:5" x14ac:dyDescent="0.15">
      <c r="A206" s="1" t="s">
        <v>4702</v>
      </c>
      <c r="B206" s="2">
        <v>-1.5635372584338399E-2</v>
      </c>
      <c r="C206" s="2">
        <v>-0.91690542090874105</v>
      </c>
      <c r="D206" s="2">
        <v>-0.83840539084732701</v>
      </c>
      <c r="E206" s="2">
        <v>0.57780851026084601</v>
      </c>
    </row>
    <row r="207" spans="1:5" x14ac:dyDescent="0.15">
      <c r="A207" s="1" t="s">
        <v>4703</v>
      </c>
      <c r="B207" s="2">
        <v>-0.455462459265007</v>
      </c>
      <c r="C207" s="2">
        <v>-0.39933898013823999</v>
      </c>
      <c r="D207" s="2">
        <v>-0.53207007347056801</v>
      </c>
      <c r="E207" s="2">
        <v>0.122677425994758</v>
      </c>
    </row>
    <row r="208" spans="1:5" x14ac:dyDescent="0.15">
      <c r="A208" s="1" t="s">
        <v>4704</v>
      </c>
      <c r="B208" s="2">
        <v>-0.69970061602514</v>
      </c>
      <c r="C208" s="2">
        <v>0.50898620339561595</v>
      </c>
      <c r="D208" s="2">
        <v>0.358636141461942</v>
      </c>
      <c r="E208" s="2">
        <v>-0.48704392258529</v>
      </c>
    </row>
    <row r="209" spans="1:5" x14ac:dyDescent="0.15">
      <c r="A209" s="1" t="s">
        <v>4705</v>
      </c>
      <c r="B209" s="2">
        <v>-0.38855431429992598</v>
      </c>
      <c r="C209" s="2">
        <v>-0.98533986665912798</v>
      </c>
      <c r="D209" s="2">
        <v>7.4551800769821305E-2</v>
      </c>
      <c r="E209" s="2">
        <v>0.77938301582241298</v>
      </c>
    </row>
    <row r="210" spans="1:5" x14ac:dyDescent="0.15">
      <c r="A210" s="1" t="s">
        <v>4706</v>
      </c>
      <c r="B210" s="2">
        <v>-0.52544099374486797</v>
      </c>
      <c r="C210" s="2">
        <v>-0.83879096167820799</v>
      </c>
      <c r="D210" s="2">
        <v>-0.28668268100553401</v>
      </c>
      <c r="E210" s="2">
        <v>0.54134970482229094</v>
      </c>
    </row>
    <row r="211" spans="1:5" x14ac:dyDescent="0.15">
      <c r="A211" s="1" t="s">
        <v>4707</v>
      </c>
      <c r="B211" s="2">
        <v>-0.481497520920107</v>
      </c>
      <c r="C211" s="2">
        <v>0.49875126182032598</v>
      </c>
      <c r="D211" s="2">
        <v>-0.26072165806946301</v>
      </c>
      <c r="E211" s="2">
        <v>-0.58247154276308</v>
      </c>
    </row>
    <row r="212" spans="1:5" x14ac:dyDescent="0.15">
      <c r="A212" s="1" t="s">
        <v>4708</v>
      </c>
      <c r="B212" s="2">
        <v>0.66215775730377902</v>
      </c>
      <c r="C212" s="2">
        <v>-1.7676400659588201</v>
      </c>
      <c r="D212" s="2">
        <v>2.7344660520534799E-2</v>
      </c>
      <c r="E212" s="2">
        <v>1.6430992911312099</v>
      </c>
    </row>
    <row r="213" spans="1:5" x14ac:dyDescent="0.15">
      <c r="A213" s="1" t="s">
        <v>4709</v>
      </c>
      <c r="B213" s="2">
        <v>-0.56442869542816598</v>
      </c>
      <c r="C213" s="2">
        <v>-0.55320839087599905</v>
      </c>
      <c r="D213" s="2">
        <v>6.0997022231736003E-2</v>
      </c>
      <c r="E213" s="2">
        <v>0.37327787234980803</v>
      </c>
    </row>
    <row r="214" spans="1:5" x14ac:dyDescent="0.15">
      <c r="A214" s="1" t="s">
        <v>4710</v>
      </c>
      <c r="B214" s="2">
        <v>1.2573029878358599</v>
      </c>
      <c r="C214" s="2">
        <v>-1.4504966863284801</v>
      </c>
      <c r="D214" s="2">
        <v>-1.5941030307719699</v>
      </c>
      <c r="E214" s="2">
        <v>1.10520872104076</v>
      </c>
    </row>
    <row r="215" spans="1:5" x14ac:dyDescent="0.15">
      <c r="A215" s="1" t="s">
        <v>4711</v>
      </c>
      <c r="B215" s="2">
        <v>-0.453622462275176</v>
      </c>
      <c r="C215" s="2">
        <v>-1.39887128178107</v>
      </c>
      <c r="D215" s="2">
        <v>-0.98356222216334799</v>
      </c>
      <c r="E215" s="2">
        <v>0.86646969522721895</v>
      </c>
    </row>
    <row r="216" spans="1:5" x14ac:dyDescent="0.15">
      <c r="A216" s="1" t="s">
        <v>4712</v>
      </c>
      <c r="B216" s="2">
        <v>-1.9594752361452299E-2</v>
      </c>
      <c r="C216" s="2">
        <v>6.6420659962618797E-2</v>
      </c>
      <c r="D216" s="2">
        <v>0.40588056976718401</v>
      </c>
      <c r="E216" s="2">
        <v>3.6235777939093702E-2</v>
      </c>
    </row>
    <row r="217" spans="1:5" x14ac:dyDescent="0.15">
      <c r="A217" s="1" t="s">
        <v>4713</v>
      </c>
      <c r="B217" s="2">
        <v>8.5079902700511897E-2</v>
      </c>
      <c r="C217" s="2">
        <v>1.6562275613703199</v>
      </c>
      <c r="D217" s="2">
        <v>-0.13469397678275899</v>
      </c>
      <c r="E217" s="2">
        <v>-1.42522842554151</v>
      </c>
    </row>
    <row r="218" spans="1:5" x14ac:dyDescent="0.15">
      <c r="A218" s="1" t="s">
        <v>4714</v>
      </c>
      <c r="B218" s="2">
        <v>-0.72681846432872199</v>
      </c>
      <c r="C218" s="2">
        <v>-0.83732329884842205</v>
      </c>
      <c r="D218" s="2">
        <v>0.17210178529693401</v>
      </c>
      <c r="E218" s="2">
        <v>0.60933873056654397</v>
      </c>
    </row>
    <row r="219" spans="1:5" x14ac:dyDescent="0.15">
      <c r="A219" s="1" t="s">
        <v>4715</v>
      </c>
      <c r="B219" s="2">
        <v>-0.27812497783457801</v>
      </c>
      <c r="C219" s="2">
        <v>-0.120968725805146</v>
      </c>
      <c r="D219" s="2">
        <v>-0.437338170648987</v>
      </c>
      <c r="E219" s="2">
        <v>-5.6489960002267102E-2</v>
      </c>
    </row>
    <row r="220" spans="1:5" x14ac:dyDescent="0.15">
      <c r="A220" s="1" t="s">
        <v>4716</v>
      </c>
      <c r="B220" s="2">
        <v>-0.405434057098016</v>
      </c>
      <c r="C220" s="2">
        <v>-0.21744336684409599</v>
      </c>
      <c r="D220" s="2">
        <v>0.876674469841215</v>
      </c>
      <c r="E220" s="2">
        <v>0.31332805569229499</v>
      </c>
    </row>
    <row r="221" spans="1:5" x14ac:dyDescent="0.15">
      <c r="A221" s="1" t="s">
        <v>4717</v>
      </c>
      <c r="B221" s="2">
        <v>-0.61544185954130903</v>
      </c>
      <c r="C221" s="2">
        <v>0.108593871303567</v>
      </c>
      <c r="D221" s="2">
        <v>-0.496564436522488</v>
      </c>
      <c r="E221" s="2">
        <v>-0.33311582676116402</v>
      </c>
    </row>
    <row r="222" spans="1:5" x14ac:dyDescent="0.15">
      <c r="A222" s="1" t="s">
        <v>4718</v>
      </c>
      <c r="B222" s="2">
        <v>-0.43470569285545102</v>
      </c>
      <c r="C222" s="2">
        <v>-0.21658042253608201</v>
      </c>
      <c r="D222" s="2">
        <v>-0.72487579580179295</v>
      </c>
      <c r="E222" s="2">
        <v>-7.4716567249749205E-2</v>
      </c>
    </row>
    <row r="223" spans="1:5" x14ac:dyDescent="0.15">
      <c r="A223" s="1" t="s">
        <v>4719</v>
      </c>
      <c r="B223" s="2">
        <v>0.55153124617431804</v>
      </c>
      <c r="C223" s="2">
        <v>0.55405078119338902</v>
      </c>
      <c r="D223" s="2">
        <v>-0.41542538966016501</v>
      </c>
      <c r="E223" s="2">
        <v>-0.46098455309990399</v>
      </c>
    </row>
    <row r="224" spans="1:5" x14ac:dyDescent="0.15">
      <c r="A224" s="1" t="s">
        <v>4720</v>
      </c>
      <c r="B224" s="2">
        <v>-0.58071308036054303</v>
      </c>
      <c r="C224" s="2">
        <v>-1.2213127559656201</v>
      </c>
      <c r="D224" s="2">
        <v>4.5590653759135096</v>
      </c>
      <c r="E224" s="2">
        <v>2.0102836175593599</v>
      </c>
    </row>
    <row r="225" spans="1:5" x14ac:dyDescent="0.15">
      <c r="A225" s="1" t="s">
        <v>4721</v>
      </c>
      <c r="B225" s="2">
        <v>0.174788083664249</v>
      </c>
      <c r="C225" s="2">
        <v>-0.77857385039291305</v>
      </c>
      <c r="D225" s="2">
        <v>0.249308931777661</v>
      </c>
      <c r="E225" s="2">
        <v>0.75699641699508902</v>
      </c>
    </row>
    <row r="226" spans="1:5" x14ac:dyDescent="0.15">
      <c r="A226" s="1" t="s">
        <v>4722</v>
      </c>
      <c r="B226" s="2">
        <v>-0.124529078929595</v>
      </c>
      <c r="C226" s="2">
        <v>-0.49895620949865999</v>
      </c>
      <c r="D226" s="2">
        <v>3.4001073402039599</v>
      </c>
      <c r="E226" s="2">
        <v>1.2099393091723101</v>
      </c>
    </row>
    <row r="227" spans="1:5" x14ac:dyDescent="0.15">
      <c r="A227" s="1" t="s">
        <v>4723</v>
      </c>
      <c r="B227" s="2">
        <v>7.10427066478823E-2</v>
      </c>
      <c r="C227" s="2">
        <v>0.41063920886154998</v>
      </c>
      <c r="D227" s="2">
        <v>-1.0436145848530201</v>
      </c>
      <c r="E227" s="2">
        <v>-0.58406805514351501</v>
      </c>
    </row>
    <row r="228" spans="1:5" x14ac:dyDescent="0.15">
      <c r="A228" s="1" t="s">
        <v>4724</v>
      </c>
      <c r="B228" s="2">
        <v>-0.27790733904318399</v>
      </c>
      <c r="C228" s="2">
        <v>-0.70716064639769705</v>
      </c>
      <c r="D228" s="2">
        <v>-0.68249651576143699</v>
      </c>
      <c r="E228" s="2">
        <v>0.384222815100496</v>
      </c>
    </row>
    <row r="229" spans="1:5" x14ac:dyDescent="0.15">
      <c r="A229" s="1" t="s">
        <v>4725</v>
      </c>
      <c r="B229" s="2">
        <v>-0.43338087648304802</v>
      </c>
      <c r="C229" s="2">
        <v>1.6201161406534E-2</v>
      </c>
      <c r="D229" s="2">
        <v>0.99394821528366195</v>
      </c>
      <c r="E229" s="2">
        <v>0.136787494805233</v>
      </c>
    </row>
    <row r="230" spans="1:5" x14ac:dyDescent="0.15">
      <c r="A230" s="1" t="s">
        <v>4726</v>
      </c>
      <c r="B230" s="2">
        <v>-0.52829625137982605</v>
      </c>
      <c r="C230" s="2">
        <v>-1.0882129954145801</v>
      </c>
      <c r="D230" s="2">
        <v>-0.84814197232445199</v>
      </c>
      <c r="E230" s="2">
        <v>0.61939277051154595</v>
      </c>
    </row>
    <row r="231" spans="1:5" x14ac:dyDescent="0.15">
      <c r="A231" s="1" t="s">
        <v>4727</v>
      </c>
      <c r="B231" s="2">
        <v>0.180185625935843</v>
      </c>
      <c r="C231" s="2">
        <v>-1.15645756303062</v>
      </c>
      <c r="D231" s="2">
        <v>-0.250641705467813</v>
      </c>
      <c r="E231" s="2">
        <v>0.96070033291228896</v>
      </c>
    </row>
    <row r="232" spans="1:5" x14ac:dyDescent="0.15">
      <c r="A232" s="1" t="s">
        <v>4728</v>
      </c>
      <c r="B232" s="2">
        <v>0.82261137557889397</v>
      </c>
      <c r="C232" s="2">
        <v>-0.637518792323714</v>
      </c>
      <c r="D232" s="2">
        <v>-1.2975452814229</v>
      </c>
      <c r="E232" s="2">
        <v>0.39726536021956899</v>
      </c>
    </row>
    <row r="233" spans="1:5" x14ac:dyDescent="0.15">
      <c r="A233" s="1" t="s">
        <v>4729</v>
      </c>
      <c r="B233" s="2">
        <v>0.284622964085189</v>
      </c>
      <c r="C233" s="2">
        <v>0.25959097309747597</v>
      </c>
      <c r="D233" s="2">
        <v>-0.42391191456516403</v>
      </c>
      <c r="E233" s="2">
        <v>-0.265386508407081</v>
      </c>
    </row>
    <row r="234" spans="1:5" x14ac:dyDescent="0.15">
      <c r="A234" s="1" t="s">
        <v>4730</v>
      </c>
      <c r="B234" s="2">
        <v>-1.1778680279534901</v>
      </c>
      <c r="C234" s="2">
        <v>0.26281241398428801</v>
      </c>
      <c r="D234" s="2">
        <v>-0.98157804624884704</v>
      </c>
      <c r="E234" s="2">
        <v>-0.69178155286883103</v>
      </c>
    </row>
    <row r="235" spans="1:5" x14ac:dyDescent="0.15">
      <c r="A235" s="1" t="s">
        <v>4731</v>
      </c>
      <c r="B235" s="2">
        <v>-0.82949068580624996</v>
      </c>
      <c r="C235" s="2">
        <v>-0.580778612978332</v>
      </c>
      <c r="D235" s="2">
        <v>1.2343776321263</v>
      </c>
      <c r="E235" s="2">
        <v>0.62354201683127497</v>
      </c>
    </row>
    <row r="236" spans="1:5" x14ac:dyDescent="0.15">
      <c r="A236" s="1" t="s">
        <v>4732</v>
      </c>
      <c r="B236" s="2">
        <v>-0.26847050239536402</v>
      </c>
      <c r="C236" s="2">
        <v>-0.58201758183942898</v>
      </c>
      <c r="D236" s="2">
        <v>0.127034995167462</v>
      </c>
      <c r="E236" s="2">
        <v>0.47238668509820603</v>
      </c>
    </row>
    <row r="237" spans="1:5" x14ac:dyDescent="0.15">
      <c r="A237" s="1" t="s">
        <v>4733</v>
      </c>
      <c r="B237" s="2">
        <v>-0.43604377117057902</v>
      </c>
      <c r="C237" s="2">
        <v>0.60176158707497696</v>
      </c>
      <c r="D237" s="2">
        <v>2.19285697402269</v>
      </c>
      <c r="E237" s="2">
        <v>-7.6690535073087998E-2</v>
      </c>
    </row>
    <row r="238" spans="1:5" x14ac:dyDescent="0.15">
      <c r="A238" s="1" t="s">
        <v>4734</v>
      </c>
      <c r="B238" s="2">
        <v>-0.81468380435324395</v>
      </c>
      <c r="C238" s="2">
        <v>-0.63443182192286995</v>
      </c>
      <c r="D238" s="2">
        <v>0.14782550302790701</v>
      </c>
      <c r="E238" s="2">
        <v>0.41334838055607898</v>
      </c>
    </row>
    <row r="239" spans="1:5" x14ac:dyDescent="0.15">
      <c r="A239" s="1" t="s">
        <v>4735</v>
      </c>
      <c r="B239" s="2">
        <v>0.15115531149087699</v>
      </c>
      <c r="C239" s="2">
        <v>-1.8217028357841001</v>
      </c>
      <c r="D239" s="2">
        <v>-0.67479842248823996</v>
      </c>
      <c r="E239" s="2">
        <v>1.4202633927547701</v>
      </c>
    </row>
    <row r="240" spans="1:5" x14ac:dyDescent="0.15">
      <c r="A240" s="1" t="s">
        <v>4736</v>
      </c>
      <c r="B240" s="2">
        <v>-0.47196562381638002</v>
      </c>
      <c r="C240" s="2">
        <v>1.3200581650755501</v>
      </c>
      <c r="D240" s="2">
        <v>-9.6094495497591401E-2</v>
      </c>
      <c r="E240" s="2">
        <v>-1.24059799312379</v>
      </c>
    </row>
    <row r="241" spans="1:5" x14ac:dyDescent="0.15">
      <c r="A241" s="1" t="s">
        <v>4737</v>
      </c>
      <c r="B241" s="2">
        <v>2.33428494789543</v>
      </c>
      <c r="C241" s="2">
        <v>0.41241324591523099</v>
      </c>
      <c r="D241" s="2">
        <v>0.97291908460209697</v>
      </c>
      <c r="E241" s="2">
        <v>0.34480562266637699</v>
      </c>
    </row>
    <row r="242" spans="1:5" x14ac:dyDescent="0.15">
      <c r="A242" s="1" t="s">
        <v>4738</v>
      </c>
      <c r="B242" s="2">
        <v>0.48241870658269398</v>
      </c>
      <c r="C242" s="2">
        <v>-0.41438558336930298</v>
      </c>
      <c r="D242" s="2">
        <v>-0.795143947602301</v>
      </c>
      <c r="E242" s="2">
        <v>0.25932112559822401</v>
      </c>
    </row>
    <row r="243" spans="1:5" x14ac:dyDescent="0.15">
      <c r="A243" s="1" t="s">
        <v>4739</v>
      </c>
      <c r="B243" s="2">
        <v>-0.19761445873142</v>
      </c>
      <c r="C243" s="2">
        <v>-0.272185052691862</v>
      </c>
      <c r="D243" s="2">
        <v>0.49219651815343202</v>
      </c>
      <c r="E243" s="2">
        <v>0.30967576381567502</v>
      </c>
    </row>
    <row r="244" spans="1:5" x14ac:dyDescent="0.15">
      <c r="A244" s="1" t="s">
        <v>4740</v>
      </c>
      <c r="B244" s="2">
        <v>-0.1848222815151</v>
      </c>
      <c r="C244" s="2">
        <v>-0.39933898013823999</v>
      </c>
      <c r="D244" s="2">
        <v>-0.654819546615657</v>
      </c>
      <c r="E244" s="2">
        <v>0.14725530083716601</v>
      </c>
    </row>
    <row r="245" spans="1:5" x14ac:dyDescent="0.15">
      <c r="A245" s="1" t="s">
        <v>4741</v>
      </c>
      <c r="B245" s="2">
        <v>-0.40983406944654099</v>
      </c>
      <c r="C245" s="2">
        <v>-0.25692198341977301</v>
      </c>
      <c r="D245" s="2">
        <v>-0.69961673598515906</v>
      </c>
      <c r="E245" s="2">
        <v>-2.94085421970171E-2</v>
      </c>
    </row>
    <row r="246" spans="1:5" x14ac:dyDescent="0.15">
      <c r="A246" s="1" t="s">
        <v>4742</v>
      </c>
      <c r="B246" s="2">
        <v>2.3875975586700702</v>
      </c>
      <c r="C246" s="2">
        <v>-1.04268858955326</v>
      </c>
      <c r="D246" s="2">
        <v>-1.1157003317348899</v>
      </c>
      <c r="E246" s="2">
        <v>1.09672774001025</v>
      </c>
    </row>
    <row r="247" spans="1:5" x14ac:dyDescent="0.15">
      <c r="A247" s="1" t="s">
        <v>4743</v>
      </c>
      <c r="B247" s="2">
        <v>-0.52624753020045201</v>
      </c>
      <c r="C247" s="2">
        <v>-1.3982677453341299</v>
      </c>
      <c r="D247" s="2">
        <v>-1.24523738793528</v>
      </c>
      <c r="E247" s="2">
        <v>0.78918334315857497</v>
      </c>
    </row>
    <row r="248" spans="1:5" x14ac:dyDescent="0.15">
      <c r="A248" s="1" t="s">
        <v>4744</v>
      </c>
      <c r="B248" s="2">
        <v>-5.6300661432128396E-3</v>
      </c>
      <c r="C248" s="2">
        <v>-7.2736002186601104E-2</v>
      </c>
      <c r="D248" s="2">
        <v>-1.3484699694384501</v>
      </c>
      <c r="E248" s="2">
        <v>-0.26039983519121002</v>
      </c>
    </row>
    <row r="249" spans="1:5" x14ac:dyDescent="0.15">
      <c r="A249" s="1" t="s">
        <v>4745</v>
      </c>
      <c r="B249" s="2">
        <v>1.4805743330539101</v>
      </c>
      <c r="C249" s="2">
        <v>2.1556374512624301</v>
      </c>
      <c r="D249" s="2">
        <v>-0.66172558979373297</v>
      </c>
      <c r="E249" s="2">
        <v>-1.6984558862424</v>
      </c>
    </row>
    <row r="250" spans="1:5" x14ac:dyDescent="0.15">
      <c r="A250" s="1" t="s">
        <v>4746</v>
      </c>
      <c r="B250" s="2">
        <v>3.24971411700239</v>
      </c>
      <c r="C250" s="2">
        <v>0.227395053579308</v>
      </c>
      <c r="D250" s="2">
        <v>-0.46731893964502202</v>
      </c>
      <c r="E250" s="2">
        <v>0.34129295397666498</v>
      </c>
    </row>
    <row r="251" spans="1:5" x14ac:dyDescent="0.15">
      <c r="A251" s="1" t="s">
        <v>4747</v>
      </c>
      <c r="B251" s="2">
        <v>1.40952279166378E-2</v>
      </c>
      <c r="C251" s="2">
        <v>-0.231534366591229</v>
      </c>
      <c r="D251" s="2">
        <v>-0.70965860255981295</v>
      </c>
      <c r="E251" s="2">
        <v>3.0883570626250401E-2</v>
      </c>
    </row>
    <row r="252" spans="1:5" x14ac:dyDescent="0.15">
      <c r="A252" s="1" t="s">
        <v>4748</v>
      </c>
      <c r="B252" s="2">
        <v>-0.48904148420173299</v>
      </c>
      <c r="C252" s="2">
        <v>1.8488851362630301</v>
      </c>
      <c r="D252" s="2">
        <v>-0.61358046218394902</v>
      </c>
      <c r="E252" s="2">
        <v>-1.81748610368599</v>
      </c>
    </row>
    <row r="253" spans="1:5" x14ac:dyDescent="0.15">
      <c r="A253" s="1" t="s">
        <v>4749</v>
      </c>
      <c r="B253" s="2">
        <v>-0.49124354394137199</v>
      </c>
      <c r="C253" s="2">
        <v>-0.46897273840742398</v>
      </c>
      <c r="D253" s="2">
        <v>-0.49361468794695201</v>
      </c>
      <c r="E253" s="2">
        <v>0.18400652291622299</v>
      </c>
    </row>
    <row r="254" spans="1:5" x14ac:dyDescent="0.15">
      <c r="A254" s="1" t="s">
        <v>4750</v>
      </c>
      <c r="B254" s="2">
        <v>0.92856419671513801</v>
      </c>
      <c r="C254" s="2">
        <v>2.4927800136899698</v>
      </c>
      <c r="D254" s="2">
        <v>-5.6382659827844198E-2</v>
      </c>
      <c r="E254" s="2">
        <v>-1.9510634793094199</v>
      </c>
    </row>
    <row r="255" spans="1:5" x14ac:dyDescent="0.15">
      <c r="A255" s="1" t="s">
        <v>4751</v>
      </c>
      <c r="B255" s="2">
        <v>-0.61051941930403697</v>
      </c>
      <c r="C255" s="2">
        <v>-0.60866670784362498</v>
      </c>
      <c r="D255" s="2">
        <v>-1.00360688192793</v>
      </c>
      <c r="E255" s="2">
        <v>0.15773962925298701</v>
      </c>
    </row>
    <row r="256" spans="1:5" x14ac:dyDescent="0.15">
      <c r="A256" s="1" t="s">
        <v>4752</v>
      </c>
      <c r="B256" s="2">
        <v>0.32624272664423498</v>
      </c>
      <c r="C256" s="2">
        <v>-0.49424776035242701</v>
      </c>
      <c r="D256" s="2">
        <v>0.66490243234976798</v>
      </c>
      <c r="E256" s="2">
        <v>0.64404084131016703</v>
      </c>
    </row>
    <row r="257" spans="1:5" x14ac:dyDescent="0.15">
      <c r="A257" s="1" t="s">
        <v>4753</v>
      </c>
      <c r="B257" s="2">
        <v>-0.42397125410755798</v>
      </c>
      <c r="C257" s="2">
        <v>-0.66497631590077499</v>
      </c>
      <c r="D257" s="2">
        <v>-0.51776138313281095</v>
      </c>
      <c r="E257" s="2">
        <v>0.35850344072691898</v>
      </c>
    </row>
    <row r="258" spans="1:5" x14ac:dyDescent="0.15">
      <c r="A258" s="1" t="s">
        <v>4754</v>
      </c>
      <c r="B258" s="2">
        <v>-0.34310934696531298</v>
      </c>
      <c r="C258" s="2">
        <v>1.2526624679164</v>
      </c>
      <c r="D258" s="2">
        <v>-0.67466643279454197</v>
      </c>
      <c r="E258" s="2">
        <v>-1.2954120832456999</v>
      </c>
    </row>
    <row r="259" spans="1:5" x14ac:dyDescent="0.15">
      <c r="A259" s="1" t="s">
        <v>4755</v>
      </c>
      <c r="B259" s="2">
        <v>-0.83699414772585301</v>
      </c>
      <c r="C259" s="2">
        <v>0.78262862436414105</v>
      </c>
      <c r="D259" s="2">
        <v>-3.2569165140035098E-3</v>
      </c>
      <c r="E259" s="2">
        <v>-0.83351861571382002</v>
      </c>
    </row>
    <row r="260" spans="1:5" x14ac:dyDescent="0.15">
      <c r="A260" s="1" t="s">
        <v>4756</v>
      </c>
      <c r="B260" s="2">
        <v>-0.85746971835623997</v>
      </c>
      <c r="C260" s="2">
        <v>-0.116242660012555</v>
      </c>
      <c r="D260" s="2">
        <v>0.202567939720809</v>
      </c>
      <c r="E260" s="2">
        <v>-2.3290656798753001E-2</v>
      </c>
    </row>
    <row r="261" spans="1:5" x14ac:dyDescent="0.15">
      <c r="A261" s="1" t="s">
        <v>4757</v>
      </c>
      <c r="B261" s="2">
        <v>0.61966733757280101</v>
      </c>
      <c r="C261" s="2">
        <v>-0.53274746107118198</v>
      </c>
      <c r="D261" s="2">
        <v>7.5992692547891802E-2</v>
      </c>
      <c r="E261" s="2">
        <v>0.59488751537343199</v>
      </c>
    </row>
    <row r="262" spans="1:5" x14ac:dyDescent="0.15">
      <c r="A262" s="1" t="s">
        <v>4758</v>
      </c>
      <c r="B262" s="2">
        <v>-0.27977127655496498</v>
      </c>
      <c r="C262" s="2">
        <v>-0.68135324076919501</v>
      </c>
      <c r="D262" s="2">
        <v>-0.86333428243499999</v>
      </c>
      <c r="E262" s="2">
        <v>0.318804964174698</v>
      </c>
    </row>
    <row r="263" spans="1:5" x14ac:dyDescent="0.15">
      <c r="A263" s="1" t="s">
        <v>4759</v>
      </c>
      <c r="B263" s="2">
        <v>-0.42979322748766202</v>
      </c>
      <c r="C263" s="2">
        <v>0.89444521124863696</v>
      </c>
      <c r="D263" s="2">
        <v>1.106665900006</v>
      </c>
      <c r="E263" s="2">
        <v>-0.58336038540524404</v>
      </c>
    </row>
    <row r="264" spans="1:5" x14ac:dyDescent="0.15">
      <c r="A264" s="1" t="s">
        <v>4760</v>
      </c>
      <c r="B264" s="2">
        <v>-0.55712204069361404</v>
      </c>
      <c r="C264" s="2">
        <v>0.16466172633662701</v>
      </c>
      <c r="D264" s="2">
        <v>-1.3218782929189801</v>
      </c>
      <c r="E264" s="2">
        <v>-0.56584318111644005</v>
      </c>
    </row>
    <row r="265" spans="1:5" x14ac:dyDescent="0.15">
      <c r="A265" s="1" t="s">
        <v>4761</v>
      </c>
      <c r="B265" s="2">
        <v>0.66528998271573003</v>
      </c>
      <c r="C265" s="2">
        <v>-0.407960161315848</v>
      </c>
      <c r="D265" s="2">
        <v>1.43507955166709</v>
      </c>
      <c r="E265" s="2">
        <v>0.82145390480959701</v>
      </c>
    </row>
    <row r="266" spans="1:5" x14ac:dyDescent="0.15">
      <c r="A266" s="1" t="s">
        <v>4762</v>
      </c>
      <c r="B266" s="2">
        <v>-0.56091595787172999</v>
      </c>
      <c r="C266" s="2">
        <v>-0.374967070259207</v>
      </c>
      <c r="D266" s="2">
        <v>-0.83356512643486302</v>
      </c>
      <c r="E266" s="2">
        <v>9.1423632670032708E-3</v>
      </c>
    </row>
    <row r="267" spans="1:5" x14ac:dyDescent="0.15">
      <c r="A267" s="1" t="s">
        <v>4763</v>
      </c>
      <c r="B267" s="2">
        <v>3.7458971151481602</v>
      </c>
      <c r="C267" s="2">
        <v>-0.121520646075398</v>
      </c>
      <c r="D267" s="2">
        <v>-0.28789174630949899</v>
      </c>
      <c r="E267" s="2">
        <v>0.77975485982550097</v>
      </c>
    </row>
    <row r="268" spans="1:5" x14ac:dyDescent="0.15">
      <c r="A268" s="1" t="s">
        <v>4764</v>
      </c>
      <c r="B268" s="2">
        <v>-0.49208807922179498</v>
      </c>
      <c r="C268" s="2">
        <v>0.60713223594311405</v>
      </c>
      <c r="D268" s="2">
        <v>-1.5352675247179499</v>
      </c>
      <c r="E268" s="2">
        <v>-0.98044661065595795</v>
      </c>
    </row>
    <row r="269" spans="1:5" x14ac:dyDescent="0.15">
      <c r="A269" s="1" t="s">
        <v>4765</v>
      </c>
      <c r="B269" s="2">
        <v>0.780210474550315</v>
      </c>
      <c r="C269" s="2">
        <v>-1.3763319363978299</v>
      </c>
      <c r="D269" s="2">
        <v>-1.5404679524282501</v>
      </c>
      <c r="E269" s="2">
        <v>0.95997310728693697</v>
      </c>
    </row>
    <row r="270" spans="1:5" x14ac:dyDescent="0.15">
      <c r="A270" s="1" t="s">
        <v>4766</v>
      </c>
      <c r="B270" s="2">
        <v>-0.72600460021467195</v>
      </c>
      <c r="C270" s="2">
        <v>-0.52395063496476701</v>
      </c>
      <c r="D270" s="2">
        <v>1.0142740741268901</v>
      </c>
      <c r="E270" s="2">
        <v>0.54330992179429105</v>
      </c>
    </row>
    <row r="271" spans="1:5" x14ac:dyDescent="0.15">
      <c r="A271" s="1" t="s">
        <v>4767</v>
      </c>
      <c r="B271" s="2">
        <v>-0.67547203364392605</v>
      </c>
      <c r="C271" s="2">
        <v>-0.23088224549269601</v>
      </c>
      <c r="D271" s="2">
        <v>0.93524422314444899</v>
      </c>
      <c r="E271" s="2">
        <v>0.28502377740802998</v>
      </c>
    </row>
    <row r="272" spans="1:5" x14ac:dyDescent="0.15">
      <c r="A272" s="1" t="s">
        <v>4768</v>
      </c>
      <c r="B272" s="2">
        <v>-0.276082503159718</v>
      </c>
      <c r="C272" s="2">
        <v>0.77002956092759101</v>
      </c>
      <c r="D272" s="2">
        <v>0.43981420260566201</v>
      </c>
      <c r="E272" s="2">
        <v>-0.60571532997956501</v>
      </c>
    </row>
    <row r="273" spans="1:5" x14ac:dyDescent="0.15">
      <c r="A273" s="1" t="s">
        <v>4769</v>
      </c>
      <c r="B273" s="2">
        <v>0.192920776965357</v>
      </c>
      <c r="C273" s="2">
        <v>0.71424983803192899</v>
      </c>
      <c r="D273" s="2">
        <v>-1.14147156795647</v>
      </c>
      <c r="E273" s="2">
        <v>-0.84162711559291403</v>
      </c>
    </row>
    <row r="274" spans="1:5" x14ac:dyDescent="0.15">
      <c r="A274" s="1" t="s">
        <v>4770</v>
      </c>
      <c r="B274" s="2">
        <v>0.18590803842933701</v>
      </c>
      <c r="C274" s="2">
        <v>1.4664546161899099</v>
      </c>
      <c r="D274" s="2">
        <v>-0.33972657982240401</v>
      </c>
      <c r="E274" s="2">
        <v>-1.2924505244576301</v>
      </c>
    </row>
    <row r="275" spans="1:5" x14ac:dyDescent="0.15">
      <c r="A275" s="1" t="s">
        <v>4771</v>
      </c>
      <c r="B275" s="2">
        <v>4.06003370930652</v>
      </c>
      <c r="C275" s="2">
        <v>0.213842605578213</v>
      </c>
      <c r="D275" s="2">
        <v>-1.1563786689956701</v>
      </c>
      <c r="E275" s="2">
        <v>0.34982912502970998</v>
      </c>
    </row>
    <row r="276" spans="1:5" x14ac:dyDescent="0.15">
      <c r="A276" s="1" t="s">
        <v>4772</v>
      </c>
      <c r="B276" s="2">
        <v>-0.386285911940002</v>
      </c>
      <c r="C276" s="2">
        <v>0.47085866388393699</v>
      </c>
      <c r="D276" s="2">
        <v>0.95760311027337497</v>
      </c>
      <c r="E276" s="2">
        <v>-0.24958683339301899</v>
      </c>
    </row>
    <row r="277" spans="1:5" x14ac:dyDescent="0.15">
      <c r="A277" s="1" t="s">
        <v>4773</v>
      </c>
      <c r="B277" s="2">
        <v>-0.47386745965261701</v>
      </c>
      <c r="C277" s="2">
        <v>-0.71495215184889505</v>
      </c>
      <c r="D277" s="2">
        <v>1.8334959396069199</v>
      </c>
      <c r="E277" s="2">
        <v>0.95119900198203899</v>
      </c>
    </row>
    <row r="278" spans="1:5" x14ac:dyDescent="0.15">
      <c r="A278" s="1" t="s">
        <v>4774</v>
      </c>
      <c r="B278" s="2">
        <v>-0.533873112573229</v>
      </c>
      <c r="C278" s="2">
        <v>1.6625581617676899</v>
      </c>
      <c r="D278" s="2">
        <v>2.9561428076993699</v>
      </c>
      <c r="E278" s="2">
        <v>-0.81745959382535305</v>
      </c>
    </row>
    <row r="279" spans="1:5" x14ac:dyDescent="0.15">
      <c r="A279" s="1" t="s">
        <v>4775</v>
      </c>
      <c r="B279" s="2">
        <v>-0.99562251332917795</v>
      </c>
      <c r="C279" s="2">
        <v>-0.70635144396151694</v>
      </c>
      <c r="D279" s="2">
        <v>0.72997745582993401</v>
      </c>
      <c r="E279" s="2">
        <v>0.57726752204870002</v>
      </c>
    </row>
    <row r="280" spans="1:5" x14ac:dyDescent="0.15">
      <c r="A280" s="1" t="s">
        <v>4776</v>
      </c>
      <c r="B280" s="2">
        <v>-0.38305859691156002</v>
      </c>
      <c r="C280" s="2">
        <v>-1.3457850943626499</v>
      </c>
      <c r="D280" s="2">
        <v>-1.14729438715518</v>
      </c>
      <c r="E280" s="2">
        <v>0.79630433077130103</v>
      </c>
    </row>
    <row r="281" spans="1:5" x14ac:dyDescent="0.15">
      <c r="A281" s="1" t="s">
        <v>4777</v>
      </c>
      <c r="B281" s="2">
        <v>3.75460294724662</v>
      </c>
      <c r="C281" s="2">
        <v>-0.36200098444753498</v>
      </c>
      <c r="D281" s="2">
        <v>0.29470387674134901</v>
      </c>
      <c r="E281" s="2">
        <v>1.12499803762888</v>
      </c>
    </row>
    <row r="282" spans="1:5" x14ac:dyDescent="0.15">
      <c r="A282" s="1" t="s">
        <v>4778</v>
      </c>
      <c r="B282" s="2">
        <v>1.74551907655273</v>
      </c>
      <c r="C282" s="2">
        <v>-0.31788828786543599</v>
      </c>
      <c r="D282" s="2">
        <v>-0.75100184140675097</v>
      </c>
      <c r="E282" s="2">
        <v>0.43884838138941801</v>
      </c>
    </row>
    <row r="283" spans="1:5" x14ac:dyDescent="0.15">
      <c r="A283" s="1" t="s">
        <v>4779</v>
      </c>
      <c r="B283" s="2">
        <v>-0.75478652123808898</v>
      </c>
      <c r="C283" s="2">
        <v>-0.63012557216449006</v>
      </c>
      <c r="D283" s="2">
        <v>-1.87875464794431</v>
      </c>
      <c r="E283" s="2">
        <v>-6.1138648514847002E-2</v>
      </c>
    </row>
    <row r="284" spans="1:5" x14ac:dyDescent="0.15">
      <c r="A284" s="1" t="s">
        <v>4780</v>
      </c>
      <c r="B284" s="2">
        <v>-0.649822234034929</v>
      </c>
      <c r="C284" s="2">
        <v>0.18000302370386001</v>
      </c>
      <c r="D284" s="2">
        <v>0.172243723546913</v>
      </c>
      <c r="E284" s="2">
        <v>-0.24143787057972599</v>
      </c>
    </row>
    <row r="285" spans="1:5" x14ac:dyDescent="0.15">
      <c r="A285" s="1" t="s">
        <v>4781</v>
      </c>
      <c r="B285" s="2">
        <v>6.9453277531402596E-2</v>
      </c>
      <c r="C285" s="2">
        <v>-0.93594667957947897</v>
      </c>
      <c r="D285" s="2">
        <v>-0.201143659721461</v>
      </c>
      <c r="E285" s="2">
        <v>0.76273528908504795</v>
      </c>
    </row>
    <row r="286" spans="1:5" x14ac:dyDescent="0.15">
      <c r="A286" s="1" t="s">
        <v>4782</v>
      </c>
      <c r="B286" s="2">
        <v>-0.47266010302142702</v>
      </c>
      <c r="C286" s="2">
        <v>0.757909833291595</v>
      </c>
      <c r="D286" s="2">
        <v>0.18082582075270401</v>
      </c>
      <c r="E286" s="2">
        <v>-0.69617744575198204</v>
      </c>
    </row>
    <row r="287" spans="1:5" x14ac:dyDescent="0.15">
      <c r="A287" s="1" t="s">
        <v>4783</v>
      </c>
      <c r="B287" s="2">
        <v>-0.48000462460862697</v>
      </c>
      <c r="C287" s="2">
        <v>-2.2829204876454099E-2</v>
      </c>
      <c r="D287" s="2">
        <v>1.32820181069225</v>
      </c>
      <c r="E287" s="2">
        <v>0.240364851859134</v>
      </c>
    </row>
    <row r="288" spans="1:5" x14ac:dyDescent="0.15">
      <c r="A288" s="1" t="s">
        <v>4784</v>
      </c>
      <c r="B288" s="2">
        <v>-0.71029773108596195</v>
      </c>
      <c r="C288" s="2">
        <v>-0.53378859958123703</v>
      </c>
      <c r="D288" s="2">
        <v>0.42418327497219099</v>
      </c>
      <c r="E288" s="2">
        <v>0.41424935229741</v>
      </c>
    </row>
    <row r="289" spans="1:5" x14ac:dyDescent="0.15">
      <c r="A289" s="1" t="s">
        <v>4785</v>
      </c>
      <c r="B289" s="2">
        <v>-0.12887705301326799</v>
      </c>
      <c r="C289" s="2">
        <v>-0.140320881305739</v>
      </c>
      <c r="D289" s="2">
        <v>2.61678689737712</v>
      </c>
      <c r="E289" s="2">
        <v>0.71715642568080795</v>
      </c>
    </row>
    <row r="290" spans="1:5" x14ac:dyDescent="0.15">
      <c r="A290" s="1" t="s">
        <v>4786</v>
      </c>
      <c r="B290" s="2">
        <v>-0.68696879747615602</v>
      </c>
      <c r="C290" s="2">
        <v>-0.106766802079188</v>
      </c>
      <c r="D290" s="2">
        <v>-0.74987301506818804</v>
      </c>
      <c r="E290" s="2">
        <v>-0.22432544528121801</v>
      </c>
    </row>
    <row r="291" spans="1:5" x14ac:dyDescent="0.15">
      <c r="A291" s="1" t="s">
        <v>4787</v>
      </c>
      <c r="B291" s="2">
        <v>1.50707751625593</v>
      </c>
      <c r="C291" s="2">
        <v>-0.290769313595307</v>
      </c>
      <c r="D291" s="2">
        <v>-0.89539086966114101</v>
      </c>
      <c r="E291" s="2">
        <v>0.33395252946984499</v>
      </c>
    </row>
    <row r="292" spans="1:5" x14ac:dyDescent="0.15">
      <c r="A292" s="1" t="s">
        <v>4788</v>
      </c>
      <c r="B292" s="2">
        <v>0.67087596955822604</v>
      </c>
      <c r="C292" s="2">
        <v>-1.02510406758642</v>
      </c>
      <c r="D292" s="2">
        <v>-1.3511151571642701</v>
      </c>
      <c r="E292" s="2">
        <v>0.68431090613117596</v>
      </c>
    </row>
    <row r="293" spans="1:5" x14ac:dyDescent="0.15">
      <c r="A293" s="1" t="s">
        <v>4789</v>
      </c>
      <c r="B293" s="2">
        <v>-0.84841993702589502</v>
      </c>
      <c r="C293" s="2">
        <v>1.3679505014797599</v>
      </c>
      <c r="D293" s="2">
        <v>-0.82810156407836799</v>
      </c>
      <c r="E293" s="2">
        <v>-1.53059411548589</v>
      </c>
    </row>
    <row r="294" spans="1:5" x14ac:dyDescent="0.15">
      <c r="A294" s="1" t="s">
        <v>4790</v>
      </c>
      <c r="B294" s="2">
        <v>-0.36919548107504002</v>
      </c>
      <c r="C294" s="2">
        <v>-0.38555428583761597</v>
      </c>
      <c r="D294" s="2">
        <v>0.77323792865555896</v>
      </c>
      <c r="E294" s="2">
        <v>0.43902010552755399</v>
      </c>
    </row>
    <row r="295" spans="1:5" x14ac:dyDescent="0.15">
      <c r="A295" s="1" t="s">
        <v>4791</v>
      </c>
      <c r="B295" s="2">
        <v>0.171143793240149</v>
      </c>
      <c r="C295" s="2">
        <v>0.21847542784002899</v>
      </c>
      <c r="D295" s="2">
        <v>-1.0277563426643499</v>
      </c>
      <c r="E295" s="2">
        <v>-0.39678304253701102</v>
      </c>
    </row>
    <row r="296" spans="1:5" x14ac:dyDescent="0.15">
      <c r="A296" s="1" t="s">
        <v>4792</v>
      </c>
      <c r="B296" s="2">
        <v>-0.53873594289120996</v>
      </c>
      <c r="C296" s="2">
        <v>-0.47044027422606799</v>
      </c>
      <c r="D296" s="2">
        <v>0.67275150991171295</v>
      </c>
      <c r="E296" s="2">
        <v>0.4536405036849</v>
      </c>
    </row>
    <row r="297" spans="1:5" x14ac:dyDescent="0.15">
      <c r="A297" s="1" t="s">
        <v>4793</v>
      </c>
      <c r="B297" s="2">
        <v>-0.364558597933414</v>
      </c>
      <c r="C297" s="2">
        <v>-0.765108599671947</v>
      </c>
      <c r="D297" s="2">
        <v>-0.94807523849225295</v>
      </c>
      <c r="E297" s="2">
        <v>0.35306650949479201</v>
      </c>
    </row>
    <row r="298" spans="1:5" x14ac:dyDescent="0.15">
      <c r="A298" s="1" t="s">
        <v>4794</v>
      </c>
      <c r="B298" s="2">
        <v>0.86334273543004203</v>
      </c>
      <c r="C298" s="2">
        <v>-1.0934218342941899</v>
      </c>
      <c r="D298" s="2">
        <v>-0.99375812468978997</v>
      </c>
      <c r="E298" s="2">
        <v>0.86586906470219904</v>
      </c>
    </row>
    <row r="299" spans="1:5" x14ac:dyDescent="0.15">
      <c r="A299" s="1" t="s">
        <v>4795</v>
      </c>
      <c r="B299" s="2">
        <v>-0.53694511838738901</v>
      </c>
      <c r="C299" s="2">
        <v>-0.42093510321840599</v>
      </c>
      <c r="D299" s="2">
        <v>1.5618069466342701</v>
      </c>
      <c r="E299" s="2">
        <v>0.62362239672400399</v>
      </c>
    </row>
    <row r="300" spans="1:5" x14ac:dyDescent="0.15">
      <c r="A300" s="1" t="s">
        <v>4796</v>
      </c>
      <c r="B300" s="2">
        <v>-5.2354366499310703E-2</v>
      </c>
      <c r="C300" s="2">
        <v>-0.34268142529345402</v>
      </c>
      <c r="D300" s="2">
        <v>0.400916321017943</v>
      </c>
      <c r="E300" s="2">
        <v>0.37683628694017401</v>
      </c>
    </row>
    <row r="301" spans="1:5" x14ac:dyDescent="0.15">
      <c r="A301" s="1" t="s">
        <v>4797</v>
      </c>
      <c r="B301" s="2">
        <v>-0.68749561264065295</v>
      </c>
      <c r="C301" s="2">
        <v>1.4793968923467899</v>
      </c>
      <c r="D301" s="2">
        <v>-0.12529017469336101</v>
      </c>
      <c r="E301" s="2">
        <v>-1.42606675442284</v>
      </c>
    </row>
    <row r="302" spans="1:5" x14ac:dyDescent="0.15">
      <c r="A302" s="1" t="s">
        <v>4798</v>
      </c>
      <c r="B302" s="2">
        <v>-0.53960877131982399</v>
      </c>
      <c r="C302" s="2">
        <v>-0.72158959034065295</v>
      </c>
      <c r="D302" s="2">
        <v>-1.14302171208186</v>
      </c>
      <c r="E302" s="2">
        <v>0.23477075353347401</v>
      </c>
    </row>
    <row r="303" spans="1:5" x14ac:dyDescent="0.15">
      <c r="A303" s="1" t="s">
        <v>4799</v>
      </c>
      <c r="B303" s="2">
        <v>3.5039487602314501</v>
      </c>
      <c r="C303" s="2">
        <v>-0.78475929883536499</v>
      </c>
      <c r="D303" s="2">
        <v>0.70976297701270596</v>
      </c>
      <c r="E303" s="2">
        <v>1.53394627634592</v>
      </c>
    </row>
    <row r="304" spans="1:5" x14ac:dyDescent="0.15">
      <c r="A304" s="1" t="s">
        <v>4800</v>
      </c>
      <c r="B304" s="2">
        <v>-0.73599244388972496</v>
      </c>
      <c r="C304" s="2">
        <v>3.5183431363199598E-3</v>
      </c>
      <c r="D304" s="2">
        <v>0.23137363208826101</v>
      </c>
      <c r="E304" s="2">
        <v>-9.4234310100016705E-2</v>
      </c>
    </row>
    <row r="305" spans="1:5" x14ac:dyDescent="0.15">
      <c r="A305" s="1" t="s">
        <v>4801</v>
      </c>
      <c r="B305" s="2">
        <v>-0.63729449647723302</v>
      </c>
      <c r="C305" s="2">
        <v>-0.40849239374144097</v>
      </c>
      <c r="D305" s="2">
        <v>2.1637408591226901</v>
      </c>
      <c r="E305" s="2">
        <v>0.73645523127817702</v>
      </c>
    </row>
    <row r="306" spans="1:5" x14ac:dyDescent="0.15">
      <c r="A306" s="1" t="s">
        <v>4802</v>
      </c>
      <c r="B306" s="2">
        <v>1.7695786891829</v>
      </c>
      <c r="C306" s="2">
        <v>1.3534801816547799</v>
      </c>
      <c r="D306" s="2">
        <v>-0.590655610293644</v>
      </c>
      <c r="E306" s="2">
        <v>-0.94112586628335704</v>
      </c>
    </row>
    <row r="307" spans="1:5" x14ac:dyDescent="0.15">
      <c r="A307" s="1" t="s">
        <v>4803</v>
      </c>
      <c r="B307" s="2">
        <v>-0.34174913077520502</v>
      </c>
      <c r="C307" s="2">
        <v>2.0529900768954299</v>
      </c>
      <c r="D307" s="2">
        <v>-0.98673793209215799</v>
      </c>
      <c r="E307" s="2">
        <v>-2.05085195184546</v>
      </c>
    </row>
    <row r="308" spans="1:5" x14ac:dyDescent="0.15">
      <c r="A308" s="1" t="s">
        <v>4804</v>
      </c>
      <c r="B308" s="2">
        <v>4.4916557250080598E-2</v>
      </c>
      <c r="C308" s="2">
        <v>0.91038034155218295</v>
      </c>
      <c r="D308" s="2">
        <v>0.82355549410680395</v>
      </c>
      <c r="E308" s="2">
        <v>-0.56996793528186296</v>
      </c>
    </row>
    <row r="309" spans="1:5" x14ac:dyDescent="0.15">
      <c r="A309" s="1" t="s">
        <v>4805</v>
      </c>
      <c r="B309" s="2">
        <v>-0.78494188097027795</v>
      </c>
      <c r="C309" s="2">
        <v>-0.62745594072584399</v>
      </c>
      <c r="D309" s="2">
        <v>-1.1625165635395001</v>
      </c>
      <c r="E309" s="2">
        <v>0.101200025789714</v>
      </c>
    </row>
    <row r="310" spans="1:5" x14ac:dyDescent="0.15">
      <c r="A310" s="1" t="s">
        <v>4806</v>
      </c>
      <c r="B310" s="2">
        <v>3.2031051388861398</v>
      </c>
      <c r="C310" s="2">
        <v>-0.464351946791763</v>
      </c>
      <c r="D310" s="2">
        <v>-1.1547628195247599</v>
      </c>
      <c r="E310" s="2">
        <v>0.75720827019681303</v>
      </c>
    </row>
    <row r="311" spans="1:5" x14ac:dyDescent="0.15">
      <c r="A311" s="1" t="s">
        <v>4807</v>
      </c>
      <c r="B311" s="2">
        <v>-0.419461593369645</v>
      </c>
      <c r="C311" s="2">
        <v>1.78828501751368</v>
      </c>
      <c r="D311" s="2">
        <v>-0.30099861958693302</v>
      </c>
      <c r="E311" s="2">
        <v>-1.67760002438778</v>
      </c>
    </row>
    <row r="312" spans="1:5" x14ac:dyDescent="0.15">
      <c r="A312" s="1" t="s">
        <v>4808</v>
      </c>
      <c r="B312" s="2">
        <v>-0.32000048417767402</v>
      </c>
      <c r="C312" s="2">
        <v>-0.30723155425215998</v>
      </c>
      <c r="D312" s="2">
        <v>-0.125107914459752</v>
      </c>
      <c r="E312" s="2">
        <v>0.16813492684061801</v>
      </c>
    </row>
    <row r="313" spans="1:5" x14ac:dyDescent="0.15">
      <c r="A313" s="1" t="s">
        <v>4809</v>
      </c>
      <c r="B313" s="2">
        <v>-0.85540345480801405</v>
      </c>
      <c r="C313" s="2">
        <v>-0.78417592429663896</v>
      </c>
      <c r="D313" s="2">
        <v>-1.1460403659616201</v>
      </c>
      <c r="E313" s="2">
        <v>0.22454006450779701</v>
      </c>
    </row>
    <row r="314" spans="1:5" x14ac:dyDescent="0.15">
      <c r="A314" s="1" t="s">
        <v>4810</v>
      </c>
      <c r="B314" s="2">
        <v>-0.71880790227229097</v>
      </c>
      <c r="C314" s="2">
        <v>-0.11060941961981</v>
      </c>
      <c r="D314" s="2">
        <v>2.0056651618678401</v>
      </c>
      <c r="E314" s="2">
        <v>0.42898403177179201</v>
      </c>
    </row>
    <row r="315" spans="1:5" x14ac:dyDescent="0.15">
      <c r="A315" s="1" t="s">
        <v>4811</v>
      </c>
      <c r="B315" s="2">
        <v>-0.65143921925302395</v>
      </c>
      <c r="C315" s="2">
        <v>-0.64693927382306904</v>
      </c>
      <c r="D315" s="2">
        <v>1.1044400760947</v>
      </c>
      <c r="E315" s="2">
        <v>0.68432362693203996</v>
      </c>
    </row>
    <row r="316" spans="1:5" x14ac:dyDescent="0.15">
      <c r="A316" s="1" t="s">
        <v>4812</v>
      </c>
      <c r="B316" s="2">
        <v>-0.36995931816392102</v>
      </c>
      <c r="C316" s="2">
        <v>-0.21765731711222</v>
      </c>
      <c r="D316" s="2">
        <v>1.8776666937542099</v>
      </c>
      <c r="E316" s="2">
        <v>0.55900070610518804</v>
      </c>
    </row>
    <row r="317" spans="1:5" x14ac:dyDescent="0.15">
      <c r="A317" s="1" t="s">
        <v>4813</v>
      </c>
      <c r="B317" s="2">
        <v>-0.67020062302922301</v>
      </c>
      <c r="C317" s="2">
        <v>1.1733899695327901</v>
      </c>
      <c r="D317" s="2">
        <v>-0.93027717954719202</v>
      </c>
      <c r="E317" s="2">
        <v>-1.3538504364186299</v>
      </c>
    </row>
    <row r="318" spans="1:5" x14ac:dyDescent="0.15">
      <c r="A318" s="1" t="s">
        <v>4814</v>
      </c>
      <c r="B318" s="2">
        <v>-0.28037609406622699</v>
      </c>
      <c r="C318" s="2">
        <v>0.402343627868475</v>
      </c>
      <c r="D318" s="2">
        <v>1.41822190524997</v>
      </c>
      <c r="E318" s="2">
        <v>-6.0475622932910603E-2</v>
      </c>
    </row>
    <row r="319" spans="1:5" x14ac:dyDescent="0.15">
      <c r="A319" s="1" t="s">
        <v>4815</v>
      </c>
      <c r="B319" s="2">
        <v>-0.112330860202543</v>
      </c>
      <c r="C319" s="2">
        <v>-9.0444004765205893E-2</v>
      </c>
      <c r="D319" s="2">
        <v>0.91844835895077204</v>
      </c>
      <c r="E319" s="2">
        <v>0.27343871988775198</v>
      </c>
    </row>
    <row r="320" spans="1:5" x14ac:dyDescent="0.15">
      <c r="A320" s="1" t="s">
        <v>4816</v>
      </c>
      <c r="B320" s="2">
        <v>-0.55867747237939502</v>
      </c>
      <c r="C320" s="2">
        <v>-0.941004618506466</v>
      </c>
      <c r="D320" s="2">
        <v>-0.29042356210006698</v>
      </c>
      <c r="E320" s="2">
        <v>0.62087119418297099</v>
      </c>
    </row>
    <row r="321" spans="1:5" x14ac:dyDescent="0.15">
      <c r="A321" s="1" t="s">
        <v>4817</v>
      </c>
      <c r="B321" s="2">
        <v>-0.78470287130312599</v>
      </c>
      <c r="C321" s="2">
        <v>-0.20467194050585899</v>
      </c>
      <c r="D321" s="2">
        <v>0.24156851159468001</v>
      </c>
      <c r="E321" s="2">
        <v>7.5755003491699099E-2</v>
      </c>
    </row>
    <row r="322" spans="1:5" x14ac:dyDescent="0.15">
      <c r="A322" s="1" t="s">
        <v>4818</v>
      </c>
      <c r="B322" s="2">
        <v>-0.67508225485579099</v>
      </c>
      <c r="C322" s="2">
        <v>-1.03599636945513</v>
      </c>
      <c r="D322" s="2">
        <v>-0.83071351736668897</v>
      </c>
      <c r="E322" s="2">
        <v>0.54990016284819798</v>
      </c>
    </row>
    <row r="323" spans="1:5" x14ac:dyDescent="0.15">
      <c r="A323" s="1" t="s">
        <v>4819</v>
      </c>
      <c r="B323" s="2">
        <v>-0.574694909683924</v>
      </c>
      <c r="C323" s="2">
        <v>-0.93126241639134899</v>
      </c>
      <c r="D323" s="2">
        <v>-6.0856609746027399E-2</v>
      </c>
      <c r="E323" s="2">
        <v>0.66407475621095002</v>
      </c>
    </row>
    <row r="324" spans="1:5" x14ac:dyDescent="0.15">
      <c r="A324" s="1" t="s">
        <v>4820</v>
      </c>
      <c r="B324" s="2">
        <v>-0.312496297907155</v>
      </c>
      <c r="C324" s="2">
        <v>0.54908973069774403</v>
      </c>
      <c r="D324" s="2">
        <v>-0.66571333138323496</v>
      </c>
      <c r="E324" s="2">
        <v>-0.68819132839846298</v>
      </c>
    </row>
    <row r="325" spans="1:5" x14ac:dyDescent="0.15">
      <c r="A325" s="1" t="s">
        <v>4821</v>
      </c>
      <c r="B325" s="2">
        <v>-0.33388681581737301</v>
      </c>
      <c r="C325" s="2">
        <v>-0.73641814534987504</v>
      </c>
      <c r="D325" s="2">
        <v>0.39320921144862703</v>
      </c>
      <c r="E325" s="2">
        <v>0.65423335724830101</v>
      </c>
    </row>
    <row r="326" spans="1:5" x14ac:dyDescent="0.15">
      <c r="A326" s="1" t="s">
        <v>4822</v>
      </c>
      <c r="B326" s="2">
        <v>1.4546227812881201</v>
      </c>
      <c r="C326" s="2">
        <v>1.56225141040341</v>
      </c>
      <c r="D326" s="2">
        <v>-0.88304323874067803</v>
      </c>
      <c r="E326" s="2">
        <v>-1.25114314268404</v>
      </c>
    </row>
    <row r="327" spans="1:5" x14ac:dyDescent="0.15">
      <c r="A327" s="1" t="s">
        <v>4823</v>
      </c>
      <c r="B327" s="2">
        <v>6.3303630334522396E-2</v>
      </c>
      <c r="C327" s="2">
        <v>0.965941581846953</v>
      </c>
      <c r="D327" s="2">
        <v>1.85575103077257</v>
      </c>
      <c r="E327" s="2">
        <v>-0.36774586211499399</v>
      </c>
    </row>
    <row r="328" spans="1:5" x14ac:dyDescent="0.15">
      <c r="A328" s="1" t="s">
        <v>4824</v>
      </c>
      <c r="B328" s="2">
        <v>-0.43646276302993098</v>
      </c>
      <c r="C328" s="2">
        <v>-0.169429649742288</v>
      </c>
      <c r="D328" s="2">
        <v>1.6814713103269701</v>
      </c>
      <c r="E328" s="2">
        <v>0.45798316659247301</v>
      </c>
    </row>
    <row r="329" spans="1:5" x14ac:dyDescent="0.15">
      <c r="A329" s="1" t="s">
        <v>4825</v>
      </c>
      <c r="B329" s="2">
        <v>-0.84792282390493501</v>
      </c>
      <c r="C329" s="2">
        <v>-0.878690418457867</v>
      </c>
      <c r="D329" s="2">
        <v>0.36573986662564201</v>
      </c>
      <c r="E329" s="2">
        <v>0.66660044425920595</v>
      </c>
    </row>
    <row r="330" spans="1:5" x14ac:dyDescent="0.15">
      <c r="A330" s="1" t="s">
        <v>4826</v>
      </c>
      <c r="B330" s="2">
        <v>-0.186028229254664</v>
      </c>
      <c r="C330" s="2">
        <v>-0.45109849488175602</v>
      </c>
      <c r="D330" s="2">
        <v>-0.19946888404926</v>
      </c>
      <c r="E330" s="2">
        <v>0.29954652401965698</v>
      </c>
    </row>
    <row r="331" spans="1:5" x14ac:dyDescent="0.15">
      <c r="A331" s="1" t="s">
        <v>4827</v>
      </c>
      <c r="B331" s="2">
        <v>-6.8015053285680901E-2</v>
      </c>
      <c r="C331" s="2">
        <v>0.42545764861621699</v>
      </c>
      <c r="D331" s="2">
        <v>0.82310472544810398</v>
      </c>
      <c r="E331" s="2">
        <v>-0.17968312604650799</v>
      </c>
    </row>
    <row r="332" spans="1:5" x14ac:dyDescent="0.15">
      <c r="A332" s="1" t="s">
        <v>4828</v>
      </c>
      <c r="B332" s="2">
        <v>0.96652264354681094</v>
      </c>
      <c r="C332" s="2">
        <v>0.20195237141473901</v>
      </c>
      <c r="D332" s="2">
        <v>-0.80233345834978798</v>
      </c>
      <c r="E332" s="2">
        <v>-0.17085899256100301</v>
      </c>
    </row>
    <row r="333" spans="1:5" x14ac:dyDescent="0.15">
      <c r="A333" s="1" t="s">
        <v>4829</v>
      </c>
      <c r="B333" s="2">
        <v>-0.45702893901248398</v>
      </c>
      <c r="C333" s="2">
        <v>-0.86716888025772199</v>
      </c>
      <c r="D333" s="2">
        <v>-0.169033735087533</v>
      </c>
      <c r="E333" s="2">
        <v>0.60713752936453402</v>
      </c>
    </row>
    <row r="334" spans="1:5" x14ac:dyDescent="0.15">
      <c r="A334" s="1" t="s">
        <v>4830</v>
      </c>
      <c r="B334" s="2">
        <v>-0.13464252966125601</v>
      </c>
      <c r="C334" s="2">
        <v>-0.23434932081888499</v>
      </c>
      <c r="D334" s="2">
        <v>1.85917233650497E-2</v>
      </c>
      <c r="E334" s="2">
        <v>0.17717286274798799</v>
      </c>
    </row>
    <row r="335" spans="1:5" x14ac:dyDescent="0.15">
      <c r="A335" s="1" t="s">
        <v>4831</v>
      </c>
      <c r="B335" s="2">
        <v>-0.41984612317564401</v>
      </c>
      <c r="C335" s="2">
        <v>-0.39298666841931201</v>
      </c>
      <c r="D335" s="2">
        <v>4.7798849601840103E-2</v>
      </c>
      <c r="E335" s="2">
        <v>0.26247634427383099</v>
      </c>
    </row>
    <row r="336" spans="1:5" x14ac:dyDescent="0.15">
      <c r="A336" s="1" t="s">
        <v>4832</v>
      </c>
      <c r="B336" s="2">
        <v>-0.61188173754197706</v>
      </c>
      <c r="C336" s="2">
        <v>0.221596676823378</v>
      </c>
      <c r="D336" s="2">
        <v>-0.14821467224611501</v>
      </c>
      <c r="E336" s="2">
        <v>-0.34563818118636602</v>
      </c>
    </row>
    <row r="337" spans="1:5" x14ac:dyDescent="0.15">
      <c r="A337" s="1" t="s">
        <v>4833</v>
      </c>
      <c r="B337" s="2">
        <v>1.4908913486962799E-2</v>
      </c>
      <c r="C337" s="2">
        <v>0.79469539352417995</v>
      </c>
      <c r="D337" s="2">
        <v>1.2563694410469299</v>
      </c>
      <c r="E337" s="2">
        <v>-0.37434797888041998</v>
      </c>
    </row>
    <row r="338" spans="1:5" x14ac:dyDescent="0.15">
      <c r="A338" s="1" t="s">
        <v>4834</v>
      </c>
      <c r="B338" s="2">
        <v>-0.599307748011224</v>
      </c>
      <c r="C338" s="2">
        <v>-0.38555428583761597</v>
      </c>
      <c r="D338" s="2">
        <v>-0.84750716497053802</v>
      </c>
      <c r="E338" s="2">
        <v>7.2007999455573901E-3</v>
      </c>
    </row>
    <row r="339" spans="1:5" x14ac:dyDescent="0.15">
      <c r="A339" s="1" t="s">
        <v>4835</v>
      </c>
      <c r="B339" s="2">
        <v>0.15486622981617101</v>
      </c>
      <c r="C339" s="2">
        <v>1.76178644370051</v>
      </c>
      <c r="D339" s="2">
        <v>0.35168804401339099</v>
      </c>
      <c r="E339" s="2">
        <v>-1.3853648826903699</v>
      </c>
    </row>
    <row r="340" spans="1:5" x14ac:dyDescent="0.15">
      <c r="A340" s="1" t="s">
        <v>4836</v>
      </c>
      <c r="B340" s="2">
        <v>-0.108387177984319</v>
      </c>
      <c r="C340" s="2">
        <v>-0.16910578377979499</v>
      </c>
      <c r="D340" s="2">
        <v>-1.73551483316286</v>
      </c>
      <c r="E340" s="2">
        <v>-0.29098083246496997</v>
      </c>
    </row>
    <row r="341" spans="1:5" x14ac:dyDescent="0.15">
      <c r="A341" s="1" t="s">
        <v>4837</v>
      </c>
      <c r="B341" s="2">
        <v>-0.59357538867034099</v>
      </c>
      <c r="C341" s="2">
        <v>1.34879823573688</v>
      </c>
      <c r="D341" s="2">
        <v>-0.88626044641814306</v>
      </c>
      <c r="E341" s="2">
        <v>-1.4774660583332</v>
      </c>
    </row>
    <row r="342" spans="1:5" x14ac:dyDescent="0.15">
      <c r="A342" s="1" t="s">
        <v>4838</v>
      </c>
      <c r="B342" s="2">
        <v>1.10392757836283</v>
      </c>
      <c r="C342" s="2">
        <v>-1.03822366159303</v>
      </c>
      <c r="D342" s="2">
        <v>0.16705214187737999</v>
      </c>
      <c r="E342" s="2">
        <v>1.1432202979231001</v>
      </c>
    </row>
    <row r="343" spans="1:5" x14ac:dyDescent="0.15">
      <c r="A343" s="1" t="s">
        <v>4839</v>
      </c>
      <c r="B343" s="2">
        <v>0.71045179545868098</v>
      </c>
      <c r="C343" s="2">
        <v>-0.52373779616000105</v>
      </c>
      <c r="D343" s="2">
        <v>-0.14334666473661001</v>
      </c>
      <c r="E343" s="2">
        <v>0.55302281150343902</v>
      </c>
    </row>
    <row r="344" spans="1:5" x14ac:dyDescent="0.15">
      <c r="A344" s="1" t="s">
        <v>4840</v>
      </c>
      <c r="B344" s="2">
        <v>0.55796834871038903</v>
      </c>
      <c r="C344" s="2">
        <v>-0.39976470482939103</v>
      </c>
      <c r="D344" s="2">
        <v>-0.423570635256586</v>
      </c>
      <c r="E344" s="2">
        <v>0.35040515757354102</v>
      </c>
    </row>
    <row r="345" spans="1:5" x14ac:dyDescent="0.15">
      <c r="A345" s="1" t="s">
        <v>4841</v>
      </c>
      <c r="B345" s="2">
        <v>-0.782745193723132</v>
      </c>
      <c r="C345" s="2">
        <v>-1.1418645111025401</v>
      </c>
      <c r="D345" s="2">
        <v>1.8531857395982301</v>
      </c>
      <c r="E345" s="2">
        <v>1.25792915021783</v>
      </c>
    </row>
    <row r="346" spans="1:5" x14ac:dyDescent="0.15">
      <c r="A346" s="1" t="s">
        <v>4842</v>
      </c>
      <c r="B346" s="2">
        <v>-0.89592845796598097</v>
      </c>
      <c r="C346" s="2">
        <v>-0.458682572931703</v>
      </c>
      <c r="D346" s="2">
        <v>9.8675766873146997E-2</v>
      </c>
      <c r="E346" s="2">
        <v>0.23585777591951301</v>
      </c>
    </row>
    <row r="347" spans="1:5" x14ac:dyDescent="0.15">
      <c r="A347" s="1" t="s">
        <v>4843</v>
      </c>
      <c r="B347" s="2">
        <v>-0.44048598808308698</v>
      </c>
      <c r="C347" s="2">
        <v>-0.51770681207491498</v>
      </c>
      <c r="D347" s="2">
        <v>-0.85437809001300302</v>
      </c>
      <c r="E347" s="2">
        <v>0.14965654882480101</v>
      </c>
    </row>
    <row r="348" spans="1:5" x14ac:dyDescent="0.15">
      <c r="A348" s="1" t="s">
        <v>4844</v>
      </c>
      <c r="B348" s="2">
        <v>0.66554753763572205</v>
      </c>
      <c r="C348" s="2">
        <v>-1.46693681429491</v>
      </c>
      <c r="D348" s="2">
        <v>0.345533610245501</v>
      </c>
      <c r="E348" s="2">
        <v>1.4635562294055999</v>
      </c>
    </row>
    <row r="349" spans="1:5" x14ac:dyDescent="0.15">
      <c r="A349" s="1" t="s">
        <v>4845</v>
      </c>
      <c r="B349" s="2">
        <v>-0.61878189165810904</v>
      </c>
      <c r="C349" s="2">
        <v>-0.95184983980528404</v>
      </c>
      <c r="D349" s="2">
        <v>-0.98005897717658896</v>
      </c>
      <c r="E349" s="2">
        <v>0.45388157059534701</v>
      </c>
    </row>
    <row r="350" spans="1:5" x14ac:dyDescent="0.15">
      <c r="A350" s="1" t="s">
        <v>4846</v>
      </c>
      <c r="B350" s="2">
        <v>-0.54335254311283299</v>
      </c>
      <c r="C350" s="2">
        <v>1.59918070601069</v>
      </c>
      <c r="D350" s="2">
        <v>0.31760466766684797</v>
      </c>
      <c r="E350" s="2">
        <v>-1.3938866990360601</v>
      </c>
    </row>
    <row r="351" spans="1:5" x14ac:dyDescent="0.15">
      <c r="A351" s="1" t="s">
        <v>4847</v>
      </c>
      <c r="B351" s="2">
        <v>-2.26261045506468E-2</v>
      </c>
      <c r="C351" s="2">
        <v>-1.82442826956451</v>
      </c>
      <c r="D351" s="2">
        <v>-0.23445860518839801</v>
      </c>
      <c r="E351" s="2">
        <v>1.4929162552133599</v>
      </c>
    </row>
    <row r="352" spans="1:5" x14ac:dyDescent="0.15">
      <c r="A352" s="1" t="s">
        <v>4848</v>
      </c>
      <c r="B352" s="2">
        <v>2.3884783125968201</v>
      </c>
      <c r="C352" s="2">
        <v>-0.77719124576490894</v>
      </c>
      <c r="D352" s="2">
        <v>-0.26973156889490302</v>
      </c>
      <c r="E352" s="2">
        <v>1.0723761636559801</v>
      </c>
    </row>
    <row r="353" spans="1:5" x14ac:dyDescent="0.15">
      <c r="A353" s="1" t="s">
        <v>4849</v>
      </c>
      <c r="B353" s="2">
        <v>4.7606689749313702</v>
      </c>
      <c r="C353" s="2">
        <v>0.98234016669777602</v>
      </c>
      <c r="D353" s="2">
        <v>-5.57982742871432E-2</v>
      </c>
      <c r="E353" s="2">
        <v>9.7032929008419394E-2</v>
      </c>
    </row>
    <row r="354" spans="1:5" x14ac:dyDescent="0.15">
      <c r="A354" s="1" t="s">
        <v>4850</v>
      </c>
      <c r="B354" s="2">
        <v>-0.45121937922294902</v>
      </c>
      <c r="C354" s="2">
        <v>-0.26099693882498398</v>
      </c>
      <c r="D354" s="2">
        <v>0.41331234436407599</v>
      </c>
      <c r="E354" s="2">
        <v>0.230930990676466</v>
      </c>
    </row>
    <row r="355" spans="1:5" x14ac:dyDescent="0.15">
      <c r="A355" s="1" t="s">
        <v>4851</v>
      </c>
      <c r="B355" s="2">
        <v>5.1649471311208797E-2</v>
      </c>
      <c r="C355" s="2">
        <v>0.55181355242267405</v>
      </c>
      <c r="D355" s="2">
        <v>-0.29546673515467903</v>
      </c>
      <c r="E355" s="2">
        <v>-0.52990718306970297</v>
      </c>
    </row>
    <row r="356" spans="1:5" x14ac:dyDescent="0.15">
      <c r="A356" s="1" t="s">
        <v>4852</v>
      </c>
      <c r="B356" s="2">
        <v>-0.55382001775031997</v>
      </c>
      <c r="C356" s="2">
        <v>-0.23131595554529</v>
      </c>
      <c r="D356" s="2">
        <v>0.207843012767228</v>
      </c>
      <c r="E356" s="2">
        <v>0.13631656018409599</v>
      </c>
    </row>
    <row r="357" spans="1:5" x14ac:dyDescent="0.15">
      <c r="A357" s="1" t="s">
        <v>4853</v>
      </c>
      <c r="B357" s="2">
        <v>-0.208441138474111</v>
      </c>
      <c r="C357" s="2">
        <v>1.6390526255386799</v>
      </c>
      <c r="D357" s="2">
        <v>-0.48328257358404603</v>
      </c>
      <c r="E357" s="2">
        <v>-1.5520066632181699</v>
      </c>
    </row>
    <row r="358" spans="1:5" x14ac:dyDescent="0.15">
      <c r="A358" s="1" t="s">
        <v>4854</v>
      </c>
      <c r="B358" s="2">
        <v>-0.52474804789941898</v>
      </c>
      <c r="C358" s="2">
        <v>0.39092241632205199</v>
      </c>
      <c r="D358" s="2">
        <v>-0.57415655224762396</v>
      </c>
      <c r="E358" s="2">
        <v>-0.57392985765428906</v>
      </c>
    </row>
    <row r="359" spans="1:5" x14ac:dyDescent="0.15">
      <c r="A359" s="1" t="s">
        <v>4855</v>
      </c>
      <c r="B359" s="2">
        <v>-9.0920073111371999E-2</v>
      </c>
      <c r="C359" s="2">
        <v>-0.18160382053843999</v>
      </c>
      <c r="D359" s="2">
        <v>1.38471599238434</v>
      </c>
      <c r="E359" s="2">
        <v>0.46637193753956502</v>
      </c>
    </row>
    <row r="360" spans="1:5" x14ac:dyDescent="0.15">
      <c r="A360" s="1" t="s">
        <v>4856</v>
      </c>
      <c r="B360" s="2">
        <v>-0.13620039236020201</v>
      </c>
      <c r="C360" s="2">
        <v>-0.30849755186035199</v>
      </c>
      <c r="D360" s="2">
        <v>1.12923510174385</v>
      </c>
      <c r="E360" s="2">
        <v>0.50454591394190795</v>
      </c>
    </row>
    <row r="361" spans="1:5" x14ac:dyDescent="0.15">
      <c r="A361" s="1" t="s">
        <v>4857</v>
      </c>
      <c r="B361" s="2">
        <v>0.35750548005004501</v>
      </c>
      <c r="C361" s="2">
        <v>-1.0253737998141299</v>
      </c>
      <c r="D361" s="2">
        <v>-1.06020623982455</v>
      </c>
      <c r="E361" s="2">
        <v>0.69152133032949903</v>
      </c>
    </row>
    <row r="362" spans="1:5" x14ac:dyDescent="0.15">
      <c r="A362" s="1" t="s">
        <v>4858</v>
      </c>
      <c r="B362" s="2">
        <v>-0.68580625716416599</v>
      </c>
      <c r="C362" s="2">
        <v>-0.114008599941766</v>
      </c>
      <c r="D362" s="2">
        <v>1.95594058482393</v>
      </c>
      <c r="E362" s="2">
        <v>0.42659597480038802</v>
      </c>
    </row>
    <row r="363" spans="1:5" x14ac:dyDescent="0.15">
      <c r="A363" s="1" t="s">
        <v>4859</v>
      </c>
      <c r="B363" s="2">
        <v>4.7077344699527099</v>
      </c>
      <c r="C363" s="2">
        <v>-0.62560891923633799</v>
      </c>
      <c r="D363" s="2">
        <v>9.1542692528541997E-2</v>
      </c>
      <c r="E363" s="2">
        <v>1.49056313428064</v>
      </c>
    </row>
    <row r="364" spans="1:5" x14ac:dyDescent="0.15">
      <c r="A364" s="1" t="s">
        <v>4860</v>
      </c>
      <c r="B364" s="2">
        <v>0.59013325857055898</v>
      </c>
      <c r="C364" s="2">
        <v>-7.0291957464642604E-2</v>
      </c>
      <c r="D364" s="2">
        <v>-1.22646206335344</v>
      </c>
      <c r="E364" s="2">
        <v>-0.11495080119735999</v>
      </c>
    </row>
    <row r="365" spans="1:5" x14ac:dyDescent="0.15">
      <c r="A365" s="1" t="s">
        <v>4861</v>
      </c>
      <c r="B365" s="2">
        <v>-0.49278407784238598</v>
      </c>
      <c r="C365" s="2">
        <v>0.974820243173662</v>
      </c>
      <c r="D365" s="2">
        <v>-0.31772330172698199</v>
      </c>
      <c r="E365" s="2">
        <v>-1.0036045147810899</v>
      </c>
    </row>
    <row r="366" spans="1:5" x14ac:dyDescent="0.15">
      <c r="A366" s="1" t="s">
        <v>4862</v>
      </c>
      <c r="B366" s="2">
        <v>0.12765416803721399</v>
      </c>
      <c r="C366" s="2">
        <v>0.57295096249272603</v>
      </c>
      <c r="D366" s="2">
        <v>-0.279043255646517</v>
      </c>
      <c r="E366" s="2">
        <v>-0.52887733311823204</v>
      </c>
    </row>
    <row r="367" spans="1:5" x14ac:dyDescent="0.15">
      <c r="A367" s="1" t="s">
        <v>4863</v>
      </c>
      <c r="B367" s="2">
        <v>1.2715172534586501</v>
      </c>
      <c r="C367" s="2">
        <v>1.85879125649917</v>
      </c>
      <c r="D367" s="2">
        <v>-1.0347611742315901</v>
      </c>
      <c r="E367" s="2">
        <v>-1.5761580178974099</v>
      </c>
    </row>
    <row r="368" spans="1:5" x14ac:dyDescent="0.15">
      <c r="A368" s="1" t="s">
        <v>4864</v>
      </c>
      <c r="B368" s="2">
        <v>-0.51039136216467096</v>
      </c>
      <c r="C368" s="2">
        <v>-1.14884333132468</v>
      </c>
      <c r="D368" s="2">
        <v>-0.37187270381133503</v>
      </c>
      <c r="E368" s="2">
        <v>0.78801934657558803</v>
      </c>
    </row>
    <row r="369" spans="1:5" x14ac:dyDescent="0.15">
      <c r="A369" s="1" t="s">
        <v>4865</v>
      </c>
      <c r="B369" s="2">
        <v>0.48963821740598501</v>
      </c>
      <c r="C369" s="2">
        <v>2.60983149717483</v>
      </c>
      <c r="D369" s="2">
        <v>-0.65746553094315596</v>
      </c>
      <c r="E369" s="2">
        <v>-2.2811759716892102</v>
      </c>
    </row>
    <row r="370" spans="1:5" x14ac:dyDescent="0.15">
      <c r="A370" s="1" t="s">
        <v>4866</v>
      </c>
      <c r="B370" s="2">
        <v>-0.249613486511609</v>
      </c>
      <c r="C370" s="2">
        <v>0.49942496193733199</v>
      </c>
      <c r="D370" s="2">
        <v>-1.60114379416081</v>
      </c>
      <c r="E370" s="2">
        <v>-0.85622352340652397</v>
      </c>
    </row>
    <row r="371" spans="1:5" x14ac:dyDescent="0.15">
      <c r="A371" s="1" t="s">
        <v>4867</v>
      </c>
      <c r="B371" s="2">
        <v>2.43576546381568</v>
      </c>
      <c r="C371" s="2">
        <v>1.5773703915692301</v>
      </c>
      <c r="D371" s="2">
        <v>-0.69003545238213904</v>
      </c>
      <c r="E371" s="2">
        <v>-1.0229403125479699</v>
      </c>
    </row>
    <row r="372" spans="1:5" x14ac:dyDescent="0.15">
      <c r="A372" s="1" t="s">
        <v>4868</v>
      </c>
      <c r="B372" s="2">
        <v>-0.48191876880082601</v>
      </c>
      <c r="C372" s="2">
        <v>1.70479596869734</v>
      </c>
      <c r="D372" s="2">
        <v>-0.59229330798045399</v>
      </c>
      <c r="E372" s="2">
        <v>-1.6883259570068401</v>
      </c>
    </row>
    <row r="373" spans="1:5" x14ac:dyDescent="0.15">
      <c r="A373" s="1" t="s">
        <v>4869</v>
      </c>
      <c r="B373" s="2">
        <v>-0.70796386768902797</v>
      </c>
      <c r="C373" s="2">
        <v>-1.0088117735520199</v>
      </c>
      <c r="D373" s="2">
        <v>1.21199696518168</v>
      </c>
      <c r="E373" s="2">
        <v>1.0067911416652899</v>
      </c>
    </row>
    <row r="374" spans="1:5" x14ac:dyDescent="0.15">
      <c r="A374" s="1" t="s">
        <v>4870</v>
      </c>
      <c r="B374" s="2">
        <v>3.3636427138776099</v>
      </c>
      <c r="C374" s="2">
        <v>-0.90953152529646597</v>
      </c>
      <c r="D374" s="2">
        <v>-1.17561958658036</v>
      </c>
      <c r="E374" s="2">
        <v>1.1631756228227701</v>
      </c>
    </row>
    <row r="375" spans="1:5" x14ac:dyDescent="0.15">
      <c r="A375" s="1" t="s">
        <v>4871</v>
      </c>
      <c r="B375" s="2">
        <v>0.32241803750875903</v>
      </c>
      <c r="C375" s="2">
        <v>0.56731310845023797</v>
      </c>
      <c r="D375" s="2">
        <v>1.44295229787831</v>
      </c>
      <c r="E375" s="2">
        <v>-7.5169297028049406E-2</v>
      </c>
    </row>
    <row r="376" spans="1:5" x14ac:dyDescent="0.15">
      <c r="A376" s="1" t="s">
        <v>4872</v>
      </c>
      <c r="B376" s="2">
        <v>2.79114416961353</v>
      </c>
      <c r="C376" s="2">
        <v>-0.34727062913836798</v>
      </c>
      <c r="D376" s="2">
        <v>0.94617528567239895</v>
      </c>
      <c r="E376" s="2">
        <v>1.0760537667043499</v>
      </c>
    </row>
    <row r="377" spans="1:5" x14ac:dyDescent="0.15">
      <c r="A377" s="1" t="s">
        <v>4873</v>
      </c>
      <c r="B377" s="2">
        <v>-0.123094642974361</v>
      </c>
      <c r="C377" s="2">
        <v>-0.18008312785613401</v>
      </c>
      <c r="D377" s="2">
        <v>0.90028569254923096</v>
      </c>
      <c r="E377" s="2">
        <v>0.34328805477265201</v>
      </c>
    </row>
    <row r="378" spans="1:5" x14ac:dyDescent="0.15">
      <c r="A378" s="1" t="s">
        <v>4874</v>
      </c>
      <c r="B378" s="2">
        <v>7.3238173032265194E-2</v>
      </c>
      <c r="C378" s="2">
        <v>-0.42746437846955898</v>
      </c>
      <c r="D378" s="2">
        <v>0.43122959736629901</v>
      </c>
      <c r="E378" s="2">
        <v>0.48121264869774699</v>
      </c>
    </row>
    <row r="379" spans="1:5" x14ac:dyDescent="0.15">
      <c r="A379" s="1" t="s">
        <v>4875</v>
      </c>
      <c r="B379" s="2">
        <v>-0.69947698505305</v>
      </c>
      <c r="C379" s="2">
        <v>-0.27622921232624398</v>
      </c>
      <c r="D379" s="2">
        <v>1.81345365755108</v>
      </c>
      <c r="E379" s="2">
        <v>0.52804692724906199</v>
      </c>
    </row>
    <row r="380" spans="1:5" x14ac:dyDescent="0.15">
      <c r="A380" s="1" t="s">
        <v>4876</v>
      </c>
      <c r="B380" s="2">
        <v>-0.72126787977875795</v>
      </c>
      <c r="C380" s="2">
        <v>-1.09535053506958</v>
      </c>
      <c r="D380" s="2">
        <v>-0.120839026547363</v>
      </c>
      <c r="E380" s="2">
        <v>0.76034061102460004</v>
      </c>
    </row>
    <row r="381" spans="1:5" x14ac:dyDescent="0.15">
      <c r="A381" s="1" t="s">
        <v>4877</v>
      </c>
      <c r="B381" s="2">
        <v>-1.05344841244008</v>
      </c>
      <c r="C381" s="2">
        <v>-1.8814788895936501</v>
      </c>
      <c r="D381" s="2">
        <v>2.1951093724244002</v>
      </c>
      <c r="E381" s="2">
        <v>1.9152315179311299</v>
      </c>
    </row>
    <row r="382" spans="1:5" x14ac:dyDescent="0.15">
      <c r="A382" s="1" t="s">
        <v>4878</v>
      </c>
      <c r="B382" s="2">
        <v>-0.831600331682534</v>
      </c>
      <c r="C382" s="2">
        <v>1.25243153255579</v>
      </c>
      <c r="D382" s="2">
        <v>0.11102841284121</v>
      </c>
      <c r="E382" s="2">
        <v>-1.2051993918883199</v>
      </c>
    </row>
    <row r="383" spans="1:5" x14ac:dyDescent="0.15">
      <c r="A383" s="1" t="s">
        <v>4879</v>
      </c>
      <c r="B383" s="2">
        <v>-0.751438746290082</v>
      </c>
      <c r="C383" s="2">
        <v>2.06231068233796</v>
      </c>
      <c r="D383" s="2">
        <v>-1.0271218928816701</v>
      </c>
      <c r="E383" s="2">
        <v>-2.1498734752062698</v>
      </c>
    </row>
    <row r="384" spans="1:5" x14ac:dyDescent="0.15">
      <c r="A384" s="1" t="s">
        <v>4880</v>
      </c>
      <c r="B384" s="2">
        <v>-0.40023401758042998</v>
      </c>
      <c r="C384" s="2">
        <v>9.4160825687279195E-2</v>
      </c>
      <c r="D384" s="2">
        <v>2.37193436166875</v>
      </c>
      <c r="E384" s="2">
        <v>0.40524252838824798</v>
      </c>
    </row>
    <row r="385" spans="1:5" x14ac:dyDescent="0.15">
      <c r="A385" s="1" t="s">
        <v>4881</v>
      </c>
      <c r="B385" s="2">
        <v>-0.287268346531866</v>
      </c>
      <c r="C385" s="2">
        <v>-0.72059079478859001</v>
      </c>
      <c r="D385" s="2">
        <v>0.70004039449809596</v>
      </c>
      <c r="E385" s="2">
        <v>0.72311569622074701</v>
      </c>
    </row>
    <row r="386" spans="1:5" x14ac:dyDescent="0.15">
      <c r="A386" s="1" t="s">
        <v>4882</v>
      </c>
      <c r="B386" s="2">
        <v>-0.56811161936260801</v>
      </c>
      <c r="C386" s="2">
        <v>-1.1048223427033601</v>
      </c>
      <c r="D386" s="2">
        <v>-2.9585262584993902E-2</v>
      </c>
      <c r="E386" s="2">
        <v>0.82059639284936003</v>
      </c>
    </row>
    <row r="387" spans="1:5" x14ac:dyDescent="0.15">
      <c r="A387" s="1" t="s">
        <v>4883</v>
      </c>
      <c r="B387" s="2">
        <v>-0.382030081727187</v>
      </c>
      <c r="C387" s="2">
        <v>9.2165278594014799E-2</v>
      </c>
      <c r="D387" s="2">
        <v>0.55332083045274105</v>
      </c>
      <c r="E387" s="2">
        <v>-2.26324131741945E-2</v>
      </c>
    </row>
    <row r="388" spans="1:5" x14ac:dyDescent="0.15">
      <c r="A388" s="1" t="s">
        <v>4884</v>
      </c>
      <c r="B388" s="2">
        <v>-0.50698217122726097</v>
      </c>
      <c r="C388" s="2">
        <v>-0.34555906335130498</v>
      </c>
      <c r="D388" s="2">
        <v>-8.7103392632208607E-2</v>
      </c>
      <c r="E388" s="2">
        <v>0.17263718689186799</v>
      </c>
    </row>
    <row r="389" spans="1:5" x14ac:dyDescent="0.15">
      <c r="A389" s="1" t="s">
        <v>4885</v>
      </c>
      <c r="B389" s="2">
        <v>-0.70648198791810002</v>
      </c>
      <c r="C389" s="2">
        <v>-0.39076615640113399</v>
      </c>
      <c r="D389" s="2">
        <v>-0.98352427033584</v>
      </c>
      <c r="E389" s="2">
        <v>-4.2072841916277602E-2</v>
      </c>
    </row>
    <row r="390" spans="1:5" x14ac:dyDescent="0.15">
      <c r="A390" s="1" t="s">
        <v>4886</v>
      </c>
      <c r="B390" s="2">
        <v>0.51525312829896797</v>
      </c>
      <c r="C390" s="2">
        <v>0.46366457710207798</v>
      </c>
      <c r="D390" s="2">
        <v>0.21430852636276199</v>
      </c>
      <c r="E390" s="2">
        <v>-0.24124373546553701</v>
      </c>
    </row>
    <row r="391" spans="1:5" x14ac:dyDescent="0.15">
      <c r="A391" s="1" t="s">
        <v>4887</v>
      </c>
      <c r="B391" s="2">
        <v>1.2246515380629699</v>
      </c>
      <c r="C391" s="2">
        <v>1.8633744916153701</v>
      </c>
      <c r="D391" s="2">
        <v>-0.75479990966047295</v>
      </c>
      <c r="E391" s="2">
        <v>-1.52269252106388</v>
      </c>
    </row>
    <row r="392" spans="1:5" x14ac:dyDescent="0.15">
      <c r="A392" s="1" t="s">
        <v>4888</v>
      </c>
      <c r="B392" s="2">
        <v>-0.54711800012671397</v>
      </c>
      <c r="C392" s="2">
        <v>-0.82551574033313402</v>
      </c>
      <c r="D392" s="2">
        <v>-0.81096899691692603</v>
      </c>
      <c r="E392" s="2">
        <v>0.40085210645661201</v>
      </c>
    </row>
    <row r="393" spans="1:5" x14ac:dyDescent="0.15">
      <c r="A393" s="1" t="s">
        <v>4889</v>
      </c>
      <c r="B393" s="2">
        <v>5.6227093449712197E-2</v>
      </c>
      <c r="C393" s="2">
        <v>-0.69339842192087697</v>
      </c>
      <c r="D393" s="2">
        <v>0.35148829152908601</v>
      </c>
      <c r="E393" s="2">
        <v>0.68524388304548101</v>
      </c>
    </row>
    <row r="394" spans="1:5" x14ac:dyDescent="0.15">
      <c r="A394" s="1" t="s">
        <v>4890</v>
      </c>
      <c r="B394" s="2">
        <v>-0.51329552817578905</v>
      </c>
      <c r="C394" s="2">
        <v>0.60243808410712896</v>
      </c>
      <c r="D394" s="2">
        <v>0.17598923996701299</v>
      </c>
      <c r="E394" s="2">
        <v>-0.57304589048389898</v>
      </c>
    </row>
    <row r="395" spans="1:5" x14ac:dyDescent="0.15">
      <c r="A395" s="1" t="s">
        <v>4891</v>
      </c>
      <c r="B395" s="2">
        <v>-0.61441948125048096</v>
      </c>
      <c r="C395" s="2">
        <v>-0.278784468402202</v>
      </c>
      <c r="D395" s="2">
        <v>-0.90292153279908904</v>
      </c>
      <c r="E395" s="2">
        <v>-9.9904490095818199E-2</v>
      </c>
    </row>
    <row r="396" spans="1:5" x14ac:dyDescent="0.15">
      <c r="A396" s="1" t="s">
        <v>4892</v>
      </c>
      <c r="B396" s="2">
        <v>-0.71562078665305695</v>
      </c>
      <c r="C396" s="2">
        <v>1.5055692149342901</v>
      </c>
      <c r="D396" s="2">
        <v>0.66687143229944301</v>
      </c>
      <c r="E396" s="2">
        <v>-1.26524888077084</v>
      </c>
    </row>
    <row r="397" spans="1:5" x14ac:dyDescent="0.15">
      <c r="A397" s="1" t="s">
        <v>4893</v>
      </c>
      <c r="B397" s="2">
        <v>-0.56150255859839904</v>
      </c>
      <c r="C397" s="2">
        <v>1.01200393488093</v>
      </c>
      <c r="D397" s="2">
        <v>-0.64453779328912197</v>
      </c>
      <c r="E397" s="2">
        <v>-1.1267734761783399</v>
      </c>
    </row>
    <row r="398" spans="1:5" x14ac:dyDescent="0.15">
      <c r="A398" s="1" t="s">
        <v>4894</v>
      </c>
      <c r="B398" s="2">
        <v>-0.86518092046740602</v>
      </c>
      <c r="C398" s="2">
        <v>-1.04428542320163E-2</v>
      </c>
      <c r="D398" s="2">
        <v>-0.60159073611059799</v>
      </c>
      <c r="E398" s="2">
        <v>-0.30644940656897701</v>
      </c>
    </row>
    <row r="399" spans="1:5" x14ac:dyDescent="0.15">
      <c r="A399" s="1" t="s">
        <v>4895</v>
      </c>
      <c r="B399" s="2">
        <v>-0.26818177558575301</v>
      </c>
      <c r="C399" s="2">
        <v>-0.64859631001717899</v>
      </c>
      <c r="D399" s="2">
        <v>-0.57566964681285104</v>
      </c>
      <c r="E399" s="2">
        <v>0.36174298451327802</v>
      </c>
    </row>
    <row r="400" spans="1:5" x14ac:dyDescent="0.15">
      <c r="A400" s="1" t="s">
        <v>4896</v>
      </c>
      <c r="B400" s="2">
        <v>0.183204078451285</v>
      </c>
      <c r="C400" s="2">
        <v>1.2788721428172101</v>
      </c>
      <c r="D400" s="2">
        <v>-0.24490938481426</v>
      </c>
      <c r="E400" s="2">
        <v>-1.1107006606930101</v>
      </c>
    </row>
    <row r="401" spans="1:5" x14ac:dyDescent="0.15">
      <c r="A401" s="1" t="s">
        <v>4897</v>
      </c>
      <c r="B401" s="2">
        <v>-0.82685743100951803</v>
      </c>
      <c r="C401" s="2">
        <v>-0.78181262546501695</v>
      </c>
      <c r="D401" s="2">
        <v>0.50680355232637897</v>
      </c>
      <c r="E401" s="2">
        <v>0.62191182095005204</v>
      </c>
    </row>
    <row r="402" spans="1:5" x14ac:dyDescent="0.15">
      <c r="A402" s="1" t="s">
        <v>4898</v>
      </c>
      <c r="B402" s="2">
        <v>-0.13327205481791701</v>
      </c>
      <c r="C402" s="2">
        <v>0.172422534156049</v>
      </c>
      <c r="D402" s="2">
        <v>1.1359420662136701</v>
      </c>
      <c r="E402" s="2">
        <v>9.7284879167119004E-2</v>
      </c>
    </row>
    <row r="403" spans="1:5" x14ac:dyDescent="0.15">
      <c r="A403" s="1" t="s">
        <v>4899</v>
      </c>
      <c r="B403" s="2">
        <v>-0.78238709788777006</v>
      </c>
      <c r="C403" s="2">
        <v>-0.73771554973990305</v>
      </c>
      <c r="D403" s="2">
        <v>-0.556323793599248</v>
      </c>
      <c r="E403" s="2">
        <v>0.33997488553173699</v>
      </c>
    </row>
    <row r="404" spans="1:5" x14ac:dyDescent="0.15">
      <c r="A404" s="1" t="s">
        <v>4900</v>
      </c>
      <c r="B404" s="2">
        <v>0.23849214217610301</v>
      </c>
      <c r="C404" s="2">
        <v>-1.66755844919687</v>
      </c>
      <c r="D404" s="2">
        <v>1.83586302445621</v>
      </c>
      <c r="E404" s="2">
        <v>1.90443597178992</v>
      </c>
    </row>
    <row r="405" spans="1:5" x14ac:dyDescent="0.15">
      <c r="A405" s="1" t="s">
        <v>4901</v>
      </c>
      <c r="B405" s="2">
        <v>-0.51654334125509505</v>
      </c>
      <c r="C405" s="2">
        <v>-0.40827908536818802</v>
      </c>
      <c r="D405" s="2">
        <v>6.0324980810651498E-2</v>
      </c>
      <c r="E405" s="2">
        <v>0.25925133193043498</v>
      </c>
    </row>
    <row r="406" spans="1:5" x14ac:dyDescent="0.15">
      <c r="A406" s="1" t="s">
        <v>4902</v>
      </c>
      <c r="B406" s="2">
        <v>-0.63284710310979297</v>
      </c>
      <c r="C406" s="2">
        <v>-0.42682980669347798</v>
      </c>
      <c r="D406" s="2">
        <v>0.65056812020386701</v>
      </c>
      <c r="E406" s="2">
        <v>0.39251377230380502</v>
      </c>
    </row>
    <row r="407" spans="1:5" x14ac:dyDescent="0.15">
      <c r="A407" s="1" t="s">
        <v>4903</v>
      </c>
      <c r="B407" s="2">
        <v>-0.35861342226565901</v>
      </c>
      <c r="C407" s="2">
        <v>1.0101846048157901</v>
      </c>
      <c r="D407" s="2">
        <v>-1.04102118962458</v>
      </c>
      <c r="E407" s="2">
        <v>-1.1793223933881201</v>
      </c>
    </row>
    <row r="408" spans="1:5" x14ac:dyDescent="0.15">
      <c r="A408" s="1" t="s">
        <v>4904</v>
      </c>
      <c r="B408" s="2">
        <v>-0.11341646650078201</v>
      </c>
      <c r="C408" s="2">
        <v>0.55606371830210399</v>
      </c>
      <c r="D408" s="2">
        <v>-0.36554919155429699</v>
      </c>
      <c r="E408" s="2">
        <v>-0.58304264964277597</v>
      </c>
    </row>
    <row r="409" spans="1:5" x14ac:dyDescent="0.15">
      <c r="A409" s="1" t="s">
        <v>4905</v>
      </c>
      <c r="B409" s="2">
        <v>-0.14417704829258299</v>
      </c>
      <c r="C409" s="2">
        <v>-0.80806298702108204</v>
      </c>
      <c r="D409" s="2">
        <v>0.79191030875810997</v>
      </c>
      <c r="E409" s="2">
        <v>0.84792401475334001</v>
      </c>
    </row>
    <row r="410" spans="1:5" x14ac:dyDescent="0.15">
      <c r="A410" s="1" t="s">
        <v>4906</v>
      </c>
      <c r="B410" s="2">
        <v>-0.38291872347821099</v>
      </c>
      <c r="C410" s="2">
        <v>-0.61628342130805502</v>
      </c>
      <c r="D410" s="2">
        <v>0.75070672352916101</v>
      </c>
      <c r="E410" s="2">
        <v>0.62736016978004305</v>
      </c>
    </row>
    <row r="411" spans="1:5" x14ac:dyDescent="0.15">
      <c r="A411" s="1" t="s">
        <v>4907</v>
      </c>
      <c r="B411" s="2">
        <v>-0.29212491867999402</v>
      </c>
      <c r="C411" s="2">
        <v>-0.14383157942630301</v>
      </c>
      <c r="D411" s="2">
        <v>-0.23250974431381999</v>
      </c>
      <c r="E411" s="2">
        <v>8.9810306011027796E-3</v>
      </c>
    </row>
    <row r="412" spans="1:5" x14ac:dyDescent="0.15">
      <c r="A412" s="1" t="s">
        <v>4908</v>
      </c>
      <c r="B412" s="2">
        <v>-0.166735953292274</v>
      </c>
      <c r="C412" s="2">
        <v>0.54796460823632098</v>
      </c>
      <c r="D412" s="2">
        <v>-0.198288435650676</v>
      </c>
      <c r="E412" s="2">
        <v>-0.54690837819831595</v>
      </c>
    </row>
    <row r="413" spans="1:5" x14ac:dyDescent="0.15">
      <c r="A413" s="1" t="s">
        <v>4909</v>
      </c>
      <c r="B413" s="2">
        <v>1.8607719906945299</v>
      </c>
      <c r="C413" s="2">
        <v>0.25680144730016102</v>
      </c>
      <c r="D413" s="2">
        <v>-0.34614941126420201</v>
      </c>
      <c r="E413" s="2">
        <v>6.89286723985372E-2</v>
      </c>
    </row>
    <row r="414" spans="1:5" x14ac:dyDescent="0.15">
      <c r="A414" s="1" t="s">
        <v>4910</v>
      </c>
      <c r="B414" s="2">
        <v>0.27899325745040499</v>
      </c>
      <c r="C414" s="2">
        <v>-0.76086116889119004</v>
      </c>
      <c r="D414" s="2">
        <v>-1.32484936590449</v>
      </c>
      <c r="E414" s="2">
        <v>0.38767306364445497</v>
      </c>
    </row>
    <row r="415" spans="1:5" x14ac:dyDescent="0.15">
      <c r="A415" s="1" t="s">
        <v>4911</v>
      </c>
      <c r="B415" s="2">
        <v>-0.376801169986272</v>
      </c>
      <c r="C415" s="2">
        <v>-1.2233870494594701</v>
      </c>
      <c r="D415" s="2">
        <v>1.0484650901624899</v>
      </c>
      <c r="E415" s="2">
        <v>1.2163725041232401</v>
      </c>
    </row>
    <row r="416" spans="1:5" x14ac:dyDescent="0.15">
      <c r="A416" s="1" t="s">
        <v>4912</v>
      </c>
      <c r="B416" s="2">
        <v>2.7488484638820498</v>
      </c>
      <c r="C416" s="2">
        <v>1.9384912793640201</v>
      </c>
      <c r="D416" s="2">
        <v>-0.13252259515846199</v>
      </c>
      <c r="E416" s="2">
        <v>-1.1353316856359399</v>
      </c>
    </row>
    <row r="417" spans="1:5" x14ac:dyDescent="0.15">
      <c r="A417" s="1" t="s">
        <v>4913</v>
      </c>
      <c r="B417" s="2">
        <v>6.9680994070540597E-2</v>
      </c>
      <c r="C417" s="2">
        <v>0.60758095616876895</v>
      </c>
      <c r="D417" s="2">
        <v>-1.1171513132395601</v>
      </c>
      <c r="E417" s="2">
        <v>-0.769525575796141</v>
      </c>
    </row>
    <row r="418" spans="1:5" x14ac:dyDescent="0.15">
      <c r="A418" s="1" t="s">
        <v>4914</v>
      </c>
      <c r="B418" s="2">
        <v>-0.350272907044408</v>
      </c>
      <c r="C418" s="2">
        <v>-1.2405739213026401</v>
      </c>
      <c r="D418" s="2">
        <v>0.68851400515130001</v>
      </c>
      <c r="E418" s="2">
        <v>1.1505396878406899</v>
      </c>
    </row>
    <row r="419" spans="1:5" x14ac:dyDescent="0.15">
      <c r="A419" s="1" t="s">
        <v>4915</v>
      </c>
      <c r="B419" s="2">
        <v>0.24252648450154901</v>
      </c>
      <c r="C419" s="2">
        <v>-0.58915274903589898</v>
      </c>
      <c r="D419" s="2">
        <v>-0.70192332643133704</v>
      </c>
      <c r="E419" s="2">
        <v>0.38261523103388201</v>
      </c>
    </row>
    <row r="420" spans="1:5" x14ac:dyDescent="0.15">
      <c r="A420" s="1" t="s">
        <v>4916</v>
      </c>
      <c r="B420" s="2">
        <v>-0.45366594591794601</v>
      </c>
      <c r="C420" s="2">
        <v>-0.55289592938896304</v>
      </c>
      <c r="D420" s="2">
        <v>-0.34918274970718299</v>
      </c>
      <c r="E420" s="2">
        <v>0.29733220307784702</v>
      </c>
    </row>
    <row r="421" spans="1:5" x14ac:dyDescent="0.15">
      <c r="A421" s="1" t="s">
        <v>4917</v>
      </c>
      <c r="B421" s="2">
        <v>-0.50882204124222197</v>
      </c>
      <c r="C421" s="2">
        <v>-0.53274746107118198</v>
      </c>
      <c r="D421" s="2">
        <v>1.69827625689426</v>
      </c>
      <c r="E421" s="2">
        <v>0.75691534742336797</v>
      </c>
    </row>
    <row r="422" spans="1:5" x14ac:dyDescent="0.15">
      <c r="A422" s="1" t="s">
        <v>4918</v>
      </c>
      <c r="B422" s="2">
        <v>-0.70215766663396595</v>
      </c>
      <c r="C422" s="2">
        <v>0.28320731423186901</v>
      </c>
      <c r="D422" s="2">
        <v>-0.46776339457882299</v>
      </c>
      <c r="E422" s="2">
        <v>-0.49215950371642597</v>
      </c>
    </row>
    <row r="423" spans="1:5" x14ac:dyDescent="0.15">
      <c r="A423" s="1" t="s">
        <v>4919</v>
      </c>
      <c r="B423" s="2">
        <v>-0.88037783175969997</v>
      </c>
      <c r="C423" s="2">
        <v>0.43625145664106901</v>
      </c>
      <c r="D423" s="2">
        <v>-0.741124409110268</v>
      </c>
      <c r="E423" s="2">
        <v>-0.72301036873598901</v>
      </c>
    </row>
    <row r="424" spans="1:5" x14ac:dyDescent="0.15">
      <c r="A424" s="1" t="s">
        <v>4920</v>
      </c>
      <c r="B424" s="2">
        <v>-1.08773701039822E-2</v>
      </c>
      <c r="C424" s="2">
        <v>0.23545149456824199</v>
      </c>
      <c r="D424" s="2">
        <v>1.2208451138943099</v>
      </c>
      <c r="E424" s="2">
        <v>8.8186002153884405E-2</v>
      </c>
    </row>
    <row r="425" spans="1:5" x14ac:dyDescent="0.15">
      <c r="A425" s="1" t="s">
        <v>4921</v>
      </c>
      <c r="B425" s="2">
        <v>-0.78702431512800597</v>
      </c>
      <c r="C425" s="2">
        <v>-0.77038021166914195</v>
      </c>
      <c r="D425" s="2">
        <v>0.69734790156571702</v>
      </c>
      <c r="E425" s="2">
        <v>0.66548708589850702</v>
      </c>
    </row>
    <row r="426" spans="1:5" x14ac:dyDescent="0.15">
      <c r="A426" s="1" t="s">
        <v>4922</v>
      </c>
      <c r="B426" s="2">
        <v>-0.80716652262319599</v>
      </c>
      <c r="C426" s="2">
        <v>-0.94877126312984605</v>
      </c>
      <c r="D426" s="2">
        <v>0.84436139946218203</v>
      </c>
      <c r="E426" s="2">
        <v>0.84837721261912602</v>
      </c>
    </row>
    <row r="427" spans="1:5" x14ac:dyDescent="0.15">
      <c r="A427" s="1" t="s">
        <v>4923</v>
      </c>
      <c r="B427" s="2">
        <v>2.8984854803089299</v>
      </c>
      <c r="C427" s="2">
        <v>2.6213461347815499</v>
      </c>
      <c r="D427" s="2">
        <v>0.61101008321886296</v>
      </c>
      <c r="E427" s="2">
        <v>-1.50982901918681</v>
      </c>
    </row>
    <row r="428" spans="1:5" x14ac:dyDescent="0.15">
      <c r="A428" s="1" t="s">
        <v>4924</v>
      </c>
      <c r="B428" s="2">
        <v>-0.47664627182622399</v>
      </c>
      <c r="C428" s="2">
        <v>-0.15137525405017899</v>
      </c>
      <c r="D428" s="2">
        <v>-0.153779372125422</v>
      </c>
      <c r="E428" s="2">
        <v>-2.5350075522188602E-3</v>
      </c>
    </row>
    <row r="429" spans="1:5" x14ac:dyDescent="0.15">
      <c r="A429" s="1" t="s">
        <v>4925</v>
      </c>
      <c r="B429" s="2">
        <v>-0.28117234138006703</v>
      </c>
      <c r="C429" s="2">
        <v>1.66409660887059</v>
      </c>
      <c r="D429" s="2">
        <v>1.0458333958599</v>
      </c>
      <c r="E429" s="2">
        <v>-1.2235555350837499</v>
      </c>
    </row>
    <row r="430" spans="1:5" x14ac:dyDescent="0.15">
      <c r="A430" s="1" t="s">
        <v>4926</v>
      </c>
      <c r="B430" s="2">
        <v>-0.42833690427183602</v>
      </c>
      <c r="C430" s="2">
        <v>1.4732897375851199</v>
      </c>
      <c r="D430" s="2">
        <v>-0.98466158186813801</v>
      </c>
      <c r="E430" s="2">
        <v>-1.57403586610329</v>
      </c>
    </row>
    <row r="431" spans="1:5" x14ac:dyDescent="0.15">
      <c r="A431" s="1" t="s">
        <v>4927</v>
      </c>
      <c r="B431" s="2">
        <v>1.87043742013814</v>
      </c>
      <c r="C431" s="2">
        <v>0.56731310845023797</v>
      </c>
      <c r="D431" s="2">
        <v>0.29161060905643399</v>
      </c>
      <c r="E431" s="2">
        <v>-4.1595233069566397E-2</v>
      </c>
    </row>
    <row r="432" spans="1:5" x14ac:dyDescent="0.15">
      <c r="A432" s="1" t="s">
        <v>4928</v>
      </c>
      <c r="B432" s="2">
        <v>-0.30690832837802701</v>
      </c>
      <c r="C432" s="2">
        <v>-0.75511103952926595</v>
      </c>
      <c r="D432" s="2">
        <v>-1.1199772262635499</v>
      </c>
      <c r="E432" s="2">
        <v>0.315071589330083</v>
      </c>
    </row>
    <row r="433" spans="1:5" x14ac:dyDescent="0.15">
      <c r="A433" s="1" t="s">
        <v>4929</v>
      </c>
      <c r="B433" s="2">
        <v>-0.184039697087092</v>
      </c>
      <c r="C433" s="2">
        <v>-0.94400531534087495</v>
      </c>
      <c r="D433" s="2">
        <v>-0.55597856993528805</v>
      </c>
      <c r="E433" s="2">
        <v>0.63466741619740696</v>
      </c>
    </row>
    <row r="434" spans="1:5" x14ac:dyDescent="0.15">
      <c r="A434" s="1" t="s">
        <v>4930</v>
      </c>
      <c r="B434" s="2">
        <v>-0.66641449716516898</v>
      </c>
      <c r="C434" s="2">
        <v>-1.1605469172002301</v>
      </c>
      <c r="D434" s="2">
        <v>-1.1672870700659801</v>
      </c>
      <c r="E434" s="2">
        <v>0.57749052604575102</v>
      </c>
    </row>
    <row r="435" spans="1:5" x14ac:dyDescent="0.15">
      <c r="A435" s="1" t="s">
        <v>4931</v>
      </c>
      <c r="B435" s="2">
        <v>-0.34283741446023203</v>
      </c>
      <c r="C435" s="2">
        <v>1.50815181879278</v>
      </c>
      <c r="D435" s="2">
        <v>0.462495174990877</v>
      </c>
      <c r="E435" s="2">
        <v>-1.2420020831481999</v>
      </c>
    </row>
    <row r="436" spans="1:5" x14ac:dyDescent="0.15">
      <c r="A436" s="1" t="s">
        <v>4932</v>
      </c>
      <c r="B436" s="2">
        <v>-0.147599109041743</v>
      </c>
      <c r="C436" s="2">
        <v>2.2907043518583499</v>
      </c>
      <c r="D436" s="2">
        <v>2.0090440248058599</v>
      </c>
      <c r="E436" s="2">
        <v>-1.50103276016584</v>
      </c>
    </row>
    <row r="437" spans="1:5" x14ac:dyDescent="0.15">
      <c r="A437" s="1" t="s">
        <v>4933</v>
      </c>
      <c r="B437" s="2">
        <v>-0.36739315954290402</v>
      </c>
      <c r="C437" s="2">
        <v>-0.22275754539383599</v>
      </c>
      <c r="D437" s="2">
        <v>1.70947265897644</v>
      </c>
      <c r="E437" s="2">
        <v>0.52378934901503205</v>
      </c>
    </row>
    <row r="438" spans="1:5" x14ac:dyDescent="0.15">
      <c r="A438" s="1" t="s">
        <v>4934</v>
      </c>
      <c r="B438" s="2">
        <v>-0.371724308612849</v>
      </c>
      <c r="C438" s="2">
        <v>-5.3866408869938202E-2</v>
      </c>
      <c r="D438" s="2">
        <v>-1.3639601609237699</v>
      </c>
      <c r="E438" s="2">
        <v>-0.35295244458010799</v>
      </c>
    </row>
    <row r="439" spans="1:5" x14ac:dyDescent="0.15">
      <c r="A439" s="1" t="s">
        <v>4935</v>
      </c>
      <c r="B439" s="2">
        <v>3.7916668679741201E-2</v>
      </c>
      <c r="C439" s="2">
        <v>3.1586109338883499E-2</v>
      </c>
      <c r="D439" s="2">
        <v>7.9768437535125497E-2</v>
      </c>
      <c r="E439" s="2">
        <v>-3.5089452001178502E-4</v>
      </c>
    </row>
    <row r="440" spans="1:5" x14ac:dyDescent="0.15">
      <c r="A440" s="1" t="s">
        <v>4936</v>
      </c>
      <c r="B440" s="2">
        <v>-0.39307967980647202</v>
      </c>
      <c r="C440" s="2">
        <v>0.18591964178360201</v>
      </c>
      <c r="D440" s="2">
        <v>-1.1040752872267801</v>
      </c>
      <c r="E440" s="2">
        <v>-0.49944103317223998</v>
      </c>
    </row>
    <row r="441" spans="1:5" x14ac:dyDescent="0.15">
      <c r="A441" s="1" t="s">
        <v>4937</v>
      </c>
      <c r="B441" s="2">
        <v>-0.431736114729248</v>
      </c>
      <c r="C441" s="2">
        <v>-0.62797475152612003</v>
      </c>
      <c r="D441" s="2">
        <v>0.51183003305602004</v>
      </c>
      <c r="E441" s="2">
        <v>0.57070605166682598</v>
      </c>
    </row>
    <row r="442" spans="1:5" x14ac:dyDescent="0.15">
      <c r="A442" s="1" t="s">
        <v>4938</v>
      </c>
      <c r="B442" s="2">
        <v>0.11484840471888499</v>
      </c>
      <c r="C442" s="2">
        <v>-0.65686992090930096</v>
      </c>
      <c r="D442" s="2">
        <v>-5.0307353201900301E-2</v>
      </c>
      <c r="E442" s="2">
        <v>0.57009373831020904</v>
      </c>
    </row>
    <row r="443" spans="1:5" x14ac:dyDescent="0.15">
      <c r="A443" s="1" t="s">
        <v>4939</v>
      </c>
      <c r="B443" s="2">
        <v>0.374771283143498</v>
      </c>
      <c r="C443" s="2">
        <v>2.4176724948179702</v>
      </c>
      <c r="D443" s="2">
        <v>2.9355813023441701</v>
      </c>
      <c r="E443" s="2">
        <v>-1.28455509604171</v>
      </c>
    </row>
    <row r="444" spans="1:5" x14ac:dyDescent="0.15">
      <c r="A444" s="1" t="s">
        <v>4940</v>
      </c>
      <c r="B444" s="2">
        <v>-0.50218506107232197</v>
      </c>
      <c r="C444" s="2">
        <v>-0.24062906494113201</v>
      </c>
      <c r="D444" s="2">
        <v>2.12535942637636</v>
      </c>
      <c r="E444" s="2">
        <v>0.61126548298755001</v>
      </c>
    </row>
    <row r="445" spans="1:5" x14ac:dyDescent="0.15">
      <c r="A445" s="1" t="s">
        <v>4941</v>
      </c>
      <c r="B445" s="2">
        <v>1.1128133343053099</v>
      </c>
      <c r="C445" s="2">
        <v>-0.18975952428397899</v>
      </c>
      <c r="D445" s="2">
        <v>1.1665548808033399</v>
      </c>
      <c r="E445" s="2">
        <v>0.660711870323616</v>
      </c>
    </row>
    <row r="446" spans="1:5" x14ac:dyDescent="0.15">
      <c r="A446" s="1" t="s">
        <v>4942</v>
      </c>
      <c r="B446" s="2">
        <v>-0.50435766842423002</v>
      </c>
      <c r="C446" s="2">
        <v>-2.8365939725474899E-2</v>
      </c>
      <c r="D446" s="2">
        <v>3.7571402486789398E-3</v>
      </c>
      <c r="E446" s="2">
        <v>-7.5246661454845196E-2</v>
      </c>
    </row>
    <row r="447" spans="1:5" x14ac:dyDescent="0.15">
      <c r="A447" s="1" t="s">
        <v>4943</v>
      </c>
      <c r="B447" s="2">
        <v>-0.16482001153037901</v>
      </c>
      <c r="C447" s="2">
        <v>0.273519069821195</v>
      </c>
      <c r="D447" s="2">
        <v>-1.0328931046995</v>
      </c>
      <c r="E447" s="2">
        <v>-0.51167552730590804</v>
      </c>
    </row>
    <row r="448" spans="1:5" x14ac:dyDescent="0.15">
      <c r="A448" s="1" t="s">
        <v>4944</v>
      </c>
      <c r="B448" s="2">
        <v>0.55341199154109499</v>
      </c>
      <c r="C448" s="2">
        <v>-0.37666421203863598</v>
      </c>
      <c r="D448" s="2">
        <v>-9.8273510162944902E-2</v>
      </c>
      <c r="E448" s="2">
        <v>0.407317834600467</v>
      </c>
    </row>
    <row r="449" spans="1:5" x14ac:dyDescent="0.15">
      <c r="A449" s="1" t="s">
        <v>4945</v>
      </c>
      <c r="B449" s="2">
        <v>-0.77335841105859704</v>
      </c>
      <c r="C449" s="2">
        <v>-1.2688068673481001</v>
      </c>
      <c r="D449" s="2">
        <v>-0.68934793433780095</v>
      </c>
      <c r="E449" s="2">
        <v>0.76223910465588496</v>
      </c>
    </row>
    <row r="450" spans="1:5" x14ac:dyDescent="0.15">
      <c r="A450" s="1" t="s">
        <v>4946</v>
      </c>
      <c r="B450" s="2">
        <v>-0.33296737853779201</v>
      </c>
      <c r="C450" s="2">
        <v>0.50751212000825197</v>
      </c>
      <c r="D450" s="2">
        <v>-4.4708179783612004E-3</v>
      </c>
      <c r="E450" s="2">
        <v>-0.499356105676111</v>
      </c>
    </row>
    <row r="451" spans="1:5" x14ac:dyDescent="0.15">
      <c r="A451" s="1" t="s">
        <v>4947</v>
      </c>
      <c r="B451" s="2">
        <v>-3.9195796830006603E-2</v>
      </c>
      <c r="C451" s="2">
        <v>1.7532229160570401</v>
      </c>
      <c r="D451" s="2">
        <v>-0.877670791285176</v>
      </c>
      <c r="E451" s="2">
        <v>-1.7094966607272599</v>
      </c>
    </row>
    <row r="452" spans="1:5" x14ac:dyDescent="0.15">
      <c r="A452" s="1" t="s">
        <v>4948</v>
      </c>
      <c r="B452" s="2">
        <v>-0.34352225315069701</v>
      </c>
      <c r="C452" s="2">
        <v>1.01775840619916</v>
      </c>
      <c r="D452" s="2">
        <v>0.30742798040406899</v>
      </c>
      <c r="E452" s="2">
        <v>-0.86156902939254798</v>
      </c>
    </row>
    <row r="453" spans="1:5" x14ac:dyDescent="0.15">
      <c r="A453" s="1" t="s">
        <v>4949</v>
      </c>
      <c r="B453" s="2">
        <v>-0.130199631475406</v>
      </c>
      <c r="C453" s="2">
        <v>0.25770012385860802</v>
      </c>
      <c r="D453" s="2">
        <v>-1.16440033180331</v>
      </c>
      <c r="E453" s="2">
        <v>-0.52264851020393599</v>
      </c>
    </row>
    <row r="454" spans="1:5" x14ac:dyDescent="0.15">
      <c r="A454" s="1" t="s">
        <v>4950</v>
      </c>
      <c r="B454" s="2">
        <v>-0.33477650448572199</v>
      </c>
      <c r="C454" s="2">
        <v>0.63418359676578195</v>
      </c>
      <c r="D454" s="2">
        <v>-0.44135237228139901</v>
      </c>
      <c r="E454" s="2">
        <v>-0.71162533177289899</v>
      </c>
    </row>
    <row r="455" spans="1:5" x14ac:dyDescent="0.15">
      <c r="A455" s="1" t="s">
        <v>4951</v>
      </c>
      <c r="B455" s="2">
        <v>-0.54963823145900204</v>
      </c>
      <c r="C455" s="2">
        <v>0.685948288170802</v>
      </c>
      <c r="D455" s="2">
        <v>-1.0218617470003999</v>
      </c>
      <c r="E455" s="2">
        <v>-0.93669882456109299</v>
      </c>
    </row>
    <row r="456" spans="1:5" x14ac:dyDescent="0.15">
      <c r="A456" s="1" t="s">
        <v>4952</v>
      </c>
      <c r="B456" s="2">
        <v>0.13800619004533801</v>
      </c>
      <c r="C456" s="2">
        <v>0.67852108639336695</v>
      </c>
      <c r="D456" s="2">
        <v>1.0696783105749801</v>
      </c>
      <c r="E456" s="2">
        <v>-0.29543259285324402</v>
      </c>
    </row>
    <row r="457" spans="1:5" x14ac:dyDescent="0.15">
      <c r="A457" s="1" t="s">
        <v>4953</v>
      </c>
      <c r="B457" s="2">
        <v>-0.37137635515849499</v>
      </c>
      <c r="C457" s="2">
        <v>1.97537109441582</v>
      </c>
      <c r="D457" s="2">
        <v>1.19153209234907</v>
      </c>
      <c r="E457" s="2">
        <v>-1.4717969324785201</v>
      </c>
    </row>
    <row r="458" spans="1:5" x14ac:dyDescent="0.15">
      <c r="A458" s="1" t="s">
        <v>4954</v>
      </c>
      <c r="B458" s="2">
        <v>0.15752773403182099</v>
      </c>
      <c r="C458" s="2">
        <v>7.8586271343355593E-2</v>
      </c>
      <c r="D458" s="2">
        <v>0.52328873898564798</v>
      </c>
      <c r="E458" s="2">
        <v>8.9065773705016393E-2</v>
      </c>
    </row>
    <row r="459" spans="1:5" x14ac:dyDescent="0.15">
      <c r="A459" s="1" t="s">
        <v>4955</v>
      </c>
      <c r="B459" s="2">
        <v>0.33333875949145397</v>
      </c>
      <c r="C459" s="2">
        <v>3.0992087631486398</v>
      </c>
      <c r="D459" s="2">
        <v>-0.93930246743770096</v>
      </c>
      <c r="E459" s="2">
        <v>-2.79603080010064</v>
      </c>
    </row>
    <row r="460" spans="1:5" x14ac:dyDescent="0.15">
      <c r="A460" s="1" t="s">
        <v>4956</v>
      </c>
      <c r="B460" s="2">
        <v>2.5259325197766298</v>
      </c>
      <c r="C460" s="2">
        <v>-6.8751059168102799E-2</v>
      </c>
      <c r="D460" s="2">
        <v>2.5156953019980701</v>
      </c>
      <c r="E460" s="2">
        <v>1.1600528917374699</v>
      </c>
    </row>
    <row r="461" spans="1:5" x14ac:dyDescent="0.15">
      <c r="A461" s="1" t="s">
        <v>4957</v>
      </c>
      <c r="B461" s="2">
        <v>2.78146701682661</v>
      </c>
      <c r="C461" s="2">
        <v>-0.776302319549247</v>
      </c>
      <c r="D461" s="2">
        <v>-0.75541241047138796</v>
      </c>
      <c r="E461" s="2">
        <v>1.03407598591633</v>
      </c>
    </row>
    <row r="462" spans="1:5" x14ac:dyDescent="0.15">
      <c r="A462" s="1" t="s">
        <v>4958</v>
      </c>
      <c r="B462" s="2">
        <v>-0.265158962400734</v>
      </c>
      <c r="C462" s="2">
        <v>-1.1842666223443401</v>
      </c>
      <c r="D462" s="2">
        <v>-0.56243020949016898</v>
      </c>
      <c r="E462" s="2">
        <v>0.82155133869135699</v>
      </c>
    </row>
    <row r="463" spans="1:5" x14ac:dyDescent="0.15">
      <c r="A463" s="1" t="s">
        <v>4959</v>
      </c>
      <c r="B463" s="2">
        <v>4.3426586757073196</v>
      </c>
      <c r="C463" s="2">
        <v>1.2779430270877301</v>
      </c>
      <c r="D463" s="2">
        <v>-0.36180938172817301</v>
      </c>
      <c r="E463" s="2">
        <v>-0.31064767203492899</v>
      </c>
    </row>
    <row r="464" spans="1:5" x14ac:dyDescent="0.15">
      <c r="A464" s="1" t="s">
        <v>4960</v>
      </c>
      <c r="B464" s="2">
        <v>-0.65780035162274497</v>
      </c>
      <c r="C464" s="2">
        <v>-0.308711512556473</v>
      </c>
      <c r="D464" s="2">
        <v>1.1829494521487101</v>
      </c>
      <c r="E464" s="2">
        <v>0.41380268002684301</v>
      </c>
    </row>
    <row r="465" spans="1:5" x14ac:dyDescent="0.15">
      <c r="A465" s="1" t="s">
        <v>4961</v>
      </c>
      <c r="B465" s="2">
        <v>2.7278775950820102</v>
      </c>
      <c r="C465" s="2">
        <v>-0.132441294066133</v>
      </c>
      <c r="D465" s="2">
        <v>-0.16392620584828699</v>
      </c>
      <c r="E465" s="2">
        <v>0.61614778207807896</v>
      </c>
    </row>
    <row r="466" spans="1:5" x14ac:dyDescent="0.15">
      <c r="A466" s="1" t="s">
        <v>4962</v>
      </c>
      <c r="B466" s="2">
        <v>0.15459460700333899</v>
      </c>
      <c r="C466" s="2">
        <v>1.2269201139727199</v>
      </c>
      <c r="D466" s="2">
        <v>-0.23755056626812801</v>
      </c>
      <c r="E466" s="2">
        <v>-1.0704063847154</v>
      </c>
    </row>
    <row r="467" spans="1:5" x14ac:dyDescent="0.15">
      <c r="A467" s="1" t="s">
        <v>4963</v>
      </c>
      <c r="B467" s="2">
        <v>-0.57003396565496001</v>
      </c>
      <c r="C467" s="2">
        <v>0.59974025883971005</v>
      </c>
      <c r="D467" s="2">
        <v>-0.109890081602914</v>
      </c>
      <c r="E467" s="2">
        <v>-0.65012793567666705</v>
      </c>
    </row>
    <row r="468" spans="1:5" x14ac:dyDescent="0.15">
      <c r="A468" s="1" t="s">
        <v>4964</v>
      </c>
      <c r="B468" s="2">
        <v>-0.46504611321809902</v>
      </c>
      <c r="C468" s="2">
        <v>0.45510457865592702</v>
      </c>
      <c r="D468" s="2">
        <v>0.90968979618858303</v>
      </c>
      <c r="E468" s="2">
        <v>-0.263248695291595</v>
      </c>
    </row>
    <row r="469" spans="1:5" x14ac:dyDescent="0.15">
      <c r="A469" s="1" t="s">
        <v>4965</v>
      </c>
      <c r="B469" s="2">
        <v>-0.25177037238619698</v>
      </c>
      <c r="C469" s="2">
        <v>-0.56715463750643702</v>
      </c>
      <c r="D469" s="2">
        <v>-1.1013769610734501</v>
      </c>
      <c r="E469" s="2">
        <v>0.170445913057163</v>
      </c>
    </row>
    <row r="470" spans="1:5" x14ac:dyDescent="0.15">
      <c r="A470" s="1" t="s">
        <v>4966</v>
      </c>
      <c r="B470" s="2">
        <v>0.107109290671622</v>
      </c>
      <c r="C470" s="2">
        <v>-0.45193742200943299</v>
      </c>
      <c r="D470" s="2">
        <v>-0.53981543461593195</v>
      </c>
      <c r="E470" s="2">
        <v>0.27748060890070803</v>
      </c>
    </row>
    <row r="471" spans="1:5" x14ac:dyDescent="0.15">
      <c r="A471" s="1" t="s">
        <v>4967</v>
      </c>
      <c r="B471" s="2">
        <v>-0.90059898204785205</v>
      </c>
      <c r="C471" s="2">
        <v>-1.3355903620504399</v>
      </c>
      <c r="D471" s="2">
        <v>-1.20145446301985</v>
      </c>
      <c r="E471" s="2">
        <v>0.671811005867335</v>
      </c>
    </row>
    <row r="472" spans="1:5" x14ac:dyDescent="0.15">
      <c r="A472" s="1" t="s">
        <v>4968</v>
      </c>
      <c r="B472" s="2">
        <v>-0.29806543224798199</v>
      </c>
      <c r="C472" s="2">
        <v>1.35931737616931</v>
      </c>
      <c r="D472" s="2">
        <v>-0.59473028345026502</v>
      </c>
      <c r="E472" s="2">
        <v>-1.3582170992696301</v>
      </c>
    </row>
    <row r="473" spans="1:5" x14ac:dyDescent="0.15">
      <c r="A473" s="1" t="s">
        <v>4969</v>
      </c>
      <c r="B473" s="2">
        <v>-0.829764232459969</v>
      </c>
      <c r="C473" s="2">
        <v>-0.20141467020786999</v>
      </c>
      <c r="D473" s="2">
        <v>-6.7167535818056401E-2</v>
      </c>
      <c r="E473" s="2">
        <v>-9.5195168816515595E-3</v>
      </c>
    </row>
    <row r="474" spans="1:5" x14ac:dyDescent="0.15">
      <c r="A474" s="1" t="s">
        <v>4970</v>
      </c>
      <c r="B474" s="2">
        <v>-0.28612921824518001</v>
      </c>
      <c r="C474" s="2">
        <v>-1.02907159699405</v>
      </c>
      <c r="D474" s="2">
        <v>-0.76610568681706004</v>
      </c>
      <c r="E474" s="2">
        <v>0.63673751588494898</v>
      </c>
    </row>
    <row r="475" spans="1:5" x14ac:dyDescent="0.15">
      <c r="A475" s="1" t="s">
        <v>4971</v>
      </c>
      <c r="B475" s="2">
        <v>4.0513978708552498</v>
      </c>
      <c r="C475" s="2">
        <v>2.32744973631167</v>
      </c>
      <c r="D475" s="2">
        <v>-7.8023697872161402E-2</v>
      </c>
      <c r="E475" s="2">
        <v>-1.19448566021725</v>
      </c>
    </row>
    <row r="476" spans="1:5" x14ac:dyDescent="0.15">
      <c r="A476" s="1" t="s">
        <v>4972</v>
      </c>
      <c r="B476" s="2">
        <v>-0.56947273025590395</v>
      </c>
      <c r="C476" s="2">
        <v>-0.87109571097403005</v>
      </c>
      <c r="D476" s="2">
        <v>0.44923986138873401</v>
      </c>
      <c r="E476" s="2">
        <v>0.73539403802337</v>
      </c>
    </row>
    <row r="477" spans="1:5" x14ac:dyDescent="0.15">
      <c r="A477" s="1" t="s">
        <v>4973</v>
      </c>
      <c r="B477" s="2">
        <v>-0.60904324054141301</v>
      </c>
      <c r="C477" s="2">
        <v>-1.5550070630031601E-2</v>
      </c>
      <c r="D477" s="2">
        <v>-0.92078441282099399</v>
      </c>
      <c r="E477" s="2">
        <v>-0.32720023188333103</v>
      </c>
    </row>
    <row r="478" spans="1:5" x14ac:dyDescent="0.15">
      <c r="A478" s="1" t="s">
        <v>4974</v>
      </c>
      <c r="B478" s="2">
        <v>2.04792051381123</v>
      </c>
      <c r="C478" s="2">
        <v>0.67695854047901105</v>
      </c>
      <c r="D478" s="2">
        <v>-1.3143377099837299</v>
      </c>
      <c r="E478" s="2">
        <v>-0.48218844095437602</v>
      </c>
    </row>
    <row r="479" spans="1:5" x14ac:dyDescent="0.15">
      <c r="A479" s="1" t="s">
        <v>4975</v>
      </c>
      <c r="B479" s="2">
        <v>-0.55666420684007101</v>
      </c>
      <c r="C479" s="2">
        <v>1.0113198261460501</v>
      </c>
      <c r="D479" s="2">
        <v>-0.90669067608284604</v>
      </c>
      <c r="E479" s="2">
        <v>-1.1876737569590401</v>
      </c>
    </row>
    <row r="480" spans="1:5" x14ac:dyDescent="0.15">
      <c r="A480" s="1" t="s">
        <v>4976</v>
      </c>
      <c r="B480" s="2">
        <v>-0.388551397799072</v>
      </c>
      <c r="C480" s="2">
        <v>-0.63360595190757296</v>
      </c>
      <c r="D480" s="2">
        <v>0.75132965955971398</v>
      </c>
      <c r="E480" s="2">
        <v>0.64113637873032903</v>
      </c>
    </row>
    <row r="481" spans="1:5" x14ac:dyDescent="0.15">
      <c r="A481" s="1" t="s">
        <v>4977</v>
      </c>
      <c r="B481" s="2">
        <v>-0.48516493343260297</v>
      </c>
      <c r="C481" s="2">
        <v>-0.94409876328077602</v>
      </c>
      <c r="D481" s="2">
        <v>-4.08078818311381E-2</v>
      </c>
      <c r="E481" s="2">
        <v>0.69758187962910401</v>
      </c>
    </row>
    <row r="482" spans="1:5" x14ac:dyDescent="0.15">
      <c r="A482" s="1" t="s">
        <v>4978</v>
      </c>
      <c r="B482" s="2">
        <v>-0.328608220743275</v>
      </c>
      <c r="C482" s="2">
        <v>0.41085832939451999</v>
      </c>
      <c r="D482" s="2">
        <v>1.0866863016431401</v>
      </c>
      <c r="E482" s="2">
        <v>-0.15628752354001699</v>
      </c>
    </row>
    <row r="483" spans="1:5" x14ac:dyDescent="0.15">
      <c r="A483" s="1" t="s">
        <v>4979</v>
      </c>
      <c r="B483" s="2">
        <v>-0.72648657321959298</v>
      </c>
      <c r="C483" s="2">
        <v>-0.59545661427805796</v>
      </c>
      <c r="D483" s="2">
        <v>-0.191380178087416</v>
      </c>
      <c r="E483" s="2">
        <v>0.31690528419277197</v>
      </c>
    </row>
    <row r="484" spans="1:5" x14ac:dyDescent="0.15">
      <c r="A484" s="1" t="s">
        <v>4980</v>
      </c>
      <c r="B484" s="2">
        <v>0.17424782369193301</v>
      </c>
      <c r="C484" s="2">
        <v>0.769120602730331</v>
      </c>
      <c r="D484" s="2">
        <v>-1.31678116032626</v>
      </c>
      <c r="E484" s="2">
        <v>-0.93381430019509504</v>
      </c>
    </row>
    <row r="485" spans="1:5" x14ac:dyDescent="0.15">
      <c r="A485" s="1" t="s">
        <v>4981</v>
      </c>
      <c r="B485" s="2">
        <v>-1.9477948211866301E-2</v>
      </c>
      <c r="C485" s="2">
        <v>2.2959343020159602</v>
      </c>
      <c r="D485" s="2">
        <v>-0.31836206977780601</v>
      </c>
      <c r="E485" s="2">
        <v>-2.03439662173033</v>
      </c>
    </row>
    <row r="486" spans="1:5" x14ac:dyDescent="0.15">
      <c r="A486" s="1" t="s">
        <v>4982</v>
      </c>
      <c r="B486" s="2">
        <v>-0.85366334175288205</v>
      </c>
      <c r="C486" s="2">
        <v>0.235781298879463</v>
      </c>
      <c r="D486" s="2">
        <v>-1.3077708732176601</v>
      </c>
      <c r="E486" s="2">
        <v>-0.68199910193501601</v>
      </c>
    </row>
    <row r="487" spans="1:5" x14ac:dyDescent="0.15">
      <c r="A487" s="1" t="s">
        <v>4983</v>
      </c>
      <c r="B487" s="2">
        <v>-0.63016091194759805</v>
      </c>
      <c r="C487" s="2">
        <v>-0.57192029921965104</v>
      </c>
      <c r="D487" s="2">
        <v>0.44207773554894902</v>
      </c>
      <c r="E487" s="2">
        <v>0.466911204413614</v>
      </c>
    </row>
    <row r="488" spans="1:5" x14ac:dyDescent="0.15">
      <c r="A488" s="1" t="s">
        <v>4984</v>
      </c>
      <c r="B488" s="2">
        <v>0.75014115319320396</v>
      </c>
      <c r="C488" s="2">
        <v>-0.284792728941132</v>
      </c>
      <c r="D488" s="2">
        <v>0.245174898029723</v>
      </c>
      <c r="E488" s="2">
        <v>0.45003021466176002</v>
      </c>
    </row>
    <row r="489" spans="1:5" x14ac:dyDescent="0.15">
      <c r="A489" s="1" t="s">
        <v>4985</v>
      </c>
      <c r="B489" s="2">
        <v>-0.74159858335993201</v>
      </c>
      <c r="C489" s="2">
        <v>-0.54914474289655901</v>
      </c>
      <c r="D489" s="2">
        <v>1.58019658732323</v>
      </c>
      <c r="E489" s="2">
        <v>0.69646130855911503</v>
      </c>
    </row>
    <row r="490" spans="1:5" x14ac:dyDescent="0.15">
      <c r="A490" s="1" t="s">
        <v>4986</v>
      </c>
      <c r="B490" s="2">
        <v>-0.81177304823157004</v>
      </c>
      <c r="C490" s="2">
        <v>0.205517955438939</v>
      </c>
      <c r="D490" s="2">
        <v>3.0806311173881902</v>
      </c>
      <c r="E490" s="2">
        <v>0.39741343979896898</v>
      </c>
    </row>
    <row r="491" spans="1:5" x14ac:dyDescent="0.15">
      <c r="A491" s="1" t="s">
        <v>4987</v>
      </c>
      <c r="B491" s="2">
        <v>-0.223498405152871</v>
      </c>
      <c r="C491" s="2">
        <v>1.3323021148633301</v>
      </c>
      <c r="D491" s="2">
        <v>0.51235378198424797</v>
      </c>
      <c r="E491" s="2">
        <v>-1.05668203852719</v>
      </c>
    </row>
    <row r="492" spans="1:5" x14ac:dyDescent="0.15">
      <c r="A492" s="1" t="s">
        <v>4988</v>
      </c>
      <c r="B492" s="2">
        <v>2.5924133037966999</v>
      </c>
      <c r="C492" s="2">
        <v>-0.86965726846859304</v>
      </c>
      <c r="D492" s="2">
        <v>1.1778113230504501</v>
      </c>
      <c r="E492" s="2">
        <v>1.5364561512667001</v>
      </c>
    </row>
    <row r="493" spans="1:5" x14ac:dyDescent="0.15">
      <c r="A493" s="1" t="s">
        <v>4989</v>
      </c>
      <c r="B493" s="2">
        <v>4.10722942065245</v>
      </c>
      <c r="C493" s="2">
        <v>-0.220383409631071</v>
      </c>
      <c r="D493" s="2">
        <v>-0.55089669743821601</v>
      </c>
      <c r="E493" s="2">
        <v>0.87312680042456203</v>
      </c>
    </row>
    <row r="494" spans="1:5" x14ac:dyDescent="0.15">
      <c r="A494" s="1" t="s">
        <v>4990</v>
      </c>
      <c r="B494" s="2">
        <v>-0.50270032017133803</v>
      </c>
      <c r="C494" s="2">
        <v>-0.94858119637036598</v>
      </c>
      <c r="D494" s="2">
        <v>-1.1739808600686901</v>
      </c>
      <c r="E494" s="2">
        <v>0.42798937361940498</v>
      </c>
    </row>
    <row r="495" spans="1:5" x14ac:dyDescent="0.15">
      <c r="A495" s="1" t="s">
        <v>4991</v>
      </c>
      <c r="B495" s="2">
        <v>-0.69939199727124801</v>
      </c>
      <c r="C495" s="2">
        <v>-0.38088394500677902</v>
      </c>
      <c r="D495" s="2">
        <v>-0.983399450492492</v>
      </c>
      <c r="E495" s="2">
        <v>-4.9046683504277502E-2</v>
      </c>
    </row>
    <row r="496" spans="1:5" x14ac:dyDescent="0.15">
      <c r="A496" s="1" t="s">
        <v>4992</v>
      </c>
      <c r="B496" s="2">
        <v>-0.167091435449327</v>
      </c>
      <c r="C496" s="2">
        <v>-1.23029577944251</v>
      </c>
      <c r="D496" s="2">
        <v>-0.26289111020457101</v>
      </c>
      <c r="E496" s="2">
        <v>0.95159012335414495</v>
      </c>
    </row>
    <row r="497" spans="1:5" x14ac:dyDescent="0.15">
      <c r="A497" s="1" t="s">
        <v>4993</v>
      </c>
      <c r="B497" s="2">
        <v>1.4028686457016399</v>
      </c>
      <c r="C497" s="2">
        <v>1.02482159243458</v>
      </c>
      <c r="D497" s="2">
        <v>-1.11023823748218</v>
      </c>
      <c r="E497" s="2">
        <v>-0.85800067712151196</v>
      </c>
    </row>
    <row r="498" spans="1:5" x14ac:dyDescent="0.15">
      <c r="A498" s="1" t="s">
        <v>4994</v>
      </c>
      <c r="B498" s="2">
        <v>-0.53474954666219299</v>
      </c>
      <c r="C498" s="2">
        <v>-1.7627687267112999</v>
      </c>
      <c r="D498" s="2">
        <v>-0.31370404770478499</v>
      </c>
      <c r="E498" s="2">
        <v>1.31970915934314</v>
      </c>
    </row>
    <row r="499" spans="1:5" x14ac:dyDescent="0.15">
      <c r="A499" s="1" t="s">
        <v>4995</v>
      </c>
      <c r="B499" s="2">
        <v>-0.70870160082383704</v>
      </c>
      <c r="C499" s="2">
        <v>-0.172905162844359</v>
      </c>
      <c r="D499" s="2">
        <v>0.17584109994338101</v>
      </c>
      <c r="E499" s="2">
        <v>4.8166305173495301E-2</v>
      </c>
    </row>
    <row r="500" spans="1:5" x14ac:dyDescent="0.15">
      <c r="A500" s="1" t="s">
        <v>4996</v>
      </c>
      <c r="B500" s="2">
        <v>-4.3008680873688997E-2</v>
      </c>
      <c r="C500" s="2">
        <v>-0.27154171054500897</v>
      </c>
      <c r="D500" s="2">
        <v>-0.40678626994783901</v>
      </c>
      <c r="E500" s="2">
        <v>0.12573370041339599</v>
      </c>
    </row>
    <row r="501" spans="1:5" x14ac:dyDescent="0.15">
      <c r="A501" s="1" t="s">
        <v>4997</v>
      </c>
      <c r="B501" s="2">
        <v>-0.68584592089002006</v>
      </c>
      <c r="C501" s="2">
        <v>-1.1010992954641801</v>
      </c>
      <c r="D501" s="2">
        <v>0.63696252263425901</v>
      </c>
      <c r="E501" s="2">
        <v>0.95278691870183596</v>
      </c>
    </row>
    <row r="502" spans="1:5" x14ac:dyDescent="0.15">
      <c r="A502" s="1" t="s">
        <v>4998</v>
      </c>
      <c r="B502" s="2">
        <v>-0.11065438209760101</v>
      </c>
      <c r="C502" s="2">
        <v>-0.52938625487859103</v>
      </c>
      <c r="D502" s="2">
        <v>8.3257717206006304E-2</v>
      </c>
      <c r="E502" s="2">
        <v>0.448531940174349</v>
      </c>
    </row>
    <row r="503" spans="1:5" x14ac:dyDescent="0.15">
      <c r="A503" s="1" t="s">
        <v>4999</v>
      </c>
      <c r="B503" s="2">
        <v>-0.34251938235546397</v>
      </c>
      <c r="C503" s="2">
        <v>1.58995207483309</v>
      </c>
      <c r="D503" s="2">
        <v>-1.0972854289279199</v>
      </c>
      <c r="E503" s="2">
        <v>-1.68312086630266</v>
      </c>
    </row>
    <row r="504" spans="1:5" x14ac:dyDescent="0.15">
      <c r="A504" s="1" t="s">
        <v>5000</v>
      </c>
      <c r="B504" s="2">
        <v>1.2300493525757299</v>
      </c>
      <c r="C504" s="2">
        <v>0.83461986976332803</v>
      </c>
      <c r="D504" s="2">
        <v>-0.39278783903651099</v>
      </c>
      <c r="E504" s="2">
        <v>-0.55953706801921599</v>
      </c>
    </row>
    <row r="505" spans="1:5" x14ac:dyDescent="0.15">
      <c r="A505" s="1" t="s">
        <v>5001</v>
      </c>
      <c r="B505" s="2">
        <v>0.38063774276475298</v>
      </c>
      <c r="C505" s="2">
        <v>1.79092037456442</v>
      </c>
      <c r="D505" s="2">
        <v>-0.754838358629913</v>
      </c>
      <c r="E505" s="2">
        <v>-1.6288485611697801</v>
      </c>
    </row>
    <row r="506" spans="1:5" x14ac:dyDescent="0.15">
      <c r="A506" s="1" t="s">
        <v>5002</v>
      </c>
      <c r="B506" s="2">
        <v>-0.625213700240416</v>
      </c>
      <c r="C506" s="2">
        <v>0.13704523822120901</v>
      </c>
      <c r="D506" s="2">
        <v>-0.28237801089773001</v>
      </c>
      <c r="E506" s="2">
        <v>-0.30826239095303698</v>
      </c>
    </row>
    <row r="507" spans="1:5" x14ac:dyDescent="0.15">
      <c r="A507" s="1" t="s">
        <v>5003</v>
      </c>
      <c r="B507" s="2">
        <v>-0.42965661708026398</v>
      </c>
      <c r="C507" s="2">
        <v>-0.94005932330703801</v>
      </c>
      <c r="D507" s="2">
        <v>0.42479425490825301</v>
      </c>
      <c r="E507" s="2">
        <v>0.81608707929664803</v>
      </c>
    </row>
    <row r="508" spans="1:5" x14ac:dyDescent="0.15">
      <c r="A508" s="1" t="s">
        <v>5004</v>
      </c>
      <c r="B508" s="2">
        <v>-0.44963699729457401</v>
      </c>
      <c r="C508" s="2">
        <v>-0.74299680430454795</v>
      </c>
      <c r="D508" s="2">
        <v>1.4737509035351599</v>
      </c>
      <c r="E508" s="2">
        <v>0.89420233759081102</v>
      </c>
    </row>
    <row r="509" spans="1:5" x14ac:dyDescent="0.15">
      <c r="A509" s="1" t="s">
        <v>5005</v>
      </c>
      <c r="B509" s="2">
        <v>-0.59333675998397595</v>
      </c>
      <c r="C509" s="2">
        <v>-0.84095642184936603</v>
      </c>
      <c r="D509" s="2">
        <v>-0.97857219770511905</v>
      </c>
      <c r="E509" s="2">
        <v>0.36488415665372198</v>
      </c>
    </row>
    <row r="510" spans="1:5" x14ac:dyDescent="0.15">
      <c r="A510" s="1" t="s">
        <v>5006</v>
      </c>
      <c r="B510" s="2">
        <v>-0.58815898755129903</v>
      </c>
      <c r="C510" s="2">
        <v>3.31660618326729</v>
      </c>
      <c r="D510" s="2">
        <v>-1.16283817747923</v>
      </c>
      <c r="E510" s="2">
        <v>-3.2176024747984</v>
      </c>
    </row>
    <row r="511" spans="1:5" x14ac:dyDescent="0.15">
      <c r="A511" s="1" t="s">
        <v>5007</v>
      </c>
      <c r="B511" s="2">
        <v>-0.80367577534975299</v>
      </c>
      <c r="C511" s="2">
        <v>-0.46623320812823599</v>
      </c>
      <c r="D511" s="2">
        <v>-0.52552718860292902</v>
      </c>
      <c r="E511" s="2">
        <v>0.111945462150621</v>
      </c>
    </row>
    <row r="512" spans="1:5" x14ac:dyDescent="0.15">
      <c r="A512" s="1" t="s">
        <v>5008</v>
      </c>
      <c r="B512" s="2">
        <v>0.70895572693059505</v>
      </c>
      <c r="C512" s="2">
        <v>-0.33129172858584499</v>
      </c>
      <c r="D512" s="2">
        <v>-1.4819944349290399</v>
      </c>
      <c r="E512" s="2">
        <v>7.0016610866182799E-2</v>
      </c>
    </row>
    <row r="513" spans="1:5" x14ac:dyDescent="0.15">
      <c r="A513" s="1" t="s">
        <v>5009</v>
      </c>
      <c r="B513" s="2">
        <v>-0.51735579619436001</v>
      </c>
      <c r="C513" s="2">
        <v>-1.33104064991836</v>
      </c>
      <c r="D513" s="2">
        <v>8.1609841611590905E-2</v>
      </c>
      <c r="E513" s="2">
        <v>1.04977134231963</v>
      </c>
    </row>
    <row r="514" spans="1:5" x14ac:dyDescent="0.15">
      <c r="A514" s="1" t="s">
        <v>5010</v>
      </c>
      <c r="B514" s="2">
        <v>-0.47509650912506501</v>
      </c>
      <c r="C514" s="2">
        <v>1.83149237399604</v>
      </c>
      <c r="D514" s="2">
        <v>0.78590822429047003</v>
      </c>
      <c r="E514" s="2">
        <v>-1.4665472642625399</v>
      </c>
    </row>
    <row r="515" spans="1:5" x14ac:dyDescent="0.15">
      <c r="A515" s="1" t="s">
        <v>5011</v>
      </c>
      <c r="B515" s="2">
        <v>-0.56554019614293205</v>
      </c>
      <c r="C515" s="2">
        <v>-1.0923750735656299</v>
      </c>
      <c r="D515" s="2">
        <v>-0.92994665567767398</v>
      </c>
      <c r="E515" s="2">
        <v>0.59604440499612599</v>
      </c>
    </row>
    <row r="516" spans="1:5" x14ac:dyDescent="0.15">
      <c r="A516" s="1" t="s">
        <v>5012</v>
      </c>
      <c r="B516" s="2">
        <v>-0.452153812037693</v>
      </c>
      <c r="C516" s="2">
        <v>0.23052058526486899</v>
      </c>
      <c r="D516" s="2">
        <v>-1.07436845561575</v>
      </c>
      <c r="E516" s="2">
        <v>-0.54208366232831995</v>
      </c>
    </row>
    <row r="517" spans="1:5" x14ac:dyDescent="0.15">
      <c r="A517" s="1" t="s">
        <v>5013</v>
      </c>
      <c r="B517" s="2">
        <v>-0.165397021481962</v>
      </c>
      <c r="C517" s="2">
        <v>-0.71917958452216402</v>
      </c>
      <c r="D517" s="2">
        <v>-0.88793231643388604</v>
      </c>
      <c r="E517" s="2">
        <v>0.36789324737839502</v>
      </c>
    </row>
    <row r="518" spans="1:5" x14ac:dyDescent="0.15">
      <c r="A518" s="1" t="s">
        <v>5014</v>
      </c>
      <c r="B518" s="2">
        <v>0.68541887617955699</v>
      </c>
      <c r="C518" s="2">
        <v>1.4885759735628501</v>
      </c>
      <c r="D518" s="2">
        <v>-1.0027716850833399</v>
      </c>
      <c r="E518" s="2">
        <v>-1.3698935984707501</v>
      </c>
    </row>
    <row r="519" spans="1:5" x14ac:dyDescent="0.15">
      <c r="A519" s="1" t="s">
        <v>5015</v>
      </c>
      <c r="B519" s="2">
        <v>-0.45383384473194199</v>
      </c>
      <c r="C519" s="2">
        <v>-0.69936414739244701</v>
      </c>
      <c r="D519" s="2">
        <v>0.47977884083070099</v>
      </c>
      <c r="E519" s="2">
        <v>0.61945611402643397</v>
      </c>
    </row>
    <row r="520" spans="1:5" x14ac:dyDescent="0.15">
      <c r="A520" s="1" t="s">
        <v>5016</v>
      </c>
      <c r="B520" s="2">
        <v>3.6408108682001501</v>
      </c>
      <c r="C520" s="2">
        <v>2.5488758601630099</v>
      </c>
      <c r="D520" s="2">
        <v>-9.5949240961605897E-2</v>
      </c>
      <c r="E520" s="2">
        <v>-1.46891630912243</v>
      </c>
    </row>
    <row r="521" spans="1:5" x14ac:dyDescent="0.15">
      <c r="A521" s="1" t="s">
        <v>5017</v>
      </c>
      <c r="B521" s="2">
        <v>-0.29858033754917701</v>
      </c>
      <c r="C521" s="2">
        <v>-0.66864005338259702</v>
      </c>
      <c r="D521" s="2">
        <v>2.7734530871802301</v>
      </c>
      <c r="E521" s="2">
        <v>1.17052390749302</v>
      </c>
    </row>
    <row r="522" spans="1:5" x14ac:dyDescent="0.15">
      <c r="A522" s="1" t="s">
        <v>5018</v>
      </c>
      <c r="B522" s="2">
        <v>-0.50136207970952196</v>
      </c>
      <c r="C522" s="2">
        <v>-0.46330515529338001</v>
      </c>
      <c r="D522" s="2">
        <v>0.493100843712313</v>
      </c>
      <c r="E522" s="2">
        <v>0.41220488148415901</v>
      </c>
    </row>
    <row r="523" spans="1:5" x14ac:dyDescent="0.15">
      <c r="A523" s="1" t="s">
        <v>5019</v>
      </c>
      <c r="B523" s="2">
        <v>0.58223185327683202</v>
      </c>
      <c r="C523" s="2">
        <v>0.99571831562153401</v>
      </c>
      <c r="D523" s="2">
        <v>-1.2125842092386301</v>
      </c>
      <c r="E523" s="2">
        <v>-1.0207854569872501</v>
      </c>
    </row>
    <row r="524" spans="1:5" x14ac:dyDescent="0.15">
      <c r="A524" s="1" t="s">
        <v>5020</v>
      </c>
      <c r="B524" s="2">
        <v>-0.74395410549766905</v>
      </c>
      <c r="C524" s="2">
        <v>-0.57696575755396995</v>
      </c>
      <c r="D524" s="2">
        <v>-1.2257712564013601</v>
      </c>
      <c r="E524" s="2">
        <v>5.1297349855706699E-2</v>
      </c>
    </row>
    <row r="525" spans="1:5" x14ac:dyDescent="0.15">
      <c r="A525" s="1" t="s">
        <v>5021</v>
      </c>
      <c r="B525" s="2">
        <v>-0.21671232484926101</v>
      </c>
      <c r="C525" s="2">
        <v>-0.19401089648136099</v>
      </c>
      <c r="D525" s="2">
        <v>-6.0397447362807402E-2</v>
      </c>
      <c r="E525" s="2">
        <v>0.10769513917923999</v>
      </c>
    </row>
    <row r="526" spans="1:5" x14ac:dyDescent="0.15">
      <c r="A526" s="1" t="s">
        <v>5022</v>
      </c>
      <c r="B526" s="2">
        <v>-0.45452698191198698</v>
      </c>
      <c r="C526" s="2">
        <v>-0.23262032226075399</v>
      </c>
      <c r="D526" s="2">
        <v>1.22141383710206</v>
      </c>
      <c r="E526" s="2">
        <v>0.39860404940764999</v>
      </c>
    </row>
    <row r="527" spans="1:5" x14ac:dyDescent="0.15">
      <c r="A527" s="1" t="s">
        <v>5023</v>
      </c>
      <c r="B527" s="2">
        <v>-0.26708126420607797</v>
      </c>
      <c r="C527" s="2">
        <v>1.53358375360565</v>
      </c>
      <c r="D527" s="2">
        <v>-6.79126886205762E-2</v>
      </c>
      <c r="E527" s="2">
        <v>-1.37493311212404</v>
      </c>
    </row>
    <row r="528" spans="1:5" x14ac:dyDescent="0.15">
      <c r="A528" s="1" t="s">
        <v>5024</v>
      </c>
      <c r="B528" s="2">
        <v>7.5997552031645002E-2</v>
      </c>
      <c r="C528" s="2">
        <v>-0.29934195988453399</v>
      </c>
      <c r="D528" s="2">
        <v>-0.83090233782634304</v>
      </c>
      <c r="E528" s="2">
        <v>7.2041940738153495E-2</v>
      </c>
    </row>
    <row r="529" spans="1:5" x14ac:dyDescent="0.15">
      <c r="A529" s="1" t="s">
        <v>5025</v>
      </c>
      <c r="B529" s="2">
        <v>-0.48432047470262601</v>
      </c>
      <c r="C529" s="2">
        <v>-0.72619958359222303</v>
      </c>
      <c r="D529" s="2">
        <v>0.89578660483461203</v>
      </c>
      <c r="E529" s="2">
        <v>0.73533378235989899</v>
      </c>
    </row>
    <row r="530" spans="1:5" x14ac:dyDescent="0.15">
      <c r="A530" s="1" t="s">
        <v>5026</v>
      </c>
      <c r="B530" s="2">
        <v>-0.59492609209214098</v>
      </c>
      <c r="C530" s="2">
        <v>-0.77925878817308702</v>
      </c>
      <c r="D530" s="2">
        <v>-1.14088328121788</v>
      </c>
      <c r="E530" s="2">
        <v>0.27337810348830099</v>
      </c>
    </row>
    <row r="531" spans="1:5" x14ac:dyDescent="0.15">
      <c r="A531" s="1" t="s">
        <v>5027</v>
      </c>
      <c r="B531" s="2">
        <v>-0.60033015696479497</v>
      </c>
      <c r="C531" s="2">
        <v>-0.41333068011658702</v>
      </c>
      <c r="D531" s="2">
        <v>2.10174099114111</v>
      </c>
      <c r="E531" s="2">
        <v>0.73315639350822004</v>
      </c>
    </row>
    <row r="532" spans="1:5" x14ac:dyDescent="0.15">
      <c r="A532" s="1" t="s">
        <v>5028</v>
      </c>
      <c r="B532" s="2">
        <v>0.198450452644201</v>
      </c>
      <c r="C532" s="2">
        <v>1.95251021382798</v>
      </c>
      <c r="D532" s="2">
        <v>-0.87462878945524603</v>
      </c>
      <c r="E532" s="2">
        <v>-1.8311833258866601</v>
      </c>
    </row>
    <row r="533" spans="1:5" x14ac:dyDescent="0.15">
      <c r="A533" s="1" t="s">
        <v>5029</v>
      </c>
      <c r="B533" s="2">
        <v>-4.6738318546277703E-3</v>
      </c>
      <c r="C533" s="2">
        <v>0.643853442405807</v>
      </c>
      <c r="D533" s="2">
        <v>-0.284746779929343</v>
      </c>
      <c r="E533" s="2">
        <v>-0.61691357970449401</v>
      </c>
    </row>
    <row r="534" spans="1:5" x14ac:dyDescent="0.15">
      <c r="A534" s="1" t="s">
        <v>5030</v>
      </c>
      <c r="B534" s="2">
        <v>-0.28339431671826698</v>
      </c>
      <c r="C534" s="2">
        <v>-0.42566484307324898</v>
      </c>
      <c r="D534" s="2">
        <v>-0.52938787282709499</v>
      </c>
      <c r="E534" s="2">
        <v>0.17994512626043099</v>
      </c>
    </row>
    <row r="535" spans="1:5" x14ac:dyDescent="0.15">
      <c r="A535" s="1" t="s">
        <v>5031</v>
      </c>
      <c r="B535" s="2">
        <v>-0.48116441587734998</v>
      </c>
      <c r="C535" s="2">
        <v>-0.69845448965823898</v>
      </c>
      <c r="D535" s="2">
        <v>-0.99624340503647801</v>
      </c>
      <c r="E535" s="2">
        <v>0.26165847568343398</v>
      </c>
    </row>
    <row r="536" spans="1:5" x14ac:dyDescent="0.15">
      <c r="A536" s="1" t="s">
        <v>5032</v>
      </c>
      <c r="B536" s="2">
        <v>-0.75148438291141895</v>
      </c>
      <c r="C536" s="2">
        <v>-0.63247922712064997</v>
      </c>
      <c r="D536" s="2">
        <v>0.35701717722589199</v>
      </c>
      <c r="E536" s="2">
        <v>0.47408266166697999</v>
      </c>
    </row>
    <row r="537" spans="1:5" x14ac:dyDescent="0.15">
      <c r="A537" s="1" t="s">
        <v>5033</v>
      </c>
      <c r="B537" s="2">
        <v>-0.61613080450097801</v>
      </c>
      <c r="C537" s="2">
        <v>-0.10565689806181799</v>
      </c>
      <c r="D537" s="2">
        <v>0.64949516789409101</v>
      </c>
      <c r="E537" s="2">
        <v>0.12214525182024299</v>
      </c>
    </row>
    <row r="538" spans="1:5" x14ac:dyDescent="0.15">
      <c r="A538" s="1" t="s">
        <v>5034</v>
      </c>
      <c r="B538" s="2">
        <v>-0.23448581889093001</v>
      </c>
      <c r="C538" s="2">
        <v>0.29227941170754401</v>
      </c>
      <c r="D538" s="2">
        <v>-0.98851212805418798</v>
      </c>
      <c r="E538" s="2">
        <v>-0.53092901673441995</v>
      </c>
    </row>
    <row r="539" spans="1:5" x14ac:dyDescent="0.15">
      <c r="A539" s="1" t="s">
        <v>5035</v>
      </c>
      <c r="B539" s="2">
        <v>-0.356403469645592</v>
      </c>
      <c r="C539" s="2">
        <v>-1.0663488034012201</v>
      </c>
      <c r="D539" s="2">
        <v>-1.46361852359091</v>
      </c>
      <c r="E539" s="2">
        <v>0.48835261849331602</v>
      </c>
    </row>
    <row r="540" spans="1:5" x14ac:dyDescent="0.15">
      <c r="A540" s="1" t="s">
        <v>5036</v>
      </c>
      <c r="B540" s="2">
        <v>-0.73550022983883001</v>
      </c>
      <c r="C540" s="2">
        <v>2.26483901048866</v>
      </c>
      <c r="D540" s="2">
        <v>-0.50850614235093505</v>
      </c>
      <c r="E540" s="2">
        <v>-2.19559637217117</v>
      </c>
    </row>
    <row r="541" spans="1:5" x14ac:dyDescent="0.15">
      <c r="A541" s="1" t="s">
        <v>5037</v>
      </c>
      <c r="B541" s="2">
        <v>0.77551864050349595</v>
      </c>
      <c r="C541" s="2">
        <v>0.40527589216308302</v>
      </c>
      <c r="D541" s="2">
        <v>-2.26695157929689E-2</v>
      </c>
      <c r="E541" s="2">
        <v>-0.19622773330864901</v>
      </c>
    </row>
    <row r="542" spans="1:5" x14ac:dyDescent="0.15">
      <c r="A542" s="1" t="s">
        <v>5038</v>
      </c>
      <c r="B542" s="2">
        <v>-0.35500517036214602</v>
      </c>
      <c r="C542" s="2">
        <v>-0.469393503876818</v>
      </c>
      <c r="D542" s="2">
        <v>0.13113496675531999</v>
      </c>
      <c r="E542" s="2">
        <v>0.36027111835021097</v>
      </c>
    </row>
    <row r="543" spans="1:5" x14ac:dyDescent="0.15">
      <c r="A543" s="1" t="s">
        <v>5039</v>
      </c>
      <c r="B543" s="2">
        <v>0.84166490077047895</v>
      </c>
      <c r="C543" s="2">
        <v>-0.31467430924698497</v>
      </c>
      <c r="D543" s="2">
        <v>2.25361992102627</v>
      </c>
      <c r="E543" s="2">
        <v>0.972081597370272</v>
      </c>
    </row>
    <row r="544" spans="1:5" x14ac:dyDescent="0.15">
      <c r="A544" s="1" t="s">
        <v>5040</v>
      </c>
      <c r="B544" s="2">
        <v>-0.79950797009862395</v>
      </c>
      <c r="C544" s="2">
        <v>1.7565543298712101</v>
      </c>
      <c r="D544" s="2">
        <v>0.20798532156576599</v>
      </c>
      <c r="E544" s="2">
        <v>-1.6049177160796</v>
      </c>
    </row>
    <row r="545" spans="1:5" x14ac:dyDescent="0.15">
      <c r="A545" s="1" t="s">
        <v>5041</v>
      </c>
      <c r="B545" s="2">
        <v>-6.4831594032005793E-2</v>
      </c>
      <c r="C545" s="2">
        <v>-1.4003213133785899</v>
      </c>
      <c r="D545" s="2">
        <v>3.9313379177464798</v>
      </c>
      <c r="E545" s="2">
        <v>2.11574448610508</v>
      </c>
    </row>
    <row r="546" spans="1:5" x14ac:dyDescent="0.15">
      <c r="A546" s="1" t="s">
        <v>5042</v>
      </c>
      <c r="B546" s="2">
        <v>-0.19078955411058801</v>
      </c>
      <c r="C546" s="2">
        <v>-0.17725316296698701</v>
      </c>
      <c r="D546" s="2">
        <v>0.97088623918979</v>
      </c>
      <c r="E546" s="2">
        <v>0.34423462469532101</v>
      </c>
    </row>
    <row r="547" spans="1:5" x14ac:dyDescent="0.15">
      <c r="A547" s="1" t="s">
        <v>5043</v>
      </c>
      <c r="B547" s="2">
        <v>2.7495022848380102</v>
      </c>
      <c r="C547" s="2">
        <v>0.59300090621339396</v>
      </c>
      <c r="D547" s="2">
        <v>5.06311767087433E-2</v>
      </c>
      <c r="E547" s="2">
        <v>5.3935694109163698E-2</v>
      </c>
    </row>
    <row r="548" spans="1:5" x14ac:dyDescent="0.15">
      <c r="A548" s="1" t="s">
        <v>5044</v>
      </c>
      <c r="B548" s="2">
        <v>-0.27858251352205499</v>
      </c>
      <c r="C548" s="2">
        <v>-1.1189740779666999</v>
      </c>
      <c r="D548" s="2">
        <v>0.381629212517752</v>
      </c>
      <c r="E548" s="2">
        <v>0.988168906366374</v>
      </c>
    </row>
    <row r="549" spans="1:5" x14ac:dyDescent="0.15">
      <c r="A549" s="1" t="s">
        <v>5045</v>
      </c>
      <c r="B549" s="2">
        <v>-0.67186213816224005</v>
      </c>
      <c r="C549" s="2">
        <v>-0.96374820504101499</v>
      </c>
      <c r="D549" s="2">
        <v>-1.0513790664488201</v>
      </c>
      <c r="E549" s="2">
        <v>0.43646802952409802</v>
      </c>
    </row>
    <row r="550" spans="1:5" x14ac:dyDescent="0.15">
      <c r="A550" s="1" t="s">
        <v>5046</v>
      </c>
      <c r="B550" s="2">
        <v>-0.267622652020579</v>
      </c>
      <c r="C550" s="2">
        <v>1.8324456822320001</v>
      </c>
      <c r="D550" s="2">
        <v>1.94685600814295</v>
      </c>
      <c r="E550" s="2">
        <v>-1.1495649436965001</v>
      </c>
    </row>
    <row r="551" spans="1:5" x14ac:dyDescent="0.15">
      <c r="A551" s="1" t="s">
        <v>5047</v>
      </c>
      <c r="B551" s="2">
        <v>-0.51237094604335998</v>
      </c>
      <c r="C551" s="2">
        <v>0.76152325170855895</v>
      </c>
      <c r="D551" s="2">
        <v>-1.3499664777745299</v>
      </c>
      <c r="E551" s="2">
        <v>-1.07178502843373</v>
      </c>
    </row>
    <row r="552" spans="1:5" x14ac:dyDescent="0.15">
      <c r="A552" s="1" t="s">
        <v>5048</v>
      </c>
      <c r="B552" s="2">
        <v>-0.22154529622052799</v>
      </c>
      <c r="C552" s="2">
        <v>-1.2355021847080001</v>
      </c>
      <c r="D552" s="2">
        <v>-0.65431253844435</v>
      </c>
      <c r="E552" s="2">
        <v>0.85195796618395703</v>
      </c>
    </row>
    <row r="553" spans="1:5" x14ac:dyDescent="0.15">
      <c r="A553" s="1" t="s">
        <v>5049</v>
      </c>
      <c r="B553" s="2">
        <v>-0.64594629181872398</v>
      </c>
      <c r="C553" s="2">
        <v>-0.47571466401903501</v>
      </c>
      <c r="D553" s="2">
        <v>-1.43068386616818E-2</v>
      </c>
      <c r="E553" s="2">
        <v>0.27315488440851998</v>
      </c>
    </row>
    <row r="554" spans="1:5" x14ac:dyDescent="0.15">
      <c r="A554" s="1" t="s">
        <v>5050</v>
      </c>
      <c r="B554" s="2">
        <v>-0.419436203896419</v>
      </c>
      <c r="C554" s="2">
        <v>0.68213191953122798</v>
      </c>
      <c r="D554" s="2">
        <v>1.2186341038455299</v>
      </c>
      <c r="E554" s="2">
        <v>-0.37387289794009898</v>
      </c>
    </row>
    <row r="555" spans="1:5" x14ac:dyDescent="0.15">
      <c r="A555" s="1" t="s">
        <v>5051</v>
      </c>
      <c r="B555" s="2">
        <v>-0.52842192309182601</v>
      </c>
      <c r="C555" s="2">
        <v>-0.69410142830813004</v>
      </c>
      <c r="D555" s="2">
        <v>-0.70578800991650903</v>
      </c>
      <c r="E555" s="2">
        <v>0.31774172964976999</v>
      </c>
    </row>
    <row r="556" spans="1:5" x14ac:dyDescent="0.15">
      <c r="A556" s="1" t="s">
        <v>5052</v>
      </c>
      <c r="B556" s="2">
        <v>-0.47764719341173301</v>
      </c>
      <c r="C556" s="2">
        <v>2.8651015140188898</v>
      </c>
      <c r="D556" s="2">
        <v>-1.0288383309695199</v>
      </c>
      <c r="E556" s="2">
        <v>-2.7793109108371201</v>
      </c>
    </row>
    <row r="557" spans="1:5" x14ac:dyDescent="0.15">
      <c r="A557" s="1" t="s">
        <v>5053</v>
      </c>
      <c r="B557" s="2">
        <v>-0.78549405896586499</v>
      </c>
      <c r="C557" s="2">
        <v>0.89411018614667204</v>
      </c>
      <c r="D557" s="2">
        <v>-0.38776551920839902</v>
      </c>
      <c r="E557" s="2">
        <v>-1.0097798294804901</v>
      </c>
    </row>
    <row r="558" spans="1:5" x14ac:dyDescent="0.15">
      <c r="A558" s="1" t="s">
        <v>5054</v>
      </c>
      <c r="B558" s="2">
        <v>-0.199272955421054</v>
      </c>
      <c r="C558" s="2">
        <v>-9.5504991120554397E-2</v>
      </c>
      <c r="D558" s="2">
        <v>0.34440491393311301</v>
      </c>
      <c r="E558" s="2">
        <v>0.123721907603697</v>
      </c>
    </row>
    <row r="559" spans="1:5" x14ac:dyDescent="0.15">
      <c r="A559" s="1" t="s">
        <v>5055</v>
      </c>
      <c r="B559" s="2">
        <v>-0.26623874313231299</v>
      </c>
      <c r="C559" s="2">
        <v>-0.93641026834798202</v>
      </c>
      <c r="D559" s="2">
        <v>2.34314662300697</v>
      </c>
      <c r="E559" s="2">
        <v>1.3024275616918199</v>
      </c>
    </row>
    <row r="560" spans="1:5" x14ac:dyDescent="0.15">
      <c r="A560" s="1" t="s">
        <v>5056</v>
      </c>
      <c r="B560" s="2">
        <v>0.56475709929793805</v>
      </c>
      <c r="C560" s="2">
        <v>0.68708571945915797</v>
      </c>
      <c r="D560" s="2">
        <v>1.7574547258677E-4</v>
      </c>
      <c r="E560" s="2">
        <v>-0.47262035720897799</v>
      </c>
    </row>
    <row r="561" spans="1:5" x14ac:dyDescent="0.15">
      <c r="A561" s="1" t="s">
        <v>5057</v>
      </c>
      <c r="B561" s="2">
        <v>-2.5004600868911198E-2</v>
      </c>
      <c r="C561" s="2">
        <v>-0.59896334930658901</v>
      </c>
      <c r="D561" s="2">
        <v>-0.22471810517525301</v>
      </c>
      <c r="E561" s="2">
        <v>0.45143940916362202</v>
      </c>
    </row>
    <row r="562" spans="1:5" x14ac:dyDescent="0.15">
      <c r="A562" s="1" t="s">
        <v>5058</v>
      </c>
      <c r="B562" s="2">
        <v>-0.89739714944554805</v>
      </c>
      <c r="C562" s="2">
        <v>1.0659488149555001</v>
      </c>
      <c r="D562" s="2">
        <v>1.4896618732003</v>
      </c>
      <c r="E562" s="2">
        <v>-0.73112680755960202</v>
      </c>
    </row>
    <row r="563" spans="1:5" x14ac:dyDescent="0.15">
      <c r="A563" s="1" t="s">
        <v>5059</v>
      </c>
      <c r="B563" s="2">
        <v>-0.74885910063206096</v>
      </c>
      <c r="C563" s="2">
        <v>-0.56799399975854903</v>
      </c>
      <c r="D563" s="2">
        <v>-0.40681730896389101</v>
      </c>
      <c r="E563" s="2">
        <v>0.23775853641855199</v>
      </c>
    </row>
    <row r="564" spans="1:5" x14ac:dyDescent="0.15">
      <c r="A564" s="1" t="s">
        <v>5060</v>
      </c>
      <c r="B564" s="2">
        <v>0.156277814270775</v>
      </c>
      <c r="C564" s="2">
        <v>1.61337592516265</v>
      </c>
      <c r="D564" s="2">
        <v>-1.0654913815531399</v>
      </c>
      <c r="E564" s="2">
        <v>-1.59630406512394</v>
      </c>
    </row>
    <row r="565" spans="1:5" x14ac:dyDescent="0.15">
      <c r="A565" s="1" t="s">
        <v>5061</v>
      </c>
      <c r="B565" s="2">
        <v>-0.47149618520061298</v>
      </c>
      <c r="C565" s="2">
        <v>1.3964298121144501</v>
      </c>
      <c r="D565" s="2">
        <v>1.64931793061179</v>
      </c>
      <c r="E565" s="2">
        <v>-0.88976793449529401</v>
      </c>
    </row>
    <row r="566" spans="1:5" x14ac:dyDescent="0.15">
      <c r="A566" s="1" t="s">
        <v>5062</v>
      </c>
      <c r="B566" s="2">
        <v>1.9445781376001801</v>
      </c>
      <c r="C566" s="2">
        <v>0.18022569658600601</v>
      </c>
      <c r="D566" s="2">
        <v>-0.134877660517982</v>
      </c>
      <c r="E566" s="2">
        <v>0.20111275262398601</v>
      </c>
    </row>
    <row r="567" spans="1:5" x14ac:dyDescent="0.15">
      <c r="A567" s="1" t="s">
        <v>5063</v>
      </c>
      <c r="B567" s="2">
        <v>-0.33183459956310701</v>
      </c>
      <c r="C567" s="2">
        <v>-1.10618652592875</v>
      </c>
      <c r="D567" s="2">
        <v>0.91633168818474697</v>
      </c>
      <c r="E567" s="2">
        <v>1.09405892058244</v>
      </c>
    </row>
    <row r="568" spans="1:5" x14ac:dyDescent="0.15">
      <c r="A568" s="1" t="s">
        <v>5064</v>
      </c>
      <c r="B568" s="2">
        <v>0.44791561195699398</v>
      </c>
      <c r="C568" s="2">
        <v>2.1812040943253601</v>
      </c>
      <c r="D568" s="2">
        <v>-0.90909467017507495</v>
      </c>
      <c r="E568" s="2">
        <v>-1.98449006078384</v>
      </c>
    </row>
    <row r="569" spans="1:5" x14ac:dyDescent="0.15">
      <c r="A569" s="1" t="s">
        <v>5065</v>
      </c>
      <c r="B569" s="2">
        <v>-0.77374291141792495</v>
      </c>
      <c r="C569" s="2">
        <v>-0.97345321833087595</v>
      </c>
      <c r="D569" s="2">
        <v>-1.5988915596222799</v>
      </c>
      <c r="E569" s="2">
        <v>0.29405411905287698</v>
      </c>
    </row>
    <row r="570" spans="1:5" x14ac:dyDescent="0.15">
      <c r="A570" s="1" t="s">
        <v>5066</v>
      </c>
      <c r="B570" s="2">
        <v>-0.84472364836108804</v>
      </c>
      <c r="C570" s="2">
        <v>-0.71715539345705104</v>
      </c>
      <c r="D570" s="2">
        <v>-0.64039574126128196</v>
      </c>
      <c r="E570" s="2">
        <v>0.29004902428249002</v>
      </c>
    </row>
    <row r="571" spans="1:5" x14ac:dyDescent="0.15">
      <c r="A571" s="1" t="s">
        <v>5067</v>
      </c>
      <c r="B571" s="2">
        <v>-0.62775296416259796</v>
      </c>
      <c r="C571" s="2">
        <v>0.146863171251572</v>
      </c>
      <c r="D571" s="2">
        <v>0.50349883446590804</v>
      </c>
      <c r="E571" s="2">
        <v>-0.12993015266240401</v>
      </c>
    </row>
    <row r="572" spans="1:5" x14ac:dyDescent="0.15">
      <c r="A572" s="1" t="s">
        <v>5068</v>
      </c>
      <c r="B572" s="2">
        <v>-0.52518849114725896</v>
      </c>
      <c r="C572" s="2">
        <v>1.8831739555437901</v>
      </c>
      <c r="D572" s="2">
        <v>-1.3392460334245799</v>
      </c>
      <c r="E572" s="2">
        <v>-2.0267199471576798</v>
      </c>
    </row>
    <row r="573" spans="1:5" x14ac:dyDescent="0.15">
      <c r="A573" s="1" t="s">
        <v>5069</v>
      </c>
      <c r="B573" s="2">
        <v>-0.68511963071736204</v>
      </c>
      <c r="C573" s="2">
        <v>1.3457397923197201</v>
      </c>
      <c r="D573" s="2">
        <v>1.5682754605184701</v>
      </c>
      <c r="E573" s="2">
        <v>-0.908395310859892</v>
      </c>
    </row>
    <row r="574" spans="1:5" x14ac:dyDescent="0.15">
      <c r="A574" s="1" t="s">
        <v>5070</v>
      </c>
      <c r="B574" s="2">
        <v>3.2119532648934199</v>
      </c>
      <c r="C574" s="2">
        <v>-0.67686278719707504</v>
      </c>
      <c r="D574" s="2">
        <v>-1.2125971443708199</v>
      </c>
      <c r="E574" s="2">
        <v>0.92611693807090001</v>
      </c>
    </row>
    <row r="575" spans="1:5" x14ac:dyDescent="0.15">
      <c r="A575" s="1" t="s">
        <v>5071</v>
      </c>
      <c r="B575" s="2">
        <v>0.33779616412941399</v>
      </c>
      <c r="C575" s="2">
        <v>4.6249198933215697E-2</v>
      </c>
      <c r="D575" s="2">
        <v>-0.45425863118519599</v>
      </c>
      <c r="E575" s="2">
        <v>-8.0408819206951601E-2</v>
      </c>
    </row>
    <row r="576" spans="1:5" x14ac:dyDescent="0.15">
      <c r="A576" s="1" t="s">
        <v>5072</v>
      </c>
      <c r="B576" s="2">
        <v>2.6507055661351801E-2</v>
      </c>
      <c r="C576" s="2">
        <v>-7.0519835301374595E-2</v>
      </c>
      <c r="D576" s="2">
        <v>2.3244468067764301</v>
      </c>
      <c r="E576" s="2">
        <v>0.61899262957293699</v>
      </c>
    </row>
    <row r="577" spans="1:5" x14ac:dyDescent="0.15">
      <c r="A577" s="1" t="s">
        <v>5073</v>
      </c>
      <c r="B577" s="2">
        <v>-0.58193197725035695</v>
      </c>
      <c r="C577" s="2">
        <v>-0.62387423672487297</v>
      </c>
      <c r="D577" s="2">
        <v>2.5495880951513201</v>
      </c>
      <c r="E577" s="2">
        <v>1.0227425195092701</v>
      </c>
    </row>
    <row r="578" spans="1:5" x14ac:dyDescent="0.15">
      <c r="A578" s="1" t="s">
        <v>5074</v>
      </c>
      <c r="B578" s="2">
        <v>0.21322963888674301</v>
      </c>
      <c r="C578" s="2">
        <v>-1.2813834023345001</v>
      </c>
      <c r="D578" s="2">
        <v>-0.84421946410211102</v>
      </c>
      <c r="E578" s="2">
        <v>0.93223902458902796</v>
      </c>
    </row>
    <row r="579" spans="1:5" x14ac:dyDescent="0.15">
      <c r="A579" s="1" t="s">
        <v>5075</v>
      </c>
      <c r="B579" s="2">
        <v>3.5656393587824901E-2</v>
      </c>
      <c r="C579" s="2">
        <v>0.41063920886154998</v>
      </c>
      <c r="D579" s="2">
        <v>-0.57916775645796303</v>
      </c>
      <c r="E579" s="2">
        <v>-0.48047338897180603</v>
      </c>
    </row>
    <row r="580" spans="1:5" x14ac:dyDescent="0.15">
      <c r="A580" s="1" t="s">
        <v>5076</v>
      </c>
      <c r="B580" s="2">
        <v>-0.41946269272643499</v>
      </c>
      <c r="C580" s="2">
        <v>-1.6896054050001199</v>
      </c>
      <c r="D580" s="2">
        <v>-0.99709398059246801</v>
      </c>
      <c r="E580" s="2">
        <v>1.1175614110291701</v>
      </c>
    </row>
    <row r="581" spans="1:5" x14ac:dyDescent="0.15">
      <c r="A581" s="1" t="s">
        <v>5077</v>
      </c>
      <c r="B581" s="2">
        <v>-0.77520731918852803</v>
      </c>
      <c r="C581" s="2">
        <v>-0.463513703254333</v>
      </c>
      <c r="D581" s="2">
        <v>-0.946441815279359</v>
      </c>
      <c r="E581" s="2">
        <v>1.5029245719459201E-2</v>
      </c>
    </row>
    <row r="582" spans="1:5" x14ac:dyDescent="0.15">
      <c r="A582" s="1" t="s">
        <v>5078</v>
      </c>
      <c r="B582" s="2">
        <v>0.85951682728664502</v>
      </c>
      <c r="C582" s="2">
        <v>0.80418794841722896</v>
      </c>
      <c r="D582" s="2">
        <v>1.1344573734049701</v>
      </c>
      <c r="E582" s="2">
        <v>-0.243518826192964</v>
      </c>
    </row>
    <row r="583" spans="1:5" x14ac:dyDescent="0.15">
      <c r="A583" s="1" t="s">
        <v>5079</v>
      </c>
      <c r="B583" s="2">
        <v>-0.84229358941545496</v>
      </c>
      <c r="C583" s="2">
        <v>5.2218899878242998E-2</v>
      </c>
      <c r="D583" s="2">
        <v>0.93622643797128902</v>
      </c>
      <c r="E583" s="2">
        <v>1.1061452480158E-2</v>
      </c>
    </row>
    <row r="584" spans="1:5" x14ac:dyDescent="0.15">
      <c r="A584" s="1" t="s">
        <v>5080</v>
      </c>
      <c r="B584" s="2">
        <v>-0.667458226535115</v>
      </c>
      <c r="C584" s="2">
        <v>0.45107172986526001</v>
      </c>
      <c r="D584" s="2">
        <v>-0.81169413199009599</v>
      </c>
      <c r="E584" s="2">
        <v>-0.71009854924193505</v>
      </c>
    </row>
    <row r="585" spans="1:5" x14ac:dyDescent="0.15">
      <c r="A585" s="1" t="s">
        <v>5081</v>
      </c>
      <c r="B585" s="2">
        <v>-0.71658993918307201</v>
      </c>
      <c r="C585" s="2">
        <v>-0.344920740607701</v>
      </c>
      <c r="D585" s="2">
        <v>0.57273595002901101</v>
      </c>
      <c r="E585" s="2">
        <v>0.28758696482153401</v>
      </c>
    </row>
    <row r="586" spans="1:5" x14ac:dyDescent="0.15">
      <c r="A586" s="1" t="s">
        <v>5082</v>
      </c>
      <c r="B586" s="2">
        <v>-0.72326514374345297</v>
      </c>
      <c r="C586" s="2">
        <v>0.27528181089612402</v>
      </c>
      <c r="D586" s="2">
        <v>0.57775031200862403</v>
      </c>
      <c r="E586" s="2">
        <v>-0.24056782485556399</v>
      </c>
    </row>
    <row r="587" spans="1:5" x14ac:dyDescent="0.15">
      <c r="A587" s="1" t="s">
        <v>5083</v>
      </c>
      <c r="B587" s="2">
        <v>0.29572423914740398</v>
      </c>
      <c r="C587" s="2">
        <v>-0.59111577848293295</v>
      </c>
      <c r="D587" s="2">
        <v>1.1055062715149</v>
      </c>
      <c r="E587" s="2">
        <v>0.82539459915632596</v>
      </c>
    </row>
    <row r="588" spans="1:5" x14ac:dyDescent="0.15">
      <c r="A588" s="1" t="s">
        <v>5084</v>
      </c>
      <c r="B588" s="2">
        <v>-0.58428726254737795</v>
      </c>
      <c r="C588" s="2">
        <v>0.21582887979412299</v>
      </c>
      <c r="D588" s="2">
        <v>0.74004877485178799</v>
      </c>
      <c r="E588" s="2">
        <v>-0.12365613737817301</v>
      </c>
    </row>
    <row r="589" spans="1:5" x14ac:dyDescent="0.15">
      <c r="A589" s="1" t="s">
        <v>5085</v>
      </c>
      <c r="B589" s="2">
        <v>-0.89206800894676896</v>
      </c>
      <c r="C589" s="2">
        <v>-0.84628026271044898</v>
      </c>
      <c r="D589" s="2">
        <v>-0.32611667177264297</v>
      </c>
      <c r="E589" s="2">
        <v>0.465428912468487</v>
      </c>
    </row>
    <row r="590" spans="1:5" x14ac:dyDescent="0.15">
      <c r="A590" s="1" t="s">
        <v>5086</v>
      </c>
      <c r="B590" s="2">
        <v>-0.44878031548854003</v>
      </c>
      <c r="C590" s="2">
        <v>-0.82512875611849901</v>
      </c>
      <c r="D590" s="2">
        <v>-0.36118345681049902</v>
      </c>
      <c r="E590" s="2">
        <v>0.52721600394944901</v>
      </c>
    </row>
    <row r="591" spans="1:5" x14ac:dyDescent="0.15">
      <c r="A591" s="1" t="s">
        <v>5087</v>
      </c>
      <c r="B591" s="2">
        <v>-0.80636753101660597</v>
      </c>
      <c r="C591" s="2">
        <v>-0.50999417256817803</v>
      </c>
      <c r="D591" s="2">
        <v>-0.13301000682142999</v>
      </c>
      <c r="E591" s="2">
        <v>0.242164571531853</v>
      </c>
    </row>
    <row r="592" spans="1:5" x14ac:dyDescent="0.15">
      <c r="A592" s="1" t="s">
        <v>5088</v>
      </c>
      <c r="B592" s="2">
        <v>-0.57282983826136402</v>
      </c>
      <c r="C592" s="2">
        <v>-0.304033338262858</v>
      </c>
      <c r="D592" s="2">
        <v>0.43146530520045101</v>
      </c>
      <c r="E592" s="2">
        <v>0.24771268555732501</v>
      </c>
    </row>
    <row r="593" spans="1:5" x14ac:dyDescent="0.15">
      <c r="A593" s="1" t="s">
        <v>5089</v>
      </c>
      <c r="B593" s="2">
        <v>-0.50341680990670301</v>
      </c>
      <c r="C593" s="2">
        <v>0.270627100813014</v>
      </c>
      <c r="D593" s="2">
        <v>0.37279870763135797</v>
      </c>
      <c r="E593" s="2">
        <v>-0.24170757531133399</v>
      </c>
    </row>
    <row r="594" spans="1:5" x14ac:dyDescent="0.15">
      <c r="A594" s="1" t="s">
        <v>5090</v>
      </c>
      <c r="B594" s="2">
        <v>-0.75559032929185199</v>
      </c>
      <c r="C594" s="2">
        <v>-0.577691089056386</v>
      </c>
      <c r="D594" s="2">
        <v>9.1173882547889495E-2</v>
      </c>
      <c r="E594" s="2">
        <v>0.36329734433315802</v>
      </c>
    </row>
    <row r="595" spans="1:5" x14ac:dyDescent="0.15">
      <c r="A595" s="1" t="s">
        <v>5091</v>
      </c>
      <c r="B595" s="2">
        <v>-8.4641602548491901E-2</v>
      </c>
      <c r="C595" s="2">
        <v>2.3594639203479302</v>
      </c>
      <c r="D595" s="2">
        <v>1.2673217484274999</v>
      </c>
      <c r="E595" s="2">
        <v>-1.7237317400579499</v>
      </c>
    </row>
    <row r="596" spans="1:5" x14ac:dyDescent="0.15">
      <c r="A596" s="1" t="s">
        <v>5092</v>
      </c>
      <c r="B596" s="2">
        <v>-0.54573051281692098</v>
      </c>
      <c r="C596" s="2">
        <v>-0.66000800465343901</v>
      </c>
      <c r="D596" s="2">
        <v>1.01186214977058</v>
      </c>
      <c r="E596" s="2">
        <v>0.69441806652350502</v>
      </c>
    </row>
    <row r="597" spans="1:5" x14ac:dyDescent="0.15">
      <c r="A597" s="1" t="s">
        <v>5093</v>
      </c>
      <c r="B597" s="2">
        <v>0.17605394572379901</v>
      </c>
      <c r="C597" s="2">
        <v>-1.77816905846228</v>
      </c>
      <c r="D597" s="2">
        <v>-0.44016865216677298</v>
      </c>
      <c r="E597" s="2">
        <v>1.44403994546408</v>
      </c>
    </row>
    <row r="598" spans="1:5" x14ac:dyDescent="0.15">
      <c r="A598" s="1" t="s">
        <v>5094</v>
      </c>
      <c r="B598" s="2">
        <v>-0.87857869239989805</v>
      </c>
      <c r="C598" s="2">
        <v>-1.48715093358769</v>
      </c>
      <c r="D598" s="2">
        <v>-0.79484880224055299</v>
      </c>
      <c r="E598" s="2">
        <v>0.90207733265113599</v>
      </c>
    </row>
    <row r="599" spans="1:5" x14ac:dyDescent="0.15">
      <c r="A599" s="1" t="s">
        <v>5095</v>
      </c>
      <c r="B599" s="2">
        <v>-0.33862517702373501</v>
      </c>
      <c r="C599" s="2">
        <v>-0.48606342225244697</v>
      </c>
      <c r="D599" s="2">
        <v>0.84326412338855095</v>
      </c>
      <c r="E599" s="2">
        <v>0.54734971354304895</v>
      </c>
    </row>
    <row r="600" spans="1:5" x14ac:dyDescent="0.15">
      <c r="A600" s="1" t="s">
        <v>5096</v>
      </c>
      <c r="B600" s="2">
        <v>-0.460437291915753</v>
      </c>
      <c r="C600" s="2">
        <v>-0.13320465620976399</v>
      </c>
      <c r="D600" s="2">
        <v>2.0838071562021501</v>
      </c>
      <c r="E600" s="2">
        <v>0.51821135726721101</v>
      </c>
    </row>
    <row r="601" spans="1:5" x14ac:dyDescent="0.15">
      <c r="A601" s="1" t="s">
        <v>5097</v>
      </c>
      <c r="B601" s="2">
        <v>-0.34232740002596701</v>
      </c>
      <c r="C601" s="2">
        <v>1.9375162970933999</v>
      </c>
      <c r="D601" s="2">
        <v>1.44597768233538</v>
      </c>
      <c r="E601" s="2">
        <v>-1.37318316941928</v>
      </c>
    </row>
    <row r="602" spans="1:5" x14ac:dyDescent="0.15">
      <c r="A602" s="1" t="s">
        <v>5098</v>
      </c>
      <c r="B602" s="2">
        <v>-0.78901240279938401</v>
      </c>
      <c r="C602" s="2">
        <v>-0.42472505499697399</v>
      </c>
      <c r="D602" s="2">
        <v>-0.97727702365688296</v>
      </c>
      <c r="E602" s="2">
        <v>-2.8084333258953299E-2</v>
      </c>
    </row>
    <row r="603" spans="1:5" x14ac:dyDescent="0.15">
      <c r="A603" s="1" t="s">
        <v>5099</v>
      </c>
      <c r="B603" s="2">
        <v>0.88032633277811201</v>
      </c>
      <c r="C603" s="2">
        <v>2.5360443437772902</v>
      </c>
      <c r="D603" s="2">
        <v>0.51706736168818501</v>
      </c>
      <c r="E603" s="2">
        <v>-1.8608937361346201</v>
      </c>
    </row>
    <row r="604" spans="1:5" x14ac:dyDescent="0.15">
      <c r="A604" s="1" t="s">
        <v>5100</v>
      </c>
      <c r="B604" s="2">
        <v>2.89811323542036</v>
      </c>
      <c r="C604" s="2">
        <v>1.1406107680439801</v>
      </c>
      <c r="D604" s="2">
        <v>0.88293764676589104</v>
      </c>
      <c r="E604" s="2">
        <v>-0.18447622526663199</v>
      </c>
    </row>
    <row r="605" spans="1:5" x14ac:dyDescent="0.15">
      <c r="A605" s="1" t="s">
        <v>5101</v>
      </c>
      <c r="B605" s="2">
        <v>4.4903044738294904</v>
      </c>
      <c r="C605" s="2">
        <v>1.25453731054879</v>
      </c>
      <c r="D605" s="2">
        <v>1.91438554697742</v>
      </c>
      <c r="E605" s="2">
        <v>0.28082825182908899</v>
      </c>
    </row>
    <row r="606" spans="1:5" x14ac:dyDescent="0.15">
      <c r="A606" s="1" t="s">
        <v>5102</v>
      </c>
      <c r="B606" s="2">
        <v>-0.38007722634490998</v>
      </c>
      <c r="C606" s="2">
        <v>-1.00635051763235</v>
      </c>
      <c r="D606" s="2">
        <v>1.5740793263772599</v>
      </c>
      <c r="E606" s="2">
        <v>1.15614397928103</v>
      </c>
    </row>
    <row r="607" spans="1:5" x14ac:dyDescent="0.15">
      <c r="A607" s="1" t="s">
        <v>5103</v>
      </c>
      <c r="B607" s="2">
        <v>-0.10264378642756999</v>
      </c>
      <c r="C607" s="2">
        <v>0.57024598862422304</v>
      </c>
      <c r="D607" s="2">
        <v>-5.8424981365521399E-2</v>
      </c>
      <c r="E607" s="2">
        <v>-0.51981787482739406</v>
      </c>
    </row>
    <row r="608" spans="1:5" x14ac:dyDescent="0.15">
      <c r="A608" s="1" t="s">
        <v>5104</v>
      </c>
      <c r="B608" s="2">
        <v>-0.115595832571524</v>
      </c>
      <c r="C608" s="2">
        <v>0.46095997317626602</v>
      </c>
      <c r="D608" s="2">
        <v>1.8188012510240601</v>
      </c>
      <c r="E608" s="2">
        <v>1.78047343240046E-2</v>
      </c>
    </row>
    <row r="609" spans="1:5" x14ac:dyDescent="0.15">
      <c r="A609" s="1" t="s">
        <v>5105</v>
      </c>
      <c r="B609" s="2">
        <v>-0.68252903553311195</v>
      </c>
      <c r="C609" s="2">
        <v>0.77356223583769501</v>
      </c>
      <c r="D609" s="2">
        <v>0.38471562948767901</v>
      </c>
      <c r="E609" s="2">
        <v>-0.70266931649693298</v>
      </c>
    </row>
    <row r="610" spans="1:5" x14ac:dyDescent="0.15">
      <c r="A610" s="1" t="s">
        <v>5106</v>
      </c>
      <c r="B610" s="2">
        <v>-0.62727822396326205</v>
      </c>
      <c r="C610" s="2">
        <v>-0.54977430235981795</v>
      </c>
      <c r="D610" s="2">
        <v>-1.2229352067863899</v>
      </c>
      <c r="E610" s="2">
        <v>5.2023906708466502E-2</v>
      </c>
    </row>
    <row r="611" spans="1:5" x14ac:dyDescent="0.15">
      <c r="A611" s="1" t="s">
        <v>5107</v>
      </c>
      <c r="B611" s="2">
        <v>-0.38165402633192802</v>
      </c>
      <c r="C611" s="2">
        <v>4.7463390908195902E-2</v>
      </c>
      <c r="D611" s="2">
        <v>-3.6205651466409999E-2</v>
      </c>
      <c r="E611" s="2">
        <v>-0.12492499643291401</v>
      </c>
    </row>
    <row r="612" spans="1:5" x14ac:dyDescent="0.15">
      <c r="A612" s="1" t="s">
        <v>5108</v>
      </c>
      <c r="B612" s="2">
        <v>-0.121403176457284</v>
      </c>
      <c r="C612" s="2">
        <v>-0.58575083523881699</v>
      </c>
      <c r="D612" s="2">
        <v>-0.159680739895007</v>
      </c>
      <c r="E612" s="2">
        <v>0.43651371471575001</v>
      </c>
    </row>
    <row r="613" spans="1:5" x14ac:dyDescent="0.15">
      <c r="A613" s="1" t="s">
        <v>5109</v>
      </c>
      <c r="B613" s="2">
        <v>2.1775931898252399</v>
      </c>
      <c r="C613" s="2">
        <v>-1.23462848823226</v>
      </c>
      <c r="D613" s="2">
        <v>-0.31589065716258402</v>
      </c>
      <c r="E613" s="2">
        <v>1.4088949072869199</v>
      </c>
    </row>
    <row r="614" spans="1:5" x14ac:dyDescent="0.15">
      <c r="A614" s="1" t="s">
        <v>5110</v>
      </c>
      <c r="B614" s="2">
        <v>0.255005505723433</v>
      </c>
      <c r="C614" s="2">
        <v>2.7628246708971398</v>
      </c>
      <c r="D614" s="2">
        <v>-4.5330942866986898E-2</v>
      </c>
      <c r="E614" s="2">
        <v>-2.3122760258395099</v>
      </c>
    </row>
    <row r="615" spans="1:5" x14ac:dyDescent="0.15">
      <c r="A615" s="1" t="s">
        <v>5111</v>
      </c>
      <c r="B615" s="2">
        <v>0.88565033523249304</v>
      </c>
      <c r="C615" s="2">
        <v>-0.54218622603025501</v>
      </c>
      <c r="D615" s="2">
        <v>-0.185995684013392</v>
      </c>
      <c r="E615" s="2">
        <v>0.593408484484369</v>
      </c>
    </row>
    <row r="616" spans="1:5" x14ac:dyDescent="0.15">
      <c r="A616" s="1" t="s">
        <v>5112</v>
      </c>
      <c r="B616" s="2">
        <v>-0.84137426675590299</v>
      </c>
      <c r="C616" s="2">
        <v>0.65003254351818496</v>
      </c>
      <c r="D616" s="2">
        <v>-2.6033791210196999E-2</v>
      </c>
      <c r="E616" s="2">
        <v>-0.72692672858575702</v>
      </c>
    </row>
    <row r="617" spans="1:5" x14ac:dyDescent="0.15">
      <c r="A617" s="1" t="s">
        <v>5113</v>
      </c>
      <c r="B617" s="2">
        <v>-0.358856978983427</v>
      </c>
      <c r="C617" s="2">
        <v>-0.70893758788654704</v>
      </c>
      <c r="D617" s="2">
        <v>2.1392197092170799</v>
      </c>
      <c r="E617" s="2">
        <v>1.0417716186636199</v>
      </c>
    </row>
    <row r="618" spans="1:5" x14ac:dyDescent="0.15">
      <c r="A618" s="1" t="s">
        <v>5114</v>
      </c>
      <c r="B618" s="2">
        <v>-0.74053277392940398</v>
      </c>
      <c r="C618" s="2">
        <v>0.68010374218270697</v>
      </c>
      <c r="D618" s="2">
        <v>0.952308208723049</v>
      </c>
      <c r="E618" s="2">
        <v>-0.49943504976012298</v>
      </c>
    </row>
    <row r="619" spans="1:5" x14ac:dyDescent="0.15">
      <c r="A619" s="1" t="s">
        <v>5115</v>
      </c>
      <c r="B619" s="2">
        <v>-0.25615916179222897</v>
      </c>
      <c r="C619" s="2">
        <v>2.1320485067050798</v>
      </c>
      <c r="D619" s="2">
        <v>-1.39567777862618</v>
      </c>
      <c r="E619" s="2">
        <v>-2.1985498333446398</v>
      </c>
    </row>
    <row r="620" spans="1:5" x14ac:dyDescent="0.15">
      <c r="A620" s="1" t="s">
        <v>5116</v>
      </c>
      <c r="B620" s="2">
        <v>-0.50876835234334405</v>
      </c>
      <c r="C620" s="2">
        <v>-1.5752317610106099</v>
      </c>
      <c r="D620" s="2">
        <v>-0.24075102445410601</v>
      </c>
      <c r="E620" s="2">
        <v>1.1825895834831599</v>
      </c>
    </row>
    <row r="621" spans="1:5" x14ac:dyDescent="0.15">
      <c r="A621" s="1" t="s">
        <v>5117</v>
      </c>
      <c r="B621" s="2">
        <v>0.12513439756449399</v>
      </c>
      <c r="C621" s="2">
        <v>-1.2187417189467</v>
      </c>
      <c r="D621" s="2">
        <v>-0.40352563635001898</v>
      </c>
      <c r="E621" s="2">
        <v>0.96636330563677697</v>
      </c>
    </row>
    <row r="622" spans="1:5" x14ac:dyDescent="0.15">
      <c r="A622" s="1" t="s">
        <v>5118</v>
      </c>
      <c r="B622" s="2">
        <v>0.72150916745319205</v>
      </c>
      <c r="C622" s="2">
        <v>1.41726940666421</v>
      </c>
      <c r="D622" s="2">
        <v>0.17046474944727</v>
      </c>
      <c r="E622" s="2">
        <v>-1.0225438534853</v>
      </c>
    </row>
    <row r="623" spans="1:5" x14ac:dyDescent="0.15">
      <c r="A623" s="1" t="s">
        <v>5119</v>
      </c>
      <c r="B623" s="2">
        <v>-0.85215421465736396</v>
      </c>
      <c r="C623" s="2">
        <v>-0.995047889392216</v>
      </c>
      <c r="D623" s="2">
        <v>-0.69233149049359799</v>
      </c>
      <c r="E623" s="2">
        <v>0.51278969497165905</v>
      </c>
    </row>
    <row r="624" spans="1:5" x14ac:dyDescent="0.15">
      <c r="A624" s="1" t="s">
        <v>5120</v>
      </c>
      <c r="B624" s="2">
        <v>0.87957346178320295</v>
      </c>
      <c r="C624" s="2">
        <v>1.1915577165903199</v>
      </c>
      <c r="D624" s="2">
        <v>1.5895435869474701</v>
      </c>
      <c r="E624" s="2">
        <v>-0.46092402788702003</v>
      </c>
    </row>
    <row r="625" spans="1:5" x14ac:dyDescent="0.15">
      <c r="A625" s="1" t="s">
        <v>5121</v>
      </c>
      <c r="B625" s="2">
        <v>2.4275227383593601</v>
      </c>
      <c r="C625" s="2">
        <v>-1.47539902455153</v>
      </c>
      <c r="D625" s="2">
        <v>0.29803518048092298</v>
      </c>
      <c r="E625" s="2">
        <v>1.8098153440457501</v>
      </c>
    </row>
    <row r="626" spans="1:5" x14ac:dyDescent="0.15">
      <c r="A626" s="1" t="s">
        <v>5122</v>
      </c>
      <c r="B626" s="2">
        <v>-0.56767850271497999</v>
      </c>
      <c r="C626" s="2">
        <v>-0.90894446043735</v>
      </c>
      <c r="D626" s="2">
        <v>-0.49333317470361099</v>
      </c>
      <c r="E626" s="2">
        <v>0.54345321280327297</v>
      </c>
    </row>
    <row r="627" spans="1:5" x14ac:dyDescent="0.15">
      <c r="A627" s="1" t="s">
        <v>5123</v>
      </c>
      <c r="B627" s="2">
        <v>-0.55244165798495903</v>
      </c>
      <c r="C627" s="2">
        <v>-0.29827536056696902</v>
      </c>
      <c r="D627" s="2">
        <v>-0.13799828795404601</v>
      </c>
      <c r="E627" s="2">
        <v>0.11121847784493701</v>
      </c>
    </row>
    <row r="628" spans="1:5" x14ac:dyDescent="0.15">
      <c r="A628" s="1" t="s">
        <v>5124</v>
      </c>
      <c r="B628" s="2">
        <v>1.2091507285279099</v>
      </c>
      <c r="C628" s="2">
        <v>1.83149237399604</v>
      </c>
      <c r="D628" s="2">
        <v>-0.97664681415531696</v>
      </c>
      <c r="E628" s="2">
        <v>-1.55147531121303</v>
      </c>
    </row>
    <row r="629" spans="1:5" x14ac:dyDescent="0.15">
      <c r="A629" s="1" t="s">
        <v>5125</v>
      </c>
      <c r="B629" s="2">
        <v>-0.94334398754413595</v>
      </c>
      <c r="C629" s="2">
        <v>-1.04679168720118</v>
      </c>
      <c r="D629" s="2">
        <v>0.47330354418460902</v>
      </c>
      <c r="E629" s="2">
        <v>0.81636399103408797</v>
      </c>
    </row>
    <row r="630" spans="1:5" x14ac:dyDescent="0.15">
      <c r="A630" s="1" t="s">
        <v>5126</v>
      </c>
      <c r="B630" s="2">
        <v>0.38649477919841801</v>
      </c>
      <c r="C630" s="2">
        <v>1.2916964704615801</v>
      </c>
      <c r="D630" s="2">
        <v>0.13373258130492299</v>
      </c>
      <c r="E630" s="2">
        <v>-0.99100203634643702</v>
      </c>
    </row>
    <row r="631" spans="1:5" x14ac:dyDescent="0.15">
      <c r="A631" s="1" t="s">
        <v>5127</v>
      </c>
      <c r="B631" s="2">
        <v>1.03669827592645</v>
      </c>
      <c r="C631" s="2">
        <v>2.1099785929293899</v>
      </c>
      <c r="D631" s="2">
        <v>-0.64275840932142203</v>
      </c>
      <c r="E631" s="2">
        <v>-1.7433300755946799</v>
      </c>
    </row>
    <row r="632" spans="1:5" x14ac:dyDescent="0.15">
      <c r="A632" s="1" t="s">
        <v>5128</v>
      </c>
      <c r="B632" s="2">
        <v>-0.25808154788961502</v>
      </c>
      <c r="C632" s="2">
        <v>2.3481969093382999</v>
      </c>
      <c r="D632" s="2">
        <v>-0.74703761982935701</v>
      </c>
      <c r="E632" s="2">
        <v>-2.2284482795445499</v>
      </c>
    </row>
    <row r="633" spans="1:5" x14ac:dyDescent="0.15">
      <c r="A633" s="1" t="s">
        <v>5129</v>
      </c>
      <c r="B633" s="2">
        <v>-0.56699088775724604</v>
      </c>
      <c r="C633" s="2">
        <v>1.5222639327432499</v>
      </c>
      <c r="D633" s="2">
        <v>-5.0625802275646198E-2</v>
      </c>
      <c r="E633" s="2">
        <v>-1.4208150485522</v>
      </c>
    </row>
    <row r="634" spans="1:5" x14ac:dyDescent="0.15">
      <c r="A634" s="1" t="s">
        <v>5130</v>
      </c>
      <c r="B634" s="2">
        <v>5.4502090378854701E-2</v>
      </c>
      <c r="C634" s="2">
        <v>-0.87390387760552402</v>
      </c>
      <c r="D634" s="2">
        <v>0.432561471371877</v>
      </c>
      <c r="E634" s="2">
        <v>0.85788942742963104</v>
      </c>
    </row>
    <row r="635" spans="1:5" x14ac:dyDescent="0.15">
      <c r="A635" s="1" t="s">
        <v>5131</v>
      </c>
      <c r="B635" s="2">
        <v>-0.72421813116671396</v>
      </c>
      <c r="C635" s="2">
        <v>-1.9355300584735899</v>
      </c>
      <c r="D635" s="2">
        <v>-0.53923451258844701</v>
      </c>
      <c r="E635" s="2">
        <v>1.37539578960159</v>
      </c>
    </row>
    <row r="636" spans="1:5" x14ac:dyDescent="0.15">
      <c r="A636" s="1" t="s">
        <v>5132</v>
      </c>
      <c r="B636" s="2">
        <v>-0.38941536705220697</v>
      </c>
      <c r="C636" s="2">
        <v>0.393379921315062</v>
      </c>
      <c r="D636" s="2">
        <v>-0.53332669783243103</v>
      </c>
      <c r="E636" s="2">
        <v>-0.53938552877202095</v>
      </c>
    </row>
    <row r="637" spans="1:5" x14ac:dyDescent="0.15">
      <c r="A637" s="1" t="s">
        <v>5133</v>
      </c>
      <c r="B637" s="2">
        <v>-1.0113486561863401</v>
      </c>
      <c r="C637" s="2">
        <v>-1.0564952114980599</v>
      </c>
      <c r="D637" s="2">
        <v>1.1480501298147401</v>
      </c>
      <c r="E637" s="2">
        <v>0.971827188852322</v>
      </c>
    </row>
    <row r="638" spans="1:5" x14ac:dyDescent="0.15">
      <c r="A638" s="1" t="s">
        <v>5134</v>
      </c>
      <c r="B638" s="2">
        <v>-0.25627339850586101</v>
      </c>
      <c r="C638" s="2">
        <v>-0.68489828733360503</v>
      </c>
      <c r="D638" s="2">
        <v>-0.30513869406247102</v>
      </c>
      <c r="E638" s="2">
        <v>0.45945785266863998</v>
      </c>
    </row>
    <row r="639" spans="1:5" x14ac:dyDescent="0.15">
      <c r="A639" s="1" t="s">
        <v>5135</v>
      </c>
      <c r="B639" s="2">
        <v>-0.27843552614887401</v>
      </c>
      <c r="C639" s="2">
        <v>-0.36551616227962203</v>
      </c>
      <c r="D639" s="2">
        <v>1.1102217525892299</v>
      </c>
      <c r="E639" s="2">
        <v>0.52027741217205303</v>
      </c>
    </row>
    <row r="640" spans="1:5" x14ac:dyDescent="0.15">
      <c r="A640" s="1" t="s">
        <v>5136</v>
      </c>
      <c r="B640" s="2">
        <v>-0.39756584114915899</v>
      </c>
      <c r="C640" s="2">
        <v>-0.89642458898166999</v>
      </c>
      <c r="D640" s="2">
        <v>0.19692126278317601</v>
      </c>
      <c r="E640" s="2">
        <v>0.73103967960376703</v>
      </c>
    </row>
    <row r="641" spans="1:5" x14ac:dyDescent="0.15">
      <c r="A641" s="1" t="s">
        <v>5137</v>
      </c>
      <c r="B641" s="2">
        <v>1.7794098218680801</v>
      </c>
      <c r="C641" s="2">
        <v>0.22047687462121299</v>
      </c>
      <c r="D641" s="2">
        <v>-1.3847677496123401</v>
      </c>
      <c r="E641" s="2">
        <v>-0.163723431625453</v>
      </c>
    </row>
    <row r="642" spans="1:5" x14ac:dyDescent="0.15">
      <c r="A642" s="1" t="s">
        <v>5138</v>
      </c>
      <c r="B642" s="2">
        <v>1.74825937353754</v>
      </c>
      <c r="C642" s="2">
        <v>-0.14787074738623601</v>
      </c>
      <c r="D642" s="2">
        <v>1.9627841261076799</v>
      </c>
      <c r="E642" s="2">
        <v>0.94106927346901004</v>
      </c>
    </row>
    <row r="643" spans="1:5" x14ac:dyDescent="0.15">
      <c r="A643" s="1" t="s">
        <v>5139</v>
      </c>
      <c r="B643" s="2">
        <v>-0.19453538834777701</v>
      </c>
      <c r="C643" s="2">
        <v>-0.82767046195322902</v>
      </c>
      <c r="D643" s="2">
        <v>-0.78733473941467302</v>
      </c>
      <c r="E643" s="2">
        <v>0.47842730429159003</v>
      </c>
    </row>
    <row r="644" spans="1:5" x14ac:dyDescent="0.15">
      <c r="A644" s="1" t="s">
        <v>5140</v>
      </c>
      <c r="B644" s="2">
        <v>-0.40246562497484001</v>
      </c>
      <c r="C644" s="2">
        <v>1.4763483467393601</v>
      </c>
      <c r="D644" s="2">
        <v>-0.66082750709882698</v>
      </c>
      <c r="E644" s="2">
        <v>-1.49435809368068</v>
      </c>
    </row>
    <row r="645" spans="1:5" x14ac:dyDescent="0.15">
      <c r="A645" s="1" t="s">
        <v>5141</v>
      </c>
      <c r="B645" s="2">
        <v>-0.89674607625315395</v>
      </c>
      <c r="C645" s="2">
        <v>-1.2450618716584101</v>
      </c>
      <c r="D645" s="2">
        <v>-1.0623568265950301</v>
      </c>
      <c r="E645" s="2">
        <v>0.62863697231594295</v>
      </c>
    </row>
    <row r="646" spans="1:5" x14ac:dyDescent="0.15">
      <c r="A646" s="1" t="s">
        <v>5142</v>
      </c>
      <c r="B646" s="2">
        <v>0.862539355080017</v>
      </c>
      <c r="C646" s="2">
        <v>0.25837739210085497</v>
      </c>
      <c r="D646" s="2">
        <v>-1.7365151643903499E-2</v>
      </c>
      <c r="E646" s="2">
        <v>-5.2595188676820899E-2</v>
      </c>
    </row>
    <row r="647" spans="1:5" x14ac:dyDescent="0.15">
      <c r="A647" s="1" t="s">
        <v>5143</v>
      </c>
      <c r="B647" s="2">
        <v>-0.661336897029419</v>
      </c>
      <c r="C647" s="2">
        <v>-0.30935581763837999</v>
      </c>
      <c r="D647" s="2">
        <v>0.53061505487063698</v>
      </c>
      <c r="E647" s="2">
        <v>0.25826192655867403</v>
      </c>
    </row>
    <row r="648" spans="1:5" x14ac:dyDescent="0.15">
      <c r="A648" s="1" t="s">
        <v>5144</v>
      </c>
      <c r="B648" s="2">
        <v>-0.50988608050540996</v>
      </c>
      <c r="C648" s="2">
        <v>1.31573004658848</v>
      </c>
      <c r="D648" s="2">
        <v>0.105728846074633</v>
      </c>
      <c r="E648" s="2">
        <v>-1.1963793257375499</v>
      </c>
    </row>
    <row r="649" spans="1:5" x14ac:dyDescent="0.15">
      <c r="A649" s="1" t="s">
        <v>5145</v>
      </c>
      <c r="B649" s="2">
        <v>-0.339370282447921</v>
      </c>
      <c r="C649" s="2">
        <v>-0.65278626327895495</v>
      </c>
      <c r="D649" s="2">
        <v>0.45014640220100599</v>
      </c>
      <c r="E649" s="2">
        <v>0.59550373330731399</v>
      </c>
    </row>
    <row r="650" spans="1:5" x14ac:dyDescent="0.15">
      <c r="A650" s="1" t="s">
        <v>5146</v>
      </c>
      <c r="B650" s="2">
        <v>-0.26654247443942602</v>
      </c>
      <c r="C650" s="2">
        <v>1.0847080021836299</v>
      </c>
      <c r="D650" s="2">
        <v>0.16833314252041201</v>
      </c>
      <c r="E650" s="2">
        <v>-0.93639286831299695</v>
      </c>
    </row>
    <row r="651" spans="1:5" x14ac:dyDescent="0.15">
      <c r="A651" s="1" t="s">
        <v>5147</v>
      </c>
      <c r="B651" s="2">
        <v>4.3854852223861203</v>
      </c>
      <c r="C651" s="2">
        <v>-0.46581549167848701</v>
      </c>
      <c r="D651" s="2">
        <v>1.09165203091493</v>
      </c>
      <c r="E651" s="2">
        <v>1.52866658538573</v>
      </c>
    </row>
    <row r="652" spans="1:5" x14ac:dyDescent="0.15">
      <c r="A652" s="1" t="s">
        <v>5148</v>
      </c>
      <c r="B652" s="2">
        <v>-0.192234515671342</v>
      </c>
      <c r="C652" s="2">
        <v>-1.06572550320851</v>
      </c>
      <c r="D652" s="2">
        <v>-0.74027815740726799</v>
      </c>
      <c r="E652" s="2">
        <v>0.69276663113097303</v>
      </c>
    </row>
    <row r="653" spans="1:5" x14ac:dyDescent="0.15">
      <c r="A653" s="1" t="s">
        <v>5149</v>
      </c>
      <c r="B653" s="2">
        <v>-0.454294541696599</v>
      </c>
      <c r="C653" s="2">
        <v>1.67337386886793</v>
      </c>
      <c r="D653" s="2">
        <v>0.87752146632662398</v>
      </c>
      <c r="E653" s="2">
        <v>-1.3059711670754599</v>
      </c>
    </row>
    <row r="654" spans="1:5" x14ac:dyDescent="0.15">
      <c r="A654" s="1" t="s">
        <v>5150</v>
      </c>
      <c r="B654" s="2">
        <v>-0.69587751868460401</v>
      </c>
      <c r="C654" s="2">
        <v>-1.10074996522928</v>
      </c>
      <c r="D654" s="2">
        <v>-0.45923414768062198</v>
      </c>
      <c r="E654" s="2">
        <v>0.68938067932929104</v>
      </c>
    </row>
    <row r="655" spans="1:5" x14ac:dyDescent="0.15">
      <c r="A655" s="1" t="s">
        <v>5151</v>
      </c>
      <c r="B655" s="2">
        <v>-0.36149541060194701</v>
      </c>
      <c r="C655" s="2">
        <v>-0.57068508758197001</v>
      </c>
      <c r="D655" s="2">
        <v>-1.07835872755267</v>
      </c>
      <c r="E655" s="2">
        <v>0.15711575171341999</v>
      </c>
    </row>
    <row r="656" spans="1:5" x14ac:dyDescent="0.15">
      <c r="A656" s="1" t="s">
        <v>5152</v>
      </c>
      <c r="B656" s="2">
        <v>-0.35915174312623299</v>
      </c>
      <c r="C656" s="2">
        <v>-0.211594733897254</v>
      </c>
      <c r="D656" s="2">
        <v>-0.34043372847561998</v>
      </c>
      <c r="E656" s="2">
        <v>2.7636770354560702E-2</v>
      </c>
    </row>
    <row r="657" spans="1:5" x14ac:dyDescent="0.15">
      <c r="A657" s="1" t="s">
        <v>5153</v>
      </c>
      <c r="B657" s="2">
        <v>-0.53991941975955204</v>
      </c>
      <c r="C657" s="2">
        <v>-1.0940397108161799</v>
      </c>
      <c r="D657" s="2">
        <v>-1.2105782149136901</v>
      </c>
      <c r="E657" s="2">
        <v>0.53570988118594398</v>
      </c>
    </row>
    <row r="658" spans="1:5" x14ac:dyDescent="0.15">
      <c r="A658" s="1" t="s">
        <v>5154</v>
      </c>
      <c r="B658" s="2">
        <v>0.32124578200632498</v>
      </c>
      <c r="C658" s="2">
        <v>0.44792762124720098</v>
      </c>
      <c r="D658" s="2">
        <v>-0.30693379253783898</v>
      </c>
      <c r="E658" s="2">
        <v>-0.39058404453178502</v>
      </c>
    </row>
    <row r="659" spans="1:5" x14ac:dyDescent="0.15">
      <c r="A659" s="1" t="s">
        <v>5155</v>
      </c>
      <c r="B659" s="2">
        <v>-0.35172109787329903</v>
      </c>
      <c r="C659" s="2">
        <v>0.50356466661772203</v>
      </c>
      <c r="D659" s="2">
        <v>0.87161931420741101</v>
      </c>
      <c r="E659" s="2">
        <v>-0.29103986988622998</v>
      </c>
    </row>
    <row r="660" spans="1:5" x14ac:dyDescent="0.15">
      <c r="A660" s="1" t="s">
        <v>5156</v>
      </c>
      <c r="B660" s="2">
        <v>-0.78774273731469502</v>
      </c>
      <c r="C660" s="2">
        <v>1.02995558600059</v>
      </c>
      <c r="D660" s="2">
        <v>-0.71967901990079297</v>
      </c>
      <c r="E660" s="2">
        <v>-1.2049434731087101</v>
      </c>
    </row>
    <row r="661" spans="1:5" x14ac:dyDescent="0.15">
      <c r="A661" s="1" t="s">
        <v>5157</v>
      </c>
      <c r="B661" s="2">
        <v>-0.27345911289784802</v>
      </c>
      <c r="C661" s="2">
        <v>0.58624456100233402</v>
      </c>
      <c r="D661" s="2">
        <v>1.00022588629886</v>
      </c>
      <c r="E661" s="2">
        <v>-0.31523457038390501</v>
      </c>
    </row>
    <row r="662" spans="1:5" x14ac:dyDescent="0.15">
      <c r="A662" s="1" t="s">
        <v>5158</v>
      </c>
      <c r="B662" s="2">
        <v>-0.58431471429783</v>
      </c>
      <c r="C662" s="2">
        <v>-0.12548468124421999</v>
      </c>
      <c r="D662" s="2">
        <v>0.93979150726491101</v>
      </c>
      <c r="E662" s="2">
        <v>0.21450124916327001</v>
      </c>
    </row>
    <row r="663" spans="1:5" x14ac:dyDescent="0.15">
      <c r="A663" s="1" t="s">
        <v>5159</v>
      </c>
      <c r="B663" s="2">
        <v>-0.357837003952309</v>
      </c>
      <c r="C663" s="2">
        <v>1.8387111040211299</v>
      </c>
      <c r="D663" s="2">
        <v>-0.98584059991503104</v>
      </c>
      <c r="E663" s="2">
        <v>-1.87140659176615</v>
      </c>
    </row>
    <row r="664" spans="1:5" x14ac:dyDescent="0.15">
      <c r="A664" s="1" t="s">
        <v>5160</v>
      </c>
      <c r="B664" s="2">
        <v>-0.65168382088543997</v>
      </c>
      <c r="C664" s="2">
        <v>-0.67941318236755699</v>
      </c>
      <c r="D664" s="2">
        <v>-0.114111490128711</v>
      </c>
      <c r="E664" s="2">
        <v>0.421663316340538</v>
      </c>
    </row>
    <row r="665" spans="1:5" x14ac:dyDescent="0.15">
      <c r="A665" s="1" t="s">
        <v>5161</v>
      </c>
      <c r="B665" s="2">
        <v>0.79941376730217995</v>
      </c>
      <c r="C665" s="2">
        <v>0.46208473767597502</v>
      </c>
      <c r="D665" s="2">
        <v>0.87222364022241905</v>
      </c>
      <c r="E665" s="2">
        <v>-2.66779843861761E-2</v>
      </c>
    </row>
    <row r="666" spans="1:5" x14ac:dyDescent="0.15">
      <c r="A666" s="1" t="s">
        <v>5162</v>
      </c>
      <c r="B666" s="2">
        <v>-0.97529704572385101</v>
      </c>
      <c r="C666" s="2">
        <v>-0.92900955937283203</v>
      </c>
      <c r="D666" s="2">
        <v>-1.13432768250437</v>
      </c>
      <c r="E666" s="2">
        <v>0.32679619704851798</v>
      </c>
    </row>
    <row r="667" spans="1:5" x14ac:dyDescent="0.15">
      <c r="A667" s="1" t="s">
        <v>5163</v>
      </c>
      <c r="B667" s="2">
        <v>-0.370339752349093</v>
      </c>
      <c r="C667" s="2">
        <v>-0.97216378360504896</v>
      </c>
      <c r="D667" s="2">
        <v>1.68774536535506</v>
      </c>
      <c r="E667" s="2">
        <v>1.15604996672079</v>
      </c>
    </row>
    <row r="668" spans="1:5" x14ac:dyDescent="0.15">
      <c r="A668" s="1" t="s">
        <v>5164</v>
      </c>
      <c r="B668" s="2">
        <v>0.26442366480395502</v>
      </c>
      <c r="C668" s="2">
        <v>-1.2168188927168899</v>
      </c>
      <c r="D668" s="2">
        <v>-0.493248512935199</v>
      </c>
      <c r="E668" s="2">
        <v>0.97105195065747996</v>
      </c>
    </row>
    <row r="669" spans="1:5" x14ac:dyDescent="0.15">
      <c r="A669" s="1" t="s">
        <v>5165</v>
      </c>
      <c r="B669" s="2">
        <v>0.78335550903148898</v>
      </c>
      <c r="C669" s="2">
        <v>-1.8615012930489201</v>
      </c>
      <c r="D669" s="2">
        <v>1.45972237712954</v>
      </c>
      <c r="E669" s="2">
        <v>2.08830246906623</v>
      </c>
    </row>
    <row r="670" spans="1:5" x14ac:dyDescent="0.15">
      <c r="A670" s="1" t="s">
        <v>5166</v>
      </c>
      <c r="B670" s="2">
        <v>2.4288386269865301</v>
      </c>
      <c r="C670" s="2">
        <v>-0.32013971693451498</v>
      </c>
      <c r="D670" s="2">
        <v>-0.37473762461208299</v>
      </c>
      <c r="E670" s="2">
        <v>0.66626940960021097</v>
      </c>
    </row>
    <row r="671" spans="1:5" x14ac:dyDescent="0.15">
      <c r="A671" s="1" t="s">
        <v>5167</v>
      </c>
      <c r="B671" s="2">
        <v>1.14759345114186</v>
      </c>
      <c r="C671" s="2">
        <v>1.7665416544363199</v>
      </c>
      <c r="D671" s="2">
        <v>-0.21758505937808001</v>
      </c>
      <c r="E671" s="2">
        <v>-1.32761037172175</v>
      </c>
    </row>
    <row r="672" spans="1:5" x14ac:dyDescent="0.15">
      <c r="A672" s="1" t="s">
        <v>5168</v>
      </c>
      <c r="B672" s="2">
        <v>0.50866549958393603</v>
      </c>
      <c r="C672" s="2">
        <v>2.1744342054162198</v>
      </c>
      <c r="D672" s="2">
        <v>-1.01648269660535</v>
      </c>
      <c r="E672" s="2">
        <v>-1.9922260932043401</v>
      </c>
    </row>
    <row r="673" spans="1:5" x14ac:dyDescent="0.15">
      <c r="A673" s="1" t="s">
        <v>5169</v>
      </c>
      <c r="B673" s="2">
        <v>-0.337285410112805</v>
      </c>
      <c r="C673" s="2">
        <v>-1.1199893044588001</v>
      </c>
      <c r="D673" s="2">
        <v>-0.802925488553348</v>
      </c>
      <c r="E673" s="2">
        <v>0.69519923896275404</v>
      </c>
    </row>
    <row r="674" spans="1:5" x14ac:dyDescent="0.15">
      <c r="A674" s="1" t="s">
        <v>5170</v>
      </c>
      <c r="B674" s="2">
        <v>-0.59619523773670602</v>
      </c>
      <c r="C674" s="2">
        <v>1.14609805451631</v>
      </c>
      <c r="D674" s="2">
        <v>-1.82537580033919</v>
      </c>
      <c r="E674" s="2">
        <v>-1.5291114393382901</v>
      </c>
    </row>
    <row r="675" spans="1:5" x14ac:dyDescent="0.15">
      <c r="A675" s="1" t="s">
        <v>5171</v>
      </c>
      <c r="B675" s="2">
        <v>0.53916511335897599</v>
      </c>
      <c r="C675" s="2">
        <v>2.8698736709385098E-2</v>
      </c>
      <c r="D675" s="2">
        <v>0.41643291947764099</v>
      </c>
      <c r="E675" s="2">
        <v>0.18197406073873701</v>
      </c>
    </row>
    <row r="676" spans="1:5" x14ac:dyDescent="0.15">
      <c r="A676" s="1" t="s">
        <v>5172</v>
      </c>
      <c r="B676" s="2">
        <v>-0.57824994836062404</v>
      </c>
      <c r="C676" s="2">
        <v>-0.30807882718381402</v>
      </c>
      <c r="D676" s="2">
        <v>0.96746522378469502</v>
      </c>
      <c r="E676" s="2">
        <v>0.37775428517348802</v>
      </c>
    </row>
    <row r="677" spans="1:5" x14ac:dyDescent="0.15">
      <c r="A677" s="1" t="s">
        <v>5173</v>
      </c>
      <c r="B677" s="2">
        <v>2.5973277517122901</v>
      </c>
      <c r="C677" s="2">
        <v>2.8992565589013899</v>
      </c>
      <c r="D677" s="2">
        <v>-1.02047782771241</v>
      </c>
      <c r="E677" s="2">
        <v>-2.1949392516849802</v>
      </c>
    </row>
    <row r="678" spans="1:5" x14ac:dyDescent="0.15">
      <c r="A678" s="1" t="s">
        <v>5174</v>
      </c>
      <c r="B678" s="2">
        <v>-0.78259248198256604</v>
      </c>
      <c r="C678" s="2">
        <v>-9.2224447500623696E-2</v>
      </c>
      <c r="D678" s="2">
        <v>-0.165195790080535</v>
      </c>
      <c r="E678" s="2">
        <v>-0.11645102437081099</v>
      </c>
    </row>
    <row r="679" spans="1:5" x14ac:dyDescent="0.15">
      <c r="A679" s="1" t="s">
        <v>5175</v>
      </c>
      <c r="B679" s="2">
        <v>-0.53650114086251799</v>
      </c>
      <c r="C679" s="2">
        <v>5.2218899878242998E-2</v>
      </c>
      <c r="D679" s="2">
        <v>6.9153614305722699E-2</v>
      </c>
      <c r="E679" s="2">
        <v>-0.13466846572222799</v>
      </c>
    </row>
    <row r="680" spans="1:5" x14ac:dyDescent="0.15">
      <c r="A680" s="1" t="s">
        <v>5176</v>
      </c>
      <c r="B680" s="2">
        <v>-0.70705498265907396</v>
      </c>
      <c r="C680" s="2">
        <v>-0.40508602075316502</v>
      </c>
      <c r="D680" s="2">
        <v>-0.42890662397196</v>
      </c>
      <c r="E680" s="2">
        <v>0.102114644356745</v>
      </c>
    </row>
    <row r="681" spans="1:5" x14ac:dyDescent="0.15">
      <c r="A681" s="1" t="s">
        <v>5177</v>
      </c>
      <c r="B681" s="2">
        <v>0.26804534961035897</v>
      </c>
      <c r="C681" s="2">
        <v>1.3179467746862901</v>
      </c>
      <c r="D681" s="2">
        <v>-1.48595020518715</v>
      </c>
      <c r="E681" s="2">
        <v>-1.42271286667022</v>
      </c>
    </row>
    <row r="682" spans="1:5" x14ac:dyDescent="0.15">
      <c r="A682" s="1" t="s">
        <v>5178</v>
      </c>
      <c r="B682" s="2">
        <v>0.43661290473629499</v>
      </c>
      <c r="C682" s="2">
        <v>1.24735060615545</v>
      </c>
      <c r="D682" s="2">
        <v>0.57510698443427199</v>
      </c>
      <c r="E682" s="2">
        <v>-0.83814592576350599</v>
      </c>
    </row>
    <row r="683" spans="1:5" x14ac:dyDescent="0.15">
      <c r="A683" s="1" t="s">
        <v>5179</v>
      </c>
      <c r="B683" s="2">
        <v>-0.55294353828061205</v>
      </c>
      <c r="C683" s="2">
        <v>-0.45647425810939601</v>
      </c>
      <c r="D683" s="2">
        <v>-0.209310718438389</v>
      </c>
      <c r="E683" s="2">
        <v>0.22881785340747199</v>
      </c>
    </row>
    <row r="684" spans="1:5" x14ac:dyDescent="0.15">
      <c r="A684" s="1" t="s">
        <v>5180</v>
      </c>
      <c r="B684" s="2">
        <v>-0.54070217517106001</v>
      </c>
      <c r="C684" s="2">
        <v>1.61171918539408</v>
      </c>
      <c r="D684" s="2">
        <v>-0.72770031140113001</v>
      </c>
      <c r="E684" s="2">
        <v>-1.65302620457747</v>
      </c>
    </row>
    <row r="685" spans="1:5" x14ac:dyDescent="0.15">
      <c r="A685" s="1" t="s">
        <v>5181</v>
      </c>
      <c r="B685" s="2">
        <v>0.30777245818415799</v>
      </c>
      <c r="C685" s="2">
        <v>-1.05997434798072</v>
      </c>
      <c r="D685" s="2">
        <v>-0.15410467242661299</v>
      </c>
      <c r="E685" s="2">
        <v>0.926923180978244</v>
      </c>
    </row>
    <row r="686" spans="1:5" x14ac:dyDescent="0.15">
      <c r="A686" s="1" t="s">
        <v>5182</v>
      </c>
      <c r="B686" s="2">
        <v>1.0704262466735901</v>
      </c>
      <c r="C686" s="2">
        <v>-6.2414355660572803E-2</v>
      </c>
      <c r="D686" s="2">
        <v>-1.2380264066569799</v>
      </c>
      <c r="E686" s="2">
        <v>-2.89059209359077E-2</v>
      </c>
    </row>
    <row r="687" spans="1:5" x14ac:dyDescent="0.15">
      <c r="A687" s="1" t="s">
        <v>5183</v>
      </c>
      <c r="B687" s="2">
        <v>-5.1822658144646698E-2</v>
      </c>
      <c r="C687" s="2">
        <v>-1.4739219000175801</v>
      </c>
      <c r="D687" s="2">
        <v>-1.22596928006276</v>
      </c>
      <c r="E687" s="2">
        <v>0.95252206993495703</v>
      </c>
    </row>
    <row r="688" spans="1:5" x14ac:dyDescent="0.15">
      <c r="A688" s="1" t="s">
        <v>5184</v>
      </c>
      <c r="B688" s="2">
        <v>-0.54820579289621296</v>
      </c>
      <c r="C688" s="2">
        <v>1.15756367555539</v>
      </c>
      <c r="D688" s="2">
        <v>-0.98563633513226701</v>
      </c>
      <c r="E688" s="2">
        <v>-1.32930428340351</v>
      </c>
    </row>
    <row r="689" spans="1:5" x14ac:dyDescent="0.15">
      <c r="A689" s="1" t="s">
        <v>5185</v>
      </c>
      <c r="B689" s="2">
        <v>-6.9293789574510906E-2</v>
      </c>
      <c r="C689" s="2">
        <v>0.27484537371405299</v>
      </c>
      <c r="D689" s="2">
        <v>-0.23175868060722199</v>
      </c>
      <c r="E689" s="2">
        <v>-0.30297909359646502</v>
      </c>
    </row>
    <row r="690" spans="1:5" x14ac:dyDescent="0.15">
      <c r="A690" s="1" t="s">
        <v>5186</v>
      </c>
      <c r="B690" s="2">
        <v>2.3109456424261801</v>
      </c>
      <c r="C690" s="2">
        <v>-0.32162889702741998</v>
      </c>
      <c r="D690" s="2">
        <v>-0.165374196789216</v>
      </c>
      <c r="E690" s="2">
        <v>0.69396460138349003</v>
      </c>
    </row>
    <row r="691" spans="1:5" x14ac:dyDescent="0.15">
      <c r="A691" s="1" t="s">
        <v>5187</v>
      </c>
      <c r="B691" s="2">
        <v>-0.31155566051120798</v>
      </c>
      <c r="C691" s="2">
        <v>1.0542241589758901</v>
      </c>
      <c r="D691" s="2">
        <v>-0.81247335313913105</v>
      </c>
      <c r="E691" s="2">
        <v>-1.1530188180376999</v>
      </c>
    </row>
    <row r="692" spans="1:5" x14ac:dyDescent="0.15">
      <c r="A692" s="1" t="s">
        <v>5188</v>
      </c>
      <c r="B692" s="2">
        <v>-0.35804590243296802</v>
      </c>
      <c r="C692" s="2">
        <v>1.8146122592148399</v>
      </c>
      <c r="D692" s="2">
        <v>-0.45992711030528299</v>
      </c>
      <c r="E692" s="2">
        <v>-1.72565850450126</v>
      </c>
    </row>
    <row r="693" spans="1:5" x14ac:dyDescent="0.15">
      <c r="A693" s="1" t="s">
        <v>5189</v>
      </c>
      <c r="B693" s="2">
        <v>-0.46934496556203198</v>
      </c>
      <c r="C693" s="2">
        <v>-0.60391713618413101</v>
      </c>
      <c r="D693" s="2">
        <v>1.4982809164659301</v>
      </c>
      <c r="E693" s="2">
        <v>0.77771820013325799</v>
      </c>
    </row>
    <row r="694" spans="1:5" x14ac:dyDescent="0.15">
      <c r="A694" s="1" t="s">
        <v>5190</v>
      </c>
      <c r="B694" s="2">
        <v>-0.70353878706740702</v>
      </c>
      <c r="C694" s="2">
        <v>-0.69309123745102597</v>
      </c>
      <c r="D694" s="2">
        <v>-0.56129602944603996</v>
      </c>
      <c r="E694" s="2">
        <v>0.31647768480627902</v>
      </c>
    </row>
    <row r="695" spans="1:5" x14ac:dyDescent="0.15">
      <c r="A695" s="1" t="s">
        <v>5191</v>
      </c>
      <c r="B695" s="2">
        <v>5.4427455614551298E-2</v>
      </c>
      <c r="C695" s="2">
        <v>-1.0668745920956699</v>
      </c>
      <c r="D695" s="2">
        <v>0.46909097113045001</v>
      </c>
      <c r="E695" s="2">
        <v>1.03086539034472</v>
      </c>
    </row>
    <row r="696" spans="1:5" x14ac:dyDescent="0.15">
      <c r="A696" s="1" t="s">
        <v>5192</v>
      </c>
      <c r="B696" s="2">
        <v>-0.399383005037239</v>
      </c>
      <c r="C696" s="2">
        <v>-0.61443861608012096</v>
      </c>
      <c r="D696" s="2">
        <v>-0.90306321467317696</v>
      </c>
      <c r="E696" s="2">
        <v>0.22858763628532699</v>
      </c>
    </row>
    <row r="697" spans="1:5" x14ac:dyDescent="0.15">
      <c r="A697" s="1" t="s">
        <v>5193</v>
      </c>
      <c r="B697" s="2">
        <v>1.52598000530509</v>
      </c>
      <c r="C697" s="2">
        <v>-1.3106256938862599</v>
      </c>
      <c r="D697" s="2">
        <v>0.38274236185725702</v>
      </c>
      <c r="E697" s="2">
        <v>1.5104377516532601</v>
      </c>
    </row>
    <row r="698" spans="1:5" x14ac:dyDescent="0.15">
      <c r="A698" s="1" t="s">
        <v>5194</v>
      </c>
      <c r="B698" s="2">
        <v>-0.41982456743152302</v>
      </c>
      <c r="C698" s="2">
        <v>-0.401689920849293</v>
      </c>
      <c r="D698" s="2">
        <v>0.80113985137076904</v>
      </c>
      <c r="E698" s="2">
        <v>0.44933614527622101</v>
      </c>
    </row>
    <row r="699" spans="1:5" x14ac:dyDescent="0.15">
      <c r="A699" s="1" t="s">
        <v>5195</v>
      </c>
      <c r="B699" s="2">
        <v>-0.64532381570662201</v>
      </c>
      <c r="C699" s="2">
        <v>1.1335158684884199</v>
      </c>
      <c r="D699" s="2">
        <v>-0.86074563360938305</v>
      </c>
      <c r="E699" s="2">
        <v>-1.2983936556340001</v>
      </c>
    </row>
    <row r="700" spans="1:5" x14ac:dyDescent="0.15">
      <c r="A700" s="1" t="s">
        <v>5196</v>
      </c>
      <c r="B700" s="2">
        <v>-0.58177558577183996</v>
      </c>
      <c r="C700" s="2">
        <v>-0.385125702518338</v>
      </c>
      <c r="D700" s="2">
        <v>-0.27737216265883402</v>
      </c>
      <c r="E700" s="2">
        <v>0.146128344976973</v>
      </c>
    </row>
    <row r="701" spans="1:5" x14ac:dyDescent="0.15">
      <c r="A701" s="1" t="s">
        <v>5197</v>
      </c>
      <c r="B701" s="2">
        <v>1.28510760391137</v>
      </c>
      <c r="C701" s="2">
        <v>-0.54893973350279601</v>
      </c>
      <c r="D701" s="2">
        <v>2.8637257584431102</v>
      </c>
      <c r="E701" s="2">
        <v>1.4050339436112</v>
      </c>
    </row>
    <row r="702" spans="1:5" x14ac:dyDescent="0.15">
      <c r="A702" s="1" t="s">
        <v>5198</v>
      </c>
      <c r="B702" s="2">
        <v>0.28450552617433</v>
      </c>
      <c r="C702" s="2">
        <v>0.60311642390835996</v>
      </c>
      <c r="D702" s="2">
        <v>-0.71753970198335604</v>
      </c>
      <c r="E702" s="2">
        <v>-0.62781926295553003</v>
      </c>
    </row>
    <row r="703" spans="1:5" x14ac:dyDescent="0.15">
      <c r="A703" s="1" t="s">
        <v>5199</v>
      </c>
      <c r="B703" s="2">
        <v>-0.65237453410356805</v>
      </c>
      <c r="C703" s="2">
        <v>-0.70382844657326804</v>
      </c>
      <c r="D703" s="2">
        <v>-0.17950383452395199</v>
      </c>
      <c r="E703" s="2">
        <v>0.426735935068983</v>
      </c>
    </row>
    <row r="704" spans="1:5" x14ac:dyDescent="0.15">
      <c r="A704" s="1" t="s">
        <v>5200</v>
      </c>
      <c r="B704" s="2">
        <v>-0.27536901722185803</v>
      </c>
      <c r="C704" s="2">
        <v>0.13794293731153801</v>
      </c>
      <c r="D704" s="2">
        <v>1.86684956850432</v>
      </c>
      <c r="E704" s="2">
        <v>0.27248595960423999</v>
      </c>
    </row>
    <row r="705" spans="1:5" x14ac:dyDescent="0.15">
      <c r="A705" s="1" t="s">
        <v>5201</v>
      </c>
      <c r="B705" s="2">
        <v>-0.42639275841782498</v>
      </c>
      <c r="C705" s="2">
        <v>-0.88422275660801697</v>
      </c>
      <c r="D705" s="2">
        <v>2.2131800218130002</v>
      </c>
      <c r="E705" s="2">
        <v>1.1951920094778401</v>
      </c>
    </row>
    <row r="706" spans="1:5" x14ac:dyDescent="0.15">
      <c r="A706" s="1" t="s">
        <v>5202</v>
      </c>
      <c r="B706" s="2">
        <v>0.62428331229162004</v>
      </c>
      <c r="C706" s="2">
        <v>0.295395387382617</v>
      </c>
      <c r="D706" s="2">
        <v>-0.50392165568705805</v>
      </c>
      <c r="E706" s="2">
        <v>-0.247386172691408</v>
      </c>
    </row>
    <row r="707" spans="1:5" x14ac:dyDescent="0.15">
      <c r="A707" s="1" t="s">
        <v>5203</v>
      </c>
      <c r="B707" s="2">
        <v>-0.71010182864526095</v>
      </c>
      <c r="C707" s="2">
        <v>-0.36710126545224098</v>
      </c>
      <c r="D707" s="2">
        <v>-0.50414408070802597</v>
      </c>
      <c r="E707" s="2">
        <v>5.1248135717312703E-2</v>
      </c>
    </row>
    <row r="708" spans="1:5" x14ac:dyDescent="0.15">
      <c r="A708" s="1" t="s">
        <v>5204</v>
      </c>
      <c r="B708" s="2">
        <v>-0.70647318046250596</v>
      </c>
      <c r="C708" s="2">
        <v>-0.84425320196132003</v>
      </c>
      <c r="D708" s="2">
        <v>-0.53591773183837998</v>
      </c>
      <c r="E708" s="2">
        <v>0.45063405289493802</v>
      </c>
    </row>
    <row r="709" spans="1:5" x14ac:dyDescent="0.15">
      <c r="A709" s="1" t="s">
        <v>5205</v>
      </c>
      <c r="B709" s="2">
        <v>-0.53753734666984199</v>
      </c>
      <c r="C709" s="2">
        <v>7.1263308769419997E-2</v>
      </c>
      <c r="D709" s="2">
        <v>-5.8868289414341003E-2</v>
      </c>
      <c r="E709" s="2">
        <v>-0.18158317111081501</v>
      </c>
    </row>
    <row r="710" spans="1:5" x14ac:dyDescent="0.15">
      <c r="A710" s="1" t="s">
        <v>5206</v>
      </c>
      <c r="B710" s="2">
        <v>-9.9043706319976402E-2</v>
      </c>
      <c r="C710" s="2">
        <v>0.15487964843590701</v>
      </c>
      <c r="D710" s="2">
        <v>0.74564139770612703</v>
      </c>
      <c r="E710" s="2">
        <v>2.60570536429937E-2</v>
      </c>
    </row>
    <row r="711" spans="1:5" x14ac:dyDescent="0.15">
      <c r="A711" s="1" t="s">
        <v>5207</v>
      </c>
      <c r="B711" s="2">
        <v>-0.50130567187888897</v>
      </c>
      <c r="C711" s="2">
        <v>3.6480331135655999</v>
      </c>
      <c r="D711" s="2">
        <v>0.30376684152984701</v>
      </c>
      <c r="E711" s="2">
        <v>-3.1331533230970501</v>
      </c>
    </row>
    <row r="712" spans="1:5" x14ac:dyDescent="0.15">
      <c r="A712" s="1" t="s">
        <v>5208</v>
      </c>
      <c r="B712" s="2">
        <v>-0.76469841621710699</v>
      </c>
      <c r="C712" s="2">
        <v>-0.16593361451864899</v>
      </c>
      <c r="D712" s="2">
        <v>-0.72594131980855703</v>
      </c>
      <c r="E712" s="2">
        <v>-0.18370860105042799</v>
      </c>
    </row>
    <row r="713" spans="1:5" x14ac:dyDescent="0.15">
      <c r="A713" s="1" t="s">
        <v>5209</v>
      </c>
      <c r="B713" s="2">
        <v>-0.82124270493802298</v>
      </c>
      <c r="C713" s="2">
        <v>2.6318183124220901E-3</v>
      </c>
      <c r="D713" s="2">
        <v>-0.62241105968001598</v>
      </c>
      <c r="E713" s="2">
        <v>-0.31380307744935199</v>
      </c>
    </row>
    <row r="714" spans="1:5" x14ac:dyDescent="0.15">
      <c r="A714" s="1" t="s">
        <v>5210</v>
      </c>
      <c r="B714" s="2">
        <v>-0.80543930068589897</v>
      </c>
      <c r="C714" s="2">
        <v>2.2833433615997802E-2</v>
      </c>
      <c r="D714" s="2">
        <v>0.25030198230209399</v>
      </c>
      <c r="E714" s="2">
        <v>-0.119979373134684</v>
      </c>
    </row>
    <row r="715" spans="1:5" x14ac:dyDescent="0.15">
      <c r="A715" s="1" t="s">
        <v>5211</v>
      </c>
      <c r="B715" s="2">
        <v>-0.23514959013752701</v>
      </c>
      <c r="C715" s="2">
        <v>1.2438648786665201</v>
      </c>
      <c r="D715" s="2">
        <v>1.2350088031925499</v>
      </c>
      <c r="E715" s="2">
        <v>-0.81156964082869598</v>
      </c>
    </row>
    <row r="716" spans="1:5" x14ac:dyDescent="0.15">
      <c r="A716" s="1" t="s">
        <v>5212</v>
      </c>
      <c r="B716" s="2">
        <v>3.13808211117657</v>
      </c>
      <c r="C716" s="2">
        <v>1.4916651039445401</v>
      </c>
      <c r="D716" s="2">
        <v>0.99753750210292702</v>
      </c>
      <c r="E716" s="2">
        <v>-0.408337858736885</v>
      </c>
    </row>
    <row r="717" spans="1:5" x14ac:dyDescent="0.15">
      <c r="A717" s="1" t="s">
        <v>5213</v>
      </c>
      <c r="B717" s="2">
        <v>-0.65371974841420699</v>
      </c>
      <c r="C717" s="2">
        <v>0.56146480109044605</v>
      </c>
      <c r="D717" s="2">
        <v>0.98982334828833096</v>
      </c>
      <c r="E717" s="2">
        <v>-0.37223053811425699</v>
      </c>
    </row>
    <row r="718" spans="1:5" x14ac:dyDescent="0.15">
      <c r="A718" s="1" t="s">
        <v>5214</v>
      </c>
      <c r="B718" s="2">
        <v>-0.115269327952252</v>
      </c>
      <c r="C718" s="2">
        <v>-0.59731399925339401</v>
      </c>
      <c r="D718" s="2">
        <v>-8.4849861891176798E-2</v>
      </c>
      <c r="E718" s="2">
        <v>0.46540267657857798</v>
      </c>
    </row>
    <row r="719" spans="1:5" x14ac:dyDescent="0.15">
      <c r="A719" s="1" t="s">
        <v>5215</v>
      </c>
      <c r="B719" s="2">
        <v>-0.60996096807880595</v>
      </c>
      <c r="C719" s="2">
        <v>8.4370338051386693E-3</v>
      </c>
      <c r="D719" s="2">
        <v>0.44756552939359101</v>
      </c>
      <c r="E719" s="2">
        <v>-2.1863666871597999E-2</v>
      </c>
    </row>
    <row r="720" spans="1:5" x14ac:dyDescent="0.15">
      <c r="A720" s="1" t="s">
        <v>5216</v>
      </c>
      <c r="B720" s="2">
        <v>-0.49160480843987597</v>
      </c>
      <c r="C720" s="2">
        <v>-0.48616892465059602</v>
      </c>
      <c r="D720" s="2">
        <v>-0.31842954235492099</v>
      </c>
      <c r="E720" s="2">
        <v>0.24030410423256601</v>
      </c>
    </row>
    <row r="721" spans="1:5" x14ac:dyDescent="0.15">
      <c r="A721" s="1" t="s">
        <v>5217</v>
      </c>
      <c r="B721" s="2">
        <v>-0.44785498114580802</v>
      </c>
      <c r="C721" s="2">
        <v>0.16499426939657699</v>
      </c>
      <c r="D721" s="2">
        <v>-1.00844128104339</v>
      </c>
      <c r="E721" s="2">
        <v>-0.469737847281543</v>
      </c>
    </row>
    <row r="722" spans="1:5" x14ac:dyDescent="0.15">
      <c r="A722" s="1" t="s">
        <v>5218</v>
      </c>
      <c r="B722" s="2">
        <v>-0.54476219498366996</v>
      </c>
      <c r="C722" s="2">
        <v>2.1287170655155698</v>
      </c>
      <c r="D722" s="2">
        <v>1.0745156424171101</v>
      </c>
      <c r="E722" s="2">
        <v>-1.66470218451674</v>
      </c>
    </row>
    <row r="723" spans="1:5" x14ac:dyDescent="0.15">
      <c r="A723" s="1" t="s">
        <v>5219</v>
      </c>
      <c r="B723" s="2">
        <v>-0.53363071007362795</v>
      </c>
      <c r="C723" s="2">
        <v>-0.61729978375164296</v>
      </c>
      <c r="D723" s="2">
        <v>-1.6198923785650601</v>
      </c>
      <c r="E723" s="2">
        <v>3.3579685620299199E-2</v>
      </c>
    </row>
    <row r="724" spans="1:5" x14ac:dyDescent="0.15">
      <c r="A724" s="1" t="s">
        <v>5220</v>
      </c>
      <c r="B724" s="2">
        <v>-0.41736303553229998</v>
      </c>
      <c r="C724" s="2">
        <v>-0.67036077379829195</v>
      </c>
      <c r="D724" s="2">
        <v>1.73772775491008</v>
      </c>
      <c r="E724" s="2">
        <v>0.90165916359263598</v>
      </c>
    </row>
    <row r="725" spans="1:5" x14ac:dyDescent="0.15">
      <c r="A725" s="1" t="s">
        <v>5221</v>
      </c>
      <c r="B725" s="2">
        <v>-0.486736845341804</v>
      </c>
      <c r="C725" s="2">
        <v>-1.30833786602614</v>
      </c>
      <c r="D725" s="2">
        <v>1.3254529587771999</v>
      </c>
      <c r="E725" s="2">
        <v>1.33281488208319</v>
      </c>
    </row>
    <row r="726" spans="1:5" x14ac:dyDescent="0.15">
      <c r="A726" s="1" t="s">
        <v>5222</v>
      </c>
      <c r="B726" s="2">
        <v>-0.57512421276652004</v>
      </c>
      <c r="C726" s="2">
        <v>-0.84007097090118299</v>
      </c>
      <c r="D726" s="2">
        <v>-1.6121093868080101</v>
      </c>
      <c r="E726" s="2">
        <v>0.21684331684985</v>
      </c>
    </row>
    <row r="727" spans="1:5" x14ac:dyDescent="0.15">
      <c r="A727" s="1" t="s">
        <v>5223</v>
      </c>
      <c r="B727" s="2">
        <v>-0.87554984893170296</v>
      </c>
      <c r="C727" s="2">
        <v>0.79207892036404703</v>
      </c>
      <c r="D727" s="2">
        <v>0.91355994560341103</v>
      </c>
      <c r="E727" s="2">
        <v>-0.63084533884767502</v>
      </c>
    </row>
    <row r="728" spans="1:5" x14ac:dyDescent="0.15">
      <c r="A728" s="1" t="s">
        <v>5224</v>
      </c>
      <c r="B728" s="2">
        <v>-0.24849490112446701</v>
      </c>
      <c r="C728" s="2">
        <v>1.66743597972943</v>
      </c>
      <c r="D728" s="2">
        <v>-1.0513959996482101</v>
      </c>
      <c r="E728" s="2">
        <v>-1.7194607082670501</v>
      </c>
    </row>
    <row r="729" spans="1:5" x14ac:dyDescent="0.15">
      <c r="A729" s="1" t="s">
        <v>5225</v>
      </c>
      <c r="B729" s="2">
        <v>-0.52186324186989497</v>
      </c>
      <c r="C729" s="2">
        <v>-0.30019990185428203</v>
      </c>
      <c r="D729" s="2">
        <v>1.3795851726686399</v>
      </c>
      <c r="E729" s="2">
        <v>0.48042587292552302</v>
      </c>
    </row>
    <row r="730" spans="1:5" x14ac:dyDescent="0.15">
      <c r="A730" s="1" t="s">
        <v>5226</v>
      </c>
      <c r="B730" s="2">
        <v>-0.565483432681674</v>
      </c>
      <c r="C730" s="2">
        <v>-0.35049415508715398</v>
      </c>
      <c r="D730" s="2">
        <v>3.2710118323951702E-2</v>
      </c>
      <c r="E730" s="2">
        <v>0.19374537841256501</v>
      </c>
    </row>
    <row r="731" spans="1:5" x14ac:dyDescent="0.15">
      <c r="A731" s="1" t="s">
        <v>5227</v>
      </c>
      <c r="B731" s="2">
        <v>-0.47277432528038199</v>
      </c>
      <c r="C731" s="2">
        <v>1.2522044715891301</v>
      </c>
      <c r="D731" s="2">
        <v>-6.5052912556959705E-2</v>
      </c>
      <c r="E731" s="2">
        <v>-1.1755960993299099</v>
      </c>
    </row>
    <row r="732" spans="1:5" x14ac:dyDescent="0.15">
      <c r="A732" s="1" t="s">
        <v>5228</v>
      </c>
      <c r="B732" s="2">
        <v>-0.34704780452655298</v>
      </c>
      <c r="C732" s="2">
        <v>-0.35974556823603598</v>
      </c>
      <c r="D732" s="2">
        <v>-0.44607852310669499</v>
      </c>
      <c r="E732" s="2">
        <v>0.13101022429499401</v>
      </c>
    </row>
    <row r="733" spans="1:5" x14ac:dyDescent="0.15">
      <c r="A733" s="1" t="s">
        <v>5229</v>
      </c>
      <c r="B733" s="2">
        <v>-0.82636357553421003</v>
      </c>
      <c r="C733" s="2">
        <v>-0.95492135412026002</v>
      </c>
      <c r="D733" s="2">
        <v>0.59533002490966502</v>
      </c>
      <c r="E733" s="2">
        <v>0.79047660819586996</v>
      </c>
    </row>
    <row r="734" spans="1:5" x14ac:dyDescent="0.15">
      <c r="A734" s="1" t="s">
        <v>5230</v>
      </c>
      <c r="B734" s="2">
        <v>2.33733895863184</v>
      </c>
      <c r="C734" s="2">
        <v>-1.7823475557462301</v>
      </c>
      <c r="D734" s="2">
        <v>-1.6446505553063699</v>
      </c>
      <c r="E734" s="2">
        <v>1.5904613281856399</v>
      </c>
    </row>
    <row r="735" spans="1:5" x14ac:dyDescent="0.15">
      <c r="A735" s="1" t="s">
        <v>5231</v>
      </c>
      <c r="B735" s="2">
        <v>-0.66147056656356895</v>
      </c>
      <c r="C735" s="2">
        <v>1.9076041689855602E-2</v>
      </c>
      <c r="D735" s="2">
        <v>8.8193285206517702E-2</v>
      </c>
      <c r="E735" s="2">
        <v>-0.126766551238466</v>
      </c>
    </row>
    <row r="736" spans="1:5" x14ac:dyDescent="0.15">
      <c r="A736" s="1" t="s">
        <v>5232</v>
      </c>
      <c r="B736" s="2">
        <v>-0.25629040390417401</v>
      </c>
      <c r="C736" s="2">
        <v>-0.46466863389372398</v>
      </c>
      <c r="D736" s="2">
        <v>-0.34140711621440401</v>
      </c>
      <c r="E736" s="2">
        <v>0.26331841293948399</v>
      </c>
    </row>
    <row r="737" spans="1:5" x14ac:dyDescent="0.15">
      <c r="A737" s="1" t="s">
        <v>5233</v>
      </c>
      <c r="B737" s="2">
        <v>-0.40635048477660302</v>
      </c>
      <c r="C737" s="2">
        <v>-0.13879300475564299</v>
      </c>
      <c r="D737" s="2">
        <v>-8.6450927609303493E-2</v>
      </c>
      <c r="E737" s="2">
        <v>1.6768795604447901E-2</v>
      </c>
    </row>
    <row r="738" spans="1:5" x14ac:dyDescent="0.15">
      <c r="A738" s="1" t="s">
        <v>5234</v>
      </c>
      <c r="B738" s="2">
        <v>7.80383504946182E-2</v>
      </c>
      <c r="C738" s="2">
        <v>2.7365643634301899</v>
      </c>
      <c r="D738" s="2">
        <v>-1.5432541354488301</v>
      </c>
      <c r="E738" s="2">
        <v>-2.68191401116162</v>
      </c>
    </row>
    <row r="739" spans="1:5" x14ac:dyDescent="0.15">
      <c r="A739" s="1" t="s">
        <v>5235</v>
      </c>
      <c r="B739" s="2">
        <v>-0.54415115439086703</v>
      </c>
      <c r="C739" s="2">
        <v>6.96131674576419E-2</v>
      </c>
      <c r="D739" s="2">
        <v>-0.95164651522876798</v>
      </c>
      <c r="E739" s="2">
        <v>-0.39415321935652903</v>
      </c>
    </row>
    <row r="740" spans="1:5" x14ac:dyDescent="0.15">
      <c r="A740" s="1" t="s">
        <v>5236</v>
      </c>
      <c r="B740" s="2">
        <v>-0.46524430239012698</v>
      </c>
      <c r="C740" s="2">
        <v>-0.34343918717752597</v>
      </c>
      <c r="D740" s="2">
        <v>-0.52588046580395398</v>
      </c>
      <c r="E740" s="2">
        <v>7.4615264302551804E-2</v>
      </c>
    </row>
    <row r="741" spans="1:5" x14ac:dyDescent="0.15">
      <c r="A741" s="1" t="s">
        <v>5237</v>
      </c>
      <c r="B741" s="2">
        <v>-0.41534241419330797</v>
      </c>
      <c r="C741" s="2">
        <v>0.21869617009822101</v>
      </c>
      <c r="D741" s="2">
        <v>0.13052963365751899</v>
      </c>
      <c r="E741" s="2">
        <v>-0.23769003866164101</v>
      </c>
    </row>
    <row r="742" spans="1:5" x14ac:dyDescent="0.15">
      <c r="A742" s="1" t="s">
        <v>5238</v>
      </c>
      <c r="B742" s="2">
        <v>-0.38098781690246297</v>
      </c>
      <c r="C742" s="2">
        <v>0.98143802283031001</v>
      </c>
      <c r="D742" s="2">
        <v>-1.26960605124948</v>
      </c>
      <c r="E742" s="2">
        <v>-1.2137464782957199</v>
      </c>
    </row>
    <row r="743" spans="1:5" x14ac:dyDescent="0.15">
      <c r="A743" s="1" t="s">
        <v>5239</v>
      </c>
      <c r="B743" s="2">
        <v>-0.34166480333992799</v>
      </c>
      <c r="C743" s="2">
        <v>-0.90819744378562295</v>
      </c>
      <c r="D743" s="2">
        <v>-0.46443172684782402</v>
      </c>
      <c r="E743" s="2">
        <v>0.59464437423646899</v>
      </c>
    </row>
    <row r="744" spans="1:5" x14ac:dyDescent="0.15">
      <c r="A744" s="1" t="s">
        <v>5240</v>
      </c>
      <c r="B744" s="2">
        <v>1.0014354493969699</v>
      </c>
      <c r="C744" s="2">
        <v>0.761861275649379</v>
      </c>
      <c r="D744" s="2">
        <v>0.76778633068225999</v>
      </c>
      <c r="E744" s="2">
        <v>-0.26660369116851002</v>
      </c>
    </row>
    <row r="745" spans="1:5" x14ac:dyDescent="0.15">
      <c r="A745" s="1" t="s">
        <v>5241</v>
      </c>
      <c r="B745" s="2">
        <v>-0.867360843664439</v>
      </c>
      <c r="C745" s="2">
        <v>1.72195609457958</v>
      </c>
      <c r="D745" s="2">
        <v>-0.35380145601118801</v>
      </c>
      <c r="E745" s="2">
        <v>-1.7227719708267499</v>
      </c>
    </row>
    <row r="746" spans="1:5" x14ac:dyDescent="0.15">
      <c r="A746" s="1" t="s">
        <v>5242</v>
      </c>
      <c r="B746" s="2">
        <v>0.15986230102143301</v>
      </c>
      <c r="C746" s="2">
        <v>-0.67287600857517504</v>
      </c>
      <c r="D746" s="2">
        <v>0.78951598199365902</v>
      </c>
      <c r="E746" s="2">
        <v>0.79271777288964795</v>
      </c>
    </row>
    <row r="747" spans="1:5" x14ac:dyDescent="0.15">
      <c r="A747" s="1" t="s">
        <v>5243</v>
      </c>
      <c r="B747" s="2">
        <v>-0.450677037066538</v>
      </c>
      <c r="C747" s="2">
        <v>-1.15504205432942</v>
      </c>
      <c r="D747" s="2">
        <v>1.4623707399327801</v>
      </c>
      <c r="E747" s="2">
        <v>1.24208773522575</v>
      </c>
    </row>
    <row r="748" spans="1:5" x14ac:dyDescent="0.15">
      <c r="A748" s="1" t="s">
        <v>5244</v>
      </c>
      <c r="B748" s="2">
        <v>0.20697879821839399</v>
      </c>
      <c r="C748" s="2">
        <v>0.460044697756332</v>
      </c>
      <c r="D748" s="2">
        <v>-0.34328570320763402</v>
      </c>
      <c r="E748" s="2">
        <v>-0.43228117480713901</v>
      </c>
    </row>
    <row r="749" spans="1:5" x14ac:dyDescent="0.15">
      <c r="A749" s="1" t="s">
        <v>5245</v>
      </c>
      <c r="B749" s="2">
        <v>2.3973356888039401</v>
      </c>
      <c r="C749" s="2">
        <v>-1.14388486596869E-2</v>
      </c>
      <c r="D749" s="2">
        <v>-1.3511516090303599</v>
      </c>
      <c r="E749" s="2">
        <v>0.16460458103103001</v>
      </c>
    </row>
    <row r="750" spans="1:5" x14ac:dyDescent="0.15">
      <c r="A750" s="1" t="s">
        <v>5246</v>
      </c>
      <c r="B750" s="2">
        <v>-0.41142071023402699</v>
      </c>
      <c r="C750" s="2">
        <v>1.7355402895477099</v>
      </c>
      <c r="D750" s="2">
        <v>-1.04393913801694</v>
      </c>
      <c r="E750" s="2">
        <v>-1.80806424721791</v>
      </c>
    </row>
    <row r="751" spans="1:5" x14ac:dyDescent="0.15">
      <c r="A751" s="1" t="s">
        <v>5247</v>
      </c>
      <c r="B751" s="2">
        <v>-0.36105965748714502</v>
      </c>
      <c r="C751" s="2">
        <v>-9.4426305300581506E-2</v>
      </c>
      <c r="D751" s="2">
        <v>0.68450296489124196</v>
      </c>
      <c r="E751" s="2">
        <v>0.171643616889531</v>
      </c>
    </row>
    <row r="752" spans="1:5" x14ac:dyDescent="0.15">
      <c r="A752" s="1" t="s">
        <v>5248</v>
      </c>
      <c r="B752" s="2">
        <v>-0.39825473492339297</v>
      </c>
      <c r="C752" s="2">
        <v>-0.69349721354058702</v>
      </c>
      <c r="D752" s="2">
        <v>1.5336644521912499</v>
      </c>
      <c r="E752" s="2">
        <v>0.87654864116448905</v>
      </c>
    </row>
    <row r="753" spans="1:5" x14ac:dyDescent="0.15">
      <c r="A753" s="1" t="s">
        <v>5249</v>
      </c>
      <c r="B753" s="2">
        <v>0.331032029155092</v>
      </c>
      <c r="C753" s="2">
        <v>3.6960758726859701E-2</v>
      </c>
      <c r="D753" s="2">
        <v>-3.9650983213504404E-3</v>
      </c>
      <c r="E753" s="2">
        <v>3.3413951420057902E-2</v>
      </c>
    </row>
    <row r="754" spans="1:5" x14ac:dyDescent="0.15">
      <c r="A754" s="1" t="s">
        <v>5250</v>
      </c>
      <c r="B754" s="2">
        <v>1.94084473897118</v>
      </c>
      <c r="C754" s="2">
        <v>0.39629187378623199</v>
      </c>
      <c r="D754" s="2">
        <v>-1.13091165663488</v>
      </c>
      <c r="E754" s="2">
        <v>-0.220837192851393</v>
      </c>
    </row>
    <row r="755" spans="1:5" x14ac:dyDescent="0.15">
      <c r="A755" s="1" t="s">
        <v>5251</v>
      </c>
      <c r="B755" s="2">
        <v>0.16197996093088701</v>
      </c>
      <c r="C755" s="2">
        <v>-0.19586106419525001</v>
      </c>
      <c r="D755" s="2">
        <v>-1.31261441693841</v>
      </c>
      <c r="E755" s="2">
        <v>-0.113704804659711</v>
      </c>
    </row>
    <row r="756" spans="1:5" x14ac:dyDescent="0.15">
      <c r="A756" s="1" t="s">
        <v>5252</v>
      </c>
      <c r="B756" s="2">
        <v>0.12284357440155599</v>
      </c>
      <c r="C756" s="2">
        <v>-0.71275018940828805</v>
      </c>
      <c r="D756" s="2">
        <v>-0.48513286407386103</v>
      </c>
      <c r="E756" s="2">
        <v>0.51568292530389004</v>
      </c>
    </row>
    <row r="757" spans="1:5" x14ac:dyDescent="0.15">
      <c r="A757" s="1" t="s">
        <v>5253</v>
      </c>
      <c r="B757" s="2">
        <v>-0.50864198586149001</v>
      </c>
      <c r="C757" s="2">
        <v>-0.56757912028520696</v>
      </c>
      <c r="D757" s="2">
        <v>0.80552815034207204</v>
      </c>
      <c r="E757" s="2">
        <v>0.57395318216014102</v>
      </c>
    </row>
    <row r="758" spans="1:5" x14ac:dyDescent="0.15">
      <c r="A758" s="1" t="s">
        <v>5254</v>
      </c>
      <c r="B758" s="2">
        <v>1.7476397960569399E-2</v>
      </c>
      <c r="C758" s="2">
        <v>-0.78554503812725296</v>
      </c>
      <c r="D758" s="2">
        <v>-0.72763086340148198</v>
      </c>
      <c r="E758" s="2">
        <v>0.49894298918262497</v>
      </c>
    </row>
    <row r="759" spans="1:5" x14ac:dyDescent="0.15">
      <c r="A759" s="1" t="s">
        <v>5255</v>
      </c>
      <c r="B759" s="2">
        <v>-0.19437032828881501</v>
      </c>
      <c r="C759" s="2">
        <v>1.01109457044764</v>
      </c>
      <c r="D759" s="2">
        <v>1.50515771835476</v>
      </c>
      <c r="E759" s="2">
        <v>-0.54093755571013602</v>
      </c>
    </row>
    <row r="760" spans="1:5" x14ac:dyDescent="0.15">
      <c r="A760" s="1" t="s">
        <v>5256</v>
      </c>
      <c r="B760" s="2">
        <v>-8.6974861649407098E-2</v>
      </c>
      <c r="C760" s="2">
        <v>-0.45531030846593101</v>
      </c>
      <c r="D760" s="2">
        <v>0.38231620618182999</v>
      </c>
      <c r="E760" s="2">
        <v>0.46141030639216701</v>
      </c>
    </row>
    <row r="761" spans="1:5" x14ac:dyDescent="0.15">
      <c r="A761" s="1" t="s">
        <v>5257</v>
      </c>
      <c r="B761" s="2">
        <v>-0.44947720929317803</v>
      </c>
      <c r="C761" s="2">
        <v>-0.58523676598303398</v>
      </c>
      <c r="D761" s="2">
        <v>-1.0615863306250299</v>
      </c>
      <c r="E761" s="2">
        <v>0.156004618432146</v>
      </c>
    </row>
    <row r="762" spans="1:5" x14ac:dyDescent="0.15">
      <c r="A762" s="1" t="s">
        <v>5258</v>
      </c>
      <c r="B762" s="2">
        <v>-0.67579867253307602</v>
      </c>
      <c r="C762" s="2">
        <v>-0.334697966725781</v>
      </c>
      <c r="D762" s="2">
        <v>-0.889148043895575</v>
      </c>
      <c r="E762" s="2">
        <v>-6.1225822157799599E-2</v>
      </c>
    </row>
    <row r="763" spans="1:5" x14ac:dyDescent="0.15">
      <c r="A763" s="1" t="s">
        <v>5259</v>
      </c>
      <c r="B763" s="2">
        <v>0.487458813128758</v>
      </c>
      <c r="C763" s="2">
        <v>1.54280599961348</v>
      </c>
      <c r="D763" s="2">
        <v>0.98141222660822802</v>
      </c>
      <c r="E763" s="2">
        <v>-0.98279516652219301</v>
      </c>
    </row>
    <row r="764" spans="1:5" x14ac:dyDescent="0.15">
      <c r="A764" s="1" t="s">
        <v>5260</v>
      </c>
      <c r="B764" s="2">
        <v>-0.17632593929291901</v>
      </c>
      <c r="C764" s="2">
        <v>1.68956086742719</v>
      </c>
      <c r="D764" s="2">
        <v>-0.168830438812763</v>
      </c>
      <c r="E764" s="2">
        <v>-1.5137192592550901</v>
      </c>
    </row>
    <row r="765" spans="1:5" x14ac:dyDescent="0.15">
      <c r="A765" s="1" t="s">
        <v>5261</v>
      </c>
      <c r="B765" s="2">
        <v>-0.72745711643083599</v>
      </c>
      <c r="C765" s="2">
        <v>-0.546251917330145</v>
      </c>
      <c r="D765" s="2">
        <v>-0.19509994341561099</v>
      </c>
      <c r="E765" s="2">
        <v>0.273934840733495</v>
      </c>
    </row>
    <row r="766" spans="1:5" x14ac:dyDescent="0.15">
      <c r="A766" s="1" t="s">
        <v>5262</v>
      </c>
      <c r="B766" s="2">
        <v>-0.35380790373150001</v>
      </c>
      <c r="C766" s="2">
        <v>0.31926446740692199</v>
      </c>
      <c r="D766" s="2">
        <v>-0.83606783560484699</v>
      </c>
      <c r="E766" s="2">
        <v>-0.54131824971431397</v>
      </c>
    </row>
    <row r="767" spans="1:5" x14ac:dyDescent="0.15">
      <c r="A767" s="1" t="s">
        <v>5263</v>
      </c>
      <c r="B767" s="2">
        <v>-0.43701309753295497</v>
      </c>
      <c r="C767" s="2">
        <v>-1.02037779376667</v>
      </c>
      <c r="D767" s="2">
        <v>-0.75057198150302096</v>
      </c>
      <c r="E767" s="2">
        <v>0.603032741840686</v>
      </c>
    </row>
    <row r="768" spans="1:5" x14ac:dyDescent="0.15">
      <c r="A768" s="1" t="s">
        <v>5264</v>
      </c>
      <c r="B768" s="2">
        <v>6.8948860873105894E-2</v>
      </c>
      <c r="C768" s="2">
        <v>-0.48428749716478497</v>
      </c>
      <c r="D768" s="2">
        <v>0.37123945348480403</v>
      </c>
      <c r="E768" s="2">
        <v>0.51444756526587998</v>
      </c>
    </row>
    <row r="769" spans="1:5" x14ac:dyDescent="0.15">
      <c r="A769" s="1" t="s">
        <v>5265</v>
      </c>
      <c r="B769" s="2">
        <v>-0.22517120387292799</v>
      </c>
      <c r="C769" s="2">
        <v>-0.67358262912509403</v>
      </c>
      <c r="D769" s="2">
        <v>8.5319210715514807E-2</v>
      </c>
      <c r="E769" s="2">
        <v>0.54901578506053506</v>
      </c>
    </row>
    <row r="770" spans="1:5" x14ac:dyDescent="0.15">
      <c r="A770" s="1" t="s">
        <v>5266</v>
      </c>
      <c r="B770" s="2">
        <v>-0.603838525151706</v>
      </c>
      <c r="C770" s="2">
        <v>-1.39607165635304</v>
      </c>
      <c r="D770" s="2">
        <v>3.4885885975660398</v>
      </c>
      <c r="E770" s="2">
        <v>1.8994820392831</v>
      </c>
    </row>
    <row r="771" spans="1:5" x14ac:dyDescent="0.15">
      <c r="A771" s="1" t="s">
        <v>5267</v>
      </c>
      <c r="B771" s="2">
        <v>-0.105596557965611</v>
      </c>
      <c r="C771" s="2">
        <v>-1.03338110872328</v>
      </c>
      <c r="D771" s="2">
        <v>-0.67511844092822104</v>
      </c>
      <c r="E771" s="2">
        <v>0.697978586353179</v>
      </c>
    </row>
    <row r="772" spans="1:5" x14ac:dyDescent="0.15">
      <c r="A772" s="1" t="s">
        <v>5268</v>
      </c>
      <c r="B772" s="2">
        <v>-0.12556950910989401</v>
      </c>
      <c r="C772" s="2">
        <v>0.350340186282393</v>
      </c>
      <c r="D772" s="2">
        <v>0.69446233533768797</v>
      </c>
      <c r="E772" s="2">
        <v>-0.15781769300430601</v>
      </c>
    </row>
    <row r="773" spans="1:5" x14ac:dyDescent="0.15">
      <c r="A773" s="1" t="s">
        <v>5269</v>
      </c>
      <c r="B773" s="2">
        <v>-0.28436094174244197</v>
      </c>
      <c r="C773" s="2">
        <v>0.485595337520562</v>
      </c>
      <c r="D773" s="2">
        <v>-0.61585436183233</v>
      </c>
      <c r="E773" s="2">
        <v>-0.61666298475882597</v>
      </c>
    </row>
    <row r="774" spans="1:5" x14ac:dyDescent="0.15">
      <c r="A774" s="1" t="s">
        <v>5270</v>
      </c>
      <c r="B774" s="2">
        <v>-0.23726254165962901</v>
      </c>
      <c r="C774" s="2">
        <v>1.3320679875904</v>
      </c>
      <c r="D774" s="2">
        <v>0.32607253337889802</v>
      </c>
      <c r="E774" s="2">
        <v>-1.103591901553</v>
      </c>
    </row>
    <row r="775" spans="1:5" x14ac:dyDescent="0.15">
      <c r="A775" s="1" t="s">
        <v>5271</v>
      </c>
      <c r="B775" s="2">
        <v>-0.35235530587157499</v>
      </c>
      <c r="C775" s="2">
        <v>-1.63296497078359</v>
      </c>
      <c r="D775" s="2">
        <v>-1.60779934446676</v>
      </c>
      <c r="E775" s="2">
        <v>0.93721373075148295</v>
      </c>
    </row>
    <row r="776" spans="1:5" x14ac:dyDescent="0.15">
      <c r="A776" s="1" t="s">
        <v>5272</v>
      </c>
      <c r="B776" s="2">
        <v>-0.87282305510534097</v>
      </c>
      <c r="C776" s="2">
        <v>-0.44374940668622898</v>
      </c>
      <c r="D776" s="2">
        <v>9.3897981294038702E-2</v>
      </c>
      <c r="E776" s="2">
        <v>0.22660056700699799</v>
      </c>
    </row>
    <row r="777" spans="1:5" x14ac:dyDescent="0.15">
      <c r="A777" s="1" t="s">
        <v>5273</v>
      </c>
      <c r="B777" s="2">
        <v>-0.78684164167020998</v>
      </c>
      <c r="C777" s="2">
        <v>1.98448569561879</v>
      </c>
      <c r="D777" s="2">
        <v>-1.12147870048968</v>
      </c>
      <c r="E777" s="2">
        <v>-2.1131312735817298</v>
      </c>
    </row>
    <row r="778" spans="1:5" x14ac:dyDescent="0.15">
      <c r="A778" s="1" t="s">
        <v>5274</v>
      </c>
      <c r="B778" s="2">
        <v>3.0733917035515499</v>
      </c>
      <c r="C778" s="2">
        <v>-0.57420189532056498</v>
      </c>
      <c r="D778" s="2">
        <v>1.3526290355986199</v>
      </c>
      <c r="E778" s="2">
        <v>1.4221984441498901</v>
      </c>
    </row>
    <row r="779" spans="1:5" x14ac:dyDescent="0.15">
      <c r="A779" s="1" t="s">
        <v>5275</v>
      </c>
      <c r="B779" s="2">
        <v>-0.43429019398516999</v>
      </c>
      <c r="C779" s="2">
        <v>0.86770590656862201</v>
      </c>
      <c r="D779" s="2">
        <v>0.54437945264070398</v>
      </c>
      <c r="E779" s="2">
        <v>-0.69542619713026299</v>
      </c>
    </row>
    <row r="780" spans="1:5" x14ac:dyDescent="0.15">
      <c r="A780" s="1" t="s">
        <v>5276</v>
      </c>
      <c r="B780" s="2">
        <v>-0.16281771092712199</v>
      </c>
      <c r="C780" s="2">
        <v>1.16239472865788</v>
      </c>
      <c r="D780" s="2">
        <v>-3.8591472854305198E-2</v>
      </c>
      <c r="E780" s="2">
        <v>-1.0311967907892201</v>
      </c>
    </row>
    <row r="781" spans="1:5" x14ac:dyDescent="0.15">
      <c r="A781" s="1" t="s">
        <v>5277</v>
      </c>
      <c r="B781" s="2">
        <v>-0.71116594599776795</v>
      </c>
      <c r="C781" s="2">
        <v>0.81329672011575005</v>
      </c>
      <c r="D781" s="2">
        <v>1.21182068465988</v>
      </c>
      <c r="E781" s="2">
        <v>-0.54517608988062005</v>
      </c>
    </row>
    <row r="782" spans="1:5" x14ac:dyDescent="0.15">
      <c r="A782" s="1" t="s">
        <v>5278</v>
      </c>
      <c r="B782" s="2">
        <v>0.19144987257136201</v>
      </c>
      <c r="C782" s="2">
        <v>-1.02283927720823</v>
      </c>
      <c r="D782" s="2">
        <v>-1.11323413943528</v>
      </c>
      <c r="E782" s="2">
        <v>0.64371211058410105</v>
      </c>
    </row>
    <row r="783" spans="1:5" x14ac:dyDescent="0.15">
      <c r="A783" s="1" t="s">
        <v>5279</v>
      </c>
      <c r="B783" s="2">
        <v>3.9067231509176001</v>
      </c>
      <c r="C783" s="2">
        <v>1.35489306317281</v>
      </c>
      <c r="D783" s="2">
        <v>-0.48564306838104199</v>
      </c>
      <c r="E783" s="2">
        <v>-0.49234358752183699</v>
      </c>
    </row>
    <row r="784" spans="1:5" x14ac:dyDescent="0.15">
      <c r="A784" s="1" t="s">
        <v>5280</v>
      </c>
      <c r="B784" s="2">
        <v>-0.34268928964304501</v>
      </c>
      <c r="C784" s="2">
        <v>-0.346207512452961</v>
      </c>
      <c r="D784" s="2">
        <v>0.58857754377714799</v>
      </c>
      <c r="E784" s="2">
        <v>0.36680609555927401</v>
      </c>
    </row>
    <row r="785" spans="1:5" x14ac:dyDescent="0.15">
      <c r="A785" s="1" t="s">
        <v>5281</v>
      </c>
      <c r="B785" s="2">
        <v>2.94577337271833</v>
      </c>
      <c r="C785" s="2">
        <v>-0.24556052695969999</v>
      </c>
      <c r="D785" s="2">
        <v>0.47052203627175199</v>
      </c>
      <c r="E785" s="2">
        <v>0.90690825004265196</v>
      </c>
    </row>
    <row r="786" spans="1:5" x14ac:dyDescent="0.15">
      <c r="A786" s="1" t="s">
        <v>5282</v>
      </c>
      <c r="B786" s="2">
        <v>1.03022793923534</v>
      </c>
      <c r="C786" s="2">
        <v>-0.69571922440705303</v>
      </c>
      <c r="D786" s="2">
        <v>-1.16976284803351</v>
      </c>
      <c r="E786" s="2">
        <v>0.51853779139879896</v>
      </c>
    </row>
    <row r="787" spans="1:5" x14ac:dyDescent="0.15">
      <c r="A787" s="1" t="s">
        <v>5283</v>
      </c>
      <c r="B787" s="2">
        <v>1.47643087546495</v>
      </c>
      <c r="C787" s="2">
        <v>-1.69398240804258</v>
      </c>
      <c r="D787" s="2">
        <v>-0.16432051753841201</v>
      </c>
      <c r="E787" s="2">
        <v>1.69665293504377</v>
      </c>
    </row>
    <row r="788" spans="1:5" x14ac:dyDescent="0.15">
      <c r="A788" s="1" t="s">
        <v>5284</v>
      </c>
      <c r="B788" s="2">
        <v>-0.65181759121584604</v>
      </c>
      <c r="C788" s="2">
        <v>0.16155854751301199</v>
      </c>
      <c r="D788" s="2">
        <v>-0.47587684324646701</v>
      </c>
      <c r="E788" s="2">
        <v>-0.38051389267073199</v>
      </c>
    </row>
    <row r="789" spans="1:5" x14ac:dyDescent="0.15">
      <c r="A789" s="1" t="s">
        <v>5285</v>
      </c>
      <c r="B789" s="2">
        <v>0.85408137720447097</v>
      </c>
      <c r="C789" s="2">
        <v>-1.7452423656671501</v>
      </c>
      <c r="D789" s="2">
        <v>-1.4685081593053999</v>
      </c>
      <c r="E789" s="2">
        <v>1.3058824311686099</v>
      </c>
    </row>
    <row r="790" spans="1:5" x14ac:dyDescent="0.15">
      <c r="A790" s="1" t="s">
        <v>5286</v>
      </c>
      <c r="B790" s="2">
        <v>2.3939620407636E-2</v>
      </c>
      <c r="C790" s="2">
        <v>-0.899178644081148</v>
      </c>
      <c r="D790" s="2">
        <v>0.89981124396210199</v>
      </c>
      <c r="E790" s="2">
        <v>0.984629154041198</v>
      </c>
    </row>
    <row r="791" spans="1:5" x14ac:dyDescent="0.15">
      <c r="A791" s="1" t="s">
        <v>5287</v>
      </c>
      <c r="B791" s="2">
        <v>-0.67978667970538098</v>
      </c>
      <c r="C791" s="2">
        <v>-0.59813528301584096</v>
      </c>
      <c r="D791" s="2">
        <v>-0.62583301404553704</v>
      </c>
      <c r="E791" s="2">
        <v>0.224985430696134</v>
      </c>
    </row>
    <row r="792" spans="1:5" x14ac:dyDescent="0.15">
      <c r="A792" s="1" t="s">
        <v>5288</v>
      </c>
      <c r="B792" s="2">
        <v>-0.35283091733835198</v>
      </c>
      <c r="C792" s="2">
        <v>0.27017187530970299</v>
      </c>
      <c r="D792" s="2">
        <v>-1.0302412080555801</v>
      </c>
      <c r="E792" s="2">
        <v>-0.54558011315399202</v>
      </c>
    </row>
    <row r="793" spans="1:5" x14ac:dyDescent="0.15">
      <c r="A793" s="1" t="s">
        <v>5289</v>
      </c>
      <c r="B793" s="2">
        <v>-0.82545540594176603</v>
      </c>
      <c r="C793" s="2">
        <v>-1.2406541918112699</v>
      </c>
      <c r="D793" s="2">
        <v>-1.2889437574339699</v>
      </c>
      <c r="E793" s="2">
        <v>0.58508754879006697</v>
      </c>
    </row>
    <row r="794" spans="1:5" x14ac:dyDescent="0.15">
      <c r="A794" s="1" t="s">
        <v>5290</v>
      </c>
      <c r="B794" s="2">
        <v>-0.85235990362615</v>
      </c>
      <c r="C794" s="2">
        <v>0.39305543640748902</v>
      </c>
      <c r="D794" s="2">
        <v>-0.60675350304947795</v>
      </c>
      <c r="E794" s="2">
        <v>-0.64865605815668903</v>
      </c>
    </row>
    <row r="795" spans="1:5" x14ac:dyDescent="0.15">
      <c r="A795" s="1" t="s">
        <v>5291</v>
      </c>
      <c r="B795" s="2">
        <v>3.8433590305533101</v>
      </c>
      <c r="C795" s="2">
        <v>-1.07442834311124</v>
      </c>
      <c r="D795" s="2">
        <v>-0.90109847779927899</v>
      </c>
      <c r="E795" s="2">
        <v>1.46434634428835</v>
      </c>
    </row>
    <row r="796" spans="1:5" x14ac:dyDescent="0.15">
      <c r="A796" s="1" t="s">
        <v>5292</v>
      </c>
      <c r="B796" s="2">
        <v>-0.57257757355986605</v>
      </c>
      <c r="C796" s="2">
        <v>-0.123170232238174</v>
      </c>
      <c r="D796" s="2">
        <v>-0.970826726128736</v>
      </c>
      <c r="E796" s="2">
        <v>-0.24024453604563001</v>
      </c>
    </row>
    <row r="797" spans="1:5" x14ac:dyDescent="0.15">
      <c r="A797" s="1" t="s">
        <v>5293</v>
      </c>
      <c r="B797" s="2">
        <v>-0.30176693021948903</v>
      </c>
      <c r="C797" s="2">
        <v>0.33156583760758201</v>
      </c>
      <c r="D797" s="2">
        <v>-1.48083992224301</v>
      </c>
      <c r="E797" s="2">
        <v>-0.69502763071639795</v>
      </c>
    </row>
    <row r="798" spans="1:5" x14ac:dyDescent="0.15">
      <c r="A798" s="1" t="s">
        <v>5294</v>
      </c>
      <c r="B798" s="2">
        <v>1.89175919379274</v>
      </c>
      <c r="C798" s="2">
        <v>-0.333954900655418</v>
      </c>
      <c r="D798" s="2">
        <v>0.36258925563628203</v>
      </c>
      <c r="E798" s="2">
        <v>0.746864260149252</v>
      </c>
    </row>
    <row r="799" spans="1:5" x14ac:dyDescent="0.15">
      <c r="A799" s="1" t="s">
        <v>5295</v>
      </c>
      <c r="B799" s="2">
        <v>-0.45083973192405802</v>
      </c>
      <c r="C799" s="2">
        <v>-0.96744791045442002</v>
      </c>
      <c r="D799" s="2">
        <v>-0.15075791182311099</v>
      </c>
      <c r="E799" s="2">
        <v>0.69809611223421497</v>
      </c>
    </row>
    <row r="800" spans="1:5" x14ac:dyDescent="0.15">
      <c r="A800" s="1" t="s">
        <v>5296</v>
      </c>
      <c r="B800" s="2">
        <v>0.28370510171631602</v>
      </c>
      <c r="C800" s="2">
        <v>-0.23802937767131099</v>
      </c>
      <c r="D800" s="2">
        <v>-0.89790451701356999</v>
      </c>
      <c r="E800" s="2">
        <v>4.51849747916808E-2</v>
      </c>
    </row>
    <row r="801" spans="1:5" x14ac:dyDescent="0.15">
      <c r="A801" s="1" t="s">
        <v>5297</v>
      </c>
      <c r="B801" s="2">
        <v>-0.83046759791490199</v>
      </c>
      <c r="C801" s="2">
        <v>-1.6924439109029801</v>
      </c>
      <c r="D801" s="2">
        <v>0.69321223867025705</v>
      </c>
      <c r="E801" s="2">
        <v>1.4408806458313499</v>
      </c>
    </row>
    <row r="802" spans="1:5" x14ac:dyDescent="0.15">
      <c r="A802" s="1" t="s">
        <v>5298</v>
      </c>
      <c r="B802" s="2">
        <v>4.0806725656323399</v>
      </c>
      <c r="C802" s="2">
        <v>1.0152250738306901</v>
      </c>
      <c r="D802" s="2">
        <v>-1.4261315994585599</v>
      </c>
      <c r="E802" s="2">
        <v>-0.39259497842227398</v>
      </c>
    </row>
    <row r="803" spans="1:5" x14ac:dyDescent="0.15">
      <c r="A803" s="1" t="s">
        <v>5299</v>
      </c>
      <c r="B803" s="2">
        <v>-0.62835160510172805</v>
      </c>
      <c r="C803" s="2">
        <v>0.13794293731153801</v>
      </c>
      <c r="D803" s="2">
        <v>0.328917797586667</v>
      </c>
      <c r="E803" s="2">
        <v>-0.16403997582825899</v>
      </c>
    </row>
    <row r="804" spans="1:5" x14ac:dyDescent="0.15">
      <c r="A804" s="1" t="s">
        <v>5300</v>
      </c>
      <c r="B804" s="2">
        <v>-0.60594286777984097</v>
      </c>
      <c r="C804" s="2">
        <v>0.67177262640525803</v>
      </c>
      <c r="D804" s="2">
        <v>-0.61154995445952598</v>
      </c>
      <c r="E804" s="2">
        <v>-0.83808999935292405</v>
      </c>
    </row>
    <row r="805" spans="1:5" x14ac:dyDescent="0.15">
      <c r="A805" s="1" t="s">
        <v>5301</v>
      </c>
      <c r="B805" s="2">
        <v>-0.37715195849659899</v>
      </c>
      <c r="C805" s="2">
        <v>1.6842981858536701</v>
      </c>
      <c r="D805" s="2">
        <v>1.59387164559274</v>
      </c>
      <c r="E805" s="2">
        <v>-1.1292973874571</v>
      </c>
    </row>
    <row r="806" spans="1:5" x14ac:dyDescent="0.15">
      <c r="A806" s="1" t="s">
        <v>5302</v>
      </c>
      <c r="B806" s="2">
        <v>-0.46562636536020902</v>
      </c>
      <c r="C806" s="2">
        <v>1.87978394021398</v>
      </c>
      <c r="D806" s="2">
        <v>-2.8894053453033499E-2</v>
      </c>
      <c r="E806" s="2">
        <v>-1.6998640194643699</v>
      </c>
    </row>
    <row r="807" spans="1:5" x14ac:dyDescent="0.15">
      <c r="A807" s="1" t="s">
        <v>5303</v>
      </c>
      <c r="B807" s="2">
        <v>-0.73187645584427596</v>
      </c>
      <c r="C807" s="2">
        <v>-1.1414436660807401</v>
      </c>
      <c r="D807" s="2">
        <v>-1.39618522736022</v>
      </c>
      <c r="E807" s="2">
        <v>0.493685939589321</v>
      </c>
    </row>
    <row r="808" spans="1:5" x14ac:dyDescent="0.15">
      <c r="A808" s="1" t="s">
        <v>5304</v>
      </c>
      <c r="B808" s="2">
        <v>0.22575501218344199</v>
      </c>
      <c r="C808" s="2">
        <v>0.12525578560644701</v>
      </c>
      <c r="D808" s="2">
        <v>-1.4590965234342399</v>
      </c>
      <c r="E808" s="2">
        <v>-0.40930442590111998</v>
      </c>
    </row>
    <row r="809" spans="1:5" x14ac:dyDescent="0.15">
      <c r="A809" s="1" t="s">
        <v>5305</v>
      </c>
      <c r="B809" s="2">
        <v>2.42865846892408E-2</v>
      </c>
      <c r="C809" s="2">
        <v>0.83597038420037295</v>
      </c>
      <c r="D809" s="2">
        <v>-1.1429591342552301</v>
      </c>
      <c r="E809" s="2">
        <v>-0.97914358441081095</v>
      </c>
    </row>
    <row r="810" spans="1:5" x14ac:dyDescent="0.15">
      <c r="A810" s="1" t="s">
        <v>5306</v>
      </c>
      <c r="B810" s="2">
        <v>0.28647163605582598</v>
      </c>
      <c r="C810" s="2">
        <v>-0.69399918284648698</v>
      </c>
      <c r="D810" s="2">
        <v>-1.44124228407759</v>
      </c>
      <c r="E810" s="2">
        <v>0.30451105706243198</v>
      </c>
    </row>
    <row r="811" spans="1:5" x14ac:dyDescent="0.15">
      <c r="A811" s="1" t="s">
        <v>5307</v>
      </c>
      <c r="B811" s="2">
        <v>-0.83763964489680298</v>
      </c>
      <c r="C811" s="2">
        <v>-4.82972001344067E-2</v>
      </c>
      <c r="D811" s="2">
        <v>-0.69557638386401699</v>
      </c>
      <c r="E811" s="2">
        <v>-0.29113215074570797</v>
      </c>
    </row>
    <row r="812" spans="1:5" x14ac:dyDescent="0.15">
      <c r="A812" s="1" t="s">
        <v>5308</v>
      </c>
      <c r="B812" s="2">
        <v>0.11051544871739</v>
      </c>
      <c r="C812" s="2">
        <v>-0.33617890697390101</v>
      </c>
      <c r="D812" s="2">
        <v>8.4918591826318404E-2</v>
      </c>
      <c r="E812" s="2">
        <v>0.32841624158085198</v>
      </c>
    </row>
    <row r="813" spans="1:5" x14ac:dyDescent="0.15">
      <c r="A813" s="1" t="s">
        <v>5309</v>
      </c>
      <c r="B813" s="2">
        <v>-0.84101224495692095</v>
      </c>
      <c r="C813" s="2">
        <v>0.94204286508073698</v>
      </c>
      <c r="D813" s="2">
        <v>1.03737692609553E-2</v>
      </c>
      <c r="E813" s="2">
        <v>-0.96679128711551099</v>
      </c>
    </row>
    <row r="814" spans="1:5" x14ac:dyDescent="0.15">
      <c r="A814" s="1" t="s">
        <v>5310</v>
      </c>
      <c r="B814" s="2">
        <v>-0.71397967946986096</v>
      </c>
      <c r="C814" s="2">
        <v>1.03990717731407</v>
      </c>
      <c r="D814" s="2">
        <v>0.26325718347528398</v>
      </c>
      <c r="E814" s="2">
        <v>-0.96461277170865201</v>
      </c>
    </row>
    <row r="815" spans="1:5" x14ac:dyDescent="0.15">
      <c r="A815" s="1" t="s">
        <v>5311</v>
      </c>
      <c r="B815" s="2">
        <v>-0.56125891927728999</v>
      </c>
      <c r="C815" s="2">
        <v>-0.40486876970482299</v>
      </c>
      <c r="D815" s="2">
        <v>0.18742487885480499</v>
      </c>
      <c r="E815" s="2">
        <v>0.27773139450852002</v>
      </c>
    </row>
    <row r="816" spans="1:5" x14ac:dyDescent="0.15">
      <c r="A816" s="1" t="s">
        <v>5312</v>
      </c>
      <c r="B816" s="2">
        <v>1.9659397073918199</v>
      </c>
      <c r="C816" s="2">
        <v>1.2584552290589499</v>
      </c>
      <c r="D816" s="2">
        <v>-0.52329902589517197</v>
      </c>
      <c r="E816" s="2">
        <v>-0.805133745517287</v>
      </c>
    </row>
    <row r="817" spans="1:5" x14ac:dyDescent="0.15">
      <c r="A817" s="1" t="s">
        <v>5313</v>
      </c>
      <c r="B817" s="2">
        <v>-0.53145458351451003</v>
      </c>
      <c r="C817" s="2">
        <v>0.119939717355508</v>
      </c>
      <c r="D817" s="2">
        <v>0.89876413817205503</v>
      </c>
      <c r="E817" s="2">
        <v>6.2927966157641799E-3</v>
      </c>
    </row>
    <row r="818" spans="1:5" x14ac:dyDescent="0.15">
      <c r="A818" s="1" t="s">
        <v>5314</v>
      </c>
      <c r="B818" s="2">
        <v>0.52065279858132596</v>
      </c>
      <c r="C818" s="2">
        <v>3.1915725507410099E-2</v>
      </c>
      <c r="D818" s="2">
        <v>-1.1344058254273</v>
      </c>
      <c r="E818" s="2">
        <v>-0.19385574984412901</v>
      </c>
    </row>
    <row r="819" spans="1:5" x14ac:dyDescent="0.15">
      <c r="A819" s="1" t="s">
        <v>5315</v>
      </c>
      <c r="B819" s="2">
        <v>0.34464392248888698</v>
      </c>
      <c r="C819" s="2">
        <v>-0.58222553318420101</v>
      </c>
      <c r="D819" s="2">
        <v>-0.669607147505489</v>
      </c>
      <c r="E819" s="2">
        <v>0.40472137363814098</v>
      </c>
    </row>
    <row r="820" spans="1:5" x14ac:dyDescent="0.15">
      <c r="A820" s="1" t="s">
        <v>5316</v>
      </c>
      <c r="B820" s="2">
        <v>-0.16256286108860499</v>
      </c>
      <c r="C820" s="2">
        <v>-0.43764011409603698</v>
      </c>
      <c r="D820" s="2">
        <v>-0.58342962741618598</v>
      </c>
      <c r="E820" s="2">
        <v>0.201295101759939</v>
      </c>
    </row>
    <row r="821" spans="1:5" x14ac:dyDescent="0.15">
      <c r="A821" s="1" t="s">
        <v>5317</v>
      </c>
      <c r="B821" s="2">
        <v>-0.49674992952415598</v>
      </c>
      <c r="C821" s="2">
        <v>-1.2735524760080701</v>
      </c>
      <c r="D821" s="2">
        <v>2.7497944575473001</v>
      </c>
      <c r="E821" s="2">
        <v>1.6404866878008799</v>
      </c>
    </row>
    <row r="822" spans="1:5" x14ac:dyDescent="0.15">
      <c r="A822" s="1" t="s">
        <v>5318</v>
      </c>
      <c r="B822" s="2">
        <v>-0.70609124169980597</v>
      </c>
      <c r="C822" s="2">
        <v>-0.70453460608205298</v>
      </c>
      <c r="D822" s="2">
        <v>0.72913903456060103</v>
      </c>
      <c r="E822" s="2">
        <v>0.63309430220040697</v>
      </c>
    </row>
    <row r="823" spans="1:5" x14ac:dyDescent="0.15">
      <c r="A823" s="1" t="s">
        <v>5319</v>
      </c>
      <c r="B823" s="2">
        <v>-0.46180839538906299</v>
      </c>
      <c r="C823" s="2">
        <v>-0.73460364727998195</v>
      </c>
      <c r="D823" s="2">
        <v>1.4778098035052001</v>
      </c>
      <c r="E823" s="2">
        <v>0.88560320295658101</v>
      </c>
    </row>
    <row r="824" spans="1:5" x14ac:dyDescent="0.15">
      <c r="A824" s="1" t="s">
        <v>5320</v>
      </c>
      <c r="B824" s="2">
        <v>1.2683459284685801</v>
      </c>
      <c r="C824" s="2">
        <v>0.66817040767853397</v>
      </c>
      <c r="D824" s="2">
        <v>-0.94989196078932303</v>
      </c>
      <c r="E824" s="2">
        <v>-0.54291391716931403</v>
      </c>
    </row>
    <row r="825" spans="1:5" x14ac:dyDescent="0.15">
      <c r="A825" s="1" t="s">
        <v>5321</v>
      </c>
      <c r="B825" s="2">
        <v>-0.108112026324507</v>
      </c>
      <c r="C825" s="2">
        <v>-0.48512298964950601</v>
      </c>
      <c r="D825" s="2">
        <v>-0.55682596381597604</v>
      </c>
      <c r="E825" s="2">
        <v>0.258885138682306</v>
      </c>
    </row>
    <row r="826" spans="1:5" x14ac:dyDescent="0.15">
      <c r="A826" s="1" t="s">
        <v>5322</v>
      </c>
      <c r="B826" s="2">
        <v>-0.47446402354121697</v>
      </c>
      <c r="C826" s="2">
        <v>-2.3635049069171601E-3</v>
      </c>
      <c r="D826" s="2">
        <v>0.95075613013775295</v>
      </c>
      <c r="E826" s="2">
        <v>0.134135156290244</v>
      </c>
    </row>
    <row r="827" spans="1:5" x14ac:dyDescent="0.15">
      <c r="A827" s="1" t="s">
        <v>5323</v>
      </c>
      <c r="B827" s="2">
        <v>-0.59473454462887299</v>
      </c>
      <c r="C827" s="2">
        <v>-1.10404039764271</v>
      </c>
      <c r="D827" s="2">
        <v>0.92702819856874696</v>
      </c>
      <c r="E827" s="2">
        <v>1.0425020260407001</v>
      </c>
    </row>
    <row r="828" spans="1:5" x14ac:dyDescent="0.15">
      <c r="A828" s="1" t="s">
        <v>5324</v>
      </c>
      <c r="B828" s="2">
        <v>-0.74728419279155101</v>
      </c>
      <c r="C828" s="2">
        <v>1.0049202762810301</v>
      </c>
      <c r="D828" s="2">
        <v>-0.49621348534033799</v>
      </c>
      <c r="E828" s="2">
        <v>-1.1223544895620501</v>
      </c>
    </row>
    <row r="829" spans="1:5" x14ac:dyDescent="0.15">
      <c r="A829" s="1" t="s">
        <v>5325</v>
      </c>
      <c r="B829" s="2">
        <v>0.13510678214695901</v>
      </c>
      <c r="C829" s="2">
        <v>0.53938671895661605</v>
      </c>
      <c r="D829" s="2">
        <v>1.1059349011175399</v>
      </c>
      <c r="E829" s="2">
        <v>-0.16891799384197301</v>
      </c>
    </row>
    <row r="830" spans="1:5" x14ac:dyDescent="0.15">
      <c r="A830" s="1" t="s">
        <v>5326</v>
      </c>
      <c r="B830" s="2">
        <v>-0.27371576601657699</v>
      </c>
      <c r="C830" s="2">
        <v>0.46163697660986303</v>
      </c>
      <c r="D830" s="2">
        <v>0.61790648075890198</v>
      </c>
      <c r="E830" s="2">
        <v>-0.30026692913196501</v>
      </c>
    </row>
    <row r="831" spans="1:5" x14ac:dyDescent="0.15">
      <c r="A831" s="1" t="s">
        <v>5327</v>
      </c>
      <c r="B831" s="2">
        <v>-0.78930631338692103</v>
      </c>
      <c r="C831" s="2">
        <v>-0.502587429536555</v>
      </c>
      <c r="D831" s="2">
        <v>-0.57498870014519199</v>
      </c>
      <c r="E831" s="2">
        <v>0.13397199109296301</v>
      </c>
    </row>
    <row r="832" spans="1:5" x14ac:dyDescent="0.15">
      <c r="A832" s="1" t="s">
        <v>5328</v>
      </c>
      <c r="B832" s="2">
        <v>-0.52797979733806399</v>
      </c>
      <c r="C832" s="2">
        <v>2.2871388904875101</v>
      </c>
      <c r="D832" s="2">
        <v>0.216547903593829</v>
      </c>
      <c r="E832" s="2">
        <v>-2.00060850925898</v>
      </c>
    </row>
    <row r="833" spans="1:5" x14ac:dyDescent="0.15">
      <c r="A833" s="1" t="s">
        <v>5329</v>
      </c>
      <c r="B833" s="2">
        <v>-0.61274146539531404</v>
      </c>
      <c r="C833" s="2">
        <v>1.2173903085556499</v>
      </c>
      <c r="D833" s="2">
        <v>-1.4096649307460001</v>
      </c>
      <c r="E833" s="2">
        <v>-1.49407541389258</v>
      </c>
    </row>
    <row r="834" spans="1:5" x14ac:dyDescent="0.15">
      <c r="A834" s="1" t="s">
        <v>5330</v>
      </c>
      <c r="B834" s="2">
        <v>-0.54286366574700895</v>
      </c>
      <c r="C834" s="2">
        <v>1.02231582157094</v>
      </c>
      <c r="D834" s="2">
        <v>1.6397453744363599</v>
      </c>
      <c r="E834" s="2">
        <v>-0.58773011275390796</v>
      </c>
    </row>
    <row r="835" spans="1:5" x14ac:dyDescent="0.15">
      <c r="A835" s="1" t="s">
        <v>5331</v>
      </c>
      <c r="B835" s="2">
        <v>-7.4845454455585506E-2</v>
      </c>
      <c r="C835" s="2">
        <v>1.19293389805915</v>
      </c>
      <c r="D835" s="2">
        <v>2.0958146680659699</v>
      </c>
      <c r="E835" s="2">
        <v>-0.53128809747579298</v>
      </c>
    </row>
    <row r="836" spans="1:5" x14ac:dyDescent="0.15">
      <c r="A836" s="1" t="s">
        <v>5332</v>
      </c>
      <c r="B836" s="2">
        <v>2.0496046152190099</v>
      </c>
      <c r="C836" s="2">
        <v>1.1306295991394899E-2</v>
      </c>
      <c r="D836" s="2">
        <v>-0.70991115887943701</v>
      </c>
      <c r="E836" s="2">
        <v>0.228837198473025</v>
      </c>
    </row>
    <row r="837" spans="1:5" x14ac:dyDescent="0.15">
      <c r="A837" s="1" t="s">
        <v>5333</v>
      </c>
      <c r="B837" s="2">
        <v>-0.38097926950059302</v>
      </c>
      <c r="C837" s="2">
        <v>-0.71847427807211595</v>
      </c>
      <c r="D837" s="2">
        <v>4.8549602100605903E-2</v>
      </c>
      <c r="E837" s="2">
        <v>0.54749423360242899</v>
      </c>
    </row>
    <row r="838" spans="1:5" x14ac:dyDescent="0.15">
      <c r="A838" s="1" t="s">
        <v>5334</v>
      </c>
      <c r="B838" s="2">
        <v>1.50095310406885</v>
      </c>
      <c r="C838" s="2">
        <v>0.169231488845527</v>
      </c>
      <c r="D838" s="2">
        <v>-0.21657669808305299</v>
      </c>
      <c r="E838" s="2">
        <v>0.10279734260229099</v>
      </c>
    </row>
    <row r="839" spans="1:5" x14ac:dyDescent="0.15">
      <c r="A839" s="1" t="s">
        <v>5335</v>
      </c>
      <c r="B839" s="2">
        <v>-0.319277586637355</v>
      </c>
      <c r="C839" s="2">
        <v>-0.85205646559370896</v>
      </c>
      <c r="D839" s="2">
        <v>0.102155897797749</v>
      </c>
      <c r="E839" s="2">
        <v>0.68626049986510096</v>
      </c>
    </row>
    <row r="840" spans="1:5" x14ac:dyDescent="0.15">
      <c r="A840" s="1" t="s">
        <v>5336</v>
      </c>
      <c r="B840" s="2">
        <v>-0.63005823934334704</v>
      </c>
      <c r="C840" s="2">
        <v>1.0191340725854701</v>
      </c>
      <c r="D840" s="2">
        <v>-0.72692319549545803</v>
      </c>
      <c r="E840" s="2">
        <v>-1.16610036143753</v>
      </c>
    </row>
    <row r="841" spans="1:5" x14ac:dyDescent="0.15">
      <c r="A841" s="1" t="s">
        <v>5337</v>
      </c>
      <c r="B841" s="2">
        <v>-0.73294580588515701</v>
      </c>
      <c r="C841" s="2">
        <v>-1.33082755319728</v>
      </c>
      <c r="D841" s="2">
        <v>0.66833126061684101</v>
      </c>
      <c r="E841" s="2">
        <v>1.1464768867442301</v>
      </c>
    </row>
    <row r="842" spans="1:5" x14ac:dyDescent="0.15">
      <c r="A842" s="1" t="s">
        <v>5338</v>
      </c>
      <c r="B842" s="2">
        <v>-0.553998205560988</v>
      </c>
      <c r="C842" s="2">
        <v>1.12722439838536</v>
      </c>
      <c r="D842" s="2">
        <v>-0.719610544612029</v>
      </c>
      <c r="E842" s="2">
        <v>-1.2412588109557301</v>
      </c>
    </row>
    <row r="843" spans="1:5" x14ac:dyDescent="0.15">
      <c r="A843" s="1" t="s">
        <v>5339</v>
      </c>
      <c r="B843" s="2">
        <v>-8.3648235416360406E-2</v>
      </c>
      <c r="C843" s="2">
        <v>0.47897159915058002</v>
      </c>
      <c r="D843" s="2">
        <v>-0.75000818149010795</v>
      </c>
      <c r="E843" s="2">
        <v>-0.60306745081231605</v>
      </c>
    </row>
    <row r="844" spans="1:5" x14ac:dyDescent="0.15">
      <c r="A844" s="1" t="s">
        <v>5340</v>
      </c>
      <c r="B844" s="2">
        <v>0.60285778906337995</v>
      </c>
      <c r="C844" s="2">
        <v>7.7913413029022202E-2</v>
      </c>
      <c r="D844" s="2">
        <v>0.305239965336432</v>
      </c>
      <c r="E844" s="2">
        <v>0.126253288647873</v>
      </c>
    </row>
    <row r="845" spans="1:5" x14ac:dyDescent="0.15">
      <c r="A845" s="1" t="s">
        <v>5341</v>
      </c>
      <c r="B845" s="2">
        <v>0.30094872718631899</v>
      </c>
      <c r="C845" s="2">
        <v>-0.47613062205040502</v>
      </c>
      <c r="D845" s="2">
        <v>2.29177398025102</v>
      </c>
      <c r="E845" s="2">
        <v>1.01110754419185</v>
      </c>
    </row>
    <row r="846" spans="1:5" x14ac:dyDescent="0.15">
      <c r="A846" s="1" t="s">
        <v>5342</v>
      </c>
      <c r="B846" s="2">
        <v>-0.122160599334548</v>
      </c>
      <c r="C846" s="2">
        <v>-1.57664788857486</v>
      </c>
      <c r="D846" s="2">
        <v>1.8864090070278501</v>
      </c>
      <c r="E846" s="2">
        <v>1.7673617031923401</v>
      </c>
    </row>
    <row r="847" spans="1:5" x14ac:dyDescent="0.15">
      <c r="A847" s="1" t="s">
        <v>5343</v>
      </c>
      <c r="B847" s="2">
        <v>1.17750067023355</v>
      </c>
      <c r="C847" s="2">
        <v>-0.22134495853654801</v>
      </c>
      <c r="D847" s="2">
        <v>-0.307433784828757</v>
      </c>
      <c r="E847" s="2">
        <v>0.34936173807899301</v>
      </c>
    </row>
    <row r="848" spans="1:5" x14ac:dyDescent="0.15">
      <c r="A848" s="1" t="s">
        <v>5344</v>
      </c>
      <c r="B848" s="2">
        <v>-4.8565627752972802E-2</v>
      </c>
      <c r="C848" s="2">
        <v>-1.4541600860083801</v>
      </c>
      <c r="D848" s="2">
        <v>1.5977158614987899E-2</v>
      </c>
      <c r="E848" s="2">
        <v>1.2321767565283701</v>
      </c>
    </row>
    <row r="849" spans="1:5" x14ac:dyDescent="0.15">
      <c r="A849" s="1" t="s">
        <v>5345</v>
      </c>
      <c r="B849" s="2">
        <v>0.18285004561002599</v>
      </c>
      <c r="C849" s="2">
        <v>-0.78181262546501695</v>
      </c>
      <c r="D849" s="2">
        <v>1.15030714401209</v>
      </c>
      <c r="E849" s="2">
        <v>0.97597470821538501</v>
      </c>
    </row>
    <row r="850" spans="1:5" x14ac:dyDescent="0.15">
      <c r="A850" s="1" t="s">
        <v>5346</v>
      </c>
      <c r="B850" s="2">
        <v>0.11208353694862799</v>
      </c>
      <c r="C850" s="2">
        <v>-8.1830206269755595E-2</v>
      </c>
      <c r="D850" s="2">
        <v>0.614747948179446</v>
      </c>
      <c r="E850" s="2">
        <v>0.23838855529045999</v>
      </c>
    </row>
    <row r="851" spans="1:5" x14ac:dyDescent="0.15">
      <c r="A851" s="1" t="s">
        <v>5347</v>
      </c>
      <c r="B851" s="2">
        <v>0.40926267881195</v>
      </c>
      <c r="C851" s="2">
        <v>1.67050682658837</v>
      </c>
      <c r="D851" s="2">
        <v>-1.4948728563292599</v>
      </c>
      <c r="E851" s="2">
        <v>-1.69691622764841</v>
      </c>
    </row>
    <row r="852" spans="1:5" x14ac:dyDescent="0.15">
      <c r="A852" s="1" t="s">
        <v>5348</v>
      </c>
      <c r="B852" s="2">
        <v>1.7766416765784701</v>
      </c>
      <c r="C852" s="2">
        <v>-0.61668781829350705</v>
      </c>
      <c r="D852" s="2">
        <v>-1.32011209542035</v>
      </c>
      <c r="E852" s="2">
        <v>0.56386400411904503</v>
      </c>
    </row>
    <row r="853" spans="1:5" x14ac:dyDescent="0.15">
      <c r="A853" s="1" t="s">
        <v>5349</v>
      </c>
      <c r="B853" s="2">
        <v>0.227541138340318</v>
      </c>
      <c r="C853" s="2">
        <v>-0.95314592197023396</v>
      </c>
      <c r="D853" s="2">
        <v>-0.69494288916538705</v>
      </c>
      <c r="E853" s="2">
        <v>0.69119100274757495</v>
      </c>
    </row>
    <row r="854" spans="1:5" x14ac:dyDescent="0.15">
      <c r="A854" s="1" t="s">
        <v>5350</v>
      </c>
      <c r="B854" s="2">
        <v>-0.25145500645368801</v>
      </c>
      <c r="C854" s="2">
        <v>0.124366668171545</v>
      </c>
      <c r="D854" s="2">
        <v>-0.65402042400272598</v>
      </c>
      <c r="E854" s="2">
        <v>-0.311671543311973</v>
      </c>
    </row>
    <row r="855" spans="1:5" x14ac:dyDescent="0.15">
      <c r="A855" s="1" t="s">
        <v>5351</v>
      </c>
      <c r="B855" s="2">
        <v>2.2118499965769298</v>
      </c>
      <c r="C855" s="2">
        <v>-0.55446715674500802</v>
      </c>
      <c r="D855" s="2">
        <v>0.207514881671199</v>
      </c>
      <c r="E855" s="2">
        <v>0.9613131198714</v>
      </c>
    </row>
    <row r="856" spans="1:5" x14ac:dyDescent="0.15">
      <c r="A856" s="1" t="s">
        <v>5352</v>
      </c>
      <c r="B856" s="2">
        <v>-0.47048062974836602</v>
      </c>
      <c r="C856" s="2">
        <v>2.5711287653496399E-2</v>
      </c>
      <c r="D856" s="2">
        <v>-0.47018677797250902</v>
      </c>
      <c r="E856" s="2">
        <v>-0.22744338270807099</v>
      </c>
    </row>
    <row r="857" spans="1:5" x14ac:dyDescent="0.15">
      <c r="A857" s="1" t="s">
        <v>5353</v>
      </c>
      <c r="B857" s="2">
        <v>-0.48692138103140897</v>
      </c>
      <c r="C857" s="2">
        <v>0.65464298903379703</v>
      </c>
      <c r="D857" s="2">
        <v>0.62024863261186902</v>
      </c>
      <c r="E857" s="2">
        <v>-0.50642449390365296</v>
      </c>
    </row>
    <row r="858" spans="1:5" x14ac:dyDescent="0.15">
      <c r="A858" s="1" t="s">
        <v>5354</v>
      </c>
      <c r="B858" s="2">
        <v>-0.36548953886314001</v>
      </c>
      <c r="C858" s="2">
        <v>0.16155854751301199</v>
      </c>
      <c r="D858" s="2">
        <v>0.23995491144505399</v>
      </c>
      <c r="E858" s="2">
        <v>-0.15306643549287599</v>
      </c>
    </row>
    <row r="859" spans="1:5" x14ac:dyDescent="0.15">
      <c r="A859" s="1" t="s">
        <v>5355</v>
      </c>
      <c r="B859" s="2">
        <v>-0.661383735171993</v>
      </c>
      <c r="C859" s="2">
        <v>-0.788001311395502</v>
      </c>
      <c r="D859" s="2">
        <v>-0.88031645169994399</v>
      </c>
      <c r="E859" s="2">
        <v>0.32967314194891101</v>
      </c>
    </row>
    <row r="860" spans="1:5" x14ac:dyDescent="0.15">
      <c r="A860" s="1" t="s">
        <v>5356</v>
      </c>
      <c r="B860" s="2">
        <v>-0.86653804793613398</v>
      </c>
      <c r="C860" s="2">
        <v>0.90196101247961102</v>
      </c>
      <c r="D860" s="2">
        <v>-0.278288443166752</v>
      </c>
      <c r="E860" s="2">
        <v>-1.0065019451891899</v>
      </c>
    </row>
    <row r="861" spans="1:5" x14ac:dyDescent="0.15">
      <c r="A861" s="1" t="s">
        <v>5357</v>
      </c>
      <c r="B861" s="2">
        <v>-0.42129163155847599</v>
      </c>
      <c r="C861" s="2">
        <v>1.60674581655374</v>
      </c>
      <c r="D861" s="2">
        <v>0.40259514813510899</v>
      </c>
      <c r="E861" s="2">
        <v>-1.35581086248898</v>
      </c>
    </row>
    <row r="862" spans="1:5" x14ac:dyDescent="0.15">
      <c r="A862" s="1" t="s">
        <v>5358</v>
      </c>
      <c r="B862" s="2">
        <v>1.1153502560004001</v>
      </c>
      <c r="C862" s="2">
        <v>-0.636390203470103</v>
      </c>
      <c r="D862" s="2">
        <v>-0.83030215367596505</v>
      </c>
      <c r="E862" s="2">
        <v>0.56581295292840705</v>
      </c>
    </row>
    <row r="863" spans="1:5" x14ac:dyDescent="0.15">
      <c r="A863" s="1" t="s">
        <v>5359</v>
      </c>
      <c r="B863" s="2">
        <v>-0.69168645992489697</v>
      </c>
      <c r="C863" s="2">
        <v>5.53323694372585E-2</v>
      </c>
      <c r="D863" s="2">
        <v>-0.34616935288006501</v>
      </c>
      <c r="E863" s="2">
        <v>-0.26710771177989601</v>
      </c>
    </row>
    <row r="864" spans="1:5" x14ac:dyDescent="0.15">
      <c r="A864" s="1" t="s">
        <v>5360</v>
      </c>
      <c r="B864" s="2">
        <v>0.88056640616030402</v>
      </c>
      <c r="C864" s="2">
        <v>0.22873386238502399</v>
      </c>
      <c r="D864" s="2">
        <v>1.2939830998194</v>
      </c>
      <c r="E864" s="2">
        <v>0.28859025582322001</v>
      </c>
    </row>
    <row r="865" spans="1:5" x14ac:dyDescent="0.15">
      <c r="A865" s="1" t="s">
        <v>5361</v>
      </c>
      <c r="B865" s="2">
        <v>-1.8783570062189101E-2</v>
      </c>
      <c r="C865" s="2">
        <v>-0.62077549002212995</v>
      </c>
      <c r="D865" s="2">
        <v>-0.639015909644298</v>
      </c>
      <c r="E865" s="2">
        <v>0.37256092635600302</v>
      </c>
    </row>
    <row r="866" spans="1:5" x14ac:dyDescent="0.15">
      <c r="A866" s="1" t="s">
        <v>5362</v>
      </c>
      <c r="B866" s="2">
        <v>-0.83459775874304198</v>
      </c>
      <c r="C866" s="2">
        <v>-1.6187750567344199</v>
      </c>
      <c r="D866" s="2">
        <v>-0.16612510574068001</v>
      </c>
      <c r="E866" s="2">
        <v>1.1726457555384999</v>
      </c>
    </row>
    <row r="867" spans="1:5" x14ac:dyDescent="0.15">
      <c r="A867" s="1" t="s">
        <v>5363</v>
      </c>
      <c r="B867" s="2">
        <v>-0.30740420165448501</v>
      </c>
      <c r="C867" s="2">
        <v>-0.66986174476987004</v>
      </c>
      <c r="D867" s="2">
        <v>0.249579785523773</v>
      </c>
      <c r="E867" s="2">
        <v>0.56862277305749298</v>
      </c>
    </row>
    <row r="868" spans="1:5" x14ac:dyDescent="0.15">
      <c r="A868" s="1" t="s">
        <v>5364</v>
      </c>
      <c r="B868" s="2">
        <v>0.124460734847954</v>
      </c>
      <c r="C868" s="2">
        <v>0.23978333163860999</v>
      </c>
      <c r="D868" s="2">
        <v>-4.9912288567504702E-2</v>
      </c>
      <c r="E868" s="2">
        <v>-0.191284425069427</v>
      </c>
    </row>
    <row r="869" spans="1:5" x14ac:dyDescent="0.15">
      <c r="A869" s="1" t="s">
        <v>5365</v>
      </c>
      <c r="B869" s="2">
        <v>-0.71997184808910897</v>
      </c>
      <c r="C869" s="2">
        <v>-0.37580851567412099</v>
      </c>
      <c r="D869" s="2">
        <v>-1.43072783503314</v>
      </c>
      <c r="E869" s="2">
        <v>-0.16401367630793601</v>
      </c>
    </row>
    <row r="870" spans="1:5" x14ac:dyDescent="0.15">
      <c r="A870" s="1" t="s">
        <v>5366</v>
      </c>
      <c r="B870" s="2">
        <v>-0.273178045196595</v>
      </c>
      <c r="C870" s="2">
        <v>0.322058051977687</v>
      </c>
      <c r="D870" s="2">
        <v>3.0587014276150399</v>
      </c>
      <c r="E870" s="2">
        <v>0.40007066205831698</v>
      </c>
    </row>
    <row r="871" spans="1:5" x14ac:dyDescent="0.15">
      <c r="A871" s="1" t="s">
        <v>5367</v>
      </c>
      <c r="B871" s="2">
        <v>1.07014082724237</v>
      </c>
      <c r="C871" s="2">
        <v>1.5279182197782399</v>
      </c>
      <c r="D871" s="2">
        <v>0.13483394480806901</v>
      </c>
      <c r="E871" s="2">
        <v>-1.0559087856221701</v>
      </c>
    </row>
    <row r="872" spans="1:5" x14ac:dyDescent="0.15">
      <c r="A872" s="1" t="s">
        <v>5368</v>
      </c>
      <c r="B872" s="2">
        <v>0.48891719145444201</v>
      </c>
      <c r="C872" s="2">
        <v>-1.36032356776174</v>
      </c>
      <c r="D872" s="2">
        <v>-0.59790245354151195</v>
      </c>
      <c r="E872" s="2">
        <v>1.11293949497244</v>
      </c>
    </row>
    <row r="873" spans="1:5" x14ac:dyDescent="0.15">
      <c r="A873" s="1" t="s">
        <v>5369</v>
      </c>
      <c r="B873" s="2">
        <v>-0.67744872663043099</v>
      </c>
      <c r="C873" s="2">
        <v>0.947944924875745</v>
      </c>
      <c r="D873" s="2">
        <v>0.54322441505520902</v>
      </c>
      <c r="E873" s="2">
        <v>-0.81236649431577401</v>
      </c>
    </row>
    <row r="874" spans="1:5" x14ac:dyDescent="0.15">
      <c r="A874" s="1" t="s">
        <v>5370</v>
      </c>
      <c r="B874" s="2">
        <v>-0.79617701195948898</v>
      </c>
      <c r="C874" s="2">
        <v>-0.41354189884336101</v>
      </c>
      <c r="D874" s="2">
        <v>0.20624340991127299</v>
      </c>
      <c r="E874" s="2">
        <v>0.242884547830993</v>
      </c>
    </row>
    <row r="875" spans="1:5" x14ac:dyDescent="0.15">
      <c r="A875" s="1" t="s">
        <v>5371</v>
      </c>
      <c r="B875" s="2">
        <v>-0.77382779440784299</v>
      </c>
      <c r="C875" s="2">
        <v>0.69297281002172795</v>
      </c>
      <c r="D875" s="2">
        <v>-0.81939917441939902</v>
      </c>
      <c r="E875" s="2">
        <v>-0.93903280153289903</v>
      </c>
    </row>
    <row r="876" spans="1:5" x14ac:dyDescent="0.15">
      <c r="A876" s="1" t="s">
        <v>5372</v>
      </c>
      <c r="B876" s="2">
        <v>0.55701449206405396</v>
      </c>
      <c r="C876" s="2">
        <v>-1.68875479335534</v>
      </c>
      <c r="D876" s="2">
        <v>-0.93522427153283305</v>
      </c>
      <c r="E876" s="2">
        <v>1.32574707868675</v>
      </c>
    </row>
    <row r="877" spans="1:5" x14ac:dyDescent="0.15">
      <c r="A877" s="1" t="s">
        <v>5373</v>
      </c>
      <c r="B877" s="2">
        <v>-7.0885112666438294E-2</v>
      </c>
      <c r="C877" s="2">
        <v>0.50481872367776104</v>
      </c>
      <c r="D877" s="2">
        <v>0.399087067129892</v>
      </c>
      <c r="E877" s="2">
        <v>-0.34882048204091598</v>
      </c>
    </row>
    <row r="878" spans="1:5" x14ac:dyDescent="0.15">
      <c r="A878" s="1" t="s">
        <v>5374</v>
      </c>
      <c r="B878" s="2">
        <v>-0.66323982415108995</v>
      </c>
      <c r="C878" s="2">
        <v>-0.37750630106934902</v>
      </c>
      <c r="D878" s="2">
        <v>2.0487415364007</v>
      </c>
      <c r="E878" s="2">
        <v>0.67752253447961297</v>
      </c>
    </row>
    <row r="879" spans="1:5" x14ac:dyDescent="0.15">
      <c r="A879" s="1" t="s">
        <v>5375</v>
      </c>
      <c r="B879" s="2">
        <v>0.36750609386159799</v>
      </c>
      <c r="C879" s="2">
        <v>-1.22659004802984</v>
      </c>
      <c r="D879" s="2">
        <v>-1.66418254630027</v>
      </c>
      <c r="E879" s="2">
        <v>0.720952273426817</v>
      </c>
    </row>
    <row r="880" spans="1:5" x14ac:dyDescent="0.15">
      <c r="A880" s="1" t="s">
        <v>5376</v>
      </c>
      <c r="B880" s="2">
        <v>-0.83479179739841902</v>
      </c>
      <c r="C880" s="2">
        <v>-1.4207138567611199</v>
      </c>
      <c r="D880" s="2">
        <v>-1.3127198359039001</v>
      </c>
      <c r="E880" s="2">
        <v>0.73086494240572897</v>
      </c>
    </row>
    <row r="881" spans="1:5" x14ac:dyDescent="0.15">
      <c r="A881" s="1" t="s">
        <v>5377</v>
      </c>
      <c r="B881" s="2">
        <v>0.50805279628577504</v>
      </c>
      <c r="C881" s="2">
        <v>-1.2218462591097601E-2</v>
      </c>
      <c r="D881" s="2">
        <v>-0.34454956615531401</v>
      </c>
      <c r="E881" s="2">
        <v>2.9357024379413201E-2</v>
      </c>
    </row>
    <row r="882" spans="1:5" x14ac:dyDescent="0.15">
      <c r="A882" s="1" t="s">
        <v>5378</v>
      </c>
      <c r="B882" s="2">
        <v>-0.57480685315345503</v>
      </c>
      <c r="C882" s="2">
        <v>-0.32206067227225099</v>
      </c>
      <c r="D882" s="2">
        <v>0.29338389203211102</v>
      </c>
      <c r="E882" s="2">
        <v>0.229776494884911</v>
      </c>
    </row>
    <row r="883" spans="1:5" x14ac:dyDescent="0.15">
      <c r="A883" s="1" t="s">
        <v>5379</v>
      </c>
      <c r="B883" s="2">
        <v>1.3019378187611601</v>
      </c>
      <c r="C883" s="2">
        <v>-1.6056036648098</v>
      </c>
      <c r="D883" s="2">
        <v>-1.2247605907467001</v>
      </c>
      <c r="E883" s="2">
        <v>1.3341151546539101</v>
      </c>
    </row>
    <row r="884" spans="1:5" x14ac:dyDescent="0.15">
      <c r="A884" s="1" t="s">
        <v>5380</v>
      </c>
      <c r="B884" s="2">
        <v>1.99811670647478</v>
      </c>
      <c r="C884" s="2">
        <v>-0.58170439412606301</v>
      </c>
      <c r="D884" s="2">
        <v>-1.5627757288900599</v>
      </c>
      <c r="E884" s="2">
        <v>0.52031799848800597</v>
      </c>
    </row>
    <row r="885" spans="1:5" x14ac:dyDescent="0.15">
      <c r="A885" s="1" t="s">
        <v>5381</v>
      </c>
      <c r="B885" s="2">
        <v>-0.57465151259429403</v>
      </c>
      <c r="C885" s="2">
        <v>1.1351198983194599</v>
      </c>
      <c r="D885" s="2">
        <v>0.41360454724481399</v>
      </c>
      <c r="E885" s="2">
        <v>-0.98215587795789705</v>
      </c>
    </row>
    <row r="886" spans="1:5" x14ac:dyDescent="0.15">
      <c r="A886" s="1" t="s">
        <v>5382</v>
      </c>
      <c r="B886" s="2">
        <v>-0.72501759484123696</v>
      </c>
      <c r="C886" s="2">
        <v>1.40531010761486</v>
      </c>
      <c r="D886" s="2">
        <v>-5.4466777804888802E-2</v>
      </c>
      <c r="E886" s="2">
        <v>-1.35358260152737</v>
      </c>
    </row>
    <row r="887" spans="1:5" x14ac:dyDescent="0.15">
      <c r="A887" s="1" t="s">
        <v>5383</v>
      </c>
      <c r="B887" s="2">
        <v>0.63280954277680102</v>
      </c>
      <c r="C887" s="2">
        <v>-0.49414656726790501</v>
      </c>
      <c r="D887" s="2">
        <v>-1.02467511878817</v>
      </c>
      <c r="E887" s="2">
        <v>0.30245812726070098</v>
      </c>
    </row>
    <row r="888" spans="1:5" x14ac:dyDescent="0.15">
      <c r="A888" s="1" t="s">
        <v>5384</v>
      </c>
      <c r="B888" s="2">
        <v>-0.33532801139114798</v>
      </c>
      <c r="C888" s="2">
        <v>1.4614725822643899</v>
      </c>
      <c r="D888" s="2">
        <v>0.90128518573685501</v>
      </c>
      <c r="E888" s="2">
        <v>-1.0962477561850399</v>
      </c>
    </row>
    <row r="889" spans="1:5" x14ac:dyDescent="0.15">
      <c r="A889" s="1" t="s">
        <v>5385</v>
      </c>
      <c r="B889" s="2">
        <v>0.763324056670318</v>
      </c>
      <c r="C889" s="2">
        <v>-0.89242525787263005</v>
      </c>
      <c r="D889" s="2">
        <v>-1.47991338121619</v>
      </c>
      <c r="E889" s="2">
        <v>0.559055713058218</v>
      </c>
    </row>
    <row r="890" spans="1:5" x14ac:dyDescent="0.15">
      <c r="A890" s="1" t="s">
        <v>5386</v>
      </c>
      <c r="B890" s="2">
        <v>-0.44704659480261999</v>
      </c>
      <c r="C890" s="2">
        <v>2.0747099022923101</v>
      </c>
      <c r="D890" s="2">
        <v>-1.0929393715018201</v>
      </c>
      <c r="E890" s="2">
        <v>-2.1155791431828401</v>
      </c>
    </row>
    <row r="891" spans="1:5" x14ac:dyDescent="0.15">
      <c r="A891" s="1" t="s">
        <v>5387</v>
      </c>
      <c r="B891" s="2">
        <v>0.31680804025534998</v>
      </c>
      <c r="C891" s="2">
        <v>-0.81876049821657204</v>
      </c>
      <c r="D891" s="2">
        <v>-1.11870564989767</v>
      </c>
      <c r="E891" s="2">
        <v>0.49358971836579402</v>
      </c>
    </row>
    <row r="892" spans="1:5" x14ac:dyDescent="0.15">
      <c r="A892" s="1" t="s">
        <v>5388</v>
      </c>
      <c r="B892" s="2">
        <v>0.462681614504383</v>
      </c>
      <c r="C892" s="2">
        <v>2.2173061217327299</v>
      </c>
      <c r="D892" s="2">
        <v>-0.88516709818303796</v>
      </c>
      <c r="E892" s="2">
        <v>-2.0065904766026001</v>
      </c>
    </row>
    <row r="893" spans="1:5" x14ac:dyDescent="0.15">
      <c r="A893" s="1" t="s">
        <v>5389</v>
      </c>
      <c r="B893" s="2">
        <v>-0.491992599847213</v>
      </c>
      <c r="C893" s="2">
        <v>-0.70128720072637496</v>
      </c>
      <c r="D893" s="2">
        <v>-0.94342959951106897</v>
      </c>
      <c r="E893" s="2">
        <v>0.27449722499925899</v>
      </c>
    </row>
    <row r="894" spans="1:5" x14ac:dyDescent="0.15">
      <c r="A894" s="1" t="s">
        <v>5390</v>
      </c>
      <c r="B894" s="2">
        <v>1.32314549250356</v>
      </c>
      <c r="C894" s="2">
        <v>-0.904974902886581</v>
      </c>
      <c r="D894" s="2">
        <v>0.14218268925069999</v>
      </c>
      <c r="E894" s="2">
        <v>1.0674438808344</v>
      </c>
    </row>
    <row r="895" spans="1:5" x14ac:dyDescent="0.15">
      <c r="A895" s="1" t="s">
        <v>5391</v>
      </c>
      <c r="B895" s="2">
        <v>-0.12520211607597101</v>
      </c>
      <c r="C895" s="2">
        <v>0.39136798581707299</v>
      </c>
      <c r="D895" s="2">
        <v>0.94051138926928002</v>
      </c>
      <c r="E895" s="2">
        <v>-0.13406558994284601</v>
      </c>
    </row>
    <row r="896" spans="1:5" x14ac:dyDescent="0.15">
      <c r="A896" s="1" t="s">
        <v>5392</v>
      </c>
      <c r="B896" s="2">
        <v>-0.49826331996676498</v>
      </c>
      <c r="C896" s="2">
        <v>-0.88100184693609696</v>
      </c>
      <c r="D896" s="2">
        <v>3.1455156928171499</v>
      </c>
      <c r="E896" s="2">
        <v>1.40024071927964</v>
      </c>
    </row>
    <row r="897" spans="1:5" x14ac:dyDescent="0.15">
      <c r="A897" s="1" t="s">
        <v>5393</v>
      </c>
      <c r="B897" s="2">
        <v>-0.51650828270002003</v>
      </c>
      <c r="C897" s="2">
        <v>-1.0135495752208099</v>
      </c>
      <c r="D897" s="2">
        <v>-1.36174702406481</v>
      </c>
      <c r="E897" s="2">
        <v>0.43582988870860601</v>
      </c>
    </row>
    <row r="898" spans="1:5" x14ac:dyDescent="0.15">
      <c r="A898" s="1" t="s">
        <v>5394</v>
      </c>
      <c r="B898" s="2">
        <v>-0.51813163028408804</v>
      </c>
      <c r="C898" s="2">
        <v>6.4655779444106901E-2</v>
      </c>
      <c r="D898" s="2">
        <v>-0.484782239378443</v>
      </c>
      <c r="E898" s="2">
        <v>-0.27355159504726501</v>
      </c>
    </row>
    <row r="899" spans="1:5" x14ac:dyDescent="0.15">
      <c r="A899" s="1" t="s">
        <v>5395</v>
      </c>
      <c r="B899" s="2">
        <v>-5.72732418959584E-2</v>
      </c>
      <c r="C899" s="2">
        <v>-0.129909936636984</v>
      </c>
      <c r="D899" s="2">
        <v>-0.78864272532389701</v>
      </c>
      <c r="E899" s="2">
        <v>-8.8642058568534701E-2</v>
      </c>
    </row>
    <row r="900" spans="1:5" x14ac:dyDescent="0.15">
      <c r="A900" s="1" t="s">
        <v>5396</v>
      </c>
      <c r="B900" s="2">
        <v>-6.5091029935970504E-2</v>
      </c>
      <c r="C900" s="2">
        <v>-1.23542278320024</v>
      </c>
      <c r="D900" s="2">
        <v>2.3744607874683998</v>
      </c>
      <c r="E900" s="2">
        <v>1.60445510320539</v>
      </c>
    </row>
    <row r="901" spans="1:5" x14ac:dyDescent="0.15">
      <c r="A901" s="1" t="s">
        <v>5397</v>
      </c>
      <c r="B901" s="2">
        <v>-0.603399864359072</v>
      </c>
      <c r="C901" s="2">
        <v>-0.46560912466676802</v>
      </c>
      <c r="D901" s="2">
        <v>-0.459378435602177</v>
      </c>
      <c r="E901" s="2">
        <v>0.16699563407930701</v>
      </c>
    </row>
    <row r="902" spans="1:5" x14ac:dyDescent="0.15">
      <c r="A902" s="1" t="s">
        <v>5398</v>
      </c>
      <c r="B902" s="2">
        <v>-0.49142075483053799</v>
      </c>
      <c r="C902" s="2">
        <v>-0.24792985625879799</v>
      </c>
      <c r="D902" s="2">
        <v>-0.66916827072861595</v>
      </c>
      <c r="E902" s="2">
        <v>-4.6034857462556297E-2</v>
      </c>
    </row>
    <row r="903" spans="1:5" x14ac:dyDescent="0.15">
      <c r="A903" s="1" t="s">
        <v>5399</v>
      </c>
      <c r="B903" s="2">
        <v>-0.65658696152755103</v>
      </c>
      <c r="C903" s="2">
        <v>-0.29870342386244902</v>
      </c>
      <c r="D903" s="2">
        <v>0.320756262397077</v>
      </c>
      <c r="E903" s="2">
        <v>0.200148958377004</v>
      </c>
    </row>
    <row r="904" spans="1:5" x14ac:dyDescent="0.15">
      <c r="A904" s="1" t="s">
        <v>5400</v>
      </c>
      <c r="B904" s="2">
        <v>1.6260467199559201</v>
      </c>
      <c r="C904" s="2">
        <v>1.5112155795222</v>
      </c>
      <c r="D904" s="2">
        <v>-0.62839204589338904</v>
      </c>
      <c r="E904" s="2">
        <v>-1.1129472030063901</v>
      </c>
    </row>
    <row r="905" spans="1:5" x14ac:dyDescent="0.15">
      <c r="A905" s="1" t="s">
        <v>5401</v>
      </c>
      <c r="B905" s="2">
        <v>-0.81762917096713295</v>
      </c>
      <c r="C905" s="2">
        <v>-0.33800218769964802</v>
      </c>
      <c r="D905" s="2">
        <v>0.30950774075030502</v>
      </c>
      <c r="E905" s="2">
        <v>0.19890410574175699</v>
      </c>
    </row>
    <row r="906" spans="1:5" x14ac:dyDescent="0.15">
      <c r="A906" s="1" t="s">
        <v>5402</v>
      </c>
      <c r="B906" s="2">
        <v>0.30152833713989302</v>
      </c>
      <c r="C906" s="2">
        <v>-0.46560912466676802</v>
      </c>
      <c r="D906" s="2">
        <v>4.4586121965951402E-2</v>
      </c>
      <c r="E906" s="2">
        <v>0.46698496456010402</v>
      </c>
    </row>
    <row r="907" spans="1:5" x14ac:dyDescent="0.15">
      <c r="A907" s="1" t="s">
        <v>5403</v>
      </c>
      <c r="B907" s="2">
        <v>2.6000259435105302</v>
      </c>
      <c r="C907" s="2">
        <v>-0.71423991703602197</v>
      </c>
      <c r="D907" s="2">
        <v>-0.66295075188623598</v>
      </c>
      <c r="E907" s="2">
        <v>0.96718272793472504</v>
      </c>
    </row>
    <row r="908" spans="1:5" x14ac:dyDescent="0.15">
      <c r="A908" s="1" t="s">
        <v>5404</v>
      </c>
      <c r="B908" s="2">
        <v>4.0219131411659097</v>
      </c>
      <c r="C908" s="2">
        <v>0.241687088431073</v>
      </c>
      <c r="D908" s="2">
        <v>1.6430747412917399</v>
      </c>
      <c r="E908" s="2">
        <v>0.98537269501897096</v>
      </c>
    </row>
    <row r="909" spans="1:5" x14ac:dyDescent="0.15">
      <c r="A909" s="1" t="s">
        <v>5405</v>
      </c>
      <c r="B909" s="2">
        <v>-0.147752442038563</v>
      </c>
      <c r="C909" s="2">
        <v>1.8346069793206199</v>
      </c>
      <c r="D909" s="2">
        <v>-1.0426780614091999</v>
      </c>
      <c r="E909" s="2">
        <v>-1.83967583131123</v>
      </c>
    </row>
    <row r="910" spans="1:5" x14ac:dyDescent="0.15">
      <c r="A910" s="1" t="s">
        <v>5406</v>
      </c>
      <c r="B910" s="2">
        <v>0.795774227285446</v>
      </c>
      <c r="C910" s="2">
        <v>-2.0897581794190101</v>
      </c>
      <c r="D910" s="2">
        <v>0.57325045478515702</v>
      </c>
      <c r="E910" s="2">
        <v>2.0739453846374998</v>
      </c>
    </row>
    <row r="911" spans="1:5" x14ac:dyDescent="0.15">
      <c r="A911" s="1" t="s">
        <v>5407</v>
      </c>
      <c r="B911" s="2">
        <v>-0.67747573042503795</v>
      </c>
      <c r="C911" s="2">
        <v>1.7761112350850501</v>
      </c>
      <c r="D911" s="2">
        <v>0.75142743255617495</v>
      </c>
      <c r="E911" s="2">
        <v>-1.4678538567745001</v>
      </c>
    </row>
    <row r="912" spans="1:5" x14ac:dyDescent="0.15">
      <c r="A912" s="1" t="s">
        <v>5408</v>
      </c>
      <c r="B912" s="2">
        <v>-0.38013787648394898</v>
      </c>
      <c r="C912" s="2">
        <v>0.26628406546926597</v>
      </c>
      <c r="D912" s="2">
        <v>0.43110317096947698</v>
      </c>
      <c r="E912" s="2">
        <v>-0.19960790623247299</v>
      </c>
    </row>
    <row r="913" spans="1:5" x14ac:dyDescent="0.15">
      <c r="A913" s="1" t="s">
        <v>5409</v>
      </c>
      <c r="B913" s="2">
        <v>-0.56358722555889595</v>
      </c>
      <c r="C913" s="2">
        <v>1.5397267227165701</v>
      </c>
      <c r="D913" s="2">
        <v>-0.31716611718568499</v>
      </c>
      <c r="E913" s="2">
        <v>-1.4984954288352199</v>
      </c>
    </row>
    <row r="914" spans="1:5" x14ac:dyDescent="0.15">
      <c r="A914" s="1" t="s">
        <v>5410</v>
      </c>
      <c r="B914" s="2">
        <v>-0.26156852853624901</v>
      </c>
      <c r="C914" s="2">
        <v>2.0970496538467698</v>
      </c>
      <c r="D914" s="2">
        <v>-0.39267717056342899</v>
      </c>
      <c r="E914" s="2">
        <v>-1.93091376772317</v>
      </c>
    </row>
    <row r="915" spans="1:5" x14ac:dyDescent="0.15">
      <c r="A915" s="1" t="s">
        <v>5411</v>
      </c>
      <c r="B915" s="2">
        <v>-0.71331424666487997</v>
      </c>
      <c r="C915" s="2">
        <v>-0.42928399185490701</v>
      </c>
      <c r="D915" s="2">
        <v>-0.93798138306974599</v>
      </c>
      <c r="E915" s="2">
        <v>2.0980874898696199E-4</v>
      </c>
    </row>
    <row r="916" spans="1:5" x14ac:dyDescent="0.15">
      <c r="A916" s="1" t="s">
        <v>5412</v>
      </c>
      <c r="B916" s="2">
        <v>-0.78131592083136803</v>
      </c>
      <c r="C916" s="2">
        <v>-0.20261764305497099</v>
      </c>
      <c r="D916" s="2">
        <v>-0.50901758255791196</v>
      </c>
      <c r="E916" s="2">
        <v>-0.104110076254901</v>
      </c>
    </row>
    <row r="917" spans="1:5" x14ac:dyDescent="0.15">
      <c r="A917" s="1" t="s">
        <v>5413</v>
      </c>
      <c r="B917" s="2">
        <v>-0.32690438245104497</v>
      </c>
      <c r="C917" s="2">
        <v>-0.69814355127928096</v>
      </c>
      <c r="D917" s="2">
        <v>-0.34655709445468602</v>
      </c>
      <c r="E917" s="2">
        <v>0.44682363890314503</v>
      </c>
    </row>
    <row r="918" spans="1:5" x14ac:dyDescent="0.15">
      <c r="A918" s="1" t="s">
        <v>5414</v>
      </c>
      <c r="B918" s="2">
        <v>-0.79519331974938401</v>
      </c>
      <c r="C918" s="2">
        <v>-0.11501361082839701</v>
      </c>
      <c r="D918" s="2">
        <v>-0.55844960210696803</v>
      </c>
      <c r="E918" s="2">
        <v>-0.19322774900307299</v>
      </c>
    </row>
    <row r="919" spans="1:5" x14ac:dyDescent="0.15">
      <c r="A919" s="1" t="s">
        <v>5415</v>
      </c>
      <c r="B919" s="2">
        <v>-0.61526535384257197</v>
      </c>
      <c r="C919" s="2">
        <v>-0.67553872871636</v>
      </c>
      <c r="D919" s="2">
        <v>-0.80311329387972796</v>
      </c>
      <c r="E919" s="2">
        <v>0.26148630525349997</v>
      </c>
    </row>
    <row r="920" spans="1:5" x14ac:dyDescent="0.15">
      <c r="A920" s="1" t="s">
        <v>5416</v>
      </c>
      <c r="B920" s="2">
        <v>-0.51508615220426301</v>
      </c>
      <c r="C920" s="2">
        <v>-0.348353104451815</v>
      </c>
      <c r="D920" s="2">
        <v>0.36905251660701399</v>
      </c>
      <c r="E920" s="2">
        <v>0.28206081062711502</v>
      </c>
    </row>
    <row r="921" spans="1:5" x14ac:dyDescent="0.15">
      <c r="A921" s="1" t="s">
        <v>5417</v>
      </c>
      <c r="B921" s="2">
        <v>-0.350761275290917</v>
      </c>
      <c r="C921" s="2">
        <v>0.42947110641269998</v>
      </c>
      <c r="D921" s="2">
        <v>1.3763797444597099</v>
      </c>
      <c r="E921" s="2">
        <v>-0.107534040327876</v>
      </c>
    </row>
    <row r="922" spans="1:5" x14ac:dyDescent="0.15">
      <c r="A922" s="1" t="s">
        <v>5418</v>
      </c>
      <c r="B922" s="2">
        <v>-0.46347076688289801</v>
      </c>
      <c r="C922" s="2">
        <v>-1.02781978143205</v>
      </c>
      <c r="D922" s="2">
        <v>-1.2914690451300601E-2</v>
      </c>
      <c r="E922" s="2">
        <v>0.779817486057644</v>
      </c>
    </row>
    <row r="923" spans="1:5" x14ac:dyDescent="0.15">
      <c r="A923" s="1" t="s">
        <v>5419</v>
      </c>
      <c r="B923" s="2">
        <v>0.26939028476788002</v>
      </c>
      <c r="C923" s="2">
        <v>2.2141281159960302</v>
      </c>
      <c r="D923" s="2">
        <v>-1.0406673076783599</v>
      </c>
      <c r="E923" s="2">
        <v>-2.0793609486784401</v>
      </c>
    </row>
    <row r="924" spans="1:5" x14ac:dyDescent="0.15">
      <c r="A924" s="1" t="s">
        <v>5420</v>
      </c>
      <c r="B924" s="2">
        <v>-0.82670041324871901</v>
      </c>
      <c r="C924" s="2">
        <v>-2.0011026661422902</v>
      </c>
      <c r="D924" s="2">
        <v>-1.2136656629901399</v>
      </c>
      <c r="E924" s="2">
        <v>1.2501942387748</v>
      </c>
    </row>
    <row r="925" spans="1:5" x14ac:dyDescent="0.15">
      <c r="A925" s="1" t="s">
        <v>5421</v>
      </c>
      <c r="B925" s="2">
        <v>-2.81983697914929E-2</v>
      </c>
      <c r="C925" s="2">
        <v>-0.36038652984311398</v>
      </c>
      <c r="D925" s="2">
        <v>-0.27437716277886998</v>
      </c>
      <c r="E925" s="2">
        <v>0.23585839390556701</v>
      </c>
    </row>
    <row r="926" spans="1:5" x14ac:dyDescent="0.15">
      <c r="A926" s="1" t="s">
        <v>5422</v>
      </c>
      <c r="B926" s="2">
        <v>-0.67703083412513698</v>
      </c>
      <c r="C926" s="2">
        <v>1.34318414142839</v>
      </c>
      <c r="D926" s="2">
        <v>-0.892509569435745</v>
      </c>
      <c r="E926" s="2">
        <v>-1.49077004329327</v>
      </c>
    </row>
    <row r="927" spans="1:5" x14ac:dyDescent="0.15">
      <c r="A927" s="1" t="s">
        <v>5423</v>
      </c>
      <c r="B927" s="2">
        <v>-0.194496269472093</v>
      </c>
      <c r="C927" s="2">
        <v>0.22270508800980701</v>
      </c>
      <c r="D927" s="2">
        <v>-0.52164523330660995</v>
      </c>
      <c r="E927" s="2">
        <v>-0.35253590853707001</v>
      </c>
    </row>
    <row r="928" spans="1:5" x14ac:dyDescent="0.15">
      <c r="A928" s="1" t="s">
        <v>5424</v>
      </c>
      <c r="B928" s="2">
        <v>-0.78587181220445301</v>
      </c>
      <c r="C928" s="2">
        <v>-0.21722838357593999</v>
      </c>
      <c r="D928" s="2">
        <v>-0.43081220947395799</v>
      </c>
      <c r="E928" s="2">
        <v>-7.3948349228504101E-2</v>
      </c>
    </row>
    <row r="929" spans="1:5" x14ac:dyDescent="0.15">
      <c r="A929" s="1" t="s">
        <v>5425</v>
      </c>
      <c r="B929" s="2">
        <v>0.35470577740581599</v>
      </c>
      <c r="C929" s="2">
        <v>-1.30192050597728</v>
      </c>
      <c r="D929" s="2">
        <v>-2.6375558150801E-2</v>
      </c>
      <c r="E929" s="2">
        <v>1.17266664705951</v>
      </c>
    </row>
    <row r="930" spans="1:5" x14ac:dyDescent="0.15">
      <c r="A930" s="9" t="s">
        <v>5426</v>
      </c>
      <c r="B930" s="10">
        <v>0.41755924409456402</v>
      </c>
      <c r="C930" s="10">
        <v>-0.30467660905085298</v>
      </c>
      <c r="D930" s="10">
        <v>-1.4097952866885799</v>
      </c>
      <c r="E930" s="10">
        <v>6.6109430466083103E-3</v>
      </c>
    </row>
  </sheetData>
  <phoneticPr fontId="3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969"/>
  <sheetViews>
    <sheetView workbookViewId="0">
      <selection activeCell="F8" sqref="F8"/>
    </sheetView>
  </sheetViews>
  <sheetFormatPr defaultColWidth="9.5" defaultRowHeight="15.75" x14ac:dyDescent="0.15"/>
  <cols>
    <col min="1" max="1" width="8.5" style="27" customWidth="1"/>
    <col min="2" max="2" width="12.5" style="27" customWidth="1"/>
    <col min="3" max="3" width="19.5" style="27" customWidth="1"/>
    <col min="4" max="4" width="7.5" style="27" customWidth="1"/>
    <col min="5" max="5" width="30.25" style="27" customWidth="1"/>
    <col min="6" max="6" width="17.375" style="27" customWidth="1"/>
    <col min="7" max="16384" width="9.5" style="3"/>
  </cols>
  <sheetData>
    <row r="1" spans="1:7" ht="25.5" customHeight="1" x14ac:dyDescent="0.15">
      <c r="A1" s="39" t="s">
        <v>31</v>
      </c>
      <c r="B1" s="39"/>
      <c r="C1" s="39"/>
      <c r="D1" s="39"/>
      <c r="E1" s="39"/>
      <c r="F1" s="39"/>
      <c r="G1" s="39"/>
    </row>
    <row r="2" spans="1:7" x14ac:dyDescent="0.15">
      <c r="A2" s="72" t="s">
        <v>32</v>
      </c>
      <c r="B2" s="72" t="s">
        <v>33</v>
      </c>
      <c r="C2" s="72" t="s">
        <v>34</v>
      </c>
      <c r="D2" s="72" t="s">
        <v>35</v>
      </c>
      <c r="E2" s="72" t="s">
        <v>36</v>
      </c>
      <c r="F2" s="72" t="s">
        <v>37</v>
      </c>
    </row>
    <row r="3" spans="1:7" x14ac:dyDescent="0.15">
      <c r="A3" s="27" t="s">
        <v>38</v>
      </c>
      <c r="B3" s="27" t="s">
        <v>39</v>
      </c>
      <c r="C3" s="27" t="s">
        <v>40</v>
      </c>
      <c r="D3" s="27" t="s">
        <v>41</v>
      </c>
      <c r="E3" s="27" t="s">
        <v>42</v>
      </c>
      <c r="F3" s="27" t="s">
        <v>43</v>
      </c>
    </row>
    <row r="4" spans="1:7" x14ac:dyDescent="0.15">
      <c r="A4" s="27" t="s">
        <v>44</v>
      </c>
      <c r="B4" s="27" t="s">
        <v>45</v>
      </c>
      <c r="C4" s="27" t="s">
        <v>40</v>
      </c>
      <c r="D4" s="27" t="s">
        <v>46</v>
      </c>
      <c r="E4" s="27" t="s">
        <v>47</v>
      </c>
      <c r="F4" s="27" t="s">
        <v>48</v>
      </c>
    </row>
    <row r="5" spans="1:7" x14ac:dyDescent="0.15">
      <c r="A5" s="27" t="s">
        <v>49</v>
      </c>
      <c r="B5" s="27" t="s">
        <v>50</v>
      </c>
      <c r="C5" s="27" t="s">
        <v>51</v>
      </c>
      <c r="D5" s="27" t="s">
        <v>52</v>
      </c>
      <c r="E5" s="27" t="s">
        <v>53</v>
      </c>
      <c r="F5" s="27" t="s">
        <v>54</v>
      </c>
    </row>
    <row r="6" spans="1:7" x14ac:dyDescent="0.15">
      <c r="A6" s="27" t="s">
        <v>55</v>
      </c>
      <c r="B6" s="27" t="s">
        <v>50</v>
      </c>
      <c r="C6" s="27" t="s">
        <v>51</v>
      </c>
      <c r="D6" s="27" t="s">
        <v>52</v>
      </c>
      <c r="E6" s="27" t="s">
        <v>56</v>
      </c>
      <c r="F6" s="27" t="s">
        <v>54</v>
      </c>
    </row>
    <row r="7" spans="1:7" x14ac:dyDescent="0.15">
      <c r="A7" s="27" t="s">
        <v>57</v>
      </c>
      <c r="B7" s="27" t="s">
        <v>58</v>
      </c>
      <c r="C7" s="27" t="s">
        <v>40</v>
      </c>
      <c r="D7" s="27" t="s">
        <v>46</v>
      </c>
      <c r="E7" s="27" t="s">
        <v>59</v>
      </c>
      <c r="F7" s="27" t="s">
        <v>60</v>
      </c>
    </row>
    <row r="8" spans="1:7" x14ac:dyDescent="0.15">
      <c r="A8" s="27" t="s">
        <v>61</v>
      </c>
      <c r="B8" s="27" t="s">
        <v>62</v>
      </c>
      <c r="C8" s="27" t="s">
        <v>63</v>
      </c>
      <c r="D8" s="27" t="s">
        <v>64</v>
      </c>
      <c r="E8" s="27" t="s">
        <v>65</v>
      </c>
      <c r="F8" s="27" t="s">
        <v>66</v>
      </c>
    </row>
    <row r="9" spans="1:7" x14ac:dyDescent="0.15">
      <c r="A9" s="27" t="s">
        <v>67</v>
      </c>
      <c r="B9" s="27" t="s">
        <v>68</v>
      </c>
      <c r="C9" s="27" t="s">
        <v>40</v>
      </c>
      <c r="D9" s="27" t="s">
        <v>69</v>
      </c>
      <c r="E9" s="27" t="s">
        <v>70</v>
      </c>
      <c r="F9" s="27" t="s">
        <v>71</v>
      </c>
    </row>
    <row r="10" spans="1:7" x14ac:dyDescent="0.15">
      <c r="A10" s="27" t="s">
        <v>72</v>
      </c>
      <c r="B10" s="27" t="s">
        <v>50</v>
      </c>
      <c r="C10" s="27" t="s">
        <v>40</v>
      </c>
      <c r="D10" s="27" t="s">
        <v>52</v>
      </c>
      <c r="E10" s="27" t="s">
        <v>73</v>
      </c>
      <c r="F10" s="27" t="s">
        <v>54</v>
      </c>
    </row>
    <row r="11" spans="1:7" x14ac:dyDescent="0.15">
      <c r="A11" s="27" t="s">
        <v>74</v>
      </c>
      <c r="B11" s="27" t="s">
        <v>75</v>
      </c>
      <c r="C11" s="27" t="s">
        <v>63</v>
      </c>
      <c r="D11" s="27" t="s">
        <v>76</v>
      </c>
      <c r="E11" s="27" t="s">
        <v>77</v>
      </c>
      <c r="F11" s="27" t="s">
        <v>78</v>
      </c>
    </row>
    <row r="12" spans="1:7" x14ac:dyDescent="0.15">
      <c r="A12" s="27" t="s">
        <v>79</v>
      </c>
      <c r="B12" s="27" t="s">
        <v>80</v>
      </c>
      <c r="C12" s="27" t="s">
        <v>81</v>
      </c>
      <c r="D12" s="27" t="s">
        <v>82</v>
      </c>
      <c r="E12" s="27" t="s">
        <v>83</v>
      </c>
      <c r="F12" s="27" t="s">
        <v>84</v>
      </c>
    </row>
    <row r="13" spans="1:7" x14ac:dyDescent="0.15">
      <c r="A13" s="27" t="s">
        <v>85</v>
      </c>
      <c r="B13" s="27" t="s">
        <v>86</v>
      </c>
      <c r="C13" s="27" t="s">
        <v>63</v>
      </c>
      <c r="D13" s="27" t="s">
        <v>87</v>
      </c>
      <c r="E13" s="27" t="s">
        <v>88</v>
      </c>
      <c r="F13" s="27" t="s">
        <v>89</v>
      </c>
    </row>
    <row r="14" spans="1:7" x14ac:dyDescent="0.15">
      <c r="A14" s="27" t="s">
        <v>90</v>
      </c>
      <c r="B14" s="27" t="s">
        <v>91</v>
      </c>
      <c r="C14" s="27" t="s">
        <v>81</v>
      </c>
      <c r="D14" s="27" t="s">
        <v>92</v>
      </c>
      <c r="E14" s="27" t="s">
        <v>93</v>
      </c>
      <c r="F14" s="27" t="s">
        <v>94</v>
      </c>
    </row>
    <row r="15" spans="1:7" x14ac:dyDescent="0.15">
      <c r="A15" s="27" t="s">
        <v>95</v>
      </c>
      <c r="B15" s="27" t="s">
        <v>96</v>
      </c>
      <c r="C15" s="27" t="s">
        <v>97</v>
      </c>
      <c r="D15" s="27" t="s">
        <v>52</v>
      </c>
      <c r="E15" s="27" t="s">
        <v>98</v>
      </c>
      <c r="F15" s="27" t="s">
        <v>99</v>
      </c>
    </row>
    <row r="16" spans="1:7" x14ac:dyDescent="0.15">
      <c r="A16" s="27" t="s">
        <v>100</v>
      </c>
      <c r="B16" s="27" t="s">
        <v>101</v>
      </c>
      <c r="C16" s="27" t="s">
        <v>102</v>
      </c>
      <c r="D16" s="27" t="s">
        <v>103</v>
      </c>
      <c r="E16" s="27" t="s">
        <v>104</v>
      </c>
      <c r="F16" s="27" t="s">
        <v>105</v>
      </c>
    </row>
    <row r="17" spans="1:6" x14ac:dyDescent="0.15">
      <c r="A17" s="27" t="s">
        <v>106</v>
      </c>
      <c r="B17" s="27" t="s">
        <v>96</v>
      </c>
      <c r="C17" s="27" t="s">
        <v>40</v>
      </c>
      <c r="D17" s="27" t="s">
        <v>52</v>
      </c>
      <c r="E17" s="27" t="s">
        <v>107</v>
      </c>
      <c r="F17" s="27" t="s">
        <v>99</v>
      </c>
    </row>
    <row r="18" spans="1:6" x14ac:dyDescent="0.15">
      <c r="A18" s="27" t="s">
        <v>108</v>
      </c>
      <c r="B18" s="27" t="s">
        <v>109</v>
      </c>
      <c r="C18" s="27" t="s">
        <v>63</v>
      </c>
      <c r="D18" s="27" t="s">
        <v>64</v>
      </c>
      <c r="E18" s="27" t="s">
        <v>110</v>
      </c>
      <c r="F18" s="27" t="s">
        <v>111</v>
      </c>
    </row>
    <row r="19" spans="1:6" x14ac:dyDescent="0.15">
      <c r="A19" s="27" t="s">
        <v>112</v>
      </c>
      <c r="B19" s="27" t="s">
        <v>113</v>
      </c>
      <c r="C19" s="27" t="s">
        <v>81</v>
      </c>
      <c r="D19" s="27" t="s">
        <v>52</v>
      </c>
      <c r="E19" s="27" t="s">
        <v>114</v>
      </c>
      <c r="F19" s="27" t="s">
        <v>115</v>
      </c>
    </row>
    <row r="20" spans="1:6" x14ac:dyDescent="0.15">
      <c r="A20" s="27" t="s">
        <v>116</v>
      </c>
      <c r="B20" s="27" t="s">
        <v>117</v>
      </c>
      <c r="C20" s="27" t="s">
        <v>40</v>
      </c>
      <c r="D20" s="27" t="s">
        <v>46</v>
      </c>
      <c r="E20" s="27" t="s">
        <v>118</v>
      </c>
      <c r="F20" s="27" t="s">
        <v>119</v>
      </c>
    </row>
    <row r="21" spans="1:6" x14ac:dyDescent="0.15">
      <c r="A21" s="27" t="s">
        <v>120</v>
      </c>
      <c r="B21" s="27" t="s">
        <v>50</v>
      </c>
      <c r="C21" s="27" t="s">
        <v>40</v>
      </c>
      <c r="D21" s="27" t="s">
        <v>52</v>
      </c>
      <c r="E21" s="27" t="s">
        <v>73</v>
      </c>
      <c r="F21" s="27" t="s">
        <v>54</v>
      </c>
    </row>
    <row r="22" spans="1:6" x14ac:dyDescent="0.15">
      <c r="A22" s="27" t="s">
        <v>57</v>
      </c>
      <c r="B22" s="27" t="s">
        <v>58</v>
      </c>
      <c r="C22" s="27" t="s">
        <v>40</v>
      </c>
      <c r="D22" s="27" t="s">
        <v>46</v>
      </c>
      <c r="E22" s="27" t="s">
        <v>121</v>
      </c>
      <c r="F22" s="27" t="s">
        <v>60</v>
      </c>
    </row>
    <row r="23" spans="1:6" x14ac:dyDescent="0.15">
      <c r="A23" s="27" t="s">
        <v>67</v>
      </c>
      <c r="B23" s="27" t="s">
        <v>68</v>
      </c>
      <c r="C23" s="27" t="s">
        <v>40</v>
      </c>
      <c r="D23" s="27" t="s">
        <v>69</v>
      </c>
      <c r="E23" s="27" t="s">
        <v>122</v>
      </c>
      <c r="F23" s="27" t="s">
        <v>71</v>
      </c>
    </row>
    <row r="24" spans="1:6" x14ac:dyDescent="0.15">
      <c r="A24" s="27" t="s">
        <v>116</v>
      </c>
      <c r="B24" s="27" t="s">
        <v>123</v>
      </c>
      <c r="C24" s="27" t="s">
        <v>40</v>
      </c>
      <c r="D24" s="27" t="s">
        <v>41</v>
      </c>
      <c r="E24" s="27" t="s">
        <v>124</v>
      </c>
      <c r="F24" s="27" t="s">
        <v>125</v>
      </c>
    </row>
    <row r="25" spans="1:6" x14ac:dyDescent="0.15">
      <c r="A25" s="27" t="s">
        <v>116</v>
      </c>
      <c r="B25" s="27" t="s">
        <v>117</v>
      </c>
      <c r="C25" s="27" t="s">
        <v>40</v>
      </c>
      <c r="D25" s="27" t="s">
        <v>46</v>
      </c>
      <c r="E25" s="27" t="s">
        <v>126</v>
      </c>
      <c r="F25" s="27" t="s">
        <v>119</v>
      </c>
    </row>
    <row r="26" spans="1:6" x14ac:dyDescent="0.15">
      <c r="A26" s="27" t="s">
        <v>127</v>
      </c>
      <c r="B26" s="27" t="s">
        <v>128</v>
      </c>
      <c r="C26" s="27" t="s">
        <v>102</v>
      </c>
      <c r="D26" s="27" t="s">
        <v>129</v>
      </c>
      <c r="E26" s="27" t="s">
        <v>130</v>
      </c>
      <c r="F26" s="27" t="s">
        <v>131</v>
      </c>
    </row>
    <row r="27" spans="1:6" x14ac:dyDescent="0.15">
      <c r="A27" s="27" t="s">
        <v>95</v>
      </c>
      <c r="B27" s="27" t="s">
        <v>132</v>
      </c>
      <c r="C27" s="27" t="s">
        <v>40</v>
      </c>
      <c r="D27" s="27" t="s">
        <v>129</v>
      </c>
      <c r="E27" s="27" t="s">
        <v>133</v>
      </c>
      <c r="F27" s="27" t="s">
        <v>134</v>
      </c>
    </row>
    <row r="28" spans="1:6" x14ac:dyDescent="0.15">
      <c r="A28" s="27" t="s">
        <v>135</v>
      </c>
      <c r="B28" s="27" t="s">
        <v>45</v>
      </c>
      <c r="C28" s="27" t="s">
        <v>97</v>
      </c>
      <c r="D28" s="27" t="s">
        <v>46</v>
      </c>
      <c r="E28" s="27" t="s">
        <v>136</v>
      </c>
      <c r="F28" s="27" t="s">
        <v>48</v>
      </c>
    </row>
    <row r="29" spans="1:6" x14ac:dyDescent="0.15">
      <c r="A29" s="27" t="s">
        <v>116</v>
      </c>
      <c r="B29" s="27" t="s">
        <v>117</v>
      </c>
      <c r="C29" s="27" t="s">
        <v>40</v>
      </c>
      <c r="D29" s="27" t="s">
        <v>46</v>
      </c>
      <c r="E29" s="27" t="s">
        <v>137</v>
      </c>
      <c r="F29" s="27" t="s">
        <v>119</v>
      </c>
    </row>
    <row r="30" spans="1:6" x14ac:dyDescent="0.15">
      <c r="A30" s="27" t="s">
        <v>112</v>
      </c>
      <c r="B30" s="27" t="s">
        <v>138</v>
      </c>
      <c r="C30" s="27" t="s">
        <v>40</v>
      </c>
      <c r="D30" s="27" t="s">
        <v>82</v>
      </c>
      <c r="E30" s="27" t="s">
        <v>139</v>
      </c>
      <c r="F30" s="27" t="s">
        <v>140</v>
      </c>
    </row>
    <row r="31" spans="1:6" x14ac:dyDescent="0.15">
      <c r="A31" s="27" t="s">
        <v>141</v>
      </c>
      <c r="B31" s="27" t="s">
        <v>142</v>
      </c>
      <c r="C31" s="27" t="s">
        <v>63</v>
      </c>
      <c r="D31" s="27" t="s">
        <v>82</v>
      </c>
      <c r="E31" s="27" t="s">
        <v>143</v>
      </c>
      <c r="F31" s="27" t="s">
        <v>144</v>
      </c>
    </row>
    <row r="32" spans="1:6" x14ac:dyDescent="0.15">
      <c r="A32" s="27" t="s">
        <v>106</v>
      </c>
      <c r="B32" s="27" t="s">
        <v>96</v>
      </c>
      <c r="C32" s="27" t="s">
        <v>40</v>
      </c>
      <c r="D32" s="27" t="s">
        <v>52</v>
      </c>
      <c r="E32" s="27" t="s">
        <v>145</v>
      </c>
      <c r="F32" s="27" t="s">
        <v>99</v>
      </c>
    </row>
    <row r="33" spans="1:6" x14ac:dyDescent="0.15">
      <c r="A33" s="27" t="s">
        <v>146</v>
      </c>
      <c r="B33" s="27" t="s">
        <v>147</v>
      </c>
      <c r="C33" s="27" t="s">
        <v>40</v>
      </c>
      <c r="D33" s="27" t="s">
        <v>41</v>
      </c>
      <c r="E33" s="27" t="s">
        <v>148</v>
      </c>
      <c r="F33" s="27" t="s">
        <v>149</v>
      </c>
    </row>
    <row r="34" spans="1:6" x14ac:dyDescent="0.15">
      <c r="A34" s="27" t="s">
        <v>150</v>
      </c>
      <c r="B34" s="27" t="s">
        <v>151</v>
      </c>
      <c r="C34" s="27" t="s">
        <v>40</v>
      </c>
      <c r="D34" s="27" t="s">
        <v>82</v>
      </c>
      <c r="E34" s="27" t="s">
        <v>152</v>
      </c>
      <c r="F34" s="27" t="s">
        <v>153</v>
      </c>
    </row>
    <row r="35" spans="1:6" x14ac:dyDescent="0.15">
      <c r="A35" s="27" t="s">
        <v>154</v>
      </c>
      <c r="B35" s="27" t="s">
        <v>155</v>
      </c>
      <c r="C35" s="27" t="s">
        <v>40</v>
      </c>
      <c r="D35" s="27" t="s">
        <v>156</v>
      </c>
      <c r="E35" s="27" t="s">
        <v>157</v>
      </c>
      <c r="F35" s="27" t="s">
        <v>158</v>
      </c>
    </row>
    <row r="36" spans="1:6" x14ac:dyDescent="0.15">
      <c r="A36" s="27" t="s">
        <v>159</v>
      </c>
      <c r="B36" s="27" t="s">
        <v>160</v>
      </c>
      <c r="C36" s="27" t="s">
        <v>40</v>
      </c>
      <c r="D36" s="27" t="s">
        <v>161</v>
      </c>
      <c r="E36" s="27" t="s">
        <v>162</v>
      </c>
      <c r="F36" s="27" t="s">
        <v>163</v>
      </c>
    </row>
    <row r="37" spans="1:6" x14ac:dyDescent="0.15">
      <c r="A37" s="27" t="s">
        <v>164</v>
      </c>
      <c r="B37" s="27" t="s">
        <v>165</v>
      </c>
      <c r="C37" s="27" t="s">
        <v>40</v>
      </c>
      <c r="D37" s="27" t="s">
        <v>166</v>
      </c>
      <c r="E37" s="27" t="s">
        <v>167</v>
      </c>
      <c r="F37" s="27" t="s">
        <v>168</v>
      </c>
    </row>
    <row r="38" spans="1:6" x14ac:dyDescent="0.15">
      <c r="A38" s="27" t="s">
        <v>169</v>
      </c>
      <c r="B38" s="27" t="s">
        <v>170</v>
      </c>
      <c r="C38" s="27" t="s">
        <v>81</v>
      </c>
      <c r="D38" s="27" t="s">
        <v>129</v>
      </c>
      <c r="E38" s="27" t="s">
        <v>171</v>
      </c>
      <c r="F38" s="27" t="s">
        <v>172</v>
      </c>
    </row>
    <row r="39" spans="1:6" x14ac:dyDescent="0.15">
      <c r="A39" s="27" t="s">
        <v>106</v>
      </c>
      <c r="B39" s="27" t="s">
        <v>173</v>
      </c>
      <c r="C39" s="27" t="s">
        <v>63</v>
      </c>
      <c r="D39" s="27" t="s">
        <v>161</v>
      </c>
      <c r="E39" s="27" t="s">
        <v>174</v>
      </c>
      <c r="F39" s="27" t="s">
        <v>175</v>
      </c>
    </row>
    <row r="40" spans="1:6" x14ac:dyDescent="0.15">
      <c r="A40" s="27" t="s">
        <v>44</v>
      </c>
      <c r="B40" s="27" t="s">
        <v>45</v>
      </c>
      <c r="C40" s="27" t="s">
        <v>40</v>
      </c>
      <c r="D40" s="27" t="s">
        <v>41</v>
      </c>
      <c r="E40" s="27" t="s">
        <v>176</v>
      </c>
      <c r="F40" s="27" t="s">
        <v>48</v>
      </c>
    </row>
    <row r="41" spans="1:6" x14ac:dyDescent="0.15">
      <c r="A41" s="27" t="s">
        <v>169</v>
      </c>
      <c r="B41" s="27" t="s">
        <v>58</v>
      </c>
      <c r="C41" s="27" t="s">
        <v>40</v>
      </c>
      <c r="D41" s="27" t="s">
        <v>177</v>
      </c>
      <c r="E41" s="27" t="s">
        <v>178</v>
      </c>
      <c r="F41" s="27" t="s">
        <v>60</v>
      </c>
    </row>
    <row r="42" spans="1:6" x14ac:dyDescent="0.15">
      <c r="A42" s="27" t="s">
        <v>179</v>
      </c>
      <c r="B42" s="27" t="s">
        <v>45</v>
      </c>
      <c r="C42" s="27" t="s">
        <v>81</v>
      </c>
      <c r="D42" s="27" t="s">
        <v>129</v>
      </c>
      <c r="E42" s="27" t="s">
        <v>180</v>
      </c>
      <c r="F42" s="27" t="s">
        <v>48</v>
      </c>
    </row>
    <row r="43" spans="1:6" x14ac:dyDescent="0.15">
      <c r="A43" s="27" t="s">
        <v>159</v>
      </c>
      <c r="B43" s="27" t="s">
        <v>181</v>
      </c>
      <c r="C43" s="27" t="s">
        <v>51</v>
      </c>
      <c r="D43" s="27" t="s">
        <v>103</v>
      </c>
      <c r="E43" s="27" t="s">
        <v>182</v>
      </c>
      <c r="F43" s="27" t="s">
        <v>183</v>
      </c>
    </row>
    <row r="44" spans="1:6" x14ac:dyDescent="0.15">
      <c r="A44" s="27" t="s">
        <v>112</v>
      </c>
      <c r="B44" s="27" t="s">
        <v>184</v>
      </c>
      <c r="C44" s="27" t="s">
        <v>40</v>
      </c>
      <c r="D44" s="27" t="s">
        <v>41</v>
      </c>
      <c r="E44" s="27" t="s">
        <v>185</v>
      </c>
      <c r="F44" s="27" t="s">
        <v>186</v>
      </c>
    </row>
    <row r="45" spans="1:6" x14ac:dyDescent="0.15">
      <c r="A45" s="27" t="s">
        <v>106</v>
      </c>
      <c r="B45" s="27" t="s">
        <v>96</v>
      </c>
      <c r="C45" s="27" t="s">
        <v>40</v>
      </c>
      <c r="D45" s="27" t="s">
        <v>52</v>
      </c>
      <c r="E45" s="27" t="s">
        <v>187</v>
      </c>
      <c r="F45" s="27" t="s">
        <v>99</v>
      </c>
    </row>
    <row r="46" spans="1:6" x14ac:dyDescent="0.15">
      <c r="A46" s="27" t="s">
        <v>57</v>
      </c>
      <c r="B46" s="27" t="s">
        <v>39</v>
      </c>
      <c r="C46" s="27" t="s">
        <v>40</v>
      </c>
      <c r="D46" s="27" t="s">
        <v>41</v>
      </c>
      <c r="E46" s="27" t="s">
        <v>188</v>
      </c>
      <c r="F46" s="27" t="s">
        <v>43</v>
      </c>
    </row>
    <row r="47" spans="1:6" x14ac:dyDescent="0.15">
      <c r="A47" s="27" t="s">
        <v>189</v>
      </c>
      <c r="B47" s="27" t="s">
        <v>190</v>
      </c>
      <c r="C47" s="27" t="s">
        <v>40</v>
      </c>
      <c r="D47" s="27" t="s">
        <v>191</v>
      </c>
      <c r="E47" s="27" t="s">
        <v>192</v>
      </c>
      <c r="F47" s="27" t="s">
        <v>193</v>
      </c>
    </row>
    <row r="48" spans="1:6" x14ac:dyDescent="0.15">
      <c r="A48" s="27" t="s">
        <v>194</v>
      </c>
      <c r="B48" s="27" t="s">
        <v>195</v>
      </c>
      <c r="C48" s="27" t="s">
        <v>81</v>
      </c>
      <c r="D48" s="27" t="s">
        <v>46</v>
      </c>
      <c r="E48" s="27" t="s">
        <v>196</v>
      </c>
      <c r="F48" s="27" t="s">
        <v>197</v>
      </c>
    </row>
    <row r="49" spans="1:6" x14ac:dyDescent="0.15">
      <c r="A49" s="27" t="s">
        <v>159</v>
      </c>
      <c r="B49" s="27" t="s">
        <v>198</v>
      </c>
      <c r="C49" s="27" t="s">
        <v>40</v>
      </c>
      <c r="D49" s="27" t="s">
        <v>199</v>
      </c>
      <c r="E49" s="27" t="s">
        <v>200</v>
      </c>
      <c r="F49" s="27" t="s">
        <v>201</v>
      </c>
    </row>
    <row r="50" spans="1:6" x14ac:dyDescent="0.15">
      <c r="A50" s="27" t="s">
        <v>202</v>
      </c>
      <c r="B50" s="27" t="s">
        <v>203</v>
      </c>
      <c r="C50" s="27" t="s">
        <v>40</v>
      </c>
      <c r="D50" s="27" t="s">
        <v>204</v>
      </c>
      <c r="E50" s="27" t="s">
        <v>205</v>
      </c>
      <c r="F50" s="27" t="s">
        <v>206</v>
      </c>
    </row>
    <row r="51" spans="1:6" x14ac:dyDescent="0.15">
      <c r="A51" s="27" t="s">
        <v>207</v>
      </c>
      <c r="B51" s="27" t="s">
        <v>208</v>
      </c>
      <c r="C51" s="27" t="s">
        <v>81</v>
      </c>
      <c r="D51" s="27" t="s">
        <v>129</v>
      </c>
      <c r="E51" s="27" t="s">
        <v>209</v>
      </c>
      <c r="F51" s="27" t="s">
        <v>210</v>
      </c>
    </row>
    <row r="52" spans="1:6" x14ac:dyDescent="0.15">
      <c r="A52" s="27" t="s">
        <v>95</v>
      </c>
      <c r="B52" s="27" t="s">
        <v>132</v>
      </c>
      <c r="C52" s="27" t="s">
        <v>97</v>
      </c>
      <c r="D52" s="27" t="s">
        <v>129</v>
      </c>
      <c r="E52" s="27" t="s">
        <v>211</v>
      </c>
      <c r="F52" s="27" t="s">
        <v>134</v>
      </c>
    </row>
    <row r="53" spans="1:6" x14ac:dyDescent="0.15">
      <c r="A53" s="27" t="s">
        <v>212</v>
      </c>
      <c r="B53" s="27" t="s">
        <v>213</v>
      </c>
      <c r="C53" s="27" t="s">
        <v>97</v>
      </c>
      <c r="D53" s="27" t="s">
        <v>214</v>
      </c>
      <c r="E53" s="27" t="s">
        <v>215</v>
      </c>
      <c r="F53" s="27" t="s">
        <v>216</v>
      </c>
    </row>
    <row r="54" spans="1:6" x14ac:dyDescent="0.15">
      <c r="A54" s="27" t="s">
        <v>154</v>
      </c>
      <c r="B54" s="27" t="s">
        <v>217</v>
      </c>
      <c r="C54" s="27" t="s">
        <v>40</v>
      </c>
      <c r="D54" s="27" t="s">
        <v>177</v>
      </c>
      <c r="E54" s="27" t="s">
        <v>218</v>
      </c>
      <c r="F54" s="27" t="s">
        <v>219</v>
      </c>
    </row>
    <row r="55" spans="1:6" x14ac:dyDescent="0.15">
      <c r="A55" s="27" t="s">
        <v>95</v>
      </c>
      <c r="B55" s="27" t="s">
        <v>96</v>
      </c>
      <c r="C55" s="27" t="s">
        <v>40</v>
      </c>
      <c r="D55" s="27" t="s">
        <v>52</v>
      </c>
      <c r="E55" s="27" t="s">
        <v>220</v>
      </c>
      <c r="F55" s="27" t="s">
        <v>99</v>
      </c>
    </row>
    <row r="56" spans="1:6" x14ac:dyDescent="0.15">
      <c r="A56" s="27" t="s">
        <v>221</v>
      </c>
      <c r="B56" s="27" t="s">
        <v>138</v>
      </c>
      <c r="C56" s="27" t="s">
        <v>40</v>
      </c>
      <c r="D56" s="27" t="s">
        <v>82</v>
      </c>
      <c r="E56" s="27" t="s">
        <v>222</v>
      </c>
      <c r="F56" s="27" t="s">
        <v>140</v>
      </c>
    </row>
    <row r="57" spans="1:6" x14ac:dyDescent="0.15">
      <c r="A57" s="27" t="s">
        <v>223</v>
      </c>
      <c r="B57" s="27" t="s">
        <v>138</v>
      </c>
      <c r="C57" s="27" t="s">
        <v>40</v>
      </c>
      <c r="D57" s="27" t="s">
        <v>82</v>
      </c>
      <c r="E57" s="27" t="s">
        <v>224</v>
      </c>
      <c r="F57" s="27" t="s">
        <v>140</v>
      </c>
    </row>
    <row r="58" spans="1:6" x14ac:dyDescent="0.15">
      <c r="A58" s="27" t="s">
        <v>146</v>
      </c>
      <c r="B58" s="27" t="s">
        <v>213</v>
      </c>
      <c r="C58" s="27" t="s">
        <v>63</v>
      </c>
      <c r="D58" s="27" t="s">
        <v>129</v>
      </c>
      <c r="E58" s="27" t="s">
        <v>225</v>
      </c>
      <c r="F58" s="27" t="s">
        <v>216</v>
      </c>
    </row>
    <row r="59" spans="1:6" x14ac:dyDescent="0.15">
      <c r="A59" s="27" t="s">
        <v>154</v>
      </c>
      <c r="B59" s="27" t="s">
        <v>226</v>
      </c>
      <c r="C59" s="27" t="s">
        <v>40</v>
      </c>
      <c r="D59" s="27" t="s">
        <v>214</v>
      </c>
      <c r="E59" s="27" t="s">
        <v>227</v>
      </c>
      <c r="F59" s="27" t="s">
        <v>228</v>
      </c>
    </row>
    <row r="60" spans="1:6" x14ac:dyDescent="0.15">
      <c r="A60" s="27" t="s">
        <v>55</v>
      </c>
      <c r="B60" s="27" t="s">
        <v>190</v>
      </c>
      <c r="C60" s="27" t="s">
        <v>40</v>
      </c>
      <c r="D60" s="27" t="s">
        <v>103</v>
      </c>
      <c r="E60" s="27" t="s">
        <v>229</v>
      </c>
      <c r="F60" s="27" t="s">
        <v>193</v>
      </c>
    </row>
    <row r="61" spans="1:6" x14ac:dyDescent="0.15">
      <c r="A61" s="27" t="s">
        <v>212</v>
      </c>
      <c r="B61" s="27" t="s">
        <v>230</v>
      </c>
      <c r="C61" s="27" t="s">
        <v>40</v>
      </c>
      <c r="D61" s="27" t="s">
        <v>231</v>
      </c>
      <c r="E61" s="27" t="s">
        <v>232</v>
      </c>
      <c r="F61" s="27" t="s">
        <v>233</v>
      </c>
    </row>
    <row r="62" spans="1:6" x14ac:dyDescent="0.15">
      <c r="A62" s="27" t="s">
        <v>234</v>
      </c>
      <c r="B62" s="27" t="s">
        <v>181</v>
      </c>
      <c r="C62" s="27" t="s">
        <v>40</v>
      </c>
      <c r="D62" s="27" t="s">
        <v>46</v>
      </c>
      <c r="E62" s="27" t="s">
        <v>235</v>
      </c>
      <c r="F62" s="27" t="s">
        <v>183</v>
      </c>
    </row>
    <row r="63" spans="1:6" x14ac:dyDescent="0.15">
      <c r="A63" s="27" t="s">
        <v>95</v>
      </c>
      <c r="B63" s="27" t="s">
        <v>236</v>
      </c>
      <c r="C63" s="27" t="s">
        <v>40</v>
      </c>
      <c r="D63" s="27" t="s">
        <v>231</v>
      </c>
      <c r="E63" s="27" t="s">
        <v>237</v>
      </c>
      <c r="F63" s="27" t="s">
        <v>238</v>
      </c>
    </row>
    <row r="64" spans="1:6" x14ac:dyDescent="0.15">
      <c r="A64" s="27" t="s">
        <v>57</v>
      </c>
      <c r="B64" s="27" t="s">
        <v>58</v>
      </c>
      <c r="C64" s="27" t="s">
        <v>40</v>
      </c>
      <c r="D64" s="27" t="s">
        <v>46</v>
      </c>
      <c r="E64" s="27" t="s">
        <v>239</v>
      </c>
      <c r="F64" s="27" t="s">
        <v>60</v>
      </c>
    </row>
    <row r="65" spans="1:6" x14ac:dyDescent="0.15">
      <c r="A65" s="27" t="s">
        <v>55</v>
      </c>
      <c r="B65" s="27" t="s">
        <v>50</v>
      </c>
      <c r="C65" s="27" t="s">
        <v>63</v>
      </c>
      <c r="D65" s="27" t="s">
        <v>52</v>
      </c>
      <c r="E65" s="27" t="s">
        <v>240</v>
      </c>
      <c r="F65" s="27" t="s">
        <v>54</v>
      </c>
    </row>
    <row r="66" spans="1:6" x14ac:dyDescent="0.15">
      <c r="A66" s="27" t="s">
        <v>106</v>
      </c>
      <c r="B66" s="27" t="s">
        <v>241</v>
      </c>
      <c r="C66" s="27" t="s">
        <v>40</v>
      </c>
      <c r="D66" s="27" t="s">
        <v>41</v>
      </c>
      <c r="E66" s="27" t="s">
        <v>242</v>
      </c>
      <c r="F66" s="27" t="s">
        <v>243</v>
      </c>
    </row>
    <row r="67" spans="1:6" x14ac:dyDescent="0.15">
      <c r="A67" s="27" t="s">
        <v>44</v>
      </c>
      <c r="B67" s="27" t="s">
        <v>45</v>
      </c>
      <c r="C67" s="27" t="s">
        <v>63</v>
      </c>
      <c r="D67" s="27" t="s">
        <v>214</v>
      </c>
      <c r="E67" s="27" t="s">
        <v>244</v>
      </c>
      <c r="F67" s="27" t="s">
        <v>48</v>
      </c>
    </row>
    <row r="68" spans="1:6" x14ac:dyDescent="0.15">
      <c r="A68" s="27" t="s">
        <v>55</v>
      </c>
      <c r="B68" s="27" t="s">
        <v>50</v>
      </c>
      <c r="C68" s="27" t="s">
        <v>102</v>
      </c>
      <c r="D68" s="27" t="s">
        <v>52</v>
      </c>
      <c r="E68" s="27" t="s">
        <v>245</v>
      </c>
      <c r="F68" s="27" t="s">
        <v>54</v>
      </c>
    </row>
    <row r="69" spans="1:6" x14ac:dyDescent="0.15">
      <c r="A69" s="27" t="s">
        <v>246</v>
      </c>
      <c r="B69" s="27" t="s">
        <v>247</v>
      </c>
      <c r="C69" s="27" t="s">
        <v>40</v>
      </c>
      <c r="D69" s="27" t="s">
        <v>82</v>
      </c>
      <c r="E69" s="27" t="s">
        <v>248</v>
      </c>
      <c r="F69" s="27" t="s">
        <v>249</v>
      </c>
    </row>
    <row r="70" spans="1:6" x14ac:dyDescent="0.15">
      <c r="A70" s="27" t="s">
        <v>90</v>
      </c>
      <c r="B70" s="27" t="s">
        <v>132</v>
      </c>
      <c r="C70" s="27" t="s">
        <v>40</v>
      </c>
      <c r="D70" s="27" t="s">
        <v>52</v>
      </c>
      <c r="E70" s="27" t="s">
        <v>250</v>
      </c>
      <c r="F70" s="27" t="s">
        <v>134</v>
      </c>
    </row>
    <row r="71" spans="1:6" x14ac:dyDescent="0.15">
      <c r="A71" s="27" t="s">
        <v>251</v>
      </c>
      <c r="B71" s="27" t="s">
        <v>252</v>
      </c>
      <c r="C71" s="27" t="s">
        <v>40</v>
      </c>
      <c r="D71" s="27" t="s">
        <v>156</v>
      </c>
      <c r="E71" s="27" t="s">
        <v>253</v>
      </c>
      <c r="F71" s="27" t="s">
        <v>254</v>
      </c>
    </row>
    <row r="72" spans="1:6" x14ac:dyDescent="0.15">
      <c r="A72" s="27" t="s">
        <v>169</v>
      </c>
      <c r="B72" s="27" t="s">
        <v>255</v>
      </c>
      <c r="C72" s="27" t="s">
        <v>40</v>
      </c>
      <c r="D72" s="27" t="s">
        <v>82</v>
      </c>
      <c r="E72" s="27" t="s">
        <v>256</v>
      </c>
      <c r="F72" s="27" t="s">
        <v>257</v>
      </c>
    </row>
    <row r="73" spans="1:6" x14ac:dyDescent="0.15">
      <c r="A73" s="27" t="s">
        <v>258</v>
      </c>
      <c r="B73" s="27" t="s">
        <v>259</v>
      </c>
      <c r="C73" s="27" t="s">
        <v>40</v>
      </c>
      <c r="D73" s="27" t="s">
        <v>103</v>
      </c>
      <c r="E73" s="27" t="s">
        <v>260</v>
      </c>
      <c r="F73" s="27" t="s">
        <v>261</v>
      </c>
    </row>
    <row r="74" spans="1:6" x14ac:dyDescent="0.15">
      <c r="A74" s="27" t="s">
        <v>61</v>
      </c>
      <c r="B74" s="27" t="s">
        <v>45</v>
      </c>
      <c r="C74" s="27" t="s">
        <v>40</v>
      </c>
      <c r="D74" s="27" t="s">
        <v>46</v>
      </c>
      <c r="E74" s="27" t="s">
        <v>262</v>
      </c>
      <c r="F74" s="27" t="s">
        <v>48</v>
      </c>
    </row>
    <row r="75" spans="1:6" x14ac:dyDescent="0.15">
      <c r="A75" s="27" t="s">
        <v>90</v>
      </c>
      <c r="B75" s="27" t="s">
        <v>132</v>
      </c>
      <c r="C75" s="27" t="s">
        <v>40</v>
      </c>
      <c r="D75" s="27" t="s">
        <v>52</v>
      </c>
      <c r="E75" s="27" t="s">
        <v>263</v>
      </c>
      <c r="F75" s="27" t="s">
        <v>134</v>
      </c>
    </row>
    <row r="76" spans="1:6" x14ac:dyDescent="0.15">
      <c r="A76" s="27" t="s">
        <v>202</v>
      </c>
      <c r="B76" s="27" t="s">
        <v>117</v>
      </c>
      <c r="C76" s="27" t="s">
        <v>40</v>
      </c>
      <c r="D76" s="27" t="s">
        <v>161</v>
      </c>
      <c r="E76" s="27" t="s">
        <v>264</v>
      </c>
      <c r="F76" s="27" t="s">
        <v>119</v>
      </c>
    </row>
    <row r="77" spans="1:6" x14ac:dyDescent="0.15">
      <c r="A77" s="27" t="s">
        <v>72</v>
      </c>
      <c r="B77" s="27" t="s">
        <v>265</v>
      </c>
      <c r="C77" s="27" t="s">
        <v>40</v>
      </c>
      <c r="D77" s="27" t="s">
        <v>103</v>
      </c>
      <c r="E77" s="27" t="s">
        <v>266</v>
      </c>
      <c r="F77" s="27" t="s">
        <v>267</v>
      </c>
    </row>
    <row r="78" spans="1:6" x14ac:dyDescent="0.15">
      <c r="A78" s="27" t="s">
        <v>268</v>
      </c>
      <c r="B78" s="27" t="s">
        <v>151</v>
      </c>
      <c r="C78" s="27" t="s">
        <v>63</v>
      </c>
      <c r="D78" s="27" t="s">
        <v>82</v>
      </c>
      <c r="E78" s="27" t="s">
        <v>269</v>
      </c>
      <c r="F78" s="27" t="s">
        <v>153</v>
      </c>
    </row>
    <row r="79" spans="1:6" x14ac:dyDescent="0.15">
      <c r="A79" s="27" t="s">
        <v>270</v>
      </c>
      <c r="B79" s="27" t="s">
        <v>45</v>
      </c>
      <c r="C79" s="27" t="s">
        <v>40</v>
      </c>
      <c r="D79" s="27" t="s">
        <v>41</v>
      </c>
      <c r="E79" s="27" t="s">
        <v>271</v>
      </c>
      <c r="F79" s="27" t="s">
        <v>48</v>
      </c>
    </row>
    <row r="80" spans="1:6" x14ac:dyDescent="0.15">
      <c r="A80" s="27" t="s">
        <v>272</v>
      </c>
      <c r="B80" s="27" t="s">
        <v>226</v>
      </c>
      <c r="C80" s="27" t="s">
        <v>97</v>
      </c>
      <c r="D80" s="27" t="s">
        <v>46</v>
      </c>
      <c r="E80" s="27" t="s">
        <v>273</v>
      </c>
      <c r="F80" s="27" t="s">
        <v>228</v>
      </c>
    </row>
    <row r="81" spans="1:6" x14ac:dyDescent="0.15">
      <c r="A81" s="27" t="s">
        <v>135</v>
      </c>
      <c r="B81" s="27" t="s">
        <v>274</v>
      </c>
      <c r="C81" s="27" t="s">
        <v>40</v>
      </c>
      <c r="D81" s="27" t="s">
        <v>103</v>
      </c>
      <c r="E81" s="27" t="s">
        <v>275</v>
      </c>
      <c r="F81" s="27" t="s">
        <v>276</v>
      </c>
    </row>
    <row r="82" spans="1:6" x14ac:dyDescent="0.15">
      <c r="A82" s="27" t="s">
        <v>116</v>
      </c>
      <c r="B82" s="27" t="s">
        <v>277</v>
      </c>
      <c r="C82" s="27" t="s">
        <v>278</v>
      </c>
      <c r="D82" s="27" t="s">
        <v>129</v>
      </c>
      <c r="E82" s="27" t="s">
        <v>279</v>
      </c>
      <c r="F82" s="27" t="s">
        <v>280</v>
      </c>
    </row>
    <row r="83" spans="1:6" x14ac:dyDescent="0.15">
      <c r="A83" s="27" t="s">
        <v>146</v>
      </c>
      <c r="B83" s="27" t="s">
        <v>281</v>
      </c>
      <c r="C83" s="27" t="s">
        <v>40</v>
      </c>
      <c r="D83" s="27" t="s">
        <v>41</v>
      </c>
      <c r="E83" s="27" t="s">
        <v>282</v>
      </c>
      <c r="F83" s="27" t="s">
        <v>283</v>
      </c>
    </row>
    <row r="84" spans="1:6" x14ac:dyDescent="0.15">
      <c r="A84" s="27" t="s">
        <v>112</v>
      </c>
      <c r="B84" s="27" t="s">
        <v>113</v>
      </c>
      <c r="C84" s="27" t="s">
        <v>40</v>
      </c>
      <c r="D84" s="27" t="s">
        <v>129</v>
      </c>
      <c r="E84" s="27" t="s">
        <v>284</v>
      </c>
      <c r="F84" s="27" t="s">
        <v>115</v>
      </c>
    </row>
    <row r="85" spans="1:6" x14ac:dyDescent="0.15">
      <c r="A85" s="27" t="s">
        <v>169</v>
      </c>
      <c r="B85" s="27" t="s">
        <v>285</v>
      </c>
      <c r="C85" s="27" t="s">
        <v>63</v>
      </c>
      <c r="D85" s="27" t="s">
        <v>41</v>
      </c>
      <c r="E85" s="27" t="s">
        <v>286</v>
      </c>
      <c r="F85" s="27" t="s">
        <v>287</v>
      </c>
    </row>
    <row r="86" spans="1:6" x14ac:dyDescent="0.15">
      <c r="A86" s="27" t="s">
        <v>127</v>
      </c>
      <c r="B86" s="27" t="s">
        <v>288</v>
      </c>
      <c r="C86" s="27" t="s">
        <v>40</v>
      </c>
      <c r="D86" s="27" t="s">
        <v>129</v>
      </c>
      <c r="E86" s="27" t="s">
        <v>289</v>
      </c>
      <c r="F86" s="27" t="s">
        <v>290</v>
      </c>
    </row>
    <row r="87" spans="1:6" x14ac:dyDescent="0.15">
      <c r="A87" s="27" t="s">
        <v>159</v>
      </c>
      <c r="B87" s="27" t="s">
        <v>198</v>
      </c>
      <c r="C87" s="27" t="s">
        <v>40</v>
      </c>
      <c r="D87" s="27" t="s">
        <v>291</v>
      </c>
      <c r="E87" s="27" t="s">
        <v>292</v>
      </c>
      <c r="F87" s="27" t="s">
        <v>201</v>
      </c>
    </row>
    <row r="88" spans="1:6" x14ac:dyDescent="0.15">
      <c r="A88" s="27" t="s">
        <v>106</v>
      </c>
      <c r="B88" s="27" t="s">
        <v>96</v>
      </c>
      <c r="C88" s="27" t="s">
        <v>40</v>
      </c>
      <c r="D88" s="27" t="s">
        <v>52</v>
      </c>
      <c r="E88" s="27" t="s">
        <v>293</v>
      </c>
      <c r="F88" s="27" t="s">
        <v>99</v>
      </c>
    </row>
    <row r="89" spans="1:6" x14ac:dyDescent="0.15">
      <c r="A89" s="27" t="s">
        <v>169</v>
      </c>
      <c r="B89" s="27" t="s">
        <v>113</v>
      </c>
      <c r="C89" s="27" t="s">
        <v>40</v>
      </c>
      <c r="D89" s="27" t="s">
        <v>52</v>
      </c>
      <c r="E89" s="27" t="s">
        <v>294</v>
      </c>
      <c r="F89" s="27" t="s">
        <v>115</v>
      </c>
    </row>
    <row r="90" spans="1:6" x14ac:dyDescent="0.15">
      <c r="A90" s="27" t="s">
        <v>44</v>
      </c>
      <c r="B90" s="27" t="s">
        <v>45</v>
      </c>
      <c r="C90" s="27" t="s">
        <v>81</v>
      </c>
      <c r="D90" s="27" t="s">
        <v>129</v>
      </c>
      <c r="E90" s="27" t="s">
        <v>295</v>
      </c>
      <c r="F90" s="27" t="s">
        <v>48</v>
      </c>
    </row>
    <row r="91" spans="1:6" x14ac:dyDescent="0.15">
      <c r="A91" s="27" t="s">
        <v>61</v>
      </c>
      <c r="B91" s="27" t="s">
        <v>296</v>
      </c>
      <c r="C91" s="27" t="s">
        <v>102</v>
      </c>
      <c r="D91" s="27" t="s">
        <v>297</v>
      </c>
      <c r="E91" s="27" t="s">
        <v>298</v>
      </c>
      <c r="F91" s="27" t="s">
        <v>299</v>
      </c>
    </row>
    <row r="92" spans="1:6" x14ac:dyDescent="0.15">
      <c r="A92" s="27" t="s">
        <v>300</v>
      </c>
      <c r="B92" s="27" t="s">
        <v>301</v>
      </c>
      <c r="C92" s="27" t="s">
        <v>278</v>
      </c>
      <c r="D92" s="27" t="s">
        <v>214</v>
      </c>
      <c r="E92" s="27" t="s">
        <v>279</v>
      </c>
      <c r="F92" s="27" t="s">
        <v>302</v>
      </c>
    </row>
    <row r="93" spans="1:6" x14ac:dyDescent="0.15">
      <c r="A93" s="27" t="s">
        <v>303</v>
      </c>
      <c r="B93" s="27" t="s">
        <v>304</v>
      </c>
      <c r="C93" s="27" t="s">
        <v>40</v>
      </c>
      <c r="D93" s="27" t="s">
        <v>214</v>
      </c>
      <c r="E93" s="27" t="s">
        <v>305</v>
      </c>
      <c r="F93" s="27" t="s">
        <v>306</v>
      </c>
    </row>
    <row r="94" spans="1:6" x14ac:dyDescent="0.15">
      <c r="A94" s="27" t="s">
        <v>307</v>
      </c>
      <c r="B94" s="27" t="s">
        <v>308</v>
      </c>
      <c r="C94" s="27" t="s">
        <v>40</v>
      </c>
      <c r="D94" s="27" t="s">
        <v>129</v>
      </c>
      <c r="E94" s="27" t="s">
        <v>309</v>
      </c>
      <c r="F94" s="27" t="s">
        <v>310</v>
      </c>
    </row>
    <row r="95" spans="1:6" x14ac:dyDescent="0.15">
      <c r="A95" s="27" t="s">
        <v>146</v>
      </c>
      <c r="B95" s="27" t="s">
        <v>147</v>
      </c>
      <c r="C95" s="27" t="s">
        <v>81</v>
      </c>
      <c r="D95" s="27" t="s">
        <v>129</v>
      </c>
      <c r="E95" s="27" t="s">
        <v>311</v>
      </c>
      <c r="F95" s="27" t="s">
        <v>149</v>
      </c>
    </row>
    <row r="96" spans="1:6" x14ac:dyDescent="0.15">
      <c r="A96" s="27" t="s">
        <v>106</v>
      </c>
      <c r="B96" s="27" t="s">
        <v>147</v>
      </c>
      <c r="C96" s="27" t="s">
        <v>40</v>
      </c>
      <c r="D96" s="27" t="s">
        <v>129</v>
      </c>
      <c r="E96" s="27" t="s">
        <v>312</v>
      </c>
      <c r="F96" s="27" t="s">
        <v>149</v>
      </c>
    </row>
    <row r="97" spans="1:6" x14ac:dyDescent="0.15">
      <c r="A97" s="27" t="s">
        <v>55</v>
      </c>
      <c r="B97" s="27" t="s">
        <v>50</v>
      </c>
      <c r="C97" s="27" t="s">
        <v>40</v>
      </c>
      <c r="D97" s="27" t="s">
        <v>52</v>
      </c>
      <c r="E97" s="27" t="s">
        <v>313</v>
      </c>
      <c r="F97" s="27" t="s">
        <v>54</v>
      </c>
    </row>
    <row r="98" spans="1:6" x14ac:dyDescent="0.15">
      <c r="A98" s="27" t="s">
        <v>169</v>
      </c>
      <c r="B98" s="27" t="s">
        <v>308</v>
      </c>
      <c r="C98" s="27" t="s">
        <v>40</v>
      </c>
      <c r="D98" s="27" t="s">
        <v>129</v>
      </c>
      <c r="E98" s="27" t="s">
        <v>314</v>
      </c>
      <c r="F98" s="27" t="s">
        <v>310</v>
      </c>
    </row>
    <row r="99" spans="1:6" x14ac:dyDescent="0.15">
      <c r="A99" s="27" t="s">
        <v>57</v>
      </c>
      <c r="B99" s="27" t="s">
        <v>58</v>
      </c>
      <c r="C99" s="27" t="s">
        <v>97</v>
      </c>
      <c r="D99" s="27" t="s">
        <v>46</v>
      </c>
      <c r="E99" s="27" t="s">
        <v>315</v>
      </c>
      <c r="F99" s="27" t="s">
        <v>60</v>
      </c>
    </row>
    <row r="100" spans="1:6" x14ac:dyDescent="0.15">
      <c r="A100" s="27" t="s">
        <v>316</v>
      </c>
      <c r="B100" s="27" t="s">
        <v>317</v>
      </c>
      <c r="C100" s="27" t="s">
        <v>102</v>
      </c>
      <c r="D100" s="27" t="s">
        <v>82</v>
      </c>
      <c r="E100" s="27" t="s">
        <v>318</v>
      </c>
      <c r="F100" s="27" t="s">
        <v>319</v>
      </c>
    </row>
    <row r="101" spans="1:6" x14ac:dyDescent="0.15">
      <c r="A101" s="27" t="s">
        <v>320</v>
      </c>
      <c r="B101" s="27" t="s">
        <v>45</v>
      </c>
      <c r="C101" s="27" t="s">
        <v>40</v>
      </c>
      <c r="D101" s="27" t="s">
        <v>46</v>
      </c>
      <c r="E101" s="27" t="s">
        <v>321</v>
      </c>
      <c r="F101" s="27" t="s">
        <v>48</v>
      </c>
    </row>
    <row r="102" spans="1:6" x14ac:dyDescent="0.15">
      <c r="A102" s="27" t="s">
        <v>154</v>
      </c>
      <c r="B102" s="27" t="s">
        <v>322</v>
      </c>
      <c r="C102" s="27" t="s">
        <v>40</v>
      </c>
      <c r="D102" s="27" t="s">
        <v>323</v>
      </c>
      <c r="E102" s="27" t="s">
        <v>324</v>
      </c>
      <c r="F102" s="27" t="s">
        <v>325</v>
      </c>
    </row>
    <row r="103" spans="1:6" x14ac:dyDescent="0.15">
      <c r="A103" s="27" t="s">
        <v>116</v>
      </c>
      <c r="B103" s="27" t="s">
        <v>142</v>
      </c>
      <c r="C103" s="27" t="s">
        <v>97</v>
      </c>
      <c r="D103" s="27" t="s">
        <v>82</v>
      </c>
      <c r="E103" s="27" t="s">
        <v>326</v>
      </c>
      <c r="F103" s="27" t="s">
        <v>144</v>
      </c>
    </row>
    <row r="104" spans="1:6" x14ac:dyDescent="0.15">
      <c r="A104" s="27" t="s">
        <v>106</v>
      </c>
      <c r="B104" s="27" t="s">
        <v>96</v>
      </c>
      <c r="C104" s="27" t="s">
        <v>40</v>
      </c>
      <c r="D104" s="27" t="s">
        <v>52</v>
      </c>
      <c r="E104" s="27" t="s">
        <v>327</v>
      </c>
      <c r="F104" s="27" t="s">
        <v>99</v>
      </c>
    </row>
    <row r="105" spans="1:6" x14ac:dyDescent="0.15">
      <c r="A105" s="27" t="s">
        <v>328</v>
      </c>
      <c r="B105" s="27" t="s">
        <v>329</v>
      </c>
      <c r="C105" s="27" t="s">
        <v>40</v>
      </c>
      <c r="D105" s="27" t="s">
        <v>129</v>
      </c>
      <c r="E105" s="27" t="s">
        <v>330</v>
      </c>
      <c r="F105" s="27" t="s">
        <v>331</v>
      </c>
    </row>
    <row r="106" spans="1:6" x14ac:dyDescent="0.15">
      <c r="A106" s="27" t="s">
        <v>90</v>
      </c>
      <c r="B106" s="27" t="s">
        <v>91</v>
      </c>
      <c r="C106" s="27" t="s">
        <v>63</v>
      </c>
      <c r="D106" s="27" t="s">
        <v>177</v>
      </c>
      <c r="E106" s="27" t="s">
        <v>332</v>
      </c>
      <c r="F106" s="27" t="s">
        <v>94</v>
      </c>
    </row>
    <row r="107" spans="1:6" x14ac:dyDescent="0.15">
      <c r="A107" s="27" t="s">
        <v>320</v>
      </c>
      <c r="B107" s="27" t="s">
        <v>45</v>
      </c>
      <c r="C107" s="27" t="s">
        <v>40</v>
      </c>
      <c r="D107" s="27" t="s">
        <v>129</v>
      </c>
      <c r="E107" s="27" t="s">
        <v>333</v>
      </c>
      <c r="F107" s="27" t="s">
        <v>48</v>
      </c>
    </row>
    <row r="108" spans="1:6" x14ac:dyDescent="0.15">
      <c r="A108" s="27" t="s">
        <v>79</v>
      </c>
      <c r="B108" s="27" t="s">
        <v>274</v>
      </c>
      <c r="C108" s="27" t="s">
        <v>40</v>
      </c>
      <c r="D108" s="27" t="s">
        <v>103</v>
      </c>
      <c r="E108" s="27" t="s">
        <v>334</v>
      </c>
      <c r="F108" s="27" t="s">
        <v>276</v>
      </c>
    </row>
    <row r="109" spans="1:6" x14ac:dyDescent="0.15">
      <c r="A109" s="27" t="s">
        <v>146</v>
      </c>
      <c r="B109" s="27" t="s">
        <v>195</v>
      </c>
      <c r="C109" s="27" t="s">
        <v>40</v>
      </c>
      <c r="D109" s="27" t="s">
        <v>335</v>
      </c>
      <c r="E109" s="27" t="s">
        <v>336</v>
      </c>
      <c r="F109" s="27" t="s">
        <v>197</v>
      </c>
    </row>
    <row r="110" spans="1:6" x14ac:dyDescent="0.15">
      <c r="A110" s="27" t="s">
        <v>320</v>
      </c>
      <c r="B110" s="27" t="s">
        <v>45</v>
      </c>
      <c r="C110" s="27" t="s">
        <v>40</v>
      </c>
      <c r="D110" s="27" t="s">
        <v>46</v>
      </c>
      <c r="E110" s="27" t="s">
        <v>337</v>
      </c>
      <c r="F110" s="27" t="s">
        <v>48</v>
      </c>
    </row>
    <row r="111" spans="1:6" x14ac:dyDescent="0.15">
      <c r="A111" s="27" t="s">
        <v>112</v>
      </c>
      <c r="B111" s="27" t="s">
        <v>252</v>
      </c>
      <c r="C111" s="27" t="s">
        <v>40</v>
      </c>
      <c r="D111" s="27" t="s">
        <v>156</v>
      </c>
      <c r="E111" s="27" t="s">
        <v>338</v>
      </c>
      <c r="F111" s="27" t="s">
        <v>254</v>
      </c>
    </row>
    <row r="112" spans="1:6" x14ac:dyDescent="0.15">
      <c r="A112" s="27" t="s">
        <v>169</v>
      </c>
      <c r="B112" s="27" t="s">
        <v>255</v>
      </c>
      <c r="C112" s="27" t="s">
        <v>40</v>
      </c>
      <c r="D112" s="27" t="s">
        <v>82</v>
      </c>
      <c r="E112" s="27" t="s">
        <v>339</v>
      </c>
      <c r="F112" s="27" t="s">
        <v>257</v>
      </c>
    </row>
    <row r="113" spans="1:6" x14ac:dyDescent="0.15">
      <c r="A113" s="27" t="s">
        <v>106</v>
      </c>
      <c r="B113" s="27" t="s">
        <v>322</v>
      </c>
      <c r="C113" s="27" t="s">
        <v>40</v>
      </c>
      <c r="D113" s="27" t="s">
        <v>340</v>
      </c>
      <c r="E113" s="27" t="s">
        <v>341</v>
      </c>
      <c r="F113" s="27" t="s">
        <v>325</v>
      </c>
    </row>
    <row r="114" spans="1:6" x14ac:dyDescent="0.15">
      <c r="A114" s="27" t="s">
        <v>44</v>
      </c>
      <c r="B114" s="27" t="s">
        <v>45</v>
      </c>
      <c r="C114" s="27" t="s">
        <v>40</v>
      </c>
      <c r="D114" s="27" t="s">
        <v>46</v>
      </c>
      <c r="E114" s="27" t="s">
        <v>342</v>
      </c>
      <c r="F114" s="27" t="s">
        <v>48</v>
      </c>
    </row>
    <row r="115" spans="1:6" x14ac:dyDescent="0.15">
      <c r="A115" s="27" t="s">
        <v>343</v>
      </c>
      <c r="B115" s="27" t="s">
        <v>58</v>
      </c>
      <c r="C115" s="27" t="s">
        <v>40</v>
      </c>
      <c r="D115" s="27" t="s">
        <v>46</v>
      </c>
      <c r="E115" s="27" t="s">
        <v>344</v>
      </c>
      <c r="F115" s="27" t="s">
        <v>60</v>
      </c>
    </row>
    <row r="116" spans="1:6" x14ac:dyDescent="0.15">
      <c r="A116" s="27" t="s">
        <v>116</v>
      </c>
      <c r="B116" s="27" t="s">
        <v>345</v>
      </c>
      <c r="C116" s="27" t="s">
        <v>40</v>
      </c>
      <c r="D116" s="27" t="s">
        <v>41</v>
      </c>
      <c r="E116" s="27" t="s">
        <v>346</v>
      </c>
      <c r="F116" s="27" t="s">
        <v>347</v>
      </c>
    </row>
    <row r="117" spans="1:6" x14ac:dyDescent="0.15">
      <c r="A117" s="27" t="s">
        <v>348</v>
      </c>
      <c r="B117" s="27" t="s">
        <v>349</v>
      </c>
      <c r="C117" s="27" t="s">
        <v>40</v>
      </c>
      <c r="D117" s="27" t="s">
        <v>350</v>
      </c>
      <c r="E117" s="27" t="s">
        <v>351</v>
      </c>
      <c r="F117" s="27" t="s">
        <v>352</v>
      </c>
    </row>
    <row r="118" spans="1:6" x14ac:dyDescent="0.15">
      <c r="A118" s="27" t="s">
        <v>212</v>
      </c>
      <c r="B118" s="27" t="s">
        <v>353</v>
      </c>
      <c r="C118" s="27" t="s">
        <v>40</v>
      </c>
      <c r="D118" s="27" t="s">
        <v>46</v>
      </c>
      <c r="E118" s="27" t="s">
        <v>354</v>
      </c>
      <c r="F118" s="27" t="s">
        <v>355</v>
      </c>
    </row>
    <row r="119" spans="1:6" x14ac:dyDescent="0.15">
      <c r="A119" s="27" t="s">
        <v>356</v>
      </c>
      <c r="B119" s="27" t="s">
        <v>357</v>
      </c>
      <c r="C119" s="27" t="s">
        <v>81</v>
      </c>
      <c r="D119" s="27" t="s">
        <v>358</v>
      </c>
      <c r="E119" s="27" t="s">
        <v>359</v>
      </c>
      <c r="F119" s="27" t="s">
        <v>360</v>
      </c>
    </row>
    <row r="120" spans="1:6" x14ac:dyDescent="0.15">
      <c r="A120" s="27" t="s">
        <v>169</v>
      </c>
      <c r="B120" s="27" t="s">
        <v>151</v>
      </c>
      <c r="C120" s="27" t="s">
        <v>40</v>
      </c>
      <c r="D120" s="27" t="s">
        <v>82</v>
      </c>
      <c r="E120" s="27" t="s">
        <v>361</v>
      </c>
      <c r="F120" s="27" t="s">
        <v>153</v>
      </c>
    </row>
    <row r="121" spans="1:6" x14ac:dyDescent="0.15">
      <c r="A121" s="27" t="s">
        <v>112</v>
      </c>
      <c r="B121" s="27" t="s">
        <v>132</v>
      </c>
      <c r="C121" s="27" t="s">
        <v>40</v>
      </c>
      <c r="D121" s="27" t="s">
        <v>52</v>
      </c>
      <c r="E121" s="27" t="s">
        <v>362</v>
      </c>
      <c r="F121" s="27" t="s">
        <v>134</v>
      </c>
    </row>
    <row r="122" spans="1:6" x14ac:dyDescent="0.15">
      <c r="A122" s="27" t="s">
        <v>223</v>
      </c>
      <c r="B122" s="27" t="s">
        <v>138</v>
      </c>
      <c r="C122" s="27" t="s">
        <v>40</v>
      </c>
      <c r="D122" s="27" t="s">
        <v>82</v>
      </c>
      <c r="E122" s="27" t="s">
        <v>363</v>
      </c>
      <c r="F122" s="27" t="s">
        <v>140</v>
      </c>
    </row>
    <row r="123" spans="1:6" x14ac:dyDescent="0.15">
      <c r="A123" s="27" t="s">
        <v>112</v>
      </c>
      <c r="B123" s="27" t="s">
        <v>75</v>
      </c>
      <c r="C123" s="27" t="s">
        <v>40</v>
      </c>
      <c r="D123" s="27" t="s">
        <v>129</v>
      </c>
      <c r="E123" s="27" t="s">
        <v>364</v>
      </c>
      <c r="F123" s="27" t="s">
        <v>78</v>
      </c>
    </row>
    <row r="124" spans="1:6" x14ac:dyDescent="0.15">
      <c r="A124" s="27" t="s">
        <v>57</v>
      </c>
      <c r="B124" s="27" t="s">
        <v>58</v>
      </c>
      <c r="C124" s="27" t="s">
        <v>40</v>
      </c>
      <c r="D124" s="27" t="s">
        <v>46</v>
      </c>
      <c r="E124" s="27" t="s">
        <v>365</v>
      </c>
      <c r="F124" s="27" t="s">
        <v>60</v>
      </c>
    </row>
    <row r="125" spans="1:6" x14ac:dyDescent="0.15">
      <c r="A125" s="27" t="s">
        <v>366</v>
      </c>
      <c r="B125" s="27" t="s">
        <v>50</v>
      </c>
      <c r="C125" s="27" t="s">
        <v>40</v>
      </c>
      <c r="D125" s="27" t="s">
        <v>52</v>
      </c>
      <c r="E125" s="27" t="s">
        <v>73</v>
      </c>
      <c r="F125" s="27" t="s">
        <v>54</v>
      </c>
    </row>
    <row r="126" spans="1:6" x14ac:dyDescent="0.15">
      <c r="A126" s="27" t="s">
        <v>112</v>
      </c>
      <c r="B126" s="27" t="s">
        <v>353</v>
      </c>
      <c r="C126" s="27" t="s">
        <v>40</v>
      </c>
      <c r="D126" s="27" t="s">
        <v>41</v>
      </c>
      <c r="E126" s="27" t="s">
        <v>367</v>
      </c>
      <c r="F126" s="27" t="s">
        <v>355</v>
      </c>
    </row>
    <row r="127" spans="1:6" x14ac:dyDescent="0.15">
      <c r="A127" s="27" t="s">
        <v>212</v>
      </c>
      <c r="B127" s="27" t="s">
        <v>173</v>
      </c>
      <c r="C127" s="27" t="s">
        <v>40</v>
      </c>
      <c r="D127" s="27" t="s">
        <v>76</v>
      </c>
      <c r="E127" s="27" t="s">
        <v>368</v>
      </c>
      <c r="F127" s="27" t="s">
        <v>175</v>
      </c>
    </row>
    <row r="128" spans="1:6" x14ac:dyDescent="0.15">
      <c r="A128" s="27" t="s">
        <v>79</v>
      </c>
      <c r="B128" s="27" t="s">
        <v>58</v>
      </c>
      <c r="C128" s="27" t="s">
        <v>40</v>
      </c>
      <c r="D128" s="27" t="s">
        <v>46</v>
      </c>
      <c r="E128" s="27" t="s">
        <v>369</v>
      </c>
      <c r="F128" s="27" t="s">
        <v>60</v>
      </c>
    </row>
    <row r="129" spans="1:6" x14ac:dyDescent="0.15">
      <c r="A129" s="27" t="s">
        <v>169</v>
      </c>
      <c r="B129" s="27" t="s">
        <v>113</v>
      </c>
      <c r="C129" s="27" t="s">
        <v>40</v>
      </c>
      <c r="D129" s="27" t="s">
        <v>52</v>
      </c>
      <c r="E129" s="27" t="s">
        <v>370</v>
      </c>
      <c r="F129" s="27" t="s">
        <v>115</v>
      </c>
    </row>
    <row r="130" spans="1:6" x14ac:dyDescent="0.15">
      <c r="A130" s="27" t="s">
        <v>371</v>
      </c>
      <c r="B130" s="27" t="s">
        <v>372</v>
      </c>
      <c r="C130" s="27" t="s">
        <v>40</v>
      </c>
      <c r="D130" s="27" t="s">
        <v>373</v>
      </c>
      <c r="E130" s="27" t="s">
        <v>374</v>
      </c>
      <c r="F130" s="27" t="s">
        <v>375</v>
      </c>
    </row>
    <row r="131" spans="1:6" x14ac:dyDescent="0.15">
      <c r="A131" s="27" t="s">
        <v>376</v>
      </c>
      <c r="B131" s="27" t="s">
        <v>377</v>
      </c>
      <c r="C131" s="27" t="s">
        <v>40</v>
      </c>
      <c r="D131" s="27" t="s">
        <v>378</v>
      </c>
      <c r="E131" s="27" t="s">
        <v>379</v>
      </c>
      <c r="F131" s="27" t="s">
        <v>380</v>
      </c>
    </row>
    <row r="132" spans="1:6" x14ac:dyDescent="0.15">
      <c r="A132" s="27" t="s">
        <v>146</v>
      </c>
      <c r="B132" s="27" t="s">
        <v>381</v>
      </c>
      <c r="C132" s="27" t="s">
        <v>40</v>
      </c>
      <c r="D132" s="27" t="s">
        <v>41</v>
      </c>
      <c r="E132" s="27" t="s">
        <v>382</v>
      </c>
      <c r="F132" s="27" t="s">
        <v>383</v>
      </c>
    </row>
    <row r="133" spans="1:6" x14ac:dyDescent="0.15">
      <c r="A133" s="27" t="s">
        <v>90</v>
      </c>
      <c r="B133" s="27" t="s">
        <v>226</v>
      </c>
      <c r="C133" s="27" t="s">
        <v>40</v>
      </c>
      <c r="D133" s="27" t="s">
        <v>41</v>
      </c>
      <c r="E133" s="27" t="s">
        <v>384</v>
      </c>
      <c r="F133" s="27" t="s">
        <v>228</v>
      </c>
    </row>
    <row r="134" spans="1:6" x14ac:dyDescent="0.15">
      <c r="A134" s="27" t="s">
        <v>85</v>
      </c>
      <c r="B134" s="27" t="s">
        <v>190</v>
      </c>
      <c r="C134" s="27" t="s">
        <v>97</v>
      </c>
      <c r="D134" s="27" t="s">
        <v>103</v>
      </c>
      <c r="E134" s="27" t="s">
        <v>385</v>
      </c>
      <c r="F134" s="27" t="s">
        <v>193</v>
      </c>
    </row>
    <row r="135" spans="1:6" x14ac:dyDescent="0.15">
      <c r="A135" s="27" t="s">
        <v>169</v>
      </c>
      <c r="B135" s="27" t="s">
        <v>377</v>
      </c>
      <c r="C135" s="27" t="s">
        <v>40</v>
      </c>
      <c r="D135" s="27" t="s">
        <v>378</v>
      </c>
      <c r="E135" s="27" t="s">
        <v>386</v>
      </c>
      <c r="F135" s="27" t="s">
        <v>380</v>
      </c>
    </row>
    <row r="136" spans="1:6" x14ac:dyDescent="0.15">
      <c r="A136" s="27" t="s">
        <v>79</v>
      </c>
      <c r="B136" s="27" t="s">
        <v>236</v>
      </c>
      <c r="C136" s="27" t="s">
        <v>63</v>
      </c>
      <c r="D136" s="27" t="s">
        <v>231</v>
      </c>
      <c r="E136" s="27" t="s">
        <v>387</v>
      </c>
      <c r="F136" s="27" t="s">
        <v>238</v>
      </c>
    </row>
    <row r="137" spans="1:6" x14ac:dyDescent="0.15">
      <c r="A137" s="27" t="s">
        <v>57</v>
      </c>
      <c r="B137" s="27" t="s">
        <v>58</v>
      </c>
      <c r="C137" s="27" t="s">
        <v>40</v>
      </c>
      <c r="D137" s="27" t="s">
        <v>46</v>
      </c>
      <c r="E137" s="27" t="s">
        <v>388</v>
      </c>
      <c r="F137" s="27" t="s">
        <v>60</v>
      </c>
    </row>
    <row r="138" spans="1:6" x14ac:dyDescent="0.15">
      <c r="A138" s="27" t="s">
        <v>389</v>
      </c>
      <c r="B138" s="27" t="s">
        <v>58</v>
      </c>
      <c r="C138" s="27" t="s">
        <v>40</v>
      </c>
      <c r="D138" s="27" t="s">
        <v>46</v>
      </c>
      <c r="E138" s="27" t="s">
        <v>390</v>
      </c>
      <c r="F138" s="27" t="s">
        <v>60</v>
      </c>
    </row>
    <row r="139" spans="1:6" x14ac:dyDescent="0.15">
      <c r="A139" s="27" t="s">
        <v>391</v>
      </c>
      <c r="B139" s="27" t="s">
        <v>392</v>
      </c>
      <c r="C139" s="27" t="s">
        <v>278</v>
      </c>
      <c r="D139" s="27" t="s">
        <v>161</v>
      </c>
      <c r="E139" s="27" t="s">
        <v>279</v>
      </c>
      <c r="F139" s="27" t="s">
        <v>393</v>
      </c>
    </row>
    <row r="140" spans="1:6" x14ac:dyDescent="0.15">
      <c r="A140" s="27" t="s">
        <v>112</v>
      </c>
      <c r="B140" s="27" t="s">
        <v>75</v>
      </c>
      <c r="C140" s="27" t="s">
        <v>40</v>
      </c>
      <c r="D140" s="27" t="s">
        <v>129</v>
      </c>
      <c r="E140" s="27" t="s">
        <v>394</v>
      </c>
      <c r="F140" s="27" t="s">
        <v>78</v>
      </c>
    </row>
    <row r="141" spans="1:6" x14ac:dyDescent="0.15">
      <c r="A141" s="27" t="s">
        <v>395</v>
      </c>
      <c r="B141" s="27" t="s">
        <v>329</v>
      </c>
      <c r="C141" s="27" t="s">
        <v>40</v>
      </c>
      <c r="D141" s="27" t="s">
        <v>129</v>
      </c>
      <c r="E141" s="27" t="s">
        <v>396</v>
      </c>
      <c r="F141" s="27" t="s">
        <v>331</v>
      </c>
    </row>
    <row r="142" spans="1:6" x14ac:dyDescent="0.15">
      <c r="A142" s="27" t="s">
        <v>146</v>
      </c>
      <c r="B142" s="27" t="s">
        <v>80</v>
      </c>
      <c r="C142" s="27" t="s">
        <v>40</v>
      </c>
      <c r="D142" s="27" t="s">
        <v>82</v>
      </c>
      <c r="E142" s="27" t="s">
        <v>397</v>
      </c>
      <c r="F142" s="27" t="s">
        <v>84</v>
      </c>
    </row>
    <row r="143" spans="1:6" x14ac:dyDescent="0.15">
      <c r="A143" s="27" t="s">
        <v>106</v>
      </c>
      <c r="B143" s="27" t="s">
        <v>96</v>
      </c>
      <c r="C143" s="27" t="s">
        <v>40</v>
      </c>
      <c r="D143" s="27" t="s">
        <v>52</v>
      </c>
      <c r="E143" s="27" t="s">
        <v>398</v>
      </c>
      <c r="F143" s="27" t="s">
        <v>99</v>
      </c>
    </row>
    <row r="144" spans="1:6" x14ac:dyDescent="0.15">
      <c r="A144" s="27" t="s">
        <v>399</v>
      </c>
      <c r="B144" s="27" t="s">
        <v>400</v>
      </c>
      <c r="C144" s="27" t="s">
        <v>40</v>
      </c>
      <c r="D144" s="27" t="s">
        <v>41</v>
      </c>
      <c r="E144" s="27" t="s">
        <v>401</v>
      </c>
      <c r="F144" s="27" t="s">
        <v>402</v>
      </c>
    </row>
    <row r="145" spans="1:6" x14ac:dyDescent="0.15">
      <c r="A145" s="27" t="s">
        <v>112</v>
      </c>
      <c r="B145" s="27" t="s">
        <v>132</v>
      </c>
      <c r="C145" s="27" t="s">
        <v>40</v>
      </c>
      <c r="D145" s="27" t="s">
        <v>52</v>
      </c>
      <c r="E145" s="27" t="s">
        <v>403</v>
      </c>
      <c r="F145" s="27" t="s">
        <v>134</v>
      </c>
    </row>
    <row r="146" spans="1:6" x14ac:dyDescent="0.15">
      <c r="A146" s="27" t="s">
        <v>106</v>
      </c>
      <c r="B146" s="27" t="s">
        <v>96</v>
      </c>
      <c r="C146" s="27" t="s">
        <v>40</v>
      </c>
      <c r="D146" s="27" t="s">
        <v>52</v>
      </c>
      <c r="E146" s="27" t="s">
        <v>404</v>
      </c>
      <c r="F146" s="27" t="s">
        <v>99</v>
      </c>
    </row>
    <row r="147" spans="1:6" x14ac:dyDescent="0.15">
      <c r="A147" s="27" t="s">
        <v>399</v>
      </c>
      <c r="B147" s="27" t="s">
        <v>400</v>
      </c>
      <c r="C147" s="27" t="s">
        <v>40</v>
      </c>
      <c r="D147" s="27" t="s">
        <v>41</v>
      </c>
      <c r="E147" s="27" t="s">
        <v>405</v>
      </c>
      <c r="F147" s="27" t="s">
        <v>402</v>
      </c>
    </row>
    <row r="148" spans="1:6" x14ac:dyDescent="0.15">
      <c r="A148" s="27" t="s">
        <v>146</v>
      </c>
      <c r="B148" s="27" t="s">
        <v>173</v>
      </c>
      <c r="C148" s="27" t="s">
        <v>63</v>
      </c>
      <c r="D148" s="27" t="s">
        <v>41</v>
      </c>
      <c r="E148" s="27" t="s">
        <v>406</v>
      </c>
      <c r="F148" s="27" t="s">
        <v>175</v>
      </c>
    </row>
    <row r="149" spans="1:6" x14ac:dyDescent="0.15">
      <c r="A149" s="27" t="s">
        <v>67</v>
      </c>
      <c r="B149" s="27" t="s">
        <v>407</v>
      </c>
      <c r="C149" s="27" t="s">
        <v>40</v>
      </c>
      <c r="D149" s="27" t="s">
        <v>76</v>
      </c>
      <c r="E149" s="27" t="s">
        <v>408</v>
      </c>
      <c r="F149" s="27" t="s">
        <v>409</v>
      </c>
    </row>
    <row r="150" spans="1:6" x14ac:dyDescent="0.15">
      <c r="A150" s="27" t="s">
        <v>272</v>
      </c>
      <c r="B150" s="27" t="s">
        <v>213</v>
      </c>
      <c r="C150" s="27" t="s">
        <v>63</v>
      </c>
      <c r="D150" s="27" t="s">
        <v>41</v>
      </c>
      <c r="E150" s="27" t="s">
        <v>410</v>
      </c>
      <c r="F150" s="27" t="s">
        <v>216</v>
      </c>
    </row>
    <row r="151" spans="1:6" x14ac:dyDescent="0.15">
      <c r="A151" s="27" t="s">
        <v>150</v>
      </c>
      <c r="B151" s="27" t="s">
        <v>132</v>
      </c>
      <c r="C151" s="27" t="s">
        <v>40</v>
      </c>
      <c r="D151" s="27" t="s">
        <v>129</v>
      </c>
      <c r="E151" s="27" t="s">
        <v>411</v>
      </c>
      <c r="F151" s="27" t="s">
        <v>134</v>
      </c>
    </row>
    <row r="152" spans="1:6" x14ac:dyDescent="0.15">
      <c r="A152" s="27" t="s">
        <v>67</v>
      </c>
      <c r="B152" s="27" t="s">
        <v>45</v>
      </c>
      <c r="C152" s="27" t="s">
        <v>40</v>
      </c>
      <c r="D152" s="27" t="s">
        <v>46</v>
      </c>
      <c r="E152" s="27" t="s">
        <v>412</v>
      </c>
      <c r="F152" s="27" t="s">
        <v>48</v>
      </c>
    </row>
    <row r="153" spans="1:6" x14ac:dyDescent="0.15">
      <c r="A153" s="27" t="s">
        <v>413</v>
      </c>
      <c r="B153" s="27" t="s">
        <v>109</v>
      </c>
      <c r="C153" s="27" t="s">
        <v>63</v>
      </c>
      <c r="D153" s="27" t="s">
        <v>414</v>
      </c>
      <c r="E153" s="27" t="s">
        <v>415</v>
      </c>
      <c r="F153" s="27" t="s">
        <v>111</v>
      </c>
    </row>
    <row r="154" spans="1:6" x14ac:dyDescent="0.15">
      <c r="A154" s="27" t="s">
        <v>79</v>
      </c>
      <c r="B154" s="27" t="s">
        <v>236</v>
      </c>
      <c r="C154" s="27" t="s">
        <v>63</v>
      </c>
      <c r="D154" s="27" t="s">
        <v>231</v>
      </c>
      <c r="E154" s="27" t="s">
        <v>416</v>
      </c>
      <c r="F154" s="27" t="s">
        <v>238</v>
      </c>
    </row>
    <row r="155" spans="1:6" x14ac:dyDescent="0.15">
      <c r="A155" s="27" t="s">
        <v>44</v>
      </c>
      <c r="B155" s="27" t="s">
        <v>45</v>
      </c>
      <c r="C155" s="27" t="s">
        <v>40</v>
      </c>
      <c r="D155" s="27" t="s">
        <v>41</v>
      </c>
      <c r="E155" s="27" t="s">
        <v>417</v>
      </c>
      <c r="F155" s="27" t="s">
        <v>48</v>
      </c>
    </row>
    <row r="156" spans="1:6" x14ac:dyDescent="0.15">
      <c r="A156" s="27" t="s">
        <v>74</v>
      </c>
      <c r="B156" s="27" t="s">
        <v>418</v>
      </c>
      <c r="C156" s="27" t="s">
        <v>40</v>
      </c>
      <c r="D156" s="27" t="s">
        <v>231</v>
      </c>
      <c r="E156" s="27" t="s">
        <v>419</v>
      </c>
      <c r="F156" s="27" t="s">
        <v>420</v>
      </c>
    </row>
    <row r="157" spans="1:6" x14ac:dyDescent="0.15">
      <c r="A157" s="27" t="s">
        <v>421</v>
      </c>
      <c r="B157" s="27" t="s">
        <v>208</v>
      </c>
      <c r="C157" s="27" t="s">
        <v>81</v>
      </c>
      <c r="D157" s="27" t="s">
        <v>129</v>
      </c>
      <c r="E157" s="27" t="s">
        <v>422</v>
      </c>
      <c r="F157" s="27" t="s">
        <v>210</v>
      </c>
    </row>
    <row r="158" spans="1:6" x14ac:dyDescent="0.15">
      <c r="A158" s="27" t="s">
        <v>95</v>
      </c>
      <c r="B158" s="27" t="s">
        <v>96</v>
      </c>
      <c r="C158" s="27" t="s">
        <v>40</v>
      </c>
      <c r="D158" s="27" t="s">
        <v>52</v>
      </c>
      <c r="E158" s="27" t="s">
        <v>423</v>
      </c>
      <c r="F158" s="27" t="s">
        <v>99</v>
      </c>
    </row>
    <row r="159" spans="1:6" x14ac:dyDescent="0.15">
      <c r="A159" s="27" t="s">
        <v>424</v>
      </c>
      <c r="B159" s="27" t="s">
        <v>50</v>
      </c>
      <c r="C159" s="27" t="s">
        <v>51</v>
      </c>
      <c r="D159" s="27" t="s">
        <v>52</v>
      </c>
      <c r="E159" s="27" t="s">
        <v>56</v>
      </c>
      <c r="F159" s="27" t="s">
        <v>54</v>
      </c>
    </row>
    <row r="160" spans="1:6" x14ac:dyDescent="0.15">
      <c r="A160" s="27" t="s">
        <v>223</v>
      </c>
      <c r="B160" s="27" t="s">
        <v>425</v>
      </c>
      <c r="C160" s="27" t="s">
        <v>81</v>
      </c>
      <c r="D160" s="27" t="s">
        <v>291</v>
      </c>
      <c r="E160" s="27" t="s">
        <v>426</v>
      </c>
      <c r="F160" s="27" t="s">
        <v>427</v>
      </c>
    </row>
    <row r="161" spans="1:6" x14ac:dyDescent="0.15">
      <c r="A161" s="27" t="s">
        <v>106</v>
      </c>
      <c r="B161" s="27" t="s">
        <v>428</v>
      </c>
      <c r="C161" s="27" t="s">
        <v>40</v>
      </c>
      <c r="D161" s="27" t="s">
        <v>82</v>
      </c>
      <c r="E161" s="27" t="s">
        <v>429</v>
      </c>
      <c r="F161" s="27" t="s">
        <v>430</v>
      </c>
    </row>
    <row r="162" spans="1:6" x14ac:dyDescent="0.15">
      <c r="A162" s="27" t="s">
        <v>95</v>
      </c>
      <c r="B162" s="27" t="s">
        <v>170</v>
      </c>
      <c r="C162" s="27" t="s">
        <v>40</v>
      </c>
      <c r="D162" s="27" t="s">
        <v>129</v>
      </c>
      <c r="E162" s="27" t="s">
        <v>431</v>
      </c>
      <c r="F162" s="27" t="s">
        <v>172</v>
      </c>
    </row>
    <row r="163" spans="1:6" x14ac:dyDescent="0.15">
      <c r="A163" s="27" t="s">
        <v>307</v>
      </c>
      <c r="B163" s="27" t="s">
        <v>432</v>
      </c>
      <c r="C163" s="27" t="s">
        <v>40</v>
      </c>
      <c r="D163" s="27" t="s">
        <v>433</v>
      </c>
      <c r="E163" s="27" t="s">
        <v>434</v>
      </c>
      <c r="F163" s="27" t="s">
        <v>435</v>
      </c>
    </row>
    <row r="164" spans="1:6" x14ac:dyDescent="0.15">
      <c r="A164" s="27" t="s">
        <v>436</v>
      </c>
      <c r="B164" s="27" t="s">
        <v>437</v>
      </c>
      <c r="C164" s="27" t="s">
        <v>97</v>
      </c>
      <c r="D164" s="27" t="s">
        <v>231</v>
      </c>
      <c r="E164" s="27" t="s">
        <v>438</v>
      </c>
      <c r="F164" s="27" t="s">
        <v>439</v>
      </c>
    </row>
    <row r="165" spans="1:6" x14ac:dyDescent="0.15">
      <c r="A165" s="27" t="s">
        <v>440</v>
      </c>
      <c r="B165" s="27" t="s">
        <v>432</v>
      </c>
      <c r="C165" s="27" t="s">
        <v>40</v>
      </c>
      <c r="D165" s="27" t="s">
        <v>46</v>
      </c>
      <c r="E165" s="27" t="s">
        <v>441</v>
      </c>
      <c r="F165" s="27" t="s">
        <v>435</v>
      </c>
    </row>
    <row r="166" spans="1:6" x14ac:dyDescent="0.15">
      <c r="A166" s="27" t="s">
        <v>307</v>
      </c>
      <c r="B166" s="27" t="s">
        <v>39</v>
      </c>
      <c r="C166" s="27" t="s">
        <v>40</v>
      </c>
      <c r="D166" s="27" t="s">
        <v>41</v>
      </c>
      <c r="E166" s="27" t="s">
        <v>442</v>
      </c>
      <c r="F166" s="27" t="s">
        <v>43</v>
      </c>
    </row>
    <row r="167" spans="1:6" x14ac:dyDescent="0.15">
      <c r="A167" s="27" t="s">
        <v>106</v>
      </c>
      <c r="B167" s="27" t="s">
        <v>443</v>
      </c>
      <c r="C167" s="27" t="s">
        <v>40</v>
      </c>
      <c r="D167" s="27" t="s">
        <v>214</v>
      </c>
      <c r="E167" s="27" t="s">
        <v>444</v>
      </c>
      <c r="F167" s="27" t="s">
        <v>445</v>
      </c>
    </row>
    <row r="168" spans="1:6" x14ac:dyDescent="0.15">
      <c r="A168" s="27" t="s">
        <v>258</v>
      </c>
      <c r="B168" s="27" t="s">
        <v>259</v>
      </c>
      <c r="C168" s="27" t="s">
        <v>40</v>
      </c>
      <c r="D168" s="27" t="s">
        <v>103</v>
      </c>
      <c r="E168" s="27" t="s">
        <v>446</v>
      </c>
      <c r="F168" s="27" t="s">
        <v>261</v>
      </c>
    </row>
    <row r="169" spans="1:6" x14ac:dyDescent="0.15">
      <c r="A169" s="27" t="s">
        <v>106</v>
      </c>
      <c r="B169" s="27" t="s">
        <v>96</v>
      </c>
      <c r="C169" s="27" t="s">
        <v>40</v>
      </c>
      <c r="D169" s="27" t="s">
        <v>52</v>
      </c>
      <c r="E169" s="27" t="s">
        <v>447</v>
      </c>
      <c r="F169" s="27" t="s">
        <v>99</v>
      </c>
    </row>
    <row r="170" spans="1:6" x14ac:dyDescent="0.15">
      <c r="A170" s="27" t="s">
        <v>112</v>
      </c>
      <c r="B170" s="27" t="s">
        <v>448</v>
      </c>
      <c r="C170" s="27" t="s">
        <v>97</v>
      </c>
      <c r="D170" s="27" t="s">
        <v>46</v>
      </c>
      <c r="E170" s="27" t="s">
        <v>449</v>
      </c>
      <c r="F170" s="27" t="s">
        <v>450</v>
      </c>
    </row>
    <row r="171" spans="1:6" x14ac:dyDescent="0.15">
      <c r="A171" s="27" t="s">
        <v>79</v>
      </c>
      <c r="B171" s="27" t="s">
        <v>58</v>
      </c>
      <c r="C171" s="27" t="s">
        <v>40</v>
      </c>
      <c r="D171" s="27" t="s">
        <v>46</v>
      </c>
      <c r="E171" s="27" t="s">
        <v>451</v>
      </c>
      <c r="F171" s="27" t="s">
        <v>60</v>
      </c>
    </row>
    <row r="172" spans="1:6" x14ac:dyDescent="0.15">
      <c r="A172" s="27" t="s">
        <v>112</v>
      </c>
      <c r="B172" s="27" t="s">
        <v>452</v>
      </c>
      <c r="C172" s="27" t="s">
        <v>40</v>
      </c>
      <c r="D172" s="27" t="s">
        <v>129</v>
      </c>
      <c r="E172" s="27" t="s">
        <v>453</v>
      </c>
      <c r="F172" s="27" t="s">
        <v>454</v>
      </c>
    </row>
    <row r="173" spans="1:6" x14ac:dyDescent="0.15">
      <c r="A173" s="27" t="s">
        <v>150</v>
      </c>
      <c r="B173" s="27" t="s">
        <v>455</v>
      </c>
      <c r="C173" s="27" t="s">
        <v>40</v>
      </c>
      <c r="D173" s="27" t="s">
        <v>129</v>
      </c>
      <c r="E173" s="27" t="s">
        <v>456</v>
      </c>
      <c r="F173" s="27" t="s">
        <v>457</v>
      </c>
    </row>
    <row r="174" spans="1:6" x14ac:dyDescent="0.15">
      <c r="A174" s="27" t="s">
        <v>112</v>
      </c>
      <c r="B174" s="27" t="s">
        <v>75</v>
      </c>
      <c r="C174" s="27" t="s">
        <v>40</v>
      </c>
      <c r="D174" s="27" t="s">
        <v>129</v>
      </c>
      <c r="E174" s="27" t="s">
        <v>458</v>
      </c>
      <c r="F174" s="27" t="s">
        <v>78</v>
      </c>
    </row>
    <row r="175" spans="1:6" x14ac:dyDescent="0.15">
      <c r="A175" s="27" t="s">
        <v>320</v>
      </c>
      <c r="B175" s="27" t="s">
        <v>45</v>
      </c>
      <c r="C175" s="27" t="s">
        <v>40</v>
      </c>
      <c r="D175" s="27" t="s">
        <v>46</v>
      </c>
      <c r="E175" s="27" t="s">
        <v>459</v>
      </c>
      <c r="F175" s="27" t="s">
        <v>48</v>
      </c>
    </row>
    <row r="176" spans="1:6" x14ac:dyDescent="0.15">
      <c r="A176" s="27" t="s">
        <v>223</v>
      </c>
      <c r="B176" s="27" t="s">
        <v>460</v>
      </c>
      <c r="C176" s="27" t="s">
        <v>97</v>
      </c>
      <c r="D176" s="27" t="s">
        <v>76</v>
      </c>
      <c r="E176" s="27" t="s">
        <v>461</v>
      </c>
      <c r="F176" s="27" t="s">
        <v>462</v>
      </c>
    </row>
    <row r="177" spans="1:6" x14ac:dyDescent="0.15">
      <c r="A177" s="27" t="s">
        <v>106</v>
      </c>
      <c r="B177" s="27" t="s">
        <v>147</v>
      </c>
      <c r="C177" s="27" t="s">
        <v>40</v>
      </c>
      <c r="D177" s="27" t="s">
        <v>41</v>
      </c>
      <c r="E177" s="27" t="s">
        <v>463</v>
      </c>
      <c r="F177" s="27" t="s">
        <v>149</v>
      </c>
    </row>
    <row r="178" spans="1:6" x14ac:dyDescent="0.15">
      <c r="A178" s="27" t="s">
        <v>169</v>
      </c>
      <c r="B178" s="27" t="s">
        <v>377</v>
      </c>
      <c r="C178" s="27" t="s">
        <v>40</v>
      </c>
      <c r="D178" s="27" t="s">
        <v>335</v>
      </c>
      <c r="E178" s="27" t="s">
        <v>464</v>
      </c>
      <c r="F178" s="27" t="s">
        <v>380</v>
      </c>
    </row>
    <row r="179" spans="1:6" x14ac:dyDescent="0.15">
      <c r="A179" s="27" t="s">
        <v>90</v>
      </c>
      <c r="B179" s="27" t="s">
        <v>353</v>
      </c>
      <c r="C179" s="27" t="s">
        <v>40</v>
      </c>
      <c r="D179" s="27" t="s">
        <v>41</v>
      </c>
      <c r="E179" s="27" t="s">
        <v>465</v>
      </c>
      <c r="F179" s="27" t="s">
        <v>355</v>
      </c>
    </row>
    <row r="180" spans="1:6" x14ac:dyDescent="0.15">
      <c r="A180" s="27" t="s">
        <v>112</v>
      </c>
      <c r="B180" s="27" t="s">
        <v>75</v>
      </c>
      <c r="C180" s="27" t="s">
        <v>40</v>
      </c>
      <c r="D180" s="27" t="s">
        <v>129</v>
      </c>
      <c r="E180" s="27" t="s">
        <v>466</v>
      </c>
      <c r="F180" s="27" t="s">
        <v>78</v>
      </c>
    </row>
    <row r="181" spans="1:6" x14ac:dyDescent="0.15">
      <c r="A181" s="27" t="s">
        <v>467</v>
      </c>
      <c r="B181" s="27" t="s">
        <v>45</v>
      </c>
      <c r="C181" s="27" t="s">
        <v>40</v>
      </c>
      <c r="D181" s="27" t="s">
        <v>41</v>
      </c>
      <c r="E181" s="27" t="s">
        <v>468</v>
      </c>
      <c r="F181" s="27" t="s">
        <v>48</v>
      </c>
    </row>
    <row r="182" spans="1:6" x14ac:dyDescent="0.15">
      <c r="A182" s="27" t="s">
        <v>189</v>
      </c>
      <c r="B182" s="27" t="s">
        <v>277</v>
      </c>
      <c r="C182" s="27" t="s">
        <v>63</v>
      </c>
      <c r="D182" s="27" t="s">
        <v>214</v>
      </c>
      <c r="E182" s="27" t="s">
        <v>469</v>
      </c>
      <c r="F182" s="27" t="s">
        <v>280</v>
      </c>
    </row>
    <row r="183" spans="1:6" x14ac:dyDescent="0.15">
      <c r="A183" s="27" t="s">
        <v>212</v>
      </c>
      <c r="B183" s="27" t="s">
        <v>75</v>
      </c>
      <c r="C183" s="27" t="s">
        <v>40</v>
      </c>
      <c r="D183" s="27" t="s">
        <v>76</v>
      </c>
      <c r="E183" s="27" t="s">
        <v>470</v>
      </c>
      <c r="F183" s="27" t="s">
        <v>78</v>
      </c>
    </row>
    <row r="184" spans="1:6" x14ac:dyDescent="0.15">
      <c r="A184" s="27" t="s">
        <v>85</v>
      </c>
      <c r="B184" s="27" t="s">
        <v>317</v>
      </c>
      <c r="C184" s="27" t="s">
        <v>40</v>
      </c>
      <c r="D184" s="27" t="s">
        <v>82</v>
      </c>
      <c r="E184" s="27" t="s">
        <v>471</v>
      </c>
      <c r="F184" s="27" t="s">
        <v>319</v>
      </c>
    </row>
    <row r="185" spans="1:6" x14ac:dyDescent="0.15">
      <c r="A185" s="27" t="s">
        <v>106</v>
      </c>
      <c r="B185" s="27" t="s">
        <v>147</v>
      </c>
      <c r="C185" s="27" t="s">
        <v>102</v>
      </c>
      <c r="D185" s="27" t="s">
        <v>129</v>
      </c>
      <c r="E185" s="27" t="s">
        <v>472</v>
      </c>
      <c r="F185" s="27" t="s">
        <v>149</v>
      </c>
    </row>
    <row r="186" spans="1:6" x14ac:dyDescent="0.15">
      <c r="A186" s="27" t="s">
        <v>79</v>
      </c>
      <c r="B186" s="27" t="s">
        <v>473</v>
      </c>
      <c r="C186" s="27" t="s">
        <v>40</v>
      </c>
      <c r="D186" s="27" t="s">
        <v>41</v>
      </c>
      <c r="E186" s="27" t="s">
        <v>474</v>
      </c>
      <c r="F186" s="27" t="s">
        <v>475</v>
      </c>
    </row>
    <row r="187" spans="1:6" x14ac:dyDescent="0.15">
      <c r="A187" s="27" t="s">
        <v>223</v>
      </c>
      <c r="B187" s="27" t="s">
        <v>109</v>
      </c>
      <c r="C187" s="27" t="s">
        <v>97</v>
      </c>
      <c r="D187" s="27" t="s">
        <v>76</v>
      </c>
      <c r="E187" s="27" t="s">
        <v>476</v>
      </c>
      <c r="F187" s="27" t="s">
        <v>111</v>
      </c>
    </row>
    <row r="188" spans="1:6" x14ac:dyDescent="0.15">
      <c r="A188" s="27" t="s">
        <v>44</v>
      </c>
      <c r="B188" s="27" t="s">
        <v>45</v>
      </c>
      <c r="C188" s="27" t="s">
        <v>97</v>
      </c>
      <c r="D188" s="27" t="s">
        <v>46</v>
      </c>
      <c r="E188" s="27" t="s">
        <v>136</v>
      </c>
      <c r="F188" s="27" t="s">
        <v>48</v>
      </c>
    </row>
    <row r="189" spans="1:6" x14ac:dyDescent="0.15">
      <c r="A189" s="27" t="s">
        <v>389</v>
      </c>
      <c r="B189" s="27" t="s">
        <v>58</v>
      </c>
      <c r="C189" s="27" t="s">
        <v>40</v>
      </c>
      <c r="D189" s="27" t="s">
        <v>46</v>
      </c>
      <c r="E189" s="27" t="s">
        <v>477</v>
      </c>
      <c r="F189" s="27" t="s">
        <v>60</v>
      </c>
    </row>
    <row r="190" spans="1:6" x14ac:dyDescent="0.15">
      <c r="A190" s="27" t="s">
        <v>478</v>
      </c>
      <c r="B190" s="27" t="s">
        <v>50</v>
      </c>
      <c r="C190" s="27" t="s">
        <v>40</v>
      </c>
      <c r="D190" s="27" t="s">
        <v>52</v>
      </c>
      <c r="E190" s="27" t="s">
        <v>479</v>
      </c>
      <c r="F190" s="27" t="s">
        <v>54</v>
      </c>
    </row>
    <row r="191" spans="1:6" x14ac:dyDescent="0.15">
      <c r="A191" s="27" t="s">
        <v>79</v>
      </c>
      <c r="B191" s="27" t="s">
        <v>117</v>
      </c>
      <c r="C191" s="27" t="s">
        <v>40</v>
      </c>
      <c r="D191" s="27" t="s">
        <v>76</v>
      </c>
      <c r="E191" s="27" t="s">
        <v>480</v>
      </c>
      <c r="F191" s="27" t="s">
        <v>119</v>
      </c>
    </row>
    <row r="192" spans="1:6" x14ac:dyDescent="0.15">
      <c r="A192" s="27" t="s">
        <v>169</v>
      </c>
      <c r="B192" s="27" t="s">
        <v>170</v>
      </c>
      <c r="C192" s="27" t="s">
        <v>40</v>
      </c>
      <c r="D192" s="27" t="s">
        <v>129</v>
      </c>
      <c r="E192" s="27" t="s">
        <v>481</v>
      </c>
      <c r="F192" s="27" t="s">
        <v>172</v>
      </c>
    </row>
    <row r="193" spans="1:6" x14ac:dyDescent="0.15">
      <c r="A193" s="27" t="s">
        <v>482</v>
      </c>
      <c r="B193" s="27" t="s">
        <v>349</v>
      </c>
      <c r="C193" s="27" t="s">
        <v>278</v>
      </c>
      <c r="D193" s="27" t="s">
        <v>483</v>
      </c>
      <c r="E193" s="27" t="s">
        <v>279</v>
      </c>
      <c r="F193" s="27" t="s">
        <v>352</v>
      </c>
    </row>
    <row r="194" spans="1:6" x14ac:dyDescent="0.15">
      <c r="A194" s="27" t="s">
        <v>79</v>
      </c>
      <c r="B194" s="27" t="s">
        <v>247</v>
      </c>
      <c r="C194" s="27" t="s">
        <v>40</v>
      </c>
      <c r="D194" s="27" t="s">
        <v>82</v>
      </c>
      <c r="E194" s="27" t="s">
        <v>484</v>
      </c>
      <c r="F194" s="27" t="s">
        <v>249</v>
      </c>
    </row>
    <row r="195" spans="1:6" x14ac:dyDescent="0.15">
      <c r="A195" s="27" t="s">
        <v>316</v>
      </c>
      <c r="B195" s="27" t="s">
        <v>68</v>
      </c>
      <c r="C195" s="27" t="s">
        <v>51</v>
      </c>
      <c r="D195" s="27" t="s">
        <v>69</v>
      </c>
      <c r="E195" s="27" t="s">
        <v>485</v>
      </c>
      <c r="F195" s="27" t="s">
        <v>71</v>
      </c>
    </row>
    <row r="196" spans="1:6" x14ac:dyDescent="0.15">
      <c r="A196" s="27" t="s">
        <v>223</v>
      </c>
      <c r="B196" s="27" t="s">
        <v>486</v>
      </c>
      <c r="C196" s="27" t="s">
        <v>40</v>
      </c>
      <c r="D196" s="27" t="s">
        <v>161</v>
      </c>
      <c r="E196" s="27" t="s">
        <v>487</v>
      </c>
      <c r="F196" s="27" t="s">
        <v>488</v>
      </c>
    </row>
    <row r="197" spans="1:6" x14ac:dyDescent="0.15">
      <c r="A197" s="27" t="s">
        <v>79</v>
      </c>
      <c r="B197" s="27" t="s">
        <v>448</v>
      </c>
      <c r="C197" s="27" t="s">
        <v>97</v>
      </c>
      <c r="D197" s="27" t="s">
        <v>76</v>
      </c>
      <c r="E197" s="27" t="s">
        <v>489</v>
      </c>
      <c r="F197" s="27" t="s">
        <v>450</v>
      </c>
    </row>
    <row r="198" spans="1:6" x14ac:dyDescent="0.15">
      <c r="A198" s="27" t="s">
        <v>272</v>
      </c>
      <c r="B198" s="27" t="s">
        <v>45</v>
      </c>
      <c r="C198" s="27" t="s">
        <v>40</v>
      </c>
      <c r="D198" s="27" t="s">
        <v>129</v>
      </c>
      <c r="E198" s="27" t="s">
        <v>490</v>
      </c>
      <c r="F198" s="27" t="s">
        <v>48</v>
      </c>
    </row>
    <row r="199" spans="1:6" x14ac:dyDescent="0.15">
      <c r="A199" s="27" t="s">
        <v>108</v>
      </c>
      <c r="B199" s="27" t="s">
        <v>213</v>
      </c>
      <c r="C199" s="27" t="s">
        <v>40</v>
      </c>
      <c r="D199" s="27" t="s">
        <v>41</v>
      </c>
      <c r="E199" s="27" t="s">
        <v>491</v>
      </c>
      <c r="F199" s="27" t="s">
        <v>216</v>
      </c>
    </row>
    <row r="200" spans="1:6" x14ac:dyDescent="0.15">
      <c r="A200" s="27" t="s">
        <v>272</v>
      </c>
      <c r="B200" s="27" t="s">
        <v>45</v>
      </c>
      <c r="C200" s="27" t="s">
        <v>40</v>
      </c>
      <c r="D200" s="27" t="s">
        <v>46</v>
      </c>
      <c r="E200" s="27" t="s">
        <v>492</v>
      </c>
      <c r="F200" s="27" t="s">
        <v>48</v>
      </c>
    </row>
    <row r="201" spans="1:6" x14ac:dyDescent="0.15">
      <c r="A201" s="27" t="s">
        <v>399</v>
      </c>
      <c r="B201" s="27" t="s">
        <v>400</v>
      </c>
      <c r="C201" s="27" t="s">
        <v>278</v>
      </c>
      <c r="D201" s="27" t="s">
        <v>214</v>
      </c>
      <c r="E201" s="27" t="s">
        <v>279</v>
      </c>
      <c r="F201" s="27" t="s">
        <v>402</v>
      </c>
    </row>
    <row r="202" spans="1:6" x14ac:dyDescent="0.15">
      <c r="A202" s="27" t="s">
        <v>493</v>
      </c>
      <c r="B202" s="27" t="s">
        <v>345</v>
      </c>
      <c r="C202" s="27" t="s">
        <v>40</v>
      </c>
      <c r="D202" s="27" t="s">
        <v>161</v>
      </c>
      <c r="E202" s="27" t="s">
        <v>494</v>
      </c>
      <c r="F202" s="27" t="s">
        <v>347</v>
      </c>
    </row>
    <row r="203" spans="1:6" x14ac:dyDescent="0.15">
      <c r="A203" s="27" t="s">
        <v>421</v>
      </c>
      <c r="B203" s="27" t="s">
        <v>322</v>
      </c>
      <c r="C203" s="27" t="s">
        <v>63</v>
      </c>
      <c r="D203" s="27" t="s">
        <v>76</v>
      </c>
      <c r="E203" s="27" t="s">
        <v>495</v>
      </c>
      <c r="F203" s="27" t="s">
        <v>325</v>
      </c>
    </row>
    <row r="204" spans="1:6" x14ac:dyDescent="0.15">
      <c r="A204" s="27" t="s">
        <v>79</v>
      </c>
      <c r="B204" s="27" t="s">
        <v>400</v>
      </c>
      <c r="C204" s="27" t="s">
        <v>40</v>
      </c>
      <c r="D204" s="27" t="s">
        <v>129</v>
      </c>
      <c r="E204" s="27" t="s">
        <v>496</v>
      </c>
      <c r="F204" s="27" t="s">
        <v>402</v>
      </c>
    </row>
    <row r="205" spans="1:6" x14ac:dyDescent="0.15">
      <c r="A205" s="27" t="s">
        <v>424</v>
      </c>
      <c r="B205" s="27" t="s">
        <v>50</v>
      </c>
      <c r="C205" s="27" t="s">
        <v>63</v>
      </c>
      <c r="D205" s="27" t="s">
        <v>52</v>
      </c>
      <c r="E205" s="27" t="s">
        <v>240</v>
      </c>
      <c r="F205" s="27" t="s">
        <v>54</v>
      </c>
    </row>
    <row r="206" spans="1:6" x14ac:dyDescent="0.15">
      <c r="A206" s="27" t="s">
        <v>79</v>
      </c>
      <c r="B206" s="27" t="s">
        <v>497</v>
      </c>
      <c r="C206" s="27" t="s">
        <v>40</v>
      </c>
      <c r="D206" s="27" t="s">
        <v>41</v>
      </c>
      <c r="E206" s="27" t="s">
        <v>498</v>
      </c>
      <c r="F206" s="27" t="s">
        <v>499</v>
      </c>
    </row>
    <row r="207" spans="1:6" x14ac:dyDescent="0.15">
      <c r="A207" s="27" t="s">
        <v>44</v>
      </c>
      <c r="B207" s="27" t="s">
        <v>226</v>
      </c>
      <c r="C207" s="27" t="s">
        <v>40</v>
      </c>
      <c r="D207" s="27" t="s">
        <v>41</v>
      </c>
      <c r="E207" s="27" t="s">
        <v>500</v>
      </c>
      <c r="F207" s="27" t="s">
        <v>228</v>
      </c>
    </row>
    <row r="208" spans="1:6" x14ac:dyDescent="0.15">
      <c r="A208" s="27" t="s">
        <v>316</v>
      </c>
      <c r="B208" s="27" t="s">
        <v>68</v>
      </c>
      <c r="C208" s="27" t="s">
        <v>40</v>
      </c>
      <c r="D208" s="27" t="s">
        <v>69</v>
      </c>
      <c r="E208" s="27" t="s">
        <v>501</v>
      </c>
      <c r="F208" s="27" t="s">
        <v>71</v>
      </c>
    </row>
    <row r="209" spans="1:6" x14ac:dyDescent="0.15">
      <c r="A209" s="27" t="s">
        <v>502</v>
      </c>
      <c r="B209" s="27" t="s">
        <v>75</v>
      </c>
      <c r="C209" s="27" t="s">
        <v>40</v>
      </c>
      <c r="D209" s="27" t="s">
        <v>129</v>
      </c>
      <c r="E209" s="27" t="s">
        <v>503</v>
      </c>
      <c r="F209" s="27" t="s">
        <v>78</v>
      </c>
    </row>
    <row r="210" spans="1:6" x14ac:dyDescent="0.15">
      <c r="A210" s="27" t="s">
        <v>79</v>
      </c>
      <c r="B210" s="27" t="s">
        <v>58</v>
      </c>
      <c r="C210" s="27" t="s">
        <v>40</v>
      </c>
      <c r="D210" s="27" t="s">
        <v>103</v>
      </c>
      <c r="E210" s="27" t="s">
        <v>504</v>
      </c>
      <c r="F210" s="27" t="s">
        <v>60</v>
      </c>
    </row>
    <row r="211" spans="1:6" x14ac:dyDescent="0.15">
      <c r="A211" s="27" t="s">
        <v>502</v>
      </c>
      <c r="B211" s="27" t="s">
        <v>505</v>
      </c>
      <c r="C211" s="27" t="s">
        <v>97</v>
      </c>
      <c r="D211" s="27" t="s">
        <v>46</v>
      </c>
      <c r="E211" s="27" t="s">
        <v>506</v>
      </c>
      <c r="F211" s="27" t="s">
        <v>507</v>
      </c>
    </row>
    <row r="212" spans="1:6" x14ac:dyDescent="0.15">
      <c r="A212" s="27" t="s">
        <v>307</v>
      </c>
      <c r="B212" s="27" t="s">
        <v>236</v>
      </c>
      <c r="C212" s="27" t="s">
        <v>40</v>
      </c>
      <c r="D212" s="27" t="s">
        <v>231</v>
      </c>
      <c r="E212" s="27" t="s">
        <v>508</v>
      </c>
      <c r="F212" s="27" t="s">
        <v>238</v>
      </c>
    </row>
    <row r="213" spans="1:6" x14ac:dyDescent="0.15">
      <c r="A213" s="27" t="s">
        <v>440</v>
      </c>
      <c r="B213" s="27" t="s">
        <v>432</v>
      </c>
      <c r="C213" s="27" t="s">
        <v>40</v>
      </c>
      <c r="D213" s="27" t="s">
        <v>46</v>
      </c>
      <c r="E213" s="27" t="s">
        <v>509</v>
      </c>
      <c r="F213" s="27" t="s">
        <v>435</v>
      </c>
    </row>
    <row r="214" spans="1:6" x14ac:dyDescent="0.15">
      <c r="A214" s="27" t="s">
        <v>320</v>
      </c>
      <c r="B214" s="27" t="s">
        <v>132</v>
      </c>
      <c r="C214" s="27" t="s">
        <v>40</v>
      </c>
      <c r="D214" s="27" t="s">
        <v>52</v>
      </c>
      <c r="E214" s="27" t="s">
        <v>510</v>
      </c>
      <c r="F214" s="27" t="s">
        <v>134</v>
      </c>
    </row>
    <row r="215" spans="1:6" x14ac:dyDescent="0.15">
      <c r="A215" s="27" t="s">
        <v>146</v>
      </c>
      <c r="B215" s="27" t="s">
        <v>281</v>
      </c>
      <c r="C215" s="27" t="s">
        <v>40</v>
      </c>
      <c r="D215" s="27" t="s">
        <v>511</v>
      </c>
      <c r="E215" s="27" t="s">
        <v>512</v>
      </c>
      <c r="F215" s="27" t="s">
        <v>283</v>
      </c>
    </row>
    <row r="216" spans="1:6" x14ac:dyDescent="0.15">
      <c r="A216" s="27" t="s">
        <v>343</v>
      </c>
      <c r="B216" s="27" t="s">
        <v>58</v>
      </c>
      <c r="C216" s="27" t="s">
        <v>40</v>
      </c>
      <c r="D216" s="27" t="s">
        <v>46</v>
      </c>
      <c r="E216" s="27" t="s">
        <v>513</v>
      </c>
      <c r="F216" s="27" t="s">
        <v>60</v>
      </c>
    </row>
    <row r="217" spans="1:6" x14ac:dyDescent="0.15">
      <c r="A217" s="27" t="s">
        <v>307</v>
      </c>
      <c r="B217" s="27" t="s">
        <v>181</v>
      </c>
      <c r="C217" s="27" t="s">
        <v>40</v>
      </c>
      <c r="D217" s="27" t="s">
        <v>161</v>
      </c>
      <c r="E217" s="27" t="s">
        <v>514</v>
      </c>
      <c r="F217" s="27" t="s">
        <v>183</v>
      </c>
    </row>
    <row r="218" spans="1:6" x14ac:dyDescent="0.15">
      <c r="A218" s="27" t="s">
        <v>515</v>
      </c>
      <c r="B218" s="27" t="s">
        <v>109</v>
      </c>
      <c r="C218" s="27" t="s">
        <v>63</v>
      </c>
      <c r="D218" s="27" t="s">
        <v>516</v>
      </c>
      <c r="E218" s="27" t="s">
        <v>517</v>
      </c>
      <c r="F218" s="27" t="s">
        <v>111</v>
      </c>
    </row>
    <row r="219" spans="1:6" x14ac:dyDescent="0.15">
      <c r="A219" s="27" t="s">
        <v>307</v>
      </c>
      <c r="B219" s="27" t="s">
        <v>236</v>
      </c>
      <c r="C219" s="27" t="s">
        <v>40</v>
      </c>
      <c r="D219" s="27" t="s">
        <v>231</v>
      </c>
      <c r="E219" s="27" t="s">
        <v>518</v>
      </c>
      <c r="F219" s="27" t="s">
        <v>238</v>
      </c>
    </row>
    <row r="220" spans="1:6" x14ac:dyDescent="0.15">
      <c r="A220" s="27" t="s">
        <v>519</v>
      </c>
      <c r="B220" s="27" t="s">
        <v>452</v>
      </c>
      <c r="C220" s="27" t="s">
        <v>40</v>
      </c>
      <c r="D220" s="27" t="s">
        <v>129</v>
      </c>
      <c r="E220" s="27" t="s">
        <v>520</v>
      </c>
      <c r="F220" s="27" t="s">
        <v>454</v>
      </c>
    </row>
    <row r="221" spans="1:6" x14ac:dyDescent="0.15">
      <c r="A221" s="27" t="s">
        <v>106</v>
      </c>
      <c r="B221" s="27" t="s">
        <v>45</v>
      </c>
      <c r="C221" s="27" t="s">
        <v>40</v>
      </c>
      <c r="D221" s="27" t="s">
        <v>129</v>
      </c>
      <c r="E221" s="27" t="s">
        <v>521</v>
      </c>
      <c r="F221" s="27" t="s">
        <v>48</v>
      </c>
    </row>
    <row r="222" spans="1:6" x14ac:dyDescent="0.15">
      <c r="A222" s="27" t="s">
        <v>376</v>
      </c>
      <c r="B222" s="27" t="s">
        <v>522</v>
      </c>
      <c r="C222" s="27" t="s">
        <v>278</v>
      </c>
      <c r="D222" s="27" t="s">
        <v>523</v>
      </c>
      <c r="E222" s="27" t="s">
        <v>279</v>
      </c>
      <c r="F222" s="27" t="s">
        <v>524</v>
      </c>
    </row>
    <row r="223" spans="1:6" x14ac:dyDescent="0.15">
      <c r="A223" s="27" t="s">
        <v>270</v>
      </c>
      <c r="B223" s="27" t="s">
        <v>45</v>
      </c>
      <c r="C223" s="27" t="s">
        <v>63</v>
      </c>
      <c r="D223" s="27" t="s">
        <v>41</v>
      </c>
      <c r="E223" s="27" t="s">
        <v>525</v>
      </c>
      <c r="F223" s="27" t="s">
        <v>48</v>
      </c>
    </row>
    <row r="224" spans="1:6" x14ac:dyDescent="0.15">
      <c r="A224" s="27" t="s">
        <v>502</v>
      </c>
      <c r="B224" s="27" t="s">
        <v>425</v>
      </c>
      <c r="C224" s="27" t="s">
        <v>40</v>
      </c>
      <c r="D224" s="27" t="s">
        <v>483</v>
      </c>
      <c r="E224" s="27" t="s">
        <v>526</v>
      </c>
      <c r="F224" s="27" t="s">
        <v>427</v>
      </c>
    </row>
    <row r="225" spans="1:6" x14ac:dyDescent="0.15">
      <c r="A225" s="27" t="s">
        <v>44</v>
      </c>
      <c r="B225" s="27" t="s">
        <v>45</v>
      </c>
      <c r="C225" s="27" t="s">
        <v>40</v>
      </c>
      <c r="D225" s="27" t="s">
        <v>129</v>
      </c>
      <c r="E225" s="27" t="s">
        <v>527</v>
      </c>
      <c r="F225" s="27" t="s">
        <v>48</v>
      </c>
    </row>
    <row r="226" spans="1:6" x14ac:dyDescent="0.15">
      <c r="A226" s="27" t="s">
        <v>348</v>
      </c>
      <c r="B226" s="27" t="s">
        <v>255</v>
      </c>
      <c r="C226" s="27" t="s">
        <v>40</v>
      </c>
      <c r="D226" s="27" t="s">
        <v>82</v>
      </c>
      <c r="E226" s="27" t="s">
        <v>528</v>
      </c>
      <c r="F226" s="27" t="s">
        <v>257</v>
      </c>
    </row>
    <row r="227" spans="1:6" x14ac:dyDescent="0.15">
      <c r="A227" s="27" t="s">
        <v>258</v>
      </c>
      <c r="B227" s="27" t="s">
        <v>259</v>
      </c>
      <c r="C227" s="27" t="s">
        <v>40</v>
      </c>
      <c r="D227" s="27" t="s">
        <v>103</v>
      </c>
      <c r="E227" s="27" t="s">
        <v>529</v>
      </c>
      <c r="F227" s="27" t="s">
        <v>261</v>
      </c>
    </row>
    <row r="228" spans="1:6" x14ac:dyDescent="0.15">
      <c r="A228" s="27" t="s">
        <v>169</v>
      </c>
      <c r="B228" s="27" t="s">
        <v>50</v>
      </c>
      <c r="C228" s="27" t="s">
        <v>40</v>
      </c>
      <c r="D228" s="27" t="s">
        <v>52</v>
      </c>
      <c r="E228" s="27" t="s">
        <v>530</v>
      </c>
      <c r="F228" s="27" t="s">
        <v>54</v>
      </c>
    </row>
    <row r="229" spans="1:6" x14ac:dyDescent="0.15">
      <c r="A229" s="27" t="s">
        <v>531</v>
      </c>
      <c r="B229" s="27" t="s">
        <v>170</v>
      </c>
      <c r="C229" s="27" t="s">
        <v>40</v>
      </c>
      <c r="D229" s="27" t="s">
        <v>129</v>
      </c>
      <c r="E229" s="27" t="s">
        <v>532</v>
      </c>
      <c r="F229" s="27" t="s">
        <v>172</v>
      </c>
    </row>
    <row r="230" spans="1:6" x14ac:dyDescent="0.15">
      <c r="A230" s="27" t="s">
        <v>533</v>
      </c>
      <c r="B230" s="27" t="s">
        <v>113</v>
      </c>
      <c r="C230" s="27" t="s">
        <v>40</v>
      </c>
      <c r="D230" s="27" t="s">
        <v>129</v>
      </c>
      <c r="E230" s="27" t="s">
        <v>534</v>
      </c>
      <c r="F230" s="27" t="s">
        <v>115</v>
      </c>
    </row>
    <row r="231" spans="1:6" x14ac:dyDescent="0.15">
      <c r="A231" s="27" t="s">
        <v>535</v>
      </c>
      <c r="B231" s="27" t="s">
        <v>536</v>
      </c>
      <c r="C231" s="27" t="s">
        <v>40</v>
      </c>
      <c r="D231" s="27" t="s">
        <v>41</v>
      </c>
      <c r="E231" s="27" t="s">
        <v>537</v>
      </c>
      <c r="F231" s="27" t="s">
        <v>538</v>
      </c>
    </row>
    <row r="232" spans="1:6" x14ac:dyDescent="0.15">
      <c r="A232" s="27" t="s">
        <v>234</v>
      </c>
      <c r="B232" s="27" t="s">
        <v>432</v>
      </c>
      <c r="C232" s="27" t="s">
        <v>40</v>
      </c>
      <c r="D232" s="27" t="s">
        <v>539</v>
      </c>
      <c r="E232" s="27" t="s">
        <v>540</v>
      </c>
      <c r="F232" s="27" t="s">
        <v>435</v>
      </c>
    </row>
    <row r="233" spans="1:6" x14ac:dyDescent="0.15">
      <c r="A233" s="27" t="s">
        <v>316</v>
      </c>
      <c r="B233" s="27" t="s">
        <v>505</v>
      </c>
      <c r="C233" s="27" t="s">
        <v>40</v>
      </c>
      <c r="D233" s="27" t="s">
        <v>46</v>
      </c>
      <c r="E233" s="27" t="s">
        <v>541</v>
      </c>
      <c r="F233" s="27" t="s">
        <v>507</v>
      </c>
    </row>
    <row r="234" spans="1:6" x14ac:dyDescent="0.15">
      <c r="A234" s="27" t="s">
        <v>389</v>
      </c>
      <c r="B234" s="27" t="s">
        <v>58</v>
      </c>
      <c r="C234" s="27" t="s">
        <v>40</v>
      </c>
      <c r="D234" s="27" t="s">
        <v>46</v>
      </c>
      <c r="E234" s="27" t="s">
        <v>542</v>
      </c>
      <c r="F234" s="27" t="s">
        <v>60</v>
      </c>
    </row>
    <row r="235" spans="1:6" x14ac:dyDescent="0.15">
      <c r="A235" s="27" t="s">
        <v>543</v>
      </c>
      <c r="B235" s="27" t="s">
        <v>247</v>
      </c>
      <c r="C235" s="27" t="s">
        <v>40</v>
      </c>
      <c r="D235" s="27" t="s">
        <v>82</v>
      </c>
      <c r="E235" s="27" t="s">
        <v>544</v>
      </c>
      <c r="F235" s="27" t="s">
        <v>249</v>
      </c>
    </row>
    <row r="236" spans="1:6" x14ac:dyDescent="0.15">
      <c r="A236" s="27" t="s">
        <v>545</v>
      </c>
      <c r="B236" s="27" t="s">
        <v>138</v>
      </c>
      <c r="C236" s="27" t="s">
        <v>81</v>
      </c>
      <c r="D236" s="27" t="s">
        <v>82</v>
      </c>
      <c r="E236" s="27" t="s">
        <v>546</v>
      </c>
      <c r="F236" s="27" t="s">
        <v>140</v>
      </c>
    </row>
    <row r="237" spans="1:6" x14ac:dyDescent="0.15">
      <c r="A237" s="27" t="s">
        <v>90</v>
      </c>
      <c r="B237" s="27" t="s">
        <v>170</v>
      </c>
      <c r="C237" s="27" t="s">
        <v>97</v>
      </c>
      <c r="D237" s="27" t="s">
        <v>129</v>
      </c>
      <c r="E237" s="27" t="s">
        <v>547</v>
      </c>
      <c r="F237" s="27" t="s">
        <v>172</v>
      </c>
    </row>
    <row r="238" spans="1:6" x14ac:dyDescent="0.15">
      <c r="A238" s="27" t="s">
        <v>90</v>
      </c>
      <c r="B238" s="27" t="s">
        <v>536</v>
      </c>
      <c r="C238" s="27" t="s">
        <v>40</v>
      </c>
      <c r="D238" s="27" t="s">
        <v>231</v>
      </c>
      <c r="E238" s="27" t="s">
        <v>548</v>
      </c>
      <c r="F238" s="27" t="s">
        <v>538</v>
      </c>
    </row>
    <row r="239" spans="1:6" x14ac:dyDescent="0.15">
      <c r="A239" s="27" t="s">
        <v>343</v>
      </c>
      <c r="B239" s="27" t="s">
        <v>58</v>
      </c>
      <c r="C239" s="27" t="s">
        <v>40</v>
      </c>
      <c r="D239" s="27" t="s">
        <v>46</v>
      </c>
      <c r="E239" s="27" t="s">
        <v>549</v>
      </c>
      <c r="F239" s="27" t="s">
        <v>60</v>
      </c>
    </row>
    <row r="240" spans="1:6" x14ac:dyDescent="0.15">
      <c r="A240" s="27" t="s">
        <v>303</v>
      </c>
      <c r="B240" s="27" t="s">
        <v>45</v>
      </c>
      <c r="C240" s="27" t="s">
        <v>40</v>
      </c>
      <c r="D240" s="27" t="s">
        <v>46</v>
      </c>
      <c r="E240" s="27" t="s">
        <v>550</v>
      </c>
      <c r="F240" s="27" t="s">
        <v>48</v>
      </c>
    </row>
    <row r="241" spans="1:6" x14ac:dyDescent="0.15">
      <c r="A241" s="27" t="s">
        <v>440</v>
      </c>
      <c r="B241" s="27" t="s">
        <v>551</v>
      </c>
      <c r="C241" s="27" t="s">
        <v>40</v>
      </c>
      <c r="D241" s="27" t="s">
        <v>177</v>
      </c>
      <c r="E241" s="27" t="s">
        <v>552</v>
      </c>
      <c r="F241" s="27" t="s">
        <v>553</v>
      </c>
    </row>
    <row r="242" spans="1:6" x14ac:dyDescent="0.15">
      <c r="A242" s="27" t="s">
        <v>343</v>
      </c>
      <c r="B242" s="27" t="s">
        <v>58</v>
      </c>
      <c r="C242" s="27" t="s">
        <v>40</v>
      </c>
      <c r="D242" s="27" t="s">
        <v>46</v>
      </c>
      <c r="E242" s="27" t="s">
        <v>554</v>
      </c>
      <c r="F242" s="27" t="s">
        <v>60</v>
      </c>
    </row>
    <row r="243" spans="1:6" x14ac:dyDescent="0.15">
      <c r="A243" s="27" t="s">
        <v>555</v>
      </c>
      <c r="B243" s="27" t="s">
        <v>101</v>
      </c>
      <c r="C243" s="27" t="s">
        <v>51</v>
      </c>
      <c r="D243" s="27" t="s">
        <v>76</v>
      </c>
      <c r="E243" s="27" t="s">
        <v>556</v>
      </c>
      <c r="F243" s="27" t="s">
        <v>105</v>
      </c>
    </row>
    <row r="244" spans="1:6" x14ac:dyDescent="0.15">
      <c r="A244" s="27" t="s">
        <v>106</v>
      </c>
      <c r="B244" s="27" t="s">
        <v>170</v>
      </c>
      <c r="C244" s="27" t="s">
        <v>40</v>
      </c>
      <c r="D244" s="27" t="s">
        <v>129</v>
      </c>
      <c r="E244" s="27" t="s">
        <v>557</v>
      </c>
      <c r="F244" s="27" t="s">
        <v>172</v>
      </c>
    </row>
    <row r="245" spans="1:6" x14ac:dyDescent="0.15">
      <c r="A245" s="27" t="s">
        <v>112</v>
      </c>
      <c r="B245" s="27" t="s">
        <v>558</v>
      </c>
      <c r="C245" s="27" t="s">
        <v>40</v>
      </c>
      <c r="D245" s="27" t="s">
        <v>76</v>
      </c>
      <c r="E245" s="27" t="s">
        <v>559</v>
      </c>
      <c r="F245" s="27" t="s">
        <v>560</v>
      </c>
    </row>
    <row r="246" spans="1:6" x14ac:dyDescent="0.15">
      <c r="A246" s="27" t="s">
        <v>268</v>
      </c>
      <c r="B246" s="27" t="s">
        <v>151</v>
      </c>
      <c r="C246" s="27" t="s">
        <v>40</v>
      </c>
      <c r="D246" s="27" t="s">
        <v>82</v>
      </c>
      <c r="E246" s="27" t="s">
        <v>561</v>
      </c>
      <c r="F246" s="27" t="s">
        <v>153</v>
      </c>
    </row>
    <row r="247" spans="1:6" x14ac:dyDescent="0.15">
      <c r="A247" s="27" t="s">
        <v>562</v>
      </c>
      <c r="B247" s="27" t="s">
        <v>39</v>
      </c>
      <c r="C247" s="27" t="s">
        <v>40</v>
      </c>
      <c r="D247" s="27" t="s">
        <v>41</v>
      </c>
      <c r="E247" s="27" t="s">
        <v>563</v>
      </c>
      <c r="F247" s="27" t="s">
        <v>43</v>
      </c>
    </row>
    <row r="248" spans="1:6" x14ac:dyDescent="0.15">
      <c r="A248" s="27" t="s">
        <v>85</v>
      </c>
      <c r="B248" s="27" t="s">
        <v>317</v>
      </c>
      <c r="C248" s="27" t="s">
        <v>40</v>
      </c>
      <c r="D248" s="27" t="s">
        <v>82</v>
      </c>
      <c r="E248" s="27" t="s">
        <v>564</v>
      </c>
      <c r="F248" s="27" t="s">
        <v>319</v>
      </c>
    </row>
    <row r="249" spans="1:6" x14ac:dyDescent="0.15">
      <c r="A249" s="27" t="s">
        <v>234</v>
      </c>
      <c r="B249" s="27" t="s">
        <v>138</v>
      </c>
      <c r="C249" s="27" t="s">
        <v>40</v>
      </c>
      <c r="D249" s="27" t="s">
        <v>82</v>
      </c>
      <c r="E249" s="27" t="s">
        <v>565</v>
      </c>
      <c r="F249" s="27" t="s">
        <v>140</v>
      </c>
    </row>
    <row r="250" spans="1:6" x14ac:dyDescent="0.15">
      <c r="A250" s="27" t="s">
        <v>424</v>
      </c>
      <c r="B250" s="27" t="s">
        <v>50</v>
      </c>
      <c r="C250" s="27" t="s">
        <v>40</v>
      </c>
      <c r="D250" s="27" t="s">
        <v>52</v>
      </c>
      <c r="E250" s="27" t="s">
        <v>313</v>
      </c>
      <c r="F250" s="27" t="s">
        <v>54</v>
      </c>
    </row>
    <row r="251" spans="1:6" x14ac:dyDescent="0.15">
      <c r="A251" s="27" t="s">
        <v>566</v>
      </c>
      <c r="B251" s="27" t="s">
        <v>45</v>
      </c>
      <c r="C251" s="27" t="s">
        <v>97</v>
      </c>
      <c r="D251" s="27" t="s">
        <v>129</v>
      </c>
      <c r="E251" s="27" t="s">
        <v>567</v>
      </c>
      <c r="F251" s="27" t="s">
        <v>48</v>
      </c>
    </row>
    <row r="252" spans="1:6" x14ac:dyDescent="0.15">
      <c r="A252" s="27" t="s">
        <v>194</v>
      </c>
      <c r="B252" s="27" t="s">
        <v>452</v>
      </c>
      <c r="C252" s="27" t="s">
        <v>40</v>
      </c>
      <c r="D252" s="27" t="s">
        <v>214</v>
      </c>
      <c r="E252" s="27" t="s">
        <v>568</v>
      </c>
      <c r="F252" s="27" t="s">
        <v>454</v>
      </c>
    </row>
    <row r="253" spans="1:6" x14ac:dyDescent="0.15">
      <c r="A253" s="27" t="s">
        <v>221</v>
      </c>
      <c r="B253" s="27" t="s">
        <v>113</v>
      </c>
      <c r="C253" s="27" t="s">
        <v>97</v>
      </c>
      <c r="D253" s="27" t="s">
        <v>129</v>
      </c>
      <c r="E253" s="27" t="s">
        <v>569</v>
      </c>
      <c r="F253" s="27" t="s">
        <v>115</v>
      </c>
    </row>
    <row r="254" spans="1:6" x14ac:dyDescent="0.15">
      <c r="A254" s="27" t="s">
        <v>169</v>
      </c>
      <c r="B254" s="27" t="s">
        <v>570</v>
      </c>
      <c r="C254" s="27" t="s">
        <v>40</v>
      </c>
      <c r="D254" s="27" t="s">
        <v>571</v>
      </c>
      <c r="E254" s="27" t="s">
        <v>572</v>
      </c>
      <c r="F254" s="27" t="s">
        <v>573</v>
      </c>
    </row>
    <row r="255" spans="1:6" x14ac:dyDescent="0.15">
      <c r="A255" s="27" t="s">
        <v>376</v>
      </c>
      <c r="B255" s="27" t="s">
        <v>377</v>
      </c>
      <c r="C255" s="27" t="s">
        <v>40</v>
      </c>
      <c r="D255" s="27" t="s">
        <v>199</v>
      </c>
      <c r="E255" s="27" t="s">
        <v>574</v>
      </c>
      <c r="F255" s="27" t="s">
        <v>380</v>
      </c>
    </row>
    <row r="256" spans="1:6" x14ac:dyDescent="0.15">
      <c r="A256" s="27" t="s">
        <v>61</v>
      </c>
      <c r="B256" s="27" t="s">
        <v>117</v>
      </c>
      <c r="C256" s="27" t="s">
        <v>97</v>
      </c>
      <c r="D256" s="27" t="s">
        <v>103</v>
      </c>
      <c r="E256" s="27" t="s">
        <v>575</v>
      </c>
      <c r="F256" s="27" t="s">
        <v>119</v>
      </c>
    </row>
    <row r="257" spans="1:6" x14ac:dyDescent="0.15">
      <c r="A257" s="27" t="s">
        <v>576</v>
      </c>
      <c r="B257" s="27" t="s">
        <v>45</v>
      </c>
      <c r="C257" s="27" t="s">
        <v>40</v>
      </c>
      <c r="D257" s="27" t="s">
        <v>46</v>
      </c>
      <c r="E257" s="27" t="s">
        <v>577</v>
      </c>
      <c r="F257" s="27" t="s">
        <v>48</v>
      </c>
    </row>
    <row r="258" spans="1:6" x14ac:dyDescent="0.15">
      <c r="A258" s="27" t="s">
        <v>44</v>
      </c>
      <c r="B258" s="27" t="s">
        <v>96</v>
      </c>
      <c r="C258" s="27" t="s">
        <v>102</v>
      </c>
      <c r="D258" s="27" t="s">
        <v>52</v>
      </c>
      <c r="E258" s="27" t="s">
        <v>578</v>
      </c>
      <c r="F258" s="27" t="s">
        <v>99</v>
      </c>
    </row>
    <row r="259" spans="1:6" x14ac:dyDescent="0.15">
      <c r="A259" s="27" t="s">
        <v>44</v>
      </c>
      <c r="B259" s="27" t="s">
        <v>45</v>
      </c>
      <c r="C259" s="27" t="s">
        <v>63</v>
      </c>
      <c r="D259" s="27" t="s">
        <v>214</v>
      </c>
      <c r="E259" s="27" t="s">
        <v>579</v>
      </c>
      <c r="F259" s="27" t="s">
        <v>48</v>
      </c>
    </row>
    <row r="260" spans="1:6" x14ac:dyDescent="0.15">
      <c r="A260" s="27" t="s">
        <v>79</v>
      </c>
      <c r="B260" s="27" t="s">
        <v>536</v>
      </c>
      <c r="C260" s="27" t="s">
        <v>40</v>
      </c>
      <c r="D260" s="27" t="s">
        <v>41</v>
      </c>
      <c r="E260" s="27" t="s">
        <v>580</v>
      </c>
      <c r="F260" s="27" t="s">
        <v>538</v>
      </c>
    </row>
    <row r="261" spans="1:6" x14ac:dyDescent="0.15">
      <c r="A261" s="27" t="s">
        <v>79</v>
      </c>
      <c r="B261" s="27" t="s">
        <v>452</v>
      </c>
      <c r="C261" s="27" t="s">
        <v>40</v>
      </c>
      <c r="D261" s="27" t="s">
        <v>177</v>
      </c>
      <c r="E261" s="27" t="s">
        <v>581</v>
      </c>
      <c r="F261" s="27" t="s">
        <v>454</v>
      </c>
    </row>
    <row r="262" spans="1:6" x14ac:dyDescent="0.15">
      <c r="A262" s="27" t="s">
        <v>467</v>
      </c>
      <c r="B262" s="27" t="s">
        <v>45</v>
      </c>
      <c r="C262" s="27" t="s">
        <v>40</v>
      </c>
      <c r="D262" s="27" t="s">
        <v>41</v>
      </c>
      <c r="E262" s="27" t="s">
        <v>271</v>
      </c>
      <c r="F262" s="27" t="s">
        <v>48</v>
      </c>
    </row>
    <row r="263" spans="1:6" x14ac:dyDescent="0.15">
      <c r="A263" s="27" t="s">
        <v>79</v>
      </c>
      <c r="B263" s="27" t="s">
        <v>582</v>
      </c>
      <c r="C263" s="27" t="s">
        <v>97</v>
      </c>
      <c r="D263" s="27" t="s">
        <v>177</v>
      </c>
      <c r="E263" s="27" t="s">
        <v>583</v>
      </c>
      <c r="F263" s="27" t="s">
        <v>584</v>
      </c>
    </row>
    <row r="264" spans="1:6" x14ac:dyDescent="0.15">
      <c r="A264" s="27" t="s">
        <v>44</v>
      </c>
      <c r="B264" s="27" t="s">
        <v>151</v>
      </c>
      <c r="C264" s="27" t="s">
        <v>40</v>
      </c>
      <c r="D264" s="27" t="s">
        <v>82</v>
      </c>
      <c r="E264" s="27" t="s">
        <v>585</v>
      </c>
      <c r="F264" s="27" t="s">
        <v>153</v>
      </c>
    </row>
    <row r="265" spans="1:6" x14ac:dyDescent="0.15">
      <c r="A265" s="27" t="s">
        <v>106</v>
      </c>
      <c r="B265" s="27" t="s">
        <v>173</v>
      </c>
      <c r="C265" s="27" t="s">
        <v>40</v>
      </c>
      <c r="D265" s="27" t="s">
        <v>103</v>
      </c>
      <c r="E265" s="27" t="s">
        <v>586</v>
      </c>
      <c r="F265" s="27" t="s">
        <v>175</v>
      </c>
    </row>
    <row r="266" spans="1:6" x14ac:dyDescent="0.15">
      <c r="A266" s="27" t="s">
        <v>223</v>
      </c>
      <c r="B266" s="27" t="s">
        <v>587</v>
      </c>
      <c r="C266" s="27" t="s">
        <v>40</v>
      </c>
      <c r="D266" s="27" t="s">
        <v>378</v>
      </c>
      <c r="E266" s="27" t="s">
        <v>588</v>
      </c>
      <c r="F266" s="27" t="s">
        <v>589</v>
      </c>
    </row>
    <row r="267" spans="1:6" x14ac:dyDescent="0.15">
      <c r="A267" s="27" t="s">
        <v>100</v>
      </c>
      <c r="B267" s="27" t="s">
        <v>372</v>
      </c>
      <c r="C267" s="27" t="s">
        <v>40</v>
      </c>
      <c r="D267" s="27" t="s">
        <v>46</v>
      </c>
      <c r="E267" s="27" t="s">
        <v>590</v>
      </c>
      <c r="F267" s="27" t="s">
        <v>375</v>
      </c>
    </row>
    <row r="268" spans="1:6" x14ac:dyDescent="0.15">
      <c r="A268" s="27" t="s">
        <v>79</v>
      </c>
      <c r="B268" s="27" t="s">
        <v>58</v>
      </c>
      <c r="C268" s="27" t="s">
        <v>63</v>
      </c>
      <c r="D268" s="27" t="s">
        <v>46</v>
      </c>
      <c r="E268" s="27" t="s">
        <v>591</v>
      </c>
      <c r="F268" s="27" t="s">
        <v>60</v>
      </c>
    </row>
    <row r="269" spans="1:6" x14ac:dyDescent="0.15">
      <c r="A269" s="27" t="s">
        <v>44</v>
      </c>
      <c r="B269" s="27" t="s">
        <v>45</v>
      </c>
      <c r="C269" s="27" t="s">
        <v>40</v>
      </c>
      <c r="D269" s="27" t="s">
        <v>41</v>
      </c>
      <c r="E269" s="27" t="s">
        <v>592</v>
      </c>
      <c r="F269" s="27" t="s">
        <v>48</v>
      </c>
    </row>
    <row r="270" spans="1:6" x14ac:dyDescent="0.15">
      <c r="A270" s="27" t="s">
        <v>223</v>
      </c>
      <c r="B270" s="27" t="s">
        <v>288</v>
      </c>
      <c r="C270" s="27" t="s">
        <v>278</v>
      </c>
      <c r="D270" s="27" t="s">
        <v>129</v>
      </c>
      <c r="E270" s="27" t="s">
        <v>279</v>
      </c>
      <c r="F270" s="27" t="s">
        <v>290</v>
      </c>
    </row>
    <row r="271" spans="1:6" x14ac:dyDescent="0.15">
      <c r="A271" s="27" t="s">
        <v>90</v>
      </c>
      <c r="B271" s="27" t="s">
        <v>593</v>
      </c>
      <c r="C271" s="27" t="s">
        <v>97</v>
      </c>
      <c r="D271" s="27" t="s">
        <v>231</v>
      </c>
      <c r="E271" s="27" t="s">
        <v>594</v>
      </c>
      <c r="F271" s="27" t="s">
        <v>595</v>
      </c>
    </row>
    <row r="272" spans="1:6" x14ac:dyDescent="0.15">
      <c r="A272" s="27" t="s">
        <v>44</v>
      </c>
      <c r="B272" s="27" t="s">
        <v>45</v>
      </c>
      <c r="C272" s="27" t="s">
        <v>40</v>
      </c>
      <c r="D272" s="27" t="s">
        <v>41</v>
      </c>
      <c r="E272" s="27" t="s">
        <v>596</v>
      </c>
      <c r="F272" s="27" t="s">
        <v>48</v>
      </c>
    </row>
    <row r="273" spans="1:6" x14ac:dyDescent="0.15">
      <c r="A273" s="27" t="s">
        <v>535</v>
      </c>
      <c r="B273" s="27" t="s">
        <v>241</v>
      </c>
      <c r="C273" s="27" t="s">
        <v>40</v>
      </c>
      <c r="D273" s="27" t="s">
        <v>41</v>
      </c>
      <c r="E273" s="27" t="s">
        <v>597</v>
      </c>
      <c r="F273" s="27" t="s">
        <v>243</v>
      </c>
    </row>
    <row r="274" spans="1:6" x14ac:dyDescent="0.15">
      <c r="A274" s="27" t="s">
        <v>424</v>
      </c>
      <c r="B274" s="27" t="s">
        <v>50</v>
      </c>
      <c r="C274" s="27" t="s">
        <v>102</v>
      </c>
      <c r="D274" s="27" t="s">
        <v>52</v>
      </c>
      <c r="E274" s="27" t="s">
        <v>245</v>
      </c>
      <c r="F274" s="27" t="s">
        <v>54</v>
      </c>
    </row>
    <row r="275" spans="1:6" x14ac:dyDescent="0.15">
      <c r="A275" s="27" t="s">
        <v>194</v>
      </c>
      <c r="B275" s="27" t="s">
        <v>195</v>
      </c>
      <c r="C275" s="27" t="s">
        <v>63</v>
      </c>
      <c r="D275" s="27" t="s">
        <v>161</v>
      </c>
      <c r="E275" s="27" t="s">
        <v>598</v>
      </c>
      <c r="F275" s="27" t="s">
        <v>197</v>
      </c>
    </row>
    <row r="276" spans="1:6" x14ac:dyDescent="0.15">
      <c r="A276" s="27" t="s">
        <v>79</v>
      </c>
      <c r="B276" s="27" t="s">
        <v>400</v>
      </c>
      <c r="C276" s="27" t="s">
        <v>40</v>
      </c>
      <c r="D276" s="27" t="s">
        <v>129</v>
      </c>
      <c r="E276" s="27" t="s">
        <v>599</v>
      </c>
      <c r="F276" s="27" t="s">
        <v>402</v>
      </c>
    </row>
    <row r="277" spans="1:6" x14ac:dyDescent="0.15">
      <c r="A277" s="27" t="s">
        <v>307</v>
      </c>
      <c r="B277" s="27" t="s">
        <v>600</v>
      </c>
      <c r="C277" s="27" t="s">
        <v>40</v>
      </c>
      <c r="D277" s="27" t="s">
        <v>41</v>
      </c>
      <c r="E277" s="27" t="s">
        <v>601</v>
      </c>
      <c r="F277" s="27" t="s">
        <v>602</v>
      </c>
    </row>
    <row r="278" spans="1:6" x14ac:dyDescent="0.15">
      <c r="A278" s="27" t="s">
        <v>85</v>
      </c>
      <c r="B278" s="27" t="s">
        <v>603</v>
      </c>
      <c r="C278" s="27" t="s">
        <v>40</v>
      </c>
      <c r="D278" s="27" t="s">
        <v>41</v>
      </c>
      <c r="E278" s="27" t="s">
        <v>604</v>
      </c>
      <c r="F278" s="27" t="s">
        <v>605</v>
      </c>
    </row>
    <row r="279" spans="1:6" x14ac:dyDescent="0.15">
      <c r="A279" s="27" t="s">
        <v>223</v>
      </c>
      <c r="B279" s="27" t="s">
        <v>288</v>
      </c>
      <c r="C279" s="27" t="s">
        <v>102</v>
      </c>
      <c r="D279" s="27" t="s">
        <v>76</v>
      </c>
      <c r="E279" s="27" t="s">
        <v>606</v>
      </c>
      <c r="F279" s="27" t="s">
        <v>290</v>
      </c>
    </row>
    <row r="280" spans="1:6" x14ac:dyDescent="0.15">
      <c r="A280" s="27" t="s">
        <v>90</v>
      </c>
      <c r="B280" s="27" t="s">
        <v>607</v>
      </c>
      <c r="C280" s="27" t="s">
        <v>40</v>
      </c>
      <c r="D280" s="27" t="s">
        <v>52</v>
      </c>
      <c r="E280" s="27" t="s">
        <v>608</v>
      </c>
      <c r="F280" s="27" t="s">
        <v>609</v>
      </c>
    </row>
    <row r="281" spans="1:6" x14ac:dyDescent="0.15">
      <c r="A281" s="27" t="s">
        <v>399</v>
      </c>
      <c r="B281" s="27" t="s">
        <v>173</v>
      </c>
      <c r="C281" s="27" t="s">
        <v>63</v>
      </c>
      <c r="D281" s="27" t="s">
        <v>41</v>
      </c>
      <c r="E281" s="27" t="s">
        <v>610</v>
      </c>
      <c r="F281" s="27" t="s">
        <v>175</v>
      </c>
    </row>
    <row r="282" spans="1:6" x14ac:dyDescent="0.15">
      <c r="A282" s="27" t="s">
        <v>44</v>
      </c>
      <c r="B282" s="27" t="s">
        <v>45</v>
      </c>
      <c r="C282" s="27" t="s">
        <v>40</v>
      </c>
      <c r="D282" s="27" t="s">
        <v>41</v>
      </c>
      <c r="E282" s="27" t="s">
        <v>611</v>
      </c>
      <c r="F282" s="27" t="s">
        <v>48</v>
      </c>
    </row>
    <row r="283" spans="1:6" x14ac:dyDescent="0.15">
      <c r="A283" s="27" t="s">
        <v>90</v>
      </c>
      <c r="B283" s="27" t="s">
        <v>285</v>
      </c>
      <c r="C283" s="27" t="s">
        <v>40</v>
      </c>
      <c r="D283" s="27" t="s">
        <v>41</v>
      </c>
      <c r="E283" s="27" t="s">
        <v>612</v>
      </c>
      <c r="F283" s="27" t="s">
        <v>287</v>
      </c>
    </row>
    <row r="284" spans="1:6" x14ac:dyDescent="0.15">
      <c r="A284" s="27" t="s">
        <v>146</v>
      </c>
      <c r="B284" s="27" t="s">
        <v>381</v>
      </c>
      <c r="C284" s="27" t="s">
        <v>40</v>
      </c>
      <c r="D284" s="27" t="s">
        <v>41</v>
      </c>
      <c r="E284" s="27" t="s">
        <v>613</v>
      </c>
      <c r="F284" s="27" t="s">
        <v>383</v>
      </c>
    </row>
    <row r="285" spans="1:6" x14ac:dyDescent="0.15">
      <c r="A285" s="27" t="s">
        <v>44</v>
      </c>
      <c r="B285" s="27" t="s">
        <v>147</v>
      </c>
      <c r="C285" s="27" t="s">
        <v>63</v>
      </c>
      <c r="D285" s="27" t="s">
        <v>214</v>
      </c>
      <c r="E285" s="27" t="s">
        <v>614</v>
      </c>
      <c r="F285" s="27" t="s">
        <v>149</v>
      </c>
    </row>
    <row r="286" spans="1:6" x14ac:dyDescent="0.15">
      <c r="A286" s="27" t="s">
        <v>44</v>
      </c>
      <c r="B286" s="27" t="s">
        <v>317</v>
      </c>
      <c r="C286" s="27" t="s">
        <v>40</v>
      </c>
      <c r="D286" s="27" t="s">
        <v>82</v>
      </c>
      <c r="E286" s="27" t="s">
        <v>615</v>
      </c>
      <c r="F286" s="27" t="s">
        <v>319</v>
      </c>
    </row>
    <row r="287" spans="1:6" x14ac:dyDescent="0.15">
      <c r="A287" s="27" t="s">
        <v>90</v>
      </c>
      <c r="B287" s="27" t="s">
        <v>536</v>
      </c>
      <c r="C287" s="27" t="s">
        <v>40</v>
      </c>
      <c r="D287" s="27" t="s">
        <v>41</v>
      </c>
      <c r="E287" s="27" t="s">
        <v>616</v>
      </c>
      <c r="F287" s="27" t="s">
        <v>538</v>
      </c>
    </row>
    <row r="288" spans="1:6" x14ac:dyDescent="0.15">
      <c r="A288" s="27" t="s">
        <v>112</v>
      </c>
      <c r="B288" s="27" t="s">
        <v>113</v>
      </c>
      <c r="C288" s="27" t="s">
        <v>40</v>
      </c>
      <c r="D288" s="27" t="s">
        <v>52</v>
      </c>
      <c r="E288" s="27" t="s">
        <v>617</v>
      </c>
      <c r="F288" s="27" t="s">
        <v>115</v>
      </c>
    </row>
    <row r="289" spans="1:6" x14ac:dyDescent="0.15">
      <c r="A289" s="27" t="s">
        <v>44</v>
      </c>
      <c r="B289" s="27" t="s">
        <v>96</v>
      </c>
      <c r="C289" s="27" t="s">
        <v>40</v>
      </c>
      <c r="D289" s="27" t="s">
        <v>52</v>
      </c>
      <c r="E289" s="27" t="s">
        <v>618</v>
      </c>
      <c r="F289" s="27" t="s">
        <v>99</v>
      </c>
    </row>
    <row r="290" spans="1:6" x14ac:dyDescent="0.15">
      <c r="A290" s="27" t="s">
        <v>79</v>
      </c>
      <c r="B290" s="27" t="s">
        <v>58</v>
      </c>
      <c r="C290" s="27" t="s">
        <v>40</v>
      </c>
      <c r="D290" s="27" t="s">
        <v>335</v>
      </c>
      <c r="E290" s="27" t="s">
        <v>619</v>
      </c>
      <c r="F290" s="27" t="s">
        <v>60</v>
      </c>
    </row>
    <row r="291" spans="1:6" x14ac:dyDescent="0.15">
      <c r="A291" s="27" t="s">
        <v>535</v>
      </c>
      <c r="B291" s="27" t="s">
        <v>226</v>
      </c>
      <c r="C291" s="27" t="s">
        <v>102</v>
      </c>
      <c r="D291" s="27" t="s">
        <v>129</v>
      </c>
      <c r="E291" s="27" t="s">
        <v>620</v>
      </c>
      <c r="F291" s="27" t="s">
        <v>228</v>
      </c>
    </row>
    <row r="292" spans="1:6" x14ac:dyDescent="0.15">
      <c r="A292" s="27" t="s">
        <v>194</v>
      </c>
      <c r="B292" s="27" t="s">
        <v>621</v>
      </c>
      <c r="C292" s="27" t="s">
        <v>40</v>
      </c>
      <c r="D292" s="27" t="s">
        <v>41</v>
      </c>
      <c r="E292" s="27" t="s">
        <v>622</v>
      </c>
      <c r="F292" s="27" t="s">
        <v>623</v>
      </c>
    </row>
    <row r="293" spans="1:6" x14ac:dyDescent="0.15">
      <c r="A293" s="27" t="s">
        <v>146</v>
      </c>
      <c r="B293" s="27" t="s">
        <v>281</v>
      </c>
      <c r="C293" s="27" t="s">
        <v>40</v>
      </c>
      <c r="D293" s="27" t="s">
        <v>177</v>
      </c>
      <c r="E293" s="27" t="s">
        <v>624</v>
      </c>
      <c r="F293" s="27" t="s">
        <v>283</v>
      </c>
    </row>
    <row r="294" spans="1:6" x14ac:dyDescent="0.15">
      <c r="A294" s="27" t="s">
        <v>272</v>
      </c>
      <c r="B294" s="27" t="s">
        <v>45</v>
      </c>
      <c r="C294" s="27" t="s">
        <v>40</v>
      </c>
      <c r="D294" s="27" t="s">
        <v>41</v>
      </c>
      <c r="E294" s="27" t="s">
        <v>625</v>
      </c>
      <c r="F294" s="27" t="s">
        <v>48</v>
      </c>
    </row>
    <row r="295" spans="1:6" x14ac:dyDescent="0.15">
      <c r="A295" s="27" t="s">
        <v>535</v>
      </c>
      <c r="B295" s="27" t="s">
        <v>400</v>
      </c>
      <c r="C295" s="27" t="s">
        <v>40</v>
      </c>
      <c r="D295" s="27" t="s">
        <v>214</v>
      </c>
      <c r="E295" s="27" t="s">
        <v>626</v>
      </c>
      <c r="F295" s="27" t="s">
        <v>402</v>
      </c>
    </row>
    <row r="296" spans="1:6" x14ac:dyDescent="0.15">
      <c r="A296" s="27" t="s">
        <v>44</v>
      </c>
      <c r="B296" s="27" t="s">
        <v>317</v>
      </c>
      <c r="C296" s="27" t="s">
        <v>40</v>
      </c>
      <c r="D296" s="27" t="s">
        <v>82</v>
      </c>
      <c r="E296" s="27" t="s">
        <v>627</v>
      </c>
      <c r="F296" s="27" t="s">
        <v>319</v>
      </c>
    </row>
    <row r="297" spans="1:6" x14ac:dyDescent="0.15">
      <c r="A297" s="27" t="s">
        <v>234</v>
      </c>
      <c r="B297" s="27" t="s">
        <v>455</v>
      </c>
      <c r="C297" s="27" t="s">
        <v>40</v>
      </c>
      <c r="D297" s="27" t="s">
        <v>129</v>
      </c>
      <c r="E297" s="27" t="s">
        <v>628</v>
      </c>
      <c r="F297" s="27" t="s">
        <v>457</v>
      </c>
    </row>
    <row r="298" spans="1:6" x14ac:dyDescent="0.15">
      <c r="A298" s="27" t="s">
        <v>79</v>
      </c>
      <c r="B298" s="27" t="s">
        <v>241</v>
      </c>
      <c r="C298" s="27" t="s">
        <v>40</v>
      </c>
      <c r="D298" s="27" t="s">
        <v>41</v>
      </c>
      <c r="E298" s="27" t="s">
        <v>629</v>
      </c>
      <c r="F298" s="27" t="s">
        <v>243</v>
      </c>
    </row>
    <row r="299" spans="1:6" x14ac:dyDescent="0.15">
      <c r="A299" s="27" t="s">
        <v>478</v>
      </c>
      <c r="B299" s="27" t="s">
        <v>630</v>
      </c>
      <c r="C299" s="27" t="s">
        <v>40</v>
      </c>
      <c r="D299" s="27" t="s">
        <v>631</v>
      </c>
      <c r="E299" s="27" t="s">
        <v>632</v>
      </c>
      <c r="F299" s="27" t="s">
        <v>633</v>
      </c>
    </row>
    <row r="300" spans="1:6" x14ac:dyDescent="0.15">
      <c r="A300" s="27" t="s">
        <v>316</v>
      </c>
      <c r="B300" s="27" t="s">
        <v>68</v>
      </c>
      <c r="C300" s="27" t="s">
        <v>40</v>
      </c>
      <c r="D300" s="27" t="s">
        <v>69</v>
      </c>
      <c r="E300" s="27" t="s">
        <v>634</v>
      </c>
      <c r="F300" s="27" t="s">
        <v>71</v>
      </c>
    </row>
    <row r="301" spans="1:6" x14ac:dyDescent="0.15">
      <c r="A301" s="27" t="s">
        <v>566</v>
      </c>
      <c r="B301" s="27" t="s">
        <v>635</v>
      </c>
      <c r="C301" s="27" t="s">
        <v>40</v>
      </c>
      <c r="D301" s="27" t="s">
        <v>191</v>
      </c>
      <c r="E301" s="27" t="s">
        <v>636</v>
      </c>
      <c r="F301" s="27" t="s">
        <v>637</v>
      </c>
    </row>
    <row r="302" spans="1:6" x14ac:dyDescent="0.15">
      <c r="A302" s="27" t="s">
        <v>79</v>
      </c>
      <c r="B302" s="27" t="s">
        <v>96</v>
      </c>
      <c r="C302" s="27" t="s">
        <v>40</v>
      </c>
      <c r="D302" s="27" t="s">
        <v>52</v>
      </c>
      <c r="E302" s="27" t="s">
        <v>638</v>
      </c>
      <c r="F302" s="27" t="s">
        <v>99</v>
      </c>
    </row>
    <row r="303" spans="1:6" x14ac:dyDescent="0.15">
      <c r="A303" s="27" t="s">
        <v>112</v>
      </c>
      <c r="B303" s="27" t="s">
        <v>536</v>
      </c>
      <c r="C303" s="27" t="s">
        <v>40</v>
      </c>
      <c r="D303" s="27" t="s">
        <v>41</v>
      </c>
      <c r="E303" s="27" t="s">
        <v>639</v>
      </c>
      <c r="F303" s="27" t="s">
        <v>538</v>
      </c>
    </row>
    <row r="304" spans="1:6" x14ac:dyDescent="0.15">
      <c r="A304" s="27" t="s">
        <v>640</v>
      </c>
      <c r="B304" s="27" t="s">
        <v>641</v>
      </c>
      <c r="C304" s="27" t="s">
        <v>40</v>
      </c>
      <c r="D304" s="27" t="s">
        <v>642</v>
      </c>
      <c r="E304" s="27" t="s">
        <v>643</v>
      </c>
      <c r="F304" s="27" t="s">
        <v>644</v>
      </c>
    </row>
    <row r="305" spans="1:6" x14ac:dyDescent="0.15">
      <c r="A305" s="27" t="s">
        <v>389</v>
      </c>
      <c r="B305" s="27" t="s">
        <v>58</v>
      </c>
      <c r="C305" s="27" t="s">
        <v>40</v>
      </c>
      <c r="D305" s="27" t="s">
        <v>46</v>
      </c>
      <c r="E305" s="27" t="s">
        <v>645</v>
      </c>
      <c r="F305" s="27" t="s">
        <v>60</v>
      </c>
    </row>
    <row r="306" spans="1:6" x14ac:dyDescent="0.15">
      <c r="A306" s="27" t="s">
        <v>562</v>
      </c>
      <c r="B306" s="27" t="s">
        <v>646</v>
      </c>
      <c r="C306" s="27" t="s">
        <v>97</v>
      </c>
      <c r="D306" s="27" t="s">
        <v>199</v>
      </c>
      <c r="E306" s="27" t="s">
        <v>647</v>
      </c>
      <c r="F306" s="27" t="s">
        <v>648</v>
      </c>
    </row>
    <row r="307" spans="1:6" x14ac:dyDescent="0.15">
      <c r="A307" s="27" t="s">
        <v>90</v>
      </c>
      <c r="B307" s="27" t="s">
        <v>536</v>
      </c>
      <c r="C307" s="27" t="s">
        <v>40</v>
      </c>
      <c r="D307" s="27" t="s">
        <v>231</v>
      </c>
      <c r="E307" s="27" t="s">
        <v>649</v>
      </c>
      <c r="F307" s="27" t="s">
        <v>538</v>
      </c>
    </row>
    <row r="308" spans="1:6" x14ac:dyDescent="0.15">
      <c r="A308" s="27" t="s">
        <v>212</v>
      </c>
      <c r="B308" s="27" t="s">
        <v>75</v>
      </c>
      <c r="C308" s="27" t="s">
        <v>40</v>
      </c>
      <c r="D308" s="27" t="s">
        <v>76</v>
      </c>
      <c r="E308" s="27" t="s">
        <v>650</v>
      </c>
      <c r="F308" s="27" t="s">
        <v>78</v>
      </c>
    </row>
    <row r="309" spans="1:6" x14ac:dyDescent="0.15">
      <c r="A309" s="27" t="s">
        <v>651</v>
      </c>
      <c r="B309" s="27" t="s">
        <v>198</v>
      </c>
      <c r="C309" s="27" t="s">
        <v>40</v>
      </c>
      <c r="D309" s="27" t="s">
        <v>41</v>
      </c>
      <c r="E309" s="27" t="s">
        <v>652</v>
      </c>
      <c r="F309" s="27" t="s">
        <v>201</v>
      </c>
    </row>
    <row r="310" spans="1:6" x14ac:dyDescent="0.15">
      <c r="A310" s="27" t="s">
        <v>320</v>
      </c>
      <c r="B310" s="27" t="s">
        <v>653</v>
      </c>
      <c r="C310" s="27" t="s">
        <v>40</v>
      </c>
      <c r="D310" s="27" t="s">
        <v>654</v>
      </c>
      <c r="E310" s="27" t="s">
        <v>655</v>
      </c>
      <c r="F310" s="27" t="s">
        <v>656</v>
      </c>
    </row>
    <row r="311" spans="1:6" x14ac:dyDescent="0.15">
      <c r="A311" s="27" t="s">
        <v>146</v>
      </c>
      <c r="B311" s="27" t="s">
        <v>381</v>
      </c>
      <c r="C311" s="27" t="s">
        <v>40</v>
      </c>
      <c r="D311" s="27" t="s">
        <v>41</v>
      </c>
      <c r="E311" s="27" t="s">
        <v>657</v>
      </c>
      <c r="F311" s="27" t="s">
        <v>383</v>
      </c>
    </row>
    <row r="312" spans="1:6" x14ac:dyDescent="0.15">
      <c r="A312" s="27" t="s">
        <v>44</v>
      </c>
      <c r="B312" s="27" t="s">
        <v>190</v>
      </c>
      <c r="C312" s="27" t="s">
        <v>40</v>
      </c>
      <c r="D312" s="27" t="s">
        <v>373</v>
      </c>
      <c r="E312" s="27" t="s">
        <v>658</v>
      </c>
      <c r="F312" s="27" t="s">
        <v>193</v>
      </c>
    </row>
    <row r="313" spans="1:6" x14ac:dyDescent="0.15">
      <c r="A313" s="27" t="s">
        <v>659</v>
      </c>
      <c r="B313" s="27" t="s">
        <v>600</v>
      </c>
      <c r="C313" s="27" t="s">
        <v>40</v>
      </c>
      <c r="D313" s="27" t="s">
        <v>103</v>
      </c>
      <c r="E313" s="27" t="s">
        <v>660</v>
      </c>
      <c r="F313" s="27" t="s">
        <v>602</v>
      </c>
    </row>
    <row r="314" spans="1:6" x14ac:dyDescent="0.15">
      <c r="A314" s="27" t="s">
        <v>545</v>
      </c>
      <c r="B314" s="27" t="s">
        <v>452</v>
      </c>
      <c r="C314" s="27" t="s">
        <v>40</v>
      </c>
      <c r="D314" s="27" t="s">
        <v>191</v>
      </c>
      <c r="E314" s="27" t="s">
        <v>661</v>
      </c>
      <c r="F314" s="27" t="s">
        <v>454</v>
      </c>
    </row>
    <row r="315" spans="1:6" x14ac:dyDescent="0.15">
      <c r="A315" s="27" t="s">
        <v>44</v>
      </c>
      <c r="B315" s="27" t="s">
        <v>662</v>
      </c>
      <c r="C315" s="27" t="s">
        <v>40</v>
      </c>
      <c r="D315" s="27" t="s">
        <v>41</v>
      </c>
      <c r="E315" s="27" t="s">
        <v>663</v>
      </c>
      <c r="F315" s="27" t="s">
        <v>664</v>
      </c>
    </row>
    <row r="316" spans="1:6" x14ac:dyDescent="0.15">
      <c r="A316" s="27" t="s">
        <v>399</v>
      </c>
      <c r="B316" s="27" t="s">
        <v>353</v>
      </c>
      <c r="C316" s="27" t="s">
        <v>40</v>
      </c>
      <c r="D316" s="27" t="s">
        <v>41</v>
      </c>
      <c r="E316" s="27" t="s">
        <v>367</v>
      </c>
      <c r="F316" s="27" t="s">
        <v>355</v>
      </c>
    </row>
    <row r="317" spans="1:6" x14ac:dyDescent="0.15">
      <c r="A317" s="27" t="s">
        <v>44</v>
      </c>
      <c r="B317" s="27" t="s">
        <v>317</v>
      </c>
      <c r="C317" s="27" t="s">
        <v>40</v>
      </c>
      <c r="D317" s="27" t="s">
        <v>82</v>
      </c>
      <c r="E317" s="27" t="s">
        <v>665</v>
      </c>
      <c r="F317" s="27" t="s">
        <v>319</v>
      </c>
    </row>
    <row r="318" spans="1:6" x14ac:dyDescent="0.15">
      <c r="A318" s="27" t="s">
        <v>519</v>
      </c>
      <c r="B318" s="27" t="s">
        <v>113</v>
      </c>
      <c r="C318" s="27" t="s">
        <v>63</v>
      </c>
      <c r="D318" s="27" t="s">
        <v>129</v>
      </c>
      <c r="E318" s="27" t="s">
        <v>666</v>
      </c>
      <c r="F318" s="27" t="s">
        <v>115</v>
      </c>
    </row>
    <row r="319" spans="1:6" x14ac:dyDescent="0.15">
      <c r="A319" s="27" t="s">
        <v>667</v>
      </c>
      <c r="B319" s="27" t="s">
        <v>213</v>
      </c>
      <c r="C319" s="27" t="s">
        <v>97</v>
      </c>
      <c r="D319" s="27" t="s">
        <v>214</v>
      </c>
      <c r="E319" s="27" t="s">
        <v>668</v>
      </c>
      <c r="F319" s="27" t="s">
        <v>216</v>
      </c>
    </row>
    <row r="320" spans="1:6" x14ac:dyDescent="0.15">
      <c r="A320" s="27" t="s">
        <v>85</v>
      </c>
      <c r="B320" s="27" t="s">
        <v>117</v>
      </c>
      <c r="C320" s="27" t="s">
        <v>63</v>
      </c>
      <c r="D320" s="27" t="s">
        <v>76</v>
      </c>
      <c r="E320" s="27" t="s">
        <v>669</v>
      </c>
      <c r="F320" s="27" t="s">
        <v>119</v>
      </c>
    </row>
    <row r="321" spans="1:6" x14ac:dyDescent="0.15">
      <c r="A321" s="27" t="s">
        <v>90</v>
      </c>
      <c r="B321" s="27" t="s">
        <v>170</v>
      </c>
      <c r="C321" s="27" t="s">
        <v>278</v>
      </c>
      <c r="D321" s="27" t="s">
        <v>129</v>
      </c>
      <c r="E321" s="27" t="s">
        <v>279</v>
      </c>
      <c r="F321" s="27" t="s">
        <v>172</v>
      </c>
    </row>
    <row r="322" spans="1:6" x14ac:dyDescent="0.15">
      <c r="A322" s="27" t="s">
        <v>79</v>
      </c>
      <c r="B322" s="27" t="s">
        <v>317</v>
      </c>
      <c r="C322" s="27" t="s">
        <v>40</v>
      </c>
      <c r="D322" s="27" t="s">
        <v>82</v>
      </c>
      <c r="E322" s="27" t="s">
        <v>670</v>
      </c>
      <c r="F322" s="27" t="s">
        <v>319</v>
      </c>
    </row>
    <row r="323" spans="1:6" x14ac:dyDescent="0.15">
      <c r="A323" s="27" t="s">
        <v>79</v>
      </c>
      <c r="B323" s="27" t="s">
        <v>113</v>
      </c>
      <c r="C323" s="27" t="s">
        <v>40</v>
      </c>
      <c r="D323" s="27" t="s">
        <v>129</v>
      </c>
      <c r="E323" s="27" t="s">
        <v>671</v>
      </c>
      <c r="F323" s="27" t="s">
        <v>115</v>
      </c>
    </row>
    <row r="324" spans="1:6" x14ac:dyDescent="0.15">
      <c r="A324" s="27" t="s">
        <v>307</v>
      </c>
      <c r="B324" s="27" t="s">
        <v>600</v>
      </c>
      <c r="C324" s="27" t="s">
        <v>63</v>
      </c>
      <c r="D324" s="27" t="s">
        <v>46</v>
      </c>
      <c r="E324" s="27" t="s">
        <v>672</v>
      </c>
      <c r="F324" s="27" t="s">
        <v>602</v>
      </c>
    </row>
    <row r="325" spans="1:6" x14ac:dyDescent="0.15">
      <c r="A325" s="27" t="s">
        <v>673</v>
      </c>
      <c r="B325" s="27" t="s">
        <v>117</v>
      </c>
      <c r="C325" s="27" t="s">
        <v>40</v>
      </c>
      <c r="D325" s="27" t="s">
        <v>335</v>
      </c>
      <c r="E325" s="27" t="s">
        <v>674</v>
      </c>
      <c r="F325" s="27" t="s">
        <v>119</v>
      </c>
    </row>
    <row r="326" spans="1:6" x14ac:dyDescent="0.15">
      <c r="A326" s="27" t="s">
        <v>79</v>
      </c>
      <c r="B326" s="27" t="s">
        <v>582</v>
      </c>
      <c r="C326" s="27" t="s">
        <v>102</v>
      </c>
      <c r="D326" s="27" t="s">
        <v>177</v>
      </c>
      <c r="E326" s="27" t="s">
        <v>675</v>
      </c>
      <c r="F326" s="27" t="s">
        <v>584</v>
      </c>
    </row>
    <row r="327" spans="1:6" x14ac:dyDescent="0.15">
      <c r="A327" s="27" t="s">
        <v>348</v>
      </c>
      <c r="B327" s="27" t="s">
        <v>226</v>
      </c>
      <c r="C327" s="27" t="s">
        <v>40</v>
      </c>
      <c r="D327" s="27" t="s">
        <v>214</v>
      </c>
      <c r="E327" s="27" t="s">
        <v>676</v>
      </c>
      <c r="F327" s="27" t="s">
        <v>228</v>
      </c>
    </row>
    <row r="328" spans="1:6" x14ac:dyDescent="0.15">
      <c r="A328" s="27" t="s">
        <v>399</v>
      </c>
      <c r="B328" s="27" t="s">
        <v>132</v>
      </c>
      <c r="C328" s="27" t="s">
        <v>40</v>
      </c>
      <c r="D328" s="27" t="s">
        <v>129</v>
      </c>
      <c r="E328" s="27" t="s">
        <v>677</v>
      </c>
      <c r="F328" s="27" t="s">
        <v>134</v>
      </c>
    </row>
    <row r="329" spans="1:6" x14ac:dyDescent="0.15">
      <c r="A329" s="27" t="s">
        <v>678</v>
      </c>
      <c r="B329" s="27" t="s">
        <v>123</v>
      </c>
      <c r="C329" s="27" t="s">
        <v>40</v>
      </c>
      <c r="D329" s="27" t="s">
        <v>231</v>
      </c>
      <c r="E329" s="27" t="s">
        <v>679</v>
      </c>
      <c r="F329" s="27" t="s">
        <v>125</v>
      </c>
    </row>
    <row r="330" spans="1:6" x14ac:dyDescent="0.15">
      <c r="A330" s="27" t="s">
        <v>413</v>
      </c>
      <c r="B330" s="27" t="s">
        <v>117</v>
      </c>
      <c r="C330" s="27" t="s">
        <v>40</v>
      </c>
      <c r="D330" s="27" t="s">
        <v>335</v>
      </c>
      <c r="E330" s="27" t="s">
        <v>680</v>
      </c>
      <c r="F330" s="27" t="s">
        <v>119</v>
      </c>
    </row>
    <row r="331" spans="1:6" x14ac:dyDescent="0.15">
      <c r="A331" s="27" t="s">
        <v>234</v>
      </c>
      <c r="B331" s="27" t="s">
        <v>226</v>
      </c>
      <c r="C331" s="27" t="s">
        <v>102</v>
      </c>
      <c r="D331" s="27" t="s">
        <v>129</v>
      </c>
      <c r="E331" s="27" t="s">
        <v>620</v>
      </c>
      <c r="F331" s="27" t="s">
        <v>228</v>
      </c>
    </row>
    <row r="332" spans="1:6" x14ac:dyDescent="0.15">
      <c r="A332" s="27" t="s">
        <v>502</v>
      </c>
      <c r="B332" s="27" t="s">
        <v>75</v>
      </c>
      <c r="C332" s="27" t="s">
        <v>40</v>
      </c>
      <c r="D332" s="27" t="s">
        <v>129</v>
      </c>
      <c r="E332" s="27" t="s">
        <v>681</v>
      </c>
      <c r="F332" s="27" t="s">
        <v>78</v>
      </c>
    </row>
    <row r="333" spans="1:6" x14ac:dyDescent="0.15">
      <c r="A333" s="27" t="s">
        <v>424</v>
      </c>
      <c r="B333" s="27" t="s">
        <v>682</v>
      </c>
      <c r="C333" s="27" t="s">
        <v>40</v>
      </c>
      <c r="D333" s="27" t="s">
        <v>335</v>
      </c>
      <c r="E333" s="27" t="s">
        <v>683</v>
      </c>
      <c r="F333" s="27" t="s">
        <v>684</v>
      </c>
    </row>
    <row r="334" spans="1:6" x14ac:dyDescent="0.15">
      <c r="A334" s="27" t="s">
        <v>399</v>
      </c>
      <c r="B334" s="27" t="s">
        <v>113</v>
      </c>
      <c r="C334" s="27" t="s">
        <v>40</v>
      </c>
      <c r="D334" s="27" t="s">
        <v>129</v>
      </c>
      <c r="E334" s="27" t="s">
        <v>685</v>
      </c>
      <c r="F334" s="27" t="s">
        <v>115</v>
      </c>
    </row>
    <row r="335" spans="1:6" x14ac:dyDescent="0.15">
      <c r="A335" s="27" t="s">
        <v>303</v>
      </c>
      <c r="B335" s="27" t="s">
        <v>45</v>
      </c>
      <c r="C335" s="27" t="s">
        <v>40</v>
      </c>
      <c r="D335" s="27" t="s">
        <v>46</v>
      </c>
      <c r="E335" s="27" t="s">
        <v>686</v>
      </c>
      <c r="F335" s="27" t="s">
        <v>48</v>
      </c>
    </row>
    <row r="336" spans="1:6" x14ac:dyDescent="0.15">
      <c r="A336" s="27" t="s">
        <v>258</v>
      </c>
      <c r="B336" s="27" t="s">
        <v>259</v>
      </c>
      <c r="C336" s="27" t="s">
        <v>102</v>
      </c>
      <c r="D336" s="27" t="s">
        <v>46</v>
      </c>
      <c r="E336" s="27" t="s">
        <v>687</v>
      </c>
      <c r="F336" s="27" t="s">
        <v>261</v>
      </c>
    </row>
    <row r="337" spans="1:6" x14ac:dyDescent="0.15">
      <c r="A337" s="27" t="s">
        <v>258</v>
      </c>
      <c r="B337" s="27" t="s">
        <v>259</v>
      </c>
      <c r="C337" s="27" t="s">
        <v>63</v>
      </c>
      <c r="D337" s="27" t="s">
        <v>46</v>
      </c>
      <c r="E337" s="27" t="s">
        <v>688</v>
      </c>
      <c r="F337" s="27" t="s">
        <v>261</v>
      </c>
    </row>
    <row r="338" spans="1:6" x14ac:dyDescent="0.15">
      <c r="A338" s="27" t="s">
        <v>38</v>
      </c>
      <c r="B338" s="27" t="s">
        <v>80</v>
      </c>
      <c r="C338" s="27" t="s">
        <v>40</v>
      </c>
      <c r="D338" s="27" t="s">
        <v>82</v>
      </c>
      <c r="E338" s="27" t="s">
        <v>689</v>
      </c>
      <c r="F338" s="27" t="s">
        <v>84</v>
      </c>
    </row>
    <row r="339" spans="1:6" x14ac:dyDescent="0.15">
      <c r="A339" s="27" t="s">
        <v>146</v>
      </c>
      <c r="B339" s="27" t="s">
        <v>455</v>
      </c>
      <c r="C339" s="27" t="s">
        <v>40</v>
      </c>
      <c r="D339" s="27" t="s">
        <v>46</v>
      </c>
      <c r="E339" s="27" t="s">
        <v>690</v>
      </c>
      <c r="F339" s="27" t="s">
        <v>457</v>
      </c>
    </row>
    <row r="340" spans="1:6" x14ac:dyDescent="0.15">
      <c r="A340" s="27" t="s">
        <v>691</v>
      </c>
      <c r="B340" s="27" t="s">
        <v>437</v>
      </c>
      <c r="C340" s="27" t="s">
        <v>40</v>
      </c>
      <c r="D340" s="27" t="s">
        <v>41</v>
      </c>
      <c r="E340" s="27" t="s">
        <v>692</v>
      </c>
      <c r="F340" s="27" t="s">
        <v>439</v>
      </c>
    </row>
    <row r="341" spans="1:6" x14ac:dyDescent="0.15">
      <c r="A341" s="27" t="s">
        <v>693</v>
      </c>
      <c r="B341" s="27" t="s">
        <v>138</v>
      </c>
      <c r="C341" s="27" t="s">
        <v>40</v>
      </c>
      <c r="D341" s="27" t="s">
        <v>82</v>
      </c>
      <c r="E341" s="27" t="s">
        <v>694</v>
      </c>
      <c r="F341" s="27" t="s">
        <v>140</v>
      </c>
    </row>
    <row r="342" spans="1:6" x14ac:dyDescent="0.15">
      <c r="A342" s="27" t="s">
        <v>38</v>
      </c>
      <c r="B342" s="27" t="s">
        <v>695</v>
      </c>
      <c r="C342" s="27" t="s">
        <v>40</v>
      </c>
      <c r="D342" s="27" t="s">
        <v>76</v>
      </c>
      <c r="E342" s="27" t="s">
        <v>696</v>
      </c>
      <c r="F342" s="27" t="s">
        <v>697</v>
      </c>
    </row>
    <row r="343" spans="1:6" x14ac:dyDescent="0.15">
      <c r="A343" s="27" t="s">
        <v>251</v>
      </c>
      <c r="B343" s="27" t="s">
        <v>698</v>
      </c>
      <c r="C343" s="27" t="s">
        <v>40</v>
      </c>
      <c r="D343" s="27" t="s">
        <v>46</v>
      </c>
      <c r="E343" s="27" t="s">
        <v>699</v>
      </c>
      <c r="F343" s="27" t="s">
        <v>700</v>
      </c>
    </row>
    <row r="344" spans="1:6" x14ac:dyDescent="0.15">
      <c r="A344" s="27" t="s">
        <v>79</v>
      </c>
      <c r="B344" s="27" t="s">
        <v>701</v>
      </c>
      <c r="C344" s="27" t="s">
        <v>40</v>
      </c>
      <c r="D344" s="27" t="s">
        <v>702</v>
      </c>
      <c r="E344" s="27" t="s">
        <v>703</v>
      </c>
      <c r="F344" s="27" t="s">
        <v>704</v>
      </c>
    </row>
    <row r="345" spans="1:6" x14ac:dyDescent="0.15">
      <c r="A345" s="27" t="s">
        <v>659</v>
      </c>
      <c r="B345" s="27" t="s">
        <v>170</v>
      </c>
      <c r="C345" s="27" t="s">
        <v>102</v>
      </c>
      <c r="D345" s="27" t="s">
        <v>41</v>
      </c>
      <c r="E345" s="27" t="s">
        <v>705</v>
      </c>
      <c r="F345" s="27" t="s">
        <v>172</v>
      </c>
    </row>
    <row r="346" spans="1:6" x14ac:dyDescent="0.15">
      <c r="A346" s="27" t="s">
        <v>272</v>
      </c>
      <c r="B346" s="27" t="s">
        <v>184</v>
      </c>
      <c r="C346" s="27" t="s">
        <v>40</v>
      </c>
      <c r="D346" s="27" t="s">
        <v>231</v>
      </c>
      <c r="E346" s="27" t="s">
        <v>706</v>
      </c>
      <c r="F346" s="27" t="s">
        <v>186</v>
      </c>
    </row>
    <row r="347" spans="1:6" x14ac:dyDescent="0.15">
      <c r="A347" s="27" t="s">
        <v>223</v>
      </c>
      <c r="B347" s="27" t="s">
        <v>296</v>
      </c>
      <c r="C347" s="27" t="s">
        <v>40</v>
      </c>
      <c r="D347" s="27" t="s">
        <v>297</v>
      </c>
      <c r="E347" s="27" t="s">
        <v>707</v>
      </c>
      <c r="F347" s="27" t="s">
        <v>299</v>
      </c>
    </row>
    <row r="348" spans="1:6" x14ac:dyDescent="0.15">
      <c r="A348" s="27" t="s">
        <v>272</v>
      </c>
      <c r="B348" s="27" t="s">
        <v>587</v>
      </c>
      <c r="C348" s="27" t="s">
        <v>40</v>
      </c>
      <c r="D348" s="27" t="s">
        <v>335</v>
      </c>
      <c r="E348" s="27" t="s">
        <v>708</v>
      </c>
      <c r="F348" s="27" t="s">
        <v>589</v>
      </c>
    </row>
    <row r="349" spans="1:6" x14ac:dyDescent="0.15">
      <c r="A349" s="27" t="s">
        <v>79</v>
      </c>
      <c r="B349" s="27" t="s">
        <v>536</v>
      </c>
      <c r="C349" s="27" t="s">
        <v>709</v>
      </c>
      <c r="D349" s="27" t="s">
        <v>231</v>
      </c>
      <c r="E349" s="27" t="s">
        <v>710</v>
      </c>
      <c r="F349" s="27" t="s">
        <v>538</v>
      </c>
    </row>
    <row r="350" spans="1:6" x14ac:dyDescent="0.15">
      <c r="A350" s="27" t="s">
        <v>112</v>
      </c>
      <c r="B350" s="27" t="s">
        <v>630</v>
      </c>
      <c r="C350" s="27" t="s">
        <v>40</v>
      </c>
      <c r="D350" s="27" t="s">
        <v>166</v>
      </c>
      <c r="E350" s="27" t="s">
        <v>711</v>
      </c>
      <c r="F350" s="27" t="s">
        <v>633</v>
      </c>
    </row>
    <row r="351" spans="1:6" x14ac:dyDescent="0.15">
      <c r="A351" s="27" t="s">
        <v>712</v>
      </c>
      <c r="B351" s="27" t="s">
        <v>255</v>
      </c>
      <c r="C351" s="27" t="s">
        <v>40</v>
      </c>
      <c r="D351" s="27" t="s">
        <v>82</v>
      </c>
      <c r="E351" s="27" t="s">
        <v>713</v>
      </c>
      <c r="F351" s="27" t="s">
        <v>257</v>
      </c>
    </row>
    <row r="352" spans="1:6" x14ac:dyDescent="0.15">
      <c r="A352" s="27" t="s">
        <v>270</v>
      </c>
      <c r="B352" s="27" t="s">
        <v>45</v>
      </c>
      <c r="C352" s="27" t="s">
        <v>40</v>
      </c>
      <c r="D352" s="27" t="s">
        <v>214</v>
      </c>
      <c r="E352" s="27" t="s">
        <v>714</v>
      </c>
      <c r="F352" s="27" t="s">
        <v>48</v>
      </c>
    </row>
    <row r="353" spans="1:6" x14ac:dyDescent="0.15">
      <c r="A353" s="27" t="s">
        <v>715</v>
      </c>
      <c r="B353" s="27" t="s">
        <v>75</v>
      </c>
      <c r="C353" s="27" t="s">
        <v>40</v>
      </c>
      <c r="D353" s="27" t="s">
        <v>129</v>
      </c>
      <c r="E353" s="27" t="s">
        <v>716</v>
      </c>
      <c r="F353" s="27" t="s">
        <v>78</v>
      </c>
    </row>
    <row r="354" spans="1:6" x14ac:dyDescent="0.15">
      <c r="A354" s="27" t="s">
        <v>545</v>
      </c>
      <c r="B354" s="27" t="s">
        <v>113</v>
      </c>
      <c r="C354" s="27" t="s">
        <v>40</v>
      </c>
      <c r="D354" s="27" t="s">
        <v>52</v>
      </c>
      <c r="E354" s="27" t="s">
        <v>717</v>
      </c>
      <c r="F354" s="27" t="s">
        <v>115</v>
      </c>
    </row>
    <row r="355" spans="1:6" x14ac:dyDescent="0.15">
      <c r="A355" s="27" t="s">
        <v>272</v>
      </c>
      <c r="B355" s="27" t="s">
        <v>718</v>
      </c>
      <c r="C355" s="27" t="s">
        <v>278</v>
      </c>
      <c r="D355" s="27" t="s">
        <v>191</v>
      </c>
      <c r="E355" s="27" t="s">
        <v>279</v>
      </c>
      <c r="F355" s="27" t="s">
        <v>719</v>
      </c>
    </row>
    <row r="356" spans="1:6" x14ac:dyDescent="0.15">
      <c r="A356" s="27" t="s">
        <v>112</v>
      </c>
      <c r="B356" s="27" t="s">
        <v>720</v>
      </c>
      <c r="C356" s="27" t="s">
        <v>40</v>
      </c>
      <c r="D356" s="27" t="s">
        <v>340</v>
      </c>
      <c r="E356" s="27" t="s">
        <v>721</v>
      </c>
      <c r="F356" s="27" t="s">
        <v>722</v>
      </c>
    </row>
    <row r="357" spans="1:6" x14ac:dyDescent="0.15">
      <c r="A357" s="27" t="s">
        <v>421</v>
      </c>
      <c r="B357" s="27" t="s">
        <v>432</v>
      </c>
      <c r="C357" s="27" t="s">
        <v>40</v>
      </c>
      <c r="D357" s="27" t="s">
        <v>46</v>
      </c>
      <c r="E357" s="27" t="s">
        <v>723</v>
      </c>
      <c r="F357" s="27" t="s">
        <v>435</v>
      </c>
    </row>
    <row r="358" spans="1:6" x14ac:dyDescent="0.15">
      <c r="A358" s="27" t="s">
        <v>127</v>
      </c>
      <c r="B358" s="27" t="s">
        <v>724</v>
      </c>
      <c r="C358" s="27" t="s">
        <v>63</v>
      </c>
      <c r="D358" s="27" t="s">
        <v>76</v>
      </c>
      <c r="E358" s="27" t="s">
        <v>725</v>
      </c>
      <c r="F358" s="27" t="s">
        <v>726</v>
      </c>
    </row>
    <row r="359" spans="1:6" x14ac:dyDescent="0.15">
      <c r="A359" s="27" t="s">
        <v>272</v>
      </c>
      <c r="B359" s="27" t="s">
        <v>45</v>
      </c>
      <c r="C359" s="27" t="s">
        <v>40</v>
      </c>
      <c r="D359" s="27" t="s">
        <v>41</v>
      </c>
      <c r="E359" s="27" t="s">
        <v>611</v>
      </c>
      <c r="F359" s="27" t="s">
        <v>48</v>
      </c>
    </row>
    <row r="360" spans="1:6" x14ac:dyDescent="0.15">
      <c r="A360" s="27" t="s">
        <v>399</v>
      </c>
      <c r="B360" s="27" t="s">
        <v>75</v>
      </c>
      <c r="C360" s="27" t="s">
        <v>40</v>
      </c>
      <c r="D360" s="27" t="s">
        <v>129</v>
      </c>
      <c r="E360" s="27" t="s">
        <v>727</v>
      </c>
      <c r="F360" s="27" t="s">
        <v>78</v>
      </c>
    </row>
    <row r="361" spans="1:6" x14ac:dyDescent="0.15">
      <c r="A361" s="27" t="s">
        <v>482</v>
      </c>
      <c r="B361" s="27" t="s">
        <v>173</v>
      </c>
      <c r="C361" s="27" t="s">
        <v>97</v>
      </c>
      <c r="D361" s="27" t="s">
        <v>161</v>
      </c>
      <c r="E361" s="27" t="s">
        <v>728</v>
      </c>
      <c r="F361" s="27" t="s">
        <v>175</v>
      </c>
    </row>
    <row r="362" spans="1:6" x14ac:dyDescent="0.15">
      <c r="A362" s="27" t="s">
        <v>57</v>
      </c>
      <c r="B362" s="27" t="s">
        <v>39</v>
      </c>
      <c r="C362" s="27" t="s">
        <v>40</v>
      </c>
      <c r="D362" s="27" t="s">
        <v>41</v>
      </c>
      <c r="E362" s="27" t="s">
        <v>729</v>
      </c>
      <c r="F362" s="27" t="s">
        <v>43</v>
      </c>
    </row>
    <row r="363" spans="1:6" x14ac:dyDescent="0.15">
      <c r="A363" s="27" t="s">
        <v>67</v>
      </c>
      <c r="B363" s="27" t="s">
        <v>730</v>
      </c>
      <c r="C363" s="27" t="s">
        <v>40</v>
      </c>
      <c r="D363" s="27" t="s">
        <v>76</v>
      </c>
      <c r="E363" s="27" t="s">
        <v>731</v>
      </c>
      <c r="F363" s="27" t="s">
        <v>732</v>
      </c>
    </row>
    <row r="364" spans="1:6" x14ac:dyDescent="0.15">
      <c r="A364" s="27" t="s">
        <v>303</v>
      </c>
      <c r="B364" s="27" t="s">
        <v>45</v>
      </c>
      <c r="C364" s="27" t="s">
        <v>40</v>
      </c>
      <c r="D364" s="27" t="s">
        <v>129</v>
      </c>
      <c r="E364" s="27" t="s">
        <v>733</v>
      </c>
      <c r="F364" s="27" t="s">
        <v>48</v>
      </c>
    </row>
    <row r="365" spans="1:6" x14ac:dyDescent="0.15">
      <c r="A365" s="27" t="s">
        <v>678</v>
      </c>
      <c r="B365" s="27" t="s">
        <v>123</v>
      </c>
      <c r="C365" s="27" t="s">
        <v>40</v>
      </c>
      <c r="D365" s="27" t="s">
        <v>41</v>
      </c>
      <c r="E365" s="27" t="s">
        <v>734</v>
      </c>
      <c r="F365" s="27" t="s">
        <v>125</v>
      </c>
    </row>
    <row r="366" spans="1:6" x14ac:dyDescent="0.15">
      <c r="A366" s="27" t="s">
        <v>693</v>
      </c>
      <c r="B366" s="27" t="s">
        <v>113</v>
      </c>
      <c r="C366" s="27" t="s">
        <v>40</v>
      </c>
      <c r="D366" s="27" t="s">
        <v>52</v>
      </c>
      <c r="E366" s="27" t="s">
        <v>735</v>
      </c>
      <c r="F366" s="27" t="s">
        <v>115</v>
      </c>
    </row>
    <row r="367" spans="1:6" x14ac:dyDescent="0.15">
      <c r="A367" s="27" t="s">
        <v>736</v>
      </c>
      <c r="B367" s="27" t="s">
        <v>737</v>
      </c>
      <c r="C367" s="27" t="s">
        <v>40</v>
      </c>
      <c r="D367" s="27" t="s">
        <v>335</v>
      </c>
      <c r="E367" s="27" t="s">
        <v>738</v>
      </c>
      <c r="F367" s="27" t="s">
        <v>739</v>
      </c>
    </row>
    <row r="368" spans="1:6" x14ac:dyDescent="0.15">
      <c r="A368" s="27" t="s">
        <v>740</v>
      </c>
      <c r="B368" s="27" t="s">
        <v>252</v>
      </c>
      <c r="C368" s="27" t="s">
        <v>81</v>
      </c>
      <c r="D368" s="27" t="s">
        <v>156</v>
      </c>
      <c r="E368" s="27" t="s">
        <v>741</v>
      </c>
      <c r="F368" s="27" t="s">
        <v>254</v>
      </c>
    </row>
    <row r="369" spans="1:6" x14ac:dyDescent="0.15">
      <c r="A369" s="27" t="s">
        <v>693</v>
      </c>
      <c r="B369" s="27" t="s">
        <v>138</v>
      </c>
      <c r="C369" s="27" t="s">
        <v>40</v>
      </c>
      <c r="D369" s="27" t="s">
        <v>82</v>
      </c>
      <c r="E369" s="27" t="s">
        <v>742</v>
      </c>
      <c r="F369" s="27" t="s">
        <v>140</v>
      </c>
    </row>
    <row r="370" spans="1:6" x14ac:dyDescent="0.15">
      <c r="A370" s="27" t="s">
        <v>399</v>
      </c>
      <c r="B370" s="27" t="s">
        <v>213</v>
      </c>
      <c r="C370" s="27" t="s">
        <v>63</v>
      </c>
      <c r="D370" s="27" t="s">
        <v>41</v>
      </c>
      <c r="E370" s="27" t="s">
        <v>743</v>
      </c>
      <c r="F370" s="27" t="s">
        <v>216</v>
      </c>
    </row>
    <row r="371" spans="1:6" x14ac:dyDescent="0.15">
      <c r="A371" s="27" t="s">
        <v>744</v>
      </c>
      <c r="B371" s="27" t="s">
        <v>91</v>
      </c>
      <c r="C371" s="27" t="s">
        <v>40</v>
      </c>
      <c r="D371" s="27" t="s">
        <v>177</v>
      </c>
      <c r="E371" s="27" t="s">
        <v>745</v>
      </c>
      <c r="F371" s="27" t="s">
        <v>94</v>
      </c>
    </row>
    <row r="372" spans="1:6" x14ac:dyDescent="0.15">
      <c r="A372" s="27" t="s">
        <v>44</v>
      </c>
      <c r="B372" s="27" t="s">
        <v>255</v>
      </c>
      <c r="C372" s="27" t="s">
        <v>40</v>
      </c>
      <c r="D372" s="27" t="s">
        <v>82</v>
      </c>
      <c r="E372" s="27" t="s">
        <v>746</v>
      </c>
      <c r="F372" s="27" t="s">
        <v>257</v>
      </c>
    </row>
    <row r="373" spans="1:6" x14ac:dyDescent="0.15">
      <c r="A373" s="27" t="s">
        <v>399</v>
      </c>
      <c r="B373" s="27" t="s">
        <v>75</v>
      </c>
      <c r="C373" s="27" t="s">
        <v>40</v>
      </c>
      <c r="D373" s="27" t="s">
        <v>129</v>
      </c>
      <c r="E373" s="27" t="s">
        <v>747</v>
      </c>
      <c r="F373" s="27" t="s">
        <v>78</v>
      </c>
    </row>
    <row r="374" spans="1:6" x14ac:dyDescent="0.15">
      <c r="A374" s="27" t="s">
        <v>399</v>
      </c>
      <c r="B374" s="27" t="s">
        <v>195</v>
      </c>
      <c r="C374" s="27" t="s">
        <v>40</v>
      </c>
      <c r="D374" s="27" t="s">
        <v>191</v>
      </c>
      <c r="E374" s="27" t="s">
        <v>748</v>
      </c>
      <c r="F374" s="27" t="s">
        <v>197</v>
      </c>
    </row>
    <row r="375" spans="1:6" x14ac:dyDescent="0.15">
      <c r="A375" s="27" t="s">
        <v>108</v>
      </c>
      <c r="B375" s="27" t="s">
        <v>226</v>
      </c>
      <c r="C375" s="27" t="s">
        <v>102</v>
      </c>
      <c r="D375" s="27" t="s">
        <v>129</v>
      </c>
      <c r="E375" s="27" t="s">
        <v>620</v>
      </c>
      <c r="F375" s="27" t="s">
        <v>228</v>
      </c>
    </row>
    <row r="376" spans="1:6" x14ac:dyDescent="0.15">
      <c r="A376" s="27" t="s">
        <v>44</v>
      </c>
      <c r="B376" s="27" t="s">
        <v>147</v>
      </c>
      <c r="C376" s="27" t="s">
        <v>81</v>
      </c>
      <c r="D376" s="27" t="s">
        <v>129</v>
      </c>
      <c r="E376" s="27" t="s">
        <v>749</v>
      </c>
      <c r="F376" s="27" t="s">
        <v>149</v>
      </c>
    </row>
    <row r="377" spans="1:6" x14ac:dyDescent="0.15">
      <c r="A377" s="27" t="s">
        <v>44</v>
      </c>
      <c r="B377" s="27" t="s">
        <v>558</v>
      </c>
      <c r="C377" s="27" t="s">
        <v>40</v>
      </c>
      <c r="D377" s="27" t="s">
        <v>76</v>
      </c>
      <c r="E377" s="27" t="s">
        <v>750</v>
      </c>
      <c r="F377" s="27" t="s">
        <v>560</v>
      </c>
    </row>
    <row r="378" spans="1:6" x14ac:dyDescent="0.15">
      <c r="A378" s="27" t="s">
        <v>90</v>
      </c>
      <c r="B378" s="27" t="s">
        <v>288</v>
      </c>
      <c r="C378" s="27" t="s">
        <v>40</v>
      </c>
      <c r="D378" s="27" t="s">
        <v>129</v>
      </c>
      <c r="E378" s="27" t="s">
        <v>289</v>
      </c>
      <c r="F378" s="27" t="s">
        <v>290</v>
      </c>
    </row>
    <row r="379" spans="1:6" x14ac:dyDescent="0.15">
      <c r="A379" s="27" t="s">
        <v>399</v>
      </c>
      <c r="B379" s="27" t="s">
        <v>75</v>
      </c>
      <c r="C379" s="27" t="s">
        <v>40</v>
      </c>
      <c r="D379" s="27" t="s">
        <v>129</v>
      </c>
      <c r="E379" s="27" t="s">
        <v>751</v>
      </c>
      <c r="F379" s="27" t="s">
        <v>78</v>
      </c>
    </row>
    <row r="380" spans="1:6" x14ac:dyDescent="0.15">
      <c r="A380" s="27" t="s">
        <v>251</v>
      </c>
      <c r="B380" s="27" t="s">
        <v>698</v>
      </c>
      <c r="C380" s="27" t="s">
        <v>40</v>
      </c>
      <c r="D380" s="27" t="s">
        <v>46</v>
      </c>
      <c r="E380" s="27" t="s">
        <v>752</v>
      </c>
      <c r="F380" s="27" t="s">
        <v>700</v>
      </c>
    </row>
    <row r="381" spans="1:6" x14ac:dyDescent="0.15">
      <c r="A381" s="27" t="s">
        <v>691</v>
      </c>
      <c r="B381" s="27" t="s">
        <v>718</v>
      </c>
      <c r="C381" s="27" t="s">
        <v>97</v>
      </c>
      <c r="D381" s="27" t="s">
        <v>753</v>
      </c>
      <c r="E381" s="27" t="s">
        <v>754</v>
      </c>
      <c r="F381" s="27" t="s">
        <v>719</v>
      </c>
    </row>
    <row r="382" spans="1:6" x14ac:dyDescent="0.15">
      <c r="A382" s="27" t="s">
        <v>270</v>
      </c>
      <c r="B382" s="27" t="s">
        <v>45</v>
      </c>
      <c r="C382" s="27" t="s">
        <v>63</v>
      </c>
      <c r="D382" s="27" t="s">
        <v>214</v>
      </c>
      <c r="E382" s="27" t="s">
        <v>755</v>
      </c>
      <c r="F382" s="27" t="s">
        <v>48</v>
      </c>
    </row>
    <row r="383" spans="1:6" x14ac:dyDescent="0.15">
      <c r="A383" s="27" t="s">
        <v>223</v>
      </c>
      <c r="B383" s="27" t="s">
        <v>756</v>
      </c>
      <c r="C383" s="27" t="s">
        <v>40</v>
      </c>
      <c r="D383" s="27" t="s">
        <v>129</v>
      </c>
      <c r="E383" s="27" t="s">
        <v>757</v>
      </c>
      <c r="F383" s="27" t="s">
        <v>758</v>
      </c>
    </row>
    <row r="384" spans="1:6" x14ac:dyDescent="0.15">
      <c r="A384" s="27" t="s">
        <v>179</v>
      </c>
      <c r="B384" s="27" t="s">
        <v>117</v>
      </c>
      <c r="C384" s="27" t="s">
        <v>40</v>
      </c>
      <c r="D384" s="27" t="s">
        <v>103</v>
      </c>
      <c r="E384" s="27" t="s">
        <v>759</v>
      </c>
      <c r="F384" s="27" t="s">
        <v>119</v>
      </c>
    </row>
    <row r="385" spans="1:6" x14ac:dyDescent="0.15">
      <c r="A385" s="27" t="s">
        <v>112</v>
      </c>
      <c r="B385" s="27" t="s">
        <v>349</v>
      </c>
      <c r="C385" s="27" t="s">
        <v>40</v>
      </c>
      <c r="D385" s="27" t="s">
        <v>433</v>
      </c>
      <c r="E385" s="27" t="s">
        <v>760</v>
      </c>
      <c r="F385" s="27" t="s">
        <v>352</v>
      </c>
    </row>
    <row r="386" spans="1:6" x14ac:dyDescent="0.15">
      <c r="A386" s="27" t="s">
        <v>212</v>
      </c>
      <c r="B386" s="27" t="s">
        <v>75</v>
      </c>
      <c r="C386" s="27" t="s">
        <v>278</v>
      </c>
      <c r="D386" s="27" t="s">
        <v>76</v>
      </c>
      <c r="E386" s="27" t="s">
        <v>279</v>
      </c>
      <c r="F386" s="27" t="s">
        <v>78</v>
      </c>
    </row>
    <row r="387" spans="1:6" x14ac:dyDescent="0.15">
      <c r="A387" s="27" t="s">
        <v>576</v>
      </c>
      <c r="B387" s="27" t="s">
        <v>761</v>
      </c>
      <c r="C387" s="27" t="s">
        <v>40</v>
      </c>
      <c r="D387" s="27" t="s">
        <v>129</v>
      </c>
      <c r="E387" s="27" t="s">
        <v>762</v>
      </c>
      <c r="F387" s="27" t="s">
        <v>763</v>
      </c>
    </row>
    <row r="388" spans="1:6" x14ac:dyDescent="0.15">
      <c r="A388" s="27" t="s">
        <v>395</v>
      </c>
      <c r="B388" s="27" t="s">
        <v>329</v>
      </c>
      <c r="C388" s="27" t="s">
        <v>40</v>
      </c>
      <c r="D388" s="27" t="s">
        <v>129</v>
      </c>
      <c r="E388" s="27" t="s">
        <v>764</v>
      </c>
      <c r="F388" s="27" t="s">
        <v>331</v>
      </c>
    </row>
    <row r="389" spans="1:6" x14ac:dyDescent="0.15">
      <c r="A389" s="27" t="s">
        <v>150</v>
      </c>
      <c r="B389" s="27" t="s">
        <v>536</v>
      </c>
      <c r="C389" s="27" t="s">
        <v>40</v>
      </c>
      <c r="D389" s="27" t="s">
        <v>41</v>
      </c>
      <c r="E389" s="27" t="s">
        <v>765</v>
      </c>
      <c r="F389" s="27" t="s">
        <v>538</v>
      </c>
    </row>
    <row r="390" spans="1:6" x14ac:dyDescent="0.15">
      <c r="A390" s="27" t="s">
        <v>766</v>
      </c>
      <c r="B390" s="27" t="s">
        <v>296</v>
      </c>
      <c r="C390" s="27" t="s">
        <v>63</v>
      </c>
      <c r="D390" s="27" t="s">
        <v>161</v>
      </c>
      <c r="E390" s="27" t="s">
        <v>767</v>
      </c>
      <c r="F390" s="27" t="s">
        <v>299</v>
      </c>
    </row>
    <row r="391" spans="1:6" x14ac:dyDescent="0.15">
      <c r="A391" s="27" t="s">
        <v>55</v>
      </c>
      <c r="B391" s="27" t="s">
        <v>296</v>
      </c>
      <c r="C391" s="27" t="s">
        <v>278</v>
      </c>
      <c r="D391" s="27" t="s">
        <v>161</v>
      </c>
      <c r="E391" s="27" t="s">
        <v>279</v>
      </c>
      <c r="F391" s="27" t="s">
        <v>299</v>
      </c>
    </row>
    <row r="392" spans="1:6" x14ac:dyDescent="0.15">
      <c r="A392" s="27" t="s">
        <v>44</v>
      </c>
      <c r="B392" s="27" t="s">
        <v>452</v>
      </c>
      <c r="C392" s="27" t="s">
        <v>40</v>
      </c>
      <c r="D392" s="27" t="s">
        <v>191</v>
      </c>
      <c r="E392" s="27" t="s">
        <v>661</v>
      </c>
      <c r="F392" s="27" t="s">
        <v>454</v>
      </c>
    </row>
    <row r="393" spans="1:6" x14ac:dyDescent="0.15">
      <c r="A393" s="27" t="s">
        <v>221</v>
      </c>
      <c r="B393" s="27" t="s">
        <v>285</v>
      </c>
      <c r="C393" s="27" t="s">
        <v>63</v>
      </c>
      <c r="D393" s="27" t="s">
        <v>231</v>
      </c>
      <c r="E393" s="27" t="s">
        <v>768</v>
      </c>
      <c r="F393" s="27" t="s">
        <v>287</v>
      </c>
    </row>
    <row r="394" spans="1:6" x14ac:dyDescent="0.15">
      <c r="A394" s="27" t="s">
        <v>769</v>
      </c>
      <c r="B394" s="27" t="s">
        <v>377</v>
      </c>
      <c r="C394" s="27" t="s">
        <v>40</v>
      </c>
      <c r="D394" s="27" t="s">
        <v>516</v>
      </c>
      <c r="E394" s="27" t="s">
        <v>770</v>
      </c>
      <c r="F394" s="27" t="s">
        <v>380</v>
      </c>
    </row>
    <row r="395" spans="1:6" x14ac:dyDescent="0.15">
      <c r="A395" s="27" t="s">
        <v>44</v>
      </c>
      <c r="B395" s="27" t="s">
        <v>662</v>
      </c>
      <c r="C395" s="27" t="s">
        <v>40</v>
      </c>
      <c r="D395" s="27" t="s">
        <v>214</v>
      </c>
      <c r="E395" s="27" t="s">
        <v>771</v>
      </c>
      <c r="F395" s="27" t="s">
        <v>664</v>
      </c>
    </row>
    <row r="396" spans="1:6" x14ac:dyDescent="0.15">
      <c r="A396" s="27" t="s">
        <v>307</v>
      </c>
      <c r="B396" s="27" t="s">
        <v>45</v>
      </c>
      <c r="C396" s="27" t="s">
        <v>97</v>
      </c>
      <c r="D396" s="27" t="s">
        <v>46</v>
      </c>
      <c r="E396" s="27" t="s">
        <v>772</v>
      </c>
      <c r="F396" s="27" t="s">
        <v>48</v>
      </c>
    </row>
    <row r="397" spans="1:6" x14ac:dyDescent="0.15">
      <c r="A397" s="27" t="s">
        <v>740</v>
      </c>
      <c r="B397" s="27" t="s">
        <v>252</v>
      </c>
      <c r="C397" s="27" t="s">
        <v>63</v>
      </c>
      <c r="D397" s="27" t="s">
        <v>156</v>
      </c>
      <c r="E397" s="27" t="s">
        <v>773</v>
      </c>
      <c r="F397" s="27" t="s">
        <v>254</v>
      </c>
    </row>
    <row r="398" spans="1:6" x14ac:dyDescent="0.15">
      <c r="A398" s="27" t="s">
        <v>693</v>
      </c>
      <c r="B398" s="27" t="s">
        <v>113</v>
      </c>
      <c r="C398" s="27" t="s">
        <v>63</v>
      </c>
      <c r="D398" s="27" t="s">
        <v>52</v>
      </c>
      <c r="E398" s="27" t="s">
        <v>774</v>
      </c>
      <c r="F398" s="27" t="s">
        <v>115</v>
      </c>
    </row>
    <row r="399" spans="1:6" x14ac:dyDescent="0.15">
      <c r="A399" s="27" t="s">
        <v>234</v>
      </c>
      <c r="B399" s="27" t="s">
        <v>252</v>
      </c>
      <c r="C399" s="27" t="s">
        <v>40</v>
      </c>
      <c r="D399" s="27" t="s">
        <v>156</v>
      </c>
      <c r="E399" s="27" t="s">
        <v>775</v>
      </c>
      <c r="F399" s="27" t="s">
        <v>254</v>
      </c>
    </row>
    <row r="400" spans="1:6" x14ac:dyDescent="0.15">
      <c r="A400" s="27" t="s">
        <v>399</v>
      </c>
      <c r="B400" s="27" t="s">
        <v>497</v>
      </c>
      <c r="C400" s="27" t="s">
        <v>40</v>
      </c>
      <c r="D400" s="27" t="s">
        <v>129</v>
      </c>
      <c r="E400" s="27" t="s">
        <v>776</v>
      </c>
      <c r="F400" s="27" t="s">
        <v>499</v>
      </c>
    </row>
    <row r="401" spans="1:6" x14ac:dyDescent="0.15">
      <c r="A401" s="27" t="s">
        <v>399</v>
      </c>
      <c r="B401" s="27" t="s">
        <v>582</v>
      </c>
      <c r="C401" s="27" t="s">
        <v>51</v>
      </c>
      <c r="D401" s="27" t="s">
        <v>177</v>
      </c>
      <c r="E401" s="27" t="s">
        <v>777</v>
      </c>
      <c r="F401" s="27" t="s">
        <v>584</v>
      </c>
    </row>
    <row r="402" spans="1:6" x14ac:dyDescent="0.15">
      <c r="A402" s="27" t="s">
        <v>316</v>
      </c>
      <c r="B402" s="27" t="s">
        <v>68</v>
      </c>
      <c r="C402" s="27" t="s">
        <v>40</v>
      </c>
      <c r="D402" s="27" t="s">
        <v>69</v>
      </c>
      <c r="E402" s="27" t="s">
        <v>778</v>
      </c>
      <c r="F402" s="27" t="s">
        <v>71</v>
      </c>
    </row>
    <row r="403" spans="1:6" x14ac:dyDescent="0.15">
      <c r="A403" s="27" t="s">
        <v>391</v>
      </c>
      <c r="B403" s="27" t="s">
        <v>181</v>
      </c>
      <c r="C403" s="27" t="s">
        <v>40</v>
      </c>
      <c r="D403" s="27" t="s">
        <v>76</v>
      </c>
      <c r="E403" s="27" t="s">
        <v>779</v>
      </c>
      <c r="F403" s="27" t="s">
        <v>183</v>
      </c>
    </row>
    <row r="404" spans="1:6" x14ac:dyDescent="0.15">
      <c r="A404" s="27" t="s">
        <v>780</v>
      </c>
      <c r="B404" s="27" t="s">
        <v>58</v>
      </c>
      <c r="C404" s="27" t="s">
        <v>40</v>
      </c>
      <c r="D404" s="27" t="s">
        <v>41</v>
      </c>
      <c r="E404" s="27" t="s">
        <v>781</v>
      </c>
      <c r="F404" s="27" t="s">
        <v>60</v>
      </c>
    </row>
    <row r="405" spans="1:6" x14ac:dyDescent="0.15">
      <c r="A405" s="27" t="s">
        <v>112</v>
      </c>
      <c r="B405" s="27" t="s">
        <v>497</v>
      </c>
      <c r="C405" s="27" t="s">
        <v>102</v>
      </c>
      <c r="D405" s="27" t="s">
        <v>129</v>
      </c>
      <c r="E405" s="27" t="s">
        <v>782</v>
      </c>
      <c r="F405" s="27" t="s">
        <v>499</v>
      </c>
    </row>
    <row r="406" spans="1:6" x14ac:dyDescent="0.15">
      <c r="A406" s="27" t="s">
        <v>221</v>
      </c>
      <c r="B406" s="27" t="s">
        <v>213</v>
      </c>
      <c r="C406" s="27" t="s">
        <v>97</v>
      </c>
      <c r="D406" s="27" t="s">
        <v>214</v>
      </c>
      <c r="E406" s="27" t="s">
        <v>783</v>
      </c>
      <c r="F406" s="27" t="s">
        <v>216</v>
      </c>
    </row>
    <row r="407" spans="1:6" x14ac:dyDescent="0.15">
      <c r="A407" s="27" t="s">
        <v>44</v>
      </c>
      <c r="B407" s="27" t="s">
        <v>96</v>
      </c>
      <c r="C407" s="27" t="s">
        <v>40</v>
      </c>
      <c r="D407" s="27" t="s">
        <v>52</v>
      </c>
      <c r="E407" s="27" t="s">
        <v>784</v>
      </c>
      <c r="F407" s="27" t="s">
        <v>99</v>
      </c>
    </row>
    <row r="408" spans="1:6" x14ac:dyDescent="0.15">
      <c r="A408" s="27" t="s">
        <v>535</v>
      </c>
      <c r="B408" s="27" t="s">
        <v>558</v>
      </c>
      <c r="C408" s="27" t="s">
        <v>40</v>
      </c>
      <c r="D408" s="27" t="s">
        <v>214</v>
      </c>
      <c r="E408" s="27" t="s">
        <v>785</v>
      </c>
      <c r="F408" s="27" t="s">
        <v>560</v>
      </c>
    </row>
    <row r="409" spans="1:6" x14ac:dyDescent="0.15">
      <c r="A409" s="27" t="s">
        <v>786</v>
      </c>
      <c r="B409" s="27" t="s">
        <v>58</v>
      </c>
      <c r="C409" s="27" t="s">
        <v>40</v>
      </c>
      <c r="D409" s="27" t="s">
        <v>161</v>
      </c>
      <c r="E409" s="27" t="s">
        <v>787</v>
      </c>
      <c r="F409" s="27" t="s">
        <v>60</v>
      </c>
    </row>
    <row r="410" spans="1:6" x14ac:dyDescent="0.15">
      <c r="A410" s="27" t="s">
        <v>543</v>
      </c>
      <c r="B410" s="27" t="s">
        <v>486</v>
      </c>
      <c r="C410" s="27" t="s">
        <v>81</v>
      </c>
      <c r="D410" s="27" t="s">
        <v>166</v>
      </c>
      <c r="E410" s="27" t="s">
        <v>788</v>
      </c>
      <c r="F410" s="27" t="s">
        <v>488</v>
      </c>
    </row>
    <row r="411" spans="1:6" x14ac:dyDescent="0.15">
      <c r="A411" s="27" t="s">
        <v>194</v>
      </c>
      <c r="B411" s="27" t="s">
        <v>39</v>
      </c>
      <c r="C411" s="27" t="s">
        <v>40</v>
      </c>
      <c r="D411" s="27" t="s">
        <v>214</v>
      </c>
      <c r="E411" s="27" t="s">
        <v>789</v>
      </c>
      <c r="F411" s="27" t="s">
        <v>43</v>
      </c>
    </row>
    <row r="412" spans="1:6" x14ac:dyDescent="0.15">
      <c r="A412" s="27" t="s">
        <v>90</v>
      </c>
      <c r="B412" s="27" t="s">
        <v>400</v>
      </c>
      <c r="C412" s="27" t="s">
        <v>40</v>
      </c>
      <c r="D412" s="27" t="s">
        <v>129</v>
      </c>
      <c r="E412" s="27" t="s">
        <v>599</v>
      </c>
      <c r="F412" s="27" t="s">
        <v>402</v>
      </c>
    </row>
    <row r="413" spans="1:6" x14ac:dyDescent="0.15">
      <c r="A413" s="27" t="s">
        <v>391</v>
      </c>
      <c r="B413" s="27" t="s">
        <v>630</v>
      </c>
      <c r="C413" s="27" t="s">
        <v>40</v>
      </c>
      <c r="D413" s="27" t="s">
        <v>214</v>
      </c>
      <c r="E413" s="27" t="s">
        <v>790</v>
      </c>
      <c r="F413" s="27" t="s">
        <v>633</v>
      </c>
    </row>
    <row r="414" spans="1:6" x14ac:dyDescent="0.15">
      <c r="A414" s="27" t="s">
        <v>270</v>
      </c>
      <c r="B414" s="27" t="s">
        <v>317</v>
      </c>
      <c r="C414" s="27" t="s">
        <v>40</v>
      </c>
      <c r="D414" s="27" t="s">
        <v>82</v>
      </c>
      <c r="E414" s="27" t="s">
        <v>791</v>
      </c>
      <c r="F414" s="27" t="s">
        <v>319</v>
      </c>
    </row>
    <row r="415" spans="1:6" x14ac:dyDescent="0.15">
      <c r="A415" s="27" t="s">
        <v>562</v>
      </c>
      <c r="B415" s="27" t="s">
        <v>151</v>
      </c>
      <c r="C415" s="27" t="s">
        <v>40</v>
      </c>
      <c r="D415" s="27" t="s">
        <v>82</v>
      </c>
      <c r="E415" s="27" t="s">
        <v>792</v>
      </c>
      <c r="F415" s="27" t="s">
        <v>153</v>
      </c>
    </row>
    <row r="416" spans="1:6" x14ac:dyDescent="0.15">
      <c r="A416" s="27" t="s">
        <v>793</v>
      </c>
      <c r="B416" s="27" t="s">
        <v>794</v>
      </c>
      <c r="C416" s="27" t="s">
        <v>40</v>
      </c>
      <c r="D416" s="27" t="s">
        <v>291</v>
      </c>
      <c r="E416" s="27" t="s">
        <v>795</v>
      </c>
      <c r="F416" s="27" t="s">
        <v>796</v>
      </c>
    </row>
    <row r="417" spans="1:6" x14ac:dyDescent="0.15">
      <c r="A417" s="27" t="s">
        <v>566</v>
      </c>
      <c r="B417" s="27" t="s">
        <v>45</v>
      </c>
      <c r="C417" s="27" t="s">
        <v>102</v>
      </c>
      <c r="D417" s="27" t="s">
        <v>129</v>
      </c>
      <c r="E417" s="27" t="s">
        <v>797</v>
      </c>
      <c r="F417" s="27" t="s">
        <v>48</v>
      </c>
    </row>
    <row r="418" spans="1:6" x14ac:dyDescent="0.15">
      <c r="A418" s="27" t="s">
        <v>316</v>
      </c>
      <c r="B418" s="27" t="s">
        <v>68</v>
      </c>
      <c r="C418" s="27" t="s">
        <v>40</v>
      </c>
      <c r="D418" s="27" t="s">
        <v>69</v>
      </c>
      <c r="E418" s="27" t="s">
        <v>122</v>
      </c>
      <c r="F418" s="27" t="s">
        <v>71</v>
      </c>
    </row>
    <row r="419" spans="1:6" x14ac:dyDescent="0.15">
      <c r="A419" s="27" t="s">
        <v>44</v>
      </c>
      <c r="B419" s="27" t="s">
        <v>600</v>
      </c>
      <c r="C419" s="27" t="s">
        <v>40</v>
      </c>
      <c r="D419" s="27" t="s">
        <v>41</v>
      </c>
      <c r="E419" s="27" t="s">
        <v>798</v>
      </c>
      <c r="F419" s="27" t="s">
        <v>602</v>
      </c>
    </row>
    <row r="420" spans="1:6" x14ac:dyDescent="0.15">
      <c r="A420" s="27" t="s">
        <v>799</v>
      </c>
      <c r="B420" s="27" t="s">
        <v>400</v>
      </c>
      <c r="C420" s="27" t="s">
        <v>40</v>
      </c>
      <c r="D420" s="27" t="s">
        <v>76</v>
      </c>
      <c r="E420" s="27" t="s">
        <v>800</v>
      </c>
      <c r="F420" s="27" t="s">
        <v>402</v>
      </c>
    </row>
    <row r="421" spans="1:6" x14ac:dyDescent="0.15">
      <c r="A421" s="27" t="s">
        <v>112</v>
      </c>
      <c r="B421" s="27" t="s">
        <v>285</v>
      </c>
      <c r="C421" s="27" t="s">
        <v>278</v>
      </c>
      <c r="D421" s="27" t="s">
        <v>41</v>
      </c>
      <c r="E421" s="27" t="s">
        <v>279</v>
      </c>
      <c r="F421" s="27" t="s">
        <v>287</v>
      </c>
    </row>
    <row r="422" spans="1:6" x14ac:dyDescent="0.15">
      <c r="A422" s="27" t="s">
        <v>482</v>
      </c>
      <c r="B422" s="27" t="s">
        <v>437</v>
      </c>
      <c r="C422" s="27" t="s">
        <v>97</v>
      </c>
      <c r="D422" s="27" t="s">
        <v>231</v>
      </c>
      <c r="E422" s="27" t="s">
        <v>801</v>
      </c>
      <c r="F422" s="27" t="s">
        <v>439</v>
      </c>
    </row>
    <row r="423" spans="1:6" x14ac:dyDescent="0.15">
      <c r="A423" s="27" t="s">
        <v>651</v>
      </c>
      <c r="B423" s="27" t="s">
        <v>252</v>
      </c>
      <c r="C423" s="27" t="s">
        <v>81</v>
      </c>
      <c r="D423" s="27" t="s">
        <v>156</v>
      </c>
      <c r="E423" s="27" t="s">
        <v>802</v>
      </c>
      <c r="F423" s="27" t="s">
        <v>254</v>
      </c>
    </row>
    <row r="424" spans="1:6" x14ac:dyDescent="0.15">
      <c r="A424" s="27" t="s">
        <v>303</v>
      </c>
      <c r="B424" s="27" t="s">
        <v>138</v>
      </c>
      <c r="C424" s="27" t="s">
        <v>40</v>
      </c>
      <c r="D424" s="27" t="s">
        <v>82</v>
      </c>
      <c r="E424" s="27" t="s">
        <v>803</v>
      </c>
      <c r="F424" s="27" t="s">
        <v>140</v>
      </c>
    </row>
    <row r="425" spans="1:6" x14ac:dyDescent="0.15">
      <c r="A425" s="27" t="s">
        <v>234</v>
      </c>
      <c r="B425" s="27" t="s">
        <v>460</v>
      </c>
      <c r="C425" s="27" t="s">
        <v>97</v>
      </c>
      <c r="D425" s="27" t="s">
        <v>129</v>
      </c>
      <c r="E425" s="27" t="s">
        <v>804</v>
      </c>
      <c r="F425" s="27" t="s">
        <v>462</v>
      </c>
    </row>
    <row r="426" spans="1:6" x14ac:dyDescent="0.15">
      <c r="A426" s="27" t="s">
        <v>413</v>
      </c>
      <c r="B426" s="27" t="s">
        <v>109</v>
      </c>
      <c r="C426" s="27" t="s">
        <v>97</v>
      </c>
      <c r="D426" s="27" t="s">
        <v>805</v>
      </c>
      <c r="E426" s="27" t="s">
        <v>806</v>
      </c>
      <c r="F426" s="27" t="s">
        <v>111</v>
      </c>
    </row>
    <row r="427" spans="1:6" x14ac:dyDescent="0.15">
      <c r="A427" s="27" t="s">
        <v>272</v>
      </c>
      <c r="B427" s="27" t="s">
        <v>184</v>
      </c>
      <c r="C427" s="27" t="s">
        <v>40</v>
      </c>
      <c r="D427" s="27" t="s">
        <v>231</v>
      </c>
      <c r="E427" s="27" t="s">
        <v>807</v>
      </c>
      <c r="F427" s="27" t="s">
        <v>186</v>
      </c>
    </row>
    <row r="428" spans="1:6" x14ac:dyDescent="0.15">
      <c r="A428" s="27" t="s">
        <v>545</v>
      </c>
      <c r="B428" s="27" t="s">
        <v>274</v>
      </c>
      <c r="C428" s="27" t="s">
        <v>40</v>
      </c>
      <c r="D428" s="27" t="s">
        <v>103</v>
      </c>
      <c r="E428" s="27" t="s">
        <v>808</v>
      </c>
      <c r="F428" s="27" t="s">
        <v>276</v>
      </c>
    </row>
    <row r="429" spans="1:6" x14ac:dyDescent="0.15">
      <c r="A429" s="27" t="s">
        <v>535</v>
      </c>
      <c r="B429" s="27" t="s">
        <v>809</v>
      </c>
      <c r="C429" s="27" t="s">
        <v>40</v>
      </c>
      <c r="D429" s="27" t="s">
        <v>433</v>
      </c>
      <c r="E429" s="27" t="s">
        <v>810</v>
      </c>
      <c r="F429" s="27" t="s">
        <v>811</v>
      </c>
    </row>
    <row r="430" spans="1:6" x14ac:dyDescent="0.15">
      <c r="A430" s="27" t="s">
        <v>395</v>
      </c>
      <c r="B430" s="27" t="s">
        <v>113</v>
      </c>
      <c r="C430" s="27" t="s">
        <v>40</v>
      </c>
      <c r="D430" s="27" t="s">
        <v>52</v>
      </c>
      <c r="E430" s="27" t="s">
        <v>812</v>
      </c>
      <c r="F430" s="27" t="s">
        <v>115</v>
      </c>
    </row>
    <row r="431" spans="1:6" x14ac:dyDescent="0.15">
      <c r="A431" s="27" t="s">
        <v>519</v>
      </c>
      <c r="B431" s="27" t="s">
        <v>80</v>
      </c>
      <c r="C431" s="27" t="s">
        <v>40</v>
      </c>
      <c r="D431" s="27" t="s">
        <v>82</v>
      </c>
      <c r="E431" s="27" t="s">
        <v>813</v>
      </c>
      <c r="F431" s="27" t="s">
        <v>84</v>
      </c>
    </row>
    <row r="432" spans="1:6" x14ac:dyDescent="0.15">
      <c r="A432" s="27" t="s">
        <v>303</v>
      </c>
      <c r="B432" s="27" t="s">
        <v>45</v>
      </c>
      <c r="C432" s="27" t="s">
        <v>40</v>
      </c>
      <c r="D432" s="27" t="s">
        <v>46</v>
      </c>
      <c r="E432" s="27" t="s">
        <v>814</v>
      </c>
      <c r="F432" s="27" t="s">
        <v>48</v>
      </c>
    </row>
    <row r="433" spans="1:6" x14ac:dyDescent="0.15">
      <c r="A433" s="27" t="s">
        <v>55</v>
      </c>
      <c r="B433" s="27" t="s">
        <v>213</v>
      </c>
      <c r="C433" s="27" t="s">
        <v>63</v>
      </c>
      <c r="D433" s="27" t="s">
        <v>46</v>
      </c>
      <c r="E433" s="27" t="s">
        <v>815</v>
      </c>
      <c r="F433" s="27" t="s">
        <v>216</v>
      </c>
    </row>
    <row r="434" spans="1:6" x14ac:dyDescent="0.15">
      <c r="A434" s="27" t="s">
        <v>816</v>
      </c>
      <c r="B434" s="27" t="s">
        <v>329</v>
      </c>
      <c r="C434" s="27" t="s">
        <v>40</v>
      </c>
      <c r="D434" s="27" t="s">
        <v>231</v>
      </c>
      <c r="E434" s="27" t="s">
        <v>817</v>
      </c>
      <c r="F434" s="27" t="s">
        <v>331</v>
      </c>
    </row>
    <row r="435" spans="1:6" x14ac:dyDescent="0.15">
      <c r="A435" s="27" t="s">
        <v>307</v>
      </c>
      <c r="B435" s="27" t="s">
        <v>818</v>
      </c>
      <c r="C435" s="27" t="s">
        <v>40</v>
      </c>
      <c r="D435" s="27" t="s">
        <v>819</v>
      </c>
      <c r="E435" s="27" t="s">
        <v>820</v>
      </c>
      <c r="F435" s="27" t="s">
        <v>821</v>
      </c>
    </row>
    <row r="436" spans="1:6" x14ac:dyDescent="0.15">
      <c r="A436" s="27" t="s">
        <v>822</v>
      </c>
      <c r="B436" s="27" t="s">
        <v>823</v>
      </c>
      <c r="C436" s="27" t="s">
        <v>40</v>
      </c>
      <c r="D436" s="27" t="s">
        <v>156</v>
      </c>
      <c r="E436" s="27" t="s">
        <v>824</v>
      </c>
      <c r="F436" s="27" t="s">
        <v>825</v>
      </c>
    </row>
    <row r="437" spans="1:6" x14ac:dyDescent="0.15">
      <c r="A437" s="27" t="s">
        <v>519</v>
      </c>
      <c r="B437" s="27" t="s">
        <v>452</v>
      </c>
      <c r="C437" s="27" t="s">
        <v>40</v>
      </c>
      <c r="D437" s="27" t="s">
        <v>129</v>
      </c>
      <c r="E437" s="27" t="s">
        <v>826</v>
      </c>
      <c r="F437" s="27" t="s">
        <v>454</v>
      </c>
    </row>
    <row r="438" spans="1:6" x14ac:dyDescent="0.15">
      <c r="A438" s="27" t="s">
        <v>395</v>
      </c>
      <c r="B438" s="27" t="s">
        <v>827</v>
      </c>
      <c r="C438" s="27" t="s">
        <v>81</v>
      </c>
      <c r="D438" s="27" t="s">
        <v>129</v>
      </c>
      <c r="E438" s="27" t="s">
        <v>828</v>
      </c>
      <c r="F438" s="27" t="s">
        <v>829</v>
      </c>
    </row>
    <row r="439" spans="1:6" x14ac:dyDescent="0.15">
      <c r="A439" s="27" t="s">
        <v>106</v>
      </c>
      <c r="B439" s="27" t="s">
        <v>830</v>
      </c>
      <c r="C439" s="27" t="s">
        <v>40</v>
      </c>
      <c r="D439" s="27" t="s">
        <v>177</v>
      </c>
      <c r="E439" s="27" t="s">
        <v>831</v>
      </c>
      <c r="F439" s="27" t="s">
        <v>832</v>
      </c>
    </row>
    <row r="440" spans="1:6" x14ac:dyDescent="0.15">
      <c r="A440" s="27" t="s">
        <v>562</v>
      </c>
      <c r="B440" s="27" t="s">
        <v>833</v>
      </c>
      <c r="C440" s="27" t="s">
        <v>40</v>
      </c>
      <c r="D440" s="27" t="s">
        <v>199</v>
      </c>
      <c r="E440" s="27" t="s">
        <v>834</v>
      </c>
      <c r="F440" s="27" t="s">
        <v>835</v>
      </c>
    </row>
    <row r="441" spans="1:6" x14ac:dyDescent="0.15">
      <c r="A441" s="27" t="s">
        <v>786</v>
      </c>
      <c r="B441" s="27" t="s">
        <v>58</v>
      </c>
      <c r="C441" s="27" t="s">
        <v>278</v>
      </c>
      <c r="D441" s="27" t="s">
        <v>161</v>
      </c>
      <c r="E441" s="27" t="s">
        <v>279</v>
      </c>
      <c r="F441" s="27" t="s">
        <v>60</v>
      </c>
    </row>
    <row r="442" spans="1:6" x14ac:dyDescent="0.15">
      <c r="A442" s="27" t="s">
        <v>371</v>
      </c>
      <c r="B442" s="27" t="s">
        <v>630</v>
      </c>
      <c r="C442" s="27" t="s">
        <v>40</v>
      </c>
      <c r="D442" s="27" t="s">
        <v>46</v>
      </c>
      <c r="E442" s="27" t="s">
        <v>836</v>
      </c>
      <c r="F442" s="27" t="s">
        <v>633</v>
      </c>
    </row>
    <row r="443" spans="1:6" x14ac:dyDescent="0.15">
      <c r="A443" s="27" t="s">
        <v>399</v>
      </c>
      <c r="B443" s="27" t="s">
        <v>582</v>
      </c>
      <c r="C443" s="27" t="s">
        <v>63</v>
      </c>
      <c r="D443" s="27" t="s">
        <v>177</v>
      </c>
      <c r="E443" s="27" t="s">
        <v>837</v>
      </c>
      <c r="F443" s="27" t="s">
        <v>584</v>
      </c>
    </row>
    <row r="444" spans="1:6" x14ac:dyDescent="0.15">
      <c r="A444" s="27" t="s">
        <v>234</v>
      </c>
      <c r="B444" s="27" t="s">
        <v>486</v>
      </c>
      <c r="C444" s="27" t="s">
        <v>278</v>
      </c>
      <c r="D444" s="27" t="s">
        <v>838</v>
      </c>
      <c r="E444" s="27" t="s">
        <v>279</v>
      </c>
      <c r="F444" s="27" t="s">
        <v>488</v>
      </c>
    </row>
    <row r="445" spans="1:6" x14ac:dyDescent="0.15">
      <c r="A445" s="27" t="s">
        <v>127</v>
      </c>
      <c r="B445" s="27" t="s">
        <v>827</v>
      </c>
      <c r="C445" s="27" t="s">
        <v>63</v>
      </c>
      <c r="D445" s="27" t="s">
        <v>214</v>
      </c>
      <c r="E445" s="27" t="s">
        <v>839</v>
      </c>
      <c r="F445" s="27" t="s">
        <v>829</v>
      </c>
    </row>
    <row r="446" spans="1:6" x14ac:dyDescent="0.15">
      <c r="A446" s="27" t="s">
        <v>303</v>
      </c>
      <c r="B446" s="27" t="s">
        <v>45</v>
      </c>
      <c r="C446" s="27" t="s">
        <v>40</v>
      </c>
      <c r="D446" s="27" t="s">
        <v>41</v>
      </c>
      <c r="E446" s="27" t="s">
        <v>840</v>
      </c>
      <c r="F446" s="27" t="s">
        <v>48</v>
      </c>
    </row>
    <row r="447" spans="1:6" x14ac:dyDescent="0.15">
      <c r="A447" s="27" t="s">
        <v>376</v>
      </c>
      <c r="B447" s="27" t="s">
        <v>841</v>
      </c>
      <c r="C447" s="27" t="s">
        <v>40</v>
      </c>
      <c r="D447" s="27" t="s">
        <v>516</v>
      </c>
      <c r="E447" s="27" t="s">
        <v>842</v>
      </c>
      <c r="F447" s="27" t="s">
        <v>843</v>
      </c>
    </row>
    <row r="448" spans="1:6" x14ac:dyDescent="0.15">
      <c r="A448" s="27" t="s">
        <v>693</v>
      </c>
      <c r="B448" s="27" t="s">
        <v>138</v>
      </c>
      <c r="C448" s="27" t="s">
        <v>40</v>
      </c>
      <c r="D448" s="27" t="s">
        <v>82</v>
      </c>
      <c r="E448" s="27" t="s">
        <v>844</v>
      </c>
      <c r="F448" s="27" t="s">
        <v>140</v>
      </c>
    </row>
    <row r="449" spans="1:6" x14ac:dyDescent="0.15">
      <c r="A449" s="27" t="s">
        <v>391</v>
      </c>
      <c r="B449" s="27" t="s">
        <v>75</v>
      </c>
      <c r="C449" s="27" t="s">
        <v>40</v>
      </c>
      <c r="D449" s="27" t="s">
        <v>129</v>
      </c>
      <c r="E449" s="27" t="s">
        <v>845</v>
      </c>
      <c r="F449" s="27" t="s">
        <v>78</v>
      </c>
    </row>
    <row r="450" spans="1:6" x14ac:dyDescent="0.15">
      <c r="A450" s="27" t="s">
        <v>395</v>
      </c>
      <c r="B450" s="27" t="s">
        <v>827</v>
      </c>
      <c r="C450" s="27" t="s">
        <v>63</v>
      </c>
      <c r="D450" s="27" t="s">
        <v>129</v>
      </c>
      <c r="E450" s="27" t="s">
        <v>846</v>
      </c>
      <c r="F450" s="27" t="s">
        <v>829</v>
      </c>
    </row>
    <row r="451" spans="1:6" x14ac:dyDescent="0.15">
      <c r="A451" s="27" t="s">
        <v>535</v>
      </c>
      <c r="B451" s="27" t="s">
        <v>452</v>
      </c>
      <c r="C451" s="27" t="s">
        <v>40</v>
      </c>
      <c r="D451" s="27" t="s">
        <v>129</v>
      </c>
      <c r="E451" s="27" t="s">
        <v>847</v>
      </c>
      <c r="F451" s="27" t="s">
        <v>454</v>
      </c>
    </row>
    <row r="452" spans="1:6" x14ac:dyDescent="0.15">
      <c r="A452" s="27" t="s">
        <v>799</v>
      </c>
      <c r="B452" s="27" t="s">
        <v>848</v>
      </c>
      <c r="C452" s="27" t="s">
        <v>40</v>
      </c>
      <c r="D452" s="27" t="s">
        <v>511</v>
      </c>
      <c r="E452" s="27" t="s">
        <v>849</v>
      </c>
      <c r="F452" s="27" t="s">
        <v>850</v>
      </c>
    </row>
    <row r="453" spans="1:6" x14ac:dyDescent="0.15">
      <c r="A453" s="27" t="s">
        <v>85</v>
      </c>
      <c r="B453" s="27" t="s">
        <v>827</v>
      </c>
      <c r="C453" s="27" t="s">
        <v>40</v>
      </c>
      <c r="D453" s="27" t="s">
        <v>129</v>
      </c>
      <c r="E453" s="27" t="s">
        <v>851</v>
      </c>
      <c r="F453" s="27" t="s">
        <v>829</v>
      </c>
    </row>
    <row r="454" spans="1:6" x14ac:dyDescent="0.15">
      <c r="A454" s="27" t="s">
        <v>651</v>
      </c>
      <c r="B454" s="27" t="s">
        <v>252</v>
      </c>
      <c r="C454" s="27" t="s">
        <v>81</v>
      </c>
      <c r="D454" s="27" t="s">
        <v>156</v>
      </c>
      <c r="E454" s="27" t="s">
        <v>852</v>
      </c>
      <c r="F454" s="27" t="s">
        <v>254</v>
      </c>
    </row>
    <row r="455" spans="1:6" x14ac:dyDescent="0.15">
      <c r="A455" s="27" t="s">
        <v>543</v>
      </c>
      <c r="B455" s="27" t="s">
        <v>737</v>
      </c>
      <c r="C455" s="27" t="s">
        <v>40</v>
      </c>
      <c r="D455" s="27" t="s">
        <v>177</v>
      </c>
      <c r="E455" s="27" t="s">
        <v>853</v>
      </c>
      <c r="F455" s="27" t="s">
        <v>739</v>
      </c>
    </row>
    <row r="456" spans="1:6" x14ac:dyDescent="0.15">
      <c r="A456" s="27" t="s">
        <v>343</v>
      </c>
      <c r="B456" s="27" t="s">
        <v>58</v>
      </c>
      <c r="C456" s="27" t="s">
        <v>40</v>
      </c>
      <c r="D456" s="27" t="s">
        <v>46</v>
      </c>
      <c r="E456" s="27" t="s">
        <v>854</v>
      </c>
      <c r="F456" s="27" t="s">
        <v>60</v>
      </c>
    </row>
    <row r="457" spans="1:6" x14ac:dyDescent="0.15">
      <c r="A457" s="27" t="s">
        <v>371</v>
      </c>
      <c r="B457" s="27" t="s">
        <v>630</v>
      </c>
      <c r="C457" s="27" t="s">
        <v>40</v>
      </c>
      <c r="D457" s="27" t="s">
        <v>805</v>
      </c>
      <c r="E457" s="27" t="s">
        <v>855</v>
      </c>
      <c r="F457" s="27" t="s">
        <v>633</v>
      </c>
    </row>
    <row r="458" spans="1:6" x14ac:dyDescent="0.15">
      <c r="A458" s="27" t="s">
        <v>399</v>
      </c>
      <c r="B458" s="27" t="s">
        <v>75</v>
      </c>
      <c r="C458" s="27" t="s">
        <v>40</v>
      </c>
      <c r="D458" s="27" t="s">
        <v>129</v>
      </c>
      <c r="E458" s="27" t="s">
        <v>856</v>
      </c>
      <c r="F458" s="27" t="s">
        <v>78</v>
      </c>
    </row>
    <row r="459" spans="1:6" x14ac:dyDescent="0.15">
      <c r="A459" s="27" t="s">
        <v>212</v>
      </c>
      <c r="B459" s="27" t="s">
        <v>252</v>
      </c>
      <c r="C459" s="27" t="s">
        <v>40</v>
      </c>
      <c r="D459" s="27" t="s">
        <v>156</v>
      </c>
      <c r="E459" s="27" t="s">
        <v>857</v>
      </c>
      <c r="F459" s="27" t="s">
        <v>254</v>
      </c>
    </row>
    <row r="460" spans="1:6" x14ac:dyDescent="0.15">
      <c r="A460" s="27" t="s">
        <v>85</v>
      </c>
      <c r="B460" s="27" t="s">
        <v>181</v>
      </c>
      <c r="C460" s="27" t="s">
        <v>40</v>
      </c>
      <c r="D460" s="27" t="s">
        <v>76</v>
      </c>
      <c r="E460" s="27" t="s">
        <v>858</v>
      </c>
      <c r="F460" s="27" t="s">
        <v>183</v>
      </c>
    </row>
    <row r="461" spans="1:6" x14ac:dyDescent="0.15">
      <c r="A461" s="27" t="s">
        <v>543</v>
      </c>
      <c r="B461" s="27" t="s">
        <v>536</v>
      </c>
      <c r="C461" s="27" t="s">
        <v>40</v>
      </c>
      <c r="D461" s="27" t="s">
        <v>41</v>
      </c>
      <c r="E461" s="27" t="s">
        <v>859</v>
      </c>
      <c r="F461" s="27" t="s">
        <v>538</v>
      </c>
    </row>
    <row r="462" spans="1:6" x14ac:dyDescent="0.15">
      <c r="A462" s="27" t="s">
        <v>150</v>
      </c>
      <c r="B462" s="27" t="s">
        <v>558</v>
      </c>
      <c r="C462" s="27" t="s">
        <v>63</v>
      </c>
      <c r="D462" s="27" t="s">
        <v>214</v>
      </c>
      <c r="E462" s="27" t="s">
        <v>860</v>
      </c>
      <c r="F462" s="27" t="s">
        <v>560</v>
      </c>
    </row>
    <row r="463" spans="1:6" x14ac:dyDescent="0.15">
      <c r="A463" s="27" t="s">
        <v>502</v>
      </c>
      <c r="B463" s="27" t="s">
        <v>296</v>
      </c>
      <c r="C463" s="27" t="s">
        <v>40</v>
      </c>
      <c r="D463" s="27" t="s">
        <v>214</v>
      </c>
      <c r="E463" s="27" t="s">
        <v>861</v>
      </c>
      <c r="F463" s="27" t="s">
        <v>299</v>
      </c>
    </row>
    <row r="464" spans="1:6" x14ac:dyDescent="0.15">
      <c r="A464" s="27" t="s">
        <v>268</v>
      </c>
      <c r="B464" s="27" t="s">
        <v>181</v>
      </c>
      <c r="C464" s="27" t="s">
        <v>40</v>
      </c>
      <c r="D464" s="27" t="s">
        <v>76</v>
      </c>
      <c r="E464" s="27" t="s">
        <v>862</v>
      </c>
      <c r="F464" s="27" t="s">
        <v>183</v>
      </c>
    </row>
    <row r="465" spans="1:6" x14ac:dyDescent="0.15">
      <c r="A465" s="27" t="s">
        <v>799</v>
      </c>
      <c r="B465" s="27" t="s">
        <v>190</v>
      </c>
      <c r="C465" s="27" t="s">
        <v>97</v>
      </c>
      <c r="D465" s="27" t="s">
        <v>76</v>
      </c>
      <c r="E465" s="27" t="s">
        <v>863</v>
      </c>
      <c r="F465" s="27" t="s">
        <v>193</v>
      </c>
    </row>
    <row r="466" spans="1:6" x14ac:dyDescent="0.15">
      <c r="A466" s="27" t="s">
        <v>179</v>
      </c>
      <c r="B466" s="27" t="s">
        <v>841</v>
      </c>
      <c r="C466" s="27" t="s">
        <v>40</v>
      </c>
      <c r="D466" s="27" t="s">
        <v>92</v>
      </c>
      <c r="E466" s="27" t="s">
        <v>864</v>
      </c>
      <c r="F466" s="27" t="s">
        <v>843</v>
      </c>
    </row>
    <row r="467" spans="1:6" x14ac:dyDescent="0.15">
      <c r="A467" s="27" t="s">
        <v>44</v>
      </c>
      <c r="B467" s="27" t="s">
        <v>45</v>
      </c>
      <c r="C467" s="27" t="s">
        <v>40</v>
      </c>
      <c r="D467" s="27" t="s">
        <v>129</v>
      </c>
      <c r="E467" s="27" t="s">
        <v>865</v>
      </c>
      <c r="F467" s="27" t="s">
        <v>48</v>
      </c>
    </row>
    <row r="468" spans="1:6" x14ac:dyDescent="0.15">
      <c r="A468" s="27" t="s">
        <v>270</v>
      </c>
      <c r="B468" s="27" t="s">
        <v>432</v>
      </c>
      <c r="C468" s="27" t="s">
        <v>40</v>
      </c>
      <c r="D468" s="27" t="s">
        <v>76</v>
      </c>
      <c r="E468" s="27" t="s">
        <v>866</v>
      </c>
      <c r="F468" s="27" t="s">
        <v>435</v>
      </c>
    </row>
    <row r="469" spans="1:6" x14ac:dyDescent="0.15">
      <c r="A469" s="27" t="s">
        <v>744</v>
      </c>
      <c r="B469" s="27" t="s">
        <v>372</v>
      </c>
      <c r="C469" s="27" t="s">
        <v>40</v>
      </c>
      <c r="D469" s="27" t="s">
        <v>191</v>
      </c>
      <c r="E469" s="27" t="s">
        <v>867</v>
      </c>
      <c r="F469" s="27" t="s">
        <v>375</v>
      </c>
    </row>
    <row r="470" spans="1:6" x14ac:dyDescent="0.15">
      <c r="A470" s="27" t="s">
        <v>343</v>
      </c>
      <c r="B470" s="27" t="s">
        <v>58</v>
      </c>
      <c r="C470" s="27" t="s">
        <v>40</v>
      </c>
      <c r="D470" s="27" t="s">
        <v>46</v>
      </c>
      <c r="E470" s="27" t="s">
        <v>388</v>
      </c>
      <c r="F470" s="27" t="s">
        <v>60</v>
      </c>
    </row>
    <row r="471" spans="1:6" x14ac:dyDescent="0.15">
      <c r="A471" s="27" t="s">
        <v>868</v>
      </c>
      <c r="B471" s="27" t="s">
        <v>432</v>
      </c>
      <c r="C471" s="27" t="s">
        <v>40</v>
      </c>
      <c r="D471" s="27" t="s">
        <v>539</v>
      </c>
      <c r="E471" s="27" t="s">
        <v>869</v>
      </c>
      <c r="F471" s="27" t="s">
        <v>435</v>
      </c>
    </row>
    <row r="472" spans="1:6" x14ac:dyDescent="0.15">
      <c r="A472" s="27" t="s">
        <v>519</v>
      </c>
      <c r="B472" s="27" t="s">
        <v>113</v>
      </c>
      <c r="C472" s="27" t="s">
        <v>40</v>
      </c>
      <c r="D472" s="27" t="s">
        <v>129</v>
      </c>
      <c r="E472" s="27" t="s">
        <v>870</v>
      </c>
      <c r="F472" s="27" t="s">
        <v>115</v>
      </c>
    </row>
    <row r="473" spans="1:6" x14ac:dyDescent="0.15">
      <c r="A473" s="27" t="s">
        <v>693</v>
      </c>
      <c r="B473" s="27" t="s">
        <v>45</v>
      </c>
      <c r="C473" s="27" t="s">
        <v>40</v>
      </c>
      <c r="D473" s="27" t="s">
        <v>129</v>
      </c>
      <c r="E473" s="27" t="s">
        <v>871</v>
      </c>
      <c r="F473" s="27" t="s">
        <v>48</v>
      </c>
    </row>
    <row r="474" spans="1:6" x14ac:dyDescent="0.15">
      <c r="A474" s="27" t="s">
        <v>535</v>
      </c>
      <c r="B474" s="27" t="s">
        <v>277</v>
      </c>
      <c r="C474" s="27" t="s">
        <v>40</v>
      </c>
      <c r="D474" s="27" t="s">
        <v>129</v>
      </c>
      <c r="E474" s="27" t="s">
        <v>431</v>
      </c>
      <c r="F474" s="27" t="s">
        <v>280</v>
      </c>
    </row>
    <row r="475" spans="1:6" x14ac:dyDescent="0.15">
      <c r="A475" s="27" t="s">
        <v>270</v>
      </c>
      <c r="B475" s="27" t="s">
        <v>621</v>
      </c>
      <c r="C475" s="27" t="s">
        <v>40</v>
      </c>
      <c r="D475" s="27" t="s">
        <v>41</v>
      </c>
      <c r="E475" s="27" t="s">
        <v>872</v>
      </c>
      <c r="F475" s="27" t="s">
        <v>623</v>
      </c>
    </row>
    <row r="476" spans="1:6" x14ac:dyDescent="0.15">
      <c r="A476" s="27" t="s">
        <v>348</v>
      </c>
      <c r="B476" s="27" t="s">
        <v>226</v>
      </c>
      <c r="C476" s="27" t="s">
        <v>278</v>
      </c>
      <c r="D476" s="27" t="s">
        <v>166</v>
      </c>
      <c r="E476" s="27" t="s">
        <v>279</v>
      </c>
      <c r="F476" s="27" t="s">
        <v>228</v>
      </c>
    </row>
    <row r="477" spans="1:6" x14ac:dyDescent="0.15">
      <c r="A477" s="27" t="s">
        <v>141</v>
      </c>
      <c r="B477" s="27" t="s">
        <v>39</v>
      </c>
      <c r="C477" s="27" t="s">
        <v>40</v>
      </c>
      <c r="D477" s="27" t="s">
        <v>41</v>
      </c>
      <c r="E477" s="27" t="s">
        <v>873</v>
      </c>
      <c r="F477" s="27" t="s">
        <v>43</v>
      </c>
    </row>
    <row r="478" spans="1:6" x14ac:dyDescent="0.15">
      <c r="A478" s="27" t="s">
        <v>519</v>
      </c>
      <c r="B478" s="27" t="s">
        <v>75</v>
      </c>
      <c r="C478" s="27" t="s">
        <v>40</v>
      </c>
      <c r="D478" s="27" t="s">
        <v>129</v>
      </c>
      <c r="E478" s="27" t="s">
        <v>874</v>
      </c>
      <c r="F478" s="27" t="s">
        <v>78</v>
      </c>
    </row>
    <row r="479" spans="1:6" x14ac:dyDescent="0.15">
      <c r="A479" s="27" t="s">
        <v>875</v>
      </c>
      <c r="B479" s="27" t="s">
        <v>151</v>
      </c>
      <c r="C479" s="27" t="s">
        <v>97</v>
      </c>
      <c r="D479" s="27" t="s">
        <v>82</v>
      </c>
      <c r="E479" s="27" t="s">
        <v>876</v>
      </c>
      <c r="F479" s="27" t="s">
        <v>153</v>
      </c>
    </row>
    <row r="480" spans="1:6" x14ac:dyDescent="0.15">
      <c r="A480" s="27" t="s">
        <v>303</v>
      </c>
      <c r="B480" s="27" t="s">
        <v>68</v>
      </c>
      <c r="C480" s="27" t="s">
        <v>40</v>
      </c>
      <c r="D480" s="27" t="s">
        <v>92</v>
      </c>
      <c r="E480" s="27" t="s">
        <v>877</v>
      </c>
      <c r="F480" s="27" t="s">
        <v>71</v>
      </c>
    </row>
    <row r="481" spans="1:6" x14ac:dyDescent="0.15">
      <c r="A481" s="27" t="s">
        <v>303</v>
      </c>
      <c r="B481" s="27" t="s">
        <v>45</v>
      </c>
      <c r="C481" s="27" t="s">
        <v>40</v>
      </c>
      <c r="D481" s="27" t="s">
        <v>46</v>
      </c>
      <c r="E481" s="27" t="s">
        <v>47</v>
      </c>
      <c r="F481" s="27" t="s">
        <v>48</v>
      </c>
    </row>
    <row r="482" spans="1:6" x14ac:dyDescent="0.15">
      <c r="A482" s="27" t="s">
        <v>272</v>
      </c>
      <c r="B482" s="27" t="s">
        <v>113</v>
      </c>
      <c r="C482" s="27" t="s">
        <v>40</v>
      </c>
      <c r="D482" s="27" t="s">
        <v>52</v>
      </c>
      <c r="E482" s="27" t="s">
        <v>878</v>
      </c>
      <c r="F482" s="27" t="s">
        <v>115</v>
      </c>
    </row>
    <row r="483" spans="1:6" x14ac:dyDescent="0.15">
      <c r="A483" s="27" t="s">
        <v>127</v>
      </c>
      <c r="B483" s="27" t="s">
        <v>827</v>
      </c>
      <c r="C483" s="27" t="s">
        <v>40</v>
      </c>
      <c r="D483" s="27" t="s">
        <v>214</v>
      </c>
      <c r="E483" s="27" t="s">
        <v>879</v>
      </c>
      <c r="F483" s="27" t="s">
        <v>829</v>
      </c>
    </row>
    <row r="484" spans="1:6" x14ac:dyDescent="0.15">
      <c r="A484" s="27" t="s">
        <v>786</v>
      </c>
      <c r="B484" s="27" t="s">
        <v>58</v>
      </c>
      <c r="C484" s="27" t="s">
        <v>40</v>
      </c>
      <c r="D484" s="27" t="s">
        <v>161</v>
      </c>
      <c r="E484" s="27" t="s">
        <v>880</v>
      </c>
      <c r="F484" s="27" t="s">
        <v>60</v>
      </c>
    </row>
    <row r="485" spans="1:6" x14ac:dyDescent="0.15">
      <c r="A485" s="27" t="s">
        <v>881</v>
      </c>
      <c r="B485" s="27" t="s">
        <v>794</v>
      </c>
      <c r="C485" s="27" t="s">
        <v>40</v>
      </c>
      <c r="D485" s="27" t="s">
        <v>291</v>
      </c>
      <c r="E485" s="27" t="s">
        <v>795</v>
      </c>
      <c r="F485" s="27" t="s">
        <v>796</v>
      </c>
    </row>
    <row r="486" spans="1:6" x14ac:dyDescent="0.15">
      <c r="A486" s="27" t="s">
        <v>533</v>
      </c>
      <c r="B486" s="27" t="s">
        <v>109</v>
      </c>
      <c r="C486" s="27" t="s">
        <v>97</v>
      </c>
      <c r="D486" s="27" t="s">
        <v>64</v>
      </c>
      <c r="E486" s="27" t="s">
        <v>882</v>
      </c>
      <c r="F486" s="27" t="s">
        <v>111</v>
      </c>
    </row>
    <row r="487" spans="1:6" x14ac:dyDescent="0.15">
      <c r="A487" s="27" t="s">
        <v>482</v>
      </c>
      <c r="B487" s="27" t="s">
        <v>109</v>
      </c>
      <c r="C487" s="27" t="s">
        <v>97</v>
      </c>
      <c r="D487" s="27" t="s">
        <v>64</v>
      </c>
      <c r="E487" s="27" t="s">
        <v>883</v>
      </c>
      <c r="F487" s="27" t="s">
        <v>111</v>
      </c>
    </row>
    <row r="488" spans="1:6" x14ac:dyDescent="0.15">
      <c r="A488" s="27" t="s">
        <v>667</v>
      </c>
      <c r="B488" s="27" t="s">
        <v>486</v>
      </c>
      <c r="C488" s="27" t="s">
        <v>40</v>
      </c>
      <c r="D488" s="27" t="s">
        <v>838</v>
      </c>
      <c r="E488" s="27" t="s">
        <v>884</v>
      </c>
      <c r="F488" s="27" t="s">
        <v>488</v>
      </c>
    </row>
    <row r="489" spans="1:6" x14ac:dyDescent="0.15">
      <c r="A489" s="27" t="s">
        <v>74</v>
      </c>
      <c r="B489" s="27" t="s">
        <v>418</v>
      </c>
      <c r="C489" s="27" t="s">
        <v>40</v>
      </c>
      <c r="D489" s="27" t="s">
        <v>231</v>
      </c>
      <c r="E489" s="27" t="s">
        <v>885</v>
      </c>
      <c r="F489" s="27" t="s">
        <v>420</v>
      </c>
    </row>
    <row r="490" spans="1:6" x14ac:dyDescent="0.15">
      <c r="A490" s="27" t="s">
        <v>399</v>
      </c>
      <c r="B490" s="27" t="s">
        <v>296</v>
      </c>
      <c r="C490" s="27" t="s">
        <v>40</v>
      </c>
      <c r="D490" s="27" t="s">
        <v>297</v>
      </c>
      <c r="E490" s="27" t="s">
        <v>886</v>
      </c>
      <c r="F490" s="27" t="s">
        <v>299</v>
      </c>
    </row>
    <row r="491" spans="1:6" x14ac:dyDescent="0.15">
      <c r="A491" s="27" t="s">
        <v>55</v>
      </c>
      <c r="B491" s="27" t="s">
        <v>113</v>
      </c>
      <c r="C491" s="27" t="s">
        <v>40</v>
      </c>
      <c r="D491" s="27" t="s">
        <v>129</v>
      </c>
      <c r="E491" s="27" t="s">
        <v>887</v>
      </c>
      <c r="F491" s="27" t="s">
        <v>115</v>
      </c>
    </row>
    <row r="492" spans="1:6" x14ac:dyDescent="0.15">
      <c r="A492" s="27" t="s">
        <v>888</v>
      </c>
      <c r="B492" s="27" t="s">
        <v>400</v>
      </c>
      <c r="C492" s="27" t="s">
        <v>278</v>
      </c>
      <c r="D492" s="27" t="s">
        <v>46</v>
      </c>
      <c r="E492" s="27" t="s">
        <v>279</v>
      </c>
      <c r="F492" s="27" t="s">
        <v>402</v>
      </c>
    </row>
    <row r="493" spans="1:6" x14ac:dyDescent="0.15">
      <c r="A493" s="27" t="s">
        <v>79</v>
      </c>
      <c r="B493" s="27" t="s">
        <v>536</v>
      </c>
      <c r="C493" s="27" t="s">
        <v>40</v>
      </c>
      <c r="D493" s="27" t="s">
        <v>41</v>
      </c>
      <c r="E493" s="27" t="s">
        <v>889</v>
      </c>
      <c r="F493" s="27" t="s">
        <v>538</v>
      </c>
    </row>
    <row r="494" spans="1:6" x14ac:dyDescent="0.15">
      <c r="A494" s="27" t="s">
        <v>268</v>
      </c>
      <c r="B494" s="27" t="s">
        <v>80</v>
      </c>
      <c r="C494" s="27" t="s">
        <v>40</v>
      </c>
      <c r="D494" s="27" t="s">
        <v>82</v>
      </c>
      <c r="E494" s="27" t="s">
        <v>890</v>
      </c>
      <c r="F494" s="27" t="s">
        <v>84</v>
      </c>
    </row>
    <row r="495" spans="1:6" x14ac:dyDescent="0.15">
      <c r="A495" s="27" t="s">
        <v>891</v>
      </c>
      <c r="B495" s="27" t="s">
        <v>138</v>
      </c>
      <c r="C495" s="27" t="s">
        <v>40</v>
      </c>
      <c r="D495" s="27" t="s">
        <v>82</v>
      </c>
      <c r="E495" s="27" t="s">
        <v>892</v>
      </c>
      <c r="F495" s="27" t="s">
        <v>140</v>
      </c>
    </row>
    <row r="496" spans="1:6" x14ac:dyDescent="0.15">
      <c r="A496" s="27" t="s">
        <v>693</v>
      </c>
      <c r="B496" s="27" t="s">
        <v>794</v>
      </c>
      <c r="C496" s="27" t="s">
        <v>40</v>
      </c>
      <c r="D496" s="27" t="s">
        <v>291</v>
      </c>
      <c r="E496" s="27" t="s">
        <v>795</v>
      </c>
      <c r="F496" s="27" t="s">
        <v>796</v>
      </c>
    </row>
    <row r="497" spans="1:6" x14ac:dyDescent="0.15">
      <c r="A497" s="27" t="s">
        <v>272</v>
      </c>
      <c r="B497" s="27" t="s">
        <v>558</v>
      </c>
      <c r="C497" s="27" t="s">
        <v>40</v>
      </c>
      <c r="D497" s="27" t="s">
        <v>76</v>
      </c>
      <c r="E497" s="27" t="s">
        <v>893</v>
      </c>
      <c r="F497" s="27" t="s">
        <v>560</v>
      </c>
    </row>
    <row r="498" spans="1:6" x14ac:dyDescent="0.15">
      <c r="A498" s="27" t="s">
        <v>436</v>
      </c>
      <c r="B498" s="27" t="s">
        <v>400</v>
      </c>
      <c r="C498" s="27" t="s">
        <v>40</v>
      </c>
      <c r="D498" s="27" t="s">
        <v>161</v>
      </c>
      <c r="E498" s="27" t="s">
        <v>894</v>
      </c>
      <c r="F498" s="27" t="s">
        <v>402</v>
      </c>
    </row>
    <row r="499" spans="1:6" x14ac:dyDescent="0.15">
      <c r="A499" s="27" t="s">
        <v>95</v>
      </c>
      <c r="B499" s="27" t="s">
        <v>830</v>
      </c>
      <c r="C499" s="27" t="s">
        <v>40</v>
      </c>
      <c r="D499" s="27" t="s">
        <v>838</v>
      </c>
      <c r="E499" s="27" t="s">
        <v>895</v>
      </c>
      <c r="F499" s="27" t="s">
        <v>832</v>
      </c>
    </row>
    <row r="500" spans="1:6" x14ac:dyDescent="0.15">
      <c r="A500" s="27" t="s">
        <v>272</v>
      </c>
      <c r="B500" s="27" t="s">
        <v>113</v>
      </c>
      <c r="C500" s="27" t="s">
        <v>97</v>
      </c>
      <c r="D500" s="27" t="s">
        <v>129</v>
      </c>
      <c r="E500" s="27" t="s">
        <v>569</v>
      </c>
      <c r="F500" s="27" t="s">
        <v>115</v>
      </c>
    </row>
    <row r="501" spans="1:6" x14ac:dyDescent="0.15">
      <c r="A501" s="27" t="s">
        <v>519</v>
      </c>
      <c r="B501" s="27" t="s">
        <v>151</v>
      </c>
      <c r="C501" s="27" t="s">
        <v>40</v>
      </c>
      <c r="D501" s="27" t="s">
        <v>82</v>
      </c>
      <c r="E501" s="27" t="s">
        <v>896</v>
      </c>
      <c r="F501" s="27" t="s">
        <v>153</v>
      </c>
    </row>
    <row r="502" spans="1:6" x14ac:dyDescent="0.15">
      <c r="A502" s="27" t="s">
        <v>413</v>
      </c>
      <c r="B502" s="27" t="s">
        <v>151</v>
      </c>
      <c r="C502" s="27" t="s">
        <v>40</v>
      </c>
      <c r="D502" s="27" t="s">
        <v>82</v>
      </c>
      <c r="E502" s="27" t="s">
        <v>897</v>
      </c>
      <c r="F502" s="27" t="s">
        <v>153</v>
      </c>
    </row>
    <row r="503" spans="1:6" x14ac:dyDescent="0.15">
      <c r="A503" s="27" t="s">
        <v>667</v>
      </c>
      <c r="B503" s="27" t="s">
        <v>195</v>
      </c>
      <c r="C503" s="27" t="s">
        <v>63</v>
      </c>
      <c r="D503" s="27" t="s">
        <v>41</v>
      </c>
      <c r="E503" s="27" t="s">
        <v>898</v>
      </c>
      <c r="F503" s="27" t="s">
        <v>197</v>
      </c>
    </row>
    <row r="504" spans="1:6" x14ac:dyDescent="0.15">
      <c r="A504" s="27" t="s">
        <v>482</v>
      </c>
      <c r="B504" s="27" t="s">
        <v>138</v>
      </c>
      <c r="C504" s="27" t="s">
        <v>40</v>
      </c>
      <c r="D504" s="27" t="s">
        <v>82</v>
      </c>
      <c r="E504" s="27" t="s">
        <v>899</v>
      </c>
      <c r="F504" s="27" t="s">
        <v>140</v>
      </c>
    </row>
    <row r="505" spans="1:6" x14ac:dyDescent="0.15">
      <c r="A505" s="27" t="s">
        <v>316</v>
      </c>
      <c r="B505" s="27" t="s">
        <v>68</v>
      </c>
      <c r="C505" s="27" t="s">
        <v>40</v>
      </c>
      <c r="D505" s="27" t="s">
        <v>69</v>
      </c>
      <c r="E505" s="27" t="s">
        <v>70</v>
      </c>
      <c r="F505" s="27" t="s">
        <v>71</v>
      </c>
    </row>
    <row r="506" spans="1:6" x14ac:dyDescent="0.15">
      <c r="A506" s="27" t="s">
        <v>900</v>
      </c>
      <c r="B506" s="27" t="s">
        <v>756</v>
      </c>
      <c r="C506" s="27" t="s">
        <v>40</v>
      </c>
      <c r="D506" s="27" t="s">
        <v>358</v>
      </c>
      <c r="E506" s="27" t="s">
        <v>901</v>
      </c>
      <c r="F506" s="27" t="s">
        <v>758</v>
      </c>
    </row>
    <row r="507" spans="1:6" x14ac:dyDescent="0.15">
      <c r="A507" s="27" t="s">
        <v>74</v>
      </c>
      <c r="B507" s="27" t="s">
        <v>101</v>
      </c>
      <c r="C507" s="27" t="s">
        <v>51</v>
      </c>
      <c r="D507" s="27" t="s">
        <v>76</v>
      </c>
      <c r="E507" s="27" t="s">
        <v>556</v>
      </c>
      <c r="F507" s="27" t="s">
        <v>105</v>
      </c>
    </row>
    <row r="508" spans="1:6" x14ac:dyDescent="0.15">
      <c r="A508" s="27" t="s">
        <v>389</v>
      </c>
      <c r="B508" s="27" t="s">
        <v>58</v>
      </c>
      <c r="C508" s="27" t="s">
        <v>278</v>
      </c>
      <c r="D508" s="27" t="s">
        <v>46</v>
      </c>
      <c r="E508" s="27" t="s">
        <v>279</v>
      </c>
      <c r="F508" s="27" t="s">
        <v>60</v>
      </c>
    </row>
    <row r="509" spans="1:6" x14ac:dyDescent="0.15">
      <c r="A509" s="27" t="s">
        <v>533</v>
      </c>
      <c r="B509" s="27" t="s">
        <v>641</v>
      </c>
      <c r="C509" s="27" t="s">
        <v>40</v>
      </c>
      <c r="D509" s="27" t="s">
        <v>642</v>
      </c>
      <c r="E509" s="27" t="s">
        <v>643</v>
      </c>
      <c r="F509" s="27" t="s">
        <v>644</v>
      </c>
    </row>
    <row r="510" spans="1:6" x14ac:dyDescent="0.15">
      <c r="A510" s="27" t="s">
        <v>343</v>
      </c>
      <c r="B510" s="27" t="s">
        <v>58</v>
      </c>
      <c r="C510" s="27" t="s">
        <v>40</v>
      </c>
      <c r="D510" s="27" t="s">
        <v>103</v>
      </c>
      <c r="E510" s="27" t="s">
        <v>902</v>
      </c>
      <c r="F510" s="27" t="s">
        <v>60</v>
      </c>
    </row>
    <row r="511" spans="1:6" x14ac:dyDescent="0.15">
      <c r="A511" s="27" t="s">
        <v>769</v>
      </c>
      <c r="B511" s="27" t="s">
        <v>353</v>
      </c>
      <c r="C511" s="27" t="s">
        <v>40</v>
      </c>
      <c r="D511" s="27" t="s">
        <v>46</v>
      </c>
      <c r="E511" s="27" t="s">
        <v>903</v>
      </c>
      <c r="F511" s="27" t="s">
        <v>355</v>
      </c>
    </row>
    <row r="512" spans="1:6" x14ac:dyDescent="0.15">
      <c r="A512" s="27" t="s">
        <v>535</v>
      </c>
      <c r="B512" s="27" t="s">
        <v>151</v>
      </c>
      <c r="C512" s="27" t="s">
        <v>40</v>
      </c>
      <c r="D512" s="27" t="s">
        <v>82</v>
      </c>
      <c r="E512" s="27" t="s">
        <v>904</v>
      </c>
      <c r="F512" s="27" t="s">
        <v>153</v>
      </c>
    </row>
    <row r="513" spans="1:6" x14ac:dyDescent="0.15">
      <c r="A513" s="27" t="s">
        <v>519</v>
      </c>
      <c r="B513" s="27" t="s">
        <v>151</v>
      </c>
      <c r="C513" s="27" t="s">
        <v>40</v>
      </c>
      <c r="D513" s="27" t="s">
        <v>82</v>
      </c>
      <c r="E513" s="27" t="s">
        <v>905</v>
      </c>
      <c r="F513" s="27" t="s">
        <v>153</v>
      </c>
    </row>
    <row r="514" spans="1:6" x14ac:dyDescent="0.15">
      <c r="A514" s="27" t="s">
        <v>399</v>
      </c>
      <c r="B514" s="27" t="s">
        <v>226</v>
      </c>
      <c r="C514" s="27" t="s">
        <v>40</v>
      </c>
      <c r="D514" s="27" t="s">
        <v>214</v>
      </c>
      <c r="E514" s="27" t="s">
        <v>906</v>
      </c>
      <c r="F514" s="27" t="s">
        <v>228</v>
      </c>
    </row>
    <row r="515" spans="1:6" x14ac:dyDescent="0.15">
      <c r="A515" s="27" t="s">
        <v>270</v>
      </c>
      <c r="B515" s="27" t="s">
        <v>317</v>
      </c>
      <c r="C515" s="27" t="s">
        <v>97</v>
      </c>
      <c r="D515" s="27" t="s">
        <v>82</v>
      </c>
      <c r="E515" s="27" t="s">
        <v>907</v>
      </c>
      <c r="F515" s="27" t="s">
        <v>319</v>
      </c>
    </row>
    <row r="516" spans="1:6" x14ac:dyDescent="0.15">
      <c r="A516" s="27" t="s">
        <v>221</v>
      </c>
      <c r="B516" s="27" t="s">
        <v>138</v>
      </c>
      <c r="C516" s="27" t="s">
        <v>40</v>
      </c>
      <c r="D516" s="27" t="s">
        <v>82</v>
      </c>
      <c r="E516" s="27" t="s">
        <v>908</v>
      </c>
      <c r="F516" s="27" t="s">
        <v>140</v>
      </c>
    </row>
    <row r="517" spans="1:6" x14ac:dyDescent="0.15">
      <c r="A517" s="27" t="s">
        <v>399</v>
      </c>
      <c r="B517" s="27" t="s">
        <v>75</v>
      </c>
      <c r="C517" s="27" t="s">
        <v>97</v>
      </c>
      <c r="D517" s="27" t="s">
        <v>129</v>
      </c>
      <c r="E517" s="27" t="s">
        <v>909</v>
      </c>
      <c r="F517" s="27" t="s">
        <v>78</v>
      </c>
    </row>
    <row r="518" spans="1:6" x14ac:dyDescent="0.15">
      <c r="A518" s="27" t="s">
        <v>399</v>
      </c>
      <c r="B518" s="27" t="s">
        <v>285</v>
      </c>
      <c r="C518" s="27" t="s">
        <v>40</v>
      </c>
      <c r="D518" s="27" t="s">
        <v>231</v>
      </c>
      <c r="E518" s="27" t="s">
        <v>910</v>
      </c>
      <c r="F518" s="27" t="s">
        <v>287</v>
      </c>
    </row>
    <row r="519" spans="1:6" x14ac:dyDescent="0.15">
      <c r="A519" s="27" t="s">
        <v>399</v>
      </c>
      <c r="B519" s="27" t="s">
        <v>582</v>
      </c>
      <c r="C519" s="27" t="s">
        <v>40</v>
      </c>
      <c r="D519" s="27" t="s">
        <v>177</v>
      </c>
      <c r="E519" s="27" t="s">
        <v>911</v>
      </c>
      <c r="F519" s="27" t="s">
        <v>584</v>
      </c>
    </row>
    <row r="520" spans="1:6" x14ac:dyDescent="0.15">
      <c r="A520" s="27" t="s">
        <v>399</v>
      </c>
      <c r="B520" s="27" t="s">
        <v>75</v>
      </c>
      <c r="C520" s="27" t="s">
        <v>40</v>
      </c>
      <c r="D520" s="27" t="s">
        <v>161</v>
      </c>
      <c r="E520" s="27" t="s">
        <v>912</v>
      </c>
      <c r="F520" s="27" t="s">
        <v>78</v>
      </c>
    </row>
    <row r="521" spans="1:6" x14ac:dyDescent="0.15">
      <c r="A521" s="27" t="s">
        <v>913</v>
      </c>
      <c r="B521" s="27" t="s">
        <v>914</v>
      </c>
      <c r="C521" s="27" t="s">
        <v>40</v>
      </c>
      <c r="D521" s="27" t="s">
        <v>82</v>
      </c>
      <c r="E521" s="27" t="s">
        <v>915</v>
      </c>
      <c r="F521" s="27" t="s">
        <v>916</v>
      </c>
    </row>
    <row r="522" spans="1:6" x14ac:dyDescent="0.15">
      <c r="A522" s="27" t="s">
        <v>545</v>
      </c>
      <c r="B522" s="27" t="s">
        <v>349</v>
      </c>
      <c r="C522" s="27" t="s">
        <v>40</v>
      </c>
      <c r="D522" s="27" t="s">
        <v>917</v>
      </c>
      <c r="E522" s="27" t="s">
        <v>918</v>
      </c>
      <c r="F522" s="27" t="s">
        <v>352</v>
      </c>
    </row>
    <row r="523" spans="1:6" x14ac:dyDescent="0.15">
      <c r="A523" s="27" t="s">
        <v>399</v>
      </c>
      <c r="B523" s="27" t="s">
        <v>75</v>
      </c>
      <c r="C523" s="27" t="s">
        <v>40</v>
      </c>
      <c r="D523" s="27" t="s">
        <v>129</v>
      </c>
      <c r="E523" s="27" t="s">
        <v>919</v>
      </c>
      <c r="F523" s="27" t="s">
        <v>78</v>
      </c>
    </row>
    <row r="524" spans="1:6" x14ac:dyDescent="0.15">
      <c r="A524" s="27" t="s">
        <v>691</v>
      </c>
      <c r="B524" s="27" t="s">
        <v>718</v>
      </c>
      <c r="C524" s="27" t="s">
        <v>40</v>
      </c>
      <c r="D524" s="27" t="s">
        <v>753</v>
      </c>
      <c r="E524" s="27" t="s">
        <v>920</v>
      </c>
      <c r="F524" s="27" t="s">
        <v>719</v>
      </c>
    </row>
    <row r="525" spans="1:6" x14ac:dyDescent="0.15">
      <c r="A525" s="27" t="s">
        <v>270</v>
      </c>
      <c r="B525" s="27" t="s">
        <v>45</v>
      </c>
      <c r="C525" s="27" t="s">
        <v>40</v>
      </c>
      <c r="D525" s="27" t="s">
        <v>46</v>
      </c>
      <c r="E525" s="27" t="s">
        <v>921</v>
      </c>
      <c r="F525" s="27" t="s">
        <v>48</v>
      </c>
    </row>
    <row r="526" spans="1:6" x14ac:dyDescent="0.15">
      <c r="A526" s="27" t="s">
        <v>519</v>
      </c>
      <c r="B526" s="27" t="s">
        <v>113</v>
      </c>
      <c r="C526" s="27" t="s">
        <v>40</v>
      </c>
      <c r="D526" s="27" t="s">
        <v>129</v>
      </c>
      <c r="E526" s="27" t="s">
        <v>922</v>
      </c>
      <c r="F526" s="27" t="s">
        <v>115</v>
      </c>
    </row>
    <row r="527" spans="1:6" x14ac:dyDescent="0.15">
      <c r="A527" s="27" t="s">
        <v>436</v>
      </c>
      <c r="B527" s="27" t="s">
        <v>923</v>
      </c>
      <c r="C527" s="27" t="s">
        <v>40</v>
      </c>
      <c r="D527" s="27" t="s">
        <v>166</v>
      </c>
      <c r="E527" s="27" t="s">
        <v>924</v>
      </c>
      <c r="F527" s="27" t="s">
        <v>925</v>
      </c>
    </row>
    <row r="528" spans="1:6" x14ac:dyDescent="0.15">
      <c r="A528" s="27" t="s">
        <v>127</v>
      </c>
      <c r="B528" s="27" t="s">
        <v>432</v>
      </c>
      <c r="C528" s="27" t="s">
        <v>40</v>
      </c>
      <c r="D528" s="27" t="s">
        <v>291</v>
      </c>
      <c r="E528" s="27" t="s">
        <v>926</v>
      </c>
      <c r="F528" s="27" t="s">
        <v>435</v>
      </c>
    </row>
    <row r="529" spans="1:6" x14ac:dyDescent="0.15">
      <c r="A529" s="27" t="s">
        <v>927</v>
      </c>
      <c r="B529" s="27" t="s">
        <v>113</v>
      </c>
      <c r="C529" s="27" t="s">
        <v>63</v>
      </c>
      <c r="D529" s="27" t="s">
        <v>129</v>
      </c>
      <c r="E529" s="27" t="s">
        <v>928</v>
      </c>
      <c r="F529" s="27" t="s">
        <v>115</v>
      </c>
    </row>
    <row r="530" spans="1:6" x14ac:dyDescent="0.15">
      <c r="A530" s="27" t="s">
        <v>90</v>
      </c>
      <c r="B530" s="27" t="s">
        <v>536</v>
      </c>
      <c r="C530" s="27" t="s">
        <v>97</v>
      </c>
      <c r="D530" s="27" t="s">
        <v>41</v>
      </c>
      <c r="E530" s="27" t="s">
        <v>929</v>
      </c>
      <c r="F530" s="27" t="s">
        <v>538</v>
      </c>
    </row>
    <row r="531" spans="1:6" x14ac:dyDescent="0.15">
      <c r="A531" s="27" t="s">
        <v>395</v>
      </c>
      <c r="B531" s="27" t="s">
        <v>329</v>
      </c>
      <c r="C531" s="27" t="s">
        <v>40</v>
      </c>
      <c r="D531" s="27" t="s">
        <v>41</v>
      </c>
      <c r="E531" s="27" t="s">
        <v>930</v>
      </c>
      <c r="F531" s="27" t="s">
        <v>331</v>
      </c>
    </row>
    <row r="532" spans="1:6" x14ac:dyDescent="0.15">
      <c r="A532" s="27" t="s">
        <v>673</v>
      </c>
      <c r="B532" s="27" t="s">
        <v>823</v>
      </c>
      <c r="C532" s="27" t="s">
        <v>40</v>
      </c>
      <c r="D532" s="27" t="s">
        <v>156</v>
      </c>
      <c r="E532" s="27" t="s">
        <v>824</v>
      </c>
      <c r="F532" s="27" t="s">
        <v>825</v>
      </c>
    </row>
    <row r="533" spans="1:6" x14ac:dyDescent="0.15">
      <c r="A533" s="27" t="s">
        <v>399</v>
      </c>
      <c r="B533" s="27" t="s">
        <v>75</v>
      </c>
      <c r="C533" s="27" t="s">
        <v>40</v>
      </c>
      <c r="D533" s="27" t="s">
        <v>129</v>
      </c>
      <c r="E533" s="27" t="s">
        <v>931</v>
      </c>
      <c r="F533" s="27" t="s">
        <v>78</v>
      </c>
    </row>
    <row r="534" spans="1:6" x14ac:dyDescent="0.15">
      <c r="A534" s="27" t="s">
        <v>667</v>
      </c>
      <c r="B534" s="27" t="s">
        <v>132</v>
      </c>
      <c r="C534" s="27" t="s">
        <v>40</v>
      </c>
      <c r="D534" s="27" t="s">
        <v>129</v>
      </c>
      <c r="E534" s="27" t="s">
        <v>932</v>
      </c>
      <c r="F534" s="27" t="s">
        <v>134</v>
      </c>
    </row>
    <row r="535" spans="1:6" x14ac:dyDescent="0.15">
      <c r="A535" s="27" t="s">
        <v>270</v>
      </c>
      <c r="B535" s="27" t="s">
        <v>226</v>
      </c>
      <c r="C535" s="27" t="s">
        <v>102</v>
      </c>
      <c r="D535" s="27" t="s">
        <v>129</v>
      </c>
      <c r="E535" s="27" t="s">
        <v>620</v>
      </c>
      <c r="F535" s="27" t="s">
        <v>228</v>
      </c>
    </row>
    <row r="536" spans="1:6" x14ac:dyDescent="0.15">
      <c r="A536" s="27" t="s">
        <v>303</v>
      </c>
      <c r="B536" s="27" t="s">
        <v>288</v>
      </c>
      <c r="C536" s="27" t="s">
        <v>40</v>
      </c>
      <c r="D536" s="27" t="s">
        <v>129</v>
      </c>
      <c r="E536" s="27" t="s">
        <v>933</v>
      </c>
      <c r="F536" s="27" t="s">
        <v>290</v>
      </c>
    </row>
    <row r="537" spans="1:6" x14ac:dyDescent="0.15">
      <c r="A537" s="27" t="s">
        <v>234</v>
      </c>
      <c r="B537" s="27" t="s">
        <v>285</v>
      </c>
      <c r="C537" s="27" t="s">
        <v>40</v>
      </c>
      <c r="D537" s="27" t="s">
        <v>41</v>
      </c>
      <c r="E537" s="27" t="s">
        <v>934</v>
      </c>
      <c r="F537" s="27" t="s">
        <v>287</v>
      </c>
    </row>
    <row r="538" spans="1:6" x14ac:dyDescent="0.15">
      <c r="A538" s="27" t="s">
        <v>562</v>
      </c>
      <c r="B538" s="27" t="s">
        <v>75</v>
      </c>
      <c r="C538" s="27" t="s">
        <v>40</v>
      </c>
      <c r="D538" s="27" t="s">
        <v>129</v>
      </c>
      <c r="E538" s="27" t="s">
        <v>935</v>
      </c>
      <c r="F538" s="27" t="s">
        <v>78</v>
      </c>
    </row>
    <row r="539" spans="1:6" x14ac:dyDescent="0.15">
      <c r="A539" s="27" t="s">
        <v>38</v>
      </c>
      <c r="B539" s="27" t="s">
        <v>936</v>
      </c>
      <c r="C539" s="27" t="s">
        <v>40</v>
      </c>
      <c r="D539" s="27" t="s">
        <v>937</v>
      </c>
      <c r="E539" s="27" t="s">
        <v>938</v>
      </c>
      <c r="F539" s="27" t="s">
        <v>939</v>
      </c>
    </row>
    <row r="540" spans="1:6" x14ac:dyDescent="0.15">
      <c r="A540" s="27" t="s">
        <v>399</v>
      </c>
      <c r="B540" s="27" t="s">
        <v>285</v>
      </c>
      <c r="C540" s="27" t="s">
        <v>40</v>
      </c>
      <c r="D540" s="27" t="s">
        <v>41</v>
      </c>
      <c r="E540" s="27" t="s">
        <v>520</v>
      </c>
      <c r="F540" s="27" t="s">
        <v>287</v>
      </c>
    </row>
    <row r="541" spans="1:6" x14ac:dyDescent="0.15">
      <c r="A541" s="27" t="s">
        <v>562</v>
      </c>
      <c r="B541" s="27" t="s">
        <v>75</v>
      </c>
      <c r="C541" s="27" t="s">
        <v>40</v>
      </c>
      <c r="D541" s="27" t="s">
        <v>129</v>
      </c>
      <c r="E541" s="27" t="s">
        <v>940</v>
      </c>
      <c r="F541" s="27" t="s">
        <v>78</v>
      </c>
    </row>
    <row r="542" spans="1:6" x14ac:dyDescent="0.15">
      <c r="A542" s="27" t="s">
        <v>221</v>
      </c>
      <c r="B542" s="27" t="s">
        <v>827</v>
      </c>
      <c r="C542" s="27" t="s">
        <v>102</v>
      </c>
      <c r="D542" s="27" t="s">
        <v>129</v>
      </c>
      <c r="E542" s="27" t="s">
        <v>941</v>
      </c>
      <c r="F542" s="27" t="s">
        <v>829</v>
      </c>
    </row>
    <row r="543" spans="1:6" x14ac:dyDescent="0.15">
      <c r="A543" s="27" t="s">
        <v>307</v>
      </c>
      <c r="B543" s="27" t="s">
        <v>942</v>
      </c>
      <c r="C543" s="27" t="s">
        <v>40</v>
      </c>
      <c r="D543" s="27" t="s">
        <v>92</v>
      </c>
      <c r="E543" s="27" t="s">
        <v>943</v>
      </c>
      <c r="F543" s="27" t="s">
        <v>944</v>
      </c>
    </row>
    <row r="544" spans="1:6" x14ac:dyDescent="0.15">
      <c r="A544" s="27" t="s">
        <v>399</v>
      </c>
      <c r="B544" s="27" t="s">
        <v>285</v>
      </c>
      <c r="C544" s="27" t="s">
        <v>278</v>
      </c>
      <c r="D544" s="27" t="s">
        <v>41</v>
      </c>
      <c r="E544" s="27" t="s">
        <v>279</v>
      </c>
      <c r="F544" s="27" t="s">
        <v>287</v>
      </c>
    </row>
    <row r="545" spans="1:6" x14ac:dyDescent="0.15">
      <c r="A545" s="27" t="s">
        <v>399</v>
      </c>
      <c r="B545" s="27" t="s">
        <v>662</v>
      </c>
      <c r="C545" s="27" t="s">
        <v>40</v>
      </c>
      <c r="D545" s="27" t="s">
        <v>41</v>
      </c>
      <c r="E545" s="27" t="s">
        <v>945</v>
      </c>
      <c r="F545" s="27" t="s">
        <v>664</v>
      </c>
    </row>
    <row r="546" spans="1:6" x14ac:dyDescent="0.15">
      <c r="A546" s="27" t="s">
        <v>268</v>
      </c>
      <c r="B546" s="27" t="s">
        <v>190</v>
      </c>
      <c r="C546" s="27" t="s">
        <v>97</v>
      </c>
      <c r="D546" s="27" t="s">
        <v>214</v>
      </c>
      <c r="E546" s="27" t="s">
        <v>946</v>
      </c>
      <c r="F546" s="27" t="s">
        <v>193</v>
      </c>
    </row>
    <row r="547" spans="1:6" x14ac:dyDescent="0.15">
      <c r="A547" s="27" t="s">
        <v>399</v>
      </c>
      <c r="B547" s="27" t="s">
        <v>132</v>
      </c>
      <c r="C547" s="27" t="s">
        <v>40</v>
      </c>
      <c r="D547" s="27" t="s">
        <v>52</v>
      </c>
      <c r="E547" s="27" t="s">
        <v>947</v>
      </c>
      <c r="F547" s="27" t="s">
        <v>134</v>
      </c>
    </row>
    <row r="548" spans="1:6" x14ac:dyDescent="0.15">
      <c r="A548" s="27" t="s">
        <v>948</v>
      </c>
      <c r="B548" s="27" t="s">
        <v>455</v>
      </c>
      <c r="C548" s="27" t="s">
        <v>40</v>
      </c>
      <c r="D548" s="27" t="s">
        <v>46</v>
      </c>
      <c r="E548" s="27" t="s">
        <v>949</v>
      </c>
      <c r="F548" s="27" t="s">
        <v>457</v>
      </c>
    </row>
    <row r="549" spans="1:6" x14ac:dyDescent="0.15">
      <c r="A549" s="27" t="s">
        <v>421</v>
      </c>
      <c r="B549" s="27" t="s">
        <v>45</v>
      </c>
      <c r="C549" s="27" t="s">
        <v>63</v>
      </c>
      <c r="D549" s="27" t="s">
        <v>46</v>
      </c>
      <c r="E549" s="27" t="s">
        <v>950</v>
      </c>
      <c r="F549" s="27" t="s">
        <v>48</v>
      </c>
    </row>
    <row r="550" spans="1:6" x14ac:dyDescent="0.15">
      <c r="A550" s="27" t="s">
        <v>951</v>
      </c>
      <c r="B550" s="27" t="s">
        <v>952</v>
      </c>
      <c r="C550" s="27" t="s">
        <v>40</v>
      </c>
      <c r="D550" s="27" t="s">
        <v>76</v>
      </c>
      <c r="E550" s="27" t="s">
        <v>953</v>
      </c>
      <c r="F550" s="27" t="s">
        <v>954</v>
      </c>
    </row>
    <row r="551" spans="1:6" x14ac:dyDescent="0.15">
      <c r="A551" s="27" t="s">
        <v>888</v>
      </c>
      <c r="B551" s="27" t="s">
        <v>117</v>
      </c>
      <c r="C551" s="27" t="s">
        <v>40</v>
      </c>
      <c r="D551" s="27" t="s">
        <v>161</v>
      </c>
      <c r="E551" s="27" t="s">
        <v>955</v>
      </c>
      <c r="F551" s="27" t="s">
        <v>119</v>
      </c>
    </row>
    <row r="552" spans="1:6" x14ac:dyDescent="0.15">
      <c r="A552" s="27" t="s">
        <v>395</v>
      </c>
      <c r="B552" s="27" t="s">
        <v>80</v>
      </c>
      <c r="C552" s="27" t="s">
        <v>63</v>
      </c>
      <c r="D552" s="27" t="s">
        <v>82</v>
      </c>
      <c r="E552" s="27" t="s">
        <v>956</v>
      </c>
      <c r="F552" s="27" t="s">
        <v>84</v>
      </c>
    </row>
    <row r="553" spans="1:6" x14ac:dyDescent="0.15">
      <c r="A553" s="27" t="s">
        <v>693</v>
      </c>
      <c r="B553" s="27" t="s">
        <v>630</v>
      </c>
      <c r="C553" s="27" t="s">
        <v>102</v>
      </c>
      <c r="D553" s="27" t="s">
        <v>957</v>
      </c>
      <c r="E553" s="27" t="s">
        <v>958</v>
      </c>
      <c r="F553" s="27" t="s">
        <v>633</v>
      </c>
    </row>
    <row r="554" spans="1:6" x14ac:dyDescent="0.15">
      <c r="A554" s="27" t="s">
        <v>328</v>
      </c>
      <c r="B554" s="27" t="s">
        <v>170</v>
      </c>
      <c r="C554" s="27" t="s">
        <v>63</v>
      </c>
      <c r="D554" s="27" t="s">
        <v>41</v>
      </c>
      <c r="E554" s="27" t="s">
        <v>959</v>
      </c>
      <c r="F554" s="27" t="s">
        <v>172</v>
      </c>
    </row>
    <row r="555" spans="1:6" x14ac:dyDescent="0.15">
      <c r="A555" s="27" t="s">
        <v>533</v>
      </c>
      <c r="B555" s="27" t="s">
        <v>117</v>
      </c>
      <c r="C555" s="27" t="s">
        <v>40</v>
      </c>
      <c r="D555" s="27" t="s">
        <v>335</v>
      </c>
      <c r="E555" s="27" t="s">
        <v>960</v>
      </c>
      <c r="F555" s="27" t="s">
        <v>119</v>
      </c>
    </row>
    <row r="556" spans="1:6" x14ac:dyDescent="0.15">
      <c r="A556" s="27" t="s">
        <v>519</v>
      </c>
      <c r="B556" s="27" t="s">
        <v>961</v>
      </c>
      <c r="C556" s="27" t="s">
        <v>278</v>
      </c>
      <c r="D556" s="27" t="s">
        <v>335</v>
      </c>
      <c r="E556" s="27" t="s">
        <v>279</v>
      </c>
      <c r="F556" s="27" t="s">
        <v>962</v>
      </c>
    </row>
    <row r="557" spans="1:6" x14ac:dyDescent="0.15">
      <c r="A557" s="27" t="s">
        <v>343</v>
      </c>
      <c r="B557" s="27" t="s">
        <v>113</v>
      </c>
      <c r="C557" s="27" t="s">
        <v>40</v>
      </c>
      <c r="D557" s="27" t="s">
        <v>52</v>
      </c>
      <c r="E557" s="27" t="s">
        <v>963</v>
      </c>
      <c r="F557" s="27" t="s">
        <v>115</v>
      </c>
    </row>
    <row r="558" spans="1:6" x14ac:dyDescent="0.15">
      <c r="A558" s="27" t="s">
        <v>389</v>
      </c>
      <c r="B558" s="27" t="s">
        <v>455</v>
      </c>
      <c r="C558" s="27" t="s">
        <v>40</v>
      </c>
      <c r="D558" s="27" t="s">
        <v>129</v>
      </c>
      <c r="E558" s="27" t="s">
        <v>964</v>
      </c>
      <c r="F558" s="27" t="s">
        <v>457</v>
      </c>
    </row>
    <row r="559" spans="1:6" x14ac:dyDescent="0.15">
      <c r="A559" s="27" t="s">
        <v>519</v>
      </c>
      <c r="B559" s="27" t="s">
        <v>138</v>
      </c>
      <c r="C559" s="27" t="s">
        <v>40</v>
      </c>
      <c r="D559" s="27" t="s">
        <v>82</v>
      </c>
      <c r="E559" s="27" t="s">
        <v>965</v>
      </c>
      <c r="F559" s="27" t="s">
        <v>140</v>
      </c>
    </row>
    <row r="560" spans="1:6" x14ac:dyDescent="0.15">
      <c r="A560" s="27" t="s">
        <v>966</v>
      </c>
      <c r="B560" s="27" t="s">
        <v>407</v>
      </c>
      <c r="C560" s="27" t="s">
        <v>40</v>
      </c>
      <c r="D560" s="27" t="s">
        <v>76</v>
      </c>
      <c r="E560" s="27" t="s">
        <v>408</v>
      </c>
      <c r="F560" s="27" t="s">
        <v>409</v>
      </c>
    </row>
    <row r="561" spans="1:6" x14ac:dyDescent="0.15">
      <c r="A561" s="27" t="s">
        <v>399</v>
      </c>
      <c r="B561" s="27" t="s">
        <v>241</v>
      </c>
      <c r="C561" s="27" t="s">
        <v>40</v>
      </c>
      <c r="D561" s="27" t="s">
        <v>41</v>
      </c>
      <c r="E561" s="27" t="s">
        <v>967</v>
      </c>
      <c r="F561" s="27" t="s">
        <v>243</v>
      </c>
    </row>
    <row r="562" spans="1:6" x14ac:dyDescent="0.15">
      <c r="A562" s="27" t="s">
        <v>268</v>
      </c>
      <c r="B562" s="27" t="s">
        <v>181</v>
      </c>
      <c r="C562" s="27" t="s">
        <v>40</v>
      </c>
      <c r="D562" s="27" t="s">
        <v>76</v>
      </c>
      <c r="E562" s="27" t="s">
        <v>968</v>
      </c>
      <c r="F562" s="27" t="s">
        <v>183</v>
      </c>
    </row>
    <row r="563" spans="1:6" x14ac:dyDescent="0.15">
      <c r="A563" s="27" t="s">
        <v>395</v>
      </c>
      <c r="B563" s="27" t="s">
        <v>75</v>
      </c>
      <c r="C563" s="27" t="s">
        <v>63</v>
      </c>
      <c r="D563" s="27" t="s">
        <v>129</v>
      </c>
      <c r="E563" s="27" t="s">
        <v>969</v>
      </c>
      <c r="F563" s="27" t="s">
        <v>78</v>
      </c>
    </row>
    <row r="564" spans="1:6" x14ac:dyDescent="0.15">
      <c r="A564" s="27" t="s">
        <v>55</v>
      </c>
      <c r="B564" s="27" t="s">
        <v>75</v>
      </c>
      <c r="C564" s="27" t="s">
        <v>40</v>
      </c>
      <c r="D564" s="27" t="s">
        <v>129</v>
      </c>
      <c r="E564" s="27" t="s">
        <v>970</v>
      </c>
      <c r="F564" s="27" t="s">
        <v>78</v>
      </c>
    </row>
    <row r="565" spans="1:6" x14ac:dyDescent="0.15">
      <c r="A565" s="27" t="s">
        <v>234</v>
      </c>
      <c r="B565" s="27" t="s">
        <v>109</v>
      </c>
      <c r="C565" s="27" t="s">
        <v>40</v>
      </c>
      <c r="D565" s="27" t="s">
        <v>971</v>
      </c>
      <c r="E565" s="27" t="s">
        <v>972</v>
      </c>
      <c r="F565" s="27" t="s">
        <v>111</v>
      </c>
    </row>
    <row r="566" spans="1:6" x14ac:dyDescent="0.15">
      <c r="A566" s="27" t="s">
        <v>519</v>
      </c>
      <c r="B566" s="27" t="s">
        <v>170</v>
      </c>
      <c r="C566" s="27" t="s">
        <v>40</v>
      </c>
      <c r="D566" s="27" t="s">
        <v>129</v>
      </c>
      <c r="E566" s="27" t="s">
        <v>973</v>
      </c>
      <c r="F566" s="27" t="s">
        <v>172</v>
      </c>
    </row>
    <row r="567" spans="1:6" x14ac:dyDescent="0.15">
      <c r="A567" s="27" t="s">
        <v>395</v>
      </c>
      <c r="B567" s="27" t="s">
        <v>329</v>
      </c>
      <c r="C567" s="27" t="s">
        <v>40</v>
      </c>
      <c r="D567" s="27" t="s">
        <v>129</v>
      </c>
      <c r="E567" s="27" t="s">
        <v>974</v>
      </c>
      <c r="F567" s="27" t="s">
        <v>331</v>
      </c>
    </row>
    <row r="568" spans="1:6" x14ac:dyDescent="0.15">
      <c r="A568" s="27" t="s">
        <v>399</v>
      </c>
      <c r="B568" s="27" t="s">
        <v>96</v>
      </c>
      <c r="C568" s="27" t="s">
        <v>40</v>
      </c>
      <c r="D568" s="27" t="s">
        <v>52</v>
      </c>
      <c r="E568" s="27" t="s">
        <v>975</v>
      </c>
      <c r="F568" s="27" t="s">
        <v>99</v>
      </c>
    </row>
    <row r="569" spans="1:6" x14ac:dyDescent="0.15">
      <c r="A569" s="27" t="s">
        <v>268</v>
      </c>
      <c r="B569" s="27" t="s">
        <v>976</v>
      </c>
      <c r="C569" s="27" t="s">
        <v>40</v>
      </c>
      <c r="D569" s="27" t="s">
        <v>340</v>
      </c>
      <c r="E569" s="27" t="s">
        <v>977</v>
      </c>
      <c r="F569" s="27" t="s">
        <v>978</v>
      </c>
    </row>
    <row r="570" spans="1:6" x14ac:dyDescent="0.15">
      <c r="A570" s="27" t="s">
        <v>535</v>
      </c>
      <c r="B570" s="27" t="s">
        <v>138</v>
      </c>
      <c r="C570" s="27" t="s">
        <v>40</v>
      </c>
      <c r="D570" s="27" t="s">
        <v>82</v>
      </c>
      <c r="E570" s="27" t="s">
        <v>979</v>
      </c>
      <c r="F570" s="27" t="s">
        <v>140</v>
      </c>
    </row>
    <row r="571" spans="1:6" x14ac:dyDescent="0.15">
      <c r="A571" s="27" t="s">
        <v>399</v>
      </c>
      <c r="B571" s="27" t="s">
        <v>536</v>
      </c>
      <c r="C571" s="27" t="s">
        <v>40</v>
      </c>
      <c r="D571" s="27" t="s">
        <v>41</v>
      </c>
      <c r="E571" s="27" t="s">
        <v>980</v>
      </c>
      <c r="F571" s="27" t="s">
        <v>538</v>
      </c>
    </row>
    <row r="572" spans="1:6" x14ac:dyDescent="0.15">
      <c r="A572" s="27" t="s">
        <v>320</v>
      </c>
      <c r="B572" s="27" t="s">
        <v>418</v>
      </c>
      <c r="C572" s="27" t="s">
        <v>40</v>
      </c>
      <c r="D572" s="27" t="s">
        <v>231</v>
      </c>
      <c r="E572" s="27" t="s">
        <v>981</v>
      </c>
      <c r="F572" s="27" t="s">
        <v>420</v>
      </c>
    </row>
    <row r="573" spans="1:6" x14ac:dyDescent="0.15">
      <c r="A573" s="27" t="s">
        <v>116</v>
      </c>
      <c r="B573" s="27" t="s">
        <v>285</v>
      </c>
      <c r="C573" s="27" t="s">
        <v>40</v>
      </c>
      <c r="D573" s="27" t="s">
        <v>41</v>
      </c>
      <c r="E573" s="27" t="s">
        <v>982</v>
      </c>
      <c r="F573" s="27" t="s">
        <v>287</v>
      </c>
    </row>
    <row r="574" spans="1:6" x14ac:dyDescent="0.15">
      <c r="A574" s="27" t="s">
        <v>983</v>
      </c>
      <c r="B574" s="27" t="s">
        <v>984</v>
      </c>
      <c r="C574" s="27" t="s">
        <v>40</v>
      </c>
      <c r="D574" s="27" t="s">
        <v>129</v>
      </c>
      <c r="E574" s="27" t="s">
        <v>985</v>
      </c>
      <c r="F574" s="27" t="s">
        <v>986</v>
      </c>
    </row>
    <row r="575" spans="1:6" x14ac:dyDescent="0.15">
      <c r="A575" s="27" t="s">
        <v>234</v>
      </c>
      <c r="B575" s="27" t="s">
        <v>296</v>
      </c>
      <c r="C575" s="27" t="s">
        <v>40</v>
      </c>
      <c r="D575" s="27" t="s">
        <v>297</v>
      </c>
      <c r="E575" s="27" t="s">
        <v>337</v>
      </c>
      <c r="F575" s="27" t="s">
        <v>299</v>
      </c>
    </row>
    <row r="576" spans="1:6" x14ac:dyDescent="0.15">
      <c r="A576" s="27" t="s">
        <v>150</v>
      </c>
      <c r="B576" s="27" t="s">
        <v>75</v>
      </c>
      <c r="C576" s="27" t="s">
        <v>40</v>
      </c>
      <c r="D576" s="27" t="s">
        <v>129</v>
      </c>
      <c r="E576" s="27" t="s">
        <v>845</v>
      </c>
      <c r="F576" s="27" t="s">
        <v>78</v>
      </c>
    </row>
    <row r="577" spans="1:6" x14ac:dyDescent="0.15">
      <c r="A577" s="27" t="s">
        <v>667</v>
      </c>
      <c r="B577" s="27" t="s">
        <v>984</v>
      </c>
      <c r="C577" s="27" t="s">
        <v>40</v>
      </c>
      <c r="D577" s="27" t="s">
        <v>41</v>
      </c>
      <c r="E577" s="27" t="s">
        <v>987</v>
      </c>
      <c r="F577" s="27" t="s">
        <v>986</v>
      </c>
    </row>
    <row r="578" spans="1:6" x14ac:dyDescent="0.15">
      <c r="A578" s="27" t="s">
        <v>543</v>
      </c>
      <c r="B578" s="27" t="s">
        <v>96</v>
      </c>
      <c r="C578" s="27" t="s">
        <v>97</v>
      </c>
      <c r="D578" s="27" t="s">
        <v>52</v>
      </c>
      <c r="E578" s="27" t="s">
        <v>988</v>
      </c>
      <c r="F578" s="27" t="s">
        <v>99</v>
      </c>
    </row>
    <row r="579" spans="1:6" x14ac:dyDescent="0.15">
      <c r="A579" s="27" t="s">
        <v>989</v>
      </c>
      <c r="B579" s="27" t="s">
        <v>794</v>
      </c>
      <c r="C579" s="27" t="s">
        <v>40</v>
      </c>
      <c r="D579" s="27" t="s">
        <v>291</v>
      </c>
      <c r="E579" s="27" t="s">
        <v>795</v>
      </c>
      <c r="F579" s="27" t="s">
        <v>796</v>
      </c>
    </row>
    <row r="580" spans="1:6" x14ac:dyDescent="0.15">
      <c r="A580" s="27" t="s">
        <v>519</v>
      </c>
      <c r="B580" s="27" t="s">
        <v>455</v>
      </c>
      <c r="C580" s="27" t="s">
        <v>40</v>
      </c>
      <c r="D580" s="27" t="s">
        <v>129</v>
      </c>
      <c r="E580" s="27" t="s">
        <v>990</v>
      </c>
      <c r="F580" s="27" t="s">
        <v>457</v>
      </c>
    </row>
    <row r="581" spans="1:6" x14ac:dyDescent="0.15">
      <c r="A581" s="27" t="s">
        <v>44</v>
      </c>
      <c r="B581" s="27" t="s">
        <v>226</v>
      </c>
      <c r="C581" s="27" t="s">
        <v>97</v>
      </c>
      <c r="D581" s="27" t="s">
        <v>103</v>
      </c>
      <c r="E581" s="27" t="s">
        <v>991</v>
      </c>
      <c r="F581" s="27" t="s">
        <v>228</v>
      </c>
    </row>
    <row r="582" spans="1:6" x14ac:dyDescent="0.15">
      <c r="A582" s="27" t="s">
        <v>399</v>
      </c>
      <c r="B582" s="27" t="s">
        <v>132</v>
      </c>
      <c r="C582" s="27" t="s">
        <v>40</v>
      </c>
      <c r="D582" s="27" t="s">
        <v>52</v>
      </c>
      <c r="E582" s="27" t="s">
        <v>992</v>
      </c>
      <c r="F582" s="27" t="s">
        <v>134</v>
      </c>
    </row>
    <row r="583" spans="1:6" x14ac:dyDescent="0.15">
      <c r="A583" s="27" t="s">
        <v>268</v>
      </c>
      <c r="B583" s="27" t="s">
        <v>718</v>
      </c>
      <c r="C583" s="27" t="s">
        <v>40</v>
      </c>
      <c r="D583" s="27" t="s">
        <v>753</v>
      </c>
      <c r="E583" s="27" t="s">
        <v>993</v>
      </c>
      <c r="F583" s="27" t="s">
        <v>719</v>
      </c>
    </row>
    <row r="584" spans="1:6" x14ac:dyDescent="0.15">
      <c r="A584" s="27" t="s">
        <v>799</v>
      </c>
      <c r="B584" s="27" t="s">
        <v>308</v>
      </c>
      <c r="C584" s="27" t="s">
        <v>51</v>
      </c>
      <c r="D584" s="27" t="s">
        <v>129</v>
      </c>
      <c r="E584" s="27" t="s">
        <v>994</v>
      </c>
      <c r="F584" s="27" t="s">
        <v>310</v>
      </c>
    </row>
    <row r="585" spans="1:6" x14ac:dyDescent="0.15">
      <c r="A585" s="27" t="s">
        <v>116</v>
      </c>
      <c r="B585" s="27" t="s">
        <v>285</v>
      </c>
      <c r="C585" s="27" t="s">
        <v>40</v>
      </c>
      <c r="D585" s="27" t="s">
        <v>41</v>
      </c>
      <c r="E585" s="27" t="s">
        <v>995</v>
      </c>
      <c r="F585" s="27" t="s">
        <v>287</v>
      </c>
    </row>
    <row r="586" spans="1:6" x14ac:dyDescent="0.15">
      <c r="A586" s="27" t="s">
        <v>141</v>
      </c>
      <c r="B586" s="27" t="s">
        <v>39</v>
      </c>
      <c r="C586" s="27" t="s">
        <v>40</v>
      </c>
      <c r="D586" s="27" t="s">
        <v>41</v>
      </c>
      <c r="E586" s="27" t="s">
        <v>996</v>
      </c>
      <c r="F586" s="27" t="s">
        <v>43</v>
      </c>
    </row>
    <row r="587" spans="1:6" x14ac:dyDescent="0.15">
      <c r="A587" s="27" t="s">
        <v>303</v>
      </c>
      <c r="B587" s="27" t="s">
        <v>45</v>
      </c>
      <c r="C587" s="27" t="s">
        <v>40</v>
      </c>
      <c r="D587" s="27" t="s">
        <v>129</v>
      </c>
      <c r="E587" s="27" t="s">
        <v>997</v>
      </c>
      <c r="F587" s="27" t="s">
        <v>48</v>
      </c>
    </row>
    <row r="588" spans="1:6" x14ac:dyDescent="0.15">
      <c r="A588" s="27" t="s">
        <v>693</v>
      </c>
      <c r="B588" s="27" t="s">
        <v>113</v>
      </c>
      <c r="C588" s="27" t="s">
        <v>40</v>
      </c>
      <c r="D588" s="27" t="s">
        <v>129</v>
      </c>
      <c r="E588" s="27" t="s">
        <v>671</v>
      </c>
      <c r="F588" s="27" t="s">
        <v>115</v>
      </c>
    </row>
    <row r="589" spans="1:6" x14ac:dyDescent="0.15">
      <c r="A589" s="27" t="s">
        <v>424</v>
      </c>
      <c r="B589" s="27" t="s">
        <v>998</v>
      </c>
      <c r="C589" s="27" t="s">
        <v>40</v>
      </c>
      <c r="D589" s="27" t="s">
        <v>483</v>
      </c>
      <c r="E589" s="27" t="s">
        <v>999</v>
      </c>
      <c r="F589" s="27" t="s">
        <v>1000</v>
      </c>
    </row>
    <row r="590" spans="1:6" x14ac:dyDescent="0.15">
      <c r="A590" s="27" t="s">
        <v>258</v>
      </c>
      <c r="B590" s="27" t="s">
        <v>285</v>
      </c>
      <c r="C590" s="27" t="s">
        <v>40</v>
      </c>
      <c r="D590" s="27" t="s">
        <v>41</v>
      </c>
      <c r="E590" s="27" t="s">
        <v>1001</v>
      </c>
      <c r="F590" s="27" t="s">
        <v>287</v>
      </c>
    </row>
    <row r="591" spans="1:6" x14ac:dyDescent="0.15">
      <c r="A591" s="27" t="s">
        <v>436</v>
      </c>
      <c r="B591" s="27" t="s">
        <v>1002</v>
      </c>
      <c r="C591" s="27" t="s">
        <v>40</v>
      </c>
      <c r="D591" s="27" t="s">
        <v>516</v>
      </c>
      <c r="E591" s="27" t="s">
        <v>1003</v>
      </c>
      <c r="F591" s="27" t="s">
        <v>1004</v>
      </c>
    </row>
    <row r="592" spans="1:6" x14ac:dyDescent="0.15">
      <c r="A592" s="27" t="s">
        <v>391</v>
      </c>
      <c r="B592" s="27" t="s">
        <v>582</v>
      </c>
      <c r="C592" s="27" t="s">
        <v>102</v>
      </c>
      <c r="D592" s="27" t="s">
        <v>214</v>
      </c>
      <c r="E592" s="27" t="s">
        <v>1005</v>
      </c>
      <c r="F592" s="27" t="s">
        <v>584</v>
      </c>
    </row>
    <row r="593" spans="1:6" x14ac:dyDescent="0.15">
      <c r="A593" s="27" t="s">
        <v>328</v>
      </c>
      <c r="B593" s="27" t="s">
        <v>381</v>
      </c>
      <c r="C593" s="27" t="s">
        <v>97</v>
      </c>
      <c r="D593" s="27" t="s">
        <v>41</v>
      </c>
      <c r="E593" s="27" t="s">
        <v>1006</v>
      </c>
      <c r="F593" s="27" t="s">
        <v>383</v>
      </c>
    </row>
    <row r="594" spans="1:6" x14ac:dyDescent="0.15">
      <c r="A594" s="27" t="s">
        <v>328</v>
      </c>
      <c r="B594" s="27" t="s">
        <v>381</v>
      </c>
      <c r="C594" s="27" t="s">
        <v>97</v>
      </c>
      <c r="D594" s="27" t="s">
        <v>41</v>
      </c>
      <c r="E594" s="27" t="s">
        <v>1007</v>
      </c>
      <c r="F594" s="27" t="s">
        <v>383</v>
      </c>
    </row>
    <row r="595" spans="1:6" x14ac:dyDescent="0.15">
      <c r="A595" s="27" t="s">
        <v>519</v>
      </c>
      <c r="B595" s="27" t="s">
        <v>170</v>
      </c>
      <c r="C595" s="27" t="s">
        <v>40</v>
      </c>
      <c r="D595" s="27" t="s">
        <v>129</v>
      </c>
      <c r="E595" s="27" t="s">
        <v>1008</v>
      </c>
      <c r="F595" s="27" t="s">
        <v>172</v>
      </c>
    </row>
    <row r="596" spans="1:6" x14ac:dyDescent="0.15">
      <c r="A596" s="27" t="s">
        <v>535</v>
      </c>
      <c r="B596" s="27" t="s">
        <v>195</v>
      </c>
      <c r="C596" s="27" t="s">
        <v>40</v>
      </c>
      <c r="D596" s="27" t="s">
        <v>654</v>
      </c>
      <c r="E596" s="27" t="s">
        <v>1009</v>
      </c>
      <c r="F596" s="27" t="s">
        <v>197</v>
      </c>
    </row>
    <row r="597" spans="1:6" x14ac:dyDescent="0.15">
      <c r="A597" s="27" t="s">
        <v>799</v>
      </c>
      <c r="B597" s="27" t="s">
        <v>236</v>
      </c>
      <c r="C597" s="27" t="s">
        <v>40</v>
      </c>
      <c r="D597" s="27" t="s">
        <v>41</v>
      </c>
      <c r="E597" s="27" t="s">
        <v>1010</v>
      </c>
      <c r="F597" s="27" t="s">
        <v>238</v>
      </c>
    </row>
    <row r="598" spans="1:6" x14ac:dyDescent="0.15">
      <c r="A598" s="27" t="s">
        <v>535</v>
      </c>
      <c r="B598" s="27" t="s">
        <v>570</v>
      </c>
      <c r="C598" s="27" t="s">
        <v>40</v>
      </c>
      <c r="D598" s="27" t="s">
        <v>819</v>
      </c>
      <c r="E598" s="27" t="s">
        <v>1011</v>
      </c>
      <c r="F598" s="27" t="s">
        <v>573</v>
      </c>
    </row>
    <row r="599" spans="1:6" x14ac:dyDescent="0.15">
      <c r="A599" s="27" t="s">
        <v>356</v>
      </c>
      <c r="B599" s="27" t="s">
        <v>357</v>
      </c>
      <c r="C599" s="27" t="s">
        <v>40</v>
      </c>
      <c r="D599" s="27" t="s">
        <v>358</v>
      </c>
      <c r="E599" s="27" t="s">
        <v>1012</v>
      </c>
      <c r="F599" s="27" t="s">
        <v>360</v>
      </c>
    </row>
    <row r="600" spans="1:6" x14ac:dyDescent="0.15">
      <c r="A600" s="27" t="s">
        <v>270</v>
      </c>
      <c r="B600" s="27" t="s">
        <v>317</v>
      </c>
      <c r="C600" s="27" t="s">
        <v>40</v>
      </c>
      <c r="D600" s="27" t="s">
        <v>82</v>
      </c>
      <c r="E600" s="27" t="s">
        <v>1013</v>
      </c>
      <c r="F600" s="27" t="s">
        <v>319</v>
      </c>
    </row>
    <row r="601" spans="1:6" x14ac:dyDescent="0.15">
      <c r="A601" s="27" t="s">
        <v>519</v>
      </c>
      <c r="B601" s="27" t="s">
        <v>138</v>
      </c>
      <c r="C601" s="27" t="s">
        <v>40</v>
      </c>
      <c r="D601" s="27" t="s">
        <v>82</v>
      </c>
      <c r="E601" s="27" t="s">
        <v>1014</v>
      </c>
      <c r="F601" s="27" t="s">
        <v>140</v>
      </c>
    </row>
    <row r="602" spans="1:6" x14ac:dyDescent="0.15">
      <c r="A602" s="27" t="s">
        <v>736</v>
      </c>
      <c r="B602" s="27" t="s">
        <v>841</v>
      </c>
      <c r="C602" s="27" t="s">
        <v>40</v>
      </c>
      <c r="D602" s="27" t="s">
        <v>166</v>
      </c>
      <c r="E602" s="27" t="s">
        <v>1015</v>
      </c>
      <c r="F602" s="27" t="s">
        <v>843</v>
      </c>
    </row>
    <row r="603" spans="1:6" x14ac:dyDescent="0.15">
      <c r="A603" s="27" t="s">
        <v>1016</v>
      </c>
      <c r="B603" s="27" t="s">
        <v>833</v>
      </c>
      <c r="C603" s="27" t="s">
        <v>40</v>
      </c>
      <c r="D603" s="27" t="s">
        <v>335</v>
      </c>
      <c r="E603" s="27" t="s">
        <v>1017</v>
      </c>
      <c r="F603" s="27" t="s">
        <v>835</v>
      </c>
    </row>
    <row r="604" spans="1:6" x14ac:dyDescent="0.15">
      <c r="A604" s="27" t="s">
        <v>519</v>
      </c>
      <c r="B604" s="27" t="s">
        <v>96</v>
      </c>
      <c r="C604" s="27" t="s">
        <v>40</v>
      </c>
      <c r="D604" s="27" t="s">
        <v>52</v>
      </c>
      <c r="E604" s="27" t="s">
        <v>1018</v>
      </c>
      <c r="F604" s="27" t="s">
        <v>99</v>
      </c>
    </row>
    <row r="605" spans="1:6" x14ac:dyDescent="0.15">
      <c r="A605" s="27" t="s">
        <v>535</v>
      </c>
      <c r="B605" s="27" t="s">
        <v>308</v>
      </c>
      <c r="C605" s="27" t="s">
        <v>40</v>
      </c>
      <c r="D605" s="27" t="s">
        <v>129</v>
      </c>
      <c r="E605" s="27" t="s">
        <v>1019</v>
      </c>
      <c r="F605" s="27" t="s">
        <v>310</v>
      </c>
    </row>
    <row r="606" spans="1:6" x14ac:dyDescent="0.15">
      <c r="A606" s="27" t="s">
        <v>395</v>
      </c>
      <c r="B606" s="27" t="s">
        <v>329</v>
      </c>
      <c r="C606" s="27" t="s">
        <v>40</v>
      </c>
      <c r="D606" s="27" t="s">
        <v>129</v>
      </c>
      <c r="E606" s="27" t="s">
        <v>1020</v>
      </c>
      <c r="F606" s="27" t="s">
        <v>331</v>
      </c>
    </row>
    <row r="607" spans="1:6" x14ac:dyDescent="0.15">
      <c r="A607" s="27" t="s">
        <v>268</v>
      </c>
      <c r="B607" s="27" t="s">
        <v>322</v>
      </c>
      <c r="C607" s="27" t="s">
        <v>40</v>
      </c>
      <c r="D607" s="27" t="s">
        <v>340</v>
      </c>
      <c r="E607" s="27" t="s">
        <v>1021</v>
      </c>
      <c r="F607" s="27" t="s">
        <v>325</v>
      </c>
    </row>
    <row r="608" spans="1:6" x14ac:dyDescent="0.15">
      <c r="A608" s="27" t="s">
        <v>395</v>
      </c>
      <c r="B608" s="27" t="s">
        <v>296</v>
      </c>
      <c r="C608" s="27" t="s">
        <v>97</v>
      </c>
      <c r="D608" s="27" t="s">
        <v>161</v>
      </c>
      <c r="E608" s="27" t="s">
        <v>1022</v>
      </c>
      <c r="F608" s="27" t="s">
        <v>299</v>
      </c>
    </row>
    <row r="609" spans="1:6" x14ac:dyDescent="0.15">
      <c r="A609" s="27" t="s">
        <v>391</v>
      </c>
      <c r="B609" s="27" t="s">
        <v>1023</v>
      </c>
      <c r="C609" s="27" t="s">
        <v>97</v>
      </c>
      <c r="D609" s="27" t="s">
        <v>87</v>
      </c>
      <c r="E609" s="27" t="s">
        <v>1024</v>
      </c>
      <c r="F609" s="27" t="s">
        <v>1025</v>
      </c>
    </row>
    <row r="610" spans="1:6" x14ac:dyDescent="0.15">
      <c r="A610" s="27" t="s">
        <v>519</v>
      </c>
      <c r="B610" s="27" t="s">
        <v>75</v>
      </c>
      <c r="C610" s="27" t="s">
        <v>40</v>
      </c>
      <c r="D610" s="27" t="s">
        <v>129</v>
      </c>
      <c r="E610" s="27" t="s">
        <v>1026</v>
      </c>
      <c r="F610" s="27" t="s">
        <v>78</v>
      </c>
    </row>
    <row r="611" spans="1:6" x14ac:dyDescent="0.15">
      <c r="A611" s="27" t="s">
        <v>799</v>
      </c>
      <c r="B611" s="27" t="s">
        <v>147</v>
      </c>
      <c r="C611" s="27" t="s">
        <v>40</v>
      </c>
      <c r="D611" s="27" t="s">
        <v>129</v>
      </c>
      <c r="E611" s="27" t="s">
        <v>1027</v>
      </c>
      <c r="F611" s="27" t="s">
        <v>149</v>
      </c>
    </row>
    <row r="612" spans="1:6" x14ac:dyDescent="0.15">
      <c r="A612" s="27" t="s">
        <v>234</v>
      </c>
      <c r="B612" s="27" t="s">
        <v>296</v>
      </c>
      <c r="C612" s="27" t="s">
        <v>40</v>
      </c>
      <c r="D612" s="27" t="s">
        <v>297</v>
      </c>
      <c r="E612" s="27" t="s">
        <v>1028</v>
      </c>
      <c r="F612" s="27" t="s">
        <v>299</v>
      </c>
    </row>
    <row r="613" spans="1:6" x14ac:dyDescent="0.15">
      <c r="A613" s="27" t="s">
        <v>90</v>
      </c>
      <c r="B613" s="27" t="s">
        <v>317</v>
      </c>
      <c r="C613" s="27" t="s">
        <v>40</v>
      </c>
      <c r="D613" s="27" t="s">
        <v>82</v>
      </c>
      <c r="E613" s="27" t="s">
        <v>1029</v>
      </c>
      <c r="F613" s="27" t="s">
        <v>319</v>
      </c>
    </row>
    <row r="614" spans="1:6" x14ac:dyDescent="0.15">
      <c r="A614" s="27" t="s">
        <v>576</v>
      </c>
      <c r="B614" s="27" t="s">
        <v>1030</v>
      </c>
      <c r="C614" s="27" t="s">
        <v>40</v>
      </c>
      <c r="D614" s="27" t="s">
        <v>161</v>
      </c>
      <c r="E614" s="27" t="s">
        <v>1031</v>
      </c>
      <c r="F614" s="27" t="s">
        <v>1032</v>
      </c>
    </row>
    <row r="615" spans="1:6" x14ac:dyDescent="0.15">
      <c r="A615" s="27" t="s">
        <v>693</v>
      </c>
      <c r="B615" s="27" t="s">
        <v>113</v>
      </c>
      <c r="C615" s="27" t="s">
        <v>40</v>
      </c>
      <c r="D615" s="27" t="s">
        <v>129</v>
      </c>
      <c r="E615" s="27" t="s">
        <v>1033</v>
      </c>
      <c r="F615" s="27" t="s">
        <v>115</v>
      </c>
    </row>
    <row r="616" spans="1:6" x14ac:dyDescent="0.15">
      <c r="A616" s="27" t="s">
        <v>348</v>
      </c>
      <c r="B616" s="27" t="s">
        <v>117</v>
      </c>
      <c r="C616" s="27" t="s">
        <v>40</v>
      </c>
      <c r="D616" s="27" t="s">
        <v>76</v>
      </c>
      <c r="E616" s="27" t="s">
        <v>1034</v>
      </c>
      <c r="F616" s="27" t="s">
        <v>119</v>
      </c>
    </row>
    <row r="617" spans="1:6" x14ac:dyDescent="0.15">
      <c r="A617" s="27" t="s">
        <v>736</v>
      </c>
      <c r="B617" s="27" t="s">
        <v>113</v>
      </c>
      <c r="C617" s="27" t="s">
        <v>278</v>
      </c>
      <c r="D617" s="27" t="s">
        <v>129</v>
      </c>
      <c r="E617" s="27" t="s">
        <v>279</v>
      </c>
      <c r="F617" s="27" t="s">
        <v>115</v>
      </c>
    </row>
    <row r="618" spans="1:6" x14ac:dyDescent="0.15">
      <c r="A618" s="27" t="s">
        <v>268</v>
      </c>
      <c r="B618" s="27" t="s">
        <v>198</v>
      </c>
      <c r="C618" s="27" t="s">
        <v>40</v>
      </c>
      <c r="D618" s="27" t="s">
        <v>631</v>
      </c>
      <c r="E618" s="27" t="s">
        <v>1035</v>
      </c>
      <c r="F618" s="27" t="s">
        <v>201</v>
      </c>
    </row>
    <row r="619" spans="1:6" x14ac:dyDescent="0.15">
      <c r="A619" s="27" t="s">
        <v>1036</v>
      </c>
      <c r="B619" s="27" t="s">
        <v>407</v>
      </c>
      <c r="C619" s="27" t="s">
        <v>40</v>
      </c>
      <c r="D619" s="27" t="s">
        <v>76</v>
      </c>
      <c r="E619" s="27" t="s">
        <v>408</v>
      </c>
      <c r="F619" s="27" t="s">
        <v>409</v>
      </c>
    </row>
    <row r="620" spans="1:6" x14ac:dyDescent="0.15">
      <c r="A620" s="27" t="s">
        <v>1037</v>
      </c>
      <c r="B620" s="27" t="s">
        <v>109</v>
      </c>
      <c r="C620" s="27" t="s">
        <v>40</v>
      </c>
      <c r="D620" s="27" t="s">
        <v>702</v>
      </c>
      <c r="E620" s="27" t="s">
        <v>1038</v>
      </c>
      <c r="F620" s="27" t="s">
        <v>111</v>
      </c>
    </row>
    <row r="621" spans="1:6" x14ac:dyDescent="0.15">
      <c r="A621" s="27" t="s">
        <v>270</v>
      </c>
      <c r="B621" s="27" t="s">
        <v>45</v>
      </c>
      <c r="C621" s="27" t="s">
        <v>40</v>
      </c>
      <c r="D621" s="27" t="s">
        <v>46</v>
      </c>
      <c r="E621" s="27" t="s">
        <v>262</v>
      </c>
      <c r="F621" s="27" t="s">
        <v>48</v>
      </c>
    </row>
    <row r="622" spans="1:6" x14ac:dyDescent="0.15">
      <c r="A622" s="27" t="s">
        <v>667</v>
      </c>
      <c r="B622" s="27" t="s">
        <v>45</v>
      </c>
      <c r="C622" s="27" t="s">
        <v>40</v>
      </c>
      <c r="D622" s="27" t="s">
        <v>46</v>
      </c>
      <c r="E622" s="27" t="s">
        <v>1039</v>
      </c>
      <c r="F622" s="27" t="s">
        <v>48</v>
      </c>
    </row>
    <row r="623" spans="1:6" x14ac:dyDescent="0.15">
      <c r="A623" s="27" t="s">
        <v>691</v>
      </c>
      <c r="B623" s="27" t="s">
        <v>455</v>
      </c>
      <c r="C623" s="27" t="s">
        <v>40</v>
      </c>
      <c r="D623" s="27" t="s">
        <v>129</v>
      </c>
      <c r="E623" s="27" t="s">
        <v>1040</v>
      </c>
      <c r="F623" s="27" t="s">
        <v>457</v>
      </c>
    </row>
    <row r="624" spans="1:6" x14ac:dyDescent="0.15">
      <c r="A624" s="27" t="s">
        <v>194</v>
      </c>
      <c r="B624" s="27" t="s">
        <v>285</v>
      </c>
      <c r="C624" s="27" t="s">
        <v>81</v>
      </c>
      <c r="D624" s="27" t="s">
        <v>41</v>
      </c>
      <c r="E624" s="27" t="s">
        <v>1041</v>
      </c>
      <c r="F624" s="27" t="s">
        <v>287</v>
      </c>
    </row>
    <row r="625" spans="1:6" x14ac:dyDescent="0.15">
      <c r="A625" s="27" t="s">
        <v>424</v>
      </c>
      <c r="B625" s="27" t="s">
        <v>621</v>
      </c>
      <c r="C625" s="27" t="s">
        <v>40</v>
      </c>
      <c r="D625" s="27" t="s">
        <v>41</v>
      </c>
      <c r="E625" s="27" t="s">
        <v>1042</v>
      </c>
      <c r="F625" s="27" t="s">
        <v>623</v>
      </c>
    </row>
    <row r="626" spans="1:6" x14ac:dyDescent="0.15">
      <c r="A626" s="27" t="s">
        <v>535</v>
      </c>
      <c r="B626" s="27" t="s">
        <v>1043</v>
      </c>
      <c r="C626" s="27" t="s">
        <v>97</v>
      </c>
      <c r="D626" s="27" t="s">
        <v>177</v>
      </c>
      <c r="E626" s="27" t="s">
        <v>1044</v>
      </c>
      <c r="F626" s="27" t="s">
        <v>1045</v>
      </c>
    </row>
    <row r="627" spans="1:6" x14ac:dyDescent="0.15">
      <c r="A627" s="27" t="s">
        <v>150</v>
      </c>
      <c r="B627" s="27" t="s">
        <v>113</v>
      </c>
      <c r="C627" s="27" t="s">
        <v>40</v>
      </c>
      <c r="D627" s="27" t="s">
        <v>129</v>
      </c>
      <c r="E627" s="27" t="s">
        <v>1046</v>
      </c>
      <c r="F627" s="27" t="s">
        <v>115</v>
      </c>
    </row>
    <row r="628" spans="1:6" x14ac:dyDescent="0.15">
      <c r="A628" s="27" t="s">
        <v>1047</v>
      </c>
      <c r="B628" s="27" t="s">
        <v>226</v>
      </c>
      <c r="C628" s="27" t="s">
        <v>102</v>
      </c>
      <c r="D628" s="27" t="s">
        <v>129</v>
      </c>
      <c r="E628" s="27" t="s">
        <v>620</v>
      </c>
      <c r="F628" s="27" t="s">
        <v>228</v>
      </c>
    </row>
    <row r="629" spans="1:6" x14ac:dyDescent="0.15">
      <c r="A629" s="27" t="s">
        <v>150</v>
      </c>
      <c r="B629" s="27" t="s">
        <v>241</v>
      </c>
      <c r="C629" s="27" t="s">
        <v>40</v>
      </c>
      <c r="D629" s="27" t="s">
        <v>41</v>
      </c>
      <c r="E629" s="27" t="s">
        <v>597</v>
      </c>
      <c r="F629" s="27" t="s">
        <v>243</v>
      </c>
    </row>
    <row r="630" spans="1:6" x14ac:dyDescent="0.15">
      <c r="A630" s="27" t="s">
        <v>667</v>
      </c>
      <c r="B630" s="27" t="s">
        <v>288</v>
      </c>
      <c r="C630" s="27" t="s">
        <v>278</v>
      </c>
      <c r="D630" s="27" t="s">
        <v>129</v>
      </c>
      <c r="E630" s="27" t="s">
        <v>279</v>
      </c>
      <c r="F630" s="27" t="s">
        <v>290</v>
      </c>
    </row>
    <row r="631" spans="1:6" x14ac:dyDescent="0.15">
      <c r="A631" s="27" t="s">
        <v>399</v>
      </c>
      <c r="B631" s="27" t="s">
        <v>132</v>
      </c>
      <c r="C631" s="27" t="s">
        <v>40</v>
      </c>
      <c r="D631" s="27" t="s">
        <v>52</v>
      </c>
      <c r="E631" s="27" t="s">
        <v>1048</v>
      </c>
      <c r="F631" s="27" t="s">
        <v>134</v>
      </c>
    </row>
    <row r="632" spans="1:6" x14ac:dyDescent="0.15">
      <c r="A632" s="27" t="s">
        <v>436</v>
      </c>
      <c r="B632" s="27" t="s">
        <v>296</v>
      </c>
      <c r="C632" s="27" t="s">
        <v>102</v>
      </c>
      <c r="D632" s="27" t="s">
        <v>297</v>
      </c>
      <c r="E632" s="27" t="s">
        <v>298</v>
      </c>
      <c r="F632" s="27" t="s">
        <v>299</v>
      </c>
    </row>
    <row r="633" spans="1:6" x14ac:dyDescent="0.15">
      <c r="A633" s="27" t="s">
        <v>436</v>
      </c>
      <c r="B633" s="27" t="s">
        <v>377</v>
      </c>
      <c r="C633" s="27" t="s">
        <v>102</v>
      </c>
      <c r="D633" s="27" t="s">
        <v>819</v>
      </c>
      <c r="E633" s="27" t="s">
        <v>1049</v>
      </c>
      <c r="F633" s="27" t="s">
        <v>380</v>
      </c>
    </row>
    <row r="634" spans="1:6" x14ac:dyDescent="0.15">
      <c r="A634" s="27" t="s">
        <v>49</v>
      </c>
      <c r="B634" s="27" t="s">
        <v>91</v>
      </c>
      <c r="C634" s="27" t="s">
        <v>63</v>
      </c>
      <c r="D634" s="27" t="s">
        <v>335</v>
      </c>
      <c r="E634" s="27" t="s">
        <v>1050</v>
      </c>
      <c r="F634" s="27" t="s">
        <v>94</v>
      </c>
    </row>
    <row r="635" spans="1:6" x14ac:dyDescent="0.15">
      <c r="A635" s="27" t="s">
        <v>399</v>
      </c>
      <c r="B635" s="27" t="s">
        <v>308</v>
      </c>
      <c r="C635" s="27" t="s">
        <v>40</v>
      </c>
      <c r="D635" s="27" t="s">
        <v>129</v>
      </c>
      <c r="E635" s="27" t="s">
        <v>1051</v>
      </c>
      <c r="F635" s="27" t="s">
        <v>310</v>
      </c>
    </row>
    <row r="636" spans="1:6" x14ac:dyDescent="0.15">
      <c r="A636" s="27" t="s">
        <v>1052</v>
      </c>
      <c r="B636" s="27" t="s">
        <v>113</v>
      </c>
      <c r="C636" s="27" t="s">
        <v>40</v>
      </c>
      <c r="D636" s="27" t="s">
        <v>52</v>
      </c>
      <c r="E636" s="27" t="s">
        <v>1053</v>
      </c>
      <c r="F636" s="27" t="s">
        <v>115</v>
      </c>
    </row>
    <row r="637" spans="1:6" x14ac:dyDescent="0.15">
      <c r="A637" s="27" t="s">
        <v>270</v>
      </c>
      <c r="B637" s="27" t="s">
        <v>1054</v>
      </c>
      <c r="C637" s="27" t="s">
        <v>40</v>
      </c>
      <c r="D637" s="27" t="s">
        <v>41</v>
      </c>
      <c r="E637" s="27" t="s">
        <v>1055</v>
      </c>
      <c r="F637" s="27" t="s">
        <v>1056</v>
      </c>
    </row>
    <row r="638" spans="1:6" x14ac:dyDescent="0.15">
      <c r="A638" s="27" t="s">
        <v>150</v>
      </c>
      <c r="B638" s="27" t="s">
        <v>75</v>
      </c>
      <c r="C638" s="27" t="s">
        <v>40</v>
      </c>
      <c r="D638" s="27" t="s">
        <v>129</v>
      </c>
      <c r="E638" s="27" t="s">
        <v>1057</v>
      </c>
      <c r="F638" s="27" t="s">
        <v>78</v>
      </c>
    </row>
    <row r="639" spans="1:6" x14ac:dyDescent="0.15">
      <c r="A639" s="27" t="s">
        <v>116</v>
      </c>
      <c r="B639" s="27" t="s">
        <v>109</v>
      </c>
      <c r="C639" s="27" t="s">
        <v>97</v>
      </c>
      <c r="D639" s="27" t="s">
        <v>1058</v>
      </c>
      <c r="E639" s="27" t="s">
        <v>1059</v>
      </c>
      <c r="F639" s="27" t="s">
        <v>111</v>
      </c>
    </row>
    <row r="640" spans="1:6" x14ac:dyDescent="0.15">
      <c r="A640" s="27" t="s">
        <v>399</v>
      </c>
      <c r="B640" s="27" t="s">
        <v>536</v>
      </c>
      <c r="C640" s="27" t="s">
        <v>97</v>
      </c>
      <c r="D640" s="27" t="s">
        <v>129</v>
      </c>
      <c r="E640" s="27" t="s">
        <v>1060</v>
      </c>
      <c r="F640" s="27" t="s">
        <v>538</v>
      </c>
    </row>
    <row r="641" spans="1:6" x14ac:dyDescent="0.15">
      <c r="A641" s="27" t="s">
        <v>72</v>
      </c>
      <c r="B641" s="27" t="s">
        <v>432</v>
      </c>
      <c r="C641" s="27" t="s">
        <v>40</v>
      </c>
      <c r="D641" s="27" t="s">
        <v>838</v>
      </c>
      <c r="E641" s="27" t="s">
        <v>1061</v>
      </c>
      <c r="F641" s="27" t="s">
        <v>435</v>
      </c>
    </row>
    <row r="642" spans="1:6" x14ac:dyDescent="0.15">
      <c r="A642" s="27" t="s">
        <v>270</v>
      </c>
      <c r="B642" s="27" t="s">
        <v>45</v>
      </c>
      <c r="C642" s="27" t="s">
        <v>63</v>
      </c>
      <c r="D642" s="27" t="s">
        <v>46</v>
      </c>
      <c r="E642" s="27" t="s">
        <v>1062</v>
      </c>
      <c r="F642" s="27" t="s">
        <v>48</v>
      </c>
    </row>
    <row r="643" spans="1:6" x14ac:dyDescent="0.15">
      <c r="A643" s="27" t="s">
        <v>389</v>
      </c>
      <c r="B643" s="27" t="s">
        <v>730</v>
      </c>
      <c r="C643" s="27" t="s">
        <v>40</v>
      </c>
      <c r="D643" s="27" t="s">
        <v>76</v>
      </c>
      <c r="E643" s="27" t="s">
        <v>1063</v>
      </c>
      <c r="F643" s="27" t="s">
        <v>732</v>
      </c>
    </row>
    <row r="644" spans="1:6" x14ac:dyDescent="0.15">
      <c r="A644" s="27" t="s">
        <v>951</v>
      </c>
      <c r="B644" s="27" t="s">
        <v>113</v>
      </c>
      <c r="C644" s="27" t="s">
        <v>40</v>
      </c>
      <c r="D644" s="27" t="s">
        <v>129</v>
      </c>
      <c r="E644" s="27" t="s">
        <v>1064</v>
      </c>
      <c r="F644" s="27" t="s">
        <v>115</v>
      </c>
    </row>
    <row r="645" spans="1:6" x14ac:dyDescent="0.15">
      <c r="A645" s="27" t="s">
        <v>1065</v>
      </c>
      <c r="B645" s="27" t="s">
        <v>322</v>
      </c>
      <c r="C645" s="27" t="s">
        <v>40</v>
      </c>
      <c r="D645" s="27" t="s">
        <v>335</v>
      </c>
      <c r="E645" s="27" t="s">
        <v>1066</v>
      </c>
      <c r="F645" s="27" t="s">
        <v>325</v>
      </c>
    </row>
    <row r="646" spans="1:6" x14ac:dyDescent="0.15">
      <c r="A646" s="27" t="s">
        <v>519</v>
      </c>
      <c r="B646" s="27" t="s">
        <v>184</v>
      </c>
      <c r="C646" s="27" t="s">
        <v>40</v>
      </c>
      <c r="D646" s="27" t="s">
        <v>231</v>
      </c>
      <c r="E646" s="27" t="s">
        <v>1067</v>
      </c>
      <c r="F646" s="27" t="s">
        <v>186</v>
      </c>
    </row>
    <row r="647" spans="1:6" x14ac:dyDescent="0.15">
      <c r="A647" s="27" t="s">
        <v>502</v>
      </c>
      <c r="B647" s="27" t="s">
        <v>170</v>
      </c>
      <c r="C647" s="27" t="s">
        <v>278</v>
      </c>
      <c r="D647" s="27" t="s">
        <v>129</v>
      </c>
      <c r="E647" s="27" t="s">
        <v>279</v>
      </c>
      <c r="F647" s="27" t="s">
        <v>172</v>
      </c>
    </row>
    <row r="648" spans="1:6" x14ac:dyDescent="0.15">
      <c r="A648" s="27" t="s">
        <v>424</v>
      </c>
      <c r="B648" s="27" t="s">
        <v>160</v>
      </c>
      <c r="C648" s="27" t="s">
        <v>40</v>
      </c>
      <c r="D648" s="27" t="s">
        <v>340</v>
      </c>
      <c r="E648" s="27" t="s">
        <v>1068</v>
      </c>
      <c r="F648" s="27" t="s">
        <v>163</v>
      </c>
    </row>
    <row r="649" spans="1:6" x14ac:dyDescent="0.15">
      <c r="A649" s="27" t="s">
        <v>303</v>
      </c>
      <c r="B649" s="27" t="s">
        <v>45</v>
      </c>
      <c r="C649" s="27" t="s">
        <v>40</v>
      </c>
      <c r="D649" s="27" t="s">
        <v>129</v>
      </c>
      <c r="E649" s="27" t="s">
        <v>1069</v>
      </c>
      <c r="F649" s="27" t="s">
        <v>48</v>
      </c>
    </row>
    <row r="650" spans="1:6" x14ac:dyDescent="0.15">
      <c r="A650" s="27" t="s">
        <v>667</v>
      </c>
      <c r="B650" s="27" t="s">
        <v>756</v>
      </c>
      <c r="C650" s="27" t="s">
        <v>97</v>
      </c>
      <c r="D650" s="27" t="s">
        <v>129</v>
      </c>
      <c r="E650" s="27" t="s">
        <v>1070</v>
      </c>
      <c r="F650" s="27" t="s">
        <v>758</v>
      </c>
    </row>
    <row r="651" spans="1:6" x14ac:dyDescent="0.15">
      <c r="A651" s="27" t="s">
        <v>535</v>
      </c>
      <c r="B651" s="27" t="s">
        <v>1043</v>
      </c>
      <c r="C651" s="27" t="s">
        <v>40</v>
      </c>
      <c r="D651" s="27" t="s">
        <v>335</v>
      </c>
      <c r="E651" s="27" t="s">
        <v>1071</v>
      </c>
      <c r="F651" s="27" t="s">
        <v>1045</v>
      </c>
    </row>
    <row r="652" spans="1:6" x14ac:dyDescent="0.15">
      <c r="A652" s="27" t="s">
        <v>693</v>
      </c>
      <c r="B652" s="27" t="s">
        <v>198</v>
      </c>
      <c r="C652" s="27" t="s">
        <v>40</v>
      </c>
      <c r="D652" s="27" t="s">
        <v>214</v>
      </c>
      <c r="E652" s="27" t="s">
        <v>1072</v>
      </c>
      <c r="F652" s="27" t="s">
        <v>201</v>
      </c>
    </row>
    <row r="653" spans="1:6" x14ac:dyDescent="0.15">
      <c r="A653" s="27" t="s">
        <v>328</v>
      </c>
      <c r="B653" s="27" t="s">
        <v>170</v>
      </c>
      <c r="C653" s="27" t="s">
        <v>63</v>
      </c>
      <c r="D653" s="27" t="s">
        <v>41</v>
      </c>
      <c r="E653" s="27" t="s">
        <v>1073</v>
      </c>
      <c r="F653" s="27" t="s">
        <v>172</v>
      </c>
    </row>
    <row r="654" spans="1:6" x14ac:dyDescent="0.15">
      <c r="A654" s="27" t="s">
        <v>55</v>
      </c>
      <c r="B654" s="27" t="s">
        <v>75</v>
      </c>
      <c r="C654" s="27" t="s">
        <v>40</v>
      </c>
      <c r="D654" s="27" t="s">
        <v>103</v>
      </c>
      <c r="E654" s="27" t="s">
        <v>1074</v>
      </c>
      <c r="F654" s="27" t="s">
        <v>78</v>
      </c>
    </row>
    <row r="655" spans="1:6" x14ac:dyDescent="0.15">
      <c r="A655" s="27" t="s">
        <v>320</v>
      </c>
      <c r="B655" s="27" t="s">
        <v>138</v>
      </c>
      <c r="C655" s="27" t="s">
        <v>40</v>
      </c>
      <c r="D655" s="27" t="s">
        <v>82</v>
      </c>
      <c r="E655" s="27" t="s">
        <v>1075</v>
      </c>
      <c r="F655" s="27" t="s">
        <v>140</v>
      </c>
    </row>
    <row r="656" spans="1:6" x14ac:dyDescent="0.15">
      <c r="A656" s="27" t="s">
        <v>55</v>
      </c>
      <c r="B656" s="27" t="s">
        <v>75</v>
      </c>
      <c r="C656" s="27" t="s">
        <v>40</v>
      </c>
      <c r="D656" s="27" t="s">
        <v>129</v>
      </c>
      <c r="E656" s="27" t="s">
        <v>1076</v>
      </c>
      <c r="F656" s="27" t="s">
        <v>78</v>
      </c>
    </row>
    <row r="657" spans="1:6" x14ac:dyDescent="0.15">
      <c r="A657" s="27" t="s">
        <v>927</v>
      </c>
      <c r="B657" s="27" t="s">
        <v>241</v>
      </c>
      <c r="C657" s="27" t="s">
        <v>63</v>
      </c>
      <c r="D657" s="27" t="s">
        <v>41</v>
      </c>
      <c r="E657" s="27" t="s">
        <v>1077</v>
      </c>
      <c r="F657" s="27" t="s">
        <v>243</v>
      </c>
    </row>
    <row r="658" spans="1:6" x14ac:dyDescent="0.15">
      <c r="A658" s="27" t="s">
        <v>535</v>
      </c>
      <c r="B658" s="27" t="s">
        <v>308</v>
      </c>
      <c r="C658" s="27" t="s">
        <v>40</v>
      </c>
      <c r="D658" s="27" t="s">
        <v>129</v>
      </c>
      <c r="E658" s="27" t="s">
        <v>1078</v>
      </c>
      <c r="F658" s="27" t="s">
        <v>310</v>
      </c>
    </row>
    <row r="659" spans="1:6" x14ac:dyDescent="0.15">
      <c r="A659" s="27" t="s">
        <v>258</v>
      </c>
      <c r="B659" s="27" t="s">
        <v>45</v>
      </c>
      <c r="C659" s="27" t="s">
        <v>40</v>
      </c>
      <c r="D659" s="27" t="s">
        <v>46</v>
      </c>
      <c r="E659" s="27" t="s">
        <v>1079</v>
      </c>
      <c r="F659" s="27" t="s">
        <v>48</v>
      </c>
    </row>
    <row r="660" spans="1:6" x14ac:dyDescent="0.15">
      <c r="A660" s="27" t="s">
        <v>736</v>
      </c>
      <c r="B660" s="27" t="s">
        <v>58</v>
      </c>
      <c r="C660" s="27" t="s">
        <v>40</v>
      </c>
      <c r="D660" s="27" t="s">
        <v>46</v>
      </c>
      <c r="E660" s="27" t="s">
        <v>1080</v>
      </c>
      <c r="F660" s="27" t="s">
        <v>60</v>
      </c>
    </row>
    <row r="661" spans="1:6" x14ac:dyDescent="0.15">
      <c r="A661" s="27" t="s">
        <v>535</v>
      </c>
      <c r="B661" s="27" t="s">
        <v>827</v>
      </c>
      <c r="C661" s="27" t="s">
        <v>97</v>
      </c>
      <c r="D661" s="27" t="s">
        <v>129</v>
      </c>
      <c r="E661" s="27" t="s">
        <v>1081</v>
      </c>
      <c r="F661" s="27" t="s">
        <v>829</v>
      </c>
    </row>
    <row r="662" spans="1:6" x14ac:dyDescent="0.15">
      <c r="A662" s="27" t="s">
        <v>535</v>
      </c>
      <c r="B662" s="27" t="s">
        <v>308</v>
      </c>
      <c r="C662" s="27" t="s">
        <v>40</v>
      </c>
      <c r="D662" s="27" t="s">
        <v>129</v>
      </c>
      <c r="E662" s="27" t="s">
        <v>1082</v>
      </c>
      <c r="F662" s="27" t="s">
        <v>310</v>
      </c>
    </row>
    <row r="663" spans="1:6" x14ac:dyDescent="0.15">
      <c r="A663" s="27" t="s">
        <v>55</v>
      </c>
      <c r="B663" s="27" t="s">
        <v>75</v>
      </c>
      <c r="C663" s="27" t="s">
        <v>40</v>
      </c>
      <c r="D663" s="27" t="s">
        <v>129</v>
      </c>
      <c r="E663" s="27" t="s">
        <v>1083</v>
      </c>
      <c r="F663" s="27" t="s">
        <v>78</v>
      </c>
    </row>
    <row r="664" spans="1:6" x14ac:dyDescent="0.15">
      <c r="A664" s="27" t="s">
        <v>120</v>
      </c>
      <c r="B664" s="27" t="s">
        <v>942</v>
      </c>
      <c r="C664" s="27" t="s">
        <v>63</v>
      </c>
      <c r="D664" s="27" t="s">
        <v>819</v>
      </c>
      <c r="E664" s="27" t="s">
        <v>1084</v>
      </c>
      <c r="F664" s="27" t="s">
        <v>944</v>
      </c>
    </row>
    <row r="665" spans="1:6" x14ac:dyDescent="0.15">
      <c r="A665" s="27" t="s">
        <v>272</v>
      </c>
      <c r="B665" s="27" t="s">
        <v>600</v>
      </c>
      <c r="C665" s="27" t="s">
        <v>40</v>
      </c>
      <c r="D665" s="27" t="s">
        <v>41</v>
      </c>
      <c r="E665" s="27" t="s">
        <v>1085</v>
      </c>
      <c r="F665" s="27" t="s">
        <v>602</v>
      </c>
    </row>
    <row r="666" spans="1:6" x14ac:dyDescent="0.15">
      <c r="A666" s="27" t="s">
        <v>519</v>
      </c>
      <c r="B666" s="27" t="s">
        <v>184</v>
      </c>
      <c r="C666" s="27" t="s">
        <v>40</v>
      </c>
      <c r="D666" s="27" t="s">
        <v>129</v>
      </c>
      <c r="E666" s="27" t="s">
        <v>1086</v>
      </c>
      <c r="F666" s="27" t="s">
        <v>186</v>
      </c>
    </row>
    <row r="667" spans="1:6" x14ac:dyDescent="0.15">
      <c r="A667" s="27" t="s">
        <v>120</v>
      </c>
      <c r="B667" s="27" t="s">
        <v>407</v>
      </c>
      <c r="C667" s="27" t="s">
        <v>40</v>
      </c>
      <c r="D667" s="27" t="s">
        <v>76</v>
      </c>
      <c r="E667" s="27" t="s">
        <v>408</v>
      </c>
      <c r="F667" s="27" t="s">
        <v>409</v>
      </c>
    </row>
    <row r="668" spans="1:6" x14ac:dyDescent="0.15">
      <c r="A668" s="27" t="s">
        <v>234</v>
      </c>
      <c r="B668" s="27" t="s">
        <v>827</v>
      </c>
      <c r="C668" s="27" t="s">
        <v>40</v>
      </c>
      <c r="D668" s="27" t="s">
        <v>516</v>
      </c>
      <c r="E668" s="27" t="s">
        <v>1087</v>
      </c>
      <c r="F668" s="27" t="s">
        <v>829</v>
      </c>
    </row>
    <row r="669" spans="1:6" x14ac:dyDescent="0.15">
      <c r="A669" s="27" t="s">
        <v>769</v>
      </c>
      <c r="B669" s="27" t="s">
        <v>113</v>
      </c>
      <c r="C669" s="27" t="s">
        <v>40</v>
      </c>
      <c r="D669" s="27" t="s">
        <v>129</v>
      </c>
      <c r="E669" s="27" t="s">
        <v>1088</v>
      </c>
      <c r="F669" s="27" t="s">
        <v>115</v>
      </c>
    </row>
    <row r="670" spans="1:6" x14ac:dyDescent="0.15">
      <c r="A670" s="27" t="s">
        <v>320</v>
      </c>
      <c r="B670" s="27" t="s">
        <v>455</v>
      </c>
      <c r="C670" s="27" t="s">
        <v>40</v>
      </c>
      <c r="D670" s="27" t="s">
        <v>129</v>
      </c>
      <c r="E670" s="27" t="s">
        <v>1089</v>
      </c>
      <c r="F670" s="27" t="s">
        <v>457</v>
      </c>
    </row>
    <row r="671" spans="1:6" x14ac:dyDescent="0.15">
      <c r="A671" s="27" t="s">
        <v>545</v>
      </c>
      <c r="B671" s="27" t="s">
        <v>600</v>
      </c>
      <c r="C671" s="27" t="s">
        <v>40</v>
      </c>
      <c r="D671" s="27" t="s">
        <v>103</v>
      </c>
      <c r="E671" s="27" t="s">
        <v>1090</v>
      </c>
      <c r="F671" s="27" t="s">
        <v>602</v>
      </c>
    </row>
    <row r="672" spans="1:6" x14ac:dyDescent="0.15">
      <c r="A672" s="27" t="s">
        <v>799</v>
      </c>
      <c r="B672" s="27" t="s">
        <v>1091</v>
      </c>
      <c r="C672" s="27" t="s">
        <v>40</v>
      </c>
      <c r="D672" s="27" t="s">
        <v>69</v>
      </c>
      <c r="E672" s="27" t="s">
        <v>1092</v>
      </c>
      <c r="F672" s="27" t="s">
        <v>1093</v>
      </c>
    </row>
    <row r="673" spans="1:6" x14ac:dyDescent="0.15">
      <c r="A673" s="27" t="s">
        <v>693</v>
      </c>
      <c r="B673" s="27" t="s">
        <v>432</v>
      </c>
      <c r="C673" s="27" t="s">
        <v>278</v>
      </c>
      <c r="D673" s="27" t="s">
        <v>335</v>
      </c>
      <c r="E673" s="27" t="s">
        <v>279</v>
      </c>
      <c r="F673" s="27" t="s">
        <v>435</v>
      </c>
    </row>
    <row r="674" spans="1:6" x14ac:dyDescent="0.15">
      <c r="A674" s="27" t="s">
        <v>49</v>
      </c>
      <c r="B674" s="27" t="s">
        <v>942</v>
      </c>
      <c r="C674" s="27" t="s">
        <v>40</v>
      </c>
      <c r="D674" s="27" t="s">
        <v>1094</v>
      </c>
      <c r="E674" s="27" t="s">
        <v>1095</v>
      </c>
      <c r="F674" s="27" t="s">
        <v>944</v>
      </c>
    </row>
    <row r="675" spans="1:6" x14ac:dyDescent="0.15">
      <c r="A675" s="27" t="s">
        <v>268</v>
      </c>
      <c r="B675" s="27" t="s">
        <v>400</v>
      </c>
      <c r="C675" s="27" t="s">
        <v>63</v>
      </c>
      <c r="D675" s="27" t="s">
        <v>41</v>
      </c>
      <c r="E675" s="27" t="s">
        <v>1096</v>
      </c>
      <c r="F675" s="27" t="s">
        <v>402</v>
      </c>
    </row>
    <row r="676" spans="1:6" x14ac:dyDescent="0.15">
      <c r="A676" s="27" t="s">
        <v>395</v>
      </c>
      <c r="B676" s="27" t="s">
        <v>329</v>
      </c>
      <c r="C676" s="27" t="s">
        <v>40</v>
      </c>
      <c r="D676" s="27" t="s">
        <v>41</v>
      </c>
      <c r="E676" s="27" t="s">
        <v>1097</v>
      </c>
      <c r="F676" s="27" t="s">
        <v>331</v>
      </c>
    </row>
    <row r="677" spans="1:6" x14ac:dyDescent="0.15">
      <c r="A677" s="27" t="s">
        <v>399</v>
      </c>
      <c r="B677" s="27" t="s">
        <v>151</v>
      </c>
      <c r="C677" s="27" t="s">
        <v>40</v>
      </c>
      <c r="D677" s="27" t="s">
        <v>82</v>
      </c>
      <c r="E677" s="27" t="s">
        <v>1098</v>
      </c>
      <c r="F677" s="27" t="s">
        <v>153</v>
      </c>
    </row>
    <row r="678" spans="1:6" x14ac:dyDescent="0.15">
      <c r="A678" s="27" t="s">
        <v>399</v>
      </c>
      <c r="B678" s="27" t="s">
        <v>132</v>
      </c>
      <c r="C678" s="27" t="s">
        <v>40</v>
      </c>
      <c r="D678" s="27" t="s">
        <v>52</v>
      </c>
      <c r="E678" s="27" t="s">
        <v>1099</v>
      </c>
      <c r="F678" s="27" t="s">
        <v>134</v>
      </c>
    </row>
    <row r="679" spans="1:6" x14ac:dyDescent="0.15">
      <c r="A679" s="27" t="s">
        <v>270</v>
      </c>
      <c r="B679" s="27" t="s">
        <v>288</v>
      </c>
      <c r="C679" s="27" t="s">
        <v>40</v>
      </c>
      <c r="D679" s="27" t="s">
        <v>103</v>
      </c>
      <c r="E679" s="27" t="s">
        <v>1100</v>
      </c>
      <c r="F679" s="27" t="s">
        <v>290</v>
      </c>
    </row>
    <row r="680" spans="1:6" x14ac:dyDescent="0.15">
      <c r="A680" s="27" t="s">
        <v>693</v>
      </c>
      <c r="B680" s="27" t="s">
        <v>147</v>
      </c>
      <c r="C680" s="27" t="s">
        <v>40</v>
      </c>
      <c r="D680" s="27" t="s">
        <v>129</v>
      </c>
      <c r="E680" s="27" t="s">
        <v>1101</v>
      </c>
      <c r="F680" s="27" t="s">
        <v>149</v>
      </c>
    </row>
    <row r="681" spans="1:6" x14ac:dyDescent="0.15">
      <c r="A681" s="27" t="s">
        <v>234</v>
      </c>
      <c r="B681" s="27" t="s">
        <v>255</v>
      </c>
      <c r="C681" s="27" t="s">
        <v>40</v>
      </c>
      <c r="D681" s="27" t="s">
        <v>82</v>
      </c>
      <c r="E681" s="27" t="s">
        <v>1102</v>
      </c>
      <c r="F681" s="27" t="s">
        <v>257</v>
      </c>
    </row>
    <row r="682" spans="1:6" x14ac:dyDescent="0.15">
      <c r="A682" s="27" t="s">
        <v>535</v>
      </c>
      <c r="B682" s="27" t="s">
        <v>558</v>
      </c>
      <c r="C682" s="27" t="s">
        <v>278</v>
      </c>
      <c r="D682" s="27" t="s">
        <v>76</v>
      </c>
      <c r="E682" s="27" t="s">
        <v>279</v>
      </c>
      <c r="F682" s="27" t="s">
        <v>560</v>
      </c>
    </row>
    <row r="683" spans="1:6" x14ac:dyDescent="0.15">
      <c r="A683" s="27" t="s">
        <v>150</v>
      </c>
      <c r="B683" s="27" t="s">
        <v>536</v>
      </c>
      <c r="C683" s="27" t="s">
        <v>40</v>
      </c>
      <c r="D683" s="27" t="s">
        <v>41</v>
      </c>
      <c r="E683" s="27" t="s">
        <v>1103</v>
      </c>
      <c r="F683" s="27" t="s">
        <v>538</v>
      </c>
    </row>
    <row r="684" spans="1:6" x14ac:dyDescent="0.15">
      <c r="A684" s="27" t="s">
        <v>399</v>
      </c>
      <c r="B684" s="27" t="s">
        <v>151</v>
      </c>
      <c r="C684" s="27" t="s">
        <v>40</v>
      </c>
      <c r="D684" s="27" t="s">
        <v>82</v>
      </c>
      <c r="E684" s="27" t="s">
        <v>897</v>
      </c>
      <c r="F684" s="27" t="s">
        <v>153</v>
      </c>
    </row>
    <row r="685" spans="1:6" x14ac:dyDescent="0.15">
      <c r="A685" s="27" t="s">
        <v>535</v>
      </c>
      <c r="B685" s="27" t="s">
        <v>138</v>
      </c>
      <c r="C685" s="27" t="s">
        <v>40</v>
      </c>
      <c r="D685" s="27" t="s">
        <v>82</v>
      </c>
      <c r="E685" s="27" t="s">
        <v>1104</v>
      </c>
      <c r="F685" s="27" t="s">
        <v>140</v>
      </c>
    </row>
    <row r="686" spans="1:6" x14ac:dyDescent="0.15">
      <c r="A686" s="27" t="s">
        <v>1047</v>
      </c>
      <c r="B686" s="27" t="s">
        <v>236</v>
      </c>
      <c r="C686" s="27" t="s">
        <v>63</v>
      </c>
      <c r="D686" s="27" t="s">
        <v>231</v>
      </c>
      <c r="E686" s="27" t="s">
        <v>1105</v>
      </c>
      <c r="F686" s="27" t="s">
        <v>238</v>
      </c>
    </row>
    <row r="687" spans="1:6" x14ac:dyDescent="0.15">
      <c r="A687" s="27" t="s">
        <v>44</v>
      </c>
      <c r="B687" s="27" t="s">
        <v>138</v>
      </c>
      <c r="C687" s="27" t="s">
        <v>63</v>
      </c>
      <c r="D687" s="27" t="s">
        <v>82</v>
      </c>
      <c r="E687" s="27" t="s">
        <v>1106</v>
      </c>
      <c r="F687" s="27" t="s">
        <v>140</v>
      </c>
    </row>
    <row r="688" spans="1:6" x14ac:dyDescent="0.15">
      <c r="A688" s="27" t="s">
        <v>399</v>
      </c>
      <c r="B688" s="27" t="s">
        <v>582</v>
      </c>
      <c r="C688" s="27" t="s">
        <v>63</v>
      </c>
      <c r="D688" s="27" t="s">
        <v>838</v>
      </c>
      <c r="E688" s="27" t="s">
        <v>1107</v>
      </c>
      <c r="F688" s="27" t="s">
        <v>584</v>
      </c>
    </row>
    <row r="689" spans="1:6" x14ac:dyDescent="0.15">
      <c r="A689" s="27" t="s">
        <v>535</v>
      </c>
      <c r="B689" s="27" t="s">
        <v>497</v>
      </c>
      <c r="C689" s="27" t="s">
        <v>40</v>
      </c>
      <c r="D689" s="27" t="s">
        <v>129</v>
      </c>
      <c r="E689" s="27" t="s">
        <v>1108</v>
      </c>
      <c r="F689" s="27" t="s">
        <v>499</v>
      </c>
    </row>
    <row r="690" spans="1:6" x14ac:dyDescent="0.15">
      <c r="A690" s="27" t="s">
        <v>399</v>
      </c>
      <c r="B690" s="27" t="s">
        <v>113</v>
      </c>
      <c r="C690" s="27" t="s">
        <v>40</v>
      </c>
      <c r="D690" s="27" t="s">
        <v>52</v>
      </c>
      <c r="E690" s="27" t="s">
        <v>1109</v>
      </c>
      <c r="F690" s="27" t="s">
        <v>115</v>
      </c>
    </row>
    <row r="691" spans="1:6" x14ac:dyDescent="0.15">
      <c r="A691" s="27" t="s">
        <v>164</v>
      </c>
      <c r="B691" s="27" t="s">
        <v>58</v>
      </c>
      <c r="C691" s="27" t="s">
        <v>40</v>
      </c>
      <c r="D691" s="27" t="s">
        <v>46</v>
      </c>
      <c r="E691" s="27" t="s">
        <v>1110</v>
      </c>
      <c r="F691" s="27" t="s">
        <v>60</v>
      </c>
    </row>
    <row r="692" spans="1:6" x14ac:dyDescent="0.15">
      <c r="A692" s="27" t="s">
        <v>983</v>
      </c>
      <c r="B692" s="27" t="s">
        <v>317</v>
      </c>
      <c r="C692" s="27" t="s">
        <v>63</v>
      </c>
      <c r="D692" s="27" t="s">
        <v>82</v>
      </c>
      <c r="E692" s="27" t="s">
        <v>1111</v>
      </c>
      <c r="F692" s="27" t="s">
        <v>319</v>
      </c>
    </row>
    <row r="693" spans="1:6" x14ac:dyDescent="0.15">
      <c r="A693" s="27" t="s">
        <v>691</v>
      </c>
      <c r="B693" s="27" t="s">
        <v>961</v>
      </c>
      <c r="C693" s="27" t="s">
        <v>40</v>
      </c>
      <c r="D693" s="27" t="s">
        <v>511</v>
      </c>
      <c r="E693" s="27" t="s">
        <v>1112</v>
      </c>
      <c r="F693" s="27" t="s">
        <v>962</v>
      </c>
    </row>
    <row r="694" spans="1:6" x14ac:dyDescent="0.15">
      <c r="A694" s="27" t="s">
        <v>38</v>
      </c>
      <c r="B694" s="27" t="s">
        <v>58</v>
      </c>
      <c r="C694" s="27" t="s">
        <v>278</v>
      </c>
      <c r="D694" s="27" t="s">
        <v>46</v>
      </c>
      <c r="E694" s="27" t="s">
        <v>279</v>
      </c>
      <c r="F694" s="27" t="s">
        <v>60</v>
      </c>
    </row>
    <row r="695" spans="1:6" x14ac:dyDescent="0.15">
      <c r="A695" s="27" t="s">
        <v>108</v>
      </c>
      <c r="B695" s="27" t="s">
        <v>794</v>
      </c>
      <c r="C695" s="27" t="s">
        <v>40</v>
      </c>
      <c r="D695" s="27" t="s">
        <v>291</v>
      </c>
      <c r="E695" s="27" t="s">
        <v>795</v>
      </c>
      <c r="F695" s="27" t="s">
        <v>796</v>
      </c>
    </row>
    <row r="696" spans="1:6" x14ac:dyDescent="0.15">
      <c r="A696" s="27" t="s">
        <v>270</v>
      </c>
      <c r="B696" s="27" t="s">
        <v>1113</v>
      </c>
      <c r="C696" s="27" t="s">
        <v>40</v>
      </c>
      <c r="D696" s="27" t="s">
        <v>46</v>
      </c>
      <c r="E696" s="27" t="s">
        <v>1114</v>
      </c>
      <c r="F696" s="27" t="s">
        <v>1115</v>
      </c>
    </row>
    <row r="697" spans="1:6" x14ac:dyDescent="0.15">
      <c r="A697" s="27" t="s">
        <v>258</v>
      </c>
      <c r="B697" s="27" t="s">
        <v>45</v>
      </c>
      <c r="C697" s="27" t="s">
        <v>102</v>
      </c>
      <c r="D697" s="27" t="s">
        <v>129</v>
      </c>
      <c r="E697" s="27" t="s">
        <v>1116</v>
      </c>
      <c r="F697" s="27" t="s">
        <v>48</v>
      </c>
    </row>
    <row r="698" spans="1:6" x14ac:dyDescent="0.15">
      <c r="A698" s="27" t="s">
        <v>769</v>
      </c>
      <c r="B698" s="27" t="s">
        <v>400</v>
      </c>
      <c r="C698" s="27" t="s">
        <v>97</v>
      </c>
      <c r="D698" s="27" t="s">
        <v>129</v>
      </c>
      <c r="E698" s="27" t="s">
        <v>1117</v>
      </c>
      <c r="F698" s="27" t="s">
        <v>402</v>
      </c>
    </row>
    <row r="699" spans="1:6" x14ac:dyDescent="0.15">
      <c r="A699" s="27" t="s">
        <v>519</v>
      </c>
      <c r="B699" s="27" t="s">
        <v>75</v>
      </c>
      <c r="C699" s="27" t="s">
        <v>40</v>
      </c>
      <c r="D699" s="27" t="s">
        <v>129</v>
      </c>
      <c r="E699" s="27" t="s">
        <v>1118</v>
      </c>
      <c r="F699" s="27" t="s">
        <v>78</v>
      </c>
    </row>
    <row r="700" spans="1:6" x14ac:dyDescent="0.15">
      <c r="A700" s="27" t="s">
        <v>1047</v>
      </c>
      <c r="B700" s="27" t="s">
        <v>1119</v>
      </c>
      <c r="C700" s="27" t="s">
        <v>40</v>
      </c>
      <c r="D700" s="27" t="s">
        <v>103</v>
      </c>
      <c r="E700" s="27" t="s">
        <v>1120</v>
      </c>
      <c r="F700" s="27" t="s">
        <v>1121</v>
      </c>
    </row>
    <row r="701" spans="1:6" x14ac:dyDescent="0.15">
      <c r="A701" s="27" t="s">
        <v>736</v>
      </c>
      <c r="B701" s="27" t="s">
        <v>190</v>
      </c>
      <c r="C701" s="27" t="s">
        <v>97</v>
      </c>
      <c r="D701" s="27" t="s">
        <v>214</v>
      </c>
      <c r="E701" s="27" t="s">
        <v>1122</v>
      </c>
      <c r="F701" s="27" t="s">
        <v>193</v>
      </c>
    </row>
    <row r="702" spans="1:6" x14ac:dyDescent="0.15">
      <c r="A702" s="27" t="s">
        <v>736</v>
      </c>
      <c r="B702" s="27" t="s">
        <v>113</v>
      </c>
      <c r="C702" s="27" t="s">
        <v>40</v>
      </c>
      <c r="D702" s="27" t="s">
        <v>129</v>
      </c>
      <c r="E702" s="27" t="s">
        <v>532</v>
      </c>
      <c r="F702" s="27" t="s">
        <v>115</v>
      </c>
    </row>
    <row r="703" spans="1:6" x14ac:dyDescent="0.15">
      <c r="A703" s="27" t="s">
        <v>55</v>
      </c>
      <c r="B703" s="27" t="s">
        <v>75</v>
      </c>
      <c r="C703" s="27" t="s">
        <v>40</v>
      </c>
      <c r="D703" s="27" t="s">
        <v>129</v>
      </c>
      <c r="E703" s="27" t="s">
        <v>1123</v>
      </c>
      <c r="F703" s="27" t="s">
        <v>78</v>
      </c>
    </row>
    <row r="704" spans="1:6" x14ac:dyDescent="0.15">
      <c r="A704" s="27" t="s">
        <v>519</v>
      </c>
      <c r="B704" s="27" t="s">
        <v>455</v>
      </c>
      <c r="C704" s="27" t="s">
        <v>40</v>
      </c>
      <c r="D704" s="27" t="s">
        <v>129</v>
      </c>
      <c r="E704" s="27" t="s">
        <v>1124</v>
      </c>
      <c r="F704" s="27" t="s">
        <v>457</v>
      </c>
    </row>
    <row r="705" spans="1:6" x14ac:dyDescent="0.15">
      <c r="A705" s="27" t="s">
        <v>900</v>
      </c>
      <c r="B705" s="27" t="s">
        <v>45</v>
      </c>
      <c r="C705" s="27" t="s">
        <v>40</v>
      </c>
      <c r="D705" s="27" t="s">
        <v>129</v>
      </c>
      <c r="E705" s="27" t="s">
        <v>1125</v>
      </c>
      <c r="F705" s="27" t="s">
        <v>48</v>
      </c>
    </row>
    <row r="706" spans="1:6" x14ac:dyDescent="0.15">
      <c r="A706" s="27" t="s">
        <v>150</v>
      </c>
      <c r="B706" s="27" t="s">
        <v>794</v>
      </c>
      <c r="C706" s="27" t="s">
        <v>40</v>
      </c>
      <c r="D706" s="27" t="s">
        <v>199</v>
      </c>
      <c r="E706" s="27" t="s">
        <v>1126</v>
      </c>
      <c r="F706" s="27" t="s">
        <v>796</v>
      </c>
    </row>
    <row r="707" spans="1:6" x14ac:dyDescent="0.15">
      <c r="A707" s="27" t="s">
        <v>519</v>
      </c>
      <c r="B707" s="27" t="s">
        <v>317</v>
      </c>
      <c r="C707" s="27" t="s">
        <v>40</v>
      </c>
      <c r="D707" s="27" t="s">
        <v>82</v>
      </c>
      <c r="E707" s="27" t="s">
        <v>1127</v>
      </c>
      <c r="F707" s="27" t="s">
        <v>319</v>
      </c>
    </row>
    <row r="708" spans="1:6" x14ac:dyDescent="0.15">
      <c r="A708" s="27" t="s">
        <v>424</v>
      </c>
      <c r="B708" s="27" t="s">
        <v>45</v>
      </c>
      <c r="C708" s="27" t="s">
        <v>40</v>
      </c>
      <c r="D708" s="27" t="s">
        <v>41</v>
      </c>
      <c r="E708" s="27" t="s">
        <v>1128</v>
      </c>
      <c r="F708" s="27" t="s">
        <v>48</v>
      </c>
    </row>
    <row r="709" spans="1:6" x14ac:dyDescent="0.15">
      <c r="A709" s="27" t="s">
        <v>667</v>
      </c>
      <c r="B709" s="27" t="s">
        <v>132</v>
      </c>
      <c r="C709" s="27" t="s">
        <v>97</v>
      </c>
      <c r="D709" s="27" t="s">
        <v>52</v>
      </c>
      <c r="E709" s="27" t="s">
        <v>1129</v>
      </c>
      <c r="F709" s="27" t="s">
        <v>134</v>
      </c>
    </row>
    <row r="710" spans="1:6" x14ac:dyDescent="0.15">
      <c r="A710" s="27" t="s">
        <v>543</v>
      </c>
      <c r="B710" s="27" t="s">
        <v>96</v>
      </c>
      <c r="C710" s="27" t="s">
        <v>40</v>
      </c>
      <c r="D710" s="27" t="s">
        <v>52</v>
      </c>
      <c r="E710" s="27" t="s">
        <v>1130</v>
      </c>
      <c r="F710" s="27" t="s">
        <v>99</v>
      </c>
    </row>
    <row r="711" spans="1:6" x14ac:dyDescent="0.15">
      <c r="A711" s="27" t="s">
        <v>667</v>
      </c>
      <c r="B711" s="27" t="s">
        <v>109</v>
      </c>
      <c r="C711" s="27" t="s">
        <v>102</v>
      </c>
      <c r="D711" s="27" t="s">
        <v>1058</v>
      </c>
      <c r="E711" s="27" t="s">
        <v>1131</v>
      </c>
      <c r="F711" s="27" t="s">
        <v>111</v>
      </c>
    </row>
    <row r="712" spans="1:6" x14ac:dyDescent="0.15">
      <c r="A712" s="27" t="s">
        <v>543</v>
      </c>
      <c r="B712" s="27" t="s">
        <v>58</v>
      </c>
      <c r="C712" s="27" t="s">
        <v>40</v>
      </c>
      <c r="D712" s="27" t="s">
        <v>76</v>
      </c>
      <c r="E712" s="27" t="s">
        <v>1132</v>
      </c>
      <c r="F712" s="27" t="s">
        <v>60</v>
      </c>
    </row>
    <row r="713" spans="1:6" x14ac:dyDescent="0.15">
      <c r="A713" s="27" t="s">
        <v>399</v>
      </c>
      <c r="B713" s="27" t="s">
        <v>277</v>
      </c>
      <c r="C713" s="27" t="s">
        <v>40</v>
      </c>
      <c r="D713" s="27" t="s">
        <v>129</v>
      </c>
      <c r="E713" s="27" t="s">
        <v>1133</v>
      </c>
      <c r="F713" s="27" t="s">
        <v>280</v>
      </c>
    </row>
    <row r="714" spans="1:6" x14ac:dyDescent="0.15">
      <c r="A714" s="27" t="s">
        <v>712</v>
      </c>
      <c r="B714" s="27" t="s">
        <v>349</v>
      </c>
      <c r="C714" s="27" t="s">
        <v>40</v>
      </c>
      <c r="D714" s="27" t="s">
        <v>516</v>
      </c>
      <c r="E714" s="27" t="s">
        <v>1134</v>
      </c>
      <c r="F714" s="27" t="s">
        <v>352</v>
      </c>
    </row>
    <row r="715" spans="1:6" x14ac:dyDescent="0.15">
      <c r="A715" s="27" t="s">
        <v>270</v>
      </c>
      <c r="B715" s="27" t="s">
        <v>823</v>
      </c>
      <c r="C715" s="27" t="s">
        <v>40</v>
      </c>
      <c r="D715" s="27" t="s">
        <v>156</v>
      </c>
      <c r="E715" s="27" t="s">
        <v>824</v>
      </c>
      <c r="F715" s="27" t="s">
        <v>825</v>
      </c>
    </row>
    <row r="716" spans="1:6" x14ac:dyDescent="0.15">
      <c r="A716" s="27" t="s">
        <v>38</v>
      </c>
      <c r="B716" s="27" t="s">
        <v>236</v>
      </c>
      <c r="C716" s="27" t="s">
        <v>40</v>
      </c>
      <c r="D716" s="27" t="s">
        <v>41</v>
      </c>
      <c r="E716" s="27" t="s">
        <v>1135</v>
      </c>
      <c r="F716" s="27" t="s">
        <v>238</v>
      </c>
    </row>
    <row r="717" spans="1:6" x14ac:dyDescent="0.15">
      <c r="A717" s="27" t="s">
        <v>966</v>
      </c>
      <c r="B717" s="27" t="s">
        <v>698</v>
      </c>
      <c r="C717" s="27" t="s">
        <v>40</v>
      </c>
      <c r="D717" s="27" t="s">
        <v>46</v>
      </c>
      <c r="E717" s="27" t="s">
        <v>699</v>
      </c>
      <c r="F717" s="27" t="s">
        <v>700</v>
      </c>
    </row>
    <row r="718" spans="1:6" x14ac:dyDescent="0.15">
      <c r="A718" s="27" t="s">
        <v>678</v>
      </c>
      <c r="B718" s="27" t="s">
        <v>181</v>
      </c>
      <c r="C718" s="27" t="s">
        <v>40</v>
      </c>
      <c r="D718" s="27" t="s">
        <v>191</v>
      </c>
      <c r="E718" s="27" t="s">
        <v>1136</v>
      </c>
      <c r="F718" s="27" t="s">
        <v>183</v>
      </c>
    </row>
    <row r="719" spans="1:6" x14ac:dyDescent="0.15">
      <c r="A719" s="27" t="s">
        <v>493</v>
      </c>
      <c r="B719" s="27" t="s">
        <v>621</v>
      </c>
      <c r="C719" s="27" t="s">
        <v>40</v>
      </c>
      <c r="D719" s="27" t="s">
        <v>41</v>
      </c>
      <c r="E719" s="27" t="s">
        <v>1042</v>
      </c>
      <c r="F719" s="27" t="s">
        <v>623</v>
      </c>
    </row>
    <row r="720" spans="1:6" x14ac:dyDescent="0.15">
      <c r="A720" s="27" t="s">
        <v>120</v>
      </c>
      <c r="B720" s="27" t="s">
        <v>138</v>
      </c>
      <c r="C720" s="27" t="s">
        <v>40</v>
      </c>
      <c r="D720" s="27" t="s">
        <v>82</v>
      </c>
      <c r="E720" s="27" t="s">
        <v>1137</v>
      </c>
      <c r="F720" s="27" t="s">
        <v>140</v>
      </c>
    </row>
    <row r="721" spans="1:6" x14ac:dyDescent="0.15">
      <c r="A721" s="27" t="s">
        <v>127</v>
      </c>
      <c r="B721" s="27" t="s">
        <v>138</v>
      </c>
      <c r="C721" s="27" t="s">
        <v>40</v>
      </c>
      <c r="D721" s="27" t="s">
        <v>82</v>
      </c>
      <c r="E721" s="27" t="s">
        <v>224</v>
      </c>
      <c r="F721" s="27" t="s">
        <v>140</v>
      </c>
    </row>
    <row r="722" spans="1:6" x14ac:dyDescent="0.15">
      <c r="A722" s="27" t="s">
        <v>1047</v>
      </c>
      <c r="B722" s="27" t="s">
        <v>236</v>
      </c>
      <c r="C722" s="27" t="s">
        <v>81</v>
      </c>
      <c r="D722" s="27" t="s">
        <v>231</v>
      </c>
      <c r="E722" s="27" t="s">
        <v>1138</v>
      </c>
      <c r="F722" s="27" t="s">
        <v>238</v>
      </c>
    </row>
    <row r="723" spans="1:6" x14ac:dyDescent="0.15">
      <c r="A723" s="27" t="s">
        <v>736</v>
      </c>
      <c r="B723" s="27" t="s">
        <v>1139</v>
      </c>
      <c r="C723" s="27" t="s">
        <v>40</v>
      </c>
      <c r="D723" s="27" t="s">
        <v>177</v>
      </c>
      <c r="E723" s="27" t="s">
        <v>1140</v>
      </c>
      <c r="F723" s="27" t="s">
        <v>1141</v>
      </c>
    </row>
    <row r="724" spans="1:6" x14ac:dyDescent="0.15">
      <c r="A724" s="27" t="s">
        <v>194</v>
      </c>
      <c r="B724" s="27" t="s">
        <v>39</v>
      </c>
      <c r="C724" s="27" t="s">
        <v>40</v>
      </c>
      <c r="D724" s="27" t="s">
        <v>41</v>
      </c>
      <c r="E724" s="27" t="s">
        <v>1142</v>
      </c>
      <c r="F724" s="27" t="s">
        <v>43</v>
      </c>
    </row>
    <row r="725" spans="1:6" x14ac:dyDescent="0.15">
      <c r="A725" s="27" t="s">
        <v>502</v>
      </c>
      <c r="B725" s="27" t="s">
        <v>418</v>
      </c>
      <c r="C725" s="27" t="s">
        <v>40</v>
      </c>
      <c r="D725" s="27" t="s">
        <v>231</v>
      </c>
      <c r="E725" s="27" t="s">
        <v>1143</v>
      </c>
      <c r="F725" s="27" t="s">
        <v>420</v>
      </c>
    </row>
    <row r="726" spans="1:6" x14ac:dyDescent="0.15">
      <c r="A726" s="27" t="s">
        <v>875</v>
      </c>
      <c r="B726" s="27" t="s">
        <v>600</v>
      </c>
      <c r="C726" s="27" t="s">
        <v>40</v>
      </c>
      <c r="D726" s="27" t="s">
        <v>214</v>
      </c>
      <c r="E726" s="27" t="s">
        <v>1144</v>
      </c>
      <c r="F726" s="27" t="s">
        <v>602</v>
      </c>
    </row>
    <row r="727" spans="1:6" x14ac:dyDescent="0.15">
      <c r="A727" s="27" t="s">
        <v>57</v>
      </c>
      <c r="B727" s="27" t="s">
        <v>39</v>
      </c>
      <c r="C727" s="27" t="s">
        <v>40</v>
      </c>
      <c r="D727" s="27" t="s">
        <v>41</v>
      </c>
      <c r="E727" s="27" t="s">
        <v>1145</v>
      </c>
      <c r="F727" s="27" t="s">
        <v>43</v>
      </c>
    </row>
    <row r="728" spans="1:6" x14ac:dyDescent="0.15">
      <c r="A728" s="27" t="s">
        <v>141</v>
      </c>
      <c r="B728" s="27" t="s">
        <v>45</v>
      </c>
      <c r="C728" s="27" t="s">
        <v>40</v>
      </c>
      <c r="D728" s="27" t="s">
        <v>46</v>
      </c>
      <c r="E728" s="27" t="s">
        <v>1079</v>
      </c>
      <c r="F728" s="27" t="s">
        <v>48</v>
      </c>
    </row>
    <row r="729" spans="1:6" x14ac:dyDescent="0.15">
      <c r="A729" s="27" t="s">
        <v>120</v>
      </c>
      <c r="B729" s="27" t="s">
        <v>132</v>
      </c>
      <c r="C729" s="27" t="s">
        <v>63</v>
      </c>
      <c r="D729" s="27" t="s">
        <v>129</v>
      </c>
      <c r="E729" s="27" t="s">
        <v>1146</v>
      </c>
      <c r="F729" s="27" t="s">
        <v>134</v>
      </c>
    </row>
    <row r="730" spans="1:6" x14ac:dyDescent="0.15">
      <c r="A730" s="27" t="s">
        <v>258</v>
      </c>
      <c r="B730" s="27" t="s">
        <v>288</v>
      </c>
      <c r="C730" s="27" t="s">
        <v>40</v>
      </c>
      <c r="D730" s="27" t="s">
        <v>129</v>
      </c>
      <c r="E730" s="27" t="s">
        <v>289</v>
      </c>
      <c r="F730" s="27" t="s">
        <v>290</v>
      </c>
    </row>
    <row r="731" spans="1:6" x14ac:dyDescent="0.15">
      <c r="A731" s="27" t="s">
        <v>328</v>
      </c>
      <c r="B731" s="27" t="s">
        <v>1091</v>
      </c>
      <c r="C731" s="27" t="s">
        <v>40</v>
      </c>
      <c r="D731" s="27" t="s">
        <v>1147</v>
      </c>
      <c r="E731" s="27" t="s">
        <v>1148</v>
      </c>
      <c r="F731" s="27" t="s">
        <v>1093</v>
      </c>
    </row>
    <row r="732" spans="1:6" x14ac:dyDescent="0.15">
      <c r="A732" s="27" t="s">
        <v>1052</v>
      </c>
      <c r="B732" s="27" t="s">
        <v>1149</v>
      </c>
      <c r="C732" s="27" t="s">
        <v>40</v>
      </c>
      <c r="D732" s="27" t="s">
        <v>1150</v>
      </c>
      <c r="E732" s="27" t="s">
        <v>1151</v>
      </c>
      <c r="F732" s="27" t="s">
        <v>1152</v>
      </c>
    </row>
    <row r="733" spans="1:6" x14ac:dyDescent="0.15">
      <c r="A733" s="27" t="s">
        <v>207</v>
      </c>
      <c r="B733" s="27" t="s">
        <v>198</v>
      </c>
      <c r="C733" s="27" t="s">
        <v>40</v>
      </c>
      <c r="D733" s="27" t="s">
        <v>199</v>
      </c>
      <c r="E733" s="27" t="s">
        <v>200</v>
      </c>
      <c r="F733" s="27" t="s">
        <v>201</v>
      </c>
    </row>
    <row r="734" spans="1:6" x14ac:dyDescent="0.15">
      <c r="A734" s="27" t="s">
        <v>85</v>
      </c>
      <c r="B734" s="27" t="s">
        <v>641</v>
      </c>
      <c r="C734" s="27" t="s">
        <v>40</v>
      </c>
      <c r="D734" s="27" t="s">
        <v>642</v>
      </c>
      <c r="E734" s="27" t="s">
        <v>643</v>
      </c>
      <c r="F734" s="27" t="s">
        <v>644</v>
      </c>
    </row>
    <row r="735" spans="1:6" x14ac:dyDescent="0.15">
      <c r="A735" s="27" t="s">
        <v>194</v>
      </c>
      <c r="B735" s="27" t="s">
        <v>39</v>
      </c>
      <c r="C735" s="27" t="s">
        <v>40</v>
      </c>
      <c r="D735" s="27" t="s">
        <v>41</v>
      </c>
      <c r="E735" s="27" t="s">
        <v>935</v>
      </c>
      <c r="F735" s="27" t="s">
        <v>43</v>
      </c>
    </row>
    <row r="736" spans="1:6" x14ac:dyDescent="0.15">
      <c r="A736" s="27" t="s">
        <v>948</v>
      </c>
      <c r="B736" s="27" t="s">
        <v>455</v>
      </c>
      <c r="C736" s="27" t="s">
        <v>40</v>
      </c>
      <c r="D736" s="27" t="s">
        <v>46</v>
      </c>
      <c r="E736" s="27" t="s">
        <v>1153</v>
      </c>
      <c r="F736" s="27" t="s">
        <v>457</v>
      </c>
    </row>
    <row r="737" spans="1:6" x14ac:dyDescent="0.15">
      <c r="A737" s="27" t="s">
        <v>1154</v>
      </c>
      <c r="B737" s="27" t="s">
        <v>984</v>
      </c>
      <c r="C737" s="27" t="s">
        <v>40</v>
      </c>
      <c r="D737" s="27" t="s">
        <v>129</v>
      </c>
      <c r="E737" s="27" t="s">
        <v>1155</v>
      </c>
      <c r="F737" s="27" t="s">
        <v>986</v>
      </c>
    </row>
    <row r="738" spans="1:6" x14ac:dyDescent="0.15">
      <c r="A738" s="27" t="s">
        <v>1156</v>
      </c>
      <c r="B738" s="27" t="s">
        <v>39</v>
      </c>
      <c r="C738" s="27" t="s">
        <v>40</v>
      </c>
      <c r="D738" s="27" t="s">
        <v>41</v>
      </c>
      <c r="E738" s="27" t="s">
        <v>1157</v>
      </c>
      <c r="F738" s="27" t="s">
        <v>43</v>
      </c>
    </row>
    <row r="739" spans="1:6" x14ac:dyDescent="0.15">
      <c r="A739" s="27" t="s">
        <v>436</v>
      </c>
      <c r="B739" s="27" t="s">
        <v>1158</v>
      </c>
      <c r="C739" s="27" t="s">
        <v>81</v>
      </c>
      <c r="D739" s="27" t="s">
        <v>358</v>
      </c>
      <c r="E739" s="27" t="s">
        <v>1159</v>
      </c>
      <c r="F739" s="27" t="s">
        <v>1160</v>
      </c>
    </row>
    <row r="740" spans="1:6" x14ac:dyDescent="0.15">
      <c r="A740" s="27" t="s">
        <v>712</v>
      </c>
      <c r="B740" s="27" t="s">
        <v>794</v>
      </c>
      <c r="C740" s="27" t="s">
        <v>40</v>
      </c>
      <c r="D740" s="27" t="s">
        <v>291</v>
      </c>
      <c r="E740" s="27" t="s">
        <v>795</v>
      </c>
      <c r="F740" s="27" t="s">
        <v>796</v>
      </c>
    </row>
    <row r="741" spans="1:6" x14ac:dyDescent="0.15">
      <c r="A741" s="27" t="s">
        <v>766</v>
      </c>
      <c r="B741" s="27" t="s">
        <v>582</v>
      </c>
      <c r="C741" s="27" t="s">
        <v>102</v>
      </c>
      <c r="D741" s="27" t="s">
        <v>177</v>
      </c>
      <c r="E741" s="27" t="s">
        <v>1161</v>
      </c>
      <c r="F741" s="27" t="s">
        <v>584</v>
      </c>
    </row>
    <row r="742" spans="1:6" x14ac:dyDescent="0.15">
      <c r="A742" s="27" t="s">
        <v>799</v>
      </c>
      <c r="B742" s="27" t="s">
        <v>45</v>
      </c>
      <c r="C742" s="27" t="s">
        <v>40</v>
      </c>
      <c r="D742" s="27" t="s">
        <v>41</v>
      </c>
      <c r="E742" s="27" t="s">
        <v>1162</v>
      </c>
      <c r="F742" s="27" t="s">
        <v>48</v>
      </c>
    </row>
    <row r="743" spans="1:6" x14ac:dyDescent="0.15">
      <c r="A743" s="27" t="s">
        <v>1163</v>
      </c>
      <c r="B743" s="27" t="s">
        <v>1164</v>
      </c>
      <c r="C743" s="27" t="s">
        <v>40</v>
      </c>
      <c r="D743" s="27" t="s">
        <v>82</v>
      </c>
      <c r="E743" s="27" t="s">
        <v>481</v>
      </c>
      <c r="F743" s="27" t="s">
        <v>1165</v>
      </c>
    </row>
    <row r="744" spans="1:6" x14ac:dyDescent="0.15">
      <c r="A744" s="27" t="s">
        <v>399</v>
      </c>
      <c r="B744" s="27" t="s">
        <v>317</v>
      </c>
      <c r="C744" s="27" t="s">
        <v>40</v>
      </c>
      <c r="D744" s="27" t="s">
        <v>82</v>
      </c>
      <c r="E744" s="27" t="s">
        <v>1166</v>
      </c>
      <c r="F744" s="27" t="s">
        <v>319</v>
      </c>
    </row>
    <row r="745" spans="1:6" x14ac:dyDescent="0.15">
      <c r="A745" s="27" t="s">
        <v>888</v>
      </c>
      <c r="B745" s="27" t="s">
        <v>936</v>
      </c>
      <c r="C745" s="27" t="s">
        <v>40</v>
      </c>
      <c r="D745" s="27" t="s">
        <v>41</v>
      </c>
      <c r="E745" s="27" t="s">
        <v>1167</v>
      </c>
      <c r="F745" s="27" t="s">
        <v>939</v>
      </c>
    </row>
    <row r="746" spans="1:6" x14ac:dyDescent="0.15">
      <c r="A746" s="27" t="s">
        <v>120</v>
      </c>
      <c r="B746" s="27" t="s">
        <v>138</v>
      </c>
      <c r="C746" s="27" t="s">
        <v>40</v>
      </c>
      <c r="D746" s="27" t="s">
        <v>82</v>
      </c>
      <c r="E746" s="27" t="s">
        <v>565</v>
      </c>
      <c r="F746" s="27" t="s">
        <v>140</v>
      </c>
    </row>
    <row r="747" spans="1:6" x14ac:dyDescent="0.15">
      <c r="A747" s="27" t="s">
        <v>389</v>
      </c>
      <c r="B747" s="27" t="s">
        <v>730</v>
      </c>
      <c r="C747" s="27" t="s">
        <v>40</v>
      </c>
      <c r="D747" s="27" t="s">
        <v>76</v>
      </c>
      <c r="E747" s="27" t="s">
        <v>1168</v>
      </c>
      <c r="F747" s="27" t="s">
        <v>732</v>
      </c>
    </row>
    <row r="748" spans="1:6" x14ac:dyDescent="0.15">
      <c r="A748" s="27" t="s">
        <v>399</v>
      </c>
      <c r="B748" s="27" t="s">
        <v>536</v>
      </c>
      <c r="C748" s="27" t="s">
        <v>40</v>
      </c>
      <c r="D748" s="27" t="s">
        <v>41</v>
      </c>
      <c r="E748" s="27" t="s">
        <v>1169</v>
      </c>
      <c r="F748" s="27" t="s">
        <v>538</v>
      </c>
    </row>
    <row r="749" spans="1:6" x14ac:dyDescent="0.15">
      <c r="A749" s="27" t="s">
        <v>55</v>
      </c>
      <c r="B749" s="27" t="s">
        <v>173</v>
      </c>
      <c r="C749" s="27" t="s">
        <v>63</v>
      </c>
      <c r="D749" s="27" t="s">
        <v>41</v>
      </c>
      <c r="E749" s="27" t="s">
        <v>1170</v>
      </c>
      <c r="F749" s="27" t="s">
        <v>175</v>
      </c>
    </row>
    <row r="750" spans="1:6" x14ac:dyDescent="0.15">
      <c r="A750" s="27" t="s">
        <v>875</v>
      </c>
      <c r="B750" s="27" t="s">
        <v>400</v>
      </c>
      <c r="C750" s="27" t="s">
        <v>97</v>
      </c>
      <c r="D750" s="27" t="s">
        <v>129</v>
      </c>
      <c r="E750" s="27" t="s">
        <v>1171</v>
      </c>
      <c r="F750" s="27" t="s">
        <v>402</v>
      </c>
    </row>
    <row r="751" spans="1:6" x14ac:dyDescent="0.15">
      <c r="A751" s="27" t="s">
        <v>120</v>
      </c>
      <c r="B751" s="27" t="s">
        <v>132</v>
      </c>
      <c r="C751" s="27" t="s">
        <v>40</v>
      </c>
      <c r="D751" s="27" t="s">
        <v>129</v>
      </c>
      <c r="E751" s="27" t="s">
        <v>1172</v>
      </c>
      <c r="F751" s="27" t="s">
        <v>134</v>
      </c>
    </row>
    <row r="752" spans="1:6" x14ac:dyDescent="0.15">
      <c r="A752" s="27" t="s">
        <v>1156</v>
      </c>
      <c r="B752" s="27" t="s">
        <v>349</v>
      </c>
      <c r="C752" s="27" t="s">
        <v>40</v>
      </c>
      <c r="D752" s="27" t="s">
        <v>1173</v>
      </c>
      <c r="E752" s="27" t="s">
        <v>1174</v>
      </c>
      <c r="F752" s="27" t="s">
        <v>352</v>
      </c>
    </row>
    <row r="753" spans="1:6" x14ac:dyDescent="0.15">
      <c r="A753" s="27" t="s">
        <v>303</v>
      </c>
      <c r="B753" s="27" t="s">
        <v>226</v>
      </c>
      <c r="C753" s="27" t="s">
        <v>40</v>
      </c>
      <c r="D753" s="27" t="s">
        <v>76</v>
      </c>
      <c r="E753" s="27" t="s">
        <v>1175</v>
      </c>
      <c r="F753" s="27" t="s">
        <v>228</v>
      </c>
    </row>
    <row r="754" spans="1:6" x14ac:dyDescent="0.15">
      <c r="A754" s="27" t="s">
        <v>888</v>
      </c>
      <c r="B754" s="27" t="s">
        <v>425</v>
      </c>
      <c r="C754" s="27" t="s">
        <v>40</v>
      </c>
      <c r="D754" s="27" t="s">
        <v>483</v>
      </c>
      <c r="E754" s="27" t="s">
        <v>1176</v>
      </c>
      <c r="F754" s="27" t="s">
        <v>427</v>
      </c>
    </row>
    <row r="755" spans="1:6" x14ac:dyDescent="0.15">
      <c r="A755" s="27" t="s">
        <v>543</v>
      </c>
      <c r="B755" s="27" t="s">
        <v>58</v>
      </c>
      <c r="C755" s="27" t="s">
        <v>278</v>
      </c>
      <c r="D755" s="27" t="s">
        <v>46</v>
      </c>
      <c r="E755" s="27" t="s">
        <v>279</v>
      </c>
      <c r="F755" s="27" t="s">
        <v>60</v>
      </c>
    </row>
    <row r="756" spans="1:6" x14ac:dyDescent="0.15">
      <c r="A756" s="27" t="s">
        <v>424</v>
      </c>
      <c r="B756" s="27" t="s">
        <v>45</v>
      </c>
      <c r="C756" s="27" t="s">
        <v>40</v>
      </c>
      <c r="D756" s="27" t="s">
        <v>41</v>
      </c>
      <c r="E756" s="27" t="s">
        <v>1177</v>
      </c>
      <c r="F756" s="27" t="s">
        <v>48</v>
      </c>
    </row>
    <row r="757" spans="1:6" x14ac:dyDescent="0.15">
      <c r="A757" s="27" t="s">
        <v>951</v>
      </c>
      <c r="B757" s="27" t="s">
        <v>570</v>
      </c>
      <c r="C757" s="27" t="s">
        <v>40</v>
      </c>
      <c r="D757" s="27" t="s">
        <v>46</v>
      </c>
      <c r="E757" s="27" t="s">
        <v>1178</v>
      </c>
      <c r="F757" s="27" t="s">
        <v>573</v>
      </c>
    </row>
    <row r="758" spans="1:6" x14ac:dyDescent="0.15">
      <c r="A758" s="27" t="s">
        <v>169</v>
      </c>
      <c r="B758" s="27" t="s">
        <v>536</v>
      </c>
      <c r="C758" s="27" t="s">
        <v>40</v>
      </c>
      <c r="D758" s="27" t="s">
        <v>41</v>
      </c>
      <c r="E758" s="27" t="s">
        <v>1179</v>
      </c>
      <c r="F758" s="27" t="s">
        <v>538</v>
      </c>
    </row>
    <row r="759" spans="1:6" x14ac:dyDescent="0.15">
      <c r="A759" s="27" t="s">
        <v>535</v>
      </c>
      <c r="B759" s="27" t="s">
        <v>96</v>
      </c>
      <c r="C759" s="27" t="s">
        <v>40</v>
      </c>
      <c r="D759" s="27" t="s">
        <v>52</v>
      </c>
      <c r="E759" s="27" t="s">
        <v>1180</v>
      </c>
      <c r="F759" s="27" t="s">
        <v>99</v>
      </c>
    </row>
    <row r="760" spans="1:6" x14ac:dyDescent="0.15">
      <c r="A760" s="27" t="s">
        <v>1181</v>
      </c>
      <c r="B760" s="27" t="s">
        <v>794</v>
      </c>
      <c r="C760" s="27" t="s">
        <v>40</v>
      </c>
      <c r="D760" s="27" t="s">
        <v>291</v>
      </c>
      <c r="E760" s="27" t="s">
        <v>795</v>
      </c>
      <c r="F760" s="27" t="s">
        <v>796</v>
      </c>
    </row>
    <row r="761" spans="1:6" x14ac:dyDescent="0.15">
      <c r="A761" s="27" t="s">
        <v>1182</v>
      </c>
      <c r="B761" s="27" t="s">
        <v>381</v>
      </c>
      <c r="C761" s="27" t="s">
        <v>40</v>
      </c>
      <c r="D761" s="27" t="s">
        <v>41</v>
      </c>
      <c r="E761" s="27" t="s">
        <v>1183</v>
      </c>
      <c r="F761" s="27" t="s">
        <v>383</v>
      </c>
    </row>
    <row r="762" spans="1:6" x14ac:dyDescent="0.15">
      <c r="A762" s="27" t="s">
        <v>1065</v>
      </c>
      <c r="B762" s="27" t="s">
        <v>45</v>
      </c>
      <c r="C762" s="27" t="s">
        <v>40</v>
      </c>
      <c r="D762" s="27" t="s">
        <v>129</v>
      </c>
      <c r="E762" s="27" t="s">
        <v>1184</v>
      </c>
      <c r="F762" s="27" t="s">
        <v>48</v>
      </c>
    </row>
    <row r="763" spans="1:6" x14ac:dyDescent="0.15">
      <c r="A763" s="27" t="s">
        <v>543</v>
      </c>
      <c r="B763" s="27" t="s">
        <v>96</v>
      </c>
      <c r="C763" s="27" t="s">
        <v>40</v>
      </c>
      <c r="D763" s="27" t="s">
        <v>52</v>
      </c>
      <c r="E763" s="27" t="s">
        <v>1185</v>
      </c>
      <c r="F763" s="27" t="s">
        <v>99</v>
      </c>
    </row>
    <row r="764" spans="1:6" x14ac:dyDescent="0.15">
      <c r="A764" s="27" t="s">
        <v>258</v>
      </c>
      <c r="B764" s="27" t="s">
        <v>259</v>
      </c>
      <c r="C764" s="27" t="s">
        <v>40</v>
      </c>
      <c r="D764" s="27" t="s">
        <v>1186</v>
      </c>
      <c r="E764" s="27" t="s">
        <v>1187</v>
      </c>
      <c r="F764" s="27" t="s">
        <v>261</v>
      </c>
    </row>
    <row r="765" spans="1:6" x14ac:dyDescent="0.15">
      <c r="A765" s="27" t="s">
        <v>258</v>
      </c>
      <c r="B765" s="27" t="s">
        <v>259</v>
      </c>
      <c r="C765" s="27" t="s">
        <v>40</v>
      </c>
      <c r="D765" s="27" t="s">
        <v>1186</v>
      </c>
      <c r="E765" s="27" t="s">
        <v>1188</v>
      </c>
      <c r="F765" s="27" t="s">
        <v>261</v>
      </c>
    </row>
    <row r="766" spans="1:6" x14ac:dyDescent="0.15">
      <c r="A766" s="27" t="s">
        <v>120</v>
      </c>
      <c r="B766" s="27" t="s">
        <v>132</v>
      </c>
      <c r="C766" s="27" t="s">
        <v>40</v>
      </c>
      <c r="D766" s="27" t="s">
        <v>129</v>
      </c>
      <c r="E766" s="27" t="s">
        <v>1189</v>
      </c>
      <c r="F766" s="27" t="s">
        <v>134</v>
      </c>
    </row>
    <row r="767" spans="1:6" x14ac:dyDescent="0.15">
      <c r="A767" s="27" t="s">
        <v>85</v>
      </c>
      <c r="B767" s="27" t="s">
        <v>173</v>
      </c>
      <c r="C767" s="27" t="s">
        <v>63</v>
      </c>
      <c r="D767" s="27" t="s">
        <v>76</v>
      </c>
      <c r="E767" s="27" t="s">
        <v>1190</v>
      </c>
      <c r="F767" s="27" t="s">
        <v>175</v>
      </c>
    </row>
    <row r="768" spans="1:6" x14ac:dyDescent="0.15">
      <c r="A768" s="27" t="s">
        <v>535</v>
      </c>
      <c r="B768" s="27" t="s">
        <v>277</v>
      </c>
      <c r="C768" s="27" t="s">
        <v>97</v>
      </c>
      <c r="D768" s="27" t="s">
        <v>129</v>
      </c>
      <c r="E768" s="27" t="s">
        <v>1191</v>
      </c>
      <c r="F768" s="27" t="s">
        <v>280</v>
      </c>
    </row>
    <row r="769" spans="1:6" x14ac:dyDescent="0.15">
      <c r="A769" s="27" t="s">
        <v>421</v>
      </c>
      <c r="B769" s="27" t="s">
        <v>45</v>
      </c>
      <c r="C769" s="27" t="s">
        <v>40</v>
      </c>
      <c r="D769" s="27" t="s">
        <v>214</v>
      </c>
      <c r="E769" s="27" t="s">
        <v>1192</v>
      </c>
      <c r="F769" s="27" t="s">
        <v>48</v>
      </c>
    </row>
    <row r="770" spans="1:6" x14ac:dyDescent="0.15">
      <c r="A770" s="27" t="s">
        <v>1193</v>
      </c>
      <c r="B770" s="27" t="s">
        <v>181</v>
      </c>
      <c r="C770" s="27" t="s">
        <v>40</v>
      </c>
      <c r="D770" s="27" t="s">
        <v>76</v>
      </c>
      <c r="E770" s="27" t="s">
        <v>1194</v>
      </c>
      <c r="F770" s="27" t="s">
        <v>183</v>
      </c>
    </row>
    <row r="771" spans="1:6" x14ac:dyDescent="0.15">
      <c r="A771" s="27" t="s">
        <v>399</v>
      </c>
      <c r="B771" s="27" t="s">
        <v>558</v>
      </c>
      <c r="C771" s="27" t="s">
        <v>40</v>
      </c>
      <c r="D771" s="27" t="s">
        <v>214</v>
      </c>
      <c r="E771" s="27" t="s">
        <v>1195</v>
      </c>
      <c r="F771" s="27" t="s">
        <v>560</v>
      </c>
    </row>
    <row r="772" spans="1:6" x14ac:dyDescent="0.15">
      <c r="A772" s="27" t="s">
        <v>691</v>
      </c>
      <c r="B772" s="27" t="s">
        <v>756</v>
      </c>
      <c r="C772" s="27" t="s">
        <v>97</v>
      </c>
      <c r="D772" s="27" t="s">
        <v>358</v>
      </c>
      <c r="E772" s="27" t="s">
        <v>1196</v>
      </c>
      <c r="F772" s="27" t="s">
        <v>758</v>
      </c>
    </row>
    <row r="773" spans="1:6" x14ac:dyDescent="0.15">
      <c r="A773" s="27" t="s">
        <v>57</v>
      </c>
      <c r="B773" s="27" t="s">
        <v>39</v>
      </c>
      <c r="C773" s="27" t="s">
        <v>40</v>
      </c>
      <c r="D773" s="27" t="s">
        <v>41</v>
      </c>
      <c r="E773" s="27" t="s">
        <v>1197</v>
      </c>
      <c r="F773" s="27" t="s">
        <v>43</v>
      </c>
    </row>
    <row r="774" spans="1:6" x14ac:dyDescent="0.15">
      <c r="A774" s="27" t="s">
        <v>519</v>
      </c>
      <c r="B774" s="27" t="s">
        <v>425</v>
      </c>
      <c r="C774" s="27" t="s">
        <v>97</v>
      </c>
      <c r="D774" s="27" t="s">
        <v>1198</v>
      </c>
      <c r="E774" s="27" t="s">
        <v>1199</v>
      </c>
      <c r="F774" s="27" t="s">
        <v>427</v>
      </c>
    </row>
    <row r="775" spans="1:6" x14ac:dyDescent="0.15">
      <c r="A775" s="27" t="s">
        <v>678</v>
      </c>
      <c r="B775" s="27" t="s">
        <v>147</v>
      </c>
      <c r="C775" s="27" t="s">
        <v>40</v>
      </c>
      <c r="D775" s="27" t="s">
        <v>41</v>
      </c>
      <c r="E775" s="27" t="s">
        <v>1200</v>
      </c>
      <c r="F775" s="27" t="s">
        <v>149</v>
      </c>
    </row>
    <row r="776" spans="1:6" x14ac:dyDescent="0.15">
      <c r="A776" s="27" t="s">
        <v>436</v>
      </c>
      <c r="B776" s="27" t="s">
        <v>173</v>
      </c>
      <c r="C776" s="27" t="s">
        <v>102</v>
      </c>
      <c r="D776" s="27" t="s">
        <v>297</v>
      </c>
      <c r="E776" s="27" t="s">
        <v>1201</v>
      </c>
      <c r="F776" s="27" t="s">
        <v>175</v>
      </c>
    </row>
    <row r="777" spans="1:6" x14ac:dyDescent="0.15">
      <c r="A777" s="27" t="s">
        <v>1193</v>
      </c>
      <c r="B777" s="27" t="s">
        <v>1202</v>
      </c>
      <c r="C777" s="27" t="s">
        <v>278</v>
      </c>
      <c r="D777" s="27" t="s">
        <v>92</v>
      </c>
      <c r="E777" s="27" t="s">
        <v>279</v>
      </c>
      <c r="F777" s="27" t="s">
        <v>1203</v>
      </c>
    </row>
    <row r="778" spans="1:6" x14ac:dyDescent="0.15">
      <c r="A778" s="27" t="s">
        <v>343</v>
      </c>
      <c r="B778" s="27" t="s">
        <v>58</v>
      </c>
      <c r="C778" s="27" t="s">
        <v>40</v>
      </c>
      <c r="D778" s="27" t="s">
        <v>76</v>
      </c>
      <c r="E778" s="27" t="s">
        <v>1204</v>
      </c>
      <c r="F778" s="27" t="s">
        <v>60</v>
      </c>
    </row>
    <row r="779" spans="1:6" x14ac:dyDescent="0.15">
      <c r="A779" s="27" t="s">
        <v>766</v>
      </c>
      <c r="B779" s="27" t="s">
        <v>486</v>
      </c>
      <c r="C779" s="27" t="s">
        <v>40</v>
      </c>
      <c r="D779" s="27" t="s">
        <v>161</v>
      </c>
      <c r="E779" s="27" t="s">
        <v>487</v>
      </c>
      <c r="F779" s="27" t="s">
        <v>488</v>
      </c>
    </row>
    <row r="780" spans="1:6" x14ac:dyDescent="0.15">
      <c r="A780" s="27" t="s">
        <v>519</v>
      </c>
      <c r="B780" s="27" t="s">
        <v>75</v>
      </c>
      <c r="C780" s="27" t="s">
        <v>40</v>
      </c>
      <c r="D780" s="27" t="s">
        <v>129</v>
      </c>
      <c r="E780" s="27" t="s">
        <v>1205</v>
      </c>
      <c r="F780" s="27" t="s">
        <v>78</v>
      </c>
    </row>
    <row r="781" spans="1:6" x14ac:dyDescent="0.15">
      <c r="A781" s="27" t="s">
        <v>543</v>
      </c>
      <c r="B781" s="27" t="s">
        <v>603</v>
      </c>
      <c r="C781" s="27" t="s">
        <v>40</v>
      </c>
      <c r="D781" s="27" t="s">
        <v>129</v>
      </c>
      <c r="E781" s="27" t="s">
        <v>1206</v>
      </c>
      <c r="F781" s="27" t="s">
        <v>605</v>
      </c>
    </row>
    <row r="782" spans="1:6" x14ac:dyDescent="0.15">
      <c r="A782" s="27" t="s">
        <v>436</v>
      </c>
      <c r="B782" s="27" t="s">
        <v>942</v>
      </c>
      <c r="C782" s="27" t="s">
        <v>40</v>
      </c>
      <c r="D782" s="27" t="s">
        <v>191</v>
      </c>
      <c r="E782" s="27" t="s">
        <v>1207</v>
      </c>
      <c r="F782" s="27" t="s">
        <v>944</v>
      </c>
    </row>
    <row r="783" spans="1:6" x14ac:dyDescent="0.15">
      <c r="A783" s="27" t="s">
        <v>1208</v>
      </c>
      <c r="B783" s="27" t="s">
        <v>181</v>
      </c>
      <c r="C783" s="27" t="s">
        <v>40</v>
      </c>
      <c r="D783" s="27" t="s">
        <v>76</v>
      </c>
      <c r="E783" s="27" t="s">
        <v>1194</v>
      </c>
      <c r="F783" s="27" t="s">
        <v>183</v>
      </c>
    </row>
    <row r="784" spans="1:6" x14ac:dyDescent="0.15">
      <c r="A784" s="27" t="s">
        <v>519</v>
      </c>
      <c r="B784" s="27" t="s">
        <v>173</v>
      </c>
      <c r="C784" s="27" t="s">
        <v>63</v>
      </c>
      <c r="D784" s="27" t="s">
        <v>161</v>
      </c>
      <c r="E784" s="27" t="s">
        <v>1209</v>
      </c>
      <c r="F784" s="27" t="s">
        <v>175</v>
      </c>
    </row>
    <row r="785" spans="1:6" x14ac:dyDescent="0.15">
      <c r="A785" s="27" t="s">
        <v>258</v>
      </c>
      <c r="B785" s="27" t="s">
        <v>558</v>
      </c>
      <c r="C785" s="27" t="s">
        <v>40</v>
      </c>
      <c r="D785" s="27" t="s">
        <v>1210</v>
      </c>
      <c r="E785" s="27" t="s">
        <v>1211</v>
      </c>
      <c r="F785" s="27" t="s">
        <v>560</v>
      </c>
    </row>
    <row r="786" spans="1:6" x14ac:dyDescent="0.15">
      <c r="A786" s="27" t="s">
        <v>159</v>
      </c>
      <c r="B786" s="27" t="s">
        <v>62</v>
      </c>
      <c r="C786" s="27" t="s">
        <v>63</v>
      </c>
      <c r="D786" s="27" t="s">
        <v>1212</v>
      </c>
      <c r="E786" s="27" t="s">
        <v>1213</v>
      </c>
      <c r="F786" s="27" t="s">
        <v>66</v>
      </c>
    </row>
    <row r="787" spans="1:6" x14ac:dyDescent="0.15">
      <c r="A787" s="27" t="s">
        <v>258</v>
      </c>
      <c r="B787" s="27" t="s">
        <v>407</v>
      </c>
      <c r="C787" s="27" t="s">
        <v>40</v>
      </c>
      <c r="D787" s="27" t="s">
        <v>76</v>
      </c>
      <c r="E787" s="27" t="s">
        <v>1214</v>
      </c>
      <c r="F787" s="27" t="s">
        <v>409</v>
      </c>
    </row>
    <row r="788" spans="1:6" x14ac:dyDescent="0.15">
      <c r="A788" s="27" t="s">
        <v>543</v>
      </c>
      <c r="B788" s="27" t="s">
        <v>809</v>
      </c>
      <c r="C788" s="27" t="s">
        <v>40</v>
      </c>
      <c r="D788" s="27" t="s">
        <v>161</v>
      </c>
      <c r="E788" s="27" t="s">
        <v>1215</v>
      </c>
      <c r="F788" s="27" t="s">
        <v>811</v>
      </c>
    </row>
    <row r="789" spans="1:6" x14ac:dyDescent="0.15">
      <c r="A789" s="27" t="s">
        <v>258</v>
      </c>
      <c r="B789" s="27" t="s">
        <v>45</v>
      </c>
      <c r="C789" s="27" t="s">
        <v>40</v>
      </c>
      <c r="D789" s="27" t="s">
        <v>46</v>
      </c>
      <c r="E789" s="27" t="s">
        <v>577</v>
      </c>
      <c r="F789" s="27" t="s">
        <v>48</v>
      </c>
    </row>
    <row r="790" spans="1:6" x14ac:dyDescent="0.15">
      <c r="A790" s="27" t="s">
        <v>493</v>
      </c>
      <c r="B790" s="27" t="s">
        <v>75</v>
      </c>
      <c r="C790" s="27" t="s">
        <v>40</v>
      </c>
      <c r="D790" s="27" t="s">
        <v>129</v>
      </c>
      <c r="E790" s="27" t="s">
        <v>1216</v>
      </c>
      <c r="F790" s="27" t="s">
        <v>78</v>
      </c>
    </row>
    <row r="791" spans="1:6" x14ac:dyDescent="0.15">
      <c r="A791" s="27" t="s">
        <v>875</v>
      </c>
      <c r="B791" s="27" t="s">
        <v>600</v>
      </c>
      <c r="C791" s="27" t="s">
        <v>40</v>
      </c>
      <c r="D791" s="27" t="s">
        <v>214</v>
      </c>
      <c r="E791" s="27" t="s">
        <v>1217</v>
      </c>
      <c r="F791" s="27" t="s">
        <v>602</v>
      </c>
    </row>
    <row r="792" spans="1:6" x14ac:dyDescent="0.15">
      <c r="A792" s="27" t="s">
        <v>1154</v>
      </c>
      <c r="B792" s="27" t="s">
        <v>96</v>
      </c>
      <c r="C792" s="27" t="s">
        <v>81</v>
      </c>
      <c r="D792" s="27" t="s">
        <v>52</v>
      </c>
      <c r="E792" s="27" t="s">
        <v>1218</v>
      </c>
      <c r="F792" s="27" t="s">
        <v>99</v>
      </c>
    </row>
    <row r="793" spans="1:6" x14ac:dyDescent="0.15">
      <c r="A793" s="27" t="s">
        <v>258</v>
      </c>
      <c r="B793" s="27" t="s">
        <v>285</v>
      </c>
      <c r="C793" s="27" t="s">
        <v>278</v>
      </c>
      <c r="D793" s="27" t="s">
        <v>41</v>
      </c>
      <c r="E793" s="27" t="s">
        <v>279</v>
      </c>
      <c r="F793" s="27" t="s">
        <v>287</v>
      </c>
    </row>
    <row r="794" spans="1:6" x14ac:dyDescent="0.15">
      <c r="A794" s="27" t="s">
        <v>519</v>
      </c>
      <c r="B794" s="27" t="s">
        <v>497</v>
      </c>
      <c r="C794" s="27" t="s">
        <v>40</v>
      </c>
      <c r="D794" s="27" t="s">
        <v>129</v>
      </c>
      <c r="E794" s="27" t="s">
        <v>1219</v>
      </c>
      <c r="F794" s="27" t="s">
        <v>499</v>
      </c>
    </row>
    <row r="795" spans="1:6" x14ac:dyDescent="0.15">
      <c r="A795" s="27" t="s">
        <v>799</v>
      </c>
      <c r="B795" s="27" t="s">
        <v>730</v>
      </c>
      <c r="C795" s="27" t="s">
        <v>40</v>
      </c>
      <c r="D795" s="27" t="s">
        <v>76</v>
      </c>
      <c r="E795" s="27" t="s">
        <v>1220</v>
      </c>
      <c r="F795" s="27" t="s">
        <v>732</v>
      </c>
    </row>
    <row r="796" spans="1:6" x14ac:dyDescent="0.15">
      <c r="A796" s="27" t="s">
        <v>1221</v>
      </c>
      <c r="B796" s="27" t="s">
        <v>848</v>
      </c>
      <c r="C796" s="27" t="s">
        <v>40</v>
      </c>
      <c r="D796" s="27" t="s">
        <v>214</v>
      </c>
      <c r="E796" s="27" t="s">
        <v>1222</v>
      </c>
      <c r="F796" s="27" t="s">
        <v>850</v>
      </c>
    </row>
    <row r="797" spans="1:6" x14ac:dyDescent="0.15">
      <c r="A797" s="27" t="s">
        <v>1156</v>
      </c>
      <c r="B797" s="27" t="s">
        <v>39</v>
      </c>
      <c r="C797" s="27" t="s">
        <v>40</v>
      </c>
      <c r="D797" s="27" t="s">
        <v>41</v>
      </c>
      <c r="E797" s="27" t="s">
        <v>1223</v>
      </c>
      <c r="F797" s="27" t="s">
        <v>43</v>
      </c>
    </row>
    <row r="798" spans="1:6" x14ac:dyDescent="0.15">
      <c r="A798" s="27" t="s">
        <v>436</v>
      </c>
      <c r="B798" s="27" t="s">
        <v>418</v>
      </c>
      <c r="C798" s="27" t="s">
        <v>40</v>
      </c>
      <c r="D798" s="27" t="s">
        <v>231</v>
      </c>
      <c r="E798" s="27" t="s">
        <v>1224</v>
      </c>
      <c r="F798" s="27" t="s">
        <v>420</v>
      </c>
    </row>
    <row r="799" spans="1:6" x14ac:dyDescent="0.15">
      <c r="A799" s="27" t="s">
        <v>715</v>
      </c>
      <c r="B799" s="27" t="s">
        <v>296</v>
      </c>
      <c r="C799" s="27" t="s">
        <v>63</v>
      </c>
      <c r="D799" s="27" t="s">
        <v>297</v>
      </c>
      <c r="E799" s="27" t="s">
        <v>1225</v>
      </c>
      <c r="F799" s="27" t="s">
        <v>299</v>
      </c>
    </row>
    <row r="800" spans="1:6" x14ac:dyDescent="0.15">
      <c r="A800" s="27" t="s">
        <v>389</v>
      </c>
      <c r="B800" s="27" t="s">
        <v>58</v>
      </c>
      <c r="C800" s="27" t="s">
        <v>40</v>
      </c>
      <c r="D800" s="27" t="s">
        <v>103</v>
      </c>
      <c r="E800" s="27" t="s">
        <v>1226</v>
      </c>
      <c r="F800" s="27" t="s">
        <v>60</v>
      </c>
    </row>
    <row r="801" spans="1:6" x14ac:dyDescent="0.15">
      <c r="A801" s="27" t="s">
        <v>1052</v>
      </c>
      <c r="B801" s="27" t="s">
        <v>448</v>
      </c>
      <c r="C801" s="27" t="s">
        <v>102</v>
      </c>
      <c r="D801" s="27" t="s">
        <v>214</v>
      </c>
      <c r="E801" s="27" t="s">
        <v>1227</v>
      </c>
      <c r="F801" s="27" t="s">
        <v>450</v>
      </c>
    </row>
    <row r="802" spans="1:6" x14ac:dyDescent="0.15">
      <c r="A802" s="27" t="s">
        <v>1052</v>
      </c>
      <c r="B802" s="27" t="s">
        <v>473</v>
      </c>
      <c r="C802" s="27" t="s">
        <v>40</v>
      </c>
      <c r="D802" s="27" t="s">
        <v>1228</v>
      </c>
      <c r="E802" s="27" t="s">
        <v>1229</v>
      </c>
      <c r="F802" s="27" t="s">
        <v>475</v>
      </c>
    </row>
    <row r="803" spans="1:6" x14ac:dyDescent="0.15">
      <c r="A803" s="27" t="s">
        <v>1230</v>
      </c>
      <c r="B803" s="27" t="s">
        <v>138</v>
      </c>
      <c r="C803" s="27" t="s">
        <v>102</v>
      </c>
      <c r="D803" s="27" t="s">
        <v>82</v>
      </c>
      <c r="E803" s="27" t="s">
        <v>1231</v>
      </c>
      <c r="F803" s="27" t="s">
        <v>140</v>
      </c>
    </row>
    <row r="804" spans="1:6" x14ac:dyDescent="0.15">
      <c r="A804" s="27" t="s">
        <v>150</v>
      </c>
      <c r="B804" s="27" t="s">
        <v>418</v>
      </c>
      <c r="C804" s="27" t="s">
        <v>40</v>
      </c>
      <c r="D804" s="27" t="s">
        <v>231</v>
      </c>
      <c r="E804" s="27" t="s">
        <v>1232</v>
      </c>
      <c r="F804" s="27" t="s">
        <v>420</v>
      </c>
    </row>
    <row r="805" spans="1:6" x14ac:dyDescent="0.15">
      <c r="A805" s="27" t="s">
        <v>120</v>
      </c>
      <c r="B805" s="27" t="s">
        <v>132</v>
      </c>
      <c r="C805" s="27" t="s">
        <v>40</v>
      </c>
      <c r="D805" s="27" t="s">
        <v>129</v>
      </c>
      <c r="E805" s="27" t="s">
        <v>1233</v>
      </c>
      <c r="F805" s="27" t="s">
        <v>134</v>
      </c>
    </row>
    <row r="806" spans="1:6" x14ac:dyDescent="0.15">
      <c r="A806" s="27" t="s">
        <v>799</v>
      </c>
      <c r="B806" s="27" t="s">
        <v>1234</v>
      </c>
      <c r="C806" s="27" t="s">
        <v>40</v>
      </c>
      <c r="D806" s="27" t="s">
        <v>76</v>
      </c>
      <c r="E806" s="27" t="s">
        <v>1235</v>
      </c>
      <c r="F806" s="27" t="s">
        <v>1236</v>
      </c>
    </row>
    <row r="807" spans="1:6" x14ac:dyDescent="0.15">
      <c r="A807" s="27" t="s">
        <v>519</v>
      </c>
      <c r="B807" s="27" t="s">
        <v>113</v>
      </c>
      <c r="C807" s="27" t="s">
        <v>40</v>
      </c>
      <c r="D807" s="27" t="s">
        <v>129</v>
      </c>
      <c r="E807" s="27" t="s">
        <v>1237</v>
      </c>
      <c r="F807" s="27" t="s">
        <v>115</v>
      </c>
    </row>
    <row r="808" spans="1:6" x14ac:dyDescent="0.15">
      <c r="A808" s="27" t="s">
        <v>519</v>
      </c>
      <c r="B808" s="27" t="s">
        <v>236</v>
      </c>
      <c r="C808" s="27" t="s">
        <v>40</v>
      </c>
      <c r="D808" s="27" t="s">
        <v>41</v>
      </c>
      <c r="E808" s="27" t="s">
        <v>1238</v>
      </c>
      <c r="F808" s="27" t="s">
        <v>238</v>
      </c>
    </row>
    <row r="809" spans="1:6" x14ac:dyDescent="0.15">
      <c r="A809" s="27" t="s">
        <v>395</v>
      </c>
      <c r="B809" s="27" t="s">
        <v>329</v>
      </c>
      <c r="C809" s="27" t="s">
        <v>40</v>
      </c>
      <c r="D809" s="27" t="s">
        <v>129</v>
      </c>
      <c r="E809" s="27" t="s">
        <v>1239</v>
      </c>
      <c r="F809" s="27" t="s">
        <v>331</v>
      </c>
    </row>
    <row r="810" spans="1:6" x14ac:dyDescent="0.15">
      <c r="A810" s="27" t="s">
        <v>169</v>
      </c>
      <c r="B810" s="27" t="s">
        <v>536</v>
      </c>
      <c r="C810" s="27" t="s">
        <v>40</v>
      </c>
      <c r="D810" s="27" t="s">
        <v>41</v>
      </c>
      <c r="E810" s="27" t="s">
        <v>1240</v>
      </c>
      <c r="F810" s="27" t="s">
        <v>538</v>
      </c>
    </row>
    <row r="811" spans="1:6" x14ac:dyDescent="0.15">
      <c r="A811" s="27" t="s">
        <v>519</v>
      </c>
      <c r="B811" s="27" t="s">
        <v>437</v>
      </c>
      <c r="C811" s="27" t="s">
        <v>40</v>
      </c>
      <c r="D811" s="27" t="s">
        <v>41</v>
      </c>
      <c r="E811" s="27" t="s">
        <v>692</v>
      </c>
      <c r="F811" s="27" t="s">
        <v>439</v>
      </c>
    </row>
    <row r="812" spans="1:6" x14ac:dyDescent="0.15">
      <c r="A812" s="27" t="s">
        <v>67</v>
      </c>
      <c r="B812" s="27" t="s">
        <v>923</v>
      </c>
      <c r="C812" s="27" t="s">
        <v>63</v>
      </c>
      <c r="D812" s="27" t="s">
        <v>1241</v>
      </c>
      <c r="E812" s="27" t="s">
        <v>1242</v>
      </c>
      <c r="F812" s="27" t="s">
        <v>925</v>
      </c>
    </row>
    <row r="813" spans="1:6" x14ac:dyDescent="0.15">
      <c r="A813" s="27" t="s">
        <v>328</v>
      </c>
      <c r="B813" s="27" t="s">
        <v>1030</v>
      </c>
      <c r="C813" s="27" t="s">
        <v>40</v>
      </c>
      <c r="D813" s="27" t="s">
        <v>340</v>
      </c>
      <c r="E813" s="27" t="s">
        <v>1243</v>
      </c>
      <c r="F813" s="27" t="s">
        <v>1032</v>
      </c>
    </row>
    <row r="814" spans="1:6" x14ac:dyDescent="0.15">
      <c r="A814" s="27" t="s">
        <v>389</v>
      </c>
      <c r="B814" s="27" t="s">
        <v>1244</v>
      </c>
      <c r="C814" s="27" t="s">
        <v>97</v>
      </c>
      <c r="D814" s="27" t="s">
        <v>204</v>
      </c>
      <c r="E814" s="27" t="s">
        <v>1245</v>
      </c>
      <c r="F814" s="27" t="s">
        <v>1246</v>
      </c>
    </row>
    <row r="815" spans="1:6" x14ac:dyDescent="0.15">
      <c r="A815" s="27" t="s">
        <v>343</v>
      </c>
      <c r="B815" s="27" t="s">
        <v>455</v>
      </c>
      <c r="C815" s="27" t="s">
        <v>40</v>
      </c>
      <c r="D815" s="27" t="s">
        <v>46</v>
      </c>
      <c r="E815" s="27" t="s">
        <v>1247</v>
      </c>
      <c r="F815" s="27" t="s">
        <v>457</v>
      </c>
    </row>
    <row r="816" spans="1:6" x14ac:dyDescent="0.15">
      <c r="A816" s="27" t="s">
        <v>55</v>
      </c>
      <c r="B816" s="27" t="s">
        <v>190</v>
      </c>
      <c r="C816" s="27" t="s">
        <v>40</v>
      </c>
      <c r="D816" s="27" t="s">
        <v>161</v>
      </c>
      <c r="E816" s="27" t="s">
        <v>1248</v>
      </c>
      <c r="F816" s="27" t="s">
        <v>193</v>
      </c>
    </row>
    <row r="817" spans="1:6" x14ac:dyDescent="0.15">
      <c r="A817" s="27" t="s">
        <v>150</v>
      </c>
      <c r="B817" s="27" t="s">
        <v>241</v>
      </c>
      <c r="C817" s="27" t="s">
        <v>40</v>
      </c>
      <c r="D817" s="27" t="s">
        <v>41</v>
      </c>
      <c r="E817" s="27" t="s">
        <v>1249</v>
      </c>
      <c r="F817" s="27" t="s">
        <v>243</v>
      </c>
    </row>
    <row r="818" spans="1:6" x14ac:dyDescent="0.15">
      <c r="A818" s="27" t="s">
        <v>1156</v>
      </c>
      <c r="B818" s="27" t="s">
        <v>39</v>
      </c>
      <c r="C818" s="27" t="s">
        <v>40</v>
      </c>
      <c r="D818" s="27" t="s">
        <v>41</v>
      </c>
      <c r="E818" s="27" t="s">
        <v>1250</v>
      </c>
      <c r="F818" s="27" t="s">
        <v>43</v>
      </c>
    </row>
    <row r="819" spans="1:6" x14ac:dyDescent="0.15">
      <c r="A819" s="27" t="s">
        <v>482</v>
      </c>
      <c r="B819" s="27" t="s">
        <v>170</v>
      </c>
      <c r="C819" s="27" t="s">
        <v>97</v>
      </c>
      <c r="D819" s="27" t="s">
        <v>41</v>
      </c>
      <c r="E819" s="27" t="s">
        <v>1251</v>
      </c>
      <c r="F819" s="27" t="s">
        <v>172</v>
      </c>
    </row>
    <row r="820" spans="1:6" x14ac:dyDescent="0.15">
      <c r="A820" s="27" t="s">
        <v>1156</v>
      </c>
      <c r="B820" s="27" t="s">
        <v>39</v>
      </c>
      <c r="C820" s="27" t="s">
        <v>40</v>
      </c>
      <c r="D820" s="27" t="s">
        <v>41</v>
      </c>
      <c r="E820" s="27" t="s">
        <v>1252</v>
      </c>
      <c r="F820" s="27" t="s">
        <v>43</v>
      </c>
    </row>
    <row r="821" spans="1:6" x14ac:dyDescent="0.15">
      <c r="A821" s="27" t="s">
        <v>519</v>
      </c>
      <c r="B821" s="27" t="s">
        <v>113</v>
      </c>
      <c r="C821" s="27" t="s">
        <v>40</v>
      </c>
      <c r="D821" s="27" t="s">
        <v>129</v>
      </c>
      <c r="E821" s="27" t="s">
        <v>1253</v>
      </c>
      <c r="F821" s="27" t="s">
        <v>115</v>
      </c>
    </row>
    <row r="822" spans="1:6" x14ac:dyDescent="0.15">
      <c r="A822" s="27" t="s">
        <v>389</v>
      </c>
      <c r="B822" s="27" t="s">
        <v>1244</v>
      </c>
      <c r="C822" s="27" t="s">
        <v>40</v>
      </c>
      <c r="D822" s="27" t="s">
        <v>204</v>
      </c>
      <c r="E822" s="27" t="s">
        <v>1254</v>
      </c>
      <c r="F822" s="27" t="s">
        <v>1246</v>
      </c>
    </row>
    <row r="823" spans="1:6" x14ac:dyDescent="0.15">
      <c r="A823" s="27" t="s">
        <v>424</v>
      </c>
      <c r="B823" s="27" t="s">
        <v>942</v>
      </c>
      <c r="C823" s="27" t="s">
        <v>40</v>
      </c>
      <c r="D823" s="27" t="s">
        <v>378</v>
      </c>
      <c r="E823" s="27" t="s">
        <v>1255</v>
      </c>
      <c r="F823" s="27" t="s">
        <v>944</v>
      </c>
    </row>
    <row r="824" spans="1:6" x14ac:dyDescent="0.15">
      <c r="A824" s="27" t="s">
        <v>555</v>
      </c>
      <c r="B824" s="27" t="s">
        <v>794</v>
      </c>
      <c r="C824" s="27" t="s">
        <v>40</v>
      </c>
      <c r="D824" s="27" t="s">
        <v>291</v>
      </c>
      <c r="E824" s="27" t="s">
        <v>795</v>
      </c>
      <c r="F824" s="27" t="s">
        <v>796</v>
      </c>
    </row>
    <row r="825" spans="1:6" x14ac:dyDescent="0.15">
      <c r="A825" s="27" t="s">
        <v>320</v>
      </c>
      <c r="B825" s="27" t="s">
        <v>45</v>
      </c>
      <c r="C825" s="27" t="s">
        <v>40</v>
      </c>
      <c r="D825" s="27" t="s">
        <v>46</v>
      </c>
      <c r="E825" s="27" t="s">
        <v>1079</v>
      </c>
      <c r="F825" s="27" t="s">
        <v>48</v>
      </c>
    </row>
    <row r="826" spans="1:6" x14ac:dyDescent="0.15">
      <c r="A826" s="27" t="s">
        <v>389</v>
      </c>
      <c r="B826" s="27" t="s">
        <v>58</v>
      </c>
      <c r="C826" s="27" t="s">
        <v>40</v>
      </c>
      <c r="D826" s="27" t="s">
        <v>191</v>
      </c>
      <c r="E826" s="27" t="s">
        <v>1256</v>
      </c>
      <c r="F826" s="27" t="s">
        <v>60</v>
      </c>
    </row>
    <row r="827" spans="1:6" x14ac:dyDescent="0.15">
      <c r="A827" s="27" t="s">
        <v>948</v>
      </c>
      <c r="B827" s="27" t="s">
        <v>226</v>
      </c>
      <c r="C827" s="27" t="s">
        <v>102</v>
      </c>
      <c r="D827" s="27" t="s">
        <v>129</v>
      </c>
      <c r="E827" s="27" t="s">
        <v>620</v>
      </c>
      <c r="F827" s="27" t="s">
        <v>228</v>
      </c>
    </row>
    <row r="828" spans="1:6" x14ac:dyDescent="0.15">
      <c r="A828" s="27" t="s">
        <v>424</v>
      </c>
      <c r="B828" s="27" t="s">
        <v>132</v>
      </c>
      <c r="C828" s="27" t="s">
        <v>40</v>
      </c>
      <c r="D828" s="27" t="s">
        <v>129</v>
      </c>
      <c r="E828" s="27" t="s">
        <v>1257</v>
      </c>
      <c r="F828" s="27" t="s">
        <v>134</v>
      </c>
    </row>
    <row r="829" spans="1:6" x14ac:dyDescent="0.15">
      <c r="A829" s="27" t="s">
        <v>55</v>
      </c>
      <c r="B829" s="27" t="s">
        <v>147</v>
      </c>
      <c r="C829" s="27" t="s">
        <v>40</v>
      </c>
      <c r="D829" s="27" t="s">
        <v>41</v>
      </c>
      <c r="E829" s="27" t="s">
        <v>1258</v>
      </c>
      <c r="F829" s="27" t="s">
        <v>149</v>
      </c>
    </row>
    <row r="830" spans="1:6" x14ac:dyDescent="0.15">
      <c r="A830" s="27" t="s">
        <v>566</v>
      </c>
      <c r="B830" s="27" t="s">
        <v>45</v>
      </c>
      <c r="C830" s="27" t="s">
        <v>40</v>
      </c>
      <c r="D830" s="27" t="s">
        <v>41</v>
      </c>
      <c r="E830" s="27" t="s">
        <v>271</v>
      </c>
      <c r="F830" s="27" t="s">
        <v>48</v>
      </c>
    </row>
    <row r="831" spans="1:6" x14ac:dyDescent="0.15">
      <c r="A831" s="27" t="s">
        <v>150</v>
      </c>
      <c r="B831" s="27" t="s">
        <v>75</v>
      </c>
      <c r="C831" s="27" t="s">
        <v>97</v>
      </c>
      <c r="D831" s="27" t="s">
        <v>129</v>
      </c>
      <c r="E831" s="27" t="s">
        <v>1259</v>
      </c>
      <c r="F831" s="27" t="s">
        <v>78</v>
      </c>
    </row>
    <row r="832" spans="1:6" x14ac:dyDescent="0.15">
      <c r="A832" s="27" t="s">
        <v>482</v>
      </c>
      <c r="B832" s="27" t="s">
        <v>147</v>
      </c>
      <c r="C832" s="27" t="s">
        <v>40</v>
      </c>
      <c r="D832" s="27" t="s">
        <v>41</v>
      </c>
      <c r="E832" s="27" t="s">
        <v>1258</v>
      </c>
      <c r="F832" s="27" t="s">
        <v>149</v>
      </c>
    </row>
    <row r="833" spans="1:6" x14ac:dyDescent="0.15">
      <c r="A833" s="27" t="s">
        <v>258</v>
      </c>
      <c r="B833" s="27" t="s">
        <v>317</v>
      </c>
      <c r="C833" s="27" t="s">
        <v>40</v>
      </c>
      <c r="D833" s="27" t="s">
        <v>82</v>
      </c>
      <c r="E833" s="27" t="s">
        <v>1260</v>
      </c>
      <c r="F833" s="27" t="s">
        <v>319</v>
      </c>
    </row>
    <row r="834" spans="1:6" x14ac:dyDescent="0.15">
      <c r="A834" s="27" t="s">
        <v>875</v>
      </c>
      <c r="B834" s="27" t="s">
        <v>96</v>
      </c>
      <c r="C834" s="27" t="s">
        <v>102</v>
      </c>
      <c r="D834" s="27" t="s">
        <v>52</v>
      </c>
      <c r="E834" s="27" t="s">
        <v>1261</v>
      </c>
      <c r="F834" s="27" t="s">
        <v>99</v>
      </c>
    </row>
    <row r="835" spans="1:6" x14ac:dyDescent="0.15">
      <c r="A835" s="27" t="s">
        <v>316</v>
      </c>
      <c r="B835" s="27" t="s">
        <v>505</v>
      </c>
      <c r="C835" s="27" t="s">
        <v>40</v>
      </c>
      <c r="D835" s="27" t="s">
        <v>46</v>
      </c>
      <c r="E835" s="27" t="s">
        <v>1262</v>
      </c>
      <c r="F835" s="27" t="s">
        <v>507</v>
      </c>
    </row>
    <row r="836" spans="1:6" x14ac:dyDescent="0.15">
      <c r="A836" s="27" t="s">
        <v>179</v>
      </c>
      <c r="B836" s="27" t="s">
        <v>277</v>
      </c>
      <c r="C836" s="27" t="s">
        <v>40</v>
      </c>
      <c r="D836" s="27" t="s">
        <v>41</v>
      </c>
      <c r="E836" s="27" t="s">
        <v>1263</v>
      </c>
      <c r="F836" s="27" t="s">
        <v>280</v>
      </c>
    </row>
    <row r="837" spans="1:6" x14ac:dyDescent="0.15">
      <c r="A837" s="27" t="s">
        <v>951</v>
      </c>
      <c r="B837" s="27" t="s">
        <v>45</v>
      </c>
      <c r="C837" s="27" t="s">
        <v>40</v>
      </c>
      <c r="D837" s="27" t="s">
        <v>46</v>
      </c>
      <c r="E837" s="27" t="s">
        <v>1264</v>
      </c>
      <c r="F837" s="27" t="s">
        <v>48</v>
      </c>
    </row>
    <row r="838" spans="1:6" x14ac:dyDescent="0.15">
      <c r="A838" s="27" t="s">
        <v>389</v>
      </c>
      <c r="B838" s="27" t="s">
        <v>58</v>
      </c>
      <c r="C838" s="27" t="s">
        <v>81</v>
      </c>
      <c r="D838" s="27" t="s">
        <v>191</v>
      </c>
      <c r="E838" s="27" t="s">
        <v>1265</v>
      </c>
      <c r="F838" s="27" t="s">
        <v>60</v>
      </c>
    </row>
    <row r="839" spans="1:6" x14ac:dyDescent="0.15">
      <c r="A839" s="27" t="s">
        <v>736</v>
      </c>
      <c r="B839" s="27" t="s">
        <v>147</v>
      </c>
      <c r="C839" s="27" t="s">
        <v>40</v>
      </c>
      <c r="D839" s="27" t="s">
        <v>41</v>
      </c>
      <c r="E839" s="27" t="s">
        <v>1266</v>
      </c>
      <c r="F839" s="27" t="s">
        <v>149</v>
      </c>
    </row>
    <row r="840" spans="1:6" x14ac:dyDescent="0.15">
      <c r="A840" s="27" t="s">
        <v>736</v>
      </c>
      <c r="B840" s="27" t="s">
        <v>428</v>
      </c>
      <c r="C840" s="27" t="s">
        <v>40</v>
      </c>
      <c r="D840" s="27" t="s">
        <v>82</v>
      </c>
      <c r="E840" s="27" t="s">
        <v>1267</v>
      </c>
      <c r="F840" s="27" t="s">
        <v>430</v>
      </c>
    </row>
    <row r="841" spans="1:6" x14ac:dyDescent="0.15">
      <c r="A841" s="27" t="s">
        <v>736</v>
      </c>
      <c r="B841" s="27" t="s">
        <v>147</v>
      </c>
      <c r="C841" s="27" t="s">
        <v>40</v>
      </c>
      <c r="D841" s="27" t="s">
        <v>41</v>
      </c>
      <c r="E841" s="27" t="s">
        <v>1268</v>
      </c>
      <c r="F841" s="27" t="s">
        <v>149</v>
      </c>
    </row>
    <row r="842" spans="1:6" x14ac:dyDescent="0.15">
      <c r="A842" s="27" t="s">
        <v>519</v>
      </c>
      <c r="B842" s="27" t="s">
        <v>113</v>
      </c>
      <c r="C842" s="27" t="s">
        <v>40</v>
      </c>
      <c r="D842" s="27" t="s">
        <v>129</v>
      </c>
      <c r="E842" s="27" t="s">
        <v>1269</v>
      </c>
      <c r="F842" s="27" t="s">
        <v>115</v>
      </c>
    </row>
    <row r="843" spans="1:6" x14ac:dyDescent="0.15">
      <c r="A843" s="27" t="s">
        <v>356</v>
      </c>
      <c r="B843" s="27" t="s">
        <v>109</v>
      </c>
      <c r="C843" s="27" t="s">
        <v>63</v>
      </c>
      <c r="D843" s="27" t="s">
        <v>1270</v>
      </c>
      <c r="E843" s="27" t="s">
        <v>1271</v>
      </c>
      <c r="F843" s="27" t="s">
        <v>111</v>
      </c>
    </row>
    <row r="844" spans="1:6" x14ac:dyDescent="0.15">
      <c r="A844" s="27" t="s">
        <v>108</v>
      </c>
      <c r="B844" s="27" t="s">
        <v>718</v>
      </c>
      <c r="C844" s="27" t="s">
        <v>40</v>
      </c>
      <c r="D844" s="27" t="s">
        <v>335</v>
      </c>
      <c r="E844" s="27" t="s">
        <v>1272</v>
      </c>
      <c r="F844" s="27" t="s">
        <v>719</v>
      </c>
    </row>
    <row r="845" spans="1:6" x14ac:dyDescent="0.15">
      <c r="A845" s="27" t="s">
        <v>712</v>
      </c>
      <c r="B845" s="27" t="s">
        <v>587</v>
      </c>
      <c r="C845" s="27" t="s">
        <v>97</v>
      </c>
      <c r="D845" s="27" t="s">
        <v>291</v>
      </c>
      <c r="E845" s="27" t="s">
        <v>1273</v>
      </c>
      <c r="F845" s="27" t="s">
        <v>589</v>
      </c>
    </row>
    <row r="846" spans="1:6" x14ac:dyDescent="0.15">
      <c r="A846" s="27" t="s">
        <v>150</v>
      </c>
      <c r="B846" s="27" t="s">
        <v>536</v>
      </c>
      <c r="C846" s="27" t="s">
        <v>40</v>
      </c>
      <c r="D846" s="27" t="s">
        <v>41</v>
      </c>
      <c r="E846" s="27" t="s">
        <v>1274</v>
      </c>
      <c r="F846" s="27" t="s">
        <v>538</v>
      </c>
    </row>
    <row r="847" spans="1:6" x14ac:dyDescent="0.15">
      <c r="A847" s="27" t="s">
        <v>270</v>
      </c>
      <c r="B847" s="27" t="s">
        <v>288</v>
      </c>
      <c r="C847" s="27" t="s">
        <v>40</v>
      </c>
      <c r="D847" s="27" t="s">
        <v>129</v>
      </c>
      <c r="E847" s="27" t="s">
        <v>289</v>
      </c>
      <c r="F847" s="27" t="s">
        <v>290</v>
      </c>
    </row>
    <row r="848" spans="1:6" x14ac:dyDescent="0.15">
      <c r="A848" s="27" t="s">
        <v>736</v>
      </c>
      <c r="B848" s="27" t="s">
        <v>147</v>
      </c>
      <c r="C848" s="27" t="s">
        <v>40</v>
      </c>
      <c r="D848" s="27" t="s">
        <v>41</v>
      </c>
      <c r="E848" s="27" t="s">
        <v>1275</v>
      </c>
      <c r="F848" s="27" t="s">
        <v>149</v>
      </c>
    </row>
    <row r="849" spans="1:6" x14ac:dyDescent="0.15">
      <c r="A849" s="27" t="s">
        <v>55</v>
      </c>
      <c r="B849" s="27" t="s">
        <v>147</v>
      </c>
      <c r="C849" s="27" t="s">
        <v>40</v>
      </c>
      <c r="D849" s="27" t="s">
        <v>129</v>
      </c>
      <c r="E849" s="27" t="s">
        <v>1276</v>
      </c>
      <c r="F849" s="27" t="s">
        <v>149</v>
      </c>
    </row>
    <row r="850" spans="1:6" x14ac:dyDescent="0.15">
      <c r="A850" s="27" t="s">
        <v>951</v>
      </c>
      <c r="B850" s="27" t="s">
        <v>236</v>
      </c>
      <c r="C850" s="27" t="s">
        <v>40</v>
      </c>
      <c r="D850" s="27" t="s">
        <v>231</v>
      </c>
      <c r="E850" s="27" t="s">
        <v>1277</v>
      </c>
      <c r="F850" s="27" t="s">
        <v>238</v>
      </c>
    </row>
    <row r="851" spans="1:6" x14ac:dyDescent="0.15">
      <c r="A851" s="27" t="s">
        <v>1193</v>
      </c>
      <c r="B851" s="27" t="s">
        <v>181</v>
      </c>
      <c r="C851" s="27" t="s">
        <v>40</v>
      </c>
      <c r="D851" s="27" t="s">
        <v>335</v>
      </c>
      <c r="E851" s="27" t="s">
        <v>1278</v>
      </c>
      <c r="F851" s="27" t="s">
        <v>183</v>
      </c>
    </row>
    <row r="852" spans="1:6" x14ac:dyDescent="0.15">
      <c r="A852" s="27" t="s">
        <v>1154</v>
      </c>
      <c r="B852" s="27" t="s">
        <v>505</v>
      </c>
      <c r="C852" s="27" t="s">
        <v>40</v>
      </c>
      <c r="D852" s="27" t="s">
        <v>46</v>
      </c>
      <c r="E852" s="27" t="s">
        <v>1279</v>
      </c>
      <c r="F852" s="27" t="s">
        <v>507</v>
      </c>
    </row>
    <row r="853" spans="1:6" x14ac:dyDescent="0.15">
      <c r="A853" s="27" t="s">
        <v>116</v>
      </c>
      <c r="B853" s="27" t="s">
        <v>841</v>
      </c>
      <c r="C853" s="27" t="s">
        <v>40</v>
      </c>
      <c r="D853" s="27" t="s">
        <v>838</v>
      </c>
      <c r="E853" s="27" t="s">
        <v>1280</v>
      </c>
      <c r="F853" s="27" t="s">
        <v>843</v>
      </c>
    </row>
    <row r="854" spans="1:6" x14ac:dyDescent="0.15">
      <c r="A854" s="27" t="s">
        <v>395</v>
      </c>
      <c r="B854" s="27" t="s">
        <v>377</v>
      </c>
      <c r="C854" s="27" t="s">
        <v>40</v>
      </c>
      <c r="D854" s="27" t="s">
        <v>378</v>
      </c>
      <c r="E854" s="27" t="s">
        <v>386</v>
      </c>
      <c r="F854" s="27" t="s">
        <v>380</v>
      </c>
    </row>
    <row r="855" spans="1:6" x14ac:dyDescent="0.15">
      <c r="A855" s="27" t="s">
        <v>900</v>
      </c>
      <c r="B855" s="27" t="s">
        <v>45</v>
      </c>
      <c r="C855" s="27" t="s">
        <v>97</v>
      </c>
      <c r="D855" s="27" t="s">
        <v>129</v>
      </c>
      <c r="E855" s="27" t="s">
        <v>1281</v>
      </c>
      <c r="F855" s="27" t="s">
        <v>48</v>
      </c>
    </row>
    <row r="856" spans="1:6" x14ac:dyDescent="0.15">
      <c r="A856" s="27" t="s">
        <v>44</v>
      </c>
      <c r="B856" s="27" t="s">
        <v>600</v>
      </c>
      <c r="C856" s="27" t="s">
        <v>63</v>
      </c>
      <c r="D856" s="27" t="s">
        <v>76</v>
      </c>
      <c r="E856" s="27" t="s">
        <v>1282</v>
      </c>
      <c r="F856" s="27" t="s">
        <v>602</v>
      </c>
    </row>
    <row r="857" spans="1:6" x14ac:dyDescent="0.15">
      <c r="A857" s="27" t="s">
        <v>493</v>
      </c>
      <c r="B857" s="27" t="s">
        <v>914</v>
      </c>
      <c r="C857" s="27" t="s">
        <v>40</v>
      </c>
      <c r="D857" s="27" t="s">
        <v>82</v>
      </c>
      <c r="E857" s="27" t="s">
        <v>1283</v>
      </c>
      <c r="F857" s="27" t="s">
        <v>916</v>
      </c>
    </row>
    <row r="858" spans="1:6" x14ac:dyDescent="0.15">
      <c r="A858" s="27" t="s">
        <v>366</v>
      </c>
      <c r="B858" s="27" t="s">
        <v>349</v>
      </c>
      <c r="C858" s="27" t="s">
        <v>40</v>
      </c>
      <c r="D858" s="27" t="s">
        <v>1198</v>
      </c>
      <c r="E858" s="27" t="s">
        <v>1284</v>
      </c>
      <c r="F858" s="27" t="s">
        <v>352</v>
      </c>
    </row>
    <row r="859" spans="1:6" x14ac:dyDescent="0.15">
      <c r="A859" s="27" t="s">
        <v>543</v>
      </c>
      <c r="B859" s="27" t="s">
        <v>551</v>
      </c>
      <c r="C859" s="27" t="s">
        <v>40</v>
      </c>
      <c r="D859" s="27" t="s">
        <v>414</v>
      </c>
      <c r="E859" s="27" t="s">
        <v>1285</v>
      </c>
      <c r="F859" s="27" t="s">
        <v>553</v>
      </c>
    </row>
    <row r="860" spans="1:6" x14ac:dyDescent="0.15">
      <c r="A860" s="27" t="s">
        <v>127</v>
      </c>
      <c r="B860" s="27" t="s">
        <v>558</v>
      </c>
      <c r="C860" s="27" t="s">
        <v>40</v>
      </c>
      <c r="D860" s="27" t="s">
        <v>1210</v>
      </c>
      <c r="E860" s="27" t="s">
        <v>866</v>
      </c>
      <c r="F860" s="27" t="s">
        <v>560</v>
      </c>
    </row>
    <row r="861" spans="1:6" x14ac:dyDescent="0.15">
      <c r="A861" s="27" t="s">
        <v>736</v>
      </c>
      <c r="B861" s="27" t="s">
        <v>190</v>
      </c>
      <c r="C861" s="27" t="s">
        <v>97</v>
      </c>
      <c r="D861" s="27" t="s">
        <v>340</v>
      </c>
      <c r="E861" s="27" t="s">
        <v>1286</v>
      </c>
      <c r="F861" s="27" t="s">
        <v>193</v>
      </c>
    </row>
    <row r="862" spans="1:6" x14ac:dyDescent="0.15">
      <c r="A862" s="27" t="s">
        <v>736</v>
      </c>
      <c r="B862" s="27" t="s">
        <v>353</v>
      </c>
      <c r="C862" s="27" t="s">
        <v>40</v>
      </c>
      <c r="D862" s="27" t="s">
        <v>41</v>
      </c>
      <c r="E862" s="27" t="s">
        <v>1287</v>
      </c>
      <c r="F862" s="27" t="s">
        <v>355</v>
      </c>
    </row>
    <row r="863" spans="1:6" x14ac:dyDescent="0.15">
      <c r="A863" s="27" t="s">
        <v>766</v>
      </c>
      <c r="B863" s="27" t="s">
        <v>142</v>
      </c>
      <c r="C863" s="27" t="s">
        <v>63</v>
      </c>
      <c r="D863" s="27" t="s">
        <v>82</v>
      </c>
      <c r="E863" s="27" t="s">
        <v>1288</v>
      </c>
      <c r="F863" s="27" t="s">
        <v>144</v>
      </c>
    </row>
    <row r="864" spans="1:6" x14ac:dyDescent="0.15">
      <c r="A864" s="27" t="s">
        <v>141</v>
      </c>
      <c r="B864" s="27" t="s">
        <v>113</v>
      </c>
      <c r="C864" s="27" t="s">
        <v>40</v>
      </c>
      <c r="D864" s="27" t="s">
        <v>129</v>
      </c>
      <c r="E864" s="27" t="s">
        <v>1289</v>
      </c>
      <c r="F864" s="27" t="s">
        <v>115</v>
      </c>
    </row>
    <row r="865" spans="1:6" x14ac:dyDescent="0.15">
      <c r="A865" s="27" t="s">
        <v>328</v>
      </c>
      <c r="B865" s="27" t="s">
        <v>724</v>
      </c>
      <c r="C865" s="27" t="s">
        <v>40</v>
      </c>
      <c r="D865" s="27" t="s">
        <v>177</v>
      </c>
      <c r="E865" s="27" t="s">
        <v>1290</v>
      </c>
      <c r="F865" s="27" t="s">
        <v>726</v>
      </c>
    </row>
    <row r="866" spans="1:6" x14ac:dyDescent="0.15">
      <c r="A866" s="27" t="s">
        <v>543</v>
      </c>
      <c r="B866" s="27" t="s">
        <v>113</v>
      </c>
      <c r="C866" s="27" t="s">
        <v>40</v>
      </c>
      <c r="D866" s="27" t="s">
        <v>52</v>
      </c>
      <c r="E866" s="27" t="s">
        <v>735</v>
      </c>
      <c r="F866" s="27" t="s">
        <v>115</v>
      </c>
    </row>
    <row r="867" spans="1:6" x14ac:dyDescent="0.15">
      <c r="A867" s="27" t="s">
        <v>141</v>
      </c>
      <c r="B867" s="27" t="s">
        <v>45</v>
      </c>
      <c r="C867" s="27" t="s">
        <v>278</v>
      </c>
      <c r="D867" s="27" t="s">
        <v>214</v>
      </c>
      <c r="E867" s="27" t="s">
        <v>279</v>
      </c>
      <c r="F867" s="27" t="s">
        <v>48</v>
      </c>
    </row>
    <row r="868" spans="1:6" x14ac:dyDescent="0.15">
      <c r="A868" s="27" t="s">
        <v>108</v>
      </c>
      <c r="B868" s="27" t="s">
        <v>593</v>
      </c>
      <c r="C868" s="27" t="s">
        <v>40</v>
      </c>
      <c r="D868" s="27" t="s">
        <v>231</v>
      </c>
      <c r="E868" s="27" t="s">
        <v>1291</v>
      </c>
      <c r="F868" s="27" t="s">
        <v>595</v>
      </c>
    </row>
    <row r="869" spans="1:6" x14ac:dyDescent="0.15">
      <c r="A869" s="27" t="s">
        <v>120</v>
      </c>
      <c r="B869" s="27" t="s">
        <v>151</v>
      </c>
      <c r="C869" s="27" t="s">
        <v>40</v>
      </c>
      <c r="D869" s="27" t="s">
        <v>82</v>
      </c>
      <c r="E869" s="27" t="s">
        <v>1292</v>
      </c>
      <c r="F869" s="27" t="s">
        <v>153</v>
      </c>
    </row>
    <row r="870" spans="1:6" x14ac:dyDescent="0.15">
      <c r="A870" s="27" t="s">
        <v>951</v>
      </c>
      <c r="B870" s="27" t="s">
        <v>109</v>
      </c>
      <c r="C870" s="27" t="s">
        <v>63</v>
      </c>
      <c r="D870" s="27" t="s">
        <v>64</v>
      </c>
      <c r="E870" s="27" t="s">
        <v>1293</v>
      </c>
      <c r="F870" s="27" t="s">
        <v>111</v>
      </c>
    </row>
    <row r="871" spans="1:6" x14ac:dyDescent="0.15">
      <c r="A871" s="27" t="s">
        <v>1156</v>
      </c>
      <c r="B871" s="27" t="s">
        <v>132</v>
      </c>
      <c r="C871" s="27" t="s">
        <v>40</v>
      </c>
      <c r="D871" s="27" t="s">
        <v>129</v>
      </c>
      <c r="E871" s="27" t="s">
        <v>1294</v>
      </c>
      <c r="F871" s="27" t="s">
        <v>134</v>
      </c>
    </row>
    <row r="872" spans="1:6" x14ac:dyDescent="0.15">
      <c r="A872" s="27" t="s">
        <v>951</v>
      </c>
      <c r="B872" s="27" t="s">
        <v>236</v>
      </c>
      <c r="C872" s="27" t="s">
        <v>40</v>
      </c>
      <c r="D872" s="27" t="s">
        <v>41</v>
      </c>
      <c r="E872" s="27" t="s">
        <v>1295</v>
      </c>
      <c r="F872" s="27" t="s">
        <v>238</v>
      </c>
    </row>
    <row r="873" spans="1:6" x14ac:dyDescent="0.15">
      <c r="A873" s="27" t="s">
        <v>399</v>
      </c>
      <c r="B873" s="27" t="s">
        <v>536</v>
      </c>
      <c r="C873" s="27" t="s">
        <v>40</v>
      </c>
      <c r="D873" s="27" t="s">
        <v>41</v>
      </c>
      <c r="E873" s="27" t="s">
        <v>1296</v>
      </c>
      <c r="F873" s="27" t="s">
        <v>538</v>
      </c>
    </row>
    <row r="874" spans="1:6" x14ac:dyDescent="0.15">
      <c r="A874" s="27" t="s">
        <v>535</v>
      </c>
      <c r="B874" s="27" t="s">
        <v>536</v>
      </c>
      <c r="C874" s="27" t="s">
        <v>40</v>
      </c>
      <c r="D874" s="27" t="s">
        <v>41</v>
      </c>
      <c r="E874" s="27" t="s">
        <v>1297</v>
      </c>
      <c r="F874" s="27" t="s">
        <v>538</v>
      </c>
    </row>
    <row r="875" spans="1:6" x14ac:dyDescent="0.15">
      <c r="A875" s="27" t="s">
        <v>150</v>
      </c>
      <c r="B875" s="27" t="s">
        <v>132</v>
      </c>
      <c r="C875" s="27" t="s">
        <v>40</v>
      </c>
      <c r="D875" s="27" t="s">
        <v>129</v>
      </c>
      <c r="E875" s="27" t="s">
        <v>1298</v>
      </c>
      <c r="F875" s="27" t="s">
        <v>134</v>
      </c>
    </row>
    <row r="876" spans="1:6" x14ac:dyDescent="0.15">
      <c r="A876" s="27" t="s">
        <v>258</v>
      </c>
      <c r="B876" s="27" t="s">
        <v>827</v>
      </c>
      <c r="C876" s="27" t="s">
        <v>97</v>
      </c>
      <c r="D876" s="27" t="s">
        <v>129</v>
      </c>
      <c r="E876" s="27" t="s">
        <v>1299</v>
      </c>
      <c r="F876" s="27" t="s">
        <v>829</v>
      </c>
    </row>
    <row r="877" spans="1:6" x14ac:dyDescent="0.15">
      <c r="A877" s="27" t="s">
        <v>691</v>
      </c>
      <c r="B877" s="27" t="s">
        <v>1300</v>
      </c>
      <c r="C877" s="27" t="s">
        <v>40</v>
      </c>
      <c r="D877" s="27" t="s">
        <v>335</v>
      </c>
      <c r="E877" s="27" t="s">
        <v>1301</v>
      </c>
      <c r="F877" s="27" t="s">
        <v>1302</v>
      </c>
    </row>
    <row r="878" spans="1:6" x14ac:dyDescent="0.15">
      <c r="A878" s="27" t="s">
        <v>736</v>
      </c>
      <c r="B878" s="27" t="s">
        <v>452</v>
      </c>
      <c r="C878" s="27" t="s">
        <v>40</v>
      </c>
      <c r="D878" s="27" t="s">
        <v>177</v>
      </c>
      <c r="E878" s="27" t="s">
        <v>581</v>
      </c>
      <c r="F878" s="27" t="s">
        <v>454</v>
      </c>
    </row>
    <row r="879" spans="1:6" x14ac:dyDescent="0.15">
      <c r="A879" s="27" t="s">
        <v>343</v>
      </c>
      <c r="B879" s="27" t="s">
        <v>190</v>
      </c>
      <c r="C879" s="27" t="s">
        <v>40</v>
      </c>
      <c r="D879" s="27" t="s">
        <v>103</v>
      </c>
      <c r="E879" s="27" t="s">
        <v>1303</v>
      </c>
      <c r="F879" s="27" t="s">
        <v>193</v>
      </c>
    </row>
    <row r="880" spans="1:6" x14ac:dyDescent="0.15">
      <c r="A880" s="27" t="s">
        <v>1156</v>
      </c>
      <c r="B880" s="27" t="s">
        <v>39</v>
      </c>
      <c r="C880" s="27" t="s">
        <v>40</v>
      </c>
      <c r="D880" s="27" t="s">
        <v>41</v>
      </c>
      <c r="E880" s="27" t="s">
        <v>663</v>
      </c>
      <c r="F880" s="27" t="s">
        <v>43</v>
      </c>
    </row>
    <row r="881" spans="1:6" x14ac:dyDescent="0.15">
      <c r="A881" s="27" t="s">
        <v>328</v>
      </c>
      <c r="B881" s="27" t="s">
        <v>448</v>
      </c>
      <c r="C881" s="27" t="s">
        <v>102</v>
      </c>
      <c r="D881" s="27" t="s">
        <v>41</v>
      </c>
      <c r="E881" s="27" t="s">
        <v>1304</v>
      </c>
      <c r="F881" s="27" t="s">
        <v>450</v>
      </c>
    </row>
    <row r="882" spans="1:6" x14ac:dyDescent="0.15">
      <c r="A882" s="27" t="s">
        <v>736</v>
      </c>
      <c r="B882" s="27" t="s">
        <v>1305</v>
      </c>
      <c r="C882" s="27" t="s">
        <v>40</v>
      </c>
      <c r="D882" s="27" t="s">
        <v>69</v>
      </c>
      <c r="E882" s="27" t="s">
        <v>1306</v>
      </c>
      <c r="F882" s="27" t="s">
        <v>1307</v>
      </c>
    </row>
    <row r="883" spans="1:6" x14ac:dyDescent="0.15">
      <c r="A883" s="27" t="s">
        <v>135</v>
      </c>
      <c r="B883" s="27" t="s">
        <v>724</v>
      </c>
      <c r="C883" s="27" t="s">
        <v>102</v>
      </c>
      <c r="D883" s="27" t="s">
        <v>92</v>
      </c>
      <c r="E883" s="27" t="s">
        <v>1308</v>
      </c>
      <c r="F883" s="27" t="s">
        <v>726</v>
      </c>
    </row>
    <row r="884" spans="1:6" x14ac:dyDescent="0.15">
      <c r="A884" s="27" t="s">
        <v>164</v>
      </c>
      <c r="B884" s="27" t="s">
        <v>1139</v>
      </c>
      <c r="C884" s="27" t="s">
        <v>40</v>
      </c>
      <c r="D884" s="27" t="s">
        <v>177</v>
      </c>
      <c r="E884" s="27" t="s">
        <v>1309</v>
      </c>
      <c r="F884" s="27" t="s">
        <v>1141</v>
      </c>
    </row>
    <row r="885" spans="1:6" x14ac:dyDescent="0.15">
      <c r="A885" s="27" t="s">
        <v>1181</v>
      </c>
      <c r="B885" s="27" t="s">
        <v>646</v>
      </c>
      <c r="C885" s="27" t="s">
        <v>40</v>
      </c>
      <c r="D885" s="27" t="s">
        <v>191</v>
      </c>
      <c r="E885" s="27" t="s">
        <v>1310</v>
      </c>
      <c r="F885" s="27" t="s">
        <v>648</v>
      </c>
    </row>
    <row r="886" spans="1:6" x14ac:dyDescent="0.15">
      <c r="A886" s="27" t="s">
        <v>535</v>
      </c>
      <c r="B886" s="27" t="s">
        <v>536</v>
      </c>
      <c r="C886" s="27" t="s">
        <v>40</v>
      </c>
      <c r="D886" s="27" t="s">
        <v>41</v>
      </c>
      <c r="E886" s="27" t="s">
        <v>1311</v>
      </c>
      <c r="F886" s="27" t="s">
        <v>538</v>
      </c>
    </row>
    <row r="887" spans="1:6" x14ac:dyDescent="0.15">
      <c r="A887" s="27" t="s">
        <v>150</v>
      </c>
      <c r="B887" s="27" t="s">
        <v>698</v>
      </c>
      <c r="C887" s="27" t="s">
        <v>40</v>
      </c>
      <c r="D887" s="27" t="s">
        <v>46</v>
      </c>
      <c r="E887" s="27" t="s">
        <v>1312</v>
      </c>
      <c r="F887" s="27" t="s">
        <v>700</v>
      </c>
    </row>
    <row r="888" spans="1:6" x14ac:dyDescent="0.15">
      <c r="A888" s="27" t="s">
        <v>740</v>
      </c>
      <c r="B888" s="27" t="s">
        <v>1313</v>
      </c>
      <c r="C888" s="27" t="s">
        <v>102</v>
      </c>
      <c r="D888" s="27" t="s">
        <v>129</v>
      </c>
      <c r="E888" s="27" t="s">
        <v>1314</v>
      </c>
      <c r="F888" s="27" t="s">
        <v>1315</v>
      </c>
    </row>
    <row r="889" spans="1:6" x14ac:dyDescent="0.15">
      <c r="A889" s="27" t="s">
        <v>421</v>
      </c>
      <c r="B889" s="27" t="s">
        <v>45</v>
      </c>
      <c r="C889" s="27" t="s">
        <v>40</v>
      </c>
      <c r="D889" s="27" t="s">
        <v>46</v>
      </c>
      <c r="E889" s="27" t="s">
        <v>1316</v>
      </c>
      <c r="F889" s="27" t="s">
        <v>48</v>
      </c>
    </row>
    <row r="890" spans="1:6" x14ac:dyDescent="0.15">
      <c r="A890" s="27" t="s">
        <v>1154</v>
      </c>
      <c r="B890" s="27" t="s">
        <v>317</v>
      </c>
      <c r="C890" s="27" t="s">
        <v>63</v>
      </c>
      <c r="D890" s="27" t="s">
        <v>82</v>
      </c>
      <c r="E890" s="27" t="s">
        <v>1317</v>
      </c>
      <c r="F890" s="27" t="s">
        <v>319</v>
      </c>
    </row>
    <row r="891" spans="1:6" x14ac:dyDescent="0.15">
      <c r="A891" s="27" t="s">
        <v>421</v>
      </c>
      <c r="B891" s="27" t="s">
        <v>818</v>
      </c>
      <c r="C891" s="27" t="s">
        <v>278</v>
      </c>
      <c r="D891" s="27" t="s">
        <v>161</v>
      </c>
      <c r="E891" s="27" t="s">
        <v>279</v>
      </c>
      <c r="F891" s="27" t="s">
        <v>821</v>
      </c>
    </row>
    <row r="892" spans="1:6" x14ac:dyDescent="0.15">
      <c r="A892" s="27" t="s">
        <v>535</v>
      </c>
      <c r="B892" s="27" t="s">
        <v>285</v>
      </c>
      <c r="C892" s="27" t="s">
        <v>278</v>
      </c>
      <c r="D892" s="27" t="s">
        <v>41</v>
      </c>
      <c r="E892" s="27" t="s">
        <v>279</v>
      </c>
      <c r="F892" s="27" t="s">
        <v>287</v>
      </c>
    </row>
    <row r="893" spans="1:6" x14ac:dyDescent="0.15">
      <c r="A893" s="27" t="s">
        <v>395</v>
      </c>
      <c r="B893" s="27" t="s">
        <v>536</v>
      </c>
      <c r="C893" s="27" t="s">
        <v>40</v>
      </c>
      <c r="D893" s="27" t="s">
        <v>41</v>
      </c>
      <c r="E893" s="27" t="s">
        <v>1318</v>
      </c>
      <c r="F893" s="27" t="s">
        <v>538</v>
      </c>
    </row>
    <row r="894" spans="1:6" x14ac:dyDescent="0.15">
      <c r="A894" s="27" t="s">
        <v>927</v>
      </c>
      <c r="B894" s="27" t="s">
        <v>317</v>
      </c>
      <c r="C894" s="27" t="s">
        <v>40</v>
      </c>
      <c r="D894" s="27" t="s">
        <v>82</v>
      </c>
      <c r="E894" s="27" t="s">
        <v>1319</v>
      </c>
      <c r="F894" s="27" t="s">
        <v>319</v>
      </c>
    </row>
    <row r="895" spans="1:6" x14ac:dyDescent="0.15">
      <c r="A895" s="27" t="s">
        <v>1156</v>
      </c>
      <c r="B895" s="27" t="s">
        <v>39</v>
      </c>
      <c r="C895" s="27" t="s">
        <v>40</v>
      </c>
      <c r="D895" s="27" t="s">
        <v>41</v>
      </c>
      <c r="E895" s="27" t="s">
        <v>1320</v>
      </c>
      <c r="F895" s="27" t="s">
        <v>43</v>
      </c>
    </row>
    <row r="896" spans="1:6" x14ac:dyDescent="0.15">
      <c r="A896" s="27" t="s">
        <v>320</v>
      </c>
      <c r="B896" s="27" t="s">
        <v>1091</v>
      </c>
      <c r="C896" s="27" t="s">
        <v>40</v>
      </c>
      <c r="D896" s="27" t="s">
        <v>1321</v>
      </c>
      <c r="E896" s="27" t="s">
        <v>1322</v>
      </c>
      <c r="F896" s="27" t="s">
        <v>1093</v>
      </c>
    </row>
    <row r="897" spans="1:6" x14ac:dyDescent="0.15">
      <c r="A897" s="27" t="s">
        <v>320</v>
      </c>
      <c r="B897" s="27" t="s">
        <v>486</v>
      </c>
      <c r="C897" s="27" t="s">
        <v>278</v>
      </c>
      <c r="D897" s="27" t="s">
        <v>177</v>
      </c>
      <c r="E897" s="27" t="s">
        <v>279</v>
      </c>
      <c r="F897" s="27" t="s">
        <v>488</v>
      </c>
    </row>
    <row r="898" spans="1:6" x14ac:dyDescent="0.15">
      <c r="A898" s="27" t="s">
        <v>389</v>
      </c>
      <c r="B898" s="27" t="s">
        <v>132</v>
      </c>
      <c r="C898" s="27" t="s">
        <v>63</v>
      </c>
      <c r="D898" s="27" t="s">
        <v>129</v>
      </c>
      <c r="E898" s="27" t="s">
        <v>1323</v>
      </c>
      <c r="F898" s="27" t="s">
        <v>134</v>
      </c>
    </row>
    <row r="899" spans="1:6" x14ac:dyDescent="0.15">
      <c r="A899" s="27" t="s">
        <v>258</v>
      </c>
      <c r="B899" s="27" t="s">
        <v>1091</v>
      </c>
      <c r="C899" s="27" t="s">
        <v>40</v>
      </c>
      <c r="D899" s="27" t="s">
        <v>838</v>
      </c>
      <c r="E899" s="27" t="s">
        <v>1324</v>
      </c>
      <c r="F899" s="27" t="s">
        <v>1093</v>
      </c>
    </row>
    <row r="900" spans="1:6" x14ac:dyDescent="0.15">
      <c r="A900" s="27" t="s">
        <v>389</v>
      </c>
      <c r="B900" s="27" t="s">
        <v>113</v>
      </c>
      <c r="C900" s="27" t="s">
        <v>40</v>
      </c>
      <c r="D900" s="27" t="s">
        <v>52</v>
      </c>
      <c r="E900" s="27" t="s">
        <v>1325</v>
      </c>
      <c r="F900" s="27" t="s">
        <v>115</v>
      </c>
    </row>
    <row r="901" spans="1:6" x14ac:dyDescent="0.15">
      <c r="A901" s="27" t="s">
        <v>395</v>
      </c>
      <c r="B901" s="27" t="s">
        <v>558</v>
      </c>
      <c r="C901" s="27" t="s">
        <v>40</v>
      </c>
      <c r="D901" s="27" t="s">
        <v>214</v>
      </c>
      <c r="E901" s="27" t="s">
        <v>1326</v>
      </c>
      <c r="F901" s="27" t="s">
        <v>560</v>
      </c>
    </row>
    <row r="902" spans="1:6" x14ac:dyDescent="0.15">
      <c r="A902" s="27" t="s">
        <v>150</v>
      </c>
      <c r="B902" s="27" t="s">
        <v>75</v>
      </c>
      <c r="C902" s="27" t="s">
        <v>40</v>
      </c>
      <c r="D902" s="27" t="s">
        <v>129</v>
      </c>
      <c r="E902" s="27" t="s">
        <v>1327</v>
      </c>
      <c r="F902" s="27" t="s">
        <v>78</v>
      </c>
    </row>
    <row r="903" spans="1:6" x14ac:dyDescent="0.15">
      <c r="A903" s="27" t="s">
        <v>389</v>
      </c>
      <c r="B903" s="27" t="s">
        <v>58</v>
      </c>
      <c r="C903" s="27" t="s">
        <v>40</v>
      </c>
      <c r="D903" s="27" t="s">
        <v>76</v>
      </c>
      <c r="E903" s="27" t="s">
        <v>1328</v>
      </c>
      <c r="F903" s="27" t="s">
        <v>60</v>
      </c>
    </row>
    <row r="904" spans="1:6" x14ac:dyDescent="0.15">
      <c r="A904" s="27" t="s">
        <v>1047</v>
      </c>
      <c r="B904" s="27" t="s">
        <v>236</v>
      </c>
      <c r="C904" s="27" t="s">
        <v>63</v>
      </c>
      <c r="D904" s="27" t="s">
        <v>231</v>
      </c>
      <c r="E904" s="27" t="s">
        <v>1329</v>
      </c>
      <c r="F904" s="27" t="s">
        <v>238</v>
      </c>
    </row>
    <row r="905" spans="1:6" x14ac:dyDescent="0.15">
      <c r="A905" s="27" t="s">
        <v>395</v>
      </c>
      <c r="B905" s="27" t="s">
        <v>455</v>
      </c>
      <c r="C905" s="27" t="s">
        <v>40</v>
      </c>
      <c r="D905" s="27" t="s">
        <v>129</v>
      </c>
      <c r="E905" s="27" t="s">
        <v>1330</v>
      </c>
      <c r="F905" s="27" t="s">
        <v>457</v>
      </c>
    </row>
    <row r="906" spans="1:6" x14ac:dyDescent="0.15">
      <c r="A906" s="27" t="s">
        <v>1181</v>
      </c>
      <c r="B906" s="27" t="s">
        <v>942</v>
      </c>
      <c r="C906" s="27" t="s">
        <v>97</v>
      </c>
      <c r="D906" s="27" t="s">
        <v>166</v>
      </c>
      <c r="E906" s="27" t="s">
        <v>1331</v>
      </c>
      <c r="F906" s="27" t="s">
        <v>944</v>
      </c>
    </row>
    <row r="907" spans="1:6" x14ac:dyDescent="0.15">
      <c r="A907" s="27" t="s">
        <v>150</v>
      </c>
      <c r="B907" s="27" t="s">
        <v>536</v>
      </c>
      <c r="C907" s="27" t="s">
        <v>40</v>
      </c>
      <c r="D907" s="27" t="s">
        <v>41</v>
      </c>
      <c r="E907" s="27" t="s">
        <v>1332</v>
      </c>
      <c r="F907" s="27" t="s">
        <v>538</v>
      </c>
    </row>
    <row r="908" spans="1:6" x14ac:dyDescent="0.15">
      <c r="A908" s="27" t="s">
        <v>740</v>
      </c>
      <c r="B908" s="27" t="s">
        <v>505</v>
      </c>
      <c r="C908" s="27" t="s">
        <v>40</v>
      </c>
      <c r="D908" s="27" t="s">
        <v>46</v>
      </c>
      <c r="E908" s="27" t="s">
        <v>1333</v>
      </c>
      <c r="F908" s="27" t="s">
        <v>507</v>
      </c>
    </row>
    <row r="909" spans="1:6" x14ac:dyDescent="0.15">
      <c r="A909" s="27" t="s">
        <v>1334</v>
      </c>
      <c r="B909" s="27" t="s">
        <v>45</v>
      </c>
      <c r="C909" s="27" t="s">
        <v>63</v>
      </c>
      <c r="D909" s="27" t="s">
        <v>46</v>
      </c>
      <c r="E909" s="27" t="s">
        <v>1335</v>
      </c>
      <c r="F909" s="27" t="s">
        <v>48</v>
      </c>
    </row>
    <row r="910" spans="1:6" x14ac:dyDescent="0.15">
      <c r="A910" s="27" t="s">
        <v>816</v>
      </c>
      <c r="B910" s="27" t="s">
        <v>62</v>
      </c>
      <c r="C910" s="27" t="s">
        <v>40</v>
      </c>
      <c r="D910" s="27" t="s">
        <v>1336</v>
      </c>
      <c r="E910" s="27" t="s">
        <v>1337</v>
      </c>
      <c r="F910" s="27" t="s">
        <v>66</v>
      </c>
    </row>
    <row r="911" spans="1:6" x14ac:dyDescent="0.15">
      <c r="A911" s="27" t="s">
        <v>55</v>
      </c>
      <c r="B911" s="27" t="s">
        <v>203</v>
      </c>
      <c r="C911" s="27" t="s">
        <v>40</v>
      </c>
      <c r="D911" s="27" t="s">
        <v>516</v>
      </c>
      <c r="E911" s="27" t="s">
        <v>1338</v>
      </c>
      <c r="F911" s="27" t="s">
        <v>206</v>
      </c>
    </row>
    <row r="912" spans="1:6" x14ac:dyDescent="0.15">
      <c r="A912" s="27" t="s">
        <v>1052</v>
      </c>
      <c r="B912" s="27" t="s">
        <v>113</v>
      </c>
      <c r="C912" s="27" t="s">
        <v>40</v>
      </c>
      <c r="D912" s="27" t="s">
        <v>129</v>
      </c>
      <c r="E912" s="27" t="s">
        <v>1339</v>
      </c>
      <c r="F912" s="27" t="s">
        <v>115</v>
      </c>
    </row>
    <row r="913" spans="1:6" x14ac:dyDescent="0.15">
      <c r="A913" s="27" t="s">
        <v>1340</v>
      </c>
      <c r="B913" s="27" t="s">
        <v>418</v>
      </c>
      <c r="C913" s="27" t="s">
        <v>40</v>
      </c>
      <c r="D913" s="27" t="s">
        <v>231</v>
      </c>
      <c r="E913" s="27" t="s">
        <v>1341</v>
      </c>
      <c r="F913" s="27" t="s">
        <v>420</v>
      </c>
    </row>
    <row r="914" spans="1:6" x14ac:dyDescent="0.15">
      <c r="A914" s="27" t="s">
        <v>875</v>
      </c>
      <c r="B914" s="27" t="s">
        <v>96</v>
      </c>
      <c r="C914" s="27" t="s">
        <v>40</v>
      </c>
      <c r="D914" s="27" t="s">
        <v>52</v>
      </c>
      <c r="E914" s="27" t="s">
        <v>1342</v>
      </c>
      <c r="F914" s="27" t="s">
        <v>99</v>
      </c>
    </row>
    <row r="915" spans="1:6" x14ac:dyDescent="0.15">
      <c r="A915" s="27" t="s">
        <v>1154</v>
      </c>
      <c r="B915" s="27" t="s">
        <v>830</v>
      </c>
      <c r="C915" s="27" t="s">
        <v>40</v>
      </c>
      <c r="D915" s="27" t="s">
        <v>335</v>
      </c>
      <c r="E915" s="27" t="s">
        <v>1343</v>
      </c>
      <c r="F915" s="27" t="s">
        <v>832</v>
      </c>
    </row>
    <row r="916" spans="1:6" x14ac:dyDescent="0.15">
      <c r="A916" s="27" t="s">
        <v>1344</v>
      </c>
      <c r="B916" s="27" t="s">
        <v>460</v>
      </c>
      <c r="C916" s="27" t="s">
        <v>102</v>
      </c>
      <c r="D916" s="27" t="s">
        <v>335</v>
      </c>
      <c r="E916" s="27" t="s">
        <v>1345</v>
      </c>
      <c r="F916" s="27" t="s">
        <v>462</v>
      </c>
    </row>
    <row r="917" spans="1:6" x14ac:dyDescent="0.15">
      <c r="A917" s="27" t="s">
        <v>424</v>
      </c>
      <c r="B917" s="27" t="s">
        <v>45</v>
      </c>
      <c r="C917" s="27" t="s">
        <v>40</v>
      </c>
      <c r="D917" s="27" t="s">
        <v>46</v>
      </c>
      <c r="E917" s="27" t="s">
        <v>1346</v>
      </c>
      <c r="F917" s="27" t="s">
        <v>48</v>
      </c>
    </row>
    <row r="918" spans="1:6" x14ac:dyDescent="0.15">
      <c r="A918" s="27" t="s">
        <v>395</v>
      </c>
      <c r="B918" s="27" t="s">
        <v>173</v>
      </c>
      <c r="C918" s="27" t="s">
        <v>40</v>
      </c>
      <c r="D918" s="27" t="s">
        <v>214</v>
      </c>
      <c r="E918" s="27" t="s">
        <v>1347</v>
      </c>
      <c r="F918" s="27" t="s">
        <v>175</v>
      </c>
    </row>
    <row r="919" spans="1:6" x14ac:dyDescent="0.15">
      <c r="A919" s="27" t="s">
        <v>1348</v>
      </c>
      <c r="B919" s="27" t="s">
        <v>1023</v>
      </c>
      <c r="C919" s="27" t="s">
        <v>102</v>
      </c>
      <c r="D919" s="27" t="s">
        <v>87</v>
      </c>
      <c r="E919" s="27" t="s">
        <v>1349</v>
      </c>
      <c r="F919" s="27" t="s">
        <v>1025</v>
      </c>
    </row>
    <row r="920" spans="1:6" x14ac:dyDescent="0.15">
      <c r="A920" s="27" t="s">
        <v>543</v>
      </c>
      <c r="B920" s="27" t="s">
        <v>236</v>
      </c>
      <c r="C920" s="27" t="s">
        <v>40</v>
      </c>
      <c r="D920" s="27" t="s">
        <v>41</v>
      </c>
      <c r="E920" s="27" t="s">
        <v>1350</v>
      </c>
      <c r="F920" s="27" t="s">
        <v>238</v>
      </c>
    </row>
    <row r="921" spans="1:6" x14ac:dyDescent="0.15">
      <c r="A921" s="27" t="s">
        <v>169</v>
      </c>
      <c r="B921" s="27" t="s">
        <v>582</v>
      </c>
      <c r="C921" s="27" t="s">
        <v>97</v>
      </c>
      <c r="D921" s="27" t="s">
        <v>177</v>
      </c>
      <c r="E921" s="27" t="s">
        <v>1351</v>
      </c>
      <c r="F921" s="27" t="s">
        <v>584</v>
      </c>
    </row>
    <row r="922" spans="1:6" x14ac:dyDescent="0.15">
      <c r="A922" s="27" t="s">
        <v>535</v>
      </c>
      <c r="B922" s="27" t="s">
        <v>536</v>
      </c>
      <c r="C922" s="27" t="s">
        <v>40</v>
      </c>
      <c r="D922" s="27" t="s">
        <v>41</v>
      </c>
      <c r="E922" s="27" t="s">
        <v>859</v>
      </c>
      <c r="F922" s="27" t="s">
        <v>538</v>
      </c>
    </row>
    <row r="923" spans="1:6" x14ac:dyDescent="0.15">
      <c r="A923" s="27" t="s">
        <v>150</v>
      </c>
      <c r="B923" s="27" t="s">
        <v>132</v>
      </c>
      <c r="C923" s="27" t="s">
        <v>40</v>
      </c>
      <c r="D923" s="27" t="s">
        <v>52</v>
      </c>
      <c r="E923" s="27" t="s">
        <v>1352</v>
      </c>
      <c r="F923" s="27" t="s">
        <v>134</v>
      </c>
    </row>
    <row r="924" spans="1:6" x14ac:dyDescent="0.15">
      <c r="A924" s="27" t="s">
        <v>79</v>
      </c>
      <c r="B924" s="27" t="s">
        <v>184</v>
      </c>
      <c r="C924" s="27" t="s">
        <v>97</v>
      </c>
      <c r="D924" s="27" t="s">
        <v>41</v>
      </c>
      <c r="E924" s="27" t="s">
        <v>1353</v>
      </c>
      <c r="F924" s="27" t="s">
        <v>186</v>
      </c>
    </row>
    <row r="925" spans="1:6" x14ac:dyDescent="0.15">
      <c r="A925" s="27" t="s">
        <v>535</v>
      </c>
      <c r="B925" s="27" t="s">
        <v>536</v>
      </c>
      <c r="C925" s="27" t="s">
        <v>40</v>
      </c>
      <c r="D925" s="27" t="s">
        <v>41</v>
      </c>
      <c r="E925" s="27" t="s">
        <v>1296</v>
      </c>
      <c r="F925" s="27" t="s">
        <v>538</v>
      </c>
    </row>
    <row r="926" spans="1:6" x14ac:dyDescent="0.15">
      <c r="A926" s="27" t="s">
        <v>640</v>
      </c>
      <c r="B926" s="27" t="s">
        <v>288</v>
      </c>
      <c r="C926" s="27" t="s">
        <v>63</v>
      </c>
      <c r="D926" s="27" t="s">
        <v>214</v>
      </c>
      <c r="E926" s="27" t="s">
        <v>1354</v>
      </c>
      <c r="F926" s="27" t="s">
        <v>290</v>
      </c>
    </row>
    <row r="927" spans="1:6" x14ac:dyDescent="0.15">
      <c r="A927" s="27" t="s">
        <v>399</v>
      </c>
      <c r="B927" s="27" t="s">
        <v>96</v>
      </c>
      <c r="C927" s="27" t="s">
        <v>40</v>
      </c>
      <c r="D927" s="27" t="s">
        <v>52</v>
      </c>
      <c r="E927" s="27" t="s">
        <v>1355</v>
      </c>
      <c r="F927" s="27" t="s">
        <v>99</v>
      </c>
    </row>
    <row r="928" spans="1:6" x14ac:dyDescent="0.15">
      <c r="A928" s="27" t="s">
        <v>519</v>
      </c>
      <c r="B928" s="27" t="s">
        <v>170</v>
      </c>
      <c r="C928" s="27" t="s">
        <v>40</v>
      </c>
      <c r="D928" s="27" t="s">
        <v>129</v>
      </c>
      <c r="E928" s="27" t="s">
        <v>1356</v>
      </c>
      <c r="F928" s="27" t="s">
        <v>172</v>
      </c>
    </row>
    <row r="929" spans="1:6" x14ac:dyDescent="0.15">
      <c r="A929" s="27" t="s">
        <v>1357</v>
      </c>
      <c r="B929" s="27" t="s">
        <v>109</v>
      </c>
      <c r="C929" s="27" t="s">
        <v>63</v>
      </c>
      <c r="D929" s="27" t="s">
        <v>177</v>
      </c>
      <c r="E929" s="27" t="s">
        <v>1358</v>
      </c>
      <c r="F929" s="27" t="s">
        <v>111</v>
      </c>
    </row>
    <row r="930" spans="1:6" x14ac:dyDescent="0.15">
      <c r="A930" s="27" t="s">
        <v>258</v>
      </c>
      <c r="B930" s="27" t="s">
        <v>695</v>
      </c>
      <c r="C930" s="27" t="s">
        <v>40</v>
      </c>
      <c r="D930" s="27" t="s">
        <v>511</v>
      </c>
      <c r="E930" s="27" t="s">
        <v>1359</v>
      </c>
      <c r="F930" s="27" t="s">
        <v>697</v>
      </c>
    </row>
    <row r="931" spans="1:6" x14ac:dyDescent="0.15">
      <c r="A931" s="27" t="s">
        <v>328</v>
      </c>
      <c r="B931" s="27" t="s">
        <v>208</v>
      </c>
      <c r="C931" s="27" t="s">
        <v>81</v>
      </c>
      <c r="D931" s="27" t="s">
        <v>129</v>
      </c>
      <c r="E931" s="27" t="s">
        <v>209</v>
      </c>
      <c r="F931" s="27" t="s">
        <v>210</v>
      </c>
    </row>
    <row r="932" spans="1:6" x14ac:dyDescent="0.15">
      <c r="A932" s="27" t="s">
        <v>1036</v>
      </c>
      <c r="B932" s="27" t="s">
        <v>1360</v>
      </c>
      <c r="C932" s="27" t="s">
        <v>97</v>
      </c>
      <c r="D932" s="27" t="s">
        <v>214</v>
      </c>
      <c r="E932" s="27" t="s">
        <v>1361</v>
      </c>
      <c r="F932" s="27" t="s">
        <v>1362</v>
      </c>
    </row>
    <row r="933" spans="1:6" x14ac:dyDescent="0.15">
      <c r="A933" s="27" t="s">
        <v>1036</v>
      </c>
      <c r="B933" s="27" t="s">
        <v>1360</v>
      </c>
      <c r="C933" s="27" t="s">
        <v>40</v>
      </c>
      <c r="D933" s="27" t="s">
        <v>214</v>
      </c>
      <c r="E933" s="27" t="s">
        <v>1363</v>
      </c>
      <c r="F933" s="27" t="s">
        <v>1362</v>
      </c>
    </row>
    <row r="934" spans="1:6" x14ac:dyDescent="0.15">
      <c r="A934" s="27" t="s">
        <v>891</v>
      </c>
      <c r="B934" s="27" t="s">
        <v>181</v>
      </c>
      <c r="C934" s="27" t="s">
        <v>40</v>
      </c>
      <c r="D934" s="27" t="s">
        <v>76</v>
      </c>
      <c r="E934" s="27" t="s">
        <v>1364</v>
      </c>
      <c r="F934" s="27" t="s">
        <v>183</v>
      </c>
    </row>
    <row r="935" spans="1:6" x14ac:dyDescent="0.15">
      <c r="A935" s="27" t="s">
        <v>1052</v>
      </c>
      <c r="B935" s="27" t="s">
        <v>113</v>
      </c>
      <c r="C935" s="27" t="s">
        <v>97</v>
      </c>
      <c r="D935" s="27" t="s">
        <v>129</v>
      </c>
      <c r="E935" s="27" t="s">
        <v>569</v>
      </c>
      <c r="F935" s="27" t="s">
        <v>115</v>
      </c>
    </row>
    <row r="936" spans="1:6" x14ac:dyDescent="0.15">
      <c r="A936" s="27" t="s">
        <v>366</v>
      </c>
      <c r="B936" s="27" t="s">
        <v>942</v>
      </c>
      <c r="C936" s="27" t="s">
        <v>63</v>
      </c>
      <c r="D936" s="27" t="s">
        <v>819</v>
      </c>
      <c r="E936" s="27" t="s">
        <v>1084</v>
      </c>
      <c r="F936" s="27" t="s">
        <v>944</v>
      </c>
    </row>
    <row r="937" spans="1:6" x14ac:dyDescent="0.15">
      <c r="A937" s="27" t="s">
        <v>712</v>
      </c>
      <c r="B937" s="27" t="s">
        <v>190</v>
      </c>
      <c r="C937" s="27" t="s">
        <v>278</v>
      </c>
      <c r="D937" s="27" t="s">
        <v>76</v>
      </c>
      <c r="E937" s="27" t="s">
        <v>279</v>
      </c>
      <c r="F937" s="27" t="s">
        <v>193</v>
      </c>
    </row>
    <row r="938" spans="1:6" x14ac:dyDescent="0.15">
      <c r="A938" s="27" t="s">
        <v>566</v>
      </c>
      <c r="B938" s="27" t="s">
        <v>226</v>
      </c>
      <c r="C938" s="27" t="s">
        <v>102</v>
      </c>
      <c r="D938" s="27" t="s">
        <v>129</v>
      </c>
      <c r="E938" s="27" t="s">
        <v>620</v>
      </c>
      <c r="F938" s="27" t="s">
        <v>228</v>
      </c>
    </row>
    <row r="939" spans="1:6" x14ac:dyDescent="0.15">
      <c r="A939" s="27" t="s">
        <v>395</v>
      </c>
      <c r="B939" s="27" t="s">
        <v>329</v>
      </c>
      <c r="C939" s="27" t="s">
        <v>40</v>
      </c>
      <c r="D939" s="27" t="s">
        <v>129</v>
      </c>
      <c r="E939" s="27" t="s">
        <v>1365</v>
      </c>
      <c r="F939" s="27" t="s">
        <v>331</v>
      </c>
    </row>
    <row r="940" spans="1:6" x14ac:dyDescent="0.15">
      <c r="A940" s="27" t="s">
        <v>150</v>
      </c>
      <c r="B940" s="27" t="s">
        <v>117</v>
      </c>
      <c r="C940" s="27" t="s">
        <v>81</v>
      </c>
      <c r="D940" s="27" t="s">
        <v>76</v>
      </c>
      <c r="E940" s="27" t="s">
        <v>1366</v>
      </c>
      <c r="F940" s="27" t="s">
        <v>119</v>
      </c>
    </row>
    <row r="941" spans="1:6" x14ac:dyDescent="0.15">
      <c r="A941" s="27" t="s">
        <v>108</v>
      </c>
      <c r="B941" s="27" t="s">
        <v>80</v>
      </c>
      <c r="C941" s="27" t="s">
        <v>40</v>
      </c>
      <c r="D941" s="27" t="s">
        <v>82</v>
      </c>
      <c r="E941" s="27" t="s">
        <v>1367</v>
      </c>
      <c r="F941" s="27" t="s">
        <v>84</v>
      </c>
    </row>
    <row r="942" spans="1:6" x14ac:dyDescent="0.15">
      <c r="A942" s="27" t="s">
        <v>164</v>
      </c>
      <c r="B942" s="27" t="s">
        <v>285</v>
      </c>
      <c r="C942" s="27" t="s">
        <v>40</v>
      </c>
      <c r="D942" s="27" t="s">
        <v>41</v>
      </c>
      <c r="E942" s="27" t="s">
        <v>1368</v>
      </c>
      <c r="F942" s="27" t="s">
        <v>287</v>
      </c>
    </row>
    <row r="943" spans="1:6" x14ac:dyDescent="0.15">
      <c r="A943" s="27" t="s">
        <v>1340</v>
      </c>
      <c r="B943" s="27" t="s">
        <v>75</v>
      </c>
      <c r="C943" s="27" t="s">
        <v>40</v>
      </c>
      <c r="D943" s="27" t="s">
        <v>129</v>
      </c>
      <c r="E943" s="27" t="s">
        <v>1057</v>
      </c>
      <c r="F943" s="27" t="s">
        <v>78</v>
      </c>
    </row>
    <row r="944" spans="1:6" x14ac:dyDescent="0.15">
      <c r="A944" s="27" t="s">
        <v>57</v>
      </c>
      <c r="B944" s="27" t="s">
        <v>39</v>
      </c>
      <c r="C944" s="27" t="s">
        <v>40</v>
      </c>
      <c r="D944" s="27" t="s">
        <v>41</v>
      </c>
      <c r="E944" s="27" t="s">
        <v>1369</v>
      </c>
      <c r="F944" s="27" t="s">
        <v>43</v>
      </c>
    </row>
    <row r="945" spans="1:6" x14ac:dyDescent="0.15">
      <c r="A945" s="27" t="s">
        <v>1348</v>
      </c>
      <c r="B945" s="27" t="s">
        <v>1023</v>
      </c>
      <c r="C945" s="27" t="s">
        <v>63</v>
      </c>
      <c r="D945" s="27" t="s">
        <v>87</v>
      </c>
      <c r="E945" s="27" t="s">
        <v>1370</v>
      </c>
      <c r="F945" s="27" t="s">
        <v>1025</v>
      </c>
    </row>
    <row r="946" spans="1:6" x14ac:dyDescent="0.15">
      <c r="A946" s="27" t="s">
        <v>693</v>
      </c>
      <c r="B946" s="27" t="s">
        <v>646</v>
      </c>
      <c r="C946" s="27" t="s">
        <v>40</v>
      </c>
      <c r="D946" s="27" t="s">
        <v>838</v>
      </c>
      <c r="E946" s="27" t="s">
        <v>1371</v>
      </c>
      <c r="F946" s="27" t="s">
        <v>648</v>
      </c>
    </row>
    <row r="947" spans="1:6" x14ac:dyDescent="0.15">
      <c r="A947" s="27" t="s">
        <v>421</v>
      </c>
      <c r="B947" s="27" t="s">
        <v>226</v>
      </c>
      <c r="C947" s="27" t="s">
        <v>97</v>
      </c>
      <c r="D947" s="27" t="s">
        <v>129</v>
      </c>
      <c r="E947" s="27" t="s">
        <v>1372</v>
      </c>
      <c r="F947" s="27" t="s">
        <v>228</v>
      </c>
    </row>
    <row r="948" spans="1:6" x14ac:dyDescent="0.15">
      <c r="A948" s="27" t="s">
        <v>67</v>
      </c>
      <c r="B948" s="27" t="s">
        <v>698</v>
      </c>
      <c r="C948" s="27" t="s">
        <v>40</v>
      </c>
      <c r="D948" s="27" t="s">
        <v>46</v>
      </c>
      <c r="E948" s="27" t="s">
        <v>1373</v>
      </c>
      <c r="F948" s="27" t="s">
        <v>700</v>
      </c>
    </row>
    <row r="949" spans="1:6" x14ac:dyDescent="0.15">
      <c r="A949" s="27" t="s">
        <v>424</v>
      </c>
      <c r="B949" s="27" t="s">
        <v>823</v>
      </c>
      <c r="C949" s="27" t="s">
        <v>40</v>
      </c>
      <c r="D949" s="27" t="s">
        <v>156</v>
      </c>
      <c r="E949" s="27" t="s">
        <v>824</v>
      </c>
      <c r="F949" s="27" t="s">
        <v>825</v>
      </c>
    </row>
    <row r="950" spans="1:6" x14ac:dyDescent="0.15">
      <c r="A950" s="27" t="s">
        <v>100</v>
      </c>
      <c r="B950" s="27" t="s">
        <v>226</v>
      </c>
      <c r="C950" s="27" t="s">
        <v>102</v>
      </c>
      <c r="D950" s="27" t="s">
        <v>129</v>
      </c>
      <c r="E950" s="27" t="s">
        <v>620</v>
      </c>
      <c r="F950" s="27" t="s">
        <v>228</v>
      </c>
    </row>
    <row r="951" spans="1:6" x14ac:dyDescent="0.15">
      <c r="A951" s="27" t="s">
        <v>1334</v>
      </c>
      <c r="B951" s="27" t="s">
        <v>45</v>
      </c>
      <c r="C951" s="27" t="s">
        <v>40</v>
      </c>
      <c r="D951" s="27" t="s">
        <v>129</v>
      </c>
      <c r="E951" s="27" t="s">
        <v>1374</v>
      </c>
      <c r="F951" s="27" t="s">
        <v>48</v>
      </c>
    </row>
    <row r="952" spans="1:6" x14ac:dyDescent="0.15">
      <c r="A952" s="27" t="s">
        <v>343</v>
      </c>
      <c r="B952" s="27" t="s">
        <v>123</v>
      </c>
      <c r="C952" s="27" t="s">
        <v>40</v>
      </c>
      <c r="D952" s="27" t="s">
        <v>41</v>
      </c>
      <c r="E952" s="27" t="s">
        <v>1375</v>
      </c>
      <c r="F952" s="27" t="s">
        <v>125</v>
      </c>
    </row>
    <row r="953" spans="1:6" x14ac:dyDescent="0.15">
      <c r="A953" s="27" t="s">
        <v>399</v>
      </c>
      <c r="B953" s="27" t="s">
        <v>497</v>
      </c>
      <c r="C953" s="27" t="s">
        <v>40</v>
      </c>
      <c r="D953" s="27" t="s">
        <v>129</v>
      </c>
      <c r="E953" s="27" t="s">
        <v>1376</v>
      </c>
      <c r="F953" s="27" t="s">
        <v>499</v>
      </c>
    </row>
    <row r="954" spans="1:6" x14ac:dyDescent="0.15">
      <c r="A954" s="27" t="s">
        <v>328</v>
      </c>
      <c r="B954" s="27" t="s">
        <v>455</v>
      </c>
      <c r="C954" s="27" t="s">
        <v>102</v>
      </c>
      <c r="D954" s="27" t="s">
        <v>46</v>
      </c>
      <c r="E954" s="27" t="s">
        <v>1377</v>
      </c>
      <c r="F954" s="27" t="s">
        <v>457</v>
      </c>
    </row>
    <row r="955" spans="1:6" x14ac:dyDescent="0.15">
      <c r="A955" s="27" t="s">
        <v>343</v>
      </c>
      <c r="B955" s="27" t="s">
        <v>165</v>
      </c>
      <c r="C955" s="27" t="s">
        <v>278</v>
      </c>
      <c r="D955" s="27" t="s">
        <v>414</v>
      </c>
      <c r="E955" s="27" t="s">
        <v>279</v>
      </c>
      <c r="F955" s="27" t="s">
        <v>168</v>
      </c>
    </row>
    <row r="956" spans="1:6" x14ac:dyDescent="0.15">
      <c r="A956" s="27" t="s">
        <v>120</v>
      </c>
      <c r="B956" s="27" t="s">
        <v>1139</v>
      </c>
      <c r="C956" s="27" t="s">
        <v>40</v>
      </c>
      <c r="D956" s="27" t="s">
        <v>177</v>
      </c>
      <c r="E956" s="27" t="s">
        <v>1378</v>
      </c>
      <c r="F956" s="27" t="s">
        <v>1141</v>
      </c>
    </row>
    <row r="957" spans="1:6" x14ac:dyDescent="0.15">
      <c r="A957" s="27" t="s">
        <v>1036</v>
      </c>
      <c r="B957" s="27" t="s">
        <v>1360</v>
      </c>
      <c r="C957" s="27" t="s">
        <v>40</v>
      </c>
      <c r="D957" s="27" t="s">
        <v>214</v>
      </c>
      <c r="E957" s="27" t="s">
        <v>1379</v>
      </c>
      <c r="F957" s="27" t="s">
        <v>1362</v>
      </c>
    </row>
    <row r="958" spans="1:6" x14ac:dyDescent="0.15">
      <c r="A958" s="27" t="s">
        <v>343</v>
      </c>
      <c r="B958" s="27" t="s">
        <v>147</v>
      </c>
      <c r="C958" s="27" t="s">
        <v>278</v>
      </c>
      <c r="D958" s="27" t="s">
        <v>41</v>
      </c>
      <c r="E958" s="27" t="s">
        <v>279</v>
      </c>
      <c r="F958" s="27" t="s">
        <v>149</v>
      </c>
    </row>
    <row r="959" spans="1:6" x14ac:dyDescent="0.15">
      <c r="A959" s="27" t="s">
        <v>270</v>
      </c>
      <c r="B959" s="27" t="s">
        <v>425</v>
      </c>
      <c r="C959" s="27" t="s">
        <v>40</v>
      </c>
      <c r="D959" s="27" t="s">
        <v>516</v>
      </c>
      <c r="E959" s="27" t="s">
        <v>1380</v>
      </c>
      <c r="F959" s="27" t="s">
        <v>427</v>
      </c>
    </row>
    <row r="960" spans="1:6" x14ac:dyDescent="0.15">
      <c r="A960" s="27" t="s">
        <v>421</v>
      </c>
      <c r="B960" s="27" t="s">
        <v>45</v>
      </c>
      <c r="C960" s="27" t="s">
        <v>40</v>
      </c>
      <c r="D960" s="27" t="s">
        <v>46</v>
      </c>
      <c r="E960" s="27" t="s">
        <v>1381</v>
      </c>
      <c r="F960" s="27" t="s">
        <v>48</v>
      </c>
    </row>
    <row r="961" spans="1:6" x14ac:dyDescent="0.15">
      <c r="A961" s="27" t="s">
        <v>424</v>
      </c>
      <c r="B961" s="27" t="s">
        <v>45</v>
      </c>
      <c r="C961" s="27" t="s">
        <v>40</v>
      </c>
      <c r="D961" s="27" t="s">
        <v>46</v>
      </c>
      <c r="E961" s="27" t="s">
        <v>1382</v>
      </c>
      <c r="F961" s="27" t="s">
        <v>48</v>
      </c>
    </row>
    <row r="962" spans="1:6" x14ac:dyDescent="0.15">
      <c r="A962" s="27" t="s">
        <v>356</v>
      </c>
      <c r="B962" s="27" t="s">
        <v>109</v>
      </c>
      <c r="C962" s="27" t="s">
        <v>63</v>
      </c>
      <c r="D962" s="27" t="s">
        <v>1270</v>
      </c>
      <c r="E962" s="27" t="s">
        <v>1383</v>
      </c>
      <c r="F962" s="27" t="s">
        <v>111</v>
      </c>
    </row>
    <row r="963" spans="1:6" x14ac:dyDescent="0.15">
      <c r="A963" s="27" t="s">
        <v>307</v>
      </c>
      <c r="B963" s="27" t="s">
        <v>794</v>
      </c>
      <c r="C963" s="27" t="s">
        <v>40</v>
      </c>
      <c r="D963" s="27" t="s">
        <v>291</v>
      </c>
      <c r="E963" s="27" t="s">
        <v>795</v>
      </c>
      <c r="F963" s="27" t="s">
        <v>796</v>
      </c>
    </row>
    <row r="964" spans="1:6" x14ac:dyDescent="0.15">
      <c r="A964" s="27" t="s">
        <v>948</v>
      </c>
      <c r="B964" s="27" t="s">
        <v>497</v>
      </c>
      <c r="C964" s="27" t="s">
        <v>40</v>
      </c>
      <c r="D964" s="27" t="s">
        <v>129</v>
      </c>
      <c r="E964" s="27" t="s">
        <v>1384</v>
      </c>
      <c r="F964" s="27" t="s">
        <v>499</v>
      </c>
    </row>
    <row r="965" spans="1:6" x14ac:dyDescent="0.15">
      <c r="A965" s="27" t="s">
        <v>343</v>
      </c>
      <c r="B965" s="27" t="s">
        <v>123</v>
      </c>
      <c r="C965" s="27" t="s">
        <v>40</v>
      </c>
      <c r="D965" s="27" t="s">
        <v>41</v>
      </c>
      <c r="E965" s="27" t="s">
        <v>1385</v>
      </c>
      <c r="F965" s="27" t="s">
        <v>125</v>
      </c>
    </row>
    <row r="966" spans="1:6" x14ac:dyDescent="0.15">
      <c r="A966" s="27" t="s">
        <v>1221</v>
      </c>
      <c r="B966" s="27" t="s">
        <v>39</v>
      </c>
      <c r="C966" s="27" t="s">
        <v>40</v>
      </c>
      <c r="D966" s="27" t="s">
        <v>41</v>
      </c>
      <c r="E966" s="27" t="s">
        <v>1369</v>
      </c>
      <c r="F966" s="27" t="s">
        <v>43</v>
      </c>
    </row>
    <row r="967" spans="1:6" x14ac:dyDescent="0.15">
      <c r="A967" s="27" t="s">
        <v>1163</v>
      </c>
      <c r="B967" s="27" t="s">
        <v>1149</v>
      </c>
      <c r="C967" s="27" t="s">
        <v>40</v>
      </c>
      <c r="D967" s="27" t="s">
        <v>76</v>
      </c>
      <c r="E967" s="27" t="s">
        <v>1386</v>
      </c>
      <c r="F967" s="27" t="s">
        <v>1152</v>
      </c>
    </row>
    <row r="968" spans="1:6" x14ac:dyDescent="0.15">
      <c r="A968" s="27" t="s">
        <v>1037</v>
      </c>
      <c r="B968" s="27" t="s">
        <v>381</v>
      </c>
      <c r="C968" s="27" t="s">
        <v>63</v>
      </c>
      <c r="D968" s="27" t="s">
        <v>41</v>
      </c>
      <c r="E968" s="27" t="s">
        <v>1387</v>
      </c>
      <c r="F968" s="27" t="s">
        <v>383</v>
      </c>
    </row>
    <row r="969" spans="1:6" x14ac:dyDescent="0.15">
      <c r="A969" s="27" t="s">
        <v>328</v>
      </c>
      <c r="B969" s="27" t="s">
        <v>425</v>
      </c>
      <c r="C969" s="27" t="s">
        <v>63</v>
      </c>
      <c r="D969" s="27" t="s">
        <v>937</v>
      </c>
      <c r="E969" s="27" t="s">
        <v>1388</v>
      </c>
      <c r="F969" s="27" t="s">
        <v>427</v>
      </c>
    </row>
    <row r="970" spans="1:6" x14ac:dyDescent="0.15">
      <c r="A970" s="27" t="s">
        <v>691</v>
      </c>
      <c r="B970" s="27" t="s">
        <v>349</v>
      </c>
      <c r="C970" s="27" t="s">
        <v>40</v>
      </c>
      <c r="D970" s="27" t="s">
        <v>957</v>
      </c>
      <c r="E970" s="27" t="s">
        <v>1389</v>
      </c>
      <c r="F970" s="27" t="s">
        <v>352</v>
      </c>
    </row>
    <row r="971" spans="1:6" x14ac:dyDescent="0.15">
      <c r="A971" s="27" t="s">
        <v>424</v>
      </c>
      <c r="B971" s="27" t="s">
        <v>558</v>
      </c>
      <c r="C971" s="27" t="s">
        <v>40</v>
      </c>
      <c r="D971" s="27" t="s">
        <v>76</v>
      </c>
      <c r="E971" s="27" t="s">
        <v>893</v>
      </c>
      <c r="F971" s="27" t="s">
        <v>560</v>
      </c>
    </row>
    <row r="972" spans="1:6" x14ac:dyDescent="0.15">
      <c r="A972" s="27" t="s">
        <v>395</v>
      </c>
      <c r="B972" s="27" t="s">
        <v>80</v>
      </c>
      <c r="C972" s="27" t="s">
        <v>40</v>
      </c>
      <c r="D972" s="27" t="s">
        <v>82</v>
      </c>
      <c r="E972" s="27" t="s">
        <v>1390</v>
      </c>
      <c r="F972" s="27" t="s">
        <v>84</v>
      </c>
    </row>
    <row r="973" spans="1:6" x14ac:dyDescent="0.15">
      <c r="A973" s="27" t="s">
        <v>793</v>
      </c>
      <c r="B973" s="27" t="s">
        <v>662</v>
      </c>
      <c r="C973" s="27" t="s">
        <v>97</v>
      </c>
      <c r="D973" s="27" t="s">
        <v>41</v>
      </c>
      <c r="E973" s="27" t="s">
        <v>1391</v>
      </c>
      <c r="F973" s="27" t="s">
        <v>664</v>
      </c>
    </row>
    <row r="974" spans="1:6" x14ac:dyDescent="0.15">
      <c r="A974" s="27" t="s">
        <v>1065</v>
      </c>
      <c r="B974" s="27" t="s">
        <v>96</v>
      </c>
      <c r="C974" s="27" t="s">
        <v>97</v>
      </c>
      <c r="D974" s="27" t="s">
        <v>52</v>
      </c>
      <c r="E974" s="27" t="s">
        <v>1070</v>
      </c>
      <c r="F974" s="27" t="s">
        <v>99</v>
      </c>
    </row>
    <row r="975" spans="1:6" x14ac:dyDescent="0.15">
      <c r="A975" s="27" t="s">
        <v>343</v>
      </c>
      <c r="B975" s="27" t="s">
        <v>695</v>
      </c>
      <c r="C975" s="27" t="s">
        <v>40</v>
      </c>
      <c r="D975" s="27" t="s">
        <v>129</v>
      </c>
      <c r="E975" s="27" t="s">
        <v>1392</v>
      </c>
      <c r="F975" s="27" t="s">
        <v>697</v>
      </c>
    </row>
    <row r="976" spans="1:6" x14ac:dyDescent="0.15">
      <c r="A976" s="27" t="s">
        <v>519</v>
      </c>
      <c r="B976" s="27" t="s">
        <v>277</v>
      </c>
      <c r="C976" s="27" t="s">
        <v>40</v>
      </c>
      <c r="D976" s="27" t="s">
        <v>214</v>
      </c>
      <c r="E976" s="27" t="s">
        <v>1393</v>
      </c>
      <c r="F976" s="27" t="s">
        <v>280</v>
      </c>
    </row>
    <row r="977" spans="1:6" x14ac:dyDescent="0.15">
      <c r="A977" s="27" t="s">
        <v>1344</v>
      </c>
      <c r="B977" s="27" t="s">
        <v>353</v>
      </c>
      <c r="C977" s="27" t="s">
        <v>40</v>
      </c>
      <c r="D977" s="27" t="s">
        <v>41</v>
      </c>
      <c r="E977" s="27" t="s">
        <v>1394</v>
      </c>
      <c r="F977" s="27" t="s">
        <v>355</v>
      </c>
    </row>
    <row r="978" spans="1:6" x14ac:dyDescent="0.15">
      <c r="A978" s="27" t="s">
        <v>395</v>
      </c>
      <c r="B978" s="27" t="s">
        <v>329</v>
      </c>
      <c r="C978" s="27" t="s">
        <v>40</v>
      </c>
      <c r="D978" s="27" t="s">
        <v>129</v>
      </c>
      <c r="E978" s="27" t="s">
        <v>1395</v>
      </c>
      <c r="F978" s="27" t="s">
        <v>331</v>
      </c>
    </row>
    <row r="979" spans="1:6" x14ac:dyDescent="0.15">
      <c r="A979" s="27" t="s">
        <v>389</v>
      </c>
      <c r="B979" s="27" t="s">
        <v>353</v>
      </c>
      <c r="C979" s="27" t="s">
        <v>40</v>
      </c>
      <c r="D979" s="27" t="s">
        <v>214</v>
      </c>
      <c r="E979" s="27" t="s">
        <v>1396</v>
      </c>
      <c r="F979" s="27" t="s">
        <v>355</v>
      </c>
    </row>
    <row r="980" spans="1:6" x14ac:dyDescent="0.15">
      <c r="A980" s="27" t="s">
        <v>421</v>
      </c>
      <c r="B980" s="27" t="s">
        <v>113</v>
      </c>
      <c r="C980" s="27" t="s">
        <v>40</v>
      </c>
      <c r="D980" s="27" t="s">
        <v>52</v>
      </c>
      <c r="E980" s="27" t="s">
        <v>1397</v>
      </c>
      <c r="F980" s="27" t="s">
        <v>115</v>
      </c>
    </row>
    <row r="981" spans="1:6" x14ac:dyDescent="0.15">
      <c r="A981" s="27" t="s">
        <v>891</v>
      </c>
      <c r="B981" s="27" t="s">
        <v>1398</v>
      </c>
      <c r="C981" s="27" t="s">
        <v>40</v>
      </c>
      <c r="D981" s="27" t="s">
        <v>1399</v>
      </c>
      <c r="E981" s="27" t="s">
        <v>1400</v>
      </c>
      <c r="F981" s="27" t="s">
        <v>1401</v>
      </c>
    </row>
    <row r="982" spans="1:6" x14ac:dyDescent="0.15">
      <c r="A982" s="27" t="s">
        <v>424</v>
      </c>
      <c r="B982" s="27" t="s">
        <v>1149</v>
      </c>
      <c r="C982" s="27" t="s">
        <v>40</v>
      </c>
      <c r="D982" s="27" t="s">
        <v>433</v>
      </c>
      <c r="E982" s="27" t="s">
        <v>1402</v>
      </c>
      <c r="F982" s="27" t="s">
        <v>1152</v>
      </c>
    </row>
    <row r="983" spans="1:6" x14ac:dyDescent="0.15">
      <c r="A983" s="27" t="s">
        <v>948</v>
      </c>
      <c r="B983" s="27" t="s">
        <v>353</v>
      </c>
      <c r="C983" s="27" t="s">
        <v>40</v>
      </c>
      <c r="D983" s="27" t="s">
        <v>41</v>
      </c>
      <c r="E983" s="27" t="s">
        <v>1403</v>
      </c>
      <c r="F983" s="27" t="s">
        <v>355</v>
      </c>
    </row>
    <row r="984" spans="1:6" x14ac:dyDescent="0.15">
      <c r="A984" s="27" t="s">
        <v>1156</v>
      </c>
      <c r="B984" s="27" t="s">
        <v>252</v>
      </c>
      <c r="C984" s="27" t="s">
        <v>102</v>
      </c>
      <c r="D984" s="27" t="s">
        <v>156</v>
      </c>
      <c r="E984" s="27" t="s">
        <v>1404</v>
      </c>
      <c r="F984" s="27" t="s">
        <v>254</v>
      </c>
    </row>
    <row r="985" spans="1:6" x14ac:dyDescent="0.15">
      <c r="A985" s="27" t="s">
        <v>927</v>
      </c>
      <c r="B985" s="27" t="s">
        <v>113</v>
      </c>
      <c r="C985" s="27" t="s">
        <v>97</v>
      </c>
      <c r="D985" s="27" t="s">
        <v>129</v>
      </c>
      <c r="E985" s="27" t="s">
        <v>569</v>
      </c>
      <c r="F985" s="27" t="s">
        <v>115</v>
      </c>
    </row>
    <row r="986" spans="1:6" x14ac:dyDescent="0.15">
      <c r="A986" s="27" t="s">
        <v>875</v>
      </c>
      <c r="B986" s="27" t="s">
        <v>460</v>
      </c>
      <c r="C986" s="27" t="s">
        <v>40</v>
      </c>
      <c r="D986" s="27" t="s">
        <v>129</v>
      </c>
      <c r="E986" s="27" t="s">
        <v>1405</v>
      </c>
      <c r="F986" s="27" t="s">
        <v>462</v>
      </c>
    </row>
    <row r="987" spans="1:6" x14ac:dyDescent="0.15">
      <c r="A987" s="27" t="s">
        <v>1037</v>
      </c>
      <c r="B987" s="27" t="s">
        <v>381</v>
      </c>
      <c r="C987" s="27" t="s">
        <v>40</v>
      </c>
      <c r="D987" s="27" t="s">
        <v>41</v>
      </c>
      <c r="E987" s="27" t="s">
        <v>1406</v>
      </c>
      <c r="F987" s="27" t="s">
        <v>383</v>
      </c>
    </row>
    <row r="988" spans="1:6" x14ac:dyDescent="0.15">
      <c r="A988" s="27" t="s">
        <v>343</v>
      </c>
      <c r="B988" s="27" t="s">
        <v>1407</v>
      </c>
      <c r="C988" s="27" t="s">
        <v>40</v>
      </c>
      <c r="D988" s="27" t="s">
        <v>358</v>
      </c>
      <c r="E988" s="27" t="s">
        <v>1408</v>
      </c>
      <c r="F988" s="27" t="s">
        <v>1409</v>
      </c>
    </row>
    <row r="989" spans="1:6" x14ac:dyDescent="0.15">
      <c r="A989" s="27" t="s">
        <v>258</v>
      </c>
      <c r="B989" s="27" t="s">
        <v>486</v>
      </c>
      <c r="C989" s="27" t="s">
        <v>40</v>
      </c>
      <c r="D989" s="27" t="s">
        <v>92</v>
      </c>
      <c r="E989" s="27" t="s">
        <v>1410</v>
      </c>
      <c r="F989" s="27" t="s">
        <v>488</v>
      </c>
    </row>
    <row r="990" spans="1:6" x14ac:dyDescent="0.15">
      <c r="A990" s="27" t="s">
        <v>108</v>
      </c>
      <c r="B990" s="27" t="s">
        <v>213</v>
      </c>
      <c r="C990" s="27" t="s">
        <v>63</v>
      </c>
      <c r="D990" s="27" t="s">
        <v>41</v>
      </c>
      <c r="E990" s="27" t="s">
        <v>1411</v>
      </c>
      <c r="F990" s="27" t="s">
        <v>216</v>
      </c>
    </row>
    <row r="991" spans="1:6" x14ac:dyDescent="0.15">
      <c r="A991" s="27" t="s">
        <v>320</v>
      </c>
      <c r="B991" s="27" t="s">
        <v>536</v>
      </c>
      <c r="C991" s="27" t="s">
        <v>40</v>
      </c>
      <c r="D991" s="27" t="s">
        <v>41</v>
      </c>
      <c r="E991" s="27" t="s">
        <v>1412</v>
      </c>
      <c r="F991" s="27" t="s">
        <v>538</v>
      </c>
    </row>
    <row r="992" spans="1:6" x14ac:dyDescent="0.15">
      <c r="A992" s="27" t="s">
        <v>543</v>
      </c>
      <c r="B992" s="27" t="s">
        <v>536</v>
      </c>
      <c r="C992" s="27" t="s">
        <v>40</v>
      </c>
      <c r="D992" s="27" t="s">
        <v>41</v>
      </c>
      <c r="E992" s="27" t="s">
        <v>1413</v>
      </c>
      <c r="F992" s="27" t="s">
        <v>538</v>
      </c>
    </row>
    <row r="993" spans="1:6" x14ac:dyDescent="0.15">
      <c r="A993" s="27" t="s">
        <v>141</v>
      </c>
      <c r="B993" s="27" t="s">
        <v>45</v>
      </c>
      <c r="C993" s="27" t="s">
        <v>40</v>
      </c>
      <c r="D993" s="27" t="s">
        <v>41</v>
      </c>
      <c r="E993" s="27" t="s">
        <v>1414</v>
      </c>
      <c r="F993" s="27" t="s">
        <v>48</v>
      </c>
    </row>
    <row r="994" spans="1:6" x14ac:dyDescent="0.15">
      <c r="A994" s="27" t="s">
        <v>55</v>
      </c>
      <c r="B994" s="27" t="s">
        <v>603</v>
      </c>
      <c r="C994" s="27" t="s">
        <v>40</v>
      </c>
      <c r="D994" s="27" t="s">
        <v>129</v>
      </c>
      <c r="E994" s="27" t="s">
        <v>1415</v>
      </c>
      <c r="F994" s="27" t="s">
        <v>605</v>
      </c>
    </row>
    <row r="995" spans="1:6" x14ac:dyDescent="0.15">
      <c r="A995" s="27" t="s">
        <v>875</v>
      </c>
      <c r="B995" s="27" t="s">
        <v>460</v>
      </c>
      <c r="C995" s="27" t="s">
        <v>102</v>
      </c>
      <c r="D995" s="27" t="s">
        <v>129</v>
      </c>
      <c r="E995" s="27" t="s">
        <v>1416</v>
      </c>
      <c r="F995" s="27" t="s">
        <v>462</v>
      </c>
    </row>
    <row r="996" spans="1:6" x14ac:dyDescent="0.15">
      <c r="A996" s="27" t="s">
        <v>320</v>
      </c>
      <c r="B996" s="27" t="s">
        <v>1113</v>
      </c>
      <c r="C996" s="27" t="s">
        <v>40</v>
      </c>
      <c r="D996" s="27" t="s">
        <v>76</v>
      </c>
      <c r="E996" s="27" t="s">
        <v>1417</v>
      </c>
      <c r="F996" s="27" t="s">
        <v>1115</v>
      </c>
    </row>
    <row r="997" spans="1:6" x14ac:dyDescent="0.15">
      <c r="A997" s="27" t="s">
        <v>150</v>
      </c>
      <c r="B997" s="27" t="s">
        <v>96</v>
      </c>
      <c r="C997" s="27" t="s">
        <v>40</v>
      </c>
      <c r="D997" s="27" t="s">
        <v>52</v>
      </c>
      <c r="E997" s="27" t="s">
        <v>1418</v>
      </c>
      <c r="F997" s="27" t="s">
        <v>99</v>
      </c>
    </row>
    <row r="998" spans="1:6" x14ac:dyDescent="0.15">
      <c r="A998" s="27" t="s">
        <v>712</v>
      </c>
      <c r="B998" s="27" t="s">
        <v>123</v>
      </c>
      <c r="C998" s="27" t="s">
        <v>40</v>
      </c>
      <c r="D998" s="27" t="s">
        <v>41</v>
      </c>
      <c r="E998" s="27" t="s">
        <v>1419</v>
      </c>
      <c r="F998" s="27" t="s">
        <v>125</v>
      </c>
    </row>
    <row r="999" spans="1:6" x14ac:dyDescent="0.15">
      <c r="A999" s="27" t="s">
        <v>1420</v>
      </c>
      <c r="B999" s="27" t="s">
        <v>460</v>
      </c>
      <c r="C999" s="27" t="s">
        <v>40</v>
      </c>
      <c r="D999" s="27" t="s">
        <v>76</v>
      </c>
      <c r="E999" s="27" t="s">
        <v>1421</v>
      </c>
      <c r="F999" s="27" t="s">
        <v>462</v>
      </c>
    </row>
    <row r="1000" spans="1:6" x14ac:dyDescent="0.15">
      <c r="A1000" s="27" t="s">
        <v>389</v>
      </c>
      <c r="B1000" s="27" t="s">
        <v>730</v>
      </c>
      <c r="C1000" s="27" t="s">
        <v>40</v>
      </c>
      <c r="D1000" s="27" t="s">
        <v>76</v>
      </c>
      <c r="E1000" s="27" t="s">
        <v>1422</v>
      </c>
      <c r="F1000" s="27" t="s">
        <v>732</v>
      </c>
    </row>
    <row r="1001" spans="1:6" x14ac:dyDescent="0.15">
      <c r="A1001" s="27" t="s">
        <v>927</v>
      </c>
      <c r="B1001" s="27" t="s">
        <v>113</v>
      </c>
      <c r="C1001" s="27" t="s">
        <v>40</v>
      </c>
      <c r="D1001" s="27" t="s">
        <v>52</v>
      </c>
      <c r="E1001" s="27" t="s">
        <v>1423</v>
      </c>
      <c r="F1001" s="27" t="s">
        <v>115</v>
      </c>
    </row>
    <row r="1002" spans="1:6" x14ac:dyDescent="0.15">
      <c r="A1002" s="27" t="s">
        <v>693</v>
      </c>
      <c r="B1002" s="27" t="s">
        <v>448</v>
      </c>
      <c r="C1002" s="27" t="s">
        <v>40</v>
      </c>
      <c r="D1002" s="27" t="s">
        <v>214</v>
      </c>
      <c r="E1002" s="27" t="s">
        <v>1424</v>
      </c>
      <c r="F1002" s="27" t="s">
        <v>450</v>
      </c>
    </row>
    <row r="1003" spans="1:6" x14ac:dyDescent="0.15">
      <c r="A1003" s="27" t="s">
        <v>515</v>
      </c>
      <c r="B1003" s="27" t="s">
        <v>109</v>
      </c>
      <c r="C1003" s="27" t="s">
        <v>63</v>
      </c>
      <c r="D1003" s="27" t="s">
        <v>414</v>
      </c>
      <c r="E1003" s="27" t="s">
        <v>1425</v>
      </c>
      <c r="F1003" s="27" t="s">
        <v>111</v>
      </c>
    </row>
    <row r="1004" spans="1:6" x14ac:dyDescent="0.15">
      <c r="A1004" s="27" t="s">
        <v>766</v>
      </c>
      <c r="B1004" s="27" t="s">
        <v>698</v>
      </c>
      <c r="C1004" s="27" t="s">
        <v>40</v>
      </c>
      <c r="D1004" s="27" t="s">
        <v>46</v>
      </c>
      <c r="E1004" s="27" t="s">
        <v>1426</v>
      </c>
      <c r="F1004" s="27" t="s">
        <v>700</v>
      </c>
    </row>
    <row r="1005" spans="1:6" x14ac:dyDescent="0.15">
      <c r="A1005" s="27" t="s">
        <v>927</v>
      </c>
      <c r="B1005" s="27" t="s">
        <v>113</v>
      </c>
      <c r="C1005" s="27" t="s">
        <v>40</v>
      </c>
      <c r="D1005" s="27" t="s">
        <v>52</v>
      </c>
      <c r="E1005" s="27" t="s">
        <v>812</v>
      </c>
      <c r="F1005" s="27" t="s">
        <v>115</v>
      </c>
    </row>
    <row r="1006" spans="1:6" x14ac:dyDescent="0.15">
      <c r="A1006" s="27" t="s">
        <v>1181</v>
      </c>
      <c r="B1006" s="27" t="s">
        <v>432</v>
      </c>
      <c r="C1006" s="27" t="s">
        <v>40</v>
      </c>
      <c r="D1006" s="27" t="s">
        <v>516</v>
      </c>
      <c r="E1006" s="27" t="s">
        <v>1427</v>
      </c>
      <c r="F1006" s="27" t="s">
        <v>435</v>
      </c>
    </row>
    <row r="1007" spans="1:6" x14ac:dyDescent="0.15">
      <c r="A1007" s="27" t="s">
        <v>740</v>
      </c>
      <c r="B1007" s="27" t="s">
        <v>353</v>
      </c>
      <c r="C1007" s="27" t="s">
        <v>40</v>
      </c>
      <c r="D1007" s="27" t="s">
        <v>214</v>
      </c>
      <c r="E1007" s="27" t="s">
        <v>1428</v>
      </c>
      <c r="F1007" s="27" t="s">
        <v>355</v>
      </c>
    </row>
    <row r="1008" spans="1:6" x14ac:dyDescent="0.15">
      <c r="A1008" s="27" t="s">
        <v>467</v>
      </c>
      <c r="B1008" s="27" t="s">
        <v>914</v>
      </c>
      <c r="C1008" s="27" t="s">
        <v>40</v>
      </c>
      <c r="D1008" s="27" t="s">
        <v>82</v>
      </c>
      <c r="E1008" s="27" t="s">
        <v>1429</v>
      </c>
      <c r="F1008" s="27" t="s">
        <v>916</v>
      </c>
    </row>
    <row r="1009" spans="1:6" x14ac:dyDescent="0.15">
      <c r="A1009" s="27" t="s">
        <v>1221</v>
      </c>
      <c r="B1009" s="27" t="s">
        <v>39</v>
      </c>
      <c r="C1009" s="27" t="s">
        <v>40</v>
      </c>
      <c r="D1009" s="27" t="s">
        <v>41</v>
      </c>
      <c r="E1009" s="27" t="s">
        <v>1430</v>
      </c>
      <c r="F1009" s="27" t="s">
        <v>43</v>
      </c>
    </row>
    <row r="1010" spans="1:6" x14ac:dyDescent="0.15">
      <c r="A1010" s="27" t="s">
        <v>1431</v>
      </c>
      <c r="B1010" s="27" t="s">
        <v>794</v>
      </c>
      <c r="C1010" s="27" t="s">
        <v>40</v>
      </c>
      <c r="D1010" s="27" t="s">
        <v>291</v>
      </c>
      <c r="E1010" s="27" t="s">
        <v>795</v>
      </c>
      <c r="F1010" s="27" t="s">
        <v>796</v>
      </c>
    </row>
    <row r="1011" spans="1:6" x14ac:dyDescent="0.15">
      <c r="A1011" s="27" t="s">
        <v>1334</v>
      </c>
      <c r="B1011" s="27" t="s">
        <v>45</v>
      </c>
      <c r="C1011" s="27" t="s">
        <v>40</v>
      </c>
      <c r="D1011" s="27" t="s">
        <v>46</v>
      </c>
      <c r="E1011" s="27" t="s">
        <v>1432</v>
      </c>
      <c r="F1011" s="27" t="s">
        <v>48</v>
      </c>
    </row>
    <row r="1012" spans="1:6" x14ac:dyDescent="0.15">
      <c r="A1012" s="27" t="s">
        <v>927</v>
      </c>
      <c r="B1012" s="27" t="s">
        <v>425</v>
      </c>
      <c r="C1012" s="27" t="s">
        <v>278</v>
      </c>
      <c r="D1012" s="27" t="s">
        <v>204</v>
      </c>
      <c r="E1012" s="27" t="s">
        <v>279</v>
      </c>
      <c r="F1012" s="27" t="s">
        <v>427</v>
      </c>
    </row>
    <row r="1013" spans="1:6" x14ac:dyDescent="0.15">
      <c r="A1013" s="27" t="s">
        <v>150</v>
      </c>
      <c r="B1013" s="27" t="s">
        <v>75</v>
      </c>
      <c r="C1013" s="27" t="s">
        <v>40</v>
      </c>
      <c r="D1013" s="27" t="s">
        <v>129</v>
      </c>
      <c r="E1013" s="27" t="s">
        <v>919</v>
      </c>
      <c r="F1013" s="27" t="s">
        <v>78</v>
      </c>
    </row>
    <row r="1014" spans="1:6" x14ac:dyDescent="0.15">
      <c r="A1014" s="27" t="s">
        <v>651</v>
      </c>
      <c r="B1014" s="27" t="s">
        <v>400</v>
      </c>
      <c r="C1014" s="27" t="s">
        <v>97</v>
      </c>
      <c r="D1014" s="27" t="s">
        <v>214</v>
      </c>
      <c r="E1014" s="27" t="s">
        <v>1433</v>
      </c>
      <c r="F1014" s="27" t="s">
        <v>402</v>
      </c>
    </row>
    <row r="1015" spans="1:6" x14ac:dyDescent="0.15">
      <c r="A1015" s="27" t="s">
        <v>927</v>
      </c>
      <c r="B1015" s="27" t="s">
        <v>147</v>
      </c>
      <c r="C1015" s="27" t="s">
        <v>63</v>
      </c>
      <c r="D1015" s="27" t="s">
        <v>129</v>
      </c>
      <c r="E1015" s="27" t="s">
        <v>1434</v>
      </c>
      <c r="F1015" s="27" t="s">
        <v>149</v>
      </c>
    </row>
    <row r="1016" spans="1:6" x14ac:dyDescent="0.15">
      <c r="A1016" s="27" t="s">
        <v>343</v>
      </c>
      <c r="B1016" s="27" t="s">
        <v>274</v>
      </c>
      <c r="C1016" s="27" t="s">
        <v>40</v>
      </c>
      <c r="D1016" s="27" t="s">
        <v>516</v>
      </c>
      <c r="E1016" s="27" t="s">
        <v>1435</v>
      </c>
      <c r="F1016" s="27" t="s">
        <v>276</v>
      </c>
    </row>
    <row r="1017" spans="1:6" x14ac:dyDescent="0.15">
      <c r="A1017" s="27" t="s">
        <v>258</v>
      </c>
      <c r="B1017" s="27" t="s">
        <v>823</v>
      </c>
      <c r="C1017" s="27" t="s">
        <v>40</v>
      </c>
      <c r="D1017" s="27" t="s">
        <v>156</v>
      </c>
      <c r="E1017" s="27" t="s">
        <v>824</v>
      </c>
      <c r="F1017" s="27" t="s">
        <v>825</v>
      </c>
    </row>
    <row r="1018" spans="1:6" x14ac:dyDescent="0.15">
      <c r="A1018" s="27" t="s">
        <v>120</v>
      </c>
      <c r="B1018" s="27" t="s">
        <v>1139</v>
      </c>
      <c r="C1018" s="27" t="s">
        <v>40</v>
      </c>
      <c r="D1018" s="27" t="s">
        <v>103</v>
      </c>
      <c r="E1018" s="27" t="s">
        <v>1436</v>
      </c>
      <c r="F1018" s="27" t="s">
        <v>1141</v>
      </c>
    </row>
    <row r="1019" spans="1:6" x14ac:dyDescent="0.15">
      <c r="A1019" s="27" t="s">
        <v>1154</v>
      </c>
      <c r="B1019" s="27" t="s">
        <v>432</v>
      </c>
      <c r="C1019" s="27" t="s">
        <v>40</v>
      </c>
      <c r="D1019" s="27" t="s">
        <v>631</v>
      </c>
      <c r="E1019" s="27" t="s">
        <v>1437</v>
      </c>
      <c r="F1019" s="27" t="s">
        <v>435</v>
      </c>
    </row>
    <row r="1020" spans="1:6" x14ac:dyDescent="0.15">
      <c r="A1020" s="27" t="s">
        <v>651</v>
      </c>
      <c r="B1020" s="27" t="s">
        <v>349</v>
      </c>
      <c r="C1020" s="27" t="s">
        <v>40</v>
      </c>
      <c r="D1020" s="27" t="s">
        <v>166</v>
      </c>
      <c r="E1020" s="27" t="s">
        <v>1438</v>
      </c>
      <c r="F1020" s="27" t="s">
        <v>352</v>
      </c>
    </row>
    <row r="1021" spans="1:6" x14ac:dyDescent="0.15">
      <c r="A1021" s="27" t="s">
        <v>888</v>
      </c>
      <c r="B1021" s="27" t="s">
        <v>198</v>
      </c>
      <c r="C1021" s="27" t="s">
        <v>40</v>
      </c>
      <c r="D1021" s="27" t="s">
        <v>819</v>
      </c>
      <c r="E1021" s="27" t="s">
        <v>1439</v>
      </c>
      <c r="F1021" s="27" t="s">
        <v>201</v>
      </c>
    </row>
    <row r="1022" spans="1:6" x14ac:dyDescent="0.15">
      <c r="A1022" s="27" t="s">
        <v>328</v>
      </c>
      <c r="B1022" s="27" t="s">
        <v>698</v>
      </c>
      <c r="C1022" s="27" t="s">
        <v>40</v>
      </c>
      <c r="D1022" s="27" t="s">
        <v>46</v>
      </c>
      <c r="E1022" s="27" t="s">
        <v>699</v>
      </c>
      <c r="F1022" s="27" t="s">
        <v>700</v>
      </c>
    </row>
    <row r="1023" spans="1:6" x14ac:dyDescent="0.15">
      <c r="A1023" s="27" t="s">
        <v>389</v>
      </c>
      <c r="B1023" s="27" t="s">
        <v>400</v>
      </c>
      <c r="C1023" s="27" t="s">
        <v>40</v>
      </c>
      <c r="D1023" s="27" t="s">
        <v>76</v>
      </c>
      <c r="E1023" s="27" t="s">
        <v>1440</v>
      </c>
      <c r="F1023" s="27" t="s">
        <v>402</v>
      </c>
    </row>
    <row r="1024" spans="1:6" x14ac:dyDescent="0.15">
      <c r="A1024" s="27" t="s">
        <v>389</v>
      </c>
      <c r="B1024" s="27" t="s">
        <v>353</v>
      </c>
      <c r="C1024" s="27" t="s">
        <v>40</v>
      </c>
      <c r="D1024" s="27" t="s">
        <v>41</v>
      </c>
      <c r="E1024" s="27" t="s">
        <v>1441</v>
      </c>
      <c r="F1024" s="27" t="s">
        <v>355</v>
      </c>
    </row>
    <row r="1025" spans="1:6" x14ac:dyDescent="0.15">
      <c r="A1025" s="27" t="s">
        <v>875</v>
      </c>
      <c r="B1025" s="27" t="s">
        <v>1442</v>
      </c>
      <c r="C1025" s="27" t="s">
        <v>40</v>
      </c>
      <c r="D1025" s="27" t="s">
        <v>52</v>
      </c>
      <c r="E1025" s="27" t="s">
        <v>1443</v>
      </c>
      <c r="F1025" s="27" t="s">
        <v>1444</v>
      </c>
    </row>
    <row r="1026" spans="1:6" x14ac:dyDescent="0.15">
      <c r="A1026" s="27" t="s">
        <v>640</v>
      </c>
      <c r="B1026" s="27" t="s">
        <v>45</v>
      </c>
      <c r="C1026" s="27" t="s">
        <v>63</v>
      </c>
      <c r="D1026" s="27" t="s">
        <v>46</v>
      </c>
      <c r="E1026" s="27" t="s">
        <v>1445</v>
      </c>
      <c r="F1026" s="27" t="s">
        <v>48</v>
      </c>
    </row>
    <row r="1027" spans="1:6" x14ac:dyDescent="0.15">
      <c r="A1027" s="27" t="s">
        <v>395</v>
      </c>
      <c r="B1027" s="27" t="s">
        <v>123</v>
      </c>
      <c r="C1027" s="27" t="s">
        <v>40</v>
      </c>
      <c r="D1027" s="27" t="s">
        <v>41</v>
      </c>
      <c r="E1027" s="27" t="s">
        <v>1446</v>
      </c>
      <c r="F1027" s="27" t="s">
        <v>125</v>
      </c>
    </row>
    <row r="1028" spans="1:6" x14ac:dyDescent="0.15">
      <c r="A1028" s="27" t="s">
        <v>927</v>
      </c>
      <c r="B1028" s="27" t="s">
        <v>400</v>
      </c>
      <c r="C1028" s="27" t="s">
        <v>40</v>
      </c>
      <c r="D1028" s="27" t="s">
        <v>129</v>
      </c>
      <c r="E1028" s="27" t="s">
        <v>1447</v>
      </c>
      <c r="F1028" s="27" t="s">
        <v>402</v>
      </c>
    </row>
    <row r="1029" spans="1:6" x14ac:dyDescent="0.15">
      <c r="A1029" s="27" t="s">
        <v>150</v>
      </c>
      <c r="B1029" s="27" t="s">
        <v>536</v>
      </c>
      <c r="C1029" s="27" t="s">
        <v>40</v>
      </c>
      <c r="D1029" s="27" t="s">
        <v>41</v>
      </c>
      <c r="E1029" s="27" t="s">
        <v>1448</v>
      </c>
      <c r="F1029" s="27" t="s">
        <v>538</v>
      </c>
    </row>
    <row r="1030" spans="1:6" x14ac:dyDescent="0.15">
      <c r="A1030" s="27" t="s">
        <v>799</v>
      </c>
      <c r="B1030" s="27" t="s">
        <v>1449</v>
      </c>
      <c r="C1030" s="27" t="s">
        <v>97</v>
      </c>
      <c r="D1030" s="27" t="s">
        <v>46</v>
      </c>
      <c r="E1030" s="27" t="s">
        <v>1450</v>
      </c>
      <c r="F1030" s="27" t="s">
        <v>1451</v>
      </c>
    </row>
    <row r="1031" spans="1:6" x14ac:dyDescent="0.15">
      <c r="A1031" s="27" t="s">
        <v>343</v>
      </c>
      <c r="B1031" s="27" t="s">
        <v>1002</v>
      </c>
      <c r="C1031" s="27" t="s">
        <v>40</v>
      </c>
      <c r="D1031" s="27" t="s">
        <v>340</v>
      </c>
      <c r="E1031" s="27" t="s">
        <v>1452</v>
      </c>
      <c r="F1031" s="27" t="s">
        <v>1004</v>
      </c>
    </row>
    <row r="1032" spans="1:6" x14ac:dyDescent="0.15">
      <c r="A1032" s="27" t="s">
        <v>421</v>
      </c>
      <c r="B1032" s="27" t="s">
        <v>45</v>
      </c>
      <c r="C1032" s="27" t="s">
        <v>40</v>
      </c>
      <c r="D1032" s="27" t="s">
        <v>46</v>
      </c>
      <c r="E1032" s="27" t="s">
        <v>1453</v>
      </c>
      <c r="F1032" s="27" t="s">
        <v>48</v>
      </c>
    </row>
    <row r="1033" spans="1:6" x14ac:dyDescent="0.15">
      <c r="A1033" s="27" t="s">
        <v>108</v>
      </c>
      <c r="B1033" s="27" t="s">
        <v>39</v>
      </c>
      <c r="C1033" s="27" t="s">
        <v>97</v>
      </c>
      <c r="D1033" s="27" t="s">
        <v>41</v>
      </c>
      <c r="E1033" s="27" t="s">
        <v>1454</v>
      </c>
      <c r="F1033" s="27" t="s">
        <v>43</v>
      </c>
    </row>
    <row r="1034" spans="1:6" x14ac:dyDescent="0.15">
      <c r="A1034" s="27" t="s">
        <v>150</v>
      </c>
      <c r="B1034" s="27" t="s">
        <v>96</v>
      </c>
      <c r="C1034" s="27" t="s">
        <v>40</v>
      </c>
      <c r="D1034" s="27" t="s">
        <v>52</v>
      </c>
      <c r="E1034" s="27" t="s">
        <v>1018</v>
      </c>
      <c r="F1034" s="27" t="s">
        <v>99</v>
      </c>
    </row>
    <row r="1035" spans="1:6" x14ac:dyDescent="0.15">
      <c r="A1035" s="27" t="s">
        <v>258</v>
      </c>
      <c r="B1035" s="27" t="s">
        <v>45</v>
      </c>
      <c r="C1035" s="27" t="s">
        <v>63</v>
      </c>
      <c r="D1035" s="27" t="s">
        <v>41</v>
      </c>
      <c r="E1035" s="27" t="s">
        <v>1455</v>
      </c>
      <c r="F1035" s="27" t="s">
        <v>48</v>
      </c>
    </row>
    <row r="1036" spans="1:6" x14ac:dyDescent="0.15">
      <c r="A1036" s="27" t="s">
        <v>1052</v>
      </c>
      <c r="B1036" s="27" t="s">
        <v>195</v>
      </c>
      <c r="C1036" s="27" t="s">
        <v>40</v>
      </c>
      <c r="D1036" s="27" t="s">
        <v>76</v>
      </c>
      <c r="E1036" s="27" t="s">
        <v>1456</v>
      </c>
      <c r="F1036" s="27" t="s">
        <v>197</v>
      </c>
    </row>
    <row r="1037" spans="1:6" x14ac:dyDescent="0.15">
      <c r="A1037" s="27" t="s">
        <v>693</v>
      </c>
      <c r="B1037" s="27" t="s">
        <v>132</v>
      </c>
      <c r="C1037" s="27" t="s">
        <v>40</v>
      </c>
      <c r="D1037" s="27" t="s">
        <v>129</v>
      </c>
      <c r="E1037" s="27" t="s">
        <v>1457</v>
      </c>
      <c r="F1037" s="27" t="s">
        <v>134</v>
      </c>
    </row>
    <row r="1038" spans="1:6" x14ac:dyDescent="0.15">
      <c r="A1038" s="27" t="s">
        <v>989</v>
      </c>
      <c r="B1038" s="27" t="s">
        <v>230</v>
      </c>
      <c r="C1038" s="27" t="s">
        <v>40</v>
      </c>
      <c r="D1038" s="27" t="s">
        <v>231</v>
      </c>
      <c r="E1038" s="27" t="s">
        <v>1458</v>
      </c>
      <c r="F1038" s="27" t="s">
        <v>233</v>
      </c>
    </row>
    <row r="1039" spans="1:6" x14ac:dyDescent="0.15">
      <c r="A1039" s="27" t="s">
        <v>74</v>
      </c>
      <c r="B1039" s="27" t="s">
        <v>653</v>
      </c>
      <c r="C1039" s="27" t="s">
        <v>40</v>
      </c>
      <c r="D1039" s="27" t="s">
        <v>654</v>
      </c>
      <c r="E1039" s="27" t="s">
        <v>1459</v>
      </c>
      <c r="F1039" s="27" t="s">
        <v>656</v>
      </c>
    </row>
    <row r="1040" spans="1:6" x14ac:dyDescent="0.15">
      <c r="A1040" s="27" t="s">
        <v>502</v>
      </c>
      <c r="B1040" s="27" t="s">
        <v>285</v>
      </c>
      <c r="C1040" s="27" t="s">
        <v>278</v>
      </c>
      <c r="D1040" s="27" t="s">
        <v>41</v>
      </c>
      <c r="E1040" s="27" t="s">
        <v>279</v>
      </c>
      <c r="F1040" s="27" t="s">
        <v>287</v>
      </c>
    </row>
    <row r="1041" spans="1:6" x14ac:dyDescent="0.15">
      <c r="A1041" s="27" t="s">
        <v>888</v>
      </c>
      <c r="B1041" s="27" t="s">
        <v>486</v>
      </c>
      <c r="C1041" s="27" t="s">
        <v>81</v>
      </c>
      <c r="D1041" s="27" t="s">
        <v>177</v>
      </c>
      <c r="E1041" s="27" t="s">
        <v>1460</v>
      </c>
      <c r="F1041" s="27" t="s">
        <v>488</v>
      </c>
    </row>
    <row r="1042" spans="1:6" x14ac:dyDescent="0.15">
      <c r="A1042" s="27" t="s">
        <v>127</v>
      </c>
      <c r="B1042" s="27" t="s">
        <v>558</v>
      </c>
      <c r="C1042" s="27" t="s">
        <v>40</v>
      </c>
      <c r="D1042" s="27" t="s">
        <v>76</v>
      </c>
      <c r="E1042" s="27" t="s">
        <v>1461</v>
      </c>
      <c r="F1042" s="27" t="s">
        <v>560</v>
      </c>
    </row>
    <row r="1043" spans="1:6" x14ac:dyDescent="0.15">
      <c r="A1043" s="27" t="s">
        <v>736</v>
      </c>
      <c r="B1043" s="27" t="s">
        <v>113</v>
      </c>
      <c r="C1043" s="27" t="s">
        <v>40</v>
      </c>
      <c r="D1043" s="27" t="s">
        <v>129</v>
      </c>
      <c r="E1043" s="27" t="s">
        <v>671</v>
      </c>
      <c r="F1043" s="27" t="s">
        <v>115</v>
      </c>
    </row>
    <row r="1044" spans="1:6" x14ac:dyDescent="0.15">
      <c r="A1044" s="27" t="s">
        <v>120</v>
      </c>
      <c r="B1044" s="27" t="s">
        <v>452</v>
      </c>
      <c r="C1044" s="27" t="s">
        <v>40</v>
      </c>
      <c r="D1044" s="27" t="s">
        <v>46</v>
      </c>
      <c r="E1044" s="27" t="s">
        <v>1462</v>
      </c>
      <c r="F1044" s="27" t="s">
        <v>454</v>
      </c>
    </row>
    <row r="1045" spans="1:6" x14ac:dyDescent="0.15">
      <c r="A1045" s="27" t="s">
        <v>108</v>
      </c>
      <c r="B1045" s="27" t="s">
        <v>109</v>
      </c>
      <c r="C1045" s="27" t="s">
        <v>97</v>
      </c>
      <c r="D1045" s="27" t="s">
        <v>571</v>
      </c>
      <c r="E1045" s="27" t="s">
        <v>1463</v>
      </c>
      <c r="F1045" s="27" t="s">
        <v>111</v>
      </c>
    </row>
    <row r="1046" spans="1:6" x14ac:dyDescent="0.15">
      <c r="A1046" s="27" t="s">
        <v>135</v>
      </c>
      <c r="B1046" s="27" t="s">
        <v>724</v>
      </c>
      <c r="C1046" s="27" t="s">
        <v>97</v>
      </c>
      <c r="D1046" s="27" t="s">
        <v>92</v>
      </c>
      <c r="E1046" s="27" t="s">
        <v>1464</v>
      </c>
      <c r="F1046" s="27" t="s">
        <v>726</v>
      </c>
    </row>
    <row r="1047" spans="1:6" x14ac:dyDescent="0.15">
      <c r="A1047" s="27" t="s">
        <v>1221</v>
      </c>
      <c r="B1047" s="27" t="s">
        <v>39</v>
      </c>
      <c r="C1047" s="27" t="s">
        <v>40</v>
      </c>
      <c r="D1047" s="27" t="s">
        <v>41</v>
      </c>
      <c r="E1047" s="27" t="s">
        <v>663</v>
      </c>
      <c r="F1047" s="27" t="s">
        <v>43</v>
      </c>
    </row>
    <row r="1048" spans="1:6" x14ac:dyDescent="0.15">
      <c r="A1048" s="27" t="s">
        <v>651</v>
      </c>
      <c r="B1048" s="27" t="s">
        <v>198</v>
      </c>
      <c r="C1048" s="27" t="s">
        <v>81</v>
      </c>
      <c r="D1048" s="27" t="s">
        <v>378</v>
      </c>
      <c r="E1048" s="27" t="s">
        <v>1465</v>
      </c>
      <c r="F1048" s="27" t="s">
        <v>201</v>
      </c>
    </row>
    <row r="1049" spans="1:6" x14ac:dyDescent="0.15">
      <c r="A1049" s="27" t="s">
        <v>303</v>
      </c>
      <c r="B1049" s="27" t="s">
        <v>45</v>
      </c>
      <c r="C1049" s="27" t="s">
        <v>40</v>
      </c>
      <c r="D1049" s="27" t="s">
        <v>46</v>
      </c>
      <c r="E1049" s="27" t="s">
        <v>1381</v>
      </c>
      <c r="F1049" s="27" t="s">
        <v>48</v>
      </c>
    </row>
    <row r="1050" spans="1:6" x14ac:dyDescent="0.15">
      <c r="A1050" s="27" t="s">
        <v>891</v>
      </c>
      <c r="B1050" s="27" t="s">
        <v>349</v>
      </c>
      <c r="C1050" s="27" t="s">
        <v>97</v>
      </c>
      <c r="D1050" s="27" t="s">
        <v>177</v>
      </c>
      <c r="E1050" s="27" t="s">
        <v>1466</v>
      </c>
      <c r="F1050" s="27" t="s">
        <v>352</v>
      </c>
    </row>
    <row r="1051" spans="1:6" x14ac:dyDescent="0.15">
      <c r="A1051" s="27" t="s">
        <v>913</v>
      </c>
      <c r="B1051" s="27" t="s">
        <v>737</v>
      </c>
      <c r="C1051" s="27" t="s">
        <v>40</v>
      </c>
      <c r="D1051" s="27" t="s">
        <v>46</v>
      </c>
      <c r="E1051" s="27" t="s">
        <v>1467</v>
      </c>
      <c r="F1051" s="27" t="s">
        <v>739</v>
      </c>
    </row>
    <row r="1052" spans="1:6" x14ac:dyDescent="0.15">
      <c r="A1052" s="27" t="s">
        <v>1221</v>
      </c>
      <c r="B1052" s="27" t="s">
        <v>39</v>
      </c>
      <c r="C1052" s="27" t="s">
        <v>40</v>
      </c>
      <c r="D1052" s="27" t="s">
        <v>41</v>
      </c>
      <c r="E1052" s="27" t="s">
        <v>934</v>
      </c>
      <c r="F1052" s="27" t="s">
        <v>43</v>
      </c>
    </row>
    <row r="1053" spans="1:6" x14ac:dyDescent="0.15">
      <c r="A1053" s="27" t="s">
        <v>343</v>
      </c>
      <c r="B1053" s="27" t="s">
        <v>190</v>
      </c>
      <c r="C1053" s="27" t="s">
        <v>102</v>
      </c>
      <c r="D1053" s="27" t="s">
        <v>214</v>
      </c>
      <c r="E1053" s="27" t="s">
        <v>1468</v>
      </c>
      <c r="F1053" s="27" t="s">
        <v>193</v>
      </c>
    </row>
    <row r="1054" spans="1:6" x14ac:dyDescent="0.15">
      <c r="A1054" s="27" t="s">
        <v>150</v>
      </c>
      <c r="B1054" s="27" t="s">
        <v>1054</v>
      </c>
      <c r="C1054" s="27" t="s">
        <v>40</v>
      </c>
      <c r="D1054" s="27" t="s">
        <v>358</v>
      </c>
      <c r="E1054" s="27" t="s">
        <v>1469</v>
      </c>
      <c r="F1054" s="27" t="s">
        <v>1056</v>
      </c>
    </row>
    <row r="1055" spans="1:6" x14ac:dyDescent="0.15">
      <c r="A1055" s="27" t="s">
        <v>38</v>
      </c>
      <c r="B1055" s="27" t="s">
        <v>252</v>
      </c>
      <c r="C1055" s="27" t="s">
        <v>40</v>
      </c>
      <c r="D1055" s="27" t="s">
        <v>156</v>
      </c>
      <c r="E1055" s="27" t="s">
        <v>1470</v>
      </c>
      <c r="F1055" s="27" t="s">
        <v>254</v>
      </c>
    </row>
    <row r="1056" spans="1:6" x14ac:dyDescent="0.15">
      <c r="A1056" s="27" t="s">
        <v>1052</v>
      </c>
      <c r="B1056" s="27" t="s">
        <v>226</v>
      </c>
      <c r="C1056" s="27" t="s">
        <v>63</v>
      </c>
      <c r="D1056" s="27" t="s">
        <v>838</v>
      </c>
      <c r="E1056" s="27" t="s">
        <v>1471</v>
      </c>
      <c r="F1056" s="27" t="s">
        <v>228</v>
      </c>
    </row>
    <row r="1057" spans="1:6" x14ac:dyDescent="0.15">
      <c r="A1057" s="27" t="s">
        <v>395</v>
      </c>
      <c r="B1057" s="27" t="s">
        <v>285</v>
      </c>
      <c r="C1057" s="27" t="s">
        <v>278</v>
      </c>
      <c r="D1057" s="27" t="s">
        <v>41</v>
      </c>
      <c r="E1057" s="27" t="s">
        <v>279</v>
      </c>
      <c r="F1057" s="27" t="s">
        <v>287</v>
      </c>
    </row>
    <row r="1058" spans="1:6" x14ac:dyDescent="0.15">
      <c r="A1058" s="27" t="s">
        <v>566</v>
      </c>
      <c r="B1058" s="27" t="s">
        <v>558</v>
      </c>
      <c r="C1058" s="27" t="s">
        <v>63</v>
      </c>
      <c r="D1058" s="27" t="s">
        <v>41</v>
      </c>
      <c r="E1058" s="27" t="s">
        <v>1472</v>
      </c>
      <c r="F1058" s="27" t="s">
        <v>560</v>
      </c>
    </row>
    <row r="1059" spans="1:6" x14ac:dyDescent="0.15">
      <c r="A1059" s="27" t="s">
        <v>799</v>
      </c>
      <c r="B1059" s="27" t="s">
        <v>1473</v>
      </c>
      <c r="C1059" s="27" t="s">
        <v>40</v>
      </c>
      <c r="D1059" s="27" t="s">
        <v>335</v>
      </c>
      <c r="E1059" s="27" t="s">
        <v>1474</v>
      </c>
      <c r="F1059" s="27" t="s">
        <v>1475</v>
      </c>
    </row>
    <row r="1060" spans="1:6" x14ac:dyDescent="0.15">
      <c r="A1060" s="27" t="s">
        <v>712</v>
      </c>
      <c r="B1060" s="27" t="s">
        <v>255</v>
      </c>
      <c r="C1060" s="27" t="s">
        <v>40</v>
      </c>
      <c r="D1060" s="27" t="s">
        <v>82</v>
      </c>
      <c r="E1060" s="27" t="s">
        <v>1476</v>
      </c>
      <c r="F1060" s="27" t="s">
        <v>257</v>
      </c>
    </row>
    <row r="1061" spans="1:6" x14ac:dyDescent="0.15">
      <c r="A1061" s="27" t="s">
        <v>307</v>
      </c>
      <c r="B1061" s="27" t="s">
        <v>1043</v>
      </c>
      <c r="C1061" s="27" t="s">
        <v>40</v>
      </c>
      <c r="D1061" s="27" t="s">
        <v>1399</v>
      </c>
      <c r="E1061" s="27" t="s">
        <v>1477</v>
      </c>
      <c r="F1061" s="27" t="s">
        <v>1045</v>
      </c>
    </row>
    <row r="1062" spans="1:6" x14ac:dyDescent="0.15">
      <c r="A1062" s="27" t="s">
        <v>328</v>
      </c>
      <c r="B1062" s="27" t="s">
        <v>39</v>
      </c>
      <c r="C1062" s="27" t="s">
        <v>40</v>
      </c>
      <c r="D1062" s="27" t="s">
        <v>214</v>
      </c>
      <c r="E1062" s="27" t="s">
        <v>789</v>
      </c>
      <c r="F1062" s="27" t="s">
        <v>43</v>
      </c>
    </row>
    <row r="1063" spans="1:6" x14ac:dyDescent="0.15">
      <c r="A1063" s="27" t="s">
        <v>328</v>
      </c>
      <c r="B1063" s="27" t="s">
        <v>62</v>
      </c>
      <c r="C1063" s="27" t="s">
        <v>40</v>
      </c>
      <c r="D1063" s="27" t="s">
        <v>1478</v>
      </c>
      <c r="E1063" s="27" t="s">
        <v>1479</v>
      </c>
      <c r="F1063" s="27" t="s">
        <v>66</v>
      </c>
    </row>
    <row r="1064" spans="1:6" x14ac:dyDescent="0.15">
      <c r="A1064" s="27" t="s">
        <v>989</v>
      </c>
      <c r="B1064" s="27" t="s">
        <v>123</v>
      </c>
      <c r="C1064" s="27" t="s">
        <v>40</v>
      </c>
      <c r="D1064" s="27" t="s">
        <v>41</v>
      </c>
      <c r="E1064" s="27" t="s">
        <v>1480</v>
      </c>
      <c r="F1064" s="27" t="s">
        <v>125</v>
      </c>
    </row>
    <row r="1065" spans="1:6" x14ac:dyDescent="0.15">
      <c r="A1065" s="27" t="s">
        <v>112</v>
      </c>
      <c r="B1065" s="27" t="s">
        <v>285</v>
      </c>
      <c r="C1065" s="27" t="s">
        <v>40</v>
      </c>
      <c r="D1065" s="27" t="s">
        <v>41</v>
      </c>
      <c r="E1065" s="27" t="s">
        <v>1481</v>
      </c>
      <c r="F1065" s="27" t="s">
        <v>287</v>
      </c>
    </row>
    <row r="1066" spans="1:6" x14ac:dyDescent="0.15">
      <c r="A1066" s="27" t="s">
        <v>399</v>
      </c>
      <c r="B1066" s="27" t="s">
        <v>536</v>
      </c>
      <c r="C1066" s="27" t="s">
        <v>40</v>
      </c>
      <c r="D1066" s="27" t="s">
        <v>41</v>
      </c>
      <c r="E1066" s="27" t="s">
        <v>1482</v>
      </c>
      <c r="F1066" s="27" t="s">
        <v>538</v>
      </c>
    </row>
    <row r="1067" spans="1:6" x14ac:dyDescent="0.15">
      <c r="A1067" s="27" t="s">
        <v>234</v>
      </c>
      <c r="B1067" s="27" t="s">
        <v>195</v>
      </c>
      <c r="C1067" s="27" t="s">
        <v>102</v>
      </c>
      <c r="D1067" s="27" t="s">
        <v>76</v>
      </c>
      <c r="E1067" s="27" t="s">
        <v>1483</v>
      </c>
      <c r="F1067" s="27" t="s">
        <v>197</v>
      </c>
    </row>
    <row r="1068" spans="1:6" x14ac:dyDescent="0.15">
      <c r="A1068" s="27" t="s">
        <v>467</v>
      </c>
      <c r="B1068" s="27" t="s">
        <v>486</v>
      </c>
      <c r="C1068" s="27" t="s">
        <v>40</v>
      </c>
      <c r="D1068" s="27" t="s">
        <v>177</v>
      </c>
      <c r="E1068" s="27" t="s">
        <v>1484</v>
      </c>
      <c r="F1068" s="27" t="s">
        <v>488</v>
      </c>
    </row>
    <row r="1069" spans="1:6" x14ac:dyDescent="0.15">
      <c r="A1069" s="27" t="s">
        <v>212</v>
      </c>
      <c r="B1069" s="27" t="s">
        <v>1149</v>
      </c>
      <c r="C1069" s="27" t="s">
        <v>40</v>
      </c>
      <c r="D1069" s="27" t="s">
        <v>483</v>
      </c>
      <c r="E1069" s="27" t="s">
        <v>1485</v>
      </c>
      <c r="F1069" s="27" t="s">
        <v>1152</v>
      </c>
    </row>
    <row r="1070" spans="1:6" x14ac:dyDescent="0.15">
      <c r="A1070" s="27" t="s">
        <v>1037</v>
      </c>
      <c r="B1070" s="27" t="s">
        <v>132</v>
      </c>
      <c r="C1070" s="27" t="s">
        <v>97</v>
      </c>
      <c r="D1070" s="27" t="s">
        <v>52</v>
      </c>
      <c r="E1070" s="27" t="s">
        <v>1486</v>
      </c>
      <c r="F1070" s="27" t="s">
        <v>134</v>
      </c>
    </row>
    <row r="1071" spans="1:6" x14ac:dyDescent="0.15">
      <c r="A1071" s="27" t="s">
        <v>1037</v>
      </c>
      <c r="B1071" s="27" t="s">
        <v>317</v>
      </c>
      <c r="C1071" s="27" t="s">
        <v>40</v>
      </c>
      <c r="D1071" s="27" t="s">
        <v>82</v>
      </c>
      <c r="E1071" s="27" t="s">
        <v>615</v>
      </c>
      <c r="F1071" s="27" t="s">
        <v>319</v>
      </c>
    </row>
    <row r="1072" spans="1:6" x14ac:dyDescent="0.15">
      <c r="A1072" s="27" t="s">
        <v>691</v>
      </c>
      <c r="B1072" s="27" t="s">
        <v>603</v>
      </c>
      <c r="C1072" s="27" t="s">
        <v>40</v>
      </c>
      <c r="D1072" s="27" t="s">
        <v>129</v>
      </c>
      <c r="E1072" s="27" t="s">
        <v>1487</v>
      </c>
      <c r="F1072" s="27" t="s">
        <v>605</v>
      </c>
    </row>
    <row r="1073" spans="1:6" x14ac:dyDescent="0.15">
      <c r="A1073" s="27" t="s">
        <v>1488</v>
      </c>
      <c r="B1073" s="27" t="s">
        <v>794</v>
      </c>
      <c r="C1073" s="27" t="s">
        <v>40</v>
      </c>
      <c r="D1073" s="27" t="s">
        <v>291</v>
      </c>
      <c r="E1073" s="27" t="s">
        <v>795</v>
      </c>
      <c r="F1073" s="27" t="s">
        <v>796</v>
      </c>
    </row>
    <row r="1074" spans="1:6" x14ac:dyDescent="0.15">
      <c r="A1074" s="27" t="s">
        <v>108</v>
      </c>
      <c r="B1074" s="27" t="s">
        <v>138</v>
      </c>
      <c r="C1074" s="27" t="s">
        <v>40</v>
      </c>
      <c r="D1074" s="27" t="s">
        <v>82</v>
      </c>
      <c r="E1074" s="27" t="s">
        <v>1489</v>
      </c>
      <c r="F1074" s="27" t="s">
        <v>140</v>
      </c>
    </row>
    <row r="1075" spans="1:6" x14ac:dyDescent="0.15">
      <c r="A1075" s="27" t="s">
        <v>127</v>
      </c>
      <c r="B1075" s="27" t="s">
        <v>600</v>
      </c>
      <c r="C1075" s="27" t="s">
        <v>102</v>
      </c>
      <c r="D1075" s="27" t="s">
        <v>76</v>
      </c>
      <c r="E1075" s="27" t="s">
        <v>1490</v>
      </c>
      <c r="F1075" s="27" t="s">
        <v>602</v>
      </c>
    </row>
    <row r="1076" spans="1:6" x14ac:dyDescent="0.15">
      <c r="A1076" s="27" t="s">
        <v>90</v>
      </c>
      <c r="B1076" s="27" t="s">
        <v>170</v>
      </c>
      <c r="C1076" s="27" t="s">
        <v>40</v>
      </c>
      <c r="D1076" s="27" t="s">
        <v>41</v>
      </c>
      <c r="E1076" s="27" t="s">
        <v>1491</v>
      </c>
      <c r="F1076" s="27" t="s">
        <v>172</v>
      </c>
    </row>
    <row r="1077" spans="1:6" x14ac:dyDescent="0.15">
      <c r="A1077" s="27" t="s">
        <v>1016</v>
      </c>
      <c r="B1077" s="27" t="s">
        <v>217</v>
      </c>
      <c r="C1077" s="27" t="s">
        <v>40</v>
      </c>
      <c r="D1077" s="27" t="s">
        <v>161</v>
      </c>
      <c r="E1077" s="27" t="s">
        <v>1492</v>
      </c>
      <c r="F1077" s="27" t="s">
        <v>219</v>
      </c>
    </row>
    <row r="1078" spans="1:6" x14ac:dyDescent="0.15">
      <c r="A1078" s="27" t="s">
        <v>900</v>
      </c>
      <c r="B1078" s="27" t="s">
        <v>45</v>
      </c>
      <c r="C1078" s="27" t="s">
        <v>40</v>
      </c>
      <c r="D1078" s="27" t="s">
        <v>129</v>
      </c>
      <c r="E1078" s="27" t="s">
        <v>1069</v>
      </c>
      <c r="F1078" s="27" t="s">
        <v>48</v>
      </c>
    </row>
    <row r="1079" spans="1:6" x14ac:dyDescent="0.15">
      <c r="A1079" s="27" t="s">
        <v>1340</v>
      </c>
      <c r="B1079" s="27" t="s">
        <v>132</v>
      </c>
      <c r="C1079" s="27" t="s">
        <v>40</v>
      </c>
      <c r="D1079" s="27" t="s">
        <v>129</v>
      </c>
      <c r="E1079" s="27" t="s">
        <v>1493</v>
      </c>
      <c r="F1079" s="27" t="s">
        <v>134</v>
      </c>
    </row>
    <row r="1080" spans="1:6" x14ac:dyDescent="0.15">
      <c r="A1080" s="27" t="s">
        <v>576</v>
      </c>
      <c r="B1080" s="27" t="s">
        <v>252</v>
      </c>
      <c r="C1080" s="27" t="s">
        <v>102</v>
      </c>
      <c r="D1080" s="27" t="s">
        <v>156</v>
      </c>
      <c r="E1080" s="27" t="s">
        <v>1404</v>
      </c>
      <c r="F1080" s="27" t="s">
        <v>254</v>
      </c>
    </row>
    <row r="1081" spans="1:6" x14ac:dyDescent="0.15">
      <c r="A1081" s="27" t="s">
        <v>127</v>
      </c>
      <c r="B1081" s="27" t="s">
        <v>101</v>
      </c>
      <c r="C1081" s="27" t="s">
        <v>40</v>
      </c>
      <c r="D1081" s="27" t="s">
        <v>103</v>
      </c>
      <c r="E1081" s="27" t="s">
        <v>1494</v>
      </c>
      <c r="F1081" s="27" t="s">
        <v>105</v>
      </c>
    </row>
    <row r="1082" spans="1:6" x14ac:dyDescent="0.15">
      <c r="A1082" s="27" t="s">
        <v>888</v>
      </c>
      <c r="B1082" s="27" t="s">
        <v>353</v>
      </c>
      <c r="C1082" s="27" t="s">
        <v>40</v>
      </c>
      <c r="D1082" s="27" t="s">
        <v>214</v>
      </c>
      <c r="E1082" s="27" t="s">
        <v>1495</v>
      </c>
      <c r="F1082" s="27" t="s">
        <v>355</v>
      </c>
    </row>
    <row r="1083" spans="1:6" x14ac:dyDescent="0.15">
      <c r="A1083" s="27" t="s">
        <v>389</v>
      </c>
      <c r="B1083" s="27" t="s">
        <v>630</v>
      </c>
      <c r="C1083" s="27" t="s">
        <v>40</v>
      </c>
      <c r="D1083" s="27" t="s">
        <v>414</v>
      </c>
      <c r="E1083" s="27" t="s">
        <v>1496</v>
      </c>
      <c r="F1083" s="27" t="s">
        <v>633</v>
      </c>
    </row>
    <row r="1084" spans="1:6" x14ac:dyDescent="0.15">
      <c r="A1084" s="27" t="s">
        <v>389</v>
      </c>
      <c r="B1084" s="27" t="s">
        <v>400</v>
      </c>
      <c r="C1084" s="27" t="s">
        <v>40</v>
      </c>
      <c r="D1084" s="27" t="s">
        <v>41</v>
      </c>
      <c r="E1084" s="27" t="s">
        <v>1497</v>
      </c>
      <c r="F1084" s="27" t="s">
        <v>402</v>
      </c>
    </row>
    <row r="1085" spans="1:6" x14ac:dyDescent="0.15">
      <c r="A1085" s="27" t="s">
        <v>1016</v>
      </c>
      <c r="B1085" s="27" t="s">
        <v>217</v>
      </c>
      <c r="C1085" s="27" t="s">
        <v>40</v>
      </c>
      <c r="D1085" s="27" t="s">
        <v>161</v>
      </c>
      <c r="E1085" s="27" t="s">
        <v>1498</v>
      </c>
      <c r="F1085" s="27" t="s">
        <v>219</v>
      </c>
    </row>
    <row r="1086" spans="1:6" x14ac:dyDescent="0.15">
      <c r="A1086" s="27" t="s">
        <v>395</v>
      </c>
      <c r="B1086" s="27" t="s">
        <v>117</v>
      </c>
      <c r="C1086" s="27" t="s">
        <v>40</v>
      </c>
      <c r="D1086" s="27" t="s">
        <v>335</v>
      </c>
      <c r="E1086" s="27" t="s">
        <v>1499</v>
      </c>
      <c r="F1086" s="27" t="s">
        <v>119</v>
      </c>
    </row>
    <row r="1087" spans="1:6" x14ac:dyDescent="0.15">
      <c r="A1087" s="27" t="s">
        <v>543</v>
      </c>
      <c r="B1087" s="27" t="s">
        <v>236</v>
      </c>
      <c r="C1087" s="27" t="s">
        <v>40</v>
      </c>
      <c r="D1087" s="27" t="s">
        <v>41</v>
      </c>
      <c r="E1087" s="27" t="s">
        <v>1500</v>
      </c>
      <c r="F1087" s="27" t="s">
        <v>238</v>
      </c>
    </row>
    <row r="1088" spans="1:6" x14ac:dyDescent="0.15">
      <c r="A1088" s="27" t="s">
        <v>712</v>
      </c>
      <c r="B1088" s="27" t="s">
        <v>190</v>
      </c>
      <c r="C1088" s="27" t="s">
        <v>97</v>
      </c>
      <c r="D1088" s="27" t="s">
        <v>103</v>
      </c>
      <c r="E1088" s="27" t="s">
        <v>1501</v>
      </c>
      <c r="F1088" s="27" t="s">
        <v>193</v>
      </c>
    </row>
    <row r="1089" spans="1:6" x14ac:dyDescent="0.15">
      <c r="A1089" s="27" t="s">
        <v>1502</v>
      </c>
      <c r="B1089" s="27" t="s">
        <v>794</v>
      </c>
      <c r="C1089" s="27" t="s">
        <v>40</v>
      </c>
      <c r="D1089" s="27" t="s">
        <v>291</v>
      </c>
      <c r="E1089" s="27" t="s">
        <v>795</v>
      </c>
      <c r="F1089" s="27" t="s">
        <v>796</v>
      </c>
    </row>
    <row r="1090" spans="1:6" x14ac:dyDescent="0.15">
      <c r="A1090" s="27" t="s">
        <v>1503</v>
      </c>
      <c r="B1090" s="27" t="s">
        <v>794</v>
      </c>
      <c r="C1090" s="27" t="s">
        <v>40</v>
      </c>
      <c r="D1090" s="27" t="s">
        <v>291</v>
      </c>
      <c r="E1090" s="27" t="s">
        <v>795</v>
      </c>
      <c r="F1090" s="27" t="s">
        <v>796</v>
      </c>
    </row>
    <row r="1091" spans="1:6" x14ac:dyDescent="0.15">
      <c r="A1091" s="27" t="s">
        <v>424</v>
      </c>
      <c r="B1091" s="27" t="s">
        <v>241</v>
      </c>
      <c r="C1091" s="27" t="s">
        <v>40</v>
      </c>
      <c r="D1091" s="27" t="s">
        <v>41</v>
      </c>
      <c r="E1091" s="27" t="s">
        <v>1504</v>
      </c>
      <c r="F1091" s="27" t="s">
        <v>243</v>
      </c>
    </row>
    <row r="1092" spans="1:6" x14ac:dyDescent="0.15">
      <c r="A1092" s="27" t="s">
        <v>1488</v>
      </c>
      <c r="B1092" s="27" t="s">
        <v>184</v>
      </c>
      <c r="C1092" s="27" t="s">
        <v>63</v>
      </c>
      <c r="D1092" s="27" t="s">
        <v>129</v>
      </c>
      <c r="E1092" s="27" t="s">
        <v>1505</v>
      </c>
      <c r="F1092" s="27" t="s">
        <v>186</v>
      </c>
    </row>
    <row r="1093" spans="1:6" x14ac:dyDescent="0.15">
      <c r="A1093" s="27" t="s">
        <v>1506</v>
      </c>
      <c r="B1093" s="27" t="s">
        <v>226</v>
      </c>
      <c r="C1093" s="27" t="s">
        <v>102</v>
      </c>
      <c r="D1093" s="27" t="s">
        <v>129</v>
      </c>
      <c r="E1093" s="27" t="s">
        <v>620</v>
      </c>
      <c r="F1093" s="27" t="s">
        <v>228</v>
      </c>
    </row>
    <row r="1094" spans="1:6" x14ac:dyDescent="0.15">
      <c r="A1094" s="27" t="s">
        <v>164</v>
      </c>
      <c r="B1094" s="27" t="s">
        <v>138</v>
      </c>
      <c r="C1094" s="27" t="s">
        <v>40</v>
      </c>
      <c r="D1094" s="27" t="s">
        <v>82</v>
      </c>
      <c r="E1094" s="27" t="s">
        <v>1507</v>
      </c>
      <c r="F1094" s="27" t="s">
        <v>140</v>
      </c>
    </row>
    <row r="1095" spans="1:6" x14ac:dyDescent="0.15">
      <c r="A1095" s="27" t="s">
        <v>212</v>
      </c>
      <c r="B1095" s="27" t="s">
        <v>68</v>
      </c>
      <c r="C1095" s="27" t="s">
        <v>40</v>
      </c>
      <c r="D1095" s="27" t="s">
        <v>1147</v>
      </c>
      <c r="E1095" s="27" t="s">
        <v>1508</v>
      </c>
      <c r="F1095" s="27" t="s">
        <v>71</v>
      </c>
    </row>
    <row r="1096" spans="1:6" x14ac:dyDescent="0.15">
      <c r="A1096" s="27" t="s">
        <v>391</v>
      </c>
      <c r="B1096" s="27" t="s">
        <v>570</v>
      </c>
      <c r="C1096" s="27" t="s">
        <v>40</v>
      </c>
      <c r="D1096" s="27" t="s">
        <v>1509</v>
      </c>
      <c r="E1096" s="27" t="s">
        <v>1510</v>
      </c>
      <c r="F1096" s="27" t="s">
        <v>573</v>
      </c>
    </row>
    <row r="1097" spans="1:6" x14ac:dyDescent="0.15">
      <c r="A1097" s="27" t="s">
        <v>948</v>
      </c>
      <c r="B1097" s="27" t="s">
        <v>558</v>
      </c>
      <c r="C1097" s="27" t="s">
        <v>40</v>
      </c>
      <c r="D1097" s="27" t="s">
        <v>76</v>
      </c>
      <c r="E1097" s="27" t="s">
        <v>750</v>
      </c>
      <c r="F1097" s="27" t="s">
        <v>560</v>
      </c>
    </row>
    <row r="1098" spans="1:6" x14ac:dyDescent="0.15">
      <c r="A1098" s="27" t="s">
        <v>320</v>
      </c>
      <c r="B1098" s="27" t="s">
        <v>45</v>
      </c>
      <c r="C1098" s="27" t="s">
        <v>40</v>
      </c>
      <c r="D1098" s="27" t="s">
        <v>41</v>
      </c>
      <c r="E1098" s="27" t="s">
        <v>271</v>
      </c>
      <c r="F1098" s="27" t="s">
        <v>48</v>
      </c>
    </row>
    <row r="1099" spans="1:6" x14ac:dyDescent="0.15">
      <c r="A1099" s="27" t="s">
        <v>712</v>
      </c>
      <c r="B1099" s="27" t="s">
        <v>1149</v>
      </c>
      <c r="C1099" s="27" t="s">
        <v>40</v>
      </c>
      <c r="D1099" s="27" t="s">
        <v>46</v>
      </c>
      <c r="E1099" s="27" t="s">
        <v>1511</v>
      </c>
      <c r="F1099" s="27" t="s">
        <v>1152</v>
      </c>
    </row>
    <row r="1100" spans="1:6" x14ac:dyDescent="0.15">
      <c r="A1100" s="27" t="s">
        <v>786</v>
      </c>
      <c r="B1100" s="27" t="s">
        <v>113</v>
      </c>
      <c r="C1100" s="27" t="s">
        <v>40</v>
      </c>
      <c r="D1100" s="27" t="s">
        <v>129</v>
      </c>
      <c r="E1100" s="27" t="s">
        <v>532</v>
      </c>
      <c r="F1100" s="27" t="s">
        <v>115</v>
      </c>
    </row>
    <row r="1101" spans="1:6" x14ac:dyDescent="0.15">
      <c r="A1101" s="27" t="s">
        <v>72</v>
      </c>
      <c r="B1101" s="27" t="s">
        <v>1149</v>
      </c>
      <c r="C1101" s="27" t="s">
        <v>40</v>
      </c>
      <c r="D1101" s="27" t="s">
        <v>199</v>
      </c>
      <c r="E1101" s="27" t="s">
        <v>1512</v>
      </c>
      <c r="F1101" s="27" t="s">
        <v>1152</v>
      </c>
    </row>
    <row r="1102" spans="1:6" x14ac:dyDescent="0.15">
      <c r="A1102" s="27" t="s">
        <v>1208</v>
      </c>
      <c r="B1102" s="27" t="s">
        <v>322</v>
      </c>
      <c r="C1102" s="27" t="s">
        <v>40</v>
      </c>
      <c r="D1102" s="27" t="s">
        <v>340</v>
      </c>
      <c r="E1102" s="27" t="s">
        <v>1513</v>
      </c>
      <c r="F1102" s="27" t="s">
        <v>325</v>
      </c>
    </row>
    <row r="1103" spans="1:6" x14ac:dyDescent="0.15">
      <c r="A1103" s="27" t="s">
        <v>343</v>
      </c>
      <c r="B1103" s="27" t="s">
        <v>497</v>
      </c>
      <c r="C1103" s="27" t="s">
        <v>40</v>
      </c>
      <c r="D1103" s="27" t="s">
        <v>129</v>
      </c>
      <c r="E1103" s="27" t="s">
        <v>1514</v>
      </c>
      <c r="F1103" s="27" t="s">
        <v>499</v>
      </c>
    </row>
    <row r="1104" spans="1:6" x14ac:dyDescent="0.15">
      <c r="A1104" s="27" t="s">
        <v>693</v>
      </c>
      <c r="B1104" s="27" t="s">
        <v>756</v>
      </c>
      <c r="C1104" s="27" t="s">
        <v>102</v>
      </c>
      <c r="D1104" s="27" t="s">
        <v>358</v>
      </c>
      <c r="E1104" s="27" t="s">
        <v>1515</v>
      </c>
      <c r="F1104" s="27" t="s">
        <v>758</v>
      </c>
    </row>
    <row r="1105" spans="1:6" x14ac:dyDescent="0.15">
      <c r="A1105" s="27" t="s">
        <v>1065</v>
      </c>
      <c r="B1105" s="27" t="s">
        <v>109</v>
      </c>
      <c r="C1105" s="27" t="s">
        <v>97</v>
      </c>
      <c r="D1105" s="27" t="s">
        <v>1058</v>
      </c>
      <c r="E1105" s="27" t="s">
        <v>1516</v>
      </c>
      <c r="F1105" s="27" t="s">
        <v>111</v>
      </c>
    </row>
    <row r="1106" spans="1:6" x14ac:dyDescent="0.15">
      <c r="A1106" s="27" t="s">
        <v>515</v>
      </c>
      <c r="B1106" s="27" t="s">
        <v>109</v>
      </c>
      <c r="C1106" s="27" t="s">
        <v>97</v>
      </c>
      <c r="D1106" s="27" t="s">
        <v>64</v>
      </c>
      <c r="E1106" s="27" t="s">
        <v>1517</v>
      </c>
      <c r="F1106" s="27" t="s">
        <v>111</v>
      </c>
    </row>
    <row r="1107" spans="1:6" x14ac:dyDescent="0.15">
      <c r="A1107" s="27" t="s">
        <v>49</v>
      </c>
      <c r="B1107" s="27" t="s">
        <v>448</v>
      </c>
      <c r="C1107" s="27" t="s">
        <v>63</v>
      </c>
      <c r="D1107" s="27" t="s">
        <v>46</v>
      </c>
      <c r="E1107" s="27" t="s">
        <v>1518</v>
      </c>
      <c r="F1107" s="27" t="s">
        <v>450</v>
      </c>
    </row>
    <row r="1108" spans="1:6" x14ac:dyDescent="0.15">
      <c r="A1108" s="27" t="s">
        <v>389</v>
      </c>
      <c r="B1108" s="27" t="s">
        <v>1139</v>
      </c>
      <c r="C1108" s="27" t="s">
        <v>40</v>
      </c>
      <c r="D1108" s="27" t="s">
        <v>214</v>
      </c>
      <c r="E1108" s="27" t="s">
        <v>1519</v>
      </c>
      <c r="F1108" s="27" t="s">
        <v>1141</v>
      </c>
    </row>
    <row r="1109" spans="1:6" x14ac:dyDescent="0.15">
      <c r="A1109" s="27" t="s">
        <v>389</v>
      </c>
      <c r="B1109" s="27" t="s">
        <v>607</v>
      </c>
      <c r="C1109" s="27" t="s">
        <v>40</v>
      </c>
      <c r="D1109" s="27" t="s">
        <v>52</v>
      </c>
      <c r="E1109" s="27" t="s">
        <v>1520</v>
      </c>
      <c r="F1109" s="27" t="s">
        <v>609</v>
      </c>
    </row>
    <row r="1110" spans="1:6" x14ac:dyDescent="0.15">
      <c r="A1110" s="27" t="s">
        <v>424</v>
      </c>
      <c r="B1110" s="27" t="s">
        <v>317</v>
      </c>
      <c r="C1110" s="27" t="s">
        <v>40</v>
      </c>
      <c r="D1110" s="27" t="s">
        <v>82</v>
      </c>
      <c r="E1110" s="27" t="s">
        <v>1521</v>
      </c>
      <c r="F1110" s="27" t="s">
        <v>319</v>
      </c>
    </row>
    <row r="1111" spans="1:6" x14ac:dyDescent="0.15">
      <c r="A1111" s="27" t="s">
        <v>202</v>
      </c>
      <c r="B1111" s="27" t="s">
        <v>794</v>
      </c>
      <c r="C1111" s="27" t="s">
        <v>40</v>
      </c>
      <c r="D1111" s="27" t="s">
        <v>291</v>
      </c>
      <c r="E1111" s="27" t="s">
        <v>795</v>
      </c>
      <c r="F1111" s="27" t="s">
        <v>796</v>
      </c>
    </row>
    <row r="1112" spans="1:6" x14ac:dyDescent="0.15">
      <c r="A1112" s="27" t="s">
        <v>989</v>
      </c>
      <c r="B1112" s="27" t="s">
        <v>1522</v>
      </c>
      <c r="C1112" s="27" t="s">
        <v>40</v>
      </c>
      <c r="D1112" s="27" t="s">
        <v>103</v>
      </c>
      <c r="E1112" s="27" t="s">
        <v>1523</v>
      </c>
      <c r="F1112" s="27" t="s">
        <v>1524</v>
      </c>
    </row>
    <row r="1113" spans="1:6" x14ac:dyDescent="0.15">
      <c r="A1113" s="27" t="s">
        <v>127</v>
      </c>
      <c r="B1113" s="27" t="s">
        <v>1525</v>
      </c>
      <c r="C1113" s="27" t="s">
        <v>40</v>
      </c>
      <c r="D1113" s="27" t="s">
        <v>129</v>
      </c>
      <c r="E1113" s="27" t="s">
        <v>1526</v>
      </c>
      <c r="F1113" s="27" t="s">
        <v>1527</v>
      </c>
    </row>
    <row r="1114" spans="1:6" x14ac:dyDescent="0.15">
      <c r="A1114" s="27" t="s">
        <v>531</v>
      </c>
      <c r="B1114" s="27" t="s">
        <v>45</v>
      </c>
      <c r="C1114" s="27" t="s">
        <v>40</v>
      </c>
      <c r="D1114" s="27" t="s">
        <v>214</v>
      </c>
      <c r="E1114" s="27" t="s">
        <v>1528</v>
      </c>
      <c r="F1114" s="27" t="s">
        <v>48</v>
      </c>
    </row>
    <row r="1115" spans="1:6" x14ac:dyDescent="0.15">
      <c r="A1115" s="27" t="s">
        <v>207</v>
      </c>
      <c r="B1115" s="27" t="s">
        <v>123</v>
      </c>
      <c r="C1115" s="27" t="s">
        <v>40</v>
      </c>
      <c r="D1115" s="27" t="s">
        <v>41</v>
      </c>
      <c r="E1115" s="27" t="s">
        <v>1529</v>
      </c>
      <c r="F1115" s="27" t="s">
        <v>125</v>
      </c>
    </row>
    <row r="1116" spans="1:6" x14ac:dyDescent="0.15">
      <c r="A1116" s="27" t="s">
        <v>766</v>
      </c>
      <c r="B1116" s="27" t="s">
        <v>109</v>
      </c>
      <c r="C1116" s="27" t="s">
        <v>97</v>
      </c>
      <c r="D1116" s="27" t="s">
        <v>69</v>
      </c>
      <c r="E1116" s="27" t="s">
        <v>1530</v>
      </c>
      <c r="F1116" s="27" t="s">
        <v>111</v>
      </c>
    </row>
    <row r="1117" spans="1:6" x14ac:dyDescent="0.15">
      <c r="A1117" s="27" t="s">
        <v>389</v>
      </c>
      <c r="B1117" s="27" t="s">
        <v>151</v>
      </c>
      <c r="C1117" s="27" t="s">
        <v>40</v>
      </c>
      <c r="D1117" s="27" t="s">
        <v>82</v>
      </c>
      <c r="E1117" s="27" t="s">
        <v>1531</v>
      </c>
      <c r="F1117" s="27" t="s">
        <v>153</v>
      </c>
    </row>
    <row r="1118" spans="1:6" x14ac:dyDescent="0.15">
      <c r="A1118" s="27" t="s">
        <v>927</v>
      </c>
      <c r="B1118" s="27" t="s">
        <v>113</v>
      </c>
      <c r="C1118" s="27" t="s">
        <v>40</v>
      </c>
      <c r="D1118" s="27" t="s">
        <v>52</v>
      </c>
      <c r="E1118" s="27" t="s">
        <v>1532</v>
      </c>
      <c r="F1118" s="27" t="s">
        <v>115</v>
      </c>
    </row>
    <row r="1119" spans="1:6" x14ac:dyDescent="0.15">
      <c r="A1119" s="27" t="s">
        <v>1037</v>
      </c>
      <c r="B1119" s="27" t="s">
        <v>132</v>
      </c>
      <c r="C1119" s="27" t="s">
        <v>40</v>
      </c>
      <c r="D1119" s="27" t="s">
        <v>52</v>
      </c>
      <c r="E1119" s="27" t="s">
        <v>1533</v>
      </c>
      <c r="F1119" s="27" t="s">
        <v>134</v>
      </c>
    </row>
    <row r="1120" spans="1:6" x14ac:dyDescent="0.15">
      <c r="A1120" s="27" t="s">
        <v>948</v>
      </c>
      <c r="B1120" s="27" t="s">
        <v>322</v>
      </c>
      <c r="C1120" s="27" t="s">
        <v>40</v>
      </c>
      <c r="D1120" s="27" t="s">
        <v>335</v>
      </c>
      <c r="E1120" s="27" t="s">
        <v>1534</v>
      </c>
      <c r="F1120" s="27" t="s">
        <v>325</v>
      </c>
    </row>
    <row r="1121" spans="1:6" x14ac:dyDescent="0.15">
      <c r="A1121" s="27" t="s">
        <v>389</v>
      </c>
      <c r="B1121" s="27" t="s">
        <v>147</v>
      </c>
      <c r="C1121" s="27" t="s">
        <v>40</v>
      </c>
      <c r="D1121" s="27" t="s">
        <v>129</v>
      </c>
      <c r="E1121" s="27" t="s">
        <v>1535</v>
      </c>
      <c r="F1121" s="27" t="s">
        <v>149</v>
      </c>
    </row>
    <row r="1122" spans="1:6" x14ac:dyDescent="0.15">
      <c r="A1122" s="27" t="s">
        <v>424</v>
      </c>
      <c r="B1122" s="27" t="s">
        <v>132</v>
      </c>
      <c r="C1122" s="27" t="s">
        <v>97</v>
      </c>
      <c r="D1122" s="27" t="s">
        <v>129</v>
      </c>
      <c r="E1122" s="27" t="s">
        <v>1536</v>
      </c>
      <c r="F1122" s="27" t="s">
        <v>134</v>
      </c>
    </row>
    <row r="1123" spans="1:6" x14ac:dyDescent="0.15">
      <c r="A1123" s="27" t="s">
        <v>799</v>
      </c>
      <c r="B1123" s="27" t="s">
        <v>281</v>
      </c>
      <c r="C1123" s="27" t="s">
        <v>40</v>
      </c>
      <c r="D1123" s="27" t="s">
        <v>41</v>
      </c>
      <c r="E1123" s="27" t="s">
        <v>1537</v>
      </c>
      <c r="F1123" s="27" t="s">
        <v>283</v>
      </c>
    </row>
    <row r="1124" spans="1:6" x14ac:dyDescent="0.15">
      <c r="A1124" s="27" t="s">
        <v>120</v>
      </c>
      <c r="B1124" s="27" t="s">
        <v>587</v>
      </c>
      <c r="C1124" s="27" t="s">
        <v>40</v>
      </c>
      <c r="D1124" s="27" t="s">
        <v>516</v>
      </c>
      <c r="E1124" s="27" t="s">
        <v>1538</v>
      </c>
      <c r="F1124" s="27" t="s">
        <v>589</v>
      </c>
    </row>
    <row r="1125" spans="1:6" x14ac:dyDescent="0.15">
      <c r="A1125" s="27" t="s">
        <v>1539</v>
      </c>
      <c r="B1125" s="27" t="s">
        <v>998</v>
      </c>
      <c r="C1125" s="27" t="s">
        <v>40</v>
      </c>
      <c r="D1125" s="27" t="s">
        <v>433</v>
      </c>
      <c r="E1125" s="27" t="s">
        <v>1540</v>
      </c>
      <c r="F1125" s="27" t="s">
        <v>1000</v>
      </c>
    </row>
    <row r="1126" spans="1:6" x14ac:dyDescent="0.15">
      <c r="A1126" s="27" t="s">
        <v>389</v>
      </c>
      <c r="B1126" s="27" t="s">
        <v>198</v>
      </c>
      <c r="C1126" s="27" t="s">
        <v>63</v>
      </c>
      <c r="D1126" s="27" t="s">
        <v>166</v>
      </c>
      <c r="E1126" s="27" t="s">
        <v>1541</v>
      </c>
      <c r="F1126" s="27" t="s">
        <v>201</v>
      </c>
    </row>
    <row r="1127" spans="1:6" x14ac:dyDescent="0.15">
      <c r="A1127" s="27" t="s">
        <v>519</v>
      </c>
      <c r="B1127" s="27" t="s">
        <v>277</v>
      </c>
      <c r="C1127" s="27" t="s">
        <v>40</v>
      </c>
      <c r="D1127" s="27" t="s">
        <v>214</v>
      </c>
      <c r="E1127" s="27" t="s">
        <v>1542</v>
      </c>
      <c r="F1127" s="27" t="s">
        <v>280</v>
      </c>
    </row>
    <row r="1128" spans="1:6" x14ac:dyDescent="0.15">
      <c r="A1128" s="27" t="s">
        <v>502</v>
      </c>
      <c r="B1128" s="27" t="s">
        <v>213</v>
      </c>
      <c r="C1128" s="27" t="s">
        <v>63</v>
      </c>
      <c r="D1128" s="27" t="s">
        <v>41</v>
      </c>
      <c r="E1128" s="27" t="s">
        <v>1543</v>
      </c>
      <c r="F1128" s="27" t="s">
        <v>216</v>
      </c>
    </row>
    <row r="1129" spans="1:6" x14ac:dyDescent="0.15">
      <c r="A1129" s="27" t="s">
        <v>888</v>
      </c>
      <c r="B1129" s="27" t="s">
        <v>91</v>
      </c>
      <c r="C1129" s="27" t="s">
        <v>40</v>
      </c>
      <c r="D1129" s="27" t="s">
        <v>199</v>
      </c>
      <c r="E1129" s="27" t="s">
        <v>1544</v>
      </c>
      <c r="F1129" s="27" t="s">
        <v>94</v>
      </c>
    </row>
    <row r="1130" spans="1:6" x14ac:dyDescent="0.15">
      <c r="A1130" s="27" t="s">
        <v>875</v>
      </c>
      <c r="B1130" s="27" t="s">
        <v>407</v>
      </c>
      <c r="C1130" s="27" t="s">
        <v>40</v>
      </c>
      <c r="D1130" s="27" t="s">
        <v>214</v>
      </c>
      <c r="E1130" s="27" t="s">
        <v>1545</v>
      </c>
      <c r="F1130" s="27" t="s">
        <v>409</v>
      </c>
    </row>
    <row r="1131" spans="1:6" x14ac:dyDescent="0.15">
      <c r="A1131" s="27" t="s">
        <v>1208</v>
      </c>
      <c r="B1131" s="27" t="s">
        <v>1546</v>
      </c>
      <c r="C1131" s="27" t="s">
        <v>97</v>
      </c>
      <c r="D1131" s="27" t="s">
        <v>103</v>
      </c>
      <c r="E1131" s="27" t="s">
        <v>1547</v>
      </c>
      <c r="F1131" s="27" t="s">
        <v>1548</v>
      </c>
    </row>
    <row r="1132" spans="1:6" x14ac:dyDescent="0.15">
      <c r="A1132" s="27" t="s">
        <v>258</v>
      </c>
      <c r="B1132" s="27" t="s">
        <v>45</v>
      </c>
      <c r="C1132" s="27" t="s">
        <v>40</v>
      </c>
      <c r="D1132" s="27" t="s">
        <v>214</v>
      </c>
      <c r="E1132" s="27" t="s">
        <v>1549</v>
      </c>
      <c r="F1132" s="27" t="s">
        <v>48</v>
      </c>
    </row>
    <row r="1133" spans="1:6" x14ac:dyDescent="0.15">
      <c r="A1133" s="27" t="s">
        <v>966</v>
      </c>
      <c r="B1133" s="27" t="s">
        <v>113</v>
      </c>
      <c r="C1133" s="27" t="s">
        <v>40</v>
      </c>
      <c r="D1133" s="27" t="s">
        <v>129</v>
      </c>
      <c r="E1133" s="27" t="s">
        <v>1550</v>
      </c>
      <c r="F1133" s="27" t="s">
        <v>115</v>
      </c>
    </row>
    <row r="1134" spans="1:6" x14ac:dyDescent="0.15">
      <c r="A1134" s="27" t="s">
        <v>395</v>
      </c>
      <c r="B1134" s="27" t="s">
        <v>329</v>
      </c>
      <c r="C1134" s="27" t="s">
        <v>40</v>
      </c>
      <c r="D1134" s="27" t="s">
        <v>129</v>
      </c>
      <c r="E1134" s="27" t="s">
        <v>742</v>
      </c>
      <c r="F1134" s="27" t="s">
        <v>331</v>
      </c>
    </row>
    <row r="1135" spans="1:6" x14ac:dyDescent="0.15">
      <c r="A1135" s="27" t="s">
        <v>927</v>
      </c>
      <c r="B1135" s="27" t="s">
        <v>252</v>
      </c>
      <c r="C1135" s="27" t="s">
        <v>97</v>
      </c>
      <c r="D1135" s="27" t="s">
        <v>156</v>
      </c>
      <c r="E1135" s="27" t="s">
        <v>1551</v>
      </c>
      <c r="F1135" s="27" t="s">
        <v>254</v>
      </c>
    </row>
    <row r="1136" spans="1:6" x14ac:dyDescent="0.15">
      <c r="A1136" s="27" t="s">
        <v>141</v>
      </c>
      <c r="B1136" s="27" t="s">
        <v>45</v>
      </c>
      <c r="C1136" s="27" t="s">
        <v>40</v>
      </c>
      <c r="D1136" s="27" t="s">
        <v>46</v>
      </c>
      <c r="E1136" s="27" t="s">
        <v>337</v>
      </c>
      <c r="F1136" s="27" t="s">
        <v>48</v>
      </c>
    </row>
    <row r="1137" spans="1:6" x14ac:dyDescent="0.15">
      <c r="A1137" s="27" t="s">
        <v>395</v>
      </c>
      <c r="B1137" s="27" t="s">
        <v>329</v>
      </c>
      <c r="C1137" s="27" t="s">
        <v>40</v>
      </c>
      <c r="D1137" s="27" t="s">
        <v>231</v>
      </c>
      <c r="E1137" s="27" t="s">
        <v>1552</v>
      </c>
      <c r="F1137" s="27" t="s">
        <v>331</v>
      </c>
    </row>
    <row r="1138" spans="1:6" x14ac:dyDescent="0.15">
      <c r="A1138" s="27" t="s">
        <v>154</v>
      </c>
      <c r="B1138" s="27" t="s">
        <v>1139</v>
      </c>
      <c r="C1138" s="27" t="s">
        <v>40</v>
      </c>
      <c r="D1138" s="27" t="s">
        <v>1553</v>
      </c>
      <c r="E1138" s="27" t="s">
        <v>1554</v>
      </c>
      <c r="F1138" s="27" t="s">
        <v>1141</v>
      </c>
    </row>
    <row r="1139" spans="1:6" x14ac:dyDescent="0.15">
      <c r="A1139" s="27" t="s">
        <v>913</v>
      </c>
      <c r="B1139" s="27" t="s">
        <v>349</v>
      </c>
      <c r="C1139" s="27" t="s">
        <v>40</v>
      </c>
      <c r="D1139" s="27" t="s">
        <v>204</v>
      </c>
      <c r="E1139" s="27" t="s">
        <v>1555</v>
      </c>
      <c r="F1139" s="27" t="s">
        <v>352</v>
      </c>
    </row>
    <row r="1140" spans="1:6" x14ac:dyDescent="0.15">
      <c r="A1140" s="27" t="s">
        <v>440</v>
      </c>
      <c r="B1140" s="27" t="s">
        <v>536</v>
      </c>
      <c r="C1140" s="27" t="s">
        <v>40</v>
      </c>
      <c r="D1140" s="27" t="s">
        <v>41</v>
      </c>
      <c r="E1140" s="27" t="s">
        <v>1556</v>
      </c>
      <c r="F1140" s="27" t="s">
        <v>538</v>
      </c>
    </row>
    <row r="1141" spans="1:6" x14ac:dyDescent="0.15">
      <c r="A1141" s="27" t="s">
        <v>493</v>
      </c>
      <c r="B1141" s="27" t="s">
        <v>381</v>
      </c>
      <c r="C1141" s="27" t="s">
        <v>97</v>
      </c>
      <c r="D1141" s="27" t="s">
        <v>41</v>
      </c>
      <c r="E1141" s="27" t="s">
        <v>1557</v>
      </c>
      <c r="F1141" s="27" t="s">
        <v>383</v>
      </c>
    </row>
    <row r="1142" spans="1:6" x14ac:dyDescent="0.15">
      <c r="A1142" s="27" t="s">
        <v>799</v>
      </c>
      <c r="B1142" s="27" t="s">
        <v>170</v>
      </c>
      <c r="C1142" s="27" t="s">
        <v>97</v>
      </c>
      <c r="D1142" s="27" t="s">
        <v>41</v>
      </c>
      <c r="E1142" s="27" t="s">
        <v>1558</v>
      </c>
      <c r="F1142" s="27" t="s">
        <v>172</v>
      </c>
    </row>
    <row r="1143" spans="1:6" x14ac:dyDescent="0.15">
      <c r="A1143" s="27" t="s">
        <v>515</v>
      </c>
      <c r="B1143" s="27" t="s">
        <v>109</v>
      </c>
      <c r="C1143" s="27" t="s">
        <v>40</v>
      </c>
      <c r="D1143" s="27" t="s">
        <v>64</v>
      </c>
      <c r="E1143" s="27" t="s">
        <v>1559</v>
      </c>
      <c r="F1143" s="27" t="s">
        <v>111</v>
      </c>
    </row>
    <row r="1144" spans="1:6" x14ac:dyDescent="0.15">
      <c r="A1144" s="27" t="s">
        <v>389</v>
      </c>
      <c r="B1144" s="27" t="s">
        <v>117</v>
      </c>
      <c r="C1144" s="27" t="s">
        <v>40</v>
      </c>
      <c r="D1144" s="27" t="s">
        <v>103</v>
      </c>
      <c r="E1144" s="27" t="s">
        <v>1560</v>
      </c>
      <c r="F1144" s="27" t="s">
        <v>119</v>
      </c>
    </row>
    <row r="1145" spans="1:6" x14ac:dyDescent="0.15">
      <c r="A1145" s="27" t="s">
        <v>1221</v>
      </c>
      <c r="B1145" s="27" t="s">
        <v>39</v>
      </c>
      <c r="C1145" s="27" t="s">
        <v>40</v>
      </c>
      <c r="D1145" s="27" t="s">
        <v>41</v>
      </c>
      <c r="E1145" s="27" t="s">
        <v>1561</v>
      </c>
      <c r="F1145" s="27" t="s">
        <v>43</v>
      </c>
    </row>
    <row r="1146" spans="1:6" x14ac:dyDescent="0.15">
      <c r="A1146" s="27" t="s">
        <v>141</v>
      </c>
      <c r="B1146" s="27" t="s">
        <v>357</v>
      </c>
      <c r="C1146" s="27" t="s">
        <v>40</v>
      </c>
      <c r="D1146" s="27" t="s">
        <v>358</v>
      </c>
      <c r="E1146" s="27" t="s">
        <v>1562</v>
      </c>
      <c r="F1146" s="27" t="s">
        <v>360</v>
      </c>
    </row>
    <row r="1147" spans="1:6" x14ac:dyDescent="0.15">
      <c r="A1147" s="27" t="s">
        <v>927</v>
      </c>
      <c r="B1147" s="27" t="s">
        <v>1563</v>
      </c>
      <c r="C1147" s="27" t="s">
        <v>40</v>
      </c>
      <c r="D1147" s="27" t="s">
        <v>41</v>
      </c>
      <c r="E1147" s="27" t="s">
        <v>1564</v>
      </c>
      <c r="F1147" s="27" t="s">
        <v>1565</v>
      </c>
    </row>
    <row r="1148" spans="1:6" x14ac:dyDescent="0.15">
      <c r="A1148" s="27" t="s">
        <v>1566</v>
      </c>
      <c r="B1148" s="27" t="s">
        <v>208</v>
      </c>
      <c r="C1148" s="27" t="s">
        <v>81</v>
      </c>
      <c r="D1148" s="27" t="s">
        <v>129</v>
      </c>
      <c r="E1148" s="27" t="s">
        <v>209</v>
      </c>
      <c r="F1148" s="27" t="s">
        <v>210</v>
      </c>
    </row>
    <row r="1149" spans="1:6" x14ac:dyDescent="0.15">
      <c r="A1149" s="27" t="s">
        <v>399</v>
      </c>
      <c r="B1149" s="27" t="s">
        <v>173</v>
      </c>
      <c r="C1149" s="27" t="s">
        <v>97</v>
      </c>
      <c r="D1149" s="27" t="s">
        <v>103</v>
      </c>
      <c r="E1149" s="27" t="s">
        <v>1567</v>
      </c>
      <c r="F1149" s="27" t="s">
        <v>175</v>
      </c>
    </row>
    <row r="1150" spans="1:6" x14ac:dyDescent="0.15">
      <c r="A1150" s="27" t="s">
        <v>120</v>
      </c>
      <c r="B1150" s="27" t="s">
        <v>349</v>
      </c>
      <c r="C1150" s="27" t="s">
        <v>40</v>
      </c>
      <c r="D1150" s="27" t="s">
        <v>1336</v>
      </c>
      <c r="E1150" s="27" t="s">
        <v>1568</v>
      </c>
      <c r="F1150" s="27" t="s">
        <v>352</v>
      </c>
    </row>
    <row r="1151" spans="1:6" x14ac:dyDescent="0.15">
      <c r="A1151" s="27" t="s">
        <v>85</v>
      </c>
      <c r="B1151" s="27" t="s">
        <v>198</v>
      </c>
      <c r="C1151" s="27" t="s">
        <v>40</v>
      </c>
      <c r="D1151" s="27" t="s">
        <v>1147</v>
      </c>
      <c r="E1151" s="27" t="s">
        <v>1569</v>
      </c>
      <c r="F1151" s="27" t="s">
        <v>201</v>
      </c>
    </row>
    <row r="1152" spans="1:6" x14ac:dyDescent="0.15">
      <c r="A1152" s="27" t="s">
        <v>891</v>
      </c>
      <c r="B1152" s="27" t="s">
        <v>448</v>
      </c>
      <c r="C1152" s="27" t="s">
        <v>40</v>
      </c>
      <c r="D1152" s="27" t="s">
        <v>41</v>
      </c>
      <c r="E1152" s="27" t="s">
        <v>970</v>
      </c>
      <c r="F1152" s="27" t="s">
        <v>450</v>
      </c>
    </row>
    <row r="1153" spans="1:6" x14ac:dyDescent="0.15">
      <c r="A1153" s="27" t="s">
        <v>146</v>
      </c>
      <c r="B1153" s="27" t="s">
        <v>252</v>
      </c>
      <c r="C1153" s="27" t="s">
        <v>102</v>
      </c>
      <c r="D1153" s="27" t="s">
        <v>156</v>
      </c>
      <c r="E1153" s="27" t="s">
        <v>1404</v>
      </c>
      <c r="F1153" s="27" t="s">
        <v>254</v>
      </c>
    </row>
    <row r="1154" spans="1:6" x14ac:dyDescent="0.15">
      <c r="A1154" s="27" t="s">
        <v>927</v>
      </c>
      <c r="B1154" s="27" t="s">
        <v>536</v>
      </c>
      <c r="C1154" s="27" t="s">
        <v>40</v>
      </c>
      <c r="D1154" s="27" t="s">
        <v>41</v>
      </c>
      <c r="E1154" s="27" t="s">
        <v>1556</v>
      </c>
      <c r="F1154" s="27" t="s">
        <v>538</v>
      </c>
    </row>
    <row r="1155" spans="1:6" x14ac:dyDescent="0.15">
      <c r="A1155" s="27" t="s">
        <v>799</v>
      </c>
      <c r="B1155" s="27" t="s">
        <v>117</v>
      </c>
      <c r="C1155" s="27" t="s">
        <v>40</v>
      </c>
      <c r="D1155" s="27" t="s">
        <v>76</v>
      </c>
      <c r="E1155" s="27" t="s">
        <v>1570</v>
      </c>
      <c r="F1155" s="27" t="s">
        <v>119</v>
      </c>
    </row>
    <row r="1156" spans="1:6" x14ac:dyDescent="0.15">
      <c r="A1156" s="27" t="s">
        <v>212</v>
      </c>
      <c r="B1156" s="27" t="s">
        <v>486</v>
      </c>
      <c r="C1156" s="27" t="s">
        <v>40</v>
      </c>
      <c r="D1156" s="27" t="s">
        <v>838</v>
      </c>
      <c r="E1156" s="27" t="s">
        <v>1571</v>
      </c>
      <c r="F1156" s="27" t="s">
        <v>488</v>
      </c>
    </row>
    <row r="1157" spans="1:6" x14ac:dyDescent="0.15">
      <c r="A1157" s="27" t="s">
        <v>927</v>
      </c>
      <c r="B1157" s="27" t="s">
        <v>113</v>
      </c>
      <c r="C1157" s="27" t="s">
        <v>40</v>
      </c>
      <c r="D1157" s="27" t="s">
        <v>129</v>
      </c>
      <c r="E1157" s="27" t="s">
        <v>532</v>
      </c>
      <c r="F1157" s="27" t="s">
        <v>115</v>
      </c>
    </row>
    <row r="1158" spans="1:6" x14ac:dyDescent="0.15">
      <c r="A1158" s="27" t="s">
        <v>515</v>
      </c>
      <c r="B1158" s="27" t="s">
        <v>109</v>
      </c>
      <c r="C1158" s="27" t="s">
        <v>40</v>
      </c>
      <c r="D1158" s="27" t="s">
        <v>64</v>
      </c>
      <c r="E1158" s="27" t="s">
        <v>1572</v>
      </c>
      <c r="F1158" s="27" t="s">
        <v>111</v>
      </c>
    </row>
    <row r="1159" spans="1:6" x14ac:dyDescent="0.15">
      <c r="A1159" s="27" t="s">
        <v>108</v>
      </c>
      <c r="B1159" s="27" t="s">
        <v>132</v>
      </c>
      <c r="C1159" s="27" t="s">
        <v>97</v>
      </c>
      <c r="D1159" s="27" t="s">
        <v>129</v>
      </c>
      <c r="E1159" s="27" t="s">
        <v>1573</v>
      </c>
      <c r="F1159" s="27" t="s">
        <v>134</v>
      </c>
    </row>
    <row r="1160" spans="1:6" x14ac:dyDescent="0.15">
      <c r="A1160" s="27" t="s">
        <v>141</v>
      </c>
      <c r="B1160" s="27" t="s">
        <v>132</v>
      </c>
      <c r="C1160" s="27" t="s">
        <v>63</v>
      </c>
      <c r="D1160" s="27" t="s">
        <v>52</v>
      </c>
      <c r="E1160" s="27" t="s">
        <v>1574</v>
      </c>
      <c r="F1160" s="27" t="s">
        <v>134</v>
      </c>
    </row>
    <row r="1161" spans="1:6" x14ac:dyDescent="0.15">
      <c r="A1161" s="27" t="s">
        <v>1047</v>
      </c>
      <c r="B1161" s="27" t="s">
        <v>109</v>
      </c>
      <c r="C1161" s="27" t="s">
        <v>97</v>
      </c>
      <c r="D1161" s="27" t="s">
        <v>335</v>
      </c>
      <c r="E1161" s="27" t="s">
        <v>1575</v>
      </c>
      <c r="F1161" s="27" t="s">
        <v>111</v>
      </c>
    </row>
    <row r="1162" spans="1:6" x14ac:dyDescent="0.15">
      <c r="A1162" s="27" t="s">
        <v>1488</v>
      </c>
      <c r="B1162" s="27" t="s">
        <v>181</v>
      </c>
      <c r="C1162" s="27" t="s">
        <v>40</v>
      </c>
      <c r="D1162" s="27" t="s">
        <v>335</v>
      </c>
      <c r="E1162" s="27" t="s">
        <v>1576</v>
      </c>
      <c r="F1162" s="27" t="s">
        <v>183</v>
      </c>
    </row>
    <row r="1163" spans="1:6" x14ac:dyDescent="0.15">
      <c r="A1163" s="27" t="s">
        <v>913</v>
      </c>
      <c r="B1163" s="27" t="s">
        <v>830</v>
      </c>
      <c r="C1163" s="27" t="s">
        <v>40</v>
      </c>
      <c r="D1163" s="27" t="s">
        <v>838</v>
      </c>
      <c r="E1163" s="27" t="s">
        <v>1577</v>
      </c>
      <c r="F1163" s="27" t="s">
        <v>832</v>
      </c>
    </row>
    <row r="1164" spans="1:6" x14ac:dyDescent="0.15">
      <c r="A1164" s="27" t="s">
        <v>566</v>
      </c>
      <c r="B1164" s="27" t="s">
        <v>45</v>
      </c>
      <c r="C1164" s="27" t="s">
        <v>40</v>
      </c>
      <c r="D1164" s="27" t="s">
        <v>129</v>
      </c>
      <c r="E1164" s="27" t="s">
        <v>527</v>
      </c>
      <c r="F1164" s="27" t="s">
        <v>48</v>
      </c>
    </row>
    <row r="1165" spans="1:6" x14ac:dyDescent="0.15">
      <c r="A1165" s="27" t="s">
        <v>531</v>
      </c>
      <c r="B1165" s="27" t="s">
        <v>400</v>
      </c>
      <c r="C1165" s="27" t="s">
        <v>40</v>
      </c>
      <c r="D1165" s="27" t="s">
        <v>129</v>
      </c>
      <c r="E1165" s="27" t="s">
        <v>1578</v>
      </c>
      <c r="F1165" s="27" t="s">
        <v>402</v>
      </c>
    </row>
    <row r="1166" spans="1:6" x14ac:dyDescent="0.15">
      <c r="A1166" s="27" t="s">
        <v>389</v>
      </c>
      <c r="B1166" s="27" t="s">
        <v>1149</v>
      </c>
      <c r="C1166" s="27" t="s">
        <v>40</v>
      </c>
      <c r="D1166" s="27" t="s">
        <v>1147</v>
      </c>
      <c r="E1166" s="27" t="s">
        <v>1579</v>
      </c>
      <c r="F1166" s="27" t="s">
        <v>1152</v>
      </c>
    </row>
    <row r="1167" spans="1:6" x14ac:dyDescent="0.15">
      <c r="A1167" s="27" t="s">
        <v>875</v>
      </c>
      <c r="B1167" s="27" t="s">
        <v>1580</v>
      </c>
      <c r="C1167" s="27" t="s">
        <v>40</v>
      </c>
      <c r="D1167" s="27" t="s">
        <v>76</v>
      </c>
      <c r="E1167" s="27" t="s">
        <v>1581</v>
      </c>
      <c r="F1167" s="27" t="s">
        <v>1582</v>
      </c>
    </row>
    <row r="1168" spans="1:6" x14ac:dyDescent="0.15">
      <c r="A1168" s="27" t="s">
        <v>221</v>
      </c>
      <c r="B1168" s="27" t="s">
        <v>1002</v>
      </c>
      <c r="C1168" s="27" t="s">
        <v>51</v>
      </c>
      <c r="D1168" s="27" t="s">
        <v>214</v>
      </c>
      <c r="E1168" s="27" t="s">
        <v>1583</v>
      </c>
      <c r="F1168" s="27" t="s">
        <v>1004</v>
      </c>
    </row>
    <row r="1169" spans="1:6" x14ac:dyDescent="0.15">
      <c r="A1169" s="27" t="s">
        <v>780</v>
      </c>
      <c r="B1169" s="27" t="s">
        <v>113</v>
      </c>
      <c r="C1169" s="27" t="s">
        <v>40</v>
      </c>
      <c r="D1169" s="27" t="s">
        <v>129</v>
      </c>
      <c r="E1169" s="27" t="s">
        <v>1550</v>
      </c>
      <c r="F1169" s="27" t="s">
        <v>115</v>
      </c>
    </row>
    <row r="1170" spans="1:6" x14ac:dyDescent="0.15">
      <c r="A1170" s="27" t="s">
        <v>927</v>
      </c>
      <c r="B1170" s="27" t="s">
        <v>558</v>
      </c>
      <c r="C1170" s="27" t="s">
        <v>97</v>
      </c>
      <c r="D1170" s="27" t="s">
        <v>214</v>
      </c>
      <c r="E1170" s="27" t="s">
        <v>1584</v>
      </c>
      <c r="F1170" s="27" t="s">
        <v>560</v>
      </c>
    </row>
    <row r="1171" spans="1:6" x14ac:dyDescent="0.15">
      <c r="A1171" s="27" t="s">
        <v>399</v>
      </c>
      <c r="B1171" s="27" t="s">
        <v>255</v>
      </c>
      <c r="C1171" s="27" t="s">
        <v>40</v>
      </c>
      <c r="D1171" s="27" t="s">
        <v>82</v>
      </c>
      <c r="E1171" s="27" t="s">
        <v>1585</v>
      </c>
      <c r="F1171" s="27" t="s">
        <v>257</v>
      </c>
    </row>
    <row r="1172" spans="1:6" x14ac:dyDescent="0.15">
      <c r="A1172" s="27" t="s">
        <v>389</v>
      </c>
      <c r="B1172" s="27" t="s">
        <v>147</v>
      </c>
      <c r="C1172" s="27" t="s">
        <v>40</v>
      </c>
      <c r="D1172" s="27" t="s">
        <v>129</v>
      </c>
      <c r="E1172" s="27" t="s">
        <v>1586</v>
      </c>
      <c r="F1172" s="27" t="s">
        <v>149</v>
      </c>
    </row>
    <row r="1173" spans="1:6" x14ac:dyDescent="0.15">
      <c r="A1173" s="27" t="s">
        <v>736</v>
      </c>
      <c r="B1173" s="27" t="s">
        <v>181</v>
      </c>
      <c r="C1173" s="27" t="s">
        <v>40</v>
      </c>
      <c r="D1173" s="27" t="s">
        <v>103</v>
      </c>
      <c r="E1173" s="27" t="s">
        <v>1587</v>
      </c>
      <c r="F1173" s="27" t="s">
        <v>183</v>
      </c>
    </row>
    <row r="1174" spans="1:6" x14ac:dyDescent="0.15">
      <c r="A1174" s="27" t="s">
        <v>1348</v>
      </c>
      <c r="B1174" s="27" t="s">
        <v>718</v>
      </c>
      <c r="C1174" s="27" t="s">
        <v>97</v>
      </c>
      <c r="D1174" s="27" t="s">
        <v>46</v>
      </c>
      <c r="E1174" s="27" t="s">
        <v>1588</v>
      </c>
      <c r="F1174" s="27" t="s">
        <v>719</v>
      </c>
    </row>
    <row r="1175" spans="1:6" x14ac:dyDescent="0.15">
      <c r="A1175" s="27" t="s">
        <v>691</v>
      </c>
      <c r="B1175" s="27" t="s">
        <v>662</v>
      </c>
      <c r="C1175" s="27" t="s">
        <v>40</v>
      </c>
      <c r="D1175" s="27" t="s">
        <v>46</v>
      </c>
      <c r="E1175" s="27" t="s">
        <v>1589</v>
      </c>
      <c r="F1175" s="27" t="s">
        <v>664</v>
      </c>
    </row>
    <row r="1176" spans="1:6" x14ac:dyDescent="0.15">
      <c r="A1176" s="27" t="s">
        <v>780</v>
      </c>
      <c r="B1176" s="27" t="s">
        <v>113</v>
      </c>
      <c r="C1176" s="27" t="s">
        <v>278</v>
      </c>
      <c r="D1176" s="27" t="s">
        <v>129</v>
      </c>
      <c r="E1176" s="27" t="s">
        <v>279</v>
      </c>
      <c r="F1176" s="27" t="s">
        <v>115</v>
      </c>
    </row>
    <row r="1177" spans="1:6" x14ac:dyDescent="0.15">
      <c r="A1177" s="27" t="s">
        <v>989</v>
      </c>
      <c r="B1177" s="27" t="s">
        <v>400</v>
      </c>
      <c r="C1177" s="27" t="s">
        <v>40</v>
      </c>
      <c r="D1177" s="27" t="s">
        <v>335</v>
      </c>
      <c r="E1177" s="27" t="s">
        <v>1590</v>
      </c>
      <c r="F1177" s="27" t="s">
        <v>402</v>
      </c>
    </row>
    <row r="1178" spans="1:6" x14ac:dyDescent="0.15">
      <c r="A1178" s="27" t="s">
        <v>399</v>
      </c>
      <c r="B1178" s="27" t="s">
        <v>536</v>
      </c>
      <c r="C1178" s="27" t="s">
        <v>40</v>
      </c>
      <c r="D1178" s="27" t="s">
        <v>41</v>
      </c>
      <c r="E1178" s="27" t="s">
        <v>1591</v>
      </c>
      <c r="F1178" s="27" t="s">
        <v>538</v>
      </c>
    </row>
    <row r="1179" spans="1:6" x14ac:dyDescent="0.15">
      <c r="A1179" s="27" t="s">
        <v>948</v>
      </c>
      <c r="B1179" s="27" t="s">
        <v>1023</v>
      </c>
      <c r="C1179" s="27" t="s">
        <v>40</v>
      </c>
      <c r="D1179" s="27" t="s">
        <v>76</v>
      </c>
      <c r="E1179" s="27" t="s">
        <v>1592</v>
      </c>
      <c r="F1179" s="27" t="s">
        <v>1025</v>
      </c>
    </row>
    <row r="1180" spans="1:6" x14ac:dyDescent="0.15">
      <c r="A1180" s="27" t="s">
        <v>493</v>
      </c>
      <c r="B1180" s="27" t="s">
        <v>39</v>
      </c>
      <c r="C1180" s="27" t="s">
        <v>81</v>
      </c>
      <c r="D1180" s="27" t="s">
        <v>41</v>
      </c>
      <c r="E1180" s="27" t="s">
        <v>1593</v>
      </c>
      <c r="F1180" s="27" t="s">
        <v>43</v>
      </c>
    </row>
    <row r="1181" spans="1:6" x14ac:dyDescent="0.15">
      <c r="A1181" s="27" t="s">
        <v>1154</v>
      </c>
      <c r="B1181" s="27" t="s">
        <v>486</v>
      </c>
      <c r="C1181" s="27" t="s">
        <v>278</v>
      </c>
      <c r="D1181" s="27" t="s">
        <v>166</v>
      </c>
      <c r="E1181" s="27" t="s">
        <v>279</v>
      </c>
      <c r="F1181" s="27" t="s">
        <v>488</v>
      </c>
    </row>
    <row r="1182" spans="1:6" x14ac:dyDescent="0.15">
      <c r="A1182" s="27" t="s">
        <v>399</v>
      </c>
      <c r="B1182" s="27" t="s">
        <v>241</v>
      </c>
      <c r="C1182" s="27" t="s">
        <v>63</v>
      </c>
      <c r="D1182" s="27" t="s">
        <v>41</v>
      </c>
      <c r="E1182" s="27" t="s">
        <v>1594</v>
      </c>
      <c r="F1182" s="27" t="s">
        <v>243</v>
      </c>
    </row>
    <row r="1183" spans="1:6" x14ac:dyDescent="0.15">
      <c r="A1183" s="27" t="s">
        <v>493</v>
      </c>
      <c r="B1183" s="27" t="s">
        <v>208</v>
      </c>
      <c r="C1183" s="27" t="s">
        <v>40</v>
      </c>
      <c r="D1183" s="27" t="s">
        <v>129</v>
      </c>
      <c r="E1183" s="27" t="s">
        <v>1595</v>
      </c>
      <c r="F1183" s="27" t="s">
        <v>210</v>
      </c>
    </row>
    <row r="1184" spans="1:6" x14ac:dyDescent="0.15">
      <c r="A1184" s="27" t="s">
        <v>927</v>
      </c>
      <c r="B1184" s="27" t="s">
        <v>241</v>
      </c>
      <c r="C1184" s="27" t="s">
        <v>40</v>
      </c>
      <c r="D1184" s="27" t="s">
        <v>41</v>
      </c>
      <c r="E1184" s="27" t="s">
        <v>1596</v>
      </c>
      <c r="F1184" s="27" t="s">
        <v>243</v>
      </c>
    </row>
    <row r="1185" spans="1:6" x14ac:dyDescent="0.15">
      <c r="A1185" s="27" t="s">
        <v>1037</v>
      </c>
      <c r="B1185" s="27" t="s">
        <v>381</v>
      </c>
      <c r="C1185" s="27" t="s">
        <v>40</v>
      </c>
      <c r="D1185" s="27" t="s">
        <v>41</v>
      </c>
      <c r="E1185" s="27" t="s">
        <v>1597</v>
      </c>
      <c r="F1185" s="27" t="s">
        <v>383</v>
      </c>
    </row>
    <row r="1186" spans="1:6" x14ac:dyDescent="0.15">
      <c r="A1186" s="27" t="s">
        <v>1156</v>
      </c>
      <c r="B1186" s="27" t="s">
        <v>794</v>
      </c>
      <c r="C1186" s="27" t="s">
        <v>40</v>
      </c>
      <c r="D1186" s="27" t="s">
        <v>291</v>
      </c>
      <c r="E1186" s="27" t="s">
        <v>795</v>
      </c>
      <c r="F1186" s="27" t="s">
        <v>796</v>
      </c>
    </row>
    <row r="1187" spans="1:6" x14ac:dyDescent="0.15">
      <c r="A1187" s="27" t="s">
        <v>221</v>
      </c>
      <c r="B1187" s="27" t="s">
        <v>621</v>
      </c>
      <c r="C1187" s="27" t="s">
        <v>40</v>
      </c>
      <c r="D1187" s="27" t="s">
        <v>41</v>
      </c>
      <c r="E1187" s="27" t="s">
        <v>1598</v>
      </c>
      <c r="F1187" s="27" t="s">
        <v>623</v>
      </c>
    </row>
    <row r="1188" spans="1:6" x14ac:dyDescent="0.15">
      <c r="A1188" s="27" t="s">
        <v>712</v>
      </c>
      <c r="B1188" s="27" t="s">
        <v>353</v>
      </c>
      <c r="C1188" s="27" t="s">
        <v>40</v>
      </c>
      <c r="D1188" s="27" t="s">
        <v>41</v>
      </c>
      <c r="E1188" s="27" t="s">
        <v>1599</v>
      </c>
      <c r="F1188" s="27" t="s">
        <v>355</v>
      </c>
    </row>
    <row r="1189" spans="1:6" x14ac:dyDescent="0.15">
      <c r="A1189" s="27" t="s">
        <v>127</v>
      </c>
      <c r="B1189" s="27" t="s">
        <v>823</v>
      </c>
      <c r="C1189" s="27" t="s">
        <v>40</v>
      </c>
      <c r="D1189" s="27" t="s">
        <v>156</v>
      </c>
      <c r="E1189" s="27" t="s">
        <v>824</v>
      </c>
      <c r="F1189" s="27" t="s">
        <v>825</v>
      </c>
    </row>
    <row r="1190" spans="1:6" x14ac:dyDescent="0.15">
      <c r="A1190" s="27" t="s">
        <v>1600</v>
      </c>
      <c r="B1190" s="27" t="s">
        <v>848</v>
      </c>
      <c r="C1190" s="27" t="s">
        <v>40</v>
      </c>
      <c r="D1190" s="27" t="s">
        <v>1198</v>
      </c>
      <c r="E1190" s="27" t="s">
        <v>1601</v>
      </c>
      <c r="F1190" s="27" t="s">
        <v>850</v>
      </c>
    </row>
    <row r="1191" spans="1:6" x14ac:dyDescent="0.15">
      <c r="A1191" s="27" t="s">
        <v>141</v>
      </c>
      <c r="B1191" s="27" t="s">
        <v>1602</v>
      </c>
      <c r="C1191" s="27" t="s">
        <v>102</v>
      </c>
      <c r="D1191" s="27" t="s">
        <v>214</v>
      </c>
      <c r="E1191" s="27" t="s">
        <v>1603</v>
      </c>
      <c r="F1191" s="27" t="s">
        <v>1604</v>
      </c>
    </row>
    <row r="1192" spans="1:6" x14ac:dyDescent="0.15">
      <c r="A1192" s="27" t="s">
        <v>1344</v>
      </c>
      <c r="B1192" s="27" t="s">
        <v>160</v>
      </c>
      <c r="C1192" s="27" t="s">
        <v>40</v>
      </c>
      <c r="D1192" s="27" t="s">
        <v>340</v>
      </c>
      <c r="E1192" s="27" t="s">
        <v>1605</v>
      </c>
      <c r="F1192" s="27" t="s">
        <v>163</v>
      </c>
    </row>
    <row r="1193" spans="1:6" x14ac:dyDescent="0.15">
      <c r="A1193" s="27" t="s">
        <v>395</v>
      </c>
      <c r="B1193" s="27" t="s">
        <v>329</v>
      </c>
      <c r="C1193" s="27" t="s">
        <v>40</v>
      </c>
      <c r="D1193" s="27" t="s">
        <v>129</v>
      </c>
      <c r="E1193" s="27" t="s">
        <v>1606</v>
      </c>
      <c r="F1193" s="27" t="s">
        <v>331</v>
      </c>
    </row>
    <row r="1194" spans="1:6" x14ac:dyDescent="0.15">
      <c r="A1194" s="27" t="s">
        <v>875</v>
      </c>
      <c r="B1194" s="27" t="s">
        <v>117</v>
      </c>
      <c r="C1194" s="27" t="s">
        <v>40</v>
      </c>
      <c r="D1194" s="27" t="s">
        <v>161</v>
      </c>
      <c r="E1194" s="27" t="s">
        <v>1607</v>
      </c>
      <c r="F1194" s="27" t="s">
        <v>119</v>
      </c>
    </row>
    <row r="1195" spans="1:6" x14ac:dyDescent="0.15">
      <c r="A1195" s="27" t="s">
        <v>67</v>
      </c>
      <c r="B1195" s="27" t="s">
        <v>117</v>
      </c>
      <c r="C1195" s="27" t="s">
        <v>63</v>
      </c>
      <c r="D1195" s="27" t="s">
        <v>46</v>
      </c>
      <c r="E1195" s="27" t="s">
        <v>1608</v>
      </c>
      <c r="F1195" s="27" t="s">
        <v>119</v>
      </c>
    </row>
    <row r="1196" spans="1:6" x14ac:dyDescent="0.15">
      <c r="A1196" s="27" t="s">
        <v>913</v>
      </c>
      <c r="B1196" s="27" t="s">
        <v>621</v>
      </c>
      <c r="C1196" s="27" t="s">
        <v>40</v>
      </c>
      <c r="D1196" s="27" t="s">
        <v>41</v>
      </c>
      <c r="E1196" s="27" t="s">
        <v>1609</v>
      </c>
      <c r="F1196" s="27" t="s">
        <v>623</v>
      </c>
    </row>
    <row r="1197" spans="1:6" x14ac:dyDescent="0.15">
      <c r="A1197" s="27" t="s">
        <v>927</v>
      </c>
      <c r="B1197" s="27" t="s">
        <v>418</v>
      </c>
      <c r="C1197" s="27" t="s">
        <v>40</v>
      </c>
      <c r="D1197" s="27" t="s">
        <v>231</v>
      </c>
      <c r="E1197" s="27" t="s">
        <v>1610</v>
      </c>
      <c r="F1197" s="27" t="s">
        <v>420</v>
      </c>
    </row>
    <row r="1198" spans="1:6" x14ac:dyDescent="0.15">
      <c r="A1198" s="27" t="s">
        <v>891</v>
      </c>
      <c r="B1198" s="27" t="s">
        <v>630</v>
      </c>
      <c r="C1198" s="27" t="s">
        <v>40</v>
      </c>
      <c r="D1198" s="27" t="s">
        <v>340</v>
      </c>
      <c r="E1198" s="27" t="s">
        <v>1611</v>
      </c>
      <c r="F1198" s="27" t="s">
        <v>633</v>
      </c>
    </row>
    <row r="1199" spans="1:6" x14ac:dyDescent="0.15">
      <c r="A1199" s="27" t="s">
        <v>389</v>
      </c>
      <c r="B1199" s="27" t="s">
        <v>184</v>
      </c>
      <c r="C1199" s="27" t="s">
        <v>40</v>
      </c>
      <c r="D1199" s="27" t="s">
        <v>231</v>
      </c>
      <c r="E1199" s="27" t="s">
        <v>1612</v>
      </c>
      <c r="F1199" s="27" t="s">
        <v>186</v>
      </c>
    </row>
    <row r="1200" spans="1:6" x14ac:dyDescent="0.15">
      <c r="A1200" s="27" t="s">
        <v>154</v>
      </c>
      <c r="B1200" s="27" t="s">
        <v>353</v>
      </c>
      <c r="C1200" s="27" t="s">
        <v>40</v>
      </c>
      <c r="D1200" s="27" t="s">
        <v>76</v>
      </c>
      <c r="E1200" s="27" t="s">
        <v>1613</v>
      </c>
      <c r="F1200" s="27" t="s">
        <v>355</v>
      </c>
    </row>
    <row r="1201" spans="1:6" x14ac:dyDescent="0.15">
      <c r="A1201" s="27" t="s">
        <v>108</v>
      </c>
      <c r="B1201" s="27" t="s">
        <v>381</v>
      </c>
      <c r="C1201" s="27" t="s">
        <v>40</v>
      </c>
      <c r="D1201" s="27" t="s">
        <v>41</v>
      </c>
      <c r="E1201" s="27" t="s">
        <v>1614</v>
      </c>
      <c r="F1201" s="27" t="s">
        <v>383</v>
      </c>
    </row>
    <row r="1202" spans="1:6" x14ac:dyDescent="0.15">
      <c r="A1202" s="27" t="s">
        <v>712</v>
      </c>
      <c r="B1202" s="27" t="s">
        <v>138</v>
      </c>
      <c r="C1202" s="27" t="s">
        <v>40</v>
      </c>
      <c r="D1202" s="27" t="s">
        <v>82</v>
      </c>
      <c r="E1202" s="27" t="s">
        <v>1489</v>
      </c>
      <c r="F1202" s="27" t="s">
        <v>140</v>
      </c>
    </row>
    <row r="1203" spans="1:6" x14ac:dyDescent="0.15">
      <c r="A1203" s="27" t="s">
        <v>1615</v>
      </c>
      <c r="B1203" s="27" t="s">
        <v>252</v>
      </c>
      <c r="C1203" s="27" t="s">
        <v>63</v>
      </c>
      <c r="D1203" s="27" t="s">
        <v>156</v>
      </c>
      <c r="E1203" s="27" t="s">
        <v>1616</v>
      </c>
      <c r="F1203" s="27" t="s">
        <v>254</v>
      </c>
    </row>
    <row r="1204" spans="1:6" x14ac:dyDescent="0.15">
      <c r="A1204" s="27" t="s">
        <v>154</v>
      </c>
      <c r="B1204" s="27" t="s">
        <v>1617</v>
      </c>
      <c r="C1204" s="27" t="s">
        <v>40</v>
      </c>
      <c r="D1204" s="27" t="s">
        <v>231</v>
      </c>
      <c r="E1204" s="27" t="s">
        <v>1618</v>
      </c>
      <c r="F1204" s="27" t="s">
        <v>1619</v>
      </c>
    </row>
    <row r="1205" spans="1:6" x14ac:dyDescent="0.15">
      <c r="A1205" s="27" t="s">
        <v>272</v>
      </c>
      <c r="B1205" s="27" t="s">
        <v>823</v>
      </c>
      <c r="C1205" s="27" t="s">
        <v>40</v>
      </c>
      <c r="D1205" s="27" t="s">
        <v>156</v>
      </c>
      <c r="E1205" s="27" t="s">
        <v>824</v>
      </c>
      <c r="F1205" s="27" t="s">
        <v>825</v>
      </c>
    </row>
    <row r="1206" spans="1:6" x14ac:dyDescent="0.15">
      <c r="A1206" s="27" t="s">
        <v>72</v>
      </c>
      <c r="B1206" s="27" t="s">
        <v>109</v>
      </c>
      <c r="C1206" s="27" t="s">
        <v>102</v>
      </c>
      <c r="D1206" s="27" t="s">
        <v>1058</v>
      </c>
      <c r="E1206" s="27" t="s">
        <v>1620</v>
      </c>
      <c r="F1206" s="27" t="s">
        <v>111</v>
      </c>
    </row>
    <row r="1207" spans="1:6" x14ac:dyDescent="0.15">
      <c r="A1207" s="27" t="s">
        <v>164</v>
      </c>
      <c r="B1207" s="27" t="s">
        <v>138</v>
      </c>
      <c r="C1207" s="27" t="s">
        <v>40</v>
      </c>
      <c r="D1207" s="27" t="s">
        <v>82</v>
      </c>
      <c r="E1207" s="27" t="s">
        <v>1621</v>
      </c>
      <c r="F1207" s="27" t="s">
        <v>140</v>
      </c>
    </row>
    <row r="1208" spans="1:6" x14ac:dyDescent="0.15">
      <c r="A1208" s="27" t="s">
        <v>927</v>
      </c>
      <c r="B1208" s="27" t="s">
        <v>184</v>
      </c>
      <c r="C1208" s="27" t="s">
        <v>97</v>
      </c>
      <c r="D1208" s="27" t="s">
        <v>129</v>
      </c>
      <c r="E1208" s="27" t="s">
        <v>1622</v>
      </c>
      <c r="F1208" s="27" t="s">
        <v>186</v>
      </c>
    </row>
    <row r="1209" spans="1:6" x14ac:dyDescent="0.15">
      <c r="A1209" s="27" t="s">
        <v>49</v>
      </c>
      <c r="B1209" s="27" t="s">
        <v>45</v>
      </c>
      <c r="C1209" s="27" t="s">
        <v>40</v>
      </c>
      <c r="D1209" s="27" t="s">
        <v>41</v>
      </c>
      <c r="E1209" s="27" t="s">
        <v>271</v>
      </c>
      <c r="F1209" s="27" t="s">
        <v>48</v>
      </c>
    </row>
    <row r="1210" spans="1:6" x14ac:dyDescent="0.15">
      <c r="A1210" s="27" t="s">
        <v>55</v>
      </c>
      <c r="B1210" s="27" t="s">
        <v>113</v>
      </c>
      <c r="C1210" s="27" t="s">
        <v>40</v>
      </c>
      <c r="D1210" s="27" t="s">
        <v>129</v>
      </c>
      <c r="E1210" s="27" t="s">
        <v>1623</v>
      </c>
      <c r="F1210" s="27" t="s">
        <v>115</v>
      </c>
    </row>
    <row r="1211" spans="1:6" x14ac:dyDescent="0.15">
      <c r="A1211" s="27" t="s">
        <v>478</v>
      </c>
      <c r="B1211" s="27" t="s">
        <v>1624</v>
      </c>
      <c r="C1211" s="27" t="s">
        <v>40</v>
      </c>
      <c r="D1211" s="27" t="s">
        <v>199</v>
      </c>
      <c r="E1211" s="27" t="s">
        <v>1625</v>
      </c>
      <c r="F1211" s="27" t="s">
        <v>1626</v>
      </c>
    </row>
    <row r="1212" spans="1:6" x14ac:dyDescent="0.15">
      <c r="A1212" s="27" t="s">
        <v>320</v>
      </c>
      <c r="B1212" s="27" t="s">
        <v>418</v>
      </c>
      <c r="C1212" s="27" t="s">
        <v>40</v>
      </c>
      <c r="D1212" s="27" t="s">
        <v>231</v>
      </c>
      <c r="E1212" s="27" t="s">
        <v>1627</v>
      </c>
      <c r="F1212" s="27" t="s">
        <v>420</v>
      </c>
    </row>
    <row r="1213" spans="1:6" x14ac:dyDescent="0.15">
      <c r="A1213" s="27" t="s">
        <v>371</v>
      </c>
      <c r="B1213" s="27" t="s">
        <v>794</v>
      </c>
      <c r="C1213" s="27" t="s">
        <v>40</v>
      </c>
      <c r="D1213" s="27" t="s">
        <v>291</v>
      </c>
      <c r="E1213" s="27" t="s">
        <v>795</v>
      </c>
      <c r="F1213" s="27" t="s">
        <v>796</v>
      </c>
    </row>
    <row r="1214" spans="1:6" x14ac:dyDescent="0.15">
      <c r="A1214" s="27" t="s">
        <v>576</v>
      </c>
      <c r="B1214" s="27" t="s">
        <v>558</v>
      </c>
      <c r="C1214" s="27" t="s">
        <v>40</v>
      </c>
      <c r="D1214" s="27" t="s">
        <v>76</v>
      </c>
      <c r="E1214" s="27" t="s">
        <v>559</v>
      </c>
      <c r="F1214" s="27" t="s">
        <v>560</v>
      </c>
    </row>
    <row r="1215" spans="1:6" x14ac:dyDescent="0.15">
      <c r="A1215" s="27" t="s">
        <v>1539</v>
      </c>
      <c r="B1215" s="27" t="s">
        <v>425</v>
      </c>
      <c r="C1215" s="27" t="s">
        <v>278</v>
      </c>
      <c r="D1215" s="27" t="s">
        <v>204</v>
      </c>
      <c r="E1215" s="27" t="s">
        <v>279</v>
      </c>
      <c r="F1215" s="27" t="s">
        <v>427</v>
      </c>
    </row>
    <row r="1216" spans="1:6" x14ac:dyDescent="0.15">
      <c r="A1216" s="27" t="s">
        <v>780</v>
      </c>
      <c r="B1216" s="27" t="s">
        <v>794</v>
      </c>
      <c r="C1216" s="27" t="s">
        <v>40</v>
      </c>
      <c r="D1216" s="27" t="s">
        <v>291</v>
      </c>
      <c r="E1216" s="27" t="s">
        <v>795</v>
      </c>
      <c r="F1216" s="27" t="s">
        <v>796</v>
      </c>
    </row>
    <row r="1217" spans="1:6" x14ac:dyDescent="0.15">
      <c r="A1217" s="27" t="s">
        <v>395</v>
      </c>
      <c r="B1217" s="27" t="s">
        <v>1628</v>
      </c>
      <c r="C1217" s="27" t="s">
        <v>102</v>
      </c>
      <c r="D1217" s="27" t="s">
        <v>340</v>
      </c>
      <c r="E1217" s="27" t="s">
        <v>1629</v>
      </c>
      <c r="F1217" s="27" t="s">
        <v>1630</v>
      </c>
    </row>
    <row r="1218" spans="1:6" x14ac:dyDescent="0.15">
      <c r="A1218" s="27" t="s">
        <v>127</v>
      </c>
      <c r="B1218" s="27" t="s">
        <v>1631</v>
      </c>
      <c r="C1218" s="27" t="s">
        <v>40</v>
      </c>
      <c r="D1218" s="27" t="s">
        <v>753</v>
      </c>
      <c r="E1218" s="27" t="s">
        <v>1632</v>
      </c>
      <c r="F1218" s="27" t="s">
        <v>1633</v>
      </c>
    </row>
    <row r="1219" spans="1:6" x14ac:dyDescent="0.15">
      <c r="A1219" s="27" t="s">
        <v>744</v>
      </c>
      <c r="B1219" s="27" t="s">
        <v>226</v>
      </c>
      <c r="C1219" s="27" t="s">
        <v>40</v>
      </c>
      <c r="D1219" s="27" t="s">
        <v>76</v>
      </c>
      <c r="E1219" s="27" t="s">
        <v>1634</v>
      </c>
      <c r="F1219" s="27" t="s">
        <v>228</v>
      </c>
    </row>
    <row r="1220" spans="1:6" x14ac:dyDescent="0.15">
      <c r="A1220" s="27" t="s">
        <v>966</v>
      </c>
      <c r="B1220" s="27" t="s">
        <v>662</v>
      </c>
      <c r="C1220" s="27" t="s">
        <v>40</v>
      </c>
      <c r="D1220" s="27" t="s">
        <v>214</v>
      </c>
      <c r="E1220" s="27" t="s">
        <v>1635</v>
      </c>
      <c r="F1220" s="27" t="s">
        <v>664</v>
      </c>
    </row>
    <row r="1221" spans="1:6" x14ac:dyDescent="0.15">
      <c r="A1221" s="27" t="s">
        <v>164</v>
      </c>
      <c r="B1221" s="27" t="s">
        <v>58</v>
      </c>
      <c r="C1221" s="27" t="s">
        <v>40</v>
      </c>
      <c r="D1221" s="27" t="s">
        <v>76</v>
      </c>
      <c r="E1221" s="27" t="s">
        <v>1636</v>
      </c>
      <c r="F1221" s="27" t="s">
        <v>60</v>
      </c>
    </row>
    <row r="1222" spans="1:6" x14ac:dyDescent="0.15">
      <c r="A1222" s="27" t="s">
        <v>100</v>
      </c>
      <c r="B1222" s="27" t="s">
        <v>942</v>
      </c>
      <c r="C1222" s="27" t="s">
        <v>40</v>
      </c>
      <c r="D1222" s="27" t="s">
        <v>335</v>
      </c>
      <c r="E1222" s="27" t="s">
        <v>1637</v>
      </c>
      <c r="F1222" s="27" t="s">
        <v>944</v>
      </c>
    </row>
    <row r="1223" spans="1:6" x14ac:dyDescent="0.15">
      <c r="A1223" s="27" t="s">
        <v>927</v>
      </c>
      <c r="B1223" s="27" t="s">
        <v>761</v>
      </c>
      <c r="C1223" s="27" t="s">
        <v>40</v>
      </c>
      <c r="D1223" s="27" t="s">
        <v>129</v>
      </c>
      <c r="E1223" s="27" t="s">
        <v>1638</v>
      </c>
      <c r="F1223" s="27" t="s">
        <v>763</v>
      </c>
    </row>
    <row r="1224" spans="1:6" x14ac:dyDescent="0.15">
      <c r="A1224" s="27" t="s">
        <v>712</v>
      </c>
      <c r="B1224" s="27" t="s">
        <v>353</v>
      </c>
      <c r="C1224" s="27" t="s">
        <v>40</v>
      </c>
      <c r="D1224" s="27" t="s">
        <v>214</v>
      </c>
      <c r="E1224" s="27" t="s">
        <v>314</v>
      </c>
      <c r="F1224" s="27" t="s">
        <v>355</v>
      </c>
    </row>
    <row r="1225" spans="1:6" x14ac:dyDescent="0.15">
      <c r="A1225" s="27" t="s">
        <v>913</v>
      </c>
      <c r="B1225" s="27" t="s">
        <v>109</v>
      </c>
      <c r="C1225" s="27" t="s">
        <v>97</v>
      </c>
      <c r="D1225" s="27" t="s">
        <v>414</v>
      </c>
      <c r="E1225" s="27" t="s">
        <v>1639</v>
      </c>
      <c r="F1225" s="27" t="s">
        <v>111</v>
      </c>
    </row>
    <row r="1226" spans="1:6" x14ac:dyDescent="0.15">
      <c r="A1226" s="27" t="s">
        <v>780</v>
      </c>
      <c r="B1226" s="27" t="s">
        <v>75</v>
      </c>
      <c r="C1226" s="27" t="s">
        <v>97</v>
      </c>
      <c r="D1226" s="27" t="s">
        <v>129</v>
      </c>
      <c r="E1226" s="27" t="s">
        <v>909</v>
      </c>
      <c r="F1226" s="27" t="s">
        <v>78</v>
      </c>
    </row>
    <row r="1227" spans="1:6" x14ac:dyDescent="0.15">
      <c r="A1227" s="27" t="s">
        <v>1348</v>
      </c>
      <c r="B1227" s="27" t="s">
        <v>241</v>
      </c>
      <c r="C1227" s="27" t="s">
        <v>278</v>
      </c>
      <c r="D1227" s="27" t="s">
        <v>103</v>
      </c>
      <c r="E1227" s="27" t="s">
        <v>279</v>
      </c>
      <c r="F1227" s="27" t="s">
        <v>243</v>
      </c>
    </row>
    <row r="1228" spans="1:6" x14ac:dyDescent="0.15">
      <c r="A1228" s="27" t="s">
        <v>712</v>
      </c>
      <c r="B1228" s="27" t="s">
        <v>1313</v>
      </c>
      <c r="C1228" s="27" t="s">
        <v>40</v>
      </c>
      <c r="D1228" s="27" t="s">
        <v>358</v>
      </c>
      <c r="E1228" s="27" t="s">
        <v>1640</v>
      </c>
      <c r="F1228" s="27" t="s">
        <v>1315</v>
      </c>
    </row>
    <row r="1229" spans="1:6" x14ac:dyDescent="0.15">
      <c r="A1229" s="27" t="s">
        <v>822</v>
      </c>
      <c r="B1229" s="27" t="s">
        <v>109</v>
      </c>
      <c r="C1229" s="27" t="s">
        <v>51</v>
      </c>
      <c r="D1229" s="27" t="s">
        <v>414</v>
      </c>
      <c r="E1229" s="27" t="s">
        <v>1641</v>
      </c>
      <c r="F1229" s="27" t="s">
        <v>111</v>
      </c>
    </row>
    <row r="1230" spans="1:6" x14ac:dyDescent="0.15">
      <c r="A1230" s="27" t="s">
        <v>1047</v>
      </c>
      <c r="B1230" s="27" t="s">
        <v>1642</v>
      </c>
      <c r="C1230" s="27" t="s">
        <v>40</v>
      </c>
      <c r="D1230" s="27" t="s">
        <v>340</v>
      </c>
      <c r="E1230" s="27" t="s">
        <v>1643</v>
      </c>
      <c r="F1230" s="27" t="s">
        <v>1644</v>
      </c>
    </row>
    <row r="1231" spans="1:6" x14ac:dyDescent="0.15">
      <c r="A1231" s="27" t="s">
        <v>38</v>
      </c>
      <c r="B1231" s="27" t="s">
        <v>39</v>
      </c>
      <c r="C1231" s="27" t="s">
        <v>40</v>
      </c>
      <c r="D1231" s="27" t="s">
        <v>41</v>
      </c>
      <c r="E1231" s="27" t="s">
        <v>1430</v>
      </c>
      <c r="F1231" s="27" t="s">
        <v>43</v>
      </c>
    </row>
    <row r="1232" spans="1:6" x14ac:dyDescent="0.15">
      <c r="A1232" s="27" t="s">
        <v>1420</v>
      </c>
      <c r="B1232" s="27" t="s">
        <v>460</v>
      </c>
      <c r="C1232" s="27" t="s">
        <v>97</v>
      </c>
      <c r="D1232" s="27" t="s">
        <v>76</v>
      </c>
      <c r="E1232" s="27" t="s">
        <v>1645</v>
      </c>
      <c r="F1232" s="27" t="s">
        <v>462</v>
      </c>
    </row>
    <row r="1233" spans="1:6" x14ac:dyDescent="0.15">
      <c r="A1233" s="27" t="s">
        <v>389</v>
      </c>
      <c r="B1233" s="27" t="s">
        <v>58</v>
      </c>
      <c r="C1233" s="27" t="s">
        <v>40</v>
      </c>
      <c r="D1233" s="27" t="s">
        <v>76</v>
      </c>
      <c r="E1233" s="27" t="s">
        <v>1646</v>
      </c>
      <c r="F1233" s="27" t="s">
        <v>60</v>
      </c>
    </row>
    <row r="1234" spans="1:6" x14ac:dyDescent="0.15">
      <c r="A1234" s="27" t="s">
        <v>822</v>
      </c>
      <c r="B1234" s="27" t="s">
        <v>109</v>
      </c>
      <c r="C1234" s="27" t="s">
        <v>102</v>
      </c>
      <c r="D1234" s="27" t="s">
        <v>414</v>
      </c>
      <c r="E1234" s="27" t="s">
        <v>1647</v>
      </c>
      <c r="F1234" s="27" t="s">
        <v>111</v>
      </c>
    </row>
    <row r="1235" spans="1:6" x14ac:dyDescent="0.15">
      <c r="A1235" s="27" t="s">
        <v>927</v>
      </c>
      <c r="B1235" s="27" t="s">
        <v>536</v>
      </c>
      <c r="C1235" s="27" t="s">
        <v>40</v>
      </c>
      <c r="D1235" s="27" t="s">
        <v>41</v>
      </c>
      <c r="E1235" s="27" t="s">
        <v>1648</v>
      </c>
      <c r="F1235" s="27" t="s">
        <v>538</v>
      </c>
    </row>
    <row r="1236" spans="1:6" x14ac:dyDescent="0.15">
      <c r="A1236" s="27" t="s">
        <v>258</v>
      </c>
      <c r="B1236" s="27" t="s">
        <v>1649</v>
      </c>
      <c r="C1236" s="27" t="s">
        <v>40</v>
      </c>
      <c r="D1236" s="27" t="s">
        <v>1650</v>
      </c>
      <c r="E1236" s="27" t="s">
        <v>1651</v>
      </c>
      <c r="F1236" s="27" t="s">
        <v>1652</v>
      </c>
    </row>
    <row r="1237" spans="1:6" x14ac:dyDescent="0.15">
      <c r="A1237" s="27" t="s">
        <v>100</v>
      </c>
      <c r="B1237" s="27" t="s">
        <v>718</v>
      </c>
      <c r="C1237" s="27" t="s">
        <v>40</v>
      </c>
      <c r="D1237" s="27" t="s">
        <v>161</v>
      </c>
      <c r="E1237" s="27" t="s">
        <v>1653</v>
      </c>
      <c r="F1237" s="27" t="s">
        <v>719</v>
      </c>
    </row>
    <row r="1238" spans="1:6" x14ac:dyDescent="0.15">
      <c r="A1238" s="27" t="s">
        <v>1348</v>
      </c>
      <c r="B1238" s="27" t="s">
        <v>455</v>
      </c>
      <c r="C1238" s="27" t="s">
        <v>40</v>
      </c>
      <c r="D1238" s="27" t="s">
        <v>129</v>
      </c>
      <c r="E1238" s="27" t="s">
        <v>456</v>
      </c>
      <c r="F1238" s="27" t="s">
        <v>457</v>
      </c>
    </row>
    <row r="1239" spans="1:6" x14ac:dyDescent="0.15">
      <c r="A1239" s="27" t="s">
        <v>1654</v>
      </c>
      <c r="B1239" s="27" t="s">
        <v>288</v>
      </c>
      <c r="C1239" s="27" t="s">
        <v>81</v>
      </c>
      <c r="D1239" s="27" t="s">
        <v>129</v>
      </c>
      <c r="E1239" s="27" t="s">
        <v>1655</v>
      </c>
      <c r="F1239" s="27" t="s">
        <v>290</v>
      </c>
    </row>
    <row r="1240" spans="1:6" x14ac:dyDescent="0.15">
      <c r="A1240" s="27" t="s">
        <v>1065</v>
      </c>
      <c r="B1240" s="27" t="s">
        <v>961</v>
      </c>
      <c r="C1240" s="27" t="s">
        <v>40</v>
      </c>
      <c r="D1240" s="27" t="s">
        <v>1198</v>
      </c>
      <c r="E1240" s="27" t="s">
        <v>1656</v>
      </c>
      <c r="F1240" s="27" t="s">
        <v>962</v>
      </c>
    </row>
    <row r="1241" spans="1:6" x14ac:dyDescent="0.15">
      <c r="A1241" s="27" t="s">
        <v>389</v>
      </c>
      <c r="B1241" s="27" t="s">
        <v>45</v>
      </c>
      <c r="C1241" s="27" t="s">
        <v>40</v>
      </c>
      <c r="D1241" s="27" t="s">
        <v>46</v>
      </c>
      <c r="E1241" s="27" t="s">
        <v>1657</v>
      </c>
      <c r="F1241" s="27" t="s">
        <v>48</v>
      </c>
    </row>
    <row r="1242" spans="1:6" x14ac:dyDescent="0.15">
      <c r="A1242" s="27" t="s">
        <v>100</v>
      </c>
      <c r="B1242" s="27" t="s">
        <v>794</v>
      </c>
      <c r="C1242" s="27" t="s">
        <v>40</v>
      </c>
      <c r="D1242" s="27" t="s">
        <v>103</v>
      </c>
      <c r="E1242" s="27" t="s">
        <v>1658</v>
      </c>
      <c r="F1242" s="27" t="s">
        <v>796</v>
      </c>
    </row>
    <row r="1243" spans="1:6" x14ac:dyDescent="0.15">
      <c r="A1243" s="27" t="s">
        <v>927</v>
      </c>
      <c r="B1243" s="27" t="s">
        <v>536</v>
      </c>
      <c r="C1243" s="27" t="s">
        <v>40</v>
      </c>
      <c r="D1243" s="27" t="s">
        <v>41</v>
      </c>
      <c r="E1243" s="27" t="s">
        <v>1659</v>
      </c>
      <c r="F1243" s="27" t="s">
        <v>538</v>
      </c>
    </row>
    <row r="1244" spans="1:6" x14ac:dyDescent="0.15">
      <c r="A1244" s="27" t="s">
        <v>212</v>
      </c>
      <c r="B1244" s="27" t="s">
        <v>277</v>
      </c>
      <c r="C1244" s="27" t="s">
        <v>40</v>
      </c>
      <c r="D1244" s="27" t="s">
        <v>214</v>
      </c>
      <c r="E1244" s="27" t="s">
        <v>1660</v>
      </c>
      <c r="F1244" s="27" t="s">
        <v>280</v>
      </c>
    </row>
    <row r="1245" spans="1:6" x14ac:dyDescent="0.15">
      <c r="A1245" s="27" t="s">
        <v>389</v>
      </c>
      <c r="B1245" s="27" t="s">
        <v>277</v>
      </c>
      <c r="C1245" s="27" t="s">
        <v>63</v>
      </c>
      <c r="D1245" s="27" t="s">
        <v>214</v>
      </c>
      <c r="E1245" s="27" t="s">
        <v>1661</v>
      </c>
      <c r="F1245" s="27" t="s">
        <v>280</v>
      </c>
    </row>
    <row r="1246" spans="1:6" x14ac:dyDescent="0.15">
      <c r="A1246" s="27" t="s">
        <v>875</v>
      </c>
      <c r="B1246" s="27" t="s">
        <v>841</v>
      </c>
      <c r="C1246" s="27" t="s">
        <v>40</v>
      </c>
      <c r="D1246" s="27" t="s">
        <v>166</v>
      </c>
      <c r="E1246" s="27" t="s">
        <v>1662</v>
      </c>
      <c r="F1246" s="27" t="s">
        <v>843</v>
      </c>
    </row>
    <row r="1247" spans="1:6" x14ac:dyDescent="0.15">
      <c r="A1247" s="27" t="s">
        <v>744</v>
      </c>
      <c r="B1247" s="27" t="s">
        <v>984</v>
      </c>
      <c r="C1247" s="27" t="s">
        <v>51</v>
      </c>
      <c r="D1247" s="27" t="s">
        <v>129</v>
      </c>
      <c r="E1247" s="27" t="s">
        <v>1663</v>
      </c>
      <c r="F1247" s="27" t="s">
        <v>986</v>
      </c>
    </row>
    <row r="1248" spans="1:6" x14ac:dyDescent="0.15">
      <c r="A1248" s="27" t="s">
        <v>667</v>
      </c>
      <c r="B1248" s="27" t="s">
        <v>794</v>
      </c>
      <c r="C1248" s="27" t="s">
        <v>40</v>
      </c>
      <c r="D1248" s="27" t="s">
        <v>291</v>
      </c>
      <c r="E1248" s="27" t="s">
        <v>795</v>
      </c>
      <c r="F1248" s="27" t="s">
        <v>796</v>
      </c>
    </row>
    <row r="1249" spans="1:6" x14ac:dyDescent="0.15">
      <c r="A1249" s="27" t="s">
        <v>744</v>
      </c>
      <c r="B1249" s="27" t="s">
        <v>226</v>
      </c>
      <c r="C1249" s="27" t="s">
        <v>97</v>
      </c>
      <c r="D1249" s="27" t="s">
        <v>76</v>
      </c>
      <c r="E1249" s="27" t="s">
        <v>1664</v>
      </c>
      <c r="F1249" s="27" t="s">
        <v>228</v>
      </c>
    </row>
    <row r="1250" spans="1:6" x14ac:dyDescent="0.15">
      <c r="A1250" s="27" t="s">
        <v>493</v>
      </c>
      <c r="B1250" s="27" t="s">
        <v>39</v>
      </c>
      <c r="C1250" s="27" t="s">
        <v>40</v>
      </c>
      <c r="D1250" s="27" t="s">
        <v>41</v>
      </c>
      <c r="E1250" s="27" t="s">
        <v>1665</v>
      </c>
      <c r="F1250" s="27" t="s">
        <v>43</v>
      </c>
    </row>
    <row r="1251" spans="1:6" x14ac:dyDescent="0.15">
      <c r="A1251" s="27" t="s">
        <v>927</v>
      </c>
      <c r="B1251" s="27" t="s">
        <v>761</v>
      </c>
      <c r="C1251" s="27" t="s">
        <v>40</v>
      </c>
      <c r="D1251" s="27" t="s">
        <v>129</v>
      </c>
      <c r="E1251" s="27" t="s">
        <v>1666</v>
      </c>
      <c r="F1251" s="27" t="s">
        <v>763</v>
      </c>
    </row>
    <row r="1252" spans="1:6" x14ac:dyDescent="0.15">
      <c r="A1252" s="27" t="s">
        <v>108</v>
      </c>
      <c r="B1252" s="27" t="s">
        <v>304</v>
      </c>
      <c r="C1252" s="27" t="s">
        <v>40</v>
      </c>
      <c r="D1252" s="27" t="s">
        <v>166</v>
      </c>
      <c r="E1252" s="27" t="s">
        <v>1667</v>
      </c>
      <c r="F1252" s="27" t="s">
        <v>306</v>
      </c>
    </row>
    <row r="1253" spans="1:6" x14ac:dyDescent="0.15">
      <c r="A1253" s="27" t="s">
        <v>55</v>
      </c>
      <c r="B1253" s="27" t="s">
        <v>117</v>
      </c>
      <c r="C1253" s="27" t="s">
        <v>40</v>
      </c>
      <c r="D1253" s="27" t="s">
        <v>161</v>
      </c>
      <c r="E1253" s="27" t="s">
        <v>1668</v>
      </c>
      <c r="F1253" s="27" t="s">
        <v>119</v>
      </c>
    </row>
    <row r="1254" spans="1:6" x14ac:dyDescent="0.15">
      <c r="A1254" s="27" t="s">
        <v>1539</v>
      </c>
      <c r="B1254" s="27" t="s">
        <v>322</v>
      </c>
      <c r="C1254" s="27" t="s">
        <v>63</v>
      </c>
      <c r="D1254" s="27" t="s">
        <v>340</v>
      </c>
      <c r="E1254" s="27" t="s">
        <v>1669</v>
      </c>
      <c r="F1254" s="27" t="s">
        <v>325</v>
      </c>
    </row>
    <row r="1255" spans="1:6" x14ac:dyDescent="0.15">
      <c r="A1255" s="27" t="s">
        <v>927</v>
      </c>
      <c r="B1255" s="27" t="s">
        <v>1631</v>
      </c>
      <c r="C1255" s="27" t="s">
        <v>40</v>
      </c>
      <c r="D1255" s="27" t="s">
        <v>129</v>
      </c>
      <c r="E1255" s="27" t="s">
        <v>1670</v>
      </c>
      <c r="F1255" s="27" t="s">
        <v>1633</v>
      </c>
    </row>
    <row r="1256" spans="1:6" x14ac:dyDescent="0.15">
      <c r="A1256" s="27" t="s">
        <v>875</v>
      </c>
      <c r="B1256" s="27" t="s">
        <v>1631</v>
      </c>
      <c r="C1256" s="27" t="s">
        <v>40</v>
      </c>
      <c r="D1256" s="27" t="s">
        <v>161</v>
      </c>
      <c r="E1256" s="27" t="s">
        <v>1671</v>
      </c>
      <c r="F1256" s="27" t="s">
        <v>1633</v>
      </c>
    </row>
    <row r="1257" spans="1:6" x14ac:dyDescent="0.15">
      <c r="A1257" s="27" t="s">
        <v>766</v>
      </c>
      <c r="B1257" s="27" t="s">
        <v>823</v>
      </c>
      <c r="C1257" s="27" t="s">
        <v>40</v>
      </c>
      <c r="D1257" s="27" t="s">
        <v>156</v>
      </c>
      <c r="E1257" s="27" t="s">
        <v>824</v>
      </c>
      <c r="F1257" s="27" t="s">
        <v>825</v>
      </c>
    </row>
    <row r="1258" spans="1:6" x14ac:dyDescent="0.15">
      <c r="A1258" s="27" t="s">
        <v>786</v>
      </c>
      <c r="B1258" s="27" t="s">
        <v>58</v>
      </c>
      <c r="C1258" s="27" t="s">
        <v>278</v>
      </c>
      <c r="D1258" s="27" t="s">
        <v>76</v>
      </c>
      <c r="E1258" s="27" t="s">
        <v>279</v>
      </c>
      <c r="F1258" s="27" t="s">
        <v>60</v>
      </c>
    </row>
    <row r="1259" spans="1:6" x14ac:dyDescent="0.15">
      <c r="A1259" s="27" t="s">
        <v>127</v>
      </c>
      <c r="B1259" s="27" t="s">
        <v>208</v>
      </c>
      <c r="C1259" s="27" t="s">
        <v>81</v>
      </c>
      <c r="D1259" s="27" t="s">
        <v>129</v>
      </c>
      <c r="E1259" s="27" t="s">
        <v>209</v>
      </c>
      <c r="F1259" s="27" t="s">
        <v>210</v>
      </c>
    </row>
    <row r="1260" spans="1:6" x14ac:dyDescent="0.15">
      <c r="A1260" s="27" t="s">
        <v>1016</v>
      </c>
      <c r="B1260" s="27" t="s">
        <v>1672</v>
      </c>
      <c r="C1260" s="27" t="s">
        <v>278</v>
      </c>
      <c r="D1260" s="27" t="s">
        <v>340</v>
      </c>
      <c r="E1260" s="27" t="s">
        <v>279</v>
      </c>
      <c r="F1260" s="27" t="s">
        <v>1673</v>
      </c>
    </row>
    <row r="1261" spans="1:6" x14ac:dyDescent="0.15">
      <c r="A1261" s="27" t="s">
        <v>515</v>
      </c>
      <c r="B1261" s="27" t="s">
        <v>1674</v>
      </c>
      <c r="C1261" s="27" t="s">
        <v>40</v>
      </c>
      <c r="D1261" s="27" t="s">
        <v>41</v>
      </c>
      <c r="E1261" s="27" t="s">
        <v>1675</v>
      </c>
      <c r="F1261" s="27" t="s">
        <v>1676</v>
      </c>
    </row>
    <row r="1262" spans="1:6" x14ac:dyDescent="0.15">
      <c r="A1262" s="27" t="s">
        <v>154</v>
      </c>
      <c r="B1262" s="27" t="s">
        <v>62</v>
      </c>
      <c r="C1262" s="27" t="s">
        <v>63</v>
      </c>
      <c r="D1262" s="27" t="s">
        <v>917</v>
      </c>
      <c r="E1262" s="27" t="s">
        <v>1677</v>
      </c>
      <c r="F1262" s="27" t="s">
        <v>66</v>
      </c>
    </row>
    <row r="1263" spans="1:6" x14ac:dyDescent="0.15">
      <c r="A1263" s="27" t="s">
        <v>927</v>
      </c>
      <c r="B1263" s="27" t="s">
        <v>558</v>
      </c>
      <c r="C1263" s="27" t="s">
        <v>40</v>
      </c>
      <c r="D1263" s="27" t="s">
        <v>214</v>
      </c>
      <c r="E1263" s="27" t="s">
        <v>1678</v>
      </c>
      <c r="F1263" s="27" t="s">
        <v>560</v>
      </c>
    </row>
    <row r="1264" spans="1:6" x14ac:dyDescent="0.15">
      <c r="A1264" s="27" t="s">
        <v>502</v>
      </c>
      <c r="B1264" s="27" t="s">
        <v>277</v>
      </c>
      <c r="C1264" s="27" t="s">
        <v>40</v>
      </c>
      <c r="D1264" s="27" t="s">
        <v>1186</v>
      </c>
      <c r="E1264" s="27" t="s">
        <v>1679</v>
      </c>
      <c r="F1264" s="27" t="s">
        <v>280</v>
      </c>
    </row>
    <row r="1265" spans="1:6" x14ac:dyDescent="0.15">
      <c r="A1265" s="27" t="s">
        <v>356</v>
      </c>
      <c r="B1265" s="27" t="s">
        <v>486</v>
      </c>
      <c r="C1265" s="27" t="s">
        <v>40</v>
      </c>
      <c r="D1265" s="27" t="s">
        <v>340</v>
      </c>
      <c r="E1265" s="27" t="s">
        <v>1680</v>
      </c>
      <c r="F1265" s="27" t="s">
        <v>488</v>
      </c>
    </row>
    <row r="1266" spans="1:6" x14ac:dyDescent="0.15">
      <c r="A1266" s="27" t="s">
        <v>966</v>
      </c>
      <c r="B1266" s="27" t="s">
        <v>285</v>
      </c>
      <c r="C1266" s="27" t="s">
        <v>40</v>
      </c>
      <c r="D1266" s="27" t="s">
        <v>41</v>
      </c>
      <c r="E1266" s="27" t="s">
        <v>1681</v>
      </c>
      <c r="F1266" s="27" t="s">
        <v>287</v>
      </c>
    </row>
    <row r="1267" spans="1:6" x14ac:dyDescent="0.15">
      <c r="A1267" s="27" t="s">
        <v>651</v>
      </c>
      <c r="B1267" s="27" t="s">
        <v>45</v>
      </c>
      <c r="C1267" s="27" t="s">
        <v>40</v>
      </c>
      <c r="D1267" s="27" t="s">
        <v>41</v>
      </c>
      <c r="E1267" s="27" t="s">
        <v>1682</v>
      </c>
      <c r="F1267" s="27" t="s">
        <v>48</v>
      </c>
    </row>
    <row r="1268" spans="1:6" x14ac:dyDescent="0.15">
      <c r="A1268" s="27" t="s">
        <v>566</v>
      </c>
      <c r="B1268" s="27" t="s">
        <v>45</v>
      </c>
      <c r="C1268" s="27" t="s">
        <v>40</v>
      </c>
      <c r="D1268" s="27" t="s">
        <v>129</v>
      </c>
      <c r="E1268" s="27" t="s">
        <v>1683</v>
      </c>
      <c r="F1268" s="27" t="s">
        <v>48</v>
      </c>
    </row>
    <row r="1269" spans="1:6" x14ac:dyDescent="0.15">
      <c r="A1269" s="27" t="s">
        <v>389</v>
      </c>
      <c r="B1269" s="27" t="s">
        <v>662</v>
      </c>
      <c r="C1269" s="27" t="s">
        <v>40</v>
      </c>
      <c r="D1269" s="27" t="s">
        <v>214</v>
      </c>
      <c r="E1269" s="27" t="s">
        <v>1684</v>
      </c>
      <c r="F1269" s="27" t="s">
        <v>664</v>
      </c>
    </row>
    <row r="1270" spans="1:6" x14ac:dyDescent="0.15">
      <c r="A1270" s="27" t="s">
        <v>983</v>
      </c>
      <c r="B1270" s="27" t="s">
        <v>1685</v>
      </c>
      <c r="C1270" s="27" t="s">
        <v>40</v>
      </c>
      <c r="D1270" s="27" t="s">
        <v>76</v>
      </c>
      <c r="E1270" s="27" t="s">
        <v>1686</v>
      </c>
      <c r="F1270" s="27" t="s">
        <v>1687</v>
      </c>
    </row>
    <row r="1271" spans="1:6" x14ac:dyDescent="0.15">
      <c r="A1271" s="27" t="s">
        <v>366</v>
      </c>
      <c r="B1271" s="27" t="s">
        <v>914</v>
      </c>
      <c r="C1271" s="27" t="s">
        <v>40</v>
      </c>
      <c r="D1271" s="27" t="s">
        <v>82</v>
      </c>
      <c r="E1271" s="27" t="s">
        <v>1688</v>
      </c>
      <c r="F1271" s="27" t="s">
        <v>916</v>
      </c>
    </row>
    <row r="1272" spans="1:6" x14ac:dyDescent="0.15">
      <c r="A1272" s="27" t="s">
        <v>328</v>
      </c>
      <c r="B1272" s="27" t="s">
        <v>304</v>
      </c>
      <c r="C1272" s="27" t="s">
        <v>40</v>
      </c>
      <c r="D1272" s="27" t="s">
        <v>103</v>
      </c>
      <c r="E1272" s="27" t="s">
        <v>1689</v>
      </c>
      <c r="F1272" s="27" t="s">
        <v>306</v>
      </c>
    </row>
    <row r="1273" spans="1:6" x14ac:dyDescent="0.15">
      <c r="A1273" s="27" t="s">
        <v>1154</v>
      </c>
      <c r="B1273" s="27" t="s">
        <v>1690</v>
      </c>
      <c r="C1273" s="27" t="s">
        <v>40</v>
      </c>
      <c r="D1273" s="27" t="s">
        <v>335</v>
      </c>
      <c r="E1273" s="27" t="s">
        <v>1691</v>
      </c>
      <c r="F1273" s="27" t="s">
        <v>1692</v>
      </c>
    </row>
    <row r="1274" spans="1:6" x14ac:dyDescent="0.15">
      <c r="A1274" s="27" t="s">
        <v>55</v>
      </c>
      <c r="B1274" s="27" t="s">
        <v>353</v>
      </c>
      <c r="C1274" s="27" t="s">
        <v>40</v>
      </c>
      <c r="D1274" s="27" t="s">
        <v>214</v>
      </c>
      <c r="E1274" s="27" t="s">
        <v>1693</v>
      </c>
      <c r="F1274" s="27" t="s">
        <v>355</v>
      </c>
    </row>
    <row r="1275" spans="1:6" x14ac:dyDescent="0.15">
      <c r="A1275" s="27" t="s">
        <v>356</v>
      </c>
      <c r="B1275" s="27" t="s">
        <v>255</v>
      </c>
      <c r="C1275" s="27" t="s">
        <v>40</v>
      </c>
      <c r="D1275" s="27" t="s">
        <v>82</v>
      </c>
      <c r="E1275" s="27" t="s">
        <v>1694</v>
      </c>
      <c r="F1275" s="27" t="s">
        <v>257</v>
      </c>
    </row>
    <row r="1276" spans="1:6" x14ac:dyDescent="0.15">
      <c r="A1276" s="27" t="s">
        <v>395</v>
      </c>
      <c r="B1276" s="27" t="s">
        <v>794</v>
      </c>
      <c r="C1276" s="27" t="s">
        <v>40</v>
      </c>
      <c r="D1276" s="27" t="s">
        <v>291</v>
      </c>
      <c r="E1276" s="27" t="s">
        <v>795</v>
      </c>
      <c r="F1276" s="27" t="s">
        <v>796</v>
      </c>
    </row>
    <row r="1277" spans="1:6" x14ac:dyDescent="0.15">
      <c r="A1277" s="27" t="s">
        <v>966</v>
      </c>
      <c r="B1277" s="27" t="s">
        <v>437</v>
      </c>
      <c r="C1277" s="27" t="s">
        <v>97</v>
      </c>
      <c r="D1277" s="27" t="s">
        <v>231</v>
      </c>
      <c r="E1277" s="27" t="s">
        <v>801</v>
      </c>
      <c r="F1277" s="27" t="s">
        <v>439</v>
      </c>
    </row>
    <row r="1278" spans="1:6" x14ac:dyDescent="0.15">
      <c r="A1278" s="27" t="s">
        <v>927</v>
      </c>
      <c r="B1278" s="27" t="s">
        <v>452</v>
      </c>
      <c r="C1278" s="27" t="s">
        <v>40</v>
      </c>
      <c r="D1278" s="27" t="s">
        <v>129</v>
      </c>
      <c r="E1278" s="27" t="s">
        <v>1695</v>
      </c>
      <c r="F1278" s="27" t="s">
        <v>454</v>
      </c>
    </row>
    <row r="1279" spans="1:6" x14ac:dyDescent="0.15">
      <c r="A1279" s="27" t="s">
        <v>100</v>
      </c>
      <c r="B1279" s="27" t="s">
        <v>448</v>
      </c>
      <c r="C1279" s="27" t="s">
        <v>40</v>
      </c>
      <c r="D1279" s="27" t="s">
        <v>214</v>
      </c>
      <c r="E1279" s="27" t="s">
        <v>1696</v>
      </c>
      <c r="F1279" s="27" t="s">
        <v>450</v>
      </c>
    </row>
    <row r="1280" spans="1:6" x14ac:dyDescent="0.15">
      <c r="A1280" s="27" t="s">
        <v>1348</v>
      </c>
      <c r="B1280" s="27" t="s">
        <v>455</v>
      </c>
      <c r="C1280" s="27" t="s">
        <v>40</v>
      </c>
      <c r="D1280" s="27" t="s">
        <v>161</v>
      </c>
      <c r="E1280" s="27" t="s">
        <v>1697</v>
      </c>
      <c r="F1280" s="27" t="s">
        <v>457</v>
      </c>
    </row>
    <row r="1281" spans="1:6" x14ac:dyDescent="0.15">
      <c r="A1281" s="27" t="s">
        <v>127</v>
      </c>
      <c r="B1281" s="27" t="s">
        <v>109</v>
      </c>
      <c r="C1281" s="27" t="s">
        <v>40</v>
      </c>
      <c r="D1281" s="27" t="s">
        <v>340</v>
      </c>
      <c r="E1281" s="27" t="s">
        <v>1698</v>
      </c>
      <c r="F1281" s="27" t="s">
        <v>111</v>
      </c>
    </row>
    <row r="1282" spans="1:6" x14ac:dyDescent="0.15">
      <c r="A1282" s="27" t="s">
        <v>67</v>
      </c>
      <c r="B1282" s="27" t="s">
        <v>151</v>
      </c>
      <c r="C1282" s="27" t="s">
        <v>40</v>
      </c>
      <c r="D1282" s="27" t="s">
        <v>82</v>
      </c>
      <c r="E1282" s="27" t="s">
        <v>1699</v>
      </c>
      <c r="F1282" s="27" t="s">
        <v>153</v>
      </c>
    </row>
    <row r="1283" spans="1:6" x14ac:dyDescent="0.15">
      <c r="A1283" s="27" t="s">
        <v>389</v>
      </c>
      <c r="B1283" s="27" t="s">
        <v>317</v>
      </c>
      <c r="C1283" s="27" t="s">
        <v>40</v>
      </c>
      <c r="D1283" s="27" t="s">
        <v>82</v>
      </c>
      <c r="E1283" s="27" t="s">
        <v>1700</v>
      </c>
      <c r="F1283" s="27" t="s">
        <v>319</v>
      </c>
    </row>
    <row r="1284" spans="1:6" x14ac:dyDescent="0.15">
      <c r="A1284" s="27" t="s">
        <v>1036</v>
      </c>
      <c r="B1284" s="27" t="s">
        <v>113</v>
      </c>
      <c r="C1284" s="27" t="s">
        <v>278</v>
      </c>
      <c r="D1284" s="27" t="s">
        <v>129</v>
      </c>
      <c r="E1284" s="27" t="s">
        <v>279</v>
      </c>
      <c r="F1284" s="27" t="s">
        <v>115</v>
      </c>
    </row>
    <row r="1285" spans="1:6" x14ac:dyDescent="0.15">
      <c r="A1285" s="27" t="s">
        <v>164</v>
      </c>
      <c r="B1285" s="27" t="s">
        <v>147</v>
      </c>
      <c r="C1285" s="27" t="s">
        <v>40</v>
      </c>
      <c r="D1285" s="27" t="s">
        <v>129</v>
      </c>
      <c r="E1285" s="27" t="s">
        <v>1027</v>
      </c>
      <c r="F1285" s="27" t="s">
        <v>149</v>
      </c>
    </row>
    <row r="1286" spans="1:6" x14ac:dyDescent="0.15">
      <c r="A1286" s="27" t="s">
        <v>927</v>
      </c>
      <c r="B1286" s="27" t="s">
        <v>147</v>
      </c>
      <c r="C1286" s="27" t="s">
        <v>97</v>
      </c>
      <c r="D1286" s="27" t="s">
        <v>358</v>
      </c>
      <c r="E1286" s="27" t="s">
        <v>1701</v>
      </c>
      <c r="F1286" s="27" t="s">
        <v>149</v>
      </c>
    </row>
    <row r="1287" spans="1:6" x14ac:dyDescent="0.15">
      <c r="A1287" s="27" t="s">
        <v>303</v>
      </c>
      <c r="B1287" s="27" t="s">
        <v>138</v>
      </c>
      <c r="C1287" s="27" t="s">
        <v>81</v>
      </c>
      <c r="D1287" s="27" t="s">
        <v>82</v>
      </c>
      <c r="E1287" s="27" t="s">
        <v>1702</v>
      </c>
      <c r="F1287" s="27" t="s">
        <v>140</v>
      </c>
    </row>
    <row r="1288" spans="1:6" x14ac:dyDescent="0.15">
      <c r="A1288" s="27" t="s">
        <v>135</v>
      </c>
      <c r="B1288" s="27" t="s">
        <v>558</v>
      </c>
      <c r="C1288" s="27" t="s">
        <v>63</v>
      </c>
      <c r="D1288" s="27" t="s">
        <v>1210</v>
      </c>
      <c r="E1288" s="27" t="s">
        <v>1703</v>
      </c>
      <c r="F1288" s="27" t="s">
        <v>560</v>
      </c>
    </row>
    <row r="1289" spans="1:6" x14ac:dyDescent="0.15">
      <c r="A1289" s="27" t="s">
        <v>1488</v>
      </c>
      <c r="B1289" s="27" t="s">
        <v>400</v>
      </c>
      <c r="C1289" s="27" t="s">
        <v>40</v>
      </c>
      <c r="D1289" s="27" t="s">
        <v>41</v>
      </c>
      <c r="E1289" s="27" t="s">
        <v>1704</v>
      </c>
      <c r="F1289" s="27" t="s">
        <v>402</v>
      </c>
    </row>
    <row r="1290" spans="1:6" x14ac:dyDescent="0.15">
      <c r="A1290" s="27" t="s">
        <v>1036</v>
      </c>
      <c r="B1290" s="27" t="s">
        <v>45</v>
      </c>
      <c r="C1290" s="27" t="s">
        <v>40</v>
      </c>
      <c r="D1290" s="27" t="s">
        <v>129</v>
      </c>
      <c r="E1290" s="27" t="s">
        <v>521</v>
      </c>
      <c r="F1290" s="27" t="s">
        <v>48</v>
      </c>
    </row>
    <row r="1291" spans="1:6" x14ac:dyDescent="0.15">
      <c r="A1291" s="27" t="s">
        <v>389</v>
      </c>
      <c r="B1291" s="27" t="s">
        <v>113</v>
      </c>
      <c r="C1291" s="27" t="s">
        <v>40</v>
      </c>
      <c r="D1291" s="27" t="s">
        <v>129</v>
      </c>
      <c r="E1291" s="27" t="s">
        <v>1705</v>
      </c>
      <c r="F1291" s="27" t="s">
        <v>115</v>
      </c>
    </row>
    <row r="1292" spans="1:6" x14ac:dyDescent="0.15">
      <c r="A1292" s="27" t="s">
        <v>1036</v>
      </c>
      <c r="B1292" s="27" t="s">
        <v>425</v>
      </c>
      <c r="C1292" s="27" t="s">
        <v>278</v>
      </c>
      <c r="D1292" s="27" t="s">
        <v>838</v>
      </c>
      <c r="E1292" s="27" t="s">
        <v>279</v>
      </c>
      <c r="F1292" s="27" t="s">
        <v>427</v>
      </c>
    </row>
    <row r="1293" spans="1:6" x14ac:dyDescent="0.15">
      <c r="A1293" s="27" t="s">
        <v>1334</v>
      </c>
      <c r="B1293" s="27" t="s">
        <v>848</v>
      </c>
      <c r="C1293" s="27" t="s">
        <v>97</v>
      </c>
      <c r="D1293" s="27" t="s">
        <v>214</v>
      </c>
      <c r="E1293" s="27" t="s">
        <v>1706</v>
      </c>
      <c r="F1293" s="27" t="s">
        <v>850</v>
      </c>
    </row>
    <row r="1294" spans="1:6" x14ac:dyDescent="0.15">
      <c r="A1294" s="27" t="s">
        <v>927</v>
      </c>
      <c r="B1294" s="27" t="s">
        <v>452</v>
      </c>
      <c r="C1294" s="27" t="s">
        <v>40</v>
      </c>
      <c r="D1294" s="27" t="s">
        <v>129</v>
      </c>
      <c r="E1294" s="27" t="s">
        <v>1707</v>
      </c>
      <c r="F1294" s="27" t="s">
        <v>454</v>
      </c>
    </row>
    <row r="1295" spans="1:6" x14ac:dyDescent="0.15">
      <c r="A1295" s="27" t="s">
        <v>891</v>
      </c>
      <c r="B1295" s="27" t="s">
        <v>241</v>
      </c>
      <c r="C1295" s="27" t="s">
        <v>63</v>
      </c>
      <c r="D1295" s="27" t="s">
        <v>41</v>
      </c>
      <c r="E1295" s="27" t="s">
        <v>1708</v>
      </c>
      <c r="F1295" s="27" t="s">
        <v>243</v>
      </c>
    </row>
    <row r="1296" spans="1:6" x14ac:dyDescent="0.15">
      <c r="A1296" s="27" t="s">
        <v>951</v>
      </c>
      <c r="B1296" s="27" t="s">
        <v>117</v>
      </c>
      <c r="C1296" s="27" t="s">
        <v>40</v>
      </c>
      <c r="D1296" s="27" t="s">
        <v>76</v>
      </c>
      <c r="E1296" s="27" t="s">
        <v>1709</v>
      </c>
      <c r="F1296" s="27" t="s">
        <v>119</v>
      </c>
    </row>
    <row r="1297" spans="1:6" x14ac:dyDescent="0.15">
      <c r="A1297" s="27" t="s">
        <v>780</v>
      </c>
      <c r="B1297" s="27" t="s">
        <v>486</v>
      </c>
      <c r="C1297" s="27" t="s">
        <v>40</v>
      </c>
      <c r="D1297" s="27" t="s">
        <v>92</v>
      </c>
      <c r="E1297" s="27" t="s">
        <v>1710</v>
      </c>
      <c r="F1297" s="27" t="s">
        <v>488</v>
      </c>
    </row>
    <row r="1298" spans="1:6" x14ac:dyDescent="0.15">
      <c r="A1298" s="27" t="s">
        <v>1506</v>
      </c>
      <c r="B1298" s="27" t="s">
        <v>317</v>
      </c>
      <c r="C1298" s="27" t="s">
        <v>40</v>
      </c>
      <c r="D1298" s="27" t="s">
        <v>82</v>
      </c>
      <c r="E1298" s="27" t="s">
        <v>1711</v>
      </c>
      <c r="F1298" s="27" t="s">
        <v>319</v>
      </c>
    </row>
    <row r="1299" spans="1:6" x14ac:dyDescent="0.15">
      <c r="A1299" s="27" t="s">
        <v>1230</v>
      </c>
      <c r="B1299" s="27" t="s">
        <v>117</v>
      </c>
      <c r="C1299" s="27" t="s">
        <v>51</v>
      </c>
      <c r="D1299" s="27" t="s">
        <v>161</v>
      </c>
      <c r="E1299" s="27" t="s">
        <v>1712</v>
      </c>
      <c r="F1299" s="27" t="s">
        <v>119</v>
      </c>
    </row>
    <row r="1300" spans="1:6" x14ac:dyDescent="0.15">
      <c r="A1300" s="27" t="s">
        <v>780</v>
      </c>
      <c r="B1300" s="27" t="s">
        <v>1713</v>
      </c>
      <c r="C1300" s="27" t="s">
        <v>40</v>
      </c>
      <c r="D1300" s="27" t="s">
        <v>291</v>
      </c>
      <c r="E1300" s="27" t="s">
        <v>1714</v>
      </c>
      <c r="F1300" s="27" t="s">
        <v>1715</v>
      </c>
    </row>
    <row r="1301" spans="1:6" x14ac:dyDescent="0.15">
      <c r="A1301" s="27" t="s">
        <v>786</v>
      </c>
      <c r="B1301" s="27" t="s">
        <v>58</v>
      </c>
      <c r="C1301" s="27" t="s">
        <v>40</v>
      </c>
      <c r="D1301" s="27" t="s">
        <v>76</v>
      </c>
      <c r="E1301" s="27" t="s">
        <v>1716</v>
      </c>
      <c r="F1301" s="27" t="s">
        <v>60</v>
      </c>
    </row>
    <row r="1302" spans="1:6" x14ac:dyDescent="0.15">
      <c r="A1302" s="27" t="s">
        <v>436</v>
      </c>
      <c r="B1302" s="27" t="s">
        <v>213</v>
      </c>
      <c r="C1302" s="27" t="s">
        <v>97</v>
      </c>
      <c r="D1302" s="27" t="s">
        <v>41</v>
      </c>
      <c r="E1302" s="27" t="s">
        <v>1717</v>
      </c>
      <c r="F1302" s="27" t="s">
        <v>216</v>
      </c>
    </row>
    <row r="1303" spans="1:6" x14ac:dyDescent="0.15">
      <c r="A1303" s="27" t="s">
        <v>493</v>
      </c>
      <c r="B1303" s="27" t="s">
        <v>558</v>
      </c>
      <c r="C1303" s="27" t="s">
        <v>40</v>
      </c>
      <c r="D1303" s="27" t="s">
        <v>1210</v>
      </c>
      <c r="E1303" s="27" t="s">
        <v>1211</v>
      </c>
      <c r="F1303" s="27" t="s">
        <v>560</v>
      </c>
    </row>
    <row r="1304" spans="1:6" x14ac:dyDescent="0.15">
      <c r="A1304" s="27" t="s">
        <v>966</v>
      </c>
      <c r="B1304" s="27" t="s">
        <v>296</v>
      </c>
      <c r="C1304" s="27" t="s">
        <v>63</v>
      </c>
      <c r="D1304" s="27" t="s">
        <v>297</v>
      </c>
      <c r="E1304" s="27" t="s">
        <v>1718</v>
      </c>
      <c r="F1304" s="27" t="s">
        <v>299</v>
      </c>
    </row>
    <row r="1305" spans="1:6" x14ac:dyDescent="0.15">
      <c r="A1305" s="27" t="s">
        <v>100</v>
      </c>
      <c r="B1305" s="27" t="s">
        <v>109</v>
      </c>
      <c r="C1305" s="27" t="s">
        <v>278</v>
      </c>
      <c r="D1305" s="27" t="s">
        <v>838</v>
      </c>
      <c r="E1305" s="27" t="s">
        <v>279</v>
      </c>
      <c r="F1305" s="27" t="s">
        <v>111</v>
      </c>
    </row>
    <row r="1306" spans="1:6" x14ac:dyDescent="0.15">
      <c r="A1306" s="27" t="s">
        <v>891</v>
      </c>
      <c r="B1306" s="27" t="s">
        <v>1719</v>
      </c>
      <c r="C1306" s="27" t="s">
        <v>40</v>
      </c>
      <c r="D1306" s="27" t="s">
        <v>46</v>
      </c>
      <c r="E1306" s="27" t="s">
        <v>1720</v>
      </c>
      <c r="F1306" s="27" t="s">
        <v>1721</v>
      </c>
    </row>
    <row r="1307" spans="1:6" x14ac:dyDescent="0.15">
      <c r="A1307" s="27" t="s">
        <v>251</v>
      </c>
      <c r="B1307" s="27" t="s">
        <v>252</v>
      </c>
      <c r="C1307" s="27" t="s">
        <v>40</v>
      </c>
      <c r="D1307" s="27" t="s">
        <v>156</v>
      </c>
      <c r="E1307" s="27" t="s">
        <v>338</v>
      </c>
      <c r="F1307" s="27" t="s">
        <v>254</v>
      </c>
    </row>
    <row r="1308" spans="1:6" x14ac:dyDescent="0.15">
      <c r="A1308" s="27" t="s">
        <v>927</v>
      </c>
      <c r="B1308" s="27" t="s">
        <v>827</v>
      </c>
      <c r="C1308" s="27" t="s">
        <v>40</v>
      </c>
      <c r="D1308" s="27" t="s">
        <v>177</v>
      </c>
      <c r="E1308" s="27" t="s">
        <v>1722</v>
      </c>
      <c r="F1308" s="27" t="s">
        <v>829</v>
      </c>
    </row>
    <row r="1309" spans="1:6" x14ac:dyDescent="0.15">
      <c r="A1309" s="27" t="s">
        <v>49</v>
      </c>
      <c r="B1309" s="27" t="s">
        <v>45</v>
      </c>
      <c r="C1309" s="27" t="s">
        <v>40</v>
      </c>
      <c r="D1309" s="27" t="s">
        <v>46</v>
      </c>
      <c r="E1309" s="27" t="s">
        <v>1723</v>
      </c>
      <c r="F1309" s="27" t="s">
        <v>48</v>
      </c>
    </row>
    <row r="1310" spans="1:6" x14ac:dyDescent="0.15">
      <c r="A1310" s="27" t="s">
        <v>1208</v>
      </c>
      <c r="B1310" s="27" t="s">
        <v>1043</v>
      </c>
      <c r="C1310" s="27" t="s">
        <v>40</v>
      </c>
      <c r="D1310" s="27" t="s">
        <v>92</v>
      </c>
      <c r="E1310" s="27" t="s">
        <v>1724</v>
      </c>
      <c r="F1310" s="27" t="s">
        <v>1045</v>
      </c>
    </row>
    <row r="1311" spans="1:6" x14ac:dyDescent="0.15">
      <c r="A1311" s="27" t="s">
        <v>389</v>
      </c>
      <c r="B1311" s="27" t="s">
        <v>1725</v>
      </c>
      <c r="C1311" s="27" t="s">
        <v>40</v>
      </c>
      <c r="D1311" s="27" t="s">
        <v>214</v>
      </c>
      <c r="E1311" s="27" t="s">
        <v>1726</v>
      </c>
      <c r="F1311" s="27" t="s">
        <v>1727</v>
      </c>
    </row>
    <row r="1312" spans="1:6" x14ac:dyDescent="0.15">
      <c r="A1312" s="27" t="s">
        <v>1615</v>
      </c>
      <c r="B1312" s="27" t="s">
        <v>285</v>
      </c>
      <c r="C1312" s="27" t="s">
        <v>63</v>
      </c>
      <c r="D1312" s="27" t="s">
        <v>41</v>
      </c>
      <c r="E1312" s="27" t="s">
        <v>1728</v>
      </c>
      <c r="F1312" s="27" t="s">
        <v>287</v>
      </c>
    </row>
    <row r="1313" spans="1:6" x14ac:dyDescent="0.15">
      <c r="A1313" s="27" t="s">
        <v>533</v>
      </c>
      <c r="B1313" s="27" t="s">
        <v>448</v>
      </c>
      <c r="C1313" s="27" t="s">
        <v>278</v>
      </c>
      <c r="D1313" s="27" t="s">
        <v>161</v>
      </c>
      <c r="E1313" s="27" t="s">
        <v>279</v>
      </c>
      <c r="F1313" s="27" t="s">
        <v>450</v>
      </c>
    </row>
    <row r="1314" spans="1:6" x14ac:dyDescent="0.15">
      <c r="A1314" s="27" t="s">
        <v>1036</v>
      </c>
      <c r="B1314" s="27" t="s">
        <v>113</v>
      </c>
      <c r="C1314" s="27" t="s">
        <v>97</v>
      </c>
      <c r="D1314" s="27" t="s">
        <v>129</v>
      </c>
      <c r="E1314" s="27" t="s">
        <v>569</v>
      </c>
      <c r="F1314" s="27" t="s">
        <v>115</v>
      </c>
    </row>
    <row r="1315" spans="1:6" x14ac:dyDescent="0.15">
      <c r="A1315" s="27" t="s">
        <v>927</v>
      </c>
      <c r="B1315" s="27" t="s">
        <v>184</v>
      </c>
      <c r="C1315" s="27" t="s">
        <v>97</v>
      </c>
      <c r="D1315" s="27" t="s">
        <v>129</v>
      </c>
      <c r="E1315" s="27" t="s">
        <v>1729</v>
      </c>
      <c r="F1315" s="27" t="s">
        <v>186</v>
      </c>
    </row>
    <row r="1316" spans="1:6" x14ac:dyDescent="0.15">
      <c r="A1316" s="27" t="s">
        <v>1730</v>
      </c>
      <c r="B1316" s="27" t="s">
        <v>942</v>
      </c>
      <c r="C1316" s="27" t="s">
        <v>40</v>
      </c>
      <c r="D1316" s="27" t="s">
        <v>177</v>
      </c>
      <c r="E1316" s="27" t="s">
        <v>1731</v>
      </c>
      <c r="F1316" s="27" t="s">
        <v>944</v>
      </c>
    </row>
    <row r="1317" spans="1:6" x14ac:dyDescent="0.15">
      <c r="A1317" s="27" t="s">
        <v>1340</v>
      </c>
      <c r="B1317" s="27" t="s">
        <v>86</v>
      </c>
      <c r="C1317" s="27" t="s">
        <v>63</v>
      </c>
      <c r="D1317" s="27" t="s">
        <v>87</v>
      </c>
      <c r="E1317" s="27" t="s">
        <v>1732</v>
      </c>
      <c r="F1317" s="27" t="s">
        <v>89</v>
      </c>
    </row>
    <row r="1318" spans="1:6" x14ac:dyDescent="0.15">
      <c r="A1318" s="27" t="s">
        <v>1506</v>
      </c>
      <c r="B1318" s="27" t="s">
        <v>45</v>
      </c>
      <c r="C1318" s="27" t="s">
        <v>40</v>
      </c>
      <c r="D1318" s="27" t="s">
        <v>46</v>
      </c>
      <c r="E1318" s="27" t="s">
        <v>1733</v>
      </c>
      <c r="F1318" s="27" t="s">
        <v>48</v>
      </c>
    </row>
    <row r="1319" spans="1:6" x14ac:dyDescent="0.15">
      <c r="A1319" s="27" t="s">
        <v>900</v>
      </c>
      <c r="B1319" s="27" t="s">
        <v>1734</v>
      </c>
      <c r="C1319" s="27" t="s">
        <v>40</v>
      </c>
      <c r="D1319" s="27" t="s">
        <v>231</v>
      </c>
      <c r="E1319" s="27" t="s">
        <v>1735</v>
      </c>
      <c r="F1319" s="27" t="s">
        <v>1736</v>
      </c>
    </row>
    <row r="1320" spans="1:6" x14ac:dyDescent="0.15">
      <c r="A1320" s="27" t="s">
        <v>389</v>
      </c>
      <c r="B1320" s="27" t="s">
        <v>109</v>
      </c>
      <c r="C1320" s="27" t="s">
        <v>40</v>
      </c>
      <c r="D1320" s="27" t="s">
        <v>177</v>
      </c>
      <c r="E1320" s="27" t="s">
        <v>1737</v>
      </c>
      <c r="F1320" s="27" t="s">
        <v>111</v>
      </c>
    </row>
    <row r="1321" spans="1:6" x14ac:dyDescent="0.15">
      <c r="A1321" s="27" t="s">
        <v>389</v>
      </c>
      <c r="B1321" s="27" t="s">
        <v>277</v>
      </c>
      <c r="C1321" s="27" t="s">
        <v>278</v>
      </c>
      <c r="D1321" s="27" t="s">
        <v>129</v>
      </c>
      <c r="E1321" s="27" t="s">
        <v>279</v>
      </c>
      <c r="F1321" s="27" t="s">
        <v>280</v>
      </c>
    </row>
    <row r="1322" spans="1:6" x14ac:dyDescent="0.15">
      <c r="A1322" s="27" t="s">
        <v>983</v>
      </c>
      <c r="B1322" s="27" t="s">
        <v>1738</v>
      </c>
      <c r="C1322" s="27" t="s">
        <v>40</v>
      </c>
      <c r="D1322" s="27" t="s">
        <v>340</v>
      </c>
      <c r="E1322" s="27" t="s">
        <v>1739</v>
      </c>
      <c r="F1322" s="27" t="s">
        <v>1740</v>
      </c>
    </row>
    <row r="1323" spans="1:6" x14ac:dyDescent="0.15">
      <c r="A1323" s="27" t="s">
        <v>1036</v>
      </c>
      <c r="B1323" s="27" t="s">
        <v>998</v>
      </c>
      <c r="C1323" s="27" t="s">
        <v>97</v>
      </c>
      <c r="D1323" s="27" t="s">
        <v>433</v>
      </c>
      <c r="E1323" s="27" t="s">
        <v>1741</v>
      </c>
      <c r="F1323" s="27" t="s">
        <v>1000</v>
      </c>
    </row>
    <row r="1324" spans="1:6" x14ac:dyDescent="0.15">
      <c r="A1324" s="27" t="s">
        <v>49</v>
      </c>
      <c r="B1324" s="27" t="s">
        <v>255</v>
      </c>
      <c r="C1324" s="27" t="s">
        <v>40</v>
      </c>
      <c r="D1324" s="27" t="s">
        <v>82</v>
      </c>
      <c r="E1324" s="27" t="s">
        <v>1742</v>
      </c>
      <c r="F1324" s="27" t="s">
        <v>257</v>
      </c>
    </row>
    <row r="1325" spans="1:6" x14ac:dyDescent="0.15">
      <c r="A1325" s="27" t="s">
        <v>1334</v>
      </c>
      <c r="B1325" s="27" t="s">
        <v>91</v>
      </c>
      <c r="C1325" s="27" t="s">
        <v>40</v>
      </c>
      <c r="D1325" s="27" t="s">
        <v>1399</v>
      </c>
      <c r="E1325" s="27" t="s">
        <v>1743</v>
      </c>
      <c r="F1325" s="27" t="s">
        <v>94</v>
      </c>
    </row>
    <row r="1326" spans="1:6" x14ac:dyDescent="0.15">
      <c r="A1326" s="27" t="s">
        <v>744</v>
      </c>
      <c r="B1326" s="27" t="s">
        <v>252</v>
      </c>
      <c r="C1326" s="27" t="s">
        <v>97</v>
      </c>
      <c r="D1326" s="27" t="s">
        <v>156</v>
      </c>
      <c r="E1326" s="27" t="s">
        <v>1551</v>
      </c>
      <c r="F1326" s="27" t="s">
        <v>254</v>
      </c>
    </row>
    <row r="1327" spans="1:6" x14ac:dyDescent="0.15">
      <c r="A1327" s="27" t="s">
        <v>1566</v>
      </c>
      <c r="B1327" s="27" t="s">
        <v>226</v>
      </c>
      <c r="C1327" s="27" t="s">
        <v>102</v>
      </c>
      <c r="D1327" s="27" t="s">
        <v>129</v>
      </c>
      <c r="E1327" s="27" t="s">
        <v>620</v>
      </c>
      <c r="F1327" s="27" t="s">
        <v>228</v>
      </c>
    </row>
    <row r="1328" spans="1:6" x14ac:dyDescent="0.15">
      <c r="A1328" s="27" t="s">
        <v>1539</v>
      </c>
      <c r="B1328" s="27" t="s">
        <v>109</v>
      </c>
      <c r="C1328" s="27" t="s">
        <v>97</v>
      </c>
      <c r="D1328" s="27" t="s">
        <v>523</v>
      </c>
      <c r="E1328" s="27" t="s">
        <v>1744</v>
      </c>
      <c r="F1328" s="27" t="s">
        <v>111</v>
      </c>
    </row>
    <row r="1329" spans="1:6" x14ac:dyDescent="0.15">
      <c r="A1329" s="27" t="s">
        <v>983</v>
      </c>
      <c r="B1329" s="27" t="s">
        <v>724</v>
      </c>
      <c r="C1329" s="27" t="s">
        <v>40</v>
      </c>
      <c r="D1329" s="27" t="s">
        <v>335</v>
      </c>
      <c r="E1329" s="27" t="s">
        <v>1745</v>
      </c>
      <c r="F1329" s="27" t="s">
        <v>726</v>
      </c>
    </row>
    <row r="1330" spans="1:6" x14ac:dyDescent="0.15">
      <c r="A1330" s="27" t="s">
        <v>780</v>
      </c>
      <c r="B1330" s="27" t="s">
        <v>486</v>
      </c>
      <c r="C1330" s="27" t="s">
        <v>40</v>
      </c>
      <c r="D1330" s="27" t="s">
        <v>92</v>
      </c>
      <c r="E1330" s="27" t="s">
        <v>1746</v>
      </c>
      <c r="F1330" s="27" t="s">
        <v>488</v>
      </c>
    </row>
    <row r="1331" spans="1:6" x14ac:dyDescent="0.15">
      <c r="A1331" s="27" t="s">
        <v>493</v>
      </c>
      <c r="B1331" s="27" t="s">
        <v>113</v>
      </c>
      <c r="C1331" s="27" t="s">
        <v>40</v>
      </c>
      <c r="D1331" s="27" t="s">
        <v>129</v>
      </c>
      <c r="E1331" s="27" t="s">
        <v>1550</v>
      </c>
      <c r="F1331" s="27" t="s">
        <v>115</v>
      </c>
    </row>
    <row r="1332" spans="1:6" x14ac:dyDescent="0.15">
      <c r="A1332" s="27" t="s">
        <v>651</v>
      </c>
      <c r="B1332" s="27" t="s">
        <v>505</v>
      </c>
      <c r="C1332" s="27" t="s">
        <v>97</v>
      </c>
      <c r="D1332" s="27" t="s">
        <v>46</v>
      </c>
      <c r="E1332" s="27" t="s">
        <v>1747</v>
      </c>
      <c r="F1332" s="27" t="s">
        <v>507</v>
      </c>
    </row>
    <row r="1333" spans="1:6" x14ac:dyDescent="0.15">
      <c r="A1333" s="27" t="s">
        <v>927</v>
      </c>
      <c r="B1333" s="27" t="s">
        <v>1748</v>
      </c>
      <c r="C1333" s="27" t="s">
        <v>40</v>
      </c>
      <c r="D1333" s="27" t="s">
        <v>129</v>
      </c>
      <c r="E1333" s="27" t="s">
        <v>1749</v>
      </c>
      <c r="F1333" s="27" t="s">
        <v>1750</v>
      </c>
    </row>
    <row r="1334" spans="1:6" x14ac:dyDescent="0.15">
      <c r="A1334" s="27" t="s">
        <v>1348</v>
      </c>
      <c r="B1334" s="27" t="s">
        <v>230</v>
      </c>
      <c r="C1334" s="27" t="s">
        <v>40</v>
      </c>
      <c r="D1334" s="27" t="s">
        <v>231</v>
      </c>
      <c r="E1334" s="27" t="s">
        <v>1751</v>
      </c>
      <c r="F1334" s="27" t="s">
        <v>233</v>
      </c>
    </row>
    <row r="1335" spans="1:6" x14ac:dyDescent="0.15">
      <c r="A1335" s="27" t="s">
        <v>1334</v>
      </c>
      <c r="B1335" s="27" t="s">
        <v>45</v>
      </c>
      <c r="C1335" s="27" t="s">
        <v>40</v>
      </c>
      <c r="D1335" s="27" t="s">
        <v>214</v>
      </c>
      <c r="E1335" s="27" t="s">
        <v>1752</v>
      </c>
      <c r="F1335" s="27" t="s">
        <v>48</v>
      </c>
    </row>
    <row r="1336" spans="1:6" x14ac:dyDescent="0.15">
      <c r="A1336" s="27" t="s">
        <v>693</v>
      </c>
      <c r="B1336" s="27" t="s">
        <v>522</v>
      </c>
      <c r="C1336" s="27" t="s">
        <v>40</v>
      </c>
      <c r="D1336" s="27" t="s">
        <v>917</v>
      </c>
      <c r="E1336" s="27" t="s">
        <v>1753</v>
      </c>
      <c r="F1336" s="27" t="s">
        <v>524</v>
      </c>
    </row>
    <row r="1337" spans="1:6" x14ac:dyDescent="0.15">
      <c r="A1337" s="27" t="s">
        <v>1230</v>
      </c>
      <c r="B1337" s="27" t="s">
        <v>961</v>
      </c>
      <c r="C1337" s="27" t="s">
        <v>40</v>
      </c>
      <c r="D1337" s="27" t="s">
        <v>191</v>
      </c>
      <c r="E1337" s="27" t="s">
        <v>1754</v>
      </c>
      <c r="F1337" s="27" t="s">
        <v>962</v>
      </c>
    </row>
    <row r="1338" spans="1:6" x14ac:dyDescent="0.15">
      <c r="A1338" s="27" t="s">
        <v>440</v>
      </c>
      <c r="B1338" s="27" t="s">
        <v>536</v>
      </c>
      <c r="C1338" s="27" t="s">
        <v>40</v>
      </c>
      <c r="D1338" s="27" t="s">
        <v>41</v>
      </c>
      <c r="E1338" s="27" t="s">
        <v>1311</v>
      </c>
      <c r="F1338" s="27" t="s">
        <v>538</v>
      </c>
    </row>
    <row r="1339" spans="1:6" x14ac:dyDescent="0.15">
      <c r="A1339" s="27" t="s">
        <v>786</v>
      </c>
      <c r="B1339" s="27" t="s">
        <v>58</v>
      </c>
      <c r="C1339" s="27" t="s">
        <v>40</v>
      </c>
      <c r="D1339" s="27" t="s">
        <v>103</v>
      </c>
      <c r="E1339" s="27" t="s">
        <v>1755</v>
      </c>
      <c r="F1339" s="27" t="s">
        <v>60</v>
      </c>
    </row>
    <row r="1340" spans="1:6" x14ac:dyDescent="0.15">
      <c r="A1340" s="27" t="s">
        <v>1357</v>
      </c>
      <c r="B1340" s="27" t="s">
        <v>377</v>
      </c>
      <c r="C1340" s="27" t="s">
        <v>40</v>
      </c>
      <c r="D1340" s="27" t="s">
        <v>103</v>
      </c>
      <c r="E1340" s="27" t="s">
        <v>1756</v>
      </c>
      <c r="F1340" s="27" t="s">
        <v>380</v>
      </c>
    </row>
    <row r="1341" spans="1:6" x14ac:dyDescent="0.15">
      <c r="A1341" s="27" t="s">
        <v>371</v>
      </c>
      <c r="B1341" s="27" t="s">
        <v>226</v>
      </c>
      <c r="C1341" s="27" t="s">
        <v>102</v>
      </c>
      <c r="D1341" s="27" t="s">
        <v>129</v>
      </c>
      <c r="E1341" s="27" t="s">
        <v>620</v>
      </c>
      <c r="F1341" s="27" t="s">
        <v>228</v>
      </c>
    </row>
    <row r="1342" spans="1:6" x14ac:dyDescent="0.15">
      <c r="A1342" s="27" t="s">
        <v>891</v>
      </c>
      <c r="B1342" s="27" t="s">
        <v>329</v>
      </c>
      <c r="C1342" s="27" t="s">
        <v>40</v>
      </c>
      <c r="D1342" s="27" t="s">
        <v>41</v>
      </c>
      <c r="E1342" s="27" t="s">
        <v>1757</v>
      </c>
      <c r="F1342" s="27" t="s">
        <v>331</v>
      </c>
    </row>
    <row r="1343" spans="1:6" x14ac:dyDescent="0.15">
      <c r="A1343" s="27" t="s">
        <v>1506</v>
      </c>
      <c r="B1343" s="27" t="s">
        <v>317</v>
      </c>
      <c r="C1343" s="27" t="s">
        <v>40</v>
      </c>
      <c r="D1343" s="27" t="s">
        <v>82</v>
      </c>
      <c r="E1343" s="27" t="s">
        <v>1758</v>
      </c>
      <c r="F1343" s="27" t="s">
        <v>319</v>
      </c>
    </row>
    <row r="1344" spans="1:6" x14ac:dyDescent="0.15">
      <c r="A1344" s="27" t="s">
        <v>715</v>
      </c>
      <c r="B1344" s="27" t="s">
        <v>1759</v>
      </c>
      <c r="C1344" s="27" t="s">
        <v>40</v>
      </c>
      <c r="D1344" s="27" t="s">
        <v>166</v>
      </c>
      <c r="E1344" s="27" t="s">
        <v>1760</v>
      </c>
      <c r="F1344" s="27" t="s">
        <v>1761</v>
      </c>
    </row>
    <row r="1345" spans="1:6" x14ac:dyDescent="0.15">
      <c r="A1345" s="27" t="s">
        <v>389</v>
      </c>
      <c r="B1345" s="27" t="s">
        <v>147</v>
      </c>
      <c r="C1345" s="27" t="s">
        <v>40</v>
      </c>
      <c r="D1345" s="27" t="s">
        <v>41</v>
      </c>
      <c r="E1345" s="27" t="s">
        <v>1762</v>
      </c>
      <c r="F1345" s="27" t="s">
        <v>149</v>
      </c>
    </row>
    <row r="1346" spans="1:6" x14ac:dyDescent="0.15">
      <c r="A1346" s="27" t="s">
        <v>566</v>
      </c>
      <c r="B1346" s="27" t="s">
        <v>147</v>
      </c>
      <c r="C1346" s="27" t="s">
        <v>40</v>
      </c>
      <c r="D1346" s="27" t="s">
        <v>41</v>
      </c>
      <c r="E1346" s="27" t="s">
        <v>1763</v>
      </c>
      <c r="F1346" s="27" t="s">
        <v>149</v>
      </c>
    </row>
    <row r="1347" spans="1:6" x14ac:dyDescent="0.15">
      <c r="A1347" s="27" t="s">
        <v>927</v>
      </c>
      <c r="B1347" s="27" t="s">
        <v>113</v>
      </c>
      <c r="C1347" s="27" t="s">
        <v>40</v>
      </c>
      <c r="D1347" s="27" t="s">
        <v>129</v>
      </c>
      <c r="E1347" s="27" t="s">
        <v>1764</v>
      </c>
      <c r="F1347" s="27" t="s">
        <v>115</v>
      </c>
    </row>
    <row r="1348" spans="1:6" x14ac:dyDescent="0.15">
      <c r="A1348" s="27" t="s">
        <v>1357</v>
      </c>
      <c r="B1348" s="27" t="s">
        <v>1139</v>
      </c>
      <c r="C1348" s="27" t="s">
        <v>40</v>
      </c>
      <c r="D1348" s="27" t="s">
        <v>166</v>
      </c>
      <c r="E1348" s="27" t="s">
        <v>1765</v>
      </c>
      <c r="F1348" s="27" t="s">
        <v>1141</v>
      </c>
    </row>
    <row r="1349" spans="1:6" x14ac:dyDescent="0.15">
      <c r="A1349" s="27" t="s">
        <v>234</v>
      </c>
      <c r="B1349" s="27" t="s">
        <v>50</v>
      </c>
      <c r="C1349" s="27" t="s">
        <v>40</v>
      </c>
      <c r="D1349" s="27" t="s">
        <v>52</v>
      </c>
      <c r="E1349" s="27" t="s">
        <v>1766</v>
      </c>
      <c r="F1349" s="27" t="s">
        <v>54</v>
      </c>
    </row>
    <row r="1350" spans="1:6" x14ac:dyDescent="0.15">
      <c r="A1350" s="27" t="s">
        <v>100</v>
      </c>
      <c r="B1350" s="27" t="s">
        <v>587</v>
      </c>
      <c r="C1350" s="27" t="s">
        <v>97</v>
      </c>
      <c r="D1350" s="27" t="s">
        <v>214</v>
      </c>
      <c r="E1350" s="27" t="s">
        <v>1767</v>
      </c>
      <c r="F1350" s="27" t="s">
        <v>589</v>
      </c>
    </row>
    <row r="1351" spans="1:6" x14ac:dyDescent="0.15">
      <c r="A1351" s="27" t="s">
        <v>207</v>
      </c>
      <c r="B1351" s="27" t="s">
        <v>551</v>
      </c>
      <c r="C1351" s="27" t="s">
        <v>40</v>
      </c>
      <c r="D1351" s="27" t="s">
        <v>1768</v>
      </c>
      <c r="E1351" s="27" t="s">
        <v>1769</v>
      </c>
      <c r="F1351" s="27" t="s">
        <v>553</v>
      </c>
    </row>
    <row r="1352" spans="1:6" x14ac:dyDescent="0.15">
      <c r="A1352" s="27" t="s">
        <v>1036</v>
      </c>
      <c r="B1352" s="27" t="s">
        <v>794</v>
      </c>
      <c r="C1352" s="27" t="s">
        <v>40</v>
      </c>
      <c r="D1352" s="27" t="s">
        <v>291</v>
      </c>
      <c r="E1352" s="27" t="s">
        <v>795</v>
      </c>
      <c r="F1352" s="27" t="s">
        <v>796</v>
      </c>
    </row>
    <row r="1353" spans="1:6" x14ac:dyDescent="0.15">
      <c r="A1353" s="27" t="s">
        <v>989</v>
      </c>
      <c r="B1353" s="27" t="s">
        <v>230</v>
      </c>
      <c r="C1353" s="27" t="s">
        <v>40</v>
      </c>
      <c r="D1353" s="27" t="s">
        <v>231</v>
      </c>
      <c r="E1353" s="27" t="s">
        <v>1770</v>
      </c>
      <c r="F1353" s="27" t="s">
        <v>233</v>
      </c>
    </row>
    <row r="1354" spans="1:6" x14ac:dyDescent="0.15">
      <c r="A1354" s="27" t="s">
        <v>207</v>
      </c>
      <c r="B1354" s="27" t="s">
        <v>109</v>
      </c>
      <c r="C1354" s="27" t="s">
        <v>97</v>
      </c>
      <c r="D1354" s="27" t="s">
        <v>414</v>
      </c>
      <c r="E1354" s="27" t="s">
        <v>1771</v>
      </c>
      <c r="F1354" s="27" t="s">
        <v>111</v>
      </c>
    </row>
    <row r="1355" spans="1:6" x14ac:dyDescent="0.15">
      <c r="A1355" s="27" t="s">
        <v>320</v>
      </c>
      <c r="B1355" s="27" t="s">
        <v>109</v>
      </c>
      <c r="C1355" s="27" t="s">
        <v>40</v>
      </c>
      <c r="D1355" s="27" t="s">
        <v>571</v>
      </c>
      <c r="E1355" s="27" t="s">
        <v>1772</v>
      </c>
      <c r="F1355" s="27" t="s">
        <v>111</v>
      </c>
    </row>
    <row r="1356" spans="1:6" x14ac:dyDescent="0.15">
      <c r="A1356" s="27" t="s">
        <v>303</v>
      </c>
      <c r="B1356" s="27" t="s">
        <v>208</v>
      </c>
      <c r="C1356" s="27" t="s">
        <v>81</v>
      </c>
      <c r="D1356" s="27" t="s">
        <v>129</v>
      </c>
      <c r="E1356" s="27" t="s">
        <v>209</v>
      </c>
      <c r="F1356" s="27" t="s">
        <v>210</v>
      </c>
    </row>
    <row r="1357" spans="1:6" x14ac:dyDescent="0.15">
      <c r="A1357" s="27" t="s">
        <v>1156</v>
      </c>
      <c r="B1357" s="27" t="s">
        <v>208</v>
      </c>
      <c r="C1357" s="27" t="s">
        <v>81</v>
      </c>
      <c r="D1357" s="27" t="s">
        <v>129</v>
      </c>
      <c r="E1357" s="27" t="s">
        <v>209</v>
      </c>
      <c r="F1357" s="27" t="s">
        <v>210</v>
      </c>
    </row>
    <row r="1358" spans="1:6" x14ac:dyDescent="0.15">
      <c r="A1358" s="27" t="s">
        <v>927</v>
      </c>
      <c r="B1358" s="27" t="s">
        <v>113</v>
      </c>
      <c r="C1358" s="27" t="s">
        <v>278</v>
      </c>
      <c r="D1358" s="27" t="s">
        <v>129</v>
      </c>
      <c r="E1358" s="27" t="s">
        <v>279</v>
      </c>
      <c r="F1358" s="27" t="s">
        <v>115</v>
      </c>
    </row>
    <row r="1359" spans="1:6" x14ac:dyDescent="0.15">
      <c r="A1359" s="27" t="s">
        <v>868</v>
      </c>
      <c r="B1359" s="27" t="s">
        <v>45</v>
      </c>
      <c r="C1359" s="27" t="s">
        <v>40</v>
      </c>
      <c r="D1359" s="27" t="s">
        <v>41</v>
      </c>
      <c r="E1359" s="27" t="s">
        <v>1178</v>
      </c>
      <c r="F1359" s="27" t="s">
        <v>48</v>
      </c>
    </row>
    <row r="1360" spans="1:6" x14ac:dyDescent="0.15">
      <c r="A1360" s="27" t="s">
        <v>436</v>
      </c>
      <c r="B1360" s="27" t="s">
        <v>132</v>
      </c>
      <c r="C1360" s="27" t="s">
        <v>40</v>
      </c>
      <c r="D1360" s="27" t="s">
        <v>129</v>
      </c>
      <c r="E1360" s="27" t="s">
        <v>1773</v>
      </c>
      <c r="F1360" s="27" t="s">
        <v>134</v>
      </c>
    </row>
    <row r="1361" spans="1:6" x14ac:dyDescent="0.15">
      <c r="A1361" s="27" t="s">
        <v>948</v>
      </c>
      <c r="B1361" s="27" t="s">
        <v>1759</v>
      </c>
      <c r="C1361" s="27" t="s">
        <v>40</v>
      </c>
      <c r="D1361" s="27" t="s">
        <v>129</v>
      </c>
      <c r="E1361" s="27" t="s">
        <v>1774</v>
      </c>
      <c r="F1361" s="27" t="s">
        <v>1761</v>
      </c>
    </row>
    <row r="1362" spans="1:6" x14ac:dyDescent="0.15">
      <c r="A1362" s="27" t="s">
        <v>927</v>
      </c>
      <c r="B1362" s="27" t="s">
        <v>1775</v>
      </c>
      <c r="C1362" s="27" t="s">
        <v>40</v>
      </c>
      <c r="D1362" s="27" t="s">
        <v>46</v>
      </c>
      <c r="E1362" s="27" t="s">
        <v>1776</v>
      </c>
      <c r="F1362" s="27" t="s">
        <v>1777</v>
      </c>
    </row>
    <row r="1363" spans="1:6" x14ac:dyDescent="0.15">
      <c r="A1363" s="27" t="s">
        <v>927</v>
      </c>
      <c r="B1363" s="27" t="s">
        <v>113</v>
      </c>
      <c r="C1363" s="27" t="s">
        <v>40</v>
      </c>
      <c r="D1363" s="27" t="s">
        <v>129</v>
      </c>
      <c r="E1363" s="27" t="s">
        <v>1778</v>
      </c>
      <c r="F1363" s="27" t="s">
        <v>115</v>
      </c>
    </row>
    <row r="1364" spans="1:6" x14ac:dyDescent="0.15">
      <c r="A1364" s="27" t="s">
        <v>1779</v>
      </c>
      <c r="B1364" s="27" t="s">
        <v>600</v>
      </c>
      <c r="C1364" s="27" t="s">
        <v>40</v>
      </c>
      <c r="D1364" s="27" t="s">
        <v>103</v>
      </c>
      <c r="E1364" s="27" t="s">
        <v>1780</v>
      </c>
      <c r="F1364" s="27" t="s">
        <v>602</v>
      </c>
    </row>
    <row r="1365" spans="1:6" x14ac:dyDescent="0.15">
      <c r="A1365" s="27" t="s">
        <v>164</v>
      </c>
      <c r="B1365" s="27" t="s">
        <v>58</v>
      </c>
      <c r="C1365" s="27" t="s">
        <v>40</v>
      </c>
      <c r="D1365" s="27" t="s">
        <v>103</v>
      </c>
      <c r="E1365" s="27" t="s">
        <v>1781</v>
      </c>
      <c r="F1365" s="27" t="s">
        <v>60</v>
      </c>
    </row>
    <row r="1366" spans="1:6" x14ac:dyDescent="0.15">
      <c r="A1366" s="27" t="s">
        <v>389</v>
      </c>
      <c r="B1366" s="27" t="s">
        <v>147</v>
      </c>
      <c r="C1366" s="27" t="s">
        <v>97</v>
      </c>
      <c r="D1366" s="27" t="s">
        <v>41</v>
      </c>
      <c r="E1366" s="27" t="s">
        <v>1782</v>
      </c>
      <c r="F1366" s="27" t="s">
        <v>149</v>
      </c>
    </row>
    <row r="1367" spans="1:6" x14ac:dyDescent="0.15">
      <c r="A1367" s="27" t="s">
        <v>74</v>
      </c>
      <c r="B1367" s="27" t="s">
        <v>448</v>
      </c>
      <c r="C1367" s="27" t="s">
        <v>40</v>
      </c>
      <c r="D1367" s="27" t="s">
        <v>214</v>
      </c>
      <c r="E1367" s="27" t="s">
        <v>1783</v>
      </c>
      <c r="F1367" s="27" t="s">
        <v>450</v>
      </c>
    </row>
    <row r="1368" spans="1:6" x14ac:dyDescent="0.15">
      <c r="A1368" s="27" t="s">
        <v>1784</v>
      </c>
      <c r="B1368" s="27" t="s">
        <v>203</v>
      </c>
      <c r="C1368" s="27" t="s">
        <v>40</v>
      </c>
      <c r="D1368" s="27" t="s">
        <v>414</v>
      </c>
      <c r="E1368" s="27" t="s">
        <v>1785</v>
      </c>
      <c r="F1368" s="27" t="s">
        <v>206</v>
      </c>
    </row>
    <row r="1369" spans="1:6" x14ac:dyDescent="0.15">
      <c r="A1369" s="27" t="s">
        <v>900</v>
      </c>
      <c r="B1369" s="27" t="s">
        <v>45</v>
      </c>
      <c r="C1369" s="27" t="s">
        <v>63</v>
      </c>
      <c r="D1369" s="27" t="s">
        <v>41</v>
      </c>
      <c r="E1369" s="27" t="s">
        <v>1786</v>
      </c>
      <c r="F1369" s="27" t="s">
        <v>48</v>
      </c>
    </row>
    <row r="1370" spans="1:6" x14ac:dyDescent="0.15">
      <c r="A1370" s="27" t="s">
        <v>79</v>
      </c>
      <c r="B1370" s="27" t="s">
        <v>1787</v>
      </c>
      <c r="C1370" s="27" t="s">
        <v>40</v>
      </c>
      <c r="D1370" s="27" t="s">
        <v>231</v>
      </c>
      <c r="E1370" s="27" t="s">
        <v>1788</v>
      </c>
      <c r="F1370" s="27" t="s">
        <v>1789</v>
      </c>
    </row>
    <row r="1371" spans="1:6" x14ac:dyDescent="0.15">
      <c r="A1371" s="27" t="s">
        <v>1036</v>
      </c>
      <c r="B1371" s="27" t="s">
        <v>823</v>
      </c>
      <c r="C1371" s="27" t="s">
        <v>40</v>
      </c>
      <c r="D1371" s="27" t="s">
        <v>156</v>
      </c>
      <c r="E1371" s="27" t="s">
        <v>824</v>
      </c>
      <c r="F1371" s="27" t="s">
        <v>825</v>
      </c>
    </row>
    <row r="1372" spans="1:6" x14ac:dyDescent="0.15">
      <c r="A1372" s="27" t="s">
        <v>1420</v>
      </c>
      <c r="B1372" s="27" t="s">
        <v>407</v>
      </c>
      <c r="C1372" s="27" t="s">
        <v>40</v>
      </c>
      <c r="D1372" s="27" t="s">
        <v>76</v>
      </c>
      <c r="E1372" s="27" t="s">
        <v>1790</v>
      </c>
      <c r="F1372" s="27" t="s">
        <v>409</v>
      </c>
    </row>
    <row r="1373" spans="1:6" x14ac:dyDescent="0.15">
      <c r="A1373" s="27" t="s">
        <v>891</v>
      </c>
      <c r="B1373" s="27" t="s">
        <v>1113</v>
      </c>
      <c r="C1373" s="27" t="s">
        <v>40</v>
      </c>
      <c r="D1373" s="27" t="s">
        <v>214</v>
      </c>
      <c r="E1373" s="27" t="s">
        <v>1791</v>
      </c>
      <c r="F1373" s="27" t="s">
        <v>1115</v>
      </c>
    </row>
    <row r="1374" spans="1:6" x14ac:dyDescent="0.15">
      <c r="A1374" s="27" t="s">
        <v>1221</v>
      </c>
      <c r="B1374" s="27" t="s">
        <v>252</v>
      </c>
      <c r="C1374" s="27" t="s">
        <v>40</v>
      </c>
      <c r="D1374" s="27" t="s">
        <v>156</v>
      </c>
      <c r="E1374" s="27" t="s">
        <v>857</v>
      </c>
      <c r="F1374" s="27" t="s">
        <v>254</v>
      </c>
    </row>
    <row r="1375" spans="1:6" x14ac:dyDescent="0.15">
      <c r="A1375" s="27" t="s">
        <v>1539</v>
      </c>
      <c r="B1375" s="27" t="s">
        <v>109</v>
      </c>
      <c r="C1375" s="27" t="s">
        <v>63</v>
      </c>
      <c r="D1375" s="27" t="s">
        <v>64</v>
      </c>
      <c r="E1375" s="27" t="s">
        <v>1792</v>
      </c>
      <c r="F1375" s="27" t="s">
        <v>111</v>
      </c>
    </row>
    <row r="1376" spans="1:6" x14ac:dyDescent="0.15">
      <c r="A1376" s="27" t="s">
        <v>1348</v>
      </c>
      <c r="B1376" s="27" t="s">
        <v>1759</v>
      </c>
      <c r="C1376" s="27" t="s">
        <v>40</v>
      </c>
      <c r="D1376" s="27" t="s">
        <v>41</v>
      </c>
      <c r="E1376" s="27" t="s">
        <v>1793</v>
      </c>
      <c r="F1376" s="27" t="s">
        <v>1761</v>
      </c>
    </row>
    <row r="1377" spans="1:6" x14ac:dyDescent="0.15">
      <c r="A1377" s="27" t="s">
        <v>440</v>
      </c>
      <c r="B1377" s="27" t="s">
        <v>536</v>
      </c>
      <c r="C1377" s="27" t="s">
        <v>40</v>
      </c>
      <c r="D1377" s="27" t="s">
        <v>41</v>
      </c>
      <c r="E1377" s="27" t="s">
        <v>1794</v>
      </c>
      <c r="F1377" s="27" t="s">
        <v>538</v>
      </c>
    </row>
    <row r="1378" spans="1:6" x14ac:dyDescent="0.15">
      <c r="A1378" s="27" t="s">
        <v>715</v>
      </c>
      <c r="B1378" s="27" t="s">
        <v>173</v>
      </c>
      <c r="C1378" s="27" t="s">
        <v>97</v>
      </c>
      <c r="D1378" s="27" t="s">
        <v>161</v>
      </c>
      <c r="E1378" s="27" t="s">
        <v>1795</v>
      </c>
      <c r="F1378" s="27" t="s">
        <v>175</v>
      </c>
    </row>
    <row r="1379" spans="1:6" x14ac:dyDescent="0.15">
      <c r="A1379" s="27" t="s">
        <v>389</v>
      </c>
      <c r="B1379" s="27" t="s">
        <v>737</v>
      </c>
      <c r="C1379" s="27" t="s">
        <v>40</v>
      </c>
      <c r="D1379" s="27" t="s">
        <v>1796</v>
      </c>
      <c r="E1379" s="27" t="s">
        <v>1797</v>
      </c>
      <c r="F1379" s="27" t="s">
        <v>739</v>
      </c>
    </row>
    <row r="1380" spans="1:6" x14ac:dyDescent="0.15">
      <c r="A1380" s="27" t="s">
        <v>712</v>
      </c>
      <c r="B1380" s="27" t="s">
        <v>296</v>
      </c>
      <c r="C1380" s="27" t="s">
        <v>40</v>
      </c>
      <c r="D1380" s="27" t="s">
        <v>297</v>
      </c>
      <c r="E1380" s="27" t="s">
        <v>1798</v>
      </c>
      <c r="F1380" s="27" t="s">
        <v>299</v>
      </c>
    </row>
    <row r="1381" spans="1:6" x14ac:dyDescent="0.15">
      <c r="A1381" s="27" t="s">
        <v>900</v>
      </c>
      <c r="B1381" s="27" t="s">
        <v>1624</v>
      </c>
      <c r="C1381" s="27" t="s">
        <v>40</v>
      </c>
      <c r="D1381" s="27" t="s">
        <v>937</v>
      </c>
      <c r="E1381" s="27" t="s">
        <v>1799</v>
      </c>
      <c r="F1381" s="27" t="s">
        <v>1626</v>
      </c>
    </row>
    <row r="1382" spans="1:6" x14ac:dyDescent="0.15">
      <c r="A1382" s="27" t="s">
        <v>1340</v>
      </c>
      <c r="B1382" s="27" t="s">
        <v>96</v>
      </c>
      <c r="C1382" s="27" t="s">
        <v>63</v>
      </c>
      <c r="D1382" s="27" t="s">
        <v>52</v>
      </c>
      <c r="E1382" s="27" t="s">
        <v>1800</v>
      </c>
      <c r="F1382" s="27" t="s">
        <v>99</v>
      </c>
    </row>
    <row r="1383" spans="1:6" x14ac:dyDescent="0.15">
      <c r="A1383" s="27" t="s">
        <v>154</v>
      </c>
      <c r="B1383" s="27" t="s">
        <v>1139</v>
      </c>
      <c r="C1383" s="27" t="s">
        <v>40</v>
      </c>
      <c r="D1383" s="27" t="s">
        <v>214</v>
      </c>
      <c r="E1383" s="27" t="s">
        <v>1801</v>
      </c>
      <c r="F1383" s="27" t="s">
        <v>1141</v>
      </c>
    </row>
    <row r="1384" spans="1:6" x14ac:dyDescent="0.15">
      <c r="A1384" s="27" t="s">
        <v>389</v>
      </c>
      <c r="B1384" s="27" t="s">
        <v>147</v>
      </c>
      <c r="C1384" s="27" t="s">
        <v>40</v>
      </c>
      <c r="D1384" s="27" t="s">
        <v>41</v>
      </c>
      <c r="E1384" s="27" t="s">
        <v>1802</v>
      </c>
      <c r="F1384" s="27" t="s">
        <v>149</v>
      </c>
    </row>
    <row r="1385" spans="1:6" x14ac:dyDescent="0.15">
      <c r="A1385" s="27" t="s">
        <v>1503</v>
      </c>
      <c r="B1385" s="27" t="s">
        <v>45</v>
      </c>
      <c r="C1385" s="27" t="s">
        <v>40</v>
      </c>
      <c r="D1385" s="27" t="s">
        <v>129</v>
      </c>
      <c r="E1385" s="27" t="s">
        <v>1803</v>
      </c>
      <c r="F1385" s="27" t="s">
        <v>48</v>
      </c>
    </row>
    <row r="1386" spans="1:6" x14ac:dyDescent="0.15">
      <c r="A1386" s="27" t="s">
        <v>566</v>
      </c>
      <c r="B1386" s="27" t="s">
        <v>181</v>
      </c>
      <c r="C1386" s="27" t="s">
        <v>40</v>
      </c>
      <c r="D1386" s="27" t="s">
        <v>76</v>
      </c>
      <c r="E1386" s="27" t="s">
        <v>1804</v>
      </c>
      <c r="F1386" s="27" t="s">
        <v>183</v>
      </c>
    </row>
    <row r="1387" spans="1:6" x14ac:dyDescent="0.15">
      <c r="A1387" s="27" t="s">
        <v>164</v>
      </c>
      <c r="B1387" s="27" t="s">
        <v>147</v>
      </c>
      <c r="C1387" s="27" t="s">
        <v>40</v>
      </c>
      <c r="D1387" s="27" t="s">
        <v>358</v>
      </c>
      <c r="E1387" s="27" t="s">
        <v>1805</v>
      </c>
      <c r="F1387" s="27" t="s">
        <v>149</v>
      </c>
    </row>
    <row r="1388" spans="1:6" x14ac:dyDescent="0.15">
      <c r="A1388" s="27" t="s">
        <v>799</v>
      </c>
      <c r="B1388" s="27" t="s">
        <v>1806</v>
      </c>
      <c r="C1388" s="27" t="s">
        <v>40</v>
      </c>
      <c r="D1388" s="27" t="s">
        <v>41</v>
      </c>
      <c r="E1388" s="27" t="s">
        <v>1807</v>
      </c>
      <c r="F1388" s="27" t="s">
        <v>1808</v>
      </c>
    </row>
    <row r="1389" spans="1:6" x14ac:dyDescent="0.15">
      <c r="A1389" s="27" t="s">
        <v>356</v>
      </c>
      <c r="B1389" s="27" t="s">
        <v>1809</v>
      </c>
      <c r="C1389" s="27" t="s">
        <v>40</v>
      </c>
      <c r="D1389" s="27" t="s">
        <v>46</v>
      </c>
      <c r="E1389" s="27" t="s">
        <v>1810</v>
      </c>
      <c r="F1389" s="27" t="s">
        <v>1811</v>
      </c>
    </row>
    <row r="1390" spans="1:6" x14ac:dyDescent="0.15">
      <c r="A1390" s="27" t="s">
        <v>1420</v>
      </c>
      <c r="B1390" s="27" t="s">
        <v>718</v>
      </c>
      <c r="C1390" s="27" t="s">
        <v>40</v>
      </c>
      <c r="D1390" s="27" t="s">
        <v>335</v>
      </c>
      <c r="E1390" s="27" t="s">
        <v>1812</v>
      </c>
      <c r="F1390" s="27" t="s">
        <v>719</v>
      </c>
    </row>
    <row r="1391" spans="1:6" x14ac:dyDescent="0.15">
      <c r="A1391" s="27" t="s">
        <v>343</v>
      </c>
      <c r="B1391" s="27" t="s">
        <v>1813</v>
      </c>
      <c r="C1391" s="27" t="s">
        <v>40</v>
      </c>
      <c r="D1391" s="27" t="s">
        <v>199</v>
      </c>
      <c r="E1391" s="27" t="s">
        <v>1814</v>
      </c>
      <c r="F1391" s="27" t="s">
        <v>1815</v>
      </c>
    </row>
    <row r="1392" spans="1:6" x14ac:dyDescent="0.15">
      <c r="A1392" s="27" t="s">
        <v>1816</v>
      </c>
      <c r="B1392" s="27" t="s">
        <v>914</v>
      </c>
      <c r="C1392" s="27" t="s">
        <v>40</v>
      </c>
      <c r="D1392" s="27" t="s">
        <v>82</v>
      </c>
      <c r="E1392" s="27" t="s">
        <v>1817</v>
      </c>
      <c r="F1392" s="27" t="s">
        <v>916</v>
      </c>
    </row>
    <row r="1393" spans="1:6" x14ac:dyDescent="0.15">
      <c r="A1393" s="27" t="s">
        <v>164</v>
      </c>
      <c r="B1393" s="27" t="s">
        <v>761</v>
      </c>
      <c r="C1393" s="27" t="s">
        <v>40</v>
      </c>
      <c r="D1393" s="27" t="s">
        <v>129</v>
      </c>
      <c r="E1393" s="27" t="s">
        <v>1818</v>
      </c>
      <c r="F1393" s="27" t="s">
        <v>763</v>
      </c>
    </row>
    <row r="1394" spans="1:6" x14ac:dyDescent="0.15">
      <c r="A1394" s="27" t="s">
        <v>966</v>
      </c>
      <c r="B1394" s="27" t="s">
        <v>296</v>
      </c>
      <c r="C1394" s="27" t="s">
        <v>63</v>
      </c>
      <c r="D1394" s="27" t="s">
        <v>297</v>
      </c>
      <c r="E1394" s="27" t="s">
        <v>1819</v>
      </c>
      <c r="F1394" s="27" t="s">
        <v>299</v>
      </c>
    </row>
    <row r="1395" spans="1:6" x14ac:dyDescent="0.15">
      <c r="A1395" s="27" t="s">
        <v>389</v>
      </c>
      <c r="B1395" s="27" t="s">
        <v>353</v>
      </c>
      <c r="C1395" s="27" t="s">
        <v>40</v>
      </c>
      <c r="D1395" s="27" t="s">
        <v>76</v>
      </c>
      <c r="E1395" s="27" t="s">
        <v>1820</v>
      </c>
      <c r="F1395" s="27" t="s">
        <v>355</v>
      </c>
    </row>
    <row r="1396" spans="1:6" x14ac:dyDescent="0.15">
      <c r="A1396" s="27" t="s">
        <v>164</v>
      </c>
      <c r="B1396" s="27" t="s">
        <v>45</v>
      </c>
      <c r="C1396" s="27" t="s">
        <v>40</v>
      </c>
      <c r="D1396" s="27" t="s">
        <v>129</v>
      </c>
      <c r="E1396" s="27" t="s">
        <v>1821</v>
      </c>
      <c r="F1396" s="27" t="s">
        <v>48</v>
      </c>
    </row>
    <row r="1397" spans="1:6" x14ac:dyDescent="0.15">
      <c r="A1397" s="27" t="s">
        <v>566</v>
      </c>
      <c r="B1397" s="27" t="s">
        <v>147</v>
      </c>
      <c r="C1397" s="27" t="s">
        <v>40</v>
      </c>
      <c r="D1397" s="27" t="s">
        <v>129</v>
      </c>
      <c r="E1397" s="27" t="s">
        <v>1822</v>
      </c>
      <c r="F1397" s="27" t="s">
        <v>149</v>
      </c>
    </row>
    <row r="1398" spans="1:6" x14ac:dyDescent="0.15">
      <c r="A1398" s="27" t="s">
        <v>74</v>
      </c>
      <c r="B1398" s="27" t="s">
        <v>551</v>
      </c>
      <c r="C1398" s="27" t="s">
        <v>40</v>
      </c>
      <c r="D1398" s="27" t="s">
        <v>937</v>
      </c>
      <c r="E1398" s="27" t="s">
        <v>1823</v>
      </c>
      <c r="F1398" s="27" t="s">
        <v>553</v>
      </c>
    </row>
    <row r="1399" spans="1:6" x14ac:dyDescent="0.15">
      <c r="A1399" s="27" t="s">
        <v>966</v>
      </c>
      <c r="B1399" s="27" t="s">
        <v>724</v>
      </c>
      <c r="C1399" s="27" t="s">
        <v>40</v>
      </c>
      <c r="D1399" s="27" t="s">
        <v>191</v>
      </c>
      <c r="E1399" s="27" t="s">
        <v>1824</v>
      </c>
      <c r="F1399" s="27" t="s">
        <v>726</v>
      </c>
    </row>
    <row r="1400" spans="1:6" x14ac:dyDescent="0.15">
      <c r="A1400" s="27" t="s">
        <v>740</v>
      </c>
      <c r="B1400" s="27" t="s">
        <v>349</v>
      </c>
      <c r="C1400" s="27" t="s">
        <v>40</v>
      </c>
      <c r="D1400" s="27" t="s">
        <v>819</v>
      </c>
      <c r="E1400" s="27" t="s">
        <v>1825</v>
      </c>
      <c r="F1400" s="27" t="s">
        <v>352</v>
      </c>
    </row>
    <row r="1401" spans="1:6" x14ac:dyDescent="0.15">
      <c r="A1401" s="27" t="s">
        <v>482</v>
      </c>
      <c r="B1401" s="27" t="s">
        <v>349</v>
      </c>
      <c r="C1401" s="27" t="s">
        <v>40</v>
      </c>
      <c r="D1401" s="27" t="s">
        <v>1826</v>
      </c>
      <c r="E1401" s="27" t="s">
        <v>1827</v>
      </c>
      <c r="F1401" s="27" t="s">
        <v>352</v>
      </c>
    </row>
    <row r="1402" spans="1:6" x14ac:dyDescent="0.15">
      <c r="A1402" s="27" t="s">
        <v>983</v>
      </c>
      <c r="B1402" s="27" t="s">
        <v>45</v>
      </c>
      <c r="C1402" s="27" t="s">
        <v>40</v>
      </c>
      <c r="D1402" s="27" t="s">
        <v>46</v>
      </c>
      <c r="E1402" s="27" t="s">
        <v>577</v>
      </c>
      <c r="F1402" s="27" t="s">
        <v>48</v>
      </c>
    </row>
    <row r="1403" spans="1:6" x14ac:dyDescent="0.15">
      <c r="A1403" s="27" t="s">
        <v>1154</v>
      </c>
      <c r="B1403" s="27" t="s">
        <v>252</v>
      </c>
      <c r="C1403" s="27" t="s">
        <v>102</v>
      </c>
      <c r="D1403" s="27" t="s">
        <v>156</v>
      </c>
      <c r="E1403" s="27" t="s">
        <v>1828</v>
      </c>
      <c r="F1403" s="27" t="s">
        <v>254</v>
      </c>
    </row>
    <row r="1404" spans="1:6" x14ac:dyDescent="0.15">
      <c r="A1404" s="27" t="s">
        <v>440</v>
      </c>
      <c r="B1404" s="27" t="s">
        <v>536</v>
      </c>
      <c r="C1404" s="27" t="s">
        <v>40</v>
      </c>
      <c r="D1404" s="27" t="s">
        <v>41</v>
      </c>
      <c r="E1404" s="27" t="s">
        <v>1829</v>
      </c>
      <c r="F1404" s="27" t="s">
        <v>538</v>
      </c>
    </row>
    <row r="1405" spans="1:6" x14ac:dyDescent="0.15">
      <c r="A1405" s="27" t="s">
        <v>366</v>
      </c>
      <c r="B1405" s="27" t="s">
        <v>317</v>
      </c>
      <c r="C1405" s="27" t="s">
        <v>40</v>
      </c>
      <c r="D1405" s="27" t="s">
        <v>82</v>
      </c>
      <c r="E1405" s="27" t="s">
        <v>1830</v>
      </c>
      <c r="F1405" s="27" t="s">
        <v>319</v>
      </c>
    </row>
    <row r="1406" spans="1:6" x14ac:dyDescent="0.15">
      <c r="A1406" s="27" t="s">
        <v>44</v>
      </c>
      <c r="B1406" s="27" t="s">
        <v>285</v>
      </c>
      <c r="C1406" s="27" t="s">
        <v>278</v>
      </c>
      <c r="D1406" s="27" t="s">
        <v>41</v>
      </c>
      <c r="E1406" s="27" t="s">
        <v>279</v>
      </c>
      <c r="F1406" s="27" t="s">
        <v>287</v>
      </c>
    </row>
    <row r="1407" spans="1:6" x14ac:dyDescent="0.15">
      <c r="A1407" s="27" t="s">
        <v>343</v>
      </c>
      <c r="B1407" s="27" t="s">
        <v>329</v>
      </c>
      <c r="C1407" s="27" t="s">
        <v>40</v>
      </c>
      <c r="D1407" s="27" t="s">
        <v>129</v>
      </c>
      <c r="E1407" s="27" t="s">
        <v>1831</v>
      </c>
      <c r="F1407" s="27" t="s">
        <v>331</v>
      </c>
    </row>
    <row r="1408" spans="1:6" x14ac:dyDescent="0.15">
      <c r="A1408" s="27" t="s">
        <v>1036</v>
      </c>
      <c r="B1408" s="27" t="s">
        <v>1313</v>
      </c>
      <c r="C1408" s="27" t="s">
        <v>63</v>
      </c>
      <c r="D1408" s="27" t="s">
        <v>129</v>
      </c>
      <c r="E1408" s="27" t="s">
        <v>1832</v>
      </c>
      <c r="F1408" s="27" t="s">
        <v>1315</v>
      </c>
    </row>
    <row r="1409" spans="1:6" x14ac:dyDescent="0.15">
      <c r="A1409" s="27" t="s">
        <v>108</v>
      </c>
      <c r="B1409" s="27" t="s">
        <v>62</v>
      </c>
      <c r="C1409" s="27" t="s">
        <v>40</v>
      </c>
      <c r="D1409" s="27" t="s">
        <v>702</v>
      </c>
      <c r="E1409" s="27" t="s">
        <v>1833</v>
      </c>
      <c r="F1409" s="27" t="s">
        <v>66</v>
      </c>
    </row>
    <row r="1410" spans="1:6" x14ac:dyDescent="0.15">
      <c r="A1410" s="27" t="s">
        <v>1154</v>
      </c>
      <c r="B1410" s="27" t="s">
        <v>392</v>
      </c>
      <c r="C1410" s="27" t="s">
        <v>40</v>
      </c>
      <c r="D1410" s="27" t="s">
        <v>335</v>
      </c>
      <c r="E1410" s="27" t="s">
        <v>1834</v>
      </c>
      <c r="F1410" s="27" t="s">
        <v>393</v>
      </c>
    </row>
    <row r="1411" spans="1:6" x14ac:dyDescent="0.15">
      <c r="A1411" s="27" t="s">
        <v>389</v>
      </c>
      <c r="B1411" s="27" t="s">
        <v>132</v>
      </c>
      <c r="C1411" s="27" t="s">
        <v>40</v>
      </c>
      <c r="D1411" s="27" t="s">
        <v>129</v>
      </c>
      <c r="E1411" s="27" t="s">
        <v>1835</v>
      </c>
      <c r="F1411" s="27" t="s">
        <v>134</v>
      </c>
    </row>
    <row r="1412" spans="1:6" x14ac:dyDescent="0.15">
      <c r="A1412" s="27" t="s">
        <v>169</v>
      </c>
      <c r="B1412" s="27" t="s">
        <v>1674</v>
      </c>
      <c r="C1412" s="27" t="s">
        <v>40</v>
      </c>
      <c r="D1412" s="27" t="s">
        <v>76</v>
      </c>
      <c r="E1412" s="27" t="s">
        <v>1836</v>
      </c>
      <c r="F1412" s="27" t="s">
        <v>1676</v>
      </c>
    </row>
    <row r="1413" spans="1:6" x14ac:dyDescent="0.15">
      <c r="A1413" s="27" t="s">
        <v>822</v>
      </c>
      <c r="B1413" s="27" t="s">
        <v>198</v>
      </c>
      <c r="C1413" s="27" t="s">
        <v>40</v>
      </c>
      <c r="D1413" s="27" t="s">
        <v>483</v>
      </c>
      <c r="E1413" s="27" t="s">
        <v>1837</v>
      </c>
      <c r="F1413" s="27" t="s">
        <v>201</v>
      </c>
    </row>
    <row r="1414" spans="1:6" x14ac:dyDescent="0.15">
      <c r="A1414" s="27" t="s">
        <v>989</v>
      </c>
      <c r="B1414" s="27" t="s">
        <v>109</v>
      </c>
      <c r="C1414" s="27" t="s">
        <v>40</v>
      </c>
      <c r="D1414" s="27" t="s">
        <v>1058</v>
      </c>
      <c r="E1414" s="27" t="s">
        <v>1838</v>
      </c>
      <c r="F1414" s="27" t="s">
        <v>111</v>
      </c>
    </row>
    <row r="1415" spans="1:6" x14ac:dyDescent="0.15">
      <c r="A1415" s="27" t="s">
        <v>927</v>
      </c>
      <c r="B1415" s="27" t="s">
        <v>138</v>
      </c>
      <c r="C1415" s="27" t="s">
        <v>40</v>
      </c>
      <c r="D1415" s="27" t="s">
        <v>82</v>
      </c>
      <c r="E1415" s="27" t="s">
        <v>1621</v>
      </c>
      <c r="F1415" s="27" t="s">
        <v>140</v>
      </c>
    </row>
    <row r="1416" spans="1:6" x14ac:dyDescent="0.15">
      <c r="A1416" s="27" t="s">
        <v>780</v>
      </c>
      <c r="B1416" s="27" t="s">
        <v>75</v>
      </c>
      <c r="C1416" s="27" t="s">
        <v>40</v>
      </c>
      <c r="D1416" s="27" t="s">
        <v>129</v>
      </c>
      <c r="E1416" s="27" t="s">
        <v>1839</v>
      </c>
      <c r="F1416" s="27" t="s">
        <v>78</v>
      </c>
    </row>
    <row r="1417" spans="1:6" x14ac:dyDescent="0.15">
      <c r="A1417" s="27" t="s">
        <v>1340</v>
      </c>
      <c r="B1417" s="27" t="s">
        <v>1149</v>
      </c>
      <c r="C1417" s="27" t="s">
        <v>40</v>
      </c>
      <c r="D1417" s="27" t="s">
        <v>378</v>
      </c>
      <c r="E1417" s="27" t="s">
        <v>1840</v>
      </c>
      <c r="F1417" s="27" t="s">
        <v>1152</v>
      </c>
    </row>
    <row r="1418" spans="1:6" x14ac:dyDescent="0.15">
      <c r="A1418" s="27" t="s">
        <v>440</v>
      </c>
      <c r="B1418" s="27" t="s">
        <v>536</v>
      </c>
      <c r="C1418" s="27" t="s">
        <v>40</v>
      </c>
      <c r="D1418" s="27" t="s">
        <v>41</v>
      </c>
      <c r="E1418" s="27" t="s">
        <v>580</v>
      </c>
      <c r="F1418" s="27" t="s">
        <v>538</v>
      </c>
    </row>
    <row r="1419" spans="1:6" x14ac:dyDescent="0.15">
      <c r="A1419" s="27" t="s">
        <v>566</v>
      </c>
      <c r="B1419" s="27" t="s">
        <v>452</v>
      </c>
      <c r="C1419" s="27" t="s">
        <v>40</v>
      </c>
      <c r="D1419" s="27" t="s">
        <v>46</v>
      </c>
      <c r="E1419" s="27" t="s">
        <v>1841</v>
      </c>
      <c r="F1419" s="27" t="s">
        <v>454</v>
      </c>
    </row>
    <row r="1420" spans="1:6" x14ac:dyDescent="0.15">
      <c r="A1420" s="27" t="s">
        <v>502</v>
      </c>
      <c r="B1420" s="27" t="s">
        <v>277</v>
      </c>
      <c r="C1420" s="27" t="s">
        <v>97</v>
      </c>
      <c r="D1420" s="27" t="s">
        <v>76</v>
      </c>
      <c r="E1420" s="27" t="s">
        <v>1842</v>
      </c>
      <c r="F1420" s="27" t="s">
        <v>280</v>
      </c>
    </row>
    <row r="1421" spans="1:6" x14ac:dyDescent="0.15">
      <c r="A1421" s="27" t="s">
        <v>1615</v>
      </c>
      <c r="B1421" s="27" t="s">
        <v>942</v>
      </c>
      <c r="C1421" s="27" t="s">
        <v>40</v>
      </c>
      <c r="D1421" s="27" t="s">
        <v>511</v>
      </c>
      <c r="E1421" s="27" t="s">
        <v>1843</v>
      </c>
      <c r="F1421" s="27" t="s">
        <v>944</v>
      </c>
    </row>
    <row r="1422" spans="1:6" x14ac:dyDescent="0.15">
      <c r="A1422" s="27" t="s">
        <v>100</v>
      </c>
      <c r="B1422" s="27" t="s">
        <v>274</v>
      </c>
      <c r="C1422" s="27" t="s">
        <v>40</v>
      </c>
      <c r="D1422" s="27" t="s">
        <v>516</v>
      </c>
      <c r="E1422" s="27" t="s">
        <v>1844</v>
      </c>
      <c r="F1422" s="27" t="s">
        <v>276</v>
      </c>
    </row>
    <row r="1423" spans="1:6" x14ac:dyDescent="0.15">
      <c r="A1423" s="27" t="s">
        <v>389</v>
      </c>
      <c r="B1423" s="27" t="s">
        <v>96</v>
      </c>
      <c r="C1423" s="27" t="s">
        <v>40</v>
      </c>
      <c r="D1423" s="27" t="s">
        <v>52</v>
      </c>
      <c r="E1423" s="27" t="s">
        <v>1845</v>
      </c>
      <c r="F1423" s="27" t="s">
        <v>99</v>
      </c>
    </row>
    <row r="1424" spans="1:6" x14ac:dyDescent="0.15">
      <c r="A1424" s="27" t="s">
        <v>85</v>
      </c>
      <c r="B1424" s="27" t="s">
        <v>407</v>
      </c>
      <c r="C1424" s="27" t="s">
        <v>40</v>
      </c>
      <c r="D1424" s="27" t="s">
        <v>76</v>
      </c>
      <c r="E1424" s="27" t="s">
        <v>408</v>
      </c>
      <c r="F1424" s="27" t="s">
        <v>409</v>
      </c>
    </row>
    <row r="1425" spans="1:6" x14ac:dyDescent="0.15">
      <c r="A1425" s="27" t="s">
        <v>640</v>
      </c>
      <c r="B1425" s="27" t="s">
        <v>830</v>
      </c>
      <c r="C1425" s="27" t="s">
        <v>40</v>
      </c>
      <c r="D1425" s="27" t="s">
        <v>335</v>
      </c>
      <c r="E1425" s="27" t="s">
        <v>1343</v>
      </c>
      <c r="F1425" s="27" t="s">
        <v>832</v>
      </c>
    </row>
    <row r="1426" spans="1:6" x14ac:dyDescent="0.15">
      <c r="A1426" s="27" t="s">
        <v>1506</v>
      </c>
      <c r="B1426" s="27" t="s">
        <v>45</v>
      </c>
      <c r="C1426" s="27" t="s">
        <v>40</v>
      </c>
      <c r="D1426" s="27" t="s">
        <v>129</v>
      </c>
      <c r="E1426" s="27" t="s">
        <v>1846</v>
      </c>
      <c r="F1426" s="27" t="s">
        <v>48</v>
      </c>
    </row>
    <row r="1427" spans="1:6" x14ac:dyDescent="0.15">
      <c r="A1427" s="27" t="s">
        <v>1334</v>
      </c>
      <c r="B1427" s="27" t="s">
        <v>91</v>
      </c>
      <c r="C1427" s="27" t="s">
        <v>40</v>
      </c>
      <c r="D1427" s="27" t="s">
        <v>1399</v>
      </c>
      <c r="E1427" s="27" t="s">
        <v>1847</v>
      </c>
      <c r="F1427" s="27" t="s">
        <v>94</v>
      </c>
    </row>
    <row r="1428" spans="1:6" x14ac:dyDescent="0.15">
      <c r="A1428" s="27" t="s">
        <v>164</v>
      </c>
      <c r="B1428" s="27" t="s">
        <v>58</v>
      </c>
      <c r="C1428" s="27" t="s">
        <v>278</v>
      </c>
      <c r="D1428" s="27" t="s">
        <v>46</v>
      </c>
      <c r="E1428" s="27" t="s">
        <v>279</v>
      </c>
      <c r="F1428" s="27" t="s">
        <v>60</v>
      </c>
    </row>
    <row r="1429" spans="1:6" x14ac:dyDescent="0.15">
      <c r="A1429" s="27" t="s">
        <v>566</v>
      </c>
      <c r="B1429" s="27" t="s">
        <v>75</v>
      </c>
      <c r="C1429" s="27" t="s">
        <v>40</v>
      </c>
      <c r="D1429" s="27" t="s">
        <v>41</v>
      </c>
      <c r="E1429" s="27" t="s">
        <v>1848</v>
      </c>
      <c r="F1429" s="27" t="s">
        <v>78</v>
      </c>
    </row>
    <row r="1430" spans="1:6" x14ac:dyDescent="0.15">
      <c r="A1430" s="27" t="s">
        <v>389</v>
      </c>
      <c r="B1430" s="27" t="s">
        <v>147</v>
      </c>
      <c r="C1430" s="27" t="s">
        <v>40</v>
      </c>
      <c r="D1430" s="27" t="s">
        <v>41</v>
      </c>
      <c r="E1430" s="27" t="s">
        <v>1849</v>
      </c>
      <c r="F1430" s="27" t="s">
        <v>149</v>
      </c>
    </row>
    <row r="1431" spans="1:6" x14ac:dyDescent="0.15">
      <c r="A1431" s="27" t="s">
        <v>1348</v>
      </c>
      <c r="B1431" s="27" t="s">
        <v>437</v>
      </c>
      <c r="C1431" s="27" t="s">
        <v>63</v>
      </c>
      <c r="D1431" s="27" t="s">
        <v>231</v>
      </c>
      <c r="E1431" s="27" t="s">
        <v>1850</v>
      </c>
      <c r="F1431" s="27" t="s">
        <v>439</v>
      </c>
    </row>
    <row r="1432" spans="1:6" x14ac:dyDescent="0.15">
      <c r="A1432" s="27" t="s">
        <v>1851</v>
      </c>
      <c r="B1432" s="27" t="s">
        <v>62</v>
      </c>
      <c r="C1432" s="27" t="s">
        <v>40</v>
      </c>
      <c r="D1432" s="27" t="s">
        <v>1852</v>
      </c>
      <c r="E1432" s="27" t="s">
        <v>1853</v>
      </c>
      <c r="F1432" s="27" t="s">
        <v>66</v>
      </c>
    </row>
    <row r="1433" spans="1:6" x14ac:dyDescent="0.15">
      <c r="A1433" s="27" t="s">
        <v>691</v>
      </c>
      <c r="B1433" s="27" t="s">
        <v>1023</v>
      </c>
      <c r="C1433" s="27" t="s">
        <v>97</v>
      </c>
      <c r="D1433" s="27" t="s">
        <v>87</v>
      </c>
      <c r="E1433" s="27" t="s">
        <v>1024</v>
      </c>
      <c r="F1433" s="27" t="s">
        <v>1025</v>
      </c>
    </row>
    <row r="1434" spans="1:6" x14ac:dyDescent="0.15">
      <c r="A1434" s="27" t="s">
        <v>1154</v>
      </c>
      <c r="B1434" s="27" t="s">
        <v>1854</v>
      </c>
      <c r="C1434" s="27" t="s">
        <v>102</v>
      </c>
      <c r="D1434" s="27" t="s">
        <v>41</v>
      </c>
      <c r="E1434" s="27" t="s">
        <v>1855</v>
      </c>
      <c r="F1434" s="27" t="s">
        <v>1856</v>
      </c>
    </row>
    <row r="1435" spans="1:6" x14ac:dyDescent="0.15">
      <c r="A1435" s="27" t="s">
        <v>983</v>
      </c>
      <c r="B1435" s="27" t="s">
        <v>1857</v>
      </c>
      <c r="C1435" s="27" t="s">
        <v>40</v>
      </c>
      <c r="D1435" s="27" t="s">
        <v>1198</v>
      </c>
      <c r="E1435" s="27" t="s">
        <v>1858</v>
      </c>
      <c r="F1435" s="27" t="s">
        <v>1859</v>
      </c>
    </row>
    <row r="1436" spans="1:6" x14ac:dyDescent="0.15">
      <c r="A1436" s="27" t="s">
        <v>1230</v>
      </c>
      <c r="B1436" s="27" t="s">
        <v>486</v>
      </c>
      <c r="C1436" s="27" t="s">
        <v>40</v>
      </c>
      <c r="D1436" s="27" t="s">
        <v>161</v>
      </c>
      <c r="E1436" s="27" t="s">
        <v>1860</v>
      </c>
      <c r="F1436" s="27" t="s">
        <v>488</v>
      </c>
    </row>
    <row r="1437" spans="1:6" x14ac:dyDescent="0.15">
      <c r="A1437" s="27" t="s">
        <v>246</v>
      </c>
      <c r="B1437" s="27" t="s">
        <v>841</v>
      </c>
      <c r="C1437" s="27" t="s">
        <v>40</v>
      </c>
      <c r="D1437" s="27" t="s">
        <v>166</v>
      </c>
      <c r="E1437" s="27" t="s">
        <v>1861</v>
      </c>
      <c r="F1437" s="27" t="s">
        <v>843</v>
      </c>
    </row>
    <row r="1438" spans="1:6" x14ac:dyDescent="0.15">
      <c r="A1438" s="27" t="s">
        <v>651</v>
      </c>
      <c r="B1438" s="27" t="s">
        <v>353</v>
      </c>
      <c r="C1438" s="27" t="s">
        <v>40</v>
      </c>
      <c r="D1438" s="27" t="s">
        <v>214</v>
      </c>
      <c r="E1438" s="27" t="s">
        <v>1428</v>
      </c>
      <c r="F1438" s="27" t="s">
        <v>355</v>
      </c>
    </row>
    <row r="1439" spans="1:6" x14ac:dyDescent="0.15">
      <c r="A1439" s="27" t="s">
        <v>983</v>
      </c>
      <c r="B1439" s="27" t="s">
        <v>45</v>
      </c>
      <c r="C1439" s="27" t="s">
        <v>40</v>
      </c>
      <c r="D1439" s="27" t="s">
        <v>41</v>
      </c>
      <c r="E1439" s="27" t="s">
        <v>611</v>
      </c>
      <c r="F1439" s="27" t="s">
        <v>48</v>
      </c>
    </row>
    <row r="1440" spans="1:6" x14ac:dyDescent="0.15">
      <c r="A1440" s="27" t="s">
        <v>478</v>
      </c>
      <c r="B1440" s="27" t="s">
        <v>1862</v>
      </c>
      <c r="C1440" s="27" t="s">
        <v>40</v>
      </c>
      <c r="D1440" s="27" t="s">
        <v>156</v>
      </c>
      <c r="E1440" s="27" t="s">
        <v>1863</v>
      </c>
      <c r="F1440" s="27" t="s">
        <v>1864</v>
      </c>
    </row>
    <row r="1441" spans="1:6" x14ac:dyDescent="0.15">
      <c r="A1441" s="27" t="s">
        <v>1036</v>
      </c>
      <c r="B1441" s="27" t="s">
        <v>45</v>
      </c>
      <c r="C1441" s="27" t="s">
        <v>40</v>
      </c>
      <c r="D1441" s="27" t="s">
        <v>129</v>
      </c>
      <c r="E1441" s="27" t="s">
        <v>1865</v>
      </c>
      <c r="F1441" s="27" t="s">
        <v>48</v>
      </c>
    </row>
    <row r="1442" spans="1:6" x14ac:dyDescent="0.15">
      <c r="A1442" s="27" t="s">
        <v>515</v>
      </c>
      <c r="B1442" s="27" t="s">
        <v>570</v>
      </c>
      <c r="C1442" s="27" t="s">
        <v>40</v>
      </c>
      <c r="D1442" s="27" t="s">
        <v>46</v>
      </c>
      <c r="E1442" s="27" t="s">
        <v>1178</v>
      </c>
      <c r="F1442" s="27" t="s">
        <v>573</v>
      </c>
    </row>
    <row r="1443" spans="1:6" x14ac:dyDescent="0.15">
      <c r="A1443" s="27" t="s">
        <v>1016</v>
      </c>
      <c r="B1443" s="27" t="s">
        <v>1002</v>
      </c>
      <c r="C1443" s="27" t="s">
        <v>40</v>
      </c>
      <c r="D1443" s="27" t="s">
        <v>214</v>
      </c>
      <c r="E1443" s="27" t="s">
        <v>1866</v>
      </c>
      <c r="F1443" s="27" t="s">
        <v>1004</v>
      </c>
    </row>
    <row r="1444" spans="1:6" x14ac:dyDescent="0.15">
      <c r="A1444" s="27" t="s">
        <v>1036</v>
      </c>
      <c r="B1444" s="27" t="s">
        <v>1867</v>
      </c>
      <c r="C1444" s="27" t="s">
        <v>40</v>
      </c>
      <c r="D1444" s="27" t="s">
        <v>92</v>
      </c>
      <c r="E1444" s="27" t="s">
        <v>1868</v>
      </c>
      <c r="F1444" s="27" t="s">
        <v>1869</v>
      </c>
    </row>
    <row r="1445" spans="1:6" x14ac:dyDescent="0.15">
      <c r="A1445" s="27" t="s">
        <v>1340</v>
      </c>
      <c r="B1445" s="27" t="s">
        <v>1870</v>
      </c>
      <c r="C1445" s="27" t="s">
        <v>40</v>
      </c>
      <c r="D1445" s="27" t="s">
        <v>52</v>
      </c>
      <c r="E1445" s="27" t="s">
        <v>1871</v>
      </c>
      <c r="F1445" s="27" t="s">
        <v>1872</v>
      </c>
    </row>
    <row r="1446" spans="1:6" x14ac:dyDescent="0.15">
      <c r="A1446" s="27" t="s">
        <v>780</v>
      </c>
      <c r="B1446" s="27" t="s">
        <v>75</v>
      </c>
      <c r="C1446" s="27" t="s">
        <v>40</v>
      </c>
      <c r="D1446" s="27" t="s">
        <v>129</v>
      </c>
      <c r="E1446" s="27" t="s">
        <v>503</v>
      </c>
      <c r="F1446" s="27" t="s">
        <v>78</v>
      </c>
    </row>
    <row r="1447" spans="1:6" x14ac:dyDescent="0.15">
      <c r="A1447" s="27" t="s">
        <v>1420</v>
      </c>
      <c r="B1447" s="27" t="s">
        <v>241</v>
      </c>
      <c r="C1447" s="27" t="s">
        <v>40</v>
      </c>
      <c r="D1447" s="27" t="s">
        <v>1186</v>
      </c>
      <c r="E1447" s="27" t="s">
        <v>1873</v>
      </c>
      <c r="F1447" s="27" t="s">
        <v>243</v>
      </c>
    </row>
    <row r="1448" spans="1:6" x14ac:dyDescent="0.15">
      <c r="A1448" s="27" t="s">
        <v>389</v>
      </c>
      <c r="B1448" s="27" t="s">
        <v>147</v>
      </c>
      <c r="C1448" s="27" t="s">
        <v>40</v>
      </c>
      <c r="D1448" s="27" t="s">
        <v>41</v>
      </c>
      <c r="E1448" s="27" t="s">
        <v>1874</v>
      </c>
      <c r="F1448" s="27" t="s">
        <v>149</v>
      </c>
    </row>
    <row r="1449" spans="1:6" x14ac:dyDescent="0.15">
      <c r="A1449" s="27" t="s">
        <v>49</v>
      </c>
      <c r="B1449" s="27" t="s">
        <v>109</v>
      </c>
      <c r="C1449" s="27" t="s">
        <v>40</v>
      </c>
      <c r="D1449" s="27" t="s">
        <v>166</v>
      </c>
      <c r="E1449" s="27" t="s">
        <v>1875</v>
      </c>
      <c r="F1449" s="27" t="s">
        <v>111</v>
      </c>
    </row>
    <row r="1450" spans="1:6" x14ac:dyDescent="0.15">
      <c r="A1450" s="27" t="s">
        <v>1344</v>
      </c>
      <c r="B1450" s="27" t="s">
        <v>1628</v>
      </c>
      <c r="C1450" s="27" t="s">
        <v>40</v>
      </c>
      <c r="D1450" s="27" t="s">
        <v>177</v>
      </c>
      <c r="E1450" s="27" t="s">
        <v>1876</v>
      </c>
      <c r="F1450" s="27" t="s">
        <v>1630</v>
      </c>
    </row>
    <row r="1451" spans="1:6" x14ac:dyDescent="0.15">
      <c r="A1451" s="27" t="s">
        <v>927</v>
      </c>
      <c r="B1451" s="27" t="s">
        <v>241</v>
      </c>
      <c r="C1451" s="27" t="s">
        <v>40</v>
      </c>
      <c r="D1451" s="27" t="s">
        <v>41</v>
      </c>
      <c r="E1451" s="27" t="s">
        <v>1877</v>
      </c>
      <c r="F1451" s="27" t="s">
        <v>243</v>
      </c>
    </row>
    <row r="1452" spans="1:6" x14ac:dyDescent="0.15">
      <c r="A1452" s="27" t="s">
        <v>395</v>
      </c>
      <c r="B1452" s="27" t="s">
        <v>277</v>
      </c>
      <c r="C1452" s="27" t="s">
        <v>97</v>
      </c>
      <c r="D1452" s="27" t="s">
        <v>129</v>
      </c>
      <c r="E1452" s="27" t="s">
        <v>1191</v>
      </c>
      <c r="F1452" s="27" t="s">
        <v>280</v>
      </c>
    </row>
    <row r="1453" spans="1:6" x14ac:dyDescent="0.15">
      <c r="A1453" s="27" t="s">
        <v>74</v>
      </c>
      <c r="B1453" s="27" t="s">
        <v>109</v>
      </c>
      <c r="C1453" s="27" t="s">
        <v>102</v>
      </c>
      <c r="D1453" s="27" t="s">
        <v>64</v>
      </c>
      <c r="E1453" s="27" t="s">
        <v>1878</v>
      </c>
      <c r="F1453" s="27" t="s">
        <v>111</v>
      </c>
    </row>
    <row r="1454" spans="1:6" x14ac:dyDescent="0.15">
      <c r="A1454" s="27" t="s">
        <v>251</v>
      </c>
      <c r="B1454" s="27" t="s">
        <v>113</v>
      </c>
      <c r="C1454" s="27" t="s">
        <v>97</v>
      </c>
      <c r="D1454" s="27" t="s">
        <v>129</v>
      </c>
      <c r="E1454" s="27" t="s">
        <v>1879</v>
      </c>
      <c r="F1454" s="27" t="s">
        <v>115</v>
      </c>
    </row>
    <row r="1455" spans="1:6" x14ac:dyDescent="0.15">
      <c r="A1455" s="27" t="s">
        <v>159</v>
      </c>
      <c r="B1455" s="27" t="s">
        <v>607</v>
      </c>
      <c r="C1455" s="27" t="s">
        <v>40</v>
      </c>
      <c r="D1455" s="27" t="s">
        <v>52</v>
      </c>
      <c r="E1455" s="27" t="s">
        <v>1880</v>
      </c>
      <c r="F1455" s="27" t="s">
        <v>609</v>
      </c>
    </row>
    <row r="1456" spans="1:6" x14ac:dyDescent="0.15">
      <c r="A1456" s="27" t="s">
        <v>391</v>
      </c>
      <c r="B1456" s="27" t="s">
        <v>1734</v>
      </c>
      <c r="C1456" s="27" t="s">
        <v>40</v>
      </c>
      <c r="D1456" s="27" t="s">
        <v>231</v>
      </c>
      <c r="E1456" s="27" t="s">
        <v>1881</v>
      </c>
      <c r="F1456" s="27" t="s">
        <v>1736</v>
      </c>
    </row>
    <row r="1457" spans="1:6" x14ac:dyDescent="0.15">
      <c r="A1457" s="27" t="s">
        <v>106</v>
      </c>
      <c r="B1457" s="27" t="s">
        <v>570</v>
      </c>
      <c r="C1457" s="27" t="s">
        <v>40</v>
      </c>
      <c r="D1457" s="27" t="s">
        <v>1882</v>
      </c>
      <c r="E1457" s="27" t="s">
        <v>1883</v>
      </c>
      <c r="F1457" s="27" t="s">
        <v>573</v>
      </c>
    </row>
    <row r="1458" spans="1:6" x14ac:dyDescent="0.15">
      <c r="A1458" s="27" t="s">
        <v>1344</v>
      </c>
      <c r="B1458" s="27" t="s">
        <v>400</v>
      </c>
      <c r="C1458" s="27" t="s">
        <v>63</v>
      </c>
      <c r="D1458" s="27" t="s">
        <v>166</v>
      </c>
      <c r="E1458" s="27" t="s">
        <v>1884</v>
      </c>
      <c r="F1458" s="27" t="s">
        <v>402</v>
      </c>
    </row>
    <row r="1459" spans="1:6" x14ac:dyDescent="0.15">
      <c r="A1459" s="27" t="s">
        <v>127</v>
      </c>
      <c r="B1459" s="27" t="s">
        <v>45</v>
      </c>
      <c r="C1459" s="27" t="s">
        <v>40</v>
      </c>
      <c r="D1459" s="27" t="s">
        <v>41</v>
      </c>
      <c r="E1459" s="27" t="s">
        <v>1885</v>
      </c>
      <c r="F1459" s="27" t="s">
        <v>48</v>
      </c>
    </row>
    <row r="1460" spans="1:6" x14ac:dyDescent="0.15">
      <c r="A1460" s="27" t="s">
        <v>693</v>
      </c>
      <c r="B1460" s="27" t="s">
        <v>448</v>
      </c>
      <c r="C1460" s="27" t="s">
        <v>97</v>
      </c>
      <c r="D1460" s="27" t="s">
        <v>335</v>
      </c>
      <c r="E1460" s="27" t="s">
        <v>1886</v>
      </c>
      <c r="F1460" s="27" t="s">
        <v>450</v>
      </c>
    </row>
    <row r="1461" spans="1:6" x14ac:dyDescent="0.15">
      <c r="A1461" s="27" t="s">
        <v>744</v>
      </c>
      <c r="B1461" s="27" t="s">
        <v>724</v>
      </c>
      <c r="C1461" s="27" t="s">
        <v>97</v>
      </c>
      <c r="D1461" s="27" t="s">
        <v>161</v>
      </c>
      <c r="E1461" s="27" t="s">
        <v>1887</v>
      </c>
      <c r="F1461" s="27" t="s">
        <v>726</v>
      </c>
    </row>
    <row r="1462" spans="1:6" x14ac:dyDescent="0.15">
      <c r="A1462" s="27" t="s">
        <v>1037</v>
      </c>
      <c r="B1462" s="27" t="s">
        <v>914</v>
      </c>
      <c r="C1462" s="27" t="s">
        <v>40</v>
      </c>
      <c r="D1462" s="27" t="s">
        <v>82</v>
      </c>
      <c r="E1462" s="27" t="s">
        <v>1888</v>
      </c>
      <c r="F1462" s="27" t="s">
        <v>916</v>
      </c>
    </row>
    <row r="1463" spans="1:6" x14ac:dyDescent="0.15">
      <c r="A1463" s="27" t="s">
        <v>366</v>
      </c>
      <c r="B1463" s="27" t="s">
        <v>1862</v>
      </c>
      <c r="C1463" s="27" t="s">
        <v>40</v>
      </c>
      <c r="D1463" s="27" t="s">
        <v>41</v>
      </c>
      <c r="E1463" s="27" t="s">
        <v>1889</v>
      </c>
      <c r="F1463" s="27" t="s">
        <v>1864</v>
      </c>
    </row>
    <row r="1464" spans="1:6" x14ac:dyDescent="0.15">
      <c r="A1464" s="27" t="s">
        <v>566</v>
      </c>
      <c r="B1464" s="27" t="s">
        <v>558</v>
      </c>
      <c r="C1464" s="27" t="s">
        <v>40</v>
      </c>
      <c r="D1464" s="27" t="s">
        <v>1210</v>
      </c>
      <c r="E1464" s="27" t="s">
        <v>1211</v>
      </c>
      <c r="F1464" s="27" t="s">
        <v>560</v>
      </c>
    </row>
    <row r="1465" spans="1:6" x14ac:dyDescent="0.15">
      <c r="A1465" s="27" t="s">
        <v>164</v>
      </c>
      <c r="B1465" s="27" t="s">
        <v>113</v>
      </c>
      <c r="C1465" s="27" t="s">
        <v>40</v>
      </c>
      <c r="D1465" s="27" t="s">
        <v>129</v>
      </c>
      <c r="E1465" s="27" t="s">
        <v>685</v>
      </c>
      <c r="F1465" s="27" t="s">
        <v>115</v>
      </c>
    </row>
    <row r="1466" spans="1:6" x14ac:dyDescent="0.15">
      <c r="A1466" s="27" t="s">
        <v>141</v>
      </c>
      <c r="B1466" s="27" t="s">
        <v>132</v>
      </c>
      <c r="C1466" s="27" t="s">
        <v>40</v>
      </c>
      <c r="D1466" s="27" t="s">
        <v>52</v>
      </c>
      <c r="E1466" s="27" t="s">
        <v>1890</v>
      </c>
      <c r="F1466" s="27" t="s">
        <v>134</v>
      </c>
    </row>
    <row r="1467" spans="1:6" x14ac:dyDescent="0.15">
      <c r="A1467" s="27" t="s">
        <v>1506</v>
      </c>
      <c r="B1467" s="27" t="s">
        <v>1738</v>
      </c>
      <c r="C1467" s="27" t="s">
        <v>40</v>
      </c>
      <c r="D1467" s="27" t="s">
        <v>1241</v>
      </c>
      <c r="E1467" s="27" t="s">
        <v>1891</v>
      </c>
      <c r="F1467" s="27" t="s">
        <v>1740</v>
      </c>
    </row>
    <row r="1468" spans="1:6" x14ac:dyDescent="0.15">
      <c r="A1468" s="27" t="s">
        <v>1851</v>
      </c>
      <c r="B1468" s="27" t="s">
        <v>701</v>
      </c>
      <c r="C1468" s="27" t="s">
        <v>40</v>
      </c>
      <c r="D1468" s="27" t="s">
        <v>1892</v>
      </c>
      <c r="E1468" s="27" t="s">
        <v>1893</v>
      </c>
      <c r="F1468" s="27" t="s">
        <v>704</v>
      </c>
    </row>
    <row r="1469" spans="1:6" x14ac:dyDescent="0.15">
      <c r="A1469" s="27" t="s">
        <v>1488</v>
      </c>
      <c r="B1469" s="27" t="s">
        <v>377</v>
      </c>
      <c r="C1469" s="27" t="s">
        <v>40</v>
      </c>
      <c r="D1469" s="27" t="s">
        <v>1094</v>
      </c>
      <c r="E1469" s="27" t="s">
        <v>1894</v>
      </c>
      <c r="F1469" s="27" t="s">
        <v>380</v>
      </c>
    </row>
    <row r="1470" spans="1:6" x14ac:dyDescent="0.15">
      <c r="A1470" s="27" t="s">
        <v>320</v>
      </c>
      <c r="B1470" s="27" t="s">
        <v>45</v>
      </c>
      <c r="C1470" s="27" t="s">
        <v>97</v>
      </c>
      <c r="D1470" s="27" t="s">
        <v>46</v>
      </c>
      <c r="E1470" s="27" t="s">
        <v>136</v>
      </c>
      <c r="F1470" s="27" t="s">
        <v>48</v>
      </c>
    </row>
    <row r="1471" spans="1:6" x14ac:dyDescent="0.15">
      <c r="A1471" s="27" t="s">
        <v>141</v>
      </c>
      <c r="B1471" s="27" t="s">
        <v>132</v>
      </c>
      <c r="C1471" s="27" t="s">
        <v>40</v>
      </c>
      <c r="D1471" s="27" t="s">
        <v>129</v>
      </c>
      <c r="E1471" s="27" t="s">
        <v>1895</v>
      </c>
      <c r="F1471" s="27" t="s">
        <v>134</v>
      </c>
    </row>
    <row r="1472" spans="1:6" x14ac:dyDescent="0.15">
      <c r="A1472" s="27" t="s">
        <v>1344</v>
      </c>
      <c r="B1472" s="27" t="s">
        <v>418</v>
      </c>
      <c r="C1472" s="27" t="s">
        <v>40</v>
      </c>
      <c r="D1472" s="27" t="s">
        <v>231</v>
      </c>
      <c r="E1472" s="27" t="s">
        <v>1896</v>
      </c>
      <c r="F1472" s="27" t="s">
        <v>420</v>
      </c>
    </row>
    <row r="1473" spans="1:6" x14ac:dyDescent="0.15">
      <c r="A1473" s="27" t="s">
        <v>1506</v>
      </c>
      <c r="B1473" s="27" t="s">
        <v>317</v>
      </c>
      <c r="C1473" s="27" t="s">
        <v>40</v>
      </c>
      <c r="D1473" s="27" t="s">
        <v>82</v>
      </c>
      <c r="E1473" s="27" t="s">
        <v>1897</v>
      </c>
      <c r="F1473" s="27" t="s">
        <v>319</v>
      </c>
    </row>
    <row r="1474" spans="1:6" x14ac:dyDescent="0.15">
      <c r="A1474" s="27" t="s">
        <v>1154</v>
      </c>
      <c r="B1474" s="27" t="s">
        <v>353</v>
      </c>
      <c r="C1474" s="27" t="s">
        <v>40</v>
      </c>
      <c r="D1474" s="27" t="s">
        <v>41</v>
      </c>
      <c r="E1474" s="27" t="s">
        <v>1898</v>
      </c>
      <c r="F1474" s="27" t="s">
        <v>355</v>
      </c>
    </row>
    <row r="1475" spans="1:6" x14ac:dyDescent="0.15">
      <c r="A1475" s="27" t="s">
        <v>164</v>
      </c>
      <c r="B1475" s="27" t="s">
        <v>460</v>
      </c>
      <c r="C1475" s="27" t="s">
        <v>81</v>
      </c>
      <c r="D1475" s="27" t="s">
        <v>103</v>
      </c>
      <c r="E1475" s="27" t="s">
        <v>1899</v>
      </c>
      <c r="F1475" s="27" t="s">
        <v>462</v>
      </c>
    </row>
    <row r="1476" spans="1:6" x14ac:dyDescent="0.15">
      <c r="A1476" s="27" t="s">
        <v>1154</v>
      </c>
      <c r="B1476" s="27" t="s">
        <v>425</v>
      </c>
      <c r="C1476" s="27" t="s">
        <v>102</v>
      </c>
      <c r="D1476" s="27" t="s">
        <v>103</v>
      </c>
      <c r="E1476" s="27" t="s">
        <v>1900</v>
      </c>
      <c r="F1476" s="27" t="s">
        <v>427</v>
      </c>
    </row>
    <row r="1477" spans="1:6" x14ac:dyDescent="0.15">
      <c r="A1477" s="27" t="s">
        <v>164</v>
      </c>
      <c r="B1477" s="27" t="s">
        <v>1685</v>
      </c>
      <c r="C1477" s="27" t="s">
        <v>40</v>
      </c>
      <c r="D1477" s="27" t="s">
        <v>92</v>
      </c>
      <c r="E1477" s="27" t="s">
        <v>1901</v>
      </c>
      <c r="F1477" s="27" t="s">
        <v>1687</v>
      </c>
    </row>
    <row r="1478" spans="1:6" x14ac:dyDescent="0.15">
      <c r="A1478" s="27" t="s">
        <v>1065</v>
      </c>
      <c r="B1478" s="27" t="s">
        <v>39</v>
      </c>
      <c r="C1478" s="27" t="s">
        <v>40</v>
      </c>
      <c r="D1478" s="27" t="s">
        <v>76</v>
      </c>
      <c r="E1478" s="27" t="s">
        <v>1902</v>
      </c>
      <c r="F1478" s="27" t="s">
        <v>43</v>
      </c>
    </row>
    <row r="1479" spans="1:6" x14ac:dyDescent="0.15">
      <c r="A1479" s="27" t="s">
        <v>1052</v>
      </c>
      <c r="B1479" s="27" t="s">
        <v>170</v>
      </c>
      <c r="C1479" s="27" t="s">
        <v>40</v>
      </c>
      <c r="D1479" s="27" t="s">
        <v>129</v>
      </c>
      <c r="E1479" s="27" t="s">
        <v>431</v>
      </c>
      <c r="F1479" s="27" t="s">
        <v>172</v>
      </c>
    </row>
    <row r="1480" spans="1:6" x14ac:dyDescent="0.15">
      <c r="A1480" s="27" t="s">
        <v>1903</v>
      </c>
      <c r="B1480" s="27" t="s">
        <v>75</v>
      </c>
      <c r="C1480" s="27" t="s">
        <v>40</v>
      </c>
      <c r="D1480" s="27" t="s">
        <v>129</v>
      </c>
      <c r="E1480" s="27" t="s">
        <v>1904</v>
      </c>
      <c r="F1480" s="27" t="s">
        <v>78</v>
      </c>
    </row>
    <row r="1481" spans="1:6" x14ac:dyDescent="0.15">
      <c r="A1481" s="27" t="s">
        <v>1851</v>
      </c>
      <c r="B1481" s="27" t="s">
        <v>701</v>
      </c>
      <c r="C1481" s="27" t="s">
        <v>97</v>
      </c>
      <c r="D1481" s="27" t="s">
        <v>1905</v>
      </c>
      <c r="E1481" s="27" t="s">
        <v>1906</v>
      </c>
      <c r="F1481" s="27" t="s">
        <v>704</v>
      </c>
    </row>
    <row r="1482" spans="1:6" x14ac:dyDescent="0.15">
      <c r="A1482" s="27" t="s">
        <v>891</v>
      </c>
      <c r="B1482" s="27" t="s">
        <v>138</v>
      </c>
      <c r="C1482" s="27" t="s">
        <v>40</v>
      </c>
      <c r="D1482" s="27" t="s">
        <v>82</v>
      </c>
      <c r="E1482" s="27" t="s">
        <v>844</v>
      </c>
      <c r="F1482" s="27" t="s">
        <v>140</v>
      </c>
    </row>
    <row r="1483" spans="1:6" x14ac:dyDescent="0.15">
      <c r="A1483" s="27" t="s">
        <v>531</v>
      </c>
      <c r="B1483" s="27" t="s">
        <v>181</v>
      </c>
      <c r="C1483" s="27" t="s">
        <v>40</v>
      </c>
      <c r="D1483" s="27" t="s">
        <v>46</v>
      </c>
      <c r="E1483" s="27" t="s">
        <v>1184</v>
      </c>
      <c r="F1483" s="27" t="s">
        <v>183</v>
      </c>
    </row>
    <row r="1484" spans="1:6" x14ac:dyDescent="0.15">
      <c r="A1484" s="27" t="s">
        <v>545</v>
      </c>
      <c r="B1484" s="27" t="s">
        <v>1313</v>
      </c>
      <c r="C1484" s="27" t="s">
        <v>40</v>
      </c>
      <c r="D1484" s="27" t="s">
        <v>129</v>
      </c>
      <c r="E1484" s="27" t="s">
        <v>1907</v>
      </c>
      <c r="F1484" s="27" t="s">
        <v>1315</v>
      </c>
    </row>
    <row r="1485" spans="1:6" x14ac:dyDescent="0.15">
      <c r="A1485" s="27" t="s">
        <v>786</v>
      </c>
      <c r="B1485" s="27" t="s">
        <v>58</v>
      </c>
      <c r="C1485" s="27" t="s">
        <v>278</v>
      </c>
      <c r="D1485" s="27" t="s">
        <v>46</v>
      </c>
      <c r="E1485" s="27" t="s">
        <v>279</v>
      </c>
      <c r="F1485" s="27" t="s">
        <v>60</v>
      </c>
    </row>
    <row r="1486" spans="1:6" x14ac:dyDescent="0.15">
      <c r="A1486" s="27" t="s">
        <v>389</v>
      </c>
      <c r="B1486" s="27" t="s">
        <v>58</v>
      </c>
      <c r="C1486" s="27" t="s">
        <v>40</v>
      </c>
      <c r="D1486" s="27" t="s">
        <v>161</v>
      </c>
      <c r="E1486" s="27" t="s">
        <v>1908</v>
      </c>
      <c r="F1486" s="27" t="s">
        <v>60</v>
      </c>
    </row>
    <row r="1487" spans="1:6" x14ac:dyDescent="0.15">
      <c r="A1487" s="27" t="s">
        <v>566</v>
      </c>
      <c r="B1487" s="27" t="s">
        <v>1870</v>
      </c>
      <c r="C1487" s="27" t="s">
        <v>97</v>
      </c>
      <c r="D1487" s="27" t="s">
        <v>52</v>
      </c>
      <c r="E1487" s="27" t="s">
        <v>1909</v>
      </c>
      <c r="F1487" s="27" t="s">
        <v>1872</v>
      </c>
    </row>
    <row r="1488" spans="1:6" x14ac:dyDescent="0.15">
      <c r="A1488" s="27" t="s">
        <v>127</v>
      </c>
      <c r="B1488" s="27" t="s">
        <v>45</v>
      </c>
      <c r="C1488" s="27" t="s">
        <v>40</v>
      </c>
      <c r="D1488" s="27" t="s">
        <v>46</v>
      </c>
      <c r="E1488" s="27" t="s">
        <v>1910</v>
      </c>
      <c r="F1488" s="27" t="s">
        <v>48</v>
      </c>
    </row>
    <row r="1489" spans="1:6" x14ac:dyDescent="0.15">
      <c r="A1489" s="27" t="s">
        <v>793</v>
      </c>
      <c r="B1489" s="27" t="s">
        <v>349</v>
      </c>
      <c r="C1489" s="27" t="s">
        <v>40</v>
      </c>
      <c r="D1489" s="27" t="s">
        <v>1212</v>
      </c>
      <c r="E1489" s="27" t="s">
        <v>1911</v>
      </c>
      <c r="F1489" s="27" t="s">
        <v>352</v>
      </c>
    </row>
    <row r="1490" spans="1:6" x14ac:dyDescent="0.15">
      <c r="A1490" s="27" t="s">
        <v>1182</v>
      </c>
      <c r="B1490" s="27" t="s">
        <v>45</v>
      </c>
      <c r="C1490" s="27" t="s">
        <v>81</v>
      </c>
      <c r="D1490" s="27" t="s">
        <v>46</v>
      </c>
      <c r="E1490" s="27" t="s">
        <v>1912</v>
      </c>
      <c r="F1490" s="27" t="s">
        <v>48</v>
      </c>
    </row>
    <row r="1491" spans="1:6" x14ac:dyDescent="0.15">
      <c r="A1491" s="27" t="s">
        <v>766</v>
      </c>
      <c r="B1491" s="27" t="s">
        <v>173</v>
      </c>
      <c r="C1491" s="27" t="s">
        <v>278</v>
      </c>
      <c r="D1491" s="27" t="s">
        <v>76</v>
      </c>
      <c r="E1491" s="27" t="s">
        <v>279</v>
      </c>
      <c r="F1491" s="27" t="s">
        <v>175</v>
      </c>
    </row>
    <row r="1492" spans="1:6" x14ac:dyDescent="0.15">
      <c r="A1492" s="27" t="s">
        <v>169</v>
      </c>
      <c r="B1492" s="27" t="s">
        <v>582</v>
      </c>
      <c r="C1492" s="27" t="s">
        <v>40</v>
      </c>
      <c r="D1492" s="27" t="s">
        <v>177</v>
      </c>
      <c r="E1492" s="27" t="s">
        <v>1913</v>
      </c>
      <c r="F1492" s="27" t="s">
        <v>584</v>
      </c>
    </row>
    <row r="1493" spans="1:6" x14ac:dyDescent="0.15">
      <c r="A1493" s="27" t="s">
        <v>1903</v>
      </c>
      <c r="B1493" s="27" t="s">
        <v>737</v>
      </c>
      <c r="C1493" s="27" t="s">
        <v>40</v>
      </c>
      <c r="D1493" s="27" t="s">
        <v>335</v>
      </c>
      <c r="E1493" s="27" t="s">
        <v>1914</v>
      </c>
      <c r="F1493" s="27" t="s">
        <v>739</v>
      </c>
    </row>
    <row r="1494" spans="1:6" x14ac:dyDescent="0.15">
      <c r="A1494" s="27" t="s">
        <v>1779</v>
      </c>
      <c r="B1494" s="27" t="s">
        <v>80</v>
      </c>
      <c r="C1494" s="27" t="s">
        <v>40</v>
      </c>
      <c r="D1494" s="27" t="s">
        <v>82</v>
      </c>
      <c r="E1494" s="27" t="s">
        <v>1915</v>
      </c>
      <c r="F1494" s="27" t="s">
        <v>84</v>
      </c>
    </row>
    <row r="1495" spans="1:6" x14ac:dyDescent="0.15">
      <c r="A1495" s="27" t="s">
        <v>1506</v>
      </c>
      <c r="B1495" s="27" t="s">
        <v>91</v>
      </c>
      <c r="C1495" s="27" t="s">
        <v>40</v>
      </c>
      <c r="D1495" s="27" t="s">
        <v>177</v>
      </c>
      <c r="E1495" s="27" t="s">
        <v>1916</v>
      </c>
      <c r="F1495" s="27" t="s">
        <v>94</v>
      </c>
    </row>
    <row r="1496" spans="1:6" x14ac:dyDescent="0.15">
      <c r="A1496" s="27" t="s">
        <v>1154</v>
      </c>
      <c r="B1496" s="27" t="s">
        <v>58</v>
      </c>
      <c r="C1496" s="27" t="s">
        <v>40</v>
      </c>
      <c r="D1496" s="27" t="s">
        <v>76</v>
      </c>
      <c r="E1496" s="27" t="s">
        <v>1204</v>
      </c>
      <c r="F1496" s="27" t="s">
        <v>60</v>
      </c>
    </row>
    <row r="1497" spans="1:6" x14ac:dyDescent="0.15">
      <c r="A1497" s="27" t="s">
        <v>1488</v>
      </c>
      <c r="B1497" s="27" t="s">
        <v>208</v>
      </c>
      <c r="C1497" s="27" t="s">
        <v>81</v>
      </c>
      <c r="D1497" s="27" t="s">
        <v>129</v>
      </c>
      <c r="E1497" s="27" t="s">
        <v>209</v>
      </c>
      <c r="F1497" s="27" t="s">
        <v>210</v>
      </c>
    </row>
    <row r="1498" spans="1:6" x14ac:dyDescent="0.15">
      <c r="A1498" s="27" t="s">
        <v>1221</v>
      </c>
      <c r="B1498" s="27" t="s">
        <v>208</v>
      </c>
      <c r="C1498" s="27" t="s">
        <v>81</v>
      </c>
      <c r="D1498" s="27" t="s">
        <v>129</v>
      </c>
      <c r="E1498" s="27" t="s">
        <v>209</v>
      </c>
      <c r="F1498" s="27" t="s">
        <v>210</v>
      </c>
    </row>
    <row r="1499" spans="1:6" x14ac:dyDescent="0.15">
      <c r="A1499" s="27" t="s">
        <v>55</v>
      </c>
      <c r="B1499" s="27" t="s">
        <v>45</v>
      </c>
      <c r="C1499" s="27" t="s">
        <v>40</v>
      </c>
      <c r="D1499" s="27" t="s">
        <v>41</v>
      </c>
      <c r="E1499" s="27" t="s">
        <v>417</v>
      </c>
      <c r="F1499" s="27" t="s">
        <v>48</v>
      </c>
    </row>
    <row r="1500" spans="1:6" x14ac:dyDescent="0.15">
      <c r="A1500" s="27" t="s">
        <v>135</v>
      </c>
      <c r="B1500" s="27" t="s">
        <v>756</v>
      </c>
      <c r="C1500" s="27" t="s">
        <v>40</v>
      </c>
      <c r="D1500" s="27" t="s">
        <v>129</v>
      </c>
      <c r="E1500" s="27" t="s">
        <v>757</v>
      </c>
      <c r="F1500" s="27" t="s">
        <v>758</v>
      </c>
    </row>
    <row r="1501" spans="1:6" x14ac:dyDescent="0.15">
      <c r="A1501" s="27" t="s">
        <v>251</v>
      </c>
      <c r="B1501" s="27" t="s">
        <v>113</v>
      </c>
      <c r="C1501" s="27" t="s">
        <v>97</v>
      </c>
      <c r="D1501" s="27" t="s">
        <v>129</v>
      </c>
      <c r="E1501" s="27" t="s">
        <v>569</v>
      </c>
      <c r="F1501" s="27" t="s">
        <v>115</v>
      </c>
    </row>
    <row r="1502" spans="1:6" x14ac:dyDescent="0.15">
      <c r="A1502" s="27" t="s">
        <v>1344</v>
      </c>
      <c r="B1502" s="27" t="s">
        <v>96</v>
      </c>
      <c r="C1502" s="27" t="s">
        <v>40</v>
      </c>
      <c r="D1502" s="27" t="s">
        <v>52</v>
      </c>
      <c r="E1502" s="27" t="s">
        <v>1917</v>
      </c>
      <c r="F1502" s="27" t="s">
        <v>99</v>
      </c>
    </row>
    <row r="1503" spans="1:6" x14ac:dyDescent="0.15">
      <c r="A1503" s="27" t="s">
        <v>1539</v>
      </c>
      <c r="B1503" s="27" t="s">
        <v>1023</v>
      </c>
      <c r="C1503" s="27" t="s">
        <v>97</v>
      </c>
      <c r="D1503" s="27" t="s">
        <v>87</v>
      </c>
      <c r="E1503" s="27" t="s">
        <v>1918</v>
      </c>
      <c r="F1503" s="27" t="s">
        <v>1025</v>
      </c>
    </row>
    <row r="1504" spans="1:6" x14ac:dyDescent="0.15">
      <c r="A1504" s="27" t="s">
        <v>141</v>
      </c>
      <c r="B1504" s="27" t="s">
        <v>132</v>
      </c>
      <c r="C1504" s="27" t="s">
        <v>40</v>
      </c>
      <c r="D1504" s="27" t="s">
        <v>129</v>
      </c>
      <c r="E1504" s="27" t="s">
        <v>1919</v>
      </c>
      <c r="F1504" s="27" t="s">
        <v>134</v>
      </c>
    </row>
    <row r="1505" spans="1:6" x14ac:dyDescent="0.15">
      <c r="A1505" s="27" t="s">
        <v>1920</v>
      </c>
      <c r="B1505" s="27" t="s">
        <v>961</v>
      </c>
      <c r="C1505" s="27" t="s">
        <v>40</v>
      </c>
      <c r="D1505" s="27" t="s">
        <v>166</v>
      </c>
      <c r="E1505" s="27" t="s">
        <v>1921</v>
      </c>
      <c r="F1505" s="27" t="s">
        <v>962</v>
      </c>
    </row>
    <row r="1506" spans="1:6" x14ac:dyDescent="0.15">
      <c r="A1506" s="27" t="s">
        <v>966</v>
      </c>
      <c r="B1506" s="27" t="s">
        <v>1922</v>
      </c>
      <c r="C1506" s="27" t="s">
        <v>40</v>
      </c>
      <c r="D1506" s="27" t="s">
        <v>129</v>
      </c>
      <c r="E1506" s="27" t="s">
        <v>1923</v>
      </c>
      <c r="F1506" s="27" t="s">
        <v>1924</v>
      </c>
    </row>
    <row r="1507" spans="1:6" x14ac:dyDescent="0.15">
      <c r="A1507" s="27" t="s">
        <v>1344</v>
      </c>
      <c r="B1507" s="27" t="s">
        <v>448</v>
      </c>
      <c r="C1507" s="27" t="s">
        <v>40</v>
      </c>
      <c r="D1507" s="27" t="s">
        <v>41</v>
      </c>
      <c r="E1507" s="27" t="s">
        <v>1925</v>
      </c>
      <c r="F1507" s="27" t="s">
        <v>450</v>
      </c>
    </row>
    <row r="1508" spans="1:6" x14ac:dyDescent="0.15">
      <c r="A1508" s="27" t="s">
        <v>780</v>
      </c>
      <c r="B1508" s="27" t="s">
        <v>226</v>
      </c>
      <c r="C1508" s="27" t="s">
        <v>102</v>
      </c>
      <c r="D1508" s="27" t="s">
        <v>129</v>
      </c>
      <c r="E1508" s="27" t="s">
        <v>620</v>
      </c>
      <c r="F1508" s="27" t="s">
        <v>228</v>
      </c>
    </row>
    <row r="1509" spans="1:6" x14ac:dyDescent="0.15">
      <c r="A1509" s="27" t="s">
        <v>127</v>
      </c>
      <c r="B1509" s="27" t="s">
        <v>213</v>
      </c>
      <c r="C1509" s="27" t="s">
        <v>63</v>
      </c>
      <c r="D1509" s="27" t="s">
        <v>41</v>
      </c>
      <c r="E1509" s="27" t="s">
        <v>410</v>
      </c>
      <c r="F1509" s="27" t="s">
        <v>216</v>
      </c>
    </row>
    <row r="1510" spans="1:6" x14ac:dyDescent="0.15">
      <c r="A1510" s="27" t="s">
        <v>120</v>
      </c>
      <c r="B1510" s="27" t="s">
        <v>80</v>
      </c>
      <c r="C1510" s="27" t="s">
        <v>40</v>
      </c>
      <c r="D1510" s="27" t="s">
        <v>82</v>
      </c>
      <c r="E1510" s="27" t="s">
        <v>897</v>
      </c>
      <c r="F1510" s="27" t="s">
        <v>84</v>
      </c>
    </row>
    <row r="1511" spans="1:6" x14ac:dyDescent="0.15">
      <c r="A1511" s="27" t="s">
        <v>49</v>
      </c>
      <c r="B1511" s="27" t="s">
        <v>62</v>
      </c>
      <c r="C1511" s="27" t="s">
        <v>40</v>
      </c>
      <c r="D1511" s="27" t="s">
        <v>917</v>
      </c>
      <c r="E1511" s="27" t="s">
        <v>1926</v>
      </c>
      <c r="F1511" s="27" t="s">
        <v>66</v>
      </c>
    </row>
    <row r="1512" spans="1:6" x14ac:dyDescent="0.15">
      <c r="A1512" s="27" t="s">
        <v>1344</v>
      </c>
      <c r="B1512" s="27" t="s">
        <v>377</v>
      </c>
      <c r="C1512" s="27" t="s">
        <v>40</v>
      </c>
      <c r="D1512" s="27" t="s">
        <v>340</v>
      </c>
      <c r="E1512" s="27" t="s">
        <v>1927</v>
      </c>
      <c r="F1512" s="27" t="s">
        <v>380</v>
      </c>
    </row>
    <row r="1513" spans="1:6" x14ac:dyDescent="0.15">
      <c r="A1513" s="27" t="s">
        <v>1730</v>
      </c>
      <c r="B1513" s="27" t="s">
        <v>486</v>
      </c>
      <c r="C1513" s="27" t="s">
        <v>40</v>
      </c>
      <c r="D1513" s="27" t="s">
        <v>191</v>
      </c>
      <c r="E1513" s="27" t="s">
        <v>1928</v>
      </c>
      <c r="F1513" s="27" t="s">
        <v>488</v>
      </c>
    </row>
    <row r="1514" spans="1:6" x14ac:dyDescent="0.15">
      <c r="A1514" s="27" t="s">
        <v>1488</v>
      </c>
      <c r="B1514" s="27" t="s">
        <v>236</v>
      </c>
      <c r="C1514" s="27" t="s">
        <v>40</v>
      </c>
      <c r="D1514" s="27" t="s">
        <v>41</v>
      </c>
      <c r="E1514" s="27" t="s">
        <v>1929</v>
      </c>
      <c r="F1514" s="27" t="s">
        <v>238</v>
      </c>
    </row>
    <row r="1515" spans="1:6" x14ac:dyDescent="0.15">
      <c r="A1515" s="27" t="s">
        <v>1340</v>
      </c>
      <c r="B1515" s="27" t="s">
        <v>147</v>
      </c>
      <c r="C1515" s="27" t="s">
        <v>40</v>
      </c>
      <c r="D1515" s="27" t="s">
        <v>129</v>
      </c>
      <c r="E1515" s="27" t="s">
        <v>1930</v>
      </c>
      <c r="F1515" s="27" t="s">
        <v>149</v>
      </c>
    </row>
    <row r="1516" spans="1:6" x14ac:dyDescent="0.15">
      <c r="A1516" s="27" t="s">
        <v>1193</v>
      </c>
      <c r="B1516" s="27" t="s">
        <v>277</v>
      </c>
      <c r="C1516" s="27" t="s">
        <v>102</v>
      </c>
      <c r="D1516" s="27" t="s">
        <v>76</v>
      </c>
      <c r="E1516" s="27" t="s">
        <v>1931</v>
      </c>
      <c r="F1516" s="27" t="s">
        <v>280</v>
      </c>
    </row>
    <row r="1517" spans="1:6" x14ac:dyDescent="0.15">
      <c r="A1517" s="27" t="s">
        <v>927</v>
      </c>
      <c r="B1517" s="27" t="s">
        <v>998</v>
      </c>
      <c r="C1517" s="27" t="s">
        <v>40</v>
      </c>
      <c r="D1517" s="27" t="s">
        <v>1768</v>
      </c>
      <c r="E1517" s="27" t="s">
        <v>1932</v>
      </c>
      <c r="F1517" s="27" t="s">
        <v>1000</v>
      </c>
    </row>
    <row r="1518" spans="1:6" x14ac:dyDescent="0.15">
      <c r="A1518" s="27" t="s">
        <v>49</v>
      </c>
      <c r="B1518" s="27" t="s">
        <v>558</v>
      </c>
      <c r="C1518" s="27" t="s">
        <v>40</v>
      </c>
      <c r="D1518" s="27" t="s">
        <v>76</v>
      </c>
      <c r="E1518" s="27" t="s">
        <v>893</v>
      </c>
      <c r="F1518" s="27" t="s">
        <v>560</v>
      </c>
    </row>
    <row r="1519" spans="1:6" x14ac:dyDescent="0.15">
      <c r="A1519" s="27" t="s">
        <v>515</v>
      </c>
      <c r="B1519" s="27" t="s">
        <v>570</v>
      </c>
      <c r="C1519" s="27" t="s">
        <v>40</v>
      </c>
      <c r="D1519" s="27" t="s">
        <v>1270</v>
      </c>
      <c r="E1519" s="27" t="s">
        <v>1933</v>
      </c>
      <c r="F1519" s="27" t="s">
        <v>573</v>
      </c>
    </row>
    <row r="1520" spans="1:6" x14ac:dyDescent="0.15">
      <c r="A1520" s="27" t="s">
        <v>793</v>
      </c>
      <c r="B1520" s="27" t="s">
        <v>486</v>
      </c>
      <c r="C1520" s="27" t="s">
        <v>40</v>
      </c>
      <c r="D1520" s="27" t="s">
        <v>191</v>
      </c>
      <c r="E1520" s="27" t="s">
        <v>1934</v>
      </c>
      <c r="F1520" s="27" t="s">
        <v>488</v>
      </c>
    </row>
    <row r="1521" spans="1:6" x14ac:dyDescent="0.15">
      <c r="A1521" s="27" t="s">
        <v>389</v>
      </c>
      <c r="B1521" s="27" t="s">
        <v>58</v>
      </c>
      <c r="C1521" s="27" t="s">
        <v>40</v>
      </c>
      <c r="D1521" s="27" t="s">
        <v>161</v>
      </c>
      <c r="E1521" s="27" t="s">
        <v>1935</v>
      </c>
      <c r="F1521" s="27" t="s">
        <v>60</v>
      </c>
    </row>
    <row r="1522" spans="1:6" x14ac:dyDescent="0.15">
      <c r="A1522" s="27" t="s">
        <v>1340</v>
      </c>
      <c r="B1522" s="27" t="s">
        <v>96</v>
      </c>
      <c r="C1522" s="27" t="s">
        <v>40</v>
      </c>
      <c r="D1522" s="27" t="s">
        <v>52</v>
      </c>
      <c r="E1522" s="27" t="s">
        <v>1936</v>
      </c>
      <c r="F1522" s="27" t="s">
        <v>99</v>
      </c>
    </row>
    <row r="1523" spans="1:6" x14ac:dyDescent="0.15">
      <c r="A1523" s="27" t="s">
        <v>1920</v>
      </c>
      <c r="B1523" s="27" t="s">
        <v>1937</v>
      </c>
      <c r="C1523" s="27" t="s">
        <v>40</v>
      </c>
      <c r="D1523" s="27" t="s">
        <v>1210</v>
      </c>
      <c r="E1523" s="27" t="s">
        <v>1938</v>
      </c>
      <c r="F1523" s="27" t="s">
        <v>1939</v>
      </c>
    </row>
    <row r="1524" spans="1:6" x14ac:dyDescent="0.15">
      <c r="A1524" s="27" t="s">
        <v>1334</v>
      </c>
      <c r="B1524" s="27" t="s">
        <v>505</v>
      </c>
      <c r="C1524" s="27" t="s">
        <v>40</v>
      </c>
      <c r="D1524" s="27" t="s">
        <v>46</v>
      </c>
      <c r="E1524" s="27" t="s">
        <v>1940</v>
      </c>
      <c r="F1524" s="27" t="s">
        <v>507</v>
      </c>
    </row>
    <row r="1525" spans="1:6" x14ac:dyDescent="0.15">
      <c r="A1525" s="27" t="s">
        <v>38</v>
      </c>
      <c r="B1525" s="27" t="s">
        <v>701</v>
      </c>
      <c r="C1525" s="27" t="s">
        <v>63</v>
      </c>
      <c r="D1525" s="27" t="s">
        <v>340</v>
      </c>
      <c r="E1525" s="27" t="s">
        <v>1941</v>
      </c>
      <c r="F1525" s="27" t="s">
        <v>704</v>
      </c>
    </row>
    <row r="1526" spans="1:6" x14ac:dyDescent="0.15">
      <c r="A1526" s="27" t="s">
        <v>1230</v>
      </c>
      <c r="B1526" s="27" t="s">
        <v>138</v>
      </c>
      <c r="C1526" s="27" t="s">
        <v>102</v>
      </c>
      <c r="D1526" s="27" t="s">
        <v>82</v>
      </c>
      <c r="E1526" s="27" t="s">
        <v>1942</v>
      </c>
      <c r="F1526" s="27" t="s">
        <v>140</v>
      </c>
    </row>
    <row r="1527" spans="1:6" x14ac:dyDescent="0.15">
      <c r="A1527" s="27" t="s">
        <v>786</v>
      </c>
      <c r="B1527" s="27" t="s">
        <v>58</v>
      </c>
      <c r="C1527" s="27" t="s">
        <v>40</v>
      </c>
      <c r="D1527" s="27" t="s">
        <v>46</v>
      </c>
      <c r="E1527" s="27" t="s">
        <v>1943</v>
      </c>
      <c r="F1527" s="27" t="s">
        <v>60</v>
      </c>
    </row>
    <row r="1528" spans="1:6" x14ac:dyDescent="0.15">
      <c r="A1528" s="27" t="s">
        <v>566</v>
      </c>
      <c r="B1528" s="27" t="s">
        <v>288</v>
      </c>
      <c r="C1528" s="27" t="s">
        <v>97</v>
      </c>
      <c r="D1528" s="27" t="s">
        <v>103</v>
      </c>
      <c r="E1528" s="27" t="s">
        <v>1944</v>
      </c>
      <c r="F1528" s="27" t="s">
        <v>290</v>
      </c>
    </row>
    <row r="1529" spans="1:6" x14ac:dyDescent="0.15">
      <c r="A1529" s="27" t="s">
        <v>159</v>
      </c>
      <c r="B1529" s="27" t="s">
        <v>452</v>
      </c>
      <c r="C1529" s="27" t="s">
        <v>40</v>
      </c>
      <c r="D1529" s="27" t="s">
        <v>214</v>
      </c>
      <c r="E1529" s="27" t="s">
        <v>1945</v>
      </c>
      <c r="F1529" s="27" t="s">
        <v>454</v>
      </c>
    </row>
    <row r="1530" spans="1:6" x14ac:dyDescent="0.15">
      <c r="A1530" s="27" t="s">
        <v>1420</v>
      </c>
      <c r="B1530" s="27" t="s">
        <v>641</v>
      </c>
      <c r="C1530" s="27" t="s">
        <v>40</v>
      </c>
      <c r="D1530" s="27" t="s">
        <v>511</v>
      </c>
      <c r="E1530" s="27" t="s">
        <v>1946</v>
      </c>
      <c r="F1530" s="27" t="s">
        <v>644</v>
      </c>
    </row>
    <row r="1531" spans="1:6" x14ac:dyDescent="0.15">
      <c r="A1531" s="27" t="s">
        <v>1615</v>
      </c>
      <c r="B1531" s="27" t="s">
        <v>1023</v>
      </c>
      <c r="C1531" s="27" t="s">
        <v>97</v>
      </c>
      <c r="D1531" s="27" t="s">
        <v>87</v>
      </c>
      <c r="E1531" s="27" t="s">
        <v>1947</v>
      </c>
      <c r="F1531" s="27" t="s">
        <v>1025</v>
      </c>
    </row>
    <row r="1532" spans="1:6" x14ac:dyDescent="0.15">
      <c r="A1532" s="27" t="s">
        <v>740</v>
      </c>
      <c r="B1532" s="27" t="s">
        <v>151</v>
      </c>
      <c r="C1532" s="27" t="s">
        <v>40</v>
      </c>
      <c r="D1532" s="27" t="s">
        <v>82</v>
      </c>
      <c r="E1532" s="27" t="s">
        <v>1948</v>
      </c>
      <c r="F1532" s="27" t="s">
        <v>153</v>
      </c>
    </row>
    <row r="1533" spans="1:6" x14ac:dyDescent="0.15">
      <c r="A1533" s="27" t="s">
        <v>740</v>
      </c>
      <c r="B1533" s="27" t="s">
        <v>62</v>
      </c>
      <c r="C1533" s="27" t="s">
        <v>40</v>
      </c>
      <c r="D1533" s="27" t="s">
        <v>917</v>
      </c>
      <c r="E1533" s="27" t="s">
        <v>1949</v>
      </c>
      <c r="F1533" s="27" t="s">
        <v>66</v>
      </c>
    </row>
    <row r="1534" spans="1:6" x14ac:dyDescent="0.15">
      <c r="A1534" s="27" t="s">
        <v>891</v>
      </c>
      <c r="B1534" s="27" t="s">
        <v>113</v>
      </c>
      <c r="C1534" s="27" t="s">
        <v>40</v>
      </c>
      <c r="D1534" s="27" t="s">
        <v>129</v>
      </c>
      <c r="E1534" s="27" t="s">
        <v>671</v>
      </c>
      <c r="F1534" s="27" t="s">
        <v>115</v>
      </c>
    </row>
    <row r="1535" spans="1:6" x14ac:dyDescent="0.15">
      <c r="A1535" s="27" t="s">
        <v>366</v>
      </c>
      <c r="B1535" s="27" t="s">
        <v>1950</v>
      </c>
      <c r="C1535" s="27" t="s">
        <v>40</v>
      </c>
      <c r="D1535" s="27" t="s">
        <v>214</v>
      </c>
      <c r="E1535" s="27" t="s">
        <v>1951</v>
      </c>
      <c r="F1535" s="27" t="s">
        <v>1952</v>
      </c>
    </row>
    <row r="1536" spans="1:6" x14ac:dyDescent="0.15">
      <c r="A1536" s="27" t="s">
        <v>566</v>
      </c>
      <c r="B1536" s="27" t="s">
        <v>75</v>
      </c>
      <c r="C1536" s="27" t="s">
        <v>40</v>
      </c>
      <c r="D1536" s="27" t="s">
        <v>129</v>
      </c>
      <c r="E1536" s="27" t="s">
        <v>716</v>
      </c>
      <c r="F1536" s="27" t="s">
        <v>78</v>
      </c>
    </row>
    <row r="1537" spans="1:6" x14ac:dyDescent="0.15">
      <c r="A1537" s="27" t="s">
        <v>1488</v>
      </c>
      <c r="B1537" s="27" t="s">
        <v>1305</v>
      </c>
      <c r="C1537" s="27" t="s">
        <v>40</v>
      </c>
      <c r="D1537" s="27" t="s">
        <v>41</v>
      </c>
      <c r="E1537" s="27" t="s">
        <v>1953</v>
      </c>
      <c r="F1537" s="27" t="s">
        <v>1307</v>
      </c>
    </row>
    <row r="1538" spans="1:6" x14ac:dyDescent="0.15">
      <c r="A1538" s="27" t="s">
        <v>786</v>
      </c>
      <c r="B1538" s="27" t="s">
        <v>58</v>
      </c>
      <c r="C1538" s="27" t="s">
        <v>40</v>
      </c>
      <c r="D1538" s="27" t="s">
        <v>103</v>
      </c>
      <c r="E1538" s="27" t="s">
        <v>1954</v>
      </c>
      <c r="F1538" s="27" t="s">
        <v>60</v>
      </c>
    </row>
    <row r="1539" spans="1:6" x14ac:dyDescent="0.15">
      <c r="A1539" s="27" t="s">
        <v>1600</v>
      </c>
      <c r="B1539" s="27" t="s">
        <v>1313</v>
      </c>
      <c r="C1539" s="27" t="s">
        <v>63</v>
      </c>
      <c r="D1539" s="27" t="s">
        <v>358</v>
      </c>
      <c r="E1539" s="27" t="s">
        <v>1955</v>
      </c>
      <c r="F1539" s="27" t="s">
        <v>1315</v>
      </c>
    </row>
    <row r="1540" spans="1:6" x14ac:dyDescent="0.15">
      <c r="A1540" s="27" t="s">
        <v>424</v>
      </c>
      <c r="B1540" s="27" t="s">
        <v>1002</v>
      </c>
      <c r="C1540" s="27" t="s">
        <v>40</v>
      </c>
      <c r="D1540" s="27" t="s">
        <v>516</v>
      </c>
      <c r="E1540" s="27" t="s">
        <v>1956</v>
      </c>
      <c r="F1540" s="27" t="s">
        <v>1004</v>
      </c>
    </row>
    <row r="1541" spans="1:6" x14ac:dyDescent="0.15">
      <c r="A1541" s="27" t="s">
        <v>1163</v>
      </c>
      <c r="B1541" s="27" t="s">
        <v>50</v>
      </c>
      <c r="C1541" s="27" t="s">
        <v>40</v>
      </c>
      <c r="D1541" s="27" t="s">
        <v>52</v>
      </c>
      <c r="E1541" s="27" t="s">
        <v>1766</v>
      </c>
      <c r="F1541" s="27" t="s">
        <v>54</v>
      </c>
    </row>
    <row r="1542" spans="1:6" x14ac:dyDescent="0.15">
      <c r="A1542" s="27" t="s">
        <v>891</v>
      </c>
      <c r="B1542" s="27" t="s">
        <v>1313</v>
      </c>
      <c r="C1542" s="27" t="s">
        <v>102</v>
      </c>
      <c r="D1542" s="27" t="s">
        <v>358</v>
      </c>
      <c r="E1542" s="27" t="s">
        <v>1957</v>
      </c>
      <c r="F1542" s="27" t="s">
        <v>1315</v>
      </c>
    </row>
    <row r="1543" spans="1:6" x14ac:dyDescent="0.15">
      <c r="A1543" s="27" t="s">
        <v>303</v>
      </c>
      <c r="B1543" s="27" t="s">
        <v>155</v>
      </c>
      <c r="C1543" s="27" t="s">
        <v>40</v>
      </c>
      <c r="D1543" s="27" t="s">
        <v>46</v>
      </c>
      <c r="E1543" s="27" t="s">
        <v>1958</v>
      </c>
      <c r="F1543" s="27" t="s">
        <v>158</v>
      </c>
    </row>
    <row r="1544" spans="1:6" x14ac:dyDescent="0.15">
      <c r="A1544" s="27" t="s">
        <v>1340</v>
      </c>
      <c r="B1544" s="27" t="s">
        <v>109</v>
      </c>
      <c r="C1544" s="27" t="s">
        <v>40</v>
      </c>
      <c r="D1544" s="27" t="s">
        <v>414</v>
      </c>
      <c r="E1544" s="27" t="s">
        <v>1959</v>
      </c>
      <c r="F1544" s="27" t="s">
        <v>111</v>
      </c>
    </row>
    <row r="1545" spans="1:6" x14ac:dyDescent="0.15">
      <c r="A1545" s="27" t="s">
        <v>120</v>
      </c>
      <c r="B1545" s="27" t="s">
        <v>1002</v>
      </c>
      <c r="C1545" s="27" t="s">
        <v>40</v>
      </c>
      <c r="D1545" s="27" t="s">
        <v>214</v>
      </c>
      <c r="E1545" s="27" t="s">
        <v>1960</v>
      </c>
      <c r="F1545" s="27" t="s">
        <v>1004</v>
      </c>
    </row>
    <row r="1546" spans="1:6" x14ac:dyDescent="0.15">
      <c r="A1546" s="27" t="s">
        <v>141</v>
      </c>
      <c r="B1546" s="27" t="s">
        <v>123</v>
      </c>
      <c r="C1546" s="27" t="s">
        <v>40</v>
      </c>
      <c r="D1546" s="27" t="s">
        <v>41</v>
      </c>
      <c r="E1546" s="27" t="s">
        <v>1961</v>
      </c>
      <c r="F1546" s="27" t="s">
        <v>125</v>
      </c>
    </row>
    <row r="1547" spans="1:6" x14ac:dyDescent="0.15">
      <c r="A1547" s="27" t="s">
        <v>989</v>
      </c>
      <c r="B1547" s="27" t="s">
        <v>123</v>
      </c>
      <c r="C1547" s="27" t="s">
        <v>40</v>
      </c>
      <c r="D1547" s="27" t="s">
        <v>41</v>
      </c>
      <c r="E1547" s="27" t="s">
        <v>1962</v>
      </c>
      <c r="F1547" s="27" t="s">
        <v>125</v>
      </c>
    </row>
    <row r="1548" spans="1:6" x14ac:dyDescent="0.15">
      <c r="A1548" s="27" t="s">
        <v>1344</v>
      </c>
      <c r="B1548" s="27" t="s">
        <v>170</v>
      </c>
      <c r="C1548" s="27" t="s">
        <v>40</v>
      </c>
      <c r="D1548" s="27" t="s">
        <v>129</v>
      </c>
      <c r="E1548" s="27" t="s">
        <v>431</v>
      </c>
      <c r="F1548" s="27" t="s">
        <v>172</v>
      </c>
    </row>
    <row r="1549" spans="1:6" x14ac:dyDescent="0.15">
      <c r="A1549" s="27" t="s">
        <v>154</v>
      </c>
      <c r="B1549" s="27" t="s">
        <v>265</v>
      </c>
      <c r="C1549" s="27" t="s">
        <v>40</v>
      </c>
      <c r="D1549" s="27" t="s">
        <v>1796</v>
      </c>
      <c r="E1549" s="27" t="s">
        <v>1963</v>
      </c>
      <c r="F1549" s="27" t="s">
        <v>267</v>
      </c>
    </row>
    <row r="1550" spans="1:6" x14ac:dyDescent="0.15">
      <c r="A1550" s="27" t="s">
        <v>343</v>
      </c>
      <c r="B1550" s="27" t="s">
        <v>277</v>
      </c>
      <c r="C1550" s="27" t="s">
        <v>40</v>
      </c>
      <c r="D1550" s="27" t="s">
        <v>214</v>
      </c>
      <c r="E1550" s="27" t="s">
        <v>1964</v>
      </c>
      <c r="F1550" s="27" t="s">
        <v>280</v>
      </c>
    </row>
    <row r="1551" spans="1:6" x14ac:dyDescent="0.15">
      <c r="A1551" s="27" t="s">
        <v>1344</v>
      </c>
      <c r="B1551" s="27" t="s">
        <v>377</v>
      </c>
      <c r="C1551" s="27" t="s">
        <v>40</v>
      </c>
      <c r="D1551" s="27" t="s">
        <v>166</v>
      </c>
      <c r="E1551" s="27" t="s">
        <v>1965</v>
      </c>
      <c r="F1551" s="27" t="s">
        <v>380</v>
      </c>
    </row>
    <row r="1552" spans="1:6" x14ac:dyDescent="0.15">
      <c r="A1552" s="27" t="s">
        <v>1340</v>
      </c>
      <c r="B1552" s="27" t="s">
        <v>630</v>
      </c>
      <c r="C1552" s="27" t="s">
        <v>40</v>
      </c>
      <c r="D1552" s="27" t="s">
        <v>1147</v>
      </c>
      <c r="E1552" s="27" t="s">
        <v>1966</v>
      </c>
      <c r="F1552" s="27" t="s">
        <v>633</v>
      </c>
    </row>
    <row r="1553" spans="1:6" x14ac:dyDescent="0.15">
      <c r="A1553" s="27" t="s">
        <v>1036</v>
      </c>
      <c r="B1553" s="27" t="s">
        <v>62</v>
      </c>
      <c r="C1553" s="27" t="s">
        <v>40</v>
      </c>
      <c r="D1553" s="27" t="s">
        <v>1478</v>
      </c>
      <c r="E1553" s="27" t="s">
        <v>1967</v>
      </c>
      <c r="F1553" s="27" t="s">
        <v>66</v>
      </c>
    </row>
    <row r="1554" spans="1:6" x14ac:dyDescent="0.15">
      <c r="A1554" s="27" t="s">
        <v>95</v>
      </c>
      <c r="B1554" s="27" t="s">
        <v>570</v>
      </c>
      <c r="C1554" s="27" t="s">
        <v>40</v>
      </c>
      <c r="D1554" s="27" t="s">
        <v>1968</v>
      </c>
      <c r="E1554" s="27" t="s">
        <v>1969</v>
      </c>
      <c r="F1554" s="27" t="s">
        <v>573</v>
      </c>
    </row>
    <row r="1555" spans="1:6" x14ac:dyDescent="0.15">
      <c r="A1555" s="27" t="s">
        <v>478</v>
      </c>
      <c r="B1555" s="27" t="s">
        <v>75</v>
      </c>
      <c r="C1555" s="27" t="s">
        <v>40</v>
      </c>
      <c r="D1555" s="27" t="s">
        <v>129</v>
      </c>
      <c r="E1555" s="27" t="s">
        <v>1970</v>
      </c>
      <c r="F1555" s="27" t="s">
        <v>78</v>
      </c>
    </row>
    <row r="1556" spans="1:6" x14ac:dyDescent="0.15">
      <c r="A1556" s="27" t="s">
        <v>562</v>
      </c>
      <c r="B1556" s="27" t="s">
        <v>984</v>
      </c>
      <c r="C1556" s="27" t="s">
        <v>40</v>
      </c>
      <c r="D1556" s="27" t="s">
        <v>129</v>
      </c>
      <c r="E1556" s="27" t="s">
        <v>1971</v>
      </c>
      <c r="F1556" s="27" t="s">
        <v>986</v>
      </c>
    </row>
    <row r="1557" spans="1:6" x14ac:dyDescent="0.15">
      <c r="A1557" s="27" t="s">
        <v>478</v>
      </c>
      <c r="B1557" s="27" t="s">
        <v>208</v>
      </c>
      <c r="C1557" s="27" t="s">
        <v>81</v>
      </c>
      <c r="D1557" s="27" t="s">
        <v>129</v>
      </c>
      <c r="E1557" s="27" t="s">
        <v>209</v>
      </c>
      <c r="F1557" s="27" t="s">
        <v>210</v>
      </c>
    </row>
    <row r="1558" spans="1:6" x14ac:dyDescent="0.15">
      <c r="A1558" s="27" t="s">
        <v>1784</v>
      </c>
      <c r="B1558" s="27" t="s">
        <v>226</v>
      </c>
      <c r="C1558" s="27" t="s">
        <v>102</v>
      </c>
      <c r="D1558" s="27" t="s">
        <v>103</v>
      </c>
      <c r="E1558" s="27" t="s">
        <v>1972</v>
      </c>
      <c r="F1558" s="27" t="s">
        <v>228</v>
      </c>
    </row>
    <row r="1559" spans="1:6" x14ac:dyDescent="0.15">
      <c r="A1559" s="27" t="s">
        <v>74</v>
      </c>
      <c r="B1559" s="27" t="s">
        <v>190</v>
      </c>
      <c r="C1559" s="27" t="s">
        <v>63</v>
      </c>
      <c r="D1559" s="27" t="s">
        <v>214</v>
      </c>
      <c r="E1559" s="27" t="s">
        <v>1973</v>
      </c>
      <c r="F1559" s="27" t="s">
        <v>193</v>
      </c>
    </row>
    <row r="1560" spans="1:6" x14ac:dyDescent="0.15">
      <c r="A1560" s="27" t="s">
        <v>983</v>
      </c>
      <c r="B1560" s="27" t="s">
        <v>45</v>
      </c>
      <c r="C1560" s="27" t="s">
        <v>97</v>
      </c>
      <c r="D1560" s="27" t="s">
        <v>46</v>
      </c>
      <c r="E1560" s="27" t="s">
        <v>136</v>
      </c>
      <c r="F1560" s="27" t="s">
        <v>48</v>
      </c>
    </row>
    <row r="1561" spans="1:6" x14ac:dyDescent="0.15">
      <c r="A1561" s="27" t="s">
        <v>740</v>
      </c>
      <c r="B1561" s="27" t="s">
        <v>151</v>
      </c>
      <c r="C1561" s="27" t="s">
        <v>40</v>
      </c>
      <c r="D1561" s="27" t="s">
        <v>82</v>
      </c>
      <c r="E1561" s="27" t="s">
        <v>1531</v>
      </c>
      <c r="F1561" s="27" t="s">
        <v>153</v>
      </c>
    </row>
    <row r="1562" spans="1:6" x14ac:dyDescent="0.15">
      <c r="A1562" s="27" t="s">
        <v>440</v>
      </c>
      <c r="B1562" s="27" t="s">
        <v>497</v>
      </c>
      <c r="C1562" s="27" t="s">
        <v>40</v>
      </c>
      <c r="D1562" s="27" t="s">
        <v>129</v>
      </c>
      <c r="E1562" s="27" t="s">
        <v>1974</v>
      </c>
      <c r="F1562" s="27" t="s">
        <v>499</v>
      </c>
    </row>
    <row r="1563" spans="1:6" x14ac:dyDescent="0.15">
      <c r="A1563" s="27" t="s">
        <v>57</v>
      </c>
      <c r="B1563" s="27" t="s">
        <v>113</v>
      </c>
      <c r="C1563" s="27" t="s">
        <v>40</v>
      </c>
      <c r="D1563" s="27" t="s">
        <v>129</v>
      </c>
      <c r="E1563" s="27" t="s">
        <v>1033</v>
      </c>
      <c r="F1563" s="27" t="s">
        <v>115</v>
      </c>
    </row>
    <row r="1564" spans="1:6" x14ac:dyDescent="0.15">
      <c r="A1564" s="27" t="s">
        <v>989</v>
      </c>
      <c r="B1564" s="27" t="s">
        <v>349</v>
      </c>
      <c r="C1564" s="27" t="s">
        <v>40</v>
      </c>
      <c r="D1564" s="27" t="s">
        <v>1975</v>
      </c>
      <c r="E1564" s="27" t="s">
        <v>1976</v>
      </c>
      <c r="F1564" s="27" t="s">
        <v>352</v>
      </c>
    </row>
    <row r="1565" spans="1:6" x14ac:dyDescent="0.15">
      <c r="A1565" s="27" t="s">
        <v>67</v>
      </c>
      <c r="B1565" s="27" t="s">
        <v>117</v>
      </c>
      <c r="C1565" s="27" t="s">
        <v>40</v>
      </c>
      <c r="D1565" s="27" t="s">
        <v>335</v>
      </c>
      <c r="E1565" s="27" t="s">
        <v>1977</v>
      </c>
      <c r="F1565" s="27" t="s">
        <v>119</v>
      </c>
    </row>
    <row r="1566" spans="1:6" x14ac:dyDescent="0.15">
      <c r="A1566" s="27" t="s">
        <v>154</v>
      </c>
      <c r="B1566" s="27" t="s">
        <v>1734</v>
      </c>
      <c r="C1566" s="27" t="s">
        <v>40</v>
      </c>
      <c r="D1566" s="27" t="s">
        <v>231</v>
      </c>
      <c r="E1566" s="27" t="s">
        <v>1978</v>
      </c>
      <c r="F1566" s="27" t="s">
        <v>1736</v>
      </c>
    </row>
    <row r="1567" spans="1:6" x14ac:dyDescent="0.15">
      <c r="A1567" s="27" t="s">
        <v>891</v>
      </c>
      <c r="B1567" s="27" t="s">
        <v>236</v>
      </c>
      <c r="C1567" s="27" t="s">
        <v>40</v>
      </c>
      <c r="D1567" s="27" t="s">
        <v>231</v>
      </c>
      <c r="E1567" s="27" t="s">
        <v>1979</v>
      </c>
      <c r="F1567" s="27" t="s">
        <v>238</v>
      </c>
    </row>
    <row r="1568" spans="1:6" x14ac:dyDescent="0.15">
      <c r="A1568" s="27" t="s">
        <v>413</v>
      </c>
      <c r="B1568" s="27" t="s">
        <v>281</v>
      </c>
      <c r="C1568" s="27" t="s">
        <v>40</v>
      </c>
      <c r="D1568" s="27" t="s">
        <v>511</v>
      </c>
      <c r="E1568" s="27" t="s">
        <v>1980</v>
      </c>
      <c r="F1568" s="27" t="s">
        <v>283</v>
      </c>
    </row>
    <row r="1569" spans="1:6" x14ac:dyDescent="0.15">
      <c r="A1569" s="27" t="s">
        <v>493</v>
      </c>
      <c r="B1569" s="27" t="s">
        <v>425</v>
      </c>
      <c r="C1569" s="27" t="s">
        <v>40</v>
      </c>
      <c r="D1569" s="27" t="s">
        <v>483</v>
      </c>
      <c r="E1569" s="27" t="s">
        <v>1981</v>
      </c>
      <c r="F1569" s="27" t="s">
        <v>427</v>
      </c>
    </row>
    <row r="1570" spans="1:6" x14ac:dyDescent="0.15">
      <c r="A1570" s="27" t="s">
        <v>1615</v>
      </c>
      <c r="B1570" s="27" t="s">
        <v>308</v>
      </c>
      <c r="C1570" s="27" t="s">
        <v>40</v>
      </c>
      <c r="D1570" s="27" t="s">
        <v>129</v>
      </c>
      <c r="E1570" s="27" t="s">
        <v>1982</v>
      </c>
      <c r="F1570" s="27" t="s">
        <v>310</v>
      </c>
    </row>
    <row r="1571" spans="1:6" x14ac:dyDescent="0.15">
      <c r="A1571" s="27" t="s">
        <v>328</v>
      </c>
      <c r="B1571" s="27" t="s">
        <v>848</v>
      </c>
      <c r="C1571" s="27" t="s">
        <v>40</v>
      </c>
      <c r="D1571" s="27" t="s">
        <v>177</v>
      </c>
      <c r="E1571" s="27" t="s">
        <v>1983</v>
      </c>
      <c r="F1571" s="27" t="s">
        <v>850</v>
      </c>
    </row>
    <row r="1572" spans="1:6" x14ac:dyDescent="0.15">
      <c r="A1572" s="27" t="s">
        <v>780</v>
      </c>
      <c r="B1572" s="27" t="s">
        <v>425</v>
      </c>
      <c r="C1572" s="27" t="s">
        <v>40</v>
      </c>
      <c r="D1572" s="27" t="s">
        <v>483</v>
      </c>
      <c r="E1572" s="27" t="s">
        <v>1984</v>
      </c>
      <c r="F1572" s="27" t="s">
        <v>427</v>
      </c>
    </row>
    <row r="1573" spans="1:6" x14ac:dyDescent="0.15">
      <c r="A1573" s="27" t="s">
        <v>399</v>
      </c>
      <c r="B1573" s="27" t="s">
        <v>113</v>
      </c>
      <c r="C1573" s="27" t="s">
        <v>40</v>
      </c>
      <c r="D1573" s="27" t="s">
        <v>52</v>
      </c>
      <c r="E1573" s="27" t="s">
        <v>1985</v>
      </c>
      <c r="F1573" s="27" t="s">
        <v>115</v>
      </c>
    </row>
    <row r="1574" spans="1:6" x14ac:dyDescent="0.15">
      <c r="A1574" s="27" t="s">
        <v>531</v>
      </c>
      <c r="B1574" s="27" t="s">
        <v>45</v>
      </c>
      <c r="C1574" s="27" t="s">
        <v>40</v>
      </c>
      <c r="D1574" s="27" t="s">
        <v>41</v>
      </c>
      <c r="E1574" s="27" t="s">
        <v>271</v>
      </c>
      <c r="F1574" s="27" t="s">
        <v>48</v>
      </c>
    </row>
    <row r="1575" spans="1:6" x14ac:dyDescent="0.15">
      <c r="A1575" s="27" t="s">
        <v>1037</v>
      </c>
      <c r="B1575" s="27" t="s">
        <v>756</v>
      </c>
      <c r="C1575" s="27" t="s">
        <v>40</v>
      </c>
      <c r="D1575" s="27" t="s">
        <v>358</v>
      </c>
      <c r="E1575" s="27" t="s">
        <v>1986</v>
      </c>
      <c r="F1575" s="27" t="s">
        <v>758</v>
      </c>
    </row>
    <row r="1576" spans="1:6" x14ac:dyDescent="0.15">
      <c r="A1576" s="27" t="s">
        <v>543</v>
      </c>
      <c r="B1576" s="27" t="s">
        <v>247</v>
      </c>
      <c r="C1576" s="27" t="s">
        <v>40</v>
      </c>
      <c r="D1576" s="27" t="s">
        <v>82</v>
      </c>
      <c r="E1576" s="27" t="s">
        <v>1987</v>
      </c>
      <c r="F1576" s="27" t="s">
        <v>249</v>
      </c>
    </row>
    <row r="1577" spans="1:6" x14ac:dyDescent="0.15">
      <c r="A1577" s="27" t="s">
        <v>566</v>
      </c>
      <c r="B1577" s="27" t="s">
        <v>45</v>
      </c>
      <c r="C1577" s="27" t="s">
        <v>40</v>
      </c>
      <c r="D1577" s="27" t="s">
        <v>129</v>
      </c>
      <c r="E1577" s="27" t="s">
        <v>1988</v>
      </c>
      <c r="F1577" s="27" t="s">
        <v>48</v>
      </c>
    </row>
    <row r="1578" spans="1:6" x14ac:dyDescent="0.15">
      <c r="A1578" s="27" t="s">
        <v>875</v>
      </c>
      <c r="B1578" s="27" t="s">
        <v>460</v>
      </c>
      <c r="C1578" s="27" t="s">
        <v>40</v>
      </c>
      <c r="D1578" s="27" t="s">
        <v>335</v>
      </c>
      <c r="E1578" s="27" t="s">
        <v>1989</v>
      </c>
      <c r="F1578" s="27" t="s">
        <v>462</v>
      </c>
    </row>
    <row r="1579" spans="1:6" x14ac:dyDescent="0.15">
      <c r="A1579" s="27" t="s">
        <v>413</v>
      </c>
      <c r="B1579" s="27" t="s">
        <v>170</v>
      </c>
      <c r="C1579" s="27" t="s">
        <v>97</v>
      </c>
      <c r="D1579" s="27" t="s">
        <v>41</v>
      </c>
      <c r="E1579" s="27" t="s">
        <v>1990</v>
      </c>
      <c r="F1579" s="27" t="s">
        <v>172</v>
      </c>
    </row>
    <row r="1580" spans="1:6" x14ac:dyDescent="0.15">
      <c r="A1580" s="27" t="s">
        <v>900</v>
      </c>
      <c r="B1580" s="27" t="s">
        <v>45</v>
      </c>
      <c r="C1580" s="27" t="s">
        <v>40</v>
      </c>
      <c r="D1580" s="27" t="s">
        <v>129</v>
      </c>
      <c r="E1580" s="27" t="s">
        <v>1988</v>
      </c>
      <c r="F1580" s="27" t="s">
        <v>48</v>
      </c>
    </row>
    <row r="1581" spans="1:6" x14ac:dyDescent="0.15">
      <c r="A1581" s="27" t="s">
        <v>891</v>
      </c>
      <c r="B1581" s="27" t="s">
        <v>96</v>
      </c>
      <c r="C1581" s="27" t="s">
        <v>40</v>
      </c>
      <c r="D1581" s="27" t="s">
        <v>52</v>
      </c>
      <c r="E1581" s="27" t="s">
        <v>1991</v>
      </c>
      <c r="F1581" s="27" t="s">
        <v>99</v>
      </c>
    </row>
    <row r="1582" spans="1:6" x14ac:dyDescent="0.15">
      <c r="A1582" s="27" t="s">
        <v>900</v>
      </c>
      <c r="B1582" s="27" t="s">
        <v>45</v>
      </c>
      <c r="C1582" s="27" t="s">
        <v>40</v>
      </c>
      <c r="D1582" s="27" t="s">
        <v>129</v>
      </c>
      <c r="E1582" s="27" t="s">
        <v>1992</v>
      </c>
      <c r="F1582" s="27" t="s">
        <v>48</v>
      </c>
    </row>
    <row r="1583" spans="1:6" x14ac:dyDescent="0.15">
      <c r="A1583" s="27" t="s">
        <v>1193</v>
      </c>
      <c r="B1583" s="27" t="s">
        <v>80</v>
      </c>
      <c r="C1583" s="27" t="s">
        <v>40</v>
      </c>
      <c r="D1583" s="27" t="s">
        <v>82</v>
      </c>
      <c r="E1583" s="27" t="s">
        <v>1993</v>
      </c>
      <c r="F1583" s="27" t="s">
        <v>84</v>
      </c>
    </row>
    <row r="1584" spans="1:6" x14ac:dyDescent="0.15">
      <c r="A1584" s="27" t="s">
        <v>1730</v>
      </c>
      <c r="B1584" s="27" t="s">
        <v>486</v>
      </c>
      <c r="C1584" s="27" t="s">
        <v>40</v>
      </c>
      <c r="D1584" s="27" t="s">
        <v>838</v>
      </c>
      <c r="E1584" s="27" t="s">
        <v>1994</v>
      </c>
      <c r="F1584" s="27" t="s">
        <v>488</v>
      </c>
    </row>
    <row r="1585" spans="1:6" x14ac:dyDescent="0.15">
      <c r="A1585" s="27" t="s">
        <v>389</v>
      </c>
      <c r="B1585" s="27" t="s">
        <v>58</v>
      </c>
      <c r="C1585" s="27" t="s">
        <v>40</v>
      </c>
      <c r="D1585" s="27" t="s">
        <v>76</v>
      </c>
      <c r="E1585" s="27" t="s">
        <v>1995</v>
      </c>
      <c r="F1585" s="27" t="s">
        <v>60</v>
      </c>
    </row>
    <row r="1586" spans="1:6" x14ac:dyDescent="0.15">
      <c r="A1586" s="27" t="s">
        <v>307</v>
      </c>
      <c r="B1586" s="27" t="s">
        <v>570</v>
      </c>
      <c r="C1586" s="27" t="s">
        <v>40</v>
      </c>
      <c r="D1586" s="27" t="s">
        <v>1968</v>
      </c>
      <c r="E1586" s="27" t="s">
        <v>1969</v>
      </c>
      <c r="F1586" s="27" t="s">
        <v>573</v>
      </c>
    </row>
    <row r="1587" spans="1:6" x14ac:dyDescent="0.15">
      <c r="A1587" s="27" t="s">
        <v>1488</v>
      </c>
      <c r="B1587" s="27" t="s">
        <v>184</v>
      </c>
      <c r="C1587" s="27" t="s">
        <v>97</v>
      </c>
      <c r="D1587" s="27" t="s">
        <v>41</v>
      </c>
      <c r="E1587" s="27" t="s">
        <v>1353</v>
      </c>
      <c r="F1587" s="27" t="s">
        <v>186</v>
      </c>
    </row>
    <row r="1588" spans="1:6" x14ac:dyDescent="0.15">
      <c r="A1588" s="27" t="s">
        <v>246</v>
      </c>
      <c r="B1588" s="27" t="s">
        <v>400</v>
      </c>
      <c r="C1588" s="27" t="s">
        <v>102</v>
      </c>
      <c r="D1588" s="27" t="s">
        <v>166</v>
      </c>
      <c r="E1588" s="27" t="s">
        <v>1996</v>
      </c>
      <c r="F1588" s="27" t="s">
        <v>402</v>
      </c>
    </row>
    <row r="1589" spans="1:6" x14ac:dyDescent="0.15">
      <c r="A1589" s="27" t="s">
        <v>164</v>
      </c>
      <c r="B1589" s="27" t="s">
        <v>123</v>
      </c>
      <c r="C1589" s="27" t="s">
        <v>40</v>
      </c>
      <c r="D1589" s="27" t="s">
        <v>129</v>
      </c>
      <c r="E1589" s="27" t="s">
        <v>1997</v>
      </c>
      <c r="F1589" s="27" t="s">
        <v>125</v>
      </c>
    </row>
    <row r="1590" spans="1:6" x14ac:dyDescent="0.15">
      <c r="A1590" s="27" t="s">
        <v>135</v>
      </c>
      <c r="B1590" s="27" t="s">
        <v>45</v>
      </c>
      <c r="C1590" s="27" t="s">
        <v>40</v>
      </c>
      <c r="D1590" s="27" t="s">
        <v>129</v>
      </c>
      <c r="E1590" s="27" t="s">
        <v>521</v>
      </c>
      <c r="F1590" s="27" t="s">
        <v>48</v>
      </c>
    </row>
    <row r="1591" spans="1:6" x14ac:dyDescent="0.15">
      <c r="A1591" s="27" t="s">
        <v>868</v>
      </c>
      <c r="B1591" s="27" t="s">
        <v>600</v>
      </c>
      <c r="C1591" s="27" t="s">
        <v>40</v>
      </c>
      <c r="D1591" s="27" t="s">
        <v>76</v>
      </c>
      <c r="E1591" s="27" t="s">
        <v>1998</v>
      </c>
      <c r="F1591" s="27" t="s">
        <v>602</v>
      </c>
    </row>
    <row r="1592" spans="1:6" x14ac:dyDescent="0.15">
      <c r="A1592" s="27" t="s">
        <v>1566</v>
      </c>
      <c r="B1592" s="27" t="s">
        <v>109</v>
      </c>
      <c r="C1592" s="27" t="s">
        <v>102</v>
      </c>
      <c r="D1592" s="27" t="s">
        <v>199</v>
      </c>
      <c r="E1592" s="27" t="s">
        <v>1999</v>
      </c>
      <c r="F1592" s="27" t="s">
        <v>111</v>
      </c>
    </row>
    <row r="1593" spans="1:6" x14ac:dyDescent="0.15">
      <c r="A1593" s="27" t="s">
        <v>1036</v>
      </c>
      <c r="B1593" s="27" t="s">
        <v>460</v>
      </c>
      <c r="C1593" s="27" t="s">
        <v>97</v>
      </c>
      <c r="D1593" s="27" t="s">
        <v>129</v>
      </c>
      <c r="E1593" s="27" t="s">
        <v>2000</v>
      </c>
      <c r="F1593" s="27" t="s">
        <v>462</v>
      </c>
    </row>
    <row r="1594" spans="1:6" x14ac:dyDescent="0.15">
      <c r="A1594" s="27" t="s">
        <v>303</v>
      </c>
      <c r="B1594" s="27" t="s">
        <v>113</v>
      </c>
      <c r="C1594" s="27" t="s">
        <v>40</v>
      </c>
      <c r="D1594" s="27" t="s">
        <v>129</v>
      </c>
      <c r="E1594" s="27" t="s">
        <v>532</v>
      </c>
      <c r="F1594" s="27" t="s">
        <v>115</v>
      </c>
    </row>
    <row r="1595" spans="1:6" x14ac:dyDescent="0.15">
      <c r="A1595" s="27" t="s">
        <v>221</v>
      </c>
      <c r="B1595" s="27" t="s">
        <v>418</v>
      </c>
      <c r="C1595" s="27" t="s">
        <v>40</v>
      </c>
      <c r="D1595" s="27" t="s">
        <v>231</v>
      </c>
      <c r="E1595" s="27" t="s">
        <v>2001</v>
      </c>
      <c r="F1595" s="27" t="s">
        <v>420</v>
      </c>
    </row>
    <row r="1596" spans="1:6" x14ac:dyDescent="0.15">
      <c r="A1596" s="27" t="s">
        <v>74</v>
      </c>
      <c r="B1596" s="27" t="s">
        <v>86</v>
      </c>
      <c r="C1596" s="27" t="s">
        <v>63</v>
      </c>
      <c r="D1596" s="27" t="s">
        <v>87</v>
      </c>
      <c r="E1596" s="27" t="s">
        <v>2002</v>
      </c>
      <c r="F1596" s="27" t="s">
        <v>89</v>
      </c>
    </row>
    <row r="1597" spans="1:6" x14ac:dyDescent="0.15">
      <c r="A1597" s="27" t="s">
        <v>786</v>
      </c>
      <c r="B1597" s="27" t="s">
        <v>58</v>
      </c>
      <c r="C1597" s="27" t="s">
        <v>40</v>
      </c>
      <c r="D1597" s="27" t="s">
        <v>46</v>
      </c>
      <c r="E1597" s="27" t="s">
        <v>2003</v>
      </c>
      <c r="F1597" s="27" t="s">
        <v>60</v>
      </c>
    </row>
    <row r="1598" spans="1:6" x14ac:dyDescent="0.15">
      <c r="A1598" s="27" t="s">
        <v>1016</v>
      </c>
      <c r="B1598" s="27" t="s">
        <v>486</v>
      </c>
      <c r="C1598" s="27" t="s">
        <v>97</v>
      </c>
      <c r="D1598" s="27" t="s">
        <v>161</v>
      </c>
      <c r="E1598" s="27" t="s">
        <v>2004</v>
      </c>
      <c r="F1598" s="27" t="s">
        <v>488</v>
      </c>
    </row>
    <row r="1599" spans="1:6" x14ac:dyDescent="0.15">
      <c r="A1599" s="27" t="s">
        <v>1566</v>
      </c>
      <c r="B1599" s="27" t="s">
        <v>1628</v>
      </c>
      <c r="C1599" s="27" t="s">
        <v>40</v>
      </c>
      <c r="D1599" s="27" t="s">
        <v>103</v>
      </c>
      <c r="E1599" s="27" t="s">
        <v>2005</v>
      </c>
      <c r="F1599" s="27" t="s">
        <v>1630</v>
      </c>
    </row>
    <row r="1600" spans="1:6" x14ac:dyDescent="0.15">
      <c r="A1600" s="27" t="s">
        <v>1730</v>
      </c>
      <c r="B1600" s="27" t="s">
        <v>241</v>
      </c>
      <c r="C1600" s="27" t="s">
        <v>40</v>
      </c>
      <c r="D1600" s="27" t="s">
        <v>41</v>
      </c>
      <c r="E1600" s="27" t="s">
        <v>2006</v>
      </c>
      <c r="F1600" s="27" t="s">
        <v>243</v>
      </c>
    </row>
    <row r="1601" spans="1:6" x14ac:dyDescent="0.15">
      <c r="A1601" s="27" t="s">
        <v>440</v>
      </c>
      <c r="B1601" s="27" t="s">
        <v>241</v>
      </c>
      <c r="C1601" s="27" t="s">
        <v>51</v>
      </c>
      <c r="D1601" s="27" t="s">
        <v>41</v>
      </c>
      <c r="E1601" s="27" t="s">
        <v>2007</v>
      </c>
      <c r="F1601" s="27" t="s">
        <v>243</v>
      </c>
    </row>
    <row r="1602" spans="1:6" x14ac:dyDescent="0.15">
      <c r="A1602" s="27" t="s">
        <v>1230</v>
      </c>
      <c r="B1602" s="27" t="s">
        <v>138</v>
      </c>
      <c r="C1602" s="27" t="s">
        <v>40</v>
      </c>
      <c r="D1602" s="27" t="s">
        <v>82</v>
      </c>
      <c r="E1602" s="27" t="s">
        <v>2008</v>
      </c>
      <c r="F1602" s="27" t="s">
        <v>140</v>
      </c>
    </row>
    <row r="1603" spans="1:6" x14ac:dyDescent="0.15">
      <c r="A1603" s="27" t="s">
        <v>875</v>
      </c>
      <c r="B1603" s="27" t="s">
        <v>653</v>
      </c>
      <c r="C1603" s="27" t="s">
        <v>40</v>
      </c>
      <c r="D1603" s="27" t="s">
        <v>654</v>
      </c>
      <c r="E1603" s="27" t="s">
        <v>2009</v>
      </c>
      <c r="F1603" s="27" t="s">
        <v>656</v>
      </c>
    </row>
    <row r="1604" spans="1:6" x14ac:dyDescent="0.15">
      <c r="A1604" s="27" t="s">
        <v>531</v>
      </c>
      <c r="B1604" s="27" t="s">
        <v>558</v>
      </c>
      <c r="C1604" s="27" t="s">
        <v>40</v>
      </c>
      <c r="D1604" s="27" t="s">
        <v>76</v>
      </c>
      <c r="E1604" s="27" t="s">
        <v>559</v>
      </c>
      <c r="F1604" s="27" t="s">
        <v>560</v>
      </c>
    </row>
    <row r="1605" spans="1:6" x14ac:dyDescent="0.15">
      <c r="A1605" s="27" t="s">
        <v>576</v>
      </c>
      <c r="B1605" s="27" t="s">
        <v>236</v>
      </c>
      <c r="C1605" s="27" t="s">
        <v>40</v>
      </c>
      <c r="D1605" s="27" t="s">
        <v>231</v>
      </c>
      <c r="E1605" s="27" t="s">
        <v>2010</v>
      </c>
      <c r="F1605" s="27" t="s">
        <v>238</v>
      </c>
    </row>
    <row r="1606" spans="1:6" x14ac:dyDescent="0.15">
      <c r="A1606" s="27" t="s">
        <v>786</v>
      </c>
      <c r="B1606" s="27" t="s">
        <v>58</v>
      </c>
      <c r="C1606" s="27" t="s">
        <v>40</v>
      </c>
      <c r="D1606" s="27" t="s">
        <v>191</v>
      </c>
      <c r="E1606" s="27" t="s">
        <v>2011</v>
      </c>
      <c r="F1606" s="27" t="s">
        <v>60</v>
      </c>
    </row>
    <row r="1607" spans="1:6" x14ac:dyDescent="0.15">
      <c r="A1607" s="27" t="s">
        <v>221</v>
      </c>
      <c r="B1607" s="27" t="s">
        <v>1734</v>
      </c>
      <c r="C1607" s="27" t="s">
        <v>40</v>
      </c>
      <c r="D1607" s="27" t="s">
        <v>231</v>
      </c>
      <c r="E1607" s="27" t="s">
        <v>2012</v>
      </c>
      <c r="F1607" s="27" t="s">
        <v>1736</v>
      </c>
    </row>
    <row r="1608" spans="1:6" x14ac:dyDescent="0.15">
      <c r="A1608" s="27" t="s">
        <v>875</v>
      </c>
      <c r="B1608" s="27" t="s">
        <v>460</v>
      </c>
      <c r="C1608" s="27" t="s">
        <v>40</v>
      </c>
      <c r="D1608" s="27" t="s">
        <v>335</v>
      </c>
      <c r="E1608" s="27" t="s">
        <v>2013</v>
      </c>
      <c r="F1608" s="27" t="s">
        <v>462</v>
      </c>
    </row>
    <row r="1609" spans="1:6" x14ac:dyDescent="0.15">
      <c r="A1609" s="27" t="s">
        <v>1503</v>
      </c>
      <c r="B1609" s="27" t="s">
        <v>998</v>
      </c>
      <c r="C1609" s="27" t="s">
        <v>51</v>
      </c>
      <c r="D1609" s="27" t="s">
        <v>291</v>
      </c>
      <c r="E1609" s="27" t="s">
        <v>2014</v>
      </c>
      <c r="F1609" s="27" t="s">
        <v>1000</v>
      </c>
    </row>
    <row r="1610" spans="1:6" x14ac:dyDescent="0.15">
      <c r="A1610" s="27" t="s">
        <v>38</v>
      </c>
      <c r="B1610" s="27" t="s">
        <v>132</v>
      </c>
      <c r="C1610" s="27" t="s">
        <v>40</v>
      </c>
      <c r="D1610" s="27" t="s">
        <v>129</v>
      </c>
      <c r="E1610" s="27" t="s">
        <v>2015</v>
      </c>
      <c r="F1610" s="27" t="s">
        <v>134</v>
      </c>
    </row>
    <row r="1611" spans="1:6" x14ac:dyDescent="0.15">
      <c r="A1611" s="27" t="s">
        <v>900</v>
      </c>
      <c r="B1611" s="27" t="s">
        <v>236</v>
      </c>
      <c r="C1611" s="27" t="s">
        <v>40</v>
      </c>
      <c r="D1611" s="27" t="s">
        <v>231</v>
      </c>
      <c r="E1611" s="27" t="s">
        <v>2016</v>
      </c>
      <c r="F1611" s="27" t="s">
        <v>238</v>
      </c>
    </row>
    <row r="1612" spans="1:6" x14ac:dyDescent="0.15">
      <c r="A1612" s="27" t="s">
        <v>900</v>
      </c>
      <c r="B1612" s="27" t="s">
        <v>236</v>
      </c>
      <c r="C1612" s="27" t="s">
        <v>40</v>
      </c>
      <c r="D1612" s="27" t="s">
        <v>231</v>
      </c>
      <c r="E1612" s="27" t="s">
        <v>2017</v>
      </c>
      <c r="F1612" s="27" t="s">
        <v>238</v>
      </c>
    </row>
    <row r="1613" spans="1:6" x14ac:dyDescent="0.15">
      <c r="A1613" s="27" t="s">
        <v>900</v>
      </c>
      <c r="B1613" s="27" t="s">
        <v>45</v>
      </c>
      <c r="C1613" s="27" t="s">
        <v>40</v>
      </c>
      <c r="D1613" s="27" t="s">
        <v>46</v>
      </c>
      <c r="E1613" s="27" t="s">
        <v>47</v>
      </c>
      <c r="F1613" s="27" t="s">
        <v>48</v>
      </c>
    </row>
    <row r="1614" spans="1:6" x14ac:dyDescent="0.15">
      <c r="A1614" s="27" t="s">
        <v>900</v>
      </c>
      <c r="B1614" s="27" t="s">
        <v>45</v>
      </c>
      <c r="C1614" s="27" t="s">
        <v>40</v>
      </c>
      <c r="D1614" s="27" t="s">
        <v>46</v>
      </c>
      <c r="E1614" s="27" t="s">
        <v>2018</v>
      </c>
      <c r="F1614" s="27" t="s">
        <v>48</v>
      </c>
    </row>
    <row r="1615" spans="1:6" x14ac:dyDescent="0.15">
      <c r="A1615" s="27" t="s">
        <v>868</v>
      </c>
      <c r="B1615" s="27" t="s">
        <v>45</v>
      </c>
      <c r="C1615" s="27" t="s">
        <v>40</v>
      </c>
      <c r="D1615" s="27" t="s">
        <v>129</v>
      </c>
      <c r="E1615" s="27" t="s">
        <v>1069</v>
      </c>
      <c r="F1615" s="27" t="s">
        <v>48</v>
      </c>
    </row>
    <row r="1616" spans="1:6" x14ac:dyDescent="0.15">
      <c r="A1616" s="27" t="s">
        <v>927</v>
      </c>
      <c r="B1616" s="27" t="s">
        <v>914</v>
      </c>
      <c r="C1616" s="27" t="s">
        <v>40</v>
      </c>
      <c r="D1616" s="27" t="s">
        <v>82</v>
      </c>
      <c r="E1616" s="27" t="s">
        <v>2019</v>
      </c>
      <c r="F1616" s="27" t="s">
        <v>916</v>
      </c>
    </row>
    <row r="1617" spans="1:6" x14ac:dyDescent="0.15">
      <c r="A1617" s="27" t="s">
        <v>1431</v>
      </c>
      <c r="B1617" s="27" t="s">
        <v>226</v>
      </c>
      <c r="C1617" s="27" t="s">
        <v>102</v>
      </c>
      <c r="D1617" s="27" t="s">
        <v>129</v>
      </c>
      <c r="E1617" s="27" t="s">
        <v>620</v>
      </c>
      <c r="F1617" s="27" t="s">
        <v>228</v>
      </c>
    </row>
    <row r="1618" spans="1:6" x14ac:dyDescent="0.15">
      <c r="A1618" s="27" t="s">
        <v>566</v>
      </c>
      <c r="B1618" s="27" t="s">
        <v>138</v>
      </c>
      <c r="C1618" s="27" t="s">
        <v>40</v>
      </c>
      <c r="D1618" s="27" t="s">
        <v>82</v>
      </c>
      <c r="E1618" s="27" t="s">
        <v>2020</v>
      </c>
      <c r="F1618" s="27" t="s">
        <v>140</v>
      </c>
    </row>
    <row r="1619" spans="1:6" x14ac:dyDescent="0.15">
      <c r="A1619" s="27" t="s">
        <v>566</v>
      </c>
      <c r="B1619" s="27" t="s">
        <v>142</v>
      </c>
      <c r="C1619" s="27" t="s">
        <v>40</v>
      </c>
      <c r="D1619" s="27" t="s">
        <v>82</v>
      </c>
      <c r="E1619" s="27" t="s">
        <v>2021</v>
      </c>
      <c r="F1619" s="27" t="s">
        <v>144</v>
      </c>
    </row>
    <row r="1620" spans="1:6" x14ac:dyDescent="0.15">
      <c r="A1620" s="27" t="s">
        <v>891</v>
      </c>
      <c r="B1620" s="27" t="s">
        <v>58</v>
      </c>
      <c r="C1620" s="27" t="s">
        <v>278</v>
      </c>
      <c r="D1620" s="27" t="s">
        <v>46</v>
      </c>
      <c r="E1620" s="27" t="s">
        <v>279</v>
      </c>
      <c r="F1620" s="27" t="s">
        <v>60</v>
      </c>
    </row>
    <row r="1621" spans="1:6" x14ac:dyDescent="0.15">
      <c r="A1621" s="27" t="s">
        <v>515</v>
      </c>
      <c r="B1621" s="27" t="s">
        <v>607</v>
      </c>
      <c r="C1621" s="27" t="s">
        <v>40</v>
      </c>
      <c r="D1621" s="27" t="s">
        <v>52</v>
      </c>
      <c r="E1621" s="27" t="s">
        <v>2022</v>
      </c>
      <c r="F1621" s="27" t="s">
        <v>609</v>
      </c>
    </row>
    <row r="1622" spans="1:6" x14ac:dyDescent="0.15">
      <c r="A1622" s="27" t="s">
        <v>566</v>
      </c>
      <c r="B1622" s="27" t="s">
        <v>486</v>
      </c>
      <c r="C1622" s="27" t="s">
        <v>40</v>
      </c>
      <c r="D1622" s="27" t="s">
        <v>92</v>
      </c>
      <c r="E1622" s="27" t="s">
        <v>2023</v>
      </c>
      <c r="F1622" s="27" t="s">
        <v>488</v>
      </c>
    </row>
    <row r="1623" spans="1:6" x14ac:dyDescent="0.15">
      <c r="A1623" s="27" t="s">
        <v>389</v>
      </c>
      <c r="B1623" s="27" t="s">
        <v>138</v>
      </c>
      <c r="C1623" s="27" t="s">
        <v>40</v>
      </c>
      <c r="D1623" s="27" t="s">
        <v>82</v>
      </c>
      <c r="E1623" s="27" t="s">
        <v>1621</v>
      </c>
      <c r="F1623" s="27" t="s">
        <v>140</v>
      </c>
    </row>
    <row r="1624" spans="1:6" x14ac:dyDescent="0.15">
      <c r="A1624" s="27" t="s">
        <v>693</v>
      </c>
      <c r="B1624" s="27" t="s">
        <v>285</v>
      </c>
      <c r="C1624" s="27" t="s">
        <v>97</v>
      </c>
      <c r="D1624" s="27" t="s">
        <v>231</v>
      </c>
      <c r="E1624" s="27" t="s">
        <v>2024</v>
      </c>
      <c r="F1624" s="27" t="s">
        <v>287</v>
      </c>
    </row>
    <row r="1625" spans="1:6" x14ac:dyDescent="0.15">
      <c r="A1625" s="27" t="s">
        <v>223</v>
      </c>
      <c r="B1625" s="27" t="s">
        <v>455</v>
      </c>
      <c r="C1625" s="27" t="s">
        <v>40</v>
      </c>
      <c r="D1625" s="27" t="s">
        <v>46</v>
      </c>
      <c r="E1625" s="27" t="s">
        <v>2025</v>
      </c>
      <c r="F1625" s="27" t="s">
        <v>457</v>
      </c>
    </row>
    <row r="1626" spans="1:6" x14ac:dyDescent="0.15">
      <c r="A1626" s="27" t="s">
        <v>1615</v>
      </c>
      <c r="B1626" s="27" t="s">
        <v>80</v>
      </c>
      <c r="C1626" s="27" t="s">
        <v>40</v>
      </c>
      <c r="D1626" s="27" t="s">
        <v>82</v>
      </c>
      <c r="E1626" s="27" t="s">
        <v>2026</v>
      </c>
      <c r="F1626" s="27" t="s">
        <v>84</v>
      </c>
    </row>
    <row r="1627" spans="1:6" x14ac:dyDescent="0.15">
      <c r="A1627" s="27" t="s">
        <v>366</v>
      </c>
      <c r="B1627" s="27" t="s">
        <v>372</v>
      </c>
      <c r="C1627" s="27" t="s">
        <v>40</v>
      </c>
      <c r="D1627" s="27" t="s">
        <v>46</v>
      </c>
      <c r="E1627" s="27" t="s">
        <v>2027</v>
      </c>
      <c r="F1627" s="27" t="s">
        <v>375</v>
      </c>
    </row>
    <row r="1628" spans="1:6" x14ac:dyDescent="0.15">
      <c r="A1628" s="27" t="s">
        <v>421</v>
      </c>
      <c r="B1628" s="27" t="s">
        <v>505</v>
      </c>
      <c r="C1628" s="27" t="s">
        <v>40</v>
      </c>
      <c r="D1628" s="27" t="s">
        <v>46</v>
      </c>
      <c r="E1628" s="27" t="s">
        <v>2028</v>
      </c>
      <c r="F1628" s="27" t="s">
        <v>507</v>
      </c>
    </row>
    <row r="1629" spans="1:6" x14ac:dyDescent="0.15">
      <c r="A1629" s="27" t="s">
        <v>786</v>
      </c>
      <c r="B1629" s="27" t="s">
        <v>58</v>
      </c>
      <c r="C1629" s="27" t="s">
        <v>40</v>
      </c>
      <c r="D1629" s="27" t="s">
        <v>191</v>
      </c>
      <c r="E1629" s="27" t="s">
        <v>2029</v>
      </c>
      <c r="F1629" s="27" t="s">
        <v>60</v>
      </c>
    </row>
    <row r="1630" spans="1:6" x14ac:dyDescent="0.15">
      <c r="A1630" s="27" t="s">
        <v>900</v>
      </c>
      <c r="B1630" s="27" t="s">
        <v>45</v>
      </c>
      <c r="C1630" s="27" t="s">
        <v>40</v>
      </c>
      <c r="D1630" s="27" t="s">
        <v>46</v>
      </c>
      <c r="E1630" s="27" t="s">
        <v>1039</v>
      </c>
      <c r="F1630" s="27" t="s">
        <v>48</v>
      </c>
    </row>
    <row r="1631" spans="1:6" x14ac:dyDescent="0.15">
      <c r="A1631" s="27" t="s">
        <v>566</v>
      </c>
      <c r="B1631" s="27" t="s">
        <v>381</v>
      </c>
      <c r="C1631" s="27" t="s">
        <v>97</v>
      </c>
      <c r="D1631" s="27" t="s">
        <v>41</v>
      </c>
      <c r="E1631" s="27" t="s">
        <v>2030</v>
      </c>
      <c r="F1631" s="27" t="s">
        <v>383</v>
      </c>
    </row>
    <row r="1632" spans="1:6" x14ac:dyDescent="0.15">
      <c r="A1632" s="27" t="s">
        <v>566</v>
      </c>
      <c r="B1632" s="27" t="s">
        <v>252</v>
      </c>
      <c r="C1632" s="27" t="s">
        <v>102</v>
      </c>
      <c r="D1632" s="27" t="s">
        <v>156</v>
      </c>
      <c r="E1632" s="27" t="s">
        <v>1404</v>
      </c>
      <c r="F1632" s="27" t="s">
        <v>254</v>
      </c>
    </row>
    <row r="1633" spans="1:6" x14ac:dyDescent="0.15">
      <c r="A1633" s="27" t="s">
        <v>141</v>
      </c>
      <c r="B1633" s="27" t="s">
        <v>236</v>
      </c>
      <c r="C1633" s="27" t="s">
        <v>40</v>
      </c>
      <c r="D1633" s="27" t="s">
        <v>231</v>
      </c>
      <c r="E1633" s="27" t="s">
        <v>2031</v>
      </c>
      <c r="F1633" s="27" t="s">
        <v>238</v>
      </c>
    </row>
    <row r="1634" spans="1:6" x14ac:dyDescent="0.15">
      <c r="A1634" s="27" t="s">
        <v>348</v>
      </c>
      <c r="B1634" s="27" t="s">
        <v>407</v>
      </c>
      <c r="C1634" s="27" t="s">
        <v>40</v>
      </c>
      <c r="D1634" s="27" t="s">
        <v>76</v>
      </c>
      <c r="E1634" s="27" t="s">
        <v>2032</v>
      </c>
      <c r="F1634" s="27" t="s">
        <v>409</v>
      </c>
    </row>
    <row r="1635" spans="1:6" x14ac:dyDescent="0.15">
      <c r="A1635" s="27" t="s">
        <v>531</v>
      </c>
      <c r="B1635" s="27" t="s">
        <v>349</v>
      </c>
      <c r="C1635" s="27" t="s">
        <v>40</v>
      </c>
      <c r="D1635" s="27" t="s">
        <v>2033</v>
      </c>
      <c r="E1635" s="27" t="s">
        <v>2034</v>
      </c>
      <c r="F1635" s="27" t="s">
        <v>352</v>
      </c>
    </row>
    <row r="1636" spans="1:6" x14ac:dyDescent="0.15">
      <c r="A1636" s="27" t="s">
        <v>780</v>
      </c>
      <c r="B1636" s="27" t="s">
        <v>646</v>
      </c>
      <c r="C1636" s="27" t="s">
        <v>97</v>
      </c>
      <c r="D1636" s="27" t="s">
        <v>819</v>
      </c>
      <c r="E1636" s="27" t="s">
        <v>2035</v>
      </c>
      <c r="F1636" s="27" t="s">
        <v>648</v>
      </c>
    </row>
    <row r="1637" spans="1:6" x14ac:dyDescent="0.15">
      <c r="A1637" s="27" t="s">
        <v>891</v>
      </c>
      <c r="B1637" s="27" t="s">
        <v>730</v>
      </c>
      <c r="C1637" s="27" t="s">
        <v>40</v>
      </c>
      <c r="D1637" s="27" t="s">
        <v>214</v>
      </c>
      <c r="E1637" s="27" t="s">
        <v>2036</v>
      </c>
      <c r="F1637" s="27" t="s">
        <v>732</v>
      </c>
    </row>
    <row r="1638" spans="1:6" x14ac:dyDescent="0.15">
      <c r="A1638" s="27" t="s">
        <v>1615</v>
      </c>
      <c r="B1638" s="27" t="s">
        <v>718</v>
      </c>
      <c r="C1638" s="27" t="s">
        <v>40</v>
      </c>
      <c r="D1638" s="27" t="s">
        <v>161</v>
      </c>
      <c r="E1638" s="27" t="s">
        <v>1653</v>
      </c>
      <c r="F1638" s="27" t="s">
        <v>719</v>
      </c>
    </row>
    <row r="1639" spans="1:6" x14ac:dyDescent="0.15">
      <c r="A1639" s="27" t="s">
        <v>1506</v>
      </c>
      <c r="B1639" s="27" t="s">
        <v>45</v>
      </c>
      <c r="C1639" s="27" t="s">
        <v>40</v>
      </c>
      <c r="D1639" s="27" t="s">
        <v>129</v>
      </c>
      <c r="E1639" s="27" t="s">
        <v>527</v>
      </c>
      <c r="F1639" s="27" t="s">
        <v>48</v>
      </c>
    </row>
    <row r="1640" spans="1:6" x14ac:dyDescent="0.15">
      <c r="A1640" s="27" t="s">
        <v>246</v>
      </c>
      <c r="B1640" s="27" t="s">
        <v>1091</v>
      </c>
      <c r="C1640" s="27" t="s">
        <v>40</v>
      </c>
      <c r="D1640" s="27" t="s">
        <v>631</v>
      </c>
      <c r="E1640" s="27" t="s">
        <v>2037</v>
      </c>
      <c r="F1640" s="27" t="s">
        <v>1093</v>
      </c>
    </row>
    <row r="1641" spans="1:6" x14ac:dyDescent="0.15">
      <c r="A1641" s="27" t="s">
        <v>221</v>
      </c>
      <c r="B1641" s="27" t="s">
        <v>1857</v>
      </c>
      <c r="C1641" s="27" t="s">
        <v>40</v>
      </c>
      <c r="D1641" s="27" t="s">
        <v>46</v>
      </c>
      <c r="E1641" s="27" t="s">
        <v>2038</v>
      </c>
      <c r="F1641" s="27" t="s">
        <v>1859</v>
      </c>
    </row>
    <row r="1642" spans="1:6" x14ac:dyDescent="0.15">
      <c r="A1642" s="27" t="s">
        <v>1340</v>
      </c>
      <c r="B1642" s="27" t="s">
        <v>349</v>
      </c>
      <c r="C1642" s="27" t="s">
        <v>40</v>
      </c>
      <c r="D1642" s="27" t="s">
        <v>1852</v>
      </c>
      <c r="E1642" s="27" t="s">
        <v>2039</v>
      </c>
      <c r="F1642" s="27" t="s">
        <v>352</v>
      </c>
    </row>
    <row r="1643" spans="1:6" x14ac:dyDescent="0.15">
      <c r="A1643" s="27" t="s">
        <v>246</v>
      </c>
      <c r="B1643" s="27" t="s">
        <v>155</v>
      </c>
      <c r="C1643" s="27" t="s">
        <v>40</v>
      </c>
      <c r="D1643" s="27" t="s">
        <v>129</v>
      </c>
      <c r="E1643" s="27" t="s">
        <v>2040</v>
      </c>
      <c r="F1643" s="27" t="s">
        <v>158</v>
      </c>
    </row>
    <row r="1644" spans="1:6" x14ac:dyDescent="0.15">
      <c r="A1644" s="27" t="s">
        <v>966</v>
      </c>
      <c r="B1644" s="27" t="s">
        <v>914</v>
      </c>
      <c r="C1644" s="27" t="s">
        <v>40</v>
      </c>
      <c r="D1644" s="27" t="s">
        <v>82</v>
      </c>
      <c r="E1644" s="27" t="s">
        <v>2041</v>
      </c>
      <c r="F1644" s="27" t="s">
        <v>916</v>
      </c>
    </row>
    <row r="1645" spans="1:6" x14ac:dyDescent="0.15">
      <c r="A1645" s="27" t="s">
        <v>531</v>
      </c>
      <c r="B1645" s="27" t="s">
        <v>226</v>
      </c>
      <c r="C1645" s="27" t="s">
        <v>102</v>
      </c>
      <c r="D1645" s="27" t="s">
        <v>129</v>
      </c>
      <c r="E1645" s="27" t="s">
        <v>2042</v>
      </c>
      <c r="F1645" s="27" t="s">
        <v>228</v>
      </c>
    </row>
    <row r="1646" spans="1:6" x14ac:dyDescent="0.15">
      <c r="A1646" s="27" t="s">
        <v>951</v>
      </c>
      <c r="B1646" s="27" t="s">
        <v>497</v>
      </c>
      <c r="C1646" s="27" t="s">
        <v>40</v>
      </c>
      <c r="D1646" s="27" t="s">
        <v>41</v>
      </c>
      <c r="E1646" s="27" t="s">
        <v>2043</v>
      </c>
      <c r="F1646" s="27" t="s">
        <v>499</v>
      </c>
    </row>
    <row r="1647" spans="1:6" x14ac:dyDescent="0.15">
      <c r="A1647" s="27" t="s">
        <v>1851</v>
      </c>
      <c r="B1647" s="27" t="s">
        <v>181</v>
      </c>
      <c r="C1647" s="27" t="s">
        <v>40</v>
      </c>
      <c r="D1647" s="27" t="s">
        <v>76</v>
      </c>
      <c r="E1647" s="27" t="s">
        <v>858</v>
      </c>
      <c r="F1647" s="27" t="s">
        <v>183</v>
      </c>
    </row>
    <row r="1648" spans="1:6" x14ac:dyDescent="0.15">
      <c r="A1648" s="27" t="s">
        <v>1037</v>
      </c>
      <c r="B1648" s="27" t="s">
        <v>756</v>
      </c>
      <c r="C1648" s="27" t="s">
        <v>63</v>
      </c>
      <c r="D1648" s="27" t="s">
        <v>129</v>
      </c>
      <c r="E1648" s="27" t="s">
        <v>2044</v>
      </c>
      <c r="F1648" s="27" t="s">
        <v>758</v>
      </c>
    </row>
    <row r="1649" spans="1:6" x14ac:dyDescent="0.15">
      <c r="A1649" s="27" t="s">
        <v>927</v>
      </c>
      <c r="B1649" s="27" t="s">
        <v>536</v>
      </c>
      <c r="C1649" s="27" t="s">
        <v>40</v>
      </c>
      <c r="D1649" s="27" t="s">
        <v>41</v>
      </c>
      <c r="E1649" s="27" t="s">
        <v>2045</v>
      </c>
      <c r="F1649" s="27" t="s">
        <v>538</v>
      </c>
    </row>
    <row r="1650" spans="1:6" x14ac:dyDescent="0.15">
      <c r="A1650" s="27" t="s">
        <v>1357</v>
      </c>
      <c r="B1650" s="27" t="s">
        <v>117</v>
      </c>
      <c r="C1650" s="27" t="s">
        <v>40</v>
      </c>
      <c r="D1650" s="27" t="s">
        <v>161</v>
      </c>
      <c r="E1650" s="27" t="s">
        <v>2046</v>
      </c>
      <c r="F1650" s="27" t="s">
        <v>119</v>
      </c>
    </row>
    <row r="1651" spans="1:6" x14ac:dyDescent="0.15">
      <c r="A1651" s="27" t="s">
        <v>1506</v>
      </c>
      <c r="B1651" s="27" t="s">
        <v>1023</v>
      </c>
      <c r="C1651" s="27" t="s">
        <v>40</v>
      </c>
      <c r="D1651" s="27" t="s">
        <v>87</v>
      </c>
      <c r="E1651" s="27" t="s">
        <v>2047</v>
      </c>
      <c r="F1651" s="27" t="s">
        <v>1025</v>
      </c>
    </row>
    <row r="1652" spans="1:6" x14ac:dyDescent="0.15">
      <c r="A1652" s="27" t="s">
        <v>320</v>
      </c>
      <c r="B1652" s="27" t="s">
        <v>418</v>
      </c>
      <c r="C1652" s="27" t="s">
        <v>40</v>
      </c>
      <c r="D1652" s="27" t="s">
        <v>231</v>
      </c>
      <c r="E1652" s="27" t="s">
        <v>2048</v>
      </c>
      <c r="F1652" s="27" t="s">
        <v>420</v>
      </c>
    </row>
    <row r="1653" spans="1:6" x14ac:dyDescent="0.15">
      <c r="A1653" s="27" t="s">
        <v>989</v>
      </c>
      <c r="B1653" s="27" t="s">
        <v>58</v>
      </c>
      <c r="C1653" s="27" t="s">
        <v>40</v>
      </c>
      <c r="D1653" s="27" t="s">
        <v>103</v>
      </c>
      <c r="E1653" s="27" t="s">
        <v>2049</v>
      </c>
      <c r="F1653" s="27" t="s">
        <v>60</v>
      </c>
    </row>
    <row r="1654" spans="1:6" x14ac:dyDescent="0.15">
      <c r="A1654" s="27" t="s">
        <v>740</v>
      </c>
      <c r="B1654" s="27" t="s">
        <v>718</v>
      </c>
      <c r="C1654" s="27" t="s">
        <v>40</v>
      </c>
      <c r="D1654" s="27" t="s">
        <v>214</v>
      </c>
      <c r="E1654" s="27" t="s">
        <v>2050</v>
      </c>
      <c r="F1654" s="27" t="s">
        <v>719</v>
      </c>
    </row>
    <row r="1655" spans="1:6" x14ac:dyDescent="0.15">
      <c r="A1655" s="27" t="s">
        <v>440</v>
      </c>
      <c r="B1655" s="27" t="s">
        <v>1442</v>
      </c>
      <c r="C1655" s="27" t="s">
        <v>40</v>
      </c>
      <c r="D1655" s="27" t="s">
        <v>129</v>
      </c>
      <c r="E1655" s="27" t="s">
        <v>2051</v>
      </c>
      <c r="F1655" s="27" t="s">
        <v>1444</v>
      </c>
    </row>
    <row r="1656" spans="1:6" x14ac:dyDescent="0.15">
      <c r="A1656" s="27" t="s">
        <v>740</v>
      </c>
      <c r="B1656" s="27" t="s">
        <v>400</v>
      </c>
      <c r="C1656" s="27" t="s">
        <v>278</v>
      </c>
      <c r="D1656" s="27" t="s">
        <v>46</v>
      </c>
      <c r="E1656" s="27" t="s">
        <v>279</v>
      </c>
      <c r="F1656" s="27" t="s">
        <v>402</v>
      </c>
    </row>
    <row r="1657" spans="1:6" x14ac:dyDescent="0.15">
      <c r="A1657" s="27" t="s">
        <v>189</v>
      </c>
      <c r="B1657" s="27" t="s">
        <v>848</v>
      </c>
      <c r="C1657" s="27" t="s">
        <v>81</v>
      </c>
      <c r="D1657" s="27" t="s">
        <v>103</v>
      </c>
      <c r="E1657" s="27" t="s">
        <v>2052</v>
      </c>
      <c r="F1657" s="27" t="s">
        <v>850</v>
      </c>
    </row>
    <row r="1658" spans="1:6" x14ac:dyDescent="0.15">
      <c r="A1658" s="27" t="s">
        <v>868</v>
      </c>
      <c r="B1658" s="27" t="s">
        <v>45</v>
      </c>
      <c r="C1658" s="27" t="s">
        <v>40</v>
      </c>
      <c r="D1658" s="27" t="s">
        <v>129</v>
      </c>
      <c r="E1658" s="27" t="s">
        <v>2053</v>
      </c>
      <c r="F1658" s="27" t="s">
        <v>48</v>
      </c>
    </row>
    <row r="1659" spans="1:6" x14ac:dyDescent="0.15">
      <c r="A1659" s="27" t="s">
        <v>127</v>
      </c>
      <c r="B1659" s="27" t="s">
        <v>2054</v>
      </c>
      <c r="C1659" s="27" t="s">
        <v>40</v>
      </c>
      <c r="D1659" s="27" t="s">
        <v>129</v>
      </c>
      <c r="E1659" s="27" t="s">
        <v>1026</v>
      </c>
      <c r="F1659" s="27" t="s">
        <v>2055</v>
      </c>
    </row>
    <row r="1660" spans="1:6" x14ac:dyDescent="0.15">
      <c r="A1660" s="27" t="s">
        <v>816</v>
      </c>
      <c r="B1660" s="27" t="s">
        <v>113</v>
      </c>
      <c r="C1660" s="27" t="s">
        <v>40</v>
      </c>
      <c r="D1660" s="27" t="s">
        <v>129</v>
      </c>
      <c r="E1660" s="27" t="s">
        <v>2056</v>
      </c>
      <c r="F1660" s="27" t="s">
        <v>115</v>
      </c>
    </row>
    <row r="1661" spans="1:6" x14ac:dyDescent="0.15">
      <c r="A1661" s="27" t="s">
        <v>715</v>
      </c>
      <c r="B1661" s="27" t="s">
        <v>551</v>
      </c>
      <c r="C1661" s="27" t="s">
        <v>40</v>
      </c>
      <c r="D1661" s="27" t="s">
        <v>433</v>
      </c>
      <c r="E1661" s="27" t="s">
        <v>2057</v>
      </c>
      <c r="F1661" s="27" t="s">
        <v>553</v>
      </c>
    </row>
    <row r="1662" spans="1:6" x14ac:dyDescent="0.15">
      <c r="A1662" s="27" t="s">
        <v>141</v>
      </c>
      <c r="B1662" s="27" t="s">
        <v>50</v>
      </c>
      <c r="C1662" s="27" t="s">
        <v>40</v>
      </c>
      <c r="D1662" s="27" t="s">
        <v>52</v>
      </c>
      <c r="E1662" s="27" t="s">
        <v>2058</v>
      </c>
      <c r="F1662" s="27" t="s">
        <v>54</v>
      </c>
    </row>
    <row r="1663" spans="1:6" x14ac:dyDescent="0.15">
      <c r="A1663" s="27" t="s">
        <v>49</v>
      </c>
      <c r="B1663" s="27" t="s">
        <v>377</v>
      </c>
      <c r="C1663" s="27" t="s">
        <v>40</v>
      </c>
      <c r="D1663" s="27" t="s">
        <v>41</v>
      </c>
      <c r="E1663" s="27" t="s">
        <v>2059</v>
      </c>
      <c r="F1663" s="27" t="s">
        <v>380</v>
      </c>
    </row>
    <row r="1664" spans="1:6" x14ac:dyDescent="0.15">
      <c r="A1664" s="27" t="s">
        <v>667</v>
      </c>
      <c r="B1664" s="27" t="s">
        <v>1030</v>
      </c>
      <c r="C1664" s="27" t="s">
        <v>40</v>
      </c>
      <c r="D1664" s="27" t="s">
        <v>161</v>
      </c>
      <c r="E1664" s="27" t="s">
        <v>2060</v>
      </c>
      <c r="F1664" s="27" t="s">
        <v>1032</v>
      </c>
    </row>
    <row r="1665" spans="1:6" x14ac:dyDescent="0.15">
      <c r="A1665" s="27" t="s">
        <v>566</v>
      </c>
      <c r="B1665" s="27" t="s">
        <v>1091</v>
      </c>
      <c r="C1665" s="27" t="s">
        <v>40</v>
      </c>
      <c r="D1665" s="27" t="s">
        <v>103</v>
      </c>
      <c r="E1665" s="27" t="s">
        <v>2061</v>
      </c>
      <c r="F1665" s="27" t="s">
        <v>1093</v>
      </c>
    </row>
    <row r="1666" spans="1:6" x14ac:dyDescent="0.15">
      <c r="A1666" s="27" t="s">
        <v>440</v>
      </c>
      <c r="B1666" s="27" t="s">
        <v>400</v>
      </c>
      <c r="C1666" s="27" t="s">
        <v>40</v>
      </c>
      <c r="D1666" s="27" t="s">
        <v>129</v>
      </c>
      <c r="E1666" s="27" t="s">
        <v>431</v>
      </c>
      <c r="F1666" s="27" t="s">
        <v>402</v>
      </c>
    </row>
    <row r="1667" spans="1:6" x14ac:dyDescent="0.15">
      <c r="A1667" s="27" t="s">
        <v>786</v>
      </c>
      <c r="B1667" s="27" t="s">
        <v>181</v>
      </c>
      <c r="C1667" s="27" t="s">
        <v>40</v>
      </c>
      <c r="D1667" s="27" t="s">
        <v>103</v>
      </c>
      <c r="E1667" s="27" t="s">
        <v>1587</v>
      </c>
      <c r="F1667" s="27" t="s">
        <v>183</v>
      </c>
    </row>
    <row r="1668" spans="1:6" x14ac:dyDescent="0.15">
      <c r="A1668" s="27" t="s">
        <v>120</v>
      </c>
      <c r="B1668" s="27" t="s">
        <v>353</v>
      </c>
      <c r="C1668" s="27" t="s">
        <v>40</v>
      </c>
      <c r="D1668" s="27" t="s">
        <v>46</v>
      </c>
      <c r="E1668" s="27" t="s">
        <v>2062</v>
      </c>
      <c r="F1668" s="27" t="s">
        <v>355</v>
      </c>
    </row>
    <row r="1669" spans="1:6" x14ac:dyDescent="0.15">
      <c r="A1669" s="27" t="s">
        <v>543</v>
      </c>
      <c r="B1669" s="27" t="s">
        <v>241</v>
      </c>
      <c r="C1669" s="27" t="s">
        <v>40</v>
      </c>
      <c r="D1669" s="27" t="s">
        <v>41</v>
      </c>
      <c r="E1669" s="27" t="s">
        <v>2063</v>
      </c>
      <c r="F1669" s="27" t="s">
        <v>243</v>
      </c>
    </row>
    <row r="1670" spans="1:6" x14ac:dyDescent="0.15">
      <c r="A1670" s="27" t="s">
        <v>740</v>
      </c>
      <c r="B1670" s="27" t="s">
        <v>455</v>
      </c>
      <c r="C1670" s="27" t="s">
        <v>40</v>
      </c>
      <c r="D1670" s="27" t="s">
        <v>129</v>
      </c>
      <c r="E1670" s="27" t="s">
        <v>1762</v>
      </c>
      <c r="F1670" s="27" t="s">
        <v>457</v>
      </c>
    </row>
    <row r="1671" spans="1:6" x14ac:dyDescent="0.15">
      <c r="A1671" s="27" t="s">
        <v>1340</v>
      </c>
      <c r="B1671" s="27" t="s">
        <v>117</v>
      </c>
      <c r="C1671" s="27" t="s">
        <v>40</v>
      </c>
      <c r="D1671" s="27" t="s">
        <v>76</v>
      </c>
      <c r="E1671" s="27" t="s">
        <v>2064</v>
      </c>
      <c r="F1671" s="27" t="s">
        <v>119</v>
      </c>
    </row>
    <row r="1672" spans="1:6" x14ac:dyDescent="0.15">
      <c r="A1672" s="27" t="s">
        <v>1221</v>
      </c>
      <c r="B1672" s="27" t="s">
        <v>317</v>
      </c>
      <c r="C1672" s="27" t="s">
        <v>40</v>
      </c>
      <c r="D1672" s="27" t="s">
        <v>82</v>
      </c>
      <c r="E1672" s="27" t="s">
        <v>1830</v>
      </c>
      <c r="F1672" s="27" t="s">
        <v>319</v>
      </c>
    </row>
    <row r="1673" spans="1:6" x14ac:dyDescent="0.15">
      <c r="A1673" s="27" t="s">
        <v>164</v>
      </c>
      <c r="B1673" s="27" t="s">
        <v>761</v>
      </c>
      <c r="C1673" s="27" t="s">
        <v>40</v>
      </c>
      <c r="D1673" s="27" t="s">
        <v>41</v>
      </c>
      <c r="E1673" s="27" t="s">
        <v>2065</v>
      </c>
      <c r="F1673" s="27" t="s">
        <v>763</v>
      </c>
    </row>
    <row r="1674" spans="1:6" x14ac:dyDescent="0.15">
      <c r="A1674" s="27" t="s">
        <v>1615</v>
      </c>
      <c r="B1674" s="27" t="s">
        <v>841</v>
      </c>
      <c r="C1674" s="27" t="s">
        <v>40</v>
      </c>
      <c r="D1674" s="27" t="s">
        <v>166</v>
      </c>
      <c r="E1674" s="27" t="s">
        <v>2066</v>
      </c>
      <c r="F1674" s="27" t="s">
        <v>843</v>
      </c>
    </row>
    <row r="1675" spans="1:6" x14ac:dyDescent="0.15">
      <c r="A1675" s="27" t="s">
        <v>651</v>
      </c>
      <c r="B1675" s="27" t="s">
        <v>428</v>
      </c>
      <c r="C1675" s="27" t="s">
        <v>40</v>
      </c>
      <c r="D1675" s="27" t="s">
        <v>82</v>
      </c>
      <c r="E1675" s="27" t="s">
        <v>2067</v>
      </c>
      <c r="F1675" s="27" t="s">
        <v>430</v>
      </c>
    </row>
    <row r="1676" spans="1:6" x14ac:dyDescent="0.15">
      <c r="A1676" s="27" t="s">
        <v>913</v>
      </c>
      <c r="B1676" s="27" t="s">
        <v>848</v>
      </c>
      <c r="C1676" s="27" t="s">
        <v>40</v>
      </c>
      <c r="D1676" s="27" t="s">
        <v>1198</v>
      </c>
      <c r="E1676" s="27" t="s">
        <v>2068</v>
      </c>
      <c r="F1676" s="27" t="s">
        <v>850</v>
      </c>
    </row>
    <row r="1677" spans="1:6" x14ac:dyDescent="0.15">
      <c r="A1677" s="27" t="s">
        <v>1779</v>
      </c>
      <c r="B1677" s="27" t="s">
        <v>377</v>
      </c>
      <c r="C1677" s="27" t="s">
        <v>81</v>
      </c>
      <c r="D1677" s="27" t="s">
        <v>378</v>
      </c>
      <c r="E1677" s="27" t="s">
        <v>2069</v>
      </c>
      <c r="F1677" s="27" t="s">
        <v>380</v>
      </c>
    </row>
    <row r="1678" spans="1:6" x14ac:dyDescent="0.15">
      <c r="A1678" s="27" t="s">
        <v>141</v>
      </c>
      <c r="B1678" s="27" t="s">
        <v>123</v>
      </c>
      <c r="C1678" s="27" t="s">
        <v>40</v>
      </c>
      <c r="D1678" s="27" t="s">
        <v>41</v>
      </c>
      <c r="E1678" s="27" t="s">
        <v>1962</v>
      </c>
      <c r="F1678" s="27" t="s">
        <v>125</v>
      </c>
    </row>
    <row r="1679" spans="1:6" x14ac:dyDescent="0.15">
      <c r="A1679" s="27" t="s">
        <v>141</v>
      </c>
      <c r="B1679" s="27" t="s">
        <v>265</v>
      </c>
      <c r="C1679" s="27" t="s">
        <v>40</v>
      </c>
      <c r="D1679" s="27" t="s">
        <v>103</v>
      </c>
      <c r="E1679" s="27" t="s">
        <v>2070</v>
      </c>
      <c r="F1679" s="27" t="s">
        <v>267</v>
      </c>
    </row>
    <row r="1680" spans="1:6" x14ac:dyDescent="0.15">
      <c r="A1680" s="27" t="s">
        <v>154</v>
      </c>
      <c r="B1680" s="27" t="s">
        <v>255</v>
      </c>
      <c r="C1680" s="27" t="s">
        <v>63</v>
      </c>
      <c r="D1680" s="27" t="s">
        <v>82</v>
      </c>
      <c r="E1680" s="27" t="s">
        <v>2071</v>
      </c>
      <c r="F1680" s="27" t="s">
        <v>257</v>
      </c>
    </row>
    <row r="1681" spans="1:6" x14ac:dyDescent="0.15">
      <c r="A1681" s="27" t="s">
        <v>1851</v>
      </c>
      <c r="B1681" s="27" t="s">
        <v>190</v>
      </c>
      <c r="C1681" s="27" t="s">
        <v>40</v>
      </c>
      <c r="D1681" s="27" t="s">
        <v>373</v>
      </c>
      <c r="E1681" s="27" t="s">
        <v>2072</v>
      </c>
      <c r="F1681" s="27" t="s">
        <v>193</v>
      </c>
    </row>
    <row r="1682" spans="1:6" x14ac:dyDescent="0.15">
      <c r="A1682" s="27" t="s">
        <v>816</v>
      </c>
      <c r="B1682" s="27" t="s">
        <v>349</v>
      </c>
      <c r="C1682" s="27" t="s">
        <v>40</v>
      </c>
      <c r="D1682" s="27" t="s">
        <v>1826</v>
      </c>
      <c r="E1682" s="27" t="s">
        <v>1827</v>
      </c>
      <c r="F1682" s="27" t="s">
        <v>352</v>
      </c>
    </row>
    <row r="1683" spans="1:6" x14ac:dyDescent="0.15">
      <c r="A1683" s="27" t="s">
        <v>640</v>
      </c>
      <c r="B1683" s="27" t="s">
        <v>1043</v>
      </c>
      <c r="C1683" s="27" t="s">
        <v>40</v>
      </c>
      <c r="D1683" s="27" t="s">
        <v>103</v>
      </c>
      <c r="E1683" s="27" t="s">
        <v>1040</v>
      </c>
      <c r="F1683" s="27" t="s">
        <v>1045</v>
      </c>
    </row>
    <row r="1684" spans="1:6" x14ac:dyDescent="0.15">
      <c r="A1684" s="27" t="s">
        <v>154</v>
      </c>
      <c r="B1684" s="27" t="s">
        <v>349</v>
      </c>
      <c r="C1684" s="27" t="s">
        <v>40</v>
      </c>
      <c r="D1684" s="27" t="s">
        <v>350</v>
      </c>
      <c r="E1684" s="27" t="s">
        <v>2073</v>
      </c>
      <c r="F1684" s="27" t="s">
        <v>352</v>
      </c>
    </row>
    <row r="1685" spans="1:6" x14ac:dyDescent="0.15">
      <c r="A1685" s="27" t="s">
        <v>891</v>
      </c>
      <c r="B1685" s="27" t="s">
        <v>1313</v>
      </c>
      <c r="C1685" s="27" t="s">
        <v>97</v>
      </c>
      <c r="D1685" s="27" t="s">
        <v>214</v>
      </c>
      <c r="E1685" s="27" t="s">
        <v>2074</v>
      </c>
      <c r="F1685" s="27" t="s">
        <v>1315</v>
      </c>
    </row>
    <row r="1686" spans="1:6" x14ac:dyDescent="0.15">
      <c r="A1686" s="27" t="s">
        <v>780</v>
      </c>
      <c r="B1686" s="27" t="s">
        <v>45</v>
      </c>
      <c r="C1686" s="27" t="s">
        <v>40</v>
      </c>
      <c r="D1686" s="27" t="s">
        <v>46</v>
      </c>
      <c r="E1686" s="27" t="s">
        <v>2075</v>
      </c>
      <c r="F1686" s="27" t="s">
        <v>48</v>
      </c>
    </row>
    <row r="1687" spans="1:6" x14ac:dyDescent="0.15">
      <c r="A1687" s="27" t="s">
        <v>1344</v>
      </c>
      <c r="B1687" s="27" t="s">
        <v>190</v>
      </c>
      <c r="C1687" s="27" t="s">
        <v>97</v>
      </c>
      <c r="D1687" s="27" t="s">
        <v>214</v>
      </c>
      <c r="E1687" s="27" t="s">
        <v>2076</v>
      </c>
      <c r="F1687" s="27" t="s">
        <v>193</v>
      </c>
    </row>
    <row r="1688" spans="1:6" x14ac:dyDescent="0.15">
      <c r="A1688" s="27" t="s">
        <v>927</v>
      </c>
      <c r="B1688" s="27" t="s">
        <v>96</v>
      </c>
      <c r="C1688" s="27" t="s">
        <v>40</v>
      </c>
      <c r="D1688" s="27" t="s">
        <v>52</v>
      </c>
      <c r="E1688" s="27" t="s">
        <v>2077</v>
      </c>
      <c r="F1688" s="27" t="s">
        <v>99</v>
      </c>
    </row>
    <row r="1689" spans="1:6" x14ac:dyDescent="0.15">
      <c r="A1689" s="27" t="s">
        <v>786</v>
      </c>
      <c r="B1689" s="27" t="s">
        <v>255</v>
      </c>
      <c r="C1689" s="27" t="s">
        <v>40</v>
      </c>
      <c r="D1689" s="27" t="s">
        <v>82</v>
      </c>
      <c r="E1689" s="27" t="s">
        <v>2078</v>
      </c>
      <c r="F1689" s="27" t="s">
        <v>257</v>
      </c>
    </row>
    <row r="1690" spans="1:6" x14ac:dyDescent="0.15">
      <c r="A1690" s="27" t="s">
        <v>793</v>
      </c>
      <c r="B1690" s="27" t="s">
        <v>607</v>
      </c>
      <c r="C1690" s="27" t="s">
        <v>40</v>
      </c>
      <c r="D1690" s="27" t="s">
        <v>52</v>
      </c>
      <c r="E1690" s="27" t="s">
        <v>2079</v>
      </c>
      <c r="F1690" s="27" t="s">
        <v>609</v>
      </c>
    </row>
    <row r="1691" spans="1:6" x14ac:dyDescent="0.15">
      <c r="A1691" s="27" t="s">
        <v>389</v>
      </c>
      <c r="B1691" s="27" t="s">
        <v>58</v>
      </c>
      <c r="C1691" s="27" t="s">
        <v>97</v>
      </c>
      <c r="D1691" s="27" t="s">
        <v>161</v>
      </c>
      <c r="E1691" s="27" t="s">
        <v>2080</v>
      </c>
      <c r="F1691" s="27" t="s">
        <v>60</v>
      </c>
    </row>
    <row r="1692" spans="1:6" x14ac:dyDescent="0.15">
      <c r="A1692" s="27" t="s">
        <v>74</v>
      </c>
      <c r="B1692" s="27" t="s">
        <v>662</v>
      </c>
      <c r="C1692" s="27" t="s">
        <v>40</v>
      </c>
      <c r="D1692" s="27" t="s">
        <v>41</v>
      </c>
      <c r="E1692" s="27" t="s">
        <v>2081</v>
      </c>
      <c r="F1692" s="27" t="s">
        <v>664</v>
      </c>
    </row>
    <row r="1693" spans="1:6" x14ac:dyDescent="0.15">
      <c r="A1693" s="27" t="s">
        <v>786</v>
      </c>
      <c r="B1693" s="27" t="s">
        <v>58</v>
      </c>
      <c r="C1693" s="27" t="s">
        <v>40</v>
      </c>
      <c r="D1693" s="27" t="s">
        <v>103</v>
      </c>
      <c r="E1693" s="27" t="s">
        <v>2082</v>
      </c>
      <c r="F1693" s="27" t="s">
        <v>60</v>
      </c>
    </row>
    <row r="1694" spans="1:6" x14ac:dyDescent="0.15">
      <c r="A1694" s="27" t="s">
        <v>189</v>
      </c>
      <c r="B1694" s="27" t="s">
        <v>984</v>
      </c>
      <c r="C1694" s="27" t="s">
        <v>40</v>
      </c>
      <c r="D1694" s="27" t="s">
        <v>129</v>
      </c>
      <c r="E1694" s="27" t="s">
        <v>1971</v>
      </c>
      <c r="F1694" s="27" t="s">
        <v>986</v>
      </c>
    </row>
    <row r="1695" spans="1:6" x14ac:dyDescent="0.15">
      <c r="A1695" s="27" t="s">
        <v>154</v>
      </c>
      <c r="B1695" s="27" t="s">
        <v>2083</v>
      </c>
      <c r="C1695" s="27" t="s">
        <v>278</v>
      </c>
      <c r="D1695" s="27" t="s">
        <v>214</v>
      </c>
      <c r="E1695" s="27" t="s">
        <v>279</v>
      </c>
      <c r="F1695" s="27" t="s">
        <v>2084</v>
      </c>
    </row>
    <row r="1696" spans="1:6" x14ac:dyDescent="0.15">
      <c r="A1696" s="27" t="s">
        <v>566</v>
      </c>
      <c r="B1696" s="27" t="s">
        <v>724</v>
      </c>
      <c r="C1696" s="27" t="s">
        <v>40</v>
      </c>
      <c r="D1696" s="27" t="s">
        <v>177</v>
      </c>
      <c r="E1696" s="27" t="s">
        <v>2085</v>
      </c>
      <c r="F1696" s="27" t="s">
        <v>726</v>
      </c>
    </row>
    <row r="1697" spans="1:6" x14ac:dyDescent="0.15">
      <c r="A1697" s="27" t="s">
        <v>127</v>
      </c>
      <c r="B1697" s="27" t="s">
        <v>1234</v>
      </c>
      <c r="C1697" s="27" t="s">
        <v>40</v>
      </c>
      <c r="D1697" s="27" t="s">
        <v>76</v>
      </c>
      <c r="E1697" s="27" t="s">
        <v>2086</v>
      </c>
      <c r="F1697" s="27" t="s">
        <v>1236</v>
      </c>
    </row>
    <row r="1698" spans="1:6" x14ac:dyDescent="0.15">
      <c r="A1698" s="27" t="s">
        <v>740</v>
      </c>
      <c r="B1698" s="27" t="s">
        <v>75</v>
      </c>
      <c r="C1698" s="27" t="s">
        <v>40</v>
      </c>
      <c r="D1698" s="27" t="s">
        <v>129</v>
      </c>
      <c r="E1698" s="27" t="s">
        <v>2087</v>
      </c>
      <c r="F1698" s="27" t="s">
        <v>78</v>
      </c>
    </row>
    <row r="1699" spans="1:6" x14ac:dyDescent="0.15">
      <c r="A1699" s="27" t="s">
        <v>1503</v>
      </c>
      <c r="B1699" s="27" t="s">
        <v>381</v>
      </c>
      <c r="C1699" s="27" t="s">
        <v>40</v>
      </c>
      <c r="D1699" s="27" t="s">
        <v>41</v>
      </c>
      <c r="E1699" s="27" t="s">
        <v>2088</v>
      </c>
      <c r="F1699" s="27" t="s">
        <v>383</v>
      </c>
    </row>
    <row r="1700" spans="1:6" x14ac:dyDescent="0.15">
      <c r="A1700" s="27" t="s">
        <v>1037</v>
      </c>
      <c r="B1700" s="27" t="s">
        <v>45</v>
      </c>
      <c r="C1700" s="27" t="s">
        <v>40</v>
      </c>
      <c r="D1700" s="27" t="s">
        <v>46</v>
      </c>
      <c r="E1700" s="27" t="s">
        <v>337</v>
      </c>
      <c r="F1700" s="27" t="s">
        <v>48</v>
      </c>
    </row>
    <row r="1701" spans="1:6" x14ac:dyDescent="0.15">
      <c r="A1701" s="27" t="s">
        <v>793</v>
      </c>
      <c r="B1701" s="27" t="s">
        <v>170</v>
      </c>
      <c r="C1701" s="27" t="s">
        <v>97</v>
      </c>
      <c r="D1701" s="27" t="s">
        <v>129</v>
      </c>
      <c r="E1701" s="27" t="s">
        <v>547</v>
      </c>
      <c r="F1701" s="27" t="s">
        <v>172</v>
      </c>
    </row>
    <row r="1702" spans="1:6" x14ac:dyDescent="0.15">
      <c r="A1702" s="27" t="s">
        <v>1344</v>
      </c>
      <c r="B1702" s="27" t="s">
        <v>452</v>
      </c>
      <c r="C1702" s="27" t="s">
        <v>40</v>
      </c>
      <c r="D1702" s="27" t="s">
        <v>92</v>
      </c>
      <c r="E1702" s="27" t="s">
        <v>2089</v>
      </c>
      <c r="F1702" s="27" t="s">
        <v>454</v>
      </c>
    </row>
    <row r="1703" spans="1:6" x14ac:dyDescent="0.15">
      <c r="A1703" s="27" t="s">
        <v>303</v>
      </c>
      <c r="B1703" s="27" t="s">
        <v>2090</v>
      </c>
      <c r="C1703" s="27" t="s">
        <v>40</v>
      </c>
      <c r="D1703" s="27" t="s">
        <v>358</v>
      </c>
      <c r="E1703" s="27" t="s">
        <v>2091</v>
      </c>
      <c r="F1703" s="27" t="s">
        <v>2092</v>
      </c>
    </row>
    <row r="1704" spans="1:6" x14ac:dyDescent="0.15">
      <c r="A1704" s="27" t="s">
        <v>164</v>
      </c>
      <c r="B1704" s="27" t="s">
        <v>497</v>
      </c>
      <c r="C1704" s="27" t="s">
        <v>40</v>
      </c>
      <c r="D1704" s="27" t="s">
        <v>129</v>
      </c>
      <c r="E1704" s="27" t="s">
        <v>2093</v>
      </c>
      <c r="F1704" s="27" t="s">
        <v>499</v>
      </c>
    </row>
    <row r="1705" spans="1:6" x14ac:dyDescent="0.15">
      <c r="A1705" s="27" t="s">
        <v>74</v>
      </c>
      <c r="B1705" s="27" t="s">
        <v>181</v>
      </c>
      <c r="C1705" s="27" t="s">
        <v>40</v>
      </c>
      <c r="D1705" s="27" t="s">
        <v>516</v>
      </c>
      <c r="E1705" s="27" t="s">
        <v>2094</v>
      </c>
      <c r="F1705" s="27" t="s">
        <v>183</v>
      </c>
    </row>
    <row r="1706" spans="1:6" x14ac:dyDescent="0.15">
      <c r="A1706" s="27" t="s">
        <v>67</v>
      </c>
      <c r="B1706" s="27" t="s">
        <v>1002</v>
      </c>
      <c r="C1706" s="27" t="s">
        <v>40</v>
      </c>
      <c r="D1706" s="27" t="s">
        <v>214</v>
      </c>
      <c r="E1706" s="27" t="s">
        <v>1866</v>
      </c>
      <c r="F1706" s="27" t="s">
        <v>1004</v>
      </c>
    </row>
    <row r="1707" spans="1:6" x14ac:dyDescent="0.15">
      <c r="A1707" s="27" t="s">
        <v>1730</v>
      </c>
      <c r="B1707" s="27" t="s">
        <v>936</v>
      </c>
      <c r="C1707" s="27" t="s">
        <v>40</v>
      </c>
      <c r="D1707" s="27" t="s">
        <v>46</v>
      </c>
      <c r="E1707" s="27" t="s">
        <v>2095</v>
      </c>
      <c r="F1707" s="27" t="s">
        <v>939</v>
      </c>
    </row>
    <row r="1708" spans="1:6" x14ac:dyDescent="0.15">
      <c r="A1708" s="27" t="s">
        <v>1851</v>
      </c>
      <c r="B1708" s="27" t="s">
        <v>198</v>
      </c>
      <c r="C1708" s="27" t="s">
        <v>40</v>
      </c>
      <c r="D1708" s="27" t="s">
        <v>819</v>
      </c>
      <c r="E1708" s="27" t="s">
        <v>2096</v>
      </c>
      <c r="F1708" s="27" t="s">
        <v>201</v>
      </c>
    </row>
    <row r="1709" spans="1:6" x14ac:dyDescent="0.15">
      <c r="A1709" s="27" t="s">
        <v>328</v>
      </c>
      <c r="B1709" s="27" t="s">
        <v>117</v>
      </c>
      <c r="C1709" s="27" t="s">
        <v>40</v>
      </c>
      <c r="D1709" s="27" t="s">
        <v>103</v>
      </c>
      <c r="E1709" s="27" t="s">
        <v>2097</v>
      </c>
      <c r="F1709" s="27" t="s">
        <v>119</v>
      </c>
    </row>
    <row r="1710" spans="1:6" x14ac:dyDescent="0.15">
      <c r="A1710" s="27" t="s">
        <v>1348</v>
      </c>
      <c r="B1710" s="27" t="s">
        <v>226</v>
      </c>
      <c r="C1710" s="27" t="s">
        <v>97</v>
      </c>
      <c r="D1710" s="27" t="s">
        <v>838</v>
      </c>
      <c r="E1710" s="27" t="s">
        <v>2098</v>
      </c>
      <c r="F1710" s="27" t="s">
        <v>228</v>
      </c>
    </row>
    <row r="1711" spans="1:6" x14ac:dyDescent="0.15">
      <c r="A1711" s="27" t="s">
        <v>1566</v>
      </c>
      <c r="B1711" s="27" t="s">
        <v>570</v>
      </c>
      <c r="C1711" s="27" t="s">
        <v>278</v>
      </c>
      <c r="D1711" s="27" t="s">
        <v>1336</v>
      </c>
      <c r="E1711" s="27" t="s">
        <v>279</v>
      </c>
      <c r="F1711" s="27" t="s">
        <v>573</v>
      </c>
    </row>
    <row r="1712" spans="1:6" x14ac:dyDescent="0.15">
      <c r="A1712" s="27" t="s">
        <v>1230</v>
      </c>
      <c r="B1712" s="27" t="s">
        <v>96</v>
      </c>
      <c r="C1712" s="27" t="s">
        <v>40</v>
      </c>
      <c r="D1712" s="27" t="s">
        <v>52</v>
      </c>
      <c r="E1712" s="27" t="s">
        <v>2099</v>
      </c>
      <c r="F1712" s="27" t="s">
        <v>99</v>
      </c>
    </row>
    <row r="1713" spans="1:6" x14ac:dyDescent="0.15">
      <c r="A1713" s="27" t="s">
        <v>816</v>
      </c>
      <c r="B1713" s="27" t="s">
        <v>80</v>
      </c>
      <c r="C1713" s="27" t="s">
        <v>40</v>
      </c>
      <c r="D1713" s="27" t="s">
        <v>82</v>
      </c>
      <c r="E1713" s="27" t="s">
        <v>2100</v>
      </c>
      <c r="F1713" s="27" t="s">
        <v>84</v>
      </c>
    </row>
    <row r="1714" spans="1:6" x14ac:dyDescent="0.15">
      <c r="A1714" s="27" t="s">
        <v>2101</v>
      </c>
      <c r="B1714" s="27" t="s">
        <v>208</v>
      </c>
      <c r="C1714" s="27" t="s">
        <v>81</v>
      </c>
      <c r="D1714" s="27" t="s">
        <v>129</v>
      </c>
      <c r="E1714" s="27" t="s">
        <v>209</v>
      </c>
      <c r="F1714" s="27" t="s">
        <v>210</v>
      </c>
    </row>
    <row r="1715" spans="1:6" x14ac:dyDescent="0.15">
      <c r="A1715" s="27" t="s">
        <v>1903</v>
      </c>
      <c r="B1715" s="27" t="s">
        <v>241</v>
      </c>
      <c r="C1715" s="27" t="s">
        <v>40</v>
      </c>
      <c r="D1715" s="27" t="s">
        <v>41</v>
      </c>
      <c r="E1715" s="27" t="s">
        <v>2102</v>
      </c>
      <c r="F1715" s="27" t="s">
        <v>243</v>
      </c>
    </row>
    <row r="1716" spans="1:6" x14ac:dyDescent="0.15">
      <c r="A1716" s="27" t="s">
        <v>1163</v>
      </c>
      <c r="B1716" s="27" t="s">
        <v>720</v>
      </c>
      <c r="C1716" s="27" t="s">
        <v>81</v>
      </c>
      <c r="D1716" s="27" t="s">
        <v>103</v>
      </c>
      <c r="E1716" s="27" t="s">
        <v>2103</v>
      </c>
      <c r="F1716" s="27" t="s">
        <v>722</v>
      </c>
    </row>
    <row r="1717" spans="1:6" x14ac:dyDescent="0.15">
      <c r="A1717" s="27" t="s">
        <v>1566</v>
      </c>
      <c r="B1717" s="27" t="s">
        <v>62</v>
      </c>
      <c r="C1717" s="27" t="s">
        <v>102</v>
      </c>
      <c r="D1717" s="27" t="s">
        <v>917</v>
      </c>
      <c r="E1717" s="27" t="s">
        <v>2104</v>
      </c>
      <c r="F1717" s="27" t="s">
        <v>66</v>
      </c>
    </row>
    <row r="1718" spans="1:6" x14ac:dyDescent="0.15">
      <c r="A1718" s="27" t="s">
        <v>502</v>
      </c>
      <c r="B1718" s="27" t="s">
        <v>428</v>
      </c>
      <c r="C1718" s="27" t="s">
        <v>40</v>
      </c>
      <c r="D1718" s="27" t="s">
        <v>82</v>
      </c>
      <c r="E1718" s="27" t="s">
        <v>2105</v>
      </c>
      <c r="F1718" s="27" t="s">
        <v>430</v>
      </c>
    </row>
    <row r="1719" spans="1:6" x14ac:dyDescent="0.15">
      <c r="A1719" s="27" t="s">
        <v>79</v>
      </c>
      <c r="B1719" s="27" t="s">
        <v>277</v>
      </c>
      <c r="C1719" s="27" t="s">
        <v>278</v>
      </c>
      <c r="D1719" s="27" t="s">
        <v>41</v>
      </c>
      <c r="E1719" s="27" t="s">
        <v>279</v>
      </c>
      <c r="F1719" s="27" t="s">
        <v>280</v>
      </c>
    </row>
    <row r="1720" spans="1:6" x14ac:dyDescent="0.15">
      <c r="A1720" s="27" t="s">
        <v>780</v>
      </c>
      <c r="B1720" s="27" t="s">
        <v>45</v>
      </c>
      <c r="C1720" s="27" t="s">
        <v>40</v>
      </c>
      <c r="D1720" s="27" t="s">
        <v>214</v>
      </c>
      <c r="E1720" s="27" t="s">
        <v>2106</v>
      </c>
      <c r="F1720" s="27" t="s">
        <v>48</v>
      </c>
    </row>
    <row r="1721" spans="1:6" x14ac:dyDescent="0.15">
      <c r="A1721" s="27" t="s">
        <v>900</v>
      </c>
      <c r="B1721" s="27" t="s">
        <v>45</v>
      </c>
      <c r="C1721" s="27" t="s">
        <v>40</v>
      </c>
      <c r="D1721" s="27" t="s">
        <v>46</v>
      </c>
      <c r="E1721" s="27" t="s">
        <v>2107</v>
      </c>
      <c r="F1721" s="27" t="s">
        <v>48</v>
      </c>
    </row>
    <row r="1722" spans="1:6" x14ac:dyDescent="0.15">
      <c r="A1722" s="27" t="s">
        <v>478</v>
      </c>
      <c r="B1722" s="27" t="s">
        <v>448</v>
      </c>
      <c r="C1722" s="27" t="s">
        <v>40</v>
      </c>
      <c r="D1722" s="27" t="s">
        <v>214</v>
      </c>
      <c r="E1722" s="27" t="s">
        <v>2108</v>
      </c>
      <c r="F1722" s="27" t="s">
        <v>450</v>
      </c>
    </row>
    <row r="1723" spans="1:6" x14ac:dyDescent="0.15">
      <c r="A1723" s="27" t="s">
        <v>1037</v>
      </c>
      <c r="B1723" s="27" t="s">
        <v>756</v>
      </c>
      <c r="C1723" s="27" t="s">
        <v>81</v>
      </c>
      <c r="D1723" s="27" t="s">
        <v>129</v>
      </c>
      <c r="E1723" s="27" t="s">
        <v>2109</v>
      </c>
      <c r="F1723" s="27" t="s">
        <v>758</v>
      </c>
    </row>
    <row r="1724" spans="1:6" x14ac:dyDescent="0.15">
      <c r="A1724" s="27" t="s">
        <v>780</v>
      </c>
      <c r="B1724" s="27" t="s">
        <v>45</v>
      </c>
      <c r="C1724" s="27" t="s">
        <v>40</v>
      </c>
      <c r="D1724" s="27" t="s">
        <v>46</v>
      </c>
      <c r="E1724" s="27" t="s">
        <v>2110</v>
      </c>
      <c r="F1724" s="27" t="s">
        <v>48</v>
      </c>
    </row>
    <row r="1725" spans="1:6" x14ac:dyDescent="0.15">
      <c r="A1725" s="27" t="s">
        <v>482</v>
      </c>
      <c r="B1725" s="27" t="s">
        <v>208</v>
      </c>
      <c r="C1725" s="27" t="s">
        <v>81</v>
      </c>
      <c r="D1725" s="27" t="s">
        <v>129</v>
      </c>
      <c r="E1725" s="27" t="s">
        <v>209</v>
      </c>
      <c r="F1725" s="27" t="s">
        <v>210</v>
      </c>
    </row>
    <row r="1726" spans="1:6" x14ac:dyDescent="0.15">
      <c r="A1726" s="27" t="s">
        <v>1600</v>
      </c>
      <c r="B1726" s="27" t="s">
        <v>942</v>
      </c>
      <c r="C1726" s="27" t="s">
        <v>40</v>
      </c>
      <c r="D1726" s="27" t="s">
        <v>199</v>
      </c>
      <c r="E1726" s="27" t="s">
        <v>2111</v>
      </c>
      <c r="F1726" s="27" t="s">
        <v>944</v>
      </c>
    </row>
    <row r="1727" spans="1:6" x14ac:dyDescent="0.15">
      <c r="A1727" s="27" t="s">
        <v>1230</v>
      </c>
      <c r="B1727" s="27" t="s">
        <v>96</v>
      </c>
      <c r="C1727" s="27" t="s">
        <v>40</v>
      </c>
      <c r="D1727" s="27" t="s">
        <v>52</v>
      </c>
      <c r="E1727" s="27" t="s">
        <v>1985</v>
      </c>
      <c r="F1727" s="27" t="s">
        <v>99</v>
      </c>
    </row>
    <row r="1728" spans="1:6" x14ac:dyDescent="0.15">
      <c r="A1728" s="27" t="s">
        <v>1230</v>
      </c>
      <c r="B1728" s="27" t="s">
        <v>117</v>
      </c>
      <c r="C1728" s="27" t="s">
        <v>40</v>
      </c>
      <c r="D1728" s="27" t="s">
        <v>161</v>
      </c>
      <c r="E1728" s="27" t="s">
        <v>2112</v>
      </c>
      <c r="F1728" s="27" t="s">
        <v>119</v>
      </c>
    </row>
    <row r="1729" spans="1:6" x14ac:dyDescent="0.15">
      <c r="A1729" s="27" t="s">
        <v>1230</v>
      </c>
      <c r="B1729" s="27" t="s">
        <v>1563</v>
      </c>
      <c r="C1729" s="27" t="s">
        <v>40</v>
      </c>
      <c r="D1729" s="27" t="s">
        <v>1399</v>
      </c>
      <c r="E1729" s="27" t="s">
        <v>2113</v>
      </c>
      <c r="F1729" s="27" t="s">
        <v>1565</v>
      </c>
    </row>
    <row r="1730" spans="1:6" x14ac:dyDescent="0.15">
      <c r="A1730" s="27" t="s">
        <v>1154</v>
      </c>
      <c r="B1730" s="27" t="s">
        <v>208</v>
      </c>
      <c r="C1730" s="27" t="s">
        <v>81</v>
      </c>
      <c r="D1730" s="27" t="s">
        <v>129</v>
      </c>
      <c r="E1730" s="27" t="s">
        <v>209</v>
      </c>
      <c r="F1730" s="27" t="s">
        <v>210</v>
      </c>
    </row>
    <row r="1731" spans="1:6" x14ac:dyDescent="0.15">
      <c r="A1731" s="27" t="s">
        <v>1036</v>
      </c>
      <c r="B1731" s="27" t="s">
        <v>113</v>
      </c>
      <c r="C1731" s="27" t="s">
        <v>97</v>
      </c>
      <c r="D1731" s="27" t="s">
        <v>129</v>
      </c>
      <c r="E1731" s="27" t="s">
        <v>2114</v>
      </c>
      <c r="F1731" s="27" t="s">
        <v>115</v>
      </c>
    </row>
    <row r="1732" spans="1:6" x14ac:dyDescent="0.15">
      <c r="A1732" s="27" t="s">
        <v>1036</v>
      </c>
      <c r="B1732" s="27" t="s">
        <v>226</v>
      </c>
      <c r="C1732" s="27" t="s">
        <v>102</v>
      </c>
      <c r="D1732" s="27" t="s">
        <v>129</v>
      </c>
      <c r="E1732" s="27" t="s">
        <v>620</v>
      </c>
      <c r="F1732" s="27" t="s">
        <v>228</v>
      </c>
    </row>
    <row r="1733" spans="1:6" x14ac:dyDescent="0.15">
      <c r="A1733" s="27" t="s">
        <v>1488</v>
      </c>
      <c r="B1733" s="27" t="s">
        <v>132</v>
      </c>
      <c r="C1733" s="27" t="s">
        <v>40</v>
      </c>
      <c r="D1733" s="27" t="s">
        <v>129</v>
      </c>
      <c r="E1733" s="27" t="s">
        <v>2115</v>
      </c>
      <c r="F1733" s="27" t="s">
        <v>134</v>
      </c>
    </row>
    <row r="1734" spans="1:6" x14ac:dyDescent="0.15">
      <c r="A1734" s="27" t="s">
        <v>1503</v>
      </c>
      <c r="B1734" s="27" t="s">
        <v>45</v>
      </c>
      <c r="C1734" s="27" t="s">
        <v>40</v>
      </c>
      <c r="D1734" s="27" t="s">
        <v>129</v>
      </c>
      <c r="E1734" s="27" t="s">
        <v>2116</v>
      </c>
      <c r="F1734" s="27" t="s">
        <v>48</v>
      </c>
    </row>
    <row r="1735" spans="1:6" x14ac:dyDescent="0.15">
      <c r="A1735" s="27" t="s">
        <v>85</v>
      </c>
      <c r="B1735" s="27" t="s">
        <v>230</v>
      </c>
      <c r="C1735" s="27" t="s">
        <v>40</v>
      </c>
      <c r="D1735" s="27" t="s">
        <v>231</v>
      </c>
      <c r="E1735" s="27" t="s">
        <v>2117</v>
      </c>
      <c r="F1735" s="27" t="s">
        <v>233</v>
      </c>
    </row>
    <row r="1736" spans="1:6" x14ac:dyDescent="0.15">
      <c r="A1736" s="27" t="s">
        <v>769</v>
      </c>
      <c r="B1736" s="27" t="s">
        <v>357</v>
      </c>
      <c r="C1736" s="27" t="s">
        <v>40</v>
      </c>
      <c r="D1736" s="27" t="s">
        <v>358</v>
      </c>
      <c r="E1736" s="27" t="s">
        <v>2118</v>
      </c>
      <c r="F1736" s="27" t="s">
        <v>360</v>
      </c>
    </row>
    <row r="1737" spans="1:6" x14ac:dyDescent="0.15">
      <c r="A1737" s="27" t="s">
        <v>786</v>
      </c>
      <c r="B1737" s="27" t="s">
        <v>58</v>
      </c>
      <c r="C1737" s="27" t="s">
        <v>40</v>
      </c>
      <c r="D1737" s="27" t="s">
        <v>46</v>
      </c>
      <c r="E1737" s="27" t="s">
        <v>513</v>
      </c>
      <c r="F1737" s="27" t="s">
        <v>60</v>
      </c>
    </row>
    <row r="1738" spans="1:6" x14ac:dyDescent="0.15">
      <c r="A1738" s="27" t="s">
        <v>1037</v>
      </c>
      <c r="B1738" s="27" t="s">
        <v>138</v>
      </c>
      <c r="C1738" s="27" t="s">
        <v>40</v>
      </c>
      <c r="D1738" s="27" t="s">
        <v>82</v>
      </c>
      <c r="E1738" s="27" t="s">
        <v>2119</v>
      </c>
      <c r="F1738" s="27" t="s">
        <v>140</v>
      </c>
    </row>
    <row r="1739" spans="1:6" x14ac:dyDescent="0.15">
      <c r="A1739" s="27" t="s">
        <v>1503</v>
      </c>
      <c r="B1739" s="27" t="s">
        <v>45</v>
      </c>
      <c r="C1739" s="27" t="s">
        <v>40</v>
      </c>
      <c r="D1739" s="27" t="s">
        <v>46</v>
      </c>
      <c r="E1739" s="27" t="s">
        <v>2120</v>
      </c>
      <c r="F1739" s="27" t="s">
        <v>48</v>
      </c>
    </row>
    <row r="1740" spans="1:6" x14ac:dyDescent="0.15">
      <c r="A1740" s="27" t="s">
        <v>371</v>
      </c>
      <c r="B1740" s="27" t="s">
        <v>2121</v>
      </c>
      <c r="C1740" s="27" t="s">
        <v>40</v>
      </c>
      <c r="D1740" s="27" t="s">
        <v>76</v>
      </c>
      <c r="E1740" s="27" t="s">
        <v>2122</v>
      </c>
      <c r="F1740" s="27" t="s">
        <v>2123</v>
      </c>
    </row>
    <row r="1741" spans="1:6" x14ac:dyDescent="0.15">
      <c r="A1741" s="27" t="s">
        <v>816</v>
      </c>
      <c r="B1741" s="27" t="s">
        <v>226</v>
      </c>
      <c r="C1741" s="27" t="s">
        <v>63</v>
      </c>
      <c r="D1741" s="27" t="s">
        <v>340</v>
      </c>
      <c r="E1741" s="27" t="s">
        <v>2124</v>
      </c>
      <c r="F1741" s="27" t="s">
        <v>228</v>
      </c>
    </row>
    <row r="1742" spans="1:6" x14ac:dyDescent="0.15">
      <c r="A1742" s="27" t="s">
        <v>740</v>
      </c>
      <c r="B1742" s="27" t="s">
        <v>536</v>
      </c>
      <c r="C1742" s="27" t="s">
        <v>40</v>
      </c>
      <c r="D1742" s="27" t="s">
        <v>41</v>
      </c>
      <c r="E1742" s="27" t="s">
        <v>2125</v>
      </c>
      <c r="F1742" s="27" t="s">
        <v>538</v>
      </c>
    </row>
    <row r="1743" spans="1:6" x14ac:dyDescent="0.15">
      <c r="A1743" s="27" t="s">
        <v>535</v>
      </c>
      <c r="B1743" s="27" t="s">
        <v>217</v>
      </c>
      <c r="C1743" s="27" t="s">
        <v>40</v>
      </c>
      <c r="D1743" s="27" t="s">
        <v>177</v>
      </c>
      <c r="E1743" s="27" t="s">
        <v>2126</v>
      </c>
      <c r="F1743" s="27" t="s">
        <v>219</v>
      </c>
    </row>
    <row r="1744" spans="1:6" x14ac:dyDescent="0.15">
      <c r="A1744" s="27" t="s">
        <v>989</v>
      </c>
      <c r="B1744" s="27" t="s">
        <v>123</v>
      </c>
      <c r="C1744" s="27" t="s">
        <v>40</v>
      </c>
      <c r="D1744" s="27" t="s">
        <v>231</v>
      </c>
      <c r="E1744" s="27" t="s">
        <v>2127</v>
      </c>
      <c r="F1744" s="27" t="s">
        <v>125</v>
      </c>
    </row>
    <row r="1745" spans="1:6" x14ac:dyDescent="0.15">
      <c r="A1745" s="27" t="s">
        <v>67</v>
      </c>
      <c r="B1745" s="27" t="s">
        <v>823</v>
      </c>
      <c r="C1745" s="27" t="s">
        <v>40</v>
      </c>
      <c r="D1745" s="27" t="s">
        <v>156</v>
      </c>
      <c r="E1745" s="27" t="s">
        <v>824</v>
      </c>
      <c r="F1745" s="27" t="s">
        <v>825</v>
      </c>
    </row>
    <row r="1746" spans="1:6" x14ac:dyDescent="0.15">
      <c r="A1746" s="27" t="s">
        <v>436</v>
      </c>
      <c r="B1746" s="27" t="s">
        <v>1937</v>
      </c>
      <c r="C1746" s="27" t="s">
        <v>40</v>
      </c>
      <c r="D1746" s="27" t="s">
        <v>1210</v>
      </c>
      <c r="E1746" s="27" t="s">
        <v>2128</v>
      </c>
      <c r="F1746" s="27" t="s">
        <v>1939</v>
      </c>
    </row>
    <row r="1747" spans="1:6" x14ac:dyDescent="0.15">
      <c r="A1747" s="27" t="s">
        <v>212</v>
      </c>
      <c r="B1747" s="27" t="s">
        <v>357</v>
      </c>
      <c r="C1747" s="27" t="s">
        <v>40</v>
      </c>
      <c r="D1747" s="27" t="s">
        <v>358</v>
      </c>
      <c r="E1747" s="27" t="s">
        <v>2129</v>
      </c>
      <c r="F1747" s="27" t="s">
        <v>360</v>
      </c>
    </row>
    <row r="1748" spans="1:6" x14ac:dyDescent="0.15">
      <c r="A1748" s="27" t="s">
        <v>154</v>
      </c>
      <c r="B1748" s="27" t="s">
        <v>58</v>
      </c>
      <c r="C1748" s="27" t="s">
        <v>40</v>
      </c>
      <c r="D1748" s="27" t="s">
        <v>92</v>
      </c>
      <c r="E1748" s="27" t="s">
        <v>2130</v>
      </c>
      <c r="F1748" s="27" t="s">
        <v>60</v>
      </c>
    </row>
    <row r="1749" spans="1:6" x14ac:dyDescent="0.15">
      <c r="A1749" s="27" t="s">
        <v>1566</v>
      </c>
      <c r="B1749" s="27" t="s">
        <v>45</v>
      </c>
      <c r="C1749" s="27" t="s">
        <v>81</v>
      </c>
      <c r="D1749" s="27" t="s">
        <v>46</v>
      </c>
      <c r="E1749" s="27" t="s">
        <v>2131</v>
      </c>
      <c r="F1749" s="27" t="s">
        <v>48</v>
      </c>
    </row>
    <row r="1750" spans="1:6" x14ac:dyDescent="0.15">
      <c r="A1750" s="27" t="s">
        <v>307</v>
      </c>
      <c r="B1750" s="27" t="s">
        <v>198</v>
      </c>
      <c r="C1750" s="27" t="s">
        <v>40</v>
      </c>
      <c r="D1750" s="27" t="s">
        <v>199</v>
      </c>
      <c r="E1750" s="27" t="s">
        <v>200</v>
      </c>
      <c r="F1750" s="27" t="s">
        <v>201</v>
      </c>
    </row>
    <row r="1751" spans="1:6" x14ac:dyDescent="0.15">
      <c r="A1751" s="27" t="s">
        <v>1488</v>
      </c>
      <c r="B1751" s="27" t="s">
        <v>117</v>
      </c>
      <c r="C1751" s="27" t="s">
        <v>40</v>
      </c>
      <c r="D1751" s="27" t="s">
        <v>335</v>
      </c>
      <c r="E1751" s="27" t="s">
        <v>1977</v>
      </c>
      <c r="F1751" s="27" t="s">
        <v>119</v>
      </c>
    </row>
    <row r="1752" spans="1:6" x14ac:dyDescent="0.15">
      <c r="A1752" s="27" t="s">
        <v>786</v>
      </c>
      <c r="B1752" s="27" t="s">
        <v>147</v>
      </c>
      <c r="C1752" s="27" t="s">
        <v>40</v>
      </c>
      <c r="D1752" s="27" t="s">
        <v>41</v>
      </c>
      <c r="E1752" s="27" t="s">
        <v>1266</v>
      </c>
      <c r="F1752" s="27" t="s">
        <v>149</v>
      </c>
    </row>
    <row r="1753" spans="1:6" x14ac:dyDescent="0.15">
      <c r="A1753" s="27" t="s">
        <v>793</v>
      </c>
      <c r="B1753" s="27" t="s">
        <v>252</v>
      </c>
      <c r="C1753" s="27" t="s">
        <v>102</v>
      </c>
      <c r="D1753" s="27" t="s">
        <v>156</v>
      </c>
      <c r="E1753" s="27" t="s">
        <v>1404</v>
      </c>
      <c r="F1753" s="27" t="s">
        <v>254</v>
      </c>
    </row>
    <row r="1754" spans="1:6" x14ac:dyDescent="0.15">
      <c r="A1754" s="27" t="s">
        <v>1506</v>
      </c>
      <c r="B1754" s="27" t="s">
        <v>823</v>
      </c>
      <c r="C1754" s="27" t="s">
        <v>40</v>
      </c>
      <c r="D1754" s="27" t="s">
        <v>156</v>
      </c>
      <c r="E1754" s="27" t="s">
        <v>824</v>
      </c>
      <c r="F1754" s="27" t="s">
        <v>825</v>
      </c>
    </row>
    <row r="1755" spans="1:6" x14ac:dyDescent="0.15">
      <c r="A1755" s="27" t="s">
        <v>1784</v>
      </c>
      <c r="B1755" s="27" t="s">
        <v>75</v>
      </c>
      <c r="C1755" s="27" t="s">
        <v>81</v>
      </c>
      <c r="D1755" s="27" t="s">
        <v>129</v>
      </c>
      <c r="E1755" s="27" t="s">
        <v>2132</v>
      </c>
      <c r="F1755" s="27" t="s">
        <v>78</v>
      </c>
    </row>
    <row r="1756" spans="1:6" x14ac:dyDescent="0.15">
      <c r="A1756" s="27" t="s">
        <v>154</v>
      </c>
      <c r="B1756" s="27" t="s">
        <v>695</v>
      </c>
      <c r="C1756" s="27" t="s">
        <v>40</v>
      </c>
      <c r="D1756" s="27" t="s">
        <v>129</v>
      </c>
      <c r="E1756" s="27" t="s">
        <v>2133</v>
      </c>
      <c r="F1756" s="27" t="s">
        <v>697</v>
      </c>
    </row>
    <row r="1757" spans="1:6" x14ac:dyDescent="0.15">
      <c r="A1757" s="27" t="s">
        <v>72</v>
      </c>
      <c r="B1757" s="27" t="s">
        <v>349</v>
      </c>
      <c r="C1757" s="27" t="s">
        <v>40</v>
      </c>
      <c r="D1757" s="27" t="s">
        <v>1768</v>
      </c>
      <c r="E1757" s="27" t="s">
        <v>2134</v>
      </c>
      <c r="F1757" s="27" t="s">
        <v>352</v>
      </c>
    </row>
    <row r="1758" spans="1:6" x14ac:dyDescent="0.15">
      <c r="A1758" s="27" t="s">
        <v>780</v>
      </c>
      <c r="B1758" s="27" t="s">
        <v>45</v>
      </c>
      <c r="C1758" s="27" t="s">
        <v>40</v>
      </c>
      <c r="D1758" s="27" t="s">
        <v>46</v>
      </c>
      <c r="E1758" s="27" t="s">
        <v>337</v>
      </c>
      <c r="F1758" s="27" t="s">
        <v>48</v>
      </c>
    </row>
    <row r="1759" spans="1:6" x14ac:dyDescent="0.15">
      <c r="A1759" s="27" t="s">
        <v>1730</v>
      </c>
      <c r="B1759" s="27" t="s">
        <v>377</v>
      </c>
      <c r="C1759" s="27" t="s">
        <v>40</v>
      </c>
      <c r="D1759" s="27" t="s">
        <v>340</v>
      </c>
      <c r="E1759" s="27" t="s">
        <v>2135</v>
      </c>
      <c r="F1759" s="27" t="s">
        <v>380</v>
      </c>
    </row>
    <row r="1760" spans="1:6" x14ac:dyDescent="0.15">
      <c r="A1760" s="27" t="s">
        <v>1357</v>
      </c>
      <c r="B1760" s="27" t="s">
        <v>1738</v>
      </c>
      <c r="C1760" s="27" t="s">
        <v>40</v>
      </c>
      <c r="D1760" s="27" t="s">
        <v>191</v>
      </c>
      <c r="E1760" s="27" t="s">
        <v>2136</v>
      </c>
      <c r="F1760" s="27" t="s">
        <v>1740</v>
      </c>
    </row>
    <row r="1761" spans="1:6" x14ac:dyDescent="0.15">
      <c r="A1761" s="27" t="s">
        <v>816</v>
      </c>
      <c r="B1761" s="27" t="s">
        <v>113</v>
      </c>
      <c r="C1761" s="27" t="s">
        <v>40</v>
      </c>
      <c r="D1761" s="27" t="s">
        <v>52</v>
      </c>
      <c r="E1761" s="27" t="s">
        <v>1936</v>
      </c>
      <c r="F1761" s="27" t="s">
        <v>115</v>
      </c>
    </row>
    <row r="1762" spans="1:6" x14ac:dyDescent="0.15">
      <c r="A1762" s="27" t="s">
        <v>793</v>
      </c>
      <c r="B1762" s="27" t="s">
        <v>603</v>
      </c>
      <c r="C1762" s="27" t="s">
        <v>40</v>
      </c>
      <c r="D1762" s="27" t="s">
        <v>129</v>
      </c>
      <c r="E1762" s="27" t="s">
        <v>2137</v>
      </c>
      <c r="F1762" s="27" t="s">
        <v>605</v>
      </c>
    </row>
    <row r="1763" spans="1:6" x14ac:dyDescent="0.15">
      <c r="A1763" s="27" t="s">
        <v>164</v>
      </c>
      <c r="B1763" s="27" t="s">
        <v>208</v>
      </c>
      <c r="C1763" s="27" t="s">
        <v>51</v>
      </c>
      <c r="D1763" s="27" t="s">
        <v>129</v>
      </c>
      <c r="E1763" s="27" t="s">
        <v>2138</v>
      </c>
      <c r="F1763" s="27" t="s">
        <v>210</v>
      </c>
    </row>
    <row r="1764" spans="1:6" x14ac:dyDescent="0.15">
      <c r="A1764" s="27" t="s">
        <v>1503</v>
      </c>
      <c r="B1764" s="27" t="s">
        <v>381</v>
      </c>
      <c r="C1764" s="27" t="s">
        <v>40</v>
      </c>
      <c r="D1764" s="27" t="s">
        <v>41</v>
      </c>
      <c r="E1764" s="27" t="s">
        <v>2139</v>
      </c>
      <c r="F1764" s="27" t="s">
        <v>383</v>
      </c>
    </row>
    <row r="1765" spans="1:6" x14ac:dyDescent="0.15">
      <c r="A1765" s="27" t="s">
        <v>164</v>
      </c>
      <c r="B1765" s="27" t="s">
        <v>173</v>
      </c>
      <c r="C1765" s="27" t="s">
        <v>97</v>
      </c>
      <c r="D1765" s="27" t="s">
        <v>103</v>
      </c>
      <c r="E1765" s="27" t="s">
        <v>2140</v>
      </c>
      <c r="F1765" s="27" t="s">
        <v>175</v>
      </c>
    </row>
    <row r="1766" spans="1:6" x14ac:dyDescent="0.15">
      <c r="A1766" s="27" t="s">
        <v>740</v>
      </c>
      <c r="B1766" s="27" t="s">
        <v>2083</v>
      </c>
      <c r="C1766" s="27" t="s">
        <v>40</v>
      </c>
      <c r="D1766" s="27" t="s">
        <v>335</v>
      </c>
      <c r="E1766" s="27" t="s">
        <v>2141</v>
      </c>
      <c r="F1766" s="27" t="s">
        <v>2084</v>
      </c>
    </row>
    <row r="1767" spans="1:6" x14ac:dyDescent="0.15">
      <c r="A1767" s="27" t="s">
        <v>154</v>
      </c>
      <c r="B1767" s="27" t="s">
        <v>1631</v>
      </c>
      <c r="C1767" s="27" t="s">
        <v>40</v>
      </c>
      <c r="D1767" s="27" t="s">
        <v>753</v>
      </c>
      <c r="E1767" s="27" t="s">
        <v>2142</v>
      </c>
      <c r="F1767" s="27" t="s">
        <v>1633</v>
      </c>
    </row>
    <row r="1768" spans="1:6" x14ac:dyDescent="0.15">
      <c r="A1768" s="27" t="s">
        <v>786</v>
      </c>
      <c r="B1768" s="27" t="s">
        <v>75</v>
      </c>
      <c r="C1768" s="27" t="s">
        <v>40</v>
      </c>
      <c r="D1768" s="27" t="s">
        <v>129</v>
      </c>
      <c r="E1768" s="27" t="s">
        <v>384</v>
      </c>
      <c r="F1768" s="27" t="s">
        <v>78</v>
      </c>
    </row>
    <row r="1769" spans="1:6" x14ac:dyDescent="0.15">
      <c r="A1769" s="27" t="s">
        <v>164</v>
      </c>
      <c r="B1769" s="27" t="s">
        <v>113</v>
      </c>
      <c r="C1769" s="27" t="s">
        <v>40</v>
      </c>
      <c r="D1769" s="27" t="s">
        <v>129</v>
      </c>
      <c r="E1769" s="27" t="s">
        <v>2143</v>
      </c>
      <c r="F1769" s="27" t="s">
        <v>115</v>
      </c>
    </row>
    <row r="1770" spans="1:6" x14ac:dyDescent="0.15">
      <c r="A1770" s="27" t="s">
        <v>562</v>
      </c>
      <c r="B1770" s="27" t="s">
        <v>1775</v>
      </c>
      <c r="C1770" s="27" t="s">
        <v>40</v>
      </c>
      <c r="D1770" s="27" t="s">
        <v>1210</v>
      </c>
      <c r="E1770" s="27" t="s">
        <v>2144</v>
      </c>
      <c r="F1770" s="27" t="s">
        <v>1777</v>
      </c>
    </row>
    <row r="1771" spans="1:6" x14ac:dyDescent="0.15">
      <c r="A1771" s="27" t="s">
        <v>100</v>
      </c>
      <c r="B1771" s="27" t="s">
        <v>998</v>
      </c>
      <c r="C1771" s="27" t="s">
        <v>40</v>
      </c>
      <c r="D1771" s="27" t="s">
        <v>76</v>
      </c>
      <c r="E1771" s="27" t="s">
        <v>2145</v>
      </c>
      <c r="F1771" s="27" t="s">
        <v>1000</v>
      </c>
    </row>
    <row r="1772" spans="1:6" x14ac:dyDescent="0.15">
      <c r="A1772" s="27" t="s">
        <v>440</v>
      </c>
      <c r="B1772" s="27" t="s">
        <v>255</v>
      </c>
      <c r="C1772" s="27" t="s">
        <v>40</v>
      </c>
      <c r="D1772" s="27" t="s">
        <v>82</v>
      </c>
      <c r="E1772" s="27" t="s">
        <v>2146</v>
      </c>
      <c r="F1772" s="27" t="s">
        <v>257</v>
      </c>
    </row>
    <row r="1773" spans="1:6" x14ac:dyDescent="0.15">
      <c r="A1773" s="27" t="s">
        <v>467</v>
      </c>
      <c r="B1773" s="27" t="s">
        <v>1234</v>
      </c>
      <c r="C1773" s="27" t="s">
        <v>63</v>
      </c>
      <c r="D1773" s="27" t="s">
        <v>103</v>
      </c>
      <c r="E1773" s="27" t="s">
        <v>2147</v>
      </c>
      <c r="F1773" s="27" t="s">
        <v>1236</v>
      </c>
    </row>
    <row r="1774" spans="1:6" x14ac:dyDescent="0.15">
      <c r="A1774" s="27" t="s">
        <v>1208</v>
      </c>
      <c r="B1774" s="27" t="s">
        <v>1473</v>
      </c>
      <c r="C1774" s="27" t="s">
        <v>40</v>
      </c>
      <c r="D1774" s="27" t="s">
        <v>335</v>
      </c>
      <c r="E1774" s="27" t="s">
        <v>2148</v>
      </c>
      <c r="F1774" s="27" t="s">
        <v>1475</v>
      </c>
    </row>
    <row r="1775" spans="1:6" x14ac:dyDescent="0.15">
      <c r="A1775" s="27" t="s">
        <v>164</v>
      </c>
      <c r="B1775" s="27" t="s">
        <v>173</v>
      </c>
      <c r="C1775" s="27" t="s">
        <v>40</v>
      </c>
      <c r="D1775" s="27" t="s">
        <v>103</v>
      </c>
      <c r="E1775" s="27" t="s">
        <v>2149</v>
      </c>
      <c r="F1775" s="27" t="s">
        <v>175</v>
      </c>
    </row>
    <row r="1776" spans="1:6" x14ac:dyDescent="0.15">
      <c r="A1776" s="27" t="s">
        <v>179</v>
      </c>
      <c r="B1776" s="27" t="s">
        <v>1091</v>
      </c>
      <c r="C1776" s="27" t="s">
        <v>40</v>
      </c>
      <c r="D1776" s="27" t="s">
        <v>1399</v>
      </c>
      <c r="E1776" s="27" t="s">
        <v>2150</v>
      </c>
      <c r="F1776" s="27" t="s">
        <v>1093</v>
      </c>
    </row>
    <row r="1777" spans="1:6" x14ac:dyDescent="0.15">
      <c r="A1777" s="27" t="s">
        <v>519</v>
      </c>
      <c r="B1777" s="27" t="s">
        <v>505</v>
      </c>
      <c r="C1777" s="27" t="s">
        <v>40</v>
      </c>
      <c r="D1777" s="27" t="s">
        <v>41</v>
      </c>
      <c r="E1777" s="27" t="s">
        <v>2151</v>
      </c>
      <c r="F1777" s="27" t="s">
        <v>507</v>
      </c>
    </row>
    <row r="1778" spans="1:6" x14ac:dyDescent="0.15">
      <c r="A1778" s="27" t="s">
        <v>1503</v>
      </c>
      <c r="B1778" s="27" t="s">
        <v>45</v>
      </c>
      <c r="C1778" s="27" t="s">
        <v>40</v>
      </c>
      <c r="D1778" s="27" t="s">
        <v>46</v>
      </c>
      <c r="E1778" s="27" t="s">
        <v>2152</v>
      </c>
      <c r="F1778" s="27" t="s">
        <v>48</v>
      </c>
    </row>
    <row r="1779" spans="1:6" x14ac:dyDescent="0.15">
      <c r="A1779" s="27" t="s">
        <v>395</v>
      </c>
      <c r="B1779" s="27" t="s">
        <v>113</v>
      </c>
      <c r="C1779" s="27" t="s">
        <v>40</v>
      </c>
      <c r="D1779" s="27" t="s">
        <v>129</v>
      </c>
      <c r="E1779" s="27" t="s">
        <v>1550</v>
      </c>
      <c r="F1779" s="27" t="s">
        <v>115</v>
      </c>
    </row>
    <row r="1780" spans="1:6" x14ac:dyDescent="0.15">
      <c r="A1780" s="27" t="s">
        <v>440</v>
      </c>
      <c r="B1780" s="27" t="s">
        <v>582</v>
      </c>
      <c r="C1780" s="27" t="s">
        <v>40</v>
      </c>
      <c r="D1780" s="27" t="s">
        <v>41</v>
      </c>
      <c r="E1780" s="27" t="s">
        <v>2153</v>
      </c>
      <c r="F1780" s="27" t="s">
        <v>584</v>
      </c>
    </row>
    <row r="1781" spans="1:6" x14ac:dyDescent="0.15">
      <c r="A1781" s="27" t="s">
        <v>1503</v>
      </c>
      <c r="B1781" s="27" t="s">
        <v>45</v>
      </c>
      <c r="C1781" s="27" t="s">
        <v>40</v>
      </c>
      <c r="D1781" s="27" t="s">
        <v>46</v>
      </c>
      <c r="E1781" s="27" t="s">
        <v>2154</v>
      </c>
      <c r="F1781" s="27" t="s">
        <v>48</v>
      </c>
    </row>
    <row r="1782" spans="1:6" x14ac:dyDescent="0.15">
      <c r="A1782" s="27" t="s">
        <v>1221</v>
      </c>
      <c r="B1782" s="27" t="s">
        <v>1244</v>
      </c>
      <c r="C1782" s="27" t="s">
        <v>40</v>
      </c>
      <c r="D1782" s="27" t="s">
        <v>1198</v>
      </c>
      <c r="E1782" s="27" t="s">
        <v>2155</v>
      </c>
      <c r="F1782" s="27" t="s">
        <v>1246</v>
      </c>
    </row>
    <row r="1783" spans="1:6" x14ac:dyDescent="0.15">
      <c r="A1783" s="27" t="s">
        <v>740</v>
      </c>
      <c r="B1783" s="27" t="s">
        <v>455</v>
      </c>
      <c r="C1783" s="27" t="s">
        <v>40</v>
      </c>
      <c r="D1783" s="27" t="s">
        <v>129</v>
      </c>
      <c r="E1783" s="27" t="s">
        <v>2156</v>
      </c>
      <c r="F1783" s="27" t="s">
        <v>457</v>
      </c>
    </row>
    <row r="1784" spans="1:6" x14ac:dyDescent="0.15">
      <c r="A1784" s="27" t="s">
        <v>440</v>
      </c>
      <c r="B1784" s="27" t="s">
        <v>1950</v>
      </c>
      <c r="C1784" s="27" t="s">
        <v>40</v>
      </c>
      <c r="D1784" s="27" t="s">
        <v>340</v>
      </c>
      <c r="E1784" s="27" t="s">
        <v>2157</v>
      </c>
      <c r="F1784" s="27" t="s">
        <v>1952</v>
      </c>
    </row>
    <row r="1785" spans="1:6" x14ac:dyDescent="0.15">
      <c r="A1785" s="27" t="s">
        <v>2158</v>
      </c>
      <c r="B1785" s="27" t="s">
        <v>198</v>
      </c>
      <c r="C1785" s="27" t="s">
        <v>40</v>
      </c>
      <c r="D1785" s="27" t="s">
        <v>516</v>
      </c>
      <c r="E1785" s="27" t="s">
        <v>2159</v>
      </c>
      <c r="F1785" s="27" t="s">
        <v>201</v>
      </c>
    </row>
    <row r="1786" spans="1:6" x14ac:dyDescent="0.15">
      <c r="A1786" s="27" t="s">
        <v>566</v>
      </c>
      <c r="B1786" s="27" t="s">
        <v>381</v>
      </c>
      <c r="C1786" s="27" t="s">
        <v>97</v>
      </c>
      <c r="D1786" s="27" t="s">
        <v>41</v>
      </c>
      <c r="E1786" s="27" t="s">
        <v>1557</v>
      </c>
      <c r="F1786" s="27" t="s">
        <v>383</v>
      </c>
    </row>
    <row r="1787" spans="1:6" x14ac:dyDescent="0.15">
      <c r="A1787" s="27" t="s">
        <v>1340</v>
      </c>
      <c r="B1787" s="27" t="s">
        <v>117</v>
      </c>
      <c r="C1787" s="27" t="s">
        <v>40</v>
      </c>
      <c r="D1787" s="27" t="s">
        <v>161</v>
      </c>
      <c r="E1787" s="27" t="s">
        <v>2160</v>
      </c>
      <c r="F1787" s="27" t="s">
        <v>119</v>
      </c>
    </row>
    <row r="1788" spans="1:6" x14ac:dyDescent="0.15">
      <c r="A1788" s="27" t="s">
        <v>712</v>
      </c>
      <c r="B1788" s="27" t="s">
        <v>827</v>
      </c>
      <c r="C1788" s="27" t="s">
        <v>40</v>
      </c>
      <c r="D1788" s="27" t="s">
        <v>129</v>
      </c>
      <c r="E1788" s="27" t="s">
        <v>2161</v>
      </c>
      <c r="F1788" s="27" t="s">
        <v>829</v>
      </c>
    </row>
    <row r="1789" spans="1:6" x14ac:dyDescent="0.15">
      <c r="A1789" s="27" t="s">
        <v>2162</v>
      </c>
      <c r="B1789" s="27" t="s">
        <v>570</v>
      </c>
      <c r="C1789" s="27" t="s">
        <v>40</v>
      </c>
      <c r="D1789" s="27" t="s">
        <v>1094</v>
      </c>
      <c r="E1789" s="27" t="s">
        <v>2163</v>
      </c>
      <c r="F1789" s="27" t="s">
        <v>573</v>
      </c>
    </row>
    <row r="1790" spans="1:6" x14ac:dyDescent="0.15">
      <c r="A1790" s="27" t="s">
        <v>740</v>
      </c>
      <c r="B1790" s="27" t="s">
        <v>91</v>
      </c>
      <c r="C1790" s="27" t="s">
        <v>278</v>
      </c>
      <c r="D1790" s="27" t="s">
        <v>1198</v>
      </c>
      <c r="E1790" s="27" t="s">
        <v>279</v>
      </c>
      <c r="F1790" s="27" t="s">
        <v>94</v>
      </c>
    </row>
    <row r="1791" spans="1:6" x14ac:dyDescent="0.15">
      <c r="A1791" s="27" t="s">
        <v>1340</v>
      </c>
      <c r="B1791" s="27" t="s">
        <v>448</v>
      </c>
      <c r="C1791" s="27" t="s">
        <v>40</v>
      </c>
      <c r="D1791" s="27" t="s">
        <v>41</v>
      </c>
      <c r="E1791" s="27" t="s">
        <v>2164</v>
      </c>
      <c r="F1791" s="27" t="s">
        <v>450</v>
      </c>
    </row>
    <row r="1792" spans="1:6" x14ac:dyDescent="0.15">
      <c r="A1792" s="27" t="s">
        <v>1615</v>
      </c>
      <c r="B1792" s="27" t="s">
        <v>109</v>
      </c>
      <c r="C1792" s="27" t="s">
        <v>102</v>
      </c>
      <c r="D1792" s="27" t="s">
        <v>1058</v>
      </c>
      <c r="E1792" s="27" t="s">
        <v>2165</v>
      </c>
      <c r="F1792" s="27" t="s">
        <v>111</v>
      </c>
    </row>
    <row r="1793" spans="1:6" x14ac:dyDescent="0.15">
      <c r="A1793" s="27" t="s">
        <v>780</v>
      </c>
      <c r="B1793" s="27" t="s">
        <v>45</v>
      </c>
      <c r="C1793" s="27" t="s">
        <v>40</v>
      </c>
      <c r="D1793" s="27" t="s">
        <v>46</v>
      </c>
      <c r="E1793" s="27" t="s">
        <v>2166</v>
      </c>
      <c r="F1793" s="27" t="s">
        <v>48</v>
      </c>
    </row>
    <row r="1794" spans="1:6" x14ac:dyDescent="0.15">
      <c r="A1794" s="27" t="s">
        <v>900</v>
      </c>
      <c r="B1794" s="27" t="s">
        <v>226</v>
      </c>
      <c r="C1794" s="27" t="s">
        <v>97</v>
      </c>
      <c r="D1794" s="27" t="s">
        <v>838</v>
      </c>
      <c r="E1794" s="27" t="s">
        <v>2167</v>
      </c>
      <c r="F1794" s="27" t="s">
        <v>228</v>
      </c>
    </row>
    <row r="1795" spans="1:6" x14ac:dyDescent="0.15">
      <c r="A1795" s="27" t="s">
        <v>740</v>
      </c>
      <c r="B1795" s="27" t="s">
        <v>558</v>
      </c>
      <c r="C1795" s="27" t="s">
        <v>40</v>
      </c>
      <c r="D1795" s="27" t="s">
        <v>76</v>
      </c>
      <c r="E1795" s="27" t="s">
        <v>1461</v>
      </c>
      <c r="F1795" s="27" t="s">
        <v>560</v>
      </c>
    </row>
    <row r="1796" spans="1:6" x14ac:dyDescent="0.15">
      <c r="A1796" s="27" t="s">
        <v>515</v>
      </c>
      <c r="B1796" s="27" t="s">
        <v>593</v>
      </c>
      <c r="C1796" s="27" t="s">
        <v>40</v>
      </c>
      <c r="D1796" s="27" t="s">
        <v>231</v>
      </c>
      <c r="E1796" s="27" t="s">
        <v>2168</v>
      </c>
      <c r="F1796" s="27" t="s">
        <v>595</v>
      </c>
    </row>
    <row r="1797" spans="1:6" x14ac:dyDescent="0.15">
      <c r="A1797" s="27" t="s">
        <v>57</v>
      </c>
      <c r="B1797" s="27" t="s">
        <v>113</v>
      </c>
      <c r="C1797" s="27" t="s">
        <v>97</v>
      </c>
      <c r="D1797" s="27" t="s">
        <v>129</v>
      </c>
      <c r="E1797" s="27" t="s">
        <v>569</v>
      </c>
      <c r="F1797" s="27" t="s">
        <v>115</v>
      </c>
    </row>
    <row r="1798" spans="1:6" x14ac:dyDescent="0.15">
      <c r="A1798" s="27" t="s">
        <v>693</v>
      </c>
      <c r="B1798" s="27" t="s">
        <v>165</v>
      </c>
      <c r="C1798" s="27" t="s">
        <v>40</v>
      </c>
      <c r="D1798" s="27" t="s">
        <v>166</v>
      </c>
      <c r="E1798" s="27" t="s">
        <v>167</v>
      </c>
      <c r="F1798" s="27" t="s">
        <v>168</v>
      </c>
    </row>
    <row r="1799" spans="1:6" x14ac:dyDescent="0.15">
      <c r="A1799" s="27" t="s">
        <v>1065</v>
      </c>
      <c r="B1799" s="27" t="s">
        <v>117</v>
      </c>
      <c r="C1799" s="27" t="s">
        <v>40</v>
      </c>
      <c r="D1799" s="27" t="s">
        <v>161</v>
      </c>
      <c r="E1799" s="27" t="s">
        <v>2169</v>
      </c>
      <c r="F1799" s="27" t="s">
        <v>119</v>
      </c>
    </row>
    <row r="1800" spans="1:6" x14ac:dyDescent="0.15">
      <c r="A1800" s="27" t="s">
        <v>1503</v>
      </c>
      <c r="B1800" s="27" t="s">
        <v>381</v>
      </c>
      <c r="C1800" s="27" t="s">
        <v>97</v>
      </c>
      <c r="D1800" s="27" t="s">
        <v>41</v>
      </c>
      <c r="E1800" s="27" t="s">
        <v>1557</v>
      </c>
      <c r="F1800" s="27" t="s">
        <v>383</v>
      </c>
    </row>
    <row r="1801" spans="1:6" x14ac:dyDescent="0.15">
      <c r="A1801" s="27" t="s">
        <v>1506</v>
      </c>
      <c r="B1801" s="27" t="s">
        <v>109</v>
      </c>
      <c r="C1801" s="27" t="s">
        <v>97</v>
      </c>
      <c r="D1801" s="27" t="s">
        <v>414</v>
      </c>
      <c r="E1801" s="27" t="s">
        <v>2170</v>
      </c>
      <c r="F1801" s="27" t="s">
        <v>111</v>
      </c>
    </row>
    <row r="1802" spans="1:6" x14ac:dyDescent="0.15">
      <c r="A1802" s="27" t="s">
        <v>1600</v>
      </c>
      <c r="B1802" s="27" t="s">
        <v>425</v>
      </c>
      <c r="C1802" s="27" t="s">
        <v>40</v>
      </c>
      <c r="D1802" s="27" t="s">
        <v>483</v>
      </c>
      <c r="E1802" s="27" t="s">
        <v>1981</v>
      </c>
      <c r="F1802" s="27" t="s">
        <v>427</v>
      </c>
    </row>
    <row r="1803" spans="1:6" x14ac:dyDescent="0.15">
      <c r="A1803" s="27" t="s">
        <v>989</v>
      </c>
      <c r="B1803" s="27" t="s">
        <v>593</v>
      </c>
      <c r="C1803" s="27" t="s">
        <v>40</v>
      </c>
      <c r="D1803" s="27" t="s">
        <v>231</v>
      </c>
      <c r="E1803" s="27" t="s">
        <v>2171</v>
      </c>
      <c r="F1803" s="27" t="s">
        <v>595</v>
      </c>
    </row>
    <row r="1804" spans="1:6" x14ac:dyDescent="0.15">
      <c r="A1804" s="27" t="s">
        <v>900</v>
      </c>
      <c r="B1804" s="27" t="s">
        <v>349</v>
      </c>
      <c r="C1804" s="27" t="s">
        <v>40</v>
      </c>
      <c r="D1804" s="27" t="s">
        <v>937</v>
      </c>
      <c r="E1804" s="27" t="s">
        <v>2172</v>
      </c>
      <c r="F1804" s="27" t="s">
        <v>352</v>
      </c>
    </row>
    <row r="1805" spans="1:6" x14ac:dyDescent="0.15">
      <c r="A1805" s="27" t="s">
        <v>786</v>
      </c>
      <c r="B1805" s="27" t="s">
        <v>730</v>
      </c>
      <c r="C1805" s="27" t="s">
        <v>40</v>
      </c>
      <c r="D1805" s="27" t="s">
        <v>214</v>
      </c>
      <c r="E1805" s="27" t="s">
        <v>2173</v>
      </c>
      <c r="F1805" s="27" t="s">
        <v>732</v>
      </c>
    </row>
    <row r="1806" spans="1:6" x14ac:dyDescent="0.15">
      <c r="A1806" s="27" t="s">
        <v>57</v>
      </c>
      <c r="B1806" s="27" t="s">
        <v>452</v>
      </c>
      <c r="C1806" s="27" t="s">
        <v>40</v>
      </c>
      <c r="D1806" s="27" t="s">
        <v>129</v>
      </c>
      <c r="E1806" s="27" t="s">
        <v>1695</v>
      </c>
      <c r="F1806" s="27" t="s">
        <v>454</v>
      </c>
    </row>
    <row r="1807" spans="1:6" x14ac:dyDescent="0.15">
      <c r="A1807" s="27" t="s">
        <v>440</v>
      </c>
      <c r="B1807" s="27" t="s">
        <v>113</v>
      </c>
      <c r="C1807" s="27" t="s">
        <v>97</v>
      </c>
      <c r="D1807" s="27" t="s">
        <v>52</v>
      </c>
      <c r="E1807" s="27" t="s">
        <v>2174</v>
      </c>
      <c r="F1807" s="27" t="s">
        <v>115</v>
      </c>
    </row>
    <row r="1808" spans="1:6" x14ac:dyDescent="0.15">
      <c r="A1808" s="27" t="s">
        <v>366</v>
      </c>
      <c r="B1808" s="27" t="s">
        <v>1030</v>
      </c>
      <c r="C1808" s="27" t="s">
        <v>40</v>
      </c>
      <c r="D1808" s="27" t="s">
        <v>161</v>
      </c>
      <c r="E1808" s="27" t="s">
        <v>2175</v>
      </c>
      <c r="F1808" s="27" t="s">
        <v>1032</v>
      </c>
    </row>
    <row r="1809" spans="1:6" x14ac:dyDescent="0.15">
      <c r="A1809" s="27" t="s">
        <v>891</v>
      </c>
      <c r="B1809" s="27" t="s">
        <v>96</v>
      </c>
      <c r="C1809" s="27" t="s">
        <v>40</v>
      </c>
      <c r="D1809" s="27" t="s">
        <v>52</v>
      </c>
      <c r="E1809" s="27" t="s">
        <v>2102</v>
      </c>
      <c r="F1809" s="27" t="s">
        <v>99</v>
      </c>
    </row>
    <row r="1810" spans="1:6" x14ac:dyDescent="0.15">
      <c r="A1810" s="27" t="s">
        <v>891</v>
      </c>
      <c r="B1810" s="27" t="s">
        <v>241</v>
      </c>
      <c r="C1810" s="27" t="s">
        <v>40</v>
      </c>
      <c r="D1810" s="27" t="s">
        <v>41</v>
      </c>
      <c r="E1810" s="27" t="s">
        <v>2176</v>
      </c>
      <c r="F1810" s="27" t="s">
        <v>243</v>
      </c>
    </row>
    <row r="1811" spans="1:6" x14ac:dyDescent="0.15">
      <c r="A1811" s="27" t="s">
        <v>49</v>
      </c>
      <c r="B1811" s="27" t="s">
        <v>236</v>
      </c>
      <c r="C1811" s="27" t="s">
        <v>40</v>
      </c>
      <c r="D1811" s="27" t="s">
        <v>41</v>
      </c>
      <c r="E1811" s="27" t="s">
        <v>2177</v>
      </c>
      <c r="F1811" s="27" t="s">
        <v>238</v>
      </c>
    </row>
    <row r="1812" spans="1:6" x14ac:dyDescent="0.15">
      <c r="A1812" s="27" t="s">
        <v>1344</v>
      </c>
      <c r="B1812" s="27" t="s">
        <v>2178</v>
      </c>
      <c r="C1812" s="27" t="s">
        <v>40</v>
      </c>
      <c r="D1812" s="27" t="s">
        <v>41</v>
      </c>
      <c r="E1812" s="27" t="s">
        <v>2179</v>
      </c>
      <c r="F1812" s="27" t="s">
        <v>2180</v>
      </c>
    </row>
    <row r="1813" spans="1:6" x14ac:dyDescent="0.15">
      <c r="A1813" s="27" t="s">
        <v>154</v>
      </c>
      <c r="B1813" s="27" t="s">
        <v>58</v>
      </c>
      <c r="C1813" s="27" t="s">
        <v>40</v>
      </c>
      <c r="D1813" s="27" t="s">
        <v>92</v>
      </c>
      <c r="E1813" s="27" t="s">
        <v>2181</v>
      </c>
      <c r="F1813" s="27" t="s">
        <v>60</v>
      </c>
    </row>
    <row r="1814" spans="1:6" x14ac:dyDescent="0.15">
      <c r="A1814" s="27" t="s">
        <v>67</v>
      </c>
      <c r="B1814" s="27" t="s">
        <v>558</v>
      </c>
      <c r="C1814" s="27" t="s">
        <v>278</v>
      </c>
      <c r="D1814" s="27" t="s">
        <v>46</v>
      </c>
      <c r="E1814" s="27" t="s">
        <v>279</v>
      </c>
      <c r="F1814" s="27" t="s">
        <v>560</v>
      </c>
    </row>
    <row r="1815" spans="1:6" x14ac:dyDescent="0.15">
      <c r="A1815" s="27" t="s">
        <v>1816</v>
      </c>
      <c r="B1815" s="27" t="s">
        <v>208</v>
      </c>
      <c r="C1815" s="27" t="s">
        <v>81</v>
      </c>
      <c r="D1815" s="27" t="s">
        <v>129</v>
      </c>
      <c r="E1815" s="27" t="s">
        <v>209</v>
      </c>
      <c r="F1815" s="27" t="s">
        <v>210</v>
      </c>
    </row>
    <row r="1816" spans="1:6" x14ac:dyDescent="0.15">
      <c r="A1816" s="27" t="s">
        <v>72</v>
      </c>
      <c r="B1816" s="27" t="s">
        <v>1738</v>
      </c>
      <c r="C1816" s="27" t="s">
        <v>40</v>
      </c>
      <c r="D1816" s="27" t="s">
        <v>92</v>
      </c>
      <c r="E1816" s="27" t="s">
        <v>2182</v>
      </c>
      <c r="F1816" s="27" t="s">
        <v>1740</v>
      </c>
    </row>
    <row r="1817" spans="1:6" x14ac:dyDescent="0.15">
      <c r="A1817" s="27" t="s">
        <v>57</v>
      </c>
      <c r="B1817" s="27" t="s">
        <v>113</v>
      </c>
      <c r="C1817" s="27" t="s">
        <v>40</v>
      </c>
      <c r="D1817" s="27" t="s">
        <v>129</v>
      </c>
      <c r="E1817" s="27" t="s">
        <v>2183</v>
      </c>
      <c r="F1817" s="27" t="s">
        <v>115</v>
      </c>
    </row>
    <row r="1818" spans="1:6" x14ac:dyDescent="0.15">
      <c r="A1818" s="27" t="s">
        <v>1047</v>
      </c>
      <c r="B1818" s="27" t="s">
        <v>1473</v>
      </c>
      <c r="C1818" s="27" t="s">
        <v>40</v>
      </c>
      <c r="D1818" s="27" t="s">
        <v>335</v>
      </c>
      <c r="E1818" s="27" t="s">
        <v>2184</v>
      </c>
      <c r="F1818" s="27" t="s">
        <v>1475</v>
      </c>
    </row>
    <row r="1819" spans="1:6" x14ac:dyDescent="0.15">
      <c r="A1819" s="27" t="s">
        <v>154</v>
      </c>
      <c r="B1819" s="27" t="s">
        <v>1313</v>
      </c>
      <c r="C1819" s="27" t="s">
        <v>40</v>
      </c>
      <c r="D1819" s="27" t="s">
        <v>358</v>
      </c>
      <c r="E1819" s="27" t="s">
        <v>2185</v>
      </c>
      <c r="F1819" s="27" t="s">
        <v>1315</v>
      </c>
    </row>
    <row r="1820" spans="1:6" x14ac:dyDescent="0.15">
      <c r="A1820" s="27" t="s">
        <v>154</v>
      </c>
      <c r="B1820" s="27" t="s">
        <v>198</v>
      </c>
      <c r="C1820" s="27" t="s">
        <v>40</v>
      </c>
      <c r="D1820" s="27" t="s">
        <v>214</v>
      </c>
      <c r="E1820" s="27" t="s">
        <v>2186</v>
      </c>
      <c r="F1820" s="27" t="s">
        <v>201</v>
      </c>
    </row>
    <row r="1821" spans="1:6" x14ac:dyDescent="0.15">
      <c r="A1821" s="27" t="s">
        <v>440</v>
      </c>
      <c r="B1821" s="27" t="s">
        <v>58</v>
      </c>
      <c r="C1821" s="27" t="s">
        <v>40</v>
      </c>
      <c r="D1821" s="27" t="s">
        <v>76</v>
      </c>
      <c r="E1821" s="27" t="s">
        <v>2187</v>
      </c>
      <c r="F1821" s="27" t="s">
        <v>60</v>
      </c>
    </row>
    <row r="1822" spans="1:6" x14ac:dyDescent="0.15">
      <c r="A1822" s="27" t="s">
        <v>875</v>
      </c>
      <c r="B1822" s="27" t="s">
        <v>75</v>
      </c>
      <c r="C1822" s="27" t="s">
        <v>40</v>
      </c>
      <c r="D1822" s="27" t="s">
        <v>76</v>
      </c>
      <c r="E1822" s="27" t="s">
        <v>2188</v>
      </c>
      <c r="F1822" s="27" t="s">
        <v>78</v>
      </c>
    </row>
    <row r="1823" spans="1:6" x14ac:dyDescent="0.15">
      <c r="A1823" s="27" t="s">
        <v>1154</v>
      </c>
      <c r="B1823" s="27" t="s">
        <v>914</v>
      </c>
      <c r="C1823" s="27" t="s">
        <v>40</v>
      </c>
      <c r="D1823" s="27" t="s">
        <v>82</v>
      </c>
      <c r="E1823" s="27" t="s">
        <v>2189</v>
      </c>
      <c r="F1823" s="27" t="s">
        <v>916</v>
      </c>
    </row>
    <row r="1824" spans="1:6" x14ac:dyDescent="0.15">
      <c r="A1824" s="27" t="s">
        <v>1730</v>
      </c>
      <c r="B1824" s="27" t="s">
        <v>984</v>
      </c>
      <c r="C1824" s="27" t="s">
        <v>40</v>
      </c>
      <c r="D1824" s="27" t="s">
        <v>129</v>
      </c>
      <c r="E1824" s="27" t="s">
        <v>2190</v>
      </c>
      <c r="F1824" s="27" t="s">
        <v>986</v>
      </c>
    </row>
    <row r="1825" spans="1:6" x14ac:dyDescent="0.15">
      <c r="A1825" s="27" t="s">
        <v>519</v>
      </c>
      <c r="B1825" s="27" t="s">
        <v>1030</v>
      </c>
      <c r="C1825" s="27" t="s">
        <v>40</v>
      </c>
      <c r="D1825" s="27" t="s">
        <v>161</v>
      </c>
      <c r="E1825" s="27" t="s">
        <v>2175</v>
      </c>
      <c r="F1825" s="27" t="s">
        <v>1032</v>
      </c>
    </row>
    <row r="1826" spans="1:6" x14ac:dyDescent="0.15">
      <c r="A1826" s="27" t="s">
        <v>1488</v>
      </c>
      <c r="B1826" s="27" t="s">
        <v>109</v>
      </c>
      <c r="C1826" s="27" t="s">
        <v>97</v>
      </c>
      <c r="D1826" s="27" t="s">
        <v>76</v>
      </c>
      <c r="E1826" s="27" t="s">
        <v>2191</v>
      </c>
      <c r="F1826" s="27" t="s">
        <v>111</v>
      </c>
    </row>
    <row r="1827" spans="1:6" x14ac:dyDescent="0.15">
      <c r="A1827" s="27" t="s">
        <v>868</v>
      </c>
      <c r="B1827" s="27" t="s">
        <v>45</v>
      </c>
      <c r="C1827" s="27" t="s">
        <v>40</v>
      </c>
      <c r="D1827" s="27" t="s">
        <v>129</v>
      </c>
      <c r="E1827" s="27" t="s">
        <v>2192</v>
      </c>
      <c r="F1827" s="27" t="s">
        <v>48</v>
      </c>
    </row>
    <row r="1828" spans="1:6" x14ac:dyDescent="0.15">
      <c r="A1828" s="27" t="s">
        <v>108</v>
      </c>
      <c r="B1828" s="27" t="s">
        <v>203</v>
      </c>
      <c r="C1828" s="27" t="s">
        <v>40</v>
      </c>
      <c r="D1828" s="27" t="s">
        <v>539</v>
      </c>
      <c r="E1828" s="27" t="s">
        <v>2193</v>
      </c>
      <c r="F1828" s="27" t="s">
        <v>206</v>
      </c>
    </row>
    <row r="1829" spans="1:6" x14ac:dyDescent="0.15">
      <c r="A1829" s="27" t="s">
        <v>108</v>
      </c>
      <c r="B1829" s="27" t="s">
        <v>830</v>
      </c>
      <c r="C1829" s="27" t="s">
        <v>40</v>
      </c>
      <c r="D1829" s="27" t="s">
        <v>335</v>
      </c>
      <c r="E1829" s="27" t="s">
        <v>1343</v>
      </c>
      <c r="F1829" s="27" t="s">
        <v>832</v>
      </c>
    </row>
    <row r="1830" spans="1:6" x14ac:dyDescent="0.15">
      <c r="A1830" s="27" t="s">
        <v>1730</v>
      </c>
      <c r="B1830" s="27" t="s">
        <v>536</v>
      </c>
      <c r="C1830" s="27" t="s">
        <v>63</v>
      </c>
      <c r="D1830" s="27" t="s">
        <v>41</v>
      </c>
      <c r="E1830" s="27" t="s">
        <v>2194</v>
      </c>
      <c r="F1830" s="27" t="s">
        <v>538</v>
      </c>
    </row>
    <row r="1831" spans="1:6" x14ac:dyDescent="0.15">
      <c r="A1831" s="27" t="s">
        <v>640</v>
      </c>
      <c r="B1831" s="27" t="s">
        <v>823</v>
      </c>
      <c r="C1831" s="27" t="s">
        <v>40</v>
      </c>
      <c r="D1831" s="27" t="s">
        <v>156</v>
      </c>
      <c r="E1831" s="27" t="s">
        <v>824</v>
      </c>
      <c r="F1831" s="27" t="s">
        <v>825</v>
      </c>
    </row>
    <row r="1832" spans="1:6" x14ac:dyDescent="0.15">
      <c r="A1832" s="27" t="s">
        <v>691</v>
      </c>
      <c r="B1832" s="27" t="s">
        <v>226</v>
      </c>
      <c r="C1832" s="27" t="s">
        <v>40</v>
      </c>
      <c r="D1832" s="27" t="s">
        <v>129</v>
      </c>
      <c r="E1832" s="27" t="s">
        <v>2195</v>
      </c>
      <c r="F1832" s="27" t="s">
        <v>228</v>
      </c>
    </row>
    <row r="1833" spans="1:6" x14ac:dyDescent="0.15">
      <c r="A1833" s="27" t="s">
        <v>67</v>
      </c>
      <c r="B1833" s="27" t="s">
        <v>241</v>
      </c>
      <c r="C1833" s="27" t="s">
        <v>40</v>
      </c>
      <c r="D1833" s="27" t="s">
        <v>41</v>
      </c>
      <c r="E1833" s="27" t="s">
        <v>2008</v>
      </c>
      <c r="F1833" s="27" t="s">
        <v>243</v>
      </c>
    </row>
    <row r="1834" spans="1:6" x14ac:dyDescent="0.15">
      <c r="A1834" s="27" t="s">
        <v>112</v>
      </c>
      <c r="B1834" s="27" t="s">
        <v>241</v>
      </c>
      <c r="C1834" s="27" t="s">
        <v>40</v>
      </c>
      <c r="D1834" s="27" t="s">
        <v>41</v>
      </c>
      <c r="E1834" s="27" t="s">
        <v>2196</v>
      </c>
      <c r="F1834" s="27" t="s">
        <v>243</v>
      </c>
    </row>
    <row r="1835" spans="1:6" x14ac:dyDescent="0.15">
      <c r="A1835" s="27" t="s">
        <v>146</v>
      </c>
      <c r="B1835" s="27" t="s">
        <v>407</v>
      </c>
      <c r="C1835" s="27" t="s">
        <v>40</v>
      </c>
      <c r="D1835" s="27" t="s">
        <v>76</v>
      </c>
      <c r="E1835" s="27" t="s">
        <v>2197</v>
      </c>
      <c r="F1835" s="27" t="s">
        <v>409</v>
      </c>
    </row>
    <row r="1836" spans="1:6" x14ac:dyDescent="0.15">
      <c r="A1836" s="27" t="s">
        <v>1503</v>
      </c>
      <c r="B1836" s="27" t="s">
        <v>1442</v>
      </c>
      <c r="C1836" s="27" t="s">
        <v>40</v>
      </c>
      <c r="D1836" s="27" t="s">
        <v>52</v>
      </c>
      <c r="E1836" s="27" t="s">
        <v>2198</v>
      </c>
      <c r="F1836" s="27" t="s">
        <v>1444</v>
      </c>
    </row>
    <row r="1837" spans="1:6" x14ac:dyDescent="0.15">
      <c r="A1837" s="27" t="s">
        <v>1037</v>
      </c>
      <c r="B1837" s="27" t="s">
        <v>45</v>
      </c>
      <c r="C1837" s="27" t="s">
        <v>40</v>
      </c>
      <c r="D1837" s="27" t="s">
        <v>129</v>
      </c>
      <c r="E1837" s="27" t="s">
        <v>2199</v>
      </c>
      <c r="F1837" s="27" t="s">
        <v>48</v>
      </c>
    </row>
    <row r="1838" spans="1:6" x14ac:dyDescent="0.15">
      <c r="A1838" s="27" t="s">
        <v>1779</v>
      </c>
      <c r="B1838" s="27" t="s">
        <v>109</v>
      </c>
      <c r="C1838" s="27" t="s">
        <v>63</v>
      </c>
      <c r="D1838" s="27" t="s">
        <v>103</v>
      </c>
      <c r="E1838" s="27" t="s">
        <v>2200</v>
      </c>
      <c r="F1838" s="27" t="s">
        <v>111</v>
      </c>
    </row>
    <row r="1839" spans="1:6" x14ac:dyDescent="0.15">
      <c r="A1839" s="27" t="s">
        <v>740</v>
      </c>
      <c r="B1839" s="27" t="s">
        <v>230</v>
      </c>
      <c r="C1839" s="27" t="s">
        <v>40</v>
      </c>
      <c r="D1839" s="27" t="s">
        <v>231</v>
      </c>
      <c r="E1839" s="27" t="s">
        <v>2201</v>
      </c>
      <c r="F1839" s="27" t="s">
        <v>233</v>
      </c>
    </row>
    <row r="1840" spans="1:6" x14ac:dyDescent="0.15">
      <c r="A1840" s="27" t="s">
        <v>786</v>
      </c>
      <c r="B1840" s="27" t="s">
        <v>58</v>
      </c>
      <c r="C1840" s="27" t="s">
        <v>40</v>
      </c>
      <c r="D1840" s="27" t="s">
        <v>103</v>
      </c>
      <c r="E1840" s="27" t="s">
        <v>2202</v>
      </c>
      <c r="F1840" s="27" t="s">
        <v>60</v>
      </c>
    </row>
    <row r="1841" spans="1:6" x14ac:dyDescent="0.15">
      <c r="A1841" s="27" t="s">
        <v>519</v>
      </c>
      <c r="B1841" s="27" t="s">
        <v>1202</v>
      </c>
      <c r="C1841" s="27" t="s">
        <v>40</v>
      </c>
      <c r="D1841" s="27" t="s">
        <v>92</v>
      </c>
      <c r="E1841" s="27" t="s">
        <v>2203</v>
      </c>
      <c r="F1841" s="27" t="s">
        <v>1203</v>
      </c>
    </row>
    <row r="1842" spans="1:6" x14ac:dyDescent="0.15">
      <c r="A1842" s="27" t="s">
        <v>189</v>
      </c>
      <c r="B1842" s="27" t="s">
        <v>1407</v>
      </c>
      <c r="C1842" s="27" t="s">
        <v>40</v>
      </c>
      <c r="D1842" s="27" t="s">
        <v>358</v>
      </c>
      <c r="E1842" s="27" t="s">
        <v>1408</v>
      </c>
      <c r="F1842" s="27" t="s">
        <v>1409</v>
      </c>
    </row>
    <row r="1843" spans="1:6" x14ac:dyDescent="0.15">
      <c r="A1843" s="27" t="s">
        <v>72</v>
      </c>
      <c r="B1843" s="27" t="s">
        <v>961</v>
      </c>
      <c r="C1843" s="27" t="s">
        <v>40</v>
      </c>
      <c r="D1843" s="27" t="s">
        <v>340</v>
      </c>
      <c r="E1843" s="27" t="s">
        <v>2204</v>
      </c>
      <c r="F1843" s="27" t="s">
        <v>962</v>
      </c>
    </row>
    <row r="1844" spans="1:6" x14ac:dyDescent="0.15">
      <c r="A1844" s="27" t="s">
        <v>413</v>
      </c>
      <c r="B1844" s="27" t="s">
        <v>701</v>
      </c>
      <c r="C1844" s="27" t="s">
        <v>40</v>
      </c>
      <c r="D1844" s="27" t="s">
        <v>702</v>
      </c>
      <c r="E1844" s="27" t="s">
        <v>2205</v>
      </c>
      <c r="F1844" s="27" t="s">
        <v>704</v>
      </c>
    </row>
    <row r="1845" spans="1:6" x14ac:dyDescent="0.15">
      <c r="A1845" s="27" t="s">
        <v>482</v>
      </c>
      <c r="B1845" s="27" t="s">
        <v>682</v>
      </c>
      <c r="C1845" s="27" t="s">
        <v>40</v>
      </c>
      <c r="D1845" s="27" t="s">
        <v>1198</v>
      </c>
      <c r="E1845" s="27" t="s">
        <v>2206</v>
      </c>
      <c r="F1845" s="27" t="s">
        <v>684</v>
      </c>
    </row>
    <row r="1846" spans="1:6" x14ac:dyDescent="0.15">
      <c r="A1846" s="27" t="s">
        <v>673</v>
      </c>
      <c r="B1846" s="27" t="s">
        <v>570</v>
      </c>
      <c r="C1846" s="27" t="s">
        <v>40</v>
      </c>
      <c r="D1846" s="27" t="s">
        <v>1094</v>
      </c>
      <c r="E1846" s="27" t="s">
        <v>2163</v>
      </c>
      <c r="F1846" s="27" t="s">
        <v>573</v>
      </c>
    </row>
    <row r="1847" spans="1:6" x14ac:dyDescent="0.15">
      <c r="A1847" s="27" t="s">
        <v>875</v>
      </c>
      <c r="B1847" s="27" t="s">
        <v>181</v>
      </c>
      <c r="C1847" s="27" t="s">
        <v>40</v>
      </c>
      <c r="D1847" s="27" t="s">
        <v>76</v>
      </c>
      <c r="E1847" s="27" t="s">
        <v>2207</v>
      </c>
      <c r="F1847" s="27" t="s">
        <v>183</v>
      </c>
    </row>
    <row r="1848" spans="1:6" x14ac:dyDescent="0.15">
      <c r="A1848" s="27" t="s">
        <v>154</v>
      </c>
      <c r="B1848" s="27" t="s">
        <v>833</v>
      </c>
      <c r="C1848" s="27" t="s">
        <v>40</v>
      </c>
      <c r="D1848" s="27" t="s">
        <v>511</v>
      </c>
      <c r="E1848" s="27" t="s">
        <v>2208</v>
      </c>
      <c r="F1848" s="27" t="s">
        <v>835</v>
      </c>
    </row>
    <row r="1849" spans="1:6" x14ac:dyDescent="0.15">
      <c r="A1849" s="27" t="s">
        <v>61</v>
      </c>
      <c r="B1849" s="27" t="s">
        <v>117</v>
      </c>
      <c r="C1849" s="27" t="s">
        <v>40</v>
      </c>
      <c r="D1849" s="27" t="s">
        <v>41</v>
      </c>
      <c r="E1849" s="27" t="s">
        <v>2209</v>
      </c>
      <c r="F1849" s="27" t="s">
        <v>119</v>
      </c>
    </row>
    <row r="1850" spans="1:6" x14ac:dyDescent="0.15">
      <c r="A1850" s="27" t="s">
        <v>793</v>
      </c>
      <c r="B1850" s="27" t="s">
        <v>698</v>
      </c>
      <c r="C1850" s="27" t="s">
        <v>40</v>
      </c>
      <c r="D1850" s="27" t="s">
        <v>46</v>
      </c>
      <c r="E1850" s="27" t="s">
        <v>2210</v>
      </c>
      <c r="F1850" s="27" t="s">
        <v>700</v>
      </c>
    </row>
    <row r="1851" spans="1:6" x14ac:dyDescent="0.15">
      <c r="A1851" s="27" t="s">
        <v>875</v>
      </c>
      <c r="B1851" s="27" t="s">
        <v>1139</v>
      </c>
      <c r="C1851" s="27" t="s">
        <v>40</v>
      </c>
      <c r="D1851" s="27" t="s">
        <v>516</v>
      </c>
      <c r="E1851" s="27" t="s">
        <v>2211</v>
      </c>
      <c r="F1851" s="27" t="s">
        <v>1141</v>
      </c>
    </row>
    <row r="1852" spans="1:6" x14ac:dyDescent="0.15">
      <c r="A1852" s="27" t="s">
        <v>651</v>
      </c>
      <c r="B1852" s="27" t="s">
        <v>329</v>
      </c>
      <c r="C1852" s="27" t="s">
        <v>40</v>
      </c>
      <c r="D1852" s="27" t="s">
        <v>129</v>
      </c>
      <c r="E1852" s="27" t="s">
        <v>2212</v>
      </c>
      <c r="F1852" s="27" t="s">
        <v>331</v>
      </c>
    </row>
    <row r="1853" spans="1:6" x14ac:dyDescent="0.15">
      <c r="A1853" s="27" t="s">
        <v>1502</v>
      </c>
      <c r="B1853" s="27" t="s">
        <v>123</v>
      </c>
      <c r="C1853" s="27" t="s">
        <v>40</v>
      </c>
      <c r="D1853" s="27" t="s">
        <v>129</v>
      </c>
      <c r="E1853" s="27" t="s">
        <v>2213</v>
      </c>
      <c r="F1853" s="27" t="s">
        <v>125</v>
      </c>
    </row>
    <row r="1854" spans="1:6" x14ac:dyDescent="0.15">
      <c r="A1854" s="27" t="s">
        <v>1334</v>
      </c>
      <c r="B1854" s="27" t="s">
        <v>372</v>
      </c>
      <c r="C1854" s="27" t="s">
        <v>40</v>
      </c>
      <c r="D1854" s="27" t="s">
        <v>46</v>
      </c>
      <c r="E1854" s="27" t="s">
        <v>2214</v>
      </c>
      <c r="F1854" s="27" t="s">
        <v>375</v>
      </c>
    </row>
    <row r="1855" spans="1:6" x14ac:dyDescent="0.15">
      <c r="A1855" s="27" t="s">
        <v>154</v>
      </c>
      <c r="B1855" s="27" t="s">
        <v>2215</v>
      </c>
      <c r="C1855" s="27" t="s">
        <v>40</v>
      </c>
      <c r="D1855" s="27" t="s">
        <v>214</v>
      </c>
      <c r="E1855" s="27" t="s">
        <v>2216</v>
      </c>
      <c r="F1855" s="27" t="s">
        <v>2217</v>
      </c>
    </row>
    <row r="1856" spans="1:6" x14ac:dyDescent="0.15">
      <c r="A1856" s="27" t="s">
        <v>2218</v>
      </c>
      <c r="B1856" s="27" t="s">
        <v>281</v>
      </c>
      <c r="C1856" s="27" t="s">
        <v>40</v>
      </c>
      <c r="D1856" s="27" t="s">
        <v>46</v>
      </c>
      <c r="E1856" s="27" t="s">
        <v>2219</v>
      </c>
      <c r="F1856" s="27" t="s">
        <v>283</v>
      </c>
    </row>
    <row r="1857" spans="1:6" x14ac:dyDescent="0.15">
      <c r="A1857" s="27" t="s">
        <v>1600</v>
      </c>
      <c r="B1857" s="27" t="s">
        <v>1398</v>
      </c>
      <c r="C1857" s="27" t="s">
        <v>40</v>
      </c>
      <c r="D1857" s="27" t="s">
        <v>1399</v>
      </c>
      <c r="E1857" s="27" t="s">
        <v>2220</v>
      </c>
      <c r="F1857" s="27" t="s">
        <v>1401</v>
      </c>
    </row>
    <row r="1858" spans="1:6" x14ac:dyDescent="0.15">
      <c r="A1858" s="27" t="s">
        <v>1816</v>
      </c>
      <c r="B1858" s="27" t="s">
        <v>1030</v>
      </c>
      <c r="C1858" s="27" t="s">
        <v>40</v>
      </c>
      <c r="D1858" s="27" t="s">
        <v>161</v>
      </c>
      <c r="E1858" s="27" t="s">
        <v>2175</v>
      </c>
      <c r="F1858" s="27" t="s">
        <v>1032</v>
      </c>
    </row>
    <row r="1859" spans="1:6" x14ac:dyDescent="0.15">
      <c r="A1859" s="27" t="s">
        <v>1851</v>
      </c>
      <c r="B1859" s="27" t="s">
        <v>190</v>
      </c>
      <c r="C1859" s="27" t="s">
        <v>40</v>
      </c>
      <c r="D1859" s="27" t="s">
        <v>46</v>
      </c>
      <c r="E1859" s="27" t="s">
        <v>2221</v>
      </c>
      <c r="F1859" s="27" t="s">
        <v>193</v>
      </c>
    </row>
    <row r="1860" spans="1:6" x14ac:dyDescent="0.15">
      <c r="A1860" s="27" t="s">
        <v>61</v>
      </c>
      <c r="B1860" s="27" t="s">
        <v>357</v>
      </c>
      <c r="C1860" s="27" t="s">
        <v>40</v>
      </c>
      <c r="D1860" s="27" t="s">
        <v>358</v>
      </c>
      <c r="E1860" s="27" t="s">
        <v>2118</v>
      </c>
      <c r="F1860" s="27" t="s">
        <v>360</v>
      </c>
    </row>
    <row r="1861" spans="1:6" x14ac:dyDescent="0.15">
      <c r="A1861" s="27" t="s">
        <v>108</v>
      </c>
      <c r="B1861" s="27" t="s">
        <v>455</v>
      </c>
      <c r="C1861" s="27" t="s">
        <v>40</v>
      </c>
      <c r="D1861" s="27" t="s">
        <v>46</v>
      </c>
      <c r="E1861" s="27" t="s">
        <v>2222</v>
      </c>
      <c r="F1861" s="27" t="s">
        <v>457</v>
      </c>
    </row>
    <row r="1862" spans="1:6" x14ac:dyDescent="0.15">
      <c r="A1862" s="27" t="s">
        <v>780</v>
      </c>
      <c r="B1862" s="27" t="s">
        <v>1030</v>
      </c>
      <c r="C1862" s="27" t="s">
        <v>40</v>
      </c>
      <c r="D1862" s="27" t="s">
        <v>161</v>
      </c>
      <c r="E1862" s="27" t="s">
        <v>2175</v>
      </c>
      <c r="F1862" s="27" t="s">
        <v>1032</v>
      </c>
    </row>
    <row r="1863" spans="1:6" x14ac:dyDescent="0.15">
      <c r="A1863" s="27" t="s">
        <v>376</v>
      </c>
      <c r="B1863" s="27" t="s">
        <v>372</v>
      </c>
      <c r="C1863" s="27" t="s">
        <v>40</v>
      </c>
      <c r="D1863" s="27" t="s">
        <v>41</v>
      </c>
      <c r="E1863" s="27" t="s">
        <v>2223</v>
      </c>
      <c r="F1863" s="27" t="s">
        <v>375</v>
      </c>
    </row>
    <row r="1864" spans="1:6" x14ac:dyDescent="0.15">
      <c r="A1864" s="27" t="s">
        <v>85</v>
      </c>
      <c r="B1864" s="27" t="s">
        <v>230</v>
      </c>
      <c r="C1864" s="27" t="s">
        <v>40</v>
      </c>
      <c r="D1864" s="27" t="s">
        <v>231</v>
      </c>
      <c r="E1864" s="27" t="s">
        <v>2224</v>
      </c>
      <c r="F1864" s="27" t="s">
        <v>233</v>
      </c>
    </row>
    <row r="1865" spans="1:6" x14ac:dyDescent="0.15">
      <c r="A1865" s="27" t="s">
        <v>154</v>
      </c>
      <c r="B1865" s="27" t="s">
        <v>1202</v>
      </c>
      <c r="C1865" s="27" t="s">
        <v>40</v>
      </c>
      <c r="D1865" s="27" t="s">
        <v>1147</v>
      </c>
      <c r="E1865" s="27" t="s">
        <v>2225</v>
      </c>
      <c r="F1865" s="27" t="s">
        <v>1203</v>
      </c>
    </row>
    <row r="1866" spans="1:6" x14ac:dyDescent="0.15">
      <c r="A1866" s="27" t="s">
        <v>1182</v>
      </c>
      <c r="B1866" s="27" t="s">
        <v>109</v>
      </c>
      <c r="C1866" s="27" t="s">
        <v>63</v>
      </c>
      <c r="D1866" s="27" t="s">
        <v>957</v>
      </c>
      <c r="E1866" s="27" t="s">
        <v>2226</v>
      </c>
      <c r="F1866" s="27" t="s">
        <v>111</v>
      </c>
    </row>
    <row r="1867" spans="1:6" x14ac:dyDescent="0.15">
      <c r="A1867" s="27" t="s">
        <v>2158</v>
      </c>
      <c r="B1867" s="27" t="s">
        <v>522</v>
      </c>
      <c r="C1867" s="27" t="s">
        <v>40</v>
      </c>
      <c r="D1867" s="27" t="s">
        <v>41</v>
      </c>
      <c r="E1867" s="27" t="s">
        <v>2227</v>
      </c>
      <c r="F1867" s="27" t="s">
        <v>524</v>
      </c>
    </row>
    <row r="1868" spans="1:6" x14ac:dyDescent="0.15">
      <c r="A1868" s="27" t="s">
        <v>868</v>
      </c>
      <c r="B1868" s="27" t="s">
        <v>45</v>
      </c>
      <c r="C1868" s="27" t="s">
        <v>278</v>
      </c>
      <c r="D1868" s="27" t="s">
        <v>214</v>
      </c>
      <c r="E1868" s="27" t="s">
        <v>279</v>
      </c>
      <c r="F1868" s="27" t="s">
        <v>48</v>
      </c>
    </row>
    <row r="1869" spans="1:6" x14ac:dyDescent="0.15">
      <c r="A1869" s="27" t="s">
        <v>212</v>
      </c>
      <c r="B1869" s="27" t="s">
        <v>1023</v>
      </c>
      <c r="C1869" s="27" t="s">
        <v>40</v>
      </c>
      <c r="D1869" s="27" t="s">
        <v>511</v>
      </c>
      <c r="E1869" s="27" t="s">
        <v>2228</v>
      </c>
      <c r="F1869" s="27" t="s">
        <v>1025</v>
      </c>
    </row>
    <row r="1870" spans="1:6" x14ac:dyDescent="0.15">
      <c r="A1870" s="27" t="s">
        <v>348</v>
      </c>
      <c r="B1870" s="27" t="s">
        <v>407</v>
      </c>
      <c r="C1870" s="27" t="s">
        <v>40</v>
      </c>
      <c r="D1870" s="27" t="s">
        <v>76</v>
      </c>
      <c r="E1870" s="27" t="s">
        <v>2229</v>
      </c>
      <c r="F1870" s="27" t="s">
        <v>409</v>
      </c>
    </row>
    <row r="1871" spans="1:6" x14ac:dyDescent="0.15">
      <c r="A1871" s="27" t="s">
        <v>1903</v>
      </c>
      <c r="B1871" s="27" t="s">
        <v>147</v>
      </c>
      <c r="C1871" s="27" t="s">
        <v>40</v>
      </c>
      <c r="D1871" s="27" t="s">
        <v>214</v>
      </c>
      <c r="E1871" s="27" t="s">
        <v>2230</v>
      </c>
      <c r="F1871" s="27" t="s">
        <v>149</v>
      </c>
    </row>
    <row r="1872" spans="1:6" x14ac:dyDescent="0.15">
      <c r="A1872" s="27" t="s">
        <v>786</v>
      </c>
      <c r="B1872" s="27" t="s">
        <v>58</v>
      </c>
      <c r="C1872" s="27" t="s">
        <v>40</v>
      </c>
      <c r="D1872" s="27" t="s">
        <v>103</v>
      </c>
      <c r="E1872" s="27" t="s">
        <v>902</v>
      </c>
      <c r="F1872" s="27" t="s">
        <v>60</v>
      </c>
    </row>
    <row r="1873" spans="1:6" x14ac:dyDescent="0.15">
      <c r="A1873" s="27" t="s">
        <v>74</v>
      </c>
      <c r="B1873" s="27" t="s">
        <v>62</v>
      </c>
      <c r="C1873" s="27" t="s">
        <v>40</v>
      </c>
      <c r="D1873" s="27" t="s">
        <v>1852</v>
      </c>
      <c r="E1873" s="27" t="s">
        <v>2231</v>
      </c>
      <c r="F1873" s="27" t="s">
        <v>66</v>
      </c>
    </row>
    <row r="1874" spans="1:6" x14ac:dyDescent="0.15">
      <c r="A1874" s="27" t="s">
        <v>989</v>
      </c>
      <c r="B1874" s="27" t="s">
        <v>301</v>
      </c>
      <c r="C1874" s="27" t="s">
        <v>40</v>
      </c>
      <c r="D1874" s="27" t="s">
        <v>1094</v>
      </c>
      <c r="E1874" s="27" t="s">
        <v>2232</v>
      </c>
      <c r="F1874" s="27" t="s">
        <v>302</v>
      </c>
    </row>
    <row r="1875" spans="1:6" x14ac:dyDescent="0.15">
      <c r="A1875" s="27" t="s">
        <v>667</v>
      </c>
      <c r="B1875" s="27" t="s">
        <v>208</v>
      </c>
      <c r="C1875" s="27" t="s">
        <v>81</v>
      </c>
      <c r="D1875" s="27" t="s">
        <v>129</v>
      </c>
      <c r="E1875" s="27" t="s">
        <v>209</v>
      </c>
      <c r="F1875" s="27" t="s">
        <v>210</v>
      </c>
    </row>
    <row r="1876" spans="1:6" x14ac:dyDescent="0.15">
      <c r="A1876" s="27" t="s">
        <v>120</v>
      </c>
      <c r="B1876" s="27" t="s">
        <v>1870</v>
      </c>
      <c r="C1876" s="27" t="s">
        <v>40</v>
      </c>
      <c r="D1876" s="27" t="s">
        <v>52</v>
      </c>
      <c r="E1876" s="27" t="s">
        <v>2233</v>
      </c>
      <c r="F1876" s="27" t="s">
        <v>1872</v>
      </c>
    </row>
    <row r="1877" spans="1:6" x14ac:dyDescent="0.15">
      <c r="A1877" s="27" t="s">
        <v>154</v>
      </c>
      <c r="B1877" s="27" t="s">
        <v>301</v>
      </c>
      <c r="C1877" s="27" t="s">
        <v>97</v>
      </c>
      <c r="D1877" s="27" t="s">
        <v>2234</v>
      </c>
      <c r="E1877" s="27" t="s">
        <v>2235</v>
      </c>
      <c r="F1877" s="27" t="s">
        <v>302</v>
      </c>
    </row>
    <row r="1878" spans="1:6" x14ac:dyDescent="0.15">
      <c r="A1878" s="27" t="s">
        <v>1654</v>
      </c>
      <c r="B1878" s="27" t="s">
        <v>936</v>
      </c>
      <c r="C1878" s="27" t="s">
        <v>40</v>
      </c>
      <c r="D1878" s="27" t="s">
        <v>511</v>
      </c>
      <c r="E1878" s="27" t="s">
        <v>2236</v>
      </c>
      <c r="F1878" s="27" t="s">
        <v>939</v>
      </c>
    </row>
    <row r="1879" spans="1:6" x14ac:dyDescent="0.15">
      <c r="A1879" s="27" t="s">
        <v>545</v>
      </c>
      <c r="B1879" s="27" t="s">
        <v>1759</v>
      </c>
      <c r="C1879" s="27" t="s">
        <v>40</v>
      </c>
      <c r="D1879" s="27" t="s">
        <v>204</v>
      </c>
      <c r="E1879" s="27" t="s">
        <v>2237</v>
      </c>
      <c r="F1879" s="27" t="s">
        <v>1761</v>
      </c>
    </row>
    <row r="1880" spans="1:6" x14ac:dyDescent="0.15">
      <c r="A1880" s="27" t="s">
        <v>467</v>
      </c>
      <c r="B1880" s="27" t="s">
        <v>587</v>
      </c>
      <c r="C1880" s="27" t="s">
        <v>40</v>
      </c>
      <c r="D1880" s="27" t="s">
        <v>291</v>
      </c>
      <c r="E1880" s="27" t="s">
        <v>2238</v>
      </c>
      <c r="F1880" s="27" t="s">
        <v>589</v>
      </c>
    </row>
    <row r="1881" spans="1:6" x14ac:dyDescent="0.15">
      <c r="A1881" s="27" t="s">
        <v>673</v>
      </c>
      <c r="B1881" s="27" t="s">
        <v>505</v>
      </c>
      <c r="C1881" s="27" t="s">
        <v>97</v>
      </c>
      <c r="D1881" s="27" t="s">
        <v>46</v>
      </c>
      <c r="E1881" s="27" t="s">
        <v>2239</v>
      </c>
      <c r="F1881" s="27" t="s">
        <v>507</v>
      </c>
    </row>
    <row r="1882" spans="1:6" x14ac:dyDescent="0.15">
      <c r="A1882" s="27" t="s">
        <v>983</v>
      </c>
      <c r="B1882" s="27" t="s">
        <v>2178</v>
      </c>
      <c r="C1882" s="27" t="s">
        <v>40</v>
      </c>
      <c r="D1882" s="27" t="s">
        <v>41</v>
      </c>
      <c r="E1882" s="27" t="s">
        <v>2240</v>
      </c>
      <c r="F1882" s="27" t="s">
        <v>2180</v>
      </c>
    </row>
    <row r="1883" spans="1:6" x14ac:dyDescent="0.15">
      <c r="A1883" s="27" t="s">
        <v>1181</v>
      </c>
      <c r="B1883" s="27" t="s">
        <v>208</v>
      </c>
      <c r="C1883" s="27" t="s">
        <v>81</v>
      </c>
      <c r="D1883" s="27" t="s">
        <v>129</v>
      </c>
      <c r="E1883" s="27" t="s">
        <v>209</v>
      </c>
      <c r="F1883" s="27" t="s">
        <v>210</v>
      </c>
    </row>
    <row r="1884" spans="1:6" x14ac:dyDescent="0.15">
      <c r="A1884" s="27" t="s">
        <v>320</v>
      </c>
      <c r="B1884" s="27" t="s">
        <v>486</v>
      </c>
      <c r="C1884" s="27" t="s">
        <v>63</v>
      </c>
      <c r="D1884" s="27" t="s">
        <v>76</v>
      </c>
      <c r="E1884" s="27" t="s">
        <v>2241</v>
      </c>
      <c r="F1884" s="27" t="s">
        <v>488</v>
      </c>
    </row>
    <row r="1885" spans="1:6" x14ac:dyDescent="0.15">
      <c r="A1885" s="27" t="s">
        <v>1037</v>
      </c>
      <c r="B1885" s="27" t="s">
        <v>45</v>
      </c>
      <c r="C1885" s="27" t="s">
        <v>40</v>
      </c>
      <c r="D1885" s="27" t="s">
        <v>41</v>
      </c>
      <c r="E1885" s="27" t="s">
        <v>1128</v>
      </c>
      <c r="F1885" s="27" t="s">
        <v>48</v>
      </c>
    </row>
    <row r="1886" spans="1:6" x14ac:dyDescent="0.15">
      <c r="A1886" s="27" t="s">
        <v>740</v>
      </c>
      <c r="B1886" s="27" t="s">
        <v>536</v>
      </c>
      <c r="C1886" s="27" t="s">
        <v>40</v>
      </c>
      <c r="D1886" s="27" t="s">
        <v>41</v>
      </c>
      <c r="E1886" s="27" t="s">
        <v>2242</v>
      </c>
      <c r="F1886" s="27" t="s">
        <v>538</v>
      </c>
    </row>
    <row r="1887" spans="1:6" x14ac:dyDescent="0.15">
      <c r="A1887" s="27" t="s">
        <v>1037</v>
      </c>
      <c r="B1887" s="27" t="s">
        <v>698</v>
      </c>
      <c r="C1887" s="27" t="s">
        <v>40</v>
      </c>
      <c r="D1887" s="27" t="s">
        <v>46</v>
      </c>
      <c r="E1887" s="27" t="s">
        <v>2243</v>
      </c>
      <c r="F1887" s="27" t="s">
        <v>700</v>
      </c>
    </row>
    <row r="1888" spans="1:6" x14ac:dyDescent="0.15">
      <c r="A1888" s="27" t="s">
        <v>212</v>
      </c>
      <c r="B1888" s="27" t="s">
        <v>756</v>
      </c>
      <c r="C1888" s="27" t="s">
        <v>81</v>
      </c>
      <c r="D1888" s="27" t="s">
        <v>358</v>
      </c>
      <c r="E1888" s="27" t="s">
        <v>2244</v>
      </c>
      <c r="F1888" s="27" t="s">
        <v>758</v>
      </c>
    </row>
    <row r="1889" spans="1:6" x14ac:dyDescent="0.15">
      <c r="A1889" s="27" t="s">
        <v>300</v>
      </c>
      <c r="B1889" s="27" t="s">
        <v>1030</v>
      </c>
      <c r="C1889" s="27" t="s">
        <v>97</v>
      </c>
      <c r="D1889" s="27" t="s">
        <v>161</v>
      </c>
      <c r="E1889" s="27" t="s">
        <v>2245</v>
      </c>
      <c r="F1889" s="27" t="s">
        <v>1032</v>
      </c>
    </row>
    <row r="1890" spans="1:6" x14ac:dyDescent="0.15">
      <c r="A1890" s="27" t="s">
        <v>712</v>
      </c>
      <c r="B1890" s="27" t="s">
        <v>173</v>
      </c>
      <c r="C1890" s="27" t="s">
        <v>63</v>
      </c>
      <c r="D1890" s="27" t="s">
        <v>214</v>
      </c>
      <c r="E1890" s="27" t="s">
        <v>2246</v>
      </c>
      <c r="F1890" s="27" t="s">
        <v>175</v>
      </c>
    </row>
    <row r="1891" spans="1:6" x14ac:dyDescent="0.15">
      <c r="A1891" s="27" t="s">
        <v>667</v>
      </c>
      <c r="B1891" s="27" t="s">
        <v>701</v>
      </c>
      <c r="C1891" s="27" t="s">
        <v>40</v>
      </c>
      <c r="D1891" s="27" t="s">
        <v>350</v>
      </c>
      <c r="E1891" s="27" t="s">
        <v>2247</v>
      </c>
      <c r="F1891" s="27" t="s">
        <v>704</v>
      </c>
    </row>
    <row r="1892" spans="1:6" x14ac:dyDescent="0.15">
      <c r="A1892" s="27" t="s">
        <v>740</v>
      </c>
      <c r="B1892" s="27" t="s">
        <v>2248</v>
      </c>
      <c r="C1892" s="27" t="s">
        <v>40</v>
      </c>
      <c r="D1892" s="27" t="s">
        <v>231</v>
      </c>
      <c r="E1892" s="27" t="s">
        <v>2249</v>
      </c>
      <c r="F1892" s="27" t="s">
        <v>2250</v>
      </c>
    </row>
    <row r="1893" spans="1:6" x14ac:dyDescent="0.15">
      <c r="A1893" s="27" t="s">
        <v>108</v>
      </c>
      <c r="B1893" s="27" t="s">
        <v>976</v>
      </c>
      <c r="C1893" s="27" t="s">
        <v>40</v>
      </c>
      <c r="D1893" s="27" t="s">
        <v>191</v>
      </c>
      <c r="E1893" s="27" t="s">
        <v>2251</v>
      </c>
      <c r="F1893" s="27" t="s">
        <v>978</v>
      </c>
    </row>
    <row r="1894" spans="1:6" x14ac:dyDescent="0.15">
      <c r="A1894" s="27" t="s">
        <v>888</v>
      </c>
      <c r="B1894" s="27" t="s">
        <v>208</v>
      </c>
      <c r="C1894" s="27" t="s">
        <v>81</v>
      </c>
      <c r="D1894" s="27" t="s">
        <v>129</v>
      </c>
      <c r="E1894" s="27" t="s">
        <v>2252</v>
      </c>
      <c r="F1894" s="27" t="s">
        <v>210</v>
      </c>
    </row>
    <row r="1895" spans="1:6" x14ac:dyDescent="0.15">
      <c r="A1895" s="27" t="s">
        <v>154</v>
      </c>
      <c r="B1895" s="27" t="s">
        <v>2253</v>
      </c>
      <c r="C1895" s="27" t="s">
        <v>40</v>
      </c>
      <c r="D1895" s="27" t="s">
        <v>41</v>
      </c>
      <c r="E1895" s="27" t="s">
        <v>2254</v>
      </c>
      <c r="F1895" s="27" t="s">
        <v>2255</v>
      </c>
    </row>
    <row r="1896" spans="1:6" x14ac:dyDescent="0.15">
      <c r="A1896" s="27" t="s">
        <v>900</v>
      </c>
      <c r="B1896" s="27" t="s">
        <v>1628</v>
      </c>
      <c r="C1896" s="27" t="s">
        <v>278</v>
      </c>
      <c r="D1896" s="27" t="s">
        <v>129</v>
      </c>
      <c r="E1896" s="27" t="s">
        <v>279</v>
      </c>
      <c r="F1896" s="27" t="s">
        <v>1630</v>
      </c>
    </row>
    <row r="1897" spans="1:6" x14ac:dyDescent="0.15">
      <c r="A1897" s="27" t="s">
        <v>900</v>
      </c>
      <c r="B1897" s="27" t="s">
        <v>1628</v>
      </c>
      <c r="C1897" s="27" t="s">
        <v>40</v>
      </c>
      <c r="D1897" s="27" t="s">
        <v>340</v>
      </c>
      <c r="E1897" s="27" t="s">
        <v>2256</v>
      </c>
      <c r="F1897" s="27" t="s">
        <v>1630</v>
      </c>
    </row>
    <row r="1898" spans="1:6" x14ac:dyDescent="0.15">
      <c r="A1898" s="27" t="s">
        <v>535</v>
      </c>
      <c r="B1898" s="27" t="s">
        <v>536</v>
      </c>
      <c r="C1898" s="27" t="s">
        <v>40</v>
      </c>
      <c r="D1898" s="27" t="s">
        <v>41</v>
      </c>
      <c r="E1898" s="27" t="s">
        <v>2257</v>
      </c>
      <c r="F1898" s="27" t="s">
        <v>538</v>
      </c>
    </row>
    <row r="1899" spans="1:6" x14ac:dyDescent="0.15">
      <c r="A1899" s="27" t="s">
        <v>640</v>
      </c>
      <c r="B1899" s="27" t="s">
        <v>914</v>
      </c>
      <c r="C1899" s="27" t="s">
        <v>97</v>
      </c>
      <c r="D1899" s="27" t="s">
        <v>82</v>
      </c>
      <c r="E1899" s="27" t="s">
        <v>2258</v>
      </c>
      <c r="F1899" s="27" t="s">
        <v>916</v>
      </c>
    </row>
    <row r="1900" spans="1:6" x14ac:dyDescent="0.15">
      <c r="A1900" s="27" t="s">
        <v>154</v>
      </c>
      <c r="B1900" s="27" t="s">
        <v>1360</v>
      </c>
      <c r="C1900" s="27" t="s">
        <v>40</v>
      </c>
      <c r="D1900" s="27" t="s">
        <v>41</v>
      </c>
      <c r="E1900" s="27" t="s">
        <v>2259</v>
      </c>
      <c r="F1900" s="27" t="s">
        <v>1362</v>
      </c>
    </row>
    <row r="1901" spans="1:6" x14ac:dyDescent="0.15">
      <c r="A1901" s="27" t="s">
        <v>1334</v>
      </c>
      <c r="B1901" s="27" t="s">
        <v>147</v>
      </c>
      <c r="C1901" s="27" t="s">
        <v>40</v>
      </c>
      <c r="D1901" s="27" t="s">
        <v>41</v>
      </c>
      <c r="E1901" s="27" t="s">
        <v>2260</v>
      </c>
      <c r="F1901" s="27" t="s">
        <v>149</v>
      </c>
    </row>
    <row r="1902" spans="1:6" x14ac:dyDescent="0.15">
      <c r="A1902" s="27" t="s">
        <v>1503</v>
      </c>
      <c r="B1902" s="27" t="s">
        <v>381</v>
      </c>
      <c r="C1902" s="27" t="s">
        <v>97</v>
      </c>
      <c r="D1902" s="27" t="s">
        <v>41</v>
      </c>
      <c r="E1902" s="27" t="s">
        <v>2261</v>
      </c>
      <c r="F1902" s="27" t="s">
        <v>383</v>
      </c>
    </row>
    <row r="1903" spans="1:6" x14ac:dyDescent="0.15">
      <c r="A1903" s="27" t="s">
        <v>164</v>
      </c>
      <c r="B1903" s="27" t="s">
        <v>1313</v>
      </c>
      <c r="C1903" s="27" t="s">
        <v>40</v>
      </c>
      <c r="D1903" s="27" t="s">
        <v>129</v>
      </c>
      <c r="E1903" s="27" t="s">
        <v>2262</v>
      </c>
      <c r="F1903" s="27" t="s">
        <v>1315</v>
      </c>
    </row>
    <row r="1904" spans="1:6" x14ac:dyDescent="0.15">
      <c r="A1904" s="27" t="s">
        <v>875</v>
      </c>
      <c r="B1904" s="27" t="s">
        <v>1030</v>
      </c>
      <c r="C1904" s="27" t="s">
        <v>40</v>
      </c>
      <c r="D1904" s="27" t="s">
        <v>161</v>
      </c>
      <c r="E1904" s="27" t="s">
        <v>2175</v>
      </c>
      <c r="F1904" s="27" t="s">
        <v>1032</v>
      </c>
    </row>
    <row r="1905" spans="1:6" x14ac:dyDescent="0.15">
      <c r="A1905" s="27" t="s">
        <v>316</v>
      </c>
      <c r="B1905" s="27" t="s">
        <v>452</v>
      </c>
      <c r="C1905" s="27" t="s">
        <v>40</v>
      </c>
      <c r="D1905" s="27" t="s">
        <v>2263</v>
      </c>
      <c r="E1905" s="27" t="s">
        <v>2264</v>
      </c>
      <c r="F1905" s="27" t="s">
        <v>454</v>
      </c>
    </row>
    <row r="1906" spans="1:6" x14ac:dyDescent="0.15">
      <c r="A1906" s="27" t="s">
        <v>1182</v>
      </c>
      <c r="B1906" s="27" t="s">
        <v>621</v>
      </c>
      <c r="C1906" s="27" t="s">
        <v>40</v>
      </c>
      <c r="D1906" s="27" t="s">
        <v>41</v>
      </c>
      <c r="E1906" s="27" t="s">
        <v>2265</v>
      </c>
      <c r="F1906" s="27" t="s">
        <v>623</v>
      </c>
    </row>
    <row r="1907" spans="1:6" x14ac:dyDescent="0.15">
      <c r="A1907" s="27" t="s">
        <v>90</v>
      </c>
      <c r="B1907" s="27" t="s">
        <v>217</v>
      </c>
      <c r="C1907" s="27" t="s">
        <v>40</v>
      </c>
      <c r="D1907" s="27" t="s">
        <v>161</v>
      </c>
      <c r="E1907" s="27" t="s">
        <v>1492</v>
      </c>
      <c r="F1907" s="27" t="s">
        <v>219</v>
      </c>
    </row>
    <row r="1908" spans="1:6" x14ac:dyDescent="0.15">
      <c r="A1908" s="27" t="s">
        <v>194</v>
      </c>
      <c r="B1908" s="27" t="s">
        <v>942</v>
      </c>
      <c r="C1908" s="27" t="s">
        <v>40</v>
      </c>
      <c r="D1908" s="27" t="s">
        <v>161</v>
      </c>
      <c r="E1908" s="27" t="s">
        <v>2266</v>
      </c>
      <c r="F1908" s="27" t="s">
        <v>944</v>
      </c>
    </row>
    <row r="1909" spans="1:6" x14ac:dyDescent="0.15">
      <c r="A1909" s="27" t="s">
        <v>535</v>
      </c>
      <c r="B1909" s="27" t="s">
        <v>184</v>
      </c>
      <c r="C1909" s="27" t="s">
        <v>97</v>
      </c>
      <c r="D1909" s="27" t="s">
        <v>41</v>
      </c>
      <c r="E1909" s="27" t="s">
        <v>2267</v>
      </c>
      <c r="F1909" s="27" t="s">
        <v>186</v>
      </c>
    </row>
    <row r="1910" spans="1:6" x14ac:dyDescent="0.15">
      <c r="A1910" s="27" t="s">
        <v>1037</v>
      </c>
      <c r="B1910" s="27" t="s">
        <v>45</v>
      </c>
      <c r="C1910" s="27" t="s">
        <v>40</v>
      </c>
      <c r="D1910" s="27" t="s">
        <v>41</v>
      </c>
      <c r="E1910" s="27" t="s">
        <v>271</v>
      </c>
      <c r="F1910" s="27" t="s">
        <v>48</v>
      </c>
    </row>
    <row r="1911" spans="1:6" x14ac:dyDescent="0.15">
      <c r="A1911" s="27" t="s">
        <v>413</v>
      </c>
      <c r="B1911" s="27" t="s">
        <v>230</v>
      </c>
      <c r="C1911" s="27" t="s">
        <v>40</v>
      </c>
      <c r="D1911" s="27" t="s">
        <v>231</v>
      </c>
      <c r="E1911" s="27" t="s">
        <v>2268</v>
      </c>
      <c r="F1911" s="27" t="s">
        <v>233</v>
      </c>
    </row>
    <row r="1912" spans="1:6" x14ac:dyDescent="0.15">
      <c r="A1912" s="27" t="s">
        <v>343</v>
      </c>
      <c r="B1912" s="27" t="s">
        <v>923</v>
      </c>
      <c r="C1912" s="27" t="s">
        <v>40</v>
      </c>
      <c r="D1912" s="27" t="s">
        <v>41</v>
      </c>
      <c r="E1912" s="27" t="s">
        <v>2269</v>
      </c>
      <c r="F1912" s="27" t="s">
        <v>925</v>
      </c>
    </row>
    <row r="1913" spans="1:6" x14ac:dyDescent="0.15">
      <c r="A1913" s="27" t="s">
        <v>57</v>
      </c>
      <c r="B1913" s="27" t="s">
        <v>75</v>
      </c>
      <c r="C1913" s="27" t="s">
        <v>40</v>
      </c>
      <c r="D1913" s="27" t="s">
        <v>129</v>
      </c>
      <c r="E1913" s="27" t="s">
        <v>2270</v>
      </c>
      <c r="F1913" s="27" t="s">
        <v>78</v>
      </c>
    </row>
    <row r="1914" spans="1:6" x14ac:dyDescent="0.15">
      <c r="A1914" s="27" t="s">
        <v>1503</v>
      </c>
      <c r="B1914" s="27" t="s">
        <v>607</v>
      </c>
      <c r="C1914" s="27" t="s">
        <v>40</v>
      </c>
      <c r="D1914" s="27" t="s">
        <v>52</v>
      </c>
      <c r="E1914" s="27" t="s">
        <v>2271</v>
      </c>
      <c r="F1914" s="27" t="s">
        <v>609</v>
      </c>
    </row>
    <row r="1915" spans="1:6" x14ac:dyDescent="0.15">
      <c r="A1915" s="27" t="s">
        <v>533</v>
      </c>
      <c r="B1915" s="27" t="s">
        <v>701</v>
      </c>
      <c r="C1915" s="27" t="s">
        <v>40</v>
      </c>
      <c r="D1915" s="27" t="s">
        <v>340</v>
      </c>
      <c r="E1915" s="27" t="s">
        <v>2272</v>
      </c>
      <c r="F1915" s="27" t="s">
        <v>704</v>
      </c>
    </row>
    <row r="1916" spans="1:6" x14ac:dyDescent="0.15">
      <c r="A1916" s="27" t="s">
        <v>533</v>
      </c>
      <c r="B1916" s="27" t="s">
        <v>2054</v>
      </c>
      <c r="C1916" s="27" t="s">
        <v>40</v>
      </c>
      <c r="D1916" s="27" t="s">
        <v>129</v>
      </c>
      <c r="E1916" s="27" t="s">
        <v>1026</v>
      </c>
      <c r="F1916" s="27" t="s">
        <v>2055</v>
      </c>
    </row>
    <row r="1917" spans="1:6" x14ac:dyDescent="0.15">
      <c r="A1917" s="27" t="s">
        <v>1488</v>
      </c>
      <c r="B1917" s="27" t="s">
        <v>195</v>
      </c>
      <c r="C1917" s="27" t="s">
        <v>40</v>
      </c>
      <c r="D1917" s="27" t="s">
        <v>654</v>
      </c>
      <c r="E1917" s="27" t="s">
        <v>2273</v>
      </c>
      <c r="F1917" s="27" t="s">
        <v>197</v>
      </c>
    </row>
    <row r="1918" spans="1:6" x14ac:dyDescent="0.15">
      <c r="A1918" s="27" t="s">
        <v>786</v>
      </c>
      <c r="B1918" s="27" t="s">
        <v>58</v>
      </c>
      <c r="C1918" s="27" t="s">
        <v>40</v>
      </c>
      <c r="D1918" s="27" t="s">
        <v>46</v>
      </c>
      <c r="E1918" s="27" t="s">
        <v>2274</v>
      </c>
      <c r="F1918" s="27" t="s">
        <v>60</v>
      </c>
    </row>
    <row r="1919" spans="1:6" x14ac:dyDescent="0.15">
      <c r="A1919" s="27" t="s">
        <v>868</v>
      </c>
      <c r="B1919" s="27" t="s">
        <v>558</v>
      </c>
      <c r="C1919" s="27" t="s">
        <v>278</v>
      </c>
      <c r="D1919" s="27" t="s">
        <v>46</v>
      </c>
      <c r="E1919" s="27" t="s">
        <v>279</v>
      </c>
      <c r="F1919" s="27" t="s">
        <v>560</v>
      </c>
    </row>
    <row r="1920" spans="1:6" x14ac:dyDescent="0.15">
      <c r="A1920" s="27" t="s">
        <v>1016</v>
      </c>
      <c r="B1920" s="27" t="s">
        <v>349</v>
      </c>
      <c r="C1920" s="27" t="s">
        <v>278</v>
      </c>
      <c r="D1920" s="27" t="s">
        <v>2275</v>
      </c>
      <c r="E1920" s="27" t="s">
        <v>279</v>
      </c>
      <c r="F1920" s="27" t="s">
        <v>352</v>
      </c>
    </row>
    <row r="1921" spans="1:6" x14ac:dyDescent="0.15">
      <c r="A1921" s="27" t="s">
        <v>300</v>
      </c>
      <c r="B1921" s="27" t="s">
        <v>301</v>
      </c>
      <c r="C1921" s="27" t="s">
        <v>40</v>
      </c>
      <c r="D1921" s="27" t="s">
        <v>166</v>
      </c>
      <c r="E1921" s="27" t="s">
        <v>2276</v>
      </c>
      <c r="F1921" s="27" t="s">
        <v>302</v>
      </c>
    </row>
    <row r="1922" spans="1:6" x14ac:dyDescent="0.15">
      <c r="A1922" s="27" t="s">
        <v>154</v>
      </c>
      <c r="B1922" s="27" t="s">
        <v>761</v>
      </c>
      <c r="C1922" s="27" t="s">
        <v>40</v>
      </c>
      <c r="D1922" s="27" t="s">
        <v>76</v>
      </c>
      <c r="E1922" s="27" t="s">
        <v>2277</v>
      </c>
      <c r="F1922" s="27" t="s">
        <v>763</v>
      </c>
    </row>
    <row r="1923" spans="1:6" x14ac:dyDescent="0.15">
      <c r="A1923" s="27" t="s">
        <v>154</v>
      </c>
      <c r="B1923" s="27" t="s">
        <v>630</v>
      </c>
      <c r="C1923" s="27" t="s">
        <v>40</v>
      </c>
      <c r="D1923" s="27" t="s">
        <v>69</v>
      </c>
      <c r="E1923" s="27" t="s">
        <v>2278</v>
      </c>
      <c r="F1923" s="27" t="s">
        <v>633</v>
      </c>
    </row>
    <row r="1924" spans="1:6" x14ac:dyDescent="0.15">
      <c r="A1924" s="27" t="s">
        <v>1615</v>
      </c>
      <c r="B1924" s="27" t="s">
        <v>1002</v>
      </c>
      <c r="C1924" s="27" t="s">
        <v>40</v>
      </c>
      <c r="D1924" s="27" t="s">
        <v>511</v>
      </c>
      <c r="E1924" s="27" t="s">
        <v>2279</v>
      </c>
      <c r="F1924" s="27" t="s">
        <v>1004</v>
      </c>
    </row>
    <row r="1925" spans="1:6" x14ac:dyDescent="0.15">
      <c r="A1925" s="27" t="s">
        <v>154</v>
      </c>
      <c r="B1925" s="27" t="s">
        <v>809</v>
      </c>
      <c r="C1925" s="27" t="s">
        <v>40</v>
      </c>
      <c r="D1925" s="27" t="s">
        <v>971</v>
      </c>
      <c r="E1925" s="27" t="s">
        <v>2280</v>
      </c>
      <c r="F1925" s="27" t="s">
        <v>811</v>
      </c>
    </row>
    <row r="1926" spans="1:6" x14ac:dyDescent="0.15">
      <c r="A1926" s="27" t="s">
        <v>246</v>
      </c>
      <c r="B1926" s="27" t="s">
        <v>1806</v>
      </c>
      <c r="C1926" s="27" t="s">
        <v>40</v>
      </c>
      <c r="D1926" s="27" t="s">
        <v>41</v>
      </c>
      <c r="E1926" s="27" t="s">
        <v>1807</v>
      </c>
      <c r="F1926" s="27" t="s">
        <v>1808</v>
      </c>
    </row>
    <row r="1927" spans="1:6" x14ac:dyDescent="0.15">
      <c r="A1927" s="27" t="s">
        <v>2281</v>
      </c>
      <c r="B1927" s="27" t="s">
        <v>274</v>
      </c>
      <c r="C1927" s="27" t="s">
        <v>40</v>
      </c>
      <c r="D1927" s="27" t="s">
        <v>335</v>
      </c>
      <c r="E1927" s="27" t="s">
        <v>2282</v>
      </c>
      <c r="F1927" s="27" t="s">
        <v>276</v>
      </c>
    </row>
    <row r="1928" spans="1:6" x14ac:dyDescent="0.15">
      <c r="A1928" s="27" t="s">
        <v>1503</v>
      </c>
      <c r="B1928" s="27" t="s">
        <v>558</v>
      </c>
      <c r="C1928" s="27" t="s">
        <v>40</v>
      </c>
      <c r="D1928" s="27" t="s">
        <v>76</v>
      </c>
      <c r="E1928" s="27" t="s">
        <v>2283</v>
      </c>
      <c r="F1928" s="27" t="s">
        <v>560</v>
      </c>
    </row>
    <row r="1929" spans="1:6" x14ac:dyDescent="0.15">
      <c r="A1929" s="27" t="s">
        <v>154</v>
      </c>
      <c r="B1929" s="27" t="s">
        <v>1759</v>
      </c>
      <c r="C1929" s="27" t="s">
        <v>40</v>
      </c>
      <c r="D1929" s="27" t="s">
        <v>516</v>
      </c>
      <c r="E1929" s="27" t="s">
        <v>2284</v>
      </c>
      <c r="F1929" s="27" t="s">
        <v>1761</v>
      </c>
    </row>
    <row r="1930" spans="1:6" x14ac:dyDescent="0.15">
      <c r="A1930" s="27" t="s">
        <v>566</v>
      </c>
      <c r="B1930" s="27" t="s">
        <v>45</v>
      </c>
      <c r="C1930" s="27" t="s">
        <v>40</v>
      </c>
      <c r="D1930" s="27" t="s">
        <v>129</v>
      </c>
      <c r="E1930" s="27" t="s">
        <v>1374</v>
      </c>
      <c r="F1930" s="27" t="s">
        <v>48</v>
      </c>
    </row>
    <row r="1931" spans="1:6" x14ac:dyDescent="0.15">
      <c r="A1931" s="27" t="s">
        <v>1566</v>
      </c>
      <c r="B1931" s="27" t="s">
        <v>823</v>
      </c>
      <c r="C1931" s="27" t="s">
        <v>40</v>
      </c>
      <c r="D1931" s="27" t="s">
        <v>156</v>
      </c>
      <c r="E1931" s="27" t="s">
        <v>824</v>
      </c>
      <c r="F1931" s="27" t="s">
        <v>825</v>
      </c>
    </row>
    <row r="1932" spans="1:6" x14ac:dyDescent="0.15">
      <c r="A1932" s="27" t="s">
        <v>221</v>
      </c>
      <c r="B1932" s="27" t="s">
        <v>1473</v>
      </c>
      <c r="C1932" s="27" t="s">
        <v>40</v>
      </c>
      <c r="D1932" s="27" t="s">
        <v>92</v>
      </c>
      <c r="E1932" s="27" t="s">
        <v>2285</v>
      </c>
      <c r="F1932" s="27" t="s">
        <v>1475</v>
      </c>
    </row>
    <row r="1933" spans="1:6" x14ac:dyDescent="0.15">
      <c r="A1933" s="27" t="s">
        <v>900</v>
      </c>
      <c r="B1933" s="27" t="s">
        <v>392</v>
      </c>
      <c r="C1933" s="27" t="s">
        <v>40</v>
      </c>
      <c r="D1933" s="27" t="s">
        <v>297</v>
      </c>
      <c r="E1933" s="27" t="s">
        <v>2286</v>
      </c>
      <c r="F1933" s="27" t="s">
        <v>393</v>
      </c>
    </row>
    <row r="1934" spans="1:6" x14ac:dyDescent="0.15">
      <c r="A1934" s="27" t="s">
        <v>576</v>
      </c>
      <c r="B1934" s="27" t="s">
        <v>208</v>
      </c>
      <c r="C1934" s="27" t="s">
        <v>51</v>
      </c>
      <c r="D1934" s="27" t="s">
        <v>129</v>
      </c>
      <c r="E1934" s="27" t="s">
        <v>2138</v>
      </c>
      <c r="F1934" s="27" t="s">
        <v>210</v>
      </c>
    </row>
    <row r="1935" spans="1:6" x14ac:dyDescent="0.15">
      <c r="A1935" s="27" t="s">
        <v>270</v>
      </c>
      <c r="B1935" s="27" t="s">
        <v>486</v>
      </c>
      <c r="C1935" s="27" t="s">
        <v>40</v>
      </c>
      <c r="D1935" s="27" t="s">
        <v>166</v>
      </c>
      <c r="E1935" s="27" t="s">
        <v>2287</v>
      </c>
      <c r="F1935" s="27" t="s">
        <v>488</v>
      </c>
    </row>
    <row r="1936" spans="1:6" x14ac:dyDescent="0.15">
      <c r="A1936" s="27" t="s">
        <v>2288</v>
      </c>
      <c r="B1936" s="27" t="s">
        <v>551</v>
      </c>
      <c r="C1936" s="27" t="s">
        <v>40</v>
      </c>
      <c r="D1936" s="27" t="s">
        <v>92</v>
      </c>
      <c r="E1936" s="27" t="s">
        <v>2289</v>
      </c>
      <c r="F1936" s="27" t="s">
        <v>553</v>
      </c>
    </row>
    <row r="1937" spans="1:6" x14ac:dyDescent="0.15">
      <c r="A1937" s="27" t="s">
        <v>786</v>
      </c>
      <c r="B1937" s="27" t="s">
        <v>142</v>
      </c>
      <c r="C1937" s="27" t="s">
        <v>40</v>
      </c>
      <c r="D1937" s="27" t="s">
        <v>82</v>
      </c>
      <c r="E1937" s="27" t="s">
        <v>2290</v>
      </c>
      <c r="F1937" s="27" t="s">
        <v>144</v>
      </c>
    </row>
    <row r="1938" spans="1:6" x14ac:dyDescent="0.15">
      <c r="A1938" s="27" t="s">
        <v>780</v>
      </c>
      <c r="B1938" s="27" t="s">
        <v>109</v>
      </c>
      <c r="C1938" s="27" t="s">
        <v>40</v>
      </c>
      <c r="D1938" s="27" t="s">
        <v>214</v>
      </c>
      <c r="E1938" s="27" t="s">
        <v>2291</v>
      </c>
      <c r="F1938" s="27" t="s">
        <v>111</v>
      </c>
    </row>
    <row r="1939" spans="1:6" x14ac:dyDescent="0.15">
      <c r="A1939" s="27" t="s">
        <v>1503</v>
      </c>
      <c r="B1939" s="27" t="s">
        <v>486</v>
      </c>
      <c r="C1939" s="27" t="s">
        <v>40</v>
      </c>
      <c r="D1939" s="27" t="s">
        <v>103</v>
      </c>
      <c r="E1939" s="27" t="s">
        <v>2292</v>
      </c>
      <c r="F1939" s="27" t="s">
        <v>488</v>
      </c>
    </row>
    <row r="1940" spans="1:6" x14ac:dyDescent="0.15">
      <c r="A1940" s="27" t="s">
        <v>1037</v>
      </c>
      <c r="B1940" s="27" t="s">
        <v>45</v>
      </c>
      <c r="C1940" s="27" t="s">
        <v>40</v>
      </c>
      <c r="D1940" s="27" t="s">
        <v>46</v>
      </c>
      <c r="E1940" s="27" t="s">
        <v>1079</v>
      </c>
      <c r="F1940" s="27" t="s">
        <v>48</v>
      </c>
    </row>
    <row r="1941" spans="1:6" x14ac:dyDescent="0.15">
      <c r="A1941" s="27" t="s">
        <v>440</v>
      </c>
      <c r="B1941" s="27" t="s">
        <v>203</v>
      </c>
      <c r="C1941" s="27" t="s">
        <v>40</v>
      </c>
      <c r="D1941" s="27" t="s">
        <v>1768</v>
      </c>
      <c r="E1941" s="27" t="s">
        <v>2293</v>
      </c>
      <c r="F1941" s="27" t="s">
        <v>206</v>
      </c>
    </row>
    <row r="1942" spans="1:6" x14ac:dyDescent="0.15">
      <c r="A1942" s="27" t="s">
        <v>1488</v>
      </c>
      <c r="B1942" s="27" t="s">
        <v>1473</v>
      </c>
      <c r="C1942" s="27" t="s">
        <v>40</v>
      </c>
      <c r="D1942" s="27" t="s">
        <v>335</v>
      </c>
      <c r="E1942" s="27" t="s">
        <v>2294</v>
      </c>
      <c r="F1942" s="27" t="s">
        <v>1475</v>
      </c>
    </row>
    <row r="1943" spans="1:6" x14ac:dyDescent="0.15">
      <c r="A1943" s="27" t="s">
        <v>154</v>
      </c>
      <c r="B1943" s="27" t="s">
        <v>718</v>
      </c>
      <c r="C1943" s="27" t="s">
        <v>40</v>
      </c>
      <c r="D1943" s="27" t="s">
        <v>191</v>
      </c>
      <c r="E1943" s="27" t="s">
        <v>2295</v>
      </c>
      <c r="F1943" s="27" t="s">
        <v>719</v>
      </c>
    </row>
    <row r="1944" spans="1:6" x14ac:dyDescent="0.15">
      <c r="A1944" s="27" t="s">
        <v>154</v>
      </c>
      <c r="B1944" s="27" t="s">
        <v>117</v>
      </c>
      <c r="C1944" s="27" t="s">
        <v>278</v>
      </c>
      <c r="D1944" s="27" t="s">
        <v>335</v>
      </c>
      <c r="E1944" s="27" t="s">
        <v>279</v>
      </c>
      <c r="F1944" s="27" t="s">
        <v>119</v>
      </c>
    </row>
    <row r="1945" spans="1:6" x14ac:dyDescent="0.15">
      <c r="A1945" s="27" t="s">
        <v>395</v>
      </c>
      <c r="B1945" s="27" t="s">
        <v>1030</v>
      </c>
      <c r="C1945" s="27" t="s">
        <v>40</v>
      </c>
      <c r="D1945" s="27" t="s">
        <v>191</v>
      </c>
      <c r="E1945" s="27" t="s">
        <v>2296</v>
      </c>
      <c r="F1945" s="27" t="s">
        <v>1032</v>
      </c>
    </row>
    <row r="1946" spans="1:6" x14ac:dyDescent="0.15">
      <c r="A1946" s="27" t="s">
        <v>543</v>
      </c>
      <c r="B1946" s="27" t="s">
        <v>184</v>
      </c>
      <c r="C1946" s="27" t="s">
        <v>278</v>
      </c>
      <c r="D1946" s="27" t="s">
        <v>41</v>
      </c>
      <c r="E1946" s="27" t="s">
        <v>279</v>
      </c>
      <c r="F1946" s="27" t="s">
        <v>186</v>
      </c>
    </row>
    <row r="1947" spans="1:6" x14ac:dyDescent="0.15">
      <c r="A1947" s="27" t="s">
        <v>316</v>
      </c>
      <c r="B1947" s="27" t="s">
        <v>2297</v>
      </c>
      <c r="C1947" s="27" t="s">
        <v>40</v>
      </c>
      <c r="D1947" s="27" t="s">
        <v>76</v>
      </c>
      <c r="E1947" s="27" t="s">
        <v>2298</v>
      </c>
      <c r="F1947" s="27" t="s">
        <v>2299</v>
      </c>
    </row>
    <row r="1948" spans="1:6" x14ac:dyDescent="0.15">
      <c r="A1948" s="27" t="s">
        <v>1730</v>
      </c>
      <c r="B1948" s="27" t="s">
        <v>147</v>
      </c>
      <c r="C1948" s="27" t="s">
        <v>40</v>
      </c>
      <c r="D1948" s="27" t="s">
        <v>129</v>
      </c>
      <c r="E1948" s="27" t="s">
        <v>2300</v>
      </c>
      <c r="F1948" s="27" t="s">
        <v>149</v>
      </c>
    </row>
    <row r="1949" spans="1:6" x14ac:dyDescent="0.15">
      <c r="A1949" s="27" t="s">
        <v>780</v>
      </c>
      <c r="B1949" s="27" t="s">
        <v>45</v>
      </c>
      <c r="C1949" s="27" t="s">
        <v>40</v>
      </c>
      <c r="D1949" s="27" t="s">
        <v>41</v>
      </c>
      <c r="E1949" s="27" t="s">
        <v>2301</v>
      </c>
      <c r="F1949" s="27" t="s">
        <v>48</v>
      </c>
    </row>
    <row r="1950" spans="1:6" x14ac:dyDescent="0.15">
      <c r="A1950" s="27" t="s">
        <v>1502</v>
      </c>
      <c r="B1950" s="27" t="s">
        <v>151</v>
      </c>
      <c r="C1950" s="27" t="s">
        <v>40</v>
      </c>
      <c r="D1950" s="27" t="s">
        <v>82</v>
      </c>
      <c r="E1950" s="27" t="s">
        <v>2302</v>
      </c>
      <c r="F1950" s="27" t="s">
        <v>153</v>
      </c>
    </row>
    <row r="1951" spans="1:6" x14ac:dyDescent="0.15">
      <c r="A1951" s="27" t="s">
        <v>1037</v>
      </c>
      <c r="B1951" s="27" t="s">
        <v>45</v>
      </c>
      <c r="C1951" s="27" t="s">
        <v>40</v>
      </c>
      <c r="D1951" s="27" t="s">
        <v>41</v>
      </c>
      <c r="E1951" s="27" t="s">
        <v>1848</v>
      </c>
      <c r="F1951" s="27" t="s">
        <v>48</v>
      </c>
    </row>
    <row r="1952" spans="1:6" x14ac:dyDescent="0.15">
      <c r="A1952" s="27" t="s">
        <v>108</v>
      </c>
      <c r="B1952" s="27" t="s">
        <v>823</v>
      </c>
      <c r="C1952" s="27" t="s">
        <v>40</v>
      </c>
      <c r="D1952" s="27" t="s">
        <v>156</v>
      </c>
      <c r="E1952" s="27" t="s">
        <v>824</v>
      </c>
      <c r="F1952" s="27" t="s">
        <v>825</v>
      </c>
    </row>
    <row r="1953" spans="1:6" x14ac:dyDescent="0.15">
      <c r="A1953" s="27" t="s">
        <v>154</v>
      </c>
      <c r="B1953" s="27" t="s">
        <v>827</v>
      </c>
      <c r="C1953" s="27" t="s">
        <v>102</v>
      </c>
      <c r="D1953" s="27" t="s">
        <v>129</v>
      </c>
      <c r="E1953" s="27" t="s">
        <v>2303</v>
      </c>
      <c r="F1953" s="27" t="s">
        <v>829</v>
      </c>
    </row>
    <row r="1954" spans="1:6" x14ac:dyDescent="0.15">
      <c r="A1954" s="27" t="s">
        <v>543</v>
      </c>
      <c r="B1954" s="27" t="s">
        <v>301</v>
      </c>
      <c r="C1954" s="27" t="s">
        <v>40</v>
      </c>
      <c r="D1954" s="27" t="s">
        <v>2234</v>
      </c>
      <c r="E1954" s="27" t="s">
        <v>2304</v>
      </c>
      <c r="F1954" s="27" t="s">
        <v>302</v>
      </c>
    </row>
    <row r="1955" spans="1:6" x14ac:dyDescent="0.15">
      <c r="A1955" s="27" t="s">
        <v>1154</v>
      </c>
      <c r="B1955" s="27" t="s">
        <v>1857</v>
      </c>
      <c r="C1955" s="27" t="s">
        <v>40</v>
      </c>
      <c r="D1955" s="27" t="s">
        <v>166</v>
      </c>
      <c r="E1955" s="27" t="s">
        <v>2305</v>
      </c>
      <c r="F1955" s="27" t="s">
        <v>1859</v>
      </c>
    </row>
    <row r="1956" spans="1:6" x14ac:dyDescent="0.15">
      <c r="A1956" s="27" t="s">
        <v>258</v>
      </c>
      <c r="B1956" s="27" t="s">
        <v>998</v>
      </c>
      <c r="C1956" s="27" t="s">
        <v>40</v>
      </c>
      <c r="D1956" s="27" t="s">
        <v>92</v>
      </c>
      <c r="E1956" s="27" t="s">
        <v>2306</v>
      </c>
      <c r="F1956" s="27" t="s">
        <v>1000</v>
      </c>
    </row>
    <row r="1957" spans="1:6" x14ac:dyDescent="0.15">
      <c r="A1957" s="27" t="s">
        <v>531</v>
      </c>
      <c r="B1957" s="27" t="s">
        <v>230</v>
      </c>
      <c r="C1957" s="27" t="s">
        <v>40</v>
      </c>
      <c r="D1957" s="27" t="s">
        <v>231</v>
      </c>
      <c r="E1957" s="27" t="s">
        <v>2307</v>
      </c>
      <c r="F1957" s="27" t="s">
        <v>233</v>
      </c>
    </row>
    <row r="1958" spans="1:6" x14ac:dyDescent="0.15">
      <c r="A1958" s="27" t="s">
        <v>272</v>
      </c>
      <c r="B1958" s="27" t="s">
        <v>505</v>
      </c>
      <c r="C1958" s="27" t="s">
        <v>40</v>
      </c>
      <c r="D1958" s="27" t="s">
        <v>46</v>
      </c>
      <c r="E1958" s="27" t="s">
        <v>2308</v>
      </c>
      <c r="F1958" s="27" t="s">
        <v>507</v>
      </c>
    </row>
    <row r="1959" spans="1:6" x14ac:dyDescent="0.15">
      <c r="A1959" s="27" t="s">
        <v>780</v>
      </c>
      <c r="B1959" s="27" t="s">
        <v>1719</v>
      </c>
      <c r="C1959" s="27" t="s">
        <v>40</v>
      </c>
      <c r="D1959" s="27" t="s">
        <v>46</v>
      </c>
      <c r="E1959" s="27" t="s">
        <v>1720</v>
      </c>
      <c r="F1959" s="27" t="s">
        <v>1721</v>
      </c>
    </row>
    <row r="1960" spans="1:6" x14ac:dyDescent="0.15">
      <c r="A1960" s="27" t="s">
        <v>1784</v>
      </c>
      <c r="B1960" s="27" t="s">
        <v>247</v>
      </c>
      <c r="C1960" s="27" t="s">
        <v>40</v>
      </c>
      <c r="D1960" s="27" t="s">
        <v>82</v>
      </c>
      <c r="E1960" s="27" t="s">
        <v>2309</v>
      </c>
      <c r="F1960" s="27" t="s">
        <v>249</v>
      </c>
    </row>
    <row r="1961" spans="1:6" x14ac:dyDescent="0.15">
      <c r="A1961" s="27" t="s">
        <v>1193</v>
      </c>
      <c r="B1961" s="27" t="s">
        <v>301</v>
      </c>
      <c r="C1961" s="27" t="s">
        <v>40</v>
      </c>
      <c r="D1961" s="27" t="s">
        <v>511</v>
      </c>
      <c r="E1961" s="27" t="s">
        <v>2310</v>
      </c>
      <c r="F1961" s="27" t="s">
        <v>302</v>
      </c>
    </row>
    <row r="1962" spans="1:6" x14ac:dyDescent="0.15">
      <c r="A1962" s="27" t="s">
        <v>328</v>
      </c>
      <c r="B1962" s="27" t="s">
        <v>308</v>
      </c>
      <c r="C1962" s="27" t="s">
        <v>81</v>
      </c>
      <c r="D1962" s="27" t="s">
        <v>129</v>
      </c>
      <c r="E1962" s="27" t="s">
        <v>2311</v>
      </c>
      <c r="F1962" s="27" t="s">
        <v>310</v>
      </c>
    </row>
    <row r="1963" spans="1:6" x14ac:dyDescent="0.15">
      <c r="A1963" s="27" t="s">
        <v>154</v>
      </c>
      <c r="B1963" s="27" t="s">
        <v>1631</v>
      </c>
      <c r="C1963" s="27" t="s">
        <v>40</v>
      </c>
      <c r="D1963" s="27" t="s">
        <v>753</v>
      </c>
      <c r="E1963" s="27" t="s">
        <v>2312</v>
      </c>
      <c r="F1963" s="27" t="s">
        <v>1633</v>
      </c>
    </row>
    <row r="1964" spans="1:6" x14ac:dyDescent="0.15">
      <c r="A1964" s="27" t="s">
        <v>366</v>
      </c>
      <c r="B1964" s="27" t="s">
        <v>428</v>
      </c>
      <c r="C1964" s="27" t="s">
        <v>40</v>
      </c>
      <c r="D1964" s="27" t="s">
        <v>82</v>
      </c>
      <c r="E1964" s="27" t="s">
        <v>2313</v>
      </c>
      <c r="F1964" s="27" t="s">
        <v>430</v>
      </c>
    </row>
    <row r="1965" spans="1:6" x14ac:dyDescent="0.15">
      <c r="A1965" s="27" t="s">
        <v>389</v>
      </c>
      <c r="B1965" s="27" t="s">
        <v>2314</v>
      </c>
      <c r="C1965" s="27" t="s">
        <v>40</v>
      </c>
      <c r="D1965" s="27" t="s">
        <v>358</v>
      </c>
      <c r="E1965" s="27" t="s">
        <v>2315</v>
      </c>
      <c r="F1965" s="27" t="s">
        <v>2316</v>
      </c>
    </row>
    <row r="1966" spans="1:6" x14ac:dyDescent="0.15">
      <c r="A1966" s="27" t="s">
        <v>154</v>
      </c>
      <c r="B1966" s="27" t="s">
        <v>123</v>
      </c>
      <c r="C1966" s="27" t="s">
        <v>40</v>
      </c>
      <c r="D1966" s="27" t="s">
        <v>41</v>
      </c>
      <c r="E1966" s="27" t="s">
        <v>2317</v>
      </c>
      <c r="F1966" s="27" t="s">
        <v>125</v>
      </c>
    </row>
    <row r="1967" spans="1:6" x14ac:dyDescent="0.15">
      <c r="A1967" s="27" t="s">
        <v>61</v>
      </c>
      <c r="B1967" s="27" t="s">
        <v>1030</v>
      </c>
      <c r="C1967" s="27" t="s">
        <v>40</v>
      </c>
      <c r="D1967" s="27" t="s">
        <v>161</v>
      </c>
      <c r="E1967" s="27" t="s">
        <v>2175</v>
      </c>
      <c r="F1967" s="27" t="s">
        <v>1032</v>
      </c>
    </row>
    <row r="1968" spans="1:6" x14ac:dyDescent="0.15">
      <c r="A1968" s="27" t="s">
        <v>164</v>
      </c>
      <c r="B1968" s="27" t="s">
        <v>497</v>
      </c>
      <c r="C1968" s="27" t="s">
        <v>40</v>
      </c>
      <c r="D1968" s="27" t="s">
        <v>129</v>
      </c>
      <c r="E1968" s="27" t="s">
        <v>2290</v>
      </c>
      <c r="F1968" s="27" t="s">
        <v>499</v>
      </c>
    </row>
    <row r="1969" spans="1:6" x14ac:dyDescent="0.15">
      <c r="A1969" s="27" t="s">
        <v>1431</v>
      </c>
      <c r="B1969" s="27" t="s">
        <v>486</v>
      </c>
      <c r="C1969" s="27" t="s">
        <v>40</v>
      </c>
      <c r="D1969" s="27" t="s">
        <v>166</v>
      </c>
      <c r="E1969" s="27" t="s">
        <v>2318</v>
      </c>
      <c r="F1969" s="27" t="s">
        <v>488</v>
      </c>
    </row>
    <row r="1970" spans="1:6" x14ac:dyDescent="0.15">
      <c r="A1970" s="27" t="s">
        <v>515</v>
      </c>
      <c r="B1970" s="27" t="s">
        <v>208</v>
      </c>
      <c r="C1970" s="27" t="s">
        <v>51</v>
      </c>
      <c r="D1970" s="27" t="s">
        <v>129</v>
      </c>
      <c r="E1970" s="27" t="s">
        <v>2138</v>
      </c>
      <c r="F1970" s="27" t="s">
        <v>210</v>
      </c>
    </row>
    <row r="1971" spans="1:6" x14ac:dyDescent="0.15">
      <c r="A1971" s="27" t="s">
        <v>786</v>
      </c>
      <c r="B1971" s="27" t="s">
        <v>58</v>
      </c>
      <c r="C1971" s="27" t="s">
        <v>40</v>
      </c>
      <c r="D1971" s="27" t="s">
        <v>340</v>
      </c>
      <c r="E1971" s="27" t="s">
        <v>2319</v>
      </c>
      <c r="F1971" s="27" t="s">
        <v>60</v>
      </c>
    </row>
    <row r="1972" spans="1:6" x14ac:dyDescent="0.15">
      <c r="A1972" s="27" t="s">
        <v>1344</v>
      </c>
      <c r="B1972" s="27" t="s">
        <v>170</v>
      </c>
      <c r="C1972" s="27" t="s">
        <v>40</v>
      </c>
      <c r="D1972" s="27" t="s">
        <v>129</v>
      </c>
      <c r="E1972" s="27" t="s">
        <v>2320</v>
      </c>
      <c r="F1972" s="27" t="s">
        <v>172</v>
      </c>
    </row>
    <row r="1973" spans="1:6" x14ac:dyDescent="0.15">
      <c r="A1973" s="27" t="s">
        <v>389</v>
      </c>
      <c r="B1973" s="27" t="s">
        <v>58</v>
      </c>
      <c r="C1973" s="27" t="s">
        <v>40</v>
      </c>
      <c r="D1973" s="27" t="s">
        <v>103</v>
      </c>
      <c r="E1973" s="27" t="s">
        <v>2321</v>
      </c>
      <c r="F1973" s="27" t="s">
        <v>60</v>
      </c>
    </row>
    <row r="1974" spans="1:6" x14ac:dyDescent="0.15">
      <c r="A1974" s="27" t="s">
        <v>258</v>
      </c>
      <c r="B1974" s="27" t="s">
        <v>1030</v>
      </c>
      <c r="C1974" s="27" t="s">
        <v>40</v>
      </c>
      <c r="D1974" s="27" t="s">
        <v>161</v>
      </c>
      <c r="E1974" s="27" t="s">
        <v>2175</v>
      </c>
      <c r="F1974" s="27" t="s">
        <v>1032</v>
      </c>
    </row>
    <row r="1975" spans="1:6" x14ac:dyDescent="0.15">
      <c r="A1975" s="27" t="s">
        <v>2162</v>
      </c>
      <c r="B1975" s="27" t="s">
        <v>45</v>
      </c>
      <c r="C1975" s="27" t="s">
        <v>40</v>
      </c>
      <c r="D1975" s="27" t="s">
        <v>41</v>
      </c>
      <c r="E1975" s="27" t="s">
        <v>611</v>
      </c>
      <c r="F1975" s="27" t="s">
        <v>48</v>
      </c>
    </row>
    <row r="1976" spans="1:6" x14ac:dyDescent="0.15">
      <c r="A1976" s="27" t="s">
        <v>875</v>
      </c>
      <c r="B1976" s="27" t="s">
        <v>536</v>
      </c>
      <c r="C1976" s="27" t="s">
        <v>40</v>
      </c>
      <c r="D1976" s="27" t="s">
        <v>41</v>
      </c>
      <c r="E1976" s="27" t="s">
        <v>2322</v>
      </c>
      <c r="F1976" s="27" t="s">
        <v>538</v>
      </c>
    </row>
    <row r="1977" spans="1:6" x14ac:dyDescent="0.15">
      <c r="A1977" s="27" t="s">
        <v>1503</v>
      </c>
      <c r="B1977" s="27" t="s">
        <v>226</v>
      </c>
      <c r="C1977" s="27" t="s">
        <v>278</v>
      </c>
      <c r="D1977" s="27" t="s">
        <v>166</v>
      </c>
      <c r="E1977" s="27" t="s">
        <v>279</v>
      </c>
      <c r="F1977" s="27" t="s">
        <v>228</v>
      </c>
    </row>
    <row r="1978" spans="1:6" x14ac:dyDescent="0.15">
      <c r="A1978" s="27" t="s">
        <v>533</v>
      </c>
      <c r="B1978" s="27" t="s">
        <v>505</v>
      </c>
      <c r="C1978" s="27" t="s">
        <v>40</v>
      </c>
      <c r="D1978" s="27" t="s">
        <v>46</v>
      </c>
      <c r="E1978" s="27" t="s">
        <v>2323</v>
      </c>
      <c r="F1978" s="27" t="s">
        <v>507</v>
      </c>
    </row>
    <row r="1979" spans="1:6" x14ac:dyDescent="0.15">
      <c r="A1979" s="27" t="s">
        <v>2324</v>
      </c>
      <c r="B1979" s="27" t="s">
        <v>208</v>
      </c>
      <c r="C1979" s="27" t="s">
        <v>81</v>
      </c>
      <c r="D1979" s="27" t="s">
        <v>129</v>
      </c>
      <c r="E1979" s="27" t="s">
        <v>209</v>
      </c>
      <c r="F1979" s="27" t="s">
        <v>210</v>
      </c>
    </row>
    <row r="1980" spans="1:6" x14ac:dyDescent="0.15">
      <c r="A1980" s="27" t="s">
        <v>389</v>
      </c>
      <c r="B1980" s="27" t="s">
        <v>58</v>
      </c>
      <c r="C1980" s="27" t="s">
        <v>40</v>
      </c>
      <c r="D1980" s="27" t="s">
        <v>103</v>
      </c>
      <c r="E1980" s="27" t="s">
        <v>2325</v>
      </c>
      <c r="F1980" s="27" t="s">
        <v>60</v>
      </c>
    </row>
    <row r="1981" spans="1:6" x14ac:dyDescent="0.15">
      <c r="A1981" s="27" t="s">
        <v>875</v>
      </c>
      <c r="B1981" s="27" t="s">
        <v>794</v>
      </c>
      <c r="C1981" s="27" t="s">
        <v>40</v>
      </c>
      <c r="D1981" s="27" t="s">
        <v>199</v>
      </c>
      <c r="E1981" s="27" t="s">
        <v>2326</v>
      </c>
      <c r="F1981" s="27" t="s">
        <v>796</v>
      </c>
    </row>
    <row r="1982" spans="1:6" x14ac:dyDescent="0.15">
      <c r="A1982" s="27" t="s">
        <v>154</v>
      </c>
      <c r="B1982" s="27" t="s">
        <v>497</v>
      </c>
      <c r="C1982" s="27" t="s">
        <v>40</v>
      </c>
      <c r="D1982" s="27" t="s">
        <v>129</v>
      </c>
      <c r="E1982" s="27" t="s">
        <v>2327</v>
      </c>
      <c r="F1982" s="27" t="s">
        <v>499</v>
      </c>
    </row>
    <row r="1983" spans="1:6" x14ac:dyDescent="0.15">
      <c r="A1983" s="27" t="s">
        <v>1182</v>
      </c>
      <c r="B1983" s="27" t="s">
        <v>381</v>
      </c>
      <c r="C1983" s="27" t="s">
        <v>97</v>
      </c>
      <c r="D1983" s="27" t="s">
        <v>41</v>
      </c>
      <c r="E1983" s="27" t="s">
        <v>1557</v>
      </c>
      <c r="F1983" s="27" t="s">
        <v>383</v>
      </c>
    </row>
    <row r="1984" spans="1:6" x14ac:dyDescent="0.15">
      <c r="A1984" s="27" t="s">
        <v>90</v>
      </c>
      <c r="B1984" s="27" t="s">
        <v>1030</v>
      </c>
      <c r="C1984" s="27" t="s">
        <v>51</v>
      </c>
      <c r="D1984" s="27" t="s">
        <v>340</v>
      </c>
      <c r="E1984" s="27" t="s">
        <v>2328</v>
      </c>
      <c r="F1984" s="27" t="s">
        <v>1032</v>
      </c>
    </row>
    <row r="1985" spans="1:6" x14ac:dyDescent="0.15">
      <c r="A1985" s="27" t="s">
        <v>966</v>
      </c>
      <c r="B1985" s="27" t="s">
        <v>630</v>
      </c>
      <c r="C1985" s="27" t="s">
        <v>40</v>
      </c>
      <c r="D1985" s="27" t="s">
        <v>103</v>
      </c>
      <c r="E1985" s="27" t="s">
        <v>2329</v>
      </c>
      <c r="F1985" s="27" t="s">
        <v>633</v>
      </c>
    </row>
    <row r="1986" spans="1:6" x14ac:dyDescent="0.15">
      <c r="A1986" s="27" t="s">
        <v>1182</v>
      </c>
      <c r="B1986" s="27" t="s">
        <v>425</v>
      </c>
      <c r="C1986" s="27" t="s">
        <v>40</v>
      </c>
      <c r="D1986" s="27" t="s">
        <v>483</v>
      </c>
      <c r="E1986" s="27" t="s">
        <v>526</v>
      </c>
      <c r="F1986" s="27" t="s">
        <v>427</v>
      </c>
    </row>
    <row r="1987" spans="1:6" x14ac:dyDescent="0.15">
      <c r="A1987" s="27" t="s">
        <v>141</v>
      </c>
      <c r="B1987" s="27" t="s">
        <v>132</v>
      </c>
      <c r="C1987" s="27" t="s">
        <v>40</v>
      </c>
      <c r="D1987" s="27" t="s">
        <v>52</v>
      </c>
      <c r="E1987" s="27" t="s">
        <v>2330</v>
      </c>
      <c r="F1987" s="27" t="s">
        <v>134</v>
      </c>
    </row>
    <row r="1988" spans="1:6" x14ac:dyDescent="0.15">
      <c r="A1988" s="27" t="s">
        <v>106</v>
      </c>
      <c r="B1988" s="27" t="s">
        <v>50</v>
      </c>
      <c r="C1988" s="27" t="s">
        <v>102</v>
      </c>
      <c r="D1988" s="27" t="s">
        <v>52</v>
      </c>
      <c r="E1988" s="27" t="s">
        <v>2331</v>
      </c>
      <c r="F1988" s="27" t="s">
        <v>54</v>
      </c>
    </row>
    <row r="1989" spans="1:6" x14ac:dyDescent="0.15">
      <c r="A1989" s="27" t="s">
        <v>303</v>
      </c>
      <c r="B1989" s="27" t="s">
        <v>1305</v>
      </c>
      <c r="C1989" s="27" t="s">
        <v>40</v>
      </c>
      <c r="D1989" s="27" t="s">
        <v>1399</v>
      </c>
      <c r="E1989" s="27" t="s">
        <v>2332</v>
      </c>
      <c r="F1989" s="27" t="s">
        <v>1307</v>
      </c>
    </row>
    <row r="1990" spans="1:6" x14ac:dyDescent="0.15">
      <c r="A1990" s="27" t="s">
        <v>154</v>
      </c>
      <c r="B1990" s="27" t="s">
        <v>2178</v>
      </c>
      <c r="C1990" s="27" t="s">
        <v>40</v>
      </c>
      <c r="D1990" s="27" t="s">
        <v>129</v>
      </c>
      <c r="E1990" s="27" t="s">
        <v>2333</v>
      </c>
      <c r="F1990" s="27" t="s">
        <v>2180</v>
      </c>
    </row>
    <row r="1991" spans="1:6" x14ac:dyDescent="0.15">
      <c r="A1991" s="27" t="s">
        <v>673</v>
      </c>
      <c r="B1991" s="27" t="s">
        <v>1713</v>
      </c>
      <c r="C1991" s="27" t="s">
        <v>40</v>
      </c>
      <c r="D1991" s="27" t="s">
        <v>516</v>
      </c>
      <c r="E1991" s="27" t="s">
        <v>2334</v>
      </c>
      <c r="F1991" s="27" t="s">
        <v>1715</v>
      </c>
    </row>
    <row r="1992" spans="1:6" x14ac:dyDescent="0.15">
      <c r="A1992" s="27" t="s">
        <v>57</v>
      </c>
      <c r="B1992" s="27" t="s">
        <v>138</v>
      </c>
      <c r="C1992" s="27" t="s">
        <v>40</v>
      </c>
      <c r="D1992" s="27" t="s">
        <v>82</v>
      </c>
      <c r="E1992" s="27" t="s">
        <v>2335</v>
      </c>
      <c r="F1992" s="27" t="s">
        <v>140</v>
      </c>
    </row>
    <row r="1993" spans="1:6" x14ac:dyDescent="0.15">
      <c r="A1993" s="27" t="s">
        <v>154</v>
      </c>
      <c r="B1993" s="27" t="s">
        <v>1759</v>
      </c>
      <c r="C1993" s="27" t="s">
        <v>40</v>
      </c>
      <c r="D1993" s="27" t="s">
        <v>631</v>
      </c>
      <c r="E1993" s="27" t="s">
        <v>2336</v>
      </c>
      <c r="F1993" s="27" t="s">
        <v>1761</v>
      </c>
    </row>
    <row r="1994" spans="1:6" x14ac:dyDescent="0.15">
      <c r="A1994" s="27" t="s">
        <v>786</v>
      </c>
      <c r="B1994" s="27" t="s">
        <v>190</v>
      </c>
      <c r="C1994" s="27" t="s">
        <v>102</v>
      </c>
      <c r="D1994" s="27" t="s">
        <v>161</v>
      </c>
      <c r="E1994" s="27" t="s">
        <v>2337</v>
      </c>
      <c r="F1994" s="27" t="s">
        <v>193</v>
      </c>
    </row>
    <row r="1995" spans="1:6" x14ac:dyDescent="0.15">
      <c r="A1995" s="27" t="s">
        <v>891</v>
      </c>
      <c r="B1995" s="27" t="s">
        <v>241</v>
      </c>
      <c r="C1995" s="27" t="s">
        <v>40</v>
      </c>
      <c r="D1995" s="27" t="s">
        <v>41</v>
      </c>
      <c r="E1995" s="27" t="s">
        <v>2338</v>
      </c>
      <c r="F1995" s="27" t="s">
        <v>243</v>
      </c>
    </row>
    <row r="1996" spans="1:6" x14ac:dyDescent="0.15">
      <c r="A1996" s="27" t="s">
        <v>1503</v>
      </c>
      <c r="B1996" s="27" t="s">
        <v>75</v>
      </c>
      <c r="C1996" s="27" t="s">
        <v>40</v>
      </c>
      <c r="D1996" s="27" t="s">
        <v>129</v>
      </c>
      <c r="E1996" s="27" t="s">
        <v>2339</v>
      </c>
      <c r="F1996" s="27" t="s">
        <v>78</v>
      </c>
    </row>
    <row r="1997" spans="1:6" x14ac:dyDescent="0.15">
      <c r="A1997" s="27" t="s">
        <v>1037</v>
      </c>
      <c r="B1997" s="27" t="s">
        <v>45</v>
      </c>
      <c r="C1997" s="27" t="s">
        <v>40</v>
      </c>
      <c r="D1997" s="27" t="s">
        <v>46</v>
      </c>
      <c r="E1997" s="27" t="s">
        <v>2340</v>
      </c>
      <c r="F1997" s="27" t="s">
        <v>48</v>
      </c>
    </row>
    <row r="1998" spans="1:6" x14ac:dyDescent="0.15">
      <c r="A1998" s="27" t="s">
        <v>154</v>
      </c>
      <c r="B1998" s="27" t="s">
        <v>123</v>
      </c>
      <c r="C1998" s="27" t="s">
        <v>40</v>
      </c>
      <c r="D1998" s="27" t="s">
        <v>41</v>
      </c>
      <c r="E1998" s="27" t="s">
        <v>2341</v>
      </c>
      <c r="F1998" s="27" t="s">
        <v>125</v>
      </c>
    </row>
    <row r="1999" spans="1:6" x14ac:dyDescent="0.15">
      <c r="A1999" s="27" t="s">
        <v>793</v>
      </c>
      <c r="B1999" s="27" t="s">
        <v>724</v>
      </c>
      <c r="C1999" s="27" t="s">
        <v>40</v>
      </c>
      <c r="D1999" s="27" t="s">
        <v>177</v>
      </c>
      <c r="E1999" s="27" t="s">
        <v>2342</v>
      </c>
      <c r="F1999" s="27" t="s">
        <v>726</v>
      </c>
    </row>
    <row r="2000" spans="1:6" x14ac:dyDescent="0.15">
      <c r="A2000" s="27" t="s">
        <v>154</v>
      </c>
      <c r="B2000" s="27" t="s">
        <v>50</v>
      </c>
      <c r="C2000" s="27" t="s">
        <v>40</v>
      </c>
      <c r="D2000" s="27" t="s">
        <v>52</v>
      </c>
      <c r="E2000" s="27" t="s">
        <v>2343</v>
      </c>
      <c r="F2000" s="27" t="s">
        <v>54</v>
      </c>
    </row>
    <row r="2001" spans="1:6" x14ac:dyDescent="0.15">
      <c r="A2001" s="27" t="s">
        <v>44</v>
      </c>
      <c r="B2001" s="27" t="s">
        <v>570</v>
      </c>
      <c r="C2001" s="27" t="s">
        <v>40</v>
      </c>
      <c r="D2001" s="27" t="s">
        <v>1968</v>
      </c>
      <c r="E2001" s="27" t="s">
        <v>1969</v>
      </c>
      <c r="F2001" s="27" t="s">
        <v>573</v>
      </c>
    </row>
    <row r="2002" spans="1:6" x14ac:dyDescent="0.15">
      <c r="A2002" s="27" t="s">
        <v>1193</v>
      </c>
      <c r="B2002" s="27" t="s">
        <v>570</v>
      </c>
      <c r="C2002" s="27" t="s">
        <v>40</v>
      </c>
      <c r="D2002" s="27" t="s">
        <v>1968</v>
      </c>
      <c r="E2002" s="27" t="s">
        <v>1969</v>
      </c>
      <c r="F2002" s="27" t="s">
        <v>573</v>
      </c>
    </row>
    <row r="2003" spans="1:6" x14ac:dyDescent="0.15">
      <c r="A2003" s="27" t="s">
        <v>371</v>
      </c>
      <c r="B2003" s="27" t="s">
        <v>357</v>
      </c>
      <c r="C2003" s="27" t="s">
        <v>40</v>
      </c>
      <c r="D2003" s="27" t="s">
        <v>358</v>
      </c>
      <c r="E2003" s="27" t="s">
        <v>2118</v>
      </c>
      <c r="F2003" s="27" t="s">
        <v>360</v>
      </c>
    </row>
    <row r="2004" spans="1:6" x14ac:dyDescent="0.15">
      <c r="A2004" s="27" t="s">
        <v>1431</v>
      </c>
      <c r="B2004" s="27" t="s">
        <v>45</v>
      </c>
      <c r="C2004" s="27" t="s">
        <v>40</v>
      </c>
      <c r="D2004" s="27" t="s">
        <v>129</v>
      </c>
      <c r="E2004" s="27" t="s">
        <v>2344</v>
      </c>
      <c r="F2004" s="27" t="s">
        <v>48</v>
      </c>
    </row>
    <row r="2005" spans="1:6" x14ac:dyDescent="0.15">
      <c r="A2005" s="27" t="s">
        <v>1488</v>
      </c>
      <c r="B2005" s="27" t="s">
        <v>91</v>
      </c>
      <c r="C2005" s="27" t="s">
        <v>40</v>
      </c>
      <c r="D2005" s="27" t="s">
        <v>516</v>
      </c>
      <c r="E2005" s="27" t="s">
        <v>2345</v>
      </c>
      <c r="F2005" s="27" t="s">
        <v>94</v>
      </c>
    </row>
    <row r="2006" spans="1:6" x14ac:dyDescent="0.15">
      <c r="A2006" s="27" t="s">
        <v>1431</v>
      </c>
      <c r="B2006" s="27" t="s">
        <v>45</v>
      </c>
      <c r="C2006" s="27" t="s">
        <v>40</v>
      </c>
      <c r="D2006" s="27" t="s">
        <v>129</v>
      </c>
      <c r="E2006" s="27" t="s">
        <v>2346</v>
      </c>
      <c r="F2006" s="27" t="s">
        <v>48</v>
      </c>
    </row>
    <row r="2007" spans="1:6" x14ac:dyDescent="0.15">
      <c r="A2007" s="27" t="s">
        <v>1503</v>
      </c>
      <c r="B2007" s="27" t="s">
        <v>381</v>
      </c>
      <c r="C2007" s="27" t="s">
        <v>40</v>
      </c>
      <c r="D2007" s="27" t="s">
        <v>41</v>
      </c>
      <c r="E2007" s="27" t="s">
        <v>2347</v>
      </c>
      <c r="F2007" s="27" t="s">
        <v>383</v>
      </c>
    </row>
    <row r="2008" spans="1:6" x14ac:dyDescent="0.15">
      <c r="A2008" s="27" t="s">
        <v>793</v>
      </c>
      <c r="B2008" s="27" t="s">
        <v>170</v>
      </c>
      <c r="C2008" s="27" t="s">
        <v>40</v>
      </c>
      <c r="D2008" s="27" t="s">
        <v>129</v>
      </c>
      <c r="E2008" s="27" t="s">
        <v>2102</v>
      </c>
      <c r="F2008" s="27" t="s">
        <v>172</v>
      </c>
    </row>
    <row r="2009" spans="1:6" x14ac:dyDescent="0.15">
      <c r="A2009" s="27" t="s">
        <v>531</v>
      </c>
      <c r="B2009" s="27" t="s">
        <v>701</v>
      </c>
      <c r="C2009" s="27" t="s">
        <v>40</v>
      </c>
      <c r="D2009" s="27" t="s">
        <v>2348</v>
      </c>
      <c r="E2009" s="27" t="s">
        <v>2349</v>
      </c>
      <c r="F2009" s="27" t="s">
        <v>704</v>
      </c>
    </row>
    <row r="2010" spans="1:6" x14ac:dyDescent="0.15">
      <c r="A2010" s="27" t="s">
        <v>154</v>
      </c>
      <c r="B2010" s="27" t="s">
        <v>274</v>
      </c>
      <c r="C2010" s="27" t="s">
        <v>40</v>
      </c>
      <c r="D2010" s="27" t="s">
        <v>516</v>
      </c>
      <c r="E2010" s="27" t="s">
        <v>2350</v>
      </c>
      <c r="F2010" s="27" t="s">
        <v>276</v>
      </c>
    </row>
    <row r="2011" spans="1:6" x14ac:dyDescent="0.15">
      <c r="A2011" s="27" t="s">
        <v>927</v>
      </c>
      <c r="B2011" s="27" t="s">
        <v>285</v>
      </c>
      <c r="C2011" s="27" t="s">
        <v>40</v>
      </c>
      <c r="D2011" s="27" t="s">
        <v>41</v>
      </c>
      <c r="E2011" s="27" t="s">
        <v>2351</v>
      </c>
      <c r="F2011" s="27" t="s">
        <v>287</v>
      </c>
    </row>
    <row r="2012" spans="1:6" x14ac:dyDescent="0.15">
      <c r="A2012" s="27" t="s">
        <v>258</v>
      </c>
      <c r="B2012" s="27" t="s">
        <v>630</v>
      </c>
      <c r="C2012" s="27" t="s">
        <v>40</v>
      </c>
      <c r="D2012" s="27" t="s">
        <v>378</v>
      </c>
      <c r="E2012" s="27" t="s">
        <v>2352</v>
      </c>
      <c r="F2012" s="27" t="s">
        <v>633</v>
      </c>
    </row>
    <row r="2013" spans="1:6" x14ac:dyDescent="0.15">
      <c r="A2013" s="27" t="s">
        <v>543</v>
      </c>
      <c r="B2013" s="27" t="s">
        <v>173</v>
      </c>
      <c r="C2013" s="27" t="s">
        <v>63</v>
      </c>
      <c r="D2013" s="27" t="s">
        <v>41</v>
      </c>
      <c r="E2013" s="27" t="s">
        <v>2353</v>
      </c>
      <c r="F2013" s="27" t="s">
        <v>175</v>
      </c>
    </row>
    <row r="2014" spans="1:6" x14ac:dyDescent="0.15">
      <c r="A2014" s="27" t="s">
        <v>154</v>
      </c>
      <c r="B2014" s="27" t="s">
        <v>1862</v>
      </c>
      <c r="C2014" s="27" t="s">
        <v>40</v>
      </c>
      <c r="D2014" s="27" t="s">
        <v>156</v>
      </c>
      <c r="E2014" s="27" t="s">
        <v>2354</v>
      </c>
      <c r="F2014" s="27" t="s">
        <v>1864</v>
      </c>
    </row>
    <row r="2015" spans="1:6" x14ac:dyDescent="0.15">
      <c r="A2015" s="27" t="s">
        <v>566</v>
      </c>
      <c r="B2015" s="27" t="s">
        <v>138</v>
      </c>
      <c r="C2015" s="27" t="s">
        <v>40</v>
      </c>
      <c r="D2015" s="27" t="s">
        <v>82</v>
      </c>
      <c r="E2015" s="27" t="s">
        <v>2355</v>
      </c>
      <c r="F2015" s="27" t="s">
        <v>140</v>
      </c>
    </row>
    <row r="2016" spans="1:6" x14ac:dyDescent="0.15">
      <c r="A2016" s="27" t="s">
        <v>154</v>
      </c>
      <c r="B2016" s="27" t="s">
        <v>682</v>
      </c>
      <c r="C2016" s="27" t="s">
        <v>40</v>
      </c>
      <c r="D2016" s="27" t="s">
        <v>46</v>
      </c>
      <c r="E2016" s="27" t="s">
        <v>2356</v>
      </c>
      <c r="F2016" s="27" t="s">
        <v>684</v>
      </c>
    </row>
    <row r="2017" spans="1:6" x14ac:dyDescent="0.15">
      <c r="A2017" s="27" t="s">
        <v>780</v>
      </c>
      <c r="B2017" s="27" t="s">
        <v>45</v>
      </c>
      <c r="C2017" s="27" t="s">
        <v>40</v>
      </c>
      <c r="D2017" s="27" t="s">
        <v>46</v>
      </c>
      <c r="E2017" s="27" t="s">
        <v>577</v>
      </c>
      <c r="F2017" s="27" t="s">
        <v>48</v>
      </c>
    </row>
    <row r="2018" spans="1:6" x14ac:dyDescent="0.15">
      <c r="A2018" s="27" t="s">
        <v>519</v>
      </c>
      <c r="B2018" s="27" t="s">
        <v>241</v>
      </c>
      <c r="C2018" s="27" t="s">
        <v>40</v>
      </c>
      <c r="D2018" s="27" t="s">
        <v>41</v>
      </c>
      <c r="E2018" s="27" t="s">
        <v>2196</v>
      </c>
      <c r="F2018" s="27" t="s">
        <v>243</v>
      </c>
    </row>
    <row r="2019" spans="1:6" x14ac:dyDescent="0.15">
      <c r="A2019" s="27" t="s">
        <v>786</v>
      </c>
      <c r="B2019" s="27" t="s">
        <v>58</v>
      </c>
      <c r="C2019" s="27" t="s">
        <v>40</v>
      </c>
      <c r="D2019" s="27" t="s">
        <v>335</v>
      </c>
      <c r="E2019" s="27" t="s">
        <v>2357</v>
      </c>
      <c r="F2019" s="27" t="s">
        <v>60</v>
      </c>
    </row>
    <row r="2020" spans="1:6" x14ac:dyDescent="0.15">
      <c r="A2020" s="27" t="s">
        <v>154</v>
      </c>
      <c r="B2020" s="27" t="s">
        <v>1950</v>
      </c>
      <c r="C2020" s="27" t="s">
        <v>40</v>
      </c>
      <c r="D2020" s="27" t="s">
        <v>654</v>
      </c>
      <c r="E2020" s="27" t="s">
        <v>2358</v>
      </c>
      <c r="F2020" s="27" t="s">
        <v>1952</v>
      </c>
    </row>
    <row r="2021" spans="1:6" x14ac:dyDescent="0.15">
      <c r="A2021" s="27" t="s">
        <v>2359</v>
      </c>
      <c r="B2021" s="27" t="s">
        <v>181</v>
      </c>
      <c r="C2021" s="27" t="s">
        <v>40</v>
      </c>
      <c r="D2021" s="27" t="s">
        <v>191</v>
      </c>
      <c r="E2021" s="27" t="s">
        <v>2360</v>
      </c>
      <c r="F2021" s="27" t="s">
        <v>183</v>
      </c>
    </row>
    <row r="2022" spans="1:6" x14ac:dyDescent="0.15">
      <c r="A2022" s="27" t="s">
        <v>154</v>
      </c>
      <c r="B2022" s="27" t="s">
        <v>1813</v>
      </c>
      <c r="C2022" s="27" t="s">
        <v>40</v>
      </c>
      <c r="D2022" s="27" t="s">
        <v>92</v>
      </c>
      <c r="E2022" s="27" t="s">
        <v>2361</v>
      </c>
      <c r="F2022" s="27" t="s">
        <v>1815</v>
      </c>
    </row>
    <row r="2023" spans="1:6" x14ac:dyDescent="0.15">
      <c r="A2023" s="27" t="s">
        <v>1600</v>
      </c>
      <c r="B2023" s="27" t="s">
        <v>123</v>
      </c>
      <c r="C2023" s="27" t="s">
        <v>40</v>
      </c>
      <c r="D2023" s="27" t="s">
        <v>41</v>
      </c>
      <c r="E2023" s="27" t="s">
        <v>2362</v>
      </c>
      <c r="F2023" s="27" t="s">
        <v>125</v>
      </c>
    </row>
    <row r="2024" spans="1:6" x14ac:dyDescent="0.15">
      <c r="A2024" s="27" t="s">
        <v>900</v>
      </c>
      <c r="B2024" s="27" t="s">
        <v>236</v>
      </c>
      <c r="C2024" s="27" t="s">
        <v>40</v>
      </c>
      <c r="D2024" s="27" t="s">
        <v>231</v>
      </c>
      <c r="E2024" s="27" t="s">
        <v>2363</v>
      </c>
      <c r="F2024" s="27" t="s">
        <v>238</v>
      </c>
    </row>
    <row r="2025" spans="1:6" x14ac:dyDescent="0.15">
      <c r="A2025" s="27" t="s">
        <v>67</v>
      </c>
      <c r="B2025" s="27" t="s">
        <v>353</v>
      </c>
      <c r="C2025" s="27" t="s">
        <v>40</v>
      </c>
      <c r="D2025" s="27" t="s">
        <v>1210</v>
      </c>
      <c r="E2025" s="27" t="s">
        <v>2364</v>
      </c>
      <c r="F2025" s="27" t="s">
        <v>355</v>
      </c>
    </row>
    <row r="2026" spans="1:6" x14ac:dyDescent="0.15">
      <c r="A2026" s="27" t="s">
        <v>150</v>
      </c>
      <c r="B2026" s="27" t="s">
        <v>2365</v>
      </c>
      <c r="C2026" s="27" t="s">
        <v>40</v>
      </c>
      <c r="D2026" s="27" t="s">
        <v>358</v>
      </c>
      <c r="E2026" s="27" t="s">
        <v>2366</v>
      </c>
      <c r="F2026" s="27" t="s">
        <v>2367</v>
      </c>
    </row>
    <row r="2027" spans="1:6" x14ac:dyDescent="0.15">
      <c r="A2027" s="27" t="s">
        <v>543</v>
      </c>
      <c r="B2027" s="27" t="s">
        <v>173</v>
      </c>
      <c r="C2027" s="27" t="s">
        <v>40</v>
      </c>
      <c r="D2027" s="27" t="s">
        <v>41</v>
      </c>
      <c r="E2027" s="27" t="s">
        <v>2368</v>
      </c>
      <c r="F2027" s="27" t="s">
        <v>175</v>
      </c>
    </row>
    <row r="2028" spans="1:6" x14ac:dyDescent="0.15">
      <c r="A2028" s="27" t="s">
        <v>207</v>
      </c>
      <c r="B2028" s="27" t="s">
        <v>230</v>
      </c>
      <c r="C2028" s="27" t="s">
        <v>40</v>
      </c>
      <c r="D2028" s="27" t="s">
        <v>231</v>
      </c>
      <c r="E2028" s="27" t="s">
        <v>2369</v>
      </c>
      <c r="F2028" s="27" t="s">
        <v>233</v>
      </c>
    </row>
    <row r="2029" spans="1:6" x14ac:dyDescent="0.15">
      <c r="A2029" s="27" t="s">
        <v>816</v>
      </c>
      <c r="B2029" s="27" t="s">
        <v>357</v>
      </c>
      <c r="C2029" s="27" t="s">
        <v>40</v>
      </c>
      <c r="D2029" s="27" t="s">
        <v>358</v>
      </c>
      <c r="E2029" s="27" t="s">
        <v>2118</v>
      </c>
      <c r="F2029" s="27" t="s">
        <v>360</v>
      </c>
    </row>
    <row r="2030" spans="1:6" x14ac:dyDescent="0.15">
      <c r="A2030" s="27" t="s">
        <v>154</v>
      </c>
      <c r="B2030" s="27" t="s">
        <v>68</v>
      </c>
      <c r="C2030" s="27" t="s">
        <v>40</v>
      </c>
      <c r="D2030" s="27" t="s">
        <v>2370</v>
      </c>
      <c r="E2030" s="27" t="s">
        <v>2371</v>
      </c>
      <c r="F2030" s="27" t="s">
        <v>71</v>
      </c>
    </row>
    <row r="2031" spans="1:6" x14ac:dyDescent="0.15">
      <c r="A2031" s="27" t="s">
        <v>154</v>
      </c>
      <c r="B2031" s="27" t="s">
        <v>349</v>
      </c>
      <c r="C2031" s="27" t="s">
        <v>40</v>
      </c>
      <c r="D2031" s="27" t="s">
        <v>2372</v>
      </c>
      <c r="E2031" s="27" t="s">
        <v>2373</v>
      </c>
      <c r="F2031" s="27" t="s">
        <v>352</v>
      </c>
    </row>
    <row r="2032" spans="1:6" x14ac:dyDescent="0.15">
      <c r="A2032" s="27" t="s">
        <v>780</v>
      </c>
      <c r="B2032" s="27" t="s">
        <v>551</v>
      </c>
      <c r="C2032" s="27" t="s">
        <v>40</v>
      </c>
      <c r="D2032" s="27" t="s">
        <v>378</v>
      </c>
      <c r="E2032" s="27" t="s">
        <v>2374</v>
      </c>
      <c r="F2032" s="27" t="s">
        <v>553</v>
      </c>
    </row>
    <row r="2033" spans="1:6" x14ac:dyDescent="0.15">
      <c r="A2033" s="27" t="s">
        <v>1340</v>
      </c>
      <c r="B2033" s="27" t="s">
        <v>1713</v>
      </c>
      <c r="C2033" s="27" t="s">
        <v>40</v>
      </c>
      <c r="D2033" s="27" t="s">
        <v>838</v>
      </c>
      <c r="E2033" s="27" t="s">
        <v>2375</v>
      </c>
      <c r="F2033" s="27" t="s">
        <v>1715</v>
      </c>
    </row>
    <row r="2034" spans="1:6" x14ac:dyDescent="0.15">
      <c r="A2034" s="27" t="s">
        <v>348</v>
      </c>
      <c r="B2034" s="27" t="s">
        <v>2376</v>
      </c>
      <c r="C2034" s="27" t="s">
        <v>40</v>
      </c>
      <c r="D2034" s="27" t="s">
        <v>335</v>
      </c>
      <c r="E2034" s="27" t="s">
        <v>2377</v>
      </c>
      <c r="F2034" s="27" t="s">
        <v>2378</v>
      </c>
    </row>
    <row r="2035" spans="1:6" x14ac:dyDescent="0.15">
      <c r="A2035" s="27" t="s">
        <v>478</v>
      </c>
      <c r="B2035" s="27" t="s">
        <v>132</v>
      </c>
      <c r="C2035" s="27" t="s">
        <v>40</v>
      </c>
      <c r="D2035" s="27" t="s">
        <v>129</v>
      </c>
      <c r="E2035" s="27" t="s">
        <v>2015</v>
      </c>
      <c r="F2035" s="27" t="s">
        <v>134</v>
      </c>
    </row>
    <row r="2036" spans="1:6" x14ac:dyDescent="0.15">
      <c r="A2036" s="27" t="s">
        <v>1600</v>
      </c>
      <c r="B2036" s="27" t="s">
        <v>123</v>
      </c>
      <c r="C2036" s="27" t="s">
        <v>40</v>
      </c>
      <c r="D2036" s="27" t="s">
        <v>41</v>
      </c>
      <c r="E2036" s="27" t="s">
        <v>2379</v>
      </c>
      <c r="F2036" s="27" t="s">
        <v>125</v>
      </c>
    </row>
    <row r="2037" spans="1:6" x14ac:dyDescent="0.15">
      <c r="A2037" s="27" t="s">
        <v>150</v>
      </c>
      <c r="B2037" s="27" t="s">
        <v>203</v>
      </c>
      <c r="C2037" s="27" t="s">
        <v>40</v>
      </c>
      <c r="D2037" s="27" t="s">
        <v>1768</v>
      </c>
      <c r="E2037" s="27" t="s">
        <v>2293</v>
      </c>
      <c r="F2037" s="27" t="s">
        <v>206</v>
      </c>
    </row>
    <row r="2038" spans="1:6" x14ac:dyDescent="0.15">
      <c r="A2038" s="27" t="s">
        <v>1208</v>
      </c>
      <c r="B2038" s="27" t="s">
        <v>170</v>
      </c>
      <c r="C2038" s="27" t="s">
        <v>40</v>
      </c>
      <c r="D2038" s="27" t="s">
        <v>129</v>
      </c>
      <c r="E2038" s="27" t="s">
        <v>2380</v>
      </c>
      <c r="F2038" s="27" t="s">
        <v>172</v>
      </c>
    </row>
    <row r="2039" spans="1:6" x14ac:dyDescent="0.15">
      <c r="A2039" s="27" t="s">
        <v>1016</v>
      </c>
      <c r="B2039" s="27" t="s">
        <v>1922</v>
      </c>
      <c r="C2039" s="27" t="s">
        <v>63</v>
      </c>
      <c r="D2039" s="27" t="s">
        <v>129</v>
      </c>
      <c r="E2039" s="27" t="s">
        <v>2381</v>
      </c>
      <c r="F2039" s="27" t="s">
        <v>1924</v>
      </c>
    </row>
    <row r="2040" spans="1:6" x14ac:dyDescent="0.15">
      <c r="A2040" s="27" t="s">
        <v>793</v>
      </c>
      <c r="B2040" s="27" t="s">
        <v>486</v>
      </c>
      <c r="C2040" s="27" t="s">
        <v>40</v>
      </c>
      <c r="D2040" s="27" t="s">
        <v>1796</v>
      </c>
      <c r="E2040" s="27" t="s">
        <v>2382</v>
      </c>
      <c r="F2040" s="27" t="s">
        <v>488</v>
      </c>
    </row>
    <row r="2041" spans="1:6" x14ac:dyDescent="0.15">
      <c r="A2041" s="27" t="s">
        <v>154</v>
      </c>
      <c r="B2041" s="27" t="s">
        <v>230</v>
      </c>
      <c r="C2041" s="27" t="s">
        <v>40</v>
      </c>
      <c r="D2041" s="27" t="s">
        <v>231</v>
      </c>
      <c r="E2041" s="27" t="s">
        <v>2383</v>
      </c>
      <c r="F2041" s="27" t="s">
        <v>233</v>
      </c>
    </row>
    <row r="2042" spans="1:6" x14ac:dyDescent="0.15">
      <c r="A2042" s="27" t="s">
        <v>154</v>
      </c>
      <c r="B2042" s="27" t="s">
        <v>322</v>
      </c>
      <c r="C2042" s="27" t="s">
        <v>40</v>
      </c>
      <c r="D2042" s="27" t="s">
        <v>340</v>
      </c>
      <c r="E2042" s="27" t="s">
        <v>2384</v>
      </c>
      <c r="F2042" s="27" t="s">
        <v>325</v>
      </c>
    </row>
    <row r="2043" spans="1:6" x14ac:dyDescent="0.15">
      <c r="A2043" s="27" t="s">
        <v>900</v>
      </c>
      <c r="B2043" s="27" t="s">
        <v>45</v>
      </c>
      <c r="C2043" s="27" t="s">
        <v>40</v>
      </c>
      <c r="D2043" s="27" t="s">
        <v>41</v>
      </c>
      <c r="E2043" s="27" t="s">
        <v>2385</v>
      </c>
      <c r="F2043" s="27" t="s">
        <v>48</v>
      </c>
    </row>
    <row r="2044" spans="1:6" x14ac:dyDescent="0.15">
      <c r="A2044" s="27" t="s">
        <v>1357</v>
      </c>
      <c r="B2044" s="27" t="s">
        <v>274</v>
      </c>
      <c r="C2044" s="27" t="s">
        <v>40</v>
      </c>
      <c r="D2044" s="27" t="s">
        <v>161</v>
      </c>
      <c r="E2044" s="27" t="s">
        <v>2386</v>
      </c>
      <c r="F2044" s="27" t="s">
        <v>276</v>
      </c>
    </row>
    <row r="2045" spans="1:6" x14ac:dyDescent="0.15">
      <c r="A2045" s="27" t="s">
        <v>769</v>
      </c>
      <c r="B2045" s="27" t="s">
        <v>1091</v>
      </c>
      <c r="C2045" s="27" t="s">
        <v>40</v>
      </c>
      <c r="D2045" s="27" t="s">
        <v>1399</v>
      </c>
      <c r="E2045" s="27" t="s">
        <v>2150</v>
      </c>
      <c r="F2045" s="27" t="s">
        <v>1093</v>
      </c>
    </row>
    <row r="2046" spans="1:6" x14ac:dyDescent="0.15">
      <c r="A2046" s="27" t="s">
        <v>55</v>
      </c>
      <c r="B2046" s="27" t="s">
        <v>1244</v>
      </c>
      <c r="C2046" s="27" t="s">
        <v>40</v>
      </c>
      <c r="D2046" s="27" t="s">
        <v>1768</v>
      </c>
      <c r="E2046" s="27" t="s">
        <v>2387</v>
      </c>
      <c r="F2046" s="27" t="s">
        <v>1246</v>
      </c>
    </row>
    <row r="2047" spans="1:6" x14ac:dyDescent="0.15">
      <c r="A2047" s="27" t="s">
        <v>786</v>
      </c>
      <c r="B2047" s="27" t="s">
        <v>58</v>
      </c>
      <c r="C2047" s="27" t="s">
        <v>40</v>
      </c>
      <c r="D2047" s="27" t="s">
        <v>340</v>
      </c>
      <c r="E2047" s="27" t="s">
        <v>2388</v>
      </c>
      <c r="F2047" s="27" t="s">
        <v>60</v>
      </c>
    </row>
    <row r="2048" spans="1:6" x14ac:dyDescent="0.15">
      <c r="A2048" s="27" t="s">
        <v>1566</v>
      </c>
      <c r="B2048" s="27" t="s">
        <v>1624</v>
      </c>
      <c r="C2048" s="27" t="s">
        <v>40</v>
      </c>
      <c r="D2048" s="27" t="s">
        <v>291</v>
      </c>
      <c r="E2048" s="27" t="s">
        <v>2389</v>
      </c>
      <c r="F2048" s="27" t="s">
        <v>1626</v>
      </c>
    </row>
    <row r="2049" spans="1:6" x14ac:dyDescent="0.15">
      <c r="A2049" s="27" t="s">
        <v>395</v>
      </c>
      <c r="B2049" s="27" t="s">
        <v>113</v>
      </c>
      <c r="C2049" s="27" t="s">
        <v>40</v>
      </c>
      <c r="D2049" s="27" t="s">
        <v>52</v>
      </c>
      <c r="E2049" s="27" t="s">
        <v>2390</v>
      </c>
      <c r="F2049" s="27" t="s">
        <v>115</v>
      </c>
    </row>
    <row r="2050" spans="1:6" x14ac:dyDescent="0.15">
      <c r="A2050" s="27" t="s">
        <v>900</v>
      </c>
      <c r="B2050" s="27" t="s">
        <v>138</v>
      </c>
      <c r="C2050" s="27" t="s">
        <v>40</v>
      </c>
      <c r="D2050" s="27" t="s">
        <v>82</v>
      </c>
      <c r="E2050" s="27" t="s">
        <v>1075</v>
      </c>
      <c r="F2050" s="27" t="s">
        <v>140</v>
      </c>
    </row>
    <row r="2051" spans="1:6" x14ac:dyDescent="0.15">
      <c r="A2051" s="27" t="s">
        <v>234</v>
      </c>
      <c r="B2051" s="27" t="s">
        <v>1305</v>
      </c>
      <c r="C2051" s="27" t="s">
        <v>278</v>
      </c>
      <c r="D2051" s="27" t="s">
        <v>1094</v>
      </c>
      <c r="E2051" s="27" t="s">
        <v>279</v>
      </c>
      <c r="F2051" s="27" t="s">
        <v>1307</v>
      </c>
    </row>
    <row r="2052" spans="1:6" x14ac:dyDescent="0.15">
      <c r="A2052" s="27" t="s">
        <v>1037</v>
      </c>
      <c r="B2052" s="27" t="s">
        <v>123</v>
      </c>
      <c r="C2052" s="27" t="s">
        <v>40</v>
      </c>
      <c r="D2052" s="27" t="s">
        <v>41</v>
      </c>
      <c r="E2052" s="27" t="s">
        <v>2391</v>
      </c>
      <c r="F2052" s="27" t="s">
        <v>125</v>
      </c>
    </row>
    <row r="2053" spans="1:6" x14ac:dyDescent="0.15">
      <c r="A2053" s="27" t="s">
        <v>1340</v>
      </c>
      <c r="B2053" s="27" t="s">
        <v>1030</v>
      </c>
      <c r="C2053" s="27" t="s">
        <v>40</v>
      </c>
      <c r="D2053" s="27" t="s">
        <v>161</v>
      </c>
      <c r="E2053" s="27" t="s">
        <v>2175</v>
      </c>
      <c r="F2053" s="27" t="s">
        <v>1032</v>
      </c>
    </row>
    <row r="2054" spans="1:6" x14ac:dyDescent="0.15">
      <c r="A2054" s="27" t="s">
        <v>868</v>
      </c>
      <c r="B2054" s="27" t="s">
        <v>349</v>
      </c>
      <c r="C2054" s="27" t="s">
        <v>40</v>
      </c>
      <c r="D2054" s="27" t="s">
        <v>433</v>
      </c>
      <c r="E2054" s="27" t="s">
        <v>2392</v>
      </c>
      <c r="F2054" s="27" t="s">
        <v>352</v>
      </c>
    </row>
    <row r="2055" spans="1:6" x14ac:dyDescent="0.15">
      <c r="A2055" s="27" t="s">
        <v>424</v>
      </c>
      <c r="B2055" s="27" t="s">
        <v>2365</v>
      </c>
      <c r="C2055" s="27" t="s">
        <v>40</v>
      </c>
      <c r="D2055" s="27" t="s">
        <v>358</v>
      </c>
      <c r="E2055" s="27" t="s">
        <v>2393</v>
      </c>
      <c r="F2055" s="27" t="s">
        <v>2367</v>
      </c>
    </row>
    <row r="2056" spans="1:6" x14ac:dyDescent="0.15">
      <c r="A2056" s="27" t="s">
        <v>154</v>
      </c>
      <c r="B2056" s="27" t="s">
        <v>827</v>
      </c>
      <c r="C2056" s="27" t="s">
        <v>40</v>
      </c>
      <c r="D2056" s="27" t="s">
        <v>2394</v>
      </c>
      <c r="E2056" s="27" t="s">
        <v>2395</v>
      </c>
      <c r="F2056" s="27" t="s">
        <v>829</v>
      </c>
    </row>
    <row r="2057" spans="1:6" x14ac:dyDescent="0.15">
      <c r="A2057" s="27" t="s">
        <v>712</v>
      </c>
      <c r="B2057" s="27" t="s">
        <v>357</v>
      </c>
      <c r="C2057" s="27" t="s">
        <v>40</v>
      </c>
      <c r="D2057" s="27" t="s">
        <v>358</v>
      </c>
      <c r="E2057" s="27" t="s">
        <v>2118</v>
      </c>
      <c r="F2057" s="27" t="s">
        <v>360</v>
      </c>
    </row>
    <row r="2058" spans="1:6" x14ac:dyDescent="0.15">
      <c r="A2058" s="27" t="s">
        <v>816</v>
      </c>
      <c r="B2058" s="27" t="s">
        <v>349</v>
      </c>
      <c r="C2058" s="27" t="s">
        <v>40</v>
      </c>
      <c r="D2058" s="27" t="s">
        <v>2396</v>
      </c>
      <c r="E2058" s="27" t="s">
        <v>2397</v>
      </c>
      <c r="F2058" s="27" t="s">
        <v>352</v>
      </c>
    </row>
    <row r="2059" spans="1:6" x14ac:dyDescent="0.15">
      <c r="A2059" s="27" t="s">
        <v>371</v>
      </c>
      <c r="B2059" s="27" t="s">
        <v>432</v>
      </c>
      <c r="C2059" s="27" t="s">
        <v>40</v>
      </c>
      <c r="D2059" s="27" t="s">
        <v>1198</v>
      </c>
      <c r="E2059" s="27" t="s">
        <v>2398</v>
      </c>
      <c r="F2059" s="27" t="s">
        <v>435</v>
      </c>
    </row>
    <row r="2060" spans="1:6" x14ac:dyDescent="0.15">
      <c r="A2060" s="27" t="s">
        <v>202</v>
      </c>
      <c r="B2060" s="27" t="s">
        <v>407</v>
      </c>
      <c r="C2060" s="27" t="s">
        <v>40</v>
      </c>
      <c r="D2060" s="27" t="s">
        <v>76</v>
      </c>
      <c r="E2060" s="27" t="s">
        <v>1214</v>
      </c>
      <c r="F2060" s="27" t="s">
        <v>409</v>
      </c>
    </row>
    <row r="2061" spans="1:6" x14ac:dyDescent="0.15">
      <c r="A2061" s="27" t="s">
        <v>822</v>
      </c>
      <c r="B2061" s="27" t="s">
        <v>2376</v>
      </c>
      <c r="C2061" s="27" t="s">
        <v>40</v>
      </c>
      <c r="D2061" s="27" t="s">
        <v>76</v>
      </c>
      <c r="E2061" s="27" t="s">
        <v>2399</v>
      </c>
      <c r="F2061" s="27" t="s">
        <v>2378</v>
      </c>
    </row>
    <row r="2062" spans="1:6" x14ac:dyDescent="0.15">
      <c r="A2062" s="27" t="s">
        <v>154</v>
      </c>
      <c r="B2062" s="27" t="s">
        <v>1023</v>
      </c>
      <c r="C2062" s="27" t="s">
        <v>40</v>
      </c>
      <c r="D2062" s="27" t="s">
        <v>103</v>
      </c>
      <c r="E2062" s="27" t="s">
        <v>2400</v>
      </c>
      <c r="F2062" s="27" t="s">
        <v>1025</v>
      </c>
    </row>
    <row r="2063" spans="1:6" x14ac:dyDescent="0.15">
      <c r="A2063" s="27" t="s">
        <v>1016</v>
      </c>
      <c r="B2063" s="27" t="s">
        <v>809</v>
      </c>
      <c r="C2063" s="27" t="s">
        <v>40</v>
      </c>
      <c r="D2063" s="27" t="s">
        <v>92</v>
      </c>
      <c r="E2063" s="27" t="s">
        <v>2401</v>
      </c>
      <c r="F2063" s="27" t="s">
        <v>811</v>
      </c>
    </row>
    <row r="2064" spans="1:6" x14ac:dyDescent="0.15">
      <c r="A2064" s="27" t="s">
        <v>1488</v>
      </c>
      <c r="B2064" s="27" t="s">
        <v>2402</v>
      </c>
      <c r="C2064" s="27" t="s">
        <v>40</v>
      </c>
      <c r="D2064" s="27" t="s">
        <v>191</v>
      </c>
      <c r="E2064" s="27" t="s">
        <v>2403</v>
      </c>
      <c r="F2064" s="27" t="s">
        <v>2404</v>
      </c>
    </row>
    <row r="2065" spans="1:6" x14ac:dyDescent="0.15">
      <c r="A2065" s="27" t="s">
        <v>822</v>
      </c>
      <c r="B2065" s="27" t="s">
        <v>1030</v>
      </c>
      <c r="C2065" s="27" t="s">
        <v>40</v>
      </c>
      <c r="D2065" s="27" t="s">
        <v>161</v>
      </c>
      <c r="E2065" s="27" t="s">
        <v>2175</v>
      </c>
      <c r="F2065" s="27" t="s">
        <v>1032</v>
      </c>
    </row>
    <row r="2066" spans="1:6" x14ac:dyDescent="0.15">
      <c r="A2066" s="27" t="s">
        <v>1357</v>
      </c>
      <c r="B2066" s="27" t="s">
        <v>1002</v>
      </c>
      <c r="C2066" s="27" t="s">
        <v>40</v>
      </c>
      <c r="D2066" s="27" t="s">
        <v>516</v>
      </c>
      <c r="E2066" s="27" t="s">
        <v>1956</v>
      </c>
      <c r="F2066" s="27" t="s">
        <v>1004</v>
      </c>
    </row>
    <row r="2067" spans="1:6" x14ac:dyDescent="0.15">
      <c r="A2067" s="27" t="s">
        <v>502</v>
      </c>
      <c r="B2067" s="27" t="s">
        <v>830</v>
      </c>
      <c r="C2067" s="27" t="s">
        <v>40</v>
      </c>
      <c r="D2067" s="27" t="s">
        <v>335</v>
      </c>
      <c r="E2067" s="27" t="s">
        <v>1343</v>
      </c>
      <c r="F2067" s="27" t="s">
        <v>832</v>
      </c>
    </row>
    <row r="2068" spans="1:6" x14ac:dyDescent="0.15">
      <c r="A2068" s="27" t="s">
        <v>900</v>
      </c>
      <c r="B2068" s="27" t="s">
        <v>1870</v>
      </c>
      <c r="C2068" s="27" t="s">
        <v>63</v>
      </c>
      <c r="D2068" s="27" t="s">
        <v>129</v>
      </c>
      <c r="E2068" s="27" t="s">
        <v>2405</v>
      </c>
      <c r="F2068" s="27" t="s">
        <v>1872</v>
      </c>
    </row>
    <row r="2069" spans="1:6" x14ac:dyDescent="0.15">
      <c r="A2069" s="27" t="s">
        <v>545</v>
      </c>
      <c r="B2069" s="27" t="s">
        <v>349</v>
      </c>
      <c r="C2069" s="27" t="s">
        <v>40</v>
      </c>
      <c r="D2069" s="27" t="s">
        <v>2372</v>
      </c>
      <c r="E2069" s="27" t="s">
        <v>2406</v>
      </c>
      <c r="F2069" s="27" t="s">
        <v>352</v>
      </c>
    </row>
    <row r="2070" spans="1:6" x14ac:dyDescent="0.15">
      <c r="A2070" s="27" t="s">
        <v>154</v>
      </c>
      <c r="B2070" s="27" t="s">
        <v>1628</v>
      </c>
      <c r="C2070" s="27" t="s">
        <v>40</v>
      </c>
      <c r="D2070" s="27" t="s">
        <v>323</v>
      </c>
      <c r="E2070" s="27" t="s">
        <v>2407</v>
      </c>
      <c r="F2070" s="27" t="s">
        <v>1630</v>
      </c>
    </row>
    <row r="2071" spans="1:6" x14ac:dyDescent="0.15">
      <c r="A2071" s="27" t="s">
        <v>348</v>
      </c>
      <c r="B2071" s="27" t="s">
        <v>823</v>
      </c>
      <c r="C2071" s="27" t="s">
        <v>40</v>
      </c>
      <c r="D2071" s="27" t="s">
        <v>156</v>
      </c>
      <c r="E2071" s="27" t="s">
        <v>824</v>
      </c>
      <c r="F2071" s="27" t="s">
        <v>825</v>
      </c>
    </row>
    <row r="2072" spans="1:6" x14ac:dyDescent="0.15">
      <c r="A2072" s="27" t="s">
        <v>545</v>
      </c>
      <c r="B2072" s="27" t="s">
        <v>349</v>
      </c>
      <c r="C2072" s="27" t="s">
        <v>40</v>
      </c>
      <c r="D2072" s="27" t="s">
        <v>2372</v>
      </c>
      <c r="E2072" s="27" t="s">
        <v>2408</v>
      </c>
      <c r="F2072" s="27" t="s">
        <v>352</v>
      </c>
    </row>
    <row r="2073" spans="1:6" x14ac:dyDescent="0.15">
      <c r="A2073" s="27" t="s">
        <v>85</v>
      </c>
      <c r="B2073" s="27" t="s">
        <v>230</v>
      </c>
      <c r="C2073" s="27" t="s">
        <v>40</v>
      </c>
      <c r="D2073" s="27" t="s">
        <v>231</v>
      </c>
      <c r="E2073" s="27" t="s">
        <v>2409</v>
      </c>
      <c r="F2073" s="27" t="s">
        <v>233</v>
      </c>
    </row>
    <row r="2074" spans="1:6" x14ac:dyDescent="0.15">
      <c r="A2074" s="27" t="s">
        <v>67</v>
      </c>
      <c r="B2074" s="27" t="s">
        <v>113</v>
      </c>
      <c r="C2074" s="27" t="s">
        <v>40</v>
      </c>
      <c r="D2074" s="27" t="s">
        <v>129</v>
      </c>
      <c r="E2074" s="27" t="s">
        <v>1764</v>
      </c>
      <c r="F2074" s="27" t="s">
        <v>115</v>
      </c>
    </row>
    <row r="2075" spans="1:6" x14ac:dyDescent="0.15">
      <c r="A2075" s="27" t="s">
        <v>1357</v>
      </c>
      <c r="B2075" s="27" t="s">
        <v>117</v>
      </c>
      <c r="C2075" s="27" t="s">
        <v>40</v>
      </c>
      <c r="D2075" s="27" t="s">
        <v>76</v>
      </c>
      <c r="E2075" s="27" t="s">
        <v>2410</v>
      </c>
      <c r="F2075" s="27" t="s">
        <v>119</v>
      </c>
    </row>
    <row r="2076" spans="1:6" x14ac:dyDescent="0.15">
      <c r="A2076" s="27" t="s">
        <v>154</v>
      </c>
      <c r="B2076" s="27" t="s">
        <v>1002</v>
      </c>
      <c r="C2076" s="27" t="s">
        <v>40</v>
      </c>
      <c r="D2076" s="27" t="s">
        <v>340</v>
      </c>
      <c r="E2076" s="27" t="s">
        <v>2411</v>
      </c>
      <c r="F2076" s="27" t="s">
        <v>1004</v>
      </c>
    </row>
    <row r="2077" spans="1:6" x14ac:dyDescent="0.15">
      <c r="A2077" s="27" t="s">
        <v>44</v>
      </c>
      <c r="B2077" s="27" t="s">
        <v>1244</v>
      </c>
      <c r="C2077" s="27" t="s">
        <v>40</v>
      </c>
      <c r="D2077" s="27" t="s">
        <v>1768</v>
      </c>
      <c r="E2077" s="27" t="s">
        <v>2412</v>
      </c>
      <c r="F2077" s="27" t="s">
        <v>1246</v>
      </c>
    </row>
    <row r="2078" spans="1:6" x14ac:dyDescent="0.15">
      <c r="A2078" s="27" t="s">
        <v>95</v>
      </c>
      <c r="B2078" s="27" t="s">
        <v>1030</v>
      </c>
      <c r="C2078" s="27" t="s">
        <v>40</v>
      </c>
      <c r="D2078" s="27" t="s">
        <v>191</v>
      </c>
      <c r="E2078" s="27" t="s">
        <v>2413</v>
      </c>
      <c r="F2078" s="27" t="s">
        <v>1032</v>
      </c>
    </row>
    <row r="2079" spans="1:6" x14ac:dyDescent="0.15">
      <c r="A2079" s="27" t="s">
        <v>154</v>
      </c>
      <c r="B2079" s="27" t="s">
        <v>1734</v>
      </c>
      <c r="C2079" s="27" t="s">
        <v>40</v>
      </c>
      <c r="D2079" s="27" t="s">
        <v>129</v>
      </c>
      <c r="E2079" s="27" t="s">
        <v>2414</v>
      </c>
      <c r="F2079" s="27" t="s">
        <v>1736</v>
      </c>
    </row>
    <row r="2080" spans="1:6" x14ac:dyDescent="0.15">
      <c r="A2080" s="27" t="s">
        <v>159</v>
      </c>
      <c r="B2080" s="27" t="s">
        <v>357</v>
      </c>
      <c r="C2080" s="27" t="s">
        <v>40</v>
      </c>
      <c r="D2080" s="27" t="s">
        <v>358</v>
      </c>
      <c r="E2080" s="27" t="s">
        <v>2118</v>
      </c>
      <c r="F2080" s="27" t="s">
        <v>360</v>
      </c>
    </row>
    <row r="2081" spans="1:6" x14ac:dyDescent="0.15">
      <c r="A2081" s="27" t="s">
        <v>1420</v>
      </c>
      <c r="B2081" s="27" t="s">
        <v>998</v>
      </c>
      <c r="C2081" s="27" t="s">
        <v>40</v>
      </c>
      <c r="D2081" s="27" t="s">
        <v>291</v>
      </c>
      <c r="E2081" s="27" t="s">
        <v>2415</v>
      </c>
      <c r="F2081" s="27" t="s">
        <v>1000</v>
      </c>
    </row>
    <row r="2082" spans="1:6" x14ac:dyDescent="0.15">
      <c r="A2082" s="27" t="s">
        <v>1181</v>
      </c>
      <c r="B2082" s="27" t="s">
        <v>730</v>
      </c>
      <c r="C2082" s="27" t="s">
        <v>40</v>
      </c>
      <c r="D2082" s="27" t="s">
        <v>76</v>
      </c>
      <c r="E2082" s="27" t="s">
        <v>2416</v>
      </c>
      <c r="F2082" s="27" t="s">
        <v>732</v>
      </c>
    </row>
    <row r="2083" spans="1:6" x14ac:dyDescent="0.15">
      <c r="A2083" s="27" t="s">
        <v>1488</v>
      </c>
      <c r="B2083" s="27" t="s">
        <v>497</v>
      </c>
      <c r="C2083" s="27" t="s">
        <v>40</v>
      </c>
      <c r="D2083" s="27" t="s">
        <v>129</v>
      </c>
      <c r="E2083" s="27" t="s">
        <v>2417</v>
      </c>
      <c r="F2083" s="27" t="s">
        <v>499</v>
      </c>
    </row>
    <row r="2084" spans="1:6" x14ac:dyDescent="0.15">
      <c r="A2084" s="27" t="s">
        <v>246</v>
      </c>
      <c r="B2084" s="27" t="s">
        <v>265</v>
      </c>
      <c r="C2084" s="27" t="s">
        <v>40</v>
      </c>
      <c r="D2084" s="27" t="s">
        <v>103</v>
      </c>
      <c r="E2084" s="27" t="s">
        <v>266</v>
      </c>
      <c r="F2084" s="27" t="s">
        <v>267</v>
      </c>
    </row>
    <row r="2085" spans="1:6" x14ac:dyDescent="0.15">
      <c r="A2085" s="27" t="s">
        <v>116</v>
      </c>
      <c r="B2085" s="27" t="s">
        <v>301</v>
      </c>
      <c r="C2085" s="27" t="s">
        <v>40</v>
      </c>
      <c r="D2085" s="27" t="s">
        <v>511</v>
      </c>
      <c r="E2085" s="27" t="s">
        <v>2310</v>
      </c>
      <c r="F2085" s="27" t="s">
        <v>302</v>
      </c>
    </row>
    <row r="2086" spans="1:6" x14ac:dyDescent="0.15">
      <c r="A2086" s="27" t="s">
        <v>822</v>
      </c>
      <c r="B2086" s="27" t="s">
        <v>208</v>
      </c>
      <c r="C2086" s="27" t="s">
        <v>81</v>
      </c>
      <c r="D2086" s="27" t="s">
        <v>129</v>
      </c>
      <c r="E2086" s="27" t="s">
        <v>209</v>
      </c>
      <c r="F2086" s="27" t="s">
        <v>210</v>
      </c>
    </row>
    <row r="2087" spans="1:6" x14ac:dyDescent="0.15">
      <c r="A2087" s="27" t="s">
        <v>2162</v>
      </c>
      <c r="B2087" s="27" t="s">
        <v>45</v>
      </c>
      <c r="C2087" s="27" t="s">
        <v>40</v>
      </c>
      <c r="D2087" s="27" t="s">
        <v>46</v>
      </c>
      <c r="E2087" s="27" t="s">
        <v>921</v>
      </c>
      <c r="F2087" s="27" t="s">
        <v>48</v>
      </c>
    </row>
    <row r="2088" spans="1:6" x14ac:dyDescent="0.15">
      <c r="A2088" s="27" t="s">
        <v>543</v>
      </c>
      <c r="B2088" s="27" t="s">
        <v>695</v>
      </c>
      <c r="C2088" s="27" t="s">
        <v>40</v>
      </c>
      <c r="D2088" s="27" t="s">
        <v>191</v>
      </c>
      <c r="E2088" s="27" t="s">
        <v>2418</v>
      </c>
      <c r="F2088" s="27" t="s">
        <v>697</v>
      </c>
    </row>
    <row r="2089" spans="1:6" x14ac:dyDescent="0.15">
      <c r="A2089" s="27" t="s">
        <v>61</v>
      </c>
      <c r="B2089" s="27" t="s">
        <v>1522</v>
      </c>
      <c r="C2089" s="27" t="s">
        <v>40</v>
      </c>
      <c r="D2089" s="27" t="s">
        <v>46</v>
      </c>
      <c r="E2089" s="27" t="s">
        <v>2419</v>
      </c>
      <c r="F2089" s="27" t="s">
        <v>1524</v>
      </c>
    </row>
    <row r="2090" spans="1:6" x14ac:dyDescent="0.15">
      <c r="A2090" s="27" t="s">
        <v>154</v>
      </c>
      <c r="B2090" s="27" t="s">
        <v>1787</v>
      </c>
      <c r="C2090" s="27" t="s">
        <v>40</v>
      </c>
      <c r="D2090" s="27" t="s">
        <v>231</v>
      </c>
      <c r="E2090" s="27" t="s">
        <v>2420</v>
      </c>
      <c r="F2090" s="27" t="s">
        <v>1789</v>
      </c>
    </row>
    <row r="2091" spans="1:6" x14ac:dyDescent="0.15">
      <c r="A2091" s="27" t="s">
        <v>1503</v>
      </c>
      <c r="B2091" s="27" t="s">
        <v>288</v>
      </c>
      <c r="C2091" s="27" t="s">
        <v>40</v>
      </c>
      <c r="D2091" s="27" t="s">
        <v>129</v>
      </c>
      <c r="E2091" s="27" t="s">
        <v>2421</v>
      </c>
      <c r="F2091" s="27" t="s">
        <v>290</v>
      </c>
    </row>
    <row r="2092" spans="1:6" x14ac:dyDescent="0.15">
      <c r="A2092" s="27" t="s">
        <v>376</v>
      </c>
      <c r="B2092" s="27" t="s">
        <v>349</v>
      </c>
      <c r="C2092" s="27" t="s">
        <v>40</v>
      </c>
      <c r="D2092" s="27" t="s">
        <v>2372</v>
      </c>
      <c r="E2092" s="27" t="s">
        <v>2408</v>
      </c>
      <c r="F2092" s="27" t="s">
        <v>352</v>
      </c>
    </row>
    <row r="2093" spans="1:6" x14ac:dyDescent="0.15">
      <c r="A2093" s="27" t="s">
        <v>106</v>
      </c>
      <c r="B2093" s="27" t="s">
        <v>226</v>
      </c>
      <c r="C2093" s="27" t="s">
        <v>81</v>
      </c>
      <c r="D2093" s="27" t="s">
        <v>335</v>
      </c>
      <c r="E2093" s="27" t="s">
        <v>2422</v>
      </c>
      <c r="F2093" s="27" t="s">
        <v>228</v>
      </c>
    </row>
    <row r="2094" spans="1:6" x14ac:dyDescent="0.15">
      <c r="A2094" s="27" t="s">
        <v>2158</v>
      </c>
      <c r="B2094" s="27" t="s">
        <v>830</v>
      </c>
      <c r="C2094" s="27" t="s">
        <v>40</v>
      </c>
      <c r="D2094" s="27" t="s">
        <v>335</v>
      </c>
      <c r="E2094" s="27" t="s">
        <v>1343</v>
      </c>
      <c r="F2094" s="27" t="s">
        <v>832</v>
      </c>
    </row>
    <row r="2095" spans="1:6" x14ac:dyDescent="0.15">
      <c r="A2095" s="27" t="s">
        <v>320</v>
      </c>
      <c r="B2095" s="27" t="s">
        <v>155</v>
      </c>
      <c r="C2095" s="27" t="s">
        <v>40</v>
      </c>
      <c r="D2095" s="27" t="s">
        <v>46</v>
      </c>
      <c r="E2095" s="27" t="s">
        <v>1958</v>
      </c>
      <c r="F2095" s="27" t="s">
        <v>158</v>
      </c>
    </row>
    <row r="2096" spans="1:6" x14ac:dyDescent="0.15">
      <c r="A2096" s="27" t="s">
        <v>391</v>
      </c>
      <c r="B2096" s="27" t="s">
        <v>184</v>
      </c>
      <c r="C2096" s="27" t="s">
        <v>97</v>
      </c>
      <c r="D2096" s="27" t="s">
        <v>231</v>
      </c>
      <c r="E2096" s="27" t="s">
        <v>2423</v>
      </c>
      <c r="F2096" s="27" t="s">
        <v>186</v>
      </c>
    </row>
    <row r="2097" spans="1:6" x14ac:dyDescent="0.15">
      <c r="A2097" s="27" t="s">
        <v>221</v>
      </c>
      <c r="B2097" s="27" t="s">
        <v>147</v>
      </c>
      <c r="C2097" s="27" t="s">
        <v>40</v>
      </c>
      <c r="D2097" s="27" t="s">
        <v>41</v>
      </c>
      <c r="E2097" s="27" t="s">
        <v>2260</v>
      </c>
      <c r="F2097" s="27" t="s">
        <v>149</v>
      </c>
    </row>
    <row r="2098" spans="1:6" x14ac:dyDescent="0.15">
      <c r="A2098" s="27" t="s">
        <v>154</v>
      </c>
      <c r="B2098" s="27" t="s">
        <v>1937</v>
      </c>
      <c r="C2098" s="27" t="s">
        <v>97</v>
      </c>
      <c r="D2098" s="27" t="s">
        <v>1210</v>
      </c>
      <c r="E2098" s="27" t="s">
        <v>2424</v>
      </c>
      <c r="F2098" s="27" t="s">
        <v>1939</v>
      </c>
    </row>
    <row r="2099" spans="1:6" x14ac:dyDescent="0.15">
      <c r="A2099" s="27" t="s">
        <v>246</v>
      </c>
      <c r="B2099" s="27" t="s">
        <v>265</v>
      </c>
      <c r="C2099" s="27" t="s">
        <v>40</v>
      </c>
      <c r="D2099" s="27" t="s">
        <v>41</v>
      </c>
      <c r="E2099" s="27" t="s">
        <v>2425</v>
      </c>
      <c r="F2099" s="27" t="s">
        <v>267</v>
      </c>
    </row>
    <row r="2100" spans="1:6" x14ac:dyDescent="0.15">
      <c r="A2100" s="27" t="s">
        <v>793</v>
      </c>
      <c r="B2100" s="27" t="s">
        <v>437</v>
      </c>
      <c r="C2100" s="27" t="s">
        <v>97</v>
      </c>
      <c r="D2100" s="27" t="s">
        <v>231</v>
      </c>
      <c r="E2100" s="27" t="s">
        <v>2426</v>
      </c>
      <c r="F2100" s="27" t="s">
        <v>439</v>
      </c>
    </row>
    <row r="2101" spans="1:6" x14ac:dyDescent="0.15">
      <c r="A2101" s="27" t="s">
        <v>913</v>
      </c>
      <c r="B2101" s="27" t="s">
        <v>1719</v>
      </c>
      <c r="C2101" s="27" t="s">
        <v>40</v>
      </c>
      <c r="D2101" s="27" t="s">
        <v>46</v>
      </c>
      <c r="E2101" s="27" t="s">
        <v>1720</v>
      </c>
      <c r="F2101" s="27" t="s">
        <v>1721</v>
      </c>
    </row>
    <row r="2102" spans="1:6" x14ac:dyDescent="0.15">
      <c r="A2102" s="27" t="s">
        <v>154</v>
      </c>
      <c r="B2102" s="27" t="s">
        <v>662</v>
      </c>
      <c r="C2102" s="27" t="s">
        <v>40</v>
      </c>
      <c r="D2102" s="27" t="s">
        <v>76</v>
      </c>
      <c r="E2102" s="27" t="s">
        <v>2427</v>
      </c>
      <c r="F2102" s="27" t="s">
        <v>664</v>
      </c>
    </row>
    <row r="2103" spans="1:6" x14ac:dyDescent="0.15">
      <c r="A2103" s="27" t="s">
        <v>371</v>
      </c>
      <c r="B2103" s="27" t="s">
        <v>241</v>
      </c>
      <c r="C2103" s="27" t="s">
        <v>40</v>
      </c>
      <c r="D2103" s="27" t="s">
        <v>41</v>
      </c>
      <c r="E2103" s="27" t="s">
        <v>2196</v>
      </c>
      <c r="F2103" s="27" t="s">
        <v>243</v>
      </c>
    </row>
    <row r="2104" spans="1:6" x14ac:dyDescent="0.15">
      <c r="A2104" s="27" t="s">
        <v>966</v>
      </c>
      <c r="B2104" s="27" t="s">
        <v>217</v>
      </c>
      <c r="C2104" s="27" t="s">
        <v>40</v>
      </c>
      <c r="D2104" s="27" t="s">
        <v>2428</v>
      </c>
      <c r="E2104" s="27" t="s">
        <v>2429</v>
      </c>
      <c r="F2104" s="27" t="s">
        <v>219</v>
      </c>
    </row>
    <row r="2105" spans="1:6" x14ac:dyDescent="0.15">
      <c r="A2105" s="27" t="s">
        <v>154</v>
      </c>
      <c r="B2105" s="27" t="s">
        <v>86</v>
      </c>
      <c r="C2105" s="27" t="s">
        <v>40</v>
      </c>
      <c r="D2105" s="27" t="s">
        <v>199</v>
      </c>
      <c r="E2105" s="27" t="s">
        <v>2430</v>
      </c>
      <c r="F2105" s="27" t="s">
        <v>89</v>
      </c>
    </row>
    <row r="2106" spans="1:6" x14ac:dyDescent="0.15">
      <c r="A2106" s="27" t="s">
        <v>1182</v>
      </c>
      <c r="B2106" s="27" t="s">
        <v>2431</v>
      </c>
      <c r="C2106" s="27" t="s">
        <v>40</v>
      </c>
      <c r="D2106" s="27" t="s">
        <v>297</v>
      </c>
      <c r="E2106" s="27" t="s">
        <v>2432</v>
      </c>
      <c r="F2106" s="27" t="s">
        <v>2433</v>
      </c>
    </row>
    <row r="2107" spans="1:6" x14ac:dyDescent="0.15">
      <c r="A2107" s="27" t="s">
        <v>793</v>
      </c>
      <c r="B2107" s="27" t="s">
        <v>170</v>
      </c>
      <c r="C2107" s="27" t="s">
        <v>40</v>
      </c>
      <c r="D2107" s="27" t="s">
        <v>129</v>
      </c>
      <c r="E2107" s="27" t="s">
        <v>2434</v>
      </c>
      <c r="F2107" s="27" t="s">
        <v>172</v>
      </c>
    </row>
    <row r="2108" spans="1:6" x14ac:dyDescent="0.15">
      <c r="A2108" s="27" t="s">
        <v>154</v>
      </c>
      <c r="B2108" s="27" t="s">
        <v>123</v>
      </c>
      <c r="C2108" s="27" t="s">
        <v>40</v>
      </c>
      <c r="D2108" s="27" t="s">
        <v>41</v>
      </c>
      <c r="E2108" s="27" t="s">
        <v>2435</v>
      </c>
      <c r="F2108" s="27" t="s">
        <v>125</v>
      </c>
    </row>
    <row r="2109" spans="1:6" x14ac:dyDescent="0.15">
      <c r="A2109" s="27" t="s">
        <v>989</v>
      </c>
      <c r="B2109" s="27" t="s">
        <v>165</v>
      </c>
      <c r="C2109" s="27" t="s">
        <v>40</v>
      </c>
      <c r="D2109" s="27" t="s">
        <v>957</v>
      </c>
      <c r="E2109" s="27" t="s">
        <v>2436</v>
      </c>
      <c r="F2109" s="27" t="s">
        <v>168</v>
      </c>
    </row>
    <row r="2110" spans="1:6" x14ac:dyDescent="0.15">
      <c r="A2110" s="27" t="s">
        <v>85</v>
      </c>
      <c r="B2110" s="27" t="s">
        <v>241</v>
      </c>
      <c r="C2110" s="27" t="s">
        <v>40</v>
      </c>
      <c r="D2110" s="27" t="s">
        <v>41</v>
      </c>
      <c r="E2110" s="27" t="s">
        <v>1408</v>
      </c>
      <c r="F2110" s="27" t="s">
        <v>243</v>
      </c>
    </row>
    <row r="2111" spans="1:6" x14ac:dyDescent="0.15">
      <c r="A2111" s="27" t="s">
        <v>376</v>
      </c>
      <c r="B2111" s="27" t="s">
        <v>349</v>
      </c>
      <c r="C2111" s="27" t="s">
        <v>40</v>
      </c>
      <c r="D2111" s="27" t="s">
        <v>2372</v>
      </c>
      <c r="E2111" s="27" t="s">
        <v>2406</v>
      </c>
      <c r="F2111" s="27" t="s">
        <v>352</v>
      </c>
    </row>
    <row r="2112" spans="1:6" x14ac:dyDescent="0.15">
      <c r="A2112" s="27" t="s">
        <v>1052</v>
      </c>
      <c r="B2112" s="27" t="s">
        <v>1149</v>
      </c>
      <c r="C2112" s="27" t="s">
        <v>40</v>
      </c>
      <c r="D2112" s="27" t="s">
        <v>483</v>
      </c>
      <c r="E2112" s="27" t="s">
        <v>1485</v>
      </c>
      <c r="F2112" s="27" t="s">
        <v>1152</v>
      </c>
    </row>
    <row r="2113" spans="1:6" x14ac:dyDescent="0.15">
      <c r="A2113" s="27" t="s">
        <v>966</v>
      </c>
      <c r="B2113" s="27" t="s">
        <v>50</v>
      </c>
      <c r="C2113" s="27" t="s">
        <v>40</v>
      </c>
      <c r="D2113" s="27" t="s">
        <v>52</v>
      </c>
      <c r="E2113" s="27" t="s">
        <v>2437</v>
      </c>
      <c r="F2113" s="27" t="s">
        <v>54</v>
      </c>
    </row>
    <row r="2114" spans="1:6" x14ac:dyDescent="0.15">
      <c r="A2114" s="27" t="s">
        <v>154</v>
      </c>
      <c r="B2114" s="27" t="s">
        <v>1244</v>
      </c>
      <c r="C2114" s="27" t="s">
        <v>40</v>
      </c>
      <c r="D2114" s="27" t="s">
        <v>631</v>
      </c>
      <c r="E2114" s="27" t="s">
        <v>2438</v>
      </c>
      <c r="F2114" s="27" t="s">
        <v>1246</v>
      </c>
    </row>
    <row r="2115" spans="1:6" x14ac:dyDescent="0.15">
      <c r="A2115" s="27" t="s">
        <v>1779</v>
      </c>
      <c r="B2115" s="27" t="s">
        <v>372</v>
      </c>
      <c r="C2115" s="27" t="s">
        <v>40</v>
      </c>
      <c r="D2115" s="27" t="s">
        <v>340</v>
      </c>
      <c r="E2115" s="27" t="s">
        <v>2439</v>
      </c>
      <c r="F2115" s="27" t="s">
        <v>375</v>
      </c>
    </row>
    <row r="2116" spans="1:6" x14ac:dyDescent="0.15">
      <c r="A2116" s="27" t="s">
        <v>576</v>
      </c>
      <c r="B2116" s="27" t="s">
        <v>1091</v>
      </c>
      <c r="C2116" s="27" t="s">
        <v>40</v>
      </c>
      <c r="D2116" s="27" t="s">
        <v>1399</v>
      </c>
      <c r="E2116" s="27" t="s">
        <v>2150</v>
      </c>
      <c r="F2116" s="27" t="s">
        <v>1093</v>
      </c>
    </row>
    <row r="2117" spans="1:6" x14ac:dyDescent="0.15">
      <c r="A2117" s="27" t="s">
        <v>154</v>
      </c>
      <c r="B2117" s="27" t="s">
        <v>2440</v>
      </c>
      <c r="C2117" s="27" t="s">
        <v>40</v>
      </c>
      <c r="D2117" s="27" t="s">
        <v>231</v>
      </c>
      <c r="E2117" s="27" t="s">
        <v>2441</v>
      </c>
      <c r="F2117" s="27" t="s">
        <v>2442</v>
      </c>
    </row>
    <row r="2118" spans="1:6" x14ac:dyDescent="0.15">
      <c r="A2118" s="27" t="s">
        <v>989</v>
      </c>
      <c r="B2118" s="27" t="s">
        <v>198</v>
      </c>
      <c r="C2118" s="27" t="s">
        <v>40</v>
      </c>
      <c r="D2118" s="27" t="s">
        <v>539</v>
      </c>
      <c r="E2118" s="27" t="s">
        <v>2443</v>
      </c>
      <c r="F2118" s="27" t="s">
        <v>201</v>
      </c>
    </row>
    <row r="2119" spans="1:6" x14ac:dyDescent="0.15">
      <c r="A2119" s="27" t="s">
        <v>1036</v>
      </c>
      <c r="B2119" s="27" t="s">
        <v>357</v>
      </c>
      <c r="C2119" s="27" t="s">
        <v>40</v>
      </c>
      <c r="D2119" s="27" t="s">
        <v>358</v>
      </c>
      <c r="E2119" s="27" t="s">
        <v>2118</v>
      </c>
      <c r="F2119" s="27" t="s">
        <v>360</v>
      </c>
    </row>
    <row r="2120" spans="1:6" x14ac:dyDescent="0.15">
      <c r="A2120" s="27" t="s">
        <v>2162</v>
      </c>
      <c r="B2120" s="27" t="s">
        <v>998</v>
      </c>
      <c r="C2120" s="27" t="s">
        <v>40</v>
      </c>
      <c r="D2120" s="27" t="s">
        <v>433</v>
      </c>
      <c r="E2120" s="27" t="s">
        <v>2444</v>
      </c>
      <c r="F2120" s="27" t="s">
        <v>1000</v>
      </c>
    </row>
    <row r="2121" spans="1:6" x14ac:dyDescent="0.15">
      <c r="A2121" s="27" t="s">
        <v>1221</v>
      </c>
      <c r="B2121" s="27" t="s">
        <v>641</v>
      </c>
      <c r="C2121" s="27" t="s">
        <v>40</v>
      </c>
      <c r="D2121" s="27" t="s">
        <v>1198</v>
      </c>
      <c r="E2121" s="27" t="s">
        <v>2445</v>
      </c>
      <c r="F2121" s="27" t="s">
        <v>644</v>
      </c>
    </row>
    <row r="2122" spans="1:6" x14ac:dyDescent="0.15">
      <c r="A2122" s="27" t="s">
        <v>2446</v>
      </c>
      <c r="B2122" s="27" t="s">
        <v>1149</v>
      </c>
      <c r="C2122" s="27" t="s">
        <v>40</v>
      </c>
      <c r="D2122" s="27" t="s">
        <v>76</v>
      </c>
      <c r="E2122" s="27" t="s">
        <v>2447</v>
      </c>
      <c r="F2122" s="27" t="s">
        <v>1152</v>
      </c>
    </row>
    <row r="2123" spans="1:6" x14ac:dyDescent="0.15">
      <c r="A2123" s="27" t="s">
        <v>424</v>
      </c>
      <c r="B2123" s="27" t="s">
        <v>1759</v>
      </c>
      <c r="C2123" s="27" t="s">
        <v>40</v>
      </c>
      <c r="D2123" s="27" t="s">
        <v>129</v>
      </c>
      <c r="E2123" s="27" t="s">
        <v>2448</v>
      </c>
      <c r="F2123" s="27" t="s">
        <v>1761</v>
      </c>
    </row>
    <row r="2124" spans="1:6" x14ac:dyDescent="0.15">
      <c r="A2124" s="27" t="s">
        <v>1037</v>
      </c>
      <c r="B2124" s="27" t="s">
        <v>208</v>
      </c>
      <c r="C2124" s="27" t="s">
        <v>81</v>
      </c>
      <c r="D2124" s="27" t="s">
        <v>129</v>
      </c>
      <c r="E2124" s="27" t="s">
        <v>209</v>
      </c>
      <c r="F2124" s="27" t="s">
        <v>210</v>
      </c>
    </row>
    <row r="2125" spans="1:6" x14ac:dyDescent="0.15">
      <c r="A2125" s="27" t="s">
        <v>202</v>
      </c>
      <c r="B2125" s="27" t="s">
        <v>730</v>
      </c>
      <c r="C2125" s="27" t="s">
        <v>40</v>
      </c>
      <c r="D2125" s="27" t="s">
        <v>191</v>
      </c>
      <c r="E2125" s="27" t="s">
        <v>2449</v>
      </c>
      <c r="F2125" s="27" t="s">
        <v>732</v>
      </c>
    </row>
    <row r="2126" spans="1:6" x14ac:dyDescent="0.15">
      <c r="A2126" s="27" t="s">
        <v>389</v>
      </c>
      <c r="B2126" s="27" t="s">
        <v>942</v>
      </c>
      <c r="C2126" s="27" t="s">
        <v>40</v>
      </c>
      <c r="D2126" s="27" t="s">
        <v>1198</v>
      </c>
      <c r="E2126" s="27" t="s">
        <v>2450</v>
      </c>
      <c r="F2126" s="27" t="s">
        <v>944</v>
      </c>
    </row>
    <row r="2127" spans="1:6" x14ac:dyDescent="0.15">
      <c r="A2127" s="27" t="s">
        <v>1420</v>
      </c>
      <c r="B2127" s="27" t="s">
        <v>587</v>
      </c>
      <c r="C2127" s="27" t="s">
        <v>40</v>
      </c>
      <c r="D2127" s="27" t="s">
        <v>46</v>
      </c>
      <c r="E2127" s="27" t="s">
        <v>2451</v>
      </c>
      <c r="F2127" s="27" t="s">
        <v>589</v>
      </c>
    </row>
    <row r="2128" spans="1:6" x14ac:dyDescent="0.15">
      <c r="A2128" s="27" t="s">
        <v>1348</v>
      </c>
      <c r="B2128" s="27" t="s">
        <v>1922</v>
      </c>
      <c r="C2128" s="27" t="s">
        <v>40</v>
      </c>
      <c r="D2128" s="27" t="s">
        <v>129</v>
      </c>
      <c r="E2128" s="27" t="s">
        <v>2452</v>
      </c>
      <c r="F2128" s="27" t="s">
        <v>1924</v>
      </c>
    </row>
    <row r="2129" spans="1:6" x14ac:dyDescent="0.15">
      <c r="A2129" s="27" t="s">
        <v>793</v>
      </c>
      <c r="B2129" s="27" t="s">
        <v>2453</v>
      </c>
      <c r="C2129" s="27" t="s">
        <v>40</v>
      </c>
      <c r="D2129" s="27" t="s">
        <v>76</v>
      </c>
      <c r="E2129" s="27" t="s">
        <v>2454</v>
      </c>
      <c r="F2129" s="27" t="s">
        <v>2455</v>
      </c>
    </row>
    <row r="2130" spans="1:6" x14ac:dyDescent="0.15">
      <c r="A2130" s="27" t="s">
        <v>640</v>
      </c>
      <c r="B2130" s="27" t="s">
        <v>914</v>
      </c>
      <c r="C2130" s="27" t="s">
        <v>40</v>
      </c>
      <c r="D2130" s="27" t="s">
        <v>82</v>
      </c>
      <c r="E2130" s="27" t="s">
        <v>1429</v>
      </c>
      <c r="F2130" s="27" t="s">
        <v>916</v>
      </c>
    </row>
    <row r="2131" spans="1:6" x14ac:dyDescent="0.15">
      <c r="A2131" s="27" t="s">
        <v>1181</v>
      </c>
      <c r="B2131" s="27" t="s">
        <v>357</v>
      </c>
      <c r="C2131" s="27" t="s">
        <v>40</v>
      </c>
      <c r="D2131" s="27" t="s">
        <v>358</v>
      </c>
      <c r="E2131" s="27" t="s">
        <v>2118</v>
      </c>
      <c r="F2131" s="27" t="s">
        <v>360</v>
      </c>
    </row>
    <row r="2132" spans="1:6" x14ac:dyDescent="0.15">
      <c r="A2132" s="27" t="s">
        <v>535</v>
      </c>
      <c r="B2132" s="27" t="s">
        <v>582</v>
      </c>
      <c r="C2132" s="27" t="s">
        <v>102</v>
      </c>
      <c r="D2132" s="27" t="s">
        <v>177</v>
      </c>
      <c r="E2132" s="27" t="s">
        <v>2456</v>
      </c>
      <c r="F2132" s="27" t="s">
        <v>584</v>
      </c>
    </row>
    <row r="2133" spans="1:6" x14ac:dyDescent="0.15">
      <c r="A2133" s="27" t="s">
        <v>566</v>
      </c>
      <c r="B2133" s="27" t="s">
        <v>830</v>
      </c>
      <c r="C2133" s="27" t="s">
        <v>40</v>
      </c>
      <c r="D2133" s="27" t="s">
        <v>335</v>
      </c>
      <c r="E2133" s="27" t="s">
        <v>1343</v>
      </c>
      <c r="F2133" s="27" t="s">
        <v>832</v>
      </c>
    </row>
    <row r="2134" spans="1:6" x14ac:dyDescent="0.15">
      <c r="A2134" s="27" t="s">
        <v>673</v>
      </c>
      <c r="B2134" s="27" t="s">
        <v>1030</v>
      </c>
      <c r="C2134" s="27" t="s">
        <v>40</v>
      </c>
      <c r="D2134" s="27" t="s">
        <v>161</v>
      </c>
      <c r="E2134" s="27" t="s">
        <v>2175</v>
      </c>
      <c r="F2134" s="27" t="s">
        <v>1032</v>
      </c>
    </row>
    <row r="2135" spans="1:6" x14ac:dyDescent="0.15">
      <c r="A2135" s="27" t="s">
        <v>900</v>
      </c>
      <c r="B2135" s="27" t="s">
        <v>377</v>
      </c>
      <c r="C2135" s="27" t="s">
        <v>40</v>
      </c>
      <c r="D2135" s="27" t="s">
        <v>378</v>
      </c>
      <c r="E2135" s="27" t="s">
        <v>2457</v>
      </c>
      <c r="F2135" s="27" t="s">
        <v>380</v>
      </c>
    </row>
    <row r="2136" spans="1:6" x14ac:dyDescent="0.15">
      <c r="A2136" s="27" t="s">
        <v>154</v>
      </c>
      <c r="B2136" s="27" t="s">
        <v>1759</v>
      </c>
      <c r="C2136" s="27" t="s">
        <v>40</v>
      </c>
      <c r="D2136" s="27" t="s">
        <v>129</v>
      </c>
      <c r="E2136" s="27" t="s">
        <v>2458</v>
      </c>
      <c r="F2136" s="27" t="s">
        <v>1761</v>
      </c>
    </row>
    <row r="2137" spans="1:6" x14ac:dyDescent="0.15">
      <c r="A2137" s="27" t="s">
        <v>154</v>
      </c>
      <c r="B2137" s="27" t="s">
        <v>662</v>
      </c>
      <c r="C2137" s="27" t="s">
        <v>40</v>
      </c>
      <c r="D2137" s="27" t="s">
        <v>214</v>
      </c>
      <c r="E2137" s="27" t="s">
        <v>2459</v>
      </c>
      <c r="F2137" s="27" t="s">
        <v>664</v>
      </c>
    </row>
    <row r="2138" spans="1:6" x14ac:dyDescent="0.15">
      <c r="A2138" s="27" t="s">
        <v>57</v>
      </c>
      <c r="B2138" s="27" t="s">
        <v>737</v>
      </c>
      <c r="C2138" s="27" t="s">
        <v>40</v>
      </c>
      <c r="D2138" s="27" t="s">
        <v>161</v>
      </c>
      <c r="E2138" s="27" t="s">
        <v>2460</v>
      </c>
      <c r="F2138" s="27" t="s">
        <v>739</v>
      </c>
    </row>
    <row r="2139" spans="1:6" x14ac:dyDescent="0.15">
      <c r="A2139" s="27" t="s">
        <v>371</v>
      </c>
      <c r="B2139" s="27" t="s">
        <v>109</v>
      </c>
      <c r="C2139" s="27" t="s">
        <v>97</v>
      </c>
      <c r="D2139" s="27" t="s">
        <v>1058</v>
      </c>
      <c r="E2139" s="27" t="s">
        <v>2461</v>
      </c>
      <c r="F2139" s="27" t="s">
        <v>111</v>
      </c>
    </row>
    <row r="2140" spans="1:6" x14ac:dyDescent="0.15">
      <c r="A2140" s="27" t="s">
        <v>424</v>
      </c>
      <c r="B2140" s="27" t="s">
        <v>570</v>
      </c>
      <c r="C2140" s="27" t="s">
        <v>40</v>
      </c>
      <c r="D2140" s="27" t="s">
        <v>2462</v>
      </c>
      <c r="E2140" s="27" t="s">
        <v>2463</v>
      </c>
      <c r="F2140" s="27" t="s">
        <v>573</v>
      </c>
    </row>
    <row r="2141" spans="1:6" x14ac:dyDescent="0.15">
      <c r="A2141" s="27" t="s">
        <v>1903</v>
      </c>
      <c r="B2141" s="27" t="s">
        <v>2453</v>
      </c>
      <c r="C2141" s="27" t="s">
        <v>40</v>
      </c>
      <c r="D2141" s="27" t="s">
        <v>1186</v>
      </c>
      <c r="E2141" s="27" t="s">
        <v>2464</v>
      </c>
      <c r="F2141" s="27" t="s">
        <v>2455</v>
      </c>
    </row>
    <row r="2142" spans="1:6" x14ac:dyDescent="0.15">
      <c r="A2142" s="27" t="s">
        <v>900</v>
      </c>
      <c r="B2142" s="27" t="s">
        <v>155</v>
      </c>
      <c r="C2142" s="27" t="s">
        <v>40</v>
      </c>
      <c r="D2142" s="27" t="s">
        <v>129</v>
      </c>
      <c r="E2142" s="27" t="s">
        <v>2465</v>
      </c>
      <c r="F2142" s="27" t="s">
        <v>158</v>
      </c>
    </row>
    <row r="2143" spans="1:6" x14ac:dyDescent="0.15">
      <c r="A2143" s="27" t="s">
        <v>234</v>
      </c>
      <c r="B2143" s="27" t="s">
        <v>123</v>
      </c>
      <c r="C2143" s="27" t="s">
        <v>40</v>
      </c>
      <c r="D2143" s="27" t="s">
        <v>231</v>
      </c>
      <c r="E2143" s="27" t="s">
        <v>2466</v>
      </c>
      <c r="F2143" s="27" t="s">
        <v>125</v>
      </c>
    </row>
    <row r="2144" spans="1:6" x14ac:dyDescent="0.15">
      <c r="A2144" s="27" t="s">
        <v>2446</v>
      </c>
      <c r="B2144" s="27" t="s">
        <v>1738</v>
      </c>
      <c r="C2144" s="27" t="s">
        <v>40</v>
      </c>
      <c r="D2144" s="27" t="s">
        <v>161</v>
      </c>
      <c r="E2144" s="27" t="s">
        <v>2467</v>
      </c>
      <c r="F2144" s="27" t="s">
        <v>1740</v>
      </c>
    </row>
    <row r="2145" spans="1:6" x14ac:dyDescent="0.15">
      <c r="A2145" s="27" t="s">
        <v>61</v>
      </c>
      <c r="B2145" s="27" t="s">
        <v>1759</v>
      </c>
      <c r="C2145" s="27" t="s">
        <v>40</v>
      </c>
      <c r="D2145" s="27" t="s">
        <v>204</v>
      </c>
      <c r="E2145" s="27" t="s">
        <v>2237</v>
      </c>
      <c r="F2145" s="27" t="s">
        <v>1761</v>
      </c>
    </row>
    <row r="2146" spans="1:6" x14ac:dyDescent="0.15">
      <c r="A2146" s="27" t="s">
        <v>189</v>
      </c>
      <c r="B2146" s="27" t="s">
        <v>522</v>
      </c>
      <c r="C2146" s="27" t="s">
        <v>40</v>
      </c>
      <c r="D2146" s="27" t="s">
        <v>917</v>
      </c>
      <c r="E2146" s="27" t="s">
        <v>1753</v>
      </c>
      <c r="F2146" s="27" t="s">
        <v>524</v>
      </c>
    </row>
    <row r="2147" spans="1:6" x14ac:dyDescent="0.15">
      <c r="A2147" s="27" t="s">
        <v>966</v>
      </c>
      <c r="B2147" s="27" t="s">
        <v>582</v>
      </c>
      <c r="C2147" s="27" t="s">
        <v>40</v>
      </c>
      <c r="D2147" s="27" t="s">
        <v>177</v>
      </c>
      <c r="E2147" s="27" t="s">
        <v>2468</v>
      </c>
      <c r="F2147" s="27" t="s">
        <v>584</v>
      </c>
    </row>
    <row r="2148" spans="1:6" x14ac:dyDescent="0.15">
      <c r="A2148" s="27" t="s">
        <v>57</v>
      </c>
      <c r="B2148" s="27" t="s">
        <v>1473</v>
      </c>
      <c r="C2148" s="27" t="s">
        <v>40</v>
      </c>
      <c r="D2148" s="27" t="s">
        <v>76</v>
      </c>
      <c r="E2148" s="27" t="s">
        <v>2469</v>
      </c>
      <c r="F2148" s="27" t="s">
        <v>1475</v>
      </c>
    </row>
    <row r="2149" spans="1:6" x14ac:dyDescent="0.15">
      <c r="A2149" s="27" t="s">
        <v>223</v>
      </c>
      <c r="B2149" s="27" t="s">
        <v>695</v>
      </c>
      <c r="C2149" s="27" t="s">
        <v>40</v>
      </c>
      <c r="D2149" s="27" t="s">
        <v>511</v>
      </c>
      <c r="E2149" s="27" t="s">
        <v>2470</v>
      </c>
      <c r="F2149" s="27" t="s">
        <v>697</v>
      </c>
    </row>
    <row r="2150" spans="1:6" x14ac:dyDescent="0.15">
      <c r="A2150" s="27" t="s">
        <v>1348</v>
      </c>
      <c r="B2150" s="27" t="s">
        <v>1734</v>
      </c>
      <c r="C2150" s="27" t="s">
        <v>97</v>
      </c>
      <c r="D2150" s="27" t="s">
        <v>231</v>
      </c>
      <c r="E2150" s="27" t="s">
        <v>2471</v>
      </c>
      <c r="F2150" s="27" t="s">
        <v>1736</v>
      </c>
    </row>
    <row r="2151" spans="1:6" x14ac:dyDescent="0.15">
      <c r="A2151" s="27" t="s">
        <v>1600</v>
      </c>
      <c r="B2151" s="27" t="s">
        <v>109</v>
      </c>
      <c r="C2151" s="27" t="s">
        <v>97</v>
      </c>
      <c r="D2151" s="27" t="s">
        <v>340</v>
      </c>
      <c r="E2151" s="27" t="s">
        <v>2472</v>
      </c>
      <c r="F2151" s="27" t="s">
        <v>111</v>
      </c>
    </row>
    <row r="2152" spans="1:6" x14ac:dyDescent="0.15">
      <c r="A2152" s="27" t="s">
        <v>1182</v>
      </c>
      <c r="B2152" s="27" t="s">
        <v>349</v>
      </c>
      <c r="C2152" s="27" t="s">
        <v>40</v>
      </c>
      <c r="D2152" s="27" t="s">
        <v>539</v>
      </c>
      <c r="E2152" s="27" t="s">
        <v>2473</v>
      </c>
      <c r="F2152" s="27" t="s">
        <v>352</v>
      </c>
    </row>
    <row r="2153" spans="1:6" x14ac:dyDescent="0.15">
      <c r="A2153" s="27" t="s">
        <v>303</v>
      </c>
      <c r="B2153" s="27" t="s">
        <v>317</v>
      </c>
      <c r="C2153" s="27" t="s">
        <v>40</v>
      </c>
      <c r="D2153" s="27" t="s">
        <v>82</v>
      </c>
      <c r="E2153" s="27" t="s">
        <v>2474</v>
      </c>
      <c r="F2153" s="27" t="s">
        <v>319</v>
      </c>
    </row>
    <row r="2154" spans="1:6" x14ac:dyDescent="0.15">
      <c r="A2154" s="27" t="s">
        <v>154</v>
      </c>
      <c r="B2154" s="27" t="s">
        <v>160</v>
      </c>
      <c r="C2154" s="27" t="s">
        <v>40</v>
      </c>
      <c r="D2154" s="27" t="s">
        <v>340</v>
      </c>
      <c r="E2154" s="27" t="s">
        <v>2475</v>
      </c>
      <c r="F2154" s="27" t="s">
        <v>163</v>
      </c>
    </row>
    <row r="2155" spans="1:6" x14ac:dyDescent="0.15">
      <c r="A2155" s="27" t="s">
        <v>154</v>
      </c>
      <c r="B2155" s="27" t="s">
        <v>247</v>
      </c>
      <c r="C2155" s="27" t="s">
        <v>40</v>
      </c>
      <c r="D2155" s="27" t="s">
        <v>82</v>
      </c>
      <c r="E2155" s="27" t="s">
        <v>2476</v>
      </c>
      <c r="F2155" s="27" t="s">
        <v>249</v>
      </c>
    </row>
    <row r="2156" spans="1:6" x14ac:dyDescent="0.15">
      <c r="A2156" s="27" t="s">
        <v>159</v>
      </c>
      <c r="B2156" s="27" t="s">
        <v>1244</v>
      </c>
      <c r="C2156" s="27" t="s">
        <v>40</v>
      </c>
      <c r="D2156" s="27" t="s">
        <v>1198</v>
      </c>
      <c r="E2156" s="27" t="s">
        <v>2477</v>
      </c>
      <c r="F2156" s="27" t="s">
        <v>1246</v>
      </c>
    </row>
    <row r="2157" spans="1:6" x14ac:dyDescent="0.15">
      <c r="A2157" s="27" t="s">
        <v>533</v>
      </c>
      <c r="B2157" s="27" t="s">
        <v>2440</v>
      </c>
      <c r="C2157" s="27" t="s">
        <v>40</v>
      </c>
      <c r="D2157" s="27" t="s">
        <v>231</v>
      </c>
      <c r="E2157" s="27" t="s">
        <v>2478</v>
      </c>
      <c r="F2157" s="27" t="s">
        <v>2442</v>
      </c>
    </row>
    <row r="2158" spans="1:6" x14ac:dyDescent="0.15">
      <c r="A2158" s="27" t="s">
        <v>555</v>
      </c>
      <c r="B2158" s="27" t="s">
        <v>357</v>
      </c>
      <c r="C2158" s="27" t="s">
        <v>40</v>
      </c>
      <c r="D2158" s="27" t="s">
        <v>129</v>
      </c>
      <c r="E2158" s="27" t="s">
        <v>2479</v>
      </c>
      <c r="F2158" s="27" t="s">
        <v>360</v>
      </c>
    </row>
    <row r="2159" spans="1:6" x14ac:dyDescent="0.15">
      <c r="A2159" s="27" t="s">
        <v>715</v>
      </c>
      <c r="B2159" s="27" t="s">
        <v>418</v>
      </c>
      <c r="C2159" s="27" t="s">
        <v>40</v>
      </c>
      <c r="D2159" s="27" t="s">
        <v>231</v>
      </c>
      <c r="E2159" s="27" t="s">
        <v>2480</v>
      </c>
      <c r="F2159" s="27" t="s">
        <v>420</v>
      </c>
    </row>
    <row r="2160" spans="1:6" x14ac:dyDescent="0.15">
      <c r="A2160" s="27" t="s">
        <v>2218</v>
      </c>
      <c r="B2160" s="27" t="s">
        <v>50</v>
      </c>
      <c r="C2160" s="27" t="s">
        <v>40</v>
      </c>
      <c r="D2160" s="27" t="s">
        <v>52</v>
      </c>
      <c r="E2160" s="27" t="s">
        <v>2481</v>
      </c>
      <c r="F2160" s="27" t="s">
        <v>54</v>
      </c>
    </row>
    <row r="2161" spans="1:6" x14ac:dyDescent="0.15">
      <c r="A2161" s="27" t="s">
        <v>1163</v>
      </c>
      <c r="B2161" s="27" t="s">
        <v>1300</v>
      </c>
      <c r="C2161" s="27" t="s">
        <v>40</v>
      </c>
      <c r="D2161" s="27" t="s">
        <v>335</v>
      </c>
      <c r="E2161" s="27" t="s">
        <v>2168</v>
      </c>
      <c r="F2161" s="27" t="s">
        <v>1302</v>
      </c>
    </row>
    <row r="2162" spans="1:6" x14ac:dyDescent="0.15">
      <c r="A2162" s="27" t="s">
        <v>154</v>
      </c>
      <c r="B2162" s="27" t="s">
        <v>86</v>
      </c>
      <c r="C2162" s="27" t="s">
        <v>40</v>
      </c>
      <c r="D2162" s="27" t="s">
        <v>46</v>
      </c>
      <c r="E2162" s="27" t="s">
        <v>2482</v>
      </c>
      <c r="F2162" s="27" t="s">
        <v>89</v>
      </c>
    </row>
    <row r="2163" spans="1:6" x14ac:dyDescent="0.15">
      <c r="A2163" s="27" t="s">
        <v>1163</v>
      </c>
      <c r="B2163" s="27" t="s">
        <v>203</v>
      </c>
      <c r="C2163" s="27" t="s">
        <v>40</v>
      </c>
      <c r="D2163" s="27" t="s">
        <v>539</v>
      </c>
      <c r="E2163" s="27" t="s">
        <v>2193</v>
      </c>
      <c r="F2163" s="27" t="s">
        <v>206</v>
      </c>
    </row>
    <row r="2164" spans="1:6" x14ac:dyDescent="0.15">
      <c r="A2164" s="27" t="s">
        <v>268</v>
      </c>
      <c r="B2164" s="27" t="s">
        <v>505</v>
      </c>
      <c r="C2164" s="27" t="s">
        <v>40</v>
      </c>
      <c r="D2164" s="27" t="s">
        <v>46</v>
      </c>
      <c r="E2164" s="27" t="s">
        <v>2483</v>
      </c>
      <c r="F2164" s="27" t="s">
        <v>507</v>
      </c>
    </row>
    <row r="2165" spans="1:6" x14ac:dyDescent="0.15">
      <c r="A2165" s="27" t="s">
        <v>421</v>
      </c>
      <c r="B2165" s="27" t="s">
        <v>392</v>
      </c>
      <c r="C2165" s="27" t="s">
        <v>40</v>
      </c>
      <c r="D2165" s="27" t="s">
        <v>297</v>
      </c>
      <c r="E2165" s="27" t="s">
        <v>2484</v>
      </c>
      <c r="F2165" s="27" t="s">
        <v>393</v>
      </c>
    </row>
    <row r="2166" spans="1:6" x14ac:dyDescent="0.15">
      <c r="A2166" s="27" t="s">
        <v>678</v>
      </c>
      <c r="B2166" s="27" t="s">
        <v>848</v>
      </c>
      <c r="C2166" s="27" t="s">
        <v>97</v>
      </c>
      <c r="D2166" s="27" t="s">
        <v>937</v>
      </c>
      <c r="E2166" s="27" t="s">
        <v>2485</v>
      </c>
      <c r="F2166" s="27" t="s">
        <v>850</v>
      </c>
    </row>
    <row r="2167" spans="1:6" x14ac:dyDescent="0.15">
      <c r="A2167" s="27" t="s">
        <v>1420</v>
      </c>
      <c r="B2167" s="27" t="s">
        <v>349</v>
      </c>
      <c r="C2167" s="27" t="s">
        <v>40</v>
      </c>
      <c r="D2167" s="27" t="s">
        <v>2396</v>
      </c>
      <c r="E2167" s="27" t="s">
        <v>2486</v>
      </c>
      <c r="F2167" s="27" t="s">
        <v>352</v>
      </c>
    </row>
    <row r="2168" spans="1:6" x14ac:dyDescent="0.15">
      <c r="A2168" s="27" t="s">
        <v>966</v>
      </c>
      <c r="B2168" s="27" t="s">
        <v>329</v>
      </c>
      <c r="C2168" s="27" t="s">
        <v>40</v>
      </c>
      <c r="D2168" s="27" t="s">
        <v>129</v>
      </c>
      <c r="E2168" s="27" t="s">
        <v>2487</v>
      </c>
      <c r="F2168" s="27" t="s">
        <v>331</v>
      </c>
    </row>
    <row r="2169" spans="1:6" x14ac:dyDescent="0.15">
      <c r="A2169" s="27" t="s">
        <v>1163</v>
      </c>
      <c r="B2169" s="27" t="s">
        <v>80</v>
      </c>
      <c r="C2169" s="27" t="s">
        <v>40</v>
      </c>
      <c r="D2169" s="27" t="s">
        <v>82</v>
      </c>
      <c r="E2169" s="27" t="s">
        <v>2488</v>
      </c>
      <c r="F2169" s="27" t="s">
        <v>84</v>
      </c>
    </row>
    <row r="2170" spans="1:6" x14ac:dyDescent="0.15">
      <c r="A2170" s="27" t="s">
        <v>2281</v>
      </c>
      <c r="B2170" s="27" t="s">
        <v>1300</v>
      </c>
      <c r="C2170" s="27" t="s">
        <v>81</v>
      </c>
      <c r="D2170" s="27" t="s">
        <v>191</v>
      </c>
      <c r="E2170" s="27" t="s">
        <v>2489</v>
      </c>
      <c r="F2170" s="27" t="s">
        <v>1302</v>
      </c>
    </row>
    <row r="2171" spans="1:6" x14ac:dyDescent="0.15">
      <c r="A2171" s="27" t="s">
        <v>154</v>
      </c>
      <c r="B2171" s="27" t="s">
        <v>165</v>
      </c>
      <c r="C2171" s="27" t="s">
        <v>40</v>
      </c>
      <c r="D2171" s="27" t="s">
        <v>335</v>
      </c>
      <c r="E2171" s="27" t="s">
        <v>2490</v>
      </c>
      <c r="F2171" s="27" t="s">
        <v>168</v>
      </c>
    </row>
    <row r="2172" spans="1:6" x14ac:dyDescent="0.15">
      <c r="A2172" s="27" t="s">
        <v>154</v>
      </c>
      <c r="B2172" s="27" t="s">
        <v>265</v>
      </c>
      <c r="C2172" s="27" t="s">
        <v>40</v>
      </c>
      <c r="D2172" s="27" t="s">
        <v>41</v>
      </c>
      <c r="E2172" s="27" t="s">
        <v>2491</v>
      </c>
      <c r="F2172" s="27" t="s">
        <v>267</v>
      </c>
    </row>
    <row r="2173" spans="1:6" x14ac:dyDescent="0.15">
      <c r="A2173" s="27" t="s">
        <v>712</v>
      </c>
      <c r="B2173" s="27" t="s">
        <v>247</v>
      </c>
      <c r="C2173" s="27" t="s">
        <v>40</v>
      </c>
      <c r="D2173" s="27" t="s">
        <v>82</v>
      </c>
      <c r="E2173" s="27" t="s">
        <v>2492</v>
      </c>
      <c r="F2173" s="27" t="s">
        <v>249</v>
      </c>
    </row>
    <row r="2174" spans="1:6" x14ac:dyDescent="0.15">
      <c r="A2174" s="27" t="s">
        <v>1016</v>
      </c>
      <c r="B2174" s="27" t="s">
        <v>377</v>
      </c>
      <c r="C2174" s="27" t="s">
        <v>40</v>
      </c>
      <c r="D2174" s="27" t="s">
        <v>819</v>
      </c>
      <c r="E2174" s="27" t="s">
        <v>2493</v>
      </c>
      <c r="F2174" s="27" t="s">
        <v>380</v>
      </c>
    </row>
    <row r="2175" spans="1:6" x14ac:dyDescent="0.15">
      <c r="A2175" s="27" t="s">
        <v>389</v>
      </c>
      <c r="B2175" s="27" t="s">
        <v>695</v>
      </c>
      <c r="C2175" s="27" t="s">
        <v>40</v>
      </c>
      <c r="D2175" s="27" t="s">
        <v>340</v>
      </c>
      <c r="E2175" s="27" t="s">
        <v>2494</v>
      </c>
      <c r="F2175" s="27" t="s">
        <v>697</v>
      </c>
    </row>
    <row r="2176" spans="1:6" x14ac:dyDescent="0.15">
      <c r="A2176" s="27" t="s">
        <v>159</v>
      </c>
      <c r="B2176" s="27" t="s">
        <v>349</v>
      </c>
      <c r="C2176" s="27" t="s">
        <v>40</v>
      </c>
      <c r="D2176" s="27" t="s">
        <v>2396</v>
      </c>
      <c r="E2176" s="27" t="s">
        <v>2397</v>
      </c>
      <c r="F2176" s="27" t="s">
        <v>352</v>
      </c>
    </row>
    <row r="2177" spans="1:6" x14ac:dyDescent="0.15">
      <c r="A2177" s="27" t="s">
        <v>566</v>
      </c>
      <c r="B2177" s="27" t="s">
        <v>50</v>
      </c>
      <c r="C2177" s="27" t="s">
        <v>63</v>
      </c>
      <c r="D2177" s="27" t="s">
        <v>52</v>
      </c>
      <c r="E2177" s="27" t="s">
        <v>2495</v>
      </c>
      <c r="F2177" s="27" t="s">
        <v>54</v>
      </c>
    </row>
    <row r="2178" spans="1:6" x14ac:dyDescent="0.15">
      <c r="A2178" s="27" t="s">
        <v>154</v>
      </c>
      <c r="B2178" s="27" t="s">
        <v>2496</v>
      </c>
      <c r="C2178" s="27" t="s">
        <v>40</v>
      </c>
      <c r="D2178" s="27" t="s">
        <v>161</v>
      </c>
      <c r="E2178" s="27" t="s">
        <v>2497</v>
      </c>
      <c r="F2178" s="27" t="s">
        <v>2498</v>
      </c>
    </row>
    <row r="2179" spans="1:6" x14ac:dyDescent="0.15">
      <c r="A2179" s="27" t="s">
        <v>868</v>
      </c>
      <c r="B2179" s="27" t="s">
        <v>252</v>
      </c>
      <c r="C2179" s="27" t="s">
        <v>97</v>
      </c>
      <c r="D2179" s="27" t="s">
        <v>156</v>
      </c>
      <c r="E2179" s="27" t="s">
        <v>1551</v>
      </c>
      <c r="F2179" s="27" t="s">
        <v>254</v>
      </c>
    </row>
    <row r="2180" spans="1:6" x14ac:dyDescent="0.15">
      <c r="A2180" s="27" t="s">
        <v>467</v>
      </c>
      <c r="B2180" s="27" t="s">
        <v>75</v>
      </c>
      <c r="C2180" s="27" t="s">
        <v>40</v>
      </c>
      <c r="D2180" s="27" t="s">
        <v>129</v>
      </c>
      <c r="E2180" s="27" t="s">
        <v>727</v>
      </c>
      <c r="F2180" s="27" t="s">
        <v>78</v>
      </c>
    </row>
    <row r="2181" spans="1:6" x14ac:dyDescent="0.15">
      <c r="A2181" s="27" t="s">
        <v>189</v>
      </c>
      <c r="B2181" s="27" t="s">
        <v>1030</v>
      </c>
      <c r="C2181" s="27" t="s">
        <v>40</v>
      </c>
      <c r="D2181" s="27" t="s">
        <v>161</v>
      </c>
      <c r="E2181" s="27" t="s">
        <v>2175</v>
      </c>
      <c r="F2181" s="27" t="s">
        <v>1032</v>
      </c>
    </row>
    <row r="2182" spans="1:6" x14ac:dyDescent="0.15">
      <c r="A2182" s="27" t="s">
        <v>1615</v>
      </c>
      <c r="B2182" s="27" t="s">
        <v>213</v>
      </c>
      <c r="C2182" s="27" t="s">
        <v>40</v>
      </c>
      <c r="D2182" s="27" t="s">
        <v>41</v>
      </c>
      <c r="E2182" s="27" t="s">
        <v>2499</v>
      </c>
      <c r="F2182" s="27" t="s">
        <v>216</v>
      </c>
    </row>
    <row r="2183" spans="1:6" x14ac:dyDescent="0.15">
      <c r="A2183" s="27" t="s">
        <v>1181</v>
      </c>
      <c r="B2183" s="27" t="s">
        <v>936</v>
      </c>
      <c r="C2183" s="27" t="s">
        <v>40</v>
      </c>
      <c r="D2183" s="27" t="s">
        <v>166</v>
      </c>
      <c r="E2183" s="27" t="s">
        <v>2500</v>
      </c>
      <c r="F2183" s="27" t="s">
        <v>939</v>
      </c>
    </row>
    <row r="2184" spans="1:6" x14ac:dyDescent="0.15">
      <c r="A2184" s="27" t="s">
        <v>566</v>
      </c>
      <c r="B2184" s="27" t="s">
        <v>794</v>
      </c>
      <c r="C2184" s="27" t="s">
        <v>40</v>
      </c>
      <c r="D2184" s="27" t="s">
        <v>433</v>
      </c>
      <c r="E2184" s="27" t="s">
        <v>2501</v>
      </c>
      <c r="F2184" s="27" t="s">
        <v>796</v>
      </c>
    </row>
    <row r="2185" spans="1:6" x14ac:dyDescent="0.15">
      <c r="A2185" s="27" t="s">
        <v>640</v>
      </c>
      <c r="B2185" s="27" t="s">
        <v>353</v>
      </c>
      <c r="C2185" s="27" t="s">
        <v>40</v>
      </c>
      <c r="D2185" s="27" t="s">
        <v>41</v>
      </c>
      <c r="E2185" s="27" t="s">
        <v>2502</v>
      </c>
      <c r="F2185" s="27" t="s">
        <v>355</v>
      </c>
    </row>
    <row r="2186" spans="1:6" x14ac:dyDescent="0.15">
      <c r="A2186" s="27" t="s">
        <v>154</v>
      </c>
      <c r="B2186" s="27" t="s">
        <v>2503</v>
      </c>
      <c r="C2186" s="27" t="s">
        <v>40</v>
      </c>
      <c r="D2186" s="27" t="s">
        <v>378</v>
      </c>
      <c r="E2186" s="27" t="s">
        <v>2504</v>
      </c>
      <c r="F2186" s="27" t="s">
        <v>2505</v>
      </c>
    </row>
    <row r="2187" spans="1:6" x14ac:dyDescent="0.15">
      <c r="A2187" s="27" t="s">
        <v>868</v>
      </c>
      <c r="B2187" s="27" t="s">
        <v>208</v>
      </c>
      <c r="C2187" s="27" t="s">
        <v>81</v>
      </c>
      <c r="D2187" s="27" t="s">
        <v>129</v>
      </c>
      <c r="E2187" s="27" t="s">
        <v>209</v>
      </c>
      <c r="F2187" s="27" t="s">
        <v>210</v>
      </c>
    </row>
    <row r="2188" spans="1:6" x14ac:dyDescent="0.15">
      <c r="A2188" s="27" t="s">
        <v>154</v>
      </c>
      <c r="B2188" s="27" t="s">
        <v>2253</v>
      </c>
      <c r="C2188" s="27" t="s">
        <v>40</v>
      </c>
      <c r="D2188" s="27" t="s">
        <v>41</v>
      </c>
      <c r="E2188" s="27" t="s">
        <v>2506</v>
      </c>
      <c r="F2188" s="27" t="s">
        <v>2255</v>
      </c>
    </row>
    <row r="2189" spans="1:6" x14ac:dyDescent="0.15">
      <c r="A2189" s="27" t="s">
        <v>154</v>
      </c>
      <c r="B2189" s="27" t="s">
        <v>2054</v>
      </c>
      <c r="C2189" s="27" t="s">
        <v>40</v>
      </c>
      <c r="D2189" s="27" t="s">
        <v>335</v>
      </c>
      <c r="E2189" s="27" t="s">
        <v>2507</v>
      </c>
      <c r="F2189" s="27" t="s">
        <v>2055</v>
      </c>
    </row>
    <row r="2190" spans="1:6" x14ac:dyDescent="0.15">
      <c r="A2190" s="27" t="s">
        <v>61</v>
      </c>
      <c r="B2190" s="27" t="s">
        <v>190</v>
      </c>
      <c r="C2190" s="27" t="s">
        <v>40</v>
      </c>
      <c r="D2190" s="27" t="s">
        <v>214</v>
      </c>
      <c r="E2190" s="27" t="s">
        <v>2508</v>
      </c>
      <c r="F2190" s="27" t="s">
        <v>193</v>
      </c>
    </row>
    <row r="2191" spans="1:6" x14ac:dyDescent="0.15">
      <c r="A2191" s="27" t="s">
        <v>1779</v>
      </c>
      <c r="B2191" s="27" t="s">
        <v>68</v>
      </c>
      <c r="C2191" s="27" t="s">
        <v>40</v>
      </c>
      <c r="D2191" s="27" t="s">
        <v>414</v>
      </c>
      <c r="E2191" s="27" t="s">
        <v>2509</v>
      </c>
      <c r="F2191" s="27" t="s">
        <v>71</v>
      </c>
    </row>
    <row r="2192" spans="1:6" x14ac:dyDescent="0.15">
      <c r="A2192" s="27" t="s">
        <v>1502</v>
      </c>
      <c r="B2192" s="27" t="s">
        <v>322</v>
      </c>
      <c r="C2192" s="27" t="s">
        <v>40</v>
      </c>
      <c r="D2192" s="27" t="s">
        <v>340</v>
      </c>
      <c r="E2192" s="27" t="s">
        <v>2510</v>
      </c>
      <c r="F2192" s="27" t="s">
        <v>325</v>
      </c>
    </row>
    <row r="2193" spans="1:6" x14ac:dyDescent="0.15">
      <c r="A2193" s="27" t="s">
        <v>440</v>
      </c>
      <c r="B2193" s="27" t="s">
        <v>536</v>
      </c>
      <c r="C2193" s="27" t="s">
        <v>40</v>
      </c>
      <c r="D2193" s="27" t="s">
        <v>41</v>
      </c>
      <c r="E2193" s="27" t="s">
        <v>2125</v>
      </c>
      <c r="F2193" s="27" t="s">
        <v>538</v>
      </c>
    </row>
    <row r="2194" spans="1:6" x14ac:dyDescent="0.15">
      <c r="A2194" s="27" t="s">
        <v>1431</v>
      </c>
      <c r="B2194" s="27" t="s">
        <v>45</v>
      </c>
      <c r="C2194" s="27" t="s">
        <v>40</v>
      </c>
      <c r="D2194" s="27" t="s">
        <v>46</v>
      </c>
      <c r="E2194" s="27" t="s">
        <v>577</v>
      </c>
      <c r="F2194" s="27" t="s">
        <v>48</v>
      </c>
    </row>
    <row r="2195" spans="1:6" x14ac:dyDescent="0.15">
      <c r="A2195" s="27" t="s">
        <v>154</v>
      </c>
      <c r="B2195" s="27" t="s">
        <v>1091</v>
      </c>
      <c r="C2195" s="27" t="s">
        <v>40</v>
      </c>
      <c r="D2195" s="27" t="s">
        <v>103</v>
      </c>
      <c r="E2195" s="27" t="s">
        <v>2511</v>
      </c>
      <c r="F2195" s="27" t="s">
        <v>1093</v>
      </c>
    </row>
    <row r="2196" spans="1:6" x14ac:dyDescent="0.15">
      <c r="A2196" s="27" t="s">
        <v>983</v>
      </c>
      <c r="B2196" s="27" t="s">
        <v>952</v>
      </c>
      <c r="C2196" s="27" t="s">
        <v>40</v>
      </c>
      <c r="D2196" s="27" t="s">
        <v>1186</v>
      </c>
      <c r="E2196" s="27" t="s">
        <v>2512</v>
      </c>
      <c r="F2196" s="27" t="s">
        <v>954</v>
      </c>
    </row>
    <row r="2197" spans="1:6" x14ac:dyDescent="0.15">
      <c r="A2197" s="27" t="s">
        <v>95</v>
      </c>
      <c r="B2197" s="27" t="s">
        <v>208</v>
      </c>
      <c r="C2197" s="27" t="s">
        <v>81</v>
      </c>
      <c r="D2197" s="27" t="s">
        <v>129</v>
      </c>
      <c r="E2197" s="27" t="s">
        <v>209</v>
      </c>
      <c r="F2197" s="27" t="s">
        <v>210</v>
      </c>
    </row>
    <row r="2198" spans="1:6" x14ac:dyDescent="0.15">
      <c r="A2198" s="27" t="s">
        <v>2513</v>
      </c>
      <c r="B2198" s="27" t="s">
        <v>1234</v>
      </c>
      <c r="C2198" s="27" t="s">
        <v>40</v>
      </c>
      <c r="D2198" s="27" t="s">
        <v>76</v>
      </c>
      <c r="E2198" s="27" t="s">
        <v>1235</v>
      </c>
      <c r="F2198" s="27" t="s">
        <v>1236</v>
      </c>
    </row>
    <row r="2199" spans="1:6" x14ac:dyDescent="0.15">
      <c r="A2199" s="27" t="s">
        <v>57</v>
      </c>
      <c r="B2199" s="27" t="s">
        <v>147</v>
      </c>
      <c r="C2199" s="27" t="s">
        <v>40</v>
      </c>
      <c r="D2199" s="27" t="s">
        <v>129</v>
      </c>
      <c r="E2199" s="27" t="s">
        <v>2514</v>
      </c>
      <c r="F2199" s="27" t="s">
        <v>149</v>
      </c>
    </row>
    <row r="2200" spans="1:6" x14ac:dyDescent="0.15">
      <c r="A2200" s="27" t="s">
        <v>154</v>
      </c>
      <c r="B2200" s="27" t="s">
        <v>142</v>
      </c>
      <c r="C2200" s="27" t="s">
        <v>40</v>
      </c>
      <c r="D2200" s="27" t="s">
        <v>82</v>
      </c>
      <c r="E2200" s="27" t="s">
        <v>2515</v>
      </c>
      <c r="F2200" s="27" t="s">
        <v>144</v>
      </c>
    </row>
    <row r="2201" spans="1:6" x14ac:dyDescent="0.15">
      <c r="A2201" s="27" t="s">
        <v>154</v>
      </c>
      <c r="B2201" s="27" t="s">
        <v>1713</v>
      </c>
      <c r="C2201" s="27" t="s">
        <v>40</v>
      </c>
      <c r="D2201" s="27" t="s">
        <v>199</v>
      </c>
      <c r="E2201" s="27" t="s">
        <v>2516</v>
      </c>
      <c r="F2201" s="27" t="s">
        <v>1715</v>
      </c>
    </row>
    <row r="2202" spans="1:6" x14ac:dyDescent="0.15">
      <c r="A2202" s="27" t="s">
        <v>1357</v>
      </c>
      <c r="B2202" s="27" t="s">
        <v>724</v>
      </c>
      <c r="C2202" s="27" t="s">
        <v>40</v>
      </c>
      <c r="D2202" s="27" t="s">
        <v>340</v>
      </c>
      <c r="E2202" s="27" t="s">
        <v>2517</v>
      </c>
      <c r="F2202" s="27" t="s">
        <v>726</v>
      </c>
    </row>
    <row r="2203" spans="1:6" x14ac:dyDescent="0.15">
      <c r="A2203" s="27" t="s">
        <v>154</v>
      </c>
      <c r="B2203" s="27" t="s">
        <v>173</v>
      </c>
      <c r="C2203" s="27" t="s">
        <v>40</v>
      </c>
      <c r="D2203" s="27" t="s">
        <v>335</v>
      </c>
      <c r="E2203" s="27" t="s">
        <v>2518</v>
      </c>
      <c r="F2203" s="27" t="s">
        <v>175</v>
      </c>
    </row>
    <row r="2204" spans="1:6" x14ac:dyDescent="0.15">
      <c r="A2204" s="27" t="s">
        <v>72</v>
      </c>
      <c r="B2204" s="27" t="s">
        <v>407</v>
      </c>
      <c r="C2204" s="27" t="s">
        <v>40</v>
      </c>
      <c r="D2204" s="27" t="s">
        <v>76</v>
      </c>
      <c r="E2204" s="27" t="s">
        <v>408</v>
      </c>
      <c r="F2204" s="27" t="s">
        <v>409</v>
      </c>
    </row>
    <row r="2205" spans="1:6" x14ac:dyDescent="0.15">
      <c r="A2205" s="27" t="s">
        <v>1065</v>
      </c>
      <c r="B2205" s="27" t="s">
        <v>914</v>
      </c>
      <c r="C2205" s="27" t="s">
        <v>40</v>
      </c>
      <c r="D2205" s="27" t="s">
        <v>82</v>
      </c>
      <c r="E2205" s="27" t="s">
        <v>2519</v>
      </c>
      <c r="F2205" s="27" t="s">
        <v>916</v>
      </c>
    </row>
    <row r="2206" spans="1:6" x14ac:dyDescent="0.15">
      <c r="A2206" s="27" t="s">
        <v>948</v>
      </c>
      <c r="B2206" s="27" t="s">
        <v>2365</v>
      </c>
      <c r="C2206" s="27" t="s">
        <v>40</v>
      </c>
      <c r="D2206" s="27" t="s">
        <v>214</v>
      </c>
      <c r="E2206" s="27" t="s">
        <v>2520</v>
      </c>
      <c r="F2206" s="27" t="s">
        <v>2367</v>
      </c>
    </row>
    <row r="2207" spans="1:6" x14ac:dyDescent="0.15">
      <c r="A2207" s="27" t="s">
        <v>179</v>
      </c>
      <c r="B2207" s="27" t="s">
        <v>833</v>
      </c>
      <c r="C2207" s="27" t="s">
        <v>40</v>
      </c>
      <c r="D2207" s="27" t="s">
        <v>103</v>
      </c>
      <c r="E2207" s="27" t="s">
        <v>2521</v>
      </c>
      <c r="F2207" s="27" t="s">
        <v>835</v>
      </c>
    </row>
    <row r="2208" spans="1:6" x14ac:dyDescent="0.15">
      <c r="A2208" s="27" t="s">
        <v>983</v>
      </c>
      <c r="B2208" s="27" t="s">
        <v>952</v>
      </c>
      <c r="C2208" s="27" t="s">
        <v>40</v>
      </c>
      <c r="D2208" s="27" t="s">
        <v>1186</v>
      </c>
      <c r="E2208" s="27" t="s">
        <v>2522</v>
      </c>
      <c r="F2208" s="27" t="s">
        <v>954</v>
      </c>
    </row>
    <row r="2209" spans="1:6" x14ac:dyDescent="0.15">
      <c r="A2209" s="27" t="s">
        <v>424</v>
      </c>
      <c r="B2209" s="27" t="s">
        <v>255</v>
      </c>
      <c r="C2209" s="27" t="s">
        <v>51</v>
      </c>
      <c r="D2209" s="27" t="s">
        <v>82</v>
      </c>
      <c r="E2209" s="27" t="s">
        <v>2523</v>
      </c>
      <c r="F2209" s="27" t="s">
        <v>257</v>
      </c>
    </row>
    <row r="2210" spans="1:6" x14ac:dyDescent="0.15">
      <c r="A2210" s="27" t="s">
        <v>154</v>
      </c>
      <c r="B2210" s="27" t="s">
        <v>230</v>
      </c>
      <c r="C2210" s="27" t="s">
        <v>40</v>
      </c>
      <c r="D2210" s="27" t="s">
        <v>231</v>
      </c>
      <c r="E2210" s="27" t="s">
        <v>2524</v>
      </c>
      <c r="F2210" s="27" t="s">
        <v>233</v>
      </c>
    </row>
    <row r="2211" spans="1:6" x14ac:dyDescent="0.15">
      <c r="A2211" s="27" t="s">
        <v>154</v>
      </c>
      <c r="B2211" s="27" t="s">
        <v>2178</v>
      </c>
      <c r="C2211" s="27" t="s">
        <v>40</v>
      </c>
      <c r="D2211" s="27" t="s">
        <v>41</v>
      </c>
      <c r="E2211" s="27" t="s">
        <v>2525</v>
      </c>
      <c r="F2211" s="27" t="s">
        <v>2180</v>
      </c>
    </row>
    <row r="2212" spans="1:6" x14ac:dyDescent="0.15">
      <c r="A2212" s="27" t="s">
        <v>1600</v>
      </c>
      <c r="B2212" s="27" t="s">
        <v>698</v>
      </c>
      <c r="C2212" s="27" t="s">
        <v>40</v>
      </c>
      <c r="D2212" s="27" t="s">
        <v>46</v>
      </c>
      <c r="E2212" s="27" t="s">
        <v>2526</v>
      </c>
      <c r="F2212" s="27" t="s">
        <v>700</v>
      </c>
    </row>
    <row r="2213" spans="1:6" x14ac:dyDescent="0.15">
      <c r="A2213" s="27" t="s">
        <v>316</v>
      </c>
      <c r="B2213" s="27" t="s">
        <v>1002</v>
      </c>
      <c r="C2213" s="27" t="s">
        <v>40</v>
      </c>
      <c r="D2213" s="27" t="s">
        <v>516</v>
      </c>
      <c r="E2213" s="27" t="s">
        <v>2527</v>
      </c>
      <c r="F2213" s="27" t="s">
        <v>1004</v>
      </c>
    </row>
    <row r="2214" spans="1:6" x14ac:dyDescent="0.15">
      <c r="A2214" s="27" t="s">
        <v>478</v>
      </c>
      <c r="B2214" s="27" t="s">
        <v>407</v>
      </c>
      <c r="C2214" s="27" t="s">
        <v>40</v>
      </c>
      <c r="D2214" s="27" t="s">
        <v>76</v>
      </c>
      <c r="E2214" s="27" t="s">
        <v>408</v>
      </c>
      <c r="F2214" s="27" t="s">
        <v>409</v>
      </c>
    </row>
    <row r="2215" spans="1:6" x14ac:dyDescent="0.15">
      <c r="A2215" s="27" t="s">
        <v>1851</v>
      </c>
      <c r="B2215" s="27" t="s">
        <v>1002</v>
      </c>
      <c r="C2215" s="27" t="s">
        <v>40</v>
      </c>
      <c r="D2215" s="27" t="s">
        <v>516</v>
      </c>
      <c r="E2215" s="27" t="s">
        <v>1956</v>
      </c>
      <c r="F2215" s="27" t="s">
        <v>1004</v>
      </c>
    </row>
    <row r="2216" spans="1:6" x14ac:dyDescent="0.15">
      <c r="A2216" s="27" t="s">
        <v>693</v>
      </c>
      <c r="B2216" s="27" t="s">
        <v>830</v>
      </c>
      <c r="C2216" s="27" t="s">
        <v>40</v>
      </c>
      <c r="D2216" s="27" t="s">
        <v>335</v>
      </c>
      <c r="E2216" s="27" t="s">
        <v>1343</v>
      </c>
      <c r="F2216" s="27" t="s">
        <v>832</v>
      </c>
    </row>
    <row r="2217" spans="1:6" x14ac:dyDescent="0.15">
      <c r="A2217" s="27" t="s">
        <v>659</v>
      </c>
      <c r="B2217" s="27" t="s">
        <v>208</v>
      </c>
      <c r="C2217" s="27" t="s">
        <v>51</v>
      </c>
      <c r="D2217" s="27" t="s">
        <v>129</v>
      </c>
      <c r="E2217" s="27" t="s">
        <v>2138</v>
      </c>
      <c r="F2217" s="27" t="s">
        <v>210</v>
      </c>
    </row>
    <row r="2218" spans="1:6" x14ac:dyDescent="0.15">
      <c r="A2218" s="27" t="s">
        <v>744</v>
      </c>
      <c r="B2218" s="27" t="s">
        <v>198</v>
      </c>
      <c r="C2218" s="27" t="s">
        <v>40</v>
      </c>
      <c r="D2218" s="27" t="s">
        <v>214</v>
      </c>
      <c r="E2218" s="27" t="s">
        <v>2528</v>
      </c>
      <c r="F2218" s="27" t="s">
        <v>201</v>
      </c>
    </row>
    <row r="2219" spans="1:6" x14ac:dyDescent="0.15">
      <c r="A2219" s="27" t="s">
        <v>786</v>
      </c>
      <c r="B2219" s="27" t="s">
        <v>1139</v>
      </c>
      <c r="C2219" s="27" t="s">
        <v>40</v>
      </c>
      <c r="D2219" s="27" t="s">
        <v>103</v>
      </c>
      <c r="E2219" s="27" t="s">
        <v>2529</v>
      </c>
      <c r="F2219" s="27" t="s">
        <v>1141</v>
      </c>
    </row>
    <row r="2220" spans="1:6" x14ac:dyDescent="0.15">
      <c r="A2220" s="27" t="s">
        <v>927</v>
      </c>
      <c r="B2220" s="27" t="s">
        <v>241</v>
      </c>
      <c r="C2220" s="27" t="s">
        <v>40</v>
      </c>
      <c r="D2220" s="27" t="s">
        <v>41</v>
      </c>
      <c r="E2220" s="27" t="s">
        <v>2006</v>
      </c>
      <c r="F2220" s="27" t="s">
        <v>243</v>
      </c>
    </row>
    <row r="2221" spans="1:6" x14ac:dyDescent="0.15">
      <c r="A2221" s="27" t="s">
        <v>343</v>
      </c>
      <c r="B2221" s="27" t="s">
        <v>345</v>
      </c>
      <c r="C2221" s="27" t="s">
        <v>40</v>
      </c>
      <c r="D2221" s="27" t="s">
        <v>335</v>
      </c>
      <c r="E2221" s="27" t="s">
        <v>2530</v>
      </c>
      <c r="F2221" s="27" t="s">
        <v>347</v>
      </c>
    </row>
    <row r="2222" spans="1:6" x14ac:dyDescent="0.15">
      <c r="A2222" s="27" t="s">
        <v>399</v>
      </c>
      <c r="B2222" s="27" t="s">
        <v>407</v>
      </c>
      <c r="C2222" s="27" t="s">
        <v>40</v>
      </c>
      <c r="D2222" s="27" t="s">
        <v>76</v>
      </c>
      <c r="E2222" s="27" t="s">
        <v>408</v>
      </c>
      <c r="F2222" s="27" t="s">
        <v>409</v>
      </c>
    </row>
    <row r="2223" spans="1:6" x14ac:dyDescent="0.15">
      <c r="A2223" s="27" t="s">
        <v>786</v>
      </c>
      <c r="B2223" s="27" t="s">
        <v>86</v>
      </c>
      <c r="C2223" s="27" t="s">
        <v>40</v>
      </c>
      <c r="D2223" s="27" t="s">
        <v>204</v>
      </c>
      <c r="E2223" s="27" t="s">
        <v>2531</v>
      </c>
      <c r="F2223" s="27" t="s">
        <v>89</v>
      </c>
    </row>
    <row r="2224" spans="1:6" x14ac:dyDescent="0.15">
      <c r="A2224" s="27" t="s">
        <v>440</v>
      </c>
      <c r="B2224" s="27" t="s">
        <v>109</v>
      </c>
      <c r="C2224" s="27" t="s">
        <v>40</v>
      </c>
      <c r="D2224" s="27" t="s">
        <v>1058</v>
      </c>
      <c r="E2224" s="27" t="s">
        <v>2532</v>
      </c>
      <c r="F2224" s="27" t="s">
        <v>111</v>
      </c>
    </row>
    <row r="2225" spans="1:6" x14ac:dyDescent="0.15">
      <c r="A2225" s="27" t="s">
        <v>440</v>
      </c>
      <c r="B2225" s="27" t="s">
        <v>86</v>
      </c>
      <c r="C2225" s="27" t="s">
        <v>40</v>
      </c>
      <c r="D2225" s="27" t="s">
        <v>483</v>
      </c>
      <c r="E2225" s="27" t="s">
        <v>2533</v>
      </c>
      <c r="F2225" s="27" t="s">
        <v>89</v>
      </c>
    </row>
    <row r="2226" spans="1:6" x14ac:dyDescent="0.15">
      <c r="A2226" s="27" t="s">
        <v>868</v>
      </c>
      <c r="B2226" s="27" t="s">
        <v>984</v>
      </c>
      <c r="C2226" s="27" t="s">
        <v>40</v>
      </c>
      <c r="D2226" s="27" t="s">
        <v>129</v>
      </c>
      <c r="E2226" s="27" t="s">
        <v>2534</v>
      </c>
      <c r="F2226" s="27" t="s">
        <v>986</v>
      </c>
    </row>
    <row r="2227" spans="1:6" x14ac:dyDescent="0.15">
      <c r="A2227" s="27" t="s">
        <v>154</v>
      </c>
      <c r="B2227" s="27" t="s">
        <v>113</v>
      </c>
      <c r="C2227" s="27" t="s">
        <v>40</v>
      </c>
      <c r="D2227" s="27" t="s">
        <v>52</v>
      </c>
      <c r="E2227" s="27" t="s">
        <v>1053</v>
      </c>
      <c r="F2227" s="27" t="s">
        <v>115</v>
      </c>
    </row>
    <row r="2228" spans="1:6" x14ac:dyDescent="0.15">
      <c r="A2228" s="27" t="s">
        <v>983</v>
      </c>
      <c r="B2228" s="27" t="s">
        <v>1030</v>
      </c>
      <c r="C2228" s="27" t="s">
        <v>40</v>
      </c>
      <c r="D2228" s="27" t="s">
        <v>335</v>
      </c>
      <c r="E2228" s="27" t="s">
        <v>2535</v>
      </c>
      <c r="F2228" s="27" t="s">
        <v>1032</v>
      </c>
    </row>
    <row r="2229" spans="1:6" x14ac:dyDescent="0.15">
      <c r="A2229" s="27" t="s">
        <v>1163</v>
      </c>
      <c r="B2229" s="27" t="s">
        <v>96</v>
      </c>
      <c r="C2229" s="27" t="s">
        <v>40</v>
      </c>
      <c r="D2229" s="27" t="s">
        <v>52</v>
      </c>
      <c r="E2229" s="27" t="s">
        <v>2536</v>
      </c>
      <c r="F2229" s="27" t="s">
        <v>99</v>
      </c>
    </row>
    <row r="2230" spans="1:6" x14ac:dyDescent="0.15">
      <c r="A2230" s="27" t="s">
        <v>2324</v>
      </c>
      <c r="B2230" s="27" t="s">
        <v>1234</v>
      </c>
      <c r="C2230" s="27" t="s">
        <v>40</v>
      </c>
      <c r="D2230" s="27" t="s">
        <v>46</v>
      </c>
      <c r="E2230" s="27" t="s">
        <v>2537</v>
      </c>
      <c r="F2230" s="27" t="s">
        <v>1236</v>
      </c>
    </row>
    <row r="2231" spans="1:6" x14ac:dyDescent="0.15">
      <c r="A2231" s="27" t="s">
        <v>391</v>
      </c>
      <c r="B2231" s="27" t="s">
        <v>1813</v>
      </c>
      <c r="C2231" s="27" t="s">
        <v>40</v>
      </c>
      <c r="D2231" s="27" t="s">
        <v>838</v>
      </c>
      <c r="E2231" s="27" t="s">
        <v>2538</v>
      </c>
      <c r="F2231" s="27" t="s">
        <v>1815</v>
      </c>
    </row>
    <row r="2232" spans="1:6" x14ac:dyDescent="0.15">
      <c r="A2232" s="27" t="s">
        <v>673</v>
      </c>
      <c r="B2232" s="27" t="s">
        <v>695</v>
      </c>
      <c r="C2232" s="27" t="s">
        <v>40</v>
      </c>
      <c r="D2232" s="27" t="s">
        <v>76</v>
      </c>
      <c r="E2232" s="27" t="s">
        <v>2539</v>
      </c>
      <c r="F2232" s="27" t="s">
        <v>697</v>
      </c>
    </row>
    <row r="2233" spans="1:6" x14ac:dyDescent="0.15">
      <c r="A2233" s="27" t="s">
        <v>467</v>
      </c>
      <c r="B2233" s="27" t="s">
        <v>2540</v>
      </c>
      <c r="C2233" s="27" t="s">
        <v>40</v>
      </c>
      <c r="D2233" s="27" t="s">
        <v>214</v>
      </c>
      <c r="E2233" s="27" t="s">
        <v>2541</v>
      </c>
      <c r="F2233" s="27" t="s">
        <v>2542</v>
      </c>
    </row>
    <row r="2234" spans="1:6" x14ac:dyDescent="0.15">
      <c r="A2234" s="27" t="s">
        <v>234</v>
      </c>
      <c r="B2234" s="27" t="s">
        <v>641</v>
      </c>
      <c r="C2234" s="27" t="s">
        <v>40</v>
      </c>
      <c r="D2234" s="27" t="s">
        <v>378</v>
      </c>
      <c r="E2234" s="27" t="s">
        <v>2543</v>
      </c>
      <c r="F2234" s="27" t="s">
        <v>644</v>
      </c>
    </row>
    <row r="2235" spans="1:6" x14ac:dyDescent="0.15">
      <c r="A2235" s="27" t="s">
        <v>983</v>
      </c>
      <c r="B2235" s="27" t="s">
        <v>522</v>
      </c>
      <c r="C2235" s="27" t="s">
        <v>40</v>
      </c>
      <c r="D2235" s="27" t="s">
        <v>2544</v>
      </c>
      <c r="E2235" s="27" t="s">
        <v>2545</v>
      </c>
      <c r="F2235" s="27" t="s">
        <v>524</v>
      </c>
    </row>
    <row r="2236" spans="1:6" x14ac:dyDescent="0.15">
      <c r="A2236" s="27" t="s">
        <v>1488</v>
      </c>
      <c r="B2236" s="27" t="s">
        <v>827</v>
      </c>
      <c r="C2236" s="27" t="s">
        <v>40</v>
      </c>
      <c r="D2236" s="27" t="s">
        <v>129</v>
      </c>
      <c r="E2236" s="27" t="s">
        <v>2546</v>
      </c>
      <c r="F2236" s="27" t="s">
        <v>829</v>
      </c>
    </row>
    <row r="2237" spans="1:6" x14ac:dyDescent="0.15">
      <c r="A2237" s="27" t="s">
        <v>300</v>
      </c>
      <c r="B2237" s="27" t="s">
        <v>809</v>
      </c>
      <c r="C2237" s="27" t="s">
        <v>40</v>
      </c>
      <c r="D2237" s="27" t="s">
        <v>2547</v>
      </c>
      <c r="E2237" s="27" t="s">
        <v>2548</v>
      </c>
      <c r="F2237" s="27" t="s">
        <v>811</v>
      </c>
    </row>
    <row r="2238" spans="1:6" x14ac:dyDescent="0.15">
      <c r="A2238" s="27" t="s">
        <v>154</v>
      </c>
      <c r="B2238" s="27" t="s">
        <v>718</v>
      </c>
      <c r="C2238" s="27" t="s">
        <v>63</v>
      </c>
      <c r="D2238" s="27" t="s">
        <v>76</v>
      </c>
      <c r="E2238" s="27" t="s">
        <v>2549</v>
      </c>
      <c r="F2238" s="27" t="s">
        <v>719</v>
      </c>
    </row>
    <row r="2239" spans="1:6" x14ac:dyDescent="0.15">
      <c r="A2239" s="27" t="s">
        <v>640</v>
      </c>
      <c r="B2239" s="27" t="s">
        <v>570</v>
      </c>
      <c r="C2239" s="27" t="s">
        <v>97</v>
      </c>
      <c r="D2239" s="27" t="s">
        <v>191</v>
      </c>
      <c r="E2239" s="27" t="s">
        <v>2550</v>
      </c>
      <c r="F2239" s="27" t="s">
        <v>573</v>
      </c>
    </row>
    <row r="2240" spans="1:6" x14ac:dyDescent="0.15">
      <c r="A2240" s="27" t="s">
        <v>154</v>
      </c>
      <c r="B2240" s="27" t="s">
        <v>68</v>
      </c>
      <c r="C2240" s="27" t="s">
        <v>40</v>
      </c>
      <c r="D2240" s="27" t="s">
        <v>76</v>
      </c>
      <c r="E2240" s="27" t="s">
        <v>2551</v>
      </c>
      <c r="F2240" s="27" t="s">
        <v>71</v>
      </c>
    </row>
    <row r="2241" spans="1:6" x14ac:dyDescent="0.15">
      <c r="A2241" s="27" t="s">
        <v>399</v>
      </c>
      <c r="B2241" s="27" t="s">
        <v>151</v>
      </c>
      <c r="C2241" s="27" t="s">
        <v>40</v>
      </c>
      <c r="D2241" s="27" t="s">
        <v>82</v>
      </c>
      <c r="E2241" s="27" t="s">
        <v>2552</v>
      </c>
      <c r="F2241" s="27" t="s">
        <v>153</v>
      </c>
    </row>
    <row r="2242" spans="1:6" x14ac:dyDescent="0.15">
      <c r="A2242" s="27" t="s">
        <v>154</v>
      </c>
      <c r="B2242" s="27" t="s">
        <v>698</v>
      </c>
      <c r="C2242" s="27" t="s">
        <v>40</v>
      </c>
      <c r="D2242" s="27" t="s">
        <v>76</v>
      </c>
      <c r="E2242" s="27" t="s">
        <v>2553</v>
      </c>
      <c r="F2242" s="27" t="s">
        <v>700</v>
      </c>
    </row>
    <row r="2243" spans="1:6" x14ac:dyDescent="0.15">
      <c r="A2243" s="27" t="s">
        <v>875</v>
      </c>
      <c r="B2243" s="27" t="s">
        <v>582</v>
      </c>
      <c r="C2243" s="27" t="s">
        <v>40</v>
      </c>
      <c r="D2243" s="27" t="s">
        <v>177</v>
      </c>
      <c r="E2243" s="27" t="s">
        <v>2554</v>
      </c>
      <c r="F2243" s="27" t="s">
        <v>584</v>
      </c>
    </row>
    <row r="2244" spans="1:6" x14ac:dyDescent="0.15">
      <c r="A2244" s="27" t="s">
        <v>1502</v>
      </c>
      <c r="B2244" s="27" t="s">
        <v>1030</v>
      </c>
      <c r="C2244" s="27" t="s">
        <v>40</v>
      </c>
      <c r="D2244" s="27" t="s">
        <v>161</v>
      </c>
      <c r="E2244" s="27" t="s">
        <v>2175</v>
      </c>
      <c r="F2244" s="27" t="s">
        <v>1032</v>
      </c>
    </row>
    <row r="2245" spans="1:6" x14ac:dyDescent="0.15">
      <c r="A2245" s="27" t="s">
        <v>1154</v>
      </c>
      <c r="B2245" s="27" t="s">
        <v>582</v>
      </c>
      <c r="C2245" s="27" t="s">
        <v>40</v>
      </c>
      <c r="D2245" s="27" t="s">
        <v>214</v>
      </c>
      <c r="E2245" s="27" t="s">
        <v>2555</v>
      </c>
      <c r="F2245" s="27" t="s">
        <v>584</v>
      </c>
    </row>
    <row r="2246" spans="1:6" x14ac:dyDescent="0.15">
      <c r="A2246" s="27" t="s">
        <v>272</v>
      </c>
      <c r="B2246" s="27" t="s">
        <v>522</v>
      </c>
      <c r="C2246" s="27" t="s">
        <v>40</v>
      </c>
      <c r="D2246" s="27" t="s">
        <v>2556</v>
      </c>
      <c r="E2246" s="27" t="s">
        <v>2557</v>
      </c>
      <c r="F2246" s="27" t="s">
        <v>524</v>
      </c>
    </row>
    <row r="2247" spans="1:6" x14ac:dyDescent="0.15">
      <c r="A2247" s="27" t="s">
        <v>154</v>
      </c>
      <c r="B2247" s="27" t="s">
        <v>1113</v>
      </c>
      <c r="C2247" s="27" t="s">
        <v>40</v>
      </c>
      <c r="D2247" s="27" t="s">
        <v>41</v>
      </c>
      <c r="E2247" s="27" t="s">
        <v>2558</v>
      </c>
      <c r="F2247" s="27" t="s">
        <v>1115</v>
      </c>
    </row>
    <row r="2248" spans="1:6" x14ac:dyDescent="0.15">
      <c r="A2248" s="27" t="s">
        <v>667</v>
      </c>
      <c r="B2248" s="27" t="s">
        <v>1759</v>
      </c>
      <c r="C2248" s="27" t="s">
        <v>40</v>
      </c>
      <c r="D2248" s="27" t="s">
        <v>129</v>
      </c>
      <c r="E2248" s="27" t="s">
        <v>2448</v>
      </c>
      <c r="F2248" s="27" t="s">
        <v>1761</v>
      </c>
    </row>
    <row r="2249" spans="1:6" x14ac:dyDescent="0.15">
      <c r="A2249" s="27" t="s">
        <v>268</v>
      </c>
      <c r="B2249" s="27" t="s">
        <v>2559</v>
      </c>
      <c r="C2249" s="27" t="s">
        <v>40</v>
      </c>
      <c r="D2249" s="27" t="s">
        <v>214</v>
      </c>
      <c r="E2249" s="27" t="s">
        <v>2560</v>
      </c>
      <c r="F2249" s="27" t="s">
        <v>2561</v>
      </c>
    </row>
    <row r="2250" spans="1:6" x14ac:dyDescent="0.15">
      <c r="A2250" s="27" t="s">
        <v>399</v>
      </c>
      <c r="B2250" s="27" t="s">
        <v>184</v>
      </c>
      <c r="C2250" s="27" t="s">
        <v>40</v>
      </c>
      <c r="D2250" s="27" t="s">
        <v>41</v>
      </c>
      <c r="E2250" s="27" t="s">
        <v>2562</v>
      </c>
      <c r="F2250" s="27" t="s">
        <v>186</v>
      </c>
    </row>
    <row r="2251" spans="1:6" x14ac:dyDescent="0.15">
      <c r="A2251" s="27" t="s">
        <v>678</v>
      </c>
      <c r="B2251" s="27" t="s">
        <v>1234</v>
      </c>
      <c r="C2251" s="27" t="s">
        <v>40</v>
      </c>
      <c r="D2251" s="27" t="s">
        <v>76</v>
      </c>
      <c r="E2251" s="27" t="s">
        <v>2086</v>
      </c>
      <c r="F2251" s="27" t="s">
        <v>1236</v>
      </c>
    </row>
    <row r="2252" spans="1:6" x14ac:dyDescent="0.15">
      <c r="A2252" s="27" t="s">
        <v>61</v>
      </c>
      <c r="B2252" s="27" t="s">
        <v>1713</v>
      </c>
      <c r="C2252" s="27" t="s">
        <v>40</v>
      </c>
      <c r="D2252" s="27" t="s">
        <v>516</v>
      </c>
      <c r="E2252" s="27" t="s">
        <v>2334</v>
      </c>
      <c r="F2252" s="27" t="s">
        <v>1715</v>
      </c>
    </row>
    <row r="2253" spans="1:6" x14ac:dyDescent="0.15">
      <c r="A2253" s="27" t="s">
        <v>678</v>
      </c>
      <c r="B2253" s="27" t="s">
        <v>653</v>
      </c>
      <c r="C2253" s="27" t="s">
        <v>40</v>
      </c>
      <c r="D2253" s="27" t="s">
        <v>41</v>
      </c>
      <c r="E2253" s="27" t="s">
        <v>2563</v>
      </c>
      <c r="F2253" s="27" t="s">
        <v>656</v>
      </c>
    </row>
    <row r="2254" spans="1:6" x14ac:dyDescent="0.15">
      <c r="A2254" s="27" t="s">
        <v>1920</v>
      </c>
      <c r="B2254" s="27" t="s">
        <v>113</v>
      </c>
      <c r="C2254" s="27" t="s">
        <v>40</v>
      </c>
      <c r="D2254" s="27" t="s">
        <v>52</v>
      </c>
      <c r="E2254" s="27" t="s">
        <v>1053</v>
      </c>
      <c r="F2254" s="27" t="s">
        <v>115</v>
      </c>
    </row>
    <row r="2255" spans="1:6" x14ac:dyDescent="0.15">
      <c r="A2255" s="27" t="s">
        <v>482</v>
      </c>
      <c r="B2255" s="27" t="s">
        <v>630</v>
      </c>
      <c r="C2255" s="27" t="s">
        <v>40</v>
      </c>
      <c r="D2255" s="27" t="s">
        <v>631</v>
      </c>
      <c r="E2255" s="27" t="s">
        <v>632</v>
      </c>
      <c r="F2255" s="27" t="s">
        <v>633</v>
      </c>
    </row>
    <row r="2256" spans="1:6" x14ac:dyDescent="0.15">
      <c r="A2256" s="27" t="s">
        <v>543</v>
      </c>
      <c r="B2256" s="27" t="s">
        <v>641</v>
      </c>
      <c r="C2256" s="27" t="s">
        <v>40</v>
      </c>
      <c r="D2256" s="27" t="s">
        <v>378</v>
      </c>
      <c r="E2256" s="27" t="s">
        <v>2543</v>
      </c>
      <c r="F2256" s="27" t="s">
        <v>644</v>
      </c>
    </row>
    <row r="2257" spans="1:6" x14ac:dyDescent="0.15">
      <c r="A2257" s="27" t="s">
        <v>270</v>
      </c>
      <c r="B2257" s="27" t="s">
        <v>160</v>
      </c>
      <c r="C2257" s="27" t="s">
        <v>40</v>
      </c>
      <c r="D2257" s="27" t="s">
        <v>161</v>
      </c>
      <c r="E2257" s="27" t="s">
        <v>162</v>
      </c>
      <c r="F2257" s="27" t="s">
        <v>163</v>
      </c>
    </row>
    <row r="2258" spans="1:6" x14ac:dyDescent="0.15">
      <c r="A2258" s="27" t="s">
        <v>691</v>
      </c>
      <c r="B2258" s="27" t="s">
        <v>62</v>
      </c>
      <c r="C2258" s="27" t="s">
        <v>40</v>
      </c>
      <c r="D2258" s="27" t="s">
        <v>2547</v>
      </c>
      <c r="E2258" s="27" t="s">
        <v>2564</v>
      </c>
      <c r="F2258" s="27" t="s">
        <v>66</v>
      </c>
    </row>
    <row r="2259" spans="1:6" x14ac:dyDescent="0.15">
      <c r="A2259" s="27" t="s">
        <v>120</v>
      </c>
      <c r="B2259" s="27" t="s">
        <v>646</v>
      </c>
      <c r="C2259" s="27" t="s">
        <v>40</v>
      </c>
      <c r="D2259" s="27" t="s">
        <v>41</v>
      </c>
      <c r="E2259" s="27" t="s">
        <v>2565</v>
      </c>
      <c r="F2259" s="27" t="s">
        <v>648</v>
      </c>
    </row>
    <row r="2260" spans="1:6" x14ac:dyDescent="0.15">
      <c r="A2260" s="27" t="s">
        <v>1654</v>
      </c>
      <c r="B2260" s="27" t="s">
        <v>252</v>
      </c>
      <c r="C2260" s="27" t="s">
        <v>40</v>
      </c>
      <c r="D2260" s="27" t="s">
        <v>156</v>
      </c>
      <c r="E2260" s="27" t="s">
        <v>2566</v>
      </c>
      <c r="F2260" s="27" t="s">
        <v>254</v>
      </c>
    </row>
    <row r="2261" spans="1:6" x14ac:dyDescent="0.15">
      <c r="A2261" s="27" t="s">
        <v>519</v>
      </c>
      <c r="B2261" s="27" t="s">
        <v>582</v>
      </c>
      <c r="C2261" s="27" t="s">
        <v>97</v>
      </c>
      <c r="D2261" s="27" t="s">
        <v>177</v>
      </c>
      <c r="E2261" s="27" t="s">
        <v>2567</v>
      </c>
      <c r="F2261" s="27" t="s">
        <v>584</v>
      </c>
    </row>
    <row r="2262" spans="1:6" x14ac:dyDescent="0.15">
      <c r="A2262" s="27" t="s">
        <v>651</v>
      </c>
      <c r="B2262" s="27" t="s">
        <v>600</v>
      </c>
      <c r="C2262" s="27" t="s">
        <v>40</v>
      </c>
      <c r="D2262" s="27" t="s">
        <v>103</v>
      </c>
      <c r="E2262" s="27" t="s">
        <v>2568</v>
      </c>
      <c r="F2262" s="27" t="s">
        <v>602</v>
      </c>
    </row>
    <row r="2263" spans="1:6" x14ac:dyDescent="0.15">
      <c r="A2263" s="27" t="s">
        <v>108</v>
      </c>
      <c r="B2263" s="27" t="s">
        <v>198</v>
      </c>
      <c r="C2263" s="27" t="s">
        <v>40</v>
      </c>
      <c r="D2263" s="27" t="s">
        <v>511</v>
      </c>
      <c r="E2263" s="27" t="s">
        <v>2569</v>
      </c>
      <c r="F2263" s="27" t="s">
        <v>201</v>
      </c>
    </row>
    <row r="2264" spans="1:6" x14ac:dyDescent="0.15">
      <c r="A2264" s="27" t="s">
        <v>1816</v>
      </c>
      <c r="B2264" s="27" t="s">
        <v>304</v>
      </c>
      <c r="C2264" s="27" t="s">
        <v>40</v>
      </c>
      <c r="D2264" s="27" t="s">
        <v>161</v>
      </c>
      <c r="E2264" s="27" t="s">
        <v>2570</v>
      </c>
      <c r="F2264" s="27" t="s">
        <v>306</v>
      </c>
    </row>
    <row r="2265" spans="1:6" x14ac:dyDescent="0.15">
      <c r="A2265" s="27" t="s">
        <v>744</v>
      </c>
      <c r="B2265" s="27" t="s">
        <v>208</v>
      </c>
      <c r="C2265" s="27" t="s">
        <v>51</v>
      </c>
      <c r="D2265" s="27" t="s">
        <v>129</v>
      </c>
      <c r="E2265" s="27" t="s">
        <v>2138</v>
      </c>
      <c r="F2265" s="27" t="s">
        <v>210</v>
      </c>
    </row>
    <row r="2266" spans="1:6" x14ac:dyDescent="0.15">
      <c r="A2266" s="27" t="s">
        <v>251</v>
      </c>
      <c r="B2266" s="27" t="s">
        <v>230</v>
      </c>
      <c r="C2266" s="27" t="s">
        <v>40</v>
      </c>
      <c r="D2266" s="27" t="s">
        <v>231</v>
      </c>
      <c r="E2266" s="27" t="s">
        <v>2571</v>
      </c>
      <c r="F2266" s="27" t="s">
        <v>233</v>
      </c>
    </row>
    <row r="2267" spans="1:6" x14ac:dyDescent="0.15">
      <c r="A2267" s="27" t="s">
        <v>1182</v>
      </c>
      <c r="B2267" s="27" t="s">
        <v>160</v>
      </c>
      <c r="C2267" s="27" t="s">
        <v>40</v>
      </c>
      <c r="D2267" s="27" t="s">
        <v>654</v>
      </c>
      <c r="E2267" s="27" t="s">
        <v>2572</v>
      </c>
      <c r="F2267" s="27" t="s">
        <v>163</v>
      </c>
    </row>
    <row r="2268" spans="1:6" x14ac:dyDescent="0.15">
      <c r="A2268" s="27" t="s">
        <v>1566</v>
      </c>
      <c r="B2268" s="27" t="s">
        <v>1113</v>
      </c>
      <c r="C2268" s="27" t="s">
        <v>40</v>
      </c>
      <c r="D2268" s="27" t="s">
        <v>41</v>
      </c>
      <c r="E2268" s="27" t="s">
        <v>2573</v>
      </c>
      <c r="F2268" s="27" t="s">
        <v>1115</v>
      </c>
    </row>
    <row r="2269" spans="1:6" x14ac:dyDescent="0.15">
      <c r="A2269" s="27" t="s">
        <v>478</v>
      </c>
      <c r="B2269" s="27" t="s">
        <v>68</v>
      </c>
      <c r="C2269" s="27" t="s">
        <v>40</v>
      </c>
      <c r="D2269" s="27" t="s">
        <v>350</v>
      </c>
      <c r="E2269" s="27" t="s">
        <v>2574</v>
      </c>
      <c r="F2269" s="27" t="s">
        <v>71</v>
      </c>
    </row>
    <row r="2270" spans="1:6" x14ac:dyDescent="0.15">
      <c r="A2270" s="27" t="s">
        <v>57</v>
      </c>
      <c r="B2270" s="27" t="s">
        <v>848</v>
      </c>
      <c r="C2270" s="27" t="s">
        <v>40</v>
      </c>
      <c r="D2270" s="27" t="s">
        <v>46</v>
      </c>
      <c r="E2270" s="27" t="s">
        <v>2575</v>
      </c>
      <c r="F2270" s="27" t="s">
        <v>850</v>
      </c>
    </row>
    <row r="2271" spans="1:6" x14ac:dyDescent="0.15">
      <c r="A2271" s="27" t="s">
        <v>667</v>
      </c>
      <c r="B2271" s="27" t="s">
        <v>1473</v>
      </c>
      <c r="C2271" s="27" t="s">
        <v>40</v>
      </c>
      <c r="D2271" s="27" t="s">
        <v>92</v>
      </c>
      <c r="E2271" s="27" t="s">
        <v>2285</v>
      </c>
      <c r="F2271" s="27" t="s">
        <v>1475</v>
      </c>
    </row>
    <row r="2272" spans="1:6" x14ac:dyDescent="0.15">
      <c r="A2272" s="27" t="s">
        <v>320</v>
      </c>
      <c r="B2272" s="27" t="s">
        <v>558</v>
      </c>
      <c r="C2272" s="27" t="s">
        <v>40</v>
      </c>
      <c r="D2272" s="27" t="s">
        <v>76</v>
      </c>
      <c r="E2272" s="27" t="s">
        <v>893</v>
      </c>
      <c r="F2272" s="27" t="s">
        <v>560</v>
      </c>
    </row>
    <row r="2273" spans="1:6" x14ac:dyDescent="0.15">
      <c r="A2273" s="27" t="s">
        <v>799</v>
      </c>
      <c r="B2273" s="27" t="s">
        <v>198</v>
      </c>
      <c r="C2273" s="27" t="s">
        <v>40</v>
      </c>
      <c r="D2273" s="27" t="s">
        <v>41</v>
      </c>
      <c r="E2273" s="27" t="s">
        <v>652</v>
      </c>
      <c r="F2273" s="27" t="s">
        <v>201</v>
      </c>
    </row>
    <row r="2274" spans="1:6" x14ac:dyDescent="0.15">
      <c r="A2274" s="27" t="s">
        <v>740</v>
      </c>
      <c r="B2274" s="27" t="s">
        <v>841</v>
      </c>
      <c r="C2274" s="27" t="s">
        <v>40</v>
      </c>
      <c r="D2274" s="27" t="s">
        <v>516</v>
      </c>
      <c r="E2274" s="27" t="s">
        <v>2576</v>
      </c>
      <c r="F2274" s="27" t="s">
        <v>843</v>
      </c>
    </row>
    <row r="2275" spans="1:6" x14ac:dyDescent="0.15">
      <c r="A2275" s="27" t="s">
        <v>116</v>
      </c>
      <c r="B2275" s="27" t="s">
        <v>1244</v>
      </c>
      <c r="C2275" s="27" t="s">
        <v>40</v>
      </c>
      <c r="D2275" s="27" t="s">
        <v>378</v>
      </c>
      <c r="E2275" s="27" t="s">
        <v>2577</v>
      </c>
      <c r="F2275" s="27" t="s">
        <v>1246</v>
      </c>
    </row>
    <row r="2276" spans="1:6" x14ac:dyDescent="0.15">
      <c r="A2276" s="27" t="s">
        <v>270</v>
      </c>
      <c r="B2276" s="27" t="s">
        <v>522</v>
      </c>
      <c r="C2276" s="27" t="s">
        <v>40</v>
      </c>
      <c r="D2276" s="27" t="s">
        <v>805</v>
      </c>
      <c r="E2276" s="27" t="s">
        <v>2578</v>
      </c>
      <c r="F2276" s="27" t="s">
        <v>524</v>
      </c>
    </row>
    <row r="2277" spans="1:6" x14ac:dyDescent="0.15">
      <c r="A2277" s="27" t="s">
        <v>2218</v>
      </c>
      <c r="B2277" s="27" t="s">
        <v>701</v>
      </c>
      <c r="C2277" s="27" t="s">
        <v>40</v>
      </c>
      <c r="D2277" s="27" t="s">
        <v>1905</v>
      </c>
      <c r="E2277" s="27" t="s">
        <v>2579</v>
      </c>
      <c r="F2277" s="27" t="s">
        <v>704</v>
      </c>
    </row>
    <row r="2278" spans="1:6" x14ac:dyDescent="0.15">
      <c r="A2278" s="27" t="s">
        <v>55</v>
      </c>
      <c r="B2278" s="27" t="s">
        <v>2253</v>
      </c>
      <c r="C2278" s="27" t="s">
        <v>40</v>
      </c>
      <c r="D2278" s="27" t="s">
        <v>231</v>
      </c>
      <c r="E2278" s="27" t="s">
        <v>2580</v>
      </c>
      <c r="F2278" s="27" t="s">
        <v>2255</v>
      </c>
    </row>
    <row r="2279" spans="1:6" x14ac:dyDescent="0.15">
      <c r="A2279" s="27" t="s">
        <v>555</v>
      </c>
      <c r="B2279" s="27" t="s">
        <v>1867</v>
      </c>
      <c r="C2279" s="27" t="s">
        <v>40</v>
      </c>
      <c r="D2279" s="27" t="s">
        <v>161</v>
      </c>
      <c r="E2279" s="27" t="s">
        <v>2581</v>
      </c>
      <c r="F2279" s="27" t="s">
        <v>1869</v>
      </c>
    </row>
    <row r="2280" spans="1:6" x14ac:dyDescent="0.15">
      <c r="A2280" s="27" t="s">
        <v>1208</v>
      </c>
      <c r="B2280" s="27" t="s">
        <v>1937</v>
      </c>
      <c r="C2280" s="27" t="s">
        <v>40</v>
      </c>
      <c r="D2280" s="27" t="s">
        <v>76</v>
      </c>
      <c r="E2280" s="27" t="s">
        <v>2582</v>
      </c>
      <c r="F2280" s="27" t="s">
        <v>1939</v>
      </c>
    </row>
    <row r="2281" spans="1:6" x14ac:dyDescent="0.15">
      <c r="A2281" s="27" t="s">
        <v>1357</v>
      </c>
      <c r="B2281" s="27" t="s">
        <v>998</v>
      </c>
      <c r="C2281" s="27" t="s">
        <v>40</v>
      </c>
      <c r="D2281" s="27" t="s">
        <v>41</v>
      </c>
      <c r="E2281" s="27" t="s">
        <v>2583</v>
      </c>
      <c r="F2281" s="27" t="s">
        <v>1000</v>
      </c>
    </row>
    <row r="2282" spans="1:6" x14ac:dyDescent="0.15">
      <c r="A2282" s="27" t="s">
        <v>888</v>
      </c>
      <c r="B2282" s="27" t="s">
        <v>830</v>
      </c>
      <c r="C2282" s="27" t="s">
        <v>40</v>
      </c>
      <c r="D2282" s="27" t="s">
        <v>335</v>
      </c>
      <c r="E2282" s="27" t="s">
        <v>1343</v>
      </c>
      <c r="F2282" s="27" t="s">
        <v>832</v>
      </c>
    </row>
    <row r="2283" spans="1:6" x14ac:dyDescent="0.15">
      <c r="A2283" s="27" t="s">
        <v>154</v>
      </c>
      <c r="B2283" s="27" t="s">
        <v>190</v>
      </c>
      <c r="C2283" s="27" t="s">
        <v>40</v>
      </c>
      <c r="D2283" s="27" t="s">
        <v>214</v>
      </c>
      <c r="E2283" s="27" t="s">
        <v>2584</v>
      </c>
      <c r="F2283" s="27" t="s">
        <v>193</v>
      </c>
    </row>
    <row r="2284" spans="1:6" x14ac:dyDescent="0.15">
      <c r="A2284" s="27" t="s">
        <v>320</v>
      </c>
      <c r="B2284" s="27" t="s">
        <v>50</v>
      </c>
      <c r="C2284" s="27" t="s">
        <v>40</v>
      </c>
      <c r="D2284" s="27" t="s">
        <v>52</v>
      </c>
      <c r="E2284" s="27" t="s">
        <v>2481</v>
      </c>
      <c r="F2284" s="27" t="s">
        <v>54</v>
      </c>
    </row>
    <row r="2285" spans="1:6" x14ac:dyDescent="0.15">
      <c r="A2285" s="27" t="s">
        <v>154</v>
      </c>
      <c r="B2285" s="27" t="s">
        <v>1030</v>
      </c>
      <c r="C2285" s="27" t="s">
        <v>40</v>
      </c>
      <c r="D2285" s="27" t="s">
        <v>161</v>
      </c>
      <c r="E2285" s="27" t="s">
        <v>2175</v>
      </c>
      <c r="F2285" s="27" t="s">
        <v>1032</v>
      </c>
    </row>
    <row r="2286" spans="1:6" x14ac:dyDescent="0.15">
      <c r="A2286" s="27" t="s">
        <v>169</v>
      </c>
      <c r="B2286" s="27" t="s">
        <v>1158</v>
      </c>
      <c r="C2286" s="27" t="s">
        <v>40</v>
      </c>
      <c r="D2286" s="27" t="s">
        <v>214</v>
      </c>
      <c r="E2286" s="27" t="s">
        <v>2585</v>
      </c>
      <c r="F2286" s="27" t="s">
        <v>1160</v>
      </c>
    </row>
    <row r="2287" spans="1:6" x14ac:dyDescent="0.15">
      <c r="A2287" s="27" t="s">
        <v>424</v>
      </c>
      <c r="B2287" s="27" t="s">
        <v>308</v>
      </c>
      <c r="C2287" s="27" t="s">
        <v>81</v>
      </c>
      <c r="D2287" s="27" t="s">
        <v>129</v>
      </c>
      <c r="E2287" s="27" t="s">
        <v>2311</v>
      </c>
      <c r="F2287" s="27" t="s">
        <v>310</v>
      </c>
    </row>
    <row r="2288" spans="1:6" x14ac:dyDescent="0.15">
      <c r="A2288" s="27" t="s">
        <v>328</v>
      </c>
      <c r="B2288" s="27" t="s">
        <v>357</v>
      </c>
      <c r="C2288" s="27" t="s">
        <v>40</v>
      </c>
      <c r="D2288" s="27" t="s">
        <v>358</v>
      </c>
      <c r="E2288" s="27" t="s">
        <v>2118</v>
      </c>
      <c r="F2288" s="27" t="s">
        <v>360</v>
      </c>
    </row>
    <row r="2289" spans="1:6" x14ac:dyDescent="0.15">
      <c r="A2289" s="27" t="s">
        <v>1182</v>
      </c>
      <c r="B2289" s="27" t="s">
        <v>2440</v>
      </c>
      <c r="C2289" s="27" t="s">
        <v>40</v>
      </c>
      <c r="D2289" s="27" t="s">
        <v>41</v>
      </c>
      <c r="E2289" s="27" t="s">
        <v>2586</v>
      </c>
      <c r="F2289" s="27" t="s">
        <v>2442</v>
      </c>
    </row>
    <row r="2290" spans="1:6" x14ac:dyDescent="0.15">
      <c r="A2290" s="27" t="s">
        <v>691</v>
      </c>
      <c r="B2290" s="27" t="s">
        <v>1473</v>
      </c>
      <c r="C2290" s="27" t="s">
        <v>40</v>
      </c>
      <c r="D2290" s="27" t="s">
        <v>335</v>
      </c>
      <c r="E2290" s="27" t="s">
        <v>2148</v>
      </c>
      <c r="F2290" s="27" t="s">
        <v>1475</v>
      </c>
    </row>
    <row r="2291" spans="1:6" x14ac:dyDescent="0.15">
      <c r="A2291" s="27" t="s">
        <v>120</v>
      </c>
      <c r="B2291" s="27" t="s">
        <v>109</v>
      </c>
      <c r="C2291" s="27" t="s">
        <v>40</v>
      </c>
      <c r="D2291" s="27" t="s">
        <v>1968</v>
      </c>
      <c r="E2291" s="27" t="s">
        <v>2587</v>
      </c>
      <c r="F2291" s="27" t="s">
        <v>111</v>
      </c>
    </row>
    <row r="2292" spans="1:6" x14ac:dyDescent="0.15">
      <c r="A2292" s="27" t="s">
        <v>691</v>
      </c>
      <c r="B2292" s="27" t="s">
        <v>2588</v>
      </c>
      <c r="C2292" s="27" t="s">
        <v>40</v>
      </c>
      <c r="D2292" s="27" t="s">
        <v>103</v>
      </c>
      <c r="E2292" s="27" t="s">
        <v>2589</v>
      </c>
      <c r="F2292" s="27" t="s">
        <v>2590</v>
      </c>
    </row>
    <row r="2293" spans="1:6" x14ac:dyDescent="0.15">
      <c r="A2293" s="27" t="s">
        <v>1065</v>
      </c>
      <c r="B2293" s="27" t="s">
        <v>349</v>
      </c>
      <c r="C2293" s="27" t="s">
        <v>40</v>
      </c>
      <c r="D2293" s="27" t="s">
        <v>2396</v>
      </c>
      <c r="E2293" s="27" t="s">
        <v>2397</v>
      </c>
      <c r="F2293" s="27" t="s">
        <v>352</v>
      </c>
    </row>
    <row r="2294" spans="1:6" x14ac:dyDescent="0.15">
      <c r="A2294" s="27" t="s">
        <v>1920</v>
      </c>
      <c r="B2294" s="27" t="s">
        <v>322</v>
      </c>
      <c r="C2294" s="27" t="s">
        <v>40</v>
      </c>
      <c r="D2294" s="27" t="s">
        <v>340</v>
      </c>
      <c r="E2294" s="27" t="s">
        <v>2591</v>
      </c>
      <c r="F2294" s="27" t="s">
        <v>325</v>
      </c>
    </row>
    <row r="2295" spans="1:6" x14ac:dyDescent="0.15">
      <c r="A2295" s="27" t="s">
        <v>1037</v>
      </c>
      <c r="B2295" s="27" t="s">
        <v>1244</v>
      </c>
      <c r="C2295" s="27" t="s">
        <v>40</v>
      </c>
      <c r="D2295" s="27" t="s">
        <v>204</v>
      </c>
      <c r="E2295" s="27" t="s">
        <v>2592</v>
      </c>
      <c r="F2295" s="27" t="s">
        <v>1246</v>
      </c>
    </row>
    <row r="2296" spans="1:6" x14ac:dyDescent="0.15">
      <c r="A2296" s="27" t="s">
        <v>169</v>
      </c>
      <c r="B2296" s="27" t="s">
        <v>2297</v>
      </c>
      <c r="C2296" s="27" t="s">
        <v>40</v>
      </c>
      <c r="D2296" s="27" t="s">
        <v>41</v>
      </c>
      <c r="E2296" s="27" t="s">
        <v>2593</v>
      </c>
      <c r="F2296" s="27" t="s">
        <v>2299</v>
      </c>
    </row>
    <row r="2297" spans="1:6" x14ac:dyDescent="0.15">
      <c r="A2297" s="27" t="s">
        <v>1779</v>
      </c>
      <c r="B2297" s="27" t="s">
        <v>1713</v>
      </c>
      <c r="C2297" s="27" t="s">
        <v>40</v>
      </c>
      <c r="D2297" s="27" t="s">
        <v>516</v>
      </c>
      <c r="E2297" s="27" t="s">
        <v>2334</v>
      </c>
      <c r="F2297" s="27" t="s">
        <v>1715</v>
      </c>
    </row>
    <row r="2298" spans="1:6" x14ac:dyDescent="0.15">
      <c r="A2298" s="27" t="s">
        <v>154</v>
      </c>
      <c r="B2298" s="27" t="s">
        <v>372</v>
      </c>
      <c r="C2298" s="27" t="s">
        <v>40</v>
      </c>
      <c r="D2298" s="27" t="s">
        <v>76</v>
      </c>
      <c r="E2298" s="27" t="s">
        <v>2594</v>
      </c>
      <c r="F2298" s="27" t="s">
        <v>375</v>
      </c>
    </row>
    <row r="2299" spans="1:6" x14ac:dyDescent="0.15">
      <c r="A2299" s="27" t="s">
        <v>816</v>
      </c>
      <c r="B2299" s="27" t="s">
        <v>2083</v>
      </c>
      <c r="C2299" s="27" t="s">
        <v>40</v>
      </c>
      <c r="D2299" s="27" t="s">
        <v>1094</v>
      </c>
      <c r="E2299" s="27" t="s">
        <v>2595</v>
      </c>
      <c r="F2299" s="27" t="s">
        <v>2084</v>
      </c>
    </row>
    <row r="2300" spans="1:6" x14ac:dyDescent="0.15">
      <c r="A2300" s="27" t="s">
        <v>766</v>
      </c>
      <c r="B2300" s="27" t="s">
        <v>160</v>
      </c>
      <c r="C2300" s="27" t="s">
        <v>40</v>
      </c>
      <c r="D2300" s="27" t="s">
        <v>161</v>
      </c>
      <c r="E2300" s="27" t="s">
        <v>162</v>
      </c>
      <c r="F2300" s="27" t="s">
        <v>163</v>
      </c>
    </row>
    <row r="2301" spans="1:6" x14ac:dyDescent="0.15">
      <c r="A2301" s="27" t="s">
        <v>2446</v>
      </c>
      <c r="B2301" s="27" t="s">
        <v>936</v>
      </c>
      <c r="C2301" s="27" t="s">
        <v>40</v>
      </c>
      <c r="D2301" s="27" t="s">
        <v>414</v>
      </c>
      <c r="E2301" s="27" t="s">
        <v>2596</v>
      </c>
      <c r="F2301" s="27" t="s">
        <v>939</v>
      </c>
    </row>
    <row r="2302" spans="1:6" x14ac:dyDescent="0.15">
      <c r="A2302" s="27" t="s">
        <v>799</v>
      </c>
      <c r="B2302" s="27" t="s">
        <v>630</v>
      </c>
      <c r="C2302" s="27" t="s">
        <v>40</v>
      </c>
      <c r="D2302" s="27" t="s">
        <v>1399</v>
      </c>
      <c r="E2302" s="27" t="s">
        <v>2597</v>
      </c>
      <c r="F2302" s="27" t="s">
        <v>633</v>
      </c>
    </row>
    <row r="2303" spans="1:6" x14ac:dyDescent="0.15">
      <c r="A2303" s="27" t="s">
        <v>736</v>
      </c>
      <c r="B2303" s="27" t="s">
        <v>1473</v>
      </c>
      <c r="C2303" s="27" t="s">
        <v>40</v>
      </c>
      <c r="D2303" s="27" t="s">
        <v>92</v>
      </c>
      <c r="E2303" s="27" t="s">
        <v>2285</v>
      </c>
      <c r="F2303" s="27" t="s">
        <v>1475</v>
      </c>
    </row>
    <row r="2304" spans="1:6" x14ac:dyDescent="0.15">
      <c r="A2304" s="27" t="s">
        <v>888</v>
      </c>
      <c r="B2304" s="27" t="s">
        <v>160</v>
      </c>
      <c r="C2304" s="27" t="s">
        <v>40</v>
      </c>
      <c r="D2304" s="27" t="s">
        <v>161</v>
      </c>
      <c r="E2304" s="27" t="s">
        <v>162</v>
      </c>
      <c r="F2304" s="27" t="s">
        <v>163</v>
      </c>
    </row>
    <row r="2305" spans="1:6" x14ac:dyDescent="0.15">
      <c r="A2305" s="27" t="s">
        <v>376</v>
      </c>
      <c r="B2305" s="27" t="s">
        <v>2503</v>
      </c>
      <c r="C2305" s="27" t="s">
        <v>40</v>
      </c>
      <c r="D2305" s="27" t="s">
        <v>214</v>
      </c>
      <c r="E2305" s="27" t="s">
        <v>2598</v>
      </c>
      <c r="F2305" s="27" t="s">
        <v>2505</v>
      </c>
    </row>
    <row r="2306" spans="1:6" x14ac:dyDescent="0.15">
      <c r="A2306" s="27" t="s">
        <v>67</v>
      </c>
      <c r="B2306" s="27" t="s">
        <v>1725</v>
      </c>
      <c r="C2306" s="27" t="s">
        <v>40</v>
      </c>
      <c r="D2306" s="27" t="s">
        <v>335</v>
      </c>
      <c r="E2306" s="27" t="s">
        <v>2599</v>
      </c>
      <c r="F2306" s="27" t="s">
        <v>1727</v>
      </c>
    </row>
    <row r="2307" spans="1:6" x14ac:dyDescent="0.15">
      <c r="A2307" s="27" t="s">
        <v>258</v>
      </c>
      <c r="B2307" s="27" t="s">
        <v>505</v>
      </c>
      <c r="C2307" s="27" t="s">
        <v>40</v>
      </c>
      <c r="D2307" s="27" t="s">
        <v>46</v>
      </c>
      <c r="E2307" s="27" t="s">
        <v>2600</v>
      </c>
      <c r="F2307" s="27" t="s">
        <v>507</v>
      </c>
    </row>
    <row r="2308" spans="1:6" x14ac:dyDescent="0.15">
      <c r="A2308" s="27" t="s">
        <v>1920</v>
      </c>
      <c r="B2308" s="27" t="s">
        <v>1030</v>
      </c>
      <c r="C2308" s="27" t="s">
        <v>40</v>
      </c>
      <c r="D2308" s="27" t="s">
        <v>161</v>
      </c>
      <c r="E2308" s="27" t="s">
        <v>2175</v>
      </c>
      <c r="F2308" s="27" t="s">
        <v>1032</v>
      </c>
    </row>
    <row r="2309" spans="1:6" x14ac:dyDescent="0.15">
      <c r="A2309" s="27" t="s">
        <v>57</v>
      </c>
      <c r="B2309" s="27" t="s">
        <v>730</v>
      </c>
      <c r="C2309" s="27" t="s">
        <v>40</v>
      </c>
      <c r="D2309" s="27" t="s">
        <v>76</v>
      </c>
      <c r="E2309" s="27" t="s">
        <v>2601</v>
      </c>
      <c r="F2309" s="27" t="s">
        <v>732</v>
      </c>
    </row>
    <row r="2310" spans="1:6" x14ac:dyDescent="0.15">
      <c r="A2310" s="27" t="s">
        <v>424</v>
      </c>
      <c r="B2310" s="27" t="s">
        <v>255</v>
      </c>
      <c r="C2310" s="27" t="s">
        <v>51</v>
      </c>
      <c r="D2310" s="27" t="s">
        <v>82</v>
      </c>
      <c r="E2310" s="27" t="s">
        <v>2602</v>
      </c>
      <c r="F2310" s="27" t="s">
        <v>257</v>
      </c>
    </row>
    <row r="2311" spans="1:6" x14ac:dyDescent="0.15">
      <c r="A2311" s="27" t="s">
        <v>194</v>
      </c>
      <c r="B2311" s="27" t="s">
        <v>308</v>
      </c>
      <c r="C2311" s="27" t="s">
        <v>81</v>
      </c>
      <c r="D2311" s="27" t="s">
        <v>129</v>
      </c>
      <c r="E2311" s="27" t="s">
        <v>2311</v>
      </c>
      <c r="F2311" s="27" t="s">
        <v>310</v>
      </c>
    </row>
    <row r="2312" spans="1:6" x14ac:dyDescent="0.15">
      <c r="A2312" s="27" t="s">
        <v>371</v>
      </c>
      <c r="B2312" s="27" t="s">
        <v>62</v>
      </c>
      <c r="C2312" s="27" t="s">
        <v>40</v>
      </c>
      <c r="D2312" s="27" t="s">
        <v>1852</v>
      </c>
      <c r="E2312" s="27" t="s">
        <v>2231</v>
      </c>
      <c r="F2312" s="27" t="s">
        <v>66</v>
      </c>
    </row>
    <row r="2313" spans="1:6" x14ac:dyDescent="0.15">
      <c r="A2313" s="27" t="s">
        <v>989</v>
      </c>
      <c r="B2313" s="27" t="s">
        <v>274</v>
      </c>
      <c r="C2313" s="27" t="s">
        <v>40</v>
      </c>
      <c r="D2313" s="27" t="s">
        <v>103</v>
      </c>
      <c r="E2313" s="27" t="s">
        <v>1680</v>
      </c>
      <c r="F2313" s="27" t="s">
        <v>276</v>
      </c>
    </row>
    <row r="2314" spans="1:6" x14ac:dyDescent="0.15">
      <c r="A2314" s="27" t="s">
        <v>1779</v>
      </c>
      <c r="B2314" s="27" t="s">
        <v>68</v>
      </c>
      <c r="C2314" s="27" t="s">
        <v>40</v>
      </c>
      <c r="D2314" s="27" t="s">
        <v>819</v>
      </c>
      <c r="E2314" s="27" t="s">
        <v>2603</v>
      </c>
      <c r="F2314" s="27" t="s">
        <v>71</v>
      </c>
    </row>
    <row r="2315" spans="1:6" x14ac:dyDescent="0.15">
      <c r="A2315" s="27" t="s">
        <v>1340</v>
      </c>
      <c r="B2315" s="27" t="s">
        <v>357</v>
      </c>
      <c r="C2315" s="27" t="s">
        <v>40</v>
      </c>
      <c r="D2315" s="27" t="s">
        <v>358</v>
      </c>
      <c r="E2315" s="27" t="s">
        <v>1562</v>
      </c>
      <c r="F2315" s="27" t="s">
        <v>360</v>
      </c>
    </row>
    <row r="2316" spans="1:6" x14ac:dyDescent="0.15">
      <c r="A2316" s="27" t="s">
        <v>112</v>
      </c>
      <c r="B2316" s="27" t="s">
        <v>701</v>
      </c>
      <c r="C2316" s="27" t="s">
        <v>40</v>
      </c>
      <c r="D2316" s="27" t="s">
        <v>414</v>
      </c>
      <c r="E2316" s="27" t="s">
        <v>2604</v>
      </c>
      <c r="F2316" s="27" t="s">
        <v>704</v>
      </c>
    </row>
    <row r="2317" spans="1:6" x14ac:dyDescent="0.15">
      <c r="A2317" s="27" t="s">
        <v>822</v>
      </c>
      <c r="B2317" s="27" t="s">
        <v>198</v>
      </c>
      <c r="C2317" s="27" t="s">
        <v>40</v>
      </c>
      <c r="D2317" s="27" t="s">
        <v>516</v>
      </c>
      <c r="E2317" s="27" t="s">
        <v>2159</v>
      </c>
      <c r="F2317" s="27" t="s">
        <v>201</v>
      </c>
    </row>
    <row r="2318" spans="1:6" x14ac:dyDescent="0.15">
      <c r="A2318" s="27" t="s">
        <v>678</v>
      </c>
      <c r="B2318" s="27" t="s">
        <v>570</v>
      </c>
      <c r="C2318" s="27" t="s">
        <v>40</v>
      </c>
      <c r="D2318" s="27" t="s">
        <v>2605</v>
      </c>
      <c r="E2318" s="27" t="s">
        <v>2606</v>
      </c>
      <c r="F2318" s="27" t="s">
        <v>573</v>
      </c>
    </row>
    <row r="2319" spans="1:6" x14ac:dyDescent="0.15">
      <c r="A2319" s="27" t="s">
        <v>1163</v>
      </c>
      <c r="B2319" s="27" t="s">
        <v>109</v>
      </c>
      <c r="C2319" s="27" t="s">
        <v>40</v>
      </c>
      <c r="D2319" s="27" t="s">
        <v>1058</v>
      </c>
      <c r="E2319" s="27" t="s">
        <v>2607</v>
      </c>
      <c r="F2319" s="27" t="s">
        <v>111</v>
      </c>
    </row>
    <row r="2320" spans="1:6" x14ac:dyDescent="0.15">
      <c r="A2320" s="27" t="s">
        <v>234</v>
      </c>
      <c r="B2320" s="27" t="s">
        <v>2453</v>
      </c>
      <c r="C2320" s="27" t="s">
        <v>40</v>
      </c>
      <c r="D2320" s="27" t="s">
        <v>76</v>
      </c>
      <c r="E2320" s="27" t="s">
        <v>2608</v>
      </c>
      <c r="F2320" s="27" t="s">
        <v>2455</v>
      </c>
    </row>
    <row r="2321" spans="1:6" x14ac:dyDescent="0.15">
      <c r="A2321" s="27" t="s">
        <v>1851</v>
      </c>
      <c r="B2321" s="27" t="s">
        <v>241</v>
      </c>
      <c r="C2321" s="27" t="s">
        <v>40</v>
      </c>
      <c r="D2321" s="27" t="s">
        <v>41</v>
      </c>
      <c r="E2321" s="27" t="s">
        <v>2196</v>
      </c>
      <c r="F2321" s="27" t="s">
        <v>243</v>
      </c>
    </row>
    <row r="2322" spans="1:6" x14ac:dyDescent="0.15">
      <c r="A2322" s="27" t="s">
        <v>900</v>
      </c>
      <c r="B2322" s="27" t="s">
        <v>570</v>
      </c>
      <c r="C2322" s="27" t="s">
        <v>40</v>
      </c>
      <c r="D2322" s="27" t="s">
        <v>69</v>
      </c>
      <c r="E2322" s="27" t="s">
        <v>2609</v>
      </c>
      <c r="F2322" s="27" t="s">
        <v>573</v>
      </c>
    </row>
    <row r="2323" spans="1:6" x14ac:dyDescent="0.15">
      <c r="A2323" s="27" t="s">
        <v>482</v>
      </c>
      <c r="B2323" s="27" t="s">
        <v>1234</v>
      </c>
      <c r="C2323" s="27" t="s">
        <v>40</v>
      </c>
      <c r="D2323" s="27" t="s">
        <v>76</v>
      </c>
      <c r="E2323" s="27" t="s">
        <v>1235</v>
      </c>
      <c r="F2323" s="27" t="s">
        <v>1236</v>
      </c>
    </row>
    <row r="2324" spans="1:6" x14ac:dyDescent="0.15">
      <c r="A2324" s="27" t="s">
        <v>221</v>
      </c>
      <c r="B2324" s="27" t="s">
        <v>1360</v>
      </c>
      <c r="C2324" s="27" t="s">
        <v>97</v>
      </c>
      <c r="D2324" s="27" t="s">
        <v>46</v>
      </c>
      <c r="E2324" s="27" t="s">
        <v>2610</v>
      </c>
      <c r="F2324" s="27" t="s">
        <v>1362</v>
      </c>
    </row>
    <row r="2325" spans="1:6" x14ac:dyDescent="0.15">
      <c r="A2325" s="27" t="s">
        <v>316</v>
      </c>
      <c r="B2325" s="27" t="s">
        <v>641</v>
      </c>
      <c r="C2325" s="27" t="s">
        <v>40</v>
      </c>
      <c r="D2325" s="27" t="s">
        <v>103</v>
      </c>
      <c r="E2325" s="27" t="s">
        <v>2611</v>
      </c>
      <c r="F2325" s="27" t="s">
        <v>644</v>
      </c>
    </row>
    <row r="2326" spans="1:6" x14ac:dyDescent="0.15">
      <c r="A2326" s="27" t="s">
        <v>251</v>
      </c>
      <c r="B2326" s="27" t="s">
        <v>68</v>
      </c>
      <c r="C2326" s="27" t="s">
        <v>40</v>
      </c>
      <c r="D2326" s="27" t="s">
        <v>917</v>
      </c>
      <c r="E2326" s="27" t="s">
        <v>2612</v>
      </c>
      <c r="F2326" s="27" t="s">
        <v>71</v>
      </c>
    </row>
    <row r="2327" spans="1:6" x14ac:dyDescent="0.15">
      <c r="A2327" s="27" t="s">
        <v>154</v>
      </c>
      <c r="B2327" s="27" t="s">
        <v>68</v>
      </c>
      <c r="C2327" s="27" t="s">
        <v>40</v>
      </c>
      <c r="D2327" s="27" t="s">
        <v>805</v>
      </c>
      <c r="E2327" s="27" t="s">
        <v>2613</v>
      </c>
      <c r="F2327" s="27" t="s">
        <v>71</v>
      </c>
    </row>
    <row r="2328" spans="1:6" x14ac:dyDescent="0.15">
      <c r="A2328" s="27" t="s">
        <v>85</v>
      </c>
      <c r="B2328" s="27" t="s">
        <v>2314</v>
      </c>
      <c r="C2328" s="27" t="s">
        <v>40</v>
      </c>
      <c r="D2328" s="27" t="s">
        <v>214</v>
      </c>
      <c r="E2328" s="27" t="s">
        <v>2614</v>
      </c>
      <c r="F2328" s="27" t="s">
        <v>2316</v>
      </c>
    </row>
    <row r="2329" spans="1:6" x14ac:dyDescent="0.15">
      <c r="A2329" s="27" t="s">
        <v>900</v>
      </c>
      <c r="B2329" s="27" t="s">
        <v>2402</v>
      </c>
      <c r="C2329" s="27" t="s">
        <v>40</v>
      </c>
      <c r="D2329" s="27" t="s">
        <v>46</v>
      </c>
      <c r="E2329" s="27" t="s">
        <v>2615</v>
      </c>
      <c r="F2329" s="27" t="s">
        <v>2404</v>
      </c>
    </row>
    <row r="2330" spans="1:6" x14ac:dyDescent="0.15">
      <c r="A2330" s="27" t="s">
        <v>667</v>
      </c>
      <c r="B2330" s="27" t="s">
        <v>2616</v>
      </c>
      <c r="C2330" s="27" t="s">
        <v>40</v>
      </c>
      <c r="D2330" s="27" t="s">
        <v>177</v>
      </c>
      <c r="E2330" s="27" t="s">
        <v>2617</v>
      </c>
      <c r="F2330" s="27" t="s">
        <v>2618</v>
      </c>
    </row>
    <row r="2331" spans="1:6" x14ac:dyDescent="0.15">
      <c r="A2331" s="27" t="s">
        <v>2218</v>
      </c>
      <c r="B2331" s="27" t="s">
        <v>1674</v>
      </c>
      <c r="C2331" s="27" t="s">
        <v>40</v>
      </c>
      <c r="D2331" s="27" t="s">
        <v>214</v>
      </c>
      <c r="E2331" s="27" t="s">
        <v>2619</v>
      </c>
      <c r="F2331" s="27" t="s">
        <v>1676</v>
      </c>
    </row>
    <row r="2332" spans="1:6" x14ac:dyDescent="0.15">
      <c r="A2332" s="27" t="s">
        <v>989</v>
      </c>
      <c r="B2332" s="27" t="s">
        <v>407</v>
      </c>
      <c r="C2332" s="27" t="s">
        <v>40</v>
      </c>
      <c r="D2332" s="27" t="s">
        <v>76</v>
      </c>
      <c r="E2332" s="27" t="s">
        <v>408</v>
      </c>
      <c r="F2332" s="27" t="s">
        <v>409</v>
      </c>
    </row>
    <row r="2333" spans="1:6" x14ac:dyDescent="0.15">
      <c r="A2333" s="27" t="s">
        <v>1182</v>
      </c>
      <c r="B2333" s="27" t="s">
        <v>1725</v>
      </c>
      <c r="C2333" s="27" t="s">
        <v>40</v>
      </c>
      <c r="D2333" s="27" t="s">
        <v>103</v>
      </c>
      <c r="E2333" s="27" t="s">
        <v>2620</v>
      </c>
      <c r="F2333" s="27" t="s">
        <v>1727</v>
      </c>
    </row>
    <row r="2334" spans="1:6" x14ac:dyDescent="0.15">
      <c r="A2334" s="27" t="s">
        <v>545</v>
      </c>
      <c r="B2334" s="27" t="s">
        <v>1759</v>
      </c>
      <c r="C2334" s="27" t="s">
        <v>40</v>
      </c>
      <c r="D2334" s="27" t="s">
        <v>129</v>
      </c>
      <c r="E2334" s="27" t="s">
        <v>2448</v>
      </c>
      <c r="F2334" s="27" t="s">
        <v>1761</v>
      </c>
    </row>
    <row r="2335" spans="1:6" x14ac:dyDescent="0.15">
      <c r="A2335" s="27" t="s">
        <v>1600</v>
      </c>
      <c r="B2335" s="27" t="s">
        <v>2621</v>
      </c>
      <c r="C2335" s="27" t="s">
        <v>63</v>
      </c>
      <c r="D2335" s="27" t="s">
        <v>76</v>
      </c>
      <c r="E2335" s="27" t="s">
        <v>2622</v>
      </c>
      <c r="F2335" s="27" t="s">
        <v>2623</v>
      </c>
    </row>
    <row r="2336" spans="1:6" x14ac:dyDescent="0.15">
      <c r="A2336" s="27" t="s">
        <v>1654</v>
      </c>
      <c r="B2336" s="27" t="s">
        <v>1030</v>
      </c>
      <c r="C2336" s="27" t="s">
        <v>40</v>
      </c>
      <c r="D2336" s="27" t="s">
        <v>161</v>
      </c>
      <c r="E2336" s="27" t="s">
        <v>2175</v>
      </c>
      <c r="F2336" s="27" t="s">
        <v>1032</v>
      </c>
    </row>
    <row r="2337" spans="1:6" x14ac:dyDescent="0.15">
      <c r="A2337" s="27" t="s">
        <v>1065</v>
      </c>
      <c r="B2337" s="27" t="s">
        <v>1244</v>
      </c>
      <c r="C2337" s="27" t="s">
        <v>81</v>
      </c>
      <c r="D2337" s="27" t="s">
        <v>1768</v>
      </c>
      <c r="E2337" s="27" t="s">
        <v>2624</v>
      </c>
      <c r="F2337" s="27" t="s">
        <v>1246</v>
      </c>
    </row>
    <row r="2338" spans="1:6" x14ac:dyDescent="0.15">
      <c r="A2338" s="27" t="s">
        <v>57</v>
      </c>
      <c r="B2338" s="27" t="s">
        <v>147</v>
      </c>
      <c r="C2338" s="27" t="s">
        <v>40</v>
      </c>
      <c r="D2338" s="27" t="s">
        <v>129</v>
      </c>
      <c r="E2338" s="27" t="s">
        <v>2625</v>
      </c>
      <c r="F2338" s="27" t="s">
        <v>149</v>
      </c>
    </row>
    <row r="2339" spans="1:6" x14ac:dyDescent="0.15">
      <c r="A2339" s="27" t="s">
        <v>154</v>
      </c>
      <c r="B2339" s="27" t="s">
        <v>322</v>
      </c>
      <c r="C2339" s="27" t="s">
        <v>40</v>
      </c>
      <c r="D2339" s="27" t="s">
        <v>340</v>
      </c>
      <c r="E2339" s="27" t="s">
        <v>2626</v>
      </c>
      <c r="F2339" s="27" t="s">
        <v>325</v>
      </c>
    </row>
    <row r="2340" spans="1:6" x14ac:dyDescent="0.15">
      <c r="A2340" s="27" t="s">
        <v>95</v>
      </c>
      <c r="B2340" s="27" t="s">
        <v>418</v>
      </c>
      <c r="C2340" s="27" t="s">
        <v>40</v>
      </c>
      <c r="D2340" s="27" t="s">
        <v>231</v>
      </c>
      <c r="E2340" s="27" t="s">
        <v>2627</v>
      </c>
      <c r="F2340" s="27" t="s">
        <v>420</v>
      </c>
    </row>
    <row r="2341" spans="1:6" x14ac:dyDescent="0.15">
      <c r="A2341" s="27" t="s">
        <v>875</v>
      </c>
      <c r="B2341" s="27" t="s">
        <v>2628</v>
      </c>
      <c r="C2341" s="27" t="s">
        <v>40</v>
      </c>
      <c r="D2341" s="27" t="s">
        <v>41</v>
      </c>
      <c r="E2341" s="27" t="s">
        <v>2629</v>
      </c>
      <c r="F2341" s="27" t="s">
        <v>2630</v>
      </c>
    </row>
    <row r="2342" spans="1:6" x14ac:dyDescent="0.15">
      <c r="A2342" s="27" t="s">
        <v>715</v>
      </c>
      <c r="B2342" s="27" t="s">
        <v>1043</v>
      </c>
      <c r="C2342" s="27" t="s">
        <v>40</v>
      </c>
      <c r="D2342" s="27" t="s">
        <v>335</v>
      </c>
      <c r="E2342" s="27" t="s">
        <v>2631</v>
      </c>
      <c r="F2342" s="27" t="s">
        <v>1045</v>
      </c>
    </row>
    <row r="2343" spans="1:6" x14ac:dyDescent="0.15">
      <c r="A2343" s="27" t="s">
        <v>1730</v>
      </c>
      <c r="B2343" s="27" t="s">
        <v>226</v>
      </c>
      <c r="C2343" s="27" t="s">
        <v>102</v>
      </c>
      <c r="D2343" s="27" t="s">
        <v>92</v>
      </c>
      <c r="E2343" s="27" t="s">
        <v>2632</v>
      </c>
      <c r="F2343" s="27" t="s">
        <v>228</v>
      </c>
    </row>
    <row r="2344" spans="1:6" x14ac:dyDescent="0.15">
      <c r="A2344" s="27" t="s">
        <v>1784</v>
      </c>
      <c r="B2344" s="27" t="s">
        <v>226</v>
      </c>
      <c r="C2344" s="27" t="s">
        <v>102</v>
      </c>
      <c r="D2344" s="27" t="s">
        <v>129</v>
      </c>
      <c r="E2344" s="27" t="s">
        <v>620</v>
      </c>
      <c r="F2344" s="27" t="s">
        <v>228</v>
      </c>
    </row>
    <row r="2345" spans="1:6" x14ac:dyDescent="0.15">
      <c r="A2345" s="27" t="s">
        <v>1920</v>
      </c>
      <c r="B2345" s="27" t="s">
        <v>701</v>
      </c>
      <c r="C2345" s="27" t="s">
        <v>40</v>
      </c>
      <c r="D2345" s="27" t="s">
        <v>1968</v>
      </c>
      <c r="E2345" s="27" t="s">
        <v>2633</v>
      </c>
      <c r="F2345" s="27" t="s">
        <v>704</v>
      </c>
    </row>
    <row r="2346" spans="1:6" x14ac:dyDescent="0.15">
      <c r="A2346" s="27" t="s">
        <v>1920</v>
      </c>
      <c r="B2346" s="27" t="s">
        <v>848</v>
      </c>
      <c r="C2346" s="27" t="s">
        <v>40</v>
      </c>
      <c r="D2346" s="27" t="s">
        <v>177</v>
      </c>
      <c r="E2346" s="27" t="s">
        <v>1983</v>
      </c>
      <c r="F2346" s="27" t="s">
        <v>850</v>
      </c>
    </row>
    <row r="2347" spans="1:6" x14ac:dyDescent="0.15">
      <c r="A2347" s="27" t="s">
        <v>467</v>
      </c>
      <c r="B2347" s="27" t="s">
        <v>377</v>
      </c>
      <c r="C2347" s="27" t="s">
        <v>40</v>
      </c>
      <c r="D2347" s="27" t="s">
        <v>1198</v>
      </c>
      <c r="E2347" s="27" t="s">
        <v>2634</v>
      </c>
      <c r="F2347" s="27" t="s">
        <v>380</v>
      </c>
    </row>
    <row r="2348" spans="1:6" x14ac:dyDescent="0.15">
      <c r="A2348" s="27" t="s">
        <v>112</v>
      </c>
      <c r="B2348" s="27" t="s">
        <v>2440</v>
      </c>
      <c r="C2348" s="27" t="s">
        <v>40</v>
      </c>
      <c r="D2348" s="27" t="s">
        <v>231</v>
      </c>
      <c r="E2348" s="27" t="s">
        <v>2635</v>
      </c>
      <c r="F2348" s="27" t="s">
        <v>2442</v>
      </c>
    </row>
    <row r="2349" spans="1:6" x14ac:dyDescent="0.15">
      <c r="A2349" s="27" t="s">
        <v>44</v>
      </c>
      <c r="B2349" s="27" t="s">
        <v>217</v>
      </c>
      <c r="C2349" s="27" t="s">
        <v>40</v>
      </c>
      <c r="D2349" s="27" t="s">
        <v>161</v>
      </c>
      <c r="E2349" s="27" t="s">
        <v>1492</v>
      </c>
      <c r="F2349" s="27" t="s">
        <v>219</v>
      </c>
    </row>
    <row r="2350" spans="1:6" x14ac:dyDescent="0.15">
      <c r="A2350" s="27" t="s">
        <v>1036</v>
      </c>
      <c r="B2350" s="27" t="s">
        <v>630</v>
      </c>
      <c r="C2350" s="27" t="s">
        <v>40</v>
      </c>
      <c r="D2350" s="27" t="s">
        <v>335</v>
      </c>
      <c r="E2350" s="27" t="s">
        <v>2636</v>
      </c>
      <c r="F2350" s="27" t="s">
        <v>633</v>
      </c>
    </row>
    <row r="2351" spans="1:6" x14ac:dyDescent="0.15">
      <c r="A2351" s="27" t="s">
        <v>141</v>
      </c>
      <c r="B2351" s="27" t="s">
        <v>288</v>
      </c>
      <c r="C2351" s="27" t="s">
        <v>278</v>
      </c>
      <c r="D2351" s="27" t="s">
        <v>129</v>
      </c>
      <c r="E2351" s="27" t="s">
        <v>279</v>
      </c>
      <c r="F2351" s="27" t="s">
        <v>290</v>
      </c>
    </row>
    <row r="2352" spans="1:6" x14ac:dyDescent="0.15">
      <c r="A2352" s="27" t="s">
        <v>112</v>
      </c>
      <c r="B2352" s="27" t="s">
        <v>809</v>
      </c>
      <c r="C2352" s="27" t="s">
        <v>40</v>
      </c>
      <c r="D2352" s="27" t="s">
        <v>805</v>
      </c>
      <c r="E2352" s="27" t="s">
        <v>2637</v>
      </c>
      <c r="F2352" s="27" t="s">
        <v>811</v>
      </c>
    </row>
    <row r="2353" spans="1:6" x14ac:dyDescent="0.15">
      <c r="A2353" s="27" t="s">
        <v>927</v>
      </c>
      <c r="B2353" s="27" t="s">
        <v>132</v>
      </c>
      <c r="C2353" s="27" t="s">
        <v>97</v>
      </c>
      <c r="D2353" s="27" t="s">
        <v>52</v>
      </c>
      <c r="E2353" s="27" t="s">
        <v>2638</v>
      </c>
      <c r="F2353" s="27" t="s">
        <v>134</v>
      </c>
    </row>
    <row r="2354" spans="1:6" x14ac:dyDescent="0.15">
      <c r="A2354" s="27" t="s">
        <v>1052</v>
      </c>
      <c r="B2354" s="27" t="s">
        <v>198</v>
      </c>
      <c r="C2354" s="27" t="s">
        <v>40</v>
      </c>
      <c r="D2354" s="27" t="s">
        <v>937</v>
      </c>
      <c r="E2354" s="27" t="s">
        <v>2639</v>
      </c>
      <c r="F2354" s="27" t="s">
        <v>201</v>
      </c>
    </row>
    <row r="2355" spans="1:6" x14ac:dyDescent="0.15">
      <c r="A2355" s="27" t="s">
        <v>38</v>
      </c>
      <c r="B2355" s="27" t="s">
        <v>75</v>
      </c>
      <c r="C2355" s="27" t="s">
        <v>40</v>
      </c>
      <c r="D2355" s="27" t="s">
        <v>129</v>
      </c>
      <c r="E2355" s="27" t="s">
        <v>2640</v>
      </c>
      <c r="F2355" s="27" t="s">
        <v>78</v>
      </c>
    </row>
    <row r="2356" spans="1:6" x14ac:dyDescent="0.15">
      <c r="A2356" s="27" t="s">
        <v>766</v>
      </c>
      <c r="B2356" s="27" t="s">
        <v>630</v>
      </c>
      <c r="C2356" s="27" t="s">
        <v>40</v>
      </c>
      <c r="D2356" s="27" t="s">
        <v>378</v>
      </c>
      <c r="E2356" s="27" t="s">
        <v>2641</v>
      </c>
      <c r="F2356" s="27" t="s">
        <v>633</v>
      </c>
    </row>
    <row r="2357" spans="1:6" x14ac:dyDescent="0.15">
      <c r="A2357" s="27" t="s">
        <v>478</v>
      </c>
      <c r="B2357" s="27" t="s">
        <v>701</v>
      </c>
      <c r="C2357" s="27" t="s">
        <v>40</v>
      </c>
      <c r="D2357" s="27" t="s">
        <v>1399</v>
      </c>
      <c r="E2357" s="27" t="s">
        <v>2642</v>
      </c>
      <c r="F2357" s="27" t="s">
        <v>704</v>
      </c>
    </row>
    <row r="2358" spans="1:6" x14ac:dyDescent="0.15">
      <c r="A2358" s="27" t="s">
        <v>179</v>
      </c>
      <c r="B2358" s="27" t="s">
        <v>522</v>
      </c>
      <c r="C2358" s="27" t="s">
        <v>40</v>
      </c>
      <c r="D2358" s="27" t="s">
        <v>917</v>
      </c>
      <c r="E2358" s="27" t="s">
        <v>2643</v>
      </c>
      <c r="F2358" s="27" t="s">
        <v>524</v>
      </c>
    </row>
    <row r="2359" spans="1:6" x14ac:dyDescent="0.15">
      <c r="A2359" s="27" t="s">
        <v>328</v>
      </c>
      <c r="B2359" s="27" t="s">
        <v>2559</v>
      </c>
      <c r="C2359" s="27" t="s">
        <v>40</v>
      </c>
      <c r="D2359" s="27" t="s">
        <v>214</v>
      </c>
      <c r="E2359" s="27" t="s">
        <v>2560</v>
      </c>
      <c r="F2359" s="27" t="s">
        <v>2561</v>
      </c>
    </row>
    <row r="2360" spans="1:6" x14ac:dyDescent="0.15">
      <c r="A2360" s="27" t="s">
        <v>79</v>
      </c>
      <c r="B2360" s="27" t="s">
        <v>505</v>
      </c>
      <c r="C2360" s="27" t="s">
        <v>63</v>
      </c>
      <c r="D2360" s="27" t="s">
        <v>46</v>
      </c>
      <c r="E2360" s="27" t="s">
        <v>2644</v>
      </c>
      <c r="F2360" s="27" t="s">
        <v>507</v>
      </c>
    </row>
    <row r="2361" spans="1:6" x14ac:dyDescent="0.15">
      <c r="A2361" s="27" t="s">
        <v>154</v>
      </c>
      <c r="B2361" s="27" t="s">
        <v>2645</v>
      </c>
      <c r="C2361" s="27" t="s">
        <v>40</v>
      </c>
      <c r="D2361" s="27" t="s">
        <v>819</v>
      </c>
      <c r="E2361" s="27" t="s">
        <v>2646</v>
      </c>
      <c r="F2361" s="27" t="s">
        <v>2647</v>
      </c>
    </row>
    <row r="2362" spans="1:6" x14ac:dyDescent="0.15">
      <c r="A2362" s="27" t="s">
        <v>744</v>
      </c>
      <c r="B2362" s="27" t="s">
        <v>241</v>
      </c>
      <c r="C2362" s="27" t="s">
        <v>40</v>
      </c>
      <c r="D2362" s="27" t="s">
        <v>41</v>
      </c>
      <c r="E2362" s="27" t="s">
        <v>2006</v>
      </c>
      <c r="F2362" s="27" t="s">
        <v>243</v>
      </c>
    </row>
    <row r="2363" spans="1:6" x14ac:dyDescent="0.15">
      <c r="A2363" s="27" t="s">
        <v>2281</v>
      </c>
      <c r="B2363" s="27" t="s">
        <v>217</v>
      </c>
      <c r="C2363" s="27" t="s">
        <v>40</v>
      </c>
      <c r="D2363" s="27" t="s">
        <v>2428</v>
      </c>
      <c r="E2363" s="27" t="s">
        <v>2429</v>
      </c>
      <c r="F2363" s="27" t="s">
        <v>219</v>
      </c>
    </row>
    <row r="2364" spans="1:6" x14ac:dyDescent="0.15">
      <c r="A2364" s="27" t="s">
        <v>391</v>
      </c>
      <c r="B2364" s="27" t="s">
        <v>2215</v>
      </c>
      <c r="C2364" s="27" t="s">
        <v>40</v>
      </c>
      <c r="D2364" s="27" t="s">
        <v>1399</v>
      </c>
      <c r="E2364" s="27" t="s">
        <v>2648</v>
      </c>
      <c r="F2364" s="27" t="s">
        <v>2217</v>
      </c>
    </row>
    <row r="2365" spans="1:6" x14ac:dyDescent="0.15">
      <c r="A2365" s="27" t="s">
        <v>712</v>
      </c>
      <c r="B2365" s="27" t="s">
        <v>170</v>
      </c>
      <c r="C2365" s="27" t="s">
        <v>97</v>
      </c>
      <c r="D2365" s="27" t="s">
        <v>129</v>
      </c>
      <c r="E2365" s="27" t="s">
        <v>2649</v>
      </c>
      <c r="F2365" s="27" t="s">
        <v>172</v>
      </c>
    </row>
    <row r="2366" spans="1:6" x14ac:dyDescent="0.15">
      <c r="A2366" s="27" t="s">
        <v>1600</v>
      </c>
      <c r="B2366" s="27" t="s">
        <v>45</v>
      </c>
      <c r="C2366" s="27" t="s">
        <v>40</v>
      </c>
      <c r="D2366" s="27" t="s">
        <v>129</v>
      </c>
      <c r="E2366" s="27" t="s">
        <v>521</v>
      </c>
      <c r="F2366" s="27" t="s">
        <v>48</v>
      </c>
    </row>
    <row r="2367" spans="1:6" x14ac:dyDescent="0.15">
      <c r="A2367" s="27" t="s">
        <v>478</v>
      </c>
      <c r="B2367" s="27" t="s">
        <v>75</v>
      </c>
      <c r="C2367" s="27" t="s">
        <v>40</v>
      </c>
      <c r="D2367" s="27" t="s">
        <v>129</v>
      </c>
      <c r="E2367" s="27" t="s">
        <v>2650</v>
      </c>
      <c r="F2367" s="27" t="s">
        <v>78</v>
      </c>
    </row>
    <row r="2368" spans="1:6" x14ac:dyDescent="0.15">
      <c r="A2368" s="27" t="s">
        <v>881</v>
      </c>
      <c r="B2368" s="27" t="s">
        <v>818</v>
      </c>
      <c r="C2368" s="27" t="s">
        <v>40</v>
      </c>
      <c r="D2368" s="27" t="s">
        <v>1399</v>
      </c>
      <c r="E2368" s="27" t="s">
        <v>2651</v>
      </c>
      <c r="F2368" s="27" t="s">
        <v>821</v>
      </c>
    </row>
    <row r="2369" spans="1:6" x14ac:dyDescent="0.15">
      <c r="A2369" s="27" t="s">
        <v>85</v>
      </c>
      <c r="B2369" s="27" t="s">
        <v>641</v>
      </c>
      <c r="C2369" s="27" t="s">
        <v>40</v>
      </c>
      <c r="D2369" s="27" t="s">
        <v>378</v>
      </c>
      <c r="E2369" s="27" t="s">
        <v>2652</v>
      </c>
      <c r="F2369" s="27" t="s">
        <v>644</v>
      </c>
    </row>
    <row r="2370" spans="1:6" x14ac:dyDescent="0.15">
      <c r="A2370" s="27" t="s">
        <v>421</v>
      </c>
      <c r="B2370" s="27" t="s">
        <v>570</v>
      </c>
      <c r="C2370" s="27" t="s">
        <v>40</v>
      </c>
      <c r="D2370" s="27" t="s">
        <v>2605</v>
      </c>
      <c r="E2370" s="27" t="s">
        <v>2606</v>
      </c>
      <c r="F2370" s="27" t="s">
        <v>573</v>
      </c>
    </row>
    <row r="2371" spans="1:6" x14ac:dyDescent="0.15">
      <c r="A2371" s="27" t="s">
        <v>493</v>
      </c>
      <c r="B2371" s="27" t="s">
        <v>198</v>
      </c>
      <c r="C2371" s="27" t="s">
        <v>40</v>
      </c>
      <c r="D2371" s="27" t="s">
        <v>1094</v>
      </c>
      <c r="E2371" s="27" t="s">
        <v>2653</v>
      </c>
      <c r="F2371" s="27" t="s">
        <v>201</v>
      </c>
    </row>
    <row r="2372" spans="1:6" x14ac:dyDescent="0.15">
      <c r="A2372" s="27" t="s">
        <v>913</v>
      </c>
      <c r="B2372" s="27" t="s">
        <v>570</v>
      </c>
      <c r="C2372" s="27" t="s">
        <v>40</v>
      </c>
      <c r="D2372" s="27" t="s">
        <v>46</v>
      </c>
      <c r="E2372" s="27" t="s">
        <v>1178</v>
      </c>
      <c r="F2372" s="27" t="s">
        <v>573</v>
      </c>
    </row>
    <row r="2373" spans="1:6" x14ac:dyDescent="0.15">
      <c r="A2373" s="27" t="s">
        <v>793</v>
      </c>
      <c r="B2373" s="27" t="s">
        <v>1867</v>
      </c>
      <c r="C2373" s="27" t="s">
        <v>40</v>
      </c>
      <c r="D2373" s="27" t="s">
        <v>76</v>
      </c>
      <c r="E2373" s="27" t="s">
        <v>2654</v>
      </c>
      <c r="F2373" s="27" t="s">
        <v>1869</v>
      </c>
    </row>
    <row r="2374" spans="1:6" x14ac:dyDescent="0.15">
      <c r="A2374" s="27" t="s">
        <v>467</v>
      </c>
      <c r="B2374" s="27" t="s">
        <v>823</v>
      </c>
      <c r="C2374" s="27" t="s">
        <v>40</v>
      </c>
      <c r="D2374" s="27" t="s">
        <v>156</v>
      </c>
      <c r="E2374" s="27" t="s">
        <v>824</v>
      </c>
      <c r="F2374" s="27" t="s">
        <v>825</v>
      </c>
    </row>
    <row r="2375" spans="1:6" x14ac:dyDescent="0.15">
      <c r="A2375" s="27" t="s">
        <v>875</v>
      </c>
      <c r="B2375" s="27" t="s">
        <v>570</v>
      </c>
      <c r="C2375" s="27" t="s">
        <v>40</v>
      </c>
      <c r="D2375" s="27" t="s">
        <v>838</v>
      </c>
      <c r="E2375" s="27" t="s">
        <v>2655</v>
      </c>
      <c r="F2375" s="27" t="s">
        <v>573</v>
      </c>
    </row>
    <row r="2376" spans="1:6" x14ac:dyDescent="0.15">
      <c r="A2376" s="27" t="s">
        <v>875</v>
      </c>
      <c r="B2376" s="27" t="s">
        <v>1407</v>
      </c>
      <c r="C2376" s="27" t="s">
        <v>40</v>
      </c>
      <c r="D2376" s="27" t="s">
        <v>129</v>
      </c>
      <c r="E2376" s="27" t="s">
        <v>2656</v>
      </c>
      <c r="F2376" s="27" t="s">
        <v>1409</v>
      </c>
    </row>
    <row r="2377" spans="1:6" x14ac:dyDescent="0.15">
      <c r="A2377" s="27" t="s">
        <v>303</v>
      </c>
      <c r="B2377" s="27" t="s">
        <v>45</v>
      </c>
      <c r="C2377" s="27" t="s">
        <v>40</v>
      </c>
      <c r="D2377" s="27" t="s">
        <v>46</v>
      </c>
      <c r="E2377" s="27" t="s">
        <v>2657</v>
      </c>
      <c r="F2377" s="27" t="s">
        <v>48</v>
      </c>
    </row>
    <row r="2378" spans="1:6" x14ac:dyDescent="0.15">
      <c r="A2378" s="27" t="s">
        <v>371</v>
      </c>
      <c r="B2378" s="27" t="s">
        <v>1030</v>
      </c>
      <c r="C2378" s="27" t="s">
        <v>40</v>
      </c>
      <c r="D2378" s="27" t="s">
        <v>161</v>
      </c>
      <c r="E2378" s="27" t="s">
        <v>2175</v>
      </c>
      <c r="F2378" s="27" t="s">
        <v>1032</v>
      </c>
    </row>
    <row r="2379" spans="1:6" x14ac:dyDescent="0.15">
      <c r="A2379" s="27" t="s">
        <v>1156</v>
      </c>
      <c r="B2379" s="27" t="s">
        <v>505</v>
      </c>
      <c r="C2379" s="27" t="s">
        <v>40</v>
      </c>
      <c r="D2379" s="27" t="s">
        <v>46</v>
      </c>
      <c r="E2379" s="27" t="s">
        <v>2323</v>
      </c>
      <c r="F2379" s="27" t="s">
        <v>507</v>
      </c>
    </row>
    <row r="2380" spans="1:6" x14ac:dyDescent="0.15">
      <c r="A2380" s="27" t="s">
        <v>913</v>
      </c>
      <c r="B2380" s="27" t="s">
        <v>357</v>
      </c>
      <c r="C2380" s="27" t="s">
        <v>40</v>
      </c>
      <c r="D2380" s="27" t="s">
        <v>358</v>
      </c>
      <c r="E2380" s="27" t="s">
        <v>2658</v>
      </c>
      <c r="F2380" s="27" t="s">
        <v>360</v>
      </c>
    </row>
    <row r="2381" spans="1:6" x14ac:dyDescent="0.15">
      <c r="A2381" s="27" t="s">
        <v>543</v>
      </c>
      <c r="B2381" s="27" t="s">
        <v>230</v>
      </c>
      <c r="C2381" s="27" t="s">
        <v>40</v>
      </c>
      <c r="D2381" s="27" t="s">
        <v>231</v>
      </c>
      <c r="E2381" s="27" t="s">
        <v>2524</v>
      </c>
      <c r="F2381" s="27" t="s">
        <v>233</v>
      </c>
    </row>
    <row r="2382" spans="1:6" x14ac:dyDescent="0.15">
      <c r="A2382" s="27" t="s">
        <v>1420</v>
      </c>
      <c r="B2382" s="27" t="s">
        <v>1759</v>
      </c>
      <c r="C2382" s="27" t="s">
        <v>40</v>
      </c>
      <c r="D2382" s="27" t="s">
        <v>1198</v>
      </c>
      <c r="E2382" s="27" t="s">
        <v>2659</v>
      </c>
      <c r="F2382" s="27" t="s">
        <v>1761</v>
      </c>
    </row>
    <row r="2383" spans="1:6" x14ac:dyDescent="0.15">
      <c r="A2383" s="27" t="s">
        <v>1221</v>
      </c>
      <c r="B2383" s="27" t="s">
        <v>203</v>
      </c>
      <c r="C2383" s="27" t="s">
        <v>51</v>
      </c>
      <c r="D2383" s="27" t="s">
        <v>511</v>
      </c>
      <c r="E2383" s="27" t="s">
        <v>2660</v>
      </c>
      <c r="F2383" s="27" t="s">
        <v>206</v>
      </c>
    </row>
    <row r="2384" spans="1:6" x14ac:dyDescent="0.15">
      <c r="A2384" s="27" t="s">
        <v>1431</v>
      </c>
      <c r="B2384" s="27" t="s">
        <v>165</v>
      </c>
      <c r="C2384" s="27" t="s">
        <v>40</v>
      </c>
      <c r="D2384" s="27" t="s">
        <v>41</v>
      </c>
      <c r="E2384" s="27" t="s">
        <v>2661</v>
      </c>
      <c r="F2384" s="27" t="s">
        <v>168</v>
      </c>
    </row>
    <row r="2385" spans="1:6" x14ac:dyDescent="0.15">
      <c r="A2385" s="27" t="s">
        <v>951</v>
      </c>
      <c r="B2385" s="27" t="s">
        <v>1234</v>
      </c>
      <c r="C2385" s="27" t="s">
        <v>40</v>
      </c>
      <c r="D2385" s="27" t="s">
        <v>76</v>
      </c>
      <c r="E2385" s="27" t="s">
        <v>1235</v>
      </c>
      <c r="F2385" s="27" t="s">
        <v>1236</v>
      </c>
    </row>
    <row r="2386" spans="1:6" x14ac:dyDescent="0.15">
      <c r="A2386" s="27" t="s">
        <v>1784</v>
      </c>
      <c r="B2386" s="27" t="s">
        <v>259</v>
      </c>
      <c r="C2386" s="27" t="s">
        <v>40</v>
      </c>
      <c r="D2386" s="27" t="s">
        <v>76</v>
      </c>
      <c r="E2386" s="27" t="s">
        <v>2662</v>
      </c>
      <c r="F2386" s="27" t="s">
        <v>261</v>
      </c>
    </row>
    <row r="2387" spans="1:6" x14ac:dyDescent="0.15">
      <c r="A2387" s="27" t="s">
        <v>1600</v>
      </c>
      <c r="B2387" s="27" t="s">
        <v>600</v>
      </c>
      <c r="C2387" s="27" t="s">
        <v>40</v>
      </c>
      <c r="D2387" s="27" t="s">
        <v>1650</v>
      </c>
      <c r="E2387" s="27" t="s">
        <v>2663</v>
      </c>
      <c r="F2387" s="27" t="s">
        <v>602</v>
      </c>
    </row>
    <row r="2388" spans="1:6" x14ac:dyDescent="0.15">
      <c r="A2388" s="27" t="s">
        <v>395</v>
      </c>
      <c r="B2388" s="27" t="s">
        <v>184</v>
      </c>
      <c r="C2388" s="27" t="s">
        <v>278</v>
      </c>
      <c r="D2388" s="27" t="s">
        <v>41</v>
      </c>
      <c r="E2388" s="27" t="s">
        <v>279</v>
      </c>
      <c r="F2388" s="27" t="s">
        <v>186</v>
      </c>
    </row>
    <row r="2389" spans="1:6" x14ac:dyDescent="0.15">
      <c r="A2389" s="27" t="s">
        <v>436</v>
      </c>
      <c r="B2389" s="27" t="s">
        <v>357</v>
      </c>
      <c r="C2389" s="27" t="s">
        <v>40</v>
      </c>
      <c r="D2389" s="27" t="s">
        <v>358</v>
      </c>
      <c r="E2389" s="27" t="s">
        <v>2118</v>
      </c>
      <c r="F2389" s="27" t="s">
        <v>360</v>
      </c>
    </row>
    <row r="2390" spans="1:6" x14ac:dyDescent="0.15">
      <c r="A2390" s="27" t="s">
        <v>562</v>
      </c>
      <c r="B2390" s="27" t="s">
        <v>68</v>
      </c>
      <c r="C2390" s="27" t="s">
        <v>40</v>
      </c>
      <c r="D2390" s="27" t="s">
        <v>291</v>
      </c>
      <c r="E2390" s="27" t="s">
        <v>2664</v>
      </c>
      <c r="F2390" s="27" t="s">
        <v>71</v>
      </c>
    </row>
    <row r="2391" spans="1:6" x14ac:dyDescent="0.15">
      <c r="A2391" s="27" t="s">
        <v>1334</v>
      </c>
      <c r="B2391" s="27" t="s">
        <v>117</v>
      </c>
      <c r="C2391" s="27" t="s">
        <v>40</v>
      </c>
      <c r="D2391" s="27" t="s">
        <v>214</v>
      </c>
      <c r="E2391" s="27" t="s">
        <v>2425</v>
      </c>
      <c r="F2391" s="27" t="s">
        <v>119</v>
      </c>
    </row>
    <row r="2392" spans="1:6" x14ac:dyDescent="0.15">
      <c r="A2392" s="27" t="s">
        <v>2218</v>
      </c>
      <c r="B2392" s="27" t="s">
        <v>349</v>
      </c>
      <c r="C2392" s="27" t="s">
        <v>40</v>
      </c>
      <c r="D2392" s="27" t="s">
        <v>2665</v>
      </c>
      <c r="E2392" s="27" t="s">
        <v>2666</v>
      </c>
      <c r="F2392" s="27" t="s">
        <v>352</v>
      </c>
    </row>
    <row r="2393" spans="1:6" x14ac:dyDescent="0.15">
      <c r="A2393" s="27" t="s">
        <v>120</v>
      </c>
      <c r="B2393" s="27" t="s">
        <v>170</v>
      </c>
      <c r="C2393" s="27" t="s">
        <v>40</v>
      </c>
      <c r="D2393" s="27" t="s">
        <v>129</v>
      </c>
      <c r="E2393" s="27" t="s">
        <v>970</v>
      </c>
      <c r="F2393" s="27" t="s">
        <v>172</v>
      </c>
    </row>
    <row r="2394" spans="1:6" x14ac:dyDescent="0.15">
      <c r="A2394" s="27" t="s">
        <v>141</v>
      </c>
      <c r="B2394" s="27" t="s">
        <v>522</v>
      </c>
      <c r="C2394" s="27" t="s">
        <v>40</v>
      </c>
      <c r="D2394" s="27" t="s">
        <v>41</v>
      </c>
      <c r="E2394" s="27" t="s">
        <v>2667</v>
      </c>
      <c r="F2394" s="27" t="s">
        <v>524</v>
      </c>
    </row>
    <row r="2395" spans="1:6" x14ac:dyDescent="0.15">
      <c r="A2395" s="27" t="s">
        <v>667</v>
      </c>
      <c r="B2395" s="27" t="s">
        <v>536</v>
      </c>
      <c r="C2395" s="27" t="s">
        <v>40</v>
      </c>
      <c r="D2395" s="27" t="s">
        <v>41</v>
      </c>
      <c r="E2395" s="27" t="s">
        <v>2322</v>
      </c>
      <c r="F2395" s="27" t="s">
        <v>538</v>
      </c>
    </row>
    <row r="2396" spans="1:6" x14ac:dyDescent="0.15">
      <c r="A2396" s="27" t="s">
        <v>154</v>
      </c>
      <c r="B2396" s="27" t="s">
        <v>1244</v>
      </c>
      <c r="C2396" s="27" t="s">
        <v>40</v>
      </c>
      <c r="D2396" s="27" t="s">
        <v>1198</v>
      </c>
      <c r="E2396" s="27" t="s">
        <v>2155</v>
      </c>
      <c r="F2396" s="27" t="s">
        <v>1246</v>
      </c>
    </row>
    <row r="2397" spans="1:6" x14ac:dyDescent="0.15">
      <c r="A2397" s="27" t="s">
        <v>2158</v>
      </c>
      <c r="B2397" s="27" t="s">
        <v>1113</v>
      </c>
      <c r="C2397" s="27" t="s">
        <v>40</v>
      </c>
      <c r="D2397" s="27" t="s">
        <v>838</v>
      </c>
      <c r="E2397" s="27" t="s">
        <v>2668</v>
      </c>
      <c r="F2397" s="27" t="s">
        <v>1115</v>
      </c>
    </row>
    <row r="2398" spans="1:6" x14ac:dyDescent="0.15">
      <c r="A2398" s="27" t="s">
        <v>1334</v>
      </c>
      <c r="B2398" s="27" t="s">
        <v>147</v>
      </c>
      <c r="C2398" s="27" t="s">
        <v>40</v>
      </c>
      <c r="D2398" s="27" t="s">
        <v>129</v>
      </c>
      <c r="E2398" s="27" t="s">
        <v>2669</v>
      </c>
      <c r="F2398" s="27" t="s">
        <v>149</v>
      </c>
    </row>
    <row r="2399" spans="1:6" x14ac:dyDescent="0.15">
      <c r="A2399" s="27" t="s">
        <v>1163</v>
      </c>
      <c r="B2399" s="27" t="s">
        <v>357</v>
      </c>
      <c r="C2399" s="27" t="s">
        <v>40</v>
      </c>
      <c r="D2399" s="27" t="s">
        <v>358</v>
      </c>
      <c r="E2399" s="27" t="s">
        <v>2118</v>
      </c>
      <c r="F2399" s="27" t="s">
        <v>360</v>
      </c>
    </row>
    <row r="2400" spans="1:6" x14ac:dyDescent="0.15">
      <c r="A2400" s="27" t="s">
        <v>189</v>
      </c>
      <c r="B2400" s="27" t="s">
        <v>961</v>
      </c>
      <c r="C2400" s="27" t="s">
        <v>40</v>
      </c>
      <c r="D2400" s="27" t="s">
        <v>340</v>
      </c>
      <c r="E2400" s="27" t="s">
        <v>2204</v>
      </c>
      <c r="F2400" s="27" t="s">
        <v>962</v>
      </c>
    </row>
    <row r="2401" spans="1:6" x14ac:dyDescent="0.15">
      <c r="A2401" s="27" t="s">
        <v>1357</v>
      </c>
      <c r="B2401" s="27" t="s">
        <v>698</v>
      </c>
      <c r="C2401" s="27" t="s">
        <v>40</v>
      </c>
      <c r="D2401" s="27" t="s">
        <v>46</v>
      </c>
      <c r="E2401" s="27" t="s">
        <v>2670</v>
      </c>
      <c r="F2401" s="27" t="s">
        <v>700</v>
      </c>
    </row>
    <row r="2402" spans="1:6" x14ac:dyDescent="0.15">
      <c r="A2402" s="27" t="s">
        <v>2162</v>
      </c>
      <c r="B2402" s="27" t="s">
        <v>45</v>
      </c>
      <c r="C2402" s="27" t="s">
        <v>40</v>
      </c>
      <c r="D2402" s="27" t="s">
        <v>46</v>
      </c>
      <c r="E2402" s="27" t="s">
        <v>2671</v>
      </c>
      <c r="F2402" s="27" t="s">
        <v>48</v>
      </c>
    </row>
    <row r="2403" spans="1:6" x14ac:dyDescent="0.15">
      <c r="A2403" s="27" t="s">
        <v>1779</v>
      </c>
      <c r="B2403" s="27" t="s">
        <v>1617</v>
      </c>
      <c r="C2403" s="27" t="s">
        <v>40</v>
      </c>
      <c r="D2403" s="27" t="s">
        <v>231</v>
      </c>
      <c r="E2403" s="27" t="s">
        <v>2672</v>
      </c>
      <c r="F2403" s="27" t="s">
        <v>1619</v>
      </c>
    </row>
    <row r="2404" spans="1:6" x14ac:dyDescent="0.15">
      <c r="A2404" s="27" t="s">
        <v>189</v>
      </c>
      <c r="B2404" s="27" t="s">
        <v>695</v>
      </c>
      <c r="C2404" s="27" t="s">
        <v>40</v>
      </c>
      <c r="D2404" s="27" t="s">
        <v>819</v>
      </c>
      <c r="E2404" s="27" t="s">
        <v>2673</v>
      </c>
      <c r="F2404" s="27" t="s">
        <v>697</v>
      </c>
    </row>
    <row r="2405" spans="1:6" x14ac:dyDescent="0.15">
      <c r="A2405" s="27" t="s">
        <v>1036</v>
      </c>
      <c r="B2405" s="27" t="s">
        <v>274</v>
      </c>
      <c r="C2405" s="27" t="s">
        <v>40</v>
      </c>
      <c r="D2405" s="27" t="s">
        <v>340</v>
      </c>
      <c r="E2405" s="27" t="s">
        <v>2674</v>
      </c>
      <c r="F2405" s="27" t="s">
        <v>276</v>
      </c>
    </row>
    <row r="2406" spans="1:6" x14ac:dyDescent="0.15">
      <c r="A2406" s="27" t="s">
        <v>1779</v>
      </c>
      <c r="B2406" s="27" t="s">
        <v>138</v>
      </c>
      <c r="C2406" s="27" t="s">
        <v>40</v>
      </c>
      <c r="D2406" s="27" t="s">
        <v>82</v>
      </c>
      <c r="E2406" s="27" t="s">
        <v>1355</v>
      </c>
      <c r="F2406" s="27" t="s">
        <v>140</v>
      </c>
    </row>
    <row r="2407" spans="1:6" x14ac:dyDescent="0.15">
      <c r="A2407" s="27" t="s">
        <v>744</v>
      </c>
      <c r="B2407" s="27" t="s">
        <v>357</v>
      </c>
      <c r="C2407" s="27" t="s">
        <v>40</v>
      </c>
      <c r="D2407" s="27" t="s">
        <v>358</v>
      </c>
      <c r="E2407" s="27" t="s">
        <v>2118</v>
      </c>
      <c r="F2407" s="27" t="s">
        <v>360</v>
      </c>
    </row>
    <row r="2408" spans="1:6" x14ac:dyDescent="0.15">
      <c r="A2408" s="27" t="s">
        <v>164</v>
      </c>
      <c r="B2408" s="27" t="s">
        <v>173</v>
      </c>
      <c r="C2408" s="27" t="s">
        <v>40</v>
      </c>
      <c r="D2408" s="27" t="s">
        <v>41</v>
      </c>
      <c r="E2408" s="27" t="s">
        <v>2675</v>
      </c>
      <c r="F2408" s="27" t="s">
        <v>175</v>
      </c>
    </row>
    <row r="2409" spans="1:6" x14ac:dyDescent="0.15">
      <c r="A2409" s="27" t="s">
        <v>127</v>
      </c>
      <c r="B2409" s="27" t="s">
        <v>848</v>
      </c>
      <c r="C2409" s="27" t="s">
        <v>40</v>
      </c>
      <c r="D2409" s="27" t="s">
        <v>1094</v>
      </c>
      <c r="E2409" s="27" t="s">
        <v>2676</v>
      </c>
      <c r="F2409" s="27" t="s">
        <v>850</v>
      </c>
    </row>
    <row r="2410" spans="1:6" x14ac:dyDescent="0.15">
      <c r="A2410" s="27" t="s">
        <v>1154</v>
      </c>
      <c r="B2410" s="27" t="s">
        <v>91</v>
      </c>
      <c r="C2410" s="27" t="s">
        <v>102</v>
      </c>
      <c r="D2410" s="27" t="s">
        <v>214</v>
      </c>
      <c r="E2410" s="27" t="s">
        <v>2677</v>
      </c>
      <c r="F2410" s="27" t="s">
        <v>94</v>
      </c>
    </row>
    <row r="2411" spans="1:6" x14ac:dyDescent="0.15">
      <c r="A2411" s="27" t="s">
        <v>258</v>
      </c>
      <c r="B2411" s="27" t="s">
        <v>1473</v>
      </c>
      <c r="C2411" s="27" t="s">
        <v>63</v>
      </c>
      <c r="D2411" s="27" t="s">
        <v>76</v>
      </c>
      <c r="E2411" s="27" t="s">
        <v>2678</v>
      </c>
      <c r="F2411" s="27" t="s">
        <v>1475</v>
      </c>
    </row>
    <row r="2412" spans="1:6" x14ac:dyDescent="0.15">
      <c r="A2412" s="27" t="s">
        <v>164</v>
      </c>
      <c r="B2412" s="27" t="s">
        <v>407</v>
      </c>
      <c r="C2412" s="27" t="s">
        <v>40</v>
      </c>
      <c r="D2412" s="27" t="s">
        <v>76</v>
      </c>
      <c r="E2412" s="27" t="s">
        <v>408</v>
      </c>
      <c r="F2412" s="27" t="s">
        <v>409</v>
      </c>
    </row>
    <row r="2413" spans="1:6" x14ac:dyDescent="0.15">
      <c r="A2413" s="27" t="s">
        <v>2288</v>
      </c>
      <c r="B2413" s="27" t="s">
        <v>372</v>
      </c>
      <c r="C2413" s="27" t="s">
        <v>40</v>
      </c>
      <c r="D2413" s="27" t="s">
        <v>46</v>
      </c>
      <c r="E2413" s="27" t="s">
        <v>2679</v>
      </c>
      <c r="F2413" s="27" t="s">
        <v>375</v>
      </c>
    </row>
    <row r="2414" spans="1:6" x14ac:dyDescent="0.15">
      <c r="A2414" s="27" t="s">
        <v>1016</v>
      </c>
      <c r="B2414" s="27" t="s">
        <v>1862</v>
      </c>
      <c r="C2414" s="27" t="s">
        <v>40</v>
      </c>
      <c r="D2414" s="27" t="s">
        <v>156</v>
      </c>
      <c r="E2414" s="27" t="s">
        <v>2680</v>
      </c>
      <c r="F2414" s="27" t="s">
        <v>1864</v>
      </c>
    </row>
    <row r="2415" spans="1:6" x14ac:dyDescent="0.15">
      <c r="A2415" s="27" t="s">
        <v>966</v>
      </c>
      <c r="B2415" s="27" t="s">
        <v>653</v>
      </c>
      <c r="C2415" s="27" t="s">
        <v>40</v>
      </c>
      <c r="D2415" s="27" t="s">
        <v>654</v>
      </c>
      <c r="E2415" s="27" t="s">
        <v>2681</v>
      </c>
      <c r="F2415" s="27" t="s">
        <v>656</v>
      </c>
    </row>
    <row r="2416" spans="1:6" x14ac:dyDescent="0.15">
      <c r="A2416" s="27" t="s">
        <v>667</v>
      </c>
      <c r="B2416" s="27" t="s">
        <v>701</v>
      </c>
      <c r="C2416" s="27" t="s">
        <v>40</v>
      </c>
      <c r="D2416" s="27" t="s">
        <v>631</v>
      </c>
      <c r="E2416" s="27" t="s">
        <v>2682</v>
      </c>
      <c r="F2416" s="27" t="s">
        <v>704</v>
      </c>
    </row>
    <row r="2417" spans="1:6" x14ac:dyDescent="0.15">
      <c r="A2417" s="27" t="s">
        <v>1182</v>
      </c>
      <c r="B2417" s="27" t="s">
        <v>317</v>
      </c>
      <c r="C2417" s="27" t="s">
        <v>40</v>
      </c>
      <c r="D2417" s="27" t="s">
        <v>82</v>
      </c>
      <c r="E2417" s="27" t="s">
        <v>2683</v>
      </c>
      <c r="F2417" s="27" t="s">
        <v>319</v>
      </c>
    </row>
    <row r="2418" spans="1:6" x14ac:dyDescent="0.15">
      <c r="A2418" s="27" t="s">
        <v>2513</v>
      </c>
      <c r="B2418" s="27" t="s">
        <v>1813</v>
      </c>
      <c r="C2418" s="27" t="s">
        <v>40</v>
      </c>
      <c r="D2418" s="27" t="s">
        <v>199</v>
      </c>
      <c r="E2418" s="27" t="s">
        <v>1814</v>
      </c>
      <c r="F2418" s="27" t="s">
        <v>1815</v>
      </c>
    </row>
    <row r="2419" spans="1:6" x14ac:dyDescent="0.15">
      <c r="A2419" s="27" t="s">
        <v>106</v>
      </c>
      <c r="B2419" s="27" t="s">
        <v>2503</v>
      </c>
      <c r="C2419" s="27" t="s">
        <v>40</v>
      </c>
      <c r="D2419" s="27" t="s">
        <v>41</v>
      </c>
      <c r="E2419" s="27" t="s">
        <v>2684</v>
      </c>
      <c r="F2419" s="27" t="s">
        <v>2505</v>
      </c>
    </row>
    <row r="2420" spans="1:6" x14ac:dyDescent="0.15">
      <c r="A2420" s="27" t="s">
        <v>2101</v>
      </c>
      <c r="B2420" s="27" t="s">
        <v>570</v>
      </c>
      <c r="C2420" s="27" t="s">
        <v>40</v>
      </c>
      <c r="D2420" s="27" t="s">
        <v>2605</v>
      </c>
      <c r="E2420" s="27" t="s">
        <v>2606</v>
      </c>
      <c r="F2420" s="27" t="s">
        <v>573</v>
      </c>
    </row>
    <row r="2421" spans="1:6" x14ac:dyDescent="0.15">
      <c r="A2421" s="27" t="s">
        <v>502</v>
      </c>
      <c r="B2421" s="27" t="s">
        <v>737</v>
      </c>
      <c r="C2421" s="27" t="s">
        <v>40</v>
      </c>
      <c r="D2421" s="27" t="s">
        <v>103</v>
      </c>
      <c r="E2421" s="27" t="s">
        <v>2685</v>
      </c>
      <c r="F2421" s="27" t="s">
        <v>739</v>
      </c>
    </row>
    <row r="2422" spans="1:6" x14ac:dyDescent="0.15">
      <c r="A2422" s="27" t="s">
        <v>1816</v>
      </c>
      <c r="B2422" s="27" t="s">
        <v>349</v>
      </c>
      <c r="C2422" s="27" t="s">
        <v>40</v>
      </c>
      <c r="D2422" s="27" t="s">
        <v>1094</v>
      </c>
      <c r="E2422" s="27" t="s">
        <v>2686</v>
      </c>
      <c r="F2422" s="27" t="s">
        <v>352</v>
      </c>
    </row>
    <row r="2423" spans="1:6" x14ac:dyDescent="0.15">
      <c r="A2423" s="27" t="s">
        <v>1156</v>
      </c>
      <c r="B2423" s="27" t="s">
        <v>827</v>
      </c>
      <c r="C2423" s="27" t="s">
        <v>40</v>
      </c>
      <c r="D2423" s="27" t="s">
        <v>2394</v>
      </c>
      <c r="E2423" s="27" t="s">
        <v>2687</v>
      </c>
      <c r="F2423" s="27" t="s">
        <v>829</v>
      </c>
    </row>
    <row r="2424" spans="1:6" x14ac:dyDescent="0.15">
      <c r="A2424" s="27" t="s">
        <v>799</v>
      </c>
      <c r="B2424" s="27" t="s">
        <v>976</v>
      </c>
      <c r="C2424" s="27" t="s">
        <v>40</v>
      </c>
      <c r="D2424" s="27" t="s">
        <v>161</v>
      </c>
      <c r="E2424" s="27" t="s">
        <v>2688</v>
      </c>
      <c r="F2424" s="27" t="s">
        <v>978</v>
      </c>
    </row>
    <row r="2425" spans="1:6" x14ac:dyDescent="0.15">
      <c r="A2425" s="27" t="s">
        <v>95</v>
      </c>
      <c r="B2425" s="27" t="s">
        <v>701</v>
      </c>
      <c r="C2425" s="27" t="s">
        <v>40</v>
      </c>
      <c r="D2425" s="27" t="s">
        <v>2348</v>
      </c>
      <c r="E2425" s="27" t="s">
        <v>2689</v>
      </c>
      <c r="F2425" s="27" t="s">
        <v>704</v>
      </c>
    </row>
    <row r="2426" spans="1:6" x14ac:dyDescent="0.15">
      <c r="A2426" s="27" t="s">
        <v>640</v>
      </c>
      <c r="B2426" s="27" t="s">
        <v>914</v>
      </c>
      <c r="C2426" s="27" t="s">
        <v>40</v>
      </c>
      <c r="D2426" s="27" t="s">
        <v>82</v>
      </c>
      <c r="E2426" s="27" t="s">
        <v>2690</v>
      </c>
      <c r="F2426" s="27" t="s">
        <v>916</v>
      </c>
    </row>
    <row r="2427" spans="1:6" x14ac:dyDescent="0.15">
      <c r="A2427" s="27" t="s">
        <v>478</v>
      </c>
      <c r="B2427" s="27" t="s">
        <v>1030</v>
      </c>
      <c r="C2427" s="27" t="s">
        <v>40</v>
      </c>
      <c r="D2427" s="27" t="s">
        <v>191</v>
      </c>
      <c r="E2427" s="27" t="s">
        <v>2296</v>
      </c>
      <c r="F2427" s="27" t="s">
        <v>1032</v>
      </c>
    </row>
    <row r="2428" spans="1:6" x14ac:dyDescent="0.15">
      <c r="A2428" s="27" t="s">
        <v>691</v>
      </c>
      <c r="B2428" s="27" t="s">
        <v>701</v>
      </c>
      <c r="C2428" s="27" t="s">
        <v>40</v>
      </c>
      <c r="D2428" s="27" t="s">
        <v>937</v>
      </c>
      <c r="E2428" s="27" t="s">
        <v>2691</v>
      </c>
      <c r="F2428" s="27" t="s">
        <v>704</v>
      </c>
    </row>
    <row r="2429" spans="1:6" x14ac:dyDescent="0.15">
      <c r="A2429" s="27" t="s">
        <v>61</v>
      </c>
      <c r="B2429" s="27" t="s">
        <v>2616</v>
      </c>
      <c r="C2429" s="27" t="s">
        <v>40</v>
      </c>
      <c r="D2429" s="27" t="s">
        <v>1094</v>
      </c>
      <c r="E2429" s="27" t="s">
        <v>2692</v>
      </c>
      <c r="F2429" s="27" t="s">
        <v>2618</v>
      </c>
    </row>
    <row r="2430" spans="1:6" x14ac:dyDescent="0.15">
      <c r="A2430" s="27" t="s">
        <v>1344</v>
      </c>
      <c r="B2430" s="27" t="s">
        <v>497</v>
      </c>
      <c r="C2430" s="27" t="s">
        <v>40</v>
      </c>
      <c r="D2430" s="27" t="s">
        <v>41</v>
      </c>
      <c r="E2430" s="27" t="s">
        <v>2043</v>
      </c>
      <c r="F2430" s="27" t="s">
        <v>499</v>
      </c>
    </row>
    <row r="2431" spans="1:6" x14ac:dyDescent="0.15">
      <c r="A2431" s="27" t="s">
        <v>127</v>
      </c>
      <c r="B2431" s="27" t="s">
        <v>1473</v>
      </c>
      <c r="C2431" s="27" t="s">
        <v>40</v>
      </c>
      <c r="D2431" s="27" t="s">
        <v>92</v>
      </c>
      <c r="E2431" s="27" t="s">
        <v>2285</v>
      </c>
      <c r="F2431" s="27" t="s">
        <v>1475</v>
      </c>
    </row>
    <row r="2432" spans="1:6" x14ac:dyDescent="0.15">
      <c r="A2432" s="27" t="s">
        <v>44</v>
      </c>
      <c r="B2432" s="27" t="s">
        <v>551</v>
      </c>
      <c r="C2432" s="27" t="s">
        <v>40</v>
      </c>
      <c r="D2432" s="27" t="s">
        <v>917</v>
      </c>
      <c r="E2432" s="27" t="s">
        <v>2693</v>
      </c>
      <c r="F2432" s="27" t="s">
        <v>553</v>
      </c>
    </row>
    <row r="2433" spans="1:6" x14ac:dyDescent="0.15">
      <c r="A2433" s="27" t="s">
        <v>1502</v>
      </c>
      <c r="B2433" s="27" t="s">
        <v>68</v>
      </c>
      <c r="C2433" s="27" t="s">
        <v>40</v>
      </c>
      <c r="D2433" s="27" t="s">
        <v>1147</v>
      </c>
      <c r="E2433" s="27" t="s">
        <v>1508</v>
      </c>
      <c r="F2433" s="27" t="s">
        <v>71</v>
      </c>
    </row>
    <row r="2434" spans="1:6" x14ac:dyDescent="0.15">
      <c r="A2434" s="27" t="s">
        <v>1036</v>
      </c>
      <c r="B2434" s="27" t="s">
        <v>848</v>
      </c>
      <c r="C2434" s="27" t="s">
        <v>40</v>
      </c>
      <c r="D2434" s="27" t="s">
        <v>957</v>
      </c>
      <c r="E2434" s="27" t="s">
        <v>2694</v>
      </c>
      <c r="F2434" s="27" t="s">
        <v>850</v>
      </c>
    </row>
    <row r="2435" spans="1:6" x14ac:dyDescent="0.15">
      <c r="A2435" s="27" t="s">
        <v>169</v>
      </c>
      <c r="B2435" s="27" t="s">
        <v>165</v>
      </c>
      <c r="C2435" s="27" t="s">
        <v>40</v>
      </c>
      <c r="D2435" s="27" t="s">
        <v>511</v>
      </c>
      <c r="E2435" s="27" t="s">
        <v>2695</v>
      </c>
      <c r="F2435" s="27" t="s">
        <v>168</v>
      </c>
    </row>
    <row r="2436" spans="1:6" x14ac:dyDescent="0.15">
      <c r="A2436" s="27" t="s">
        <v>2101</v>
      </c>
      <c r="B2436" s="27" t="s">
        <v>198</v>
      </c>
      <c r="C2436" s="27" t="s">
        <v>40</v>
      </c>
      <c r="D2436" s="27" t="s">
        <v>819</v>
      </c>
      <c r="E2436" s="27" t="s">
        <v>2696</v>
      </c>
      <c r="F2436" s="27" t="s">
        <v>201</v>
      </c>
    </row>
    <row r="2437" spans="1:6" x14ac:dyDescent="0.15">
      <c r="A2437" s="27" t="s">
        <v>272</v>
      </c>
      <c r="B2437" s="27" t="s">
        <v>190</v>
      </c>
      <c r="C2437" s="27" t="s">
        <v>40</v>
      </c>
      <c r="D2437" s="27" t="s">
        <v>214</v>
      </c>
      <c r="E2437" s="27" t="s">
        <v>2697</v>
      </c>
      <c r="F2437" s="27" t="s">
        <v>193</v>
      </c>
    </row>
    <row r="2438" spans="1:6" x14ac:dyDescent="0.15">
      <c r="A2438" s="27" t="s">
        <v>966</v>
      </c>
      <c r="B2438" s="27" t="s">
        <v>349</v>
      </c>
      <c r="C2438" s="27" t="s">
        <v>40</v>
      </c>
      <c r="D2438" s="27" t="s">
        <v>1968</v>
      </c>
      <c r="E2438" s="27" t="s">
        <v>2698</v>
      </c>
      <c r="F2438" s="27" t="s">
        <v>352</v>
      </c>
    </row>
    <row r="2439" spans="1:6" x14ac:dyDescent="0.15">
      <c r="A2439" s="27" t="s">
        <v>2513</v>
      </c>
      <c r="B2439" s="27" t="s">
        <v>1672</v>
      </c>
      <c r="C2439" s="27" t="s">
        <v>40</v>
      </c>
      <c r="D2439" s="27" t="s">
        <v>819</v>
      </c>
      <c r="E2439" s="27" t="s">
        <v>2699</v>
      </c>
      <c r="F2439" s="27" t="s">
        <v>1673</v>
      </c>
    </row>
    <row r="2440" spans="1:6" x14ac:dyDescent="0.15">
      <c r="A2440" s="27" t="s">
        <v>1615</v>
      </c>
      <c r="B2440" s="27" t="s">
        <v>558</v>
      </c>
      <c r="C2440" s="27" t="s">
        <v>40</v>
      </c>
      <c r="D2440" s="27" t="s">
        <v>214</v>
      </c>
      <c r="E2440" s="27" t="s">
        <v>388</v>
      </c>
      <c r="F2440" s="27" t="s">
        <v>560</v>
      </c>
    </row>
    <row r="2441" spans="1:6" x14ac:dyDescent="0.15">
      <c r="A2441" s="27" t="s">
        <v>2162</v>
      </c>
      <c r="B2441" s="27" t="s">
        <v>45</v>
      </c>
      <c r="C2441" s="27" t="s">
        <v>40</v>
      </c>
      <c r="D2441" s="27" t="s">
        <v>46</v>
      </c>
      <c r="E2441" s="27" t="s">
        <v>577</v>
      </c>
      <c r="F2441" s="27" t="s">
        <v>48</v>
      </c>
    </row>
    <row r="2442" spans="1:6" x14ac:dyDescent="0.15">
      <c r="A2442" s="27" t="s">
        <v>1615</v>
      </c>
      <c r="B2442" s="27" t="s">
        <v>304</v>
      </c>
      <c r="C2442" s="27" t="s">
        <v>40</v>
      </c>
      <c r="D2442" s="27" t="s">
        <v>191</v>
      </c>
      <c r="E2442" s="27" t="s">
        <v>2700</v>
      </c>
      <c r="F2442" s="27" t="s">
        <v>306</v>
      </c>
    </row>
    <row r="2443" spans="1:6" x14ac:dyDescent="0.15">
      <c r="A2443" s="27" t="s">
        <v>1784</v>
      </c>
      <c r="B2443" s="27" t="s">
        <v>635</v>
      </c>
      <c r="C2443" s="27" t="s">
        <v>40</v>
      </c>
      <c r="D2443" s="27" t="s">
        <v>340</v>
      </c>
      <c r="E2443" s="27" t="s">
        <v>2701</v>
      </c>
      <c r="F2443" s="27" t="s">
        <v>637</v>
      </c>
    </row>
    <row r="2444" spans="1:6" x14ac:dyDescent="0.15">
      <c r="A2444" s="27" t="s">
        <v>57</v>
      </c>
      <c r="B2444" s="27" t="s">
        <v>582</v>
      </c>
      <c r="C2444" s="27" t="s">
        <v>81</v>
      </c>
      <c r="D2444" s="27" t="s">
        <v>177</v>
      </c>
      <c r="E2444" s="27" t="s">
        <v>2702</v>
      </c>
      <c r="F2444" s="27" t="s">
        <v>584</v>
      </c>
    </row>
    <row r="2445" spans="1:6" x14ac:dyDescent="0.15">
      <c r="A2445" s="27" t="s">
        <v>891</v>
      </c>
      <c r="B2445" s="27" t="s">
        <v>68</v>
      </c>
      <c r="C2445" s="27" t="s">
        <v>40</v>
      </c>
      <c r="D2445" s="27" t="s">
        <v>1968</v>
      </c>
      <c r="E2445" s="27" t="s">
        <v>2703</v>
      </c>
      <c r="F2445" s="27" t="s">
        <v>71</v>
      </c>
    </row>
    <row r="2446" spans="1:6" x14ac:dyDescent="0.15">
      <c r="A2446" s="27" t="s">
        <v>376</v>
      </c>
      <c r="B2446" s="27" t="s">
        <v>208</v>
      </c>
      <c r="C2446" s="27" t="s">
        <v>51</v>
      </c>
      <c r="D2446" s="27" t="s">
        <v>129</v>
      </c>
      <c r="E2446" s="27" t="s">
        <v>2138</v>
      </c>
      <c r="F2446" s="27" t="s">
        <v>210</v>
      </c>
    </row>
    <row r="2447" spans="1:6" x14ac:dyDescent="0.15">
      <c r="A2447" s="27" t="s">
        <v>1851</v>
      </c>
      <c r="B2447" s="27" t="s">
        <v>349</v>
      </c>
      <c r="C2447" s="27" t="s">
        <v>40</v>
      </c>
      <c r="D2447" s="27" t="s">
        <v>2704</v>
      </c>
      <c r="E2447" s="27" t="s">
        <v>2705</v>
      </c>
      <c r="F2447" s="27" t="s">
        <v>352</v>
      </c>
    </row>
    <row r="2448" spans="1:6" x14ac:dyDescent="0.15">
      <c r="A2448" s="27" t="s">
        <v>300</v>
      </c>
      <c r="B2448" s="27" t="s">
        <v>1867</v>
      </c>
      <c r="C2448" s="27" t="s">
        <v>40</v>
      </c>
      <c r="D2448" s="27" t="s">
        <v>92</v>
      </c>
      <c r="E2448" s="27" t="s">
        <v>1868</v>
      </c>
      <c r="F2448" s="27" t="s">
        <v>1869</v>
      </c>
    </row>
    <row r="2449" spans="1:6" x14ac:dyDescent="0.15">
      <c r="A2449" s="27" t="s">
        <v>1615</v>
      </c>
      <c r="B2449" s="27" t="s">
        <v>582</v>
      </c>
      <c r="C2449" s="27" t="s">
        <v>40</v>
      </c>
      <c r="D2449" s="27" t="s">
        <v>177</v>
      </c>
      <c r="E2449" s="27" t="s">
        <v>2706</v>
      </c>
      <c r="F2449" s="27" t="s">
        <v>584</v>
      </c>
    </row>
    <row r="2450" spans="1:6" x14ac:dyDescent="0.15">
      <c r="A2450" s="27" t="s">
        <v>740</v>
      </c>
      <c r="B2450" s="27" t="s">
        <v>809</v>
      </c>
      <c r="C2450" s="27" t="s">
        <v>40</v>
      </c>
      <c r="D2450" s="27" t="s">
        <v>92</v>
      </c>
      <c r="E2450" s="27" t="s">
        <v>2401</v>
      </c>
      <c r="F2450" s="27" t="s">
        <v>811</v>
      </c>
    </row>
    <row r="2451" spans="1:6" x14ac:dyDescent="0.15">
      <c r="A2451" s="27" t="s">
        <v>1779</v>
      </c>
      <c r="B2451" s="27" t="s">
        <v>2054</v>
      </c>
      <c r="C2451" s="27" t="s">
        <v>40</v>
      </c>
      <c r="D2451" s="27" t="s">
        <v>129</v>
      </c>
      <c r="E2451" s="27" t="s">
        <v>1026</v>
      </c>
      <c r="F2451" s="27" t="s">
        <v>2055</v>
      </c>
    </row>
    <row r="2452" spans="1:6" x14ac:dyDescent="0.15">
      <c r="A2452" s="27" t="s">
        <v>154</v>
      </c>
      <c r="B2452" s="27" t="s">
        <v>1043</v>
      </c>
      <c r="C2452" s="27" t="s">
        <v>40</v>
      </c>
      <c r="D2452" s="27" t="s">
        <v>516</v>
      </c>
      <c r="E2452" s="27" t="s">
        <v>2707</v>
      </c>
      <c r="F2452" s="27" t="s">
        <v>1045</v>
      </c>
    </row>
    <row r="2453" spans="1:6" x14ac:dyDescent="0.15">
      <c r="A2453" s="27" t="s">
        <v>1182</v>
      </c>
      <c r="B2453" s="27" t="s">
        <v>45</v>
      </c>
      <c r="C2453" s="27" t="s">
        <v>40</v>
      </c>
      <c r="D2453" s="27" t="s">
        <v>41</v>
      </c>
      <c r="E2453" s="27" t="s">
        <v>2708</v>
      </c>
      <c r="F2453" s="27" t="s">
        <v>48</v>
      </c>
    </row>
    <row r="2454" spans="1:6" x14ac:dyDescent="0.15">
      <c r="A2454" s="27" t="s">
        <v>1506</v>
      </c>
      <c r="B2454" s="27" t="s">
        <v>96</v>
      </c>
      <c r="C2454" s="27" t="s">
        <v>40</v>
      </c>
      <c r="D2454" s="27" t="s">
        <v>52</v>
      </c>
      <c r="E2454" s="27" t="s">
        <v>2709</v>
      </c>
      <c r="F2454" s="27" t="s">
        <v>99</v>
      </c>
    </row>
    <row r="2455" spans="1:6" x14ac:dyDescent="0.15">
      <c r="A2455" s="27" t="s">
        <v>1539</v>
      </c>
      <c r="B2455" s="27" t="s">
        <v>317</v>
      </c>
      <c r="C2455" s="27" t="s">
        <v>40</v>
      </c>
      <c r="D2455" s="27" t="s">
        <v>82</v>
      </c>
      <c r="E2455" s="27" t="s">
        <v>2710</v>
      </c>
      <c r="F2455" s="27" t="s">
        <v>319</v>
      </c>
    </row>
    <row r="2456" spans="1:6" x14ac:dyDescent="0.15">
      <c r="A2456" s="27" t="s">
        <v>766</v>
      </c>
      <c r="B2456" s="27" t="s">
        <v>322</v>
      </c>
      <c r="C2456" s="27" t="s">
        <v>40</v>
      </c>
      <c r="D2456" s="27" t="s">
        <v>340</v>
      </c>
      <c r="E2456" s="27" t="s">
        <v>2711</v>
      </c>
      <c r="F2456" s="27" t="s">
        <v>325</v>
      </c>
    </row>
    <row r="2457" spans="1:6" x14ac:dyDescent="0.15">
      <c r="A2457" s="27" t="s">
        <v>793</v>
      </c>
      <c r="B2457" s="27" t="s">
        <v>2297</v>
      </c>
      <c r="C2457" s="27" t="s">
        <v>40</v>
      </c>
      <c r="D2457" s="27" t="s">
        <v>41</v>
      </c>
      <c r="E2457" s="27" t="s">
        <v>2593</v>
      </c>
      <c r="F2457" s="27" t="s">
        <v>2299</v>
      </c>
    </row>
    <row r="2458" spans="1:6" x14ac:dyDescent="0.15">
      <c r="A2458" s="27" t="s">
        <v>106</v>
      </c>
      <c r="B2458" s="27" t="s">
        <v>203</v>
      </c>
      <c r="C2458" s="27" t="s">
        <v>40</v>
      </c>
      <c r="D2458" s="27" t="s">
        <v>204</v>
      </c>
      <c r="E2458" s="27" t="s">
        <v>2712</v>
      </c>
      <c r="F2458" s="27" t="s">
        <v>206</v>
      </c>
    </row>
    <row r="2459" spans="1:6" x14ac:dyDescent="0.15">
      <c r="A2459" s="27" t="s">
        <v>1851</v>
      </c>
      <c r="B2459" s="27" t="s">
        <v>165</v>
      </c>
      <c r="C2459" s="27" t="s">
        <v>40</v>
      </c>
      <c r="D2459" s="27" t="s">
        <v>1150</v>
      </c>
      <c r="E2459" s="27" t="s">
        <v>2713</v>
      </c>
      <c r="F2459" s="27" t="s">
        <v>168</v>
      </c>
    </row>
    <row r="2460" spans="1:6" x14ac:dyDescent="0.15">
      <c r="A2460" s="27" t="s">
        <v>693</v>
      </c>
      <c r="B2460" s="27" t="s">
        <v>1525</v>
      </c>
      <c r="C2460" s="27" t="s">
        <v>40</v>
      </c>
      <c r="D2460" s="27" t="s">
        <v>214</v>
      </c>
      <c r="E2460" s="27" t="s">
        <v>2714</v>
      </c>
      <c r="F2460" s="27" t="s">
        <v>1527</v>
      </c>
    </row>
    <row r="2461" spans="1:6" x14ac:dyDescent="0.15">
      <c r="A2461" s="27" t="s">
        <v>678</v>
      </c>
      <c r="B2461" s="27" t="s">
        <v>809</v>
      </c>
      <c r="C2461" s="27" t="s">
        <v>40</v>
      </c>
      <c r="D2461" s="27" t="s">
        <v>41</v>
      </c>
      <c r="E2461" s="27" t="s">
        <v>2715</v>
      </c>
      <c r="F2461" s="27" t="s">
        <v>811</v>
      </c>
    </row>
    <row r="2462" spans="1:6" x14ac:dyDescent="0.15">
      <c r="A2462" s="27" t="s">
        <v>154</v>
      </c>
      <c r="B2462" s="27" t="s">
        <v>208</v>
      </c>
      <c r="C2462" s="27" t="s">
        <v>40</v>
      </c>
      <c r="D2462" s="27" t="s">
        <v>177</v>
      </c>
      <c r="E2462" s="27" t="s">
        <v>2716</v>
      </c>
      <c r="F2462" s="27" t="s">
        <v>210</v>
      </c>
    </row>
    <row r="2463" spans="1:6" x14ac:dyDescent="0.15">
      <c r="A2463" s="27" t="s">
        <v>207</v>
      </c>
      <c r="B2463" s="27" t="s">
        <v>1950</v>
      </c>
      <c r="C2463" s="27" t="s">
        <v>40</v>
      </c>
      <c r="D2463" s="27" t="s">
        <v>214</v>
      </c>
      <c r="E2463" s="27" t="s">
        <v>2717</v>
      </c>
      <c r="F2463" s="27" t="s">
        <v>1952</v>
      </c>
    </row>
    <row r="2464" spans="1:6" x14ac:dyDescent="0.15">
      <c r="A2464" s="27" t="s">
        <v>2158</v>
      </c>
      <c r="B2464" s="27" t="s">
        <v>961</v>
      </c>
      <c r="C2464" s="27" t="s">
        <v>40</v>
      </c>
      <c r="D2464" s="27" t="s">
        <v>340</v>
      </c>
      <c r="E2464" s="27" t="s">
        <v>2718</v>
      </c>
      <c r="F2464" s="27" t="s">
        <v>962</v>
      </c>
    </row>
    <row r="2465" spans="1:6" x14ac:dyDescent="0.15">
      <c r="A2465" s="27" t="s">
        <v>1566</v>
      </c>
      <c r="B2465" s="27" t="s">
        <v>607</v>
      </c>
      <c r="C2465" s="27" t="s">
        <v>40</v>
      </c>
      <c r="D2465" s="27" t="s">
        <v>52</v>
      </c>
      <c r="E2465" s="27" t="s">
        <v>945</v>
      </c>
      <c r="F2465" s="27" t="s">
        <v>609</v>
      </c>
    </row>
    <row r="2466" spans="1:6" x14ac:dyDescent="0.15">
      <c r="A2466" s="27" t="s">
        <v>1163</v>
      </c>
      <c r="B2466" s="27" t="s">
        <v>1759</v>
      </c>
      <c r="C2466" s="27" t="s">
        <v>40</v>
      </c>
      <c r="D2466" s="27" t="s">
        <v>129</v>
      </c>
      <c r="E2466" s="27" t="s">
        <v>2448</v>
      </c>
      <c r="F2466" s="27" t="s">
        <v>1761</v>
      </c>
    </row>
    <row r="2467" spans="1:6" x14ac:dyDescent="0.15">
      <c r="A2467" s="27" t="s">
        <v>1016</v>
      </c>
      <c r="B2467" s="27" t="s">
        <v>1398</v>
      </c>
      <c r="C2467" s="27" t="s">
        <v>40</v>
      </c>
      <c r="D2467" s="27" t="s">
        <v>41</v>
      </c>
      <c r="E2467" s="27" t="s">
        <v>2719</v>
      </c>
      <c r="F2467" s="27" t="s">
        <v>1401</v>
      </c>
    </row>
    <row r="2468" spans="1:6" x14ac:dyDescent="0.15">
      <c r="A2468" s="27" t="s">
        <v>1052</v>
      </c>
      <c r="B2468" s="27" t="s">
        <v>1473</v>
      </c>
      <c r="C2468" s="27" t="s">
        <v>40</v>
      </c>
      <c r="D2468" s="27" t="s">
        <v>92</v>
      </c>
      <c r="E2468" s="27" t="s">
        <v>2720</v>
      </c>
      <c r="F2468" s="27" t="s">
        <v>1475</v>
      </c>
    </row>
    <row r="2469" spans="1:6" x14ac:dyDescent="0.15">
      <c r="A2469" s="27" t="s">
        <v>300</v>
      </c>
      <c r="B2469" s="27" t="s">
        <v>357</v>
      </c>
      <c r="C2469" s="27" t="s">
        <v>40</v>
      </c>
      <c r="D2469" s="27" t="s">
        <v>358</v>
      </c>
      <c r="E2469" s="27" t="s">
        <v>1562</v>
      </c>
      <c r="F2469" s="27" t="s">
        <v>360</v>
      </c>
    </row>
    <row r="2470" spans="1:6" x14ac:dyDescent="0.15">
      <c r="A2470" s="27" t="s">
        <v>1502</v>
      </c>
      <c r="B2470" s="27" t="s">
        <v>1775</v>
      </c>
      <c r="C2470" s="27" t="s">
        <v>40</v>
      </c>
      <c r="D2470" s="27" t="s">
        <v>1210</v>
      </c>
      <c r="E2470" s="27" t="s">
        <v>2721</v>
      </c>
      <c r="F2470" s="27" t="s">
        <v>1777</v>
      </c>
    </row>
    <row r="2471" spans="1:6" x14ac:dyDescent="0.15">
      <c r="A2471" s="27" t="s">
        <v>555</v>
      </c>
      <c r="B2471" s="27" t="s">
        <v>2453</v>
      </c>
      <c r="C2471" s="27" t="s">
        <v>40</v>
      </c>
      <c r="D2471" s="27" t="s">
        <v>76</v>
      </c>
      <c r="E2471" s="27" t="s">
        <v>2722</v>
      </c>
      <c r="F2471" s="27" t="s">
        <v>2455</v>
      </c>
    </row>
    <row r="2472" spans="1:6" x14ac:dyDescent="0.15">
      <c r="A2472" s="27" t="s">
        <v>1344</v>
      </c>
      <c r="B2472" s="27" t="s">
        <v>203</v>
      </c>
      <c r="C2472" s="27" t="s">
        <v>40</v>
      </c>
      <c r="D2472" s="27" t="s">
        <v>340</v>
      </c>
      <c r="E2472" s="27" t="s">
        <v>2723</v>
      </c>
      <c r="F2472" s="27" t="s">
        <v>206</v>
      </c>
    </row>
    <row r="2473" spans="1:6" x14ac:dyDescent="0.15">
      <c r="A2473" s="27" t="s">
        <v>202</v>
      </c>
      <c r="B2473" s="27" t="s">
        <v>349</v>
      </c>
      <c r="C2473" s="27" t="s">
        <v>40</v>
      </c>
      <c r="D2473" s="27" t="s">
        <v>166</v>
      </c>
      <c r="E2473" s="27" t="s">
        <v>2724</v>
      </c>
      <c r="F2473" s="27" t="s">
        <v>352</v>
      </c>
    </row>
    <row r="2474" spans="1:6" x14ac:dyDescent="0.15">
      <c r="A2474" s="27" t="s">
        <v>888</v>
      </c>
      <c r="B2474" s="27" t="s">
        <v>304</v>
      </c>
      <c r="C2474" s="27" t="s">
        <v>40</v>
      </c>
      <c r="D2474" s="27" t="s">
        <v>191</v>
      </c>
      <c r="E2474" s="27" t="s">
        <v>2725</v>
      </c>
      <c r="F2474" s="27" t="s">
        <v>306</v>
      </c>
    </row>
    <row r="2475" spans="1:6" x14ac:dyDescent="0.15">
      <c r="A2475" s="27" t="s">
        <v>2218</v>
      </c>
      <c r="B2475" s="27" t="s">
        <v>165</v>
      </c>
      <c r="C2475" s="27" t="s">
        <v>40</v>
      </c>
      <c r="D2475" s="27" t="s">
        <v>76</v>
      </c>
      <c r="E2475" s="27" t="s">
        <v>2726</v>
      </c>
      <c r="F2475" s="27" t="s">
        <v>168</v>
      </c>
    </row>
    <row r="2476" spans="1:6" x14ac:dyDescent="0.15">
      <c r="A2476" s="27" t="s">
        <v>223</v>
      </c>
      <c r="B2476" s="27" t="s">
        <v>830</v>
      </c>
      <c r="C2476" s="27" t="s">
        <v>40</v>
      </c>
      <c r="D2476" s="27" t="s">
        <v>335</v>
      </c>
      <c r="E2476" s="27" t="s">
        <v>1343</v>
      </c>
      <c r="F2476" s="27" t="s">
        <v>832</v>
      </c>
    </row>
    <row r="2477" spans="1:6" x14ac:dyDescent="0.15">
      <c r="A2477" s="27" t="s">
        <v>207</v>
      </c>
      <c r="B2477" s="27" t="s">
        <v>357</v>
      </c>
      <c r="C2477" s="27" t="s">
        <v>40</v>
      </c>
      <c r="D2477" s="27" t="s">
        <v>358</v>
      </c>
      <c r="E2477" s="27" t="s">
        <v>1562</v>
      </c>
      <c r="F2477" s="27" t="s">
        <v>360</v>
      </c>
    </row>
    <row r="2478" spans="1:6" x14ac:dyDescent="0.15">
      <c r="A2478" s="27" t="s">
        <v>766</v>
      </c>
      <c r="B2478" s="27" t="s">
        <v>2727</v>
      </c>
      <c r="C2478" s="27" t="s">
        <v>40</v>
      </c>
      <c r="D2478" s="27" t="s">
        <v>358</v>
      </c>
      <c r="E2478" s="27" t="s">
        <v>2728</v>
      </c>
      <c r="F2478" s="27" t="s">
        <v>2729</v>
      </c>
    </row>
    <row r="2479" spans="1:6" x14ac:dyDescent="0.15">
      <c r="A2479" s="27" t="s">
        <v>1654</v>
      </c>
      <c r="B2479" s="27" t="s">
        <v>737</v>
      </c>
      <c r="C2479" s="27" t="s">
        <v>40</v>
      </c>
      <c r="D2479" s="27" t="s">
        <v>335</v>
      </c>
      <c r="E2479" s="27" t="s">
        <v>2730</v>
      </c>
      <c r="F2479" s="27" t="s">
        <v>739</v>
      </c>
    </row>
    <row r="2480" spans="1:6" x14ac:dyDescent="0.15">
      <c r="A2480" s="27" t="s">
        <v>300</v>
      </c>
      <c r="B2480" s="27" t="s">
        <v>301</v>
      </c>
      <c r="C2480" s="27" t="s">
        <v>40</v>
      </c>
      <c r="D2480" s="27" t="s">
        <v>511</v>
      </c>
      <c r="E2480" s="27" t="s">
        <v>2310</v>
      </c>
      <c r="F2480" s="27" t="s">
        <v>302</v>
      </c>
    </row>
    <row r="2481" spans="1:6" x14ac:dyDescent="0.15">
      <c r="A2481" s="27" t="s">
        <v>141</v>
      </c>
      <c r="B2481" s="27" t="s">
        <v>2054</v>
      </c>
      <c r="C2481" s="27" t="s">
        <v>40</v>
      </c>
      <c r="D2481" s="27" t="s">
        <v>129</v>
      </c>
      <c r="E2481" s="27" t="s">
        <v>1026</v>
      </c>
      <c r="F2481" s="27" t="s">
        <v>2055</v>
      </c>
    </row>
    <row r="2482" spans="1:6" x14ac:dyDescent="0.15">
      <c r="A2482" s="27" t="s">
        <v>780</v>
      </c>
      <c r="B2482" s="27" t="s">
        <v>213</v>
      </c>
      <c r="C2482" s="27" t="s">
        <v>63</v>
      </c>
      <c r="D2482" s="27" t="s">
        <v>41</v>
      </c>
      <c r="E2482" s="27" t="s">
        <v>2731</v>
      </c>
      <c r="F2482" s="27" t="s">
        <v>216</v>
      </c>
    </row>
    <row r="2483" spans="1:6" x14ac:dyDescent="0.15">
      <c r="A2483" s="27" t="s">
        <v>1182</v>
      </c>
      <c r="B2483" s="27" t="s">
        <v>62</v>
      </c>
      <c r="C2483" s="27" t="s">
        <v>40</v>
      </c>
      <c r="D2483" s="27" t="s">
        <v>917</v>
      </c>
      <c r="E2483" s="27" t="s">
        <v>2732</v>
      </c>
      <c r="F2483" s="27" t="s">
        <v>66</v>
      </c>
    </row>
    <row r="2484" spans="1:6" x14ac:dyDescent="0.15">
      <c r="A2484" s="27" t="s">
        <v>154</v>
      </c>
      <c r="B2484" s="27" t="s">
        <v>301</v>
      </c>
      <c r="C2484" s="27" t="s">
        <v>278</v>
      </c>
      <c r="D2484" s="27" t="s">
        <v>838</v>
      </c>
      <c r="E2484" s="27" t="s">
        <v>279</v>
      </c>
      <c r="F2484" s="27" t="s">
        <v>302</v>
      </c>
    </row>
    <row r="2485" spans="1:6" x14ac:dyDescent="0.15">
      <c r="A2485" s="27" t="s">
        <v>154</v>
      </c>
      <c r="B2485" s="27" t="s">
        <v>1602</v>
      </c>
      <c r="C2485" s="27" t="s">
        <v>278</v>
      </c>
      <c r="D2485" s="27" t="s">
        <v>1399</v>
      </c>
      <c r="E2485" s="27" t="s">
        <v>279</v>
      </c>
      <c r="F2485" s="27" t="s">
        <v>1604</v>
      </c>
    </row>
    <row r="2486" spans="1:6" x14ac:dyDescent="0.15">
      <c r="A2486" s="27" t="s">
        <v>100</v>
      </c>
      <c r="B2486" s="27" t="s">
        <v>455</v>
      </c>
      <c r="C2486" s="27" t="s">
        <v>40</v>
      </c>
      <c r="D2486" s="27" t="s">
        <v>129</v>
      </c>
      <c r="E2486" s="27" t="s">
        <v>1099</v>
      </c>
      <c r="F2486" s="27" t="s">
        <v>457</v>
      </c>
    </row>
    <row r="2487" spans="1:6" x14ac:dyDescent="0.15">
      <c r="A2487" s="27" t="s">
        <v>515</v>
      </c>
      <c r="B2487" s="27" t="s">
        <v>425</v>
      </c>
      <c r="C2487" s="27" t="s">
        <v>40</v>
      </c>
      <c r="D2487" s="27" t="s">
        <v>2733</v>
      </c>
      <c r="E2487" s="27" t="s">
        <v>2734</v>
      </c>
      <c r="F2487" s="27" t="s">
        <v>427</v>
      </c>
    </row>
    <row r="2488" spans="1:6" x14ac:dyDescent="0.15">
      <c r="A2488" s="27" t="s">
        <v>1208</v>
      </c>
      <c r="B2488" s="27" t="s">
        <v>1862</v>
      </c>
      <c r="C2488" s="27" t="s">
        <v>40</v>
      </c>
      <c r="D2488" s="27" t="s">
        <v>156</v>
      </c>
      <c r="E2488" s="27" t="s">
        <v>2680</v>
      </c>
      <c r="F2488" s="27" t="s">
        <v>1864</v>
      </c>
    </row>
    <row r="2489" spans="1:6" x14ac:dyDescent="0.15">
      <c r="A2489" s="27" t="s">
        <v>376</v>
      </c>
      <c r="B2489" s="27" t="s">
        <v>1158</v>
      </c>
      <c r="C2489" s="27" t="s">
        <v>40</v>
      </c>
      <c r="D2489" s="27" t="s">
        <v>214</v>
      </c>
      <c r="E2489" s="27" t="s">
        <v>2735</v>
      </c>
      <c r="F2489" s="27" t="s">
        <v>1160</v>
      </c>
    </row>
    <row r="2490" spans="1:6" x14ac:dyDescent="0.15">
      <c r="A2490" s="27" t="s">
        <v>948</v>
      </c>
      <c r="B2490" s="27" t="s">
        <v>1759</v>
      </c>
      <c r="C2490" s="27" t="s">
        <v>40</v>
      </c>
      <c r="D2490" s="27" t="s">
        <v>129</v>
      </c>
      <c r="E2490" s="27" t="s">
        <v>2736</v>
      </c>
      <c r="F2490" s="27" t="s">
        <v>1761</v>
      </c>
    </row>
    <row r="2491" spans="1:6" x14ac:dyDescent="0.15">
      <c r="A2491" s="27" t="s">
        <v>467</v>
      </c>
      <c r="B2491" s="27" t="s">
        <v>2616</v>
      </c>
      <c r="C2491" s="27" t="s">
        <v>40</v>
      </c>
      <c r="D2491" s="27" t="s">
        <v>1198</v>
      </c>
      <c r="E2491" s="27" t="s">
        <v>2737</v>
      </c>
      <c r="F2491" s="27" t="s">
        <v>2618</v>
      </c>
    </row>
    <row r="2492" spans="1:6" x14ac:dyDescent="0.15">
      <c r="A2492" s="27" t="s">
        <v>566</v>
      </c>
      <c r="B2492" s="27" t="s">
        <v>349</v>
      </c>
      <c r="C2492" s="27" t="s">
        <v>40</v>
      </c>
      <c r="D2492" s="27" t="s">
        <v>1094</v>
      </c>
      <c r="E2492" s="27" t="s">
        <v>2686</v>
      </c>
      <c r="F2492" s="27" t="s">
        <v>352</v>
      </c>
    </row>
    <row r="2493" spans="1:6" x14ac:dyDescent="0.15">
      <c r="A2493" s="27" t="s">
        <v>1154</v>
      </c>
      <c r="B2493" s="27" t="s">
        <v>1002</v>
      </c>
      <c r="C2493" s="27" t="s">
        <v>40</v>
      </c>
      <c r="D2493" s="27" t="s">
        <v>177</v>
      </c>
      <c r="E2493" s="27" t="s">
        <v>2738</v>
      </c>
      <c r="F2493" s="27" t="s">
        <v>1004</v>
      </c>
    </row>
    <row r="2494" spans="1:6" x14ac:dyDescent="0.15">
      <c r="A2494" s="27" t="s">
        <v>159</v>
      </c>
      <c r="B2494" s="27" t="s">
        <v>551</v>
      </c>
      <c r="C2494" s="27" t="s">
        <v>40</v>
      </c>
      <c r="D2494" s="27" t="s">
        <v>957</v>
      </c>
      <c r="E2494" s="27" t="s">
        <v>2739</v>
      </c>
      <c r="F2494" s="27" t="s">
        <v>553</v>
      </c>
    </row>
    <row r="2495" spans="1:6" x14ac:dyDescent="0.15">
      <c r="A2495" s="27" t="s">
        <v>1037</v>
      </c>
      <c r="B2495" s="27" t="s">
        <v>600</v>
      </c>
      <c r="C2495" s="27" t="s">
        <v>63</v>
      </c>
      <c r="D2495" s="27" t="s">
        <v>76</v>
      </c>
      <c r="E2495" s="27" t="s">
        <v>2740</v>
      </c>
      <c r="F2495" s="27" t="s">
        <v>602</v>
      </c>
    </row>
    <row r="2496" spans="1:6" x14ac:dyDescent="0.15">
      <c r="A2496" s="27" t="s">
        <v>57</v>
      </c>
      <c r="B2496" s="27" t="s">
        <v>1091</v>
      </c>
      <c r="C2496" s="27" t="s">
        <v>40</v>
      </c>
      <c r="D2496" s="27" t="s">
        <v>340</v>
      </c>
      <c r="E2496" s="27" t="s">
        <v>2741</v>
      </c>
      <c r="F2496" s="27" t="s">
        <v>1093</v>
      </c>
    </row>
    <row r="2497" spans="1:6" x14ac:dyDescent="0.15">
      <c r="A2497" s="27" t="s">
        <v>1154</v>
      </c>
      <c r="B2497" s="27" t="s">
        <v>2253</v>
      </c>
      <c r="C2497" s="27" t="s">
        <v>40</v>
      </c>
      <c r="D2497" s="27" t="s">
        <v>41</v>
      </c>
      <c r="E2497" s="27" t="s">
        <v>2742</v>
      </c>
      <c r="F2497" s="27" t="s">
        <v>2255</v>
      </c>
    </row>
    <row r="2498" spans="1:6" x14ac:dyDescent="0.15">
      <c r="A2498" s="27" t="s">
        <v>881</v>
      </c>
      <c r="B2498" s="27" t="s">
        <v>2743</v>
      </c>
      <c r="C2498" s="27" t="s">
        <v>40</v>
      </c>
      <c r="D2498" s="27" t="s">
        <v>1650</v>
      </c>
      <c r="E2498" s="27" t="s">
        <v>2744</v>
      </c>
      <c r="F2498" s="27" t="s">
        <v>2745</v>
      </c>
    </row>
    <row r="2499" spans="1:6" x14ac:dyDescent="0.15">
      <c r="A2499" s="27" t="s">
        <v>1502</v>
      </c>
      <c r="B2499" s="27" t="s">
        <v>123</v>
      </c>
      <c r="C2499" s="27" t="s">
        <v>40</v>
      </c>
      <c r="D2499" s="27" t="s">
        <v>41</v>
      </c>
      <c r="E2499" s="27" t="s">
        <v>2746</v>
      </c>
      <c r="F2499" s="27" t="s">
        <v>125</v>
      </c>
    </row>
    <row r="2500" spans="1:6" x14ac:dyDescent="0.15">
      <c r="A2500" s="27" t="s">
        <v>566</v>
      </c>
      <c r="B2500" s="27" t="s">
        <v>1030</v>
      </c>
      <c r="C2500" s="27" t="s">
        <v>81</v>
      </c>
      <c r="D2500" s="27" t="s">
        <v>340</v>
      </c>
      <c r="E2500" s="27" t="s">
        <v>2747</v>
      </c>
      <c r="F2500" s="27" t="s">
        <v>1032</v>
      </c>
    </row>
    <row r="2501" spans="1:6" x14ac:dyDescent="0.15">
      <c r="A2501" s="27" t="s">
        <v>478</v>
      </c>
      <c r="B2501" s="27" t="s">
        <v>2314</v>
      </c>
      <c r="C2501" s="27" t="s">
        <v>40</v>
      </c>
      <c r="D2501" s="27" t="s">
        <v>214</v>
      </c>
      <c r="E2501" s="27" t="s">
        <v>2748</v>
      </c>
      <c r="F2501" s="27" t="s">
        <v>2316</v>
      </c>
    </row>
    <row r="2502" spans="1:6" x14ac:dyDescent="0.15">
      <c r="A2502" s="27" t="s">
        <v>154</v>
      </c>
      <c r="B2502" s="27" t="s">
        <v>582</v>
      </c>
      <c r="C2502" s="27" t="s">
        <v>40</v>
      </c>
      <c r="D2502" s="27" t="s">
        <v>177</v>
      </c>
      <c r="E2502" s="27" t="s">
        <v>2749</v>
      </c>
      <c r="F2502" s="27" t="s">
        <v>584</v>
      </c>
    </row>
    <row r="2503" spans="1:6" x14ac:dyDescent="0.15">
      <c r="A2503" s="27" t="s">
        <v>154</v>
      </c>
      <c r="B2503" s="27" t="s">
        <v>1002</v>
      </c>
      <c r="C2503" s="27" t="s">
        <v>40</v>
      </c>
      <c r="D2503" s="27" t="s">
        <v>214</v>
      </c>
      <c r="E2503" s="27" t="s">
        <v>2750</v>
      </c>
      <c r="F2503" s="27" t="s">
        <v>1004</v>
      </c>
    </row>
    <row r="2504" spans="1:6" x14ac:dyDescent="0.15">
      <c r="A2504" s="27" t="s">
        <v>164</v>
      </c>
      <c r="B2504" s="27" t="s">
        <v>976</v>
      </c>
      <c r="C2504" s="27" t="s">
        <v>40</v>
      </c>
      <c r="D2504" s="27" t="s">
        <v>161</v>
      </c>
      <c r="E2504" s="27" t="s">
        <v>2751</v>
      </c>
      <c r="F2504" s="27" t="s">
        <v>978</v>
      </c>
    </row>
    <row r="2505" spans="1:6" x14ac:dyDescent="0.15">
      <c r="A2505" s="27" t="s">
        <v>1779</v>
      </c>
      <c r="B2505" s="27" t="s">
        <v>587</v>
      </c>
      <c r="C2505" s="27" t="s">
        <v>40</v>
      </c>
      <c r="D2505" s="27" t="s">
        <v>291</v>
      </c>
      <c r="E2505" s="27" t="s">
        <v>2752</v>
      </c>
      <c r="F2505" s="27" t="s">
        <v>589</v>
      </c>
    </row>
    <row r="2506" spans="1:6" x14ac:dyDescent="0.15">
      <c r="A2506" s="27" t="s">
        <v>983</v>
      </c>
      <c r="B2506" s="27" t="s">
        <v>381</v>
      </c>
      <c r="C2506" s="27" t="s">
        <v>40</v>
      </c>
      <c r="D2506" s="27" t="s">
        <v>41</v>
      </c>
      <c r="E2506" s="27" t="s">
        <v>2753</v>
      </c>
      <c r="F2506" s="27" t="s">
        <v>383</v>
      </c>
    </row>
    <row r="2507" spans="1:6" x14ac:dyDescent="0.15">
      <c r="A2507" s="27" t="s">
        <v>57</v>
      </c>
      <c r="B2507" s="27" t="s">
        <v>353</v>
      </c>
      <c r="C2507" s="27" t="s">
        <v>40</v>
      </c>
      <c r="D2507" s="27" t="s">
        <v>214</v>
      </c>
      <c r="E2507" s="27" t="s">
        <v>2754</v>
      </c>
      <c r="F2507" s="27" t="s">
        <v>355</v>
      </c>
    </row>
    <row r="2508" spans="1:6" x14ac:dyDescent="0.15">
      <c r="A2508" s="27" t="s">
        <v>913</v>
      </c>
      <c r="B2508" s="27" t="s">
        <v>641</v>
      </c>
      <c r="C2508" s="27" t="s">
        <v>40</v>
      </c>
      <c r="D2508" s="27" t="s">
        <v>378</v>
      </c>
      <c r="E2508" s="27" t="s">
        <v>2652</v>
      </c>
      <c r="F2508" s="27" t="s">
        <v>644</v>
      </c>
    </row>
    <row r="2509" spans="1:6" x14ac:dyDescent="0.15">
      <c r="A2509" s="27" t="s">
        <v>786</v>
      </c>
      <c r="B2509" s="27" t="s">
        <v>190</v>
      </c>
      <c r="C2509" s="27" t="s">
        <v>102</v>
      </c>
      <c r="D2509" s="27" t="s">
        <v>214</v>
      </c>
      <c r="E2509" s="27" t="s">
        <v>2755</v>
      </c>
      <c r="F2509" s="27" t="s">
        <v>193</v>
      </c>
    </row>
    <row r="2510" spans="1:6" x14ac:dyDescent="0.15">
      <c r="A2510" s="27" t="s">
        <v>207</v>
      </c>
      <c r="B2510" s="27" t="s">
        <v>265</v>
      </c>
      <c r="C2510" s="27" t="s">
        <v>40</v>
      </c>
      <c r="D2510" s="27" t="s">
        <v>1796</v>
      </c>
      <c r="E2510" s="27" t="s">
        <v>2756</v>
      </c>
      <c r="F2510" s="27" t="s">
        <v>267</v>
      </c>
    </row>
    <row r="2511" spans="1:6" x14ac:dyDescent="0.15">
      <c r="A2511" s="27" t="s">
        <v>1420</v>
      </c>
      <c r="B2511" s="27" t="s">
        <v>942</v>
      </c>
      <c r="C2511" s="27" t="s">
        <v>40</v>
      </c>
      <c r="D2511" s="27" t="s">
        <v>335</v>
      </c>
      <c r="E2511" s="27" t="s">
        <v>2757</v>
      </c>
      <c r="F2511" s="27" t="s">
        <v>944</v>
      </c>
    </row>
    <row r="2512" spans="1:6" x14ac:dyDescent="0.15">
      <c r="A2512" s="27" t="s">
        <v>268</v>
      </c>
      <c r="B2512" s="27" t="s">
        <v>1091</v>
      </c>
      <c r="C2512" s="27" t="s">
        <v>40</v>
      </c>
      <c r="D2512" s="27" t="s">
        <v>340</v>
      </c>
      <c r="E2512" s="27" t="s">
        <v>2758</v>
      </c>
      <c r="F2512" s="27" t="s">
        <v>1093</v>
      </c>
    </row>
    <row r="2513" spans="1:6" x14ac:dyDescent="0.15">
      <c r="A2513" s="27" t="s">
        <v>948</v>
      </c>
      <c r="B2513" s="27" t="s">
        <v>259</v>
      </c>
      <c r="C2513" s="27" t="s">
        <v>40</v>
      </c>
      <c r="D2513" s="27" t="s">
        <v>1186</v>
      </c>
      <c r="E2513" s="27" t="s">
        <v>2759</v>
      </c>
      <c r="F2513" s="27" t="s">
        <v>261</v>
      </c>
    </row>
    <row r="2514" spans="1:6" x14ac:dyDescent="0.15">
      <c r="A2514" s="27" t="s">
        <v>2446</v>
      </c>
      <c r="B2514" s="27" t="s">
        <v>407</v>
      </c>
      <c r="C2514" s="27" t="s">
        <v>40</v>
      </c>
      <c r="D2514" s="27" t="s">
        <v>76</v>
      </c>
      <c r="E2514" s="27" t="s">
        <v>2760</v>
      </c>
      <c r="F2514" s="27" t="s">
        <v>409</v>
      </c>
    </row>
    <row r="2515" spans="1:6" x14ac:dyDescent="0.15">
      <c r="A2515" s="27" t="s">
        <v>272</v>
      </c>
      <c r="B2515" s="27" t="s">
        <v>2761</v>
      </c>
      <c r="C2515" s="27" t="s">
        <v>40</v>
      </c>
      <c r="D2515" s="27" t="s">
        <v>76</v>
      </c>
      <c r="E2515" s="27" t="s">
        <v>2762</v>
      </c>
      <c r="F2515" s="27" t="s">
        <v>2763</v>
      </c>
    </row>
    <row r="2516" spans="1:6" x14ac:dyDescent="0.15">
      <c r="A2516" s="27" t="s">
        <v>1431</v>
      </c>
      <c r="B2516" s="27" t="s">
        <v>155</v>
      </c>
      <c r="C2516" s="27" t="s">
        <v>40</v>
      </c>
      <c r="D2516" s="27" t="s">
        <v>46</v>
      </c>
      <c r="E2516" s="27" t="s">
        <v>1958</v>
      </c>
      <c r="F2516" s="27" t="s">
        <v>158</v>
      </c>
    </row>
    <row r="2517" spans="1:6" x14ac:dyDescent="0.15">
      <c r="A2517" s="27" t="s">
        <v>159</v>
      </c>
      <c r="B2517" s="27" t="s">
        <v>1857</v>
      </c>
      <c r="C2517" s="27" t="s">
        <v>40</v>
      </c>
      <c r="D2517" s="27" t="s">
        <v>1198</v>
      </c>
      <c r="E2517" s="27" t="s">
        <v>1858</v>
      </c>
      <c r="F2517" s="27" t="s">
        <v>1859</v>
      </c>
    </row>
    <row r="2518" spans="1:6" x14ac:dyDescent="0.15">
      <c r="A2518" s="27" t="s">
        <v>891</v>
      </c>
      <c r="B2518" s="27" t="s">
        <v>203</v>
      </c>
      <c r="C2518" s="27" t="s">
        <v>40</v>
      </c>
      <c r="D2518" s="27" t="s">
        <v>838</v>
      </c>
      <c r="E2518" s="27" t="s">
        <v>2764</v>
      </c>
      <c r="F2518" s="27" t="s">
        <v>206</v>
      </c>
    </row>
    <row r="2519" spans="1:6" x14ac:dyDescent="0.15">
      <c r="A2519" s="27" t="s">
        <v>2288</v>
      </c>
      <c r="B2519" s="27" t="s">
        <v>86</v>
      </c>
      <c r="C2519" s="27" t="s">
        <v>40</v>
      </c>
      <c r="D2519" s="27" t="s">
        <v>631</v>
      </c>
      <c r="E2519" s="27" t="s">
        <v>2765</v>
      </c>
      <c r="F2519" s="27" t="s">
        <v>89</v>
      </c>
    </row>
    <row r="2520" spans="1:6" x14ac:dyDescent="0.15">
      <c r="A2520" s="27" t="s">
        <v>1193</v>
      </c>
      <c r="B2520" s="27" t="s">
        <v>2253</v>
      </c>
      <c r="C2520" s="27" t="s">
        <v>40</v>
      </c>
      <c r="D2520" s="27" t="s">
        <v>41</v>
      </c>
      <c r="E2520" s="27" t="s">
        <v>2766</v>
      </c>
      <c r="F2520" s="27" t="s">
        <v>2255</v>
      </c>
    </row>
    <row r="2521" spans="1:6" x14ac:dyDescent="0.15">
      <c r="A2521" s="27" t="s">
        <v>154</v>
      </c>
      <c r="B2521" s="27" t="s">
        <v>2767</v>
      </c>
      <c r="C2521" s="27" t="s">
        <v>40</v>
      </c>
      <c r="D2521" s="27" t="s">
        <v>214</v>
      </c>
      <c r="E2521" s="27" t="s">
        <v>2768</v>
      </c>
      <c r="F2521" s="27" t="s">
        <v>2769</v>
      </c>
    </row>
    <row r="2522" spans="1:6" x14ac:dyDescent="0.15">
      <c r="A2522" s="27" t="s">
        <v>316</v>
      </c>
      <c r="B2522" s="27" t="s">
        <v>1305</v>
      </c>
      <c r="C2522" s="27" t="s">
        <v>40</v>
      </c>
      <c r="D2522" s="27" t="s">
        <v>483</v>
      </c>
      <c r="E2522" s="27" t="s">
        <v>2770</v>
      </c>
      <c r="F2522" s="27" t="s">
        <v>1307</v>
      </c>
    </row>
    <row r="2523" spans="1:6" x14ac:dyDescent="0.15">
      <c r="A2523" s="27" t="s">
        <v>1539</v>
      </c>
      <c r="B2523" s="27" t="s">
        <v>173</v>
      </c>
      <c r="C2523" s="27" t="s">
        <v>63</v>
      </c>
      <c r="D2523" s="27" t="s">
        <v>161</v>
      </c>
      <c r="E2523" s="27" t="s">
        <v>2771</v>
      </c>
      <c r="F2523" s="27" t="s">
        <v>175</v>
      </c>
    </row>
    <row r="2524" spans="1:6" x14ac:dyDescent="0.15">
      <c r="A2524" s="27" t="s">
        <v>154</v>
      </c>
      <c r="B2524" s="27" t="s">
        <v>1546</v>
      </c>
      <c r="C2524" s="27" t="s">
        <v>40</v>
      </c>
      <c r="D2524" s="27" t="s">
        <v>433</v>
      </c>
      <c r="E2524" s="27" t="s">
        <v>2772</v>
      </c>
      <c r="F2524" s="27" t="s">
        <v>1548</v>
      </c>
    </row>
    <row r="2525" spans="1:6" x14ac:dyDescent="0.15">
      <c r="A2525" s="27" t="s">
        <v>691</v>
      </c>
      <c r="B2525" s="27" t="s">
        <v>165</v>
      </c>
      <c r="C2525" s="27" t="s">
        <v>40</v>
      </c>
      <c r="D2525" s="27" t="s">
        <v>199</v>
      </c>
      <c r="E2525" s="27" t="s">
        <v>2773</v>
      </c>
      <c r="F2525" s="27" t="s">
        <v>168</v>
      </c>
    </row>
    <row r="2526" spans="1:6" x14ac:dyDescent="0.15">
      <c r="A2526" s="27" t="s">
        <v>927</v>
      </c>
      <c r="B2526" s="27" t="s">
        <v>833</v>
      </c>
      <c r="C2526" s="27" t="s">
        <v>40</v>
      </c>
      <c r="D2526" s="27" t="s">
        <v>161</v>
      </c>
      <c r="E2526" s="27" t="s">
        <v>2774</v>
      </c>
      <c r="F2526" s="27" t="s">
        <v>835</v>
      </c>
    </row>
    <row r="2527" spans="1:6" x14ac:dyDescent="0.15">
      <c r="A2527" s="27" t="s">
        <v>1539</v>
      </c>
      <c r="B2527" s="27" t="s">
        <v>1759</v>
      </c>
      <c r="C2527" s="27" t="s">
        <v>40</v>
      </c>
      <c r="D2527" s="27" t="s">
        <v>204</v>
      </c>
      <c r="E2527" s="27" t="s">
        <v>2237</v>
      </c>
      <c r="F2527" s="27" t="s">
        <v>1761</v>
      </c>
    </row>
    <row r="2528" spans="1:6" x14ac:dyDescent="0.15">
      <c r="A2528" s="27" t="s">
        <v>399</v>
      </c>
      <c r="B2528" s="27" t="s">
        <v>1043</v>
      </c>
      <c r="C2528" s="27" t="s">
        <v>40</v>
      </c>
      <c r="D2528" s="27" t="s">
        <v>1399</v>
      </c>
      <c r="E2528" s="27" t="s">
        <v>2775</v>
      </c>
      <c r="F2528" s="27" t="s">
        <v>1045</v>
      </c>
    </row>
    <row r="2529" spans="1:6" x14ac:dyDescent="0.15">
      <c r="A2529" s="27" t="s">
        <v>667</v>
      </c>
      <c r="B2529" s="27" t="s">
        <v>274</v>
      </c>
      <c r="C2529" s="27" t="s">
        <v>40</v>
      </c>
      <c r="D2529" s="27" t="s">
        <v>516</v>
      </c>
      <c r="E2529" s="27" t="s">
        <v>2776</v>
      </c>
      <c r="F2529" s="27" t="s">
        <v>276</v>
      </c>
    </row>
    <row r="2530" spans="1:6" x14ac:dyDescent="0.15">
      <c r="A2530" s="27" t="s">
        <v>1502</v>
      </c>
      <c r="B2530" s="27" t="s">
        <v>2431</v>
      </c>
      <c r="C2530" s="27" t="s">
        <v>40</v>
      </c>
      <c r="D2530" s="27" t="s">
        <v>297</v>
      </c>
      <c r="E2530" s="27" t="s">
        <v>2777</v>
      </c>
      <c r="F2530" s="27" t="s">
        <v>2433</v>
      </c>
    </row>
    <row r="2531" spans="1:6" x14ac:dyDescent="0.15">
      <c r="A2531" s="27" t="s">
        <v>519</v>
      </c>
      <c r="B2531" s="27" t="s">
        <v>848</v>
      </c>
      <c r="C2531" s="27" t="s">
        <v>40</v>
      </c>
      <c r="D2531" s="27" t="s">
        <v>214</v>
      </c>
      <c r="E2531" s="27" t="s">
        <v>2778</v>
      </c>
      <c r="F2531" s="27" t="s">
        <v>850</v>
      </c>
    </row>
    <row r="2532" spans="1:6" x14ac:dyDescent="0.15">
      <c r="A2532" s="27" t="s">
        <v>234</v>
      </c>
      <c r="B2532" s="27" t="s">
        <v>407</v>
      </c>
      <c r="C2532" s="27" t="s">
        <v>40</v>
      </c>
      <c r="D2532" s="27" t="s">
        <v>76</v>
      </c>
      <c r="E2532" s="27" t="s">
        <v>2229</v>
      </c>
      <c r="F2532" s="27" t="s">
        <v>409</v>
      </c>
    </row>
    <row r="2533" spans="1:6" x14ac:dyDescent="0.15">
      <c r="A2533" s="27" t="s">
        <v>822</v>
      </c>
      <c r="B2533" s="27" t="s">
        <v>830</v>
      </c>
      <c r="C2533" s="27" t="s">
        <v>40</v>
      </c>
      <c r="D2533" s="27" t="s">
        <v>335</v>
      </c>
      <c r="E2533" s="27" t="s">
        <v>1343</v>
      </c>
      <c r="F2533" s="27" t="s">
        <v>832</v>
      </c>
    </row>
    <row r="2534" spans="1:6" x14ac:dyDescent="0.15">
      <c r="A2534" s="27" t="s">
        <v>651</v>
      </c>
      <c r="B2534" s="27" t="s">
        <v>113</v>
      </c>
      <c r="C2534" s="27" t="s">
        <v>40</v>
      </c>
      <c r="D2534" s="27" t="s">
        <v>52</v>
      </c>
      <c r="E2534" s="27" t="s">
        <v>1053</v>
      </c>
      <c r="F2534" s="27" t="s">
        <v>115</v>
      </c>
    </row>
    <row r="2535" spans="1:6" x14ac:dyDescent="0.15">
      <c r="A2535" s="27" t="s">
        <v>1779</v>
      </c>
      <c r="B2535" s="27" t="s">
        <v>1617</v>
      </c>
      <c r="C2535" s="27" t="s">
        <v>40</v>
      </c>
      <c r="D2535" s="27" t="s">
        <v>231</v>
      </c>
      <c r="E2535" s="27" t="s">
        <v>2779</v>
      </c>
      <c r="F2535" s="27" t="s">
        <v>1619</v>
      </c>
    </row>
    <row r="2536" spans="1:6" x14ac:dyDescent="0.15">
      <c r="A2536" s="27" t="s">
        <v>159</v>
      </c>
      <c r="B2536" s="27" t="s">
        <v>2248</v>
      </c>
      <c r="C2536" s="27" t="s">
        <v>40</v>
      </c>
      <c r="D2536" s="27" t="s">
        <v>231</v>
      </c>
      <c r="E2536" s="27" t="s">
        <v>2780</v>
      </c>
      <c r="F2536" s="27" t="s">
        <v>2250</v>
      </c>
    </row>
    <row r="2537" spans="1:6" x14ac:dyDescent="0.15">
      <c r="A2537" s="27" t="s">
        <v>366</v>
      </c>
      <c r="B2537" s="27" t="s">
        <v>630</v>
      </c>
      <c r="C2537" s="27" t="s">
        <v>102</v>
      </c>
      <c r="D2537" s="27" t="s">
        <v>199</v>
      </c>
      <c r="E2537" s="27" t="s">
        <v>2781</v>
      </c>
      <c r="F2537" s="27" t="s">
        <v>633</v>
      </c>
    </row>
    <row r="2538" spans="1:6" x14ac:dyDescent="0.15">
      <c r="A2538" s="27" t="s">
        <v>2288</v>
      </c>
      <c r="B2538" s="27" t="s">
        <v>1002</v>
      </c>
      <c r="C2538" s="27" t="s">
        <v>40</v>
      </c>
      <c r="D2538" s="27" t="s">
        <v>214</v>
      </c>
      <c r="E2538" s="27" t="s">
        <v>2782</v>
      </c>
      <c r="F2538" s="27" t="s">
        <v>1004</v>
      </c>
    </row>
    <row r="2539" spans="1:6" x14ac:dyDescent="0.15">
      <c r="A2539" s="27" t="s">
        <v>659</v>
      </c>
      <c r="B2539" s="27" t="s">
        <v>2253</v>
      </c>
      <c r="C2539" s="27" t="s">
        <v>40</v>
      </c>
      <c r="D2539" s="27" t="s">
        <v>41</v>
      </c>
      <c r="E2539" s="27" t="s">
        <v>2783</v>
      </c>
      <c r="F2539" s="27" t="s">
        <v>2255</v>
      </c>
    </row>
    <row r="2540" spans="1:6" x14ac:dyDescent="0.15">
      <c r="A2540" s="27" t="s">
        <v>1154</v>
      </c>
      <c r="B2540" s="27" t="s">
        <v>976</v>
      </c>
      <c r="C2540" s="27" t="s">
        <v>40</v>
      </c>
      <c r="D2540" s="27" t="s">
        <v>161</v>
      </c>
      <c r="E2540" s="27" t="s">
        <v>2688</v>
      </c>
      <c r="F2540" s="27" t="s">
        <v>978</v>
      </c>
    </row>
    <row r="2541" spans="1:6" x14ac:dyDescent="0.15">
      <c r="A2541" s="27" t="s">
        <v>875</v>
      </c>
      <c r="B2541" s="27" t="s">
        <v>497</v>
      </c>
      <c r="C2541" s="27" t="s">
        <v>81</v>
      </c>
      <c r="D2541" s="27" t="s">
        <v>129</v>
      </c>
      <c r="E2541" s="27" t="s">
        <v>2784</v>
      </c>
      <c r="F2541" s="27" t="s">
        <v>499</v>
      </c>
    </row>
    <row r="2542" spans="1:6" x14ac:dyDescent="0.15">
      <c r="A2542" s="27" t="s">
        <v>389</v>
      </c>
      <c r="B2542" s="27" t="s">
        <v>170</v>
      </c>
      <c r="C2542" s="27" t="s">
        <v>40</v>
      </c>
      <c r="D2542" s="27" t="s">
        <v>129</v>
      </c>
      <c r="E2542" s="27" t="s">
        <v>481</v>
      </c>
      <c r="F2542" s="27" t="s">
        <v>172</v>
      </c>
    </row>
    <row r="2543" spans="1:6" x14ac:dyDescent="0.15">
      <c r="A2543" s="27" t="s">
        <v>555</v>
      </c>
      <c r="B2543" s="27" t="s">
        <v>1857</v>
      </c>
      <c r="C2543" s="27" t="s">
        <v>40</v>
      </c>
      <c r="D2543" s="27" t="s">
        <v>378</v>
      </c>
      <c r="E2543" s="27" t="s">
        <v>2785</v>
      </c>
      <c r="F2543" s="27" t="s">
        <v>1859</v>
      </c>
    </row>
    <row r="2544" spans="1:6" x14ac:dyDescent="0.15">
      <c r="A2544" s="27" t="s">
        <v>769</v>
      </c>
      <c r="B2544" s="27" t="s">
        <v>848</v>
      </c>
      <c r="C2544" s="27" t="s">
        <v>40</v>
      </c>
      <c r="D2544" s="27" t="s">
        <v>177</v>
      </c>
      <c r="E2544" s="27" t="s">
        <v>1983</v>
      </c>
      <c r="F2544" s="27" t="s">
        <v>850</v>
      </c>
    </row>
    <row r="2545" spans="1:6" x14ac:dyDescent="0.15">
      <c r="A2545" s="27" t="s">
        <v>154</v>
      </c>
      <c r="B2545" s="27" t="s">
        <v>607</v>
      </c>
      <c r="C2545" s="27" t="s">
        <v>40</v>
      </c>
      <c r="D2545" s="27" t="s">
        <v>52</v>
      </c>
      <c r="E2545" s="27" t="s">
        <v>2786</v>
      </c>
      <c r="F2545" s="27" t="s">
        <v>609</v>
      </c>
    </row>
    <row r="2546" spans="1:6" x14ac:dyDescent="0.15">
      <c r="A2546" s="27" t="s">
        <v>502</v>
      </c>
      <c r="B2546" s="27" t="s">
        <v>208</v>
      </c>
      <c r="C2546" s="27" t="s">
        <v>81</v>
      </c>
      <c r="D2546" s="27" t="s">
        <v>129</v>
      </c>
      <c r="E2546" s="27" t="s">
        <v>209</v>
      </c>
      <c r="F2546" s="27" t="s">
        <v>210</v>
      </c>
    </row>
    <row r="2547" spans="1:6" x14ac:dyDescent="0.15">
      <c r="A2547" s="27" t="s">
        <v>223</v>
      </c>
      <c r="B2547" s="27" t="s">
        <v>2453</v>
      </c>
      <c r="C2547" s="27" t="s">
        <v>40</v>
      </c>
      <c r="D2547" s="27" t="s">
        <v>76</v>
      </c>
      <c r="E2547" s="27" t="s">
        <v>2722</v>
      </c>
      <c r="F2547" s="27" t="s">
        <v>2455</v>
      </c>
    </row>
    <row r="2548" spans="1:6" x14ac:dyDescent="0.15">
      <c r="A2548" s="27" t="s">
        <v>673</v>
      </c>
      <c r="B2548" s="27" t="s">
        <v>1305</v>
      </c>
      <c r="C2548" s="27" t="s">
        <v>40</v>
      </c>
      <c r="D2548" s="27" t="s">
        <v>1094</v>
      </c>
      <c r="E2548" s="27" t="s">
        <v>2787</v>
      </c>
      <c r="F2548" s="27" t="s">
        <v>1307</v>
      </c>
    </row>
    <row r="2549" spans="1:6" x14ac:dyDescent="0.15">
      <c r="A2549" s="27" t="s">
        <v>766</v>
      </c>
      <c r="B2549" s="27" t="s">
        <v>1857</v>
      </c>
      <c r="C2549" s="27" t="s">
        <v>40</v>
      </c>
      <c r="D2549" s="27" t="s">
        <v>1198</v>
      </c>
      <c r="E2549" s="27" t="s">
        <v>1858</v>
      </c>
      <c r="F2549" s="27" t="s">
        <v>1859</v>
      </c>
    </row>
    <row r="2550" spans="1:6" x14ac:dyDescent="0.15">
      <c r="A2550" s="27" t="s">
        <v>667</v>
      </c>
      <c r="B2550" s="27" t="s">
        <v>823</v>
      </c>
      <c r="C2550" s="27" t="s">
        <v>40</v>
      </c>
      <c r="D2550" s="27" t="s">
        <v>156</v>
      </c>
      <c r="E2550" s="27" t="s">
        <v>824</v>
      </c>
      <c r="F2550" s="27" t="s">
        <v>825</v>
      </c>
    </row>
    <row r="2551" spans="1:6" x14ac:dyDescent="0.15">
      <c r="A2551" s="27" t="s">
        <v>154</v>
      </c>
      <c r="B2551" s="27" t="s">
        <v>2788</v>
      </c>
      <c r="C2551" s="27" t="s">
        <v>40</v>
      </c>
      <c r="D2551" s="27" t="s">
        <v>129</v>
      </c>
      <c r="E2551" s="27" t="s">
        <v>2789</v>
      </c>
      <c r="F2551" s="27" t="s">
        <v>2790</v>
      </c>
    </row>
    <row r="2552" spans="1:6" x14ac:dyDescent="0.15">
      <c r="A2552" s="27" t="s">
        <v>202</v>
      </c>
      <c r="B2552" s="27" t="s">
        <v>86</v>
      </c>
      <c r="C2552" s="27" t="s">
        <v>40</v>
      </c>
      <c r="D2552" s="27" t="s">
        <v>937</v>
      </c>
      <c r="E2552" s="27" t="s">
        <v>2791</v>
      </c>
      <c r="F2552" s="27" t="s">
        <v>89</v>
      </c>
    </row>
    <row r="2553" spans="1:6" x14ac:dyDescent="0.15">
      <c r="A2553" s="27" t="s">
        <v>371</v>
      </c>
      <c r="B2553" s="27" t="s">
        <v>226</v>
      </c>
      <c r="C2553" s="27" t="s">
        <v>40</v>
      </c>
      <c r="D2553" s="27" t="s">
        <v>103</v>
      </c>
      <c r="E2553" s="27" t="s">
        <v>2792</v>
      </c>
      <c r="F2553" s="27" t="s">
        <v>228</v>
      </c>
    </row>
    <row r="2554" spans="1:6" x14ac:dyDescent="0.15">
      <c r="A2554" s="27" t="s">
        <v>576</v>
      </c>
      <c r="B2554" s="27" t="s">
        <v>170</v>
      </c>
      <c r="C2554" s="27" t="s">
        <v>40</v>
      </c>
      <c r="D2554" s="27" t="s">
        <v>41</v>
      </c>
      <c r="E2554" s="27" t="s">
        <v>2793</v>
      </c>
      <c r="F2554" s="27" t="s">
        <v>172</v>
      </c>
    </row>
    <row r="2555" spans="1:6" x14ac:dyDescent="0.15">
      <c r="A2555" s="27" t="s">
        <v>272</v>
      </c>
      <c r="B2555" s="27" t="s">
        <v>203</v>
      </c>
      <c r="C2555" s="27" t="s">
        <v>40</v>
      </c>
      <c r="D2555" s="27" t="s">
        <v>539</v>
      </c>
      <c r="E2555" s="27" t="s">
        <v>2193</v>
      </c>
      <c r="F2555" s="27" t="s">
        <v>206</v>
      </c>
    </row>
    <row r="2556" spans="1:6" x14ac:dyDescent="0.15">
      <c r="A2556" s="27" t="s">
        <v>966</v>
      </c>
      <c r="B2556" s="27" t="s">
        <v>2453</v>
      </c>
      <c r="C2556" s="27" t="s">
        <v>40</v>
      </c>
      <c r="D2556" s="27" t="s">
        <v>76</v>
      </c>
      <c r="E2556" s="27" t="s">
        <v>2722</v>
      </c>
      <c r="F2556" s="27" t="s">
        <v>2455</v>
      </c>
    </row>
    <row r="2557" spans="1:6" x14ac:dyDescent="0.15">
      <c r="A2557" s="27" t="s">
        <v>482</v>
      </c>
      <c r="B2557" s="27" t="s">
        <v>381</v>
      </c>
      <c r="C2557" s="27" t="s">
        <v>40</v>
      </c>
      <c r="D2557" s="27" t="s">
        <v>46</v>
      </c>
      <c r="E2557" s="27" t="s">
        <v>2794</v>
      </c>
      <c r="F2557" s="27" t="s">
        <v>383</v>
      </c>
    </row>
    <row r="2558" spans="1:6" x14ac:dyDescent="0.15">
      <c r="A2558" s="27" t="s">
        <v>95</v>
      </c>
      <c r="B2558" s="27" t="s">
        <v>2727</v>
      </c>
      <c r="C2558" s="27" t="s">
        <v>40</v>
      </c>
      <c r="D2558" s="27" t="s">
        <v>358</v>
      </c>
      <c r="E2558" s="27" t="s">
        <v>2795</v>
      </c>
      <c r="F2558" s="27" t="s">
        <v>2729</v>
      </c>
    </row>
    <row r="2559" spans="1:6" x14ac:dyDescent="0.15">
      <c r="A2559" s="27" t="s">
        <v>712</v>
      </c>
      <c r="B2559" s="27" t="s">
        <v>1857</v>
      </c>
      <c r="C2559" s="27" t="s">
        <v>40</v>
      </c>
      <c r="D2559" s="27" t="s">
        <v>1198</v>
      </c>
      <c r="E2559" s="27" t="s">
        <v>1858</v>
      </c>
      <c r="F2559" s="27" t="s">
        <v>1859</v>
      </c>
    </row>
    <row r="2560" spans="1:6" x14ac:dyDescent="0.15">
      <c r="A2560" s="27" t="s">
        <v>268</v>
      </c>
      <c r="B2560" s="27" t="s">
        <v>2376</v>
      </c>
      <c r="C2560" s="27" t="s">
        <v>40</v>
      </c>
      <c r="D2560" s="27" t="s">
        <v>129</v>
      </c>
      <c r="E2560" s="27" t="s">
        <v>2796</v>
      </c>
      <c r="F2560" s="27" t="s">
        <v>2378</v>
      </c>
    </row>
    <row r="2561" spans="1:6" x14ac:dyDescent="0.15">
      <c r="A2561" s="27" t="s">
        <v>2218</v>
      </c>
      <c r="B2561" s="27" t="s">
        <v>1759</v>
      </c>
      <c r="C2561" s="27" t="s">
        <v>40</v>
      </c>
      <c r="D2561" s="27" t="s">
        <v>41</v>
      </c>
      <c r="E2561" s="27" t="s">
        <v>2797</v>
      </c>
      <c r="F2561" s="27" t="s">
        <v>1761</v>
      </c>
    </row>
    <row r="2562" spans="1:6" x14ac:dyDescent="0.15">
      <c r="A2562" s="27" t="s">
        <v>1851</v>
      </c>
      <c r="B2562" s="27" t="s">
        <v>418</v>
      </c>
      <c r="C2562" s="27" t="s">
        <v>40</v>
      </c>
      <c r="D2562" s="27" t="s">
        <v>231</v>
      </c>
      <c r="E2562" s="27" t="s">
        <v>2798</v>
      </c>
      <c r="F2562" s="27" t="s">
        <v>420</v>
      </c>
    </row>
    <row r="2563" spans="1:6" x14ac:dyDescent="0.15">
      <c r="A2563" s="27" t="s">
        <v>875</v>
      </c>
      <c r="B2563" s="27" t="s">
        <v>682</v>
      </c>
      <c r="C2563" s="27" t="s">
        <v>40</v>
      </c>
      <c r="D2563" s="27" t="s">
        <v>214</v>
      </c>
      <c r="E2563" s="27" t="s">
        <v>2799</v>
      </c>
      <c r="F2563" s="27" t="s">
        <v>684</v>
      </c>
    </row>
    <row r="2564" spans="1:6" x14ac:dyDescent="0.15">
      <c r="A2564" s="27" t="s">
        <v>900</v>
      </c>
      <c r="B2564" s="27" t="s">
        <v>497</v>
      </c>
      <c r="C2564" s="27" t="s">
        <v>40</v>
      </c>
      <c r="D2564" s="27" t="s">
        <v>129</v>
      </c>
      <c r="E2564" s="27" t="s">
        <v>2800</v>
      </c>
      <c r="F2564" s="27" t="s">
        <v>499</v>
      </c>
    </row>
    <row r="2565" spans="1:6" x14ac:dyDescent="0.15">
      <c r="A2565" s="27" t="s">
        <v>566</v>
      </c>
      <c r="B2565" s="27" t="s">
        <v>226</v>
      </c>
      <c r="C2565" s="27" t="s">
        <v>81</v>
      </c>
      <c r="D2565" s="27" t="s">
        <v>335</v>
      </c>
      <c r="E2565" s="27" t="s">
        <v>2422</v>
      </c>
      <c r="F2565" s="27" t="s">
        <v>228</v>
      </c>
    </row>
    <row r="2566" spans="1:6" x14ac:dyDescent="0.15">
      <c r="A2566" s="27" t="s">
        <v>2513</v>
      </c>
      <c r="B2566" s="27" t="s">
        <v>274</v>
      </c>
      <c r="C2566" s="27" t="s">
        <v>40</v>
      </c>
      <c r="D2566" s="27" t="s">
        <v>516</v>
      </c>
      <c r="E2566" s="27" t="s">
        <v>2801</v>
      </c>
      <c r="F2566" s="27" t="s">
        <v>276</v>
      </c>
    </row>
    <row r="2567" spans="1:6" x14ac:dyDescent="0.15">
      <c r="A2567" s="27" t="s">
        <v>343</v>
      </c>
      <c r="B2567" s="27" t="s">
        <v>142</v>
      </c>
      <c r="C2567" s="27" t="s">
        <v>40</v>
      </c>
      <c r="D2567" s="27" t="s">
        <v>82</v>
      </c>
      <c r="E2567" s="27" t="s">
        <v>2802</v>
      </c>
      <c r="F2567" s="27" t="s">
        <v>144</v>
      </c>
    </row>
    <row r="2568" spans="1:6" x14ac:dyDescent="0.15">
      <c r="A2568" s="27" t="s">
        <v>57</v>
      </c>
      <c r="B2568" s="27" t="s">
        <v>58</v>
      </c>
      <c r="C2568" s="27" t="s">
        <v>40</v>
      </c>
      <c r="D2568" s="27" t="s">
        <v>335</v>
      </c>
      <c r="E2568" s="27" t="s">
        <v>2803</v>
      </c>
      <c r="F2568" s="27" t="s">
        <v>60</v>
      </c>
    </row>
    <row r="2569" spans="1:6" x14ac:dyDescent="0.15">
      <c r="A2569" s="27" t="s">
        <v>348</v>
      </c>
      <c r="B2569" s="27" t="s">
        <v>830</v>
      </c>
      <c r="C2569" s="27" t="s">
        <v>40</v>
      </c>
      <c r="D2569" s="27" t="s">
        <v>335</v>
      </c>
      <c r="E2569" s="27" t="s">
        <v>1343</v>
      </c>
      <c r="F2569" s="27" t="s">
        <v>832</v>
      </c>
    </row>
    <row r="2570" spans="1:6" x14ac:dyDescent="0.15">
      <c r="A2570" s="27" t="s">
        <v>715</v>
      </c>
      <c r="B2570" s="27" t="s">
        <v>91</v>
      </c>
      <c r="C2570" s="27" t="s">
        <v>40</v>
      </c>
      <c r="D2570" s="27" t="s">
        <v>177</v>
      </c>
      <c r="E2570" s="27" t="s">
        <v>2804</v>
      </c>
      <c r="F2570" s="27" t="s">
        <v>94</v>
      </c>
    </row>
    <row r="2571" spans="1:6" x14ac:dyDescent="0.15">
      <c r="A2571" s="27" t="s">
        <v>1431</v>
      </c>
      <c r="B2571" s="27" t="s">
        <v>823</v>
      </c>
      <c r="C2571" s="27" t="s">
        <v>40</v>
      </c>
      <c r="D2571" s="27" t="s">
        <v>156</v>
      </c>
      <c r="E2571" s="27" t="s">
        <v>824</v>
      </c>
      <c r="F2571" s="27" t="s">
        <v>825</v>
      </c>
    </row>
    <row r="2572" spans="1:6" x14ac:dyDescent="0.15">
      <c r="A2572" s="27" t="s">
        <v>1221</v>
      </c>
      <c r="B2572" s="27" t="s">
        <v>2215</v>
      </c>
      <c r="C2572" s="27" t="s">
        <v>40</v>
      </c>
      <c r="D2572" s="27" t="s">
        <v>1399</v>
      </c>
      <c r="E2572" s="27" t="s">
        <v>2648</v>
      </c>
      <c r="F2572" s="27" t="s">
        <v>2217</v>
      </c>
    </row>
    <row r="2573" spans="1:6" x14ac:dyDescent="0.15">
      <c r="A2573" s="27" t="s">
        <v>1221</v>
      </c>
      <c r="B2573" s="27" t="s">
        <v>407</v>
      </c>
      <c r="C2573" s="27" t="s">
        <v>40</v>
      </c>
      <c r="D2573" s="27" t="s">
        <v>76</v>
      </c>
      <c r="E2573" s="27" t="s">
        <v>2229</v>
      </c>
      <c r="F2573" s="27" t="s">
        <v>409</v>
      </c>
    </row>
    <row r="2574" spans="1:6" x14ac:dyDescent="0.15">
      <c r="A2574" s="27" t="s">
        <v>881</v>
      </c>
      <c r="B2574" s="27" t="s">
        <v>2297</v>
      </c>
      <c r="C2574" s="27" t="s">
        <v>40</v>
      </c>
      <c r="D2574" s="27" t="s">
        <v>76</v>
      </c>
      <c r="E2574" s="27" t="s">
        <v>2298</v>
      </c>
      <c r="F2574" s="27" t="s">
        <v>2299</v>
      </c>
    </row>
    <row r="2575" spans="1:6" x14ac:dyDescent="0.15">
      <c r="A2575" s="27" t="s">
        <v>1348</v>
      </c>
      <c r="B2575" s="27" t="s">
        <v>407</v>
      </c>
      <c r="C2575" s="27" t="s">
        <v>40</v>
      </c>
      <c r="D2575" s="27" t="s">
        <v>76</v>
      </c>
      <c r="E2575" s="27" t="s">
        <v>2229</v>
      </c>
      <c r="F2575" s="27" t="s">
        <v>409</v>
      </c>
    </row>
    <row r="2576" spans="1:6" x14ac:dyDescent="0.15">
      <c r="A2576" s="27" t="s">
        <v>1221</v>
      </c>
      <c r="B2576" s="27" t="s">
        <v>357</v>
      </c>
      <c r="C2576" s="27" t="s">
        <v>40</v>
      </c>
      <c r="D2576" s="27" t="s">
        <v>358</v>
      </c>
      <c r="E2576" s="27" t="s">
        <v>1562</v>
      </c>
      <c r="F2576" s="27" t="s">
        <v>360</v>
      </c>
    </row>
    <row r="2577" spans="1:6" x14ac:dyDescent="0.15">
      <c r="A2577" s="27" t="s">
        <v>2513</v>
      </c>
      <c r="B2577" s="27" t="s">
        <v>1624</v>
      </c>
      <c r="C2577" s="27" t="s">
        <v>40</v>
      </c>
      <c r="D2577" s="27" t="s">
        <v>166</v>
      </c>
      <c r="E2577" s="27" t="s">
        <v>2805</v>
      </c>
      <c r="F2577" s="27" t="s">
        <v>1626</v>
      </c>
    </row>
    <row r="2578" spans="1:6" x14ac:dyDescent="0.15">
      <c r="A2578" s="27" t="s">
        <v>816</v>
      </c>
      <c r="B2578" s="27" t="s">
        <v>1030</v>
      </c>
      <c r="C2578" s="27" t="s">
        <v>40</v>
      </c>
      <c r="D2578" s="27" t="s">
        <v>161</v>
      </c>
      <c r="E2578" s="27" t="s">
        <v>2175</v>
      </c>
      <c r="F2578" s="27" t="s">
        <v>1032</v>
      </c>
    </row>
    <row r="2579" spans="1:6" x14ac:dyDescent="0.15">
      <c r="A2579" s="27" t="s">
        <v>49</v>
      </c>
      <c r="B2579" s="27" t="s">
        <v>570</v>
      </c>
      <c r="C2579" s="27" t="s">
        <v>40</v>
      </c>
      <c r="D2579" s="27" t="s">
        <v>69</v>
      </c>
      <c r="E2579" s="27" t="s">
        <v>2609</v>
      </c>
      <c r="F2579" s="27" t="s">
        <v>573</v>
      </c>
    </row>
    <row r="2580" spans="1:6" x14ac:dyDescent="0.15">
      <c r="A2580" s="27" t="s">
        <v>1193</v>
      </c>
      <c r="B2580" s="27" t="s">
        <v>635</v>
      </c>
      <c r="C2580" s="27" t="s">
        <v>40</v>
      </c>
      <c r="D2580" s="27" t="s">
        <v>340</v>
      </c>
      <c r="E2580" s="27" t="s">
        <v>2806</v>
      </c>
      <c r="F2580" s="27" t="s">
        <v>637</v>
      </c>
    </row>
    <row r="2581" spans="1:6" x14ac:dyDescent="0.15">
      <c r="A2581" s="27" t="s">
        <v>343</v>
      </c>
      <c r="B2581" s="27" t="s">
        <v>848</v>
      </c>
      <c r="C2581" s="27" t="s">
        <v>40</v>
      </c>
      <c r="D2581" s="27" t="s">
        <v>1198</v>
      </c>
      <c r="E2581" s="27" t="s">
        <v>1601</v>
      </c>
      <c r="F2581" s="27" t="s">
        <v>850</v>
      </c>
    </row>
    <row r="2582" spans="1:6" x14ac:dyDescent="0.15">
      <c r="A2582" s="27" t="s">
        <v>154</v>
      </c>
      <c r="B2582" s="27" t="s">
        <v>190</v>
      </c>
      <c r="C2582" s="27" t="s">
        <v>40</v>
      </c>
      <c r="D2582" s="27" t="s">
        <v>214</v>
      </c>
      <c r="E2582" s="27" t="s">
        <v>2807</v>
      </c>
      <c r="F2582" s="27" t="s">
        <v>193</v>
      </c>
    </row>
    <row r="2583" spans="1:6" x14ac:dyDescent="0.15">
      <c r="A2583" s="27" t="s">
        <v>1016</v>
      </c>
      <c r="B2583" s="27" t="s">
        <v>600</v>
      </c>
      <c r="C2583" s="27" t="s">
        <v>40</v>
      </c>
      <c r="D2583" s="27" t="s">
        <v>76</v>
      </c>
      <c r="E2583" s="27" t="s">
        <v>2808</v>
      </c>
      <c r="F2583" s="27" t="s">
        <v>602</v>
      </c>
    </row>
    <row r="2584" spans="1:6" x14ac:dyDescent="0.15">
      <c r="A2584" s="27" t="s">
        <v>555</v>
      </c>
      <c r="B2584" s="27" t="s">
        <v>998</v>
      </c>
      <c r="C2584" s="27" t="s">
        <v>40</v>
      </c>
      <c r="D2584" s="27" t="s">
        <v>103</v>
      </c>
      <c r="E2584" s="27" t="s">
        <v>2809</v>
      </c>
      <c r="F2584" s="27" t="s">
        <v>1000</v>
      </c>
    </row>
    <row r="2585" spans="1:6" x14ac:dyDescent="0.15">
      <c r="A2585" s="27" t="s">
        <v>1047</v>
      </c>
      <c r="B2585" s="27" t="s">
        <v>1030</v>
      </c>
      <c r="C2585" s="27" t="s">
        <v>40</v>
      </c>
      <c r="D2585" s="27" t="s">
        <v>191</v>
      </c>
      <c r="E2585" s="27" t="s">
        <v>2810</v>
      </c>
      <c r="F2585" s="27" t="s">
        <v>1032</v>
      </c>
    </row>
    <row r="2586" spans="1:6" x14ac:dyDescent="0.15">
      <c r="A2586" s="27" t="s">
        <v>356</v>
      </c>
      <c r="B2586" s="27" t="s">
        <v>2253</v>
      </c>
      <c r="C2586" s="27" t="s">
        <v>40</v>
      </c>
      <c r="D2586" s="27" t="s">
        <v>41</v>
      </c>
      <c r="E2586" s="27" t="s">
        <v>2811</v>
      </c>
      <c r="F2586" s="27" t="s">
        <v>2255</v>
      </c>
    </row>
    <row r="2587" spans="1:6" x14ac:dyDescent="0.15">
      <c r="A2587" s="27" t="s">
        <v>1344</v>
      </c>
      <c r="B2587" s="27" t="s">
        <v>1149</v>
      </c>
      <c r="C2587" s="27" t="s">
        <v>40</v>
      </c>
      <c r="D2587" s="27" t="s">
        <v>483</v>
      </c>
      <c r="E2587" s="27" t="s">
        <v>1485</v>
      </c>
      <c r="F2587" s="27" t="s">
        <v>1152</v>
      </c>
    </row>
    <row r="2588" spans="1:6" x14ac:dyDescent="0.15">
      <c r="A2588" s="27" t="s">
        <v>693</v>
      </c>
      <c r="B2588" s="27" t="s">
        <v>695</v>
      </c>
      <c r="C2588" s="27" t="s">
        <v>40</v>
      </c>
      <c r="D2588" s="27" t="s">
        <v>340</v>
      </c>
      <c r="E2588" s="27" t="s">
        <v>2494</v>
      </c>
      <c r="F2588" s="27" t="s">
        <v>697</v>
      </c>
    </row>
    <row r="2589" spans="1:6" x14ac:dyDescent="0.15">
      <c r="A2589" s="27" t="s">
        <v>1182</v>
      </c>
      <c r="B2589" s="27" t="s">
        <v>265</v>
      </c>
      <c r="C2589" s="27" t="s">
        <v>40</v>
      </c>
      <c r="D2589" s="27" t="s">
        <v>41</v>
      </c>
      <c r="E2589" s="27" t="s">
        <v>2425</v>
      </c>
      <c r="F2589" s="27" t="s">
        <v>267</v>
      </c>
    </row>
    <row r="2590" spans="1:6" x14ac:dyDescent="0.15">
      <c r="A2590" s="27" t="s">
        <v>545</v>
      </c>
      <c r="B2590" s="27" t="s">
        <v>1759</v>
      </c>
      <c r="C2590" s="27" t="s">
        <v>40</v>
      </c>
      <c r="D2590" s="27" t="s">
        <v>129</v>
      </c>
      <c r="E2590" s="27" t="s">
        <v>2812</v>
      </c>
      <c r="F2590" s="27" t="s">
        <v>1761</v>
      </c>
    </row>
    <row r="2591" spans="1:6" x14ac:dyDescent="0.15">
      <c r="A2591" s="27" t="s">
        <v>207</v>
      </c>
      <c r="B2591" s="27" t="s">
        <v>635</v>
      </c>
      <c r="C2591" s="27" t="s">
        <v>40</v>
      </c>
      <c r="D2591" s="27" t="s">
        <v>340</v>
      </c>
      <c r="E2591" s="27" t="s">
        <v>2701</v>
      </c>
      <c r="F2591" s="27" t="s">
        <v>637</v>
      </c>
    </row>
    <row r="2592" spans="1:6" x14ac:dyDescent="0.15">
      <c r="A2592" s="27" t="s">
        <v>67</v>
      </c>
      <c r="B2592" s="27" t="s">
        <v>2628</v>
      </c>
      <c r="C2592" s="27" t="s">
        <v>40</v>
      </c>
      <c r="D2592" s="27" t="s">
        <v>41</v>
      </c>
      <c r="E2592" s="27" t="s">
        <v>2629</v>
      </c>
      <c r="F2592" s="27" t="s">
        <v>2630</v>
      </c>
    </row>
    <row r="2593" spans="1:6" x14ac:dyDescent="0.15">
      <c r="A2593" s="27" t="s">
        <v>154</v>
      </c>
      <c r="B2593" s="27" t="s">
        <v>2178</v>
      </c>
      <c r="C2593" s="27" t="s">
        <v>40</v>
      </c>
      <c r="D2593" s="27" t="s">
        <v>41</v>
      </c>
      <c r="E2593" s="27" t="s">
        <v>2813</v>
      </c>
      <c r="F2593" s="27" t="s">
        <v>2180</v>
      </c>
    </row>
    <row r="2594" spans="1:6" x14ac:dyDescent="0.15">
      <c r="A2594" s="27" t="s">
        <v>72</v>
      </c>
      <c r="B2594" s="27" t="s">
        <v>1149</v>
      </c>
      <c r="C2594" s="27" t="s">
        <v>40</v>
      </c>
      <c r="D2594" s="27" t="s">
        <v>483</v>
      </c>
      <c r="E2594" s="27" t="s">
        <v>2814</v>
      </c>
      <c r="F2594" s="27" t="s">
        <v>1152</v>
      </c>
    </row>
    <row r="2595" spans="1:6" x14ac:dyDescent="0.15">
      <c r="A2595" s="27" t="s">
        <v>135</v>
      </c>
      <c r="B2595" s="27" t="s">
        <v>357</v>
      </c>
      <c r="C2595" s="27" t="s">
        <v>40</v>
      </c>
      <c r="D2595" s="27" t="s">
        <v>358</v>
      </c>
      <c r="E2595" s="27" t="s">
        <v>2118</v>
      </c>
      <c r="F2595" s="27" t="s">
        <v>360</v>
      </c>
    </row>
    <row r="2596" spans="1:6" x14ac:dyDescent="0.15">
      <c r="A2596" s="27" t="s">
        <v>989</v>
      </c>
      <c r="B2596" s="27" t="s">
        <v>274</v>
      </c>
      <c r="C2596" s="27" t="s">
        <v>40</v>
      </c>
      <c r="D2596" s="27" t="s">
        <v>516</v>
      </c>
      <c r="E2596" s="27" t="s">
        <v>2801</v>
      </c>
      <c r="F2596" s="27" t="s">
        <v>276</v>
      </c>
    </row>
    <row r="2597" spans="1:6" x14ac:dyDescent="0.15">
      <c r="A2597" s="27" t="s">
        <v>268</v>
      </c>
      <c r="B2597" s="27" t="s">
        <v>2815</v>
      </c>
      <c r="C2597" s="27" t="s">
        <v>40</v>
      </c>
      <c r="D2597" s="27" t="s">
        <v>52</v>
      </c>
      <c r="E2597" s="27" t="s">
        <v>2816</v>
      </c>
      <c r="F2597" s="27" t="s">
        <v>2817</v>
      </c>
    </row>
    <row r="2598" spans="1:6" x14ac:dyDescent="0.15">
      <c r="A2598" s="27" t="s">
        <v>1779</v>
      </c>
      <c r="B2598" s="27" t="s">
        <v>848</v>
      </c>
      <c r="C2598" s="27" t="s">
        <v>40</v>
      </c>
      <c r="D2598" s="27" t="s">
        <v>177</v>
      </c>
      <c r="E2598" s="27" t="s">
        <v>1983</v>
      </c>
      <c r="F2598" s="27" t="s">
        <v>850</v>
      </c>
    </row>
    <row r="2599" spans="1:6" x14ac:dyDescent="0.15">
      <c r="A2599" s="27" t="s">
        <v>2162</v>
      </c>
      <c r="B2599" s="27" t="s">
        <v>2496</v>
      </c>
      <c r="C2599" s="27" t="s">
        <v>40</v>
      </c>
      <c r="D2599" s="27" t="s">
        <v>103</v>
      </c>
      <c r="E2599" s="27" t="s">
        <v>2818</v>
      </c>
      <c r="F2599" s="27" t="s">
        <v>2498</v>
      </c>
    </row>
    <row r="2600" spans="1:6" x14ac:dyDescent="0.15">
      <c r="A2600" s="27" t="s">
        <v>413</v>
      </c>
      <c r="B2600" s="27" t="s">
        <v>198</v>
      </c>
      <c r="C2600" s="27" t="s">
        <v>40</v>
      </c>
      <c r="D2600" s="27" t="s">
        <v>76</v>
      </c>
      <c r="E2600" s="27" t="s">
        <v>2819</v>
      </c>
      <c r="F2600" s="27" t="s">
        <v>201</v>
      </c>
    </row>
    <row r="2601" spans="1:6" x14ac:dyDescent="0.15">
      <c r="A2601" s="27" t="s">
        <v>154</v>
      </c>
      <c r="B2601" s="27" t="s">
        <v>641</v>
      </c>
      <c r="C2601" s="27" t="s">
        <v>40</v>
      </c>
      <c r="D2601" s="27" t="s">
        <v>378</v>
      </c>
      <c r="E2601" s="27" t="s">
        <v>2543</v>
      </c>
      <c r="F2601" s="27" t="s">
        <v>644</v>
      </c>
    </row>
    <row r="2602" spans="1:6" x14ac:dyDescent="0.15">
      <c r="A2602" s="27" t="s">
        <v>667</v>
      </c>
      <c r="B2602" s="27" t="s">
        <v>830</v>
      </c>
      <c r="C2602" s="27" t="s">
        <v>40</v>
      </c>
      <c r="D2602" s="27" t="s">
        <v>335</v>
      </c>
      <c r="E2602" s="27" t="s">
        <v>1343</v>
      </c>
      <c r="F2602" s="27" t="s">
        <v>832</v>
      </c>
    </row>
    <row r="2603" spans="1:6" x14ac:dyDescent="0.15">
      <c r="A2603" s="27" t="s">
        <v>983</v>
      </c>
      <c r="B2603" s="27" t="s">
        <v>646</v>
      </c>
      <c r="C2603" s="27" t="s">
        <v>40</v>
      </c>
      <c r="D2603" s="27" t="s">
        <v>92</v>
      </c>
      <c r="E2603" s="27" t="s">
        <v>2820</v>
      </c>
      <c r="F2603" s="27" t="s">
        <v>648</v>
      </c>
    </row>
    <row r="2604" spans="1:6" x14ac:dyDescent="0.15">
      <c r="A2604" s="27" t="s">
        <v>348</v>
      </c>
      <c r="B2604" s="27" t="s">
        <v>976</v>
      </c>
      <c r="C2604" s="27" t="s">
        <v>40</v>
      </c>
      <c r="D2604" s="27" t="s">
        <v>161</v>
      </c>
      <c r="E2604" s="27" t="s">
        <v>2821</v>
      </c>
      <c r="F2604" s="27" t="s">
        <v>978</v>
      </c>
    </row>
    <row r="2605" spans="1:6" x14ac:dyDescent="0.15">
      <c r="A2605" s="27" t="s">
        <v>1784</v>
      </c>
      <c r="B2605" s="27" t="s">
        <v>1522</v>
      </c>
      <c r="C2605" s="27" t="s">
        <v>40</v>
      </c>
      <c r="D2605" s="27" t="s">
        <v>373</v>
      </c>
      <c r="E2605" s="27" t="s">
        <v>2822</v>
      </c>
      <c r="F2605" s="27" t="s">
        <v>1524</v>
      </c>
    </row>
    <row r="2606" spans="1:6" x14ac:dyDescent="0.15">
      <c r="A2606" s="27" t="s">
        <v>966</v>
      </c>
      <c r="B2606" s="27" t="s">
        <v>1360</v>
      </c>
      <c r="C2606" s="27" t="s">
        <v>40</v>
      </c>
      <c r="D2606" s="27" t="s">
        <v>103</v>
      </c>
      <c r="E2606" s="27" t="s">
        <v>2823</v>
      </c>
      <c r="F2606" s="27" t="s">
        <v>1362</v>
      </c>
    </row>
    <row r="2607" spans="1:6" x14ac:dyDescent="0.15">
      <c r="A2607" s="27" t="s">
        <v>57</v>
      </c>
      <c r="B2607" s="27" t="s">
        <v>353</v>
      </c>
      <c r="C2607" s="27" t="s">
        <v>40</v>
      </c>
      <c r="D2607" s="27" t="s">
        <v>214</v>
      </c>
      <c r="E2607" s="27" t="s">
        <v>2824</v>
      </c>
      <c r="F2607" s="27" t="s">
        <v>355</v>
      </c>
    </row>
    <row r="2608" spans="1:6" x14ac:dyDescent="0.15">
      <c r="A2608" s="27" t="s">
        <v>343</v>
      </c>
      <c r="B2608" s="27" t="s">
        <v>570</v>
      </c>
      <c r="C2608" s="27" t="s">
        <v>40</v>
      </c>
      <c r="D2608" s="27" t="s">
        <v>2605</v>
      </c>
      <c r="E2608" s="27" t="s">
        <v>2606</v>
      </c>
      <c r="F2608" s="27" t="s">
        <v>573</v>
      </c>
    </row>
    <row r="2609" spans="1:6" x14ac:dyDescent="0.15">
      <c r="A2609" s="27" t="s">
        <v>251</v>
      </c>
      <c r="B2609" s="27" t="s">
        <v>407</v>
      </c>
      <c r="C2609" s="27" t="s">
        <v>40</v>
      </c>
      <c r="D2609" s="27" t="s">
        <v>76</v>
      </c>
      <c r="E2609" s="27" t="s">
        <v>408</v>
      </c>
      <c r="F2609" s="27" t="s">
        <v>409</v>
      </c>
    </row>
    <row r="2610" spans="1:6" x14ac:dyDescent="0.15">
      <c r="A2610" s="27" t="s">
        <v>376</v>
      </c>
      <c r="B2610" s="27" t="s">
        <v>695</v>
      </c>
      <c r="C2610" s="27" t="s">
        <v>40</v>
      </c>
      <c r="D2610" s="27" t="s">
        <v>166</v>
      </c>
      <c r="E2610" s="27" t="s">
        <v>2825</v>
      </c>
      <c r="F2610" s="27" t="s">
        <v>697</v>
      </c>
    </row>
    <row r="2611" spans="1:6" x14ac:dyDescent="0.15">
      <c r="A2611" s="27" t="s">
        <v>1344</v>
      </c>
      <c r="B2611" s="27" t="s">
        <v>86</v>
      </c>
      <c r="C2611" s="27" t="s">
        <v>40</v>
      </c>
      <c r="D2611" s="27" t="s">
        <v>483</v>
      </c>
      <c r="E2611" s="27" t="s">
        <v>2826</v>
      </c>
      <c r="F2611" s="27" t="s">
        <v>89</v>
      </c>
    </row>
    <row r="2612" spans="1:6" x14ac:dyDescent="0.15">
      <c r="A2612" s="27" t="s">
        <v>106</v>
      </c>
      <c r="B2612" s="27" t="s">
        <v>1202</v>
      </c>
      <c r="C2612" s="27" t="s">
        <v>40</v>
      </c>
      <c r="D2612" s="27" t="s">
        <v>433</v>
      </c>
      <c r="E2612" s="27" t="s">
        <v>2827</v>
      </c>
      <c r="F2612" s="27" t="s">
        <v>1203</v>
      </c>
    </row>
    <row r="2613" spans="1:6" x14ac:dyDescent="0.15">
      <c r="A2613" s="27" t="s">
        <v>2513</v>
      </c>
      <c r="B2613" s="27" t="s">
        <v>109</v>
      </c>
      <c r="C2613" s="27" t="s">
        <v>40</v>
      </c>
      <c r="D2613" s="27" t="s">
        <v>511</v>
      </c>
      <c r="E2613" s="27" t="s">
        <v>2828</v>
      </c>
      <c r="F2613" s="27" t="s">
        <v>111</v>
      </c>
    </row>
    <row r="2614" spans="1:6" x14ac:dyDescent="0.15">
      <c r="A2614" s="27" t="s">
        <v>1816</v>
      </c>
      <c r="B2614" s="27" t="s">
        <v>522</v>
      </c>
      <c r="C2614" s="27" t="s">
        <v>40</v>
      </c>
      <c r="D2614" s="27" t="s">
        <v>511</v>
      </c>
      <c r="E2614" s="27" t="s">
        <v>2829</v>
      </c>
      <c r="F2614" s="27" t="s">
        <v>524</v>
      </c>
    </row>
    <row r="2615" spans="1:6" x14ac:dyDescent="0.15">
      <c r="A2615" s="27" t="s">
        <v>272</v>
      </c>
      <c r="B2615" s="27" t="s">
        <v>2830</v>
      </c>
      <c r="C2615" s="27" t="s">
        <v>40</v>
      </c>
      <c r="D2615" s="27" t="s">
        <v>156</v>
      </c>
      <c r="E2615" s="27" t="s">
        <v>2831</v>
      </c>
      <c r="F2615" s="27" t="s">
        <v>2832</v>
      </c>
    </row>
    <row r="2616" spans="1:6" x14ac:dyDescent="0.15">
      <c r="A2616" s="27" t="s">
        <v>2288</v>
      </c>
      <c r="B2616" s="27" t="s">
        <v>1473</v>
      </c>
      <c r="C2616" s="27" t="s">
        <v>40</v>
      </c>
      <c r="D2616" s="27" t="s">
        <v>335</v>
      </c>
      <c r="E2616" s="27" t="s">
        <v>2148</v>
      </c>
      <c r="F2616" s="27" t="s">
        <v>1475</v>
      </c>
    </row>
    <row r="2617" spans="1:6" x14ac:dyDescent="0.15">
      <c r="A2617" s="27" t="s">
        <v>2359</v>
      </c>
      <c r="B2617" s="27" t="s">
        <v>582</v>
      </c>
      <c r="C2617" s="27" t="s">
        <v>40</v>
      </c>
      <c r="D2617" s="27" t="s">
        <v>177</v>
      </c>
      <c r="E2617" s="27" t="s">
        <v>2833</v>
      </c>
      <c r="F2617" s="27" t="s">
        <v>584</v>
      </c>
    </row>
    <row r="2618" spans="1:6" x14ac:dyDescent="0.15">
      <c r="A2618" s="27" t="s">
        <v>566</v>
      </c>
      <c r="B2618" s="27" t="s">
        <v>45</v>
      </c>
      <c r="C2618" s="27" t="s">
        <v>40</v>
      </c>
      <c r="D2618" s="27" t="s">
        <v>129</v>
      </c>
      <c r="E2618" s="27" t="s">
        <v>2834</v>
      </c>
      <c r="F2618" s="27" t="s">
        <v>48</v>
      </c>
    </row>
    <row r="2619" spans="1:6" x14ac:dyDescent="0.15">
      <c r="A2619" s="27" t="s">
        <v>2513</v>
      </c>
      <c r="B2619" s="27" t="s">
        <v>1002</v>
      </c>
      <c r="C2619" s="27" t="s">
        <v>40</v>
      </c>
      <c r="D2619" s="27" t="s">
        <v>516</v>
      </c>
      <c r="E2619" s="27" t="s">
        <v>2527</v>
      </c>
      <c r="F2619" s="27" t="s">
        <v>1004</v>
      </c>
    </row>
    <row r="2620" spans="1:6" x14ac:dyDescent="0.15">
      <c r="A2620" s="27" t="s">
        <v>316</v>
      </c>
      <c r="B2620" s="27" t="s">
        <v>848</v>
      </c>
      <c r="C2620" s="27" t="s">
        <v>40</v>
      </c>
      <c r="D2620" s="27" t="s">
        <v>177</v>
      </c>
      <c r="E2620" s="27" t="s">
        <v>1983</v>
      </c>
      <c r="F2620" s="27" t="s">
        <v>850</v>
      </c>
    </row>
    <row r="2621" spans="1:6" x14ac:dyDescent="0.15">
      <c r="A2621" s="27" t="s">
        <v>712</v>
      </c>
      <c r="B2621" s="27" t="s">
        <v>1775</v>
      </c>
      <c r="C2621" s="27" t="s">
        <v>40</v>
      </c>
      <c r="D2621" s="27" t="s">
        <v>1210</v>
      </c>
      <c r="E2621" s="27" t="s">
        <v>2721</v>
      </c>
      <c r="F2621" s="27" t="s">
        <v>1777</v>
      </c>
    </row>
    <row r="2622" spans="1:6" x14ac:dyDescent="0.15">
      <c r="A2622" s="27" t="s">
        <v>1566</v>
      </c>
      <c r="B2622" s="27" t="s">
        <v>418</v>
      </c>
      <c r="C2622" s="27" t="s">
        <v>40</v>
      </c>
      <c r="D2622" s="27" t="s">
        <v>231</v>
      </c>
      <c r="E2622" s="27" t="s">
        <v>2835</v>
      </c>
      <c r="F2622" s="27" t="s">
        <v>420</v>
      </c>
    </row>
    <row r="2623" spans="1:6" x14ac:dyDescent="0.15">
      <c r="A2623" s="27" t="s">
        <v>57</v>
      </c>
      <c r="B2623" s="27" t="s">
        <v>58</v>
      </c>
      <c r="C2623" s="27" t="s">
        <v>40</v>
      </c>
      <c r="D2623" s="27" t="s">
        <v>335</v>
      </c>
      <c r="E2623" s="27" t="s">
        <v>2836</v>
      </c>
      <c r="F2623" s="27" t="s">
        <v>60</v>
      </c>
    </row>
    <row r="2624" spans="1:6" x14ac:dyDescent="0.15">
      <c r="A2624" s="27" t="s">
        <v>1348</v>
      </c>
      <c r="B2624" s="27" t="s">
        <v>1522</v>
      </c>
      <c r="C2624" s="27" t="s">
        <v>40</v>
      </c>
      <c r="D2624" s="27" t="s">
        <v>41</v>
      </c>
      <c r="E2624" s="27" t="s">
        <v>2837</v>
      </c>
      <c r="F2624" s="27" t="s">
        <v>1524</v>
      </c>
    </row>
    <row r="2625" spans="1:6" x14ac:dyDescent="0.15">
      <c r="A2625" s="27" t="s">
        <v>135</v>
      </c>
      <c r="B2625" s="27" t="s">
        <v>349</v>
      </c>
      <c r="C2625" s="27" t="s">
        <v>40</v>
      </c>
      <c r="D2625" s="27" t="s">
        <v>2396</v>
      </c>
      <c r="E2625" s="27" t="s">
        <v>2397</v>
      </c>
      <c r="F2625" s="27" t="s">
        <v>352</v>
      </c>
    </row>
    <row r="2626" spans="1:6" x14ac:dyDescent="0.15">
      <c r="A2626" s="27" t="s">
        <v>562</v>
      </c>
      <c r="B2626" s="27" t="s">
        <v>695</v>
      </c>
      <c r="C2626" s="27" t="s">
        <v>40</v>
      </c>
      <c r="D2626" s="27" t="s">
        <v>937</v>
      </c>
      <c r="E2626" s="27" t="s">
        <v>2838</v>
      </c>
      <c r="F2626" s="27" t="s">
        <v>697</v>
      </c>
    </row>
    <row r="2627" spans="1:6" x14ac:dyDescent="0.15">
      <c r="A2627" s="27" t="s">
        <v>348</v>
      </c>
      <c r="B2627" s="27" t="s">
        <v>184</v>
      </c>
      <c r="C2627" s="27" t="s">
        <v>40</v>
      </c>
      <c r="D2627" s="27" t="s">
        <v>231</v>
      </c>
      <c r="E2627" s="27" t="s">
        <v>2839</v>
      </c>
      <c r="F2627" s="27" t="s">
        <v>186</v>
      </c>
    </row>
    <row r="2628" spans="1:6" x14ac:dyDescent="0.15">
      <c r="A2628" s="27" t="s">
        <v>120</v>
      </c>
      <c r="B2628" s="27" t="s">
        <v>304</v>
      </c>
      <c r="C2628" s="27" t="s">
        <v>40</v>
      </c>
      <c r="D2628" s="27" t="s">
        <v>103</v>
      </c>
      <c r="E2628" s="27" t="s">
        <v>1689</v>
      </c>
      <c r="F2628" s="27" t="s">
        <v>306</v>
      </c>
    </row>
    <row r="2629" spans="1:6" x14ac:dyDescent="0.15">
      <c r="A2629" s="27" t="s">
        <v>44</v>
      </c>
      <c r="B2629" s="27" t="s">
        <v>50</v>
      </c>
      <c r="C2629" s="27" t="s">
        <v>40</v>
      </c>
      <c r="D2629" s="27" t="s">
        <v>52</v>
      </c>
      <c r="E2629" s="27" t="s">
        <v>2840</v>
      </c>
      <c r="F2629" s="27" t="s">
        <v>54</v>
      </c>
    </row>
    <row r="2630" spans="1:6" x14ac:dyDescent="0.15">
      <c r="A2630" s="27" t="s">
        <v>1431</v>
      </c>
      <c r="B2630" s="27" t="s">
        <v>641</v>
      </c>
      <c r="C2630" s="27" t="s">
        <v>40</v>
      </c>
      <c r="D2630" s="27" t="s">
        <v>378</v>
      </c>
      <c r="E2630" s="27" t="s">
        <v>2543</v>
      </c>
      <c r="F2630" s="27" t="s">
        <v>644</v>
      </c>
    </row>
    <row r="2631" spans="1:6" x14ac:dyDescent="0.15">
      <c r="A2631" s="27" t="s">
        <v>2162</v>
      </c>
      <c r="B2631" s="27" t="s">
        <v>45</v>
      </c>
      <c r="C2631" s="27" t="s">
        <v>40</v>
      </c>
      <c r="D2631" s="27" t="s">
        <v>46</v>
      </c>
      <c r="E2631" s="27" t="s">
        <v>1381</v>
      </c>
      <c r="F2631" s="27" t="s">
        <v>48</v>
      </c>
    </row>
    <row r="2632" spans="1:6" x14ac:dyDescent="0.15">
      <c r="A2632" s="27" t="s">
        <v>651</v>
      </c>
      <c r="B2632" s="27" t="s">
        <v>809</v>
      </c>
      <c r="C2632" s="27" t="s">
        <v>40</v>
      </c>
      <c r="D2632" s="27" t="s">
        <v>92</v>
      </c>
      <c r="E2632" s="27" t="s">
        <v>2401</v>
      </c>
      <c r="F2632" s="27" t="s">
        <v>811</v>
      </c>
    </row>
    <row r="2633" spans="1:6" x14ac:dyDescent="0.15">
      <c r="A2633" s="27" t="s">
        <v>493</v>
      </c>
      <c r="B2633" s="27" t="s">
        <v>213</v>
      </c>
      <c r="C2633" s="27" t="s">
        <v>40</v>
      </c>
      <c r="D2633" s="27" t="s">
        <v>214</v>
      </c>
      <c r="E2633" s="27" t="s">
        <v>2841</v>
      </c>
      <c r="F2633" s="27" t="s">
        <v>216</v>
      </c>
    </row>
    <row r="2634" spans="1:6" x14ac:dyDescent="0.15">
      <c r="A2634" s="27" t="s">
        <v>1348</v>
      </c>
      <c r="B2634" s="27" t="s">
        <v>407</v>
      </c>
      <c r="C2634" s="27" t="s">
        <v>40</v>
      </c>
      <c r="D2634" s="27" t="s">
        <v>76</v>
      </c>
      <c r="E2634" s="27" t="s">
        <v>2032</v>
      </c>
      <c r="F2634" s="27" t="s">
        <v>409</v>
      </c>
    </row>
    <row r="2635" spans="1:6" x14ac:dyDescent="0.15">
      <c r="A2635" s="27" t="s">
        <v>1920</v>
      </c>
      <c r="B2635" s="27" t="s">
        <v>198</v>
      </c>
      <c r="C2635" s="27" t="s">
        <v>40</v>
      </c>
      <c r="D2635" s="27" t="s">
        <v>199</v>
      </c>
      <c r="E2635" s="27" t="s">
        <v>200</v>
      </c>
      <c r="F2635" s="27" t="s">
        <v>201</v>
      </c>
    </row>
    <row r="2636" spans="1:6" x14ac:dyDescent="0.15">
      <c r="A2636" s="27" t="s">
        <v>519</v>
      </c>
      <c r="B2636" s="27" t="s">
        <v>1473</v>
      </c>
      <c r="C2636" s="27" t="s">
        <v>40</v>
      </c>
      <c r="D2636" s="27" t="s">
        <v>92</v>
      </c>
      <c r="E2636" s="27" t="s">
        <v>2285</v>
      </c>
      <c r="F2636" s="27" t="s">
        <v>1475</v>
      </c>
    </row>
    <row r="2637" spans="1:6" x14ac:dyDescent="0.15">
      <c r="A2637" s="27" t="s">
        <v>44</v>
      </c>
      <c r="B2637" s="27" t="s">
        <v>208</v>
      </c>
      <c r="C2637" s="27" t="s">
        <v>51</v>
      </c>
      <c r="D2637" s="27" t="s">
        <v>129</v>
      </c>
      <c r="E2637" s="27" t="s">
        <v>2138</v>
      </c>
      <c r="F2637" s="27" t="s">
        <v>210</v>
      </c>
    </row>
    <row r="2638" spans="1:6" x14ac:dyDescent="0.15">
      <c r="A2638" s="27" t="s">
        <v>72</v>
      </c>
      <c r="B2638" s="27" t="s">
        <v>1787</v>
      </c>
      <c r="C2638" s="27" t="s">
        <v>40</v>
      </c>
      <c r="D2638" s="27" t="s">
        <v>231</v>
      </c>
      <c r="E2638" s="27" t="s">
        <v>2842</v>
      </c>
      <c r="F2638" s="27" t="s">
        <v>1789</v>
      </c>
    </row>
    <row r="2639" spans="1:6" x14ac:dyDescent="0.15">
      <c r="A2639" s="27" t="s">
        <v>270</v>
      </c>
      <c r="B2639" s="27" t="s">
        <v>830</v>
      </c>
      <c r="C2639" s="27" t="s">
        <v>40</v>
      </c>
      <c r="D2639" s="27" t="s">
        <v>335</v>
      </c>
      <c r="E2639" s="27" t="s">
        <v>1343</v>
      </c>
      <c r="F2639" s="27" t="s">
        <v>832</v>
      </c>
    </row>
    <row r="2640" spans="1:6" x14ac:dyDescent="0.15">
      <c r="A2640" s="27" t="s">
        <v>881</v>
      </c>
      <c r="B2640" s="27" t="s">
        <v>418</v>
      </c>
      <c r="C2640" s="27" t="s">
        <v>40</v>
      </c>
      <c r="D2640" s="27" t="s">
        <v>231</v>
      </c>
      <c r="E2640" s="27" t="s">
        <v>2048</v>
      </c>
      <c r="F2640" s="27" t="s">
        <v>420</v>
      </c>
    </row>
    <row r="2641" spans="1:6" x14ac:dyDescent="0.15">
      <c r="A2641" s="27" t="s">
        <v>72</v>
      </c>
      <c r="B2641" s="27" t="s">
        <v>91</v>
      </c>
      <c r="C2641" s="27" t="s">
        <v>40</v>
      </c>
      <c r="D2641" s="27" t="s">
        <v>177</v>
      </c>
      <c r="E2641" s="27" t="s">
        <v>2843</v>
      </c>
      <c r="F2641" s="27" t="s">
        <v>94</v>
      </c>
    </row>
    <row r="2642" spans="1:6" x14ac:dyDescent="0.15">
      <c r="A2642" s="27" t="s">
        <v>515</v>
      </c>
      <c r="B2642" s="27" t="s">
        <v>630</v>
      </c>
      <c r="C2642" s="27" t="s">
        <v>40</v>
      </c>
      <c r="D2642" s="27" t="s">
        <v>631</v>
      </c>
      <c r="E2642" s="27" t="s">
        <v>2844</v>
      </c>
      <c r="F2642" s="27" t="s">
        <v>633</v>
      </c>
    </row>
    <row r="2643" spans="1:6" x14ac:dyDescent="0.15">
      <c r="A2643" s="27" t="s">
        <v>502</v>
      </c>
      <c r="B2643" s="27" t="s">
        <v>86</v>
      </c>
      <c r="C2643" s="27" t="s">
        <v>40</v>
      </c>
      <c r="D2643" s="27" t="s">
        <v>87</v>
      </c>
      <c r="E2643" s="27" t="s">
        <v>2845</v>
      </c>
      <c r="F2643" s="27" t="s">
        <v>89</v>
      </c>
    </row>
    <row r="2644" spans="1:6" x14ac:dyDescent="0.15">
      <c r="A2644" s="27" t="s">
        <v>90</v>
      </c>
      <c r="B2644" s="27" t="s">
        <v>2248</v>
      </c>
      <c r="C2644" s="27" t="s">
        <v>40</v>
      </c>
      <c r="D2644" s="27" t="s">
        <v>231</v>
      </c>
      <c r="E2644" s="27" t="s">
        <v>2780</v>
      </c>
      <c r="F2644" s="27" t="s">
        <v>2250</v>
      </c>
    </row>
    <row r="2645" spans="1:6" x14ac:dyDescent="0.15">
      <c r="A2645" s="27" t="s">
        <v>1654</v>
      </c>
      <c r="B2645" s="27" t="s">
        <v>1950</v>
      </c>
      <c r="C2645" s="27" t="s">
        <v>40</v>
      </c>
      <c r="D2645" s="27" t="s">
        <v>214</v>
      </c>
      <c r="E2645" s="27" t="s">
        <v>2846</v>
      </c>
      <c r="F2645" s="27" t="s">
        <v>1952</v>
      </c>
    </row>
    <row r="2646" spans="1:6" x14ac:dyDescent="0.15">
      <c r="A2646" s="27" t="s">
        <v>693</v>
      </c>
      <c r="B2646" s="27" t="s">
        <v>2365</v>
      </c>
      <c r="C2646" s="27" t="s">
        <v>40</v>
      </c>
      <c r="D2646" s="27" t="s">
        <v>214</v>
      </c>
      <c r="E2646" s="27" t="s">
        <v>2847</v>
      </c>
      <c r="F2646" s="27" t="s">
        <v>2367</v>
      </c>
    </row>
    <row r="2647" spans="1:6" x14ac:dyDescent="0.15">
      <c r="A2647" s="27" t="s">
        <v>343</v>
      </c>
      <c r="B2647" s="27" t="s">
        <v>2440</v>
      </c>
      <c r="C2647" s="27" t="s">
        <v>40</v>
      </c>
      <c r="D2647" s="27" t="s">
        <v>231</v>
      </c>
      <c r="E2647" s="27" t="s">
        <v>2848</v>
      </c>
      <c r="F2647" s="27" t="s">
        <v>2442</v>
      </c>
    </row>
    <row r="2648" spans="1:6" x14ac:dyDescent="0.15">
      <c r="A2648" s="27" t="s">
        <v>246</v>
      </c>
      <c r="B2648" s="27" t="s">
        <v>101</v>
      </c>
      <c r="C2648" s="27" t="s">
        <v>40</v>
      </c>
      <c r="D2648" s="27" t="s">
        <v>1186</v>
      </c>
      <c r="E2648" s="27" t="s">
        <v>2849</v>
      </c>
      <c r="F2648" s="27" t="s">
        <v>105</v>
      </c>
    </row>
    <row r="2649" spans="1:6" x14ac:dyDescent="0.15">
      <c r="A2649" s="27" t="s">
        <v>1340</v>
      </c>
      <c r="B2649" s="27" t="s">
        <v>551</v>
      </c>
      <c r="C2649" s="27" t="s">
        <v>40</v>
      </c>
      <c r="D2649" s="27" t="s">
        <v>191</v>
      </c>
      <c r="E2649" s="27" t="s">
        <v>2850</v>
      </c>
      <c r="F2649" s="27" t="s">
        <v>553</v>
      </c>
    </row>
    <row r="2650" spans="1:6" x14ac:dyDescent="0.15">
      <c r="A2650" s="27" t="s">
        <v>316</v>
      </c>
      <c r="B2650" s="27" t="s">
        <v>432</v>
      </c>
      <c r="C2650" s="27" t="s">
        <v>40</v>
      </c>
      <c r="D2650" s="27" t="s">
        <v>204</v>
      </c>
      <c r="E2650" s="27" t="s">
        <v>2851</v>
      </c>
      <c r="F2650" s="27" t="s">
        <v>435</v>
      </c>
    </row>
    <row r="2651" spans="1:6" x14ac:dyDescent="0.15">
      <c r="A2651" s="27" t="s">
        <v>154</v>
      </c>
      <c r="B2651" s="27" t="s">
        <v>1759</v>
      </c>
      <c r="C2651" s="27" t="s">
        <v>40</v>
      </c>
      <c r="D2651" s="27" t="s">
        <v>41</v>
      </c>
      <c r="E2651" s="27" t="s">
        <v>2852</v>
      </c>
      <c r="F2651" s="27" t="s">
        <v>1761</v>
      </c>
    </row>
    <row r="2652" spans="1:6" x14ac:dyDescent="0.15">
      <c r="A2652" s="27" t="s">
        <v>1230</v>
      </c>
      <c r="B2652" s="27" t="s">
        <v>203</v>
      </c>
      <c r="C2652" s="27" t="s">
        <v>40</v>
      </c>
      <c r="D2652" s="27" t="s">
        <v>838</v>
      </c>
      <c r="E2652" s="27" t="s">
        <v>2764</v>
      </c>
      <c r="F2652" s="27" t="s">
        <v>206</v>
      </c>
    </row>
    <row r="2653" spans="1:6" x14ac:dyDescent="0.15">
      <c r="A2653" s="27" t="s">
        <v>989</v>
      </c>
      <c r="B2653" s="27" t="s">
        <v>2540</v>
      </c>
      <c r="C2653" s="27" t="s">
        <v>40</v>
      </c>
      <c r="D2653" s="27" t="s">
        <v>129</v>
      </c>
      <c r="E2653" s="27" t="s">
        <v>2853</v>
      </c>
      <c r="F2653" s="27" t="s">
        <v>2542</v>
      </c>
    </row>
    <row r="2654" spans="1:6" x14ac:dyDescent="0.15">
      <c r="A2654" s="27" t="s">
        <v>316</v>
      </c>
      <c r="B2654" s="27" t="s">
        <v>2815</v>
      </c>
      <c r="C2654" s="27" t="s">
        <v>40</v>
      </c>
      <c r="D2654" s="27" t="s">
        <v>52</v>
      </c>
      <c r="E2654" s="27" t="s">
        <v>2854</v>
      </c>
      <c r="F2654" s="27" t="s">
        <v>2817</v>
      </c>
    </row>
    <row r="2655" spans="1:6" x14ac:dyDescent="0.15">
      <c r="A2655" s="27" t="s">
        <v>90</v>
      </c>
      <c r="B2655" s="27" t="s">
        <v>1862</v>
      </c>
      <c r="C2655" s="27" t="s">
        <v>40</v>
      </c>
      <c r="D2655" s="27" t="s">
        <v>156</v>
      </c>
      <c r="E2655" s="27" t="s">
        <v>2855</v>
      </c>
      <c r="F2655" s="27" t="s">
        <v>1864</v>
      </c>
    </row>
    <row r="2656" spans="1:6" x14ac:dyDescent="0.15">
      <c r="A2656" s="27" t="s">
        <v>38</v>
      </c>
      <c r="B2656" s="27" t="s">
        <v>1813</v>
      </c>
      <c r="C2656" s="27" t="s">
        <v>40</v>
      </c>
      <c r="D2656" s="27" t="s">
        <v>161</v>
      </c>
      <c r="E2656" s="27" t="s">
        <v>2856</v>
      </c>
      <c r="F2656" s="27" t="s">
        <v>1815</v>
      </c>
    </row>
    <row r="2657" spans="1:6" x14ac:dyDescent="0.15">
      <c r="A2657" s="27" t="s">
        <v>189</v>
      </c>
      <c r="B2657" s="27" t="s">
        <v>2857</v>
      </c>
      <c r="C2657" s="27" t="s">
        <v>40</v>
      </c>
      <c r="D2657" s="27" t="s">
        <v>297</v>
      </c>
      <c r="E2657" s="27" t="s">
        <v>2858</v>
      </c>
      <c r="F2657" s="27" t="s">
        <v>2859</v>
      </c>
    </row>
    <row r="2658" spans="1:6" x14ac:dyDescent="0.15">
      <c r="A2658" s="27" t="s">
        <v>1503</v>
      </c>
      <c r="B2658" s="27" t="s">
        <v>1158</v>
      </c>
      <c r="C2658" s="27" t="s">
        <v>40</v>
      </c>
      <c r="D2658" s="27" t="s">
        <v>214</v>
      </c>
      <c r="E2658" s="27" t="s">
        <v>2860</v>
      </c>
      <c r="F2658" s="27" t="s">
        <v>1160</v>
      </c>
    </row>
    <row r="2659" spans="1:6" x14ac:dyDescent="0.15">
      <c r="A2659" s="27" t="s">
        <v>1348</v>
      </c>
      <c r="B2659" s="27" t="s">
        <v>86</v>
      </c>
      <c r="C2659" s="27" t="s">
        <v>40</v>
      </c>
      <c r="D2659" s="27" t="s">
        <v>937</v>
      </c>
      <c r="E2659" s="27" t="s">
        <v>2861</v>
      </c>
      <c r="F2659" s="27" t="s">
        <v>89</v>
      </c>
    </row>
    <row r="2660" spans="1:6" x14ac:dyDescent="0.15">
      <c r="A2660" s="27" t="s">
        <v>951</v>
      </c>
      <c r="B2660" s="27" t="s">
        <v>407</v>
      </c>
      <c r="C2660" s="27" t="s">
        <v>40</v>
      </c>
      <c r="D2660" s="27" t="s">
        <v>76</v>
      </c>
      <c r="E2660" s="27" t="s">
        <v>408</v>
      </c>
      <c r="F2660" s="27" t="s">
        <v>409</v>
      </c>
    </row>
    <row r="2661" spans="1:6" x14ac:dyDescent="0.15">
      <c r="A2661" s="27" t="s">
        <v>543</v>
      </c>
      <c r="B2661" s="27" t="s">
        <v>1854</v>
      </c>
      <c r="C2661" s="27" t="s">
        <v>51</v>
      </c>
      <c r="D2661" s="27" t="s">
        <v>46</v>
      </c>
      <c r="E2661" s="27" t="s">
        <v>2862</v>
      </c>
      <c r="F2661" s="27" t="s">
        <v>1856</v>
      </c>
    </row>
    <row r="2662" spans="1:6" x14ac:dyDescent="0.15">
      <c r="A2662" s="27" t="s">
        <v>659</v>
      </c>
      <c r="B2662" s="27" t="s">
        <v>1862</v>
      </c>
      <c r="C2662" s="27" t="s">
        <v>40</v>
      </c>
      <c r="D2662" s="27" t="s">
        <v>156</v>
      </c>
      <c r="E2662" s="27" t="s">
        <v>2680</v>
      </c>
      <c r="F2662" s="27" t="s">
        <v>1864</v>
      </c>
    </row>
    <row r="2663" spans="1:6" x14ac:dyDescent="0.15">
      <c r="A2663" s="27" t="s">
        <v>179</v>
      </c>
      <c r="B2663" s="27" t="s">
        <v>630</v>
      </c>
      <c r="C2663" s="27" t="s">
        <v>40</v>
      </c>
      <c r="D2663" s="27" t="s">
        <v>1058</v>
      </c>
      <c r="E2663" s="27" t="s">
        <v>2863</v>
      </c>
      <c r="F2663" s="27" t="s">
        <v>633</v>
      </c>
    </row>
    <row r="2664" spans="1:6" x14ac:dyDescent="0.15">
      <c r="A2664" s="27" t="s">
        <v>212</v>
      </c>
      <c r="B2664" s="27" t="s">
        <v>570</v>
      </c>
      <c r="C2664" s="27" t="s">
        <v>40</v>
      </c>
      <c r="D2664" s="27" t="s">
        <v>2605</v>
      </c>
      <c r="E2664" s="27" t="s">
        <v>2606</v>
      </c>
      <c r="F2664" s="27" t="s">
        <v>573</v>
      </c>
    </row>
    <row r="2665" spans="1:6" x14ac:dyDescent="0.15">
      <c r="A2665" s="27" t="s">
        <v>221</v>
      </c>
      <c r="B2665" s="27" t="s">
        <v>2503</v>
      </c>
      <c r="C2665" s="27" t="s">
        <v>40</v>
      </c>
      <c r="D2665" s="27" t="s">
        <v>214</v>
      </c>
      <c r="E2665" s="27" t="s">
        <v>2598</v>
      </c>
      <c r="F2665" s="27" t="s">
        <v>2505</v>
      </c>
    </row>
    <row r="2666" spans="1:6" x14ac:dyDescent="0.15">
      <c r="A2666" s="27" t="s">
        <v>2162</v>
      </c>
      <c r="B2666" s="27" t="s">
        <v>593</v>
      </c>
      <c r="C2666" s="27" t="s">
        <v>40</v>
      </c>
      <c r="D2666" s="27" t="s">
        <v>41</v>
      </c>
      <c r="E2666" s="27" t="s">
        <v>2864</v>
      </c>
      <c r="F2666" s="27" t="s">
        <v>595</v>
      </c>
    </row>
    <row r="2667" spans="1:6" x14ac:dyDescent="0.15">
      <c r="A2667" s="27" t="s">
        <v>651</v>
      </c>
      <c r="B2667" s="27" t="s">
        <v>1234</v>
      </c>
      <c r="C2667" s="27" t="s">
        <v>40</v>
      </c>
      <c r="D2667" s="27" t="s">
        <v>76</v>
      </c>
      <c r="E2667" s="27" t="s">
        <v>2086</v>
      </c>
      <c r="F2667" s="27" t="s">
        <v>1236</v>
      </c>
    </row>
    <row r="2668" spans="1:6" x14ac:dyDescent="0.15">
      <c r="A2668" s="27" t="s">
        <v>343</v>
      </c>
      <c r="B2668" s="27" t="s">
        <v>1775</v>
      </c>
      <c r="C2668" s="27" t="s">
        <v>40</v>
      </c>
      <c r="D2668" s="27" t="s">
        <v>41</v>
      </c>
      <c r="E2668" s="27" t="s">
        <v>2865</v>
      </c>
      <c r="F2668" s="27" t="s">
        <v>1777</v>
      </c>
    </row>
    <row r="2669" spans="1:6" x14ac:dyDescent="0.15">
      <c r="A2669" s="27" t="s">
        <v>948</v>
      </c>
      <c r="B2669" s="27" t="s">
        <v>288</v>
      </c>
      <c r="C2669" s="27" t="s">
        <v>40</v>
      </c>
      <c r="D2669" s="27" t="s">
        <v>214</v>
      </c>
      <c r="E2669" s="27" t="s">
        <v>2866</v>
      </c>
      <c r="F2669" s="27" t="s">
        <v>290</v>
      </c>
    </row>
    <row r="2670" spans="1:6" x14ac:dyDescent="0.15">
      <c r="A2670" s="27" t="s">
        <v>1816</v>
      </c>
      <c r="B2670" s="27" t="s">
        <v>1091</v>
      </c>
      <c r="C2670" s="27" t="s">
        <v>40</v>
      </c>
      <c r="D2670" s="27" t="s">
        <v>191</v>
      </c>
      <c r="E2670" s="27" t="s">
        <v>2867</v>
      </c>
      <c r="F2670" s="27" t="s">
        <v>1093</v>
      </c>
    </row>
    <row r="2671" spans="1:6" x14ac:dyDescent="0.15">
      <c r="A2671" s="27" t="s">
        <v>272</v>
      </c>
      <c r="B2671" s="27" t="s">
        <v>2215</v>
      </c>
      <c r="C2671" s="27" t="s">
        <v>40</v>
      </c>
      <c r="D2671" s="27" t="s">
        <v>1399</v>
      </c>
      <c r="E2671" s="27" t="s">
        <v>2648</v>
      </c>
      <c r="F2671" s="27" t="s">
        <v>2217</v>
      </c>
    </row>
    <row r="2672" spans="1:6" x14ac:dyDescent="0.15">
      <c r="A2672" s="27" t="s">
        <v>391</v>
      </c>
      <c r="B2672" s="27" t="s">
        <v>641</v>
      </c>
      <c r="C2672" s="27" t="s">
        <v>40</v>
      </c>
      <c r="D2672" s="27" t="s">
        <v>378</v>
      </c>
      <c r="E2672" s="27" t="s">
        <v>2652</v>
      </c>
      <c r="F2672" s="27" t="s">
        <v>644</v>
      </c>
    </row>
    <row r="2673" spans="1:6" x14ac:dyDescent="0.15">
      <c r="A2673" s="27" t="s">
        <v>566</v>
      </c>
      <c r="B2673" s="27" t="s">
        <v>45</v>
      </c>
      <c r="C2673" s="27" t="s">
        <v>40</v>
      </c>
      <c r="D2673" s="27" t="s">
        <v>76</v>
      </c>
      <c r="E2673" s="27" t="s">
        <v>2868</v>
      </c>
      <c r="F2673" s="27" t="s">
        <v>48</v>
      </c>
    </row>
    <row r="2674" spans="1:6" x14ac:dyDescent="0.15">
      <c r="A2674" s="27" t="s">
        <v>555</v>
      </c>
      <c r="B2674" s="27" t="s">
        <v>349</v>
      </c>
      <c r="C2674" s="27" t="s">
        <v>40</v>
      </c>
      <c r="D2674" s="27" t="s">
        <v>166</v>
      </c>
      <c r="E2674" s="27" t="s">
        <v>2724</v>
      </c>
      <c r="F2674" s="27" t="s">
        <v>352</v>
      </c>
    </row>
    <row r="2675" spans="1:6" x14ac:dyDescent="0.15">
      <c r="A2675" s="27" t="s">
        <v>2162</v>
      </c>
      <c r="B2675" s="27" t="s">
        <v>203</v>
      </c>
      <c r="C2675" s="27" t="s">
        <v>40</v>
      </c>
      <c r="D2675" s="27" t="s">
        <v>1094</v>
      </c>
      <c r="E2675" s="27" t="s">
        <v>2869</v>
      </c>
      <c r="F2675" s="27" t="s">
        <v>206</v>
      </c>
    </row>
    <row r="2676" spans="1:6" x14ac:dyDescent="0.15">
      <c r="A2676" s="27" t="s">
        <v>519</v>
      </c>
      <c r="B2676" s="27" t="s">
        <v>695</v>
      </c>
      <c r="C2676" s="27" t="s">
        <v>40</v>
      </c>
      <c r="D2676" s="27" t="s">
        <v>819</v>
      </c>
      <c r="E2676" s="27" t="s">
        <v>2673</v>
      </c>
      <c r="F2676" s="27" t="s">
        <v>697</v>
      </c>
    </row>
    <row r="2677" spans="1:6" x14ac:dyDescent="0.15">
      <c r="A2677" s="27" t="s">
        <v>1779</v>
      </c>
      <c r="B2677" s="27" t="s">
        <v>2253</v>
      </c>
      <c r="C2677" s="27" t="s">
        <v>40</v>
      </c>
      <c r="D2677" s="27" t="s">
        <v>41</v>
      </c>
      <c r="E2677" s="27" t="s">
        <v>2870</v>
      </c>
      <c r="F2677" s="27" t="s">
        <v>2255</v>
      </c>
    </row>
    <row r="2678" spans="1:6" x14ac:dyDescent="0.15">
      <c r="A2678" s="27" t="s">
        <v>640</v>
      </c>
      <c r="B2678" s="27" t="s">
        <v>274</v>
      </c>
      <c r="C2678" s="27" t="s">
        <v>40</v>
      </c>
      <c r="D2678" s="27" t="s">
        <v>103</v>
      </c>
      <c r="E2678" s="27" t="s">
        <v>2871</v>
      </c>
      <c r="F2678" s="27" t="s">
        <v>276</v>
      </c>
    </row>
    <row r="2679" spans="1:6" x14ac:dyDescent="0.15">
      <c r="A2679" s="27" t="s">
        <v>673</v>
      </c>
      <c r="B2679" s="27" t="s">
        <v>68</v>
      </c>
      <c r="C2679" s="27" t="s">
        <v>40</v>
      </c>
      <c r="D2679" s="27" t="s">
        <v>199</v>
      </c>
      <c r="E2679" s="27" t="s">
        <v>2872</v>
      </c>
      <c r="F2679" s="27" t="s">
        <v>71</v>
      </c>
    </row>
    <row r="2680" spans="1:6" x14ac:dyDescent="0.15">
      <c r="A2680" s="27" t="s">
        <v>1348</v>
      </c>
      <c r="B2680" s="27" t="s">
        <v>848</v>
      </c>
      <c r="C2680" s="27" t="s">
        <v>40</v>
      </c>
      <c r="D2680" s="27" t="s">
        <v>103</v>
      </c>
      <c r="E2680" s="27" t="s">
        <v>2873</v>
      </c>
      <c r="F2680" s="27" t="s">
        <v>850</v>
      </c>
    </row>
    <row r="2681" spans="1:6" x14ac:dyDescent="0.15">
      <c r="A2681" s="27" t="s">
        <v>194</v>
      </c>
      <c r="B2681" s="27" t="s">
        <v>848</v>
      </c>
      <c r="C2681" s="27" t="s">
        <v>40</v>
      </c>
      <c r="D2681" s="27" t="s">
        <v>177</v>
      </c>
      <c r="E2681" s="27" t="s">
        <v>1983</v>
      </c>
      <c r="F2681" s="27" t="s">
        <v>850</v>
      </c>
    </row>
    <row r="2682" spans="1:6" x14ac:dyDescent="0.15">
      <c r="A2682" s="27" t="s">
        <v>1154</v>
      </c>
      <c r="B2682" s="27" t="s">
        <v>961</v>
      </c>
      <c r="C2682" s="27" t="s">
        <v>40</v>
      </c>
      <c r="D2682" s="27" t="s">
        <v>340</v>
      </c>
      <c r="E2682" s="27" t="s">
        <v>2718</v>
      </c>
      <c r="F2682" s="27" t="s">
        <v>962</v>
      </c>
    </row>
    <row r="2683" spans="1:6" x14ac:dyDescent="0.15">
      <c r="A2683" s="27" t="s">
        <v>678</v>
      </c>
      <c r="B2683" s="27" t="s">
        <v>425</v>
      </c>
      <c r="C2683" s="27" t="s">
        <v>40</v>
      </c>
      <c r="D2683" s="27" t="s">
        <v>937</v>
      </c>
      <c r="E2683" s="27" t="s">
        <v>2874</v>
      </c>
      <c r="F2683" s="27" t="s">
        <v>427</v>
      </c>
    </row>
    <row r="2684" spans="1:6" x14ac:dyDescent="0.15">
      <c r="A2684" s="27" t="s">
        <v>1047</v>
      </c>
      <c r="B2684" s="27" t="s">
        <v>505</v>
      </c>
      <c r="C2684" s="27" t="s">
        <v>40</v>
      </c>
      <c r="D2684" s="27" t="s">
        <v>161</v>
      </c>
      <c r="E2684" s="27" t="s">
        <v>2875</v>
      </c>
      <c r="F2684" s="27" t="s">
        <v>507</v>
      </c>
    </row>
    <row r="2685" spans="1:6" x14ac:dyDescent="0.15">
      <c r="A2685" s="27" t="s">
        <v>146</v>
      </c>
      <c r="B2685" s="27" t="s">
        <v>730</v>
      </c>
      <c r="C2685" s="27" t="s">
        <v>40</v>
      </c>
      <c r="D2685" s="27" t="s">
        <v>76</v>
      </c>
      <c r="E2685" s="27" t="s">
        <v>2876</v>
      </c>
      <c r="F2685" s="27" t="s">
        <v>732</v>
      </c>
    </row>
    <row r="2686" spans="1:6" x14ac:dyDescent="0.15">
      <c r="A2686" s="27" t="s">
        <v>421</v>
      </c>
      <c r="B2686" s="27" t="s">
        <v>198</v>
      </c>
      <c r="C2686" s="27" t="s">
        <v>40</v>
      </c>
      <c r="D2686" s="27" t="s">
        <v>937</v>
      </c>
      <c r="E2686" s="27" t="s">
        <v>2639</v>
      </c>
      <c r="F2686" s="27" t="s">
        <v>201</v>
      </c>
    </row>
    <row r="2687" spans="1:6" x14ac:dyDescent="0.15">
      <c r="A2687" s="27" t="s">
        <v>816</v>
      </c>
      <c r="B2687" s="27" t="s">
        <v>720</v>
      </c>
      <c r="C2687" s="27" t="s">
        <v>40</v>
      </c>
      <c r="D2687" s="27" t="s">
        <v>323</v>
      </c>
      <c r="E2687" s="27" t="s">
        <v>2877</v>
      </c>
      <c r="F2687" s="27" t="s">
        <v>722</v>
      </c>
    </row>
    <row r="2688" spans="1:6" x14ac:dyDescent="0.15">
      <c r="A2688" s="27" t="s">
        <v>343</v>
      </c>
      <c r="B2688" s="27" t="s">
        <v>1649</v>
      </c>
      <c r="C2688" s="27" t="s">
        <v>40</v>
      </c>
      <c r="D2688" s="27" t="s">
        <v>46</v>
      </c>
      <c r="E2688" s="27" t="s">
        <v>2878</v>
      </c>
      <c r="F2688" s="27" t="s">
        <v>1652</v>
      </c>
    </row>
    <row r="2689" spans="1:6" x14ac:dyDescent="0.15">
      <c r="A2689" s="27" t="s">
        <v>179</v>
      </c>
      <c r="B2689" s="27" t="s">
        <v>2879</v>
      </c>
      <c r="C2689" s="27" t="s">
        <v>40</v>
      </c>
      <c r="D2689" s="27" t="s">
        <v>129</v>
      </c>
      <c r="E2689" s="27" t="s">
        <v>2880</v>
      </c>
      <c r="F2689" s="27" t="s">
        <v>2881</v>
      </c>
    </row>
    <row r="2690" spans="1:6" x14ac:dyDescent="0.15">
      <c r="A2690" s="27" t="s">
        <v>389</v>
      </c>
      <c r="B2690" s="27" t="s">
        <v>1857</v>
      </c>
      <c r="C2690" s="27" t="s">
        <v>40</v>
      </c>
      <c r="D2690" s="27" t="s">
        <v>1198</v>
      </c>
      <c r="E2690" s="27" t="s">
        <v>1858</v>
      </c>
      <c r="F2690" s="27" t="s">
        <v>1859</v>
      </c>
    </row>
    <row r="2691" spans="1:6" x14ac:dyDescent="0.15">
      <c r="A2691" s="27" t="s">
        <v>391</v>
      </c>
      <c r="B2691" s="27" t="s">
        <v>226</v>
      </c>
      <c r="C2691" s="27" t="s">
        <v>40</v>
      </c>
      <c r="D2691" s="27" t="s">
        <v>166</v>
      </c>
      <c r="E2691" s="27" t="s">
        <v>2882</v>
      </c>
      <c r="F2691" s="27" t="s">
        <v>228</v>
      </c>
    </row>
    <row r="2692" spans="1:6" x14ac:dyDescent="0.15">
      <c r="A2692" s="27" t="s">
        <v>1208</v>
      </c>
      <c r="B2692" s="27" t="s">
        <v>304</v>
      </c>
      <c r="C2692" s="27" t="s">
        <v>40</v>
      </c>
      <c r="D2692" s="27" t="s">
        <v>161</v>
      </c>
      <c r="E2692" s="27" t="s">
        <v>2883</v>
      </c>
      <c r="F2692" s="27" t="s">
        <v>306</v>
      </c>
    </row>
    <row r="2693" spans="1:6" x14ac:dyDescent="0.15">
      <c r="A2693" s="27" t="s">
        <v>1851</v>
      </c>
      <c r="B2693" s="27" t="s">
        <v>198</v>
      </c>
      <c r="C2693" s="27" t="s">
        <v>40</v>
      </c>
      <c r="D2693" s="27" t="s">
        <v>204</v>
      </c>
      <c r="E2693" s="27" t="s">
        <v>2884</v>
      </c>
      <c r="F2693" s="27" t="s">
        <v>201</v>
      </c>
    </row>
    <row r="2694" spans="1:6" x14ac:dyDescent="0.15">
      <c r="A2694" s="27" t="s">
        <v>1221</v>
      </c>
      <c r="B2694" s="27" t="s">
        <v>407</v>
      </c>
      <c r="C2694" s="27" t="s">
        <v>40</v>
      </c>
      <c r="D2694" s="27" t="s">
        <v>76</v>
      </c>
      <c r="E2694" s="27" t="s">
        <v>2032</v>
      </c>
      <c r="F2694" s="27" t="s">
        <v>409</v>
      </c>
    </row>
    <row r="2695" spans="1:6" x14ac:dyDescent="0.15">
      <c r="A2695" s="27" t="s">
        <v>740</v>
      </c>
      <c r="B2695" s="27" t="s">
        <v>1113</v>
      </c>
      <c r="C2695" s="27" t="s">
        <v>40</v>
      </c>
      <c r="D2695" s="27" t="s">
        <v>161</v>
      </c>
      <c r="E2695" s="27" t="s">
        <v>2885</v>
      </c>
      <c r="F2695" s="27" t="s">
        <v>1115</v>
      </c>
    </row>
    <row r="2696" spans="1:6" x14ac:dyDescent="0.15">
      <c r="A2696" s="27" t="s">
        <v>769</v>
      </c>
      <c r="B2696" s="27" t="s">
        <v>809</v>
      </c>
      <c r="C2696" s="27" t="s">
        <v>40</v>
      </c>
      <c r="D2696" s="27" t="s">
        <v>1768</v>
      </c>
      <c r="E2696" s="27" t="s">
        <v>2886</v>
      </c>
      <c r="F2696" s="27" t="s">
        <v>811</v>
      </c>
    </row>
    <row r="2697" spans="1:6" x14ac:dyDescent="0.15">
      <c r="A2697" s="27" t="s">
        <v>1154</v>
      </c>
      <c r="B2697" s="27" t="s">
        <v>582</v>
      </c>
      <c r="C2697" s="27" t="s">
        <v>40</v>
      </c>
      <c r="D2697" s="27" t="s">
        <v>177</v>
      </c>
      <c r="E2697" s="27" t="s">
        <v>2887</v>
      </c>
      <c r="F2697" s="27" t="s">
        <v>584</v>
      </c>
    </row>
    <row r="2698" spans="1:6" x14ac:dyDescent="0.15">
      <c r="A2698" s="27" t="s">
        <v>164</v>
      </c>
      <c r="B2698" s="27" t="s">
        <v>641</v>
      </c>
      <c r="C2698" s="27" t="s">
        <v>40</v>
      </c>
      <c r="D2698" s="27" t="s">
        <v>642</v>
      </c>
      <c r="E2698" s="27" t="s">
        <v>2888</v>
      </c>
      <c r="F2698" s="27" t="s">
        <v>644</v>
      </c>
    </row>
    <row r="2699" spans="1:6" x14ac:dyDescent="0.15">
      <c r="A2699" s="27" t="s">
        <v>90</v>
      </c>
      <c r="B2699" s="27" t="s">
        <v>62</v>
      </c>
      <c r="C2699" s="27" t="s">
        <v>40</v>
      </c>
      <c r="D2699" s="27" t="s">
        <v>2889</v>
      </c>
      <c r="E2699" s="27" t="s">
        <v>2890</v>
      </c>
      <c r="F2699" s="27" t="s">
        <v>66</v>
      </c>
    </row>
    <row r="2700" spans="1:6" x14ac:dyDescent="0.15">
      <c r="A2700" s="27" t="s">
        <v>268</v>
      </c>
      <c r="B2700" s="27" t="s">
        <v>132</v>
      </c>
      <c r="C2700" s="27" t="s">
        <v>40</v>
      </c>
      <c r="D2700" s="27" t="s">
        <v>129</v>
      </c>
      <c r="E2700" s="27" t="s">
        <v>2891</v>
      </c>
      <c r="F2700" s="27" t="s">
        <v>134</v>
      </c>
    </row>
    <row r="2701" spans="1:6" x14ac:dyDescent="0.15">
      <c r="A2701" s="27" t="s">
        <v>366</v>
      </c>
      <c r="B2701" s="27" t="s">
        <v>86</v>
      </c>
      <c r="C2701" s="27" t="s">
        <v>63</v>
      </c>
      <c r="D2701" s="27" t="s">
        <v>87</v>
      </c>
      <c r="E2701" s="27" t="s">
        <v>2002</v>
      </c>
      <c r="F2701" s="27" t="s">
        <v>89</v>
      </c>
    </row>
    <row r="2702" spans="1:6" x14ac:dyDescent="0.15">
      <c r="A2702" s="27" t="s">
        <v>67</v>
      </c>
      <c r="B2702" s="27" t="s">
        <v>241</v>
      </c>
      <c r="C2702" s="27" t="s">
        <v>40</v>
      </c>
      <c r="D2702" s="27" t="s">
        <v>41</v>
      </c>
      <c r="E2702" s="27" t="s">
        <v>2892</v>
      </c>
      <c r="F2702" s="27" t="s">
        <v>243</v>
      </c>
    </row>
    <row r="2703" spans="1:6" x14ac:dyDescent="0.15">
      <c r="A2703" s="27" t="s">
        <v>744</v>
      </c>
      <c r="B2703" s="27" t="s">
        <v>2893</v>
      </c>
      <c r="C2703" s="27" t="s">
        <v>40</v>
      </c>
      <c r="D2703" s="27" t="s">
        <v>231</v>
      </c>
      <c r="E2703" s="27" t="s">
        <v>2894</v>
      </c>
      <c r="F2703" s="27" t="s">
        <v>2895</v>
      </c>
    </row>
    <row r="2704" spans="1:6" x14ac:dyDescent="0.15">
      <c r="A2704" s="27" t="s">
        <v>519</v>
      </c>
      <c r="B2704" s="27" t="s">
        <v>570</v>
      </c>
      <c r="C2704" s="27" t="s">
        <v>40</v>
      </c>
      <c r="D2704" s="27" t="s">
        <v>69</v>
      </c>
      <c r="E2704" s="27" t="s">
        <v>2609</v>
      </c>
      <c r="F2704" s="27" t="s">
        <v>573</v>
      </c>
    </row>
    <row r="2705" spans="1:6" x14ac:dyDescent="0.15">
      <c r="A2705" s="27" t="s">
        <v>555</v>
      </c>
      <c r="B2705" s="27" t="s">
        <v>2083</v>
      </c>
      <c r="C2705" s="27" t="s">
        <v>81</v>
      </c>
      <c r="D2705" s="27" t="s">
        <v>204</v>
      </c>
      <c r="E2705" s="27" t="s">
        <v>2896</v>
      </c>
      <c r="F2705" s="27" t="s">
        <v>2084</v>
      </c>
    </row>
    <row r="2706" spans="1:6" x14ac:dyDescent="0.15">
      <c r="A2706" s="27" t="s">
        <v>1816</v>
      </c>
      <c r="B2706" s="27" t="s">
        <v>173</v>
      </c>
      <c r="C2706" s="27" t="s">
        <v>40</v>
      </c>
      <c r="D2706" s="27" t="s">
        <v>297</v>
      </c>
      <c r="E2706" s="27" t="s">
        <v>2897</v>
      </c>
      <c r="F2706" s="27" t="s">
        <v>175</v>
      </c>
    </row>
    <row r="2707" spans="1:6" x14ac:dyDescent="0.15">
      <c r="A2707" s="27" t="s">
        <v>881</v>
      </c>
      <c r="B2707" s="27" t="s">
        <v>827</v>
      </c>
      <c r="C2707" s="27" t="s">
        <v>40</v>
      </c>
      <c r="D2707" s="27" t="s">
        <v>129</v>
      </c>
      <c r="E2707" s="27" t="s">
        <v>2898</v>
      </c>
      <c r="F2707" s="27" t="s">
        <v>829</v>
      </c>
    </row>
    <row r="2708" spans="1:6" x14ac:dyDescent="0.15">
      <c r="A2708" s="27" t="s">
        <v>983</v>
      </c>
      <c r="B2708" s="27" t="s">
        <v>570</v>
      </c>
      <c r="C2708" s="27" t="s">
        <v>40</v>
      </c>
      <c r="D2708" s="27" t="s">
        <v>166</v>
      </c>
      <c r="E2708" s="27" t="s">
        <v>2899</v>
      </c>
      <c r="F2708" s="27" t="s">
        <v>573</v>
      </c>
    </row>
    <row r="2709" spans="1:6" x14ac:dyDescent="0.15">
      <c r="A2709" s="27" t="s">
        <v>1154</v>
      </c>
      <c r="B2709" s="27" t="s">
        <v>345</v>
      </c>
      <c r="C2709" s="27" t="s">
        <v>63</v>
      </c>
      <c r="D2709" s="27" t="s">
        <v>46</v>
      </c>
      <c r="E2709" s="27" t="s">
        <v>2900</v>
      </c>
      <c r="F2709" s="27" t="s">
        <v>347</v>
      </c>
    </row>
    <row r="2710" spans="1:6" x14ac:dyDescent="0.15">
      <c r="A2710" s="27" t="s">
        <v>1357</v>
      </c>
      <c r="B2710" s="27" t="s">
        <v>809</v>
      </c>
      <c r="C2710" s="27" t="s">
        <v>40</v>
      </c>
      <c r="D2710" s="27" t="s">
        <v>937</v>
      </c>
      <c r="E2710" s="27" t="s">
        <v>2901</v>
      </c>
      <c r="F2710" s="27" t="s">
        <v>811</v>
      </c>
    </row>
    <row r="2711" spans="1:6" x14ac:dyDescent="0.15">
      <c r="A2711" s="27" t="s">
        <v>1065</v>
      </c>
      <c r="B2711" s="27" t="s">
        <v>165</v>
      </c>
      <c r="C2711" s="27" t="s">
        <v>40</v>
      </c>
      <c r="D2711" s="27" t="s">
        <v>937</v>
      </c>
      <c r="E2711" s="27" t="s">
        <v>2902</v>
      </c>
      <c r="F2711" s="27" t="s">
        <v>168</v>
      </c>
    </row>
    <row r="2712" spans="1:6" x14ac:dyDescent="0.15">
      <c r="A2712" s="27" t="s">
        <v>234</v>
      </c>
      <c r="B2712" s="27" t="s">
        <v>1234</v>
      </c>
      <c r="C2712" s="27" t="s">
        <v>40</v>
      </c>
      <c r="D2712" s="27" t="s">
        <v>46</v>
      </c>
      <c r="E2712" s="27" t="s">
        <v>2903</v>
      </c>
      <c r="F2712" s="27" t="s">
        <v>1236</v>
      </c>
    </row>
    <row r="2713" spans="1:6" x14ac:dyDescent="0.15">
      <c r="A2713" s="27" t="s">
        <v>1036</v>
      </c>
      <c r="B2713" s="27" t="s">
        <v>1787</v>
      </c>
      <c r="C2713" s="27" t="s">
        <v>40</v>
      </c>
      <c r="D2713" s="27" t="s">
        <v>231</v>
      </c>
      <c r="E2713" s="27" t="s">
        <v>2904</v>
      </c>
      <c r="F2713" s="27" t="s">
        <v>1789</v>
      </c>
    </row>
    <row r="2714" spans="1:6" x14ac:dyDescent="0.15">
      <c r="A2714" s="27" t="s">
        <v>502</v>
      </c>
      <c r="B2714" s="27" t="s">
        <v>2253</v>
      </c>
      <c r="C2714" s="27" t="s">
        <v>40</v>
      </c>
      <c r="D2714" s="27" t="s">
        <v>41</v>
      </c>
      <c r="E2714" s="27" t="s">
        <v>2905</v>
      </c>
      <c r="F2714" s="27" t="s">
        <v>2255</v>
      </c>
    </row>
    <row r="2715" spans="1:6" x14ac:dyDescent="0.15">
      <c r="A2715" s="27" t="s">
        <v>303</v>
      </c>
      <c r="B2715" s="27" t="s">
        <v>322</v>
      </c>
      <c r="C2715" s="27" t="s">
        <v>97</v>
      </c>
      <c r="D2715" s="27" t="s">
        <v>340</v>
      </c>
      <c r="E2715" s="27" t="s">
        <v>2906</v>
      </c>
      <c r="F2715" s="27" t="s">
        <v>325</v>
      </c>
    </row>
    <row r="2716" spans="1:6" x14ac:dyDescent="0.15">
      <c r="A2716" s="27" t="s">
        <v>1208</v>
      </c>
      <c r="B2716" s="27" t="s">
        <v>2297</v>
      </c>
      <c r="C2716" s="27" t="s">
        <v>40</v>
      </c>
      <c r="D2716" s="27" t="s">
        <v>41</v>
      </c>
      <c r="E2716" s="27" t="s">
        <v>2593</v>
      </c>
      <c r="F2716" s="27" t="s">
        <v>2299</v>
      </c>
    </row>
    <row r="2717" spans="1:6" x14ac:dyDescent="0.15">
      <c r="A2717" s="27" t="s">
        <v>366</v>
      </c>
      <c r="B2717" s="27" t="s">
        <v>1690</v>
      </c>
      <c r="C2717" s="27" t="s">
        <v>40</v>
      </c>
      <c r="D2717" s="27" t="s">
        <v>41</v>
      </c>
      <c r="E2717" s="27" t="s">
        <v>2907</v>
      </c>
      <c r="F2717" s="27" t="s">
        <v>1692</v>
      </c>
    </row>
    <row r="2718" spans="1:6" x14ac:dyDescent="0.15">
      <c r="A2718" s="27" t="s">
        <v>712</v>
      </c>
      <c r="B2718" s="27" t="s">
        <v>1305</v>
      </c>
      <c r="C2718" s="27" t="s">
        <v>40</v>
      </c>
      <c r="D2718" s="27" t="s">
        <v>1399</v>
      </c>
      <c r="E2718" s="27" t="s">
        <v>2332</v>
      </c>
      <c r="F2718" s="27" t="s">
        <v>1307</v>
      </c>
    </row>
    <row r="2719" spans="1:6" x14ac:dyDescent="0.15">
      <c r="A2719" s="27" t="s">
        <v>673</v>
      </c>
      <c r="B2719" s="27" t="s">
        <v>203</v>
      </c>
      <c r="C2719" s="27" t="s">
        <v>40</v>
      </c>
      <c r="D2719" s="27" t="s">
        <v>1321</v>
      </c>
      <c r="E2719" s="27" t="s">
        <v>2908</v>
      </c>
      <c r="F2719" s="27" t="s">
        <v>206</v>
      </c>
    </row>
    <row r="2720" spans="1:6" x14ac:dyDescent="0.15">
      <c r="A2720" s="27" t="s">
        <v>1654</v>
      </c>
      <c r="B2720" s="27" t="s">
        <v>952</v>
      </c>
      <c r="C2720" s="27" t="s">
        <v>40</v>
      </c>
      <c r="D2720" s="27" t="s">
        <v>161</v>
      </c>
      <c r="E2720" s="27" t="s">
        <v>2909</v>
      </c>
      <c r="F2720" s="27" t="s">
        <v>954</v>
      </c>
    </row>
    <row r="2721" spans="1:6" x14ac:dyDescent="0.15">
      <c r="A2721" s="27" t="s">
        <v>164</v>
      </c>
      <c r="B2721" s="27" t="s">
        <v>203</v>
      </c>
      <c r="C2721" s="27" t="s">
        <v>40</v>
      </c>
      <c r="D2721" s="27" t="s">
        <v>539</v>
      </c>
      <c r="E2721" s="27" t="s">
        <v>2193</v>
      </c>
      <c r="F2721" s="27" t="s">
        <v>206</v>
      </c>
    </row>
    <row r="2722" spans="1:6" x14ac:dyDescent="0.15">
      <c r="A2722" s="27" t="s">
        <v>816</v>
      </c>
      <c r="B2722" s="27" t="s">
        <v>830</v>
      </c>
      <c r="C2722" s="27" t="s">
        <v>40</v>
      </c>
      <c r="D2722" s="27" t="s">
        <v>335</v>
      </c>
      <c r="E2722" s="27" t="s">
        <v>1343</v>
      </c>
      <c r="F2722" s="27" t="s">
        <v>832</v>
      </c>
    </row>
    <row r="2723" spans="1:6" x14ac:dyDescent="0.15">
      <c r="A2723" s="27" t="s">
        <v>57</v>
      </c>
      <c r="B2723" s="27" t="s">
        <v>425</v>
      </c>
      <c r="C2723" s="27" t="s">
        <v>40</v>
      </c>
      <c r="D2723" s="27" t="s">
        <v>2733</v>
      </c>
      <c r="E2723" s="27" t="s">
        <v>2910</v>
      </c>
      <c r="F2723" s="27" t="s">
        <v>427</v>
      </c>
    </row>
    <row r="2724" spans="1:6" x14ac:dyDescent="0.15">
      <c r="A2724" s="27" t="s">
        <v>389</v>
      </c>
      <c r="B2724" s="27" t="s">
        <v>274</v>
      </c>
      <c r="C2724" s="27" t="s">
        <v>40</v>
      </c>
      <c r="D2724" s="27" t="s">
        <v>161</v>
      </c>
      <c r="E2724" s="27" t="s">
        <v>2911</v>
      </c>
      <c r="F2724" s="27" t="s">
        <v>276</v>
      </c>
    </row>
    <row r="2725" spans="1:6" x14ac:dyDescent="0.15">
      <c r="A2725" s="27" t="s">
        <v>1903</v>
      </c>
      <c r="B2725" s="27" t="s">
        <v>165</v>
      </c>
      <c r="C2725" s="27" t="s">
        <v>40</v>
      </c>
      <c r="D2725" s="27" t="s">
        <v>166</v>
      </c>
      <c r="E2725" s="27" t="s">
        <v>167</v>
      </c>
      <c r="F2725" s="27" t="s">
        <v>168</v>
      </c>
    </row>
    <row r="2726" spans="1:6" x14ac:dyDescent="0.15">
      <c r="A2726" s="27" t="s">
        <v>673</v>
      </c>
      <c r="B2726" s="27" t="s">
        <v>698</v>
      </c>
      <c r="C2726" s="27" t="s">
        <v>40</v>
      </c>
      <c r="D2726" s="27" t="s">
        <v>46</v>
      </c>
      <c r="E2726" s="27" t="s">
        <v>2912</v>
      </c>
      <c r="F2726" s="27" t="s">
        <v>700</v>
      </c>
    </row>
    <row r="2727" spans="1:6" x14ac:dyDescent="0.15">
      <c r="A2727" s="27" t="s">
        <v>371</v>
      </c>
      <c r="B2727" s="27" t="s">
        <v>1719</v>
      </c>
      <c r="C2727" s="27" t="s">
        <v>40</v>
      </c>
      <c r="D2727" s="27" t="s">
        <v>46</v>
      </c>
      <c r="E2727" s="27" t="s">
        <v>1720</v>
      </c>
      <c r="F2727" s="27" t="s">
        <v>1721</v>
      </c>
    </row>
    <row r="2728" spans="1:6" x14ac:dyDescent="0.15">
      <c r="A2728" s="27" t="s">
        <v>881</v>
      </c>
      <c r="B2728" s="27" t="s">
        <v>582</v>
      </c>
      <c r="C2728" s="27" t="s">
        <v>40</v>
      </c>
      <c r="D2728" s="27" t="s">
        <v>177</v>
      </c>
      <c r="E2728" s="27" t="s">
        <v>2913</v>
      </c>
      <c r="F2728" s="27" t="s">
        <v>584</v>
      </c>
    </row>
    <row r="2729" spans="1:6" x14ac:dyDescent="0.15">
      <c r="A2729" s="27" t="s">
        <v>154</v>
      </c>
      <c r="B2729" s="27" t="s">
        <v>247</v>
      </c>
      <c r="C2729" s="27" t="s">
        <v>40</v>
      </c>
      <c r="D2729" s="27" t="s">
        <v>82</v>
      </c>
      <c r="E2729" s="27" t="s">
        <v>2914</v>
      </c>
      <c r="F2729" s="27" t="s">
        <v>249</v>
      </c>
    </row>
    <row r="2730" spans="1:6" x14ac:dyDescent="0.15">
      <c r="A2730" s="27" t="s">
        <v>164</v>
      </c>
      <c r="B2730" s="27" t="s">
        <v>698</v>
      </c>
      <c r="C2730" s="27" t="s">
        <v>40</v>
      </c>
      <c r="D2730" s="27" t="s">
        <v>46</v>
      </c>
      <c r="E2730" s="27" t="s">
        <v>699</v>
      </c>
      <c r="F2730" s="27" t="s">
        <v>700</v>
      </c>
    </row>
    <row r="2731" spans="1:6" x14ac:dyDescent="0.15">
      <c r="A2731" s="27" t="s">
        <v>49</v>
      </c>
      <c r="B2731" s="27" t="s">
        <v>68</v>
      </c>
      <c r="C2731" s="27" t="s">
        <v>40</v>
      </c>
      <c r="D2731" s="27" t="s">
        <v>161</v>
      </c>
      <c r="E2731" s="27" t="s">
        <v>2915</v>
      </c>
      <c r="F2731" s="27" t="s">
        <v>71</v>
      </c>
    </row>
    <row r="2732" spans="1:6" x14ac:dyDescent="0.15">
      <c r="A2732" s="27" t="s">
        <v>300</v>
      </c>
      <c r="B2732" s="27" t="s">
        <v>1738</v>
      </c>
      <c r="C2732" s="27" t="s">
        <v>40</v>
      </c>
      <c r="D2732" s="27" t="s">
        <v>191</v>
      </c>
      <c r="E2732" s="27" t="s">
        <v>2916</v>
      </c>
      <c r="F2732" s="27" t="s">
        <v>1740</v>
      </c>
    </row>
    <row r="2733" spans="1:6" x14ac:dyDescent="0.15">
      <c r="A2733" s="27" t="s">
        <v>1163</v>
      </c>
      <c r="B2733" s="27" t="s">
        <v>1759</v>
      </c>
      <c r="C2733" s="27" t="s">
        <v>40</v>
      </c>
      <c r="D2733" s="27" t="s">
        <v>76</v>
      </c>
      <c r="E2733" s="27" t="s">
        <v>2917</v>
      </c>
      <c r="F2733" s="27" t="s">
        <v>1761</v>
      </c>
    </row>
    <row r="2734" spans="1:6" x14ac:dyDescent="0.15">
      <c r="A2734" s="27" t="s">
        <v>270</v>
      </c>
      <c r="B2734" s="27" t="s">
        <v>1119</v>
      </c>
      <c r="C2734" s="27" t="s">
        <v>40</v>
      </c>
      <c r="D2734" s="27" t="s">
        <v>103</v>
      </c>
      <c r="E2734" s="27" t="s">
        <v>2918</v>
      </c>
      <c r="F2734" s="27" t="s">
        <v>1121</v>
      </c>
    </row>
    <row r="2735" spans="1:6" x14ac:dyDescent="0.15">
      <c r="A2735" s="27" t="s">
        <v>983</v>
      </c>
      <c r="B2735" s="27" t="s">
        <v>1719</v>
      </c>
      <c r="C2735" s="27" t="s">
        <v>40</v>
      </c>
      <c r="D2735" s="27" t="s">
        <v>214</v>
      </c>
      <c r="E2735" s="27" t="s">
        <v>2919</v>
      </c>
      <c r="F2735" s="27" t="s">
        <v>1721</v>
      </c>
    </row>
    <row r="2736" spans="1:6" x14ac:dyDescent="0.15">
      <c r="A2736" s="27" t="s">
        <v>85</v>
      </c>
      <c r="B2736" s="27" t="s">
        <v>425</v>
      </c>
      <c r="C2736" s="27" t="s">
        <v>40</v>
      </c>
      <c r="D2736" s="27" t="s">
        <v>103</v>
      </c>
      <c r="E2736" s="27" t="s">
        <v>2920</v>
      </c>
      <c r="F2736" s="27" t="s">
        <v>427</v>
      </c>
    </row>
    <row r="2737" spans="1:6" x14ac:dyDescent="0.15">
      <c r="A2737" s="27" t="s">
        <v>740</v>
      </c>
      <c r="B2737" s="27" t="s">
        <v>2921</v>
      </c>
      <c r="C2737" s="27" t="s">
        <v>40</v>
      </c>
      <c r="D2737" s="27" t="s">
        <v>214</v>
      </c>
      <c r="E2737" s="27" t="s">
        <v>2922</v>
      </c>
      <c r="F2737" s="27" t="s">
        <v>2923</v>
      </c>
    </row>
    <row r="2738" spans="1:6" x14ac:dyDescent="0.15">
      <c r="A2738" s="27" t="s">
        <v>1566</v>
      </c>
      <c r="B2738" s="27" t="s">
        <v>848</v>
      </c>
      <c r="C2738" s="27" t="s">
        <v>40</v>
      </c>
      <c r="D2738" s="27" t="s">
        <v>177</v>
      </c>
      <c r="E2738" s="27" t="s">
        <v>2924</v>
      </c>
      <c r="F2738" s="27" t="s">
        <v>850</v>
      </c>
    </row>
    <row r="2739" spans="1:6" x14ac:dyDescent="0.15">
      <c r="A2739" s="27" t="s">
        <v>1488</v>
      </c>
      <c r="B2739" s="27" t="s">
        <v>809</v>
      </c>
      <c r="C2739" s="27" t="s">
        <v>40</v>
      </c>
      <c r="D2739" s="27" t="s">
        <v>957</v>
      </c>
      <c r="E2739" s="27" t="s">
        <v>2925</v>
      </c>
      <c r="F2739" s="27" t="s">
        <v>811</v>
      </c>
    </row>
    <row r="2740" spans="1:6" x14ac:dyDescent="0.15">
      <c r="A2740" s="27" t="s">
        <v>376</v>
      </c>
      <c r="B2740" s="27" t="s">
        <v>407</v>
      </c>
      <c r="C2740" s="27" t="s">
        <v>40</v>
      </c>
      <c r="D2740" s="27" t="s">
        <v>76</v>
      </c>
      <c r="E2740" s="27" t="s">
        <v>408</v>
      </c>
      <c r="F2740" s="27" t="s">
        <v>409</v>
      </c>
    </row>
    <row r="2741" spans="1:6" x14ac:dyDescent="0.15">
      <c r="A2741" s="27" t="s">
        <v>146</v>
      </c>
      <c r="B2741" s="27" t="s">
        <v>961</v>
      </c>
      <c r="C2741" s="27" t="s">
        <v>40</v>
      </c>
      <c r="D2741" s="27" t="s">
        <v>161</v>
      </c>
      <c r="E2741" s="27" t="s">
        <v>2926</v>
      </c>
      <c r="F2741" s="27" t="s">
        <v>962</v>
      </c>
    </row>
    <row r="2742" spans="1:6" x14ac:dyDescent="0.15">
      <c r="A2742" s="27" t="s">
        <v>667</v>
      </c>
      <c r="B2742" s="27" t="s">
        <v>2588</v>
      </c>
      <c r="C2742" s="27" t="s">
        <v>40</v>
      </c>
      <c r="D2742" s="27" t="s">
        <v>103</v>
      </c>
      <c r="E2742" s="27" t="s">
        <v>2927</v>
      </c>
      <c r="F2742" s="27" t="s">
        <v>2590</v>
      </c>
    </row>
    <row r="2743" spans="1:6" x14ac:dyDescent="0.15">
      <c r="A2743" s="27" t="s">
        <v>493</v>
      </c>
      <c r="B2743" s="27" t="s">
        <v>226</v>
      </c>
      <c r="C2743" s="27" t="s">
        <v>51</v>
      </c>
      <c r="D2743" s="27" t="s">
        <v>214</v>
      </c>
      <c r="E2743" s="27" t="s">
        <v>2928</v>
      </c>
      <c r="F2743" s="27" t="s">
        <v>228</v>
      </c>
    </row>
    <row r="2744" spans="1:6" x14ac:dyDescent="0.15">
      <c r="A2744" s="27" t="s">
        <v>320</v>
      </c>
      <c r="B2744" s="27" t="s">
        <v>455</v>
      </c>
      <c r="C2744" s="27" t="s">
        <v>40</v>
      </c>
      <c r="D2744" s="27" t="s">
        <v>129</v>
      </c>
      <c r="E2744" s="27" t="s">
        <v>2929</v>
      </c>
      <c r="F2744" s="27" t="s">
        <v>457</v>
      </c>
    </row>
    <row r="2745" spans="1:6" x14ac:dyDescent="0.15">
      <c r="A2745" s="27" t="s">
        <v>640</v>
      </c>
      <c r="B2745" s="27" t="s">
        <v>818</v>
      </c>
      <c r="C2745" s="27" t="s">
        <v>40</v>
      </c>
      <c r="D2745" s="27" t="s">
        <v>1399</v>
      </c>
      <c r="E2745" s="27" t="s">
        <v>2651</v>
      </c>
      <c r="F2745" s="27" t="s">
        <v>821</v>
      </c>
    </row>
    <row r="2746" spans="1:6" x14ac:dyDescent="0.15">
      <c r="A2746" s="27" t="s">
        <v>1154</v>
      </c>
      <c r="B2746" s="27" t="s">
        <v>809</v>
      </c>
      <c r="C2746" s="27" t="s">
        <v>40</v>
      </c>
      <c r="D2746" s="27" t="s">
        <v>1768</v>
      </c>
      <c r="E2746" s="27" t="s">
        <v>2886</v>
      </c>
      <c r="F2746" s="27" t="s">
        <v>811</v>
      </c>
    </row>
    <row r="2747" spans="1:6" x14ac:dyDescent="0.15">
      <c r="A2747" s="27" t="s">
        <v>786</v>
      </c>
      <c r="B2747" s="27" t="s">
        <v>1023</v>
      </c>
      <c r="C2747" s="27" t="s">
        <v>40</v>
      </c>
      <c r="D2747" s="27" t="s">
        <v>87</v>
      </c>
      <c r="E2747" s="27" t="s">
        <v>2930</v>
      </c>
      <c r="F2747" s="27" t="s">
        <v>1025</v>
      </c>
    </row>
    <row r="2748" spans="1:6" x14ac:dyDescent="0.15">
      <c r="A2748" s="27" t="s">
        <v>531</v>
      </c>
      <c r="B2748" s="27" t="s">
        <v>1113</v>
      </c>
      <c r="C2748" s="27" t="s">
        <v>40</v>
      </c>
      <c r="D2748" s="27" t="s">
        <v>41</v>
      </c>
      <c r="E2748" s="27" t="s">
        <v>2573</v>
      </c>
      <c r="F2748" s="27" t="s">
        <v>1115</v>
      </c>
    </row>
    <row r="2749" spans="1:6" x14ac:dyDescent="0.15">
      <c r="A2749" s="27" t="s">
        <v>413</v>
      </c>
      <c r="B2749" s="27" t="s">
        <v>407</v>
      </c>
      <c r="C2749" s="27" t="s">
        <v>40</v>
      </c>
      <c r="D2749" s="27" t="s">
        <v>76</v>
      </c>
      <c r="E2749" s="27" t="s">
        <v>408</v>
      </c>
      <c r="F2749" s="27" t="s">
        <v>409</v>
      </c>
    </row>
    <row r="2750" spans="1:6" x14ac:dyDescent="0.15">
      <c r="A2750" s="27" t="s">
        <v>693</v>
      </c>
      <c r="B2750" s="27" t="s">
        <v>2431</v>
      </c>
      <c r="C2750" s="27" t="s">
        <v>40</v>
      </c>
      <c r="D2750" s="27" t="s">
        <v>297</v>
      </c>
      <c r="E2750" s="27" t="s">
        <v>2777</v>
      </c>
      <c r="F2750" s="27" t="s">
        <v>2433</v>
      </c>
    </row>
    <row r="2751" spans="1:6" x14ac:dyDescent="0.15">
      <c r="A2751" s="27" t="s">
        <v>519</v>
      </c>
      <c r="B2751" s="27" t="s">
        <v>236</v>
      </c>
      <c r="C2751" s="27" t="s">
        <v>40</v>
      </c>
      <c r="D2751" s="27" t="s">
        <v>41</v>
      </c>
      <c r="E2751" s="27" t="s">
        <v>2931</v>
      </c>
      <c r="F2751" s="27" t="s">
        <v>238</v>
      </c>
    </row>
    <row r="2752" spans="1:6" x14ac:dyDescent="0.15">
      <c r="A2752" s="27" t="s">
        <v>766</v>
      </c>
      <c r="B2752" s="27" t="s">
        <v>848</v>
      </c>
      <c r="C2752" s="27" t="s">
        <v>40</v>
      </c>
      <c r="D2752" s="27" t="s">
        <v>838</v>
      </c>
      <c r="E2752" s="27" t="s">
        <v>2932</v>
      </c>
      <c r="F2752" s="27" t="s">
        <v>850</v>
      </c>
    </row>
    <row r="2753" spans="1:6" x14ac:dyDescent="0.15">
      <c r="A2753" s="27" t="s">
        <v>343</v>
      </c>
      <c r="B2753" s="27" t="s">
        <v>407</v>
      </c>
      <c r="C2753" s="27" t="s">
        <v>40</v>
      </c>
      <c r="D2753" s="27" t="s">
        <v>76</v>
      </c>
      <c r="E2753" s="27" t="s">
        <v>2933</v>
      </c>
      <c r="F2753" s="27" t="s">
        <v>409</v>
      </c>
    </row>
    <row r="2754" spans="1:6" x14ac:dyDescent="0.15">
      <c r="A2754" s="27" t="s">
        <v>1431</v>
      </c>
      <c r="B2754" s="27" t="s">
        <v>1305</v>
      </c>
      <c r="C2754" s="27" t="s">
        <v>40</v>
      </c>
      <c r="D2754" s="27" t="s">
        <v>483</v>
      </c>
      <c r="E2754" s="27" t="s">
        <v>2934</v>
      </c>
      <c r="F2754" s="27" t="s">
        <v>1307</v>
      </c>
    </row>
    <row r="2755" spans="1:6" x14ac:dyDescent="0.15">
      <c r="A2755" s="27" t="s">
        <v>395</v>
      </c>
      <c r="B2755" s="27" t="s">
        <v>1624</v>
      </c>
      <c r="C2755" s="27" t="s">
        <v>40</v>
      </c>
      <c r="D2755" s="27" t="s">
        <v>483</v>
      </c>
      <c r="E2755" s="27" t="s">
        <v>2935</v>
      </c>
      <c r="F2755" s="27" t="s">
        <v>1626</v>
      </c>
    </row>
    <row r="2756" spans="1:6" x14ac:dyDescent="0.15">
      <c r="A2756" s="27" t="s">
        <v>1816</v>
      </c>
      <c r="B2756" s="27" t="s">
        <v>155</v>
      </c>
      <c r="C2756" s="27" t="s">
        <v>40</v>
      </c>
      <c r="D2756" s="27" t="s">
        <v>46</v>
      </c>
      <c r="E2756" s="27" t="s">
        <v>1958</v>
      </c>
      <c r="F2756" s="27" t="s">
        <v>158</v>
      </c>
    </row>
    <row r="2757" spans="1:6" x14ac:dyDescent="0.15">
      <c r="A2757" s="27" t="s">
        <v>502</v>
      </c>
      <c r="B2757" s="27" t="s">
        <v>62</v>
      </c>
      <c r="C2757" s="27" t="s">
        <v>40</v>
      </c>
      <c r="D2757" s="27" t="s">
        <v>1147</v>
      </c>
      <c r="E2757" s="27" t="s">
        <v>2936</v>
      </c>
      <c r="F2757" s="27" t="s">
        <v>66</v>
      </c>
    </row>
    <row r="2758" spans="1:6" x14ac:dyDescent="0.15">
      <c r="A2758" s="27" t="s">
        <v>44</v>
      </c>
      <c r="B2758" s="27" t="s">
        <v>2628</v>
      </c>
      <c r="C2758" s="27" t="s">
        <v>40</v>
      </c>
      <c r="D2758" s="27" t="s">
        <v>41</v>
      </c>
      <c r="E2758" s="27" t="s">
        <v>2629</v>
      </c>
      <c r="F2758" s="27" t="s">
        <v>2630</v>
      </c>
    </row>
    <row r="2759" spans="1:6" x14ac:dyDescent="0.15">
      <c r="A2759" s="27" t="s">
        <v>1047</v>
      </c>
      <c r="B2759" s="27" t="s">
        <v>247</v>
      </c>
      <c r="C2759" s="27" t="s">
        <v>40</v>
      </c>
      <c r="D2759" s="27" t="s">
        <v>82</v>
      </c>
      <c r="E2759" s="27" t="s">
        <v>2937</v>
      </c>
      <c r="F2759" s="27" t="s">
        <v>249</v>
      </c>
    </row>
    <row r="2760" spans="1:6" x14ac:dyDescent="0.15">
      <c r="A2760" s="27" t="s">
        <v>740</v>
      </c>
      <c r="B2760" s="27" t="s">
        <v>695</v>
      </c>
      <c r="C2760" s="27" t="s">
        <v>40</v>
      </c>
      <c r="D2760" s="27" t="s">
        <v>511</v>
      </c>
      <c r="E2760" s="27" t="s">
        <v>2938</v>
      </c>
      <c r="F2760" s="27" t="s">
        <v>697</v>
      </c>
    </row>
    <row r="2761" spans="1:6" x14ac:dyDescent="0.15">
      <c r="A2761" s="27" t="s">
        <v>769</v>
      </c>
      <c r="B2761" s="27" t="s">
        <v>698</v>
      </c>
      <c r="C2761" s="27" t="s">
        <v>40</v>
      </c>
      <c r="D2761" s="27" t="s">
        <v>46</v>
      </c>
      <c r="E2761" s="27" t="s">
        <v>699</v>
      </c>
      <c r="F2761" s="27" t="s">
        <v>700</v>
      </c>
    </row>
    <row r="2762" spans="1:6" x14ac:dyDescent="0.15">
      <c r="A2762" s="27" t="s">
        <v>868</v>
      </c>
      <c r="B2762" s="27" t="s">
        <v>203</v>
      </c>
      <c r="C2762" s="27" t="s">
        <v>40</v>
      </c>
      <c r="D2762" s="27" t="s">
        <v>539</v>
      </c>
      <c r="E2762" s="27" t="s">
        <v>2193</v>
      </c>
      <c r="F2762" s="27" t="s">
        <v>206</v>
      </c>
    </row>
    <row r="2763" spans="1:6" x14ac:dyDescent="0.15">
      <c r="A2763" s="27" t="s">
        <v>1654</v>
      </c>
      <c r="B2763" s="27" t="s">
        <v>357</v>
      </c>
      <c r="C2763" s="27" t="s">
        <v>40</v>
      </c>
      <c r="D2763" s="27" t="s">
        <v>358</v>
      </c>
      <c r="E2763" s="27" t="s">
        <v>2939</v>
      </c>
      <c r="F2763" s="27" t="s">
        <v>360</v>
      </c>
    </row>
    <row r="2764" spans="1:6" x14ac:dyDescent="0.15">
      <c r="A2764" s="27" t="s">
        <v>2288</v>
      </c>
      <c r="B2764" s="27" t="s">
        <v>630</v>
      </c>
      <c r="C2764" s="27" t="s">
        <v>40</v>
      </c>
      <c r="D2764" s="27" t="s">
        <v>76</v>
      </c>
      <c r="E2764" s="27" t="s">
        <v>2940</v>
      </c>
      <c r="F2764" s="27" t="s">
        <v>633</v>
      </c>
    </row>
    <row r="2765" spans="1:6" x14ac:dyDescent="0.15">
      <c r="A2765" s="27" t="s">
        <v>1488</v>
      </c>
      <c r="B2765" s="27" t="s">
        <v>109</v>
      </c>
      <c r="C2765" s="27" t="s">
        <v>40</v>
      </c>
      <c r="D2765" s="27" t="s">
        <v>1058</v>
      </c>
      <c r="E2765" s="27" t="s">
        <v>2941</v>
      </c>
      <c r="F2765" s="27" t="s">
        <v>111</v>
      </c>
    </row>
    <row r="2766" spans="1:6" x14ac:dyDescent="0.15">
      <c r="A2766" s="27" t="s">
        <v>389</v>
      </c>
      <c r="B2766" s="27" t="s">
        <v>701</v>
      </c>
      <c r="C2766" s="27" t="s">
        <v>40</v>
      </c>
      <c r="D2766" s="27" t="s">
        <v>340</v>
      </c>
      <c r="E2766" s="27" t="s">
        <v>2942</v>
      </c>
      <c r="F2766" s="27" t="s">
        <v>704</v>
      </c>
    </row>
    <row r="2767" spans="1:6" x14ac:dyDescent="0.15">
      <c r="A2767" s="27" t="s">
        <v>881</v>
      </c>
      <c r="B2767" s="27" t="s">
        <v>505</v>
      </c>
      <c r="C2767" s="27" t="s">
        <v>40</v>
      </c>
      <c r="D2767" s="27" t="s">
        <v>46</v>
      </c>
      <c r="E2767" s="27" t="s">
        <v>2943</v>
      </c>
      <c r="F2767" s="27" t="s">
        <v>507</v>
      </c>
    </row>
    <row r="2768" spans="1:6" x14ac:dyDescent="0.15">
      <c r="A2768" s="27" t="s">
        <v>1420</v>
      </c>
      <c r="B2768" s="27" t="s">
        <v>165</v>
      </c>
      <c r="C2768" s="27" t="s">
        <v>40</v>
      </c>
      <c r="D2768" s="27" t="s">
        <v>166</v>
      </c>
      <c r="E2768" s="27" t="s">
        <v>167</v>
      </c>
      <c r="F2768" s="27" t="s">
        <v>168</v>
      </c>
    </row>
    <row r="2769" spans="1:6" x14ac:dyDescent="0.15">
      <c r="A2769" s="27" t="s">
        <v>1047</v>
      </c>
      <c r="B2769" s="27" t="s">
        <v>165</v>
      </c>
      <c r="C2769" s="27" t="s">
        <v>40</v>
      </c>
      <c r="D2769" s="27" t="s">
        <v>1399</v>
      </c>
      <c r="E2769" s="27" t="s">
        <v>2944</v>
      </c>
      <c r="F2769" s="27" t="s">
        <v>168</v>
      </c>
    </row>
    <row r="2770" spans="1:6" x14ac:dyDescent="0.15">
      <c r="A2770" s="27" t="s">
        <v>1221</v>
      </c>
      <c r="B2770" s="27" t="s">
        <v>1149</v>
      </c>
      <c r="C2770" s="27" t="s">
        <v>40</v>
      </c>
      <c r="D2770" s="27" t="s">
        <v>483</v>
      </c>
      <c r="E2770" s="27" t="s">
        <v>1485</v>
      </c>
      <c r="F2770" s="27" t="s">
        <v>1152</v>
      </c>
    </row>
    <row r="2771" spans="1:6" x14ac:dyDescent="0.15">
      <c r="A2771" s="27" t="s">
        <v>1163</v>
      </c>
      <c r="B2771" s="27" t="s">
        <v>1759</v>
      </c>
      <c r="C2771" s="27" t="s">
        <v>40</v>
      </c>
      <c r="D2771" s="27" t="s">
        <v>129</v>
      </c>
      <c r="E2771" s="27" t="s">
        <v>2812</v>
      </c>
      <c r="F2771" s="27" t="s">
        <v>1761</v>
      </c>
    </row>
    <row r="2772" spans="1:6" x14ac:dyDescent="0.15">
      <c r="A2772" s="27" t="s">
        <v>744</v>
      </c>
      <c r="B2772" s="27" t="s">
        <v>1674</v>
      </c>
      <c r="C2772" s="27" t="s">
        <v>40</v>
      </c>
      <c r="D2772" s="27" t="s">
        <v>41</v>
      </c>
      <c r="E2772" s="27" t="s">
        <v>2945</v>
      </c>
      <c r="F2772" s="27" t="s">
        <v>1676</v>
      </c>
    </row>
    <row r="2773" spans="1:6" x14ac:dyDescent="0.15">
      <c r="A2773" s="27" t="s">
        <v>1920</v>
      </c>
      <c r="B2773" s="27" t="s">
        <v>230</v>
      </c>
      <c r="C2773" s="27" t="s">
        <v>40</v>
      </c>
      <c r="D2773" s="27" t="s">
        <v>231</v>
      </c>
      <c r="E2773" s="27" t="s">
        <v>2946</v>
      </c>
      <c r="F2773" s="27" t="s">
        <v>233</v>
      </c>
    </row>
    <row r="2774" spans="1:6" x14ac:dyDescent="0.15">
      <c r="A2774" s="27" t="s">
        <v>72</v>
      </c>
      <c r="B2774" s="27" t="s">
        <v>1937</v>
      </c>
      <c r="C2774" s="27" t="s">
        <v>40</v>
      </c>
      <c r="D2774" s="27" t="s">
        <v>1210</v>
      </c>
      <c r="E2774" s="27" t="s">
        <v>2947</v>
      </c>
      <c r="F2774" s="27" t="s">
        <v>1939</v>
      </c>
    </row>
    <row r="2775" spans="1:6" x14ac:dyDescent="0.15">
      <c r="A2775" s="27" t="s">
        <v>1851</v>
      </c>
      <c r="B2775" s="27" t="s">
        <v>698</v>
      </c>
      <c r="C2775" s="27" t="s">
        <v>40</v>
      </c>
      <c r="D2775" s="27" t="s">
        <v>46</v>
      </c>
      <c r="E2775" s="27" t="s">
        <v>699</v>
      </c>
      <c r="F2775" s="27" t="s">
        <v>700</v>
      </c>
    </row>
    <row r="2776" spans="1:6" x14ac:dyDescent="0.15">
      <c r="A2776" s="27" t="s">
        <v>44</v>
      </c>
      <c r="B2776" s="27" t="s">
        <v>827</v>
      </c>
      <c r="C2776" s="27" t="s">
        <v>40</v>
      </c>
      <c r="D2776" s="27" t="s">
        <v>2394</v>
      </c>
      <c r="E2776" s="27" t="s">
        <v>2948</v>
      </c>
      <c r="F2776" s="27" t="s">
        <v>829</v>
      </c>
    </row>
    <row r="2777" spans="1:6" x14ac:dyDescent="0.15">
      <c r="A2777" s="27" t="s">
        <v>246</v>
      </c>
      <c r="B2777" s="27" t="s">
        <v>217</v>
      </c>
      <c r="C2777" s="27" t="s">
        <v>40</v>
      </c>
      <c r="D2777" s="27" t="s">
        <v>191</v>
      </c>
      <c r="E2777" s="27" t="s">
        <v>2949</v>
      </c>
      <c r="F2777" s="27" t="s">
        <v>219</v>
      </c>
    </row>
    <row r="2778" spans="1:6" x14ac:dyDescent="0.15">
      <c r="A2778" s="27" t="s">
        <v>389</v>
      </c>
      <c r="B2778" s="27" t="s">
        <v>730</v>
      </c>
      <c r="C2778" s="27" t="s">
        <v>40</v>
      </c>
      <c r="D2778" s="27" t="s">
        <v>214</v>
      </c>
      <c r="E2778" s="27" t="s">
        <v>2950</v>
      </c>
      <c r="F2778" s="27" t="s">
        <v>732</v>
      </c>
    </row>
    <row r="2779" spans="1:6" x14ac:dyDescent="0.15">
      <c r="A2779" s="27" t="s">
        <v>1488</v>
      </c>
      <c r="B2779" s="27" t="s">
        <v>818</v>
      </c>
      <c r="C2779" s="27" t="s">
        <v>40</v>
      </c>
      <c r="D2779" s="27" t="s">
        <v>76</v>
      </c>
      <c r="E2779" s="27" t="s">
        <v>2951</v>
      </c>
      <c r="F2779" s="27" t="s">
        <v>821</v>
      </c>
    </row>
    <row r="2780" spans="1:6" x14ac:dyDescent="0.15">
      <c r="A2780" s="27" t="s">
        <v>927</v>
      </c>
      <c r="B2780" s="27" t="s">
        <v>2952</v>
      </c>
      <c r="C2780" s="27" t="s">
        <v>40</v>
      </c>
      <c r="D2780" s="27" t="s">
        <v>2428</v>
      </c>
      <c r="E2780" s="27" t="s">
        <v>2953</v>
      </c>
      <c r="F2780" s="27" t="s">
        <v>2954</v>
      </c>
    </row>
    <row r="2781" spans="1:6" x14ac:dyDescent="0.15">
      <c r="A2781" s="27" t="s">
        <v>881</v>
      </c>
      <c r="B2781" s="27" t="s">
        <v>848</v>
      </c>
      <c r="C2781" s="27" t="s">
        <v>40</v>
      </c>
      <c r="D2781" s="27" t="s">
        <v>516</v>
      </c>
      <c r="E2781" s="27" t="s">
        <v>2955</v>
      </c>
      <c r="F2781" s="27" t="s">
        <v>850</v>
      </c>
    </row>
    <row r="2782" spans="1:6" x14ac:dyDescent="0.15">
      <c r="A2782" s="27" t="s">
        <v>169</v>
      </c>
      <c r="B2782" s="27" t="s">
        <v>86</v>
      </c>
      <c r="C2782" s="27" t="s">
        <v>40</v>
      </c>
      <c r="D2782" s="27" t="s">
        <v>92</v>
      </c>
      <c r="E2782" s="27" t="s">
        <v>2956</v>
      </c>
      <c r="F2782" s="27" t="s">
        <v>89</v>
      </c>
    </row>
    <row r="2783" spans="1:6" x14ac:dyDescent="0.15">
      <c r="A2783" s="27" t="s">
        <v>135</v>
      </c>
      <c r="B2783" s="27" t="s">
        <v>1922</v>
      </c>
      <c r="C2783" s="27" t="s">
        <v>40</v>
      </c>
      <c r="D2783" s="27" t="s">
        <v>1650</v>
      </c>
      <c r="E2783" s="27" t="s">
        <v>2957</v>
      </c>
      <c r="F2783" s="27" t="s">
        <v>1924</v>
      </c>
    </row>
    <row r="2784" spans="1:6" x14ac:dyDescent="0.15">
      <c r="A2784" s="27" t="s">
        <v>691</v>
      </c>
      <c r="B2784" s="27" t="s">
        <v>1234</v>
      </c>
      <c r="C2784" s="27" t="s">
        <v>40</v>
      </c>
      <c r="D2784" s="27" t="s">
        <v>76</v>
      </c>
      <c r="E2784" s="27" t="s">
        <v>2086</v>
      </c>
      <c r="F2784" s="27" t="s">
        <v>1236</v>
      </c>
    </row>
    <row r="2785" spans="1:6" x14ac:dyDescent="0.15">
      <c r="A2785" s="27" t="s">
        <v>715</v>
      </c>
      <c r="B2785" s="27" t="s">
        <v>701</v>
      </c>
      <c r="C2785" s="27" t="s">
        <v>40</v>
      </c>
      <c r="D2785" s="27" t="s">
        <v>2958</v>
      </c>
      <c r="E2785" s="27" t="s">
        <v>2959</v>
      </c>
      <c r="F2785" s="27" t="s">
        <v>704</v>
      </c>
    </row>
    <row r="2786" spans="1:6" x14ac:dyDescent="0.15">
      <c r="A2786" s="27" t="s">
        <v>1065</v>
      </c>
      <c r="B2786" s="27" t="s">
        <v>848</v>
      </c>
      <c r="C2786" s="27" t="s">
        <v>40</v>
      </c>
      <c r="D2786" s="27" t="s">
        <v>1321</v>
      </c>
      <c r="E2786" s="27" t="s">
        <v>2960</v>
      </c>
      <c r="F2786" s="27" t="s">
        <v>850</v>
      </c>
    </row>
    <row r="2787" spans="1:6" x14ac:dyDescent="0.15">
      <c r="A2787" s="27" t="s">
        <v>356</v>
      </c>
      <c r="B2787" s="27" t="s">
        <v>1759</v>
      </c>
      <c r="C2787" s="27" t="s">
        <v>40</v>
      </c>
      <c r="D2787" s="27" t="s">
        <v>1198</v>
      </c>
      <c r="E2787" s="27" t="s">
        <v>2961</v>
      </c>
      <c r="F2787" s="27" t="s">
        <v>1761</v>
      </c>
    </row>
    <row r="2788" spans="1:6" x14ac:dyDescent="0.15">
      <c r="A2788" s="27" t="s">
        <v>793</v>
      </c>
      <c r="B2788" s="27" t="s">
        <v>1937</v>
      </c>
      <c r="C2788" s="27" t="s">
        <v>40</v>
      </c>
      <c r="D2788" s="27" t="s">
        <v>1210</v>
      </c>
      <c r="E2788" s="27" t="s">
        <v>2962</v>
      </c>
      <c r="F2788" s="27" t="s">
        <v>1939</v>
      </c>
    </row>
    <row r="2789" spans="1:6" x14ac:dyDescent="0.15">
      <c r="A2789" s="27" t="s">
        <v>1037</v>
      </c>
      <c r="B2789" s="27" t="s">
        <v>236</v>
      </c>
      <c r="C2789" s="27" t="s">
        <v>40</v>
      </c>
      <c r="D2789" s="27" t="s">
        <v>231</v>
      </c>
      <c r="E2789" s="27" t="s">
        <v>2963</v>
      </c>
      <c r="F2789" s="27" t="s">
        <v>238</v>
      </c>
    </row>
    <row r="2790" spans="1:6" x14ac:dyDescent="0.15">
      <c r="A2790" s="27" t="s">
        <v>1016</v>
      </c>
      <c r="B2790" s="27" t="s">
        <v>1719</v>
      </c>
      <c r="C2790" s="27" t="s">
        <v>40</v>
      </c>
      <c r="D2790" s="27" t="s">
        <v>177</v>
      </c>
      <c r="E2790" s="27" t="s">
        <v>2964</v>
      </c>
      <c r="F2790" s="27" t="s">
        <v>1721</v>
      </c>
    </row>
    <row r="2791" spans="1:6" x14ac:dyDescent="0.15">
      <c r="A2791" s="27" t="s">
        <v>533</v>
      </c>
      <c r="B2791" s="27" t="s">
        <v>641</v>
      </c>
      <c r="C2791" s="27" t="s">
        <v>40</v>
      </c>
      <c r="D2791" s="27" t="s">
        <v>378</v>
      </c>
      <c r="E2791" s="27" t="s">
        <v>2652</v>
      </c>
      <c r="F2791" s="27" t="s">
        <v>644</v>
      </c>
    </row>
    <row r="2792" spans="1:6" x14ac:dyDescent="0.15">
      <c r="A2792" s="27" t="s">
        <v>769</v>
      </c>
      <c r="B2792" s="27" t="s">
        <v>1854</v>
      </c>
      <c r="C2792" s="27" t="s">
        <v>51</v>
      </c>
      <c r="D2792" s="27" t="s">
        <v>46</v>
      </c>
      <c r="E2792" s="27" t="s">
        <v>2862</v>
      </c>
      <c r="F2792" s="27" t="s">
        <v>1856</v>
      </c>
    </row>
    <row r="2793" spans="1:6" x14ac:dyDescent="0.15">
      <c r="A2793" s="27" t="s">
        <v>55</v>
      </c>
      <c r="B2793" s="27" t="s">
        <v>936</v>
      </c>
      <c r="C2793" s="27" t="s">
        <v>40</v>
      </c>
      <c r="D2793" s="27" t="s">
        <v>516</v>
      </c>
      <c r="E2793" s="27" t="s">
        <v>2965</v>
      </c>
      <c r="F2793" s="27" t="s">
        <v>939</v>
      </c>
    </row>
    <row r="2794" spans="1:6" x14ac:dyDescent="0.15">
      <c r="A2794" s="27" t="s">
        <v>1420</v>
      </c>
      <c r="B2794" s="27" t="s">
        <v>1759</v>
      </c>
      <c r="C2794" s="27" t="s">
        <v>40</v>
      </c>
      <c r="D2794" s="27" t="s">
        <v>166</v>
      </c>
      <c r="E2794" s="27" t="s">
        <v>1760</v>
      </c>
      <c r="F2794" s="27" t="s">
        <v>1761</v>
      </c>
    </row>
    <row r="2795" spans="1:6" x14ac:dyDescent="0.15">
      <c r="A2795" s="27" t="s">
        <v>1156</v>
      </c>
      <c r="B2795" s="27" t="s">
        <v>50</v>
      </c>
      <c r="C2795" s="27" t="s">
        <v>40</v>
      </c>
      <c r="D2795" s="27" t="s">
        <v>52</v>
      </c>
      <c r="E2795" s="27" t="s">
        <v>2966</v>
      </c>
      <c r="F2795" s="27" t="s">
        <v>54</v>
      </c>
    </row>
    <row r="2796" spans="1:6" x14ac:dyDescent="0.15">
      <c r="A2796" s="27" t="s">
        <v>715</v>
      </c>
      <c r="B2796" s="27" t="s">
        <v>203</v>
      </c>
      <c r="C2796" s="27" t="s">
        <v>40</v>
      </c>
      <c r="D2796" s="27" t="s">
        <v>199</v>
      </c>
      <c r="E2796" s="27" t="s">
        <v>2967</v>
      </c>
      <c r="F2796" s="27" t="s">
        <v>206</v>
      </c>
    </row>
    <row r="2797" spans="1:6" x14ac:dyDescent="0.15">
      <c r="A2797" s="27" t="s">
        <v>316</v>
      </c>
      <c r="B2797" s="27" t="s">
        <v>407</v>
      </c>
      <c r="C2797" s="27" t="s">
        <v>40</v>
      </c>
      <c r="D2797" s="27" t="s">
        <v>76</v>
      </c>
      <c r="E2797" s="27" t="s">
        <v>408</v>
      </c>
      <c r="F2797" s="27" t="s">
        <v>409</v>
      </c>
    </row>
    <row r="2798" spans="1:6" x14ac:dyDescent="0.15">
      <c r="A2798" s="27" t="s">
        <v>519</v>
      </c>
      <c r="B2798" s="27" t="s">
        <v>695</v>
      </c>
      <c r="C2798" s="27" t="s">
        <v>40</v>
      </c>
      <c r="D2798" s="27" t="s">
        <v>340</v>
      </c>
      <c r="E2798" s="27" t="s">
        <v>2494</v>
      </c>
      <c r="F2798" s="27" t="s">
        <v>697</v>
      </c>
    </row>
    <row r="2799" spans="1:6" x14ac:dyDescent="0.15">
      <c r="A2799" s="27" t="s">
        <v>421</v>
      </c>
      <c r="B2799" s="27" t="s">
        <v>407</v>
      </c>
      <c r="C2799" s="27" t="s">
        <v>40</v>
      </c>
      <c r="D2799" s="27" t="s">
        <v>76</v>
      </c>
      <c r="E2799" s="27" t="s">
        <v>1214</v>
      </c>
      <c r="F2799" s="27" t="s">
        <v>409</v>
      </c>
    </row>
    <row r="2800" spans="1:6" x14ac:dyDescent="0.15">
      <c r="A2800" s="27" t="s">
        <v>2446</v>
      </c>
      <c r="B2800" s="27" t="s">
        <v>407</v>
      </c>
      <c r="C2800" s="27" t="s">
        <v>40</v>
      </c>
      <c r="D2800" s="27" t="s">
        <v>76</v>
      </c>
      <c r="E2800" s="27" t="s">
        <v>408</v>
      </c>
      <c r="F2800" s="27" t="s">
        <v>409</v>
      </c>
    </row>
    <row r="2801" spans="1:6" x14ac:dyDescent="0.15">
      <c r="A2801" s="27" t="s">
        <v>576</v>
      </c>
      <c r="B2801" s="27" t="s">
        <v>2727</v>
      </c>
      <c r="C2801" s="27" t="s">
        <v>40</v>
      </c>
      <c r="D2801" s="27" t="s">
        <v>41</v>
      </c>
      <c r="E2801" s="27" t="s">
        <v>2968</v>
      </c>
      <c r="F2801" s="27" t="s">
        <v>2729</v>
      </c>
    </row>
    <row r="2802" spans="1:6" x14ac:dyDescent="0.15">
      <c r="A2802" s="27" t="s">
        <v>440</v>
      </c>
      <c r="B2802" s="27" t="s">
        <v>641</v>
      </c>
      <c r="C2802" s="27" t="s">
        <v>40</v>
      </c>
      <c r="D2802" s="27" t="s">
        <v>378</v>
      </c>
      <c r="E2802" s="27" t="s">
        <v>2543</v>
      </c>
      <c r="F2802" s="27" t="s">
        <v>644</v>
      </c>
    </row>
    <row r="2803" spans="1:6" x14ac:dyDescent="0.15">
      <c r="A2803" s="27" t="s">
        <v>1156</v>
      </c>
      <c r="B2803" s="27" t="s">
        <v>217</v>
      </c>
      <c r="C2803" s="27" t="s">
        <v>40</v>
      </c>
      <c r="D2803" s="27" t="s">
        <v>103</v>
      </c>
      <c r="E2803" s="27" t="s">
        <v>2969</v>
      </c>
      <c r="F2803" s="27" t="s">
        <v>219</v>
      </c>
    </row>
    <row r="2804" spans="1:6" x14ac:dyDescent="0.15">
      <c r="A2804" s="27" t="s">
        <v>1156</v>
      </c>
      <c r="B2804" s="27" t="s">
        <v>160</v>
      </c>
      <c r="C2804" s="27" t="s">
        <v>40</v>
      </c>
      <c r="D2804" s="27" t="s">
        <v>838</v>
      </c>
      <c r="E2804" s="27" t="s">
        <v>2970</v>
      </c>
      <c r="F2804" s="27" t="s">
        <v>163</v>
      </c>
    </row>
    <row r="2805" spans="1:6" x14ac:dyDescent="0.15">
      <c r="A2805" s="27" t="s">
        <v>989</v>
      </c>
      <c r="B2805" s="27" t="s">
        <v>2727</v>
      </c>
      <c r="C2805" s="27" t="s">
        <v>40</v>
      </c>
      <c r="D2805" s="27" t="s">
        <v>214</v>
      </c>
      <c r="E2805" s="27" t="s">
        <v>2971</v>
      </c>
      <c r="F2805" s="27" t="s">
        <v>2729</v>
      </c>
    </row>
    <row r="2806" spans="1:6" x14ac:dyDescent="0.15">
      <c r="A2806" s="27" t="s">
        <v>72</v>
      </c>
      <c r="B2806" s="27" t="s">
        <v>984</v>
      </c>
      <c r="C2806" s="27" t="s">
        <v>40</v>
      </c>
      <c r="D2806" s="27" t="s">
        <v>2394</v>
      </c>
      <c r="E2806" s="27" t="s">
        <v>2972</v>
      </c>
      <c r="F2806" s="27" t="s">
        <v>986</v>
      </c>
    </row>
    <row r="2807" spans="1:6" x14ac:dyDescent="0.15">
      <c r="A2807" s="27" t="s">
        <v>1052</v>
      </c>
      <c r="B2807" s="27" t="s">
        <v>695</v>
      </c>
      <c r="C2807" s="27" t="s">
        <v>40</v>
      </c>
      <c r="D2807" s="27" t="s">
        <v>41</v>
      </c>
      <c r="E2807" s="27" t="s">
        <v>2973</v>
      </c>
      <c r="F2807" s="27" t="s">
        <v>697</v>
      </c>
    </row>
    <row r="2808" spans="1:6" x14ac:dyDescent="0.15">
      <c r="A2808" s="27" t="s">
        <v>2324</v>
      </c>
      <c r="B2808" s="27" t="s">
        <v>155</v>
      </c>
      <c r="C2808" s="27" t="s">
        <v>40</v>
      </c>
      <c r="D2808" s="27" t="s">
        <v>46</v>
      </c>
      <c r="E2808" s="27" t="s">
        <v>1958</v>
      </c>
      <c r="F2808" s="27" t="s">
        <v>158</v>
      </c>
    </row>
    <row r="2809" spans="1:6" x14ac:dyDescent="0.15">
      <c r="A2809" s="27" t="s">
        <v>1036</v>
      </c>
      <c r="B2809" s="27" t="s">
        <v>274</v>
      </c>
      <c r="C2809" s="27" t="s">
        <v>40</v>
      </c>
      <c r="D2809" s="27" t="s">
        <v>516</v>
      </c>
      <c r="E2809" s="27" t="s">
        <v>2974</v>
      </c>
      <c r="F2809" s="27" t="s">
        <v>276</v>
      </c>
    </row>
    <row r="2810" spans="1:6" x14ac:dyDescent="0.15">
      <c r="A2810" s="27" t="s">
        <v>1052</v>
      </c>
      <c r="B2810" s="27" t="s">
        <v>68</v>
      </c>
      <c r="C2810" s="27" t="s">
        <v>40</v>
      </c>
      <c r="D2810" s="27" t="s">
        <v>1768</v>
      </c>
      <c r="E2810" s="27" t="s">
        <v>2975</v>
      </c>
      <c r="F2810" s="27" t="s">
        <v>71</v>
      </c>
    </row>
    <row r="2811" spans="1:6" x14ac:dyDescent="0.15">
      <c r="A2811" s="27" t="s">
        <v>891</v>
      </c>
      <c r="B2811" s="27" t="s">
        <v>698</v>
      </c>
      <c r="C2811" s="27" t="s">
        <v>40</v>
      </c>
      <c r="D2811" s="27" t="s">
        <v>46</v>
      </c>
      <c r="E2811" s="27" t="s">
        <v>699</v>
      </c>
      <c r="F2811" s="27" t="s">
        <v>700</v>
      </c>
    </row>
    <row r="2812" spans="1:6" x14ac:dyDescent="0.15">
      <c r="A2812" s="27" t="s">
        <v>154</v>
      </c>
      <c r="B2812" s="27" t="s">
        <v>827</v>
      </c>
      <c r="C2812" s="27" t="s">
        <v>40</v>
      </c>
      <c r="D2812" s="27" t="s">
        <v>1198</v>
      </c>
      <c r="E2812" s="27" t="s">
        <v>2976</v>
      </c>
      <c r="F2812" s="27" t="s">
        <v>829</v>
      </c>
    </row>
    <row r="2813" spans="1:6" x14ac:dyDescent="0.15">
      <c r="A2813" s="27" t="s">
        <v>2281</v>
      </c>
      <c r="B2813" s="27" t="s">
        <v>701</v>
      </c>
      <c r="C2813" s="27" t="s">
        <v>40</v>
      </c>
      <c r="D2813" s="27" t="s">
        <v>1905</v>
      </c>
      <c r="E2813" s="27" t="s">
        <v>2977</v>
      </c>
      <c r="F2813" s="27" t="s">
        <v>704</v>
      </c>
    </row>
    <row r="2814" spans="1:6" x14ac:dyDescent="0.15">
      <c r="A2814" s="27" t="s">
        <v>1420</v>
      </c>
      <c r="B2814" s="27" t="s">
        <v>265</v>
      </c>
      <c r="C2814" s="27" t="s">
        <v>40</v>
      </c>
      <c r="D2814" s="27" t="s">
        <v>103</v>
      </c>
      <c r="E2814" s="27" t="s">
        <v>266</v>
      </c>
      <c r="F2814" s="27" t="s">
        <v>267</v>
      </c>
    </row>
    <row r="2815" spans="1:6" x14ac:dyDescent="0.15">
      <c r="A2815" s="27" t="s">
        <v>1016</v>
      </c>
      <c r="B2815" s="27" t="s">
        <v>2628</v>
      </c>
      <c r="C2815" s="27" t="s">
        <v>40</v>
      </c>
      <c r="D2815" s="27" t="s">
        <v>214</v>
      </c>
      <c r="E2815" s="27" t="s">
        <v>2978</v>
      </c>
      <c r="F2815" s="27" t="s">
        <v>2630</v>
      </c>
    </row>
    <row r="2816" spans="1:6" x14ac:dyDescent="0.15">
      <c r="A2816" s="27" t="s">
        <v>112</v>
      </c>
      <c r="B2816" s="27" t="s">
        <v>2788</v>
      </c>
      <c r="C2816" s="27" t="s">
        <v>40</v>
      </c>
      <c r="D2816" s="27" t="s">
        <v>129</v>
      </c>
      <c r="E2816" s="27" t="s">
        <v>2979</v>
      </c>
      <c r="F2816" s="27" t="s">
        <v>2790</v>
      </c>
    </row>
    <row r="2817" spans="1:6" x14ac:dyDescent="0.15">
      <c r="A2817" s="27" t="s">
        <v>251</v>
      </c>
      <c r="B2817" s="27" t="s">
        <v>2083</v>
      </c>
      <c r="C2817" s="27" t="s">
        <v>40</v>
      </c>
      <c r="D2817" s="27" t="s">
        <v>204</v>
      </c>
      <c r="E2817" s="27" t="s">
        <v>2980</v>
      </c>
      <c r="F2817" s="27" t="s">
        <v>2084</v>
      </c>
    </row>
    <row r="2818" spans="1:6" x14ac:dyDescent="0.15">
      <c r="A2818" s="27" t="s">
        <v>343</v>
      </c>
      <c r="B2818" s="27" t="s">
        <v>50</v>
      </c>
      <c r="C2818" s="27" t="s">
        <v>40</v>
      </c>
      <c r="D2818" s="27" t="s">
        <v>52</v>
      </c>
      <c r="E2818" s="27" t="s">
        <v>2981</v>
      </c>
      <c r="F2818" s="27" t="s">
        <v>54</v>
      </c>
    </row>
    <row r="2819" spans="1:6" x14ac:dyDescent="0.15">
      <c r="A2819" s="27" t="s">
        <v>154</v>
      </c>
      <c r="B2819" s="27" t="s">
        <v>226</v>
      </c>
      <c r="C2819" s="27" t="s">
        <v>40</v>
      </c>
      <c r="D2819" s="27" t="s">
        <v>129</v>
      </c>
      <c r="E2819" s="27" t="s">
        <v>2982</v>
      </c>
      <c r="F2819" s="27" t="s">
        <v>228</v>
      </c>
    </row>
    <row r="2820" spans="1:6" x14ac:dyDescent="0.15">
      <c r="A2820" s="27" t="s">
        <v>272</v>
      </c>
      <c r="B2820" s="27" t="s">
        <v>551</v>
      </c>
      <c r="C2820" s="27" t="s">
        <v>40</v>
      </c>
      <c r="D2820" s="27" t="s">
        <v>805</v>
      </c>
      <c r="E2820" s="27" t="s">
        <v>2983</v>
      </c>
      <c r="F2820" s="27" t="s">
        <v>553</v>
      </c>
    </row>
    <row r="2821" spans="1:6" x14ac:dyDescent="0.15">
      <c r="A2821" s="27" t="s">
        <v>2288</v>
      </c>
      <c r="B2821" s="27" t="s">
        <v>357</v>
      </c>
      <c r="C2821" s="27" t="s">
        <v>40</v>
      </c>
      <c r="D2821" s="27" t="s">
        <v>358</v>
      </c>
      <c r="E2821" s="27" t="s">
        <v>1562</v>
      </c>
      <c r="F2821" s="27" t="s">
        <v>360</v>
      </c>
    </row>
    <row r="2822" spans="1:6" x14ac:dyDescent="0.15">
      <c r="A2822" s="27" t="s">
        <v>1348</v>
      </c>
      <c r="B2822" s="27" t="s">
        <v>2253</v>
      </c>
      <c r="C2822" s="27" t="s">
        <v>40</v>
      </c>
      <c r="D2822" s="27" t="s">
        <v>41</v>
      </c>
      <c r="E2822" s="27" t="s">
        <v>2870</v>
      </c>
      <c r="F2822" s="27" t="s">
        <v>2255</v>
      </c>
    </row>
    <row r="2823" spans="1:6" x14ac:dyDescent="0.15">
      <c r="A2823" s="27" t="s">
        <v>927</v>
      </c>
      <c r="B2823" s="27" t="s">
        <v>113</v>
      </c>
      <c r="C2823" s="27" t="s">
        <v>40</v>
      </c>
      <c r="D2823" s="27" t="s">
        <v>52</v>
      </c>
      <c r="E2823" s="27" t="s">
        <v>1053</v>
      </c>
      <c r="F2823" s="27" t="s">
        <v>115</v>
      </c>
    </row>
    <row r="2824" spans="1:6" x14ac:dyDescent="0.15">
      <c r="A2824" s="27" t="s">
        <v>366</v>
      </c>
      <c r="B2824" s="27" t="s">
        <v>165</v>
      </c>
      <c r="C2824" s="27" t="s">
        <v>40</v>
      </c>
      <c r="D2824" s="27" t="s">
        <v>1147</v>
      </c>
      <c r="E2824" s="27" t="s">
        <v>2984</v>
      </c>
      <c r="F2824" s="27" t="s">
        <v>168</v>
      </c>
    </row>
    <row r="2825" spans="1:6" x14ac:dyDescent="0.15">
      <c r="A2825" s="27" t="s">
        <v>169</v>
      </c>
      <c r="B2825" s="27" t="s">
        <v>848</v>
      </c>
      <c r="C2825" s="27" t="s">
        <v>40</v>
      </c>
      <c r="D2825" s="27" t="s">
        <v>1198</v>
      </c>
      <c r="E2825" s="27" t="s">
        <v>2985</v>
      </c>
      <c r="F2825" s="27" t="s">
        <v>850</v>
      </c>
    </row>
    <row r="2826" spans="1:6" x14ac:dyDescent="0.15">
      <c r="A2826" s="27" t="s">
        <v>881</v>
      </c>
      <c r="B2826" s="27" t="s">
        <v>217</v>
      </c>
      <c r="C2826" s="27" t="s">
        <v>40</v>
      </c>
      <c r="D2826" s="27" t="s">
        <v>161</v>
      </c>
      <c r="E2826" s="27" t="s">
        <v>1492</v>
      </c>
      <c r="F2826" s="27" t="s">
        <v>219</v>
      </c>
    </row>
    <row r="2827" spans="1:6" x14ac:dyDescent="0.15">
      <c r="A2827" s="27" t="s">
        <v>424</v>
      </c>
      <c r="B2827" s="27" t="s">
        <v>1759</v>
      </c>
      <c r="C2827" s="27" t="s">
        <v>40</v>
      </c>
      <c r="D2827" s="27" t="s">
        <v>129</v>
      </c>
      <c r="E2827" s="27" t="s">
        <v>2812</v>
      </c>
      <c r="F2827" s="27" t="s">
        <v>1761</v>
      </c>
    </row>
    <row r="2828" spans="1:6" x14ac:dyDescent="0.15">
      <c r="A2828" s="27" t="s">
        <v>343</v>
      </c>
      <c r="B2828" s="27" t="s">
        <v>407</v>
      </c>
      <c r="C2828" s="27" t="s">
        <v>40</v>
      </c>
      <c r="D2828" s="27" t="s">
        <v>76</v>
      </c>
      <c r="E2828" s="27" t="s">
        <v>2986</v>
      </c>
      <c r="F2828" s="27" t="s">
        <v>409</v>
      </c>
    </row>
    <row r="2829" spans="1:6" x14ac:dyDescent="0.15">
      <c r="A2829" s="27" t="s">
        <v>712</v>
      </c>
      <c r="B2829" s="27" t="s">
        <v>75</v>
      </c>
      <c r="C2829" s="27" t="s">
        <v>40</v>
      </c>
      <c r="D2829" s="27" t="s">
        <v>103</v>
      </c>
      <c r="E2829" s="27" t="s">
        <v>2987</v>
      </c>
      <c r="F2829" s="27" t="s">
        <v>78</v>
      </c>
    </row>
    <row r="2830" spans="1:6" x14ac:dyDescent="0.15">
      <c r="A2830" s="27" t="s">
        <v>1506</v>
      </c>
      <c r="B2830" s="27" t="s">
        <v>1043</v>
      </c>
      <c r="C2830" s="27" t="s">
        <v>40</v>
      </c>
      <c r="D2830" s="27" t="s">
        <v>511</v>
      </c>
      <c r="E2830" s="27" t="s">
        <v>2988</v>
      </c>
      <c r="F2830" s="27" t="s">
        <v>1045</v>
      </c>
    </row>
    <row r="2831" spans="1:6" x14ac:dyDescent="0.15">
      <c r="A2831" s="27" t="s">
        <v>502</v>
      </c>
      <c r="B2831" s="27" t="s">
        <v>1862</v>
      </c>
      <c r="C2831" s="27" t="s">
        <v>40</v>
      </c>
      <c r="D2831" s="27" t="s">
        <v>156</v>
      </c>
      <c r="E2831" s="27" t="s">
        <v>1863</v>
      </c>
      <c r="F2831" s="27" t="s">
        <v>1864</v>
      </c>
    </row>
    <row r="2832" spans="1:6" x14ac:dyDescent="0.15">
      <c r="A2832" s="27" t="s">
        <v>348</v>
      </c>
      <c r="B2832" s="27" t="s">
        <v>345</v>
      </c>
      <c r="C2832" s="27" t="s">
        <v>40</v>
      </c>
      <c r="D2832" s="27" t="s">
        <v>297</v>
      </c>
      <c r="E2832" s="27" t="s">
        <v>2989</v>
      </c>
      <c r="F2832" s="27" t="s">
        <v>347</v>
      </c>
    </row>
    <row r="2833" spans="1:6" x14ac:dyDescent="0.15">
      <c r="A2833" s="27" t="s">
        <v>989</v>
      </c>
      <c r="B2833" s="27" t="s">
        <v>68</v>
      </c>
      <c r="C2833" s="27" t="s">
        <v>40</v>
      </c>
      <c r="D2833" s="27" t="s">
        <v>1968</v>
      </c>
      <c r="E2833" s="27" t="s">
        <v>2703</v>
      </c>
      <c r="F2833" s="27" t="s">
        <v>71</v>
      </c>
    </row>
    <row r="2834" spans="1:6" x14ac:dyDescent="0.15">
      <c r="A2834" s="27" t="s">
        <v>1503</v>
      </c>
      <c r="B2834" s="27" t="s">
        <v>1857</v>
      </c>
      <c r="C2834" s="27" t="s">
        <v>40</v>
      </c>
      <c r="D2834" s="27" t="s">
        <v>340</v>
      </c>
      <c r="E2834" s="27" t="s">
        <v>2990</v>
      </c>
      <c r="F2834" s="27" t="s">
        <v>1859</v>
      </c>
    </row>
    <row r="2835" spans="1:6" x14ac:dyDescent="0.15">
      <c r="A2835" s="27" t="s">
        <v>303</v>
      </c>
      <c r="B2835" s="27" t="s">
        <v>113</v>
      </c>
      <c r="C2835" s="27" t="s">
        <v>40</v>
      </c>
      <c r="D2835" s="27" t="s">
        <v>52</v>
      </c>
      <c r="E2835" s="27" t="s">
        <v>2991</v>
      </c>
      <c r="F2835" s="27" t="s">
        <v>115</v>
      </c>
    </row>
    <row r="2836" spans="1:6" x14ac:dyDescent="0.15">
      <c r="A2836" s="27" t="s">
        <v>207</v>
      </c>
      <c r="B2836" s="27" t="s">
        <v>505</v>
      </c>
      <c r="C2836" s="27" t="s">
        <v>40</v>
      </c>
      <c r="D2836" s="27" t="s">
        <v>46</v>
      </c>
      <c r="E2836" s="27" t="s">
        <v>2600</v>
      </c>
      <c r="F2836" s="27" t="s">
        <v>507</v>
      </c>
    </row>
    <row r="2837" spans="1:6" x14ac:dyDescent="0.15">
      <c r="A2837" s="27" t="s">
        <v>1334</v>
      </c>
      <c r="B2837" s="27" t="s">
        <v>809</v>
      </c>
      <c r="C2837" s="27" t="s">
        <v>40</v>
      </c>
      <c r="D2837" s="27" t="s">
        <v>1768</v>
      </c>
      <c r="E2837" s="27" t="s">
        <v>2886</v>
      </c>
      <c r="F2837" s="27" t="s">
        <v>811</v>
      </c>
    </row>
    <row r="2838" spans="1:6" x14ac:dyDescent="0.15">
      <c r="A2838" s="27" t="s">
        <v>61</v>
      </c>
      <c r="B2838" s="27" t="s">
        <v>165</v>
      </c>
      <c r="C2838" s="27" t="s">
        <v>40</v>
      </c>
      <c r="D2838" s="27" t="s">
        <v>511</v>
      </c>
      <c r="E2838" s="27" t="s">
        <v>2695</v>
      </c>
      <c r="F2838" s="27" t="s">
        <v>168</v>
      </c>
    </row>
    <row r="2839" spans="1:6" x14ac:dyDescent="0.15">
      <c r="A2839" s="27" t="s">
        <v>169</v>
      </c>
      <c r="B2839" s="27" t="s">
        <v>1002</v>
      </c>
      <c r="C2839" s="27" t="s">
        <v>40</v>
      </c>
      <c r="D2839" s="27" t="s">
        <v>92</v>
      </c>
      <c r="E2839" s="27" t="s">
        <v>2992</v>
      </c>
      <c r="F2839" s="27" t="s">
        <v>1004</v>
      </c>
    </row>
    <row r="2840" spans="1:6" x14ac:dyDescent="0.15">
      <c r="A2840" s="27" t="s">
        <v>2359</v>
      </c>
      <c r="B2840" s="27" t="s">
        <v>80</v>
      </c>
      <c r="C2840" s="27" t="s">
        <v>40</v>
      </c>
      <c r="D2840" s="27" t="s">
        <v>82</v>
      </c>
      <c r="E2840" s="27" t="s">
        <v>2100</v>
      </c>
      <c r="F2840" s="27" t="s">
        <v>84</v>
      </c>
    </row>
    <row r="2841" spans="1:6" x14ac:dyDescent="0.15">
      <c r="A2841" s="27" t="s">
        <v>1065</v>
      </c>
      <c r="B2841" s="27" t="s">
        <v>241</v>
      </c>
      <c r="C2841" s="27" t="s">
        <v>40</v>
      </c>
      <c r="D2841" s="27" t="s">
        <v>41</v>
      </c>
      <c r="E2841" s="27" t="s">
        <v>2993</v>
      </c>
      <c r="F2841" s="27" t="s">
        <v>243</v>
      </c>
    </row>
    <row r="2842" spans="1:6" x14ac:dyDescent="0.15">
      <c r="A2842" s="27" t="s">
        <v>1230</v>
      </c>
      <c r="B2842" s="27" t="s">
        <v>570</v>
      </c>
      <c r="C2842" s="27" t="s">
        <v>40</v>
      </c>
      <c r="D2842" s="27" t="s">
        <v>1270</v>
      </c>
      <c r="E2842" s="27" t="s">
        <v>1933</v>
      </c>
      <c r="F2842" s="27" t="s">
        <v>573</v>
      </c>
    </row>
    <row r="2843" spans="1:6" x14ac:dyDescent="0.15">
      <c r="A2843" s="27" t="s">
        <v>1334</v>
      </c>
      <c r="B2843" s="27" t="s">
        <v>695</v>
      </c>
      <c r="C2843" s="27" t="s">
        <v>40</v>
      </c>
      <c r="D2843" s="27" t="s">
        <v>191</v>
      </c>
      <c r="E2843" s="27" t="s">
        <v>2994</v>
      </c>
      <c r="F2843" s="27" t="s">
        <v>697</v>
      </c>
    </row>
    <row r="2844" spans="1:6" x14ac:dyDescent="0.15">
      <c r="A2844" s="27" t="s">
        <v>146</v>
      </c>
      <c r="B2844" s="27" t="s">
        <v>217</v>
      </c>
      <c r="C2844" s="27" t="s">
        <v>40</v>
      </c>
      <c r="D2844" s="27" t="s">
        <v>177</v>
      </c>
      <c r="E2844" s="27" t="s">
        <v>2126</v>
      </c>
      <c r="F2844" s="27" t="s">
        <v>219</v>
      </c>
    </row>
    <row r="2845" spans="1:6" x14ac:dyDescent="0.15">
      <c r="A2845" s="27" t="s">
        <v>989</v>
      </c>
      <c r="B2845" s="27" t="s">
        <v>1617</v>
      </c>
      <c r="C2845" s="27" t="s">
        <v>40</v>
      </c>
      <c r="D2845" s="27" t="s">
        <v>231</v>
      </c>
      <c r="E2845" s="27" t="s">
        <v>2672</v>
      </c>
      <c r="F2845" s="27" t="s">
        <v>1619</v>
      </c>
    </row>
    <row r="2846" spans="1:6" x14ac:dyDescent="0.15">
      <c r="A2846" s="27" t="s">
        <v>966</v>
      </c>
      <c r="B2846" s="27" t="s">
        <v>848</v>
      </c>
      <c r="C2846" s="27" t="s">
        <v>40</v>
      </c>
      <c r="D2846" s="27" t="s">
        <v>1198</v>
      </c>
      <c r="E2846" s="27" t="s">
        <v>2995</v>
      </c>
      <c r="F2846" s="27" t="s">
        <v>850</v>
      </c>
    </row>
    <row r="2847" spans="1:6" x14ac:dyDescent="0.15">
      <c r="A2847" s="27" t="s">
        <v>234</v>
      </c>
      <c r="B2847" s="27" t="s">
        <v>349</v>
      </c>
      <c r="C2847" s="27" t="s">
        <v>40</v>
      </c>
      <c r="D2847" s="27" t="s">
        <v>166</v>
      </c>
      <c r="E2847" s="27" t="s">
        <v>2724</v>
      </c>
      <c r="F2847" s="27" t="s">
        <v>352</v>
      </c>
    </row>
    <row r="2848" spans="1:6" x14ac:dyDescent="0.15">
      <c r="A2848" s="27" t="s">
        <v>106</v>
      </c>
      <c r="B2848" s="27" t="s">
        <v>455</v>
      </c>
      <c r="C2848" s="27" t="s">
        <v>40</v>
      </c>
      <c r="D2848" s="27" t="s">
        <v>129</v>
      </c>
      <c r="E2848" s="27" t="s">
        <v>2996</v>
      </c>
      <c r="F2848" s="27" t="s">
        <v>457</v>
      </c>
    </row>
    <row r="2849" spans="1:6" x14ac:dyDescent="0.15">
      <c r="A2849" s="27" t="s">
        <v>888</v>
      </c>
      <c r="B2849" s="27" t="s">
        <v>522</v>
      </c>
      <c r="C2849" s="27" t="s">
        <v>40</v>
      </c>
      <c r="D2849" s="27" t="s">
        <v>2889</v>
      </c>
      <c r="E2849" s="27" t="s">
        <v>2997</v>
      </c>
      <c r="F2849" s="27" t="s">
        <v>524</v>
      </c>
    </row>
    <row r="2850" spans="1:6" x14ac:dyDescent="0.15">
      <c r="A2850" s="27" t="s">
        <v>543</v>
      </c>
      <c r="B2850" s="27" t="s">
        <v>392</v>
      </c>
      <c r="C2850" s="27" t="s">
        <v>40</v>
      </c>
      <c r="D2850" s="27" t="s">
        <v>297</v>
      </c>
      <c r="E2850" s="27" t="s">
        <v>2998</v>
      </c>
      <c r="F2850" s="27" t="s">
        <v>393</v>
      </c>
    </row>
    <row r="2851" spans="1:6" x14ac:dyDescent="0.15">
      <c r="A2851" s="27" t="s">
        <v>79</v>
      </c>
      <c r="B2851" s="27" t="s">
        <v>198</v>
      </c>
      <c r="C2851" s="27" t="s">
        <v>40</v>
      </c>
      <c r="D2851" s="27" t="s">
        <v>41</v>
      </c>
      <c r="E2851" s="27" t="s">
        <v>652</v>
      </c>
      <c r="F2851" s="27" t="s">
        <v>201</v>
      </c>
    </row>
    <row r="2852" spans="1:6" x14ac:dyDescent="0.15">
      <c r="A2852" s="27" t="s">
        <v>1503</v>
      </c>
      <c r="B2852" s="27" t="s">
        <v>1119</v>
      </c>
      <c r="C2852" s="27" t="s">
        <v>40</v>
      </c>
      <c r="D2852" s="27" t="s">
        <v>103</v>
      </c>
      <c r="E2852" s="27" t="s">
        <v>2918</v>
      </c>
      <c r="F2852" s="27" t="s">
        <v>1121</v>
      </c>
    </row>
    <row r="2853" spans="1:6" x14ac:dyDescent="0.15">
      <c r="A2853" s="27" t="s">
        <v>1903</v>
      </c>
      <c r="B2853" s="27" t="s">
        <v>794</v>
      </c>
      <c r="C2853" s="27" t="s">
        <v>40</v>
      </c>
      <c r="D2853" s="27" t="s">
        <v>414</v>
      </c>
      <c r="E2853" s="27" t="s">
        <v>2999</v>
      </c>
      <c r="F2853" s="27" t="s">
        <v>796</v>
      </c>
    </row>
    <row r="2854" spans="1:6" x14ac:dyDescent="0.15">
      <c r="A2854" s="27" t="s">
        <v>766</v>
      </c>
      <c r="B2854" s="27" t="s">
        <v>809</v>
      </c>
      <c r="C2854" s="27" t="s">
        <v>40</v>
      </c>
      <c r="D2854" s="27" t="s">
        <v>69</v>
      </c>
      <c r="E2854" s="27" t="s">
        <v>3000</v>
      </c>
      <c r="F2854" s="27" t="s">
        <v>811</v>
      </c>
    </row>
    <row r="2855" spans="1:6" x14ac:dyDescent="0.15">
      <c r="A2855" s="27" t="s">
        <v>1920</v>
      </c>
      <c r="B2855" s="27" t="s">
        <v>1759</v>
      </c>
      <c r="C2855" s="27" t="s">
        <v>40</v>
      </c>
      <c r="D2855" s="27" t="s">
        <v>166</v>
      </c>
      <c r="E2855" s="27" t="s">
        <v>3001</v>
      </c>
      <c r="F2855" s="27" t="s">
        <v>1761</v>
      </c>
    </row>
    <row r="2856" spans="1:6" x14ac:dyDescent="0.15">
      <c r="A2856" s="27" t="s">
        <v>740</v>
      </c>
      <c r="B2856" s="27" t="s">
        <v>1759</v>
      </c>
      <c r="C2856" s="27" t="s">
        <v>40</v>
      </c>
      <c r="D2856" s="27" t="s">
        <v>511</v>
      </c>
      <c r="E2856" s="27" t="s">
        <v>3002</v>
      </c>
      <c r="F2856" s="27" t="s">
        <v>1761</v>
      </c>
    </row>
    <row r="2857" spans="1:6" x14ac:dyDescent="0.15">
      <c r="A2857" s="27" t="s">
        <v>207</v>
      </c>
      <c r="B2857" s="27" t="s">
        <v>1759</v>
      </c>
      <c r="C2857" s="27" t="s">
        <v>40</v>
      </c>
      <c r="D2857" s="27" t="s">
        <v>199</v>
      </c>
      <c r="E2857" s="27" t="s">
        <v>3003</v>
      </c>
      <c r="F2857" s="27" t="s">
        <v>1761</v>
      </c>
    </row>
    <row r="2858" spans="1:6" x14ac:dyDescent="0.15">
      <c r="A2858" s="27" t="s">
        <v>1420</v>
      </c>
      <c r="B2858" s="27" t="s">
        <v>662</v>
      </c>
      <c r="C2858" s="27" t="s">
        <v>40</v>
      </c>
      <c r="D2858" s="27" t="s">
        <v>46</v>
      </c>
      <c r="E2858" s="27" t="s">
        <v>3004</v>
      </c>
      <c r="F2858" s="27" t="s">
        <v>664</v>
      </c>
    </row>
    <row r="2859" spans="1:6" x14ac:dyDescent="0.15">
      <c r="A2859" s="27" t="s">
        <v>95</v>
      </c>
      <c r="B2859" s="27" t="s">
        <v>3005</v>
      </c>
      <c r="C2859" s="27" t="s">
        <v>40</v>
      </c>
      <c r="D2859" s="27" t="s">
        <v>103</v>
      </c>
      <c r="E2859" s="27" t="s">
        <v>3006</v>
      </c>
      <c r="F2859" s="27" t="s">
        <v>3007</v>
      </c>
    </row>
    <row r="2860" spans="1:6" x14ac:dyDescent="0.15">
      <c r="A2860" s="27" t="s">
        <v>413</v>
      </c>
      <c r="B2860" s="27" t="s">
        <v>418</v>
      </c>
      <c r="C2860" s="27" t="s">
        <v>40</v>
      </c>
      <c r="D2860" s="27" t="s">
        <v>231</v>
      </c>
      <c r="E2860" s="27" t="s">
        <v>2048</v>
      </c>
      <c r="F2860" s="27" t="s">
        <v>420</v>
      </c>
    </row>
    <row r="2861" spans="1:6" x14ac:dyDescent="0.15">
      <c r="A2861" s="27" t="s">
        <v>440</v>
      </c>
      <c r="B2861" s="27" t="s">
        <v>198</v>
      </c>
      <c r="C2861" s="27" t="s">
        <v>40</v>
      </c>
      <c r="D2861" s="27" t="s">
        <v>937</v>
      </c>
      <c r="E2861" s="27" t="s">
        <v>2639</v>
      </c>
      <c r="F2861" s="27" t="s">
        <v>201</v>
      </c>
    </row>
    <row r="2862" spans="1:6" x14ac:dyDescent="0.15">
      <c r="A2862" s="27" t="s">
        <v>154</v>
      </c>
      <c r="B2862" s="27" t="s">
        <v>372</v>
      </c>
      <c r="C2862" s="27" t="s">
        <v>40</v>
      </c>
      <c r="D2862" s="27" t="s">
        <v>76</v>
      </c>
      <c r="E2862" s="27" t="s">
        <v>3008</v>
      </c>
      <c r="F2862" s="27" t="s">
        <v>375</v>
      </c>
    </row>
    <row r="2863" spans="1:6" x14ac:dyDescent="0.15">
      <c r="A2863" s="27" t="s">
        <v>85</v>
      </c>
      <c r="B2863" s="27" t="s">
        <v>86</v>
      </c>
      <c r="C2863" s="27" t="s">
        <v>40</v>
      </c>
      <c r="D2863" s="27" t="s">
        <v>291</v>
      </c>
      <c r="E2863" s="27" t="s">
        <v>3009</v>
      </c>
      <c r="F2863" s="27" t="s">
        <v>89</v>
      </c>
    </row>
    <row r="2864" spans="1:6" x14ac:dyDescent="0.15">
      <c r="A2864" s="27" t="s">
        <v>246</v>
      </c>
      <c r="B2864" s="27" t="s">
        <v>582</v>
      </c>
      <c r="C2864" s="27" t="s">
        <v>40</v>
      </c>
      <c r="D2864" s="27" t="s">
        <v>214</v>
      </c>
      <c r="E2864" s="27" t="s">
        <v>3010</v>
      </c>
      <c r="F2864" s="27" t="s">
        <v>584</v>
      </c>
    </row>
    <row r="2865" spans="1:6" x14ac:dyDescent="0.15">
      <c r="A2865" s="27" t="s">
        <v>1193</v>
      </c>
      <c r="B2865" s="27" t="s">
        <v>848</v>
      </c>
      <c r="C2865" s="27" t="s">
        <v>40</v>
      </c>
      <c r="D2865" s="27" t="s">
        <v>1198</v>
      </c>
      <c r="E2865" s="27" t="s">
        <v>1601</v>
      </c>
      <c r="F2865" s="27" t="s">
        <v>850</v>
      </c>
    </row>
    <row r="2866" spans="1:6" x14ac:dyDescent="0.15">
      <c r="A2866" s="27" t="s">
        <v>1181</v>
      </c>
      <c r="B2866" s="27" t="s">
        <v>1234</v>
      </c>
      <c r="C2866" s="27" t="s">
        <v>40</v>
      </c>
      <c r="D2866" s="27" t="s">
        <v>76</v>
      </c>
      <c r="E2866" s="27" t="s">
        <v>1235</v>
      </c>
      <c r="F2866" s="27" t="s">
        <v>1236</v>
      </c>
    </row>
    <row r="2867" spans="1:6" x14ac:dyDescent="0.15">
      <c r="A2867" s="27" t="s">
        <v>159</v>
      </c>
      <c r="B2867" s="27" t="s">
        <v>226</v>
      </c>
      <c r="C2867" s="27" t="s">
        <v>40</v>
      </c>
      <c r="D2867" s="27" t="s">
        <v>838</v>
      </c>
      <c r="E2867" s="27" t="s">
        <v>3011</v>
      </c>
      <c r="F2867" s="27" t="s">
        <v>228</v>
      </c>
    </row>
    <row r="2868" spans="1:6" x14ac:dyDescent="0.15">
      <c r="A2868" s="27" t="s">
        <v>1920</v>
      </c>
      <c r="B2868" s="27" t="s">
        <v>1113</v>
      </c>
      <c r="C2868" s="27" t="s">
        <v>40</v>
      </c>
      <c r="D2868" s="27" t="s">
        <v>41</v>
      </c>
      <c r="E2868" s="27" t="s">
        <v>3012</v>
      </c>
      <c r="F2868" s="27" t="s">
        <v>1115</v>
      </c>
    </row>
    <row r="2869" spans="1:6" x14ac:dyDescent="0.15">
      <c r="A2869" s="27" t="s">
        <v>1221</v>
      </c>
      <c r="B2869" s="27" t="s">
        <v>630</v>
      </c>
      <c r="C2869" s="27" t="s">
        <v>40</v>
      </c>
      <c r="D2869" s="27" t="s">
        <v>433</v>
      </c>
      <c r="E2869" s="27" t="s">
        <v>3013</v>
      </c>
      <c r="F2869" s="27" t="s">
        <v>633</v>
      </c>
    </row>
    <row r="2870" spans="1:6" x14ac:dyDescent="0.15">
      <c r="A2870" s="27" t="s">
        <v>1182</v>
      </c>
      <c r="B2870" s="27" t="s">
        <v>45</v>
      </c>
      <c r="C2870" s="27" t="s">
        <v>40</v>
      </c>
      <c r="D2870" s="27" t="s">
        <v>129</v>
      </c>
      <c r="E2870" s="27" t="s">
        <v>2834</v>
      </c>
      <c r="F2870" s="27" t="s">
        <v>48</v>
      </c>
    </row>
    <row r="2871" spans="1:6" x14ac:dyDescent="0.15">
      <c r="A2871" s="27" t="s">
        <v>154</v>
      </c>
      <c r="B2871" s="27" t="s">
        <v>68</v>
      </c>
      <c r="C2871" s="27" t="s">
        <v>40</v>
      </c>
      <c r="D2871" s="27" t="s">
        <v>1147</v>
      </c>
      <c r="E2871" s="27" t="s">
        <v>3014</v>
      </c>
      <c r="F2871" s="27" t="s">
        <v>71</v>
      </c>
    </row>
    <row r="2872" spans="1:6" x14ac:dyDescent="0.15">
      <c r="A2872" s="27" t="s">
        <v>640</v>
      </c>
      <c r="B2872" s="27" t="s">
        <v>952</v>
      </c>
      <c r="C2872" s="27" t="s">
        <v>40</v>
      </c>
      <c r="D2872" s="27" t="s">
        <v>1186</v>
      </c>
      <c r="E2872" s="27" t="s">
        <v>3015</v>
      </c>
      <c r="F2872" s="27" t="s">
        <v>954</v>
      </c>
    </row>
    <row r="2873" spans="1:6" x14ac:dyDescent="0.15">
      <c r="A2873" s="27" t="s">
        <v>2218</v>
      </c>
      <c r="B2873" s="27" t="s">
        <v>357</v>
      </c>
      <c r="C2873" s="27" t="s">
        <v>40</v>
      </c>
      <c r="D2873" s="27" t="s">
        <v>358</v>
      </c>
      <c r="E2873" s="27" t="s">
        <v>2118</v>
      </c>
      <c r="F2873" s="27" t="s">
        <v>360</v>
      </c>
    </row>
    <row r="2874" spans="1:6" x14ac:dyDescent="0.15">
      <c r="A2874" s="27" t="s">
        <v>1037</v>
      </c>
      <c r="B2874" s="27" t="s">
        <v>582</v>
      </c>
      <c r="C2874" s="27" t="s">
        <v>40</v>
      </c>
      <c r="D2874" s="27" t="s">
        <v>177</v>
      </c>
      <c r="E2874" s="27" t="s">
        <v>3016</v>
      </c>
      <c r="F2874" s="27" t="s">
        <v>584</v>
      </c>
    </row>
    <row r="2875" spans="1:6" x14ac:dyDescent="0.15">
      <c r="A2875" s="27" t="s">
        <v>67</v>
      </c>
      <c r="B2875" s="27" t="s">
        <v>418</v>
      </c>
      <c r="C2875" s="27" t="s">
        <v>40</v>
      </c>
      <c r="D2875" s="27" t="s">
        <v>231</v>
      </c>
      <c r="E2875" s="27" t="s">
        <v>3017</v>
      </c>
      <c r="F2875" s="27" t="s">
        <v>420</v>
      </c>
    </row>
    <row r="2876" spans="1:6" x14ac:dyDescent="0.15">
      <c r="A2876" s="27" t="s">
        <v>2324</v>
      </c>
      <c r="B2876" s="27" t="s">
        <v>255</v>
      </c>
      <c r="C2876" s="27" t="s">
        <v>40</v>
      </c>
      <c r="D2876" s="27" t="s">
        <v>82</v>
      </c>
      <c r="E2876" s="27" t="s">
        <v>2355</v>
      </c>
      <c r="F2876" s="27" t="s">
        <v>257</v>
      </c>
    </row>
    <row r="2877" spans="1:6" x14ac:dyDescent="0.15">
      <c r="A2877" s="27" t="s">
        <v>85</v>
      </c>
      <c r="B2877" s="27" t="s">
        <v>1857</v>
      </c>
      <c r="C2877" s="27" t="s">
        <v>40</v>
      </c>
      <c r="D2877" s="27" t="s">
        <v>1198</v>
      </c>
      <c r="E2877" s="27" t="s">
        <v>1858</v>
      </c>
      <c r="F2877" s="27" t="s">
        <v>1859</v>
      </c>
    </row>
    <row r="2878" spans="1:6" x14ac:dyDescent="0.15">
      <c r="A2878" s="27" t="s">
        <v>1615</v>
      </c>
      <c r="B2878" s="27" t="s">
        <v>1862</v>
      </c>
      <c r="C2878" s="27" t="s">
        <v>40</v>
      </c>
      <c r="D2878" s="27" t="s">
        <v>156</v>
      </c>
      <c r="E2878" s="27" t="s">
        <v>1863</v>
      </c>
      <c r="F2878" s="27" t="s">
        <v>1864</v>
      </c>
    </row>
    <row r="2879" spans="1:6" x14ac:dyDescent="0.15">
      <c r="A2879" s="27" t="s">
        <v>1230</v>
      </c>
      <c r="B2879" s="27" t="s">
        <v>730</v>
      </c>
      <c r="C2879" s="27" t="s">
        <v>40</v>
      </c>
      <c r="D2879" s="27" t="s">
        <v>753</v>
      </c>
      <c r="E2879" s="27" t="s">
        <v>3018</v>
      </c>
      <c r="F2879" s="27" t="s">
        <v>732</v>
      </c>
    </row>
    <row r="2880" spans="1:6" x14ac:dyDescent="0.15">
      <c r="A2880" s="27" t="s">
        <v>2162</v>
      </c>
      <c r="B2880" s="27" t="s">
        <v>304</v>
      </c>
      <c r="C2880" s="27" t="s">
        <v>40</v>
      </c>
      <c r="D2880" s="27" t="s">
        <v>340</v>
      </c>
      <c r="E2880" s="27" t="s">
        <v>3019</v>
      </c>
      <c r="F2880" s="27" t="s">
        <v>306</v>
      </c>
    </row>
    <row r="2881" spans="1:6" x14ac:dyDescent="0.15">
      <c r="A2881" s="27" t="s">
        <v>1163</v>
      </c>
      <c r="B2881" s="27" t="s">
        <v>349</v>
      </c>
      <c r="C2881" s="27" t="s">
        <v>40</v>
      </c>
      <c r="D2881" s="27" t="s">
        <v>166</v>
      </c>
      <c r="E2881" s="27" t="s">
        <v>2724</v>
      </c>
      <c r="F2881" s="27" t="s">
        <v>352</v>
      </c>
    </row>
    <row r="2882" spans="1:6" x14ac:dyDescent="0.15">
      <c r="A2882" s="27" t="s">
        <v>108</v>
      </c>
      <c r="B2882" s="27" t="s">
        <v>357</v>
      </c>
      <c r="C2882" s="27" t="s">
        <v>40</v>
      </c>
      <c r="D2882" s="27" t="s">
        <v>358</v>
      </c>
      <c r="E2882" s="27" t="s">
        <v>2118</v>
      </c>
      <c r="F2882" s="27" t="s">
        <v>360</v>
      </c>
    </row>
    <row r="2883" spans="1:6" x14ac:dyDescent="0.15">
      <c r="A2883" s="27" t="s">
        <v>900</v>
      </c>
      <c r="B2883" s="27" t="s">
        <v>274</v>
      </c>
      <c r="C2883" s="27" t="s">
        <v>40</v>
      </c>
      <c r="D2883" s="27" t="s">
        <v>516</v>
      </c>
      <c r="E2883" s="27" t="s">
        <v>2974</v>
      </c>
      <c r="F2883" s="27" t="s">
        <v>276</v>
      </c>
    </row>
    <row r="2884" spans="1:6" x14ac:dyDescent="0.15">
      <c r="A2884" s="27" t="s">
        <v>1566</v>
      </c>
      <c r="B2884" s="27" t="s">
        <v>113</v>
      </c>
      <c r="C2884" s="27" t="s">
        <v>40</v>
      </c>
      <c r="D2884" s="27" t="s">
        <v>52</v>
      </c>
      <c r="E2884" s="27" t="s">
        <v>1053</v>
      </c>
      <c r="F2884" s="27" t="s">
        <v>115</v>
      </c>
    </row>
    <row r="2885" spans="1:6" x14ac:dyDescent="0.15">
      <c r="A2885" s="27" t="s">
        <v>100</v>
      </c>
      <c r="B2885" s="27" t="s">
        <v>1862</v>
      </c>
      <c r="C2885" s="27" t="s">
        <v>40</v>
      </c>
      <c r="D2885" s="27" t="s">
        <v>156</v>
      </c>
      <c r="E2885" s="27" t="s">
        <v>1863</v>
      </c>
      <c r="F2885" s="27" t="s">
        <v>1864</v>
      </c>
    </row>
    <row r="2886" spans="1:6" x14ac:dyDescent="0.15">
      <c r="A2886" s="27" t="s">
        <v>673</v>
      </c>
      <c r="B2886" s="27" t="s">
        <v>2121</v>
      </c>
      <c r="C2886" s="27" t="s">
        <v>40</v>
      </c>
      <c r="D2886" s="27" t="s">
        <v>335</v>
      </c>
      <c r="E2886" s="27" t="s">
        <v>3020</v>
      </c>
      <c r="F2886" s="27" t="s">
        <v>2123</v>
      </c>
    </row>
    <row r="2887" spans="1:6" x14ac:dyDescent="0.15">
      <c r="A2887" s="27" t="s">
        <v>766</v>
      </c>
      <c r="B2887" s="27" t="s">
        <v>3005</v>
      </c>
      <c r="C2887" s="27" t="s">
        <v>40</v>
      </c>
      <c r="D2887" s="27" t="s">
        <v>103</v>
      </c>
      <c r="E2887" s="27" t="s">
        <v>3006</v>
      </c>
      <c r="F2887" s="27" t="s">
        <v>3007</v>
      </c>
    </row>
    <row r="2888" spans="1:6" x14ac:dyDescent="0.15">
      <c r="A2888" s="27" t="s">
        <v>268</v>
      </c>
      <c r="B2888" s="27" t="s">
        <v>570</v>
      </c>
      <c r="C2888" s="27" t="s">
        <v>40</v>
      </c>
      <c r="D2888" s="27" t="s">
        <v>1198</v>
      </c>
      <c r="E2888" s="27" t="s">
        <v>3021</v>
      </c>
      <c r="F2888" s="27" t="s">
        <v>573</v>
      </c>
    </row>
    <row r="2889" spans="1:6" x14ac:dyDescent="0.15">
      <c r="A2889" s="27" t="s">
        <v>1037</v>
      </c>
      <c r="B2889" s="27" t="s">
        <v>1522</v>
      </c>
      <c r="C2889" s="27" t="s">
        <v>40</v>
      </c>
      <c r="D2889" s="27" t="s">
        <v>103</v>
      </c>
      <c r="E2889" s="27" t="s">
        <v>1523</v>
      </c>
      <c r="F2889" s="27" t="s">
        <v>1524</v>
      </c>
    </row>
    <row r="2890" spans="1:6" x14ac:dyDescent="0.15">
      <c r="A2890" s="27" t="s">
        <v>95</v>
      </c>
      <c r="B2890" s="27" t="s">
        <v>2248</v>
      </c>
      <c r="C2890" s="27" t="s">
        <v>40</v>
      </c>
      <c r="D2890" s="27" t="s">
        <v>231</v>
      </c>
      <c r="E2890" s="27" t="s">
        <v>2780</v>
      </c>
      <c r="F2890" s="27" t="s">
        <v>2250</v>
      </c>
    </row>
    <row r="2891" spans="1:6" x14ac:dyDescent="0.15">
      <c r="A2891" s="27" t="s">
        <v>189</v>
      </c>
      <c r="B2891" s="27" t="s">
        <v>1738</v>
      </c>
      <c r="C2891" s="27" t="s">
        <v>40</v>
      </c>
      <c r="D2891" s="27" t="s">
        <v>511</v>
      </c>
      <c r="E2891" s="27" t="s">
        <v>3022</v>
      </c>
      <c r="F2891" s="27" t="s">
        <v>1740</v>
      </c>
    </row>
    <row r="2892" spans="1:6" x14ac:dyDescent="0.15">
      <c r="A2892" s="27" t="s">
        <v>251</v>
      </c>
      <c r="B2892" s="27" t="s">
        <v>2431</v>
      </c>
      <c r="C2892" s="27" t="s">
        <v>40</v>
      </c>
      <c r="D2892" s="27" t="s">
        <v>297</v>
      </c>
      <c r="E2892" s="27" t="s">
        <v>2777</v>
      </c>
      <c r="F2892" s="27" t="s">
        <v>2433</v>
      </c>
    </row>
    <row r="2893" spans="1:6" x14ac:dyDescent="0.15">
      <c r="A2893" s="27" t="s">
        <v>57</v>
      </c>
      <c r="B2893" s="27" t="s">
        <v>353</v>
      </c>
      <c r="C2893" s="27" t="s">
        <v>40</v>
      </c>
      <c r="D2893" s="27" t="s">
        <v>214</v>
      </c>
      <c r="E2893" s="27" t="s">
        <v>3023</v>
      </c>
      <c r="F2893" s="27" t="s">
        <v>355</v>
      </c>
    </row>
    <row r="2894" spans="1:6" x14ac:dyDescent="0.15">
      <c r="A2894" s="27" t="s">
        <v>95</v>
      </c>
      <c r="B2894" s="27" t="s">
        <v>317</v>
      </c>
      <c r="C2894" s="27" t="s">
        <v>40</v>
      </c>
      <c r="D2894" s="27" t="s">
        <v>82</v>
      </c>
      <c r="E2894" s="27" t="s">
        <v>3024</v>
      </c>
      <c r="F2894" s="27" t="s">
        <v>319</v>
      </c>
    </row>
    <row r="2895" spans="1:6" x14ac:dyDescent="0.15">
      <c r="A2895" s="27" t="s">
        <v>440</v>
      </c>
      <c r="B2895" s="27" t="s">
        <v>1617</v>
      </c>
      <c r="C2895" s="27" t="s">
        <v>40</v>
      </c>
      <c r="D2895" s="27" t="s">
        <v>231</v>
      </c>
      <c r="E2895" s="27" t="s">
        <v>2672</v>
      </c>
      <c r="F2895" s="27" t="s">
        <v>1619</v>
      </c>
    </row>
    <row r="2896" spans="1:6" x14ac:dyDescent="0.15">
      <c r="A2896" s="27" t="s">
        <v>744</v>
      </c>
      <c r="B2896" s="27" t="s">
        <v>737</v>
      </c>
      <c r="C2896" s="27" t="s">
        <v>40</v>
      </c>
      <c r="D2896" s="27" t="s">
        <v>41</v>
      </c>
      <c r="E2896" s="27" t="s">
        <v>3025</v>
      </c>
      <c r="F2896" s="27" t="s">
        <v>739</v>
      </c>
    </row>
    <row r="2897" spans="1:6" x14ac:dyDescent="0.15">
      <c r="A2897" s="27" t="s">
        <v>67</v>
      </c>
      <c r="B2897" s="27" t="s">
        <v>952</v>
      </c>
      <c r="C2897" s="27" t="s">
        <v>40</v>
      </c>
      <c r="D2897" s="27" t="s">
        <v>41</v>
      </c>
      <c r="E2897" s="27" t="s">
        <v>3026</v>
      </c>
      <c r="F2897" s="27" t="s">
        <v>954</v>
      </c>
    </row>
    <row r="2898" spans="1:6" x14ac:dyDescent="0.15">
      <c r="A2898" s="27" t="s">
        <v>154</v>
      </c>
      <c r="B2898" s="27" t="s">
        <v>2090</v>
      </c>
      <c r="C2898" s="27" t="s">
        <v>40</v>
      </c>
      <c r="D2898" s="27" t="s">
        <v>214</v>
      </c>
      <c r="E2898" s="27" t="s">
        <v>3027</v>
      </c>
      <c r="F2898" s="27" t="s">
        <v>2092</v>
      </c>
    </row>
    <row r="2899" spans="1:6" x14ac:dyDescent="0.15">
      <c r="A2899" s="27" t="s">
        <v>966</v>
      </c>
      <c r="B2899" s="27" t="s">
        <v>833</v>
      </c>
      <c r="C2899" s="27" t="s">
        <v>40</v>
      </c>
      <c r="D2899" s="27" t="s">
        <v>161</v>
      </c>
      <c r="E2899" s="27" t="s">
        <v>3028</v>
      </c>
      <c r="F2899" s="27" t="s">
        <v>835</v>
      </c>
    </row>
    <row r="2900" spans="1:6" x14ac:dyDescent="0.15">
      <c r="A2900" s="27" t="s">
        <v>67</v>
      </c>
      <c r="B2900" s="27" t="s">
        <v>695</v>
      </c>
      <c r="C2900" s="27" t="s">
        <v>40</v>
      </c>
      <c r="D2900" s="27" t="s">
        <v>41</v>
      </c>
      <c r="E2900" s="27" t="s">
        <v>2973</v>
      </c>
      <c r="F2900" s="27" t="s">
        <v>697</v>
      </c>
    </row>
    <row r="2901" spans="1:6" x14ac:dyDescent="0.15">
      <c r="A2901" s="27" t="s">
        <v>712</v>
      </c>
      <c r="B2901" s="27" t="s">
        <v>2830</v>
      </c>
      <c r="C2901" s="27" t="s">
        <v>40</v>
      </c>
      <c r="D2901" s="27" t="s">
        <v>156</v>
      </c>
      <c r="E2901" s="27" t="s">
        <v>3029</v>
      </c>
      <c r="F2901" s="27" t="s">
        <v>2832</v>
      </c>
    </row>
    <row r="2902" spans="1:6" x14ac:dyDescent="0.15">
      <c r="A2902" s="27" t="s">
        <v>2158</v>
      </c>
      <c r="B2902" s="27" t="s">
        <v>345</v>
      </c>
      <c r="C2902" s="27" t="s">
        <v>40</v>
      </c>
      <c r="D2902" s="27" t="s">
        <v>297</v>
      </c>
      <c r="E2902" s="27" t="s">
        <v>2989</v>
      </c>
      <c r="F2902" s="27" t="s">
        <v>347</v>
      </c>
    </row>
    <row r="2903" spans="1:6" x14ac:dyDescent="0.15">
      <c r="A2903" s="27" t="s">
        <v>85</v>
      </c>
      <c r="B2903" s="27" t="s">
        <v>923</v>
      </c>
      <c r="C2903" s="27" t="s">
        <v>40</v>
      </c>
      <c r="D2903" s="27" t="s">
        <v>214</v>
      </c>
      <c r="E2903" s="27" t="s">
        <v>3030</v>
      </c>
      <c r="F2903" s="27" t="s">
        <v>925</v>
      </c>
    </row>
    <row r="2904" spans="1:6" x14ac:dyDescent="0.15">
      <c r="A2904" s="27" t="s">
        <v>2359</v>
      </c>
      <c r="B2904" s="27" t="s">
        <v>407</v>
      </c>
      <c r="C2904" s="27" t="s">
        <v>40</v>
      </c>
      <c r="D2904" s="27" t="s">
        <v>76</v>
      </c>
      <c r="E2904" s="27" t="s">
        <v>2032</v>
      </c>
      <c r="F2904" s="27" t="s">
        <v>409</v>
      </c>
    </row>
    <row r="2905" spans="1:6" x14ac:dyDescent="0.15">
      <c r="A2905" s="27" t="s">
        <v>189</v>
      </c>
      <c r="B2905" s="27" t="s">
        <v>587</v>
      </c>
      <c r="C2905" s="27" t="s">
        <v>278</v>
      </c>
      <c r="D2905" s="27" t="s">
        <v>204</v>
      </c>
      <c r="E2905" s="27" t="s">
        <v>279</v>
      </c>
      <c r="F2905" s="27" t="s">
        <v>589</v>
      </c>
    </row>
    <row r="2906" spans="1:6" x14ac:dyDescent="0.15">
      <c r="A2906" s="27" t="s">
        <v>258</v>
      </c>
      <c r="B2906" s="27" t="s">
        <v>1149</v>
      </c>
      <c r="C2906" s="27" t="s">
        <v>40</v>
      </c>
      <c r="D2906" s="27" t="s">
        <v>483</v>
      </c>
      <c r="E2906" s="27" t="s">
        <v>1485</v>
      </c>
      <c r="F2906" s="27" t="s">
        <v>1152</v>
      </c>
    </row>
    <row r="2907" spans="1:6" x14ac:dyDescent="0.15">
      <c r="A2907" s="27" t="s">
        <v>1600</v>
      </c>
      <c r="B2907" s="27" t="s">
        <v>226</v>
      </c>
      <c r="C2907" s="27" t="s">
        <v>40</v>
      </c>
      <c r="D2907" s="27" t="s">
        <v>177</v>
      </c>
      <c r="E2907" s="27" t="s">
        <v>3031</v>
      </c>
      <c r="F2907" s="27" t="s">
        <v>228</v>
      </c>
    </row>
    <row r="2908" spans="1:6" x14ac:dyDescent="0.15">
      <c r="A2908" s="27" t="s">
        <v>258</v>
      </c>
      <c r="B2908" s="27" t="s">
        <v>2121</v>
      </c>
      <c r="C2908" s="27" t="s">
        <v>40</v>
      </c>
      <c r="D2908" s="27" t="s">
        <v>103</v>
      </c>
      <c r="E2908" s="27" t="s">
        <v>3032</v>
      </c>
      <c r="F2908" s="27" t="s">
        <v>2123</v>
      </c>
    </row>
    <row r="2909" spans="1:6" x14ac:dyDescent="0.15">
      <c r="A2909" s="27" t="s">
        <v>272</v>
      </c>
      <c r="B2909" s="27" t="s">
        <v>1305</v>
      </c>
      <c r="C2909" s="27" t="s">
        <v>40</v>
      </c>
      <c r="D2909" s="27" t="s">
        <v>838</v>
      </c>
      <c r="E2909" s="27" t="s">
        <v>3033</v>
      </c>
      <c r="F2909" s="27" t="s">
        <v>1307</v>
      </c>
    </row>
    <row r="2910" spans="1:6" x14ac:dyDescent="0.15">
      <c r="A2910" s="27" t="s">
        <v>545</v>
      </c>
      <c r="B2910" s="27" t="s">
        <v>418</v>
      </c>
      <c r="C2910" s="27" t="s">
        <v>40</v>
      </c>
      <c r="D2910" s="27" t="s">
        <v>231</v>
      </c>
      <c r="E2910" s="27" t="s">
        <v>2048</v>
      </c>
      <c r="F2910" s="27" t="s">
        <v>420</v>
      </c>
    </row>
    <row r="2911" spans="1:6" x14ac:dyDescent="0.15">
      <c r="A2911" s="27" t="s">
        <v>891</v>
      </c>
      <c r="B2911" s="27" t="s">
        <v>2253</v>
      </c>
      <c r="C2911" s="27" t="s">
        <v>40</v>
      </c>
      <c r="D2911" s="27" t="s">
        <v>41</v>
      </c>
      <c r="E2911" s="27" t="s">
        <v>3034</v>
      </c>
      <c r="F2911" s="27" t="s">
        <v>2255</v>
      </c>
    </row>
    <row r="2912" spans="1:6" x14ac:dyDescent="0.15">
      <c r="A2912" s="27" t="s">
        <v>1065</v>
      </c>
      <c r="B2912" s="27" t="s">
        <v>582</v>
      </c>
      <c r="C2912" s="27" t="s">
        <v>40</v>
      </c>
      <c r="D2912" s="27" t="s">
        <v>177</v>
      </c>
      <c r="E2912" s="27" t="s">
        <v>3035</v>
      </c>
      <c r="F2912" s="27" t="s">
        <v>584</v>
      </c>
    </row>
    <row r="2913" spans="1:6" x14ac:dyDescent="0.15">
      <c r="A2913" s="27" t="s">
        <v>2162</v>
      </c>
      <c r="B2913" s="27" t="s">
        <v>109</v>
      </c>
      <c r="C2913" s="27" t="s">
        <v>97</v>
      </c>
      <c r="D2913" s="27" t="s">
        <v>1399</v>
      </c>
      <c r="E2913" s="27" t="s">
        <v>3036</v>
      </c>
      <c r="F2913" s="27" t="s">
        <v>111</v>
      </c>
    </row>
    <row r="2914" spans="1:6" x14ac:dyDescent="0.15">
      <c r="A2914" s="27" t="s">
        <v>79</v>
      </c>
      <c r="B2914" s="27" t="s">
        <v>58</v>
      </c>
      <c r="C2914" s="27" t="s">
        <v>40</v>
      </c>
      <c r="D2914" s="27" t="s">
        <v>323</v>
      </c>
      <c r="E2914" s="27" t="s">
        <v>3037</v>
      </c>
      <c r="F2914" s="27" t="s">
        <v>60</v>
      </c>
    </row>
    <row r="2915" spans="1:6" x14ac:dyDescent="0.15">
      <c r="A2915" s="27" t="s">
        <v>1654</v>
      </c>
      <c r="B2915" s="27" t="s">
        <v>418</v>
      </c>
      <c r="C2915" s="27" t="s">
        <v>40</v>
      </c>
      <c r="D2915" s="27" t="s">
        <v>231</v>
      </c>
      <c r="E2915" s="27" t="s">
        <v>2048</v>
      </c>
      <c r="F2915" s="27" t="s">
        <v>420</v>
      </c>
    </row>
    <row r="2916" spans="1:6" x14ac:dyDescent="0.15">
      <c r="A2916" s="27" t="s">
        <v>891</v>
      </c>
      <c r="B2916" s="27" t="s">
        <v>113</v>
      </c>
      <c r="C2916" s="27" t="s">
        <v>40</v>
      </c>
      <c r="D2916" s="27" t="s">
        <v>52</v>
      </c>
      <c r="E2916" s="27" t="s">
        <v>1053</v>
      </c>
      <c r="F2916" s="27" t="s">
        <v>115</v>
      </c>
    </row>
    <row r="2917" spans="1:6" x14ac:dyDescent="0.15">
      <c r="A2917" s="27" t="s">
        <v>822</v>
      </c>
      <c r="B2917" s="27" t="s">
        <v>68</v>
      </c>
      <c r="C2917" s="27" t="s">
        <v>40</v>
      </c>
      <c r="D2917" s="27" t="s">
        <v>1768</v>
      </c>
      <c r="E2917" s="27" t="s">
        <v>3038</v>
      </c>
      <c r="F2917" s="27" t="s">
        <v>71</v>
      </c>
    </row>
    <row r="2918" spans="1:6" x14ac:dyDescent="0.15">
      <c r="A2918" s="27" t="s">
        <v>1334</v>
      </c>
      <c r="B2918" s="27" t="s">
        <v>818</v>
      </c>
      <c r="C2918" s="27" t="s">
        <v>40</v>
      </c>
      <c r="D2918" s="27" t="s">
        <v>103</v>
      </c>
      <c r="E2918" s="27" t="s">
        <v>3039</v>
      </c>
      <c r="F2918" s="27" t="s">
        <v>821</v>
      </c>
    </row>
    <row r="2919" spans="1:6" x14ac:dyDescent="0.15">
      <c r="A2919" s="27" t="s">
        <v>38</v>
      </c>
      <c r="B2919" s="27" t="s">
        <v>961</v>
      </c>
      <c r="C2919" s="27" t="s">
        <v>40</v>
      </c>
      <c r="D2919" s="27" t="s">
        <v>516</v>
      </c>
      <c r="E2919" s="27" t="s">
        <v>3040</v>
      </c>
      <c r="F2919" s="27" t="s">
        <v>962</v>
      </c>
    </row>
    <row r="2920" spans="1:6" x14ac:dyDescent="0.15">
      <c r="A2920" s="27" t="s">
        <v>85</v>
      </c>
      <c r="B2920" s="27" t="s">
        <v>551</v>
      </c>
      <c r="C2920" s="27" t="s">
        <v>40</v>
      </c>
      <c r="D2920" s="27" t="s">
        <v>92</v>
      </c>
      <c r="E2920" s="27" t="s">
        <v>2289</v>
      </c>
      <c r="F2920" s="27" t="s">
        <v>553</v>
      </c>
    </row>
    <row r="2921" spans="1:6" x14ac:dyDescent="0.15">
      <c r="A2921" s="27" t="s">
        <v>1036</v>
      </c>
      <c r="B2921" s="27" t="s">
        <v>1002</v>
      </c>
      <c r="C2921" s="27" t="s">
        <v>40</v>
      </c>
      <c r="D2921" s="27" t="s">
        <v>516</v>
      </c>
      <c r="E2921" s="27" t="s">
        <v>2527</v>
      </c>
      <c r="F2921" s="27" t="s">
        <v>1004</v>
      </c>
    </row>
    <row r="2922" spans="1:6" x14ac:dyDescent="0.15">
      <c r="A2922" s="27" t="s">
        <v>135</v>
      </c>
      <c r="B2922" s="27" t="s">
        <v>2743</v>
      </c>
      <c r="C2922" s="27" t="s">
        <v>40</v>
      </c>
      <c r="D2922" s="27" t="s">
        <v>129</v>
      </c>
      <c r="E2922" s="27" t="s">
        <v>3041</v>
      </c>
      <c r="F2922" s="27" t="s">
        <v>2745</v>
      </c>
    </row>
    <row r="2923" spans="1:6" x14ac:dyDescent="0.15">
      <c r="A2923" s="27" t="s">
        <v>1182</v>
      </c>
      <c r="B2923" s="27" t="s">
        <v>265</v>
      </c>
      <c r="C2923" s="27" t="s">
        <v>40</v>
      </c>
      <c r="D2923" s="27" t="s">
        <v>103</v>
      </c>
      <c r="E2923" s="27" t="s">
        <v>266</v>
      </c>
      <c r="F2923" s="27" t="s">
        <v>267</v>
      </c>
    </row>
    <row r="2924" spans="1:6" x14ac:dyDescent="0.15">
      <c r="A2924" s="27" t="s">
        <v>1488</v>
      </c>
      <c r="B2924" s="27" t="s">
        <v>848</v>
      </c>
      <c r="C2924" s="27" t="s">
        <v>40</v>
      </c>
      <c r="D2924" s="27" t="s">
        <v>378</v>
      </c>
      <c r="E2924" s="27" t="s">
        <v>3042</v>
      </c>
      <c r="F2924" s="27" t="s">
        <v>850</v>
      </c>
    </row>
    <row r="2925" spans="1:6" x14ac:dyDescent="0.15">
      <c r="A2925" s="27" t="s">
        <v>1920</v>
      </c>
      <c r="B2925" s="27" t="s">
        <v>203</v>
      </c>
      <c r="C2925" s="27" t="s">
        <v>40</v>
      </c>
      <c r="D2925" s="27" t="s">
        <v>378</v>
      </c>
      <c r="E2925" s="27" t="s">
        <v>3043</v>
      </c>
      <c r="F2925" s="27" t="s">
        <v>206</v>
      </c>
    </row>
    <row r="2926" spans="1:6" x14ac:dyDescent="0.15">
      <c r="A2926" s="27" t="s">
        <v>1156</v>
      </c>
      <c r="B2926" s="27" t="s">
        <v>274</v>
      </c>
      <c r="C2926" s="27" t="s">
        <v>40</v>
      </c>
      <c r="D2926" s="27" t="s">
        <v>516</v>
      </c>
      <c r="E2926" s="27" t="s">
        <v>3044</v>
      </c>
      <c r="F2926" s="27" t="s">
        <v>276</v>
      </c>
    </row>
    <row r="2927" spans="1:6" x14ac:dyDescent="0.15">
      <c r="A2927" s="27" t="s">
        <v>1851</v>
      </c>
      <c r="B2927" s="27" t="s">
        <v>2253</v>
      </c>
      <c r="C2927" s="27" t="s">
        <v>40</v>
      </c>
      <c r="D2927" s="27" t="s">
        <v>41</v>
      </c>
      <c r="E2927" s="27" t="s">
        <v>2766</v>
      </c>
      <c r="F2927" s="27" t="s">
        <v>2255</v>
      </c>
    </row>
    <row r="2928" spans="1:6" x14ac:dyDescent="0.15">
      <c r="A2928" s="27" t="s">
        <v>1344</v>
      </c>
      <c r="B2928" s="27" t="s">
        <v>2540</v>
      </c>
      <c r="C2928" s="27" t="s">
        <v>40</v>
      </c>
      <c r="D2928" s="27" t="s">
        <v>46</v>
      </c>
      <c r="E2928" s="27" t="s">
        <v>3045</v>
      </c>
      <c r="F2928" s="27" t="s">
        <v>2542</v>
      </c>
    </row>
    <row r="2929" spans="1:6" x14ac:dyDescent="0.15">
      <c r="A2929" s="27" t="s">
        <v>989</v>
      </c>
      <c r="B2929" s="27" t="s">
        <v>80</v>
      </c>
      <c r="C2929" s="27" t="s">
        <v>40</v>
      </c>
      <c r="D2929" s="27" t="s">
        <v>82</v>
      </c>
      <c r="E2929" s="27" t="s">
        <v>897</v>
      </c>
      <c r="F2929" s="27" t="s">
        <v>84</v>
      </c>
    </row>
    <row r="2930" spans="1:6" x14ac:dyDescent="0.15">
      <c r="A2930" s="27" t="s">
        <v>1230</v>
      </c>
      <c r="B2930" s="27" t="s">
        <v>198</v>
      </c>
      <c r="C2930" s="27" t="s">
        <v>40</v>
      </c>
      <c r="D2930" s="27" t="s">
        <v>511</v>
      </c>
      <c r="E2930" s="27" t="s">
        <v>2569</v>
      </c>
      <c r="F2930" s="27" t="s">
        <v>201</v>
      </c>
    </row>
    <row r="2931" spans="1:6" x14ac:dyDescent="0.15">
      <c r="A2931" s="27" t="s">
        <v>169</v>
      </c>
      <c r="B2931" s="27" t="s">
        <v>848</v>
      </c>
      <c r="C2931" s="27" t="s">
        <v>40</v>
      </c>
      <c r="D2931" s="27" t="s">
        <v>161</v>
      </c>
      <c r="E2931" s="27" t="s">
        <v>3046</v>
      </c>
      <c r="F2931" s="27" t="s">
        <v>850</v>
      </c>
    </row>
    <row r="2932" spans="1:6" x14ac:dyDescent="0.15">
      <c r="A2932" s="27" t="s">
        <v>1037</v>
      </c>
      <c r="B2932" s="27" t="s">
        <v>1759</v>
      </c>
      <c r="C2932" s="27" t="s">
        <v>40</v>
      </c>
      <c r="D2932" s="27" t="s">
        <v>129</v>
      </c>
      <c r="E2932" s="27" t="s">
        <v>3047</v>
      </c>
      <c r="F2932" s="27" t="s">
        <v>1761</v>
      </c>
    </row>
    <row r="2933" spans="1:6" x14ac:dyDescent="0.15">
      <c r="A2933" s="27" t="s">
        <v>799</v>
      </c>
      <c r="B2933" s="27" t="s">
        <v>2215</v>
      </c>
      <c r="C2933" s="27" t="s">
        <v>40</v>
      </c>
      <c r="D2933" s="27" t="s">
        <v>3048</v>
      </c>
      <c r="E2933" s="27" t="s">
        <v>3049</v>
      </c>
      <c r="F2933" s="27" t="s">
        <v>2217</v>
      </c>
    </row>
    <row r="2934" spans="1:6" x14ac:dyDescent="0.15">
      <c r="A2934" s="27" t="s">
        <v>667</v>
      </c>
      <c r="B2934" s="27" t="s">
        <v>1759</v>
      </c>
      <c r="C2934" s="27" t="s">
        <v>40</v>
      </c>
      <c r="D2934" s="27" t="s">
        <v>129</v>
      </c>
      <c r="E2934" s="27" t="s">
        <v>2812</v>
      </c>
      <c r="F2934" s="27" t="s">
        <v>1761</v>
      </c>
    </row>
    <row r="2935" spans="1:6" x14ac:dyDescent="0.15">
      <c r="A2935" s="27" t="s">
        <v>1156</v>
      </c>
      <c r="B2935" s="27" t="s">
        <v>226</v>
      </c>
      <c r="C2935" s="27" t="s">
        <v>81</v>
      </c>
      <c r="D2935" s="27" t="s">
        <v>335</v>
      </c>
      <c r="E2935" s="27" t="s">
        <v>2422</v>
      </c>
      <c r="F2935" s="27" t="s">
        <v>228</v>
      </c>
    </row>
    <row r="2936" spans="1:6" x14ac:dyDescent="0.15">
      <c r="A2936" s="27" t="s">
        <v>1920</v>
      </c>
      <c r="B2936" s="27" t="s">
        <v>737</v>
      </c>
      <c r="C2936" s="27" t="s">
        <v>40</v>
      </c>
      <c r="D2936" s="27" t="s">
        <v>46</v>
      </c>
      <c r="E2936" s="27" t="s">
        <v>3050</v>
      </c>
      <c r="F2936" s="27" t="s">
        <v>739</v>
      </c>
    </row>
    <row r="2937" spans="1:6" x14ac:dyDescent="0.15">
      <c r="A2937" s="27" t="s">
        <v>1193</v>
      </c>
      <c r="B2937" s="27" t="s">
        <v>165</v>
      </c>
      <c r="C2937" s="27" t="s">
        <v>40</v>
      </c>
      <c r="D2937" s="27" t="s">
        <v>41</v>
      </c>
      <c r="E2937" s="27" t="s">
        <v>679</v>
      </c>
      <c r="F2937" s="27" t="s">
        <v>168</v>
      </c>
    </row>
    <row r="2938" spans="1:6" x14ac:dyDescent="0.15">
      <c r="A2938" s="27" t="s">
        <v>566</v>
      </c>
      <c r="B2938" s="27" t="s">
        <v>848</v>
      </c>
      <c r="C2938" s="27" t="s">
        <v>40</v>
      </c>
      <c r="D2938" s="27" t="s">
        <v>1198</v>
      </c>
      <c r="E2938" s="27" t="s">
        <v>1601</v>
      </c>
      <c r="F2938" s="27" t="s">
        <v>850</v>
      </c>
    </row>
    <row r="2939" spans="1:6" x14ac:dyDescent="0.15">
      <c r="A2939" s="27" t="s">
        <v>493</v>
      </c>
      <c r="B2939" s="27" t="s">
        <v>2297</v>
      </c>
      <c r="C2939" s="27" t="s">
        <v>40</v>
      </c>
      <c r="D2939" s="27" t="s">
        <v>41</v>
      </c>
      <c r="E2939" s="27" t="s">
        <v>2593</v>
      </c>
      <c r="F2939" s="27" t="s">
        <v>2299</v>
      </c>
    </row>
    <row r="2940" spans="1:6" x14ac:dyDescent="0.15">
      <c r="A2940" s="27" t="s">
        <v>371</v>
      </c>
      <c r="B2940" s="27" t="s">
        <v>2727</v>
      </c>
      <c r="C2940" s="27" t="s">
        <v>40</v>
      </c>
      <c r="D2940" s="27" t="s">
        <v>214</v>
      </c>
      <c r="E2940" s="27" t="s">
        <v>3051</v>
      </c>
      <c r="F2940" s="27" t="s">
        <v>2729</v>
      </c>
    </row>
    <row r="2941" spans="1:6" x14ac:dyDescent="0.15">
      <c r="A2941" s="27" t="s">
        <v>268</v>
      </c>
      <c r="B2941" s="27" t="s">
        <v>184</v>
      </c>
      <c r="C2941" s="27" t="s">
        <v>40</v>
      </c>
      <c r="D2941" s="27" t="s">
        <v>231</v>
      </c>
      <c r="E2941" s="27" t="s">
        <v>3052</v>
      </c>
      <c r="F2941" s="27" t="s">
        <v>186</v>
      </c>
    </row>
    <row r="2942" spans="1:6" x14ac:dyDescent="0.15">
      <c r="A2942" s="27" t="s">
        <v>1344</v>
      </c>
      <c r="B2942" s="27" t="s">
        <v>1870</v>
      </c>
      <c r="C2942" s="27" t="s">
        <v>40</v>
      </c>
      <c r="D2942" s="27" t="s">
        <v>52</v>
      </c>
      <c r="E2942" s="27" t="s">
        <v>3053</v>
      </c>
      <c r="F2942" s="27" t="s">
        <v>1872</v>
      </c>
    </row>
    <row r="2943" spans="1:6" x14ac:dyDescent="0.15">
      <c r="A2943" s="27" t="s">
        <v>399</v>
      </c>
      <c r="B2943" s="27" t="s">
        <v>1002</v>
      </c>
      <c r="C2943" s="27" t="s">
        <v>40</v>
      </c>
      <c r="D2943" s="27" t="s">
        <v>516</v>
      </c>
      <c r="E2943" s="27" t="s">
        <v>1956</v>
      </c>
      <c r="F2943" s="27" t="s">
        <v>1004</v>
      </c>
    </row>
    <row r="2944" spans="1:6" x14ac:dyDescent="0.15">
      <c r="A2944" s="27" t="s">
        <v>1047</v>
      </c>
      <c r="B2944" s="27" t="s">
        <v>1234</v>
      </c>
      <c r="C2944" s="27" t="s">
        <v>40</v>
      </c>
      <c r="D2944" s="27" t="s">
        <v>76</v>
      </c>
      <c r="E2944" s="27" t="s">
        <v>1235</v>
      </c>
      <c r="F2944" s="27" t="s">
        <v>1236</v>
      </c>
    </row>
    <row r="2945" spans="1:6" x14ac:dyDescent="0.15">
      <c r="A2945" s="27" t="s">
        <v>348</v>
      </c>
      <c r="B2945" s="27" t="s">
        <v>322</v>
      </c>
      <c r="C2945" s="27" t="s">
        <v>40</v>
      </c>
      <c r="D2945" s="27" t="s">
        <v>340</v>
      </c>
      <c r="E2945" s="27" t="s">
        <v>3054</v>
      </c>
      <c r="F2945" s="27" t="s">
        <v>325</v>
      </c>
    </row>
    <row r="2946" spans="1:6" x14ac:dyDescent="0.15">
      <c r="A2946" s="27" t="s">
        <v>1037</v>
      </c>
      <c r="B2946" s="27" t="s">
        <v>635</v>
      </c>
      <c r="C2946" s="27" t="s">
        <v>40</v>
      </c>
      <c r="D2946" s="27" t="s">
        <v>340</v>
      </c>
      <c r="E2946" s="27" t="s">
        <v>2701</v>
      </c>
      <c r="F2946" s="27" t="s">
        <v>637</v>
      </c>
    </row>
    <row r="2947" spans="1:6" x14ac:dyDescent="0.15">
      <c r="A2947" s="27" t="s">
        <v>913</v>
      </c>
      <c r="B2947" s="27" t="s">
        <v>809</v>
      </c>
      <c r="C2947" s="27" t="s">
        <v>40</v>
      </c>
      <c r="D2947" s="27" t="s">
        <v>1768</v>
      </c>
      <c r="E2947" s="27" t="s">
        <v>2886</v>
      </c>
      <c r="F2947" s="27" t="s">
        <v>811</v>
      </c>
    </row>
    <row r="2948" spans="1:6" x14ac:dyDescent="0.15">
      <c r="A2948" s="27" t="s">
        <v>1539</v>
      </c>
      <c r="B2948" s="27" t="s">
        <v>265</v>
      </c>
      <c r="C2948" s="27" t="s">
        <v>40</v>
      </c>
      <c r="D2948" s="27" t="s">
        <v>103</v>
      </c>
      <c r="E2948" s="27" t="s">
        <v>266</v>
      </c>
      <c r="F2948" s="27" t="s">
        <v>267</v>
      </c>
    </row>
    <row r="2949" spans="1:6" x14ac:dyDescent="0.15">
      <c r="A2949" s="27" t="s">
        <v>566</v>
      </c>
      <c r="B2949" s="27" t="s">
        <v>497</v>
      </c>
      <c r="C2949" s="27" t="s">
        <v>40</v>
      </c>
      <c r="D2949" s="27" t="s">
        <v>41</v>
      </c>
      <c r="E2949" s="27" t="s">
        <v>2043</v>
      </c>
      <c r="F2949" s="27" t="s">
        <v>499</v>
      </c>
    </row>
    <row r="2950" spans="1:6" x14ac:dyDescent="0.15">
      <c r="A2950" s="27" t="s">
        <v>376</v>
      </c>
      <c r="B2950" s="27" t="s">
        <v>226</v>
      </c>
      <c r="C2950" s="27" t="s">
        <v>81</v>
      </c>
      <c r="D2950" s="27" t="s">
        <v>335</v>
      </c>
      <c r="E2950" s="27" t="s">
        <v>2422</v>
      </c>
      <c r="F2950" s="27" t="s">
        <v>228</v>
      </c>
    </row>
    <row r="2951" spans="1:6" x14ac:dyDescent="0.15">
      <c r="A2951" s="27" t="s">
        <v>1903</v>
      </c>
      <c r="B2951" s="27" t="s">
        <v>418</v>
      </c>
      <c r="C2951" s="27" t="s">
        <v>40</v>
      </c>
      <c r="D2951" s="27" t="s">
        <v>231</v>
      </c>
      <c r="E2951" s="27" t="s">
        <v>2048</v>
      </c>
      <c r="F2951" s="27" t="s">
        <v>420</v>
      </c>
    </row>
    <row r="2952" spans="1:6" x14ac:dyDescent="0.15">
      <c r="A2952" s="27" t="s">
        <v>555</v>
      </c>
      <c r="B2952" s="27" t="s">
        <v>794</v>
      </c>
      <c r="C2952" s="27" t="s">
        <v>40</v>
      </c>
      <c r="D2952" s="27" t="s">
        <v>161</v>
      </c>
      <c r="E2952" s="27" t="s">
        <v>3055</v>
      </c>
      <c r="F2952" s="27" t="s">
        <v>796</v>
      </c>
    </row>
    <row r="2953" spans="1:6" x14ac:dyDescent="0.15">
      <c r="A2953" s="27" t="s">
        <v>67</v>
      </c>
      <c r="B2953" s="27" t="s">
        <v>50</v>
      </c>
      <c r="C2953" s="27" t="s">
        <v>40</v>
      </c>
      <c r="D2953" s="27" t="s">
        <v>52</v>
      </c>
      <c r="E2953" s="27" t="s">
        <v>2481</v>
      </c>
      <c r="F2953" s="27" t="s">
        <v>54</v>
      </c>
    </row>
    <row r="2954" spans="1:6" x14ac:dyDescent="0.15">
      <c r="A2954" s="27" t="s">
        <v>1344</v>
      </c>
      <c r="B2954" s="27" t="s">
        <v>208</v>
      </c>
      <c r="C2954" s="27" t="s">
        <v>81</v>
      </c>
      <c r="D2954" s="27" t="s">
        <v>129</v>
      </c>
      <c r="E2954" s="27" t="s">
        <v>209</v>
      </c>
      <c r="F2954" s="27" t="s">
        <v>210</v>
      </c>
    </row>
    <row r="2955" spans="1:6" x14ac:dyDescent="0.15">
      <c r="A2955" s="27" t="s">
        <v>85</v>
      </c>
      <c r="B2955" s="27" t="s">
        <v>418</v>
      </c>
      <c r="C2955" s="27" t="s">
        <v>40</v>
      </c>
      <c r="D2955" s="27" t="s">
        <v>231</v>
      </c>
      <c r="E2955" s="27" t="s">
        <v>2001</v>
      </c>
      <c r="F2955" s="27" t="s">
        <v>420</v>
      </c>
    </row>
    <row r="2956" spans="1:6" x14ac:dyDescent="0.15">
      <c r="A2956" s="27" t="s">
        <v>85</v>
      </c>
      <c r="B2956" s="27" t="s">
        <v>570</v>
      </c>
      <c r="C2956" s="27" t="s">
        <v>40</v>
      </c>
      <c r="D2956" s="27" t="s">
        <v>69</v>
      </c>
      <c r="E2956" s="27" t="s">
        <v>2609</v>
      </c>
      <c r="F2956" s="27" t="s">
        <v>573</v>
      </c>
    </row>
    <row r="2957" spans="1:6" x14ac:dyDescent="0.15">
      <c r="A2957" s="27" t="s">
        <v>478</v>
      </c>
      <c r="B2957" s="27" t="s">
        <v>830</v>
      </c>
      <c r="C2957" s="27" t="s">
        <v>40</v>
      </c>
      <c r="D2957" s="27" t="s">
        <v>335</v>
      </c>
      <c r="E2957" s="27" t="s">
        <v>1343</v>
      </c>
      <c r="F2957" s="27" t="s">
        <v>832</v>
      </c>
    </row>
    <row r="2958" spans="1:6" x14ac:dyDescent="0.15">
      <c r="A2958" s="27" t="s">
        <v>2359</v>
      </c>
      <c r="B2958" s="27" t="s">
        <v>357</v>
      </c>
      <c r="C2958" s="27" t="s">
        <v>40</v>
      </c>
      <c r="D2958" s="27" t="s">
        <v>358</v>
      </c>
      <c r="E2958" s="27" t="s">
        <v>2118</v>
      </c>
      <c r="F2958" s="27" t="s">
        <v>360</v>
      </c>
    </row>
    <row r="2959" spans="1:6" x14ac:dyDescent="0.15">
      <c r="A2959" s="27" t="s">
        <v>49</v>
      </c>
      <c r="B2959" s="27" t="s">
        <v>203</v>
      </c>
      <c r="C2959" s="27" t="s">
        <v>40</v>
      </c>
      <c r="D2959" s="27" t="s">
        <v>191</v>
      </c>
      <c r="E2959" s="27" t="s">
        <v>3056</v>
      </c>
      <c r="F2959" s="27" t="s">
        <v>206</v>
      </c>
    </row>
    <row r="2960" spans="1:6" x14ac:dyDescent="0.15">
      <c r="A2960" s="27" t="s">
        <v>300</v>
      </c>
      <c r="B2960" s="27" t="s">
        <v>848</v>
      </c>
      <c r="C2960" s="27" t="s">
        <v>40</v>
      </c>
      <c r="D2960" s="27" t="s">
        <v>1198</v>
      </c>
      <c r="E2960" s="27" t="s">
        <v>3057</v>
      </c>
      <c r="F2960" s="27" t="s">
        <v>850</v>
      </c>
    </row>
    <row r="2961" spans="1:6" x14ac:dyDescent="0.15">
      <c r="A2961" s="27" t="s">
        <v>1615</v>
      </c>
      <c r="B2961" s="27" t="s">
        <v>1617</v>
      </c>
      <c r="C2961" s="27" t="s">
        <v>40</v>
      </c>
      <c r="D2961" s="27" t="s">
        <v>231</v>
      </c>
      <c r="E2961" s="27" t="s">
        <v>2672</v>
      </c>
      <c r="F2961" s="27" t="s">
        <v>1619</v>
      </c>
    </row>
    <row r="2962" spans="1:6" x14ac:dyDescent="0.15">
      <c r="A2962" s="27" t="s">
        <v>343</v>
      </c>
      <c r="B2962" s="27" t="s">
        <v>407</v>
      </c>
      <c r="C2962" s="27" t="s">
        <v>40</v>
      </c>
      <c r="D2962" s="27" t="s">
        <v>76</v>
      </c>
      <c r="E2962" s="27" t="s">
        <v>2032</v>
      </c>
      <c r="F2962" s="27" t="s">
        <v>409</v>
      </c>
    </row>
    <row r="2963" spans="1:6" x14ac:dyDescent="0.15">
      <c r="A2963" s="27" t="s">
        <v>1156</v>
      </c>
      <c r="B2963" s="27" t="s">
        <v>1546</v>
      </c>
      <c r="C2963" s="27" t="s">
        <v>278</v>
      </c>
      <c r="D2963" s="27" t="s">
        <v>433</v>
      </c>
      <c r="E2963" s="27" t="s">
        <v>279</v>
      </c>
      <c r="F2963" s="27" t="s">
        <v>1548</v>
      </c>
    </row>
    <row r="2964" spans="1:6" x14ac:dyDescent="0.15">
      <c r="A2964" s="27" t="s">
        <v>1065</v>
      </c>
      <c r="B2964" s="27" t="s">
        <v>407</v>
      </c>
      <c r="C2964" s="27" t="s">
        <v>40</v>
      </c>
      <c r="D2964" s="27" t="s">
        <v>76</v>
      </c>
      <c r="E2964" s="27" t="s">
        <v>408</v>
      </c>
      <c r="F2964" s="27" t="s">
        <v>409</v>
      </c>
    </row>
    <row r="2965" spans="1:6" x14ac:dyDescent="0.15">
      <c r="A2965" s="27" t="s">
        <v>1903</v>
      </c>
      <c r="B2965" s="27" t="s">
        <v>630</v>
      </c>
      <c r="C2965" s="27" t="s">
        <v>40</v>
      </c>
      <c r="D2965" s="27" t="s">
        <v>1399</v>
      </c>
      <c r="E2965" s="27" t="s">
        <v>2597</v>
      </c>
      <c r="F2965" s="27" t="s">
        <v>633</v>
      </c>
    </row>
    <row r="2966" spans="1:6" x14ac:dyDescent="0.15">
      <c r="A2966" s="27" t="s">
        <v>2162</v>
      </c>
      <c r="B2966" s="27" t="s">
        <v>823</v>
      </c>
      <c r="C2966" s="27" t="s">
        <v>40</v>
      </c>
      <c r="D2966" s="27" t="s">
        <v>156</v>
      </c>
      <c r="E2966" s="27" t="s">
        <v>824</v>
      </c>
      <c r="F2966" s="27" t="s">
        <v>825</v>
      </c>
    </row>
    <row r="2967" spans="1:6" x14ac:dyDescent="0.15">
      <c r="A2967" s="27" t="s">
        <v>135</v>
      </c>
      <c r="B2967" s="27" t="s">
        <v>165</v>
      </c>
      <c r="C2967" s="27" t="s">
        <v>40</v>
      </c>
      <c r="D2967" s="27" t="s">
        <v>76</v>
      </c>
      <c r="E2967" s="27" t="s">
        <v>2726</v>
      </c>
      <c r="F2967" s="27" t="s">
        <v>168</v>
      </c>
    </row>
    <row r="2968" spans="1:6" x14ac:dyDescent="0.15">
      <c r="A2968" s="27" t="s">
        <v>482</v>
      </c>
      <c r="B2968" s="27" t="s">
        <v>570</v>
      </c>
      <c r="C2968" s="27" t="s">
        <v>40</v>
      </c>
      <c r="D2968" s="27" t="s">
        <v>199</v>
      </c>
      <c r="E2968" s="27" t="s">
        <v>3058</v>
      </c>
      <c r="F2968" s="27" t="s">
        <v>573</v>
      </c>
    </row>
    <row r="2969" spans="1:6" x14ac:dyDescent="0.15">
      <c r="A2969" s="27" t="s">
        <v>1181</v>
      </c>
      <c r="B2969" s="27" t="s">
        <v>1234</v>
      </c>
      <c r="C2969" s="27" t="s">
        <v>40</v>
      </c>
      <c r="D2969" s="27" t="s">
        <v>76</v>
      </c>
      <c r="E2969" s="27" t="s">
        <v>3059</v>
      </c>
      <c r="F2969" s="27" t="s">
        <v>1236</v>
      </c>
    </row>
    <row r="2970" spans="1:6" x14ac:dyDescent="0.15">
      <c r="A2970" s="27" t="s">
        <v>146</v>
      </c>
      <c r="B2970" s="27" t="s">
        <v>2248</v>
      </c>
      <c r="C2970" s="27" t="s">
        <v>40</v>
      </c>
      <c r="D2970" s="27" t="s">
        <v>129</v>
      </c>
      <c r="E2970" s="27" t="s">
        <v>3060</v>
      </c>
      <c r="F2970" s="27" t="s">
        <v>2250</v>
      </c>
    </row>
    <row r="2971" spans="1:6" x14ac:dyDescent="0.15">
      <c r="A2971" s="27" t="s">
        <v>72</v>
      </c>
      <c r="B2971" s="27" t="s">
        <v>635</v>
      </c>
      <c r="C2971" s="27" t="s">
        <v>40</v>
      </c>
      <c r="D2971" s="27" t="s">
        <v>340</v>
      </c>
      <c r="E2971" s="27" t="s">
        <v>2701</v>
      </c>
      <c r="F2971" s="27" t="s">
        <v>637</v>
      </c>
    </row>
    <row r="2972" spans="1:6" x14ac:dyDescent="0.15">
      <c r="A2972" s="27" t="s">
        <v>436</v>
      </c>
      <c r="B2972" s="27" t="s">
        <v>2431</v>
      </c>
      <c r="C2972" s="27" t="s">
        <v>40</v>
      </c>
      <c r="D2972" s="27" t="s">
        <v>297</v>
      </c>
      <c r="E2972" s="27" t="s">
        <v>2777</v>
      </c>
      <c r="F2972" s="27" t="s">
        <v>2433</v>
      </c>
    </row>
    <row r="2973" spans="1:6" x14ac:dyDescent="0.15">
      <c r="A2973" s="27" t="s">
        <v>100</v>
      </c>
      <c r="B2973" s="27" t="s">
        <v>698</v>
      </c>
      <c r="C2973" s="27" t="s">
        <v>40</v>
      </c>
      <c r="D2973" s="27" t="s">
        <v>46</v>
      </c>
      <c r="E2973" s="27" t="s">
        <v>3061</v>
      </c>
      <c r="F2973" s="27" t="s">
        <v>700</v>
      </c>
    </row>
    <row r="2974" spans="1:6" x14ac:dyDescent="0.15">
      <c r="A2974" s="27" t="s">
        <v>715</v>
      </c>
      <c r="B2974" s="27" t="s">
        <v>1738</v>
      </c>
      <c r="C2974" s="27" t="s">
        <v>40</v>
      </c>
      <c r="D2974" s="27" t="s">
        <v>1198</v>
      </c>
      <c r="E2974" s="27" t="s">
        <v>3062</v>
      </c>
      <c r="F2974" s="27" t="s">
        <v>1740</v>
      </c>
    </row>
    <row r="2975" spans="1:6" x14ac:dyDescent="0.15">
      <c r="A2975" s="27" t="s">
        <v>1344</v>
      </c>
      <c r="B2975" s="27" t="s">
        <v>322</v>
      </c>
      <c r="C2975" s="27" t="s">
        <v>40</v>
      </c>
      <c r="D2975" s="27" t="s">
        <v>340</v>
      </c>
      <c r="E2975" s="27" t="s">
        <v>2510</v>
      </c>
      <c r="F2975" s="27" t="s">
        <v>325</v>
      </c>
    </row>
    <row r="2976" spans="1:6" x14ac:dyDescent="0.15">
      <c r="A2976" s="27" t="s">
        <v>90</v>
      </c>
      <c r="B2976" s="27" t="s">
        <v>1113</v>
      </c>
      <c r="C2976" s="27" t="s">
        <v>40</v>
      </c>
      <c r="D2976" s="27" t="s">
        <v>511</v>
      </c>
      <c r="E2976" s="27" t="s">
        <v>3063</v>
      </c>
      <c r="F2976" s="27" t="s">
        <v>1115</v>
      </c>
    </row>
    <row r="2977" spans="1:6" x14ac:dyDescent="0.15">
      <c r="A2977" s="27" t="s">
        <v>786</v>
      </c>
      <c r="B2977" s="27" t="s">
        <v>50</v>
      </c>
      <c r="C2977" s="27" t="s">
        <v>40</v>
      </c>
      <c r="D2977" s="27" t="s">
        <v>52</v>
      </c>
      <c r="E2977" s="27" t="s">
        <v>3064</v>
      </c>
      <c r="F2977" s="27" t="s">
        <v>54</v>
      </c>
    </row>
    <row r="2978" spans="1:6" x14ac:dyDescent="0.15">
      <c r="A2978" s="27" t="s">
        <v>1851</v>
      </c>
      <c r="B2978" s="27" t="s">
        <v>80</v>
      </c>
      <c r="C2978" s="27" t="s">
        <v>40</v>
      </c>
      <c r="D2978" s="27" t="s">
        <v>82</v>
      </c>
      <c r="E2978" s="27" t="s">
        <v>3065</v>
      </c>
      <c r="F2978" s="27" t="s">
        <v>84</v>
      </c>
    </row>
    <row r="2979" spans="1:6" x14ac:dyDescent="0.15">
      <c r="A2979" s="27" t="s">
        <v>2288</v>
      </c>
      <c r="B2979" s="27" t="s">
        <v>155</v>
      </c>
      <c r="C2979" s="27" t="s">
        <v>40</v>
      </c>
      <c r="D2979" s="27" t="s">
        <v>129</v>
      </c>
      <c r="E2979" s="27" t="s">
        <v>3066</v>
      </c>
      <c r="F2979" s="27" t="s">
        <v>158</v>
      </c>
    </row>
    <row r="2980" spans="1:6" x14ac:dyDescent="0.15">
      <c r="A2980" s="27" t="s">
        <v>1181</v>
      </c>
      <c r="B2980" s="27" t="s">
        <v>322</v>
      </c>
      <c r="C2980" s="27" t="s">
        <v>40</v>
      </c>
      <c r="D2980" s="27" t="s">
        <v>340</v>
      </c>
      <c r="E2980" s="27" t="s">
        <v>2711</v>
      </c>
      <c r="F2980" s="27" t="s">
        <v>325</v>
      </c>
    </row>
    <row r="2981" spans="1:6" x14ac:dyDescent="0.15">
      <c r="A2981" s="27" t="s">
        <v>57</v>
      </c>
      <c r="B2981" s="27" t="s">
        <v>1713</v>
      </c>
      <c r="C2981" s="27" t="s">
        <v>40</v>
      </c>
      <c r="D2981" s="27" t="s">
        <v>291</v>
      </c>
      <c r="E2981" s="27" t="s">
        <v>1714</v>
      </c>
      <c r="F2981" s="27" t="s">
        <v>1715</v>
      </c>
    </row>
    <row r="2982" spans="1:6" x14ac:dyDescent="0.15">
      <c r="A2982" s="27" t="s">
        <v>179</v>
      </c>
      <c r="B2982" s="27" t="s">
        <v>2253</v>
      </c>
      <c r="C2982" s="27" t="s">
        <v>40</v>
      </c>
      <c r="D2982" s="27" t="s">
        <v>41</v>
      </c>
      <c r="E2982" s="27" t="s">
        <v>2766</v>
      </c>
      <c r="F2982" s="27" t="s">
        <v>2255</v>
      </c>
    </row>
    <row r="2983" spans="1:6" x14ac:dyDescent="0.15">
      <c r="A2983" s="27" t="s">
        <v>74</v>
      </c>
      <c r="B2983" s="27" t="s">
        <v>473</v>
      </c>
      <c r="C2983" s="27" t="s">
        <v>40</v>
      </c>
      <c r="D2983" s="27" t="s">
        <v>177</v>
      </c>
      <c r="E2983" s="27" t="s">
        <v>3067</v>
      </c>
      <c r="F2983" s="27" t="s">
        <v>475</v>
      </c>
    </row>
    <row r="2984" spans="1:6" x14ac:dyDescent="0.15">
      <c r="A2984" s="27" t="s">
        <v>2281</v>
      </c>
      <c r="B2984" s="27" t="s">
        <v>1719</v>
      </c>
      <c r="C2984" s="27" t="s">
        <v>40</v>
      </c>
      <c r="D2984" s="27" t="s">
        <v>2428</v>
      </c>
      <c r="E2984" s="27" t="s">
        <v>3068</v>
      </c>
      <c r="F2984" s="27" t="s">
        <v>1721</v>
      </c>
    </row>
    <row r="2985" spans="1:6" x14ac:dyDescent="0.15">
      <c r="A2985" s="27" t="s">
        <v>691</v>
      </c>
      <c r="B2985" s="27" t="s">
        <v>1624</v>
      </c>
      <c r="C2985" s="27" t="s">
        <v>40</v>
      </c>
      <c r="D2985" s="27" t="s">
        <v>199</v>
      </c>
      <c r="E2985" s="27" t="s">
        <v>3069</v>
      </c>
      <c r="F2985" s="27" t="s">
        <v>1626</v>
      </c>
    </row>
    <row r="2986" spans="1:6" x14ac:dyDescent="0.15">
      <c r="A2986" s="27" t="s">
        <v>659</v>
      </c>
      <c r="B2986" s="27" t="s">
        <v>190</v>
      </c>
      <c r="C2986" s="27" t="s">
        <v>40</v>
      </c>
      <c r="D2986" s="27" t="s">
        <v>76</v>
      </c>
      <c r="E2986" s="27" t="s">
        <v>3070</v>
      </c>
      <c r="F2986" s="27" t="s">
        <v>193</v>
      </c>
    </row>
    <row r="2987" spans="1:6" x14ac:dyDescent="0.15">
      <c r="A2987" s="27" t="s">
        <v>57</v>
      </c>
      <c r="B2987" s="27" t="s">
        <v>830</v>
      </c>
      <c r="C2987" s="27" t="s">
        <v>40</v>
      </c>
      <c r="D2987" s="27" t="s">
        <v>335</v>
      </c>
      <c r="E2987" s="27" t="s">
        <v>1343</v>
      </c>
      <c r="F2987" s="27" t="s">
        <v>832</v>
      </c>
    </row>
    <row r="2988" spans="1:6" x14ac:dyDescent="0.15">
      <c r="A2988" s="27" t="s">
        <v>555</v>
      </c>
      <c r="B2988" s="27" t="s">
        <v>952</v>
      </c>
      <c r="C2988" s="27" t="s">
        <v>40</v>
      </c>
      <c r="D2988" s="27" t="s">
        <v>46</v>
      </c>
      <c r="E2988" s="27" t="s">
        <v>3071</v>
      </c>
      <c r="F2988" s="27" t="s">
        <v>954</v>
      </c>
    </row>
    <row r="2989" spans="1:6" x14ac:dyDescent="0.15">
      <c r="A2989" s="27" t="s">
        <v>2513</v>
      </c>
      <c r="B2989" s="27" t="s">
        <v>198</v>
      </c>
      <c r="C2989" s="27" t="s">
        <v>40</v>
      </c>
      <c r="D2989" s="27" t="s">
        <v>199</v>
      </c>
      <c r="E2989" s="27" t="s">
        <v>200</v>
      </c>
      <c r="F2989" s="27" t="s">
        <v>201</v>
      </c>
    </row>
    <row r="2990" spans="1:6" x14ac:dyDescent="0.15">
      <c r="A2990" s="27" t="s">
        <v>316</v>
      </c>
      <c r="B2990" s="27" t="s">
        <v>109</v>
      </c>
      <c r="C2990" s="27" t="s">
        <v>40</v>
      </c>
      <c r="D2990" s="27" t="s">
        <v>214</v>
      </c>
      <c r="E2990" s="27" t="s">
        <v>3072</v>
      </c>
      <c r="F2990" s="27" t="s">
        <v>111</v>
      </c>
    </row>
    <row r="2991" spans="1:6" x14ac:dyDescent="0.15">
      <c r="A2991" s="27" t="s">
        <v>2101</v>
      </c>
      <c r="B2991" s="27" t="s">
        <v>2253</v>
      </c>
      <c r="C2991" s="27" t="s">
        <v>40</v>
      </c>
      <c r="D2991" s="27" t="s">
        <v>41</v>
      </c>
      <c r="E2991" s="27" t="s">
        <v>3073</v>
      </c>
      <c r="F2991" s="27" t="s">
        <v>2255</v>
      </c>
    </row>
    <row r="2992" spans="1:6" x14ac:dyDescent="0.15">
      <c r="A2992" s="27" t="s">
        <v>888</v>
      </c>
      <c r="B2992" s="27" t="s">
        <v>1674</v>
      </c>
      <c r="C2992" s="27" t="s">
        <v>40</v>
      </c>
      <c r="D2992" s="27" t="s">
        <v>161</v>
      </c>
      <c r="E2992" s="27" t="s">
        <v>3074</v>
      </c>
      <c r="F2992" s="27" t="s">
        <v>1676</v>
      </c>
    </row>
    <row r="2993" spans="1:6" x14ac:dyDescent="0.15">
      <c r="A2993" s="27" t="s">
        <v>482</v>
      </c>
      <c r="B2993" s="27" t="s">
        <v>165</v>
      </c>
      <c r="C2993" s="27" t="s">
        <v>40</v>
      </c>
      <c r="D2993" s="27" t="s">
        <v>76</v>
      </c>
      <c r="E2993" s="27" t="s">
        <v>2726</v>
      </c>
      <c r="F2993" s="27" t="s">
        <v>168</v>
      </c>
    </row>
    <row r="2994" spans="1:6" x14ac:dyDescent="0.15">
      <c r="A2994" s="27" t="s">
        <v>44</v>
      </c>
      <c r="B2994" s="27" t="s">
        <v>2440</v>
      </c>
      <c r="C2994" s="27" t="s">
        <v>40</v>
      </c>
      <c r="D2994" s="27" t="s">
        <v>231</v>
      </c>
      <c r="E2994" s="27" t="s">
        <v>3075</v>
      </c>
      <c r="F2994" s="27" t="s">
        <v>2442</v>
      </c>
    </row>
    <row r="2995" spans="1:6" x14ac:dyDescent="0.15">
      <c r="A2995" s="27" t="s">
        <v>786</v>
      </c>
      <c r="B2995" s="27" t="s">
        <v>265</v>
      </c>
      <c r="C2995" s="27" t="s">
        <v>40</v>
      </c>
      <c r="D2995" s="27" t="s">
        <v>103</v>
      </c>
      <c r="E2995" s="27" t="s">
        <v>3076</v>
      </c>
      <c r="F2995" s="27" t="s">
        <v>267</v>
      </c>
    </row>
    <row r="2996" spans="1:6" x14ac:dyDescent="0.15">
      <c r="A2996" s="27" t="s">
        <v>822</v>
      </c>
      <c r="B2996" s="27" t="s">
        <v>345</v>
      </c>
      <c r="C2996" s="27" t="s">
        <v>40</v>
      </c>
      <c r="D2996" s="27" t="s">
        <v>41</v>
      </c>
      <c r="E2996" s="27" t="s">
        <v>3077</v>
      </c>
      <c r="F2996" s="27" t="s">
        <v>347</v>
      </c>
    </row>
    <row r="2997" spans="1:6" x14ac:dyDescent="0.15">
      <c r="A2997" s="27" t="s">
        <v>1156</v>
      </c>
      <c r="B2997" s="27" t="s">
        <v>570</v>
      </c>
      <c r="C2997" s="27" t="s">
        <v>40</v>
      </c>
      <c r="D2997" s="27" t="s">
        <v>1968</v>
      </c>
      <c r="E2997" s="27" t="s">
        <v>1969</v>
      </c>
      <c r="F2997" s="27" t="s">
        <v>573</v>
      </c>
    </row>
    <row r="2998" spans="1:6" x14ac:dyDescent="0.15">
      <c r="A2998" s="27" t="s">
        <v>766</v>
      </c>
      <c r="B2998" s="27" t="s">
        <v>1617</v>
      </c>
      <c r="C2998" s="27" t="s">
        <v>40</v>
      </c>
      <c r="D2998" s="27" t="s">
        <v>231</v>
      </c>
      <c r="E2998" s="27" t="s">
        <v>2672</v>
      </c>
      <c r="F2998" s="27" t="s">
        <v>1619</v>
      </c>
    </row>
    <row r="2999" spans="1:6" x14ac:dyDescent="0.15">
      <c r="A2999" s="27" t="s">
        <v>1156</v>
      </c>
      <c r="B2999" s="27" t="s">
        <v>68</v>
      </c>
      <c r="C2999" s="27" t="s">
        <v>40</v>
      </c>
      <c r="D2999" s="27" t="s">
        <v>378</v>
      </c>
      <c r="E2999" s="27" t="s">
        <v>3078</v>
      </c>
      <c r="F2999" s="27" t="s">
        <v>71</v>
      </c>
    </row>
    <row r="3000" spans="1:6" x14ac:dyDescent="0.15">
      <c r="A3000" s="27" t="s">
        <v>303</v>
      </c>
      <c r="B3000" s="27" t="s">
        <v>1950</v>
      </c>
      <c r="C3000" s="27" t="s">
        <v>40</v>
      </c>
      <c r="D3000" s="27" t="s">
        <v>46</v>
      </c>
      <c r="E3000" s="27" t="s">
        <v>3079</v>
      </c>
      <c r="F3000" s="27" t="s">
        <v>1952</v>
      </c>
    </row>
    <row r="3001" spans="1:6" x14ac:dyDescent="0.15">
      <c r="A3001" s="27" t="s">
        <v>989</v>
      </c>
      <c r="B3001" s="27" t="s">
        <v>1857</v>
      </c>
      <c r="C3001" s="27" t="s">
        <v>40</v>
      </c>
      <c r="D3001" s="27" t="s">
        <v>1198</v>
      </c>
      <c r="E3001" s="27" t="s">
        <v>1858</v>
      </c>
      <c r="F3001" s="27" t="s">
        <v>1859</v>
      </c>
    </row>
    <row r="3002" spans="1:6" x14ac:dyDescent="0.15">
      <c r="A3002" s="27" t="s">
        <v>1182</v>
      </c>
      <c r="B3002" s="27" t="s">
        <v>1857</v>
      </c>
      <c r="C3002" s="27" t="s">
        <v>40</v>
      </c>
      <c r="D3002" s="27" t="s">
        <v>378</v>
      </c>
      <c r="E3002" s="27" t="s">
        <v>2785</v>
      </c>
      <c r="F3002" s="27" t="s">
        <v>1859</v>
      </c>
    </row>
    <row r="3003" spans="1:6" x14ac:dyDescent="0.15">
      <c r="A3003" s="27" t="s">
        <v>1181</v>
      </c>
      <c r="B3003" s="27" t="s">
        <v>1234</v>
      </c>
      <c r="C3003" s="27" t="s">
        <v>40</v>
      </c>
      <c r="D3003" s="27" t="s">
        <v>76</v>
      </c>
      <c r="E3003" s="27" t="s">
        <v>2086</v>
      </c>
      <c r="F3003" s="27" t="s">
        <v>1236</v>
      </c>
    </row>
    <row r="3004" spans="1:6" x14ac:dyDescent="0.15">
      <c r="A3004" s="27" t="s">
        <v>667</v>
      </c>
      <c r="B3004" s="27" t="s">
        <v>1759</v>
      </c>
      <c r="C3004" s="27" t="s">
        <v>40</v>
      </c>
      <c r="D3004" s="27" t="s">
        <v>191</v>
      </c>
      <c r="E3004" s="27" t="s">
        <v>3080</v>
      </c>
      <c r="F3004" s="27" t="s">
        <v>1761</v>
      </c>
    </row>
    <row r="3005" spans="1:6" x14ac:dyDescent="0.15">
      <c r="A3005" s="27" t="s">
        <v>179</v>
      </c>
      <c r="B3005" s="27" t="s">
        <v>109</v>
      </c>
      <c r="C3005" s="27" t="s">
        <v>40</v>
      </c>
      <c r="D3005" s="27" t="s">
        <v>414</v>
      </c>
      <c r="E3005" s="27" t="s">
        <v>3081</v>
      </c>
      <c r="F3005" s="27" t="s">
        <v>111</v>
      </c>
    </row>
    <row r="3006" spans="1:6" x14ac:dyDescent="0.15">
      <c r="A3006" s="27" t="s">
        <v>543</v>
      </c>
      <c r="B3006" s="27" t="s">
        <v>536</v>
      </c>
      <c r="C3006" s="27" t="s">
        <v>40</v>
      </c>
      <c r="D3006" s="27" t="s">
        <v>41</v>
      </c>
      <c r="E3006" s="27" t="s">
        <v>3082</v>
      </c>
      <c r="F3006" s="27" t="s">
        <v>538</v>
      </c>
    </row>
    <row r="3007" spans="1:6" x14ac:dyDescent="0.15">
      <c r="A3007" s="27" t="s">
        <v>164</v>
      </c>
      <c r="B3007" s="27" t="s">
        <v>241</v>
      </c>
      <c r="C3007" s="27" t="s">
        <v>40</v>
      </c>
      <c r="D3007" s="27" t="s">
        <v>41</v>
      </c>
      <c r="E3007" s="27" t="s">
        <v>3083</v>
      </c>
      <c r="F3007" s="27" t="s">
        <v>243</v>
      </c>
    </row>
    <row r="3008" spans="1:6" x14ac:dyDescent="0.15">
      <c r="A3008" s="27" t="s">
        <v>799</v>
      </c>
      <c r="B3008" s="27" t="s">
        <v>701</v>
      </c>
      <c r="C3008" s="27" t="s">
        <v>40</v>
      </c>
      <c r="D3008" s="27" t="s">
        <v>2958</v>
      </c>
      <c r="E3008" s="27" t="s">
        <v>3084</v>
      </c>
      <c r="F3008" s="27" t="s">
        <v>704</v>
      </c>
    </row>
    <row r="3009" spans="1:6" x14ac:dyDescent="0.15">
      <c r="A3009" s="27" t="s">
        <v>440</v>
      </c>
      <c r="B3009" s="27" t="s">
        <v>536</v>
      </c>
      <c r="C3009" s="27" t="s">
        <v>40</v>
      </c>
      <c r="D3009" s="27" t="s">
        <v>41</v>
      </c>
      <c r="E3009" s="27" t="s">
        <v>3085</v>
      </c>
      <c r="F3009" s="27" t="s">
        <v>538</v>
      </c>
    </row>
    <row r="3010" spans="1:6" x14ac:dyDescent="0.15">
      <c r="A3010" s="27" t="s">
        <v>106</v>
      </c>
      <c r="B3010" s="27" t="s">
        <v>1002</v>
      </c>
      <c r="C3010" s="27" t="s">
        <v>40</v>
      </c>
      <c r="D3010" s="27" t="s">
        <v>214</v>
      </c>
      <c r="E3010" s="27" t="s">
        <v>3086</v>
      </c>
      <c r="F3010" s="27" t="s">
        <v>1004</v>
      </c>
    </row>
    <row r="3011" spans="1:6" x14ac:dyDescent="0.15">
      <c r="A3011" s="27" t="s">
        <v>1230</v>
      </c>
      <c r="B3011" s="27" t="s">
        <v>203</v>
      </c>
      <c r="C3011" s="27" t="s">
        <v>40</v>
      </c>
      <c r="D3011" s="27" t="s">
        <v>838</v>
      </c>
      <c r="E3011" s="27" t="s">
        <v>3087</v>
      </c>
      <c r="F3011" s="27" t="s">
        <v>206</v>
      </c>
    </row>
    <row r="3012" spans="1:6" x14ac:dyDescent="0.15">
      <c r="A3012" s="27" t="s">
        <v>1163</v>
      </c>
      <c r="B3012" s="27" t="s">
        <v>497</v>
      </c>
      <c r="C3012" s="27" t="s">
        <v>40</v>
      </c>
      <c r="D3012" s="27" t="s">
        <v>41</v>
      </c>
      <c r="E3012" s="27" t="s">
        <v>2043</v>
      </c>
      <c r="F3012" s="27" t="s">
        <v>499</v>
      </c>
    </row>
    <row r="3013" spans="1:6" x14ac:dyDescent="0.15">
      <c r="A3013" s="27" t="s">
        <v>90</v>
      </c>
      <c r="B3013" s="27" t="s">
        <v>304</v>
      </c>
      <c r="C3013" s="27" t="s">
        <v>278</v>
      </c>
      <c r="D3013" s="27" t="s">
        <v>1094</v>
      </c>
      <c r="E3013" s="27" t="s">
        <v>279</v>
      </c>
      <c r="F3013" s="27" t="s">
        <v>306</v>
      </c>
    </row>
    <row r="3014" spans="1:6" x14ac:dyDescent="0.15">
      <c r="A3014" s="27" t="s">
        <v>389</v>
      </c>
      <c r="B3014" s="27" t="s">
        <v>2645</v>
      </c>
      <c r="C3014" s="27" t="s">
        <v>40</v>
      </c>
      <c r="D3014" s="27" t="s">
        <v>46</v>
      </c>
      <c r="E3014" s="27" t="s">
        <v>3088</v>
      </c>
      <c r="F3014" s="27" t="s">
        <v>2647</v>
      </c>
    </row>
    <row r="3015" spans="1:6" x14ac:dyDescent="0.15">
      <c r="A3015" s="27" t="s">
        <v>112</v>
      </c>
      <c r="B3015" s="27" t="s">
        <v>1854</v>
      </c>
      <c r="C3015" s="27" t="s">
        <v>51</v>
      </c>
      <c r="D3015" s="27" t="s">
        <v>46</v>
      </c>
      <c r="E3015" s="27" t="s">
        <v>2862</v>
      </c>
      <c r="F3015" s="27" t="s">
        <v>1856</v>
      </c>
    </row>
    <row r="3016" spans="1:6" x14ac:dyDescent="0.15">
      <c r="A3016" s="27" t="s">
        <v>74</v>
      </c>
      <c r="B3016" s="27" t="s">
        <v>1867</v>
      </c>
      <c r="C3016" s="27" t="s">
        <v>40</v>
      </c>
      <c r="D3016" s="27" t="s">
        <v>76</v>
      </c>
      <c r="E3016" s="27" t="s">
        <v>2654</v>
      </c>
      <c r="F3016" s="27" t="s">
        <v>1869</v>
      </c>
    </row>
    <row r="3017" spans="1:6" x14ac:dyDescent="0.15">
      <c r="A3017" s="27" t="s">
        <v>44</v>
      </c>
      <c r="B3017" s="27" t="s">
        <v>241</v>
      </c>
      <c r="C3017" s="27" t="s">
        <v>40</v>
      </c>
      <c r="D3017" s="27" t="s">
        <v>41</v>
      </c>
      <c r="E3017" s="27" t="s">
        <v>2006</v>
      </c>
      <c r="F3017" s="27" t="s">
        <v>243</v>
      </c>
    </row>
    <row r="3018" spans="1:6" x14ac:dyDescent="0.15">
      <c r="A3018" s="27" t="s">
        <v>519</v>
      </c>
      <c r="B3018" s="27" t="s">
        <v>1234</v>
      </c>
      <c r="C3018" s="27" t="s">
        <v>40</v>
      </c>
      <c r="D3018" s="27" t="s">
        <v>76</v>
      </c>
      <c r="E3018" s="27" t="s">
        <v>1235</v>
      </c>
      <c r="F3018" s="27" t="s">
        <v>1236</v>
      </c>
    </row>
    <row r="3019" spans="1:6" x14ac:dyDescent="0.15">
      <c r="A3019" s="27" t="s">
        <v>348</v>
      </c>
      <c r="B3019" s="27" t="s">
        <v>230</v>
      </c>
      <c r="C3019" s="27" t="s">
        <v>40</v>
      </c>
      <c r="D3019" s="27" t="s">
        <v>231</v>
      </c>
      <c r="E3019" s="27" t="s">
        <v>3089</v>
      </c>
      <c r="F3019" s="27" t="s">
        <v>233</v>
      </c>
    </row>
    <row r="3020" spans="1:6" x14ac:dyDescent="0.15">
      <c r="A3020" s="27" t="s">
        <v>395</v>
      </c>
      <c r="B3020" s="27" t="s">
        <v>1759</v>
      </c>
      <c r="C3020" s="27" t="s">
        <v>40</v>
      </c>
      <c r="D3020" s="27" t="s">
        <v>129</v>
      </c>
      <c r="E3020" s="27" t="s">
        <v>2448</v>
      </c>
      <c r="F3020" s="27" t="s">
        <v>1761</v>
      </c>
    </row>
    <row r="3021" spans="1:6" x14ac:dyDescent="0.15">
      <c r="A3021" s="27" t="s">
        <v>127</v>
      </c>
      <c r="B3021" s="27" t="s">
        <v>2253</v>
      </c>
      <c r="C3021" s="27" t="s">
        <v>40</v>
      </c>
      <c r="D3021" s="27" t="s">
        <v>41</v>
      </c>
      <c r="E3021" s="27" t="s">
        <v>2870</v>
      </c>
      <c r="F3021" s="27" t="s">
        <v>2255</v>
      </c>
    </row>
    <row r="3022" spans="1:6" x14ac:dyDescent="0.15">
      <c r="A3022" s="27" t="s">
        <v>389</v>
      </c>
      <c r="B3022" s="27" t="s">
        <v>190</v>
      </c>
      <c r="C3022" s="27" t="s">
        <v>40</v>
      </c>
      <c r="D3022" s="27" t="s">
        <v>373</v>
      </c>
      <c r="E3022" s="27" t="s">
        <v>3090</v>
      </c>
      <c r="F3022" s="27" t="s">
        <v>193</v>
      </c>
    </row>
    <row r="3023" spans="1:6" x14ac:dyDescent="0.15">
      <c r="A3023" s="27" t="s">
        <v>421</v>
      </c>
      <c r="B3023" s="27" t="s">
        <v>241</v>
      </c>
      <c r="C3023" s="27" t="s">
        <v>40</v>
      </c>
      <c r="D3023" s="27" t="s">
        <v>41</v>
      </c>
      <c r="E3023" s="27" t="s">
        <v>3083</v>
      </c>
      <c r="F3023" s="27" t="s">
        <v>243</v>
      </c>
    </row>
    <row r="3024" spans="1:6" x14ac:dyDescent="0.15">
      <c r="A3024" s="27" t="s">
        <v>1163</v>
      </c>
      <c r="B3024" s="27" t="s">
        <v>317</v>
      </c>
      <c r="C3024" s="27" t="s">
        <v>40</v>
      </c>
      <c r="D3024" s="27" t="s">
        <v>82</v>
      </c>
      <c r="E3024" s="27" t="s">
        <v>3091</v>
      </c>
      <c r="F3024" s="27" t="s">
        <v>319</v>
      </c>
    </row>
    <row r="3025" spans="1:6" x14ac:dyDescent="0.15">
      <c r="A3025" s="27" t="s">
        <v>440</v>
      </c>
      <c r="B3025" s="27" t="s">
        <v>698</v>
      </c>
      <c r="C3025" s="27" t="s">
        <v>40</v>
      </c>
      <c r="D3025" s="27" t="s">
        <v>46</v>
      </c>
      <c r="E3025" s="27" t="s">
        <v>3092</v>
      </c>
      <c r="F3025" s="27" t="s">
        <v>700</v>
      </c>
    </row>
    <row r="3026" spans="1:6" x14ac:dyDescent="0.15">
      <c r="A3026" s="27" t="s">
        <v>2218</v>
      </c>
      <c r="B3026" s="27" t="s">
        <v>522</v>
      </c>
      <c r="C3026" s="27" t="s">
        <v>40</v>
      </c>
      <c r="D3026" s="27" t="s">
        <v>41</v>
      </c>
      <c r="E3026" s="27" t="s">
        <v>3093</v>
      </c>
      <c r="F3026" s="27" t="s">
        <v>524</v>
      </c>
    </row>
    <row r="3027" spans="1:6" x14ac:dyDescent="0.15">
      <c r="A3027" s="27" t="s">
        <v>2162</v>
      </c>
      <c r="B3027" s="27" t="s">
        <v>109</v>
      </c>
      <c r="C3027" s="27" t="s">
        <v>97</v>
      </c>
      <c r="D3027" s="27" t="s">
        <v>1058</v>
      </c>
      <c r="E3027" s="27" t="s">
        <v>3094</v>
      </c>
      <c r="F3027" s="27" t="s">
        <v>111</v>
      </c>
    </row>
    <row r="3028" spans="1:6" x14ac:dyDescent="0.15">
      <c r="A3028" s="27" t="s">
        <v>389</v>
      </c>
      <c r="B3028" s="27" t="s">
        <v>50</v>
      </c>
      <c r="C3028" s="27" t="s">
        <v>40</v>
      </c>
      <c r="D3028" s="27" t="s">
        <v>52</v>
      </c>
      <c r="E3028" s="27" t="s">
        <v>3095</v>
      </c>
      <c r="F3028" s="27" t="s">
        <v>54</v>
      </c>
    </row>
    <row r="3029" spans="1:6" x14ac:dyDescent="0.15">
      <c r="A3029" s="27" t="s">
        <v>328</v>
      </c>
      <c r="B3029" s="27" t="s">
        <v>593</v>
      </c>
      <c r="C3029" s="27" t="s">
        <v>40</v>
      </c>
      <c r="D3029" s="27" t="s">
        <v>231</v>
      </c>
      <c r="E3029" s="27" t="s">
        <v>3096</v>
      </c>
      <c r="F3029" s="27" t="s">
        <v>595</v>
      </c>
    </row>
    <row r="3030" spans="1:6" x14ac:dyDescent="0.15">
      <c r="A3030" s="27" t="s">
        <v>141</v>
      </c>
      <c r="B3030" s="27" t="s">
        <v>241</v>
      </c>
      <c r="C3030" s="27" t="s">
        <v>40</v>
      </c>
      <c r="D3030" s="27" t="s">
        <v>41</v>
      </c>
      <c r="E3030" s="27" t="s">
        <v>2006</v>
      </c>
      <c r="F3030" s="27" t="s">
        <v>243</v>
      </c>
    </row>
    <row r="3031" spans="1:6" x14ac:dyDescent="0.15">
      <c r="A3031" s="27" t="s">
        <v>793</v>
      </c>
      <c r="B3031" s="27" t="s">
        <v>984</v>
      </c>
      <c r="C3031" s="27" t="s">
        <v>40</v>
      </c>
      <c r="D3031" s="27" t="s">
        <v>516</v>
      </c>
      <c r="E3031" s="27" t="s">
        <v>3097</v>
      </c>
      <c r="F3031" s="27" t="s">
        <v>986</v>
      </c>
    </row>
    <row r="3032" spans="1:6" x14ac:dyDescent="0.15">
      <c r="A3032" s="27" t="s">
        <v>251</v>
      </c>
      <c r="B3032" s="27" t="s">
        <v>1442</v>
      </c>
      <c r="C3032" s="27" t="s">
        <v>40</v>
      </c>
      <c r="D3032" s="27" t="s">
        <v>52</v>
      </c>
      <c r="E3032" s="27" t="s">
        <v>3098</v>
      </c>
      <c r="F3032" s="27" t="s">
        <v>1444</v>
      </c>
    </row>
    <row r="3033" spans="1:6" x14ac:dyDescent="0.15">
      <c r="A3033" s="27" t="s">
        <v>1193</v>
      </c>
      <c r="B3033" s="27" t="s">
        <v>497</v>
      </c>
      <c r="C3033" s="27" t="s">
        <v>40</v>
      </c>
      <c r="D3033" s="27" t="s">
        <v>41</v>
      </c>
      <c r="E3033" s="27" t="s">
        <v>2043</v>
      </c>
      <c r="F3033" s="27" t="s">
        <v>499</v>
      </c>
    </row>
    <row r="3034" spans="1:6" x14ac:dyDescent="0.15">
      <c r="A3034" s="27" t="s">
        <v>2513</v>
      </c>
      <c r="B3034" s="27" t="s">
        <v>630</v>
      </c>
      <c r="C3034" s="27" t="s">
        <v>40</v>
      </c>
      <c r="D3034" s="27" t="s">
        <v>516</v>
      </c>
      <c r="E3034" s="27" t="s">
        <v>3099</v>
      </c>
      <c r="F3034" s="27" t="s">
        <v>633</v>
      </c>
    </row>
    <row r="3035" spans="1:6" x14ac:dyDescent="0.15">
      <c r="A3035" s="27" t="s">
        <v>493</v>
      </c>
      <c r="B3035" s="27" t="s">
        <v>432</v>
      </c>
      <c r="C3035" s="27" t="s">
        <v>40</v>
      </c>
      <c r="D3035" s="27" t="s">
        <v>516</v>
      </c>
      <c r="E3035" s="27" t="s">
        <v>3100</v>
      </c>
      <c r="F3035" s="27" t="s">
        <v>435</v>
      </c>
    </row>
    <row r="3036" spans="1:6" x14ac:dyDescent="0.15">
      <c r="A3036" s="27" t="s">
        <v>667</v>
      </c>
      <c r="B3036" s="27" t="s">
        <v>2727</v>
      </c>
      <c r="C3036" s="27" t="s">
        <v>40</v>
      </c>
      <c r="D3036" s="27" t="s">
        <v>358</v>
      </c>
      <c r="E3036" s="27" t="s">
        <v>2728</v>
      </c>
      <c r="F3036" s="27" t="s">
        <v>2729</v>
      </c>
    </row>
    <row r="3037" spans="1:6" x14ac:dyDescent="0.15">
      <c r="A3037" s="27" t="s">
        <v>1730</v>
      </c>
      <c r="B3037" s="27" t="s">
        <v>2761</v>
      </c>
      <c r="C3037" s="27" t="s">
        <v>40</v>
      </c>
      <c r="D3037" s="27" t="s">
        <v>76</v>
      </c>
      <c r="E3037" s="27" t="s">
        <v>3101</v>
      </c>
      <c r="F3037" s="27" t="s">
        <v>2763</v>
      </c>
    </row>
    <row r="3038" spans="1:6" x14ac:dyDescent="0.15">
      <c r="A3038" s="27" t="s">
        <v>769</v>
      </c>
      <c r="B3038" s="27" t="s">
        <v>198</v>
      </c>
      <c r="C3038" s="27" t="s">
        <v>40</v>
      </c>
      <c r="D3038" s="27" t="s">
        <v>1147</v>
      </c>
      <c r="E3038" s="27" t="s">
        <v>1569</v>
      </c>
      <c r="F3038" s="27" t="s">
        <v>201</v>
      </c>
    </row>
    <row r="3039" spans="1:6" x14ac:dyDescent="0.15">
      <c r="A3039" s="27" t="s">
        <v>1052</v>
      </c>
      <c r="B3039" s="27" t="s">
        <v>62</v>
      </c>
      <c r="C3039" s="27" t="s">
        <v>40</v>
      </c>
      <c r="D3039" s="27" t="s">
        <v>702</v>
      </c>
      <c r="E3039" s="27" t="s">
        <v>3102</v>
      </c>
      <c r="F3039" s="27" t="s">
        <v>66</v>
      </c>
    </row>
    <row r="3040" spans="1:6" x14ac:dyDescent="0.15">
      <c r="A3040" s="27" t="s">
        <v>467</v>
      </c>
      <c r="B3040" s="27" t="s">
        <v>551</v>
      </c>
      <c r="C3040" s="27" t="s">
        <v>40</v>
      </c>
      <c r="D3040" s="27" t="s">
        <v>92</v>
      </c>
      <c r="E3040" s="27" t="s">
        <v>2289</v>
      </c>
      <c r="F3040" s="27" t="s">
        <v>553</v>
      </c>
    </row>
    <row r="3041" spans="1:6" x14ac:dyDescent="0.15">
      <c r="A3041" s="27" t="s">
        <v>141</v>
      </c>
      <c r="B3041" s="27" t="s">
        <v>1234</v>
      </c>
      <c r="C3041" s="27" t="s">
        <v>40</v>
      </c>
      <c r="D3041" s="27" t="s">
        <v>76</v>
      </c>
      <c r="E3041" s="27" t="s">
        <v>1235</v>
      </c>
      <c r="F3041" s="27" t="s">
        <v>1236</v>
      </c>
    </row>
    <row r="3042" spans="1:6" x14ac:dyDescent="0.15">
      <c r="A3042" s="27" t="s">
        <v>1052</v>
      </c>
      <c r="B3042" s="27" t="s">
        <v>1043</v>
      </c>
      <c r="C3042" s="27" t="s">
        <v>97</v>
      </c>
      <c r="D3042" s="27" t="s">
        <v>76</v>
      </c>
      <c r="E3042" s="27" t="s">
        <v>3103</v>
      </c>
      <c r="F3042" s="27" t="s">
        <v>1045</v>
      </c>
    </row>
    <row r="3043" spans="1:6" x14ac:dyDescent="0.15">
      <c r="A3043" s="27" t="s">
        <v>135</v>
      </c>
      <c r="B3043" s="27" t="s">
        <v>86</v>
      </c>
      <c r="C3043" s="27" t="s">
        <v>40</v>
      </c>
      <c r="D3043" s="27" t="s">
        <v>87</v>
      </c>
      <c r="E3043" s="27" t="s">
        <v>3104</v>
      </c>
      <c r="F3043" s="27" t="s">
        <v>89</v>
      </c>
    </row>
    <row r="3044" spans="1:6" x14ac:dyDescent="0.15">
      <c r="A3044" s="27" t="s">
        <v>1779</v>
      </c>
      <c r="B3044" s="27" t="s">
        <v>230</v>
      </c>
      <c r="C3044" s="27" t="s">
        <v>40</v>
      </c>
      <c r="D3044" s="27" t="s">
        <v>231</v>
      </c>
      <c r="E3044" s="27" t="s">
        <v>3105</v>
      </c>
      <c r="F3044" s="27" t="s">
        <v>233</v>
      </c>
    </row>
    <row r="3045" spans="1:6" x14ac:dyDescent="0.15">
      <c r="A3045" s="27" t="s">
        <v>421</v>
      </c>
      <c r="B3045" s="27" t="s">
        <v>2431</v>
      </c>
      <c r="C3045" s="27" t="s">
        <v>40</v>
      </c>
      <c r="D3045" s="27" t="s">
        <v>297</v>
      </c>
      <c r="E3045" s="27" t="s">
        <v>2777</v>
      </c>
      <c r="F3045" s="27" t="s">
        <v>2433</v>
      </c>
    </row>
    <row r="3046" spans="1:6" x14ac:dyDescent="0.15">
      <c r="A3046" s="27" t="s">
        <v>376</v>
      </c>
      <c r="B3046" s="27" t="s">
        <v>91</v>
      </c>
      <c r="C3046" s="27" t="s">
        <v>40</v>
      </c>
      <c r="D3046" s="27" t="s">
        <v>129</v>
      </c>
      <c r="E3046" s="27" t="s">
        <v>3106</v>
      </c>
      <c r="F3046" s="27" t="s">
        <v>94</v>
      </c>
    </row>
    <row r="3047" spans="1:6" x14ac:dyDescent="0.15">
      <c r="A3047" s="27" t="s">
        <v>1600</v>
      </c>
      <c r="B3047" s="27" t="s">
        <v>2253</v>
      </c>
      <c r="C3047" s="27" t="s">
        <v>40</v>
      </c>
      <c r="D3047" s="27" t="s">
        <v>41</v>
      </c>
      <c r="E3047" s="27" t="s">
        <v>3107</v>
      </c>
      <c r="F3047" s="27" t="s">
        <v>2255</v>
      </c>
    </row>
    <row r="3048" spans="1:6" x14ac:dyDescent="0.15">
      <c r="A3048" s="27" t="s">
        <v>100</v>
      </c>
      <c r="B3048" s="27" t="s">
        <v>794</v>
      </c>
      <c r="C3048" s="27" t="s">
        <v>40</v>
      </c>
      <c r="D3048" s="27" t="s">
        <v>378</v>
      </c>
      <c r="E3048" s="27" t="s">
        <v>3108</v>
      </c>
      <c r="F3048" s="27" t="s">
        <v>796</v>
      </c>
    </row>
    <row r="3049" spans="1:6" x14ac:dyDescent="0.15">
      <c r="A3049" s="27" t="s">
        <v>2218</v>
      </c>
      <c r="B3049" s="27" t="s">
        <v>184</v>
      </c>
      <c r="C3049" s="27" t="s">
        <v>40</v>
      </c>
      <c r="D3049" s="27" t="s">
        <v>231</v>
      </c>
      <c r="E3049" s="27" t="s">
        <v>3109</v>
      </c>
      <c r="F3049" s="27" t="s">
        <v>186</v>
      </c>
    </row>
    <row r="3050" spans="1:6" x14ac:dyDescent="0.15">
      <c r="A3050" s="27" t="s">
        <v>320</v>
      </c>
      <c r="B3050" s="27" t="s">
        <v>558</v>
      </c>
      <c r="C3050" s="27" t="s">
        <v>40</v>
      </c>
      <c r="D3050" s="27" t="s">
        <v>46</v>
      </c>
      <c r="E3050" s="27" t="s">
        <v>3110</v>
      </c>
      <c r="F3050" s="27" t="s">
        <v>560</v>
      </c>
    </row>
    <row r="3051" spans="1:6" x14ac:dyDescent="0.15">
      <c r="A3051" s="27" t="s">
        <v>543</v>
      </c>
      <c r="B3051" s="27" t="s">
        <v>277</v>
      </c>
      <c r="C3051" s="27" t="s">
        <v>278</v>
      </c>
      <c r="D3051" s="27" t="s">
        <v>41</v>
      </c>
      <c r="E3051" s="27" t="s">
        <v>279</v>
      </c>
      <c r="F3051" s="27" t="s">
        <v>280</v>
      </c>
    </row>
    <row r="3052" spans="1:6" x14ac:dyDescent="0.15">
      <c r="A3052" s="27" t="s">
        <v>348</v>
      </c>
      <c r="B3052" s="27" t="s">
        <v>62</v>
      </c>
      <c r="C3052" s="27" t="s">
        <v>40</v>
      </c>
      <c r="D3052" s="27" t="s">
        <v>1336</v>
      </c>
      <c r="E3052" s="27" t="s">
        <v>3111</v>
      </c>
      <c r="F3052" s="27" t="s">
        <v>66</v>
      </c>
    </row>
    <row r="3053" spans="1:6" x14ac:dyDescent="0.15">
      <c r="A3053" s="27" t="s">
        <v>268</v>
      </c>
      <c r="B3053" s="27" t="s">
        <v>2215</v>
      </c>
      <c r="C3053" s="27" t="s">
        <v>40</v>
      </c>
      <c r="D3053" s="27" t="s">
        <v>819</v>
      </c>
      <c r="E3053" s="27" t="s">
        <v>3112</v>
      </c>
      <c r="F3053" s="27" t="s">
        <v>2217</v>
      </c>
    </row>
    <row r="3054" spans="1:6" x14ac:dyDescent="0.15">
      <c r="A3054" s="27" t="s">
        <v>2359</v>
      </c>
      <c r="B3054" s="27" t="s">
        <v>407</v>
      </c>
      <c r="C3054" s="27" t="s">
        <v>40</v>
      </c>
      <c r="D3054" s="27" t="s">
        <v>76</v>
      </c>
      <c r="E3054" s="27" t="s">
        <v>2229</v>
      </c>
      <c r="F3054" s="27" t="s">
        <v>409</v>
      </c>
    </row>
    <row r="3055" spans="1:6" x14ac:dyDescent="0.15">
      <c r="A3055" s="27" t="s">
        <v>1615</v>
      </c>
      <c r="B3055" s="27" t="s">
        <v>1149</v>
      </c>
      <c r="C3055" s="27" t="s">
        <v>40</v>
      </c>
      <c r="D3055" s="27" t="s">
        <v>1147</v>
      </c>
      <c r="E3055" s="27" t="s">
        <v>3113</v>
      </c>
      <c r="F3055" s="27" t="s">
        <v>1152</v>
      </c>
    </row>
    <row r="3056" spans="1:6" x14ac:dyDescent="0.15">
      <c r="A3056" s="27" t="s">
        <v>691</v>
      </c>
      <c r="B3056" s="27" t="s">
        <v>923</v>
      </c>
      <c r="C3056" s="27" t="s">
        <v>40</v>
      </c>
      <c r="D3056" s="27" t="s">
        <v>516</v>
      </c>
      <c r="E3056" s="27" t="s">
        <v>3114</v>
      </c>
      <c r="F3056" s="27" t="s">
        <v>925</v>
      </c>
    </row>
    <row r="3057" spans="1:6" x14ac:dyDescent="0.15">
      <c r="A3057" s="27" t="s">
        <v>164</v>
      </c>
      <c r="B3057" s="27" t="s">
        <v>230</v>
      </c>
      <c r="C3057" s="27" t="s">
        <v>40</v>
      </c>
      <c r="D3057" s="27" t="s">
        <v>231</v>
      </c>
      <c r="E3057" s="27" t="s">
        <v>2524</v>
      </c>
      <c r="F3057" s="27" t="s">
        <v>233</v>
      </c>
    </row>
    <row r="3058" spans="1:6" x14ac:dyDescent="0.15">
      <c r="A3058" s="27" t="s">
        <v>1230</v>
      </c>
      <c r="B3058" s="27" t="s">
        <v>203</v>
      </c>
      <c r="C3058" s="27" t="s">
        <v>40</v>
      </c>
      <c r="D3058" s="27" t="s">
        <v>1094</v>
      </c>
      <c r="E3058" s="27" t="s">
        <v>3115</v>
      </c>
      <c r="F3058" s="27" t="s">
        <v>206</v>
      </c>
    </row>
    <row r="3059" spans="1:6" x14ac:dyDescent="0.15">
      <c r="A3059" s="27" t="s">
        <v>1208</v>
      </c>
      <c r="B3059" s="27" t="s">
        <v>2178</v>
      </c>
      <c r="C3059" s="27" t="s">
        <v>40</v>
      </c>
      <c r="D3059" s="27" t="s">
        <v>41</v>
      </c>
      <c r="E3059" s="27" t="s">
        <v>3116</v>
      </c>
      <c r="F3059" s="27" t="s">
        <v>2180</v>
      </c>
    </row>
    <row r="3060" spans="1:6" x14ac:dyDescent="0.15">
      <c r="A3060" s="27" t="s">
        <v>875</v>
      </c>
      <c r="B3060" s="27" t="s">
        <v>407</v>
      </c>
      <c r="C3060" s="27" t="s">
        <v>40</v>
      </c>
      <c r="D3060" s="27" t="s">
        <v>76</v>
      </c>
      <c r="E3060" s="27" t="s">
        <v>408</v>
      </c>
      <c r="F3060" s="27" t="s">
        <v>409</v>
      </c>
    </row>
    <row r="3061" spans="1:6" x14ac:dyDescent="0.15">
      <c r="A3061" s="27" t="s">
        <v>234</v>
      </c>
      <c r="B3061" s="27" t="s">
        <v>497</v>
      </c>
      <c r="C3061" s="27" t="s">
        <v>40</v>
      </c>
      <c r="D3061" s="27" t="s">
        <v>41</v>
      </c>
      <c r="E3061" s="27" t="s">
        <v>2043</v>
      </c>
      <c r="F3061" s="27" t="s">
        <v>499</v>
      </c>
    </row>
    <row r="3062" spans="1:6" x14ac:dyDescent="0.15">
      <c r="A3062" s="27" t="s">
        <v>258</v>
      </c>
      <c r="B3062" s="27" t="s">
        <v>2727</v>
      </c>
      <c r="C3062" s="27" t="s">
        <v>40</v>
      </c>
      <c r="D3062" s="27" t="s">
        <v>358</v>
      </c>
      <c r="E3062" s="27" t="s">
        <v>3117</v>
      </c>
      <c r="F3062" s="27" t="s">
        <v>2729</v>
      </c>
    </row>
    <row r="3063" spans="1:6" x14ac:dyDescent="0.15">
      <c r="A3063" s="27" t="s">
        <v>1181</v>
      </c>
      <c r="B3063" s="27" t="s">
        <v>288</v>
      </c>
      <c r="C3063" s="27" t="s">
        <v>40</v>
      </c>
      <c r="D3063" s="27" t="s">
        <v>103</v>
      </c>
      <c r="E3063" s="27" t="s">
        <v>3118</v>
      </c>
      <c r="F3063" s="27" t="s">
        <v>290</v>
      </c>
    </row>
    <row r="3064" spans="1:6" x14ac:dyDescent="0.15">
      <c r="A3064" s="27" t="s">
        <v>875</v>
      </c>
      <c r="B3064" s="27" t="s">
        <v>155</v>
      </c>
      <c r="C3064" s="27" t="s">
        <v>40</v>
      </c>
      <c r="D3064" s="27" t="s">
        <v>46</v>
      </c>
      <c r="E3064" s="27" t="s">
        <v>1958</v>
      </c>
      <c r="F3064" s="27" t="s">
        <v>158</v>
      </c>
    </row>
    <row r="3065" spans="1:6" x14ac:dyDescent="0.15">
      <c r="A3065" s="27" t="s">
        <v>395</v>
      </c>
      <c r="B3065" s="27" t="s">
        <v>160</v>
      </c>
      <c r="C3065" s="27" t="s">
        <v>40</v>
      </c>
      <c r="D3065" s="27" t="s">
        <v>340</v>
      </c>
      <c r="E3065" s="27" t="s">
        <v>3119</v>
      </c>
      <c r="F3065" s="27" t="s">
        <v>163</v>
      </c>
    </row>
    <row r="3066" spans="1:6" x14ac:dyDescent="0.15">
      <c r="A3066" s="27" t="s">
        <v>1344</v>
      </c>
      <c r="B3066" s="27" t="s">
        <v>570</v>
      </c>
      <c r="C3066" s="27" t="s">
        <v>40</v>
      </c>
      <c r="D3066" s="27" t="s">
        <v>3120</v>
      </c>
      <c r="E3066" s="27" t="s">
        <v>3121</v>
      </c>
      <c r="F3066" s="27" t="s">
        <v>573</v>
      </c>
    </row>
    <row r="3067" spans="1:6" x14ac:dyDescent="0.15">
      <c r="A3067" s="27" t="s">
        <v>395</v>
      </c>
      <c r="B3067" s="27" t="s">
        <v>536</v>
      </c>
      <c r="C3067" s="27" t="s">
        <v>40</v>
      </c>
      <c r="D3067" s="27" t="s">
        <v>41</v>
      </c>
      <c r="E3067" s="27" t="s">
        <v>580</v>
      </c>
      <c r="F3067" s="27" t="s">
        <v>538</v>
      </c>
    </row>
    <row r="3068" spans="1:6" x14ac:dyDescent="0.15">
      <c r="A3068" s="27" t="s">
        <v>207</v>
      </c>
      <c r="B3068" s="27" t="s">
        <v>2248</v>
      </c>
      <c r="C3068" s="27" t="s">
        <v>40</v>
      </c>
      <c r="D3068" s="27" t="s">
        <v>231</v>
      </c>
      <c r="E3068" s="27" t="s">
        <v>2780</v>
      </c>
      <c r="F3068" s="27" t="s">
        <v>2250</v>
      </c>
    </row>
    <row r="3069" spans="1:6" x14ac:dyDescent="0.15">
      <c r="A3069" s="27" t="s">
        <v>116</v>
      </c>
      <c r="B3069" s="27" t="s">
        <v>241</v>
      </c>
      <c r="C3069" s="27" t="s">
        <v>40</v>
      </c>
      <c r="D3069" s="27" t="s">
        <v>46</v>
      </c>
      <c r="E3069" s="27" t="s">
        <v>3122</v>
      </c>
      <c r="F3069" s="27" t="s">
        <v>243</v>
      </c>
    </row>
    <row r="3070" spans="1:6" x14ac:dyDescent="0.15">
      <c r="A3070" s="27" t="s">
        <v>1154</v>
      </c>
      <c r="B3070" s="27" t="s">
        <v>630</v>
      </c>
      <c r="C3070" s="27" t="s">
        <v>40</v>
      </c>
      <c r="D3070" s="27" t="s">
        <v>46</v>
      </c>
      <c r="E3070" s="27" t="s">
        <v>836</v>
      </c>
      <c r="F3070" s="27" t="s">
        <v>633</v>
      </c>
    </row>
    <row r="3071" spans="1:6" x14ac:dyDescent="0.15">
      <c r="A3071" s="27" t="s">
        <v>1784</v>
      </c>
      <c r="B3071" s="27" t="s">
        <v>2727</v>
      </c>
      <c r="C3071" s="27" t="s">
        <v>40</v>
      </c>
      <c r="D3071" s="27" t="s">
        <v>41</v>
      </c>
      <c r="E3071" s="27" t="s">
        <v>2968</v>
      </c>
      <c r="F3071" s="27" t="s">
        <v>2729</v>
      </c>
    </row>
    <row r="3072" spans="1:6" x14ac:dyDescent="0.15">
      <c r="A3072" s="27" t="s">
        <v>678</v>
      </c>
      <c r="B3072" s="27" t="s">
        <v>570</v>
      </c>
      <c r="C3072" s="27" t="s">
        <v>40</v>
      </c>
      <c r="D3072" s="27" t="s">
        <v>166</v>
      </c>
      <c r="E3072" s="27" t="s">
        <v>3123</v>
      </c>
      <c r="F3072" s="27" t="s">
        <v>573</v>
      </c>
    </row>
    <row r="3073" spans="1:6" x14ac:dyDescent="0.15">
      <c r="A3073" s="27" t="s">
        <v>888</v>
      </c>
      <c r="B3073" s="27" t="s">
        <v>2559</v>
      </c>
      <c r="C3073" s="27" t="s">
        <v>40</v>
      </c>
      <c r="D3073" s="27" t="s">
        <v>41</v>
      </c>
      <c r="E3073" s="27" t="s">
        <v>3124</v>
      </c>
      <c r="F3073" s="27" t="s">
        <v>2561</v>
      </c>
    </row>
    <row r="3074" spans="1:6" x14ac:dyDescent="0.15">
      <c r="A3074" s="27" t="s">
        <v>258</v>
      </c>
      <c r="B3074" s="27" t="s">
        <v>151</v>
      </c>
      <c r="C3074" s="27" t="s">
        <v>40</v>
      </c>
      <c r="D3074" s="27" t="s">
        <v>82</v>
      </c>
      <c r="E3074" s="27" t="s">
        <v>3125</v>
      </c>
      <c r="F3074" s="27" t="s">
        <v>153</v>
      </c>
    </row>
    <row r="3075" spans="1:6" x14ac:dyDescent="0.15">
      <c r="A3075" s="27" t="s">
        <v>2446</v>
      </c>
      <c r="B3075" s="27" t="s">
        <v>322</v>
      </c>
      <c r="C3075" s="27" t="s">
        <v>40</v>
      </c>
      <c r="D3075" s="27" t="s">
        <v>340</v>
      </c>
      <c r="E3075" s="27" t="s">
        <v>2711</v>
      </c>
      <c r="F3075" s="27" t="s">
        <v>325</v>
      </c>
    </row>
    <row r="3076" spans="1:6" x14ac:dyDescent="0.15">
      <c r="A3076" s="27" t="s">
        <v>493</v>
      </c>
      <c r="B3076" s="27" t="s">
        <v>68</v>
      </c>
      <c r="C3076" s="27" t="s">
        <v>40</v>
      </c>
      <c r="D3076" s="27" t="s">
        <v>378</v>
      </c>
      <c r="E3076" s="27" t="s">
        <v>3126</v>
      </c>
      <c r="F3076" s="27" t="s">
        <v>71</v>
      </c>
    </row>
    <row r="3077" spans="1:6" x14ac:dyDescent="0.15">
      <c r="A3077" s="27" t="s">
        <v>179</v>
      </c>
      <c r="B3077" s="27" t="s">
        <v>570</v>
      </c>
      <c r="C3077" s="27" t="s">
        <v>40</v>
      </c>
      <c r="D3077" s="27" t="s">
        <v>46</v>
      </c>
      <c r="E3077" s="27" t="s">
        <v>1178</v>
      </c>
      <c r="F3077" s="27" t="s">
        <v>573</v>
      </c>
    </row>
    <row r="3078" spans="1:6" x14ac:dyDescent="0.15">
      <c r="A3078" s="27" t="s">
        <v>868</v>
      </c>
      <c r="B3078" s="27" t="s">
        <v>695</v>
      </c>
      <c r="C3078" s="27" t="s">
        <v>40</v>
      </c>
      <c r="D3078" s="27" t="s">
        <v>340</v>
      </c>
      <c r="E3078" s="27" t="s">
        <v>2494</v>
      </c>
      <c r="F3078" s="27" t="s">
        <v>697</v>
      </c>
    </row>
    <row r="3079" spans="1:6" x14ac:dyDescent="0.15">
      <c r="A3079" s="27" t="s">
        <v>519</v>
      </c>
      <c r="B3079" s="27" t="s">
        <v>236</v>
      </c>
      <c r="C3079" s="27" t="s">
        <v>40</v>
      </c>
      <c r="D3079" s="27" t="s">
        <v>231</v>
      </c>
      <c r="E3079" s="27" t="s">
        <v>3127</v>
      </c>
      <c r="F3079" s="27" t="s">
        <v>238</v>
      </c>
    </row>
    <row r="3080" spans="1:6" x14ac:dyDescent="0.15">
      <c r="A3080" s="27" t="s">
        <v>1181</v>
      </c>
      <c r="B3080" s="27" t="s">
        <v>247</v>
      </c>
      <c r="C3080" s="27" t="s">
        <v>40</v>
      </c>
      <c r="D3080" s="27" t="s">
        <v>82</v>
      </c>
      <c r="E3080" s="27" t="s">
        <v>3128</v>
      </c>
      <c r="F3080" s="27" t="s">
        <v>249</v>
      </c>
    </row>
    <row r="3081" spans="1:6" x14ac:dyDescent="0.15">
      <c r="A3081" s="27" t="s">
        <v>194</v>
      </c>
      <c r="B3081" s="27" t="s">
        <v>1690</v>
      </c>
      <c r="C3081" s="27" t="s">
        <v>40</v>
      </c>
      <c r="D3081" s="27" t="s">
        <v>41</v>
      </c>
      <c r="E3081" s="27" t="s">
        <v>3129</v>
      </c>
      <c r="F3081" s="27" t="s">
        <v>1692</v>
      </c>
    </row>
    <row r="3082" spans="1:6" x14ac:dyDescent="0.15">
      <c r="A3082" s="27" t="s">
        <v>478</v>
      </c>
      <c r="B3082" s="27" t="s">
        <v>1759</v>
      </c>
      <c r="C3082" s="27" t="s">
        <v>40</v>
      </c>
      <c r="D3082" s="27" t="s">
        <v>41</v>
      </c>
      <c r="E3082" s="27" t="s">
        <v>2797</v>
      </c>
      <c r="F3082" s="27" t="s">
        <v>1761</v>
      </c>
    </row>
    <row r="3083" spans="1:6" x14ac:dyDescent="0.15">
      <c r="A3083" s="27" t="s">
        <v>2324</v>
      </c>
      <c r="B3083" s="27" t="s">
        <v>265</v>
      </c>
      <c r="C3083" s="27" t="s">
        <v>40</v>
      </c>
      <c r="D3083" s="27" t="s">
        <v>103</v>
      </c>
      <c r="E3083" s="27" t="s">
        <v>3130</v>
      </c>
      <c r="F3083" s="27" t="s">
        <v>267</v>
      </c>
    </row>
    <row r="3084" spans="1:6" x14ac:dyDescent="0.15">
      <c r="A3084" s="27" t="s">
        <v>543</v>
      </c>
      <c r="B3084" s="27" t="s">
        <v>322</v>
      </c>
      <c r="C3084" s="27" t="s">
        <v>40</v>
      </c>
      <c r="D3084" s="27" t="s">
        <v>76</v>
      </c>
      <c r="E3084" s="27" t="s">
        <v>3131</v>
      </c>
      <c r="F3084" s="27" t="s">
        <v>325</v>
      </c>
    </row>
    <row r="3085" spans="1:6" x14ac:dyDescent="0.15">
      <c r="A3085" s="27" t="s">
        <v>533</v>
      </c>
      <c r="B3085" s="27" t="s">
        <v>418</v>
      </c>
      <c r="C3085" s="27" t="s">
        <v>40</v>
      </c>
      <c r="D3085" s="27" t="s">
        <v>231</v>
      </c>
      <c r="E3085" s="27" t="s">
        <v>3132</v>
      </c>
      <c r="F3085" s="27" t="s">
        <v>420</v>
      </c>
    </row>
    <row r="3086" spans="1:6" x14ac:dyDescent="0.15">
      <c r="A3086" s="27" t="s">
        <v>1566</v>
      </c>
      <c r="B3086" s="27" t="s">
        <v>2616</v>
      </c>
      <c r="C3086" s="27" t="s">
        <v>40</v>
      </c>
      <c r="D3086" s="27" t="s">
        <v>214</v>
      </c>
      <c r="E3086" s="27" t="s">
        <v>3133</v>
      </c>
      <c r="F3086" s="27" t="s">
        <v>2618</v>
      </c>
    </row>
    <row r="3087" spans="1:6" x14ac:dyDescent="0.15">
      <c r="A3087" s="27" t="s">
        <v>72</v>
      </c>
      <c r="B3087" s="27" t="s">
        <v>217</v>
      </c>
      <c r="C3087" s="27" t="s">
        <v>40</v>
      </c>
      <c r="D3087" s="27" t="s">
        <v>2428</v>
      </c>
      <c r="E3087" s="27" t="s">
        <v>3134</v>
      </c>
      <c r="F3087" s="27" t="s">
        <v>219</v>
      </c>
    </row>
    <row r="3088" spans="1:6" x14ac:dyDescent="0.15">
      <c r="A3088" s="27" t="s">
        <v>816</v>
      </c>
      <c r="B3088" s="27" t="s">
        <v>50</v>
      </c>
      <c r="C3088" s="27" t="s">
        <v>40</v>
      </c>
      <c r="D3088" s="27" t="s">
        <v>52</v>
      </c>
      <c r="E3088" s="27" t="s">
        <v>3135</v>
      </c>
      <c r="F3088" s="27" t="s">
        <v>54</v>
      </c>
    </row>
    <row r="3089" spans="1:6" x14ac:dyDescent="0.15">
      <c r="A3089" s="27" t="s">
        <v>2101</v>
      </c>
      <c r="B3089" s="27" t="s">
        <v>695</v>
      </c>
      <c r="C3089" s="27" t="s">
        <v>40</v>
      </c>
      <c r="D3089" s="27" t="s">
        <v>340</v>
      </c>
      <c r="E3089" s="27" t="s">
        <v>2494</v>
      </c>
      <c r="F3089" s="27" t="s">
        <v>697</v>
      </c>
    </row>
    <row r="3090" spans="1:6" x14ac:dyDescent="0.15">
      <c r="A3090" s="27" t="s">
        <v>154</v>
      </c>
      <c r="B3090" s="27" t="s">
        <v>497</v>
      </c>
      <c r="C3090" s="27" t="s">
        <v>40</v>
      </c>
      <c r="D3090" s="27" t="s">
        <v>129</v>
      </c>
      <c r="E3090" s="27" t="s">
        <v>3136</v>
      </c>
      <c r="F3090" s="27" t="s">
        <v>499</v>
      </c>
    </row>
    <row r="3091" spans="1:6" x14ac:dyDescent="0.15">
      <c r="A3091" s="27" t="s">
        <v>258</v>
      </c>
      <c r="B3091" s="27" t="s">
        <v>62</v>
      </c>
      <c r="C3091" s="27" t="s">
        <v>40</v>
      </c>
      <c r="D3091" s="27" t="s">
        <v>917</v>
      </c>
      <c r="E3091" s="27" t="s">
        <v>3137</v>
      </c>
      <c r="F3091" s="27" t="s">
        <v>66</v>
      </c>
    </row>
    <row r="3092" spans="1:6" x14ac:dyDescent="0.15">
      <c r="A3092" s="27" t="s">
        <v>2359</v>
      </c>
      <c r="B3092" s="27" t="s">
        <v>217</v>
      </c>
      <c r="C3092" s="27" t="s">
        <v>40</v>
      </c>
      <c r="D3092" s="27" t="s">
        <v>177</v>
      </c>
      <c r="E3092" s="27" t="s">
        <v>2126</v>
      </c>
      <c r="F3092" s="27" t="s">
        <v>219</v>
      </c>
    </row>
    <row r="3093" spans="1:6" x14ac:dyDescent="0.15">
      <c r="A3093" s="27" t="s">
        <v>1615</v>
      </c>
      <c r="B3093" s="27" t="s">
        <v>428</v>
      </c>
      <c r="C3093" s="27" t="s">
        <v>40</v>
      </c>
      <c r="D3093" s="27" t="s">
        <v>82</v>
      </c>
      <c r="E3093" s="27" t="s">
        <v>3138</v>
      </c>
      <c r="F3093" s="27" t="s">
        <v>430</v>
      </c>
    </row>
    <row r="3094" spans="1:6" x14ac:dyDescent="0.15">
      <c r="A3094" s="27" t="s">
        <v>1784</v>
      </c>
      <c r="B3094" s="27" t="s">
        <v>593</v>
      </c>
      <c r="C3094" s="27" t="s">
        <v>40</v>
      </c>
      <c r="D3094" s="27" t="s">
        <v>231</v>
      </c>
      <c r="E3094" s="27" t="s">
        <v>3139</v>
      </c>
      <c r="F3094" s="27" t="s">
        <v>595</v>
      </c>
    </row>
    <row r="3095" spans="1:6" x14ac:dyDescent="0.15">
      <c r="A3095" s="27" t="s">
        <v>891</v>
      </c>
      <c r="B3095" s="27" t="s">
        <v>217</v>
      </c>
      <c r="C3095" s="27" t="s">
        <v>40</v>
      </c>
      <c r="D3095" s="27" t="s">
        <v>2428</v>
      </c>
      <c r="E3095" s="27" t="s">
        <v>2429</v>
      </c>
      <c r="F3095" s="27" t="s">
        <v>219</v>
      </c>
    </row>
    <row r="3096" spans="1:6" x14ac:dyDescent="0.15">
      <c r="A3096" s="27" t="s">
        <v>169</v>
      </c>
      <c r="B3096" s="27" t="s">
        <v>80</v>
      </c>
      <c r="C3096" s="27" t="s">
        <v>40</v>
      </c>
      <c r="D3096" s="27" t="s">
        <v>82</v>
      </c>
      <c r="E3096" s="27" t="s">
        <v>2100</v>
      </c>
      <c r="F3096" s="27" t="s">
        <v>84</v>
      </c>
    </row>
    <row r="3097" spans="1:6" x14ac:dyDescent="0.15">
      <c r="A3097" s="27" t="s">
        <v>221</v>
      </c>
      <c r="B3097" s="27" t="s">
        <v>1149</v>
      </c>
      <c r="C3097" s="27" t="s">
        <v>40</v>
      </c>
      <c r="D3097" s="27" t="s">
        <v>1768</v>
      </c>
      <c r="E3097" s="27" t="s">
        <v>3140</v>
      </c>
      <c r="F3097" s="27" t="s">
        <v>1152</v>
      </c>
    </row>
    <row r="3098" spans="1:6" x14ac:dyDescent="0.15">
      <c r="A3098" s="27" t="s">
        <v>343</v>
      </c>
      <c r="B3098" s="27" t="s">
        <v>407</v>
      </c>
      <c r="C3098" s="27" t="s">
        <v>40</v>
      </c>
      <c r="D3098" s="27" t="s">
        <v>76</v>
      </c>
      <c r="E3098" s="27" t="s">
        <v>2229</v>
      </c>
      <c r="F3098" s="27" t="s">
        <v>409</v>
      </c>
    </row>
    <row r="3099" spans="1:6" x14ac:dyDescent="0.15">
      <c r="A3099" s="27" t="s">
        <v>1431</v>
      </c>
      <c r="B3099" s="27" t="s">
        <v>1202</v>
      </c>
      <c r="C3099" s="27" t="s">
        <v>40</v>
      </c>
      <c r="D3099" s="27" t="s">
        <v>199</v>
      </c>
      <c r="E3099" s="27" t="s">
        <v>3141</v>
      </c>
      <c r="F3099" s="27" t="s">
        <v>1203</v>
      </c>
    </row>
    <row r="3100" spans="1:6" x14ac:dyDescent="0.15">
      <c r="A3100" s="27" t="s">
        <v>246</v>
      </c>
      <c r="B3100" s="27" t="s">
        <v>1759</v>
      </c>
      <c r="C3100" s="27" t="s">
        <v>40</v>
      </c>
      <c r="D3100" s="27" t="s">
        <v>516</v>
      </c>
      <c r="E3100" s="27" t="s">
        <v>3142</v>
      </c>
      <c r="F3100" s="27" t="s">
        <v>1761</v>
      </c>
    </row>
    <row r="3101" spans="1:6" x14ac:dyDescent="0.15">
      <c r="A3101" s="27" t="s">
        <v>67</v>
      </c>
      <c r="B3101" s="27" t="s">
        <v>274</v>
      </c>
      <c r="C3101" s="27" t="s">
        <v>40</v>
      </c>
      <c r="D3101" s="27" t="s">
        <v>516</v>
      </c>
      <c r="E3101" s="27" t="s">
        <v>2974</v>
      </c>
      <c r="F3101" s="27" t="s">
        <v>276</v>
      </c>
    </row>
    <row r="3102" spans="1:6" x14ac:dyDescent="0.15">
      <c r="A3102" s="27" t="s">
        <v>189</v>
      </c>
      <c r="B3102" s="27" t="s">
        <v>1113</v>
      </c>
      <c r="C3102" s="27" t="s">
        <v>40</v>
      </c>
      <c r="D3102" s="27" t="s">
        <v>1768</v>
      </c>
      <c r="E3102" s="27" t="s">
        <v>3143</v>
      </c>
      <c r="F3102" s="27" t="s">
        <v>1115</v>
      </c>
    </row>
    <row r="3103" spans="1:6" x14ac:dyDescent="0.15">
      <c r="A3103" s="27" t="s">
        <v>366</v>
      </c>
      <c r="B3103" s="27" t="s">
        <v>1867</v>
      </c>
      <c r="C3103" s="27" t="s">
        <v>40</v>
      </c>
      <c r="D3103" s="27" t="s">
        <v>92</v>
      </c>
      <c r="E3103" s="27" t="s">
        <v>1868</v>
      </c>
      <c r="F3103" s="27" t="s">
        <v>1869</v>
      </c>
    </row>
    <row r="3104" spans="1:6" x14ac:dyDescent="0.15">
      <c r="A3104" s="27" t="s">
        <v>2324</v>
      </c>
      <c r="B3104" s="27" t="s">
        <v>1149</v>
      </c>
      <c r="C3104" s="27" t="s">
        <v>40</v>
      </c>
      <c r="D3104" s="27" t="s">
        <v>483</v>
      </c>
      <c r="E3104" s="27" t="s">
        <v>1485</v>
      </c>
      <c r="F3104" s="27" t="s">
        <v>1152</v>
      </c>
    </row>
    <row r="3105" spans="1:6" x14ac:dyDescent="0.15">
      <c r="A3105" s="27" t="s">
        <v>555</v>
      </c>
      <c r="B3105" s="27" t="s">
        <v>698</v>
      </c>
      <c r="C3105" s="27" t="s">
        <v>40</v>
      </c>
      <c r="D3105" s="27" t="s">
        <v>46</v>
      </c>
      <c r="E3105" s="27" t="s">
        <v>699</v>
      </c>
      <c r="F3105" s="27" t="s">
        <v>700</v>
      </c>
    </row>
    <row r="3106" spans="1:6" x14ac:dyDescent="0.15">
      <c r="A3106" s="27" t="s">
        <v>2101</v>
      </c>
      <c r="B3106" s="27" t="s">
        <v>418</v>
      </c>
      <c r="C3106" s="27" t="s">
        <v>40</v>
      </c>
      <c r="D3106" s="27" t="s">
        <v>231</v>
      </c>
      <c r="E3106" s="27" t="s">
        <v>2001</v>
      </c>
      <c r="F3106" s="27" t="s">
        <v>420</v>
      </c>
    </row>
    <row r="3107" spans="1:6" x14ac:dyDescent="0.15">
      <c r="A3107" s="27" t="s">
        <v>640</v>
      </c>
      <c r="B3107" s="27" t="s">
        <v>226</v>
      </c>
      <c r="C3107" s="27" t="s">
        <v>81</v>
      </c>
      <c r="D3107" s="27" t="s">
        <v>335</v>
      </c>
      <c r="E3107" s="27" t="s">
        <v>2422</v>
      </c>
      <c r="F3107" s="27" t="s">
        <v>228</v>
      </c>
    </row>
    <row r="3108" spans="1:6" x14ac:dyDescent="0.15">
      <c r="A3108" s="27" t="s">
        <v>1920</v>
      </c>
      <c r="B3108" s="27" t="s">
        <v>1862</v>
      </c>
      <c r="C3108" s="27" t="s">
        <v>40</v>
      </c>
      <c r="D3108" s="27" t="s">
        <v>156</v>
      </c>
      <c r="E3108" s="27" t="s">
        <v>2680</v>
      </c>
      <c r="F3108" s="27" t="s">
        <v>1864</v>
      </c>
    </row>
    <row r="3109" spans="1:6" x14ac:dyDescent="0.15">
      <c r="A3109" s="27" t="s">
        <v>85</v>
      </c>
      <c r="B3109" s="27" t="s">
        <v>155</v>
      </c>
      <c r="C3109" s="27" t="s">
        <v>40</v>
      </c>
      <c r="D3109" s="27" t="s">
        <v>129</v>
      </c>
      <c r="E3109" s="27" t="s">
        <v>3066</v>
      </c>
      <c r="F3109" s="27" t="s">
        <v>158</v>
      </c>
    </row>
    <row r="3110" spans="1:6" x14ac:dyDescent="0.15">
      <c r="A3110" s="27" t="s">
        <v>467</v>
      </c>
      <c r="B3110" s="27" t="s">
        <v>1617</v>
      </c>
      <c r="C3110" s="27" t="s">
        <v>40</v>
      </c>
      <c r="D3110" s="27" t="s">
        <v>231</v>
      </c>
      <c r="E3110" s="27" t="s">
        <v>2672</v>
      </c>
      <c r="F3110" s="27" t="s">
        <v>1619</v>
      </c>
    </row>
    <row r="3111" spans="1:6" x14ac:dyDescent="0.15">
      <c r="A3111" s="27" t="s">
        <v>881</v>
      </c>
      <c r="B3111" s="27" t="s">
        <v>1234</v>
      </c>
      <c r="C3111" s="27" t="s">
        <v>40</v>
      </c>
      <c r="D3111" s="27" t="s">
        <v>76</v>
      </c>
      <c r="E3111" s="27" t="s">
        <v>2086</v>
      </c>
      <c r="F3111" s="27" t="s">
        <v>1236</v>
      </c>
    </row>
    <row r="3112" spans="1:6" x14ac:dyDescent="0.15">
      <c r="A3112" s="27" t="s">
        <v>493</v>
      </c>
      <c r="B3112" s="27" t="s">
        <v>213</v>
      </c>
      <c r="C3112" s="27" t="s">
        <v>40</v>
      </c>
      <c r="D3112" s="27" t="s">
        <v>41</v>
      </c>
      <c r="E3112" s="27" t="s">
        <v>3144</v>
      </c>
      <c r="F3112" s="27" t="s">
        <v>216</v>
      </c>
    </row>
    <row r="3113" spans="1:6" x14ac:dyDescent="0.15">
      <c r="A3113" s="27" t="s">
        <v>303</v>
      </c>
      <c r="B3113" s="27" t="s">
        <v>2559</v>
      </c>
      <c r="C3113" s="27" t="s">
        <v>40</v>
      </c>
      <c r="D3113" s="27" t="s">
        <v>41</v>
      </c>
      <c r="E3113" s="27" t="s">
        <v>3145</v>
      </c>
      <c r="F3113" s="27" t="s">
        <v>2561</v>
      </c>
    </row>
    <row r="3114" spans="1:6" x14ac:dyDescent="0.15">
      <c r="A3114" s="27" t="s">
        <v>2101</v>
      </c>
      <c r="B3114" s="27" t="s">
        <v>274</v>
      </c>
      <c r="C3114" s="27" t="s">
        <v>40</v>
      </c>
      <c r="D3114" s="27" t="s">
        <v>516</v>
      </c>
      <c r="E3114" s="27" t="s">
        <v>3146</v>
      </c>
      <c r="F3114" s="27" t="s">
        <v>276</v>
      </c>
    </row>
    <row r="3115" spans="1:6" x14ac:dyDescent="0.15">
      <c r="A3115" s="27" t="s">
        <v>1154</v>
      </c>
      <c r="B3115" s="27" t="s">
        <v>1624</v>
      </c>
      <c r="C3115" s="27" t="s">
        <v>40</v>
      </c>
      <c r="D3115" s="27" t="s">
        <v>1150</v>
      </c>
      <c r="E3115" s="27" t="s">
        <v>3147</v>
      </c>
      <c r="F3115" s="27" t="s">
        <v>1626</v>
      </c>
    </row>
    <row r="3116" spans="1:6" x14ac:dyDescent="0.15">
      <c r="A3116" s="27" t="s">
        <v>57</v>
      </c>
      <c r="B3116" s="27" t="s">
        <v>1685</v>
      </c>
      <c r="C3116" s="27" t="s">
        <v>40</v>
      </c>
      <c r="D3116" s="27" t="s">
        <v>335</v>
      </c>
      <c r="E3116" s="27" t="s">
        <v>3148</v>
      </c>
      <c r="F3116" s="27" t="s">
        <v>1687</v>
      </c>
    </row>
    <row r="3117" spans="1:6" x14ac:dyDescent="0.15">
      <c r="A3117" s="27" t="s">
        <v>555</v>
      </c>
      <c r="B3117" s="27" t="s">
        <v>1300</v>
      </c>
      <c r="C3117" s="27" t="s">
        <v>40</v>
      </c>
      <c r="D3117" s="27" t="s">
        <v>191</v>
      </c>
      <c r="E3117" s="27" t="s">
        <v>3149</v>
      </c>
      <c r="F3117" s="27" t="s">
        <v>1302</v>
      </c>
    </row>
    <row r="3118" spans="1:6" x14ac:dyDescent="0.15">
      <c r="A3118" s="27" t="s">
        <v>1420</v>
      </c>
      <c r="B3118" s="27" t="s">
        <v>418</v>
      </c>
      <c r="C3118" s="27" t="s">
        <v>40</v>
      </c>
      <c r="D3118" s="27" t="s">
        <v>231</v>
      </c>
      <c r="E3118" s="27" t="s">
        <v>2001</v>
      </c>
      <c r="F3118" s="27" t="s">
        <v>420</v>
      </c>
    </row>
    <row r="3119" spans="1:6" x14ac:dyDescent="0.15">
      <c r="A3119" s="27" t="s">
        <v>1065</v>
      </c>
      <c r="B3119" s="27" t="s">
        <v>226</v>
      </c>
      <c r="C3119" s="27" t="s">
        <v>81</v>
      </c>
      <c r="D3119" s="27" t="s">
        <v>335</v>
      </c>
      <c r="E3119" s="27" t="s">
        <v>2422</v>
      </c>
      <c r="F3119" s="27" t="s">
        <v>228</v>
      </c>
    </row>
    <row r="3120" spans="1:6" x14ac:dyDescent="0.15">
      <c r="A3120" s="27" t="s">
        <v>1334</v>
      </c>
      <c r="B3120" s="27" t="s">
        <v>241</v>
      </c>
      <c r="C3120" s="27" t="s">
        <v>40</v>
      </c>
      <c r="D3120" s="27" t="s">
        <v>41</v>
      </c>
      <c r="E3120" s="27" t="s">
        <v>3150</v>
      </c>
      <c r="F3120" s="27" t="s">
        <v>243</v>
      </c>
    </row>
    <row r="3121" spans="1:6" x14ac:dyDescent="0.15">
      <c r="A3121" s="27" t="s">
        <v>744</v>
      </c>
      <c r="B3121" s="27" t="s">
        <v>818</v>
      </c>
      <c r="C3121" s="27" t="s">
        <v>40</v>
      </c>
      <c r="D3121" s="27" t="s">
        <v>1399</v>
      </c>
      <c r="E3121" s="27" t="s">
        <v>2651</v>
      </c>
      <c r="F3121" s="27" t="s">
        <v>821</v>
      </c>
    </row>
    <row r="3122" spans="1:6" x14ac:dyDescent="0.15">
      <c r="A3122" s="27" t="s">
        <v>328</v>
      </c>
      <c r="B3122" s="27" t="s">
        <v>165</v>
      </c>
      <c r="C3122" s="27" t="s">
        <v>40</v>
      </c>
      <c r="D3122" s="27" t="s">
        <v>64</v>
      </c>
      <c r="E3122" s="27" t="s">
        <v>3151</v>
      </c>
      <c r="F3122" s="27" t="s">
        <v>168</v>
      </c>
    </row>
    <row r="3123" spans="1:6" x14ac:dyDescent="0.15">
      <c r="A3123" s="27" t="s">
        <v>1193</v>
      </c>
      <c r="B3123" s="27" t="s">
        <v>301</v>
      </c>
      <c r="C3123" s="27" t="s">
        <v>40</v>
      </c>
      <c r="D3123" s="27" t="s">
        <v>166</v>
      </c>
      <c r="E3123" s="27" t="s">
        <v>2276</v>
      </c>
      <c r="F3123" s="27" t="s">
        <v>302</v>
      </c>
    </row>
    <row r="3124" spans="1:6" x14ac:dyDescent="0.15">
      <c r="A3124" s="27" t="s">
        <v>251</v>
      </c>
      <c r="B3124" s="27" t="s">
        <v>68</v>
      </c>
      <c r="C3124" s="27" t="s">
        <v>40</v>
      </c>
      <c r="D3124" s="27" t="s">
        <v>69</v>
      </c>
      <c r="E3124" s="27" t="s">
        <v>3152</v>
      </c>
      <c r="F3124" s="27" t="s">
        <v>71</v>
      </c>
    </row>
    <row r="3125" spans="1:6" x14ac:dyDescent="0.15">
      <c r="A3125" s="27" t="s">
        <v>348</v>
      </c>
      <c r="B3125" s="27" t="s">
        <v>2054</v>
      </c>
      <c r="C3125" s="27" t="s">
        <v>40</v>
      </c>
      <c r="D3125" s="27" t="s">
        <v>129</v>
      </c>
      <c r="E3125" s="27" t="s">
        <v>1026</v>
      </c>
      <c r="F3125" s="27" t="s">
        <v>2055</v>
      </c>
    </row>
    <row r="3126" spans="1:6" x14ac:dyDescent="0.15">
      <c r="A3126" s="27" t="s">
        <v>251</v>
      </c>
      <c r="B3126" s="27" t="s">
        <v>1857</v>
      </c>
      <c r="C3126" s="27" t="s">
        <v>40</v>
      </c>
      <c r="D3126" s="27" t="s">
        <v>1198</v>
      </c>
      <c r="E3126" s="27" t="s">
        <v>1858</v>
      </c>
      <c r="F3126" s="27" t="s">
        <v>1859</v>
      </c>
    </row>
    <row r="3127" spans="1:6" x14ac:dyDescent="0.15">
      <c r="A3127" s="27" t="s">
        <v>1615</v>
      </c>
      <c r="B3127" s="27" t="s">
        <v>570</v>
      </c>
      <c r="C3127" s="27" t="s">
        <v>40</v>
      </c>
      <c r="D3127" s="27" t="s">
        <v>1968</v>
      </c>
      <c r="E3127" s="27" t="s">
        <v>1969</v>
      </c>
      <c r="F3127" s="27" t="s">
        <v>573</v>
      </c>
    </row>
    <row r="3128" spans="1:6" x14ac:dyDescent="0.15">
      <c r="A3128" s="27" t="s">
        <v>179</v>
      </c>
      <c r="B3128" s="27" t="s">
        <v>827</v>
      </c>
      <c r="C3128" s="27" t="s">
        <v>40</v>
      </c>
      <c r="D3128" s="27" t="s">
        <v>2394</v>
      </c>
      <c r="E3128" s="27" t="s">
        <v>3153</v>
      </c>
      <c r="F3128" s="27" t="s">
        <v>829</v>
      </c>
    </row>
    <row r="3129" spans="1:6" x14ac:dyDescent="0.15">
      <c r="A3129" s="27" t="s">
        <v>95</v>
      </c>
      <c r="B3129" s="27" t="s">
        <v>1759</v>
      </c>
      <c r="C3129" s="27" t="s">
        <v>40</v>
      </c>
      <c r="D3129" s="27" t="s">
        <v>631</v>
      </c>
      <c r="E3129" s="27" t="s">
        <v>3154</v>
      </c>
      <c r="F3129" s="27" t="s">
        <v>1761</v>
      </c>
    </row>
    <row r="3130" spans="1:6" x14ac:dyDescent="0.15">
      <c r="A3130" s="27" t="s">
        <v>1920</v>
      </c>
      <c r="B3130" s="27" t="s">
        <v>3005</v>
      </c>
      <c r="C3130" s="27" t="s">
        <v>40</v>
      </c>
      <c r="D3130" s="27" t="s">
        <v>46</v>
      </c>
      <c r="E3130" s="27" t="s">
        <v>3155</v>
      </c>
      <c r="F3130" s="27" t="s">
        <v>3007</v>
      </c>
    </row>
    <row r="3131" spans="1:6" x14ac:dyDescent="0.15">
      <c r="A3131" s="27" t="s">
        <v>888</v>
      </c>
      <c r="B3131" s="27" t="s">
        <v>582</v>
      </c>
      <c r="C3131" s="27" t="s">
        <v>97</v>
      </c>
      <c r="D3131" s="27" t="s">
        <v>191</v>
      </c>
      <c r="E3131" s="27" t="s">
        <v>3156</v>
      </c>
      <c r="F3131" s="27" t="s">
        <v>584</v>
      </c>
    </row>
    <row r="3132" spans="1:6" x14ac:dyDescent="0.15">
      <c r="A3132" s="27" t="s">
        <v>135</v>
      </c>
      <c r="B3132" s="27" t="s">
        <v>2253</v>
      </c>
      <c r="C3132" s="27" t="s">
        <v>40</v>
      </c>
      <c r="D3132" s="27" t="s">
        <v>41</v>
      </c>
      <c r="E3132" s="27" t="s">
        <v>3157</v>
      </c>
      <c r="F3132" s="27" t="s">
        <v>2255</v>
      </c>
    </row>
    <row r="3133" spans="1:6" x14ac:dyDescent="0.15">
      <c r="A3133" s="27" t="s">
        <v>343</v>
      </c>
      <c r="B3133" s="27" t="s">
        <v>570</v>
      </c>
      <c r="C3133" s="27" t="s">
        <v>40</v>
      </c>
      <c r="D3133" s="27" t="s">
        <v>3120</v>
      </c>
      <c r="E3133" s="27" t="s">
        <v>3121</v>
      </c>
      <c r="F3133" s="27" t="s">
        <v>573</v>
      </c>
    </row>
    <row r="3134" spans="1:6" x14ac:dyDescent="0.15">
      <c r="A3134" s="27" t="s">
        <v>440</v>
      </c>
      <c r="B3134" s="27" t="s">
        <v>695</v>
      </c>
      <c r="C3134" s="27" t="s">
        <v>40</v>
      </c>
      <c r="D3134" s="27" t="s">
        <v>92</v>
      </c>
      <c r="E3134" s="27" t="s">
        <v>3158</v>
      </c>
      <c r="F3134" s="27" t="s">
        <v>697</v>
      </c>
    </row>
    <row r="3135" spans="1:6" x14ac:dyDescent="0.15">
      <c r="A3135" s="27" t="s">
        <v>1156</v>
      </c>
      <c r="B3135" s="27" t="s">
        <v>497</v>
      </c>
      <c r="C3135" s="27" t="s">
        <v>40</v>
      </c>
      <c r="D3135" s="27" t="s">
        <v>41</v>
      </c>
      <c r="E3135" s="27" t="s">
        <v>2043</v>
      </c>
      <c r="F3135" s="27" t="s">
        <v>499</v>
      </c>
    </row>
    <row r="3136" spans="1:6" x14ac:dyDescent="0.15">
      <c r="A3136" s="27" t="s">
        <v>79</v>
      </c>
      <c r="B3136" s="27" t="s">
        <v>1149</v>
      </c>
      <c r="C3136" s="27" t="s">
        <v>40</v>
      </c>
      <c r="D3136" s="27" t="s">
        <v>483</v>
      </c>
      <c r="E3136" s="27" t="s">
        <v>2814</v>
      </c>
      <c r="F3136" s="27" t="s">
        <v>1152</v>
      </c>
    </row>
    <row r="3137" spans="1:6" x14ac:dyDescent="0.15">
      <c r="A3137" s="27" t="s">
        <v>493</v>
      </c>
      <c r="B3137" s="27" t="s">
        <v>288</v>
      </c>
      <c r="C3137" s="27" t="s">
        <v>63</v>
      </c>
      <c r="D3137" s="27" t="s">
        <v>129</v>
      </c>
      <c r="E3137" s="27" t="s">
        <v>3159</v>
      </c>
      <c r="F3137" s="27" t="s">
        <v>290</v>
      </c>
    </row>
    <row r="3138" spans="1:6" x14ac:dyDescent="0.15">
      <c r="A3138" s="27" t="s">
        <v>691</v>
      </c>
      <c r="B3138" s="27" t="s">
        <v>1857</v>
      </c>
      <c r="C3138" s="27" t="s">
        <v>40</v>
      </c>
      <c r="D3138" s="27" t="s">
        <v>3160</v>
      </c>
      <c r="E3138" s="27" t="s">
        <v>3161</v>
      </c>
      <c r="F3138" s="27" t="s">
        <v>1859</v>
      </c>
    </row>
    <row r="3139" spans="1:6" x14ac:dyDescent="0.15">
      <c r="A3139" s="27" t="s">
        <v>1920</v>
      </c>
      <c r="B3139" s="27" t="s">
        <v>570</v>
      </c>
      <c r="C3139" s="27" t="s">
        <v>40</v>
      </c>
      <c r="D3139" s="27" t="s">
        <v>46</v>
      </c>
      <c r="E3139" s="27" t="s">
        <v>1178</v>
      </c>
      <c r="F3139" s="27" t="s">
        <v>573</v>
      </c>
    </row>
    <row r="3140" spans="1:6" x14ac:dyDescent="0.15">
      <c r="A3140" s="27" t="s">
        <v>736</v>
      </c>
      <c r="B3140" s="27" t="s">
        <v>1672</v>
      </c>
      <c r="C3140" s="27" t="s">
        <v>40</v>
      </c>
      <c r="D3140" s="27" t="s">
        <v>204</v>
      </c>
      <c r="E3140" s="27" t="s">
        <v>3162</v>
      </c>
      <c r="F3140" s="27" t="s">
        <v>1673</v>
      </c>
    </row>
    <row r="3141" spans="1:6" x14ac:dyDescent="0.15">
      <c r="A3141" s="27" t="s">
        <v>116</v>
      </c>
      <c r="B3141" s="27" t="s">
        <v>641</v>
      </c>
      <c r="C3141" s="27" t="s">
        <v>40</v>
      </c>
      <c r="D3141" s="27" t="s">
        <v>378</v>
      </c>
      <c r="E3141" s="27" t="s">
        <v>2652</v>
      </c>
      <c r="F3141" s="27" t="s">
        <v>644</v>
      </c>
    </row>
    <row r="3142" spans="1:6" x14ac:dyDescent="0.15">
      <c r="A3142" s="27" t="s">
        <v>1903</v>
      </c>
      <c r="B3142" s="27" t="s">
        <v>1672</v>
      </c>
      <c r="C3142" s="27" t="s">
        <v>40</v>
      </c>
      <c r="D3142" s="27" t="s">
        <v>166</v>
      </c>
      <c r="E3142" s="27" t="s">
        <v>3163</v>
      </c>
      <c r="F3142" s="27" t="s">
        <v>1673</v>
      </c>
    </row>
    <row r="3143" spans="1:6" x14ac:dyDescent="0.15">
      <c r="A3143" s="27" t="s">
        <v>234</v>
      </c>
      <c r="B3143" s="27" t="s">
        <v>1002</v>
      </c>
      <c r="C3143" s="27" t="s">
        <v>40</v>
      </c>
      <c r="D3143" s="27" t="s">
        <v>177</v>
      </c>
      <c r="E3143" s="27" t="s">
        <v>3164</v>
      </c>
      <c r="F3143" s="27" t="s">
        <v>1004</v>
      </c>
    </row>
    <row r="3144" spans="1:6" x14ac:dyDescent="0.15">
      <c r="A3144" s="27" t="s">
        <v>1851</v>
      </c>
      <c r="B3144" s="27" t="s">
        <v>1407</v>
      </c>
      <c r="C3144" s="27" t="s">
        <v>40</v>
      </c>
      <c r="D3144" s="27" t="s">
        <v>358</v>
      </c>
      <c r="E3144" s="27" t="s">
        <v>1408</v>
      </c>
      <c r="F3144" s="27" t="s">
        <v>1409</v>
      </c>
    </row>
    <row r="3145" spans="1:6" x14ac:dyDescent="0.15">
      <c r="A3145" s="27" t="s">
        <v>1851</v>
      </c>
      <c r="B3145" s="27" t="s">
        <v>695</v>
      </c>
      <c r="C3145" s="27" t="s">
        <v>40</v>
      </c>
      <c r="D3145" s="27" t="s">
        <v>161</v>
      </c>
      <c r="E3145" s="27" t="s">
        <v>3165</v>
      </c>
      <c r="F3145" s="27" t="s">
        <v>697</v>
      </c>
    </row>
    <row r="3146" spans="1:6" x14ac:dyDescent="0.15">
      <c r="A3146" s="27" t="s">
        <v>1920</v>
      </c>
      <c r="B3146" s="27" t="s">
        <v>247</v>
      </c>
      <c r="C3146" s="27" t="s">
        <v>40</v>
      </c>
      <c r="D3146" s="27" t="s">
        <v>82</v>
      </c>
      <c r="E3146" s="27" t="s">
        <v>2937</v>
      </c>
      <c r="F3146" s="27" t="s">
        <v>249</v>
      </c>
    </row>
    <row r="3147" spans="1:6" x14ac:dyDescent="0.15">
      <c r="A3147" s="27" t="s">
        <v>146</v>
      </c>
      <c r="B3147" s="27" t="s">
        <v>1690</v>
      </c>
      <c r="C3147" s="27" t="s">
        <v>278</v>
      </c>
      <c r="D3147" s="27" t="s">
        <v>214</v>
      </c>
      <c r="E3147" s="27" t="s">
        <v>279</v>
      </c>
      <c r="F3147" s="27" t="s">
        <v>1692</v>
      </c>
    </row>
    <row r="3148" spans="1:6" x14ac:dyDescent="0.15">
      <c r="A3148" s="27" t="s">
        <v>194</v>
      </c>
      <c r="B3148" s="27" t="s">
        <v>407</v>
      </c>
      <c r="C3148" s="27" t="s">
        <v>40</v>
      </c>
      <c r="D3148" s="27" t="s">
        <v>76</v>
      </c>
      <c r="E3148" s="27" t="s">
        <v>1214</v>
      </c>
      <c r="F3148" s="27" t="s">
        <v>409</v>
      </c>
    </row>
    <row r="3149" spans="1:6" x14ac:dyDescent="0.15">
      <c r="A3149" s="27" t="s">
        <v>127</v>
      </c>
      <c r="B3149" s="27" t="s">
        <v>2743</v>
      </c>
      <c r="C3149" s="27" t="s">
        <v>40</v>
      </c>
      <c r="D3149" s="27" t="s">
        <v>76</v>
      </c>
      <c r="E3149" s="27" t="s">
        <v>3166</v>
      </c>
      <c r="F3149" s="27" t="s">
        <v>2745</v>
      </c>
    </row>
    <row r="3150" spans="1:6" x14ac:dyDescent="0.15">
      <c r="A3150" s="27" t="s">
        <v>1920</v>
      </c>
      <c r="B3150" s="27" t="s">
        <v>2628</v>
      </c>
      <c r="C3150" s="27" t="s">
        <v>40</v>
      </c>
      <c r="D3150" s="27" t="s">
        <v>156</v>
      </c>
      <c r="E3150" s="27" t="s">
        <v>3167</v>
      </c>
      <c r="F3150" s="27" t="s">
        <v>2630</v>
      </c>
    </row>
    <row r="3151" spans="1:6" x14ac:dyDescent="0.15">
      <c r="A3151" s="27" t="s">
        <v>72</v>
      </c>
      <c r="B3151" s="27" t="s">
        <v>1149</v>
      </c>
      <c r="C3151" s="27" t="s">
        <v>40</v>
      </c>
      <c r="D3151" s="27" t="s">
        <v>2547</v>
      </c>
      <c r="E3151" s="27" t="s">
        <v>3168</v>
      </c>
      <c r="F3151" s="27" t="s">
        <v>1152</v>
      </c>
    </row>
    <row r="3152" spans="1:6" x14ac:dyDescent="0.15">
      <c r="A3152" s="27" t="s">
        <v>424</v>
      </c>
      <c r="B3152" s="27" t="s">
        <v>203</v>
      </c>
      <c r="C3152" s="27" t="s">
        <v>40</v>
      </c>
      <c r="D3152" s="27" t="s">
        <v>335</v>
      </c>
      <c r="E3152" s="27" t="s">
        <v>3169</v>
      </c>
      <c r="F3152" s="27" t="s">
        <v>206</v>
      </c>
    </row>
    <row r="3153" spans="1:6" x14ac:dyDescent="0.15">
      <c r="A3153" s="27" t="s">
        <v>234</v>
      </c>
      <c r="B3153" s="27" t="s">
        <v>407</v>
      </c>
      <c r="C3153" s="27" t="s">
        <v>40</v>
      </c>
      <c r="D3153" s="27" t="s">
        <v>76</v>
      </c>
      <c r="E3153" s="27" t="s">
        <v>2032</v>
      </c>
      <c r="F3153" s="27" t="s">
        <v>409</v>
      </c>
    </row>
    <row r="3154" spans="1:6" x14ac:dyDescent="0.15">
      <c r="A3154" s="27" t="s">
        <v>212</v>
      </c>
      <c r="B3154" s="27" t="s">
        <v>357</v>
      </c>
      <c r="C3154" s="27" t="s">
        <v>40</v>
      </c>
      <c r="D3154" s="27" t="s">
        <v>358</v>
      </c>
      <c r="E3154" s="27" t="s">
        <v>2118</v>
      </c>
      <c r="F3154" s="27" t="s">
        <v>360</v>
      </c>
    </row>
    <row r="3155" spans="1:6" x14ac:dyDescent="0.15">
      <c r="A3155" s="27" t="s">
        <v>159</v>
      </c>
      <c r="B3155" s="27" t="s">
        <v>1787</v>
      </c>
      <c r="C3155" s="27" t="s">
        <v>40</v>
      </c>
      <c r="D3155" s="27" t="s">
        <v>231</v>
      </c>
      <c r="E3155" s="27" t="s">
        <v>3170</v>
      </c>
      <c r="F3155" s="27" t="s">
        <v>1789</v>
      </c>
    </row>
    <row r="3156" spans="1:6" x14ac:dyDescent="0.15">
      <c r="A3156" s="27" t="s">
        <v>320</v>
      </c>
      <c r="B3156" s="27" t="s">
        <v>1234</v>
      </c>
      <c r="C3156" s="27" t="s">
        <v>40</v>
      </c>
      <c r="D3156" s="27" t="s">
        <v>46</v>
      </c>
      <c r="E3156" s="27" t="s">
        <v>2537</v>
      </c>
      <c r="F3156" s="27" t="s">
        <v>1236</v>
      </c>
    </row>
    <row r="3157" spans="1:6" x14ac:dyDescent="0.15">
      <c r="A3157" s="27" t="s">
        <v>179</v>
      </c>
      <c r="B3157" s="27" t="s">
        <v>203</v>
      </c>
      <c r="C3157" s="27" t="s">
        <v>40</v>
      </c>
      <c r="D3157" s="27" t="s">
        <v>539</v>
      </c>
      <c r="E3157" s="27" t="s">
        <v>2193</v>
      </c>
      <c r="F3157" s="27" t="s">
        <v>206</v>
      </c>
    </row>
    <row r="3158" spans="1:6" x14ac:dyDescent="0.15">
      <c r="A3158" s="27" t="s">
        <v>1348</v>
      </c>
      <c r="B3158" s="27" t="s">
        <v>1002</v>
      </c>
      <c r="C3158" s="27" t="s">
        <v>40</v>
      </c>
      <c r="D3158" s="27" t="s">
        <v>177</v>
      </c>
      <c r="E3158" s="27" t="s">
        <v>2738</v>
      </c>
      <c r="F3158" s="27" t="s">
        <v>1004</v>
      </c>
    </row>
    <row r="3159" spans="1:6" x14ac:dyDescent="0.15">
      <c r="A3159" s="27" t="s">
        <v>55</v>
      </c>
      <c r="B3159" s="27" t="s">
        <v>570</v>
      </c>
      <c r="C3159" s="27" t="s">
        <v>40</v>
      </c>
      <c r="D3159" s="27" t="s">
        <v>2605</v>
      </c>
      <c r="E3159" s="27" t="s">
        <v>3171</v>
      </c>
      <c r="F3159" s="27" t="s">
        <v>573</v>
      </c>
    </row>
    <row r="3160" spans="1:6" x14ac:dyDescent="0.15">
      <c r="A3160" s="27" t="s">
        <v>127</v>
      </c>
      <c r="B3160" s="27" t="s">
        <v>1950</v>
      </c>
      <c r="C3160" s="27" t="s">
        <v>40</v>
      </c>
      <c r="D3160" s="27" t="s">
        <v>177</v>
      </c>
      <c r="E3160" s="27" t="s">
        <v>3172</v>
      </c>
      <c r="F3160" s="27" t="s">
        <v>1952</v>
      </c>
    </row>
    <row r="3161" spans="1:6" x14ac:dyDescent="0.15">
      <c r="A3161" s="27" t="s">
        <v>221</v>
      </c>
      <c r="B3161" s="27" t="s">
        <v>1244</v>
      </c>
      <c r="C3161" s="27" t="s">
        <v>40</v>
      </c>
      <c r="D3161" s="27" t="s">
        <v>378</v>
      </c>
      <c r="E3161" s="27" t="s">
        <v>2577</v>
      </c>
      <c r="F3161" s="27" t="s">
        <v>1246</v>
      </c>
    </row>
    <row r="3162" spans="1:6" x14ac:dyDescent="0.15">
      <c r="A3162" s="27" t="s">
        <v>1920</v>
      </c>
      <c r="B3162" s="27" t="s">
        <v>1672</v>
      </c>
      <c r="C3162" s="27" t="s">
        <v>40</v>
      </c>
      <c r="D3162" s="27" t="s">
        <v>378</v>
      </c>
      <c r="E3162" s="27" t="s">
        <v>3173</v>
      </c>
      <c r="F3162" s="27" t="s">
        <v>1673</v>
      </c>
    </row>
    <row r="3163" spans="1:6" x14ac:dyDescent="0.15">
      <c r="A3163" s="27" t="s">
        <v>482</v>
      </c>
      <c r="B3163" s="27" t="s">
        <v>2215</v>
      </c>
      <c r="C3163" s="27" t="s">
        <v>40</v>
      </c>
      <c r="D3163" s="27" t="s">
        <v>3048</v>
      </c>
      <c r="E3163" s="27" t="s">
        <v>3174</v>
      </c>
      <c r="F3163" s="27" t="s">
        <v>2217</v>
      </c>
    </row>
    <row r="3164" spans="1:6" x14ac:dyDescent="0.15">
      <c r="A3164" s="27" t="s">
        <v>207</v>
      </c>
      <c r="B3164" s="27" t="s">
        <v>109</v>
      </c>
      <c r="C3164" s="27" t="s">
        <v>40</v>
      </c>
      <c r="D3164" s="27" t="s">
        <v>1058</v>
      </c>
      <c r="E3164" s="27" t="s">
        <v>3175</v>
      </c>
      <c r="F3164" s="27" t="s">
        <v>111</v>
      </c>
    </row>
    <row r="3165" spans="1:6" x14ac:dyDescent="0.15">
      <c r="A3165" s="27" t="s">
        <v>888</v>
      </c>
      <c r="B3165" s="27" t="s">
        <v>1234</v>
      </c>
      <c r="C3165" s="27" t="s">
        <v>40</v>
      </c>
      <c r="D3165" s="27" t="s">
        <v>76</v>
      </c>
      <c r="E3165" s="27" t="s">
        <v>2086</v>
      </c>
      <c r="F3165" s="27" t="s">
        <v>1236</v>
      </c>
    </row>
    <row r="3166" spans="1:6" x14ac:dyDescent="0.15">
      <c r="A3166" s="27" t="s">
        <v>816</v>
      </c>
      <c r="B3166" s="27" t="s">
        <v>473</v>
      </c>
      <c r="C3166" s="27" t="s">
        <v>40</v>
      </c>
      <c r="D3166" s="27" t="s">
        <v>177</v>
      </c>
      <c r="E3166" s="27" t="s">
        <v>3176</v>
      </c>
      <c r="F3166" s="27" t="s">
        <v>475</v>
      </c>
    </row>
    <row r="3167" spans="1:6" x14ac:dyDescent="0.15">
      <c r="A3167" s="27" t="s">
        <v>1502</v>
      </c>
      <c r="B3167" s="27" t="s">
        <v>522</v>
      </c>
      <c r="C3167" s="27" t="s">
        <v>40</v>
      </c>
      <c r="D3167" s="27" t="s">
        <v>41</v>
      </c>
      <c r="E3167" s="27" t="s">
        <v>3177</v>
      </c>
      <c r="F3167" s="27" t="s">
        <v>524</v>
      </c>
    </row>
    <row r="3168" spans="1:6" x14ac:dyDescent="0.15">
      <c r="A3168" s="27" t="s">
        <v>1488</v>
      </c>
      <c r="B3168" s="27" t="s">
        <v>641</v>
      </c>
      <c r="C3168" s="27" t="s">
        <v>40</v>
      </c>
      <c r="D3168" s="27" t="s">
        <v>378</v>
      </c>
      <c r="E3168" s="27" t="s">
        <v>3178</v>
      </c>
      <c r="F3168" s="27" t="s">
        <v>644</v>
      </c>
    </row>
    <row r="3169" spans="1:6" x14ac:dyDescent="0.15">
      <c r="A3169" s="27" t="s">
        <v>72</v>
      </c>
      <c r="B3169" s="27" t="s">
        <v>641</v>
      </c>
      <c r="C3169" s="27" t="s">
        <v>40</v>
      </c>
      <c r="D3169" s="27" t="s">
        <v>378</v>
      </c>
      <c r="E3169" s="27" t="s">
        <v>3178</v>
      </c>
      <c r="F3169" s="27" t="s">
        <v>644</v>
      </c>
    </row>
    <row r="3170" spans="1:6" x14ac:dyDescent="0.15">
      <c r="A3170" s="27" t="s">
        <v>316</v>
      </c>
      <c r="B3170" s="27" t="s">
        <v>357</v>
      </c>
      <c r="C3170" s="27" t="s">
        <v>40</v>
      </c>
      <c r="D3170" s="27" t="s">
        <v>358</v>
      </c>
      <c r="E3170" s="27" t="s">
        <v>1562</v>
      </c>
      <c r="F3170" s="27" t="s">
        <v>360</v>
      </c>
    </row>
    <row r="3171" spans="1:6" x14ac:dyDescent="0.15">
      <c r="A3171" s="27" t="s">
        <v>868</v>
      </c>
      <c r="B3171" s="27" t="s">
        <v>45</v>
      </c>
      <c r="C3171" s="27" t="s">
        <v>40</v>
      </c>
      <c r="D3171" s="27" t="s">
        <v>41</v>
      </c>
      <c r="E3171" s="27" t="s">
        <v>1128</v>
      </c>
      <c r="F3171" s="27" t="s">
        <v>48</v>
      </c>
    </row>
    <row r="3172" spans="1:6" x14ac:dyDescent="0.15">
      <c r="A3172" s="27" t="s">
        <v>868</v>
      </c>
      <c r="B3172" s="27" t="s">
        <v>45</v>
      </c>
      <c r="C3172" s="27" t="s">
        <v>40</v>
      </c>
      <c r="D3172" s="27" t="s">
        <v>41</v>
      </c>
      <c r="E3172" s="27" t="s">
        <v>176</v>
      </c>
      <c r="F3172" s="27" t="s">
        <v>48</v>
      </c>
    </row>
    <row r="3173" spans="1:6" x14ac:dyDescent="0.15">
      <c r="A3173" s="27" t="s">
        <v>272</v>
      </c>
      <c r="B3173" s="27" t="s">
        <v>198</v>
      </c>
      <c r="C3173" s="27" t="s">
        <v>40</v>
      </c>
      <c r="D3173" s="27" t="s">
        <v>340</v>
      </c>
      <c r="E3173" s="27" t="s">
        <v>3179</v>
      </c>
      <c r="F3173" s="27" t="s">
        <v>201</v>
      </c>
    </row>
    <row r="3174" spans="1:6" x14ac:dyDescent="0.15">
      <c r="A3174" s="27" t="s">
        <v>100</v>
      </c>
      <c r="B3174" s="27" t="s">
        <v>392</v>
      </c>
      <c r="C3174" s="27" t="s">
        <v>102</v>
      </c>
      <c r="D3174" s="27" t="s">
        <v>161</v>
      </c>
      <c r="E3174" s="27" t="s">
        <v>3180</v>
      </c>
      <c r="F3174" s="27" t="s">
        <v>393</v>
      </c>
    </row>
    <row r="3175" spans="1:6" x14ac:dyDescent="0.15">
      <c r="A3175" s="27" t="s">
        <v>376</v>
      </c>
      <c r="B3175" s="27" t="s">
        <v>349</v>
      </c>
      <c r="C3175" s="27" t="s">
        <v>40</v>
      </c>
      <c r="D3175" s="27" t="s">
        <v>350</v>
      </c>
      <c r="E3175" s="27" t="s">
        <v>3181</v>
      </c>
      <c r="F3175" s="27" t="s">
        <v>352</v>
      </c>
    </row>
    <row r="3176" spans="1:6" x14ac:dyDescent="0.15">
      <c r="A3176" s="27" t="s">
        <v>146</v>
      </c>
      <c r="B3176" s="27" t="s">
        <v>109</v>
      </c>
      <c r="C3176" s="27" t="s">
        <v>40</v>
      </c>
      <c r="D3176" s="27" t="s">
        <v>414</v>
      </c>
      <c r="E3176" s="27" t="s">
        <v>3182</v>
      </c>
      <c r="F3176" s="27" t="s">
        <v>111</v>
      </c>
    </row>
    <row r="3177" spans="1:6" x14ac:dyDescent="0.15">
      <c r="A3177" s="27" t="s">
        <v>989</v>
      </c>
      <c r="B3177" s="27" t="s">
        <v>198</v>
      </c>
      <c r="C3177" s="27" t="s">
        <v>40</v>
      </c>
      <c r="D3177" s="27" t="s">
        <v>199</v>
      </c>
      <c r="E3177" s="27" t="s">
        <v>200</v>
      </c>
      <c r="F3177" s="27" t="s">
        <v>201</v>
      </c>
    </row>
    <row r="3178" spans="1:6" x14ac:dyDescent="0.15">
      <c r="A3178" s="27" t="s">
        <v>316</v>
      </c>
      <c r="B3178" s="27" t="s">
        <v>2178</v>
      </c>
      <c r="C3178" s="27" t="s">
        <v>40</v>
      </c>
      <c r="D3178" s="27" t="s">
        <v>41</v>
      </c>
      <c r="E3178" s="27" t="s">
        <v>3116</v>
      </c>
      <c r="F3178" s="27" t="s">
        <v>2180</v>
      </c>
    </row>
    <row r="3179" spans="1:6" x14ac:dyDescent="0.15">
      <c r="A3179" s="27" t="s">
        <v>55</v>
      </c>
      <c r="B3179" s="27" t="s">
        <v>226</v>
      </c>
      <c r="C3179" s="27" t="s">
        <v>40</v>
      </c>
      <c r="D3179" s="27" t="s">
        <v>838</v>
      </c>
      <c r="E3179" s="27" t="s">
        <v>3183</v>
      </c>
      <c r="F3179" s="27" t="s">
        <v>228</v>
      </c>
    </row>
    <row r="3180" spans="1:6" x14ac:dyDescent="0.15">
      <c r="A3180" s="27" t="s">
        <v>1851</v>
      </c>
      <c r="B3180" s="27" t="s">
        <v>1854</v>
      </c>
      <c r="C3180" s="27" t="s">
        <v>51</v>
      </c>
      <c r="D3180" s="27" t="s">
        <v>46</v>
      </c>
      <c r="E3180" s="27" t="s">
        <v>2862</v>
      </c>
      <c r="F3180" s="27" t="s">
        <v>1856</v>
      </c>
    </row>
    <row r="3181" spans="1:6" x14ac:dyDescent="0.15">
      <c r="A3181" s="27" t="s">
        <v>989</v>
      </c>
      <c r="B3181" s="27" t="s">
        <v>818</v>
      </c>
      <c r="C3181" s="27" t="s">
        <v>40</v>
      </c>
      <c r="D3181" s="27" t="s">
        <v>838</v>
      </c>
      <c r="E3181" s="27" t="s">
        <v>3184</v>
      </c>
      <c r="F3181" s="27" t="s">
        <v>821</v>
      </c>
    </row>
    <row r="3182" spans="1:6" x14ac:dyDescent="0.15">
      <c r="A3182" s="27" t="s">
        <v>440</v>
      </c>
      <c r="B3182" s="27" t="s">
        <v>80</v>
      </c>
      <c r="C3182" s="27" t="s">
        <v>40</v>
      </c>
      <c r="D3182" s="27" t="s">
        <v>82</v>
      </c>
      <c r="E3182" s="27" t="s">
        <v>3185</v>
      </c>
      <c r="F3182" s="27" t="s">
        <v>84</v>
      </c>
    </row>
    <row r="3183" spans="1:6" x14ac:dyDescent="0.15">
      <c r="A3183" s="27" t="s">
        <v>1193</v>
      </c>
      <c r="B3183" s="27" t="s">
        <v>848</v>
      </c>
      <c r="C3183" s="27" t="s">
        <v>40</v>
      </c>
      <c r="D3183" s="27" t="s">
        <v>177</v>
      </c>
      <c r="E3183" s="27" t="s">
        <v>1983</v>
      </c>
      <c r="F3183" s="27" t="s">
        <v>850</v>
      </c>
    </row>
    <row r="3184" spans="1:6" x14ac:dyDescent="0.15">
      <c r="A3184" s="27" t="s">
        <v>966</v>
      </c>
      <c r="B3184" s="27" t="s">
        <v>236</v>
      </c>
      <c r="C3184" s="27" t="s">
        <v>40</v>
      </c>
      <c r="D3184" s="27" t="s">
        <v>41</v>
      </c>
      <c r="E3184" s="27" t="s">
        <v>2931</v>
      </c>
      <c r="F3184" s="27" t="s">
        <v>238</v>
      </c>
    </row>
    <row r="3185" spans="1:6" x14ac:dyDescent="0.15">
      <c r="A3185" s="27" t="s">
        <v>272</v>
      </c>
      <c r="B3185" s="27" t="s">
        <v>203</v>
      </c>
      <c r="C3185" s="27" t="s">
        <v>40</v>
      </c>
      <c r="D3185" s="27" t="s">
        <v>838</v>
      </c>
      <c r="E3185" s="27" t="s">
        <v>2764</v>
      </c>
      <c r="F3185" s="27" t="s">
        <v>206</v>
      </c>
    </row>
    <row r="3186" spans="1:6" x14ac:dyDescent="0.15">
      <c r="A3186" s="27" t="s">
        <v>436</v>
      </c>
      <c r="B3186" s="27" t="s">
        <v>2440</v>
      </c>
      <c r="C3186" s="27" t="s">
        <v>40</v>
      </c>
      <c r="D3186" s="27" t="s">
        <v>231</v>
      </c>
      <c r="E3186" s="27" t="s">
        <v>2478</v>
      </c>
      <c r="F3186" s="27" t="s">
        <v>2442</v>
      </c>
    </row>
    <row r="3187" spans="1:6" x14ac:dyDescent="0.15">
      <c r="A3187" s="27" t="s">
        <v>640</v>
      </c>
      <c r="B3187" s="27" t="s">
        <v>322</v>
      </c>
      <c r="C3187" s="27" t="s">
        <v>40</v>
      </c>
      <c r="D3187" s="27" t="s">
        <v>340</v>
      </c>
      <c r="E3187" s="27" t="s">
        <v>3186</v>
      </c>
      <c r="F3187" s="27" t="s">
        <v>325</v>
      </c>
    </row>
    <row r="3188" spans="1:6" x14ac:dyDescent="0.15">
      <c r="A3188" s="27" t="s">
        <v>1065</v>
      </c>
      <c r="B3188" s="27" t="s">
        <v>1149</v>
      </c>
      <c r="C3188" s="27" t="s">
        <v>40</v>
      </c>
      <c r="D3188" s="27" t="s">
        <v>523</v>
      </c>
      <c r="E3188" s="27" t="s">
        <v>3187</v>
      </c>
      <c r="F3188" s="27" t="s">
        <v>1152</v>
      </c>
    </row>
    <row r="3189" spans="1:6" x14ac:dyDescent="0.15">
      <c r="A3189" s="27" t="s">
        <v>146</v>
      </c>
      <c r="B3189" s="27" t="s">
        <v>1002</v>
      </c>
      <c r="C3189" s="27" t="s">
        <v>40</v>
      </c>
      <c r="D3189" s="27" t="s">
        <v>214</v>
      </c>
      <c r="E3189" s="27" t="s">
        <v>2782</v>
      </c>
      <c r="F3189" s="27" t="s">
        <v>1004</v>
      </c>
    </row>
    <row r="3190" spans="1:6" x14ac:dyDescent="0.15">
      <c r="A3190" s="27" t="s">
        <v>1156</v>
      </c>
      <c r="B3190" s="27" t="s">
        <v>62</v>
      </c>
      <c r="C3190" s="27" t="s">
        <v>40</v>
      </c>
      <c r="D3190" s="27" t="s">
        <v>1478</v>
      </c>
      <c r="E3190" s="27" t="s">
        <v>3188</v>
      </c>
      <c r="F3190" s="27" t="s">
        <v>66</v>
      </c>
    </row>
    <row r="3191" spans="1:6" x14ac:dyDescent="0.15">
      <c r="A3191" s="27" t="s">
        <v>2288</v>
      </c>
      <c r="B3191" s="27" t="s">
        <v>701</v>
      </c>
      <c r="C3191" s="27" t="s">
        <v>40</v>
      </c>
      <c r="D3191" s="27" t="s">
        <v>1882</v>
      </c>
      <c r="E3191" s="27" t="s">
        <v>3189</v>
      </c>
      <c r="F3191" s="27" t="s">
        <v>704</v>
      </c>
    </row>
    <row r="3192" spans="1:6" x14ac:dyDescent="0.15">
      <c r="A3192" s="27" t="s">
        <v>223</v>
      </c>
      <c r="B3192" s="27" t="s">
        <v>109</v>
      </c>
      <c r="C3192" s="27" t="s">
        <v>40</v>
      </c>
      <c r="D3192" s="27" t="s">
        <v>1058</v>
      </c>
      <c r="E3192" s="27" t="s">
        <v>3190</v>
      </c>
      <c r="F3192" s="27" t="s">
        <v>111</v>
      </c>
    </row>
    <row r="3193" spans="1:6" x14ac:dyDescent="0.15">
      <c r="A3193" s="27" t="s">
        <v>440</v>
      </c>
      <c r="B3193" s="27" t="s">
        <v>230</v>
      </c>
      <c r="C3193" s="27" t="s">
        <v>40</v>
      </c>
      <c r="D3193" s="27" t="s">
        <v>231</v>
      </c>
      <c r="E3193" s="27" t="s">
        <v>3191</v>
      </c>
      <c r="F3193" s="27" t="s">
        <v>233</v>
      </c>
    </row>
    <row r="3194" spans="1:6" x14ac:dyDescent="0.15">
      <c r="A3194" s="27" t="s">
        <v>691</v>
      </c>
      <c r="B3194" s="27" t="s">
        <v>198</v>
      </c>
      <c r="C3194" s="27" t="s">
        <v>40</v>
      </c>
      <c r="D3194" s="27" t="s">
        <v>199</v>
      </c>
      <c r="E3194" s="27" t="s">
        <v>200</v>
      </c>
      <c r="F3194" s="27" t="s">
        <v>201</v>
      </c>
    </row>
    <row r="3195" spans="1:6" x14ac:dyDescent="0.15">
      <c r="A3195" s="27" t="s">
        <v>1779</v>
      </c>
      <c r="B3195" s="27" t="s">
        <v>497</v>
      </c>
      <c r="C3195" s="27" t="s">
        <v>40</v>
      </c>
      <c r="D3195" s="27" t="s">
        <v>41</v>
      </c>
      <c r="E3195" s="27" t="s">
        <v>2043</v>
      </c>
      <c r="F3195" s="27" t="s">
        <v>499</v>
      </c>
    </row>
    <row r="3196" spans="1:6" x14ac:dyDescent="0.15">
      <c r="A3196" s="27" t="s">
        <v>120</v>
      </c>
      <c r="B3196" s="27" t="s">
        <v>213</v>
      </c>
      <c r="C3196" s="27" t="s">
        <v>40</v>
      </c>
      <c r="D3196" s="27" t="s">
        <v>76</v>
      </c>
      <c r="E3196" s="27" t="s">
        <v>3192</v>
      </c>
      <c r="F3196" s="27" t="s">
        <v>216</v>
      </c>
    </row>
    <row r="3197" spans="1:6" x14ac:dyDescent="0.15">
      <c r="A3197" s="27" t="s">
        <v>927</v>
      </c>
      <c r="B3197" s="27" t="s">
        <v>109</v>
      </c>
      <c r="C3197" s="27" t="s">
        <v>40</v>
      </c>
      <c r="D3197" s="27" t="s">
        <v>414</v>
      </c>
      <c r="E3197" s="27" t="s">
        <v>3193</v>
      </c>
      <c r="F3197" s="27" t="s">
        <v>111</v>
      </c>
    </row>
    <row r="3198" spans="1:6" x14ac:dyDescent="0.15">
      <c r="A3198" s="27" t="s">
        <v>424</v>
      </c>
      <c r="B3198" s="27" t="s">
        <v>848</v>
      </c>
      <c r="C3198" s="27" t="s">
        <v>40</v>
      </c>
      <c r="D3198" s="27" t="s">
        <v>177</v>
      </c>
      <c r="E3198" s="27" t="s">
        <v>1983</v>
      </c>
      <c r="F3198" s="27" t="s">
        <v>850</v>
      </c>
    </row>
    <row r="3199" spans="1:6" x14ac:dyDescent="0.15">
      <c r="A3199" s="27" t="s">
        <v>1503</v>
      </c>
      <c r="B3199" s="27" t="s">
        <v>1617</v>
      </c>
      <c r="C3199" s="27" t="s">
        <v>40</v>
      </c>
      <c r="D3199" s="27" t="s">
        <v>231</v>
      </c>
      <c r="E3199" s="27" t="s">
        <v>2672</v>
      </c>
      <c r="F3199" s="27" t="s">
        <v>1619</v>
      </c>
    </row>
    <row r="3200" spans="1:6" x14ac:dyDescent="0.15">
      <c r="A3200" s="27" t="s">
        <v>116</v>
      </c>
      <c r="B3200" s="27" t="s">
        <v>1202</v>
      </c>
      <c r="C3200" s="27" t="s">
        <v>40</v>
      </c>
      <c r="D3200" s="27" t="s">
        <v>1198</v>
      </c>
      <c r="E3200" s="27" t="s">
        <v>3194</v>
      </c>
      <c r="F3200" s="27" t="s">
        <v>1203</v>
      </c>
    </row>
    <row r="3201" spans="1:6" x14ac:dyDescent="0.15">
      <c r="A3201" s="27" t="s">
        <v>769</v>
      </c>
      <c r="B3201" s="27" t="s">
        <v>1759</v>
      </c>
      <c r="C3201" s="27" t="s">
        <v>40</v>
      </c>
      <c r="D3201" s="27" t="s">
        <v>516</v>
      </c>
      <c r="E3201" s="27" t="s">
        <v>3195</v>
      </c>
      <c r="F3201" s="27" t="s">
        <v>1761</v>
      </c>
    </row>
    <row r="3202" spans="1:6" x14ac:dyDescent="0.15">
      <c r="A3202" s="27" t="s">
        <v>212</v>
      </c>
      <c r="B3202" s="27" t="s">
        <v>2402</v>
      </c>
      <c r="C3202" s="27" t="s">
        <v>40</v>
      </c>
      <c r="D3202" s="27" t="s">
        <v>41</v>
      </c>
      <c r="E3202" s="27" t="s">
        <v>3196</v>
      </c>
      <c r="F3202" s="27" t="s">
        <v>2404</v>
      </c>
    </row>
    <row r="3203" spans="1:6" x14ac:dyDescent="0.15">
      <c r="A3203" s="27" t="s">
        <v>868</v>
      </c>
      <c r="B3203" s="27" t="s">
        <v>203</v>
      </c>
      <c r="C3203" s="27" t="s">
        <v>40</v>
      </c>
      <c r="D3203" s="27" t="s">
        <v>204</v>
      </c>
      <c r="E3203" s="27" t="s">
        <v>2712</v>
      </c>
      <c r="F3203" s="27" t="s">
        <v>206</v>
      </c>
    </row>
    <row r="3204" spans="1:6" x14ac:dyDescent="0.15">
      <c r="A3204" s="27" t="s">
        <v>1420</v>
      </c>
      <c r="B3204" s="27" t="s">
        <v>198</v>
      </c>
      <c r="C3204" s="27" t="s">
        <v>40</v>
      </c>
      <c r="D3204" s="27" t="s">
        <v>483</v>
      </c>
      <c r="E3204" s="27" t="s">
        <v>3197</v>
      </c>
      <c r="F3204" s="27" t="s">
        <v>201</v>
      </c>
    </row>
    <row r="3205" spans="1:6" x14ac:dyDescent="0.15">
      <c r="A3205" s="27" t="s">
        <v>164</v>
      </c>
      <c r="B3205" s="27" t="s">
        <v>58</v>
      </c>
      <c r="C3205" s="27" t="s">
        <v>40</v>
      </c>
      <c r="D3205" s="27" t="s">
        <v>41</v>
      </c>
      <c r="E3205" s="27" t="s">
        <v>781</v>
      </c>
      <c r="F3205" s="27" t="s">
        <v>60</v>
      </c>
    </row>
    <row r="3206" spans="1:6" x14ac:dyDescent="0.15">
      <c r="A3206" s="27" t="s">
        <v>79</v>
      </c>
      <c r="B3206" s="27" t="s">
        <v>2621</v>
      </c>
      <c r="C3206" s="27" t="s">
        <v>63</v>
      </c>
      <c r="D3206" s="27" t="s">
        <v>161</v>
      </c>
      <c r="E3206" s="27" t="s">
        <v>3198</v>
      </c>
      <c r="F3206" s="27" t="s">
        <v>2623</v>
      </c>
    </row>
    <row r="3207" spans="1:6" x14ac:dyDescent="0.15">
      <c r="A3207" s="27" t="s">
        <v>320</v>
      </c>
      <c r="B3207" s="27" t="s">
        <v>2645</v>
      </c>
      <c r="C3207" s="27" t="s">
        <v>40</v>
      </c>
      <c r="D3207" s="27" t="s">
        <v>46</v>
      </c>
      <c r="E3207" s="27" t="s">
        <v>3088</v>
      </c>
      <c r="F3207" s="27" t="s">
        <v>2647</v>
      </c>
    </row>
    <row r="3208" spans="1:6" x14ac:dyDescent="0.15">
      <c r="A3208" s="27" t="s">
        <v>2162</v>
      </c>
      <c r="B3208" s="27" t="s">
        <v>45</v>
      </c>
      <c r="C3208" s="27" t="s">
        <v>97</v>
      </c>
      <c r="D3208" s="27" t="s">
        <v>46</v>
      </c>
      <c r="E3208" s="27" t="s">
        <v>3199</v>
      </c>
      <c r="F3208" s="27" t="s">
        <v>48</v>
      </c>
    </row>
    <row r="3209" spans="1:6" x14ac:dyDescent="0.15">
      <c r="A3209" s="27" t="s">
        <v>150</v>
      </c>
      <c r="B3209" s="27" t="s">
        <v>407</v>
      </c>
      <c r="C3209" s="27" t="s">
        <v>40</v>
      </c>
      <c r="D3209" s="27" t="s">
        <v>76</v>
      </c>
      <c r="E3209" s="27" t="s">
        <v>408</v>
      </c>
      <c r="F3209" s="27" t="s">
        <v>409</v>
      </c>
    </row>
    <row r="3210" spans="1:6" x14ac:dyDescent="0.15">
      <c r="A3210" s="27" t="s">
        <v>268</v>
      </c>
      <c r="B3210" s="27" t="s">
        <v>1030</v>
      </c>
      <c r="C3210" s="27" t="s">
        <v>40</v>
      </c>
      <c r="D3210" s="27" t="s">
        <v>161</v>
      </c>
      <c r="E3210" s="27" t="s">
        <v>2175</v>
      </c>
      <c r="F3210" s="27" t="s">
        <v>1032</v>
      </c>
    </row>
    <row r="3211" spans="1:6" x14ac:dyDescent="0.15">
      <c r="A3211" s="27" t="s">
        <v>543</v>
      </c>
      <c r="B3211" s="27" t="s">
        <v>698</v>
      </c>
      <c r="C3211" s="27" t="s">
        <v>40</v>
      </c>
      <c r="D3211" s="27" t="s">
        <v>46</v>
      </c>
      <c r="E3211" s="27" t="s">
        <v>699</v>
      </c>
      <c r="F3211" s="27" t="s">
        <v>700</v>
      </c>
    </row>
    <row r="3212" spans="1:6" x14ac:dyDescent="0.15">
      <c r="A3212" s="27" t="s">
        <v>966</v>
      </c>
      <c r="B3212" s="27" t="s">
        <v>701</v>
      </c>
      <c r="C3212" s="27" t="s">
        <v>40</v>
      </c>
      <c r="D3212" s="27" t="s">
        <v>199</v>
      </c>
      <c r="E3212" s="27" t="s">
        <v>3200</v>
      </c>
      <c r="F3212" s="27" t="s">
        <v>704</v>
      </c>
    </row>
    <row r="3213" spans="1:6" x14ac:dyDescent="0.15">
      <c r="A3213" s="27" t="s">
        <v>1539</v>
      </c>
      <c r="B3213" s="27" t="s">
        <v>50</v>
      </c>
      <c r="C3213" s="27" t="s">
        <v>40</v>
      </c>
      <c r="D3213" s="27" t="s">
        <v>52</v>
      </c>
      <c r="E3213" s="27" t="s">
        <v>3201</v>
      </c>
      <c r="F3213" s="27" t="s">
        <v>54</v>
      </c>
    </row>
    <row r="3214" spans="1:6" x14ac:dyDescent="0.15">
      <c r="A3214" s="27" t="s">
        <v>1502</v>
      </c>
      <c r="B3214" s="27" t="s">
        <v>117</v>
      </c>
      <c r="C3214" s="27" t="s">
        <v>40</v>
      </c>
      <c r="D3214" s="27" t="s">
        <v>335</v>
      </c>
      <c r="E3214" s="27" t="s">
        <v>3202</v>
      </c>
      <c r="F3214" s="27" t="s">
        <v>119</v>
      </c>
    </row>
    <row r="3215" spans="1:6" x14ac:dyDescent="0.15">
      <c r="A3215" s="27" t="s">
        <v>436</v>
      </c>
      <c r="B3215" s="27" t="s">
        <v>285</v>
      </c>
      <c r="C3215" s="27" t="s">
        <v>97</v>
      </c>
      <c r="D3215" s="27" t="s">
        <v>231</v>
      </c>
      <c r="E3215" s="27" t="s">
        <v>2024</v>
      </c>
      <c r="F3215" s="27" t="s">
        <v>287</v>
      </c>
    </row>
    <row r="3216" spans="1:6" x14ac:dyDescent="0.15">
      <c r="A3216" s="27" t="s">
        <v>395</v>
      </c>
      <c r="B3216" s="27" t="s">
        <v>86</v>
      </c>
      <c r="C3216" s="27" t="s">
        <v>40</v>
      </c>
      <c r="D3216" s="27" t="s">
        <v>937</v>
      </c>
      <c r="E3216" s="27" t="s">
        <v>3203</v>
      </c>
      <c r="F3216" s="27" t="s">
        <v>89</v>
      </c>
    </row>
    <row r="3217" spans="1:6" x14ac:dyDescent="0.15">
      <c r="A3217" s="27" t="s">
        <v>740</v>
      </c>
      <c r="B3217" s="27" t="s">
        <v>522</v>
      </c>
      <c r="C3217" s="27" t="s">
        <v>40</v>
      </c>
      <c r="D3217" s="27" t="s">
        <v>917</v>
      </c>
      <c r="E3217" s="27" t="s">
        <v>3204</v>
      </c>
      <c r="F3217" s="27" t="s">
        <v>524</v>
      </c>
    </row>
    <row r="3218" spans="1:6" x14ac:dyDescent="0.15">
      <c r="A3218" s="27" t="s">
        <v>424</v>
      </c>
      <c r="B3218" s="27" t="s">
        <v>345</v>
      </c>
      <c r="C3218" s="27" t="s">
        <v>40</v>
      </c>
      <c r="D3218" s="27" t="s">
        <v>297</v>
      </c>
      <c r="E3218" s="27" t="s">
        <v>2989</v>
      </c>
      <c r="F3218" s="27" t="s">
        <v>347</v>
      </c>
    </row>
    <row r="3219" spans="1:6" x14ac:dyDescent="0.15">
      <c r="A3219" s="27" t="s">
        <v>1037</v>
      </c>
      <c r="B3219" s="27" t="s">
        <v>428</v>
      </c>
      <c r="C3219" s="27" t="s">
        <v>40</v>
      </c>
      <c r="D3219" s="27" t="s">
        <v>82</v>
      </c>
      <c r="E3219" s="27" t="s">
        <v>2105</v>
      </c>
      <c r="F3219" s="27" t="s">
        <v>430</v>
      </c>
    </row>
    <row r="3220" spans="1:6" x14ac:dyDescent="0.15">
      <c r="A3220" s="27" t="s">
        <v>1431</v>
      </c>
      <c r="B3220" s="27" t="s">
        <v>1149</v>
      </c>
      <c r="C3220" s="27" t="s">
        <v>40</v>
      </c>
      <c r="D3220" s="27" t="s">
        <v>483</v>
      </c>
      <c r="E3220" s="27" t="s">
        <v>1485</v>
      </c>
      <c r="F3220" s="27" t="s">
        <v>1152</v>
      </c>
    </row>
    <row r="3221" spans="1:6" x14ac:dyDescent="0.15">
      <c r="A3221" s="27" t="s">
        <v>766</v>
      </c>
      <c r="B3221" s="27" t="s">
        <v>62</v>
      </c>
      <c r="C3221" s="27" t="s">
        <v>40</v>
      </c>
      <c r="D3221" s="27" t="s">
        <v>702</v>
      </c>
      <c r="E3221" s="27" t="s">
        <v>3205</v>
      </c>
      <c r="F3221" s="27" t="s">
        <v>66</v>
      </c>
    </row>
    <row r="3222" spans="1:6" x14ac:dyDescent="0.15">
      <c r="A3222" s="27" t="s">
        <v>246</v>
      </c>
      <c r="B3222" s="27" t="s">
        <v>230</v>
      </c>
      <c r="C3222" s="27" t="s">
        <v>40</v>
      </c>
      <c r="D3222" s="27" t="s">
        <v>231</v>
      </c>
      <c r="E3222" s="27" t="s">
        <v>3206</v>
      </c>
      <c r="F3222" s="27" t="s">
        <v>233</v>
      </c>
    </row>
    <row r="3223" spans="1:6" x14ac:dyDescent="0.15">
      <c r="A3223" s="27" t="s">
        <v>1600</v>
      </c>
      <c r="B3223" s="27" t="s">
        <v>198</v>
      </c>
      <c r="C3223" s="27" t="s">
        <v>40</v>
      </c>
      <c r="D3223" s="27" t="s">
        <v>199</v>
      </c>
      <c r="E3223" s="27" t="s">
        <v>200</v>
      </c>
      <c r="F3223" s="27" t="s">
        <v>201</v>
      </c>
    </row>
    <row r="3224" spans="1:6" x14ac:dyDescent="0.15">
      <c r="A3224" s="27" t="s">
        <v>881</v>
      </c>
      <c r="B3224" s="27" t="s">
        <v>407</v>
      </c>
      <c r="C3224" s="27" t="s">
        <v>40</v>
      </c>
      <c r="D3224" s="27" t="s">
        <v>76</v>
      </c>
      <c r="E3224" s="27" t="s">
        <v>408</v>
      </c>
      <c r="F3224" s="27" t="s">
        <v>409</v>
      </c>
    </row>
    <row r="3225" spans="1:6" x14ac:dyDescent="0.15">
      <c r="A3225" s="27" t="s">
        <v>146</v>
      </c>
      <c r="B3225" s="27" t="s">
        <v>372</v>
      </c>
      <c r="C3225" s="27" t="s">
        <v>40</v>
      </c>
      <c r="D3225" s="27" t="s">
        <v>340</v>
      </c>
      <c r="E3225" s="27" t="s">
        <v>2439</v>
      </c>
      <c r="F3225" s="27" t="s">
        <v>375</v>
      </c>
    </row>
    <row r="3226" spans="1:6" x14ac:dyDescent="0.15">
      <c r="A3226" s="27" t="s">
        <v>1193</v>
      </c>
      <c r="B3226" s="27" t="s">
        <v>473</v>
      </c>
      <c r="C3226" s="27" t="s">
        <v>40</v>
      </c>
      <c r="D3226" s="27" t="s">
        <v>1228</v>
      </c>
      <c r="E3226" s="27" t="s">
        <v>3207</v>
      </c>
      <c r="F3226" s="27" t="s">
        <v>475</v>
      </c>
    </row>
    <row r="3227" spans="1:6" x14ac:dyDescent="0.15">
      <c r="A3227" s="27" t="s">
        <v>1163</v>
      </c>
      <c r="B3227" s="27" t="s">
        <v>2253</v>
      </c>
      <c r="C3227" s="27" t="s">
        <v>40</v>
      </c>
      <c r="D3227" s="27" t="s">
        <v>41</v>
      </c>
      <c r="E3227" s="27" t="s">
        <v>2870</v>
      </c>
      <c r="F3227" s="27" t="s">
        <v>2255</v>
      </c>
    </row>
    <row r="3228" spans="1:6" x14ac:dyDescent="0.15">
      <c r="A3228" s="27" t="s">
        <v>1016</v>
      </c>
      <c r="B3228" s="27" t="s">
        <v>505</v>
      </c>
      <c r="C3228" s="27" t="s">
        <v>40</v>
      </c>
      <c r="D3228" s="27" t="s">
        <v>46</v>
      </c>
      <c r="E3228" s="27" t="s">
        <v>3208</v>
      </c>
      <c r="F3228" s="27" t="s">
        <v>507</v>
      </c>
    </row>
    <row r="3229" spans="1:6" x14ac:dyDescent="0.15">
      <c r="A3229" s="27" t="s">
        <v>555</v>
      </c>
      <c r="B3229" s="27" t="s">
        <v>2540</v>
      </c>
      <c r="C3229" s="27" t="s">
        <v>40</v>
      </c>
      <c r="D3229" s="27" t="s">
        <v>214</v>
      </c>
      <c r="E3229" s="27" t="s">
        <v>3209</v>
      </c>
      <c r="F3229" s="27" t="s">
        <v>2542</v>
      </c>
    </row>
    <row r="3230" spans="1:6" x14ac:dyDescent="0.15">
      <c r="A3230" s="27" t="s">
        <v>223</v>
      </c>
      <c r="B3230" s="27" t="s">
        <v>425</v>
      </c>
      <c r="C3230" s="27" t="s">
        <v>40</v>
      </c>
      <c r="D3230" s="27" t="s">
        <v>41</v>
      </c>
      <c r="E3230" s="27" t="s">
        <v>3210</v>
      </c>
      <c r="F3230" s="27" t="s">
        <v>427</v>
      </c>
    </row>
    <row r="3231" spans="1:6" x14ac:dyDescent="0.15">
      <c r="A3231" s="27" t="s">
        <v>659</v>
      </c>
      <c r="B3231" s="27" t="s">
        <v>1234</v>
      </c>
      <c r="C3231" s="27" t="s">
        <v>40</v>
      </c>
      <c r="D3231" s="27" t="s">
        <v>76</v>
      </c>
      <c r="E3231" s="27" t="s">
        <v>1235</v>
      </c>
      <c r="F3231" s="27" t="s">
        <v>1236</v>
      </c>
    </row>
    <row r="3232" spans="1:6" x14ac:dyDescent="0.15">
      <c r="A3232" s="27" t="s">
        <v>1348</v>
      </c>
      <c r="B3232" s="27" t="s">
        <v>522</v>
      </c>
      <c r="C3232" s="27" t="s">
        <v>40</v>
      </c>
      <c r="D3232" s="27" t="s">
        <v>2556</v>
      </c>
      <c r="E3232" s="27" t="s">
        <v>2557</v>
      </c>
      <c r="F3232" s="27" t="s">
        <v>524</v>
      </c>
    </row>
    <row r="3233" spans="1:6" x14ac:dyDescent="0.15">
      <c r="A3233" s="27" t="s">
        <v>1566</v>
      </c>
      <c r="B3233" s="27" t="s">
        <v>230</v>
      </c>
      <c r="C3233" s="27" t="s">
        <v>40</v>
      </c>
      <c r="D3233" s="27" t="s">
        <v>231</v>
      </c>
      <c r="E3233" s="27" t="s">
        <v>2268</v>
      </c>
      <c r="F3233" s="27" t="s">
        <v>233</v>
      </c>
    </row>
    <row r="3234" spans="1:6" x14ac:dyDescent="0.15">
      <c r="A3234" s="27" t="s">
        <v>966</v>
      </c>
      <c r="B3234" s="27" t="s">
        <v>349</v>
      </c>
      <c r="C3234" s="27" t="s">
        <v>40</v>
      </c>
      <c r="D3234" s="27" t="s">
        <v>2889</v>
      </c>
      <c r="E3234" s="27" t="s">
        <v>3211</v>
      </c>
      <c r="F3234" s="27" t="s">
        <v>352</v>
      </c>
    </row>
    <row r="3235" spans="1:6" x14ac:dyDescent="0.15">
      <c r="A3235" s="27" t="s">
        <v>348</v>
      </c>
      <c r="B3235" s="27" t="s">
        <v>551</v>
      </c>
      <c r="C3235" s="27" t="s">
        <v>40</v>
      </c>
      <c r="D3235" s="27" t="s">
        <v>177</v>
      </c>
      <c r="E3235" s="27" t="s">
        <v>552</v>
      </c>
      <c r="F3235" s="27" t="s">
        <v>553</v>
      </c>
    </row>
    <row r="3236" spans="1:6" x14ac:dyDescent="0.15">
      <c r="A3236" s="27" t="s">
        <v>1615</v>
      </c>
      <c r="B3236" s="27" t="s">
        <v>274</v>
      </c>
      <c r="C3236" s="27" t="s">
        <v>40</v>
      </c>
      <c r="D3236" s="27" t="s">
        <v>92</v>
      </c>
      <c r="E3236" s="27" t="s">
        <v>3212</v>
      </c>
      <c r="F3236" s="27" t="s">
        <v>276</v>
      </c>
    </row>
    <row r="3237" spans="1:6" x14ac:dyDescent="0.15">
      <c r="A3237" s="27" t="s">
        <v>673</v>
      </c>
      <c r="B3237" s="27" t="s">
        <v>698</v>
      </c>
      <c r="C3237" s="27" t="s">
        <v>40</v>
      </c>
      <c r="D3237" s="27" t="s">
        <v>46</v>
      </c>
      <c r="E3237" s="27" t="s">
        <v>699</v>
      </c>
      <c r="F3237" s="27" t="s">
        <v>700</v>
      </c>
    </row>
    <row r="3238" spans="1:6" x14ac:dyDescent="0.15">
      <c r="A3238" s="27" t="s">
        <v>673</v>
      </c>
      <c r="B3238" s="27" t="s">
        <v>848</v>
      </c>
      <c r="C3238" s="27" t="s">
        <v>278</v>
      </c>
      <c r="D3238" s="27" t="s">
        <v>69</v>
      </c>
      <c r="E3238" s="27" t="s">
        <v>279</v>
      </c>
      <c r="F3238" s="27" t="s">
        <v>850</v>
      </c>
    </row>
    <row r="3239" spans="1:6" x14ac:dyDescent="0.15">
      <c r="A3239" s="27" t="s">
        <v>1208</v>
      </c>
      <c r="B3239" s="27" t="s">
        <v>381</v>
      </c>
      <c r="C3239" s="27" t="s">
        <v>40</v>
      </c>
      <c r="D3239" s="27" t="s">
        <v>41</v>
      </c>
      <c r="E3239" s="27" t="s">
        <v>3213</v>
      </c>
      <c r="F3239" s="27" t="s">
        <v>383</v>
      </c>
    </row>
    <row r="3240" spans="1:6" x14ac:dyDescent="0.15">
      <c r="A3240" s="27" t="s">
        <v>272</v>
      </c>
      <c r="B3240" s="27" t="s">
        <v>2253</v>
      </c>
      <c r="C3240" s="27" t="s">
        <v>40</v>
      </c>
      <c r="D3240" s="27" t="s">
        <v>41</v>
      </c>
      <c r="E3240" s="27" t="s">
        <v>3107</v>
      </c>
      <c r="F3240" s="27" t="s">
        <v>2255</v>
      </c>
    </row>
    <row r="3241" spans="1:6" x14ac:dyDescent="0.15">
      <c r="A3241" s="27" t="s">
        <v>389</v>
      </c>
      <c r="B3241" s="27" t="s">
        <v>109</v>
      </c>
      <c r="C3241" s="27" t="s">
        <v>40</v>
      </c>
      <c r="D3241" s="27" t="s">
        <v>199</v>
      </c>
      <c r="E3241" s="27" t="s">
        <v>3214</v>
      </c>
      <c r="F3241" s="27" t="s">
        <v>111</v>
      </c>
    </row>
    <row r="3242" spans="1:6" x14ac:dyDescent="0.15">
      <c r="A3242" s="27" t="s">
        <v>1851</v>
      </c>
      <c r="B3242" s="27" t="s">
        <v>698</v>
      </c>
      <c r="C3242" s="27" t="s">
        <v>40</v>
      </c>
      <c r="D3242" s="27" t="s">
        <v>46</v>
      </c>
      <c r="E3242" s="27" t="s">
        <v>3061</v>
      </c>
      <c r="F3242" s="27" t="s">
        <v>700</v>
      </c>
    </row>
    <row r="3243" spans="1:6" x14ac:dyDescent="0.15">
      <c r="A3243" s="27" t="s">
        <v>189</v>
      </c>
      <c r="B3243" s="27" t="s">
        <v>1149</v>
      </c>
      <c r="C3243" s="27" t="s">
        <v>40</v>
      </c>
      <c r="D3243" s="27" t="s">
        <v>838</v>
      </c>
      <c r="E3243" s="27" t="s">
        <v>3215</v>
      </c>
      <c r="F3243" s="27" t="s">
        <v>1152</v>
      </c>
    </row>
    <row r="3244" spans="1:6" x14ac:dyDescent="0.15">
      <c r="A3244" s="27" t="s">
        <v>744</v>
      </c>
      <c r="B3244" s="27" t="s">
        <v>170</v>
      </c>
      <c r="C3244" s="27" t="s">
        <v>97</v>
      </c>
      <c r="D3244" s="27" t="s">
        <v>41</v>
      </c>
      <c r="E3244" s="27" t="s">
        <v>3216</v>
      </c>
      <c r="F3244" s="27" t="s">
        <v>172</v>
      </c>
    </row>
    <row r="3245" spans="1:6" x14ac:dyDescent="0.15">
      <c r="A3245" s="27" t="s">
        <v>399</v>
      </c>
      <c r="B3245" s="27" t="s">
        <v>1867</v>
      </c>
      <c r="C3245" s="27" t="s">
        <v>40</v>
      </c>
      <c r="D3245" s="27" t="s">
        <v>92</v>
      </c>
      <c r="E3245" s="27" t="s">
        <v>1868</v>
      </c>
      <c r="F3245" s="27" t="s">
        <v>1869</v>
      </c>
    </row>
    <row r="3246" spans="1:6" x14ac:dyDescent="0.15">
      <c r="A3246" s="27" t="s">
        <v>1566</v>
      </c>
      <c r="B3246" s="27" t="s">
        <v>418</v>
      </c>
      <c r="C3246" s="27" t="s">
        <v>40</v>
      </c>
      <c r="D3246" s="27" t="s">
        <v>231</v>
      </c>
      <c r="E3246" s="27" t="s">
        <v>2048</v>
      </c>
      <c r="F3246" s="27" t="s">
        <v>420</v>
      </c>
    </row>
    <row r="3247" spans="1:6" x14ac:dyDescent="0.15">
      <c r="A3247" s="27" t="s">
        <v>786</v>
      </c>
      <c r="B3247" s="27" t="s">
        <v>75</v>
      </c>
      <c r="C3247" s="27" t="s">
        <v>40</v>
      </c>
      <c r="D3247" s="27" t="s">
        <v>41</v>
      </c>
      <c r="E3247" s="27" t="s">
        <v>3217</v>
      </c>
      <c r="F3247" s="27" t="s">
        <v>78</v>
      </c>
    </row>
    <row r="3248" spans="1:6" x14ac:dyDescent="0.15">
      <c r="A3248" s="27" t="s">
        <v>1851</v>
      </c>
      <c r="B3248" s="27" t="s">
        <v>1030</v>
      </c>
      <c r="C3248" s="27" t="s">
        <v>40</v>
      </c>
      <c r="D3248" s="27" t="s">
        <v>161</v>
      </c>
      <c r="E3248" s="27" t="s">
        <v>2175</v>
      </c>
      <c r="F3248" s="27" t="s">
        <v>1032</v>
      </c>
    </row>
    <row r="3249" spans="1:6" x14ac:dyDescent="0.15">
      <c r="A3249" s="27" t="s">
        <v>268</v>
      </c>
      <c r="B3249" s="27" t="s">
        <v>497</v>
      </c>
      <c r="C3249" s="27" t="s">
        <v>40</v>
      </c>
      <c r="D3249" s="27" t="s">
        <v>41</v>
      </c>
      <c r="E3249" s="27" t="s">
        <v>2043</v>
      </c>
      <c r="F3249" s="27" t="s">
        <v>499</v>
      </c>
    </row>
    <row r="3250" spans="1:6" x14ac:dyDescent="0.15">
      <c r="A3250" s="27" t="s">
        <v>61</v>
      </c>
      <c r="B3250" s="27" t="s">
        <v>304</v>
      </c>
      <c r="C3250" s="27" t="s">
        <v>40</v>
      </c>
      <c r="D3250" s="27" t="s">
        <v>103</v>
      </c>
      <c r="E3250" s="27" t="s">
        <v>1689</v>
      </c>
      <c r="F3250" s="27" t="s">
        <v>306</v>
      </c>
    </row>
    <row r="3251" spans="1:6" x14ac:dyDescent="0.15">
      <c r="A3251" s="27" t="s">
        <v>303</v>
      </c>
      <c r="B3251" s="27" t="s">
        <v>455</v>
      </c>
      <c r="C3251" s="27" t="s">
        <v>40</v>
      </c>
      <c r="D3251" s="27" t="s">
        <v>129</v>
      </c>
      <c r="E3251" s="27" t="s">
        <v>3218</v>
      </c>
      <c r="F3251" s="27" t="s">
        <v>457</v>
      </c>
    </row>
    <row r="3252" spans="1:6" x14ac:dyDescent="0.15">
      <c r="A3252" s="27" t="s">
        <v>927</v>
      </c>
      <c r="B3252" s="27" t="s">
        <v>952</v>
      </c>
      <c r="C3252" s="27" t="s">
        <v>40</v>
      </c>
      <c r="D3252" s="27" t="s">
        <v>1186</v>
      </c>
      <c r="E3252" s="27" t="s">
        <v>3219</v>
      </c>
      <c r="F3252" s="27" t="s">
        <v>954</v>
      </c>
    </row>
    <row r="3253" spans="1:6" x14ac:dyDescent="0.15">
      <c r="A3253" s="27" t="s">
        <v>164</v>
      </c>
      <c r="B3253" s="27" t="s">
        <v>190</v>
      </c>
      <c r="C3253" s="27" t="s">
        <v>40</v>
      </c>
      <c r="D3253" s="27" t="s">
        <v>373</v>
      </c>
      <c r="E3253" s="27" t="s">
        <v>3220</v>
      </c>
      <c r="F3253" s="27" t="s">
        <v>193</v>
      </c>
    </row>
    <row r="3254" spans="1:6" x14ac:dyDescent="0.15">
      <c r="A3254" s="27" t="s">
        <v>533</v>
      </c>
      <c r="B3254" s="27" t="s">
        <v>1862</v>
      </c>
      <c r="C3254" s="27" t="s">
        <v>40</v>
      </c>
      <c r="D3254" s="27" t="s">
        <v>41</v>
      </c>
      <c r="E3254" s="27" t="s">
        <v>1889</v>
      </c>
      <c r="F3254" s="27" t="s">
        <v>1864</v>
      </c>
    </row>
    <row r="3255" spans="1:6" x14ac:dyDescent="0.15">
      <c r="A3255" s="27" t="s">
        <v>1181</v>
      </c>
      <c r="B3255" s="27" t="s">
        <v>570</v>
      </c>
      <c r="C3255" s="27" t="s">
        <v>40</v>
      </c>
      <c r="D3255" s="27" t="s">
        <v>69</v>
      </c>
      <c r="E3255" s="27" t="s">
        <v>2609</v>
      </c>
      <c r="F3255" s="27" t="s">
        <v>573</v>
      </c>
    </row>
    <row r="3256" spans="1:6" x14ac:dyDescent="0.15">
      <c r="A3256" s="27" t="s">
        <v>189</v>
      </c>
      <c r="B3256" s="27" t="s">
        <v>984</v>
      </c>
      <c r="C3256" s="27" t="s">
        <v>40</v>
      </c>
      <c r="D3256" s="27" t="s">
        <v>191</v>
      </c>
      <c r="E3256" s="27" t="s">
        <v>3221</v>
      </c>
      <c r="F3256" s="27" t="s">
        <v>986</v>
      </c>
    </row>
    <row r="3257" spans="1:6" x14ac:dyDescent="0.15">
      <c r="A3257" s="27" t="s">
        <v>493</v>
      </c>
      <c r="B3257" s="27" t="s">
        <v>113</v>
      </c>
      <c r="C3257" s="27" t="s">
        <v>40</v>
      </c>
      <c r="D3257" s="27" t="s">
        <v>52</v>
      </c>
      <c r="E3257" s="27" t="s">
        <v>1053</v>
      </c>
      <c r="F3257" s="27" t="s">
        <v>115</v>
      </c>
    </row>
    <row r="3258" spans="1:6" x14ac:dyDescent="0.15">
      <c r="A3258" s="27" t="s">
        <v>120</v>
      </c>
      <c r="B3258" s="27" t="s">
        <v>2440</v>
      </c>
      <c r="C3258" s="27" t="s">
        <v>40</v>
      </c>
      <c r="D3258" s="27" t="s">
        <v>231</v>
      </c>
      <c r="E3258" s="27" t="s">
        <v>2478</v>
      </c>
      <c r="F3258" s="27" t="s">
        <v>2442</v>
      </c>
    </row>
    <row r="3259" spans="1:6" x14ac:dyDescent="0.15">
      <c r="A3259" s="27" t="s">
        <v>212</v>
      </c>
      <c r="B3259" s="27" t="s">
        <v>317</v>
      </c>
      <c r="C3259" s="27" t="s">
        <v>40</v>
      </c>
      <c r="D3259" s="27" t="s">
        <v>82</v>
      </c>
      <c r="E3259" s="27" t="s">
        <v>1830</v>
      </c>
      <c r="F3259" s="27" t="s">
        <v>319</v>
      </c>
    </row>
    <row r="3260" spans="1:6" x14ac:dyDescent="0.15">
      <c r="A3260" s="27" t="s">
        <v>640</v>
      </c>
      <c r="B3260" s="27" t="s">
        <v>473</v>
      </c>
      <c r="C3260" s="27" t="s">
        <v>40</v>
      </c>
      <c r="D3260" s="27" t="s">
        <v>92</v>
      </c>
      <c r="E3260" s="27" t="s">
        <v>3222</v>
      </c>
      <c r="F3260" s="27" t="s">
        <v>475</v>
      </c>
    </row>
    <row r="3261" spans="1:6" x14ac:dyDescent="0.15">
      <c r="A3261" s="27" t="s">
        <v>1052</v>
      </c>
      <c r="B3261" s="27" t="s">
        <v>165</v>
      </c>
      <c r="C3261" s="27" t="s">
        <v>40</v>
      </c>
      <c r="D3261" s="27" t="s">
        <v>937</v>
      </c>
      <c r="E3261" s="27" t="s">
        <v>2902</v>
      </c>
      <c r="F3261" s="27" t="s">
        <v>168</v>
      </c>
    </row>
    <row r="3262" spans="1:6" x14ac:dyDescent="0.15">
      <c r="A3262" s="27" t="s">
        <v>44</v>
      </c>
      <c r="B3262" s="27" t="s">
        <v>217</v>
      </c>
      <c r="C3262" s="27" t="s">
        <v>40</v>
      </c>
      <c r="D3262" s="27" t="s">
        <v>2428</v>
      </c>
      <c r="E3262" s="27" t="s">
        <v>3223</v>
      </c>
      <c r="F3262" s="27" t="s">
        <v>219</v>
      </c>
    </row>
    <row r="3263" spans="1:6" x14ac:dyDescent="0.15">
      <c r="A3263" s="27" t="s">
        <v>786</v>
      </c>
      <c r="B3263" s="27" t="s">
        <v>407</v>
      </c>
      <c r="C3263" s="27" t="s">
        <v>40</v>
      </c>
      <c r="D3263" s="27" t="s">
        <v>76</v>
      </c>
      <c r="E3263" s="27" t="s">
        <v>2032</v>
      </c>
      <c r="F3263" s="27" t="s">
        <v>409</v>
      </c>
    </row>
    <row r="3264" spans="1:6" x14ac:dyDescent="0.15">
      <c r="A3264" s="27" t="s">
        <v>164</v>
      </c>
      <c r="B3264" s="27" t="s">
        <v>190</v>
      </c>
      <c r="C3264" s="27" t="s">
        <v>40</v>
      </c>
      <c r="D3264" s="27" t="s">
        <v>373</v>
      </c>
      <c r="E3264" s="27" t="s">
        <v>3224</v>
      </c>
      <c r="F3264" s="27" t="s">
        <v>193</v>
      </c>
    </row>
    <row r="3265" spans="1:6" x14ac:dyDescent="0.15">
      <c r="A3265" s="27" t="s">
        <v>389</v>
      </c>
      <c r="B3265" s="27" t="s">
        <v>2588</v>
      </c>
      <c r="C3265" s="27" t="s">
        <v>40</v>
      </c>
      <c r="D3265" s="27" t="s">
        <v>46</v>
      </c>
      <c r="E3265" s="27" t="s">
        <v>3225</v>
      </c>
      <c r="F3265" s="27" t="s">
        <v>2590</v>
      </c>
    </row>
    <row r="3266" spans="1:6" x14ac:dyDescent="0.15">
      <c r="A3266" s="27" t="s">
        <v>2158</v>
      </c>
      <c r="B3266" s="27" t="s">
        <v>2178</v>
      </c>
      <c r="C3266" s="27" t="s">
        <v>40</v>
      </c>
      <c r="D3266" s="27" t="s">
        <v>41</v>
      </c>
      <c r="E3266" s="27" t="s">
        <v>3226</v>
      </c>
      <c r="F3266" s="27" t="s">
        <v>2180</v>
      </c>
    </row>
    <row r="3267" spans="1:6" x14ac:dyDescent="0.15">
      <c r="A3267" s="27" t="s">
        <v>1016</v>
      </c>
      <c r="B3267" s="27" t="s">
        <v>961</v>
      </c>
      <c r="C3267" s="27" t="s">
        <v>40</v>
      </c>
      <c r="D3267" s="27" t="s">
        <v>161</v>
      </c>
      <c r="E3267" s="27" t="s">
        <v>3227</v>
      </c>
      <c r="F3267" s="27" t="s">
        <v>962</v>
      </c>
    </row>
    <row r="3268" spans="1:6" x14ac:dyDescent="0.15">
      <c r="A3268" s="27" t="s">
        <v>234</v>
      </c>
      <c r="B3268" s="27" t="s">
        <v>1234</v>
      </c>
      <c r="C3268" s="27" t="s">
        <v>40</v>
      </c>
      <c r="D3268" s="27" t="s">
        <v>161</v>
      </c>
      <c r="E3268" s="27" t="s">
        <v>3228</v>
      </c>
      <c r="F3268" s="27" t="s">
        <v>1236</v>
      </c>
    </row>
    <row r="3269" spans="1:6" x14ac:dyDescent="0.15">
      <c r="A3269" s="27" t="s">
        <v>715</v>
      </c>
      <c r="B3269" s="27" t="s">
        <v>2090</v>
      </c>
      <c r="C3269" s="27" t="s">
        <v>40</v>
      </c>
      <c r="D3269" s="27" t="s">
        <v>41</v>
      </c>
      <c r="E3269" s="27" t="s">
        <v>3229</v>
      </c>
      <c r="F3269" s="27" t="s">
        <v>2092</v>
      </c>
    </row>
    <row r="3270" spans="1:6" x14ac:dyDescent="0.15">
      <c r="A3270" s="27" t="s">
        <v>150</v>
      </c>
      <c r="B3270" s="27" t="s">
        <v>730</v>
      </c>
      <c r="C3270" s="27" t="s">
        <v>40</v>
      </c>
      <c r="D3270" s="27" t="s">
        <v>191</v>
      </c>
      <c r="E3270" s="27" t="s">
        <v>2449</v>
      </c>
      <c r="F3270" s="27" t="s">
        <v>732</v>
      </c>
    </row>
    <row r="3271" spans="1:6" x14ac:dyDescent="0.15">
      <c r="A3271" s="27" t="s">
        <v>502</v>
      </c>
      <c r="B3271" s="27" t="s">
        <v>1030</v>
      </c>
      <c r="C3271" s="27" t="s">
        <v>40</v>
      </c>
      <c r="D3271" s="27" t="s">
        <v>161</v>
      </c>
      <c r="E3271" s="27" t="s">
        <v>2175</v>
      </c>
      <c r="F3271" s="27" t="s">
        <v>1032</v>
      </c>
    </row>
    <row r="3272" spans="1:6" x14ac:dyDescent="0.15">
      <c r="A3272" s="27" t="s">
        <v>1903</v>
      </c>
      <c r="B3272" s="27" t="s">
        <v>230</v>
      </c>
      <c r="C3272" s="27" t="s">
        <v>40</v>
      </c>
      <c r="D3272" s="27" t="s">
        <v>231</v>
      </c>
      <c r="E3272" s="27" t="s">
        <v>2268</v>
      </c>
      <c r="F3272" s="27" t="s">
        <v>233</v>
      </c>
    </row>
    <row r="3273" spans="1:6" x14ac:dyDescent="0.15">
      <c r="A3273" s="27" t="s">
        <v>399</v>
      </c>
      <c r="B3273" s="27" t="s">
        <v>138</v>
      </c>
      <c r="C3273" s="27" t="s">
        <v>40</v>
      </c>
      <c r="D3273" s="27" t="s">
        <v>82</v>
      </c>
      <c r="E3273" s="27" t="s">
        <v>1489</v>
      </c>
      <c r="F3273" s="27" t="s">
        <v>140</v>
      </c>
    </row>
    <row r="3274" spans="1:6" x14ac:dyDescent="0.15">
      <c r="A3274" s="27" t="s">
        <v>891</v>
      </c>
      <c r="B3274" s="27" t="s">
        <v>198</v>
      </c>
      <c r="C3274" s="27" t="s">
        <v>40</v>
      </c>
      <c r="D3274" s="27" t="s">
        <v>204</v>
      </c>
      <c r="E3274" s="27" t="s">
        <v>3230</v>
      </c>
      <c r="F3274" s="27" t="s">
        <v>201</v>
      </c>
    </row>
    <row r="3275" spans="1:6" x14ac:dyDescent="0.15">
      <c r="A3275" s="27" t="s">
        <v>2218</v>
      </c>
      <c r="B3275" s="27" t="s">
        <v>265</v>
      </c>
      <c r="C3275" s="27" t="s">
        <v>40</v>
      </c>
      <c r="D3275" s="27" t="s">
        <v>103</v>
      </c>
      <c r="E3275" s="27" t="s">
        <v>266</v>
      </c>
      <c r="F3275" s="27" t="s">
        <v>267</v>
      </c>
    </row>
    <row r="3276" spans="1:6" x14ac:dyDescent="0.15">
      <c r="A3276" s="27" t="s">
        <v>715</v>
      </c>
      <c r="B3276" s="27" t="s">
        <v>1862</v>
      </c>
      <c r="C3276" s="27" t="s">
        <v>40</v>
      </c>
      <c r="D3276" s="27" t="s">
        <v>41</v>
      </c>
      <c r="E3276" s="27" t="s">
        <v>3231</v>
      </c>
      <c r="F3276" s="27" t="s">
        <v>1864</v>
      </c>
    </row>
    <row r="3277" spans="1:6" x14ac:dyDescent="0.15">
      <c r="A3277" s="27" t="s">
        <v>421</v>
      </c>
      <c r="B3277" s="27" t="s">
        <v>198</v>
      </c>
      <c r="C3277" s="27" t="s">
        <v>40</v>
      </c>
      <c r="D3277" s="27" t="s">
        <v>161</v>
      </c>
      <c r="E3277" s="27" t="s">
        <v>3232</v>
      </c>
      <c r="F3277" s="27" t="s">
        <v>201</v>
      </c>
    </row>
    <row r="3278" spans="1:6" x14ac:dyDescent="0.15">
      <c r="A3278" s="27" t="s">
        <v>436</v>
      </c>
      <c r="B3278" s="27" t="s">
        <v>698</v>
      </c>
      <c r="C3278" s="27" t="s">
        <v>40</v>
      </c>
      <c r="D3278" s="27" t="s">
        <v>46</v>
      </c>
      <c r="E3278" s="27" t="s">
        <v>3233</v>
      </c>
      <c r="F3278" s="27" t="s">
        <v>700</v>
      </c>
    </row>
    <row r="3279" spans="1:6" x14ac:dyDescent="0.15">
      <c r="A3279" s="27" t="s">
        <v>389</v>
      </c>
      <c r="B3279" s="27" t="s">
        <v>1775</v>
      </c>
      <c r="C3279" s="27" t="s">
        <v>40</v>
      </c>
      <c r="D3279" s="27" t="s">
        <v>1210</v>
      </c>
      <c r="E3279" s="27" t="s">
        <v>2721</v>
      </c>
      <c r="F3279" s="27" t="s">
        <v>1777</v>
      </c>
    </row>
    <row r="3280" spans="1:6" x14ac:dyDescent="0.15">
      <c r="A3280" s="27" t="s">
        <v>2359</v>
      </c>
      <c r="B3280" s="27" t="s">
        <v>952</v>
      </c>
      <c r="C3280" s="27" t="s">
        <v>40</v>
      </c>
      <c r="D3280" s="27" t="s">
        <v>1186</v>
      </c>
      <c r="E3280" s="27" t="s">
        <v>3234</v>
      </c>
      <c r="F3280" s="27" t="s">
        <v>954</v>
      </c>
    </row>
    <row r="3281" spans="1:6" x14ac:dyDescent="0.15">
      <c r="A3281" s="27" t="s">
        <v>1065</v>
      </c>
      <c r="B3281" s="27" t="s">
        <v>809</v>
      </c>
      <c r="C3281" s="27" t="s">
        <v>40</v>
      </c>
      <c r="D3281" s="27" t="s">
        <v>1768</v>
      </c>
      <c r="E3281" s="27" t="s">
        <v>2886</v>
      </c>
      <c r="F3281" s="27" t="s">
        <v>811</v>
      </c>
    </row>
    <row r="3282" spans="1:6" x14ac:dyDescent="0.15">
      <c r="A3282" s="27" t="s">
        <v>1047</v>
      </c>
      <c r="B3282" s="27" t="s">
        <v>1937</v>
      </c>
      <c r="C3282" s="27" t="s">
        <v>40</v>
      </c>
      <c r="D3282" s="27" t="s">
        <v>1210</v>
      </c>
      <c r="E3282" s="27" t="s">
        <v>3235</v>
      </c>
      <c r="F3282" s="27" t="s">
        <v>1939</v>
      </c>
    </row>
    <row r="3283" spans="1:6" x14ac:dyDescent="0.15">
      <c r="A3283" s="27" t="s">
        <v>159</v>
      </c>
      <c r="B3283" s="27" t="s">
        <v>217</v>
      </c>
      <c r="C3283" s="27" t="s">
        <v>40</v>
      </c>
      <c r="D3283" s="27" t="s">
        <v>2428</v>
      </c>
      <c r="E3283" s="27" t="s">
        <v>2429</v>
      </c>
      <c r="F3283" s="27" t="s">
        <v>219</v>
      </c>
    </row>
    <row r="3284" spans="1:6" x14ac:dyDescent="0.15">
      <c r="A3284" s="27" t="s">
        <v>57</v>
      </c>
      <c r="B3284" s="27" t="s">
        <v>58</v>
      </c>
      <c r="C3284" s="27" t="s">
        <v>40</v>
      </c>
      <c r="D3284" s="27" t="s">
        <v>340</v>
      </c>
      <c r="E3284" s="27" t="s">
        <v>3236</v>
      </c>
      <c r="F3284" s="27" t="s">
        <v>60</v>
      </c>
    </row>
    <row r="3285" spans="1:6" x14ac:dyDescent="0.15">
      <c r="A3285" s="27" t="s">
        <v>891</v>
      </c>
      <c r="B3285" s="27" t="s">
        <v>587</v>
      </c>
      <c r="C3285" s="27" t="s">
        <v>40</v>
      </c>
      <c r="D3285" s="27" t="s">
        <v>199</v>
      </c>
      <c r="E3285" s="27" t="s">
        <v>3237</v>
      </c>
      <c r="F3285" s="27" t="s">
        <v>589</v>
      </c>
    </row>
    <row r="3286" spans="1:6" x14ac:dyDescent="0.15">
      <c r="A3286" s="27" t="s">
        <v>951</v>
      </c>
      <c r="B3286" s="27" t="s">
        <v>203</v>
      </c>
      <c r="C3286" s="27" t="s">
        <v>40</v>
      </c>
      <c r="D3286" s="27" t="s">
        <v>539</v>
      </c>
      <c r="E3286" s="27" t="s">
        <v>3238</v>
      </c>
      <c r="F3286" s="27" t="s">
        <v>206</v>
      </c>
    </row>
    <row r="3287" spans="1:6" x14ac:dyDescent="0.15">
      <c r="A3287" s="27" t="s">
        <v>989</v>
      </c>
      <c r="B3287" s="27" t="s">
        <v>68</v>
      </c>
      <c r="C3287" s="27" t="s">
        <v>40</v>
      </c>
      <c r="D3287" s="27" t="s">
        <v>1147</v>
      </c>
      <c r="E3287" s="27" t="s">
        <v>3239</v>
      </c>
      <c r="F3287" s="27" t="s">
        <v>71</v>
      </c>
    </row>
    <row r="3288" spans="1:6" x14ac:dyDescent="0.15">
      <c r="A3288" s="27" t="s">
        <v>436</v>
      </c>
      <c r="B3288" s="27" t="s">
        <v>109</v>
      </c>
      <c r="C3288" s="27" t="s">
        <v>40</v>
      </c>
      <c r="D3288" s="27" t="s">
        <v>571</v>
      </c>
      <c r="E3288" s="27" t="s">
        <v>3240</v>
      </c>
      <c r="F3288" s="27" t="s">
        <v>111</v>
      </c>
    </row>
    <row r="3289" spans="1:6" x14ac:dyDescent="0.15">
      <c r="A3289" s="27" t="s">
        <v>712</v>
      </c>
      <c r="B3289" s="27" t="s">
        <v>1119</v>
      </c>
      <c r="C3289" s="27" t="s">
        <v>40</v>
      </c>
      <c r="D3289" s="27" t="s">
        <v>177</v>
      </c>
      <c r="E3289" s="27" t="s">
        <v>3241</v>
      </c>
      <c r="F3289" s="27" t="s">
        <v>1121</v>
      </c>
    </row>
    <row r="3290" spans="1:6" x14ac:dyDescent="0.15">
      <c r="A3290" s="27" t="s">
        <v>1488</v>
      </c>
      <c r="B3290" s="27" t="s">
        <v>198</v>
      </c>
      <c r="C3290" s="27" t="s">
        <v>40</v>
      </c>
      <c r="D3290" s="27" t="s">
        <v>838</v>
      </c>
      <c r="E3290" s="27" t="s">
        <v>3242</v>
      </c>
      <c r="F3290" s="27" t="s">
        <v>201</v>
      </c>
    </row>
    <row r="3291" spans="1:6" x14ac:dyDescent="0.15">
      <c r="A3291" s="27" t="s">
        <v>562</v>
      </c>
      <c r="B3291" s="27" t="s">
        <v>848</v>
      </c>
      <c r="C3291" s="27" t="s">
        <v>40</v>
      </c>
      <c r="D3291" s="27" t="s">
        <v>340</v>
      </c>
      <c r="E3291" s="27" t="s">
        <v>3243</v>
      </c>
      <c r="F3291" s="27" t="s">
        <v>850</v>
      </c>
    </row>
    <row r="3292" spans="1:6" x14ac:dyDescent="0.15">
      <c r="A3292" s="27" t="s">
        <v>348</v>
      </c>
      <c r="B3292" s="27" t="s">
        <v>274</v>
      </c>
      <c r="C3292" s="27" t="s">
        <v>40</v>
      </c>
      <c r="D3292" s="27" t="s">
        <v>516</v>
      </c>
      <c r="E3292" s="27" t="s">
        <v>2974</v>
      </c>
      <c r="F3292" s="27" t="s">
        <v>276</v>
      </c>
    </row>
    <row r="3293" spans="1:6" x14ac:dyDescent="0.15">
      <c r="A3293" s="27" t="s">
        <v>2288</v>
      </c>
      <c r="B3293" s="27" t="s">
        <v>827</v>
      </c>
      <c r="C3293" s="27" t="s">
        <v>40</v>
      </c>
      <c r="D3293" s="27" t="s">
        <v>1198</v>
      </c>
      <c r="E3293" s="27" t="s">
        <v>3244</v>
      </c>
      <c r="F3293" s="27" t="s">
        <v>829</v>
      </c>
    </row>
    <row r="3294" spans="1:6" x14ac:dyDescent="0.15">
      <c r="A3294" s="27" t="s">
        <v>179</v>
      </c>
      <c r="B3294" s="27" t="s">
        <v>630</v>
      </c>
      <c r="C3294" s="27" t="s">
        <v>40</v>
      </c>
      <c r="D3294" s="27" t="s">
        <v>335</v>
      </c>
      <c r="E3294" s="27" t="s">
        <v>3245</v>
      </c>
      <c r="F3294" s="27" t="s">
        <v>633</v>
      </c>
    </row>
    <row r="3295" spans="1:6" x14ac:dyDescent="0.15">
      <c r="A3295" s="27" t="s">
        <v>651</v>
      </c>
      <c r="B3295" s="27" t="s">
        <v>635</v>
      </c>
      <c r="C3295" s="27" t="s">
        <v>40</v>
      </c>
      <c r="D3295" s="27" t="s">
        <v>340</v>
      </c>
      <c r="E3295" s="27" t="s">
        <v>2701</v>
      </c>
      <c r="F3295" s="27" t="s">
        <v>637</v>
      </c>
    </row>
    <row r="3296" spans="1:6" x14ac:dyDescent="0.15">
      <c r="A3296" s="27" t="s">
        <v>1154</v>
      </c>
      <c r="B3296" s="27" t="s">
        <v>1862</v>
      </c>
      <c r="C3296" s="27" t="s">
        <v>40</v>
      </c>
      <c r="D3296" s="27" t="s">
        <v>41</v>
      </c>
      <c r="E3296" s="27" t="s">
        <v>1889</v>
      </c>
      <c r="F3296" s="27" t="s">
        <v>1864</v>
      </c>
    </row>
    <row r="3297" spans="1:6" x14ac:dyDescent="0.15">
      <c r="A3297" s="27" t="s">
        <v>744</v>
      </c>
      <c r="B3297" s="27" t="s">
        <v>226</v>
      </c>
      <c r="C3297" s="27" t="s">
        <v>40</v>
      </c>
      <c r="D3297" s="27" t="s">
        <v>214</v>
      </c>
      <c r="E3297" s="27" t="s">
        <v>3246</v>
      </c>
      <c r="F3297" s="27" t="s">
        <v>228</v>
      </c>
    </row>
    <row r="3298" spans="1:6" x14ac:dyDescent="0.15">
      <c r="A3298" s="27" t="s">
        <v>1047</v>
      </c>
      <c r="B3298" s="27" t="s">
        <v>522</v>
      </c>
      <c r="C3298" s="27" t="s">
        <v>40</v>
      </c>
      <c r="D3298" s="27" t="s">
        <v>1968</v>
      </c>
      <c r="E3298" s="27" t="s">
        <v>3247</v>
      </c>
      <c r="F3298" s="27" t="s">
        <v>524</v>
      </c>
    </row>
    <row r="3299" spans="1:6" x14ac:dyDescent="0.15">
      <c r="A3299" s="27" t="s">
        <v>566</v>
      </c>
      <c r="B3299" s="27" t="s">
        <v>75</v>
      </c>
      <c r="C3299" s="27" t="s">
        <v>40</v>
      </c>
      <c r="D3299" s="27" t="s">
        <v>103</v>
      </c>
      <c r="E3299" s="27" t="s">
        <v>2987</v>
      </c>
      <c r="F3299" s="27" t="s">
        <v>78</v>
      </c>
    </row>
    <row r="3300" spans="1:6" x14ac:dyDescent="0.15">
      <c r="A3300" s="27" t="s">
        <v>881</v>
      </c>
      <c r="B3300" s="27" t="s">
        <v>1023</v>
      </c>
      <c r="C3300" s="27" t="s">
        <v>40</v>
      </c>
      <c r="D3300" s="27" t="s">
        <v>87</v>
      </c>
      <c r="E3300" s="27" t="s">
        <v>3248</v>
      </c>
      <c r="F3300" s="27" t="s">
        <v>1025</v>
      </c>
    </row>
    <row r="3301" spans="1:6" x14ac:dyDescent="0.15">
      <c r="A3301" s="27" t="s">
        <v>221</v>
      </c>
      <c r="B3301" s="27" t="s">
        <v>2253</v>
      </c>
      <c r="C3301" s="27" t="s">
        <v>40</v>
      </c>
      <c r="D3301" s="27" t="s">
        <v>41</v>
      </c>
      <c r="E3301" s="27" t="s">
        <v>3249</v>
      </c>
      <c r="F3301" s="27" t="s">
        <v>2255</v>
      </c>
    </row>
    <row r="3302" spans="1:6" x14ac:dyDescent="0.15">
      <c r="A3302" s="27" t="s">
        <v>1221</v>
      </c>
      <c r="B3302" s="27" t="s">
        <v>1113</v>
      </c>
      <c r="C3302" s="27" t="s">
        <v>40</v>
      </c>
      <c r="D3302" s="27" t="s">
        <v>3250</v>
      </c>
      <c r="E3302" s="27" t="s">
        <v>3251</v>
      </c>
      <c r="F3302" s="27" t="s">
        <v>1115</v>
      </c>
    </row>
    <row r="3303" spans="1:6" x14ac:dyDescent="0.15">
      <c r="A3303" s="27" t="s">
        <v>712</v>
      </c>
      <c r="B3303" s="27" t="s">
        <v>998</v>
      </c>
      <c r="C3303" s="27" t="s">
        <v>40</v>
      </c>
      <c r="D3303" s="27" t="s">
        <v>2733</v>
      </c>
      <c r="E3303" s="27" t="s">
        <v>3252</v>
      </c>
      <c r="F3303" s="27" t="s">
        <v>1000</v>
      </c>
    </row>
    <row r="3304" spans="1:6" x14ac:dyDescent="0.15">
      <c r="A3304" s="27" t="s">
        <v>251</v>
      </c>
      <c r="B3304" s="27" t="s">
        <v>2645</v>
      </c>
      <c r="C3304" s="27" t="s">
        <v>40</v>
      </c>
      <c r="D3304" s="27" t="s">
        <v>46</v>
      </c>
      <c r="E3304" s="27" t="s">
        <v>3088</v>
      </c>
      <c r="F3304" s="27" t="s">
        <v>2647</v>
      </c>
    </row>
    <row r="3305" spans="1:6" x14ac:dyDescent="0.15">
      <c r="A3305" s="27" t="s">
        <v>1065</v>
      </c>
      <c r="B3305" s="27" t="s">
        <v>1002</v>
      </c>
      <c r="C3305" s="27" t="s">
        <v>40</v>
      </c>
      <c r="D3305" s="27" t="s">
        <v>214</v>
      </c>
      <c r="E3305" s="27" t="s">
        <v>1866</v>
      </c>
      <c r="F3305" s="27" t="s">
        <v>1004</v>
      </c>
    </row>
    <row r="3306" spans="1:6" x14ac:dyDescent="0.15">
      <c r="A3306" s="27" t="s">
        <v>562</v>
      </c>
      <c r="B3306" s="27" t="s">
        <v>701</v>
      </c>
      <c r="C3306" s="27" t="s">
        <v>40</v>
      </c>
      <c r="D3306" s="27" t="s">
        <v>414</v>
      </c>
      <c r="E3306" s="27" t="s">
        <v>3253</v>
      </c>
      <c r="F3306" s="27" t="s">
        <v>704</v>
      </c>
    </row>
    <row r="3307" spans="1:6" x14ac:dyDescent="0.15">
      <c r="A3307" s="27" t="s">
        <v>108</v>
      </c>
      <c r="B3307" s="27" t="s">
        <v>217</v>
      </c>
      <c r="C3307" s="27" t="s">
        <v>40</v>
      </c>
      <c r="D3307" s="27" t="s">
        <v>161</v>
      </c>
      <c r="E3307" s="27" t="s">
        <v>1492</v>
      </c>
      <c r="F3307" s="27" t="s">
        <v>219</v>
      </c>
    </row>
    <row r="3308" spans="1:6" x14ac:dyDescent="0.15">
      <c r="A3308" s="27" t="s">
        <v>744</v>
      </c>
      <c r="B3308" s="27" t="s">
        <v>181</v>
      </c>
      <c r="C3308" s="27" t="s">
        <v>40</v>
      </c>
      <c r="D3308" s="27" t="s">
        <v>191</v>
      </c>
      <c r="E3308" s="27" t="s">
        <v>3254</v>
      </c>
      <c r="F3308" s="27" t="s">
        <v>183</v>
      </c>
    </row>
    <row r="3309" spans="1:6" x14ac:dyDescent="0.15">
      <c r="A3309" s="27" t="s">
        <v>482</v>
      </c>
      <c r="B3309" s="27" t="s">
        <v>497</v>
      </c>
      <c r="C3309" s="27" t="s">
        <v>40</v>
      </c>
      <c r="D3309" s="27" t="s">
        <v>41</v>
      </c>
      <c r="E3309" s="27" t="s">
        <v>2043</v>
      </c>
      <c r="F3309" s="27" t="s">
        <v>499</v>
      </c>
    </row>
    <row r="3310" spans="1:6" x14ac:dyDescent="0.15">
      <c r="A3310" s="27" t="s">
        <v>1615</v>
      </c>
      <c r="B3310" s="27" t="s">
        <v>1407</v>
      </c>
      <c r="C3310" s="27" t="s">
        <v>40</v>
      </c>
      <c r="D3310" s="27" t="s">
        <v>358</v>
      </c>
      <c r="E3310" s="27" t="s">
        <v>3255</v>
      </c>
      <c r="F3310" s="27" t="s">
        <v>1409</v>
      </c>
    </row>
    <row r="3311" spans="1:6" x14ac:dyDescent="0.15">
      <c r="A3311" s="27" t="s">
        <v>202</v>
      </c>
      <c r="B3311" s="27" t="s">
        <v>372</v>
      </c>
      <c r="C3311" s="27" t="s">
        <v>40</v>
      </c>
      <c r="D3311" s="27" t="s">
        <v>373</v>
      </c>
      <c r="E3311" s="27" t="s">
        <v>374</v>
      </c>
      <c r="F3311" s="27" t="s">
        <v>375</v>
      </c>
    </row>
    <row r="3312" spans="1:6" x14ac:dyDescent="0.15">
      <c r="A3312" s="27" t="s">
        <v>667</v>
      </c>
      <c r="B3312" s="27" t="s">
        <v>160</v>
      </c>
      <c r="C3312" s="27" t="s">
        <v>40</v>
      </c>
      <c r="D3312" s="27" t="s">
        <v>340</v>
      </c>
      <c r="E3312" s="27" t="s">
        <v>3256</v>
      </c>
      <c r="F3312" s="27" t="s">
        <v>163</v>
      </c>
    </row>
    <row r="3313" spans="1:6" x14ac:dyDescent="0.15">
      <c r="A3313" s="27" t="s">
        <v>502</v>
      </c>
      <c r="B3313" s="27" t="s">
        <v>155</v>
      </c>
      <c r="C3313" s="27" t="s">
        <v>40</v>
      </c>
      <c r="D3313" s="27" t="s">
        <v>129</v>
      </c>
      <c r="E3313" s="27" t="s">
        <v>3066</v>
      </c>
      <c r="F3313" s="27" t="s">
        <v>158</v>
      </c>
    </row>
    <row r="3314" spans="1:6" x14ac:dyDescent="0.15">
      <c r="A3314" s="27" t="s">
        <v>478</v>
      </c>
      <c r="B3314" s="27" t="s">
        <v>241</v>
      </c>
      <c r="C3314" s="27" t="s">
        <v>40</v>
      </c>
      <c r="D3314" s="27" t="s">
        <v>41</v>
      </c>
      <c r="E3314" s="27" t="s">
        <v>3083</v>
      </c>
      <c r="F3314" s="27" t="s">
        <v>243</v>
      </c>
    </row>
    <row r="3315" spans="1:6" x14ac:dyDescent="0.15">
      <c r="A3315" s="27" t="s">
        <v>61</v>
      </c>
      <c r="B3315" s="27" t="s">
        <v>428</v>
      </c>
      <c r="C3315" s="27" t="s">
        <v>40</v>
      </c>
      <c r="D3315" s="27" t="s">
        <v>82</v>
      </c>
      <c r="E3315" s="27" t="s">
        <v>3138</v>
      </c>
      <c r="F3315" s="27" t="s">
        <v>430</v>
      </c>
    </row>
    <row r="3316" spans="1:6" x14ac:dyDescent="0.15">
      <c r="A3316" s="27" t="s">
        <v>1208</v>
      </c>
      <c r="B3316" s="27" t="s">
        <v>570</v>
      </c>
      <c r="C3316" s="27" t="s">
        <v>40</v>
      </c>
      <c r="D3316" s="27" t="s">
        <v>571</v>
      </c>
      <c r="E3316" s="27" t="s">
        <v>3257</v>
      </c>
      <c r="F3316" s="27" t="s">
        <v>573</v>
      </c>
    </row>
    <row r="3317" spans="1:6" x14ac:dyDescent="0.15">
      <c r="A3317" s="27" t="s">
        <v>61</v>
      </c>
      <c r="B3317" s="27" t="s">
        <v>2616</v>
      </c>
      <c r="C3317" s="27" t="s">
        <v>40</v>
      </c>
      <c r="D3317" s="27" t="s">
        <v>335</v>
      </c>
      <c r="E3317" s="27" t="s">
        <v>3258</v>
      </c>
      <c r="F3317" s="27" t="s">
        <v>2618</v>
      </c>
    </row>
    <row r="3318" spans="1:6" x14ac:dyDescent="0.15">
      <c r="A3318" s="27" t="s">
        <v>1182</v>
      </c>
      <c r="B3318" s="27" t="s">
        <v>2540</v>
      </c>
      <c r="C3318" s="27" t="s">
        <v>40</v>
      </c>
      <c r="D3318" s="27" t="s">
        <v>103</v>
      </c>
      <c r="E3318" s="27" t="s">
        <v>3259</v>
      </c>
      <c r="F3318" s="27" t="s">
        <v>2542</v>
      </c>
    </row>
    <row r="3319" spans="1:6" x14ac:dyDescent="0.15">
      <c r="A3319" s="27" t="s">
        <v>108</v>
      </c>
      <c r="B3319" s="27" t="s">
        <v>2365</v>
      </c>
      <c r="C3319" s="27" t="s">
        <v>40</v>
      </c>
      <c r="D3319" s="27" t="s">
        <v>41</v>
      </c>
      <c r="E3319" s="27" t="s">
        <v>3260</v>
      </c>
      <c r="F3319" s="27" t="s">
        <v>2367</v>
      </c>
    </row>
    <row r="3320" spans="1:6" x14ac:dyDescent="0.15">
      <c r="A3320" s="27" t="s">
        <v>1539</v>
      </c>
      <c r="B3320" s="27" t="s">
        <v>2215</v>
      </c>
      <c r="C3320" s="27" t="s">
        <v>40</v>
      </c>
      <c r="D3320" s="27" t="s">
        <v>3048</v>
      </c>
      <c r="E3320" s="27" t="s">
        <v>3174</v>
      </c>
      <c r="F3320" s="27" t="s">
        <v>2217</v>
      </c>
    </row>
    <row r="3321" spans="1:6" x14ac:dyDescent="0.15">
      <c r="A3321" s="27" t="s">
        <v>106</v>
      </c>
      <c r="B3321" s="27" t="s">
        <v>1937</v>
      </c>
      <c r="C3321" s="27" t="s">
        <v>40</v>
      </c>
      <c r="D3321" s="27" t="s">
        <v>76</v>
      </c>
      <c r="E3321" s="27" t="s">
        <v>2582</v>
      </c>
      <c r="F3321" s="27" t="s">
        <v>1939</v>
      </c>
    </row>
    <row r="3322" spans="1:6" x14ac:dyDescent="0.15">
      <c r="A3322" s="27" t="s">
        <v>395</v>
      </c>
      <c r="B3322" s="27" t="s">
        <v>1624</v>
      </c>
      <c r="C3322" s="27" t="s">
        <v>40</v>
      </c>
      <c r="D3322" s="27" t="s">
        <v>335</v>
      </c>
      <c r="E3322" s="27" t="s">
        <v>3261</v>
      </c>
      <c r="F3322" s="27" t="s">
        <v>1626</v>
      </c>
    </row>
    <row r="3323" spans="1:6" x14ac:dyDescent="0.15">
      <c r="A3323" s="27" t="s">
        <v>769</v>
      </c>
      <c r="B3323" s="27" t="s">
        <v>2440</v>
      </c>
      <c r="C3323" s="27" t="s">
        <v>40</v>
      </c>
      <c r="D3323" s="27" t="s">
        <v>231</v>
      </c>
      <c r="E3323" s="27" t="s">
        <v>2848</v>
      </c>
      <c r="F3323" s="27" t="s">
        <v>2442</v>
      </c>
    </row>
    <row r="3324" spans="1:6" x14ac:dyDescent="0.15">
      <c r="A3324" s="27" t="s">
        <v>1506</v>
      </c>
      <c r="B3324" s="27" t="s">
        <v>226</v>
      </c>
      <c r="C3324" s="27" t="s">
        <v>81</v>
      </c>
      <c r="D3324" s="27" t="s">
        <v>335</v>
      </c>
      <c r="E3324" s="27" t="s">
        <v>2422</v>
      </c>
      <c r="F3324" s="27" t="s">
        <v>228</v>
      </c>
    </row>
    <row r="3325" spans="1:6" x14ac:dyDescent="0.15">
      <c r="A3325" s="27" t="s">
        <v>2158</v>
      </c>
      <c r="B3325" s="27" t="s">
        <v>914</v>
      </c>
      <c r="C3325" s="27" t="s">
        <v>40</v>
      </c>
      <c r="D3325" s="27" t="s">
        <v>82</v>
      </c>
      <c r="E3325" s="27" t="s">
        <v>3262</v>
      </c>
      <c r="F3325" s="27" t="s">
        <v>916</v>
      </c>
    </row>
    <row r="3326" spans="1:6" x14ac:dyDescent="0.15">
      <c r="A3326" s="27" t="s">
        <v>562</v>
      </c>
      <c r="B3326" s="27" t="s">
        <v>1305</v>
      </c>
      <c r="C3326" s="27" t="s">
        <v>40</v>
      </c>
      <c r="D3326" s="27" t="s">
        <v>204</v>
      </c>
      <c r="E3326" s="27" t="s">
        <v>3263</v>
      </c>
      <c r="F3326" s="27" t="s">
        <v>1307</v>
      </c>
    </row>
    <row r="3327" spans="1:6" x14ac:dyDescent="0.15">
      <c r="A3327" s="27" t="s">
        <v>2446</v>
      </c>
      <c r="B3327" s="27" t="s">
        <v>1002</v>
      </c>
      <c r="C3327" s="27" t="s">
        <v>40</v>
      </c>
      <c r="D3327" s="27" t="s">
        <v>214</v>
      </c>
      <c r="E3327" s="27" t="s">
        <v>1866</v>
      </c>
      <c r="F3327" s="27" t="s">
        <v>1004</v>
      </c>
    </row>
    <row r="3328" spans="1:6" x14ac:dyDescent="0.15">
      <c r="A3328" s="27" t="s">
        <v>816</v>
      </c>
      <c r="B3328" s="27" t="s">
        <v>241</v>
      </c>
      <c r="C3328" s="27" t="s">
        <v>40</v>
      </c>
      <c r="D3328" s="27" t="s">
        <v>41</v>
      </c>
      <c r="E3328" s="27" t="s">
        <v>1408</v>
      </c>
      <c r="F3328" s="27" t="s">
        <v>243</v>
      </c>
    </row>
    <row r="3329" spans="1:6" x14ac:dyDescent="0.15">
      <c r="A3329" s="27" t="s">
        <v>1208</v>
      </c>
      <c r="B3329" s="27" t="s">
        <v>570</v>
      </c>
      <c r="C3329" s="27" t="s">
        <v>40</v>
      </c>
      <c r="D3329" s="27" t="s">
        <v>2889</v>
      </c>
      <c r="E3329" s="27" t="s">
        <v>3264</v>
      </c>
      <c r="F3329" s="27" t="s">
        <v>573</v>
      </c>
    </row>
    <row r="3330" spans="1:6" x14ac:dyDescent="0.15">
      <c r="A3330" s="27" t="s">
        <v>1230</v>
      </c>
      <c r="B3330" s="27" t="s">
        <v>1759</v>
      </c>
      <c r="C3330" s="27" t="s">
        <v>40</v>
      </c>
      <c r="D3330" s="27" t="s">
        <v>199</v>
      </c>
      <c r="E3330" s="27" t="s">
        <v>3003</v>
      </c>
      <c r="F3330" s="27" t="s">
        <v>1761</v>
      </c>
    </row>
    <row r="3331" spans="1:6" x14ac:dyDescent="0.15">
      <c r="A3331" s="27" t="s">
        <v>57</v>
      </c>
      <c r="B3331" s="27" t="s">
        <v>50</v>
      </c>
      <c r="C3331" s="27" t="s">
        <v>40</v>
      </c>
      <c r="D3331" s="27" t="s">
        <v>52</v>
      </c>
      <c r="E3331" s="27" t="s">
        <v>3265</v>
      </c>
      <c r="F3331" s="27" t="s">
        <v>54</v>
      </c>
    </row>
    <row r="3332" spans="1:6" x14ac:dyDescent="0.15">
      <c r="A3332" s="27" t="s">
        <v>744</v>
      </c>
      <c r="B3332" s="27" t="s">
        <v>1407</v>
      </c>
      <c r="C3332" s="27" t="s">
        <v>40</v>
      </c>
      <c r="D3332" s="27" t="s">
        <v>358</v>
      </c>
      <c r="E3332" s="27" t="s">
        <v>3255</v>
      </c>
      <c r="F3332" s="27" t="s">
        <v>1409</v>
      </c>
    </row>
    <row r="3333" spans="1:6" x14ac:dyDescent="0.15">
      <c r="A3333" s="27" t="s">
        <v>399</v>
      </c>
      <c r="B3333" s="27" t="s">
        <v>1234</v>
      </c>
      <c r="C3333" s="27" t="s">
        <v>40</v>
      </c>
      <c r="D3333" s="27" t="s">
        <v>103</v>
      </c>
      <c r="E3333" s="27" t="s">
        <v>3266</v>
      </c>
      <c r="F3333" s="27" t="s">
        <v>1236</v>
      </c>
    </row>
    <row r="3334" spans="1:6" x14ac:dyDescent="0.15">
      <c r="A3334" s="27" t="s">
        <v>535</v>
      </c>
      <c r="B3334" s="27" t="s">
        <v>976</v>
      </c>
      <c r="C3334" s="27" t="s">
        <v>40</v>
      </c>
      <c r="D3334" s="27" t="s">
        <v>161</v>
      </c>
      <c r="E3334" s="27" t="s">
        <v>2688</v>
      </c>
      <c r="F3334" s="27" t="s">
        <v>978</v>
      </c>
    </row>
    <row r="3335" spans="1:6" x14ac:dyDescent="0.15">
      <c r="A3335" s="27" t="s">
        <v>389</v>
      </c>
      <c r="B3335" s="27" t="s">
        <v>2248</v>
      </c>
      <c r="C3335" s="27" t="s">
        <v>40</v>
      </c>
      <c r="D3335" s="27" t="s">
        <v>129</v>
      </c>
      <c r="E3335" s="27" t="s">
        <v>3267</v>
      </c>
      <c r="F3335" s="27" t="s">
        <v>2250</v>
      </c>
    </row>
    <row r="3336" spans="1:6" x14ac:dyDescent="0.15">
      <c r="A3336" s="27" t="s">
        <v>822</v>
      </c>
      <c r="B3336" s="27" t="s">
        <v>3005</v>
      </c>
      <c r="C3336" s="27" t="s">
        <v>40</v>
      </c>
      <c r="D3336" s="27" t="s">
        <v>103</v>
      </c>
      <c r="E3336" s="27" t="s">
        <v>3006</v>
      </c>
      <c r="F3336" s="27" t="s">
        <v>3007</v>
      </c>
    </row>
    <row r="3337" spans="1:6" x14ac:dyDescent="0.15">
      <c r="A3337" s="27" t="s">
        <v>1193</v>
      </c>
      <c r="B3337" s="27" t="s">
        <v>80</v>
      </c>
      <c r="C3337" s="27" t="s">
        <v>40</v>
      </c>
      <c r="D3337" s="27" t="s">
        <v>82</v>
      </c>
      <c r="E3337" s="27" t="s">
        <v>897</v>
      </c>
      <c r="F3337" s="27" t="s">
        <v>84</v>
      </c>
    </row>
    <row r="3338" spans="1:6" x14ac:dyDescent="0.15">
      <c r="A3338" s="27" t="s">
        <v>535</v>
      </c>
      <c r="B3338" s="27" t="s">
        <v>75</v>
      </c>
      <c r="C3338" s="27" t="s">
        <v>40</v>
      </c>
      <c r="D3338" s="27" t="s">
        <v>103</v>
      </c>
      <c r="E3338" s="27" t="s">
        <v>2987</v>
      </c>
      <c r="F3338" s="27" t="s">
        <v>78</v>
      </c>
    </row>
    <row r="3339" spans="1:6" x14ac:dyDescent="0.15">
      <c r="A3339" s="27" t="s">
        <v>875</v>
      </c>
      <c r="B3339" s="27" t="s">
        <v>2402</v>
      </c>
      <c r="C3339" s="27" t="s">
        <v>40</v>
      </c>
      <c r="D3339" s="27" t="s">
        <v>191</v>
      </c>
      <c r="E3339" s="27" t="s">
        <v>3268</v>
      </c>
      <c r="F3339" s="27" t="s">
        <v>2404</v>
      </c>
    </row>
    <row r="3340" spans="1:6" x14ac:dyDescent="0.15">
      <c r="A3340" s="27" t="s">
        <v>38</v>
      </c>
      <c r="B3340" s="27" t="s">
        <v>2121</v>
      </c>
      <c r="C3340" s="27" t="s">
        <v>40</v>
      </c>
      <c r="D3340" s="27" t="s">
        <v>103</v>
      </c>
      <c r="E3340" s="27" t="s">
        <v>3032</v>
      </c>
      <c r="F3340" s="27" t="s">
        <v>2123</v>
      </c>
    </row>
    <row r="3341" spans="1:6" x14ac:dyDescent="0.15">
      <c r="A3341" s="27" t="s">
        <v>1036</v>
      </c>
      <c r="B3341" s="27" t="s">
        <v>151</v>
      </c>
      <c r="C3341" s="27" t="s">
        <v>40</v>
      </c>
      <c r="D3341" s="27" t="s">
        <v>82</v>
      </c>
      <c r="E3341" s="27" t="s">
        <v>3269</v>
      </c>
      <c r="F3341" s="27" t="s">
        <v>153</v>
      </c>
    </row>
    <row r="3342" spans="1:6" x14ac:dyDescent="0.15">
      <c r="A3342" s="27" t="s">
        <v>913</v>
      </c>
      <c r="B3342" s="27" t="s">
        <v>522</v>
      </c>
      <c r="C3342" s="27" t="s">
        <v>40</v>
      </c>
      <c r="D3342" s="27" t="s">
        <v>41</v>
      </c>
      <c r="E3342" s="27" t="s">
        <v>3270</v>
      </c>
      <c r="F3342" s="27" t="s">
        <v>524</v>
      </c>
    </row>
    <row r="3343" spans="1:6" x14ac:dyDescent="0.15">
      <c r="A3343" s="27" t="s">
        <v>2281</v>
      </c>
      <c r="B3343" s="27" t="s">
        <v>848</v>
      </c>
      <c r="C3343" s="27" t="s">
        <v>40</v>
      </c>
      <c r="D3343" s="27" t="s">
        <v>1198</v>
      </c>
      <c r="E3343" s="27" t="s">
        <v>2985</v>
      </c>
      <c r="F3343" s="27" t="s">
        <v>850</v>
      </c>
    </row>
    <row r="3344" spans="1:6" x14ac:dyDescent="0.15">
      <c r="A3344" s="27" t="s">
        <v>744</v>
      </c>
      <c r="B3344" s="27" t="s">
        <v>407</v>
      </c>
      <c r="C3344" s="27" t="s">
        <v>40</v>
      </c>
      <c r="D3344" s="27" t="s">
        <v>46</v>
      </c>
      <c r="E3344" s="27" t="s">
        <v>3271</v>
      </c>
      <c r="F3344" s="27" t="s">
        <v>409</v>
      </c>
    </row>
    <row r="3345" spans="1:6" x14ac:dyDescent="0.15">
      <c r="A3345" s="27" t="s">
        <v>673</v>
      </c>
      <c r="B3345" s="27" t="s">
        <v>2727</v>
      </c>
      <c r="C3345" s="27" t="s">
        <v>40</v>
      </c>
      <c r="D3345" s="27" t="s">
        <v>41</v>
      </c>
      <c r="E3345" s="27" t="s">
        <v>3272</v>
      </c>
      <c r="F3345" s="27" t="s">
        <v>2729</v>
      </c>
    </row>
    <row r="3346" spans="1:6" x14ac:dyDescent="0.15">
      <c r="A3346" s="27" t="s">
        <v>440</v>
      </c>
      <c r="B3346" s="27" t="s">
        <v>2253</v>
      </c>
      <c r="C3346" s="27" t="s">
        <v>40</v>
      </c>
      <c r="D3346" s="27" t="s">
        <v>41</v>
      </c>
      <c r="E3346" s="27" t="s">
        <v>2870</v>
      </c>
      <c r="F3346" s="27" t="s">
        <v>2255</v>
      </c>
    </row>
    <row r="3347" spans="1:6" x14ac:dyDescent="0.15">
      <c r="A3347" s="27" t="s">
        <v>303</v>
      </c>
      <c r="B3347" s="27" t="s">
        <v>274</v>
      </c>
      <c r="C3347" s="27" t="s">
        <v>40</v>
      </c>
      <c r="D3347" s="27" t="s">
        <v>92</v>
      </c>
      <c r="E3347" s="27" t="s">
        <v>3273</v>
      </c>
      <c r="F3347" s="27" t="s">
        <v>276</v>
      </c>
    </row>
    <row r="3348" spans="1:6" x14ac:dyDescent="0.15">
      <c r="A3348" s="27" t="s">
        <v>1506</v>
      </c>
      <c r="B3348" s="27" t="s">
        <v>1002</v>
      </c>
      <c r="C3348" s="27" t="s">
        <v>40</v>
      </c>
      <c r="D3348" s="27" t="s">
        <v>214</v>
      </c>
      <c r="E3348" s="27" t="s">
        <v>1866</v>
      </c>
      <c r="F3348" s="27" t="s">
        <v>1004</v>
      </c>
    </row>
    <row r="3349" spans="1:6" x14ac:dyDescent="0.15">
      <c r="A3349" s="27" t="s">
        <v>2513</v>
      </c>
      <c r="B3349" s="27" t="s">
        <v>247</v>
      </c>
      <c r="C3349" s="27" t="s">
        <v>40</v>
      </c>
      <c r="D3349" s="27" t="s">
        <v>82</v>
      </c>
      <c r="E3349" s="27" t="s">
        <v>3274</v>
      </c>
      <c r="F3349" s="27" t="s">
        <v>249</v>
      </c>
    </row>
    <row r="3350" spans="1:6" x14ac:dyDescent="0.15">
      <c r="A3350" s="27" t="s">
        <v>108</v>
      </c>
      <c r="B3350" s="27" t="s">
        <v>698</v>
      </c>
      <c r="C3350" s="27" t="s">
        <v>40</v>
      </c>
      <c r="D3350" s="27" t="s">
        <v>46</v>
      </c>
      <c r="E3350" s="27" t="s">
        <v>699</v>
      </c>
      <c r="F3350" s="27" t="s">
        <v>700</v>
      </c>
    </row>
    <row r="3351" spans="1:6" x14ac:dyDescent="0.15">
      <c r="A3351" s="27" t="s">
        <v>234</v>
      </c>
      <c r="B3351" s="27" t="s">
        <v>630</v>
      </c>
      <c r="C3351" s="27" t="s">
        <v>40</v>
      </c>
      <c r="D3351" s="27" t="s">
        <v>631</v>
      </c>
      <c r="E3351" s="27" t="s">
        <v>3275</v>
      </c>
      <c r="F3351" s="27" t="s">
        <v>633</v>
      </c>
    </row>
    <row r="3352" spans="1:6" x14ac:dyDescent="0.15">
      <c r="A3352" s="27" t="s">
        <v>822</v>
      </c>
      <c r="B3352" s="27" t="s">
        <v>551</v>
      </c>
      <c r="C3352" s="27" t="s">
        <v>97</v>
      </c>
      <c r="D3352" s="27" t="s">
        <v>433</v>
      </c>
      <c r="E3352" s="27" t="s">
        <v>3276</v>
      </c>
      <c r="F3352" s="27" t="s">
        <v>553</v>
      </c>
    </row>
    <row r="3353" spans="1:6" x14ac:dyDescent="0.15">
      <c r="A3353" s="27" t="s">
        <v>678</v>
      </c>
      <c r="B3353" s="27" t="s">
        <v>155</v>
      </c>
      <c r="C3353" s="27" t="s">
        <v>40</v>
      </c>
      <c r="D3353" s="27" t="s">
        <v>156</v>
      </c>
      <c r="E3353" s="27" t="s">
        <v>3277</v>
      </c>
      <c r="F3353" s="27" t="s">
        <v>158</v>
      </c>
    </row>
    <row r="3354" spans="1:6" x14ac:dyDescent="0.15">
      <c r="A3354" s="27" t="s">
        <v>1920</v>
      </c>
      <c r="B3354" s="27" t="s">
        <v>1775</v>
      </c>
      <c r="C3354" s="27" t="s">
        <v>40</v>
      </c>
      <c r="D3354" s="27" t="s">
        <v>1210</v>
      </c>
      <c r="E3354" s="27" t="s">
        <v>2721</v>
      </c>
      <c r="F3354" s="27" t="s">
        <v>1777</v>
      </c>
    </row>
    <row r="3355" spans="1:6" x14ac:dyDescent="0.15">
      <c r="A3355" s="27" t="s">
        <v>49</v>
      </c>
      <c r="B3355" s="27" t="s">
        <v>823</v>
      </c>
      <c r="C3355" s="27" t="s">
        <v>40</v>
      </c>
      <c r="D3355" s="27" t="s">
        <v>156</v>
      </c>
      <c r="E3355" s="27" t="s">
        <v>824</v>
      </c>
      <c r="F3355" s="27" t="s">
        <v>825</v>
      </c>
    </row>
    <row r="3356" spans="1:6" x14ac:dyDescent="0.15">
      <c r="A3356" s="27" t="s">
        <v>966</v>
      </c>
      <c r="B3356" s="27" t="s">
        <v>160</v>
      </c>
      <c r="C3356" s="27" t="s">
        <v>40</v>
      </c>
      <c r="D3356" s="27" t="s">
        <v>838</v>
      </c>
      <c r="E3356" s="27" t="s">
        <v>3278</v>
      </c>
      <c r="F3356" s="27" t="s">
        <v>163</v>
      </c>
    </row>
    <row r="3357" spans="1:6" x14ac:dyDescent="0.15">
      <c r="A3357" s="27" t="s">
        <v>533</v>
      </c>
      <c r="B3357" s="27" t="s">
        <v>701</v>
      </c>
      <c r="C3357" s="27" t="s">
        <v>40</v>
      </c>
      <c r="D3357" s="27" t="s">
        <v>3279</v>
      </c>
      <c r="E3357" s="27" t="s">
        <v>3280</v>
      </c>
      <c r="F3357" s="27" t="s">
        <v>704</v>
      </c>
    </row>
    <row r="3358" spans="1:6" x14ac:dyDescent="0.15">
      <c r="A3358" s="27" t="s">
        <v>146</v>
      </c>
      <c r="B3358" s="27" t="s">
        <v>1473</v>
      </c>
      <c r="C3358" s="27" t="s">
        <v>40</v>
      </c>
      <c r="D3358" s="27" t="s">
        <v>92</v>
      </c>
      <c r="E3358" s="27" t="s">
        <v>2285</v>
      </c>
      <c r="F3358" s="27" t="s">
        <v>1475</v>
      </c>
    </row>
    <row r="3359" spans="1:6" x14ac:dyDescent="0.15">
      <c r="A3359" s="27" t="s">
        <v>1779</v>
      </c>
      <c r="B3359" s="27" t="s">
        <v>203</v>
      </c>
      <c r="C3359" s="27" t="s">
        <v>40</v>
      </c>
      <c r="D3359" s="27" t="s">
        <v>819</v>
      </c>
      <c r="E3359" s="27" t="s">
        <v>3281</v>
      </c>
      <c r="F3359" s="27" t="s">
        <v>206</v>
      </c>
    </row>
    <row r="3360" spans="1:6" x14ac:dyDescent="0.15">
      <c r="A3360" s="27" t="s">
        <v>888</v>
      </c>
      <c r="B3360" s="27" t="s">
        <v>165</v>
      </c>
      <c r="C3360" s="27" t="s">
        <v>40</v>
      </c>
      <c r="D3360" s="27" t="s">
        <v>511</v>
      </c>
      <c r="E3360" s="27" t="s">
        <v>2695</v>
      </c>
      <c r="F3360" s="27" t="s">
        <v>168</v>
      </c>
    </row>
    <row r="3361" spans="1:6" x14ac:dyDescent="0.15">
      <c r="A3361" s="27" t="s">
        <v>793</v>
      </c>
      <c r="B3361" s="27" t="s">
        <v>2628</v>
      </c>
      <c r="C3361" s="27" t="s">
        <v>40</v>
      </c>
      <c r="D3361" s="27" t="s">
        <v>41</v>
      </c>
      <c r="E3361" s="27" t="s">
        <v>2629</v>
      </c>
      <c r="F3361" s="27" t="s">
        <v>2630</v>
      </c>
    </row>
    <row r="3362" spans="1:6" x14ac:dyDescent="0.15">
      <c r="A3362" s="27" t="s">
        <v>106</v>
      </c>
      <c r="B3362" s="27" t="s">
        <v>505</v>
      </c>
      <c r="C3362" s="27" t="s">
        <v>63</v>
      </c>
      <c r="D3362" s="27" t="s">
        <v>46</v>
      </c>
      <c r="E3362" s="27" t="s">
        <v>3282</v>
      </c>
      <c r="F3362" s="27" t="s">
        <v>507</v>
      </c>
    </row>
    <row r="3363" spans="1:6" x14ac:dyDescent="0.15">
      <c r="A3363" s="27" t="s">
        <v>221</v>
      </c>
      <c r="B3363" s="27" t="s">
        <v>809</v>
      </c>
      <c r="C3363" s="27" t="s">
        <v>81</v>
      </c>
      <c r="D3363" s="27" t="s">
        <v>1768</v>
      </c>
      <c r="E3363" s="27" t="s">
        <v>3283</v>
      </c>
      <c r="F3363" s="27" t="s">
        <v>811</v>
      </c>
    </row>
    <row r="3364" spans="1:6" x14ac:dyDescent="0.15">
      <c r="A3364" s="27" t="s">
        <v>543</v>
      </c>
      <c r="B3364" s="27" t="s">
        <v>443</v>
      </c>
      <c r="C3364" s="27" t="s">
        <v>40</v>
      </c>
      <c r="D3364" s="27" t="s">
        <v>199</v>
      </c>
      <c r="E3364" s="27" t="s">
        <v>3284</v>
      </c>
      <c r="F3364" s="27" t="s">
        <v>445</v>
      </c>
    </row>
    <row r="3365" spans="1:6" x14ac:dyDescent="0.15">
      <c r="A3365" s="27" t="s">
        <v>1193</v>
      </c>
      <c r="B3365" s="27" t="s">
        <v>695</v>
      </c>
      <c r="C3365" s="27" t="s">
        <v>40</v>
      </c>
      <c r="D3365" s="27" t="s">
        <v>819</v>
      </c>
      <c r="E3365" s="27" t="s">
        <v>3285</v>
      </c>
      <c r="F3365" s="27" t="s">
        <v>697</v>
      </c>
    </row>
    <row r="3366" spans="1:6" x14ac:dyDescent="0.15">
      <c r="A3366" s="27" t="s">
        <v>640</v>
      </c>
      <c r="B3366" s="27" t="s">
        <v>50</v>
      </c>
      <c r="C3366" s="27" t="s">
        <v>40</v>
      </c>
      <c r="D3366" s="27" t="s">
        <v>52</v>
      </c>
      <c r="E3366" s="27" t="s">
        <v>3286</v>
      </c>
      <c r="F3366" s="27" t="s">
        <v>54</v>
      </c>
    </row>
    <row r="3367" spans="1:6" x14ac:dyDescent="0.15">
      <c r="A3367" s="27" t="s">
        <v>651</v>
      </c>
      <c r="B3367" s="27" t="s">
        <v>418</v>
      </c>
      <c r="C3367" s="27" t="s">
        <v>40</v>
      </c>
      <c r="D3367" s="27" t="s">
        <v>231</v>
      </c>
      <c r="E3367" s="27" t="s">
        <v>2048</v>
      </c>
      <c r="F3367" s="27" t="s">
        <v>420</v>
      </c>
    </row>
    <row r="3368" spans="1:6" x14ac:dyDescent="0.15">
      <c r="A3368" s="27" t="s">
        <v>2218</v>
      </c>
      <c r="B3368" s="27" t="s">
        <v>190</v>
      </c>
      <c r="C3368" s="27" t="s">
        <v>40</v>
      </c>
      <c r="D3368" s="27" t="s">
        <v>214</v>
      </c>
      <c r="E3368" s="27" t="s">
        <v>3287</v>
      </c>
      <c r="F3368" s="27" t="s">
        <v>193</v>
      </c>
    </row>
    <row r="3369" spans="1:6" x14ac:dyDescent="0.15">
      <c r="A3369" s="27" t="s">
        <v>1208</v>
      </c>
      <c r="B3369" s="27" t="s">
        <v>570</v>
      </c>
      <c r="C3369" s="27" t="s">
        <v>40</v>
      </c>
      <c r="D3369" s="27" t="s">
        <v>3288</v>
      </c>
      <c r="E3369" s="27" t="s">
        <v>3289</v>
      </c>
      <c r="F3369" s="27" t="s">
        <v>573</v>
      </c>
    </row>
    <row r="3370" spans="1:6" x14ac:dyDescent="0.15">
      <c r="A3370" s="27" t="s">
        <v>194</v>
      </c>
      <c r="B3370" s="27" t="s">
        <v>1672</v>
      </c>
      <c r="C3370" s="27" t="s">
        <v>40</v>
      </c>
      <c r="D3370" s="27" t="s">
        <v>166</v>
      </c>
      <c r="E3370" s="27" t="s">
        <v>3163</v>
      </c>
      <c r="F3370" s="27" t="s">
        <v>1673</v>
      </c>
    </row>
    <row r="3371" spans="1:6" x14ac:dyDescent="0.15">
      <c r="A3371" s="27" t="s">
        <v>202</v>
      </c>
      <c r="B3371" s="27" t="s">
        <v>2054</v>
      </c>
      <c r="C3371" s="27" t="s">
        <v>40</v>
      </c>
      <c r="D3371" s="27" t="s">
        <v>129</v>
      </c>
      <c r="E3371" s="27" t="s">
        <v>1026</v>
      </c>
      <c r="F3371" s="27" t="s">
        <v>2055</v>
      </c>
    </row>
    <row r="3372" spans="1:6" x14ac:dyDescent="0.15">
      <c r="A3372" s="27" t="s">
        <v>1036</v>
      </c>
      <c r="B3372" s="27" t="s">
        <v>217</v>
      </c>
      <c r="C3372" s="27" t="s">
        <v>40</v>
      </c>
      <c r="D3372" s="27" t="s">
        <v>103</v>
      </c>
      <c r="E3372" s="27" t="s">
        <v>3290</v>
      </c>
      <c r="F3372" s="27" t="s">
        <v>219</v>
      </c>
    </row>
    <row r="3373" spans="1:6" x14ac:dyDescent="0.15">
      <c r="A3373" s="27" t="s">
        <v>515</v>
      </c>
      <c r="B3373" s="27" t="s">
        <v>241</v>
      </c>
      <c r="C3373" s="27" t="s">
        <v>40</v>
      </c>
      <c r="D3373" s="27" t="s">
        <v>41</v>
      </c>
      <c r="E3373" s="27" t="s">
        <v>3083</v>
      </c>
      <c r="F3373" s="27" t="s">
        <v>243</v>
      </c>
    </row>
    <row r="3374" spans="1:6" x14ac:dyDescent="0.15">
      <c r="A3374" s="27" t="s">
        <v>1230</v>
      </c>
      <c r="B3374" s="27" t="s">
        <v>308</v>
      </c>
      <c r="C3374" s="27" t="s">
        <v>40</v>
      </c>
      <c r="D3374" s="27" t="s">
        <v>129</v>
      </c>
      <c r="E3374" s="27" t="s">
        <v>3291</v>
      </c>
      <c r="F3374" s="27" t="s">
        <v>310</v>
      </c>
    </row>
    <row r="3375" spans="1:6" x14ac:dyDescent="0.15">
      <c r="A3375" s="27" t="s">
        <v>913</v>
      </c>
      <c r="B3375" s="27" t="s">
        <v>833</v>
      </c>
      <c r="C3375" s="27" t="s">
        <v>40</v>
      </c>
      <c r="D3375" s="27" t="s">
        <v>516</v>
      </c>
      <c r="E3375" s="27" t="s">
        <v>3292</v>
      </c>
      <c r="F3375" s="27" t="s">
        <v>835</v>
      </c>
    </row>
    <row r="3376" spans="1:6" x14ac:dyDescent="0.15">
      <c r="A3376" s="27" t="s">
        <v>212</v>
      </c>
      <c r="B3376" s="27" t="s">
        <v>1234</v>
      </c>
      <c r="C3376" s="27" t="s">
        <v>40</v>
      </c>
      <c r="D3376" s="27" t="s">
        <v>46</v>
      </c>
      <c r="E3376" s="27" t="s">
        <v>2537</v>
      </c>
      <c r="F3376" s="27" t="s">
        <v>1236</v>
      </c>
    </row>
    <row r="3377" spans="1:6" x14ac:dyDescent="0.15">
      <c r="A3377" s="27" t="s">
        <v>2101</v>
      </c>
      <c r="B3377" s="27" t="s">
        <v>217</v>
      </c>
      <c r="C3377" s="27" t="s">
        <v>40</v>
      </c>
      <c r="D3377" s="27" t="s">
        <v>2428</v>
      </c>
      <c r="E3377" s="27" t="s">
        <v>2429</v>
      </c>
      <c r="F3377" s="27" t="s">
        <v>219</v>
      </c>
    </row>
    <row r="3378" spans="1:6" x14ac:dyDescent="0.15">
      <c r="A3378" s="27" t="s">
        <v>179</v>
      </c>
      <c r="B3378" s="27" t="s">
        <v>1546</v>
      </c>
      <c r="C3378" s="27" t="s">
        <v>40</v>
      </c>
      <c r="D3378" s="27" t="s">
        <v>3293</v>
      </c>
      <c r="E3378" s="27" t="s">
        <v>3294</v>
      </c>
      <c r="F3378" s="27" t="s">
        <v>1548</v>
      </c>
    </row>
    <row r="3379" spans="1:6" x14ac:dyDescent="0.15">
      <c r="A3379" s="27" t="s">
        <v>268</v>
      </c>
      <c r="B3379" s="27" t="s">
        <v>582</v>
      </c>
      <c r="C3379" s="27" t="s">
        <v>40</v>
      </c>
      <c r="D3379" s="27" t="s">
        <v>177</v>
      </c>
      <c r="E3379" s="27" t="s">
        <v>3295</v>
      </c>
      <c r="F3379" s="27" t="s">
        <v>584</v>
      </c>
    </row>
    <row r="3380" spans="1:6" x14ac:dyDescent="0.15">
      <c r="A3380" s="27" t="s">
        <v>515</v>
      </c>
      <c r="B3380" s="27" t="s">
        <v>1862</v>
      </c>
      <c r="C3380" s="27" t="s">
        <v>40</v>
      </c>
      <c r="D3380" s="27" t="s">
        <v>156</v>
      </c>
      <c r="E3380" s="27" t="s">
        <v>1863</v>
      </c>
      <c r="F3380" s="27" t="s">
        <v>1864</v>
      </c>
    </row>
    <row r="3381" spans="1:6" x14ac:dyDescent="0.15">
      <c r="A3381" s="27" t="s">
        <v>673</v>
      </c>
      <c r="B3381" s="27" t="s">
        <v>551</v>
      </c>
      <c r="C3381" s="27" t="s">
        <v>40</v>
      </c>
      <c r="D3381" s="27" t="s">
        <v>340</v>
      </c>
      <c r="E3381" s="27" t="s">
        <v>3296</v>
      </c>
      <c r="F3381" s="27" t="s">
        <v>553</v>
      </c>
    </row>
    <row r="3382" spans="1:6" x14ac:dyDescent="0.15">
      <c r="A3382" s="27" t="s">
        <v>1163</v>
      </c>
      <c r="B3382" s="27" t="s">
        <v>1759</v>
      </c>
      <c r="C3382" s="27" t="s">
        <v>40</v>
      </c>
      <c r="D3382" s="27" t="s">
        <v>103</v>
      </c>
      <c r="E3382" s="27" t="s">
        <v>3297</v>
      </c>
      <c r="F3382" s="27" t="s">
        <v>1761</v>
      </c>
    </row>
    <row r="3383" spans="1:6" x14ac:dyDescent="0.15">
      <c r="A3383" s="27" t="s">
        <v>816</v>
      </c>
      <c r="B3383" s="27" t="s">
        <v>976</v>
      </c>
      <c r="C3383" s="27" t="s">
        <v>40</v>
      </c>
      <c r="D3383" s="27" t="s">
        <v>161</v>
      </c>
      <c r="E3383" s="27" t="s">
        <v>3298</v>
      </c>
      <c r="F3383" s="27" t="s">
        <v>978</v>
      </c>
    </row>
    <row r="3384" spans="1:6" x14ac:dyDescent="0.15">
      <c r="A3384" s="27" t="s">
        <v>816</v>
      </c>
      <c r="B3384" s="27" t="s">
        <v>1862</v>
      </c>
      <c r="C3384" s="27" t="s">
        <v>40</v>
      </c>
      <c r="D3384" s="27" t="s">
        <v>156</v>
      </c>
      <c r="E3384" s="27" t="s">
        <v>1863</v>
      </c>
      <c r="F3384" s="27" t="s">
        <v>1864</v>
      </c>
    </row>
    <row r="3385" spans="1:6" x14ac:dyDescent="0.15">
      <c r="A3385" s="27" t="s">
        <v>371</v>
      </c>
      <c r="B3385" s="27" t="s">
        <v>809</v>
      </c>
      <c r="C3385" s="27" t="s">
        <v>40</v>
      </c>
      <c r="D3385" s="27" t="s">
        <v>937</v>
      </c>
      <c r="E3385" s="27" t="s">
        <v>3299</v>
      </c>
      <c r="F3385" s="27" t="s">
        <v>811</v>
      </c>
    </row>
    <row r="3386" spans="1:6" x14ac:dyDescent="0.15">
      <c r="A3386" s="27" t="s">
        <v>146</v>
      </c>
      <c r="B3386" s="27" t="s">
        <v>50</v>
      </c>
      <c r="C3386" s="27" t="s">
        <v>40</v>
      </c>
      <c r="D3386" s="27" t="s">
        <v>52</v>
      </c>
      <c r="E3386" s="27" t="s">
        <v>3300</v>
      </c>
      <c r="F3386" s="27" t="s">
        <v>54</v>
      </c>
    </row>
    <row r="3387" spans="1:6" x14ac:dyDescent="0.15">
      <c r="A3387" s="27" t="s">
        <v>44</v>
      </c>
      <c r="B3387" s="27" t="s">
        <v>976</v>
      </c>
      <c r="C3387" s="27" t="s">
        <v>40</v>
      </c>
      <c r="D3387" s="27" t="s">
        <v>76</v>
      </c>
      <c r="E3387" s="27" t="s">
        <v>3301</v>
      </c>
      <c r="F3387" s="27" t="s">
        <v>978</v>
      </c>
    </row>
    <row r="3388" spans="1:6" x14ac:dyDescent="0.15">
      <c r="A3388" s="27" t="s">
        <v>371</v>
      </c>
      <c r="B3388" s="27" t="s">
        <v>695</v>
      </c>
      <c r="C3388" s="27" t="s">
        <v>40</v>
      </c>
      <c r="D3388" s="27" t="s">
        <v>92</v>
      </c>
      <c r="E3388" s="27" t="s">
        <v>3302</v>
      </c>
      <c r="F3388" s="27" t="s">
        <v>697</v>
      </c>
    </row>
    <row r="3389" spans="1:6" x14ac:dyDescent="0.15">
      <c r="A3389" s="27" t="s">
        <v>421</v>
      </c>
      <c r="B3389" s="27" t="s">
        <v>1617</v>
      </c>
      <c r="C3389" s="27" t="s">
        <v>40</v>
      </c>
      <c r="D3389" s="27" t="s">
        <v>231</v>
      </c>
      <c r="E3389" s="27" t="s">
        <v>2672</v>
      </c>
      <c r="F3389" s="27" t="s">
        <v>1619</v>
      </c>
    </row>
    <row r="3390" spans="1:6" x14ac:dyDescent="0.15">
      <c r="A3390" s="27" t="s">
        <v>1181</v>
      </c>
      <c r="B3390" s="27" t="s">
        <v>1149</v>
      </c>
      <c r="C3390" s="27" t="s">
        <v>40</v>
      </c>
      <c r="D3390" s="27" t="s">
        <v>483</v>
      </c>
      <c r="E3390" s="27" t="s">
        <v>1485</v>
      </c>
      <c r="F3390" s="27" t="s">
        <v>1152</v>
      </c>
    </row>
    <row r="3391" spans="1:6" x14ac:dyDescent="0.15">
      <c r="A3391" s="27" t="s">
        <v>207</v>
      </c>
      <c r="B3391" s="27" t="s">
        <v>217</v>
      </c>
      <c r="C3391" s="27" t="s">
        <v>40</v>
      </c>
      <c r="D3391" s="27" t="s">
        <v>2428</v>
      </c>
      <c r="E3391" s="27" t="s">
        <v>2429</v>
      </c>
      <c r="F3391" s="27" t="s">
        <v>219</v>
      </c>
    </row>
    <row r="3392" spans="1:6" x14ac:dyDescent="0.15">
      <c r="A3392" s="27" t="s">
        <v>515</v>
      </c>
      <c r="B3392" s="27" t="s">
        <v>1030</v>
      </c>
      <c r="C3392" s="27" t="s">
        <v>40</v>
      </c>
      <c r="D3392" s="27" t="s">
        <v>161</v>
      </c>
      <c r="E3392" s="27" t="s">
        <v>2175</v>
      </c>
      <c r="F3392" s="27" t="s">
        <v>1032</v>
      </c>
    </row>
    <row r="3393" spans="1:6" x14ac:dyDescent="0.15">
      <c r="A3393" s="27" t="s">
        <v>769</v>
      </c>
      <c r="B3393" s="27" t="s">
        <v>1617</v>
      </c>
      <c r="C3393" s="27" t="s">
        <v>40</v>
      </c>
      <c r="D3393" s="27" t="s">
        <v>231</v>
      </c>
      <c r="E3393" s="27" t="s">
        <v>2672</v>
      </c>
      <c r="F3393" s="27" t="s">
        <v>1619</v>
      </c>
    </row>
    <row r="3394" spans="1:6" x14ac:dyDescent="0.15">
      <c r="A3394" s="27" t="s">
        <v>736</v>
      </c>
      <c r="B3394" s="27" t="s">
        <v>198</v>
      </c>
      <c r="C3394" s="27" t="s">
        <v>40</v>
      </c>
      <c r="D3394" s="27" t="s">
        <v>214</v>
      </c>
      <c r="E3394" s="27" t="s">
        <v>3303</v>
      </c>
      <c r="F3394" s="27" t="s">
        <v>201</v>
      </c>
    </row>
    <row r="3395" spans="1:6" x14ac:dyDescent="0.15">
      <c r="A3395" s="27" t="s">
        <v>2281</v>
      </c>
      <c r="B3395" s="27" t="s">
        <v>428</v>
      </c>
      <c r="C3395" s="27" t="s">
        <v>40</v>
      </c>
      <c r="D3395" s="27" t="s">
        <v>82</v>
      </c>
      <c r="E3395" s="27" t="s">
        <v>2105</v>
      </c>
      <c r="F3395" s="27" t="s">
        <v>430</v>
      </c>
    </row>
    <row r="3396" spans="1:6" x14ac:dyDescent="0.15">
      <c r="A3396" s="27" t="s">
        <v>482</v>
      </c>
      <c r="B3396" s="27" t="s">
        <v>827</v>
      </c>
      <c r="C3396" s="27" t="s">
        <v>40</v>
      </c>
      <c r="D3396" s="27" t="s">
        <v>1198</v>
      </c>
      <c r="E3396" s="27" t="s">
        <v>3244</v>
      </c>
      <c r="F3396" s="27" t="s">
        <v>829</v>
      </c>
    </row>
    <row r="3397" spans="1:6" x14ac:dyDescent="0.15">
      <c r="A3397" s="27" t="s">
        <v>348</v>
      </c>
      <c r="B3397" s="27" t="s">
        <v>155</v>
      </c>
      <c r="C3397" s="27" t="s">
        <v>40</v>
      </c>
      <c r="D3397" s="27" t="s">
        <v>46</v>
      </c>
      <c r="E3397" s="27" t="s">
        <v>1958</v>
      </c>
      <c r="F3397" s="27" t="s">
        <v>158</v>
      </c>
    </row>
    <row r="3398" spans="1:6" x14ac:dyDescent="0.15">
      <c r="A3398" s="27" t="s">
        <v>49</v>
      </c>
      <c r="B3398" s="27" t="s">
        <v>486</v>
      </c>
      <c r="C3398" s="27" t="s">
        <v>40</v>
      </c>
      <c r="D3398" s="27" t="s">
        <v>177</v>
      </c>
      <c r="E3398" s="27" t="s">
        <v>3304</v>
      </c>
      <c r="F3398" s="27" t="s">
        <v>488</v>
      </c>
    </row>
    <row r="3399" spans="1:6" x14ac:dyDescent="0.15">
      <c r="A3399" s="27" t="s">
        <v>135</v>
      </c>
      <c r="B3399" s="27" t="s">
        <v>1149</v>
      </c>
      <c r="C3399" s="27" t="s">
        <v>40</v>
      </c>
      <c r="D3399" s="27" t="s">
        <v>1198</v>
      </c>
      <c r="E3399" s="27" t="s">
        <v>3305</v>
      </c>
      <c r="F3399" s="27" t="s">
        <v>1152</v>
      </c>
    </row>
    <row r="3400" spans="1:6" x14ac:dyDescent="0.15">
      <c r="A3400" s="27" t="s">
        <v>543</v>
      </c>
      <c r="B3400" s="27" t="s">
        <v>630</v>
      </c>
      <c r="C3400" s="27" t="s">
        <v>40</v>
      </c>
      <c r="D3400" s="27" t="s">
        <v>350</v>
      </c>
      <c r="E3400" s="27" t="s">
        <v>3306</v>
      </c>
      <c r="F3400" s="27" t="s">
        <v>633</v>
      </c>
    </row>
    <row r="3401" spans="1:6" x14ac:dyDescent="0.15">
      <c r="A3401" s="27" t="s">
        <v>1506</v>
      </c>
      <c r="B3401" s="27" t="s">
        <v>1149</v>
      </c>
      <c r="C3401" s="27" t="s">
        <v>40</v>
      </c>
      <c r="D3401" s="27" t="s">
        <v>1852</v>
      </c>
      <c r="E3401" s="27" t="s">
        <v>3307</v>
      </c>
      <c r="F3401" s="27" t="s">
        <v>1152</v>
      </c>
    </row>
    <row r="3402" spans="1:6" x14ac:dyDescent="0.15">
      <c r="A3402" s="27" t="s">
        <v>328</v>
      </c>
      <c r="B3402" s="27" t="s">
        <v>2253</v>
      </c>
      <c r="C3402" s="27" t="s">
        <v>40</v>
      </c>
      <c r="D3402" s="27" t="s">
        <v>41</v>
      </c>
      <c r="E3402" s="27" t="s">
        <v>2870</v>
      </c>
      <c r="F3402" s="27" t="s">
        <v>2255</v>
      </c>
    </row>
    <row r="3403" spans="1:6" x14ac:dyDescent="0.15">
      <c r="A3403" s="27" t="s">
        <v>1163</v>
      </c>
      <c r="B3403" s="27" t="s">
        <v>682</v>
      </c>
      <c r="C3403" s="27" t="s">
        <v>40</v>
      </c>
      <c r="D3403" s="27" t="s">
        <v>191</v>
      </c>
      <c r="E3403" s="27" t="s">
        <v>3308</v>
      </c>
      <c r="F3403" s="27" t="s">
        <v>684</v>
      </c>
    </row>
    <row r="3404" spans="1:6" x14ac:dyDescent="0.15">
      <c r="A3404" s="27" t="s">
        <v>2158</v>
      </c>
      <c r="B3404" s="27" t="s">
        <v>730</v>
      </c>
      <c r="C3404" s="27" t="s">
        <v>40</v>
      </c>
      <c r="D3404" s="27" t="s">
        <v>753</v>
      </c>
      <c r="E3404" s="27" t="s">
        <v>3309</v>
      </c>
      <c r="F3404" s="27" t="s">
        <v>732</v>
      </c>
    </row>
    <row r="3405" spans="1:6" x14ac:dyDescent="0.15">
      <c r="A3405" s="27" t="s">
        <v>146</v>
      </c>
      <c r="B3405" s="27" t="s">
        <v>570</v>
      </c>
      <c r="C3405" s="27" t="s">
        <v>40</v>
      </c>
      <c r="D3405" s="27" t="s">
        <v>46</v>
      </c>
      <c r="E3405" s="27" t="s">
        <v>1178</v>
      </c>
      <c r="F3405" s="27" t="s">
        <v>573</v>
      </c>
    </row>
    <row r="3406" spans="1:6" x14ac:dyDescent="0.15">
      <c r="A3406" s="27" t="s">
        <v>1506</v>
      </c>
      <c r="B3406" s="27" t="s">
        <v>288</v>
      </c>
      <c r="C3406" s="27" t="s">
        <v>278</v>
      </c>
      <c r="D3406" s="27" t="s">
        <v>129</v>
      </c>
      <c r="E3406" s="27" t="s">
        <v>279</v>
      </c>
      <c r="F3406" s="27" t="s">
        <v>290</v>
      </c>
    </row>
    <row r="3407" spans="1:6" x14ac:dyDescent="0.15">
      <c r="A3407" s="27" t="s">
        <v>1600</v>
      </c>
      <c r="B3407" s="27" t="s">
        <v>322</v>
      </c>
      <c r="C3407" s="27" t="s">
        <v>40</v>
      </c>
      <c r="D3407" s="27" t="s">
        <v>340</v>
      </c>
      <c r="E3407" s="27" t="s">
        <v>2510</v>
      </c>
      <c r="F3407" s="27" t="s">
        <v>325</v>
      </c>
    </row>
    <row r="3408" spans="1:6" x14ac:dyDescent="0.15">
      <c r="A3408" s="27" t="s">
        <v>1208</v>
      </c>
      <c r="B3408" s="27" t="s">
        <v>1775</v>
      </c>
      <c r="C3408" s="27" t="s">
        <v>40</v>
      </c>
      <c r="D3408" s="27" t="s">
        <v>1210</v>
      </c>
      <c r="E3408" s="27" t="s">
        <v>2721</v>
      </c>
      <c r="F3408" s="27" t="s">
        <v>1777</v>
      </c>
    </row>
    <row r="3409" spans="1:6" x14ac:dyDescent="0.15">
      <c r="A3409" s="27" t="s">
        <v>786</v>
      </c>
      <c r="B3409" s="27" t="s">
        <v>641</v>
      </c>
      <c r="C3409" s="27" t="s">
        <v>40</v>
      </c>
      <c r="D3409" s="27" t="s">
        <v>378</v>
      </c>
      <c r="E3409" s="27" t="s">
        <v>2652</v>
      </c>
      <c r="F3409" s="27" t="s">
        <v>644</v>
      </c>
    </row>
    <row r="3410" spans="1:6" x14ac:dyDescent="0.15">
      <c r="A3410" s="27" t="s">
        <v>399</v>
      </c>
      <c r="B3410" s="27" t="s">
        <v>109</v>
      </c>
      <c r="C3410" s="27" t="s">
        <v>40</v>
      </c>
      <c r="D3410" s="27" t="s">
        <v>1058</v>
      </c>
      <c r="E3410" s="27" t="s">
        <v>3310</v>
      </c>
      <c r="F3410" s="27" t="s">
        <v>111</v>
      </c>
    </row>
    <row r="3411" spans="1:6" x14ac:dyDescent="0.15">
      <c r="A3411" s="27" t="s">
        <v>376</v>
      </c>
      <c r="B3411" s="27" t="s">
        <v>1030</v>
      </c>
      <c r="C3411" s="27" t="s">
        <v>97</v>
      </c>
      <c r="D3411" s="27" t="s">
        <v>161</v>
      </c>
      <c r="E3411" s="27" t="s">
        <v>2245</v>
      </c>
      <c r="F3411" s="27" t="s">
        <v>1032</v>
      </c>
    </row>
    <row r="3412" spans="1:6" x14ac:dyDescent="0.15">
      <c r="A3412" s="27" t="s">
        <v>966</v>
      </c>
      <c r="B3412" s="27" t="s">
        <v>809</v>
      </c>
      <c r="C3412" s="27" t="s">
        <v>40</v>
      </c>
      <c r="D3412" s="27" t="s">
        <v>1768</v>
      </c>
      <c r="E3412" s="27" t="s">
        <v>2886</v>
      </c>
      <c r="F3412" s="27" t="s">
        <v>811</v>
      </c>
    </row>
    <row r="3413" spans="1:6" x14ac:dyDescent="0.15">
      <c r="A3413" s="27" t="s">
        <v>1036</v>
      </c>
      <c r="B3413" s="27" t="s">
        <v>138</v>
      </c>
      <c r="C3413" s="27" t="s">
        <v>40</v>
      </c>
      <c r="D3413" s="27" t="s">
        <v>82</v>
      </c>
      <c r="E3413" s="27" t="s">
        <v>1075</v>
      </c>
      <c r="F3413" s="27" t="s">
        <v>140</v>
      </c>
    </row>
    <row r="3414" spans="1:6" x14ac:dyDescent="0.15">
      <c r="A3414" s="27" t="s">
        <v>966</v>
      </c>
      <c r="B3414" s="27" t="s">
        <v>173</v>
      </c>
      <c r="C3414" s="27" t="s">
        <v>97</v>
      </c>
      <c r="D3414" s="27" t="s">
        <v>46</v>
      </c>
      <c r="E3414" s="27" t="s">
        <v>3311</v>
      </c>
      <c r="F3414" s="27" t="s">
        <v>175</v>
      </c>
    </row>
    <row r="3415" spans="1:6" x14ac:dyDescent="0.15">
      <c r="A3415" s="27" t="s">
        <v>120</v>
      </c>
      <c r="B3415" s="27" t="s">
        <v>600</v>
      </c>
      <c r="C3415" s="27" t="s">
        <v>40</v>
      </c>
      <c r="D3415" s="27" t="s">
        <v>103</v>
      </c>
      <c r="E3415" s="27" t="s">
        <v>3312</v>
      </c>
      <c r="F3415" s="27" t="s">
        <v>602</v>
      </c>
    </row>
    <row r="3416" spans="1:6" x14ac:dyDescent="0.15">
      <c r="A3416" s="27" t="s">
        <v>1506</v>
      </c>
      <c r="B3416" s="27" t="s">
        <v>274</v>
      </c>
      <c r="C3416" s="27" t="s">
        <v>40</v>
      </c>
      <c r="D3416" s="27" t="s">
        <v>103</v>
      </c>
      <c r="E3416" s="27" t="s">
        <v>3313</v>
      </c>
      <c r="F3416" s="27" t="s">
        <v>276</v>
      </c>
    </row>
    <row r="3417" spans="1:6" x14ac:dyDescent="0.15">
      <c r="A3417" s="27" t="s">
        <v>1348</v>
      </c>
      <c r="B3417" s="27" t="s">
        <v>1149</v>
      </c>
      <c r="C3417" s="27" t="s">
        <v>40</v>
      </c>
      <c r="D3417" s="27" t="s">
        <v>523</v>
      </c>
      <c r="E3417" s="27" t="s">
        <v>3187</v>
      </c>
      <c r="F3417" s="27" t="s">
        <v>1152</v>
      </c>
    </row>
    <row r="3418" spans="1:6" x14ac:dyDescent="0.15">
      <c r="A3418" s="27" t="s">
        <v>744</v>
      </c>
      <c r="B3418" s="27" t="s">
        <v>2761</v>
      </c>
      <c r="C3418" s="27" t="s">
        <v>40</v>
      </c>
      <c r="D3418" s="27" t="s">
        <v>76</v>
      </c>
      <c r="E3418" s="27" t="s">
        <v>3314</v>
      </c>
      <c r="F3418" s="27" t="s">
        <v>2763</v>
      </c>
    </row>
    <row r="3419" spans="1:6" x14ac:dyDescent="0.15">
      <c r="A3419" s="27" t="s">
        <v>2101</v>
      </c>
      <c r="B3419" s="27" t="s">
        <v>607</v>
      </c>
      <c r="C3419" s="27" t="s">
        <v>40</v>
      </c>
      <c r="D3419" s="27" t="s">
        <v>52</v>
      </c>
      <c r="E3419" s="27" t="s">
        <v>3315</v>
      </c>
      <c r="F3419" s="27" t="s">
        <v>609</v>
      </c>
    </row>
    <row r="3420" spans="1:6" x14ac:dyDescent="0.15">
      <c r="A3420" s="27" t="s">
        <v>436</v>
      </c>
      <c r="B3420" s="27" t="s">
        <v>217</v>
      </c>
      <c r="C3420" s="27" t="s">
        <v>40</v>
      </c>
      <c r="D3420" s="27" t="s">
        <v>2428</v>
      </c>
      <c r="E3420" s="27" t="s">
        <v>2429</v>
      </c>
      <c r="F3420" s="27" t="s">
        <v>219</v>
      </c>
    </row>
    <row r="3421" spans="1:6" x14ac:dyDescent="0.15">
      <c r="A3421" s="27" t="s">
        <v>106</v>
      </c>
      <c r="B3421" s="27" t="s">
        <v>155</v>
      </c>
      <c r="C3421" s="27" t="s">
        <v>40</v>
      </c>
      <c r="D3421" s="27" t="s">
        <v>46</v>
      </c>
      <c r="E3421" s="27" t="s">
        <v>1958</v>
      </c>
      <c r="F3421" s="27" t="s">
        <v>158</v>
      </c>
    </row>
    <row r="3422" spans="1:6" x14ac:dyDescent="0.15">
      <c r="A3422" s="27" t="s">
        <v>493</v>
      </c>
      <c r="B3422" s="27" t="s">
        <v>2588</v>
      </c>
      <c r="C3422" s="27" t="s">
        <v>40</v>
      </c>
      <c r="D3422" s="27" t="s">
        <v>46</v>
      </c>
      <c r="E3422" s="27" t="s">
        <v>3316</v>
      </c>
      <c r="F3422" s="27" t="s">
        <v>2590</v>
      </c>
    </row>
    <row r="3423" spans="1:6" x14ac:dyDescent="0.15">
      <c r="A3423" s="27" t="s">
        <v>566</v>
      </c>
      <c r="B3423" s="27" t="s">
        <v>113</v>
      </c>
      <c r="C3423" s="27" t="s">
        <v>40</v>
      </c>
      <c r="D3423" s="27" t="s">
        <v>129</v>
      </c>
      <c r="E3423" s="27" t="s">
        <v>1778</v>
      </c>
      <c r="F3423" s="27" t="s">
        <v>115</v>
      </c>
    </row>
    <row r="3424" spans="1:6" x14ac:dyDescent="0.15">
      <c r="A3424" s="27" t="s">
        <v>989</v>
      </c>
      <c r="B3424" s="27" t="s">
        <v>1624</v>
      </c>
      <c r="C3424" s="27" t="s">
        <v>40</v>
      </c>
      <c r="D3424" s="27" t="s">
        <v>1399</v>
      </c>
      <c r="E3424" s="27" t="s">
        <v>3317</v>
      </c>
      <c r="F3424" s="27" t="s">
        <v>1626</v>
      </c>
    </row>
    <row r="3425" spans="1:6" x14ac:dyDescent="0.15">
      <c r="A3425" s="27" t="s">
        <v>927</v>
      </c>
      <c r="B3425" s="27" t="s">
        <v>522</v>
      </c>
      <c r="C3425" s="27" t="s">
        <v>40</v>
      </c>
      <c r="D3425" s="27" t="s">
        <v>41</v>
      </c>
      <c r="E3425" s="27" t="s">
        <v>3318</v>
      </c>
      <c r="F3425" s="27" t="s">
        <v>524</v>
      </c>
    </row>
    <row r="3426" spans="1:6" x14ac:dyDescent="0.15">
      <c r="A3426" s="27" t="s">
        <v>467</v>
      </c>
      <c r="B3426" s="27" t="s">
        <v>698</v>
      </c>
      <c r="C3426" s="27" t="s">
        <v>40</v>
      </c>
      <c r="D3426" s="27" t="s">
        <v>46</v>
      </c>
      <c r="E3426" s="27" t="s">
        <v>3319</v>
      </c>
      <c r="F3426" s="27" t="s">
        <v>700</v>
      </c>
    </row>
    <row r="3427" spans="1:6" x14ac:dyDescent="0.15">
      <c r="A3427" s="27" t="s">
        <v>61</v>
      </c>
      <c r="B3427" s="27" t="s">
        <v>698</v>
      </c>
      <c r="C3427" s="27" t="s">
        <v>40</v>
      </c>
      <c r="D3427" s="27" t="s">
        <v>46</v>
      </c>
      <c r="E3427" s="27" t="s">
        <v>3320</v>
      </c>
      <c r="F3427" s="27" t="s">
        <v>700</v>
      </c>
    </row>
    <row r="3428" spans="1:6" x14ac:dyDescent="0.15">
      <c r="A3428" s="27" t="s">
        <v>1193</v>
      </c>
      <c r="B3428" s="27" t="s">
        <v>208</v>
      </c>
      <c r="C3428" s="27" t="s">
        <v>81</v>
      </c>
      <c r="D3428" s="27" t="s">
        <v>129</v>
      </c>
      <c r="E3428" s="27" t="s">
        <v>209</v>
      </c>
      <c r="F3428" s="27" t="s">
        <v>210</v>
      </c>
    </row>
    <row r="3429" spans="1:6" x14ac:dyDescent="0.15">
      <c r="A3429" s="27" t="s">
        <v>535</v>
      </c>
      <c r="B3429" s="27" t="s">
        <v>848</v>
      </c>
      <c r="C3429" s="27" t="s">
        <v>40</v>
      </c>
      <c r="D3429" s="27" t="s">
        <v>511</v>
      </c>
      <c r="E3429" s="27" t="s">
        <v>3321</v>
      </c>
      <c r="F3429" s="27" t="s">
        <v>850</v>
      </c>
    </row>
    <row r="3430" spans="1:6" x14ac:dyDescent="0.15">
      <c r="A3430" s="27" t="s">
        <v>440</v>
      </c>
      <c r="B3430" s="27" t="s">
        <v>198</v>
      </c>
      <c r="C3430" s="27" t="s">
        <v>40</v>
      </c>
      <c r="D3430" s="27" t="s">
        <v>199</v>
      </c>
      <c r="E3430" s="27" t="s">
        <v>200</v>
      </c>
      <c r="F3430" s="27" t="s">
        <v>201</v>
      </c>
    </row>
    <row r="3431" spans="1:6" x14ac:dyDescent="0.15">
      <c r="A3431" s="27" t="s">
        <v>202</v>
      </c>
      <c r="B3431" s="27" t="s">
        <v>2628</v>
      </c>
      <c r="C3431" s="27" t="s">
        <v>40</v>
      </c>
      <c r="D3431" s="27" t="s">
        <v>41</v>
      </c>
      <c r="E3431" s="27" t="s">
        <v>2629</v>
      </c>
      <c r="F3431" s="27" t="s">
        <v>2630</v>
      </c>
    </row>
    <row r="3432" spans="1:6" x14ac:dyDescent="0.15">
      <c r="A3432" s="27" t="s">
        <v>316</v>
      </c>
      <c r="B3432" s="27" t="s">
        <v>349</v>
      </c>
      <c r="C3432" s="27" t="s">
        <v>40</v>
      </c>
      <c r="D3432" s="27" t="s">
        <v>2556</v>
      </c>
      <c r="E3432" s="27" t="s">
        <v>3322</v>
      </c>
      <c r="F3432" s="27" t="s">
        <v>352</v>
      </c>
    </row>
    <row r="3433" spans="1:6" x14ac:dyDescent="0.15">
      <c r="A3433" s="27" t="s">
        <v>678</v>
      </c>
      <c r="B3433" s="27" t="s">
        <v>2628</v>
      </c>
      <c r="C3433" s="27" t="s">
        <v>40</v>
      </c>
      <c r="D3433" s="27" t="s">
        <v>41</v>
      </c>
      <c r="E3433" s="27" t="s">
        <v>2629</v>
      </c>
      <c r="F3433" s="27" t="s">
        <v>2630</v>
      </c>
    </row>
    <row r="3434" spans="1:6" x14ac:dyDescent="0.15">
      <c r="A3434" s="27" t="s">
        <v>258</v>
      </c>
      <c r="B3434" s="27" t="s">
        <v>570</v>
      </c>
      <c r="C3434" s="27" t="s">
        <v>40</v>
      </c>
      <c r="D3434" s="27" t="s">
        <v>46</v>
      </c>
      <c r="E3434" s="27" t="s">
        <v>1178</v>
      </c>
      <c r="F3434" s="27" t="s">
        <v>573</v>
      </c>
    </row>
    <row r="3435" spans="1:6" x14ac:dyDescent="0.15">
      <c r="A3435" s="27" t="s">
        <v>1503</v>
      </c>
      <c r="B3435" s="27" t="s">
        <v>1002</v>
      </c>
      <c r="C3435" s="27" t="s">
        <v>40</v>
      </c>
      <c r="D3435" s="27" t="s">
        <v>214</v>
      </c>
      <c r="E3435" s="27" t="s">
        <v>1866</v>
      </c>
      <c r="F3435" s="27" t="s">
        <v>1004</v>
      </c>
    </row>
    <row r="3436" spans="1:6" x14ac:dyDescent="0.15">
      <c r="A3436" s="27" t="s">
        <v>951</v>
      </c>
      <c r="B3436" s="27" t="s">
        <v>407</v>
      </c>
      <c r="C3436" s="27" t="s">
        <v>40</v>
      </c>
      <c r="D3436" s="27" t="s">
        <v>76</v>
      </c>
      <c r="E3436" s="27" t="s">
        <v>3323</v>
      </c>
      <c r="F3436" s="27" t="s">
        <v>409</v>
      </c>
    </row>
    <row r="3437" spans="1:6" x14ac:dyDescent="0.15">
      <c r="A3437" s="27" t="s">
        <v>2446</v>
      </c>
      <c r="B3437" s="27" t="s">
        <v>653</v>
      </c>
      <c r="C3437" s="27" t="s">
        <v>40</v>
      </c>
      <c r="D3437" s="27" t="s">
        <v>654</v>
      </c>
      <c r="E3437" s="27" t="s">
        <v>3324</v>
      </c>
      <c r="F3437" s="27" t="s">
        <v>656</v>
      </c>
    </row>
    <row r="3438" spans="1:6" x14ac:dyDescent="0.15">
      <c r="A3438" s="27" t="s">
        <v>320</v>
      </c>
      <c r="B3438" s="27" t="s">
        <v>1030</v>
      </c>
      <c r="C3438" s="27" t="s">
        <v>40</v>
      </c>
      <c r="D3438" s="27" t="s">
        <v>161</v>
      </c>
      <c r="E3438" s="27" t="s">
        <v>2175</v>
      </c>
      <c r="F3438" s="27" t="s">
        <v>1032</v>
      </c>
    </row>
    <row r="3439" spans="1:6" x14ac:dyDescent="0.15">
      <c r="A3439" s="27" t="s">
        <v>1784</v>
      </c>
      <c r="B3439" s="27" t="s">
        <v>322</v>
      </c>
      <c r="C3439" s="27" t="s">
        <v>40</v>
      </c>
      <c r="D3439" s="27" t="s">
        <v>340</v>
      </c>
      <c r="E3439" s="27" t="s">
        <v>2510</v>
      </c>
      <c r="F3439" s="27" t="s">
        <v>325</v>
      </c>
    </row>
    <row r="3440" spans="1:6" x14ac:dyDescent="0.15">
      <c r="A3440" s="27" t="s">
        <v>127</v>
      </c>
      <c r="B3440" s="27" t="s">
        <v>522</v>
      </c>
      <c r="C3440" s="27" t="s">
        <v>40</v>
      </c>
      <c r="D3440" s="27" t="s">
        <v>1058</v>
      </c>
      <c r="E3440" s="27" t="s">
        <v>3325</v>
      </c>
      <c r="F3440" s="27" t="s">
        <v>524</v>
      </c>
    </row>
    <row r="3441" spans="1:6" x14ac:dyDescent="0.15">
      <c r="A3441" s="27" t="s">
        <v>989</v>
      </c>
      <c r="B3441" s="27" t="s">
        <v>75</v>
      </c>
      <c r="C3441" s="27" t="s">
        <v>40</v>
      </c>
      <c r="D3441" s="27" t="s">
        <v>129</v>
      </c>
      <c r="E3441" s="27" t="s">
        <v>3326</v>
      </c>
      <c r="F3441" s="27" t="s">
        <v>78</v>
      </c>
    </row>
    <row r="3442" spans="1:6" x14ac:dyDescent="0.15">
      <c r="A3442" s="27" t="s">
        <v>1230</v>
      </c>
      <c r="B3442" s="27" t="s">
        <v>68</v>
      </c>
      <c r="C3442" s="27" t="s">
        <v>40</v>
      </c>
      <c r="D3442" s="27" t="s">
        <v>1768</v>
      </c>
      <c r="E3442" s="27" t="s">
        <v>3038</v>
      </c>
      <c r="F3442" s="27" t="s">
        <v>71</v>
      </c>
    </row>
    <row r="3443" spans="1:6" x14ac:dyDescent="0.15">
      <c r="A3443" s="27" t="s">
        <v>555</v>
      </c>
      <c r="B3443" s="27" t="s">
        <v>198</v>
      </c>
      <c r="C3443" s="27" t="s">
        <v>40</v>
      </c>
      <c r="D3443" s="27" t="s">
        <v>161</v>
      </c>
      <c r="E3443" s="27" t="s">
        <v>3327</v>
      </c>
      <c r="F3443" s="27" t="s">
        <v>201</v>
      </c>
    </row>
    <row r="3444" spans="1:6" x14ac:dyDescent="0.15">
      <c r="A3444" s="27" t="s">
        <v>2218</v>
      </c>
      <c r="B3444" s="27" t="s">
        <v>1149</v>
      </c>
      <c r="C3444" s="27" t="s">
        <v>40</v>
      </c>
      <c r="D3444" s="27" t="s">
        <v>483</v>
      </c>
      <c r="E3444" s="27" t="s">
        <v>1485</v>
      </c>
      <c r="F3444" s="27" t="s">
        <v>1152</v>
      </c>
    </row>
    <row r="3445" spans="1:6" x14ac:dyDescent="0.15">
      <c r="A3445" s="27" t="s">
        <v>189</v>
      </c>
      <c r="B3445" s="27" t="s">
        <v>2253</v>
      </c>
      <c r="C3445" s="27" t="s">
        <v>40</v>
      </c>
      <c r="D3445" s="27" t="s">
        <v>41</v>
      </c>
      <c r="E3445" s="27" t="s">
        <v>3328</v>
      </c>
      <c r="F3445" s="27" t="s">
        <v>2255</v>
      </c>
    </row>
    <row r="3446" spans="1:6" x14ac:dyDescent="0.15">
      <c r="A3446" s="27" t="s">
        <v>1181</v>
      </c>
      <c r="B3446" s="27" t="s">
        <v>247</v>
      </c>
      <c r="C3446" s="27" t="s">
        <v>40</v>
      </c>
      <c r="D3446" s="27" t="s">
        <v>82</v>
      </c>
      <c r="E3446" s="27" t="s">
        <v>544</v>
      </c>
      <c r="F3446" s="27" t="s">
        <v>249</v>
      </c>
    </row>
    <row r="3447" spans="1:6" x14ac:dyDescent="0.15">
      <c r="A3447" s="27" t="s">
        <v>328</v>
      </c>
      <c r="B3447" s="27" t="s">
        <v>1002</v>
      </c>
      <c r="C3447" s="27" t="s">
        <v>40</v>
      </c>
      <c r="D3447" s="27" t="s">
        <v>214</v>
      </c>
      <c r="E3447" s="27" t="s">
        <v>1866</v>
      </c>
      <c r="F3447" s="27" t="s">
        <v>1004</v>
      </c>
    </row>
    <row r="3448" spans="1:6" x14ac:dyDescent="0.15">
      <c r="A3448" s="27" t="s">
        <v>913</v>
      </c>
      <c r="B3448" s="27" t="s">
        <v>117</v>
      </c>
      <c r="C3448" s="27" t="s">
        <v>40</v>
      </c>
      <c r="D3448" s="27" t="s">
        <v>161</v>
      </c>
      <c r="E3448" s="27" t="s">
        <v>3329</v>
      </c>
      <c r="F3448" s="27" t="s">
        <v>119</v>
      </c>
    </row>
    <row r="3449" spans="1:6" x14ac:dyDescent="0.15">
      <c r="A3449" s="27" t="s">
        <v>566</v>
      </c>
      <c r="B3449" s="27" t="s">
        <v>113</v>
      </c>
      <c r="C3449" s="27" t="s">
        <v>40</v>
      </c>
      <c r="D3449" s="27" t="s">
        <v>129</v>
      </c>
      <c r="E3449" s="27" t="s">
        <v>3330</v>
      </c>
      <c r="F3449" s="27" t="s">
        <v>115</v>
      </c>
    </row>
    <row r="3450" spans="1:6" x14ac:dyDescent="0.15">
      <c r="A3450" s="27" t="s">
        <v>1600</v>
      </c>
      <c r="B3450" s="27" t="s">
        <v>165</v>
      </c>
      <c r="C3450" s="27" t="s">
        <v>40</v>
      </c>
      <c r="D3450" s="27" t="s">
        <v>511</v>
      </c>
      <c r="E3450" s="27" t="s">
        <v>2695</v>
      </c>
      <c r="F3450" s="27" t="s">
        <v>168</v>
      </c>
    </row>
    <row r="3451" spans="1:6" x14ac:dyDescent="0.15">
      <c r="A3451" s="27" t="s">
        <v>667</v>
      </c>
      <c r="B3451" s="27" t="s">
        <v>1674</v>
      </c>
      <c r="C3451" s="27" t="s">
        <v>40</v>
      </c>
      <c r="D3451" s="27" t="s">
        <v>41</v>
      </c>
      <c r="E3451" s="27" t="s">
        <v>1675</v>
      </c>
      <c r="F3451" s="27" t="s">
        <v>1676</v>
      </c>
    </row>
    <row r="3452" spans="1:6" x14ac:dyDescent="0.15">
      <c r="A3452" s="27" t="s">
        <v>1182</v>
      </c>
      <c r="B3452" s="27" t="s">
        <v>322</v>
      </c>
      <c r="C3452" s="27" t="s">
        <v>40</v>
      </c>
      <c r="D3452" s="27" t="s">
        <v>340</v>
      </c>
      <c r="E3452" s="27" t="s">
        <v>2510</v>
      </c>
      <c r="F3452" s="27" t="s">
        <v>325</v>
      </c>
    </row>
    <row r="3453" spans="1:6" x14ac:dyDescent="0.15">
      <c r="A3453" s="27" t="s">
        <v>424</v>
      </c>
      <c r="B3453" s="27" t="s">
        <v>1119</v>
      </c>
      <c r="C3453" s="27" t="s">
        <v>40</v>
      </c>
      <c r="D3453" s="27" t="s">
        <v>46</v>
      </c>
      <c r="E3453" s="27" t="s">
        <v>3331</v>
      </c>
      <c r="F3453" s="27" t="s">
        <v>1121</v>
      </c>
    </row>
    <row r="3454" spans="1:6" x14ac:dyDescent="0.15">
      <c r="A3454" s="27" t="s">
        <v>533</v>
      </c>
      <c r="B3454" s="27" t="s">
        <v>203</v>
      </c>
      <c r="C3454" s="27" t="s">
        <v>40</v>
      </c>
      <c r="D3454" s="27" t="s">
        <v>1768</v>
      </c>
      <c r="E3454" s="27" t="s">
        <v>2293</v>
      </c>
      <c r="F3454" s="27" t="s">
        <v>206</v>
      </c>
    </row>
    <row r="3455" spans="1:6" x14ac:dyDescent="0.15">
      <c r="A3455" s="27" t="s">
        <v>545</v>
      </c>
      <c r="B3455" s="27" t="s">
        <v>1244</v>
      </c>
      <c r="C3455" s="27" t="s">
        <v>40</v>
      </c>
      <c r="D3455" s="27" t="s">
        <v>631</v>
      </c>
      <c r="E3455" s="27" t="s">
        <v>3332</v>
      </c>
      <c r="F3455" s="27" t="s">
        <v>1246</v>
      </c>
    </row>
    <row r="3456" spans="1:6" x14ac:dyDescent="0.15">
      <c r="A3456" s="27" t="s">
        <v>1600</v>
      </c>
      <c r="B3456" s="27" t="s">
        <v>138</v>
      </c>
      <c r="C3456" s="27" t="s">
        <v>40</v>
      </c>
      <c r="D3456" s="27" t="s">
        <v>82</v>
      </c>
      <c r="E3456" s="27" t="s">
        <v>2355</v>
      </c>
      <c r="F3456" s="27" t="s">
        <v>140</v>
      </c>
    </row>
    <row r="3457" spans="1:6" x14ac:dyDescent="0.15">
      <c r="A3457" s="27" t="s">
        <v>246</v>
      </c>
      <c r="B3457" s="27" t="s">
        <v>984</v>
      </c>
      <c r="C3457" s="27" t="s">
        <v>40</v>
      </c>
      <c r="D3457" s="27" t="s">
        <v>2394</v>
      </c>
      <c r="E3457" s="27" t="s">
        <v>3333</v>
      </c>
      <c r="F3457" s="27" t="s">
        <v>986</v>
      </c>
    </row>
    <row r="3458" spans="1:6" x14ac:dyDescent="0.15">
      <c r="A3458" s="27" t="s">
        <v>482</v>
      </c>
      <c r="B3458" s="27" t="s">
        <v>62</v>
      </c>
      <c r="C3458" s="27" t="s">
        <v>40</v>
      </c>
      <c r="D3458" s="27" t="s">
        <v>1336</v>
      </c>
      <c r="E3458" s="27" t="s">
        <v>3334</v>
      </c>
      <c r="F3458" s="27" t="s">
        <v>66</v>
      </c>
    </row>
    <row r="3459" spans="1:6" x14ac:dyDescent="0.15">
      <c r="A3459" s="27" t="s">
        <v>44</v>
      </c>
      <c r="B3459" s="27" t="s">
        <v>641</v>
      </c>
      <c r="C3459" s="27" t="s">
        <v>40</v>
      </c>
      <c r="D3459" s="27" t="s">
        <v>378</v>
      </c>
      <c r="E3459" s="27" t="s">
        <v>2652</v>
      </c>
      <c r="F3459" s="27" t="s">
        <v>644</v>
      </c>
    </row>
    <row r="3460" spans="1:6" x14ac:dyDescent="0.15">
      <c r="A3460" s="27" t="s">
        <v>1344</v>
      </c>
      <c r="B3460" s="27" t="s">
        <v>695</v>
      </c>
      <c r="C3460" s="27" t="s">
        <v>40</v>
      </c>
      <c r="D3460" s="27" t="s">
        <v>41</v>
      </c>
      <c r="E3460" s="27" t="s">
        <v>2973</v>
      </c>
      <c r="F3460" s="27" t="s">
        <v>697</v>
      </c>
    </row>
    <row r="3461" spans="1:6" x14ac:dyDescent="0.15">
      <c r="A3461" s="27" t="s">
        <v>1539</v>
      </c>
      <c r="B3461" s="27" t="s">
        <v>217</v>
      </c>
      <c r="C3461" s="27" t="s">
        <v>40</v>
      </c>
      <c r="D3461" s="27" t="s">
        <v>2428</v>
      </c>
      <c r="E3461" s="27" t="s">
        <v>2429</v>
      </c>
      <c r="F3461" s="27" t="s">
        <v>219</v>
      </c>
    </row>
    <row r="3462" spans="1:6" x14ac:dyDescent="0.15">
      <c r="A3462" s="27" t="s">
        <v>1163</v>
      </c>
      <c r="B3462" s="27" t="s">
        <v>317</v>
      </c>
      <c r="C3462" s="27" t="s">
        <v>40</v>
      </c>
      <c r="D3462" s="27" t="s">
        <v>82</v>
      </c>
      <c r="E3462" s="27" t="s">
        <v>3335</v>
      </c>
      <c r="F3462" s="27" t="s">
        <v>319</v>
      </c>
    </row>
    <row r="3463" spans="1:6" x14ac:dyDescent="0.15">
      <c r="A3463" s="27" t="s">
        <v>2513</v>
      </c>
      <c r="B3463" s="27" t="s">
        <v>961</v>
      </c>
      <c r="C3463" s="27" t="s">
        <v>40</v>
      </c>
      <c r="D3463" s="27" t="s">
        <v>511</v>
      </c>
      <c r="E3463" s="27" t="s">
        <v>1112</v>
      </c>
      <c r="F3463" s="27" t="s">
        <v>962</v>
      </c>
    </row>
    <row r="3464" spans="1:6" x14ac:dyDescent="0.15">
      <c r="A3464" s="27" t="s">
        <v>1539</v>
      </c>
      <c r="B3464" s="27" t="s">
        <v>570</v>
      </c>
      <c r="C3464" s="27" t="s">
        <v>40</v>
      </c>
      <c r="D3464" s="27" t="s">
        <v>1270</v>
      </c>
      <c r="E3464" s="27" t="s">
        <v>1933</v>
      </c>
      <c r="F3464" s="27" t="s">
        <v>573</v>
      </c>
    </row>
    <row r="3465" spans="1:6" x14ac:dyDescent="0.15">
      <c r="A3465" s="27" t="s">
        <v>1600</v>
      </c>
      <c r="B3465" s="27" t="s">
        <v>203</v>
      </c>
      <c r="C3465" s="27" t="s">
        <v>40</v>
      </c>
      <c r="D3465" s="27" t="s">
        <v>129</v>
      </c>
      <c r="E3465" s="27" t="s">
        <v>3336</v>
      </c>
      <c r="F3465" s="27" t="s">
        <v>206</v>
      </c>
    </row>
    <row r="3466" spans="1:6" x14ac:dyDescent="0.15">
      <c r="A3466" s="27" t="s">
        <v>562</v>
      </c>
      <c r="B3466" s="27" t="s">
        <v>198</v>
      </c>
      <c r="C3466" s="27" t="s">
        <v>40</v>
      </c>
      <c r="D3466" s="27" t="s">
        <v>631</v>
      </c>
      <c r="E3466" s="27" t="s">
        <v>3337</v>
      </c>
      <c r="F3466" s="27" t="s">
        <v>201</v>
      </c>
    </row>
    <row r="3467" spans="1:6" x14ac:dyDescent="0.15">
      <c r="A3467" s="27" t="s">
        <v>533</v>
      </c>
      <c r="B3467" s="27" t="s">
        <v>1002</v>
      </c>
      <c r="C3467" s="27" t="s">
        <v>40</v>
      </c>
      <c r="D3467" s="27" t="s">
        <v>516</v>
      </c>
      <c r="E3467" s="27" t="s">
        <v>1956</v>
      </c>
      <c r="F3467" s="27" t="s">
        <v>1004</v>
      </c>
    </row>
    <row r="3468" spans="1:6" x14ac:dyDescent="0.15">
      <c r="A3468" s="27" t="s">
        <v>85</v>
      </c>
      <c r="B3468" s="27" t="s">
        <v>381</v>
      </c>
      <c r="C3468" s="27" t="s">
        <v>40</v>
      </c>
      <c r="D3468" s="27" t="s">
        <v>41</v>
      </c>
      <c r="E3468" s="27" t="s">
        <v>3338</v>
      </c>
      <c r="F3468" s="27" t="s">
        <v>383</v>
      </c>
    </row>
    <row r="3469" spans="1:6" x14ac:dyDescent="0.15">
      <c r="A3469" s="27" t="s">
        <v>399</v>
      </c>
      <c r="B3469" s="27" t="s">
        <v>1091</v>
      </c>
      <c r="C3469" s="27" t="s">
        <v>40</v>
      </c>
      <c r="D3469" s="27" t="s">
        <v>483</v>
      </c>
      <c r="E3469" s="27" t="s">
        <v>3339</v>
      </c>
      <c r="F3469" s="27" t="s">
        <v>1093</v>
      </c>
    </row>
    <row r="3470" spans="1:6" x14ac:dyDescent="0.15">
      <c r="A3470" s="27" t="s">
        <v>868</v>
      </c>
      <c r="B3470" s="27" t="s">
        <v>1002</v>
      </c>
      <c r="C3470" s="27" t="s">
        <v>40</v>
      </c>
      <c r="D3470" s="27" t="s">
        <v>177</v>
      </c>
      <c r="E3470" s="27" t="s">
        <v>3164</v>
      </c>
      <c r="F3470" s="27" t="s">
        <v>1004</v>
      </c>
    </row>
    <row r="3471" spans="1:6" x14ac:dyDescent="0.15">
      <c r="A3471" s="27" t="s">
        <v>531</v>
      </c>
      <c r="B3471" s="27" t="s">
        <v>117</v>
      </c>
      <c r="C3471" s="27" t="s">
        <v>40</v>
      </c>
      <c r="D3471" s="27" t="s">
        <v>161</v>
      </c>
      <c r="E3471" s="27" t="s">
        <v>3340</v>
      </c>
      <c r="F3471" s="27" t="s">
        <v>119</v>
      </c>
    </row>
    <row r="3472" spans="1:6" x14ac:dyDescent="0.15">
      <c r="A3472" s="27" t="s">
        <v>2281</v>
      </c>
      <c r="B3472" s="27" t="s">
        <v>1407</v>
      </c>
      <c r="C3472" s="27" t="s">
        <v>40</v>
      </c>
      <c r="D3472" s="27" t="s">
        <v>358</v>
      </c>
      <c r="E3472" s="27" t="s">
        <v>3255</v>
      </c>
      <c r="F3472" s="27" t="s">
        <v>1409</v>
      </c>
    </row>
    <row r="3473" spans="1:6" x14ac:dyDescent="0.15">
      <c r="A3473" s="27" t="s">
        <v>106</v>
      </c>
      <c r="B3473" s="27" t="s">
        <v>827</v>
      </c>
      <c r="C3473" s="27" t="s">
        <v>40</v>
      </c>
      <c r="D3473" s="27" t="s">
        <v>2394</v>
      </c>
      <c r="E3473" s="27" t="s">
        <v>3341</v>
      </c>
      <c r="F3473" s="27" t="s">
        <v>829</v>
      </c>
    </row>
    <row r="3474" spans="1:6" x14ac:dyDescent="0.15">
      <c r="A3474" s="27" t="s">
        <v>272</v>
      </c>
      <c r="B3474" s="27" t="s">
        <v>203</v>
      </c>
      <c r="C3474" s="27" t="s">
        <v>40</v>
      </c>
      <c r="D3474" s="27" t="s">
        <v>92</v>
      </c>
      <c r="E3474" s="27" t="s">
        <v>3342</v>
      </c>
      <c r="F3474" s="27" t="s">
        <v>206</v>
      </c>
    </row>
    <row r="3475" spans="1:6" x14ac:dyDescent="0.15">
      <c r="A3475" s="27" t="s">
        <v>1037</v>
      </c>
      <c r="B3475" s="27" t="s">
        <v>345</v>
      </c>
      <c r="C3475" s="27" t="s">
        <v>40</v>
      </c>
      <c r="D3475" s="27" t="s">
        <v>297</v>
      </c>
      <c r="E3475" s="27" t="s">
        <v>2989</v>
      </c>
      <c r="F3475" s="27" t="s">
        <v>347</v>
      </c>
    </row>
    <row r="3476" spans="1:6" x14ac:dyDescent="0.15">
      <c r="A3476" s="27" t="s">
        <v>1654</v>
      </c>
      <c r="B3476" s="27" t="s">
        <v>1775</v>
      </c>
      <c r="C3476" s="27" t="s">
        <v>40</v>
      </c>
      <c r="D3476" s="27" t="s">
        <v>1210</v>
      </c>
      <c r="E3476" s="27" t="s">
        <v>2721</v>
      </c>
      <c r="F3476" s="27" t="s">
        <v>1777</v>
      </c>
    </row>
    <row r="3477" spans="1:6" x14ac:dyDescent="0.15">
      <c r="A3477" s="27" t="s">
        <v>1502</v>
      </c>
      <c r="B3477" s="27" t="s">
        <v>1759</v>
      </c>
      <c r="C3477" s="27" t="s">
        <v>40</v>
      </c>
      <c r="D3477" s="27" t="s">
        <v>1198</v>
      </c>
      <c r="E3477" s="27" t="s">
        <v>3343</v>
      </c>
      <c r="F3477" s="27" t="s">
        <v>1761</v>
      </c>
    </row>
    <row r="3478" spans="1:6" x14ac:dyDescent="0.15">
      <c r="A3478" s="27" t="s">
        <v>141</v>
      </c>
      <c r="B3478" s="27" t="s">
        <v>635</v>
      </c>
      <c r="C3478" s="27" t="s">
        <v>40</v>
      </c>
      <c r="D3478" s="27" t="s">
        <v>340</v>
      </c>
      <c r="E3478" s="27" t="s">
        <v>3344</v>
      </c>
      <c r="F3478" s="27" t="s">
        <v>637</v>
      </c>
    </row>
    <row r="3479" spans="1:6" x14ac:dyDescent="0.15">
      <c r="A3479" s="27" t="s">
        <v>786</v>
      </c>
      <c r="B3479" s="27" t="s">
        <v>407</v>
      </c>
      <c r="C3479" s="27" t="s">
        <v>40</v>
      </c>
      <c r="D3479" s="27" t="s">
        <v>76</v>
      </c>
      <c r="E3479" s="27" t="s">
        <v>2229</v>
      </c>
      <c r="F3479" s="27" t="s">
        <v>409</v>
      </c>
    </row>
    <row r="3480" spans="1:6" x14ac:dyDescent="0.15">
      <c r="A3480" s="27" t="s">
        <v>2513</v>
      </c>
      <c r="B3480" s="27" t="s">
        <v>1862</v>
      </c>
      <c r="C3480" s="27" t="s">
        <v>40</v>
      </c>
      <c r="D3480" s="27" t="s">
        <v>41</v>
      </c>
      <c r="E3480" s="27" t="s">
        <v>1889</v>
      </c>
      <c r="F3480" s="27" t="s">
        <v>1864</v>
      </c>
    </row>
    <row r="3481" spans="1:6" x14ac:dyDescent="0.15">
      <c r="A3481" s="27" t="s">
        <v>251</v>
      </c>
      <c r="B3481" s="27" t="s">
        <v>1759</v>
      </c>
      <c r="C3481" s="27" t="s">
        <v>40</v>
      </c>
      <c r="D3481" s="27" t="s">
        <v>516</v>
      </c>
      <c r="E3481" s="27" t="s">
        <v>3195</v>
      </c>
      <c r="F3481" s="27" t="s">
        <v>1761</v>
      </c>
    </row>
    <row r="3482" spans="1:6" x14ac:dyDescent="0.15">
      <c r="A3482" s="27" t="s">
        <v>493</v>
      </c>
      <c r="B3482" s="27" t="s">
        <v>217</v>
      </c>
      <c r="C3482" s="27" t="s">
        <v>40</v>
      </c>
      <c r="D3482" s="27" t="s">
        <v>161</v>
      </c>
      <c r="E3482" s="27" t="s">
        <v>1492</v>
      </c>
      <c r="F3482" s="27" t="s">
        <v>219</v>
      </c>
    </row>
    <row r="3483" spans="1:6" x14ac:dyDescent="0.15">
      <c r="A3483" s="27" t="s">
        <v>179</v>
      </c>
      <c r="B3483" s="27" t="s">
        <v>155</v>
      </c>
      <c r="C3483" s="27" t="s">
        <v>40</v>
      </c>
      <c r="D3483" s="27" t="s">
        <v>156</v>
      </c>
      <c r="E3483" s="27" t="s">
        <v>3277</v>
      </c>
      <c r="F3483" s="27" t="s">
        <v>158</v>
      </c>
    </row>
    <row r="3484" spans="1:6" x14ac:dyDescent="0.15">
      <c r="A3484" s="27" t="s">
        <v>1615</v>
      </c>
      <c r="B3484" s="27" t="s">
        <v>75</v>
      </c>
      <c r="C3484" s="27" t="s">
        <v>40</v>
      </c>
      <c r="D3484" s="27" t="s">
        <v>335</v>
      </c>
      <c r="E3484" s="27" t="s">
        <v>3345</v>
      </c>
      <c r="F3484" s="27" t="s">
        <v>78</v>
      </c>
    </row>
    <row r="3485" spans="1:6" x14ac:dyDescent="0.15">
      <c r="A3485" s="27" t="s">
        <v>1208</v>
      </c>
      <c r="B3485" s="27" t="s">
        <v>1244</v>
      </c>
      <c r="C3485" s="27" t="s">
        <v>40</v>
      </c>
      <c r="D3485" s="27" t="s">
        <v>378</v>
      </c>
      <c r="E3485" s="27" t="s">
        <v>2577</v>
      </c>
      <c r="F3485" s="27" t="s">
        <v>1246</v>
      </c>
    </row>
    <row r="3486" spans="1:6" x14ac:dyDescent="0.15">
      <c r="A3486" s="27" t="s">
        <v>533</v>
      </c>
      <c r="B3486" s="27" t="s">
        <v>322</v>
      </c>
      <c r="C3486" s="27" t="s">
        <v>40</v>
      </c>
      <c r="D3486" s="27" t="s">
        <v>340</v>
      </c>
      <c r="E3486" s="27" t="s">
        <v>2510</v>
      </c>
      <c r="F3486" s="27" t="s">
        <v>325</v>
      </c>
    </row>
    <row r="3487" spans="1:6" x14ac:dyDescent="0.15">
      <c r="A3487" s="27" t="s">
        <v>159</v>
      </c>
      <c r="B3487" s="27" t="s">
        <v>345</v>
      </c>
      <c r="C3487" s="27" t="s">
        <v>40</v>
      </c>
      <c r="D3487" s="27" t="s">
        <v>297</v>
      </c>
      <c r="E3487" s="27" t="s">
        <v>2989</v>
      </c>
      <c r="F3487" s="27" t="s">
        <v>347</v>
      </c>
    </row>
    <row r="3488" spans="1:6" x14ac:dyDescent="0.15">
      <c r="A3488" s="27" t="s">
        <v>391</v>
      </c>
      <c r="B3488" s="27" t="s">
        <v>794</v>
      </c>
      <c r="C3488" s="27" t="s">
        <v>40</v>
      </c>
      <c r="D3488" s="27" t="s">
        <v>378</v>
      </c>
      <c r="E3488" s="27" t="s">
        <v>3108</v>
      </c>
      <c r="F3488" s="27" t="s">
        <v>796</v>
      </c>
    </row>
    <row r="3489" spans="1:6" x14ac:dyDescent="0.15">
      <c r="A3489" s="27" t="s">
        <v>127</v>
      </c>
      <c r="B3489" s="27" t="s">
        <v>641</v>
      </c>
      <c r="C3489" s="27" t="s">
        <v>40</v>
      </c>
      <c r="D3489" s="27" t="s">
        <v>378</v>
      </c>
      <c r="E3489" s="27" t="s">
        <v>2543</v>
      </c>
      <c r="F3489" s="27" t="s">
        <v>644</v>
      </c>
    </row>
    <row r="3490" spans="1:6" x14ac:dyDescent="0.15">
      <c r="A3490" s="27" t="s">
        <v>1340</v>
      </c>
      <c r="B3490" s="27" t="s">
        <v>570</v>
      </c>
      <c r="C3490" s="27" t="s">
        <v>40</v>
      </c>
      <c r="D3490" s="27" t="s">
        <v>69</v>
      </c>
      <c r="E3490" s="27" t="s">
        <v>2609</v>
      </c>
      <c r="F3490" s="27" t="s">
        <v>573</v>
      </c>
    </row>
    <row r="3491" spans="1:6" x14ac:dyDescent="0.15">
      <c r="A3491" s="27" t="s">
        <v>189</v>
      </c>
      <c r="B3491" s="27" t="s">
        <v>75</v>
      </c>
      <c r="C3491" s="27" t="s">
        <v>40</v>
      </c>
      <c r="D3491" s="27" t="s">
        <v>41</v>
      </c>
      <c r="E3491" s="27" t="s">
        <v>3346</v>
      </c>
      <c r="F3491" s="27" t="s">
        <v>78</v>
      </c>
    </row>
    <row r="3492" spans="1:6" x14ac:dyDescent="0.15">
      <c r="A3492" s="27" t="s">
        <v>467</v>
      </c>
      <c r="B3492" s="27" t="s">
        <v>208</v>
      </c>
      <c r="C3492" s="27" t="s">
        <v>51</v>
      </c>
      <c r="D3492" s="27" t="s">
        <v>129</v>
      </c>
      <c r="E3492" s="27" t="s">
        <v>2138</v>
      </c>
      <c r="F3492" s="27" t="s">
        <v>210</v>
      </c>
    </row>
    <row r="3493" spans="1:6" x14ac:dyDescent="0.15">
      <c r="A3493" s="27" t="s">
        <v>966</v>
      </c>
      <c r="B3493" s="27" t="s">
        <v>277</v>
      </c>
      <c r="C3493" s="27" t="s">
        <v>63</v>
      </c>
      <c r="D3493" s="27" t="s">
        <v>41</v>
      </c>
      <c r="E3493" s="27" t="s">
        <v>3347</v>
      </c>
      <c r="F3493" s="27" t="s">
        <v>280</v>
      </c>
    </row>
    <row r="3494" spans="1:6" x14ac:dyDescent="0.15">
      <c r="A3494" s="27" t="s">
        <v>2288</v>
      </c>
      <c r="B3494" s="27" t="s">
        <v>308</v>
      </c>
      <c r="C3494" s="27" t="s">
        <v>40</v>
      </c>
      <c r="D3494" s="27" t="s">
        <v>129</v>
      </c>
      <c r="E3494" s="27" t="s">
        <v>3348</v>
      </c>
      <c r="F3494" s="27" t="s">
        <v>310</v>
      </c>
    </row>
    <row r="3495" spans="1:6" x14ac:dyDescent="0.15">
      <c r="A3495" s="27" t="s">
        <v>1784</v>
      </c>
      <c r="B3495" s="27" t="s">
        <v>407</v>
      </c>
      <c r="C3495" s="27" t="s">
        <v>40</v>
      </c>
      <c r="D3495" s="27" t="s">
        <v>76</v>
      </c>
      <c r="E3495" s="27" t="s">
        <v>408</v>
      </c>
      <c r="F3495" s="27" t="s">
        <v>409</v>
      </c>
    </row>
    <row r="3496" spans="1:6" x14ac:dyDescent="0.15">
      <c r="A3496" s="27" t="s">
        <v>989</v>
      </c>
      <c r="B3496" s="27" t="s">
        <v>1030</v>
      </c>
      <c r="C3496" s="27" t="s">
        <v>40</v>
      </c>
      <c r="D3496" s="27" t="s">
        <v>161</v>
      </c>
      <c r="E3496" s="27" t="s">
        <v>2175</v>
      </c>
      <c r="F3496" s="27" t="s">
        <v>1032</v>
      </c>
    </row>
    <row r="3497" spans="1:6" x14ac:dyDescent="0.15">
      <c r="A3497" s="27" t="s">
        <v>57</v>
      </c>
      <c r="B3497" s="27" t="s">
        <v>2253</v>
      </c>
      <c r="C3497" s="27" t="s">
        <v>40</v>
      </c>
      <c r="D3497" s="27" t="s">
        <v>41</v>
      </c>
      <c r="E3497" s="27" t="s">
        <v>2510</v>
      </c>
      <c r="F3497" s="27" t="s">
        <v>2255</v>
      </c>
    </row>
    <row r="3498" spans="1:6" x14ac:dyDescent="0.15">
      <c r="A3498" s="27" t="s">
        <v>212</v>
      </c>
      <c r="B3498" s="27" t="s">
        <v>86</v>
      </c>
      <c r="C3498" s="27" t="s">
        <v>40</v>
      </c>
      <c r="D3498" s="27" t="s">
        <v>937</v>
      </c>
      <c r="E3498" s="27" t="s">
        <v>3349</v>
      </c>
      <c r="F3498" s="27" t="s">
        <v>89</v>
      </c>
    </row>
    <row r="3499" spans="1:6" x14ac:dyDescent="0.15">
      <c r="A3499" s="27" t="s">
        <v>966</v>
      </c>
      <c r="B3499" s="27" t="s">
        <v>1473</v>
      </c>
      <c r="C3499" s="27" t="s">
        <v>40</v>
      </c>
      <c r="D3499" s="27" t="s">
        <v>92</v>
      </c>
      <c r="E3499" s="27" t="s">
        <v>2285</v>
      </c>
      <c r="F3499" s="27" t="s">
        <v>1475</v>
      </c>
    </row>
    <row r="3500" spans="1:6" x14ac:dyDescent="0.15">
      <c r="A3500" s="27" t="s">
        <v>693</v>
      </c>
      <c r="B3500" s="27" t="s">
        <v>407</v>
      </c>
      <c r="C3500" s="27" t="s">
        <v>40</v>
      </c>
      <c r="D3500" s="27" t="s">
        <v>1650</v>
      </c>
      <c r="E3500" s="27" t="s">
        <v>3350</v>
      </c>
      <c r="F3500" s="27" t="s">
        <v>409</v>
      </c>
    </row>
    <row r="3501" spans="1:6" x14ac:dyDescent="0.15">
      <c r="A3501" s="27" t="s">
        <v>948</v>
      </c>
      <c r="B3501" s="27" t="s">
        <v>184</v>
      </c>
      <c r="C3501" s="27" t="s">
        <v>40</v>
      </c>
      <c r="D3501" s="27" t="s">
        <v>41</v>
      </c>
      <c r="E3501" s="27" t="s">
        <v>3351</v>
      </c>
      <c r="F3501" s="27" t="s">
        <v>186</v>
      </c>
    </row>
    <row r="3502" spans="1:6" x14ac:dyDescent="0.15">
      <c r="A3502" s="27" t="s">
        <v>202</v>
      </c>
      <c r="B3502" s="27" t="s">
        <v>2788</v>
      </c>
      <c r="C3502" s="27" t="s">
        <v>40</v>
      </c>
      <c r="D3502" s="27" t="s">
        <v>103</v>
      </c>
      <c r="E3502" s="27" t="s">
        <v>3352</v>
      </c>
      <c r="F3502" s="27" t="s">
        <v>2790</v>
      </c>
    </row>
    <row r="3503" spans="1:6" x14ac:dyDescent="0.15">
      <c r="A3503" s="27" t="s">
        <v>1016</v>
      </c>
      <c r="B3503" s="27" t="s">
        <v>80</v>
      </c>
      <c r="C3503" s="27" t="s">
        <v>40</v>
      </c>
      <c r="D3503" s="27" t="s">
        <v>82</v>
      </c>
      <c r="E3503" s="27" t="s">
        <v>897</v>
      </c>
      <c r="F3503" s="27" t="s">
        <v>84</v>
      </c>
    </row>
    <row r="3504" spans="1:6" x14ac:dyDescent="0.15">
      <c r="A3504" s="27" t="s">
        <v>221</v>
      </c>
      <c r="B3504" s="27" t="s">
        <v>570</v>
      </c>
      <c r="C3504" s="27" t="s">
        <v>40</v>
      </c>
      <c r="D3504" s="27" t="s">
        <v>2605</v>
      </c>
      <c r="E3504" s="27" t="s">
        <v>2606</v>
      </c>
      <c r="F3504" s="27" t="s">
        <v>573</v>
      </c>
    </row>
    <row r="3505" spans="1:6" x14ac:dyDescent="0.15">
      <c r="A3505" s="27" t="s">
        <v>533</v>
      </c>
      <c r="B3505" s="27" t="s">
        <v>349</v>
      </c>
      <c r="C3505" s="27" t="s">
        <v>40</v>
      </c>
      <c r="D3505" s="27" t="s">
        <v>1094</v>
      </c>
      <c r="E3505" s="27" t="s">
        <v>2686</v>
      </c>
      <c r="F3505" s="27" t="s">
        <v>352</v>
      </c>
    </row>
    <row r="3506" spans="1:6" x14ac:dyDescent="0.15">
      <c r="A3506" s="27" t="s">
        <v>693</v>
      </c>
      <c r="B3506" s="27" t="s">
        <v>682</v>
      </c>
      <c r="C3506" s="27" t="s">
        <v>40</v>
      </c>
      <c r="D3506" s="27" t="s">
        <v>161</v>
      </c>
      <c r="E3506" s="27" t="s">
        <v>3353</v>
      </c>
      <c r="F3506" s="27" t="s">
        <v>684</v>
      </c>
    </row>
    <row r="3507" spans="1:6" x14ac:dyDescent="0.15">
      <c r="A3507" s="27" t="s">
        <v>1230</v>
      </c>
      <c r="B3507" s="27" t="s">
        <v>1813</v>
      </c>
      <c r="C3507" s="27" t="s">
        <v>40</v>
      </c>
      <c r="D3507" s="27" t="s">
        <v>340</v>
      </c>
      <c r="E3507" s="27" t="s">
        <v>3354</v>
      </c>
      <c r="F3507" s="27" t="s">
        <v>1815</v>
      </c>
    </row>
    <row r="3508" spans="1:6" x14ac:dyDescent="0.15">
      <c r="A3508" s="27" t="s">
        <v>1037</v>
      </c>
      <c r="B3508" s="27" t="s">
        <v>62</v>
      </c>
      <c r="C3508" s="27" t="s">
        <v>40</v>
      </c>
      <c r="D3508" s="27" t="s">
        <v>917</v>
      </c>
      <c r="E3508" s="27" t="s">
        <v>3355</v>
      </c>
      <c r="F3508" s="27" t="s">
        <v>66</v>
      </c>
    </row>
    <row r="3509" spans="1:6" x14ac:dyDescent="0.15">
      <c r="A3509" s="27" t="s">
        <v>519</v>
      </c>
      <c r="B3509" s="27" t="s">
        <v>1244</v>
      </c>
      <c r="C3509" s="27" t="s">
        <v>40</v>
      </c>
      <c r="D3509" s="27" t="s">
        <v>1768</v>
      </c>
      <c r="E3509" s="27" t="s">
        <v>3356</v>
      </c>
      <c r="F3509" s="27" t="s">
        <v>1246</v>
      </c>
    </row>
    <row r="3510" spans="1:6" x14ac:dyDescent="0.15">
      <c r="A3510" s="27" t="s">
        <v>1615</v>
      </c>
      <c r="B3510" s="27" t="s">
        <v>109</v>
      </c>
      <c r="C3510" s="27" t="s">
        <v>97</v>
      </c>
      <c r="D3510" s="27" t="s">
        <v>1058</v>
      </c>
      <c r="E3510" s="27" t="s">
        <v>3357</v>
      </c>
      <c r="F3510" s="27" t="s">
        <v>111</v>
      </c>
    </row>
    <row r="3511" spans="1:6" x14ac:dyDescent="0.15">
      <c r="A3511" s="27" t="s">
        <v>989</v>
      </c>
      <c r="B3511" s="27" t="s">
        <v>203</v>
      </c>
      <c r="C3511" s="27" t="s">
        <v>40</v>
      </c>
      <c r="D3511" s="27" t="s">
        <v>46</v>
      </c>
      <c r="E3511" s="27" t="s">
        <v>3358</v>
      </c>
      <c r="F3511" s="27" t="s">
        <v>206</v>
      </c>
    </row>
    <row r="3512" spans="1:6" x14ac:dyDescent="0.15">
      <c r="A3512" s="27" t="s">
        <v>320</v>
      </c>
      <c r="B3512" s="27" t="s">
        <v>165</v>
      </c>
      <c r="C3512" s="27" t="s">
        <v>40</v>
      </c>
      <c r="D3512" s="27" t="s">
        <v>511</v>
      </c>
      <c r="E3512" s="27" t="s">
        <v>2695</v>
      </c>
      <c r="F3512" s="27" t="s">
        <v>168</v>
      </c>
    </row>
    <row r="3513" spans="1:6" x14ac:dyDescent="0.15">
      <c r="A3513" s="27" t="s">
        <v>545</v>
      </c>
      <c r="B3513" s="27" t="s">
        <v>68</v>
      </c>
      <c r="C3513" s="27" t="s">
        <v>40</v>
      </c>
      <c r="D3513" s="27" t="s">
        <v>199</v>
      </c>
      <c r="E3513" s="27" t="s">
        <v>2872</v>
      </c>
      <c r="F3513" s="27" t="s">
        <v>71</v>
      </c>
    </row>
    <row r="3514" spans="1:6" x14ac:dyDescent="0.15">
      <c r="A3514" s="27" t="s">
        <v>116</v>
      </c>
      <c r="B3514" s="27" t="s">
        <v>62</v>
      </c>
      <c r="C3514" s="27" t="s">
        <v>40</v>
      </c>
      <c r="D3514" s="27" t="s">
        <v>1336</v>
      </c>
      <c r="E3514" s="27" t="s">
        <v>3359</v>
      </c>
      <c r="F3514" s="27" t="s">
        <v>66</v>
      </c>
    </row>
    <row r="3515" spans="1:6" x14ac:dyDescent="0.15">
      <c r="A3515" s="27" t="s">
        <v>712</v>
      </c>
      <c r="B3515" s="27" t="s">
        <v>695</v>
      </c>
      <c r="C3515" s="27" t="s">
        <v>40</v>
      </c>
      <c r="D3515" s="27" t="s">
        <v>129</v>
      </c>
      <c r="E3515" s="27" t="s">
        <v>3360</v>
      </c>
      <c r="F3515" s="27" t="s">
        <v>697</v>
      </c>
    </row>
    <row r="3516" spans="1:6" x14ac:dyDescent="0.15">
      <c r="A3516" s="27" t="s">
        <v>395</v>
      </c>
      <c r="B3516" s="27" t="s">
        <v>1759</v>
      </c>
      <c r="C3516" s="27" t="s">
        <v>40</v>
      </c>
      <c r="D3516" s="27" t="s">
        <v>129</v>
      </c>
      <c r="E3516" s="27" t="s">
        <v>2812</v>
      </c>
      <c r="F3516" s="27" t="s">
        <v>1761</v>
      </c>
    </row>
    <row r="3517" spans="1:6" x14ac:dyDescent="0.15">
      <c r="A3517" s="27" t="s">
        <v>799</v>
      </c>
      <c r="B3517" s="27" t="s">
        <v>2952</v>
      </c>
      <c r="C3517" s="27" t="s">
        <v>40</v>
      </c>
      <c r="D3517" s="27" t="s">
        <v>2428</v>
      </c>
      <c r="E3517" s="27" t="s">
        <v>2953</v>
      </c>
      <c r="F3517" s="27" t="s">
        <v>2954</v>
      </c>
    </row>
    <row r="3518" spans="1:6" x14ac:dyDescent="0.15">
      <c r="A3518" s="27" t="s">
        <v>38</v>
      </c>
      <c r="B3518" s="27" t="s">
        <v>1617</v>
      </c>
      <c r="C3518" s="27" t="s">
        <v>40</v>
      </c>
      <c r="D3518" s="27" t="s">
        <v>231</v>
      </c>
      <c r="E3518" s="27" t="s">
        <v>3361</v>
      </c>
      <c r="F3518" s="27" t="s">
        <v>1619</v>
      </c>
    </row>
    <row r="3519" spans="1:6" x14ac:dyDescent="0.15">
      <c r="A3519" s="27" t="s">
        <v>307</v>
      </c>
      <c r="B3519" s="27" t="s">
        <v>1030</v>
      </c>
      <c r="C3519" s="27" t="s">
        <v>40</v>
      </c>
      <c r="D3519" s="27" t="s">
        <v>191</v>
      </c>
      <c r="E3519" s="27" t="s">
        <v>2296</v>
      </c>
      <c r="F3519" s="27" t="s">
        <v>1032</v>
      </c>
    </row>
    <row r="3520" spans="1:6" x14ac:dyDescent="0.15">
      <c r="A3520" s="27" t="s">
        <v>212</v>
      </c>
      <c r="B3520" s="27" t="s">
        <v>50</v>
      </c>
      <c r="C3520" s="27" t="s">
        <v>40</v>
      </c>
      <c r="D3520" s="27" t="s">
        <v>52</v>
      </c>
      <c r="E3520" s="27" t="s">
        <v>3362</v>
      </c>
      <c r="F3520" s="27" t="s">
        <v>54</v>
      </c>
    </row>
    <row r="3521" spans="1:6" x14ac:dyDescent="0.15">
      <c r="A3521" s="27" t="s">
        <v>179</v>
      </c>
      <c r="B3521" s="27" t="s">
        <v>1672</v>
      </c>
      <c r="C3521" s="27" t="s">
        <v>40</v>
      </c>
      <c r="D3521" s="27" t="s">
        <v>1198</v>
      </c>
      <c r="E3521" s="27" t="s">
        <v>3363</v>
      </c>
      <c r="F3521" s="27" t="s">
        <v>1673</v>
      </c>
    </row>
    <row r="3522" spans="1:6" x14ac:dyDescent="0.15">
      <c r="A3522" s="27" t="s">
        <v>391</v>
      </c>
      <c r="B3522" s="27" t="s">
        <v>1617</v>
      </c>
      <c r="C3522" s="27" t="s">
        <v>40</v>
      </c>
      <c r="D3522" s="27" t="s">
        <v>231</v>
      </c>
      <c r="E3522" s="27" t="s">
        <v>2672</v>
      </c>
      <c r="F3522" s="27" t="s">
        <v>1619</v>
      </c>
    </row>
    <row r="3523" spans="1:6" x14ac:dyDescent="0.15">
      <c r="A3523" s="27" t="s">
        <v>966</v>
      </c>
      <c r="B3523" s="27" t="s">
        <v>170</v>
      </c>
      <c r="C3523" s="27" t="s">
        <v>40</v>
      </c>
      <c r="D3523" s="27" t="s">
        <v>129</v>
      </c>
      <c r="E3523" s="27" t="s">
        <v>1356</v>
      </c>
      <c r="F3523" s="27" t="s">
        <v>172</v>
      </c>
    </row>
    <row r="3524" spans="1:6" x14ac:dyDescent="0.15">
      <c r="A3524" s="27" t="s">
        <v>395</v>
      </c>
      <c r="B3524" s="27" t="s">
        <v>536</v>
      </c>
      <c r="C3524" s="27" t="s">
        <v>40</v>
      </c>
      <c r="D3524" s="27" t="s">
        <v>41</v>
      </c>
      <c r="E3524" s="27" t="s">
        <v>3364</v>
      </c>
      <c r="F3524" s="27" t="s">
        <v>538</v>
      </c>
    </row>
    <row r="3525" spans="1:6" x14ac:dyDescent="0.15">
      <c r="A3525" s="27" t="s">
        <v>1600</v>
      </c>
      <c r="B3525" s="27" t="s">
        <v>1738</v>
      </c>
      <c r="C3525" s="27" t="s">
        <v>40</v>
      </c>
      <c r="D3525" s="27" t="s">
        <v>161</v>
      </c>
      <c r="E3525" s="27" t="s">
        <v>2467</v>
      </c>
      <c r="F3525" s="27" t="s">
        <v>1740</v>
      </c>
    </row>
    <row r="3526" spans="1:6" x14ac:dyDescent="0.15">
      <c r="A3526" s="27" t="s">
        <v>424</v>
      </c>
      <c r="B3526" s="27" t="s">
        <v>217</v>
      </c>
      <c r="C3526" s="27" t="s">
        <v>40</v>
      </c>
      <c r="D3526" s="27" t="s">
        <v>177</v>
      </c>
      <c r="E3526" s="27" t="s">
        <v>2126</v>
      </c>
      <c r="F3526" s="27" t="s">
        <v>219</v>
      </c>
    </row>
    <row r="3527" spans="1:6" x14ac:dyDescent="0.15">
      <c r="A3527" s="27" t="s">
        <v>875</v>
      </c>
      <c r="B3527" s="27" t="s">
        <v>86</v>
      </c>
      <c r="C3527" s="27" t="s">
        <v>40</v>
      </c>
      <c r="D3527" s="27" t="s">
        <v>291</v>
      </c>
      <c r="E3527" s="27" t="s">
        <v>3365</v>
      </c>
      <c r="F3527" s="27" t="s">
        <v>89</v>
      </c>
    </row>
    <row r="3528" spans="1:6" x14ac:dyDescent="0.15">
      <c r="A3528" s="27" t="s">
        <v>316</v>
      </c>
      <c r="B3528" s="27" t="s">
        <v>155</v>
      </c>
      <c r="C3528" s="27" t="s">
        <v>40</v>
      </c>
      <c r="D3528" s="27" t="s">
        <v>46</v>
      </c>
      <c r="E3528" s="27" t="s">
        <v>1958</v>
      </c>
      <c r="F3528" s="27" t="s">
        <v>158</v>
      </c>
    </row>
    <row r="3529" spans="1:6" x14ac:dyDescent="0.15">
      <c r="A3529" s="27" t="s">
        <v>1334</v>
      </c>
      <c r="B3529" s="27" t="s">
        <v>936</v>
      </c>
      <c r="C3529" s="27" t="s">
        <v>40</v>
      </c>
      <c r="D3529" s="27" t="s">
        <v>483</v>
      </c>
      <c r="E3529" s="27" t="s">
        <v>3366</v>
      </c>
      <c r="F3529" s="27" t="s">
        <v>939</v>
      </c>
    </row>
    <row r="3530" spans="1:6" x14ac:dyDescent="0.15">
      <c r="A3530" s="27" t="s">
        <v>67</v>
      </c>
      <c r="B3530" s="27" t="s">
        <v>1617</v>
      </c>
      <c r="C3530" s="27" t="s">
        <v>40</v>
      </c>
      <c r="D3530" s="27" t="s">
        <v>231</v>
      </c>
      <c r="E3530" s="27" t="s">
        <v>2672</v>
      </c>
      <c r="F3530" s="27" t="s">
        <v>1619</v>
      </c>
    </row>
    <row r="3531" spans="1:6" x14ac:dyDescent="0.15">
      <c r="A3531" s="27" t="s">
        <v>328</v>
      </c>
      <c r="B3531" s="27" t="s">
        <v>58</v>
      </c>
      <c r="C3531" s="27" t="s">
        <v>40</v>
      </c>
      <c r="D3531" s="27" t="s">
        <v>92</v>
      </c>
      <c r="E3531" s="27" t="s">
        <v>3367</v>
      </c>
      <c r="F3531" s="27" t="s">
        <v>60</v>
      </c>
    </row>
    <row r="3532" spans="1:6" x14ac:dyDescent="0.15">
      <c r="A3532" s="27" t="s">
        <v>640</v>
      </c>
      <c r="B3532" s="27" t="s">
        <v>961</v>
      </c>
      <c r="C3532" s="27" t="s">
        <v>40</v>
      </c>
      <c r="D3532" s="27" t="s">
        <v>838</v>
      </c>
      <c r="E3532" s="27" t="s">
        <v>3368</v>
      </c>
      <c r="F3532" s="27" t="s">
        <v>962</v>
      </c>
    </row>
    <row r="3533" spans="1:6" x14ac:dyDescent="0.15">
      <c r="A3533" s="27" t="s">
        <v>2288</v>
      </c>
      <c r="B3533" s="27" t="s">
        <v>976</v>
      </c>
      <c r="C3533" s="27" t="s">
        <v>40</v>
      </c>
      <c r="D3533" s="27" t="s">
        <v>161</v>
      </c>
      <c r="E3533" s="27" t="s">
        <v>3369</v>
      </c>
      <c r="F3533" s="27" t="s">
        <v>978</v>
      </c>
    </row>
    <row r="3534" spans="1:6" x14ac:dyDescent="0.15">
      <c r="A3534" s="27" t="s">
        <v>44</v>
      </c>
      <c r="B3534" s="27" t="s">
        <v>522</v>
      </c>
      <c r="C3534" s="27" t="s">
        <v>40</v>
      </c>
      <c r="D3534" s="27" t="s">
        <v>1094</v>
      </c>
      <c r="E3534" s="27" t="s">
        <v>3370</v>
      </c>
      <c r="F3534" s="27" t="s">
        <v>524</v>
      </c>
    </row>
    <row r="3535" spans="1:6" x14ac:dyDescent="0.15">
      <c r="A3535" s="27" t="s">
        <v>202</v>
      </c>
      <c r="B3535" s="27" t="s">
        <v>641</v>
      </c>
      <c r="C3535" s="27" t="s">
        <v>40</v>
      </c>
      <c r="D3535" s="27" t="s">
        <v>378</v>
      </c>
      <c r="E3535" s="27" t="s">
        <v>2652</v>
      </c>
      <c r="F3535" s="27" t="s">
        <v>644</v>
      </c>
    </row>
    <row r="3536" spans="1:6" x14ac:dyDescent="0.15">
      <c r="A3536" s="27" t="s">
        <v>316</v>
      </c>
      <c r="B3536" s="27" t="s">
        <v>317</v>
      </c>
      <c r="C3536" s="27" t="s">
        <v>40</v>
      </c>
      <c r="D3536" s="27" t="s">
        <v>82</v>
      </c>
      <c r="E3536" s="27" t="s">
        <v>1830</v>
      </c>
      <c r="F3536" s="27" t="s">
        <v>319</v>
      </c>
    </row>
    <row r="3537" spans="1:6" x14ac:dyDescent="0.15">
      <c r="A3537" s="27" t="s">
        <v>258</v>
      </c>
      <c r="B3537" s="27" t="s">
        <v>1617</v>
      </c>
      <c r="C3537" s="27" t="s">
        <v>40</v>
      </c>
      <c r="D3537" s="27" t="s">
        <v>231</v>
      </c>
      <c r="E3537" s="27" t="s">
        <v>2672</v>
      </c>
      <c r="F3537" s="27" t="s">
        <v>1619</v>
      </c>
    </row>
    <row r="3538" spans="1:6" x14ac:dyDescent="0.15">
      <c r="A3538" s="27" t="s">
        <v>744</v>
      </c>
      <c r="B3538" s="27" t="s">
        <v>357</v>
      </c>
      <c r="C3538" s="27" t="s">
        <v>40</v>
      </c>
      <c r="D3538" s="27" t="s">
        <v>129</v>
      </c>
      <c r="E3538" s="27" t="s">
        <v>2479</v>
      </c>
      <c r="F3538" s="27" t="s">
        <v>360</v>
      </c>
    </row>
    <row r="3539" spans="1:6" x14ac:dyDescent="0.15">
      <c r="A3539" s="27" t="s">
        <v>766</v>
      </c>
      <c r="B3539" s="27" t="s">
        <v>1806</v>
      </c>
      <c r="C3539" s="27" t="s">
        <v>40</v>
      </c>
      <c r="D3539" s="27" t="s">
        <v>41</v>
      </c>
      <c r="E3539" s="27" t="s">
        <v>1807</v>
      </c>
      <c r="F3539" s="27" t="s">
        <v>1808</v>
      </c>
    </row>
    <row r="3540" spans="1:6" x14ac:dyDescent="0.15">
      <c r="A3540" s="27" t="s">
        <v>533</v>
      </c>
      <c r="B3540" s="27" t="s">
        <v>1759</v>
      </c>
      <c r="C3540" s="27" t="s">
        <v>40</v>
      </c>
      <c r="D3540" s="27" t="s">
        <v>129</v>
      </c>
      <c r="E3540" s="27" t="s">
        <v>2448</v>
      </c>
      <c r="F3540" s="27" t="s">
        <v>1761</v>
      </c>
    </row>
    <row r="3541" spans="1:6" x14ac:dyDescent="0.15">
      <c r="A3541" s="27" t="s">
        <v>715</v>
      </c>
      <c r="B3541" s="27" t="s">
        <v>2440</v>
      </c>
      <c r="C3541" s="27" t="s">
        <v>40</v>
      </c>
      <c r="D3541" s="27" t="s">
        <v>231</v>
      </c>
      <c r="E3541" s="27" t="s">
        <v>2848</v>
      </c>
      <c r="F3541" s="27" t="s">
        <v>2442</v>
      </c>
    </row>
    <row r="3542" spans="1:6" x14ac:dyDescent="0.15">
      <c r="A3542" s="27" t="s">
        <v>189</v>
      </c>
      <c r="B3542" s="27" t="s">
        <v>86</v>
      </c>
      <c r="C3542" s="27" t="s">
        <v>40</v>
      </c>
      <c r="D3542" s="27" t="s">
        <v>204</v>
      </c>
      <c r="E3542" s="27" t="s">
        <v>3371</v>
      </c>
      <c r="F3542" s="27" t="s">
        <v>89</v>
      </c>
    </row>
    <row r="3543" spans="1:6" x14ac:dyDescent="0.15">
      <c r="A3543" s="27" t="s">
        <v>141</v>
      </c>
      <c r="B3543" s="27" t="s">
        <v>285</v>
      </c>
      <c r="C3543" s="27" t="s">
        <v>40</v>
      </c>
      <c r="D3543" s="27" t="s">
        <v>41</v>
      </c>
      <c r="E3543" s="27" t="s">
        <v>3372</v>
      </c>
      <c r="F3543" s="27" t="s">
        <v>287</v>
      </c>
    </row>
    <row r="3544" spans="1:6" x14ac:dyDescent="0.15">
      <c r="A3544" s="27" t="s">
        <v>2324</v>
      </c>
      <c r="B3544" s="27" t="s">
        <v>2253</v>
      </c>
      <c r="C3544" s="27" t="s">
        <v>40</v>
      </c>
      <c r="D3544" s="27" t="s">
        <v>41</v>
      </c>
      <c r="E3544" s="27" t="s">
        <v>3373</v>
      </c>
      <c r="F3544" s="27" t="s">
        <v>2255</v>
      </c>
    </row>
    <row r="3545" spans="1:6" x14ac:dyDescent="0.15">
      <c r="A3545" s="27" t="s">
        <v>246</v>
      </c>
      <c r="B3545" s="27" t="s">
        <v>582</v>
      </c>
      <c r="C3545" s="27" t="s">
        <v>40</v>
      </c>
      <c r="D3545" s="27" t="s">
        <v>177</v>
      </c>
      <c r="E3545" s="27" t="s">
        <v>3374</v>
      </c>
      <c r="F3545" s="27" t="s">
        <v>584</v>
      </c>
    </row>
    <row r="3546" spans="1:6" x14ac:dyDescent="0.15">
      <c r="A3546" s="27" t="s">
        <v>989</v>
      </c>
      <c r="B3546" s="27" t="s">
        <v>109</v>
      </c>
      <c r="C3546" s="27" t="s">
        <v>63</v>
      </c>
      <c r="D3546" s="27" t="s">
        <v>177</v>
      </c>
      <c r="E3546" s="27" t="s">
        <v>3375</v>
      </c>
      <c r="F3546" s="27" t="s">
        <v>111</v>
      </c>
    </row>
    <row r="3547" spans="1:6" x14ac:dyDescent="0.15">
      <c r="A3547" s="27" t="s">
        <v>1903</v>
      </c>
      <c r="B3547" s="27" t="s">
        <v>1738</v>
      </c>
      <c r="C3547" s="27" t="s">
        <v>40</v>
      </c>
      <c r="D3547" s="27" t="s">
        <v>161</v>
      </c>
      <c r="E3547" s="27" t="s">
        <v>2467</v>
      </c>
      <c r="F3547" s="27" t="s">
        <v>1740</v>
      </c>
    </row>
    <row r="3548" spans="1:6" x14ac:dyDescent="0.15">
      <c r="A3548" s="27" t="s">
        <v>258</v>
      </c>
      <c r="B3548" s="27" t="s">
        <v>1091</v>
      </c>
      <c r="C3548" s="27" t="s">
        <v>40</v>
      </c>
      <c r="D3548" s="27" t="s">
        <v>511</v>
      </c>
      <c r="E3548" s="27" t="s">
        <v>3376</v>
      </c>
      <c r="F3548" s="27" t="s">
        <v>1093</v>
      </c>
    </row>
    <row r="3549" spans="1:6" x14ac:dyDescent="0.15">
      <c r="A3549" s="27" t="s">
        <v>1221</v>
      </c>
      <c r="B3549" s="27" t="s">
        <v>1674</v>
      </c>
      <c r="C3549" s="27" t="s">
        <v>40</v>
      </c>
      <c r="D3549" s="27" t="s">
        <v>41</v>
      </c>
      <c r="E3549" s="27" t="s">
        <v>1675</v>
      </c>
      <c r="F3549" s="27" t="s">
        <v>1676</v>
      </c>
    </row>
    <row r="3550" spans="1:6" x14ac:dyDescent="0.15">
      <c r="A3550" s="27" t="s">
        <v>1230</v>
      </c>
      <c r="B3550" s="27" t="s">
        <v>1442</v>
      </c>
      <c r="C3550" s="27" t="s">
        <v>40</v>
      </c>
      <c r="D3550" s="27" t="s">
        <v>52</v>
      </c>
      <c r="E3550" s="27" t="s">
        <v>3377</v>
      </c>
      <c r="F3550" s="27" t="s">
        <v>1444</v>
      </c>
    </row>
    <row r="3551" spans="1:6" x14ac:dyDescent="0.15">
      <c r="A3551" s="27" t="s">
        <v>1208</v>
      </c>
      <c r="B3551" s="27" t="s">
        <v>91</v>
      </c>
      <c r="C3551" s="27" t="s">
        <v>40</v>
      </c>
      <c r="D3551" s="27" t="s">
        <v>177</v>
      </c>
      <c r="E3551" s="27" t="s">
        <v>3378</v>
      </c>
      <c r="F3551" s="27" t="s">
        <v>94</v>
      </c>
    </row>
    <row r="3552" spans="1:6" x14ac:dyDescent="0.15">
      <c r="A3552" s="27" t="s">
        <v>234</v>
      </c>
      <c r="B3552" s="27" t="s">
        <v>695</v>
      </c>
      <c r="C3552" s="27" t="s">
        <v>40</v>
      </c>
      <c r="D3552" s="27" t="s">
        <v>340</v>
      </c>
      <c r="E3552" s="27" t="s">
        <v>2494</v>
      </c>
      <c r="F3552" s="27" t="s">
        <v>697</v>
      </c>
    </row>
    <row r="3553" spans="1:6" x14ac:dyDescent="0.15">
      <c r="A3553" s="27" t="s">
        <v>440</v>
      </c>
      <c r="B3553" s="27" t="s">
        <v>984</v>
      </c>
      <c r="C3553" s="27" t="s">
        <v>51</v>
      </c>
      <c r="D3553" s="27" t="s">
        <v>129</v>
      </c>
      <c r="E3553" s="27" t="s">
        <v>1663</v>
      </c>
      <c r="F3553" s="27" t="s">
        <v>986</v>
      </c>
    </row>
    <row r="3554" spans="1:6" x14ac:dyDescent="0.15">
      <c r="A3554" s="27" t="s">
        <v>868</v>
      </c>
      <c r="B3554" s="27" t="s">
        <v>848</v>
      </c>
      <c r="C3554" s="27" t="s">
        <v>40</v>
      </c>
      <c r="D3554" s="27" t="s">
        <v>177</v>
      </c>
      <c r="E3554" s="27" t="s">
        <v>1983</v>
      </c>
      <c r="F3554" s="27" t="s">
        <v>850</v>
      </c>
    </row>
    <row r="3555" spans="1:6" x14ac:dyDescent="0.15">
      <c r="A3555" s="27" t="s">
        <v>72</v>
      </c>
      <c r="B3555" s="27" t="s">
        <v>848</v>
      </c>
      <c r="C3555" s="27" t="s">
        <v>40</v>
      </c>
      <c r="D3555" s="27" t="s">
        <v>177</v>
      </c>
      <c r="E3555" s="27" t="s">
        <v>1983</v>
      </c>
      <c r="F3555" s="27" t="s">
        <v>850</v>
      </c>
    </row>
    <row r="3556" spans="1:6" x14ac:dyDescent="0.15">
      <c r="A3556" s="27" t="s">
        <v>1065</v>
      </c>
      <c r="B3556" s="27" t="s">
        <v>2253</v>
      </c>
      <c r="C3556" s="27" t="s">
        <v>40</v>
      </c>
      <c r="D3556" s="27" t="s">
        <v>231</v>
      </c>
      <c r="E3556" s="27" t="s">
        <v>3379</v>
      </c>
      <c r="F3556" s="27" t="s">
        <v>2255</v>
      </c>
    </row>
    <row r="3557" spans="1:6" x14ac:dyDescent="0.15">
      <c r="A3557" s="27" t="s">
        <v>164</v>
      </c>
      <c r="B3557" s="27" t="s">
        <v>400</v>
      </c>
      <c r="C3557" s="27" t="s">
        <v>40</v>
      </c>
      <c r="D3557" s="27" t="s">
        <v>177</v>
      </c>
      <c r="E3557" s="27" t="s">
        <v>3380</v>
      </c>
      <c r="F3557" s="27" t="s">
        <v>402</v>
      </c>
    </row>
    <row r="3558" spans="1:6" x14ac:dyDescent="0.15">
      <c r="A3558" s="27" t="s">
        <v>67</v>
      </c>
      <c r="B3558" s="27" t="s">
        <v>165</v>
      </c>
      <c r="C3558" s="27" t="s">
        <v>40</v>
      </c>
      <c r="D3558" s="27" t="s">
        <v>511</v>
      </c>
      <c r="E3558" s="27" t="s">
        <v>2695</v>
      </c>
      <c r="F3558" s="27" t="s">
        <v>168</v>
      </c>
    </row>
    <row r="3559" spans="1:6" x14ac:dyDescent="0.15">
      <c r="A3559" s="27" t="s">
        <v>1221</v>
      </c>
      <c r="B3559" s="27" t="s">
        <v>230</v>
      </c>
      <c r="C3559" s="27" t="s">
        <v>40</v>
      </c>
      <c r="D3559" s="27" t="s">
        <v>231</v>
      </c>
      <c r="E3559" s="27" t="s">
        <v>3381</v>
      </c>
      <c r="F3559" s="27" t="s">
        <v>233</v>
      </c>
    </row>
    <row r="3560" spans="1:6" x14ac:dyDescent="0.15">
      <c r="A3560" s="27" t="s">
        <v>61</v>
      </c>
      <c r="B3560" s="27" t="s">
        <v>2253</v>
      </c>
      <c r="C3560" s="27" t="s">
        <v>40</v>
      </c>
      <c r="D3560" s="27" t="s">
        <v>41</v>
      </c>
      <c r="E3560" s="27" t="s">
        <v>2870</v>
      </c>
      <c r="F3560" s="27" t="s">
        <v>2255</v>
      </c>
    </row>
    <row r="3561" spans="1:6" x14ac:dyDescent="0.15">
      <c r="A3561" s="27" t="s">
        <v>1816</v>
      </c>
      <c r="B3561" s="27" t="s">
        <v>226</v>
      </c>
      <c r="C3561" s="27" t="s">
        <v>40</v>
      </c>
      <c r="D3561" s="27" t="s">
        <v>76</v>
      </c>
      <c r="E3561" s="27" t="s">
        <v>1175</v>
      </c>
      <c r="F3561" s="27" t="s">
        <v>228</v>
      </c>
    </row>
    <row r="3562" spans="1:6" x14ac:dyDescent="0.15">
      <c r="A3562" s="27" t="s">
        <v>164</v>
      </c>
      <c r="B3562" s="27" t="s">
        <v>372</v>
      </c>
      <c r="C3562" s="27" t="s">
        <v>40</v>
      </c>
      <c r="D3562" s="27" t="s">
        <v>46</v>
      </c>
      <c r="E3562" s="27" t="s">
        <v>3382</v>
      </c>
      <c r="F3562" s="27" t="s">
        <v>375</v>
      </c>
    </row>
    <row r="3563" spans="1:6" x14ac:dyDescent="0.15">
      <c r="A3563" s="27" t="s">
        <v>493</v>
      </c>
      <c r="B3563" s="27" t="s">
        <v>486</v>
      </c>
      <c r="C3563" s="27" t="s">
        <v>40</v>
      </c>
      <c r="D3563" s="27" t="s">
        <v>103</v>
      </c>
      <c r="E3563" s="27" t="s">
        <v>3383</v>
      </c>
      <c r="F3563" s="27" t="s">
        <v>488</v>
      </c>
    </row>
    <row r="3564" spans="1:6" x14ac:dyDescent="0.15">
      <c r="A3564" s="27" t="s">
        <v>888</v>
      </c>
      <c r="B3564" s="27" t="s">
        <v>277</v>
      </c>
      <c r="C3564" s="27" t="s">
        <v>278</v>
      </c>
      <c r="D3564" s="27" t="s">
        <v>129</v>
      </c>
      <c r="E3564" s="27" t="s">
        <v>279</v>
      </c>
      <c r="F3564" s="27" t="s">
        <v>280</v>
      </c>
    </row>
    <row r="3565" spans="1:6" x14ac:dyDescent="0.15">
      <c r="A3565" s="27" t="s">
        <v>493</v>
      </c>
      <c r="B3565" s="27" t="s">
        <v>349</v>
      </c>
      <c r="C3565" s="27" t="s">
        <v>40</v>
      </c>
      <c r="D3565" s="27" t="s">
        <v>3384</v>
      </c>
      <c r="E3565" s="27" t="s">
        <v>3385</v>
      </c>
      <c r="F3565" s="27" t="s">
        <v>352</v>
      </c>
    </row>
    <row r="3566" spans="1:6" x14ac:dyDescent="0.15">
      <c r="A3566" s="27" t="s">
        <v>1348</v>
      </c>
      <c r="B3566" s="27" t="s">
        <v>407</v>
      </c>
      <c r="C3566" s="27" t="s">
        <v>40</v>
      </c>
      <c r="D3566" s="27" t="s">
        <v>76</v>
      </c>
      <c r="E3566" s="27" t="s">
        <v>3386</v>
      </c>
      <c r="F3566" s="27" t="s">
        <v>409</v>
      </c>
    </row>
    <row r="3567" spans="1:6" x14ac:dyDescent="0.15">
      <c r="A3567" s="27" t="s">
        <v>194</v>
      </c>
      <c r="B3567" s="27" t="s">
        <v>1631</v>
      </c>
      <c r="C3567" s="27" t="s">
        <v>40</v>
      </c>
      <c r="D3567" s="27" t="s">
        <v>753</v>
      </c>
      <c r="E3567" s="27" t="s">
        <v>3387</v>
      </c>
      <c r="F3567" s="27" t="s">
        <v>1633</v>
      </c>
    </row>
    <row r="3568" spans="1:6" x14ac:dyDescent="0.15">
      <c r="A3568" s="27" t="s">
        <v>816</v>
      </c>
      <c r="B3568" s="27" t="s">
        <v>570</v>
      </c>
      <c r="C3568" s="27" t="s">
        <v>40</v>
      </c>
      <c r="D3568" s="27" t="s">
        <v>3288</v>
      </c>
      <c r="E3568" s="27" t="s">
        <v>3289</v>
      </c>
      <c r="F3568" s="27" t="s">
        <v>573</v>
      </c>
    </row>
    <row r="3569" spans="1:6" x14ac:dyDescent="0.15">
      <c r="A3569" s="27" t="s">
        <v>49</v>
      </c>
      <c r="B3569" s="27" t="s">
        <v>407</v>
      </c>
      <c r="C3569" s="27" t="s">
        <v>40</v>
      </c>
      <c r="D3569" s="27" t="s">
        <v>76</v>
      </c>
      <c r="E3569" s="27" t="s">
        <v>408</v>
      </c>
      <c r="F3569" s="27" t="s">
        <v>409</v>
      </c>
    </row>
    <row r="3570" spans="1:6" x14ac:dyDescent="0.15">
      <c r="A3570" s="27" t="s">
        <v>95</v>
      </c>
      <c r="B3570" s="27" t="s">
        <v>109</v>
      </c>
      <c r="C3570" s="27" t="s">
        <v>40</v>
      </c>
      <c r="D3570" s="27" t="s">
        <v>1212</v>
      </c>
      <c r="E3570" s="27" t="s">
        <v>3388</v>
      </c>
      <c r="F3570" s="27" t="s">
        <v>111</v>
      </c>
    </row>
    <row r="3571" spans="1:6" x14ac:dyDescent="0.15">
      <c r="A3571" s="27" t="s">
        <v>376</v>
      </c>
      <c r="B3571" s="27" t="s">
        <v>241</v>
      </c>
      <c r="C3571" s="27" t="s">
        <v>40</v>
      </c>
      <c r="D3571" s="27" t="s">
        <v>41</v>
      </c>
      <c r="E3571" s="27" t="s">
        <v>2196</v>
      </c>
      <c r="F3571" s="27" t="s">
        <v>243</v>
      </c>
    </row>
    <row r="3572" spans="1:6" x14ac:dyDescent="0.15">
      <c r="A3572" s="27" t="s">
        <v>535</v>
      </c>
      <c r="B3572" s="27" t="s">
        <v>80</v>
      </c>
      <c r="C3572" s="27" t="s">
        <v>40</v>
      </c>
      <c r="D3572" s="27" t="s">
        <v>82</v>
      </c>
      <c r="E3572" s="27" t="s">
        <v>3185</v>
      </c>
      <c r="F3572" s="27" t="s">
        <v>84</v>
      </c>
    </row>
    <row r="3573" spans="1:6" x14ac:dyDescent="0.15">
      <c r="A3573" s="27" t="s">
        <v>786</v>
      </c>
      <c r="B3573" s="27" t="s">
        <v>265</v>
      </c>
      <c r="C3573" s="27" t="s">
        <v>40</v>
      </c>
      <c r="D3573" s="27" t="s">
        <v>103</v>
      </c>
      <c r="E3573" s="27" t="s">
        <v>3389</v>
      </c>
      <c r="F3573" s="27" t="s">
        <v>267</v>
      </c>
    </row>
    <row r="3574" spans="1:6" x14ac:dyDescent="0.15">
      <c r="A3574" s="27" t="s">
        <v>74</v>
      </c>
      <c r="B3574" s="27" t="s">
        <v>1234</v>
      </c>
      <c r="C3574" s="27" t="s">
        <v>40</v>
      </c>
      <c r="D3574" s="27" t="s">
        <v>161</v>
      </c>
      <c r="E3574" s="27" t="s">
        <v>3390</v>
      </c>
      <c r="F3574" s="27" t="s">
        <v>1236</v>
      </c>
    </row>
    <row r="3575" spans="1:6" x14ac:dyDescent="0.15">
      <c r="A3575" s="27" t="s">
        <v>1334</v>
      </c>
      <c r="B3575" s="27" t="s">
        <v>1149</v>
      </c>
      <c r="C3575" s="27" t="s">
        <v>278</v>
      </c>
      <c r="D3575" s="27" t="s">
        <v>511</v>
      </c>
      <c r="E3575" s="27" t="s">
        <v>279</v>
      </c>
      <c r="F3575" s="27" t="s">
        <v>1152</v>
      </c>
    </row>
    <row r="3576" spans="1:6" x14ac:dyDescent="0.15">
      <c r="A3576" s="27" t="s">
        <v>100</v>
      </c>
      <c r="B3576" s="27" t="s">
        <v>2178</v>
      </c>
      <c r="C3576" s="27" t="s">
        <v>40</v>
      </c>
      <c r="D3576" s="27" t="s">
        <v>41</v>
      </c>
      <c r="E3576" s="27" t="s">
        <v>2179</v>
      </c>
      <c r="F3576" s="27" t="s">
        <v>2180</v>
      </c>
    </row>
    <row r="3577" spans="1:6" x14ac:dyDescent="0.15">
      <c r="A3577" s="27" t="s">
        <v>2288</v>
      </c>
      <c r="B3577" s="27" t="s">
        <v>570</v>
      </c>
      <c r="C3577" s="27" t="s">
        <v>40</v>
      </c>
      <c r="D3577" s="27" t="s">
        <v>3288</v>
      </c>
      <c r="E3577" s="27" t="s">
        <v>3289</v>
      </c>
      <c r="F3577" s="27" t="s">
        <v>573</v>
      </c>
    </row>
    <row r="3578" spans="1:6" x14ac:dyDescent="0.15">
      <c r="A3578" s="27" t="s">
        <v>258</v>
      </c>
      <c r="B3578" s="27" t="s">
        <v>1617</v>
      </c>
      <c r="C3578" s="27" t="s">
        <v>40</v>
      </c>
      <c r="D3578" s="27" t="s">
        <v>231</v>
      </c>
      <c r="E3578" s="27" t="s">
        <v>3391</v>
      </c>
      <c r="F3578" s="27" t="s">
        <v>1619</v>
      </c>
    </row>
    <row r="3579" spans="1:6" x14ac:dyDescent="0.15">
      <c r="A3579" s="27" t="s">
        <v>1208</v>
      </c>
      <c r="B3579" s="27" t="s">
        <v>570</v>
      </c>
      <c r="C3579" s="27" t="s">
        <v>40</v>
      </c>
      <c r="D3579" s="27" t="s">
        <v>1198</v>
      </c>
      <c r="E3579" s="27" t="s">
        <v>3021</v>
      </c>
      <c r="F3579" s="27" t="s">
        <v>573</v>
      </c>
    </row>
    <row r="3580" spans="1:6" x14ac:dyDescent="0.15">
      <c r="A3580" s="27" t="s">
        <v>1154</v>
      </c>
      <c r="B3580" s="27" t="s">
        <v>794</v>
      </c>
      <c r="C3580" s="27" t="s">
        <v>40</v>
      </c>
      <c r="D3580" s="27" t="s">
        <v>191</v>
      </c>
      <c r="E3580" s="27" t="s">
        <v>3392</v>
      </c>
      <c r="F3580" s="27" t="s">
        <v>796</v>
      </c>
    </row>
    <row r="3581" spans="1:6" x14ac:dyDescent="0.15">
      <c r="A3581" s="27" t="s">
        <v>576</v>
      </c>
      <c r="B3581" s="27" t="s">
        <v>109</v>
      </c>
      <c r="C3581" s="27" t="s">
        <v>40</v>
      </c>
      <c r="D3581" s="27" t="s">
        <v>414</v>
      </c>
      <c r="E3581" s="27" t="s">
        <v>3393</v>
      </c>
      <c r="F3581" s="27" t="s">
        <v>111</v>
      </c>
    </row>
    <row r="3582" spans="1:6" x14ac:dyDescent="0.15">
      <c r="A3582" s="27" t="s">
        <v>1163</v>
      </c>
      <c r="B3582" s="27" t="s">
        <v>536</v>
      </c>
      <c r="C3582" s="27" t="s">
        <v>40</v>
      </c>
      <c r="D3582" s="27" t="s">
        <v>41</v>
      </c>
      <c r="E3582" s="27" t="s">
        <v>3394</v>
      </c>
      <c r="F3582" s="27" t="s">
        <v>538</v>
      </c>
    </row>
    <row r="3583" spans="1:6" x14ac:dyDescent="0.15">
      <c r="A3583" s="27" t="s">
        <v>303</v>
      </c>
      <c r="B3583" s="27" t="s">
        <v>407</v>
      </c>
      <c r="C3583" s="27" t="s">
        <v>40</v>
      </c>
      <c r="D3583" s="27" t="s">
        <v>76</v>
      </c>
      <c r="E3583" s="27" t="s">
        <v>408</v>
      </c>
      <c r="F3583" s="27" t="s">
        <v>409</v>
      </c>
    </row>
    <row r="3584" spans="1:6" x14ac:dyDescent="0.15">
      <c r="A3584" s="27" t="s">
        <v>888</v>
      </c>
      <c r="B3584" s="27" t="s">
        <v>582</v>
      </c>
      <c r="C3584" s="27" t="s">
        <v>40</v>
      </c>
      <c r="D3584" s="27" t="s">
        <v>838</v>
      </c>
      <c r="E3584" s="27" t="s">
        <v>3395</v>
      </c>
      <c r="F3584" s="27" t="s">
        <v>584</v>
      </c>
    </row>
    <row r="3585" spans="1:6" x14ac:dyDescent="0.15">
      <c r="A3585" s="27" t="s">
        <v>1920</v>
      </c>
      <c r="B3585" s="27" t="s">
        <v>653</v>
      </c>
      <c r="C3585" s="27" t="s">
        <v>40</v>
      </c>
      <c r="D3585" s="27" t="s">
        <v>654</v>
      </c>
      <c r="E3585" s="27" t="s">
        <v>2681</v>
      </c>
      <c r="F3585" s="27" t="s">
        <v>656</v>
      </c>
    </row>
    <row r="3586" spans="1:6" x14ac:dyDescent="0.15">
      <c r="A3586" s="27" t="s">
        <v>1503</v>
      </c>
      <c r="B3586" s="27" t="s">
        <v>113</v>
      </c>
      <c r="C3586" s="27" t="s">
        <v>40</v>
      </c>
      <c r="D3586" s="27" t="s">
        <v>129</v>
      </c>
      <c r="E3586" s="27" t="s">
        <v>1778</v>
      </c>
      <c r="F3586" s="27" t="s">
        <v>115</v>
      </c>
    </row>
    <row r="3587" spans="1:6" x14ac:dyDescent="0.15">
      <c r="A3587" s="27" t="s">
        <v>116</v>
      </c>
      <c r="B3587" s="27" t="s">
        <v>147</v>
      </c>
      <c r="C3587" s="27" t="s">
        <v>40</v>
      </c>
      <c r="D3587" s="27" t="s">
        <v>358</v>
      </c>
      <c r="E3587" s="27" t="s">
        <v>3396</v>
      </c>
      <c r="F3587" s="27" t="s">
        <v>149</v>
      </c>
    </row>
    <row r="3588" spans="1:6" x14ac:dyDescent="0.15">
      <c r="A3588" s="27" t="s">
        <v>2218</v>
      </c>
      <c r="B3588" s="27" t="s">
        <v>551</v>
      </c>
      <c r="C3588" s="27" t="s">
        <v>97</v>
      </c>
      <c r="D3588" s="27" t="s">
        <v>433</v>
      </c>
      <c r="E3588" s="27" t="s">
        <v>3276</v>
      </c>
      <c r="F3588" s="27" t="s">
        <v>553</v>
      </c>
    </row>
    <row r="3589" spans="1:6" x14ac:dyDescent="0.15">
      <c r="A3589" s="27" t="s">
        <v>766</v>
      </c>
      <c r="B3589" s="27" t="s">
        <v>117</v>
      </c>
      <c r="C3589" s="27" t="s">
        <v>40</v>
      </c>
      <c r="D3589" s="27" t="s">
        <v>161</v>
      </c>
      <c r="E3589" s="27" t="s">
        <v>955</v>
      </c>
      <c r="F3589" s="27" t="s">
        <v>119</v>
      </c>
    </row>
    <row r="3590" spans="1:6" x14ac:dyDescent="0.15">
      <c r="A3590" s="27" t="s">
        <v>108</v>
      </c>
      <c r="B3590" s="27" t="s">
        <v>848</v>
      </c>
      <c r="C3590" s="27" t="s">
        <v>40</v>
      </c>
      <c r="D3590" s="27" t="s">
        <v>177</v>
      </c>
      <c r="E3590" s="27" t="s">
        <v>1983</v>
      </c>
      <c r="F3590" s="27" t="s">
        <v>850</v>
      </c>
    </row>
    <row r="3591" spans="1:6" x14ac:dyDescent="0.15">
      <c r="A3591" s="27" t="s">
        <v>786</v>
      </c>
      <c r="B3591" s="27" t="s">
        <v>58</v>
      </c>
      <c r="C3591" s="27" t="s">
        <v>40</v>
      </c>
      <c r="D3591" s="27" t="s">
        <v>46</v>
      </c>
      <c r="E3591" s="27" t="s">
        <v>3397</v>
      </c>
      <c r="F3591" s="27" t="s">
        <v>60</v>
      </c>
    </row>
    <row r="3592" spans="1:6" x14ac:dyDescent="0.15">
      <c r="A3592" s="27" t="s">
        <v>413</v>
      </c>
      <c r="B3592" s="27" t="s">
        <v>818</v>
      </c>
      <c r="C3592" s="27" t="s">
        <v>40</v>
      </c>
      <c r="D3592" s="27" t="s">
        <v>340</v>
      </c>
      <c r="E3592" s="27" t="s">
        <v>3398</v>
      </c>
      <c r="F3592" s="27" t="s">
        <v>821</v>
      </c>
    </row>
    <row r="3593" spans="1:6" x14ac:dyDescent="0.15">
      <c r="A3593" s="27" t="s">
        <v>1163</v>
      </c>
      <c r="B3593" s="27" t="s">
        <v>536</v>
      </c>
      <c r="C3593" s="27" t="s">
        <v>40</v>
      </c>
      <c r="D3593" s="27" t="s">
        <v>41</v>
      </c>
      <c r="E3593" s="27" t="s">
        <v>3399</v>
      </c>
      <c r="F3593" s="27" t="s">
        <v>538</v>
      </c>
    </row>
    <row r="3594" spans="1:6" x14ac:dyDescent="0.15">
      <c r="A3594" s="27" t="s">
        <v>189</v>
      </c>
      <c r="B3594" s="27" t="s">
        <v>407</v>
      </c>
      <c r="C3594" s="27" t="s">
        <v>40</v>
      </c>
      <c r="D3594" s="27" t="s">
        <v>76</v>
      </c>
      <c r="E3594" s="27" t="s">
        <v>3400</v>
      </c>
      <c r="F3594" s="27" t="s">
        <v>409</v>
      </c>
    </row>
    <row r="3595" spans="1:6" x14ac:dyDescent="0.15">
      <c r="A3595" s="27" t="s">
        <v>366</v>
      </c>
      <c r="B3595" s="27" t="s">
        <v>349</v>
      </c>
      <c r="C3595" s="27" t="s">
        <v>40</v>
      </c>
      <c r="D3595" s="27" t="s">
        <v>3288</v>
      </c>
      <c r="E3595" s="27" t="s">
        <v>3401</v>
      </c>
      <c r="F3595" s="27" t="s">
        <v>352</v>
      </c>
    </row>
    <row r="3596" spans="1:6" x14ac:dyDescent="0.15">
      <c r="A3596" s="27" t="s">
        <v>376</v>
      </c>
      <c r="B3596" s="27" t="s">
        <v>1672</v>
      </c>
      <c r="C3596" s="27" t="s">
        <v>40</v>
      </c>
      <c r="D3596" s="27" t="s">
        <v>166</v>
      </c>
      <c r="E3596" s="27" t="s">
        <v>3163</v>
      </c>
      <c r="F3596" s="27" t="s">
        <v>1673</v>
      </c>
    </row>
    <row r="3597" spans="1:6" x14ac:dyDescent="0.15">
      <c r="A3597" s="27" t="s">
        <v>270</v>
      </c>
      <c r="B3597" s="27" t="s">
        <v>45</v>
      </c>
      <c r="C3597" s="27" t="s">
        <v>40</v>
      </c>
      <c r="D3597" s="27" t="s">
        <v>129</v>
      </c>
      <c r="E3597" s="27" t="s">
        <v>1069</v>
      </c>
      <c r="F3597" s="27" t="s">
        <v>48</v>
      </c>
    </row>
    <row r="3598" spans="1:6" x14ac:dyDescent="0.15">
      <c r="A3598" s="27" t="s">
        <v>112</v>
      </c>
      <c r="B3598" s="27" t="s">
        <v>1305</v>
      </c>
      <c r="C3598" s="27" t="s">
        <v>40</v>
      </c>
      <c r="D3598" s="27" t="s">
        <v>1768</v>
      </c>
      <c r="E3598" s="27" t="s">
        <v>3402</v>
      </c>
      <c r="F3598" s="27" t="s">
        <v>1307</v>
      </c>
    </row>
    <row r="3599" spans="1:6" x14ac:dyDescent="0.15">
      <c r="A3599" s="27" t="s">
        <v>307</v>
      </c>
      <c r="B3599" s="27" t="s">
        <v>418</v>
      </c>
      <c r="C3599" s="27" t="s">
        <v>40</v>
      </c>
      <c r="D3599" s="27" t="s">
        <v>231</v>
      </c>
      <c r="E3599" s="27" t="s">
        <v>2048</v>
      </c>
      <c r="F3599" s="27" t="s">
        <v>420</v>
      </c>
    </row>
    <row r="3600" spans="1:6" x14ac:dyDescent="0.15">
      <c r="A3600" s="27" t="s">
        <v>120</v>
      </c>
      <c r="B3600" s="27" t="s">
        <v>1244</v>
      </c>
      <c r="C3600" s="27" t="s">
        <v>40</v>
      </c>
      <c r="D3600" s="27" t="s">
        <v>1147</v>
      </c>
      <c r="E3600" s="27" t="s">
        <v>3403</v>
      </c>
      <c r="F3600" s="27" t="s">
        <v>1246</v>
      </c>
    </row>
    <row r="3601" spans="1:6" x14ac:dyDescent="0.15">
      <c r="A3601" s="27" t="s">
        <v>1036</v>
      </c>
      <c r="B3601" s="27" t="s">
        <v>600</v>
      </c>
      <c r="C3601" s="27" t="s">
        <v>40</v>
      </c>
      <c r="D3601" s="27" t="s">
        <v>103</v>
      </c>
      <c r="E3601" s="27" t="s">
        <v>3404</v>
      </c>
      <c r="F3601" s="27" t="s">
        <v>602</v>
      </c>
    </row>
    <row r="3602" spans="1:6" x14ac:dyDescent="0.15">
      <c r="A3602" s="27" t="s">
        <v>356</v>
      </c>
      <c r="B3602" s="27" t="s">
        <v>2178</v>
      </c>
      <c r="C3602" s="27" t="s">
        <v>40</v>
      </c>
      <c r="D3602" s="27" t="s">
        <v>129</v>
      </c>
      <c r="E3602" s="27" t="s">
        <v>3405</v>
      </c>
      <c r="F3602" s="27" t="s">
        <v>2180</v>
      </c>
    </row>
    <row r="3603" spans="1:6" x14ac:dyDescent="0.15">
      <c r="A3603" s="27" t="s">
        <v>127</v>
      </c>
      <c r="B3603" s="27" t="s">
        <v>1244</v>
      </c>
      <c r="C3603" s="27" t="s">
        <v>40</v>
      </c>
      <c r="D3603" s="27" t="s">
        <v>1768</v>
      </c>
      <c r="E3603" s="27" t="s">
        <v>3406</v>
      </c>
      <c r="F3603" s="27" t="s">
        <v>1246</v>
      </c>
    </row>
    <row r="3604" spans="1:6" x14ac:dyDescent="0.15">
      <c r="A3604" s="27" t="s">
        <v>150</v>
      </c>
      <c r="B3604" s="27" t="s">
        <v>198</v>
      </c>
      <c r="C3604" s="27" t="s">
        <v>40</v>
      </c>
      <c r="D3604" s="27" t="s">
        <v>199</v>
      </c>
      <c r="E3604" s="27" t="s">
        <v>200</v>
      </c>
      <c r="F3604" s="27" t="s">
        <v>201</v>
      </c>
    </row>
    <row r="3605" spans="1:6" x14ac:dyDescent="0.15">
      <c r="A3605" s="27" t="s">
        <v>356</v>
      </c>
      <c r="B3605" s="27" t="s">
        <v>2178</v>
      </c>
      <c r="C3605" s="27" t="s">
        <v>40</v>
      </c>
      <c r="D3605" s="27" t="s">
        <v>129</v>
      </c>
      <c r="E3605" s="27" t="s">
        <v>3407</v>
      </c>
      <c r="F3605" s="27" t="s">
        <v>2180</v>
      </c>
    </row>
    <row r="3606" spans="1:6" x14ac:dyDescent="0.15">
      <c r="A3606" s="27" t="s">
        <v>127</v>
      </c>
      <c r="B3606" s="27" t="s">
        <v>2215</v>
      </c>
      <c r="C3606" s="27" t="s">
        <v>40</v>
      </c>
      <c r="D3606" s="27" t="s">
        <v>838</v>
      </c>
      <c r="E3606" s="27" t="s">
        <v>3408</v>
      </c>
      <c r="F3606" s="27" t="s">
        <v>2217</v>
      </c>
    </row>
    <row r="3607" spans="1:6" x14ac:dyDescent="0.15">
      <c r="A3607" s="27" t="s">
        <v>421</v>
      </c>
      <c r="B3607" s="27" t="s">
        <v>285</v>
      </c>
      <c r="C3607" s="27" t="s">
        <v>81</v>
      </c>
      <c r="D3607" s="27" t="s">
        <v>41</v>
      </c>
      <c r="E3607" s="27" t="s">
        <v>1041</v>
      </c>
      <c r="F3607" s="27" t="s">
        <v>287</v>
      </c>
    </row>
    <row r="3608" spans="1:6" x14ac:dyDescent="0.15">
      <c r="A3608" s="27" t="s">
        <v>1047</v>
      </c>
      <c r="B3608" s="27" t="s">
        <v>698</v>
      </c>
      <c r="C3608" s="27" t="s">
        <v>40</v>
      </c>
      <c r="D3608" s="27" t="s">
        <v>46</v>
      </c>
      <c r="E3608" s="27" t="s">
        <v>3409</v>
      </c>
      <c r="F3608" s="27" t="s">
        <v>700</v>
      </c>
    </row>
    <row r="3609" spans="1:6" x14ac:dyDescent="0.15">
      <c r="A3609" s="27" t="s">
        <v>1340</v>
      </c>
      <c r="B3609" s="27" t="s">
        <v>460</v>
      </c>
      <c r="C3609" s="27" t="s">
        <v>63</v>
      </c>
      <c r="D3609" s="27" t="s">
        <v>76</v>
      </c>
      <c r="E3609" s="27" t="s">
        <v>3410</v>
      </c>
      <c r="F3609" s="27" t="s">
        <v>462</v>
      </c>
    </row>
    <row r="3610" spans="1:6" x14ac:dyDescent="0.15">
      <c r="A3610" s="27" t="s">
        <v>780</v>
      </c>
      <c r="B3610" s="27" t="s">
        <v>418</v>
      </c>
      <c r="C3610" s="27" t="s">
        <v>40</v>
      </c>
      <c r="D3610" s="27" t="s">
        <v>231</v>
      </c>
      <c r="E3610" s="27" t="s">
        <v>2048</v>
      </c>
      <c r="F3610" s="27" t="s">
        <v>420</v>
      </c>
    </row>
    <row r="3611" spans="1:6" x14ac:dyDescent="0.15">
      <c r="A3611" s="27" t="s">
        <v>116</v>
      </c>
      <c r="B3611" s="27" t="s">
        <v>160</v>
      </c>
      <c r="C3611" s="27" t="s">
        <v>40</v>
      </c>
      <c r="D3611" s="27" t="s">
        <v>335</v>
      </c>
      <c r="E3611" s="27" t="s">
        <v>3411</v>
      </c>
      <c r="F3611" s="27" t="s">
        <v>163</v>
      </c>
    </row>
    <row r="3612" spans="1:6" x14ac:dyDescent="0.15">
      <c r="A3612" s="27" t="s">
        <v>1506</v>
      </c>
      <c r="B3612" s="27" t="s">
        <v>96</v>
      </c>
      <c r="C3612" s="27" t="s">
        <v>40</v>
      </c>
      <c r="D3612" s="27" t="s">
        <v>52</v>
      </c>
      <c r="E3612" s="27" t="s">
        <v>3412</v>
      </c>
      <c r="F3612" s="27" t="s">
        <v>99</v>
      </c>
    </row>
    <row r="3613" spans="1:6" x14ac:dyDescent="0.15">
      <c r="A3613" s="27" t="s">
        <v>212</v>
      </c>
      <c r="B3613" s="27" t="s">
        <v>418</v>
      </c>
      <c r="C3613" s="27" t="s">
        <v>40</v>
      </c>
      <c r="D3613" s="27" t="s">
        <v>231</v>
      </c>
      <c r="E3613" s="27" t="s">
        <v>3413</v>
      </c>
      <c r="F3613" s="27" t="s">
        <v>420</v>
      </c>
    </row>
    <row r="3614" spans="1:6" x14ac:dyDescent="0.15">
      <c r="A3614" s="27" t="s">
        <v>221</v>
      </c>
      <c r="B3614" s="27" t="s">
        <v>570</v>
      </c>
      <c r="C3614" s="27" t="s">
        <v>40</v>
      </c>
      <c r="D3614" s="27" t="s">
        <v>69</v>
      </c>
      <c r="E3614" s="27" t="s">
        <v>2609</v>
      </c>
      <c r="F3614" s="27" t="s">
        <v>573</v>
      </c>
    </row>
    <row r="3615" spans="1:6" x14ac:dyDescent="0.15">
      <c r="A3615" s="27" t="s">
        <v>150</v>
      </c>
      <c r="B3615" s="27" t="s">
        <v>160</v>
      </c>
      <c r="C3615" s="27" t="s">
        <v>40</v>
      </c>
      <c r="D3615" s="27" t="s">
        <v>654</v>
      </c>
      <c r="E3615" s="27" t="s">
        <v>3414</v>
      </c>
      <c r="F3615" s="27" t="s">
        <v>163</v>
      </c>
    </row>
    <row r="3616" spans="1:6" x14ac:dyDescent="0.15">
      <c r="A3616" s="27" t="s">
        <v>55</v>
      </c>
      <c r="B3616" s="27" t="s">
        <v>217</v>
      </c>
      <c r="C3616" s="27" t="s">
        <v>40</v>
      </c>
      <c r="D3616" s="27" t="s">
        <v>191</v>
      </c>
      <c r="E3616" s="27" t="s">
        <v>3415</v>
      </c>
      <c r="F3616" s="27" t="s">
        <v>219</v>
      </c>
    </row>
    <row r="3617" spans="1:6" x14ac:dyDescent="0.15">
      <c r="A3617" s="27" t="s">
        <v>1037</v>
      </c>
      <c r="B3617" s="27" t="s">
        <v>109</v>
      </c>
      <c r="C3617" s="27" t="s">
        <v>97</v>
      </c>
      <c r="D3617" s="27" t="s">
        <v>1058</v>
      </c>
      <c r="E3617" s="27" t="s">
        <v>3416</v>
      </c>
      <c r="F3617" s="27" t="s">
        <v>111</v>
      </c>
    </row>
    <row r="3618" spans="1:6" x14ac:dyDescent="0.15">
      <c r="A3618" s="27" t="s">
        <v>135</v>
      </c>
      <c r="B3618" s="27" t="s">
        <v>630</v>
      </c>
      <c r="C3618" s="27" t="s">
        <v>40</v>
      </c>
      <c r="D3618" s="27" t="s">
        <v>199</v>
      </c>
      <c r="E3618" s="27" t="s">
        <v>3417</v>
      </c>
      <c r="F3618" s="27" t="s">
        <v>633</v>
      </c>
    </row>
    <row r="3619" spans="1:6" x14ac:dyDescent="0.15">
      <c r="A3619" s="27" t="s">
        <v>1654</v>
      </c>
      <c r="B3619" s="27" t="s">
        <v>230</v>
      </c>
      <c r="C3619" s="27" t="s">
        <v>40</v>
      </c>
      <c r="D3619" s="27" t="s">
        <v>231</v>
      </c>
      <c r="E3619" s="27" t="s">
        <v>2268</v>
      </c>
      <c r="F3619" s="27" t="s">
        <v>233</v>
      </c>
    </row>
    <row r="3620" spans="1:6" x14ac:dyDescent="0.15">
      <c r="A3620" s="27" t="s">
        <v>179</v>
      </c>
      <c r="B3620" s="27" t="s">
        <v>1672</v>
      </c>
      <c r="C3620" s="27" t="s">
        <v>40</v>
      </c>
      <c r="D3620" s="27" t="s">
        <v>166</v>
      </c>
      <c r="E3620" s="27" t="s">
        <v>3163</v>
      </c>
      <c r="F3620" s="27" t="s">
        <v>1673</v>
      </c>
    </row>
    <row r="3621" spans="1:6" x14ac:dyDescent="0.15">
      <c r="A3621" s="27" t="s">
        <v>1340</v>
      </c>
      <c r="B3621" s="27" t="s">
        <v>288</v>
      </c>
      <c r="C3621" s="27" t="s">
        <v>40</v>
      </c>
      <c r="D3621" s="27" t="s">
        <v>76</v>
      </c>
      <c r="E3621" s="27" t="s">
        <v>3418</v>
      </c>
      <c r="F3621" s="27" t="s">
        <v>290</v>
      </c>
    </row>
    <row r="3622" spans="1:6" x14ac:dyDescent="0.15">
      <c r="A3622" s="27" t="s">
        <v>1600</v>
      </c>
      <c r="B3622" s="27" t="s">
        <v>621</v>
      </c>
      <c r="C3622" s="27" t="s">
        <v>278</v>
      </c>
      <c r="D3622" s="27" t="s">
        <v>41</v>
      </c>
      <c r="E3622" s="27" t="s">
        <v>279</v>
      </c>
      <c r="F3622" s="27" t="s">
        <v>623</v>
      </c>
    </row>
    <row r="3623" spans="1:6" x14ac:dyDescent="0.15">
      <c r="A3623" s="27" t="s">
        <v>316</v>
      </c>
      <c r="B3623" s="27" t="s">
        <v>349</v>
      </c>
      <c r="C3623" s="27" t="s">
        <v>40</v>
      </c>
      <c r="D3623" s="27" t="s">
        <v>3419</v>
      </c>
      <c r="E3623" s="27" t="s">
        <v>3420</v>
      </c>
      <c r="F3623" s="27" t="s">
        <v>352</v>
      </c>
    </row>
    <row r="3624" spans="1:6" x14ac:dyDescent="0.15">
      <c r="A3624" s="27" t="s">
        <v>135</v>
      </c>
      <c r="B3624" s="27" t="s">
        <v>2788</v>
      </c>
      <c r="C3624" s="27" t="s">
        <v>40</v>
      </c>
      <c r="D3624" s="27" t="s">
        <v>297</v>
      </c>
      <c r="E3624" s="27" t="s">
        <v>3421</v>
      </c>
      <c r="F3624" s="27" t="s">
        <v>2790</v>
      </c>
    </row>
    <row r="3625" spans="1:6" x14ac:dyDescent="0.15">
      <c r="A3625" s="27" t="s">
        <v>67</v>
      </c>
      <c r="B3625" s="27" t="s">
        <v>96</v>
      </c>
      <c r="C3625" s="27" t="s">
        <v>40</v>
      </c>
      <c r="D3625" s="27" t="s">
        <v>52</v>
      </c>
      <c r="E3625" s="27" t="s">
        <v>3422</v>
      </c>
      <c r="F3625" s="27" t="s">
        <v>99</v>
      </c>
    </row>
    <row r="3626" spans="1:6" x14ac:dyDescent="0.15">
      <c r="A3626" s="27" t="s">
        <v>258</v>
      </c>
      <c r="B3626" s="27" t="s">
        <v>265</v>
      </c>
      <c r="C3626" s="27" t="s">
        <v>40</v>
      </c>
      <c r="D3626" s="27" t="s">
        <v>41</v>
      </c>
      <c r="E3626" s="27" t="s">
        <v>2425</v>
      </c>
      <c r="F3626" s="27" t="s">
        <v>267</v>
      </c>
    </row>
    <row r="3627" spans="1:6" x14ac:dyDescent="0.15">
      <c r="A3627" s="27" t="s">
        <v>659</v>
      </c>
      <c r="B3627" s="27" t="s">
        <v>3423</v>
      </c>
      <c r="C3627" s="27" t="s">
        <v>40</v>
      </c>
      <c r="D3627" s="27" t="s">
        <v>41</v>
      </c>
      <c r="E3627" s="27" t="s">
        <v>3424</v>
      </c>
      <c r="F3627" s="27" t="s">
        <v>3425</v>
      </c>
    </row>
    <row r="3628" spans="1:6" x14ac:dyDescent="0.15">
      <c r="A3628" s="27" t="s">
        <v>1920</v>
      </c>
      <c r="B3628" s="27" t="s">
        <v>830</v>
      </c>
      <c r="C3628" s="27" t="s">
        <v>40</v>
      </c>
      <c r="D3628" s="27" t="s">
        <v>166</v>
      </c>
      <c r="E3628" s="27" t="s">
        <v>3426</v>
      </c>
      <c r="F3628" s="27" t="s">
        <v>832</v>
      </c>
    </row>
    <row r="3629" spans="1:6" x14ac:dyDescent="0.15">
      <c r="A3629" s="27" t="s">
        <v>159</v>
      </c>
      <c r="B3629" s="27" t="s">
        <v>203</v>
      </c>
      <c r="C3629" s="27" t="s">
        <v>40</v>
      </c>
      <c r="D3629" s="27" t="s">
        <v>1768</v>
      </c>
      <c r="E3629" s="27" t="s">
        <v>2293</v>
      </c>
      <c r="F3629" s="27" t="s">
        <v>206</v>
      </c>
    </row>
    <row r="3630" spans="1:6" x14ac:dyDescent="0.15">
      <c r="A3630" s="27" t="s">
        <v>531</v>
      </c>
      <c r="B3630" s="27" t="s">
        <v>2215</v>
      </c>
      <c r="C3630" s="27" t="s">
        <v>40</v>
      </c>
      <c r="D3630" s="27" t="s">
        <v>3048</v>
      </c>
      <c r="E3630" s="27" t="s">
        <v>3174</v>
      </c>
      <c r="F3630" s="27" t="s">
        <v>2217</v>
      </c>
    </row>
    <row r="3631" spans="1:6" x14ac:dyDescent="0.15">
      <c r="A3631" s="27" t="s">
        <v>440</v>
      </c>
      <c r="B3631" s="27" t="s">
        <v>809</v>
      </c>
      <c r="C3631" s="27" t="s">
        <v>40</v>
      </c>
      <c r="D3631" s="27" t="s">
        <v>92</v>
      </c>
      <c r="E3631" s="27" t="s">
        <v>3427</v>
      </c>
      <c r="F3631" s="27" t="s">
        <v>811</v>
      </c>
    </row>
    <row r="3632" spans="1:6" x14ac:dyDescent="0.15">
      <c r="A3632" s="27" t="s">
        <v>55</v>
      </c>
      <c r="B3632" s="27" t="s">
        <v>274</v>
      </c>
      <c r="C3632" s="27" t="s">
        <v>40</v>
      </c>
      <c r="D3632" s="27" t="s">
        <v>103</v>
      </c>
      <c r="E3632" s="27" t="s">
        <v>275</v>
      </c>
      <c r="F3632" s="27" t="s">
        <v>276</v>
      </c>
    </row>
    <row r="3633" spans="1:6" x14ac:dyDescent="0.15">
      <c r="A3633" s="27" t="s">
        <v>562</v>
      </c>
      <c r="B3633" s="27" t="s">
        <v>1149</v>
      </c>
      <c r="C3633" s="27" t="s">
        <v>40</v>
      </c>
      <c r="D3633" s="27" t="s">
        <v>516</v>
      </c>
      <c r="E3633" s="27" t="s">
        <v>3428</v>
      </c>
      <c r="F3633" s="27" t="s">
        <v>1152</v>
      </c>
    </row>
    <row r="3634" spans="1:6" x14ac:dyDescent="0.15">
      <c r="A3634" s="27" t="s">
        <v>343</v>
      </c>
      <c r="B3634" s="27" t="s">
        <v>2253</v>
      </c>
      <c r="C3634" s="27" t="s">
        <v>40</v>
      </c>
      <c r="D3634" s="27" t="s">
        <v>41</v>
      </c>
      <c r="E3634" s="27" t="s">
        <v>2870</v>
      </c>
      <c r="F3634" s="27" t="s">
        <v>2255</v>
      </c>
    </row>
    <row r="3635" spans="1:6" x14ac:dyDescent="0.15">
      <c r="A3635" s="27" t="s">
        <v>1163</v>
      </c>
      <c r="B3635" s="27" t="s">
        <v>437</v>
      </c>
      <c r="C3635" s="27" t="s">
        <v>63</v>
      </c>
      <c r="D3635" s="27" t="s">
        <v>231</v>
      </c>
      <c r="E3635" s="27" t="s">
        <v>1850</v>
      </c>
      <c r="F3635" s="27" t="s">
        <v>439</v>
      </c>
    </row>
    <row r="3636" spans="1:6" x14ac:dyDescent="0.15">
      <c r="A3636" s="27" t="s">
        <v>399</v>
      </c>
      <c r="B3636" s="27" t="s">
        <v>536</v>
      </c>
      <c r="C3636" s="27" t="s">
        <v>40</v>
      </c>
      <c r="D3636" s="27" t="s">
        <v>41</v>
      </c>
      <c r="E3636" s="27" t="s">
        <v>616</v>
      </c>
      <c r="F3636" s="27" t="s">
        <v>538</v>
      </c>
    </row>
    <row r="3637" spans="1:6" x14ac:dyDescent="0.15">
      <c r="A3637" s="27" t="s">
        <v>566</v>
      </c>
      <c r="B3637" s="27" t="s">
        <v>45</v>
      </c>
      <c r="C3637" s="27" t="s">
        <v>40</v>
      </c>
      <c r="D3637" s="27" t="s">
        <v>41</v>
      </c>
      <c r="E3637" s="27" t="s">
        <v>611</v>
      </c>
      <c r="F3637" s="27" t="s">
        <v>48</v>
      </c>
    </row>
    <row r="3638" spans="1:6" x14ac:dyDescent="0.15">
      <c r="A3638" s="27" t="s">
        <v>780</v>
      </c>
      <c r="B3638" s="27" t="s">
        <v>241</v>
      </c>
      <c r="C3638" s="27" t="s">
        <v>40</v>
      </c>
      <c r="D3638" s="27" t="s">
        <v>41</v>
      </c>
      <c r="E3638" s="27" t="s">
        <v>3429</v>
      </c>
      <c r="F3638" s="27" t="s">
        <v>243</v>
      </c>
    </row>
    <row r="3639" spans="1:6" x14ac:dyDescent="0.15">
      <c r="A3639" s="27" t="s">
        <v>900</v>
      </c>
      <c r="B3639" s="27" t="s">
        <v>45</v>
      </c>
      <c r="C3639" s="27" t="s">
        <v>40</v>
      </c>
      <c r="D3639" s="27" t="s">
        <v>129</v>
      </c>
      <c r="E3639" s="27" t="s">
        <v>1846</v>
      </c>
      <c r="F3639" s="27" t="s">
        <v>48</v>
      </c>
    </row>
    <row r="3640" spans="1:6" x14ac:dyDescent="0.15">
      <c r="A3640" s="27" t="s">
        <v>1784</v>
      </c>
      <c r="B3640" s="27" t="s">
        <v>208</v>
      </c>
      <c r="C3640" s="27" t="s">
        <v>51</v>
      </c>
      <c r="D3640" s="27" t="s">
        <v>129</v>
      </c>
      <c r="E3640" s="27" t="s">
        <v>2138</v>
      </c>
      <c r="F3640" s="27" t="s">
        <v>210</v>
      </c>
    </row>
    <row r="3641" spans="1:6" x14ac:dyDescent="0.15">
      <c r="A3641" s="27" t="s">
        <v>67</v>
      </c>
      <c r="B3641" s="27" t="s">
        <v>2879</v>
      </c>
      <c r="C3641" s="27" t="s">
        <v>40</v>
      </c>
      <c r="D3641" s="27" t="s">
        <v>41</v>
      </c>
      <c r="E3641" s="27" t="s">
        <v>3430</v>
      </c>
      <c r="F3641" s="27" t="s">
        <v>2881</v>
      </c>
    </row>
    <row r="3642" spans="1:6" x14ac:dyDescent="0.15">
      <c r="A3642" s="27" t="s">
        <v>1903</v>
      </c>
      <c r="B3642" s="27" t="s">
        <v>1305</v>
      </c>
      <c r="C3642" s="27" t="s">
        <v>40</v>
      </c>
      <c r="D3642" s="27" t="s">
        <v>76</v>
      </c>
      <c r="E3642" s="27" t="s">
        <v>3431</v>
      </c>
      <c r="F3642" s="27" t="s">
        <v>1307</v>
      </c>
    </row>
    <row r="3643" spans="1:6" x14ac:dyDescent="0.15">
      <c r="A3643" s="27" t="s">
        <v>545</v>
      </c>
      <c r="B3643" s="27" t="s">
        <v>505</v>
      </c>
      <c r="C3643" s="27" t="s">
        <v>40</v>
      </c>
      <c r="D3643" s="27" t="s">
        <v>46</v>
      </c>
      <c r="E3643" s="27" t="s">
        <v>2323</v>
      </c>
      <c r="F3643" s="27" t="s">
        <v>507</v>
      </c>
    </row>
    <row r="3644" spans="1:6" x14ac:dyDescent="0.15">
      <c r="A3644" s="27" t="s">
        <v>691</v>
      </c>
      <c r="B3644" s="27" t="s">
        <v>226</v>
      </c>
      <c r="C3644" s="27" t="s">
        <v>40</v>
      </c>
      <c r="D3644" s="27" t="s">
        <v>76</v>
      </c>
      <c r="E3644" s="27" t="s">
        <v>3432</v>
      </c>
      <c r="F3644" s="27" t="s">
        <v>228</v>
      </c>
    </row>
    <row r="3645" spans="1:6" x14ac:dyDescent="0.15">
      <c r="A3645" s="27" t="s">
        <v>562</v>
      </c>
      <c r="B3645" s="27" t="s">
        <v>1149</v>
      </c>
      <c r="C3645" s="27" t="s">
        <v>40</v>
      </c>
      <c r="D3645" s="27" t="s">
        <v>516</v>
      </c>
      <c r="E3645" s="27" t="s">
        <v>3433</v>
      </c>
      <c r="F3645" s="27" t="s">
        <v>1152</v>
      </c>
    </row>
    <row r="3646" spans="1:6" x14ac:dyDescent="0.15">
      <c r="A3646" s="27" t="s">
        <v>1154</v>
      </c>
      <c r="B3646" s="27" t="s">
        <v>173</v>
      </c>
      <c r="C3646" s="27" t="s">
        <v>278</v>
      </c>
      <c r="D3646" s="27" t="s">
        <v>76</v>
      </c>
      <c r="E3646" s="27" t="s">
        <v>279</v>
      </c>
      <c r="F3646" s="27" t="s">
        <v>175</v>
      </c>
    </row>
    <row r="3647" spans="1:6" x14ac:dyDescent="0.15">
      <c r="A3647" s="27" t="s">
        <v>116</v>
      </c>
      <c r="B3647" s="27" t="s">
        <v>718</v>
      </c>
      <c r="C3647" s="27" t="s">
        <v>40</v>
      </c>
      <c r="D3647" s="27" t="s">
        <v>335</v>
      </c>
      <c r="E3647" s="27" t="s">
        <v>3434</v>
      </c>
      <c r="F3647" s="27" t="s">
        <v>719</v>
      </c>
    </row>
    <row r="3648" spans="1:6" x14ac:dyDescent="0.15">
      <c r="A3648" s="27" t="s">
        <v>1488</v>
      </c>
      <c r="B3648" s="27" t="s">
        <v>170</v>
      </c>
      <c r="C3648" s="27" t="s">
        <v>40</v>
      </c>
      <c r="D3648" s="27" t="s">
        <v>129</v>
      </c>
      <c r="E3648" s="27" t="s">
        <v>1818</v>
      </c>
      <c r="F3648" s="27" t="s">
        <v>172</v>
      </c>
    </row>
    <row r="3649" spans="1:6" x14ac:dyDescent="0.15">
      <c r="A3649" s="27" t="s">
        <v>822</v>
      </c>
      <c r="B3649" s="27" t="s">
        <v>247</v>
      </c>
      <c r="C3649" s="27" t="s">
        <v>40</v>
      </c>
      <c r="D3649" s="27" t="s">
        <v>82</v>
      </c>
      <c r="E3649" s="27" t="s">
        <v>544</v>
      </c>
      <c r="F3649" s="27" t="s">
        <v>249</v>
      </c>
    </row>
    <row r="3650" spans="1:6" x14ac:dyDescent="0.15">
      <c r="A3650" s="27" t="s">
        <v>258</v>
      </c>
      <c r="B3650" s="27" t="s">
        <v>265</v>
      </c>
      <c r="C3650" s="27" t="s">
        <v>40</v>
      </c>
      <c r="D3650" s="27" t="s">
        <v>103</v>
      </c>
      <c r="E3650" s="27" t="s">
        <v>266</v>
      </c>
      <c r="F3650" s="27" t="s">
        <v>267</v>
      </c>
    </row>
    <row r="3651" spans="1:6" x14ac:dyDescent="0.15">
      <c r="A3651" s="27" t="s">
        <v>531</v>
      </c>
      <c r="B3651" s="27" t="s">
        <v>255</v>
      </c>
      <c r="C3651" s="27" t="s">
        <v>40</v>
      </c>
      <c r="D3651" s="27" t="s">
        <v>82</v>
      </c>
      <c r="E3651" s="27" t="s">
        <v>2355</v>
      </c>
      <c r="F3651" s="27" t="s">
        <v>257</v>
      </c>
    </row>
    <row r="3652" spans="1:6" x14ac:dyDescent="0.15">
      <c r="A3652" s="27" t="s">
        <v>303</v>
      </c>
      <c r="B3652" s="27" t="s">
        <v>2440</v>
      </c>
      <c r="C3652" s="27" t="s">
        <v>40</v>
      </c>
      <c r="D3652" s="27" t="s">
        <v>231</v>
      </c>
      <c r="E3652" s="27" t="s">
        <v>3435</v>
      </c>
      <c r="F3652" s="27" t="s">
        <v>2442</v>
      </c>
    </row>
    <row r="3653" spans="1:6" x14ac:dyDescent="0.15">
      <c r="A3653" s="27" t="s">
        <v>108</v>
      </c>
      <c r="B3653" s="27" t="s">
        <v>630</v>
      </c>
      <c r="C3653" s="27" t="s">
        <v>40</v>
      </c>
      <c r="D3653" s="27" t="s">
        <v>166</v>
      </c>
      <c r="E3653" s="27" t="s">
        <v>3436</v>
      </c>
      <c r="F3653" s="27" t="s">
        <v>633</v>
      </c>
    </row>
    <row r="3654" spans="1:6" x14ac:dyDescent="0.15">
      <c r="A3654" s="27" t="s">
        <v>2158</v>
      </c>
      <c r="B3654" s="27" t="s">
        <v>827</v>
      </c>
      <c r="C3654" s="27" t="s">
        <v>40</v>
      </c>
      <c r="D3654" s="27" t="s">
        <v>1198</v>
      </c>
      <c r="E3654" s="27" t="s">
        <v>3244</v>
      </c>
      <c r="F3654" s="27" t="s">
        <v>829</v>
      </c>
    </row>
    <row r="3655" spans="1:6" x14ac:dyDescent="0.15">
      <c r="A3655" s="27" t="s">
        <v>1334</v>
      </c>
      <c r="B3655" s="27" t="s">
        <v>830</v>
      </c>
      <c r="C3655" s="27" t="s">
        <v>40</v>
      </c>
      <c r="D3655" s="27" t="s">
        <v>335</v>
      </c>
      <c r="E3655" s="27" t="s">
        <v>1343</v>
      </c>
      <c r="F3655" s="27" t="s">
        <v>832</v>
      </c>
    </row>
    <row r="3656" spans="1:6" x14ac:dyDescent="0.15">
      <c r="A3656" s="27" t="s">
        <v>693</v>
      </c>
      <c r="B3656" s="27" t="s">
        <v>1030</v>
      </c>
      <c r="C3656" s="27" t="s">
        <v>40</v>
      </c>
      <c r="D3656" s="27" t="s">
        <v>161</v>
      </c>
      <c r="E3656" s="27" t="s">
        <v>2175</v>
      </c>
      <c r="F3656" s="27" t="s">
        <v>1032</v>
      </c>
    </row>
    <row r="3657" spans="1:6" x14ac:dyDescent="0.15">
      <c r="A3657" s="27" t="s">
        <v>207</v>
      </c>
      <c r="B3657" s="27" t="s">
        <v>117</v>
      </c>
      <c r="C3657" s="27" t="s">
        <v>97</v>
      </c>
      <c r="D3657" s="27" t="s">
        <v>103</v>
      </c>
      <c r="E3657" s="27" t="s">
        <v>3437</v>
      </c>
      <c r="F3657" s="27" t="s">
        <v>119</v>
      </c>
    </row>
    <row r="3658" spans="1:6" x14ac:dyDescent="0.15">
      <c r="A3658" s="27" t="s">
        <v>246</v>
      </c>
      <c r="B3658" s="27" t="s">
        <v>181</v>
      </c>
      <c r="C3658" s="27" t="s">
        <v>40</v>
      </c>
      <c r="D3658" s="27" t="s">
        <v>46</v>
      </c>
      <c r="E3658" s="27" t="s">
        <v>3438</v>
      </c>
      <c r="F3658" s="27" t="s">
        <v>183</v>
      </c>
    </row>
    <row r="3659" spans="1:6" x14ac:dyDescent="0.15">
      <c r="A3659" s="27" t="s">
        <v>424</v>
      </c>
      <c r="B3659" s="27" t="s">
        <v>288</v>
      </c>
      <c r="C3659" s="27" t="s">
        <v>278</v>
      </c>
      <c r="D3659" s="27" t="s">
        <v>129</v>
      </c>
      <c r="E3659" s="27" t="s">
        <v>279</v>
      </c>
      <c r="F3659" s="27" t="s">
        <v>290</v>
      </c>
    </row>
    <row r="3660" spans="1:6" x14ac:dyDescent="0.15">
      <c r="A3660" s="27" t="s">
        <v>543</v>
      </c>
      <c r="B3660" s="27" t="s">
        <v>830</v>
      </c>
      <c r="C3660" s="27" t="s">
        <v>40</v>
      </c>
      <c r="D3660" s="27" t="s">
        <v>838</v>
      </c>
      <c r="E3660" s="27" t="s">
        <v>3439</v>
      </c>
      <c r="F3660" s="27" t="s">
        <v>832</v>
      </c>
    </row>
    <row r="3661" spans="1:6" x14ac:dyDescent="0.15">
      <c r="A3661" s="27" t="s">
        <v>202</v>
      </c>
      <c r="B3661" s="27" t="s">
        <v>1449</v>
      </c>
      <c r="C3661" s="27" t="s">
        <v>97</v>
      </c>
      <c r="D3661" s="27" t="s">
        <v>214</v>
      </c>
      <c r="E3661" s="27" t="s">
        <v>3440</v>
      </c>
      <c r="F3661" s="27" t="s">
        <v>1451</v>
      </c>
    </row>
    <row r="3662" spans="1:6" x14ac:dyDescent="0.15">
      <c r="A3662" s="27" t="s">
        <v>1181</v>
      </c>
      <c r="B3662" s="27" t="s">
        <v>914</v>
      </c>
      <c r="C3662" s="27" t="s">
        <v>40</v>
      </c>
      <c r="D3662" s="27" t="s">
        <v>82</v>
      </c>
      <c r="E3662" s="27" t="s">
        <v>3441</v>
      </c>
      <c r="F3662" s="27" t="s">
        <v>916</v>
      </c>
    </row>
    <row r="3663" spans="1:6" x14ac:dyDescent="0.15">
      <c r="A3663" s="27" t="s">
        <v>543</v>
      </c>
      <c r="B3663" s="27" t="s">
        <v>830</v>
      </c>
      <c r="C3663" s="27" t="s">
        <v>40</v>
      </c>
      <c r="D3663" s="27" t="s">
        <v>838</v>
      </c>
      <c r="E3663" s="27" t="s">
        <v>3442</v>
      </c>
      <c r="F3663" s="27" t="s">
        <v>832</v>
      </c>
    </row>
    <row r="3664" spans="1:6" x14ac:dyDescent="0.15">
      <c r="A3664" s="27" t="s">
        <v>67</v>
      </c>
      <c r="B3664" s="27" t="s">
        <v>1407</v>
      </c>
      <c r="C3664" s="27" t="s">
        <v>40</v>
      </c>
      <c r="D3664" s="27" t="s">
        <v>129</v>
      </c>
      <c r="E3664" s="27" t="s">
        <v>2656</v>
      </c>
      <c r="F3664" s="27" t="s">
        <v>1409</v>
      </c>
    </row>
    <row r="3665" spans="1:6" x14ac:dyDescent="0.15">
      <c r="A3665" s="27" t="s">
        <v>194</v>
      </c>
      <c r="B3665" s="27" t="s">
        <v>1149</v>
      </c>
      <c r="C3665" s="27" t="s">
        <v>40</v>
      </c>
      <c r="D3665" s="27" t="s">
        <v>1882</v>
      </c>
      <c r="E3665" s="27" t="s">
        <v>3443</v>
      </c>
      <c r="F3665" s="27" t="s">
        <v>1152</v>
      </c>
    </row>
    <row r="3666" spans="1:6" x14ac:dyDescent="0.15">
      <c r="A3666" s="27" t="s">
        <v>120</v>
      </c>
      <c r="B3666" s="27" t="s">
        <v>91</v>
      </c>
      <c r="C3666" s="27" t="s">
        <v>63</v>
      </c>
      <c r="D3666" s="27" t="s">
        <v>838</v>
      </c>
      <c r="E3666" s="27" t="s">
        <v>3444</v>
      </c>
      <c r="F3666" s="27" t="s">
        <v>94</v>
      </c>
    </row>
    <row r="3667" spans="1:6" x14ac:dyDescent="0.15">
      <c r="A3667" s="27" t="s">
        <v>303</v>
      </c>
      <c r="B3667" s="27" t="s">
        <v>1617</v>
      </c>
      <c r="C3667" s="27" t="s">
        <v>40</v>
      </c>
      <c r="D3667" s="27" t="s">
        <v>231</v>
      </c>
      <c r="E3667" s="27" t="s">
        <v>2672</v>
      </c>
      <c r="F3667" s="27" t="s">
        <v>1619</v>
      </c>
    </row>
    <row r="3668" spans="1:6" x14ac:dyDescent="0.15">
      <c r="A3668" s="27" t="s">
        <v>2359</v>
      </c>
      <c r="B3668" s="27" t="s">
        <v>345</v>
      </c>
      <c r="C3668" s="27" t="s">
        <v>40</v>
      </c>
      <c r="D3668" s="27" t="s">
        <v>161</v>
      </c>
      <c r="E3668" s="27" t="s">
        <v>3445</v>
      </c>
      <c r="F3668" s="27" t="s">
        <v>347</v>
      </c>
    </row>
    <row r="3669" spans="1:6" x14ac:dyDescent="0.15">
      <c r="A3669" s="27" t="s">
        <v>1163</v>
      </c>
      <c r="B3669" s="27" t="s">
        <v>2215</v>
      </c>
      <c r="C3669" s="27" t="s">
        <v>40</v>
      </c>
      <c r="D3669" s="27" t="s">
        <v>378</v>
      </c>
      <c r="E3669" s="27" t="s">
        <v>3446</v>
      </c>
      <c r="F3669" s="27" t="s">
        <v>2217</v>
      </c>
    </row>
    <row r="3670" spans="1:6" x14ac:dyDescent="0.15">
      <c r="A3670" s="27" t="s">
        <v>150</v>
      </c>
      <c r="B3670" s="27" t="s">
        <v>1202</v>
      </c>
      <c r="C3670" s="27" t="s">
        <v>40</v>
      </c>
      <c r="D3670" s="27" t="s">
        <v>46</v>
      </c>
      <c r="E3670" s="27" t="s">
        <v>3447</v>
      </c>
      <c r="F3670" s="27" t="s">
        <v>1203</v>
      </c>
    </row>
    <row r="3671" spans="1:6" x14ac:dyDescent="0.15">
      <c r="A3671" s="27" t="s">
        <v>983</v>
      </c>
      <c r="B3671" s="27" t="s">
        <v>1234</v>
      </c>
      <c r="C3671" s="27" t="s">
        <v>40</v>
      </c>
      <c r="D3671" s="27" t="s">
        <v>76</v>
      </c>
      <c r="E3671" s="27" t="s">
        <v>2086</v>
      </c>
      <c r="F3671" s="27" t="s">
        <v>1236</v>
      </c>
    </row>
    <row r="3672" spans="1:6" x14ac:dyDescent="0.15">
      <c r="A3672" s="27" t="s">
        <v>303</v>
      </c>
      <c r="B3672" s="27" t="s">
        <v>1672</v>
      </c>
      <c r="C3672" s="27" t="s">
        <v>40</v>
      </c>
      <c r="D3672" s="27" t="s">
        <v>161</v>
      </c>
      <c r="E3672" s="27" t="s">
        <v>3448</v>
      </c>
      <c r="F3672" s="27" t="s">
        <v>1673</v>
      </c>
    </row>
    <row r="3673" spans="1:6" x14ac:dyDescent="0.15">
      <c r="A3673" s="27" t="s">
        <v>320</v>
      </c>
      <c r="B3673" s="27" t="s">
        <v>68</v>
      </c>
      <c r="C3673" s="27" t="s">
        <v>40</v>
      </c>
      <c r="D3673" s="27" t="s">
        <v>805</v>
      </c>
      <c r="E3673" s="27" t="s">
        <v>2613</v>
      </c>
      <c r="F3673" s="27" t="s">
        <v>71</v>
      </c>
    </row>
    <row r="3674" spans="1:6" x14ac:dyDescent="0.15">
      <c r="A3674" s="27" t="s">
        <v>562</v>
      </c>
      <c r="B3674" s="27" t="s">
        <v>1149</v>
      </c>
      <c r="C3674" s="27" t="s">
        <v>40</v>
      </c>
      <c r="D3674" s="27" t="s">
        <v>1399</v>
      </c>
      <c r="E3674" s="27" t="s">
        <v>3449</v>
      </c>
      <c r="F3674" s="27" t="s">
        <v>1152</v>
      </c>
    </row>
    <row r="3675" spans="1:6" x14ac:dyDescent="0.15">
      <c r="A3675" s="27" t="s">
        <v>1036</v>
      </c>
      <c r="B3675" s="27" t="s">
        <v>208</v>
      </c>
      <c r="C3675" s="27" t="s">
        <v>51</v>
      </c>
      <c r="D3675" s="27" t="s">
        <v>129</v>
      </c>
      <c r="E3675" s="27" t="s">
        <v>2138</v>
      </c>
      <c r="F3675" s="27" t="s">
        <v>210</v>
      </c>
    </row>
    <row r="3676" spans="1:6" x14ac:dyDescent="0.15">
      <c r="A3676" s="27" t="s">
        <v>307</v>
      </c>
      <c r="B3676" s="27" t="s">
        <v>2365</v>
      </c>
      <c r="C3676" s="27" t="s">
        <v>40</v>
      </c>
      <c r="D3676" s="27" t="s">
        <v>41</v>
      </c>
      <c r="E3676" s="27" t="s">
        <v>3450</v>
      </c>
      <c r="F3676" s="27" t="s">
        <v>2367</v>
      </c>
    </row>
    <row r="3677" spans="1:6" x14ac:dyDescent="0.15">
      <c r="A3677" s="27" t="s">
        <v>399</v>
      </c>
      <c r="B3677" s="27" t="s">
        <v>1119</v>
      </c>
      <c r="C3677" s="27" t="s">
        <v>40</v>
      </c>
      <c r="D3677" s="27" t="s">
        <v>103</v>
      </c>
      <c r="E3677" s="27" t="s">
        <v>3451</v>
      </c>
      <c r="F3677" s="27" t="s">
        <v>1121</v>
      </c>
    </row>
    <row r="3678" spans="1:6" x14ac:dyDescent="0.15">
      <c r="A3678" s="27" t="s">
        <v>673</v>
      </c>
      <c r="B3678" s="27" t="s">
        <v>165</v>
      </c>
      <c r="C3678" s="27" t="s">
        <v>40</v>
      </c>
      <c r="D3678" s="27" t="s">
        <v>511</v>
      </c>
      <c r="E3678" s="27" t="s">
        <v>2695</v>
      </c>
      <c r="F3678" s="27" t="s">
        <v>168</v>
      </c>
    </row>
    <row r="3679" spans="1:6" x14ac:dyDescent="0.15">
      <c r="A3679" s="27" t="s">
        <v>1334</v>
      </c>
      <c r="B3679" s="27" t="s">
        <v>91</v>
      </c>
      <c r="C3679" s="27" t="s">
        <v>40</v>
      </c>
      <c r="D3679" s="27" t="s">
        <v>177</v>
      </c>
      <c r="E3679" s="27" t="s">
        <v>3452</v>
      </c>
      <c r="F3679" s="27" t="s">
        <v>94</v>
      </c>
    </row>
    <row r="3680" spans="1:6" x14ac:dyDescent="0.15">
      <c r="A3680" s="27" t="s">
        <v>1566</v>
      </c>
      <c r="B3680" s="27" t="s">
        <v>570</v>
      </c>
      <c r="C3680" s="27" t="s">
        <v>40</v>
      </c>
      <c r="D3680" s="27" t="s">
        <v>1270</v>
      </c>
      <c r="E3680" s="27" t="s">
        <v>3453</v>
      </c>
      <c r="F3680" s="27" t="s">
        <v>573</v>
      </c>
    </row>
    <row r="3681" spans="1:6" x14ac:dyDescent="0.15">
      <c r="A3681" s="27" t="s">
        <v>108</v>
      </c>
      <c r="B3681" s="27" t="s">
        <v>695</v>
      </c>
      <c r="C3681" s="27" t="s">
        <v>40</v>
      </c>
      <c r="D3681" s="27" t="s">
        <v>199</v>
      </c>
      <c r="E3681" s="27" t="s">
        <v>3454</v>
      </c>
      <c r="F3681" s="27" t="s">
        <v>697</v>
      </c>
    </row>
    <row r="3682" spans="1:6" x14ac:dyDescent="0.15">
      <c r="A3682" s="27" t="s">
        <v>135</v>
      </c>
      <c r="B3682" s="27" t="s">
        <v>117</v>
      </c>
      <c r="C3682" s="27" t="s">
        <v>40</v>
      </c>
      <c r="D3682" s="27" t="s">
        <v>335</v>
      </c>
      <c r="E3682" s="27" t="s">
        <v>3455</v>
      </c>
      <c r="F3682" s="27" t="s">
        <v>119</v>
      </c>
    </row>
    <row r="3683" spans="1:6" x14ac:dyDescent="0.15">
      <c r="A3683" s="27" t="s">
        <v>49</v>
      </c>
      <c r="B3683" s="27" t="s">
        <v>226</v>
      </c>
      <c r="C3683" s="27" t="s">
        <v>40</v>
      </c>
      <c r="D3683" s="27" t="s">
        <v>214</v>
      </c>
      <c r="E3683" s="27" t="s">
        <v>3456</v>
      </c>
      <c r="F3683" s="27" t="s">
        <v>228</v>
      </c>
    </row>
    <row r="3684" spans="1:6" x14ac:dyDescent="0.15">
      <c r="A3684" s="27" t="s">
        <v>164</v>
      </c>
      <c r="B3684" s="27" t="s">
        <v>1030</v>
      </c>
      <c r="C3684" s="27" t="s">
        <v>40</v>
      </c>
      <c r="D3684" s="27" t="s">
        <v>161</v>
      </c>
      <c r="E3684" s="27" t="s">
        <v>2175</v>
      </c>
      <c r="F3684" s="27" t="s">
        <v>1032</v>
      </c>
    </row>
    <row r="3685" spans="1:6" x14ac:dyDescent="0.15">
      <c r="A3685" s="27" t="s">
        <v>715</v>
      </c>
      <c r="B3685" s="27" t="s">
        <v>1813</v>
      </c>
      <c r="C3685" s="27" t="s">
        <v>40</v>
      </c>
      <c r="D3685" s="27" t="s">
        <v>378</v>
      </c>
      <c r="E3685" s="27" t="s">
        <v>3457</v>
      </c>
      <c r="F3685" s="27" t="s">
        <v>1815</v>
      </c>
    </row>
    <row r="3686" spans="1:6" x14ac:dyDescent="0.15">
      <c r="A3686" s="27" t="s">
        <v>1065</v>
      </c>
      <c r="B3686" s="27" t="s">
        <v>536</v>
      </c>
      <c r="C3686" s="27" t="s">
        <v>40</v>
      </c>
      <c r="D3686" s="27" t="s">
        <v>41</v>
      </c>
      <c r="E3686" s="27" t="s">
        <v>2322</v>
      </c>
      <c r="F3686" s="27" t="s">
        <v>538</v>
      </c>
    </row>
    <row r="3687" spans="1:6" x14ac:dyDescent="0.15">
      <c r="A3687" s="27" t="s">
        <v>2158</v>
      </c>
      <c r="B3687" s="27" t="s">
        <v>357</v>
      </c>
      <c r="C3687" s="27" t="s">
        <v>40</v>
      </c>
      <c r="D3687" s="27" t="s">
        <v>358</v>
      </c>
      <c r="E3687" s="27" t="s">
        <v>2118</v>
      </c>
      <c r="F3687" s="27" t="s">
        <v>360</v>
      </c>
    </row>
    <row r="3688" spans="1:6" x14ac:dyDescent="0.15">
      <c r="A3688" s="27" t="s">
        <v>413</v>
      </c>
      <c r="B3688" s="27" t="s">
        <v>1305</v>
      </c>
      <c r="C3688" s="27" t="s">
        <v>40</v>
      </c>
      <c r="D3688" s="27" t="s">
        <v>414</v>
      </c>
      <c r="E3688" s="27" t="s">
        <v>3458</v>
      </c>
      <c r="F3688" s="27" t="s">
        <v>1307</v>
      </c>
    </row>
    <row r="3689" spans="1:6" x14ac:dyDescent="0.15">
      <c r="A3689" s="27" t="s">
        <v>74</v>
      </c>
      <c r="B3689" s="27" t="s">
        <v>486</v>
      </c>
      <c r="C3689" s="27" t="s">
        <v>51</v>
      </c>
      <c r="D3689" s="27" t="s">
        <v>103</v>
      </c>
      <c r="E3689" s="27" t="s">
        <v>3459</v>
      </c>
      <c r="F3689" s="27" t="s">
        <v>488</v>
      </c>
    </row>
    <row r="3690" spans="1:6" x14ac:dyDescent="0.15">
      <c r="A3690" s="27" t="s">
        <v>983</v>
      </c>
      <c r="B3690" s="27" t="s">
        <v>2376</v>
      </c>
      <c r="C3690" s="27" t="s">
        <v>40</v>
      </c>
      <c r="D3690" s="27" t="s">
        <v>191</v>
      </c>
      <c r="E3690" s="27" t="s">
        <v>3460</v>
      </c>
      <c r="F3690" s="27" t="s">
        <v>2378</v>
      </c>
    </row>
    <row r="3691" spans="1:6" x14ac:dyDescent="0.15">
      <c r="A3691" s="27" t="s">
        <v>343</v>
      </c>
      <c r="B3691" s="27" t="s">
        <v>1313</v>
      </c>
      <c r="C3691" s="27" t="s">
        <v>40</v>
      </c>
      <c r="D3691" s="27" t="s">
        <v>129</v>
      </c>
      <c r="E3691" s="27" t="s">
        <v>3461</v>
      </c>
      <c r="F3691" s="27" t="s">
        <v>1315</v>
      </c>
    </row>
    <row r="3692" spans="1:6" x14ac:dyDescent="0.15">
      <c r="A3692" s="27" t="s">
        <v>515</v>
      </c>
      <c r="B3692" s="27" t="s">
        <v>132</v>
      </c>
      <c r="C3692" s="27" t="s">
        <v>40</v>
      </c>
      <c r="D3692" s="27" t="s">
        <v>52</v>
      </c>
      <c r="E3692" s="27" t="s">
        <v>3462</v>
      </c>
      <c r="F3692" s="27" t="s">
        <v>134</v>
      </c>
    </row>
    <row r="3693" spans="1:6" x14ac:dyDescent="0.15">
      <c r="A3693" s="27" t="s">
        <v>221</v>
      </c>
      <c r="B3693" s="27" t="s">
        <v>265</v>
      </c>
      <c r="C3693" s="27" t="s">
        <v>40</v>
      </c>
      <c r="D3693" s="27" t="s">
        <v>41</v>
      </c>
      <c r="E3693" s="27" t="s">
        <v>2425</v>
      </c>
      <c r="F3693" s="27" t="s">
        <v>267</v>
      </c>
    </row>
    <row r="3694" spans="1:6" x14ac:dyDescent="0.15">
      <c r="A3694" s="27" t="s">
        <v>300</v>
      </c>
      <c r="B3694" s="27" t="s">
        <v>208</v>
      </c>
      <c r="C3694" s="27" t="s">
        <v>51</v>
      </c>
      <c r="D3694" s="27" t="s">
        <v>129</v>
      </c>
      <c r="E3694" s="27" t="s">
        <v>2138</v>
      </c>
      <c r="F3694" s="27" t="s">
        <v>210</v>
      </c>
    </row>
    <row r="3695" spans="1:6" x14ac:dyDescent="0.15">
      <c r="A3695" s="27" t="s">
        <v>371</v>
      </c>
      <c r="B3695" s="27" t="s">
        <v>497</v>
      </c>
      <c r="C3695" s="27" t="s">
        <v>40</v>
      </c>
      <c r="D3695" s="27" t="s">
        <v>41</v>
      </c>
      <c r="E3695" s="27" t="s">
        <v>2043</v>
      </c>
      <c r="F3695" s="27" t="s">
        <v>499</v>
      </c>
    </row>
    <row r="3696" spans="1:6" x14ac:dyDescent="0.15">
      <c r="A3696" s="27" t="s">
        <v>1193</v>
      </c>
      <c r="B3696" s="27" t="s">
        <v>2496</v>
      </c>
      <c r="C3696" s="27" t="s">
        <v>40</v>
      </c>
      <c r="D3696" s="27" t="s">
        <v>76</v>
      </c>
      <c r="E3696" s="27" t="s">
        <v>3463</v>
      </c>
      <c r="F3696" s="27" t="s">
        <v>2498</v>
      </c>
    </row>
    <row r="3697" spans="1:6" x14ac:dyDescent="0.15">
      <c r="A3697" s="27" t="s">
        <v>1340</v>
      </c>
      <c r="B3697" s="27" t="s">
        <v>486</v>
      </c>
      <c r="C3697" s="27" t="s">
        <v>40</v>
      </c>
      <c r="D3697" s="27" t="s">
        <v>838</v>
      </c>
      <c r="E3697" s="27" t="s">
        <v>3464</v>
      </c>
      <c r="F3697" s="27" t="s">
        <v>488</v>
      </c>
    </row>
    <row r="3698" spans="1:6" x14ac:dyDescent="0.15">
      <c r="A3698" s="27" t="s">
        <v>150</v>
      </c>
      <c r="B3698" s="27" t="s">
        <v>536</v>
      </c>
      <c r="C3698" s="27" t="s">
        <v>40</v>
      </c>
      <c r="D3698" s="27" t="s">
        <v>41</v>
      </c>
      <c r="E3698" s="27" t="s">
        <v>2322</v>
      </c>
      <c r="F3698" s="27" t="s">
        <v>538</v>
      </c>
    </row>
    <row r="3699" spans="1:6" x14ac:dyDescent="0.15">
      <c r="A3699" s="27" t="s">
        <v>927</v>
      </c>
      <c r="B3699" s="27" t="s">
        <v>226</v>
      </c>
      <c r="C3699" s="27" t="s">
        <v>40</v>
      </c>
      <c r="D3699" s="27" t="s">
        <v>76</v>
      </c>
      <c r="E3699" s="27" t="s">
        <v>3465</v>
      </c>
      <c r="F3699" s="27" t="s">
        <v>228</v>
      </c>
    </row>
    <row r="3700" spans="1:6" x14ac:dyDescent="0.15">
      <c r="A3700" s="27" t="s">
        <v>221</v>
      </c>
      <c r="B3700" s="27" t="s">
        <v>265</v>
      </c>
      <c r="C3700" s="27" t="s">
        <v>40</v>
      </c>
      <c r="D3700" s="27" t="s">
        <v>103</v>
      </c>
      <c r="E3700" s="27" t="s">
        <v>266</v>
      </c>
      <c r="F3700" s="27" t="s">
        <v>267</v>
      </c>
    </row>
    <row r="3701" spans="1:6" x14ac:dyDescent="0.15">
      <c r="A3701" s="27" t="s">
        <v>421</v>
      </c>
      <c r="B3701" s="27" t="s">
        <v>1857</v>
      </c>
      <c r="C3701" s="27" t="s">
        <v>40</v>
      </c>
      <c r="D3701" s="27" t="s">
        <v>1198</v>
      </c>
      <c r="E3701" s="27" t="s">
        <v>1858</v>
      </c>
      <c r="F3701" s="27" t="s">
        <v>1859</v>
      </c>
    </row>
    <row r="3702" spans="1:6" x14ac:dyDescent="0.15">
      <c r="A3702" s="27" t="s">
        <v>1037</v>
      </c>
      <c r="B3702" s="27" t="s">
        <v>830</v>
      </c>
      <c r="C3702" s="27" t="s">
        <v>40</v>
      </c>
      <c r="D3702" s="27" t="s">
        <v>335</v>
      </c>
      <c r="E3702" s="27" t="s">
        <v>1343</v>
      </c>
      <c r="F3702" s="27" t="s">
        <v>832</v>
      </c>
    </row>
    <row r="3703" spans="1:6" x14ac:dyDescent="0.15">
      <c r="A3703" s="27" t="s">
        <v>888</v>
      </c>
      <c r="B3703" s="27" t="s">
        <v>170</v>
      </c>
      <c r="C3703" s="27" t="s">
        <v>63</v>
      </c>
      <c r="D3703" s="27" t="s">
        <v>129</v>
      </c>
      <c r="E3703" s="27" t="s">
        <v>3466</v>
      </c>
      <c r="F3703" s="27" t="s">
        <v>172</v>
      </c>
    </row>
    <row r="3704" spans="1:6" x14ac:dyDescent="0.15">
      <c r="A3704" s="27" t="s">
        <v>179</v>
      </c>
      <c r="B3704" s="27" t="s">
        <v>2616</v>
      </c>
      <c r="C3704" s="27" t="s">
        <v>40</v>
      </c>
      <c r="D3704" s="27" t="s">
        <v>1094</v>
      </c>
      <c r="E3704" s="27" t="s">
        <v>2692</v>
      </c>
      <c r="F3704" s="27" t="s">
        <v>2618</v>
      </c>
    </row>
    <row r="3705" spans="1:6" x14ac:dyDescent="0.15">
      <c r="A3705" s="27" t="s">
        <v>154</v>
      </c>
      <c r="B3705" s="27" t="s">
        <v>1624</v>
      </c>
      <c r="C3705" s="27" t="s">
        <v>40</v>
      </c>
      <c r="D3705" s="27" t="s">
        <v>1212</v>
      </c>
      <c r="E3705" s="27" t="s">
        <v>3467</v>
      </c>
      <c r="F3705" s="27" t="s">
        <v>1626</v>
      </c>
    </row>
    <row r="3706" spans="1:6" x14ac:dyDescent="0.15">
      <c r="A3706" s="27" t="s">
        <v>316</v>
      </c>
      <c r="B3706" s="27" t="s">
        <v>68</v>
      </c>
      <c r="C3706" s="27" t="s">
        <v>40</v>
      </c>
      <c r="D3706" s="27" t="s">
        <v>199</v>
      </c>
      <c r="E3706" s="27" t="s">
        <v>3468</v>
      </c>
      <c r="F3706" s="27" t="s">
        <v>71</v>
      </c>
    </row>
    <row r="3707" spans="1:6" x14ac:dyDescent="0.15">
      <c r="A3707" s="27" t="s">
        <v>348</v>
      </c>
      <c r="B3707" s="27" t="s">
        <v>425</v>
      </c>
      <c r="C3707" s="27" t="s">
        <v>40</v>
      </c>
      <c r="D3707" s="27" t="s">
        <v>41</v>
      </c>
      <c r="E3707" s="27" t="s">
        <v>3469</v>
      </c>
      <c r="F3707" s="27" t="s">
        <v>427</v>
      </c>
    </row>
    <row r="3708" spans="1:6" x14ac:dyDescent="0.15">
      <c r="A3708" s="27" t="s">
        <v>391</v>
      </c>
      <c r="B3708" s="27" t="s">
        <v>58</v>
      </c>
      <c r="C3708" s="27" t="s">
        <v>40</v>
      </c>
      <c r="D3708" s="27" t="s">
        <v>41</v>
      </c>
      <c r="E3708" s="27" t="s">
        <v>781</v>
      </c>
      <c r="F3708" s="27" t="s">
        <v>60</v>
      </c>
    </row>
    <row r="3709" spans="1:6" x14ac:dyDescent="0.15">
      <c r="A3709" s="27" t="s">
        <v>303</v>
      </c>
      <c r="B3709" s="27" t="s">
        <v>3470</v>
      </c>
      <c r="C3709" s="27" t="s">
        <v>40</v>
      </c>
      <c r="D3709" s="27" t="s">
        <v>358</v>
      </c>
      <c r="E3709" s="27" t="s">
        <v>3471</v>
      </c>
      <c r="F3709" s="27" t="s">
        <v>3472</v>
      </c>
    </row>
    <row r="3710" spans="1:6" x14ac:dyDescent="0.15">
      <c r="A3710" s="27" t="s">
        <v>154</v>
      </c>
      <c r="B3710" s="27" t="s">
        <v>62</v>
      </c>
      <c r="C3710" s="27" t="s">
        <v>40</v>
      </c>
      <c r="D3710" s="27" t="s">
        <v>166</v>
      </c>
      <c r="E3710" s="27" t="s">
        <v>3473</v>
      </c>
      <c r="F3710" s="27" t="s">
        <v>66</v>
      </c>
    </row>
    <row r="3711" spans="1:6" x14ac:dyDescent="0.15">
      <c r="A3711" s="27" t="s">
        <v>780</v>
      </c>
      <c r="B3711" s="27" t="s">
        <v>274</v>
      </c>
      <c r="C3711" s="27" t="s">
        <v>40</v>
      </c>
      <c r="D3711" s="27" t="s">
        <v>46</v>
      </c>
      <c r="E3711" s="27" t="s">
        <v>3474</v>
      </c>
      <c r="F3711" s="27" t="s">
        <v>276</v>
      </c>
    </row>
    <row r="3712" spans="1:6" x14ac:dyDescent="0.15">
      <c r="A3712" s="27" t="s">
        <v>320</v>
      </c>
      <c r="B3712" s="27" t="s">
        <v>357</v>
      </c>
      <c r="C3712" s="27" t="s">
        <v>40</v>
      </c>
      <c r="D3712" s="27" t="s">
        <v>358</v>
      </c>
      <c r="E3712" s="27" t="s">
        <v>2118</v>
      </c>
      <c r="F3712" s="27" t="s">
        <v>360</v>
      </c>
    </row>
    <row r="3713" spans="1:6" x14ac:dyDescent="0.15">
      <c r="A3713" s="27" t="s">
        <v>900</v>
      </c>
      <c r="B3713" s="27" t="s">
        <v>357</v>
      </c>
      <c r="C3713" s="27" t="s">
        <v>40</v>
      </c>
      <c r="D3713" s="27" t="s">
        <v>358</v>
      </c>
      <c r="E3713" s="27" t="s">
        <v>3475</v>
      </c>
      <c r="F3713" s="27" t="s">
        <v>360</v>
      </c>
    </row>
    <row r="3714" spans="1:6" x14ac:dyDescent="0.15">
      <c r="A3714" s="27" t="s">
        <v>221</v>
      </c>
      <c r="B3714" s="27" t="s">
        <v>230</v>
      </c>
      <c r="C3714" s="27" t="s">
        <v>40</v>
      </c>
      <c r="D3714" s="27" t="s">
        <v>231</v>
      </c>
      <c r="E3714" s="27" t="s">
        <v>3476</v>
      </c>
      <c r="F3714" s="27" t="s">
        <v>233</v>
      </c>
    </row>
    <row r="3715" spans="1:6" x14ac:dyDescent="0.15">
      <c r="A3715" s="27" t="s">
        <v>891</v>
      </c>
      <c r="B3715" s="27" t="s">
        <v>830</v>
      </c>
      <c r="C3715" s="27" t="s">
        <v>40</v>
      </c>
      <c r="D3715" s="27" t="s">
        <v>335</v>
      </c>
      <c r="E3715" s="27" t="s">
        <v>1343</v>
      </c>
      <c r="F3715" s="27" t="s">
        <v>832</v>
      </c>
    </row>
    <row r="3716" spans="1:6" x14ac:dyDescent="0.15">
      <c r="A3716" s="27" t="s">
        <v>1784</v>
      </c>
      <c r="B3716" s="27" t="s">
        <v>942</v>
      </c>
      <c r="C3716" s="27" t="s">
        <v>40</v>
      </c>
      <c r="D3716" s="27" t="s">
        <v>1399</v>
      </c>
      <c r="E3716" s="27" t="s">
        <v>3477</v>
      </c>
      <c r="F3716" s="27" t="s">
        <v>944</v>
      </c>
    </row>
    <row r="3717" spans="1:6" x14ac:dyDescent="0.15">
      <c r="A3717" s="27" t="s">
        <v>1037</v>
      </c>
      <c r="B3717" s="27" t="s">
        <v>317</v>
      </c>
      <c r="C3717" s="27" t="s">
        <v>40</v>
      </c>
      <c r="D3717" s="27" t="s">
        <v>82</v>
      </c>
      <c r="E3717" s="27" t="s">
        <v>3478</v>
      </c>
      <c r="F3717" s="27" t="s">
        <v>319</v>
      </c>
    </row>
    <row r="3718" spans="1:6" x14ac:dyDescent="0.15">
      <c r="A3718" s="27" t="s">
        <v>100</v>
      </c>
      <c r="B3718" s="27" t="s">
        <v>138</v>
      </c>
      <c r="C3718" s="27" t="s">
        <v>40</v>
      </c>
      <c r="D3718" s="27" t="s">
        <v>82</v>
      </c>
      <c r="E3718" s="27" t="s">
        <v>3479</v>
      </c>
      <c r="F3718" s="27" t="s">
        <v>140</v>
      </c>
    </row>
    <row r="3719" spans="1:6" x14ac:dyDescent="0.15">
      <c r="A3719" s="27" t="s">
        <v>413</v>
      </c>
      <c r="B3719" s="27" t="s">
        <v>827</v>
      </c>
      <c r="C3719" s="27" t="s">
        <v>40</v>
      </c>
      <c r="D3719" s="27" t="s">
        <v>129</v>
      </c>
      <c r="E3719" s="27" t="s">
        <v>3480</v>
      </c>
      <c r="F3719" s="27" t="s">
        <v>829</v>
      </c>
    </row>
    <row r="3720" spans="1:6" x14ac:dyDescent="0.15">
      <c r="A3720" s="27" t="s">
        <v>786</v>
      </c>
      <c r="B3720" s="27" t="s">
        <v>147</v>
      </c>
      <c r="C3720" s="27" t="s">
        <v>40</v>
      </c>
      <c r="D3720" s="27" t="s">
        <v>129</v>
      </c>
      <c r="E3720" s="27" t="s">
        <v>3481</v>
      </c>
      <c r="F3720" s="27" t="s">
        <v>149</v>
      </c>
    </row>
    <row r="3721" spans="1:6" x14ac:dyDescent="0.15">
      <c r="A3721" s="27" t="s">
        <v>72</v>
      </c>
      <c r="B3721" s="27" t="s">
        <v>39</v>
      </c>
      <c r="C3721" s="27" t="s">
        <v>40</v>
      </c>
      <c r="D3721" s="27" t="s">
        <v>214</v>
      </c>
      <c r="E3721" s="27" t="s">
        <v>3482</v>
      </c>
      <c r="F3721" s="27" t="s">
        <v>43</v>
      </c>
    </row>
    <row r="3722" spans="1:6" x14ac:dyDescent="0.15">
      <c r="A3722" s="27" t="s">
        <v>566</v>
      </c>
      <c r="B3722" s="27" t="s">
        <v>418</v>
      </c>
      <c r="C3722" s="27" t="s">
        <v>40</v>
      </c>
      <c r="D3722" s="27" t="s">
        <v>231</v>
      </c>
      <c r="E3722" s="27" t="s">
        <v>3235</v>
      </c>
      <c r="F3722" s="27" t="s">
        <v>420</v>
      </c>
    </row>
    <row r="3723" spans="1:6" x14ac:dyDescent="0.15">
      <c r="A3723" s="27" t="s">
        <v>366</v>
      </c>
      <c r="B3723" s="27" t="s">
        <v>1139</v>
      </c>
      <c r="C3723" s="27" t="s">
        <v>40</v>
      </c>
      <c r="D3723" s="27" t="s">
        <v>335</v>
      </c>
      <c r="E3723" s="27" t="s">
        <v>3483</v>
      </c>
      <c r="F3723" s="27" t="s">
        <v>1141</v>
      </c>
    </row>
    <row r="3724" spans="1:6" x14ac:dyDescent="0.15">
      <c r="A3724" s="27" t="s">
        <v>135</v>
      </c>
      <c r="B3724" s="27" t="s">
        <v>170</v>
      </c>
      <c r="C3724" s="27" t="s">
        <v>278</v>
      </c>
      <c r="D3724" s="27" t="s">
        <v>129</v>
      </c>
      <c r="E3724" s="27" t="s">
        <v>279</v>
      </c>
      <c r="F3724" s="27" t="s">
        <v>172</v>
      </c>
    </row>
    <row r="3725" spans="1:6" x14ac:dyDescent="0.15">
      <c r="A3725" s="27" t="s">
        <v>533</v>
      </c>
      <c r="B3725" s="27" t="s">
        <v>1759</v>
      </c>
      <c r="C3725" s="27" t="s">
        <v>40</v>
      </c>
      <c r="D3725" s="27" t="s">
        <v>129</v>
      </c>
      <c r="E3725" s="27" t="s">
        <v>2812</v>
      </c>
      <c r="F3725" s="27" t="s">
        <v>1761</v>
      </c>
    </row>
    <row r="3726" spans="1:6" x14ac:dyDescent="0.15">
      <c r="A3726" s="27" t="s">
        <v>424</v>
      </c>
      <c r="B3726" s="27" t="s">
        <v>285</v>
      </c>
      <c r="C3726" s="27" t="s">
        <v>278</v>
      </c>
      <c r="D3726" s="27" t="s">
        <v>41</v>
      </c>
      <c r="E3726" s="27" t="s">
        <v>279</v>
      </c>
      <c r="F3726" s="27" t="s">
        <v>287</v>
      </c>
    </row>
    <row r="3727" spans="1:6" x14ac:dyDescent="0.15">
      <c r="A3727" s="27" t="s">
        <v>38</v>
      </c>
      <c r="B3727" s="27" t="s">
        <v>1030</v>
      </c>
      <c r="C3727" s="27" t="s">
        <v>40</v>
      </c>
      <c r="D3727" s="27" t="s">
        <v>161</v>
      </c>
      <c r="E3727" s="27" t="s">
        <v>2175</v>
      </c>
      <c r="F3727" s="27" t="s">
        <v>1032</v>
      </c>
    </row>
    <row r="3728" spans="1:6" x14ac:dyDescent="0.15">
      <c r="A3728" s="27" t="s">
        <v>531</v>
      </c>
      <c r="B3728" s="27" t="s">
        <v>265</v>
      </c>
      <c r="C3728" s="27" t="s">
        <v>40</v>
      </c>
      <c r="D3728" s="27" t="s">
        <v>103</v>
      </c>
      <c r="E3728" s="27" t="s">
        <v>3484</v>
      </c>
      <c r="F3728" s="27" t="s">
        <v>267</v>
      </c>
    </row>
    <row r="3729" spans="1:6" x14ac:dyDescent="0.15">
      <c r="A3729" s="27" t="s">
        <v>1340</v>
      </c>
      <c r="B3729" s="27" t="s">
        <v>247</v>
      </c>
      <c r="C3729" s="27" t="s">
        <v>40</v>
      </c>
      <c r="D3729" s="27" t="s">
        <v>82</v>
      </c>
      <c r="E3729" s="27" t="s">
        <v>2492</v>
      </c>
      <c r="F3729" s="27" t="s">
        <v>249</v>
      </c>
    </row>
    <row r="3730" spans="1:6" x14ac:dyDescent="0.15">
      <c r="A3730" s="27" t="s">
        <v>38</v>
      </c>
      <c r="B3730" s="27" t="s">
        <v>662</v>
      </c>
      <c r="C3730" s="27" t="s">
        <v>40</v>
      </c>
      <c r="D3730" s="27" t="s">
        <v>41</v>
      </c>
      <c r="E3730" s="27" t="s">
        <v>3485</v>
      </c>
      <c r="F3730" s="27" t="s">
        <v>664</v>
      </c>
    </row>
    <row r="3731" spans="1:6" x14ac:dyDescent="0.15">
      <c r="A3731" s="27" t="s">
        <v>712</v>
      </c>
      <c r="B3731" s="27" t="s">
        <v>151</v>
      </c>
      <c r="C3731" s="27" t="s">
        <v>40</v>
      </c>
      <c r="D3731" s="27" t="s">
        <v>82</v>
      </c>
      <c r="E3731" s="27" t="s">
        <v>3486</v>
      </c>
      <c r="F3731" s="27" t="s">
        <v>153</v>
      </c>
    </row>
    <row r="3732" spans="1:6" x14ac:dyDescent="0.15">
      <c r="A3732" s="27" t="s">
        <v>413</v>
      </c>
      <c r="B3732" s="27" t="s">
        <v>1857</v>
      </c>
      <c r="C3732" s="27" t="s">
        <v>40</v>
      </c>
      <c r="D3732" s="27" t="s">
        <v>378</v>
      </c>
      <c r="E3732" s="27" t="s">
        <v>2785</v>
      </c>
      <c r="F3732" s="27" t="s">
        <v>1859</v>
      </c>
    </row>
    <row r="3733" spans="1:6" x14ac:dyDescent="0.15">
      <c r="A3733" s="27" t="s">
        <v>221</v>
      </c>
      <c r="B3733" s="27" t="s">
        <v>203</v>
      </c>
      <c r="C3733" s="27" t="s">
        <v>40</v>
      </c>
      <c r="D3733" s="27" t="s">
        <v>539</v>
      </c>
      <c r="E3733" s="27" t="s">
        <v>2193</v>
      </c>
      <c r="F3733" s="27" t="s">
        <v>206</v>
      </c>
    </row>
    <row r="3734" spans="1:6" x14ac:dyDescent="0.15">
      <c r="A3734" s="27" t="s">
        <v>90</v>
      </c>
      <c r="B3734" s="27" t="s">
        <v>80</v>
      </c>
      <c r="C3734" s="27" t="s">
        <v>40</v>
      </c>
      <c r="D3734" s="27" t="s">
        <v>82</v>
      </c>
      <c r="E3734" s="27" t="s">
        <v>3185</v>
      </c>
      <c r="F3734" s="27" t="s">
        <v>84</v>
      </c>
    </row>
    <row r="3735" spans="1:6" x14ac:dyDescent="0.15">
      <c r="A3735" s="27" t="s">
        <v>154</v>
      </c>
      <c r="B3735" s="27" t="s">
        <v>2540</v>
      </c>
      <c r="C3735" s="27" t="s">
        <v>40</v>
      </c>
      <c r="D3735" s="27" t="s">
        <v>129</v>
      </c>
      <c r="E3735" s="27" t="s">
        <v>3487</v>
      </c>
      <c r="F3735" s="27" t="s">
        <v>2542</v>
      </c>
    </row>
    <row r="3736" spans="1:6" x14ac:dyDescent="0.15">
      <c r="A3736" s="27" t="s">
        <v>55</v>
      </c>
      <c r="B3736" s="27" t="s">
        <v>198</v>
      </c>
      <c r="C3736" s="27" t="s">
        <v>40</v>
      </c>
      <c r="D3736" s="27" t="s">
        <v>204</v>
      </c>
      <c r="E3736" s="27" t="s">
        <v>2884</v>
      </c>
      <c r="F3736" s="27" t="s">
        <v>201</v>
      </c>
    </row>
    <row r="3737" spans="1:6" x14ac:dyDescent="0.15">
      <c r="A3737" s="27" t="s">
        <v>493</v>
      </c>
      <c r="B3737" s="27" t="s">
        <v>607</v>
      </c>
      <c r="C3737" s="27" t="s">
        <v>40</v>
      </c>
      <c r="D3737" s="27" t="s">
        <v>52</v>
      </c>
      <c r="E3737" s="27" t="s">
        <v>3488</v>
      </c>
      <c r="F3737" s="27" t="s">
        <v>609</v>
      </c>
    </row>
    <row r="3738" spans="1:6" x14ac:dyDescent="0.15">
      <c r="A3738" s="27" t="s">
        <v>736</v>
      </c>
      <c r="B3738" s="27" t="s">
        <v>226</v>
      </c>
      <c r="C3738" s="27" t="s">
        <v>40</v>
      </c>
      <c r="D3738" s="27" t="s">
        <v>838</v>
      </c>
      <c r="E3738" s="27" t="s">
        <v>3489</v>
      </c>
      <c r="F3738" s="27" t="s">
        <v>228</v>
      </c>
    </row>
    <row r="3739" spans="1:6" x14ac:dyDescent="0.15">
      <c r="A3739" s="27" t="s">
        <v>212</v>
      </c>
      <c r="B3739" s="27" t="s">
        <v>428</v>
      </c>
      <c r="C3739" s="27" t="s">
        <v>40</v>
      </c>
      <c r="D3739" s="27" t="s">
        <v>82</v>
      </c>
      <c r="E3739" s="27" t="s">
        <v>3490</v>
      </c>
      <c r="F3739" s="27" t="s">
        <v>430</v>
      </c>
    </row>
    <row r="3740" spans="1:6" x14ac:dyDescent="0.15">
      <c r="A3740" s="27" t="s">
        <v>712</v>
      </c>
      <c r="B3740" s="27" t="s">
        <v>151</v>
      </c>
      <c r="C3740" s="27" t="s">
        <v>97</v>
      </c>
      <c r="D3740" s="27" t="s">
        <v>82</v>
      </c>
      <c r="E3740" s="27" t="s">
        <v>3491</v>
      </c>
      <c r="F3740" s="27" t="s">
        <v>153</v>
      </c>
    </row>
    <row r="3741" spans="1:6" x14ac:dyDescent="0.15">
      <c r="A3741" s="27" t="s">
        <v>164</v>
      </c>
      <c r="B3741" s="27" t="s">
        <v>226</v>
      </c>
      <c r="C3741" s="27" t="s">
        <v>40</v>
      </c>
      <c r="D3741" s="27" t="s">
        <v>76</v>
      </c>
      <c r="E3741" s="27" t="s">
        <v>1175</v>
      </c>
      <c r="F3741" s="27" t="s">
        <v>228</v>
      </c>
    </row>
    <row r="3742" spans="1:6" x14ac:dyDescent="0.15">
      <c r="A3742" s="27" t="s">
        <v>1230</v>
      </c>
      <c r="B3742" s="27" t="s">
        <v>170</v>
      </c>
      <c r="C3742" s="27" t="s">
        <v>97</v>
      </c>
      <c r="D3742" s="27" t="s">
        <v>129</v>
      </c>
      <c r="E3742" s="27" t="s">
        <v>2649</v>
      </c>
      <c r="F3742" s="27" t="s">
        <v>172</v>
      </c>
    </row>
    <row r="3743" spans="1:6" x14ac:dyDescent="0.15">
      <c r="A3743" s="27" t="s">
        <v>38</v>
      </c>
      <c r="B3743" s="27" t="s">
        <v>165</v>
      </c>
      <c r="C3743" s="27" t="s">
        <v>40</v>
      </c>
      <c r="D3743" s="27" t="s">
        <v>166</v>
      </c>
      <c r="E3743" s="27" t="s">
        <v>167</v>
      </c>
      <c r="F3743" s="27" t="s">
        <v>168</v>
      </c>
    </row>
    <row r="3744" spans="1:6" x14ac:dyDescent="0.15">
      <c r="A3744" s="27" t="s">
        <v>744</v>
      </c>
      <c r="B3744" s="27" t="s">
        <v>345</v>
      </c>
      <c r="C3744" s="27" t="s">
        <v>40</v>
      </c>
      <c r="D3744" s="27" t="s">
        <v>297</v>
      </c>
      <c r="E3744" s="27" t="s">
        <v>2989</v>
      </c>
      <c r="F3744" s="27" t="s">
        <v>347</v>
      </c>
    </row>
    <row r="3745" spans="1:6" x14ac:dyDescent="0.15">
      <c r="A3745" s="27" t="s">
        <v>693</v>
      </c>
      <c r="B3745" s="27" t="s">
        <v>160</v>
      </c>
      <c r="C3745" s="27" t="s">
        <v>40</v>
      </c>
      <c r="D3745" s="27" t="s">
        <v>340</v>
      </c>
      <c r="E3745" s="27" t="s">
        <v>3256</v>
      </c>
      <c r="F3745" s="27" t="s">
        <v>163</v>
      </c>
    </row>
    <row r="3746" spans="1:6" x14ac:dyDescent="0.15">
      <c r="A3746" s="27" t="s">
        <v>1052</v>
      </c>
      <c r="B3746" s="27" t="s">
        <v>641</v>
      </c>
      <c r="C3746" s="27" t="s">
        <v>40</v>
      </c>
      <c r="D3746" s="27" t="s">
        <v>378</v>
      </c>
      <c r="E3746" s="27" t="s">
        <v>2652</v>
      </c>
      <c r="F3746" s="27" t="s">
        <v>644</v>
      </c>
    </row>
    <row r="3747" spans="1:6" x14ac:dyDescent="0.15">
      <c r="A3747" s="27" t="s">
        <v>57</v>
      </c>
      <c r="B3747" s="27" t="s">
        <v>58</v>
      </c>
      <c r="C3747" s="27" t="s">
        <v>40</v>
      </c>
      <c r="D3747" s="27" t="s">
        <v>76</v>
      </c>
      <c r="E3747" s="27" t="s">
        <v>2146</v>
      </c>
      <c r="F3747" s="27" t="s">
        <v>60</v>
      </c>
    </row>
    <row r="3748" spans="1:6" x14ac:dyDescent="0.15">
      <c r="A3748" s="27" t="s">
        <v>2218</v>
      </c>
      <c r="B3748" s="27" t="s">
        <v>1862</v>
      </c>
      <c r="C3748" s="27" t="s">
        <v>40</v>
      </c>
      <c r="D3748" s="27" t="s">
        <v>156</v>
      </c>
      <c r="E3748" s="27" t="s">
        <v>1863</v>
      </c>
      <c r="F3748" s="27" t="s">
        <v>1864</v>
      </c>
    </row>
    <row r="3749" spans="1:6" x14ac:dyDescent="0.15">
      <c r="A3749" s="27" t="s">
        <v>1193</v>
      </c>
      <c r="B3749" s="27" t="s">
        <v>170</v>
      </c>
      <c r="C3749" s="27" t="s">
        <v>102</v>
      </c>
      <c r="D3749" s="27" t="s">
        <v>41</v>
      </c>
      <c r="E3749" s="27" t="s">
        <v>3492</v>
      </c>
      <c r="F3749" s="27" t="s">
        <v>172</v>
      </c>
    </row>
    <row r="3750" spans="1:6" x14ac:dyDescent="0.15">
      <c r="A3750" s="27" t="s">
        <v>576</v>
      </c>
      <c r="B3750" s="27" t="s">
        <v>630</v>
      </c>
      <c r="C3750" s="27" t="s">
        <v>40</v>
      </c>
      <c r="D3750" s="27" t="s">
        <v>2889</v>
      </c>
      <c r="E3750" s="27" t="s">
        <v>3493</v>
      </c>
      <c r="F3750" s="27" t="s">
        <v>633</v>
      </c>
    </row>
    <row r="3751" spans="1:6" x14ac:dyDescent="0.15">
      <c r="A3751" s="27" t="s">
        <v>1163</v>
      </c>
      <c r="B3751" s="27" t="s">
        <v>1857</v>
      </c>
      <c r="C3751" s="27" t="s">
        <v>40</v>
      </c>
      <c r="D3751" s="27" t="s">
        <v>3160</v>
      </c>
      <c r="E3751" s="27" t="s">
        <v>3494</v>
      </c>
      <c r="F3751" s="27" t="s">
        <v>1859</v>
      </c>
    </row>
    <row r="3752" spans="1:6" x14ac:dyDescent="0.15">
      <c r="A3752" s="27" t="s">
        <v>154</v>
      </c>
      <c r="B3752" s="27" t="s">
        <v>181</v>
      </c>
      <c r="C3752" s="27" t="s">
        <v>40</v>
      </c>
      <c r="D3752" s="27" t="s">
        <v>214</v>
      </c>
      <c r="E3752" s="27" t="s">
        <v>3495</v>
      </c>
      <c r="F3752" s="27" t="s">
        <v>183</v>
      </c>
    </row>
    <row r="3753" spans="1:6" x14ac:dyDescent="0.15">
      <c r="A3753" s="27" t="s">
        <v>913</v>
      </c>
      <c r="B3753" s="27" t="s">
        <v>277</v>
      </c>
      <c r="C3753" s="27" t="s">
        <v>40</v>
      </c>
      <c r="D3753" s="27" t="s">
        <v>41</v>
      </c>
      <c r="E3753" s="27" t="s">
        <v>327</v>
      </c>
      <c r="F3753" s="27" t="s">
        <v>280</v>
      </c>
    </row>
    <row r="3754" spans="1:6" x14ac:dyDescent="0.15">
      <c r="A3754" s="27" t="s">
        <v>246</v>
      </c>
      <c r="B3754" s="27" t="s">
        <v>117</v>
      </c>
      <c r="C3754" s="27" t="s">
        <v>40</v>
      </c>
      <c r="D3754" s="27" t="s">
        <v>76</v>
      </c>
      <c r="E3754" s="27" t="s">
        <v>3496</v>
      </c>
      <c r="F3754" s="27" t="s">
        <v>119</v>
      </c>
    </row>
    <row r="3755" spans="1:6" x14ac:dyDescent="0.15">
      <c r="A3755" s="27" t="s">
        <v>38</v>
      </c>
      <c r="B3755" s="27" t="s">
        <v>635</v>
      </c>
      <c r="C3755" s="27" t="s">
        <v>40</v>
      </c>
      <c r="D3755" s="27" t="s">
        <v>340</v>
      </c>
      <c r="E3755" s="27" t="s">
        <v>2701</v>
      </c>
      <c r="F3755" s="27" t="s">
        <v>637</v>
      </c>
    </row>
    <row r="3756" spans="1:6" x14ac:dyDescent="0.15">
      <c r="A3756" s="27" t="s">
        <v>303</v>
      </c>
      <c r="B3756" s="27" t="s">
        <v>226</v>
      </c>
      <c r="C3756" s="27" t="s">
        <v>102</v>
      </c>
      <c r="D3756" s="27" t="s">
        <v>129</v>
      </c>
      <c r="E3756" s="27" t="s">
        <v>620</v>
      </c>
      <c r="F3756" s="27" t="s">
        <v>228</v>
      </c>
    </row>
    <row r="3757" spans="1:6" x14ac:dyDescent="0.15">
      <c r="A3757" s="27" t="s">
        <v>38</v>
      </c>
      <c r="B3757" s="27" t="s">
        <v>322</v>
      </c>
      <c r="C3757" s="27" t="s">
        <v>40</v>
      </c>
      <c r="D3757" s="27" t="s">
        <v>340</v>
      </c>
      <c r="E3757" s="27" t="s">
        <v>2510</v>
      </c>
      <c r="F3757" s="27" t="s">
        <v>325</v>
      </c>
    </row>
    <row r="3758" spans="1:6" x14ac:dyDescent="0.15">
      <c r="A3758" s="27" t="s">
        <v>164</v>
      </c>
      <c r="B3758" s="27" t="s">
        <v>1546</v>
      </c>
      <c r="C3758" s="27" t="s">
        <v>40</v>
      </c>
      <c r="D3758" s="27" t="s">
        <v>511</v>
      </c>
      <c r="E3758" s="27" t="s">
        <v>3497</v>
      </c>
      <c r="F3758" s="27" t="s">
        <v>1548</v>
      </c>
    </row>
    <row r="3759" spans="1:6" x14ac:dyDescent="0.15">
      <c r="A3759" s="27" t="s">
        <v>1230</v>
      </c>
      <c r="B3759" s="27" t="s">
        <v>961</v>
      </c>
      <c r="C3759" s="27" t="s">
        <v>40</v>
      </c>
      <c r="D3759" s="27" t="s">
        <v>511</v>
      </c>
      <c r="E3759" s="27" t="s">
        <v>1112</v>
      </c>
      <c r="F3759" s="27" t="s">
        <v>962</v>
      </c>
    </row>
    <row r="3760" spans="1:6" x14ac:dyDescent="0.15">
      <c r="A3760" s="27" t="s">
        <v>927</v>
      </c>
      <c r="B3760" s="27" t="s">
        <v>1023</v>
      </c>
      <c r="C3760" s="27" t="s">
        <v>40</v>
      </c>
      <c r="D3760" s="27" t="s">
        <v>87</v>
      </c>
      <c r="E3760" s="27" t="s">
        <v>3498</v>
      </c>
      <c r="F3760" s="27" t="s">
        <v>1025</v>
      </c>
    </row>
    <row r="3761" spans="1:6" x14ac:dyDescent="0.15">
      <c r="A3761" s="27" t="s">
        <v>948</v>
      </c>
      <c r="B3761" s="27" t="s">
        <v>198</v>
      </c>
      <c r="C3761" s="27" t="s">
        <v>40</v>
      </c>
      <c r="D3761" s="27" t="s">
        <v>1094</v>
      </c>
      <c r="E3761" s="27" t="s">
        <v>2653</v>
      </c>
      <c r="F3761" s="27" t="s">
        <v>201</v>
      </c>
    </row>
    <row r="3762" spans="1:6" x14ac:dyDescent="0.15">
      <c r="A3762" s="27" t="s">
        <v>127</v>
      </c>
      <c r="B3762" s="27" t="s">
        <v>621</v>
      </c>
      <c r="C3762" s="27" t="s">
        <v>40</v>
      </c>
      <c r="D3762" s="27" t="s">
        <v>41</v>
      </c>
      <c r="E3762" s="27" t="s">
        <v>3499</v>
      </c>
      <c r="F3762" s="27" t="s">
        <v>623</v>
      </c>
    </row>
    <row r="3763" spans="1:6" x14ac:dyDescent="0.15">
      <c r="A3763" s="27" t="s">
        <v>320</v>
      </c>
      <c r="B3763" s="27" t="s">
        <v>217</v>
      </c>
      <c r="C3763" s="27" t="s">
        <v>40</v>
      </c>
      <c r="D3763" s="27" t="s">
        <v>2428</v>
      </c>
      <c r="E3763" s="27" t="s">
        <v>2429</v>
      </c>
      <c r="F3763" s="27" t="s">
        <v>219</v>
      </c>
    </row>
    <row r="3764" spans="1:6" x14ac:dyDescent="0.15">
      <c r="A3764" s="27" t="s">
        <v>693</v>
      </c>
      <c r="B3764" s="27" t="s">
        <v>522</v>
      </c>
      <c r="C3764" s="27" t="s">
        <v>40</v>
      </c>
      <c r="D3764" s="27" t="s">
        <v>41</v>
      </c>
      <c r="E3764" s="27" t="s">
        <v>3500</v>
      </c>
      <c r="F3764" s="27" t="s">
        <v>524</v>
      </c>
    </row>
    <row r="3765" spans="1:6" x14ac:dyDescent="0.15">
      <c r="A3765" s="27" t="s">
        <v>816</v>
      </c>
      <c r="B3765" s="27" t="s">
        <v>1857</v>
      </c>
      <c r="C3765" s="27" t="s">
        <v>40</v>
      </c>
      <c r="D3765" s="27" t="s">
        <v>378</v>
      </c>
      <c r="E3765" s="27" t="s">
        <v>3501</v>
      </c>
      <c r="F3765" s="27" t="s">
        <v>1859</v>
      </c>
    </row>
    <row r="3766" spans="1:6" x14ac:dyDescent="0.15">
      <c r="A3766" s="27" t="s">
        <v>891</v>
      </c>
      <c r="B3766" s="27" t="s">
        <v>288</v>
      </c>
      <c r="C3766" s="27" t="s">
        <v>40</v>
      </c>
      <c r="D3766" s="27" t="s">
        <v>161</v>
      </c>
      <c r="E3766" s="27" t="s">
        <v>3502</v>
      </c>
      <c r="F3766" s="27" t="s">
        <v>290</v>
      </c>
    </row>
    <row r="3767" spans="1:6" x14ac:dyDescent="0.15">
      <c r="A3767" s="27" t="s">
        <v>141</v>
      </c>
      <c r="B3767" s="27" t="s">
        <v>1806</v>
      </c>
      <c r="C3767" s="27" t="s">
        <v>40</v>
      </c>
      <c r="D3767" s="27" t="s">
        <v>41</v>
      </c>
      <c r="E3767" s="27" t="s">
        <v>1807</v>
      </c>
      <c r="F3767" s="27" t="s">
        <v>1808</v>
      </c>
    </row>
    <row r="3768" spans="1:6" x14ac:dyDescent="0.15">
      <c r="A3768" s="27" t="s">
        <v>366</v>
      </c>
      <c r="B3768" s="27" t="s">
        <v>497</v>
      </c>
      <c r="C3768" s="27" t="s">
        <v>40</v>
      </c>
      <c r="D3768" s="27" t="s">
        <v>41</v>
      </c>
      <c r="E3768" s="27" t="s">
        <v>2043</v>
      </c>
      <c r="F3768" s="27" t="s">
        <v>499</v>
      </c>
    </row>
    <row r="3769" spans="1:6" x14ac:dyDescent="0.15">
      <c r="A3769" s="27" t="s">
        <v>535</v>
      </c>
      <c r="B3769" s="27" t="s">
        <v>1002</v>
      </c>
      <c r="C3769" s="27" t="s">
        <v>40</v>
      </c>
      <c r="D3769" s="27" t="s">
        <v>1198</v>
      </c>
      <c r="E3769" s="27" t="s">
        <v>3503</v>
      </c>
      <c r="F3769" s="27" t="s">
        <v>1004</v>
      </c>
    </row>
    <row r="3770" spans="1:6" x14ac:dyDescent="0.15">
      <c r="A3770" s="27" t="s">
        <v>715</v>
      </c>
      <c r="B3770" s="27" t="s">
        <v>1759</v>
      </c>
      <c r="C3770" s="27" t="s">
        <v>40</v>
      </c>
      <c r="D3770" s="27" t="s">
        <v>129</v>
      </c>
      <c r="E3770" s="27" t="s">
        <v>2812</v>
      </c>
      <c r="F3770" s="27" t="s">
        <v>1761</v>
      </c>
    </row>
    <row r="3771" spans="1:6" x14ac:dyDescent="0.15">
      <c r="A3771" s="27" t="s">
        <v>320</v>
      </c>
      <c r="B3771" s="27" t="s">
        <v>2297</v>
      </c>
      <c r="C3771" s="27" t="s">
        <v>40</v>
      </c>
      <c r="D3771" s="27" t="s">
        <v>1650</v>
      </c>
      <c r="E3771" s="27" t="s">
        <v>3504</v>
      </c>
      <c r="F3771" s="27" t="s">
        <v>2299</v>
      </c>
    </row>
    <row r="3772" spans="1:6" x14ac:dyDescent="0.15">
      <c r="A3772" s="27" t="s">
        <v>1037</v>
      </c>
      <c r="B3772" s="27" t="s">
        <v>274</v>
      </c>
      <c r="C3772" s="27" t="s">
        <v>40</v>
      </c>
      <c r="D3772" s="27" t="s">
        <v>103</v>
      </c>
      <c r="E3772" s="27" t="s">
        <v>3505</v>
      </c>
      <c r="F3772" s="27" t="s">
        <v>276</v>
      </c>
    </row>
    <row r="3773" spans="1:6" x14ac:dyDescent="0.15">
      <c r="A3773" s="27" t="s">
        <v>141</v>
      </c>
      <c r="B3773" s="27" t="s">
        <v>1149</v>
      </c>
      <c r="C3773" s="27" t="s">
        <v>40</v>
      </c>
      <c r="D3773" s="27" t="s">
        <v>937</v>
      </c>
      <c r="E3773" s="27" t="s">
        <v>3506</v>
      </c>
      <c r="F3773" s="27" t="s">
        <v>1152</v>
      </c>
    </row>
    <row r="3774" spans="1:6" x14ac:dyDescent="0.15">
      <c r="A3774" s="27" t="s">
        <v>57</v>
      </c>
      <c r="B3774" s="27" t="s">
        <v>58</v>
      </c>
      <c r="C3774" s="27" t="s">
        <v>40</v>
      </c>
      <c r="D3774" s="27" t="s">
        <v>46</v>
      </c>
      <c r="E3774" s="27" t="s">
        <v>3507</v>
      </c>
      <c r="F3774" s="27" t="s">
        <v>60</v>
      </c>
    </row>
    <row r="3775" spans="1:6" x14ac:dyDescent="0.15">
      <c r="A3775" s="27" t="s">
        <v>816</v>
      </c>
      <c r="B3775" s="27" t="s">
        <v>198</v>
      </c>
      <c r="C3775" s="27" t="s">
        <v>40</v>
      </c>
      <c r="D3775" s="27" t="s">
        <v>937</v>
      </c>
      <c r="E3775" s="27" t="s">
        <v>2639</v>
      </c>
      <c r="F3775" s="27" t="s">
        <v>201</v>
      </c>
    </row>
    <row r="3776" spans="1:6" x14ac:dyDescent="0.15">
      <c r="A3776" s="27" t="s">
        <v>320</v>
      </c>
      <c r="B3776" s="27" t="s">
        <v>230</v>
      </c>
      <c r="C3776" s="27" t="s">
        <v>40</v>
      </c>
      <c r="D3776" s="27" t="s">
        <v>231</v>
      </c>
      <c r="E3776" s="27" t="s">
        <v>3508</v>
      </c>
      <c r="F3776" s="27" t="s">
        <v>233</v>
      </c>
    </row>
    <row r="3777" spans="1:6" x14ac:dyDescent="0.15">
      <c r="A3777" s="27" t="s">
        <v>366</v>
      </c>
      <c r="B3777" s="27" t="s">
        <v>2215</v>
      </c>
      <c r="C3777" s="27" t="s">
        <v>40</v>
      </c>
      <c r="D3777" s="27" t="s">
        <v>3048</v>
      </c>
      <c r="E3777" s="27" t="s">
        <v>3174</v>
      </c>
      <c r="F3777" s="27" t="s">
        <v>2217</v>
      </c>
    </row>
    <row r="3778" spans="1:6" x14ac:dyDescent="0.15">
      <c r="A3778" s="27" t="s">
        <v>868</v>
      </c>
      <c r="B3778" s="27" t="s">
        <v>830</v>
      </c>
      <c r="C3778" s="27" t="s">
        <v>40</v>
      </c>
      <c r="D3778" s="27" t="s">
        <v>335</v>
      </c>
      <c r="E3778" s="27" t="s">
        <v>1343</v>
      </c>
      <c r="F3778" s="27" t="s">
        <v>832</v>
      </c>
    </row>
    <row r="3779" spans="1:6" x14ac:dyDescent="0.15">
      <c r="A3779" s="27" t="s">
        <v>1037</v>
      </c>
      <c r="B3779" s="27" t="s">
        <v>226</v>
      </c>
      <c r="C3779" s="27" t="s">
        <v>97</v>
      </c>
      <c r="D3779" s="27" t="s">
        <v>838</v>
      </c>
      <c r="E3779" s="27" t="s">
        <v>2098</v>
      </c>
      <c r="F3779" s="27" t="s">
        <v>228</v>
      </c>
    </row>
    <row r="3780" spans="1:6" x14ac:dyDescent="0.15">
      <c r="A3780" s="27" t="s">
        <v>715</v>
      </c>
      <c r="B3780" s="27" t="s">
        <v>1759</v>
      </c>
      <c r="C3780" s="27" t="s">
        <v>40</v>
      </c>
      <c r="D3780" s="27" t="s">
        <v>129</v>
      </c>
      <c r="E3780" s="27" t="s">
        <v>2448</v>
      </c>
      <c r="F3780" s="27" t="s">
        <v>1761</v>
      </c>
    </row>
    <row r="3781" spans="1:6" x14ac:dyDescent="0.15">
      <c r="A3781" s="27" t="s">
        <v>816</v>
      </c>
      <c r="B3781" s="27" t="s">
        <v>117</v>
      </c>
      <c r="C3781" s="27" t="s">
        <v>40</v>
      </c>
      <c r="D3781" s="27" t="s">
        <v>76</v>
      </c>
      <c r="E3781" s="27" t="s">
        <v>1034</v>
      </c>
      <c r="F3781" s="27" t="s">
        <v>119</v>
      </c>
    </row>
    <row r="3782" spans="1:6" x14ac:dyDescent="0.15">
      <c r="A3782" s="27" t="s">
        <v>640</v>
      </c>
      <c r="B3782" s="27" t="s">
        <v>600</v>
      </c>
      <c r="C3782" s="27" t="s">
        <v>97</v>
      </c>
      <c r="D3782" s="27" t="s">
        <v>76</v>
      </c>
      <c r="E3782" s="27" t="s">
        <v>3509</v>
      </c>
      <c r="F3782" s="27" t="s">
        <v>602</v>
      </c>
    </row>
    <row r="3783" spans="1:6" x14ac:dyDescent="0.15">
      <c r="A3783" s="27" t="s">
        <v>1047</v>
      </c>
      <c r="B3783" s="27" t="s">
        <v>3423</v>
      </c>
      <c r="C3783" s="27" t="s">
        <v>40</v>
      </c>
      <c r="D3783" s="27" t="s">
        <v>231</v>
      </c>
      <c r="E3783" s="27" t="s">
        <v>3510</v>
      </c>
      <c r="F3783" s="27" t="s">
        <v>3425</v>
      </c>
    </row>
    <row r="3784" spans="1:6" x14ac:dyDescent="0.15">
      <c r="A3784" s="27" t="s">
        <v>1506</v>
      </c>
      <c r="B3784" s="27" t="s">
        <v>1030</v>
      </c>
      <c r="C3784" s="27" t="s">
        <v>40</v>
      </c>
      <c r="D3784" s="27" t="s">
        <v>161</v>
      </c>
      <c r="E3784" s="27" t="s">
        <v>2175</v>
      </c>
      <c r="F3784" s="27" t="s">
        <v>1032</v>
      </c>
    </row>
    <row r="3785" spans="1:6" x14ac:dyDescent="0.15">
      <c r="A3785" s="27" t="s">
        <v>141</v>
      </c>
      <c r="B3785" s="27" t="s">
        <v>600</v>
      </c>
      <c r="C3785" s="27" t="s">
        <v>40</v>
      </c>
      <c r="D3785" s="27" t="s">
        <v>41</v>
      </c>
      <c r="E3785" s="27" t="s">
        <v>3511</v>
      </c>
      <c r="F3785" s="27" t="s">
        <v>602</v>
      </c>
    </row>
    <row r="3786" spans="1:6" x14ac:dyDescent="0.15">
      <c r="A3786" s="27" t="s">
        <v>693</v>
      </c>
      <c r="B3786" s="27" t="s">
        <v>1738</v>
      </c>
      <c r="C3786" s="27" t="s">
        <v>40</v>
      </c>
      <c r="D3786" s="27" t="s">
        <v>161</v>
      </c>
      <c r="E3786" s="27" t="s">
        <v>2467</v>
      </c>
      <c r="F3786" s="27" t="s">
        <v>1740</v>
      </c>
    </row>
    <row r="3787" spans="1:6" x14ac:dyDescent="0.15">
      <c r="A3787" s="27" t="s">
        <v>57</v>
      </c>
      <c r="B3787" s="27" t="s">
        <v>58</v>
      </c>
      <c r="C3787" s="27" t="s">
        <v>40</v>
      </c>
      <c r="D3787" s="27" t="s">
        <v>46</v>
      </c>
      <c r="E3787" s="27" t="s">
        <v>3512</v>
      </c>
      <c r="F3787" s="27" t="s">
        <v>60</v>
      </c>
    </row>
    <row r="3788" spans="1:6" x14ac:dyDescent="0.15">
      <c r="A3788" s="27" t="s">
        <v>562</v>
      </c>
      <c r="B3788" s="27" t="s">
        <v>407</v>
      </c>
      <c r="C3788" s="27" t="s">
        <v>40</v>
      </c>
      <c r="D3788" s="27" t="s">
        <v>76</v>
      </c>
      <c r="E3788" s="27" t="s">
        <v>1214</v>
      </c>
      <c r="F3788" s="27" t="s">
        <v>409</v>
      </c>
    </row>
    <row r="3789" spans="1:6" x14ac:dyDescent="0.15">
      <c r="A3789" s="27" t="s">
        <v>1730</v>
      </c>
      <c r="B3789" s="27" t="s">
        <v>217</v>
      </c>
      <c r="C3789" s="27" t="s">
        <v>40</v>
      </c>
      <c r="D3789" s="27" t="s">
        <v>2428</v>
      </c>
      <c r="E3789" s="27" t="s">
        <v>2429</v>
      </c>
      <c r="F3789" s="27" t="s">
        <v>219</v>
      </c>
    </row>
    <row r="3790" spans="1:6" x14ac:dyDescent="0.15">
      <c r="A3790" s="27" t="s">
        <v>1566</v>
      </c>
      <c r="B3790" s="27" t="s">
        <v>1002</v>
      </c>
      <c r="C3790" s="27" t="s">
        <v>40</v>
      </c>
      <c r="D3790" s="27" t="s">
        <v>214</v>
      </c>
      <c r="E3790" s="27" t="s">
        <v>3086</v>
      </c>
      <c r="F3790" s="27" t="s">
        <v>1004</v>
      </c>
    </row>
    <row r="3791" spans="1:6" x14ac:dyDescent="0.15">
      <c r="A3791" s="27" t="s">
        <v>395</v>
      </c>
      <c r="B3791" s="27" t="s">
        <v>536</v>
      </c>
      <c r="C3791" s="27" t="s">
        <v>709</v>
      </c>
      <c r="D3791" s="27" t="s">
        <v>231</v>
      </c>
      <c r="E3791" s="27" t="s">
        <v>710</v>
      </c>
      <c r="F3791" s="27" t="s">
        <v>538</v>
      </c>
    </row>
    <row r="3792" spans="1:6" x14ac:dyDescent="0.15">
      <c r="A3792" s="27" t="s">
        <v>57</v>
      </c>
      <c r="B3792" s="27" t="s">
        <v>58</v>
      </c>
      <c r="C3792" s="27" t="s">
        <v>40</v>
      </c>
      <c r="D3792" s="27" t="s">
        <v>46</v>
      </c>
      <c r="E3792" s="27" t="s">
        <v>3513</v>
      </c>
      <c r="F3792" s="27" t="s">
        <v>60</v>
      </c>
    </row>
    <row r="3793" spans="1:6" x14ac:dyDescent="0.15">
      <c r="A3793" s="27" t="s">
        <v>49</v>
      </c>
      <c r="B3793" s="27" t="s">
        <v>695</v>
      </c>
      <c r="C3793" s="27" t="s">
        <v>40</v>
      </c>
      <c r="D3793" s="27" t="s">
        <v>937</v>
      </c>
      <c r="E3793" s="27" t="s">
        <v>3514</v>
      </c>
      <c r="F3793" s="27" t="s">
        <v>697</v>
      </c>
    </row>
    <row r="3794" spans="1:6" x14ac:dyDescent="0.15">
      <c r="A3794" s="27" t="s">
        <v>146</v>
      </c>
      <c r="B3794" s="27" t="s">
        <v>198</v>
      </c>
      <c r="C3794" s="27" t="s">
        <v>40</v>
      </c>
      <c r="D3794" s="27" t="s">
        <v>1147</v>
      </c>
      <c r="E3794" s="27" t="s">
        <v>1569</v>
      </c>
      <c r="F3794" s="27" t="s">
        <v>201</v>
      </c>
    </row>
    <row r="3795" spans="1:6" x14ac:dyDescent="0.15">
      <c r="A3795" s="27" t="s">
        <v>371</v>
      </c>
      <c r="B3795" s="27" t="s">
        <v>317</v>
      </c>
      <c r="C3795" s="27" t="s">
        <v>40</v>
      </c>
      <c r="D3795" s="27" t="s">
        <v>82</v>
      </c>
      <c r="E3795" s="27" t="s">
        <v>2710</v>
      </c>
      <c r="F3795" s="27" t="s">
        <v>319</v>
      </c>
    </row>
    <row r="3796" spans="1:6" x14ac:dyDescent="0.15">
      <c r="A3796" s="27" t="s">
        <v>533</v>
      </c>
      <c r="B3796" s="27" t="s">
        <v>522</v>
      </c>
      <c r="C3796" s="27" t="s">
        <v>40</v>
      </c>
      <c r="D3796" s="27" t="s">
        <v>2556</v>
      </c>
      <c r="E3796" s="27" t="s">
        <v>3515</v>
      </c>
      <c r="F3796" s="27" t="s">
        <v>524</v>
      </c>
    </row>
    <row r="3797" spans="1:6" x14ac:dyDescent="0.15">
      <c r="A3797" s="27" t="s">
        <v>55</v>
      </c>
      <c r="B3797" s="27" t="s">
        <v>165</v>
      </c>
      <c r="C3797" s="27" t="s">
        <v>40</v>
      </c>
      <c r="D3797" s="27" t="s">
        <v>511</v>
      </c>
      <c r="E3797" s="27" t="s">
        <v>2695</v>
      </c>
      <c r="F3797" s="27" t="s">
        <v>168</v>
      </c>
    </row>
    <row r="3798" spans="1:6" x14ac:dyDescent="0.15">
      <c r="A3798" s="27" t="s">
        <v>913</v>
      </c>
      <c r="B3798" s="27" t="s">
        <v>425</v>
      </c>
      <c r="C3798" s="27" t="s">
        <v>40</v>
      </c>
      <c r="D3798" s="27" t="s">
        <v>433</v>
      </c>
      <c r="E3798" s="27" t="s">
        <v>3516</v>
      </c>
      <c r="F3798" s="27" t="s">
        <v>427</v>
      </c>
    </row>
    <row r="3799" spans="1:6" x14ac:dyDescent="0.15">
      <c r="A3799" s="27" t="s">
        <v>566</v>
      </c>
      <c r="B3799" s="27" t="s">
        <v>418</v>
      </c>
      <c r="C3799" s="27" t="s">
        <v>97</v>
      </c>
      <c r="D3799" s="27" t="s">
        <v>231</v>
      </c>
      <c r="E3799" s="27" t="s">
        <v>3517</v>
      </c>
      <c r="F3799" s="27" t="s">
        <v>420</v>
      </c>
    </row>
    <row r="3800" spans="1:6" x14ac:dyDescent="0.15">
      <c r="A3800" s="27" t="s">
        <v>179</v>
      </c>
      <c r="B3800" s="27" t="s">
        <v>2616</v>
      </c>
      <c r="C3800" s="27" t="s">
        <v>40</v>
      </c>
      <c r="D3800" s="27" t="s">
        <v>335</v>
      </c>
      <c r="E3800" s="27" t="s">
        <v>3258</v>
      </c>
      <c r="F3800" s="27" t="s">
        <v>2618</v>
      </c>
    </row>
    <row r="3801" spans="1:6" x14ac:dyDescent="0.15">
      <c r="A3801" s="27" t="s">
        <v>90</v>
      </c>
      <c r="B3801" s="27" t="s">
        <v>198</v>
      </c>
      <c r="C3801" s="27" t="s">
        <v>40</v>
      </c>
      <c r="D3801" s="27" t="s">
        <v>937</v>
      </c>
      <c r="E3801" s="27" t="s">
        <v>2639</v>
      </c>
      <c r="F3801" s="27" t="s">
        <v>201</v>
      </c>
    </row>
    <row r="3802" spans="1:6" x14ac:dyDescent="0.15">
      <c r="A3802" s="27" t="s">
        <v>1357</v>
      </c>
      <c r="B3802" s="27" t="s">
        <v>109</v>
      </c>
      <c r="C3802" s="27" t="s">
        <v>40</v>
      </c>
      <c r="D3802" s="27" t="s">
        <v>1399</v>
      </c>
      <c r="E3802" s="27" t="s">
        <v>3518</v>
      </c>
      <c r="F3802" s="27" t="s">
        <v>111</v>
      </c>
    </row>
    <row r="3803" spans="1:6" x14ac:dyDescent="0.15">
      <c r="A3803" s="27" t="s">
        <v>1488</v>
      </c>
      <c r="B3803" s="27" t="s">
        <v>296</v>
      </c>
      <c r="C3803" s="27" t="s">
        <v>63</v>
      </c>
      <c r="D3803" s="27" t="s">
        <v>161</v>
      </c>
      <c r="E3803" s="27" t="s">
        <v>3519</v>
      </c>
      <c r="F3803" s="27" t="s">
        <v>299</v>
      </c>
    </row>
    <row r="3804" spans="1:6" x14ac:dyDescent="0.15">
      <c r="A3804" s="27" t="s">
        <v>95</v>
      </c>
      <c r="B3804" s="27" t="s">
        <v>1674</v>
      </c>
      <c r="C3804" s="27" t="s">
        <v>97</v>
      </c>
      <c r="D3804" s="27" t="s">
        <v>129</v>
      </c>
      <c r="E3804" s="27" t="s">
        <v>3520</v>
      </c>
      <c r="F3804" s="27" t="s">
        <v>1676</v>
      </c>
    </row>
    <row r="3805" spans="1:6" x14ac:dyDescent="0.15">
      <c r="A3805" s="27" t="s">
        <v>303</v>
      </c>
      <c r="B3805" s="27" t="s">
        <v>288</v>
      </c>
      <c r="C3805" s="27" t="s">
        <v>40</v>
      </c>
      <c r="D3805" s="27" t="s">
        <v>161</v>
      </c>
      <c r="E3805" s="27" t="s">
        <v>3521</v>
      </c>
      <c r="F3805" s="27" t="s">
        <v>290</v>
      </c>
    </row>
    <row r="3806" spans="1:6" x14ac:dyDescent="0.15">
      <c r="A3806" s="27" t="s">
        <v>150</v>
      </c>
      <c r="B3806" s="27" t="s">
        <v>1407</v>
      </c>
      <c r="C3806" s="27" t="s">
        <v>40</v>
      </c>
      <c r="D3806" s="27" t="s">
        <v>129</v>
      </c>
      <c r="E3806" s="27" t="s">
        <v>2656</v>
      </c>
      <c r="F3806" s="27" t="s">
        <v>1409</v>
      </c>
    </row>
    <row r="3807" spans="1:6" x14ac:dyDescent="0.15">
      <c r="A3807" s="27" t="s">
        <v>493</v>
      </c>
      <c r="B3807" s="27" t="s">
        <v>1030</v>
      </c>
      <c r="C3807" s="27" t="s">
        <v>40</v>
      </c>
      <c r="D3807" s="27" t="s">
        <v>161</v>
      </c>
      <c r="E3807" s="27" t="s">
        <v>2175</v>
      </c>
      <c r="F3807" s="27" t="s">
        <v>1032</v>
      </c>
    </row>
    <row r="3808" spans="1:6" x14ac:dyDescent="0.15">
      <c r="A3808" s="27" t="s">
        <v>691</v>
      </c>
      <c r="B3808" s="27" t="s">
        <v>407</v>
      </c>
      <c r="C3808" s="27" t="s">
        <v>40</v>
      </c>
      <c r="D3808" s="27" t="s">
        <v>76</v>
      </c>
      <c r="E3808" s="27" t="s">
        <v>408</v>
      </c>
      <c r="F3808" s="27" t="s">
        <v>409</v>
      </c>
    </row>
    <row r="3809" spans="1:6" x14ac:dyDescent="0.15">
      <c r="A3809" s="27" t="s">
        <v>141</v>
      </c>
      <c r="B3809" s="27" t="s">
        <v>217</v>
      </c>
      <c r="C3809" s="27" t="s">
        <v>40</v>
      </c>
      <c r="D3809" s="27" t="s">
        <v>103</v>
      </c>
      <c r="E3809" s="27" t="s">
        <v>2969</v>
      </c>
      <c r="F3809" s="27" t="s">
        <v>219</v>
      </c>
    </row>
    <row r="3810" spans="1:6" x14ac:dyDescent="0.15">
      <c r="A3810" s="27" t="s">
        <v>478</v>
      </c>
      <c r="B3810" s="27" t="s">
        <v>1119</v>
      </c>
      <c r="C3810" s="27" t="s">
        <v>40</v>
      </c>
      <c r="D3810" s="27" t="s">
        <v>103</v>
      </c>
      <c r="E3810" s="27" t="s">
        <v>2918</v>
      </c>
      <c r="F3810" s="27" t="s">
        <v>1121</v>
      </c>
    </row>
    <row r="3811" spans="1:6" x14ac:dyDescent="0.15">
      <c r="A3811" s="27" t="s">
        <v>2359</v>
      </c>
      <c r="B3811" s="27" t="s">
        <v>170</v>
      </c>
      <c r="C3811" s="27" t="s">
        <v>40</v>
      </c>
      <c r="D3811" s="27" t="s">
        <v>129</v>
      </c>
      <c r="E3811" s="27" t="s">
        <v>2102</v>
      </c>
      <c r="F3811" s="27" t="s">
        <v>172</v>
      </c>
    </row>
    <row r="3812" spans="1:6" x14ac:dyDescent="0.15">
      <c r="A3812" s="27" t="s">
        <v>1036</v>
      </c>
      <c r="B3812" s="27" t="s">
        <v>132</v>
      </c>
      <c r="C3812" s="27" t="s">
        <v>40</v>
      </c>
      <c r="D3812" s="27" t="s">
        <v>129</v>
      </c>
      <c r="E3812" s="27" t="s">
        <v>411</v>
      </c>
      <c r="F3812" s="27" t="s">
        <v>134</v>
      </c>
    </row>
    <row r="3813" spans="1:6" x14ac:dyDescent="0.15">
      <c r="A3813" s="27" t="s">
        <v>150</v>
      </c>
      <c r="B3813" s="27" t="s">
        <v>641</v>
      </c>
      <c r="C3813" s="27" t="s">
        <v>40</v>
      </c>
      <c r="D3813" s="27" t="s">
        <v>378</v>
      </c>
      <c r="E3813" s="27" t="s">
        <v>3178</v>
      </c>
      <c r="F3813" s="27" t="s">
        <v>644</v>
      </c>
    </row>
    <row r="3814" spans="1:6" x14ac:dyDescent="0.15">
      <c r="A3814" s="27" t="s">
        <v>74</v>
      </c>
      <c r="B3814" s="27" t="s">
        <v>173</v>
      </c>
      <c r="C3814" s="27" t="s">
        <v>63</v>
      </c>
      <c r="D3814" s="27" t="s">
        <v>46</v>
      </c>
      <c r="E3814" s="27" t="s">
        <v>3522</v>
      </c>
      <c r="F3814" s="27" t="s">
        <v>175</v>
      </c>
    </row>
    <row r="3815" spans="1:6" x14ac:dyDescent="0.15">
      <c r="A3815" s="27" t="s">
        <v>951</v>
      </c>
      <c r="B3815" s="27" t="s">
        <v>1759</v>
      </c>
      <c r="C3815" s="27" t="s">
        <v>40</v>
      </c>
      <c r="D3815" s="27" t="s">
        <v>166</v>
      </c>
      <c r="E3815" s="27" t="s">
        <v>3523</v>
      </c>
      <c r="F3815" s="27" t="s">
        <v>1761</v>
      </c>
    </row>
    <row r="3816" spans="1:6" x14ac:dyDescent="0.15">
      <c r="A3816" s="27" t="s">
        <v>100</v>
      </c>
      <c r="B3816" s="27" t="s">
        <v>1023</v>
      </c>
      <c r="C3816" s="27" t="s">
        <v>97</v>
      </c>
      <c r="D3816" s="27" t="s">
        <v>87</v>
      </c>
      <c r="E3816" s="27" t="s">
        <v>3524</v>
      </c>
      <c r="F3816" s="27" t="s">
        <v>1025</v>
      </c>
    </row>
    <row r="3817" spans="1:6" x14ac:dyDescent="0.15">
      <c r="A3817" s="27" t="s">
        <v>1065</v>
      </c>
      <c r="B3817" s="27" t="s">
        <v>2496</v>
      </c>
      <c r="C3817" s="27" t="s">
        <v>40</v>
      </c>
      <c r="D3817" s="27" t="s">
        <v>214</v>
      </c>
      <c r="E3817" s="27" t="s">
        <v>3525</v>
      </c>
      <c r="F3817" s="27" t="s">
        <v>2498</v>
      </c>
    </row>
    <row r="3818" spans="1:6" x14ac:dyDescent="0.15">
      <c r="A3818" s="27" t="s">
        <v>740</v>
      </c>
      <c r="B3818" s="27" t="s">
        <v>173</v>
      </c>
      <c r="C3818" s="27" t="s">
        <v>97</v>
      </c>
      <c r="D3818" s="27" t="s">
        <v>103</v>
      </c>
      <c r="E3818" s="27" t="s">
        <v>3526</v>
      </c>
      <c r="F3818" s="27" t="s">
        <v>175</v>
      </c>
    </row>
    <row r="3819" spans="1:6" x14ac:dyDescent="0.15">
      <c r="A3819" s="27" t="s">
        <v>303</v>
      </c>
      <c r="B3819" s="27" t="s">
        <v>109</v>
      </c>
      <c r="C3819" s="27" t="s">
        <v>97</v>
      </c>
      <c r="D3819" s="27" t="s">
        <v>917</v>
      </c>
      <c r="E3819" s="27" t="s">
        <v>3527</v>
      </c>
      <c r="F3819" s="27" t="s">
        <v>111</v>
      </c>
    </row>
    <row r="3820" spans="1:6" x14ac:dyDescent="0.15">
      <c r="A3820" s="27" t="s">
        <v>531</v>
      </c>
      <c r="B3820" s="27" t="s">
        <v>170</v>
      </c>
      <c r="C3820" s="27" t="s">
        <v>40</v>
      </c>
      <c r="D3820" s="27" t="s">
        <v>129</v>
      </c>
      <c r="E3820" s="27" t="s">
        <v>481</v>
      </c>
      <c r="F3820" s="27" t="s">
        <v>172</v>
      </c>
    </row>
    <row r="3821" spans="1:6" x14ac:dyDescent="0.15">
      <c r="A3821" s="27" t="s">
        <v>1065</v>
      </c>
      <c r="B3821" s="27" t="s">
        <v>794</v>
      </c>
      <c r="C3821" s="27" t="s">
        <v>40</v>
      </c>
      <c r="D3821" s="27" t="s">
        <v>1399</v>
      </c>
      <c r="E3821" s="27" t="s">
        <v>993</v>
      </c>
      <c r="F3821" s="27" t="s">
        <v>796</v>
      </c>
    </row>
    <row r="3822" spans="1:6" x14ac:dyDescent="0.15">
      <c r="A3822" s="27" t="s">
        <v>576</v>
      </c>
      <c r="B3822" s="27" t="s">
        <v>184</v>
      </c>
      <c r="C3822" s="27" t="s">
        <v>278</v>
      </c>
      <c r="D3822" s="27" t="s">
        <v>41</v>
      </c>
      <c r="E3822" s="27" t="s">
        <v>279</v>
      </c>
      <c r="F3822" s="27" t="s">
        <v>186</v>
      </c>
    </row>
    <row r="3823" spans="1:6" x14ac:dyDescent="0.15">
      <c r="A3823" s="27" t="s">
        <v>478</v>
      </c>
      <c r="B3823" s="27" t="s">
        <v>50</v>
      </c>
      <c r="C3823" s="27" t="s">
        <v>40</v>
      </c>
      <c r="D3823" s="27" t="s">
        <v>52</v>
      </c>
      <c r="E3823" s="27" t="s">
        <v>3528</v>
      </c>
      <c r="F3823" s="27" t="s">
        <v>54</v>
      </c>
    </row>
    <row r="3824" spans="1:6" x14ac:dyDescent="0.15">
      <c r="A3824" s="27" t="s">
        <v>927</v>
      </c>
      <c r="B3824" s="27" t="s">
        <v>277</v>
      </c>
      <c r="C3824" s="27" t="s">
        <v>63</v>
      </c>
      <c r="D3824" s="27" t="s">
        <v>214</v>
      </c>
      <c r="E3824" s="27" t="s">
        <v>3529</v>
      </c>
      <c r="F3824" s="27" t="s">
        <v>280</v>
      </c>
    </row>
    <row r="3825" spans="1:6" x14ac:dyDescent="0.15">
      <c r="A3825" s="27" t="s">
        <v>744</v>
      </c>
      <c r="B3825" s="27" t="s">
        <v>558</v>
      </c>
      <c r="C3825" s="27" t="s">
        <v>278</v>
      </c>
      <c r="D3825" s="27" t="s">
        <v>76</v>
      </c>
      <c r="E3825" s="27" t="s">
        <v>279</v>
      </c>
      <c r="F3825" s="27" t="s">
        <v>560</v>
      </c>
    </row>
    <row r="3826" spans="1:6" x14ac:dyDescent="0.15">
      <c r="A3826" s="27" t="s">
        <v>816</v>
      </c>
      <c r="B3826" s="27" t="s">
        <v>138</v>
      </c>
      <c r="C3826" s="27" t="s">
        <v>40</v>
      </c>
      <c r="D3826" s="27" t="s">
        <v>82</v>
      </c>
      <c r="E3826" s="27" t="s">
        <v>3530</v>
      </c>
      <c r="F3826" s="27" t="s">
        <v>140</v>
      </c>
    </row>
    <row r="3827" spans="1:6" x14ac:dyDescent="0.15">
      <c r="A3827" s="27" t="s">
        <v>55</v>
      </c>
      <c r="B3827" s="27" t="s">
        <v>407</v>
      </c>
      <c r="C3827" s="27" t="s">
        <v>40</v>
      </c>
      <c r="D3827" s="27" t="s">
        <v>76</v>
      </c>
      <c r="E3827" s="27" t="s">
        <v>408</v>
      </c>
      <c r="F3827" s="27" t="s">
        <v>409</v>
      </c>
    </row>
    <row r="3828" spans="1:6" x14ac:dyDescent="0.15">
      <c r="A3828" s="27" t="s">
        <v>268</v>
      </c>
      <c r="B3828" s="27" t="s">
        <v>1734</v>
      </c>
      <c r="C3828" s="27" t="s">
        <v>40</v>
      </c>
      <c r="D3828" s="27" t="s">
        <v>41</v>
      </c>
      <c r="E3828" s="27" t="s">
        <v>1953</v>
      </c>
      <c r="F3828" s="27" t="s">
        <v>1736</v>
      </c>
    </row>
    <row r="3829" spans="1:6" x14ac:dyDescent="0.15">
      <c r="A3829" s="27" t="s">
        <v>38</v>
      </c>
      <c r="B3829" s="27" t="s">
        <v>203</v>
      </c>
      <c r="C3829" s="27" t="s">
        <v>40</v>
      </c>
      <c r="D3829" s="27" t="s">
        <v>1321</v>
      </c>
      <c r="E3829" s="27" t="s">
        <v>3531</v>
      </c>
      <c r="F3829" s="27" t="s">
        <v>206</v>
      </c>
    </row>
    <row r="3830" spans="1:6" x14ac:dyDescent="0.15">
      <c r="A3830" s="27" t="s">
        <v>1654</v>
      </c>
      <c r="B3830" s="27" t="s">
        <v>281</v>
      </c>
      <c r="C3830" s="27" t="s">
        <v>40</v>
      </c>
      <c r="D3830" s="27" t="s">
        <v>41</v>
      </c>
      <c r="E3830" s="27" t="s">
        <v>1537</v>
      </c>
      <c r="F3830" s="27" t="s">
        <v>283</v>
      </c>
    </row>
    <row r="3831" spans="1:6" x14ac:dyDescent="0.15">
      <c r="A3831" s="27" t="s">
        <v>49</v>
      </c>
      <c r="B3831" s="27" t="s">
        <v>392</v>
      </c>
      <c r="C3831" s="27" t="s">
        <v>40</v>
      </c>
      <c r="D3831" s="27" t="s">
        <v>46</v>
      </c>
      <c r="E3831" s="27" t="s">
        <v>3532</v>
      </c>
      <c r="F3831" s="27" t="s">
        <v>393</v>
      </c>
    </row>
    <row r="3832" spans="1:6" x14ac:dyDescent="0.15">
      <c r="A3832" s="27" t="s">
        <v>1348</v>
      </c>
      <c r="B3832" s="27" t="s">
        <v>184</v>
      </c>
      <c r="C3832" s="27" t="s">
        <v>40</v>
      </c>
      <c r="D3832" s="27" t="s">
        <v>231</v>
      </c>
      <c r="E3832" s="27" t="s">
        <v>3533</v>
      </c>
      <c r="F3832" s="27" t="s">
        <v>186</v>
      </c>
    </row>
    <row r="3833" spans="1:6" x14ac:dyDescent="0.15">
      <c r="A3833" s="27" t="s">
        <v>1506</v>
      </c>
      <c r="B3833" s="27" t="s">
        <v>976</v>
      </c>
      <c r="C3833" s="27" t="s">
        <v>40</v>
      </c>
      <c r="D3833" s="27" t="s">
        <v>161</v>
      </c>
      <c r="E3833" s="27" t="s">
        <v>2821</v>
      </c>
      <c r="F3833" s="27" t="s">
        <v>978</v>
      </c>
    </row>
    <row r="3834" spans="1:6" x14ac:dyDescent="0.15">
      <c r="A3834" s="27" t="s">
        <v>95</v>
      </c>
      <c r="B3834" s="27" t="s">
        <v>160</v>
      </c>
      <c r="C3834" s="27" t="s">
        <v>40</v>
      </c>
      <c r="D3834" s="27" t="s">
        <v>838</v>
      </c>
      <c r="E3834" s="27" t="s">
        <v>3534</v>
      </c>
      <c r="F3834" s="27" t="s">
        <v>163</v>
      </c>
    </row>
    <row r="3835" spans="1:6" x14ac:dyDescent="0.15">
      <c r="A3835" s="27" t="s">
        <v>786</v>
      </c>
      <c r="B3835" s="27" t="s">
        <v>208</v>
      </c>
      <c r="C3835" s="27" t="s">
        <v>81</v>
      </c>
      <c r="D3835" s="27" t="s">
        <v>129</v>
      </c>
      <c r="E3835" s="27" t="s">
        <v>3535</v>
      </c>
      <c r="F3835" s="27" t="s">
        <v>210</v>
      </c>
    </row>
    <row r="3836" spans="1:6" x14ac:dyDescent="0.15">
      <c r="A3836" s="27" t="s">
        <v>57</v>
      </c>
      <c r="B3836" s="27" t="s">
        <v>58</v>
      </c>
      <c r="C3836" s="27" t="s">
        <v>278</v>
      </c>
      <c r="D3836" s="27" t="s">
        <v>46</v>
      </c>
      <c r="E3836" s="27" t="s">
        <v>279</v>
      </c>
      <c r="F3836" s="27" t="s">
        <v>60</v>
      </c>
    </row>
    <row r="3837" spans="1:6" x14ac:dyDescent="0.15">
      <c r="A3837" s="27" t="s">
        <v>38</v>
      </c>
      <c r="B3837" s="27" t="s">
        <v>190</v>
      </c>
      <c r="C3837" s="27" t="s">
        <v>278</v>
      </c>
      <c r="D3837" s="27" t="s">
        <v>161</v>
      </c>
      <c r="E3837" s="27" t="s">
        <v>279</v>
      </c>
      <c r="F3837" s="27" t="s">
        <v>193</v>
      </c>
    </row>
    <row r="3838" spans="1:6" x14ac:dyDescent="0.15">
      <c r="A3838" s="27" t="s">
        <v>141</v>
      </c>
      <c r="B3838" s="27" t="s">
        <v>698</v>
      </c>
      <c r="C3838" s="27" t="s">
        <v>40</v>
      </c>
      <c r="D3838" s="27" t="s">
        <v>46</v>
      </c>
      <c r="E3838" s="27" t="s">
        <v>3536</v>
      </c>
      <c r="F3838" s="27" t="s">
        <v>700</v>
      </c>
    </row>
    <row r="3839" spans="1:6" x14ac:dyDescent="0.15">
      <c r="A3839" s="27" t="s">
        <v>1154</v>
      </c>
      <c r="B3839" s="27" t="s">
        <v>138</v>
      </c>
      <c r="C3839" s="27" t="s">
        <v>51</v>
      </c>
      <c r="D3839" s="27" t="s">
        <v>82</v>
      </c>
      <c r="E3839" s="27" t="s">
        <v>3537</v>
      </c>
      <c r="F3839" s="27" t="s">
        <v>140</v>
      </c>
    </row>
    <row r="3840" spans="1:6" x14ac:dyDescent="0.15">
      <c r="A3840" s="27" t="s">
        <v>72</v>
      </c>
      <c r="B3840" s="27" t="s">
        <v>117</v>
      </c>
      <c r="C3840" s="27" t="s">
        <v>40</v>
      </c>
      <c r="D3840" s="27" t="s">
        <v>76</v>
      </c>
      <c r="E3840" s="27" t="s">
        <v>2399</v>
      </c>
      <c r="F3840" s="27" t="s">
        <v>119</v>
      </c>
    </row>
    <row r="3841" spans="1:6" x14ac:dyDescent="0.15">
      <c r="A3841" s="27" t="s">
        <v>328</v>
      </c>
      <c r="B3841" s="27" t="s">
        <v>285</v>
      </c>
      <c r="C3841" s="27" t="s">
        <v>278</v>
      </c>
      <c r="D3841" s="27" t="s">
        <v>41</v>
      </c>
      <c r="E3841" s="27" t="s">
        <v>279</v>
      </c>
      <c r="F3841" s="27" t="s">
        <v>287</v>
      </c>
    </row>
    <row r="3842" spans="1:6" x14ac:dyDescent="0.15">
      <c r="A3842" s="27" t="s">
        <v>712</v>
      </c>
      <c r="B3842" s="27" t="s">
        <v>701</v>
      </c>
      <c r="C3842" s="27" t="s">
        <v>97</v>
      </c>
      <c r="D3842" s="27" t="s">
        <v>539</v>
      </c>
      <c r="E3842" s="27" t="s">
        <v>3538</v>
      </c>
      <c r="F3842" s="27" t="s">
        <v>704</v>
      </c>
    </row>
    <row r="3843" spans="1:6" x14ac:dyDescent="0.15">
      <c r="A3843" s="27" t="s">
        <v>251</v>
      </c>
      <c r="B3843" s="27" t="s">
        <v>170</v>
      </c>
      <c r="C3843" s="27" t="s">
        <v>63</v>
      </c>
      <c r="D3843" s="27" t="s">
        <v>41</v>
      </c>
      <c r="E3843" s="27" t="s">
        <v>3539</v>
      </c>
      <c r="F3843" s="27" t="s">
        <v>172</v>
      </c>
    </row>
    <row r="3844" spans="1:6" x14ac:dyDescent="0.15">
      <c r="A3844" s="27" t="s">
        <v>194</v>
      </c>
      <c r="B3844" s="27" t="s">
        <v>274</v>
      </c>
      <c r="C3844" s="27" t="s">
        <v>40</v>
      </c>
      <c r="D3844" s="27" t="s">
        <v>516</v>
      </c>
      <c r="E3844" s="27" t="s">
        <v>2974</v>
      </c>
      <c r="F3844" s="27" t="s">
        <v>276</v>
      </c>
    </row>
    <row r="3845" spans="1:6" x14ac:dyDescent="0.15">
      <c r="A3845" s="27" t="s">
        <v>1230</v>
      </c>
      <c r="B3845" s="27" t="s">
        <v>497</v>
      </c>
      <c r="C3845" s="27" t="s">
        <v>40</v>
      </c>
      <c r="D3845" s="27" t="s">
        <v>129</v>
      </c>
      <c r="E3845" s="27" t="s">
        <v>3540</v>
      </c>
      <c r="F3845" s="27" t="s">
        <v>499</v>
      </c>
    </row>
    <row r="3846" spans="1:6" x14ac:dyDescent="0.15">
      <c r="A3846" s="27" t="s">
        <v>221</v>
      </c>
      <c r="B3846" s="27" t="s">
        <v>281</v>
      </c>
      <c r="C3846" s="27" t="s">
        <v>40</v>
      </c>
      <c r="D3846" s="27" t="s">
        <v>161</v>
      </c>
      <c r="E3846" s="27" t="s">
        <v>3541</v>
      </c>
      <c r="F3846" s="27" t="s">
        <v>283</v>
      </c>
    </row>
    <row r="3847" spans="1:6" x14ac:dyDescent="0.15">
      <c r="A3847" s="27" t="s">
        <v>868</v>
      </c>
      <c r="B3847" s="27" t="s">
        <v>486</v>
      </c>
      <c r="C3847" s="27" t="s">
        <v>40</v>
      </c>
      <c r="D3847" s="27" t="s">
        <v>92</v>
      </c>
      <c r="E3847" s="27" t="s">
        <v>3542</v>
      </c>
      <c r="F3847" s="27" t="s">
        <v>488</v>
      </c>
    </row>
    <row r="3848" spans="1:6" x14ac:dyDescent="0.15">
      <c r="A3848" s="27" t="s">
        <v>1047</v>
      </c>
      <c r="B3848" s="27" t="s">
        <v>45</v>
      </c>
      <c r="C3848" s="27" t="s">
        <v>40</v>
      </c>
      <c r="D3848" s="27" t="s">
        <v>41</v>
      </c>
      <c r="E3848" s="27" t="s">
        <v>611</v>
      </c>
      <c r="F3848" s="27" t="s">
        <v>48</v>
      </c>
    </row>
    <row r="3849" spans="1:6" x14ac:dyDescent="0.15">
      <c r="A3849" s="27" t="s">
        <v>49</v>
      </c>
      <c r="B3849" s="27" t="s">
        <v>45</v>
      </c>
      <c r="C3849" s="27" t="s">
        <v>40</v>
      </c>
      <c r="D3849" s="27" t="s">
        <v>46</v>
      </c>
      <c r="E3849" s="27" t="s">
        <v>1453</v>
      </c>
      <c r="F3849" s="27" t="s">
        <v>48</v>
      </c>
    </row>
    <row r="3850" spans="1:6" x14ac:dyDescent="0.15">
      <c r="A3850" s="27" t="s">
        <v>366</v>
      </c>
      <c r="B3850" s="27" t="s">
        <v>274</v>
      </c>
      <c r="C3850" s="27" t="s">
        <v>40</v>
      </c>
      <c r="D3850" s="27" t="s">
        <v>516</v>
      </c>
      <c r="E3850" s="27" t="s">
        <v>3044</v>
      </c>
      <c r="F3850" s="27" t="s">
        <v>276</v>
      </c>
    </row>
    <row r="3851" spans="1:6" x14ac:dyDescent="0.15">
      <c r="A3851" s="27" t="s">
        <v>543</v>
      </c>
      <c r="B3851" s="27" t="s">
        <v>407</v>
      </c>
      <c r="C3851" s="27" t="s">
        <v>40</v>
      </c>
      <c r="D3851" s="27" t="s">
        <v>76</v>
      </c>
      <c r="E3851" s="27" t="s">
        <v>408</v>
      </c>
      <c r="F3851" s="27" t="s">
        <v>409</v>
      </c>
    </row>
    <row r="3852" spans="1:6" x14ac:dyDescent="0.15">
      <c r="A3852" s="27" t="s">
        <v>793</v>
      </c>
      <c r="B3852" s="27" t="s">
        <v>117</v>
      </c>
      <c r="C3852" s="27" t="s">
        <v>40</v>
      </c>
      <c r="D3852" s="27" t="s">
        <v>335</v>
      </c>
      <c r="E3852" s="27" t="s">
        <v>674</v>
      </c>
      <c r="F3852" s="27" t="s">
        <v>119</v>
      </c>
    </row>
    <row r="3853" spans="1:6" x14ac:dyDescent="0.15">
      <c r="A3853" s="27" t="s">
        <v>1154</v>
      </c>
      <c r="B3853" s="27" t="s">
        <v>170</v>
      </c>
      <c r="C3853" s="27" t="s">
        <v>40</v>
      </c>
      <c r="D3853" s="27" t="s">
        <v>129</v>
      </c>
      <c r="E3853" s="27" t="s">
        <v>1356</v>
      </c>
      <c r="F3853" s="27" t="s">
        <v>172</v>
      </c>
    </row>
    <row r="3854" spans="1:6" x14ac:dyDescent="0.15">
      <c r="A3854" s="27" t="s">
        <v>1181</v>
      </c>
      <c r="B3854" s="27" t="s">
        <v>86</v>
      </c>
      <c r="C3854" s="27" t="s">
        <v>97</v>
      </c>
      <c r="D3854" s="27" t="s">
        <v>87</v>
      </c>
      <c r="E3854" s="27" t="s">
        <v>3543</v>
      </c>
      <c r="F3854" s="27" t="s">
        <v>89</v>
      </c>
    </row>
    <row r="3855" spans="1:6" x14ac:dyDescent="0.15">
      <c r="A3855" s="27" t="s">
        <v>482</v>
      </c>
      <c r="B3855" s="27" t="s">
        <v>203</v>
      </c>
      <c r="C3855" s="27" t="s">
        <v>40</v>
      </c>
      <c r="D3855" s="27" t="s">
        <v>340</v>
      </c>
      <c r="E3855" s="27" t="s">
        <v>2723</v>
      </c>
      <c r="F3855" s="27" t="s">
        <v>206</v>
      </c>
    </row>
    <row r="3856" spans="1:6" x14ac:dyDescent="0.15">
      <c r="A3856" s="27" t="s">
        <v>399</v>
      </c>
      <c r="B3856" s="27" t="s">
        <v>198</v>
      </c>
      <c r="C3856" s="27" t="s">
        <v>40</v>
      </c>
      <c r="D3856" s="27" t="s">
        <v>199</v>
      </c>
      <c r="E3856" s="27" t="s">
        <v>200</v>
      </c>
      <c r="F3856" s="27" t="s">
        <v>201</v>
      </c>
    </row>
    <row r="3857" spans="1:6" x14ac:dyDescent="0.15">
      <c r="A3857" s="27" t="s">
        <v>440</v>
      </c>
      <c r="B3857" s="27" t="s">
        <v>536</v>
      </c>
      <c r="C3857" s="27" t="s">
        <v>40</v>
      </c>
      <c r="D3857" s="27" t="s">
        <v>41</v>
      </c>
      <c r="E3857" s="27" t="s">
        <v>3544</v>
      </c>
      <c r="F3857" s="27" t="s">
        <v>538</v>
      </c>
    </row>
    <row r="3858" spans="1:6" x14ac:dyDescent="0.15">
      <c r="A3858" s="27" t="s">
        <v>780</v>
      </c>
      <c r="B3858" s="27" t="s">
        <v>170</v>
      </c>
      <c r="C3858" s="27" t="s">
        <v>40</v>
      </c>
      <c r="D3858" s="27" t="s">
        <v>129</v>
      </c>
      <c r="E3858" s="27" t="s">
        <v>3545</v>
      </c>
      <c r="F3858" s="27" t="s">
        <v>172</v>
      </c>
    </row>
    <row r="3859" spans="1:6" x14ac:dyDescent="0.15">
      <c r="A3859" s="27" t="s">
        <v>1566</v>
      </c>
      <c r="B3859" s="27" t="s">
        <v>170</v>
      </c>
      <c r="C3859" s="27" t="s">
        <v>63</v>
      </c>
      <c r="D3859" s="27" t="s">
        <v>41</v>
      </c>
      <c r="E3859" s="27" t="s">
        <v>3546</v>
      </c>
      <c r="F3859" s="27" t="s">
        <v>172</v>
      </c>
    </row>
    <row r="3860" spans="1:6" x14ac:dyDescent="0.15">
      <c r="A3860" s="27" t="s">
        <v>1344</v>
      </c>
      <c r="B3860" s="27" t="s">
        <v>285</v>
      </c>
      <c r="C3860" s="27" t="s">
        <v>40</v>
      </c>
      <c r="D3860" s="27" t="s">
        <v>41</v>
      </c>
      <c r="E3860" s="27" t="s">
        <v>2102</v>
      </c>
      <c r="F3860" s="27" t="s">
        <v>287</v>
      </c>
    </row>
    <row r="3861" spans="1:6" x14ac:dyDescent="0.15">
      <c r="A3861" s="27" t="s">
        <v>493</v>
      </c>
      <c r="B3861" s="27" t="s">
        <v>353</v>
      </c>
      <c r="C3861" s="27" t="s">
        <v>40</v>
      </c>
      <c r="D3861" s="27" t="s">
        <v>214</v>
      </c>
      <c r="E3861" s="27" t="s">
        <v>1428</v>
      </c>
      <c r="F3861" s="27" t="s">
        <v>355</v>
      </c>
    </row>
    <row r="3862" spans="1:6" x14ac:dyDescent="0.15">
      <c r="A3862" s="27" t="s">
        <v>1357</v>
      </c>
      <c r="B3862" s="27" t="s">
        <v>1449</v>
      </c>
      <c r="C3862" s="27" t="s">
        <v>40</v>
      </c>
      <c r="D3862" s="27" t="s">
        <v>214</v>
      </c>
      <c r="E3862" s="27" t="s">
        <v>3547</v>
      </c>
      <c r="F3862" s="27" t="s">
        <v>1451</v>
      </c>
    </row>
    <row r="3863" spans="1:6" x14ac:dyDescent="0.15">
      <c r="A3863" s="27" t="s">
        <v>303</v>
      </c>
      <c r="B3863" s="27" t="s">
        <v>117</v>
      </c>
      <c r="C3863" s="27" t="s">
        <v>40</v>
      </c>
      <c r="D3863" s="27" t="s">
        <v>76</v>
      </c>
      <c r="E3863" s="27" t="s">
        <v>3548</v>
      </c>
      <c r="F3863" s="27" t="s">
        <v>119</v>
      </c>
    </row>
    <row r="3864" spans="1:6" x14ac:dyDescent="0.15">
      <c r="A3864" s="27" t="s">
        <v>478</v>
      </c>
      <c r="B3864" s="27" t="s">
        <v>117</v>
      </c>
      <c r="C3864" s="27" t="s">
        <v>63</v>
      </c>
      <c r="D3864" s="27" t="s">
        <v>161</v>
      </c>
      <c r="E3864" s="27" t="s">
        <v>3549</v>
      </c>
      <c r="F3864" s="27" t="s">
        <v>119</v>
      </c>
    </row>
    <row r="3865" spans="1:6" x14ac:dyDescent="0.15">
      <c r="A3865" s="27" t="s">
        <v>1193</v>
      </c>
      <c r="B3865" s="27" t="s">
        <v>109</v>
      </c>
      <c r="C3865" s="27" t="s">
        <v>97</v>
      </c>
      <c r="D3865" s="27" t="s">
        <v>350</v>
      </c>
      <c r="E3865" s="27" t="s">
        <v>3550</v>
      </c>
      <c r="F3865" s="27" t="s">
        <v>111</v>
      </c>
    </row>
    <row r="3866" spans="1:6" x14ac:dyDescent="0.15">
      <c r="A3866" s="27" t="s">
        <v>1036</v>
      </c>
      <c r="B3866" s="27" t="s">
        <v>117</v>
      </c>
      <c r="C3866" s="27" t="s">
        <v>40</v>
      </c>
      <c r="D3866" s="27" t="s">
        <v>76</v>
      </c>
      <c r="E3866" s="27" t="s">
        <v>1034</v>
      </c>
      <c r="F3866" s="27" t="s">
        <v>119</v>
      </c>
    </row>
    <row r="3867" spans="1:6" x14ac:dyDescent="0.15">
      <c r="A3867" s="27" t="s">
        <v>1506</v>
      </c>
      <c r="B3867" s="27" t="s">
        <v>558</v>
      </c>
      <c r="C3867" s="27" t="s">
        <v>40</v>
      </c>
      <c r="D3867" s="27" t="s">
        <v>76</v>
      </c>
      <c r="E3867" s="27" t="s">
        <v>2283</v>
      </c>
      <c r="F3867" s="27" t="s">
        <v>560</v>
      </c>
    </row>
    <row r="3868" spans="1:6" x14ac:dyDescent="0.15">
      <c r="A3868" s="27" t="s">
        <v>303</v>
      </c>
      <c r="B3868" s="27" t="s">
        <v>486</v>
      </c>
      <c r="C3868" s="27" t="s">
        <v>81</v>
      </c>
      <c r="D3868" s="27" t="s">
        <v>340</v>
      </c>
      <c r="E3868" s="27" t="s">
        <v>3551</v>
      </c>
      <c r="F3868" s="27" t="s">
        <v>488</v>
      </c>
    </row>
    <row r="3869" spans="1:6" x14ac:dyDescent="0.15">
      <c r="A3869" s="27" t="s">
        <v>164</v>
      </c>
      <c r="B3869" s="27" t="s">
        <v>113</v>
      </c>
      <c r="C3869" s="27" t="s">
        <v>40</v>
      </c>
      <c r="D3869" s="27" t="s">
        <v>129</v>
      </c>
      <c r="E3869" s="27" t="s">
        <v>1764</v>
      </c>
      <c r="F3869" s="27" t="s">
        <v>115</v>
      </c>
    </row>
    <row r="3870" spans="1:6" x14ac:dyDescent="0.15">
      <c r="A3870" s="27" t="s">
        <v>535</v>
      </c>
      <c r="B3870" s="27" t="s">
        <v>848</v>
      </c>
      <c r="C3870" s="27" t="s">
        <v>40</v>
      </c>
      <c r="D3870" s="27" t="s">
        <v>177</v>
      </c>
      <c r="E3870" s="27" t="s">
        <v>1983</v>
      </c>
      <c r="F3870" s="27" t="s">
        <v>850</v>
      </c>
    </row>
    <row r="3871" spans="1:6" x14ac:dyDescent="0.15">
      <c r="A3871" s="27" t="s">
        <v>1163</v>
      </c>
      <c r="B3871" s="27" t="s">
        <v>600</v>
      </c>
      <c r="C3871" s="27" t="s">
        <v>102</v>
      </c>
      <c r="D3871" s="27" t="s">
        <v>76</v>
      </c>
      <c r="E3871" s="27" t="s">
        <v>3552</v>
      </c>
      <c r="F3871" s="27" t="s">
        <v>602</v>
      </c>
    </row>
    <row r="3872" spans="1:6" x14ac:dyDescent="0.15">
      <c r="A3872" s="27" t="s">
        <v>1193</v>
      </c>
      <c r="B3872" s="27" t="s">
        <v>117</v>
      </c>
      <c r="C3872" s="27" t="s">
        <v>97</v>
      </c>
      <c r="D3872" s="27" t="s">
        <v>103</v>
      </c>
      <c r="E3872" s="27" t="s">
        <v>3553</v>
      </c>
      <c r="F3872" s="27" t="s">
        <v>119</v>
      </c>
    </row>
    <row r="3873" spans="1:6" x14ac:dyDescent="0.15">
      <c r="A3873" s="27" t="s">
        <v>1047</v>
      </c>
      <c r="B3873" s="27" t="s">
        <v>117</v>
      </c>
      <c r="C3873" s="27" t="s">
        <v>278</v>
      </c>
      <c r="D3873" s="27" t="s">
        <v>191</v>
      </c>
      <c r="E3873" s="27" t="s">
        <v>279</v>
      </c>
      <c r="F3873" s="27" t="s">
        <v>119</v>
      </c>
    </row>
    <row r="3874" spans="1:6" x14ac:dyDescent="0.15">
      <c r="A3874" s="27" t="s">
        <v>478</v>
      </c>
      <c r="B3874" s="27" t="s">
        <v>117</v>
      </c>
      <c r="C3874" s="27" t="s">
        <v>102</v>
      </c>
      <c r="D3874" s="27" t="s">
        <v>161</v>
      </c>
      <c r="E3874" s="27" t="s">
        <v>3554</v>
      </c>
      <c r="F3874" s="27" t="s">
        <v>119</v>
      </c>
    </row>
    <row r="3875" spans="1:6" x14ac:dyDescent="0.15">
      <c r="A3875" s="27" t="s">
        <v>164</v>
      </c>
      <c r="B3875" s="27" t="s">
        <v>117</v>
      </c>
      <c r="C3875" s="27" t="s">
        <v>40</v>
      </c>
      <c r="D3875" s="27" t="s">
        <v>161</v>
      </c>
      <c r="E3875" s="27" t="s">
        <v>264</v>
      </c>
      <c r="F3875" s="27" t="s">
        <v>119</v>
      </c>
    </row>
    <row r="3876" spans="1:6" x14ac:dyDescent="0.15">
      <c r="A3876" s="27" t="s">
        <v>399</v>
      </c>
      <c r="B3876" s="27" t="s">
        <v>357</v>
      </c>
      <c r="C3876" s="27" t="s">
        <v>40</v>
      </c>
      <c r="D3876" s="27" t="s">
        <v>358</v>
      </c>
      <c r="E3876" s="27" t="s">
        <v>1562</v>
      </c>
      <c r="F3876" s="27" t="s">
        <v>360</v>
      </c>
    </row>
    <row r="3877" spans="1:6" x14ac:dyDescent="0.15">
      <c r="A3877" s="27" t="s">
        <v>1193</v>
      </c>
      <c r="B3877" s="27" t="s">
        <v>558</v>
      </c>
      <c r="C3877" s="27" t="s">
        <v>40</v>
      </c>
      <c r="D3877" s="27" t="s">
        <v>76</v>
      </c>
      <c r="E3877" s="27" t="s">
        <v>750</v>
      </c>
      <c r="F3877" s="27" t="s">
        <v>560</v>
      </c>
    </row>
    <row r="3878" spans="1:6" x14ac:dyDescent="0.15">
      <c r="A3878" s="27" t="s">
        <v>793</v>
      </c>
      <c r="B3878" s="27" t="s">
        <v>173</v>
      </c>
      <c r="C3878" s="27" t="s">
        <v>102</v>
      </c>
      <c r="D3878" s="27" t="s">
        <v>103</v>
      </c>
      <c r="E3878" s="27" t="s">
        <v>3555</v>
      </c>
      <c r="F3878" s="27" t="s">
        <v>175</v>
      </c>
    </row>
    <row r="3879" spans="1:6" x14ac:dyDescent="0.15">
      <c r="A3879" s="27" t="s">
        <v>1340</v>
      </c>
      <c r="B3879" s="27" t="s">
        <v>1313</v>
      </c>
      <c r="C3879" s="27" t="s">
        <v>40</v>
      </c>
      <c r="D3879" s="27" t="s">
        <v>358</v>
      </c>
      <c r="E3879" s="27" t="s">
        <v>3556</v>
      </c>
      <c r="F3879" s="27" t="s">
        <v>1315</v>
      </c>
    </row>
    <row r="3880" spans="1:6" x14ac:dyDescent="0.15">
      <c r="A3880" s="27" t="s">
        <v>951</v>
      </c>
      <c r="B3880" s="27" t="s">
        <v>2628</v>
      </c>
      <c r="C3880" s="27" t="s">
        <v>40</v>
      </c>
      <c r="D3880" s="27" t="s">
        <v>41</v>
      </c>
      <c r="E3880" s="27" t="s">
        <v>2629</v>
      </c>
      <c r="F3880" s="27" t="s">
        <v>2630</v>
      </c>
    </row>
    <row r="3881" spans="1:6" x14ac:dyDescent="0.15">
      <c r="A3881" s="27" t="s">
        <v>766</v>
      </c>
      <c r="B3881" s="27" t="s">
        <v>217</v>
      </c>
      <c r="C3881" s="27" t="s">
        <v>40</v>
      </c>
      <c r="D3881" s="27" t="s">
        <v>2428</v>
      </c>
      <c r="E3881" s="27" t="s">
        <v>2429</v>
      </c>
      <c r="F3881" s="27" t="s">
        <v>219</v>
      </c>
    </row>
    <row r="3882" spans="1:6" x14ac:dyDescent="0.15">
      <c r="A3882" s="27" t="s">
        <v>57</v>
      </c>
      <c r="B3882" s="27" t="s">
        <v>58</v>
      </c>
      <c r="C3882" s="27" t="s">
        <v>40</v>
      </c>
      <c r="D3882" s="27" t="s">
        <v>46</v>
      </c>
      <c r="E3882" s="27" t="s">
        <v>369</v>
      </c>
      <c r="F3882" s="27" t="s">
        <v>60</v>
      </c>
    </row>
    <row r="3883" spans="1:6" x14ac:dyDescent="0.15">
      <c r="A3883" s="27" t="s">
        <v>1506</v>
      </c>
      <c r="B3883" s="27" t="s">
        <v>407</v>
      </c>
      <c r="C3883" s="27" t="s">
        <v>40</v>
      </c>
      <c r="D3883" s="27" t="s">
        <v>76</v>
      </c>
      <c r="E3883" s="27" t="s">
        <v>1214</v>
      </c>
      <c r="F3883" s="27" t="s">
        <v>409</v>
      </c>
    </row>
    <row r="3884" spans="1:6" x14ac:dyDescent="0.15">
      <c r="A3884" s="27" t="s">
        <v>1230</v>
      </c>
      <c r="B3884" s="27" t="s">
        <v>841</v>
      </c>
      <c r="C3884" s="27" t="s">
        <v>40</v>
      </c>
      <c r="D3884" s="27" t="s">
        <v>161</v>
      </c>
      <c r="E3884" s="27" t="s">
        <v>2447</v>
      </c>
      <c r="F3884" s="27" t="s">
        <v>843</v>
      </c>
    </row>
    <row r="3885" spans="1:6" x14ac:dyDescent="0.15">
      <c r="A3885" s="27" t="s">
        <v>2324</v>
      </c>
      <c r="B3885" s="27" t="s">
        <v>428</v>
      </c>
      <c r="C3885" s="27" t="s">
        <v>40</v>
      </c>
      <c r="D3885" s="27" t="s">
        <v>82</v>
      </c>
      <c r="E3885" s="27" t="s">
        <v>3557</v>
      </c>
      <c r="F3885" s="27" t="s">
        <v>430</v>
      </c>
    </row>
    <row r="3886" spans="1:6" x14ac:dyDescent="0.15">
      <c r="A3886" s="27" t="s">
        <v>1357</v>
      </c>
      <c r="B3886" s="27" t="s">
        <v>848</v>
      </c>
      <c r="C3886" s="27" t="s">
        <v>40</v>
      </c>
      <c r="D3886" s="27" t="s">
        <v>631</v>
      </c>
      <c r="E3886" s="27" t="s">
        <v>3558</v>
      </c>
      <c r="F3886" s="27" t="s">
        <v>850</v>
      </c>
    </row>
    <row r="3887" spans="1:6" x14ac:dyDescent="0.15">
      <c r="A3887" s="27" t="s">
        <v>1052</v>
      </c>
      <c r="B3887" s="27" t="s">
        <v>1759</v>
      </c>
      <c r="C3887" s="27" t="s">
        <v>40</v>
      </c>
      <c r="D3887" s="27" t="s">
        <v>204</v>
      </c>
      <c r="E3887" s="27" t="s">
        <v>2237</v>
      </c>
      <c r="F3887" s="27" t="s">
        <v>1761</v>
      </c>
    </row>
    <row r="3888" spans="1:6" x14ac:dyDescent="0.15">
      <c r="A3888" s="27" t="s">
        <v>1779</v>
      </c>
      <c r="B3888" s="27" t="s">
        <v>558</v>
      </c>
      <c r="C3888" s="27" t="s">
        <v>63</v>
      </c>
      <c r="D3888" s="27" t="s">
        <v>76</v>
      </c>
      <c r="E3888" s="27" t="s">
        <v>3559</v>
      </c>
      <c r="F3888" s="27" t="s">
        <v>560</v>
      </c>
    </row>
    <row r="3889" spans="1:6" x14ac:dyDescent="0.15">
      <c r="A3889" s="27" t="s">
        <v>1615</v>
      </c>
      <c r="B3889" s="27" t="s">
        <v>936</v>
      </c>
      <c r="C3889" s="27" t="s">
        <v>40</v>
      </c>
      <c r="D3889" s="27" t="s">
        <v>214</v>
      </c>
      <c r="E3889" s="27" t="s">
        <v>3560</v>
      </c>
      <c r="F3889" s="27" t="s">
        <v>939</v>
      </c>
    </row>
    <row r="3890" spans="1:6" x14ac:dyDescent="0.15">
      <c r="A3890" s="27" t="s">
        <v>74</v>
      </c>
      <c r="B3890" s="27" t="s">
        <v>117</v>
      </c>
      <c r="C3890" s="27" t="s">
        <v>40</v>
      </c>
      <c r="D3890" s="27" t="s">
        <v>76</v>
      </c>
      <c r="E3890" s="27" t="s">
        <v>1034</v>
      </c>
      <c r="F3890" s="27" t="s">
        <v>119</v>
      </c>
    </row>
    <row r="3891" spans="1:6" x14ac:dyDescent="0.15">
      <c r="A3891" s="27" t="s">
        <v>1065</v>
      </c>
      <c r="B3891" s="27" t="s">
        <v>322</v>
      </c>
      <c r="C3891" s="27" t="s">
        <v>40</v>
      </c>
      <c r="D3891" s="27" t="s">
        <v>340</v>
      </c>
      <c r="E3891" s="27" t="s">
        <v>2510</v>
      </c>
      <c r="F3891" s="27" t="s">
        <v>325</v>
      </c>
    </row>
    <row r="3892" spans="1:6" x14ac:dyDescent="0.15">
      <c r="A3892" s="27" t="s">
        <v>356</v>
      </c>
      <c r="B3892" s="27" t="s">
        <v>285</v>
      </c>
      <c r="C3892" s="27" t="s">
        <v>63</v>
      </c>
      <c r="D3892" s="27" t="s">
        <v>41</v>
      </c>
      <c r="E3892" s="27" t="s">
        <v>3561</v>
      </c>
      <c r="F3892" s="27" t="s">
        <v>287</v>
      </c>
    </row>
    <row r="3893" spans="1:6" x14ac:dyDescent="0.15">
      <c r="A3893" s="27" t="s">
        <v>1208</v>
      </c>
      <c r="B3893" s="27" t="s">
        <v>265</v>
      </c>
      <c r="C3893" s="27" t="s">
        <v>40</v>
      </c>
      <c r="D3893" s="27" t="s">
        <v>103</v>
      </c>
      <c r="E3893" s="27" t="s">
        <v>266</v>
      </c>
      <c r="F3893" s="27" t="s">
        <v>267</v>
      </c>
    </row>
    <row r="3894" spans="1:6" x14ac:dyDescent="0.15">
      <c r="A3894" s="27" t="s">
        <v>888</v>
      </c>
      <c r="B3894" s="27" t="s">
        <v>357</v>
      </c>
      <c r="C3894" s="27" t="s">
        <v>40</v>
      </c>
      <c r="D3894" s="27" t="s">
        <v>358</v>
      </c>
      <c r="E3894" s="27" t="s">
        <v>2118</v>
      </c>
      <c r="F3894" s="27" t="s">
        <v>360</v>
      </c>
    </row>
    <row r="3895" spans="1:6" x14ac:dyDescent="0.15">
      <c r="A3895" s="27" t="s">
        <v>1221</v>
      </c>
      <c r="B3895" s="27" t="s">
        <v>345</v>
      </c>
      <c r="C3895" s="27" t="s">
        <v>40</v>
      </c>
      <c r="D3895" s="27" t="s">
        <v>161</v>
      </c>
      <c r="E3895" s="27" t="s">
        <v>494</v>
      </c>
      <c r="F3895" s="27" t="s">
        <v>347</v>
      </c>
    </row>
    <row r="3896" spans="1:6" x14ac:dyDescent="0.15">
      <c r="A3896" s="27" t="s">
        <v>246</v>
      </c>
      <c r="B3896" s="27" t="s">
        <v>1313</v>
      </c>
      <c r="C3896" s="27" t="s">
        <v>40</v>
      </c>
      <c r="D3896" s="27" t="s">
        <v>358</v>
      </c>
      <c r="E3896" s="27" t="s">
        <v>3562</v>
      </c>
      <c r="F3896" s="27" t="s">
        <v>1315</v>
      </c>
    </row>
    <row r="3897" spans="1:6" x14ac:dyDescent="0.15">
      <c r="A3897" s="27" t="s">
        <v>1340</v>
      </c>
      <c r="B3897" s="27" t="s">
        <v>841</v>
      </c>
      <c r="C3897" s="27" t="s">
        <v>278</v>
      </c>
      <c r="D3897" s="27" t="s">
        <v>166</v>
      </c>
      <c r="E3897" s="27" t="s">
        <v>279</v>
      </c>
      <c r="F3897" s="27" t="s">
        <v>843</v>
      </c>
    </row>
    <row r="3898" spans="1:6" x14ac:dyDescent="0.15">
      <c r="A3898" s="27" t="s">
        <v>515</v>
      </c>
      <c r="B3898" s="27" t="s">
        <v>117</v>
      </c>
      <c r="C3898" s="27" t="s">
        <v>63</v>
      </c>
      <c r="D3898" s="27" t="s">
        <v>161</v>
      </c>
      <c r="E3898" s="27" t="s">
        <v>3563</v>
      </c>
      <c r="F3898" s="27" t="s">
        <v>119</v>
      </c>
    </row>
    <row r="3899" spans="1:6" x14ac:dyDescent="0.15">
      <c r="A3899" s="27" t="s">
        <v>566</v>
      </c>
      <c r="B3899" s="27" t="s">
        <v>827</v>
      </c>
      <c r="C3899" s="27" t="s">
        <v>40</v>
      </c>
      <c r="D3899" s="27" t="s">
        <v>2394</v>
      </c>
      <c r="E3899" s="27" t="s">
        <v>2687</v>
      </c>
      <c r="F3899" s="27" t="s">
        <v>829</v>
      </c>
    </row>
    <row r="3900" spans="1:6" x14ac:dyDescent="0.15">
      <c r="A3900" s="27" t="s">
        <v>1334</v>
      </c>
      <c r="B3900" s="27" t="s">
        <v>600</v>
      </c>
      <c r="C3900" s="27" t="s">
        <v>40</v>
      </c>
      <c r="D3900" s="27" t="s">
        <v>1650</v>
      </c>
      <c r="E3900" s="27" t="s">
        <v>3564</v>
      </c>
      <c r="F3900" s="27" t="s">
        <v>602</v>
      </c>
    </row>
    <row r="3901" spans="1:6" x14ac:dyDescent="0.15">
      <c r="A3901" s="27" t="s">
        <v>1488</v>
      </c>
      <c r="B3901" s="27" t="s">
        <v>1313</v>
      </c>
      <c r="C3901" s="27" t="s">
        <v>40</v>
      </c>
      <c r="D3901" s="27" t="s">
        <v>41</v>
      </c>
      <c r="E3901" s="27" t="s">
        <v>3565</v>
      </c>
      <c r="F3901" s="27" t="s">
        <v>1315</v>
      </c>
    </row>
    <row r="3902" spans="1:6" x14ac:dyDescent="0.15">
      <c r="A3902" s="27" t="s">
        <v>693</v>
      </c>
      <c r="B3902" s="27" t="s">
        <v>1407</v>
      </c>
      <c r="C3902" s="27" t="s">
        <v>40</v>
      </c>
      <c r="D3902" s="27" t="s">
        <v>358</v>
      </c>
      <c r="E3902" s="27" t="s">
        <v>2097</v>
      </c>
      <c r="F3902" s="27" t="s">
        <v>1409</v>
      </c>
    </row>
    <row r="3903" spans="1:6" x14ac:dyDescent="0.15">
      <c r="A3903" s="27" t="s">
        <v>366</v>
      </c>
      <c r="B3903" s="27" t="s">
        <v>117</v>
      </c>
      <c r="C3903" s="27" t="s">
        <v>81</v>
      </c>
      <c r="D3903" s="27" t="s">
        <v>76</v>
      </c>
      <c r="E3903" s="27" t="s">
        <v>3566</v>
      </c>
      <c r="F3903" s="27" t="s">
        <v>119</v>
      </c>
    </row>
    <row r="3904" spans="1:6" x14ac:dyDescent="0.15">
      <c r="A3904" s="27" t="s">
        <v>1654</v>
      </c>
      <c r="B3904" s="27" t="s">
        <v>117</v>
      </c>
      <c r="C3904" s="27" t="s">
        <v>40</v>
      </c>
      <c r="D3904" s="27" t="s">
        <v>76</v>
      </c>
      <c r="E3904" s="27" t="s">
        <v>1034</v>
      </c>
      <c r="F3904" s="27" t="s">
        <v>119</v>
      </c>
    </row>
    <row r="3905" spans="1:6" x14ac:dyDescent="0.15">
      <c r="A3905" s="27" t="s">
        <v>1334</v>
      </c>
      <c r="B3905" s="27" t="s">
        <v>600</v>
      </c>
      <c r="C3905" s="27" t="s">
        <v>40</v>
      </c>
      <c r="D3905" s="27" t="s">
        <v>1650</v>
      </c>
      <c r="E3905" s="27" t="s">
        <v>3567</v>
      </c>
      <c r="F3905" s="27" t="s">
        <v>602</v>
      </c>
    </row>
    <row r="3906" spans="1:6" x14ac:dyDescent="0.15">
      <c r="A3906" s="27" t="s">
        <v>1340</v>
      </c>
      <c r="B3906" s="27" t="s">
        <v>173</v>
      </c>
      <c r="C3906" s="27" t="s">
        <v>102</v>
      </c>
      <c r="D3906" s="27" t="s">
        <v>103</v>
      </c>
      <c r="E3906" s="27" t="s">
        <v>3568</v>
      </c>
      <c r="F3906" s="27" t="s">
        <v>175</v>
      </c>
    </row>
    <row r="3907" spans="1:6" x14ac:dyDescent="0.15">
      <c r="A3907" s="27" t="s">
        <v>793</v>
      </c>
      <c r="B3907" s="27" t="s">
        <v>281</v>
      </c>
      <c r="C3907" s="27" t="s">
        <v>40</v>
      </c>
      <c r="D3907" s="27" t="s">
        <v>41</v>
      </c>
      <c r="E3907" s="27" t="s">
        <v>3569</v>
      </c>
      <c r="F3907" s="27" t="s">
        <v>283</v>
      </c>
    </row>
    <row r="3908" spans="1:6" x14ac:dyDescent="0.15">
      <c r="A3908" s="27" t="s">
        <v>482</v>
      </c>
      <c r="B3908" s="27" t="s">
        <v>428</v>
      </c>
      <c r="C3908" s="27" t="s">
        <v>40</v>
      </c>
      <c r="D3908" s="27" t="s">
        <v>82</v>
      </c>
      <c r="E3908" s="27" t="s">
        <v>3557</v>
      </c>
      <c r="F3908" s="27" t="s">
        <v>430</v>
      </c>
    </row>
    <row r="3909" spans="1:6" x14ac:dyDescent="0.15">
      <c r="A3909" s="27" t="s">
        <v>371</v>
      </c>
      <c r="B3909" s="27" t="s">
        <v>117</v>
      </c>
      <c r="C3909" s="27" t="s">
        <v>40</v>
      </c>
      <c r="D3909" s="27" t="s">
        <v>76</v>
      </c>
      <c r="E3909" s="27" t="s">
        <v>1034</v>
      </c>
      <c r="F3909" s="27" t="s">
        <v>119</v>
      </c>
    </row>
    <row r="3910" spans="1:6" x14ac:dyDescent="0.15">
      <c r="A3910" s="27" t="s">
        <v>900</v>
      </c>
      <c r="B3910" s="27" t="s">
        <v>827</v>
      </c>
      <c r="C3910" s="27" t="s">
        <v>40</v>
      </c>
      <c r="D3910" s="27" t="s">
        <v>2394</v>
      </c>
      <c r="E3910" s="27" t="s">
        <v>3570</v>
      </c>
      <c r="F3910" s="27" t="s">
        <v>829</v>
      </c>
    </row>
    <row r="3911" spans="1:6" x14ac:dyDescent="0.15">
      <c r="A3911" s="27" t="s">
        <v>900</v>
      </c>
      <c r="B3911" s="27" t="s">
        <v>827</v>
      </c>
      <c r="C3911" s="27" t="s">
        <v>63</v>
      </c>
      <c r="D3911" s="27" t="s">
        <v>2394</v>
      </c>
      <c r="E3911" s="27" t="s">
        <v>3571</v>
      </c>
      <c r="F3911" s="27" t="s">
        <v>829</v>
      </c>
    </row>
    <row r="3912" spans="1:6" x14ac:dyDescent="0.15">
      <c r="A3912" s="27" t="s">
        <v>1566</v>
      </c>
      <c r="B3912" s="27" t="s">
        <v>45</v>
      </c>
      <c r="C3912" s="27" t="s">
        <v>40</v>
      </c>
      <c r="D3912" s="27" t="s">
        <v>129</v>
      </c>
      <c r="E3912" s="27" t="s">
        <v>3572</v>
      </c>
      <c r="F3912" s="27" t="s">
        <v>48</v>
      </c>
    </row>
    <row r="3913" spans="1:6" x14ac:dyDescent="0.15">
      <c r="A3913" s="27" t="s">
        <v>1221</v>
      </c>
      <c r="B3913" s="27" t="s">
        <v>2616</v>
      </c>
      <c r="C3913" s="27" t="s">
        <v>40</v>
      </c>
      <c r="D3913" s="27" t="s">
        <v>838</v>
      </c>
      <c r="E3913" s="27" t="s">
        <v>3573</v>
      </c>
      <c r="F3913" s="27" t="s">
        <v>2618</v>
      </c>
    </row>
    <row r="3914" spans="1:6" x14ac:dyDescent="0.15">
      <c r="A3914" s="27" t="s">
        <v>1431</v>
      </c>
      <c r="B3914" s="27" t="s">
        <v>117</v>
      </c>
      <c r="C3914" s="27" t="s">
        <v>40</v>
      </c>
      <c r="D3914" s="27" t="s">
        <v>76</v>
      </c>
      <c r="E3914" s="27" t="s">
        <v>3496</v>
      </c>
      <c r="F3914" s="27" t="s">
        <v>119</v>
      </c>
    </row>
    <row r="3915" spans="1:6" x14ac:dyDescent="0.15">
      <c r="A3915" s="27" t="s">
        <v>1052</v>
      </c>
      <c r="B3915" s="27" t="s">
        <v>582</v>
      </c>
      <c r="C3915" s="27" t="s">
        <v>40</v>
      </c>
      <c r="D3915" s="27" t="s">
        <v>177</v>
      </c>
      <c r="E3915" s="27" t="s">
        <v>3574</v>
      </c>
      <c r="F3915" s="27" t="s">
        <v>584</v>
      </c>
    </row>
    <row r="3916" spans="1:6" x14ac:dyDescent="0.15">
      <c r="A3916" s="27" t="s">
        <v>1163</v>
      </c>
      <c r="B3916" s="27" t="s">
        <v>841</v>
      </c>
      <c r="C3916" s="27" t="s">
        <v>97</v>
      </c>
      <c r="D3916" s="27" t="s">
        <v>161</v>
      </c>
      <c r="E3916" s="27" t="s">
        <v>3575</v>
      </c>
      <c r="F3916" s="27" t="s">
        <v>843</v>
      </c>
    </row>
    <row r="3917" spans="1:6" x14ac:dyDescent="0.15">
      <c r="A3917" s="27" t="s">
        <v>1344</v>
      </c>
      <c r="B3917" s="27" t="s">
        <v>841</v>
      </c>
      <c r="C3917" s="27" t="s">
        <v>278</v>
      </c>
      <c r="D3917" s="27" t="s">
        <v>46</v>
      </c>
      <c r="E3917" s="27" t="s">
        <v>279</v>
      </c>
      <c r="F3917" s="27" t="s">
        <v>843</v>
      </c>
    </row>
    <row r="3918" spans="1:6" x14ac:dyDescent="0.15">
      <c r="A3918" s="27" t="s">
        <v>712</v>
      </c>
      <c r="B3918" s="27" t="s">
        <v>255</v>
      </c>
      <c r="C3918" s="27" t="s">
        <v>40</v>
      </c>
      <c r="D3918" s="27" t="s">
        <v>82</v>
      </c>
      <c r="E3918" s="27" t="s">
        <v>2478</v>
      </c>
      <c r="F3918" s="27" t="s">
        <v>257</v>
      </c>
    </row>
    <row r="3919" spans="1:6" x14ac:dyDescent="0.15">
      <c r="A3919" s="27" t="s">
        <v>1357</v>
      </c>
      <c r="B3919" s="27" t="s">
        <v>277</v>
      </c>
      <c r="C3919" s="27" t="s">
        <v>102</v>
      </c>
      <c r="D3919" s="27" t="s">
        <v>76</v>
      </c>
      <c r="E3919" s="27" t="s">
        <v>1931</v>
      </c>
      <c r="F3919" s="27" t="s">
        <v>280</v>
      </c>
    </row>
    <row r="3920" spans="1:6" x14ac:dyDescent="0.15">
      <c r="A3920" s="27" t="s">
        <v>1730</v>
      </c>
      <c r="B3920" s="27" t="s">
        <v>226</v>
      </c>
      <c r="C3920" s="27" t="s">
        <v>40</v>
      </c>
      <c r="D3920" s="27" t="s">
        <v>838</v>
      </c>
      <c r="E3920" s="27" t="s">
        <v>540</v>
      </c>
      <c r="F3920" s="27" t="s">
        <v>228</v>
      </c>
    </row>
    <row r="3921" spans="1:6" x14ac:dyDescent="0.15">
      <c r="A3921" s="27" t="s">
        <v>651</v>
      </c>
      <c r="B3921" s="27" t="s">
        <v>160</v>
      </c>
      <c r="C3921" s="27" t="s">
        <v>40</v>
      </c>
      <c r="D3921" s="27" t="s">
        <v>340</v>
      </c>
      <c r="E3921" s="27" t="s">
        <v>3256</v>
      </c>
      <c r="F3921" s="27" t="s">
        <v>163</v>
      </c>
    </row>
    <row r="3922" spans="1:6" x14ac:dyDescent="0.15">
      <c r="A3922" s="27" t="s">
        <v>780</v>
      </c>
      <c r="B3922" s="27" t="s">
        <v>558</v>
      </c>
      <c r="C3922" s="27" t="s">
        <v>40</v>
      </c>
      <c r="D3922" s="27" t="s">
        <v>76</v>
      </c>
      <c r="E3922" s="27" t="s">
        <v>559</v>
      </c>
      <c r="F3922" s="27" t="s">
        <v>560</v>
      </c>
    </row>
    <row r="3923" spans="1:6" x14ac:dyDescent="0.15">
      <c r="A3923" s="27" t="s">
        <v>1047</v>
      </c>
      <c r="B3923" s="27" t="s">
        <v>809</v>
      </c>
      <c r="C3923" s="27" t="s">
        <v>40</v>
      </c>
      <c r="D3923" s="27" t="s">
        <v>1399</v>
      </c>
      <c r="E3923" s="27" t="s">
        <v>3576</v>
      </c>
      <c r="F3923" s="27" t="s">
        <v>811</v>
      </c>
    </row>
    <row r="3924" spans="1:6" x14ac:dyDescent="0.15">
      <c r="A3924" s="27" t="s">
        <v>740</v>
      </c>
      <c r="B3924" s="27" t="s">
        <v>75</v>
      </c>
      <c r="C3924" s="27" t="s">
        <v>40</v>
      </c>
      <c r="D3924" s="27" t="s">
        <v>129</v>
      </c>
      <c r="E3924" s="27" t="s">
        <v>3577</v>
      </c>
      <c r="F3924" s="27" t="s">
        <v>78</v>
      </c>
    </row>
    <row r="3925" spans="1:6" x14ac:dyDescent="0.15">
      <c r="A3925" s="27" t="s">
        <v>1037</v>
      </c>
      <c r="B3925" s="27" t="s">
        <v>288</v>
      </c>
      <c r="C3925" s="27" t="s">
        <v>278</v>
      </c>
      <c r="D3925" s="27" t="s">
        <v>129</v>
      </c>
      <c r="E3925" s="27" t="s">
        <v>279</v>
      </c>
      <c r="F3925" s="27" t="s">
        <v>290</v>
      </c>
    </row>
    <row r="3926" spans="1:6" x14ac:dyDescent="0.15">
      <c r="A3926" s="27" t="s">
        <v>875</v>
      </c>
      <c r="B3926" s="27" t="s">
        <v>68</v>
      </c>
      <c r="C3926" s="27" t="s">
        <v>40</v>
      </c>
      <c r="D3926" s="27" t="s">
        <v>937</v>
      </c>
      <c r="E3926" s="27" t="s">
        <v>3578</v>
      </c>
      <c r="F3926" s="27" t="s">
        <v>71</v>
      </c>
    </row>
    <row r="3927" spans="1:6" x14ac:dyDescent="0.15">
      <c r="A3927" s="27" t="s">
        <v>320</v>
      </c>
      <c r="B3927" s="27" t="s">
        <v>2761</v>
      </c>
      <c r="C3927" s="27" t="s">
        <v>40</v>
      </c>
      <c r="D3927" s="27" t="s">
        <v>76</v>
      </c>
      <c r="E3927" s="27" t="s">
        <v>2762</v>
      </c>
      <c r="F3927" s="27" t="s">
        <v>2763</v>
      </c>
    </row>
    <row r="3928" spans="1:6" x14ac:dyDescent="0.15">
      <c r="A3928" s="27" t="s">
        <v>38</v>
      </c>
      <c r="B3928" s="27" t="s">
        <v>277</v>
      </c>
      <c r="C3928" s="27" t="s">
        <v>40</v>
      </c>
      <c r="D3928" s="27" t="s">
        <v>46</v>
      </c>
      <c r="E3928" s="27" t="s">
        <v>3579</v>
      </c>
      <c r="F3928" s="27" t="s">
        <v>280</v>
      </c>
    </row>
    <row r="3929" spans="1:6" x14ac:dyDescent="0.15">
      <c r="A3929" s="27" t="s">
        <v>356</v>
      </c>
      <c r="B3929" s="27" t="s">
        <v>407</v>
      </c>
      <c r="C3929" s="27" t="s">
        <v>40</v>
      </c>
      <c r="D3929" s="27" t="s">
        <v>76</v>
      </c>
      <c r="E3929" s="27" t="s">
        <v>408</v>
      </c>
      <c r="F3929" s="27" t="s">
        <v>409</v>
      </c>
    </row>
    <row r="3930" spans="1:6" x14ac:dyDescent="0.15">
      <c r="A3930" s="27" t="s">
        <v>303</v>
      </c>
      <c r="B3930" s="27" t="s">
        <v>823</v>
      </c>
      <c r="C3930" s="27" t="s">
        <v>40</v>
      </c>
      <c r="D3930" s="27" t="s">
        <v>156</v>
      </c>
      <c r="E3930" s="27" t="s">
        <v>824</v>
      </c>
      <c r="F3930" s="27" t="s">
        <v>825</v>
      </c>
    </row>
    <row r="3931" spans="1:6" x14ac:dyDescent="0.15">
      <c r="A3931" s="27" t="s">
        <v>1903</v>
      </c>
      <c r="B3931" s="27" t="s">
        <v>236</v>
      </c>
      <c r="C3931" s="27" t="s">
        <v>40</v>
      </c>
      <c r="D3931" s="27" t="s">
        <v>41</v>
      </c>
      <c r="E3931" s="27" t="s">
        <v>3580</v>
      </c>
      <c r="F3931" s="27" t="s">
        <v>238</v>
      </c>
    </row>
    <row r="3932" spans="1:6" x14ac:dyDescent="0.15">
      <c r="A3932" s="27" t="s">
        <v>1420</v>
      </c>
      <c r="B3932" s="27" t="s">
        <v>1525</v>
      </c>
      <c r="C3932" s="27" t="s">
        <v>40</v>
      </c>
      <c r="D3932" s="27" t="s">
        <v>103</v>
      </c>
      <c r="E3932" s="27" t="s">
        <v>3581</v>
      </c>
      <c r="F3932" s="27" t="s">
        <v>1527</v>
      </c>
    </row>
    <row r="3933" spans="1:6" x14ac:dyDescent="0.15">
      <c r="A3933" s="27" t="s">
        <v>1182</v>
      </c>
      <c r="B3933" s="27" t="s">
        <v>288</v>
      </c>
      <c r="C3933" s="27" t="s">
        <v>278</v>
      </c>
      <c r="D3933" s="27" t="s">
        <v>129</v>
      </c>
      <c r="E3933" s="27" t="s">
        <v>279</v>
      </c>
      <c r="F3933" s="27" t="s">
        <v>290</v>
      </c>
    </row>
    <row r="3934" spans="1:6" x14ac:dyDescent="0.15">
      <c r="A3934" s="27" t="s">
        <v>780</v>
      </c>
      <c r="B3934" s="27" t="s">
        <v>823</v>
      </c>
      <c r="C3934" s="27" t="s">
        <v>40</v>
      </c>
      <c r="D3934" s="27" t="s">
        <v>156</v>
      </c>
      <c r="E3934" s="27" t="s">
        <v>824</v>
      </c>
      <c r="F3934" s="27" t="s">
        <v>825</v>
      </c>
    </row>
    <row r="3935" spans="1:6" x14ac:dyDescent="0.15">
      <c r="A3935" s="27" t="s">
        <v>1903</v>
      </c>
      <c r="B3935" s="27" t="s">
        <v>236</v>
      </c>
      <c r="C3935" s="27" t="s">
        <v>40</v>
      </c>
      <c r="D3935" s="27" t="s">
        <v>41</v>
      </c>
      <c r="E3935" s="27" t="s">
        <v>3582</v>
      </c>
      <c r="F3935" s="27" t="s">
        <v>238</v>
      </c>
    </row>
    <row r="3936" spans="1:6" x14ac:dyDescent="0.15">
      <c r="A3936" s="27" t="s">
        <v>207</v>
      </c>
      <c r="B3936" s="27" t="s">
        <v>2215</v>
      </c>
      <c r="C3936" s="27" t="s">
        <v>40</v>
      </c>
      <c r="D3936" s="27" t="s">
        <v>1399</v>
      </c>
      <c r="E3936" s="27" t="s">
        <v>2648</v>
      </c>
      <c r="F3936" s="27" t="s">
        <v>2217</v>
      </c>
    </row>
    <row r="3937" spans="1:6" x14ac:dyDescent="0.15">
      <c r="A3937" s="27" t="s">
        <v>786</v>
      </c>
      <c r="B3937" s="27" t="s">
        <v>1139</v>
      </c>
      <c r="C3937" s="27" t="s">
        <v>40</v>
      </c>
      <c r="D3937" s="27" t="s">
        <v>516</v>
      </c>
      <c r="E3937" s="27" t="s">
        <v>2211</v>
      </c>
      <c r="F3937" s="27" t="s">
        <v>1141</v>
      </c>
    </row>
    <row r="3938" spans="1:6" x14ac:dyDescent="0.15">
      <c r="A3938" s="27" t="s">
        <v>1340</v>
      </c>
      <c r="B3938" s="27" t="s">
        <v>724</v>
      </c>
      <c r="C3938" s="27" t="s">
        <v>40</v>
      </c>
      <c r="D3938" s="27" t="s">
        <v>177</v>
      </c>
      <c r="E3938" s="27" t="s">
        <v>3583</v>
      </c>
      <c r="F3938" s="27" t="s">
        <v>726</v>
      </c>
    </row>
    <row r="3939" spans="1:6" x14ac:dyDescent="0.15">
      <c r="A3939" s="27" t="s">
        <v>467</v>
      </c>
      <c r="B3939" s="27" t="s">
        <v>75</v>
      </c>
      <c r="C3939" s="27" t="s">
        <v>40</v>
      </c>
      <c r="D3939" s="27" t="s">
        <v>129</v>
      </c>
      <c r="E3939" s="27" t="s">
        <v>1118</v>
      </c>
      <c r="F3939" s="27" t="s">
        <v>78</v>
      </c>
    </row>
    <row r="3940" spans="1:6" x14ac:dyDescent="0.15">
      <c r="A3940" s="27" t="s">
        <v>207</v>
      </c>
      <c r="B3940" s="27" t="s">
        <v>2215</v>
      </c>
      <c r="C3940" s="27" t="s">
        <v>40</v>
      </c>
      <c r="D3940" s="27" t="s">
        <v>191</v>
      </c>
      <c r="E3940" s="27" t="s">
        <v>3584</v>
      </c>
      <c r="F3940" s="27" t="s">
        <v>2217</v>
      </c>
    </row>
    <row r="3941" spans="1:6" x14ac:dyDescent="0.15">
      <c r="A3941" s="27" t="s">
        <v>816</v>
      </c>
      <c r="B3941" s="27" t="s">
        <v>698</v>
      </c>
      <c r="C3941" s="27" t="s">
        <v>40</v>
      </c>
      <c r="D3941" s="27" t="s">
        <v>46</v>
      </c>
      <c r="E3941" s="27" t="s">
        <v>3585</v>
      </c>
      <c r="F3941" s="27" t="s">
        <v>700</v>
      </c>
    </row>
    <row r="3942" spans="1:6" x14ac:dyDescent="0.15">
      <c r="A3942" s="27" t="s">
        <v>467</v>
      </c>
      <c r="B3942" s="27" t="s">
        <v>600</v>
      </c>
      <c r="C3942" s="27" t="s">
        <v>40</v>
      </c>
      <c r="D3942" s="27" t="s">
        <v>41</v>
      </c>
      <c r="E3942" s="27" t="s">
        <v>3586</v>
      </c>
      <c r="F3942" s="27" t="s">
        <v>602</v>
      </c>
    </row>
    <row r="3943" spans="1:6" x14ac:dyDescent="0.15">
      <c r="A3943" s="27" t="s">
        <v>1036</v>
      </c>
      <c r="B3943" s="27" t="s">
        <v>285</v>
      </c>
      <c r="C3943" s="27" t="s">
        <v>40</v>
      </c>
      <c r="D3943" s="27" t="s">
        <v>41</v>
      </c>
      <c r="E3943" s="27" t="s">
        <v>3587</v>
      </c>
      <c r="F3943" s="27" t="s">
        <v>287</v>
      </c>
    </row>
    <row r="3944" spans="1:6" x14ac:dyDescent="0.15">
      <c r="A3944" s="27" t="s">
        <v>1182</v>
      </c>
      <c r="B3944" s="27" t="s">
        <v>600</v>
      </c>
      <c r="C3944" s="27" t="s">
        <v>40</v>
      </c>
      <c r="D3944" s="27" t="s">
        <v>41</v>
      </c>
      <c r="E3944" s="27" t="s">
        <v>3588</v>
      </c>
      <c r="F3944" s="27" t="s">
        <v>602</v>
      </c>
    </row>
    <row r="3945" spans="1:6" x14ac:dyDescent="0.15">
      <c r="A3945" s="27" t="s">
        <v>106</v>
      </c>
      <c r="B3945" s="27" t="s">
        <v>428</v>
      </c>
      <c r="C3945" s="27" t="s">
        <v>40</v>
      </c>
      <c r="D3945" s="27" t="s">
        <v>82</v>
      </c>
      <c r="E3945" s="27" t="s">
        <v>3589</v>
      </c>
      <c r="F3945" s="27" t="s">
        <v>430</v>
      </c>
    </row>
    <row r="3946" spans="1:6" x14ac:dyDescent="0.15">
      <c r="A3946" s="27" t="s">
        <v>740</v>
      </c>
      <c r="B3946" s="27" t="s">
        <v>128</v>
      </c>
      <c r="C3946" s="27" t="s">
        <v>97</v>
      </c>
      <c r="D3946" s="27" t="s">
        <v>41</v>
      </c>
      <c r="E3946" s="27" t="s">
        <v>3590</v>
      </c>
      <c r="F3946" s="27" t="s">
        <v>131</v>
      </c>
    </row>
    <row r="3947" spans="1:6" x14ac:dyDescent="0.15">
      <c r="A3947" s="27" t="s">
        <v>1903</v>
      </c>
      <c r="B3947" s="27" t="s">
        <v>170</v>
      </c>
      <c r="C3947" s="27" t="s">
        <v>40</v>
      </c>
      <c r="D3947" s="27" t="s">
        <v>129</v>
      </c>
      <c r="E3947" s="27" t="s">
        <v>481</v>
      </c>
      <c r="F3947" s="27" t="s">
        <v>172</v>
      </c>
    </row>
    <row r="3948" spans="1:6" x14ac:dyDescent="0.15">
      <c r="A3948" s="27" t="s">
        <v>1502</v>
      </c>
      <c r="B3948" s="27" t="s">
        <v>841</v>
      </c>
      <c r="C3948" s="27" t="s">
        <v>63</v>
      </c>
      <c r="D3948" s="27" t="s">
        <v>41</v>
      </c>
      <c r="E3948" s="27" t="s">
        <v>3591</v>
      </c>
      <c r="F3948" s="27" t="s">
        <v>843</v>
      </c>
    </row>
    <row r="3949" spans="1:6" x14ac:dyDescent="0.15">
      <c r="A3949" s="27" t="s">
        <v>1431</v>
      </c>
      <c r="B3949" s="27" t="s">
        <v>109</v>
      </c>
      <c r="C3949" s="27" t="s">
        <v>97</v>
      </c>
      <c r="D3949" s="27" t="s">
        <v>1058</v>
      </c>
      <c r="E3949" s="27" t="s">
        <v>3592</v>
      </c>
      <c r="F3949" s="27" t="s">
        <v>111</v>
      </c>
    </row>
    <row r="3950" spans="1:6" x14ac:dyDescent="0.15">
      <c r="A3950" s="27" t="s">
        <v>640</v>
      </c>
      <c r="B3950" s="27" t="s">
        <v>407</v>
      </c>
      <c r="C3950" s="27" t="s">
        <v>40</v>
      </c>
      <c r="D3950" s="27" t="s">
        <v>76</v>
      </c>
      <c r="E3950" s="27" t="s">
        <v>3593</v>
      </c>
      <c r="F3950" s="27" t="s">
        <v>409</v>
      </c>
    </row>
    <row r="3951" spans="1:6" x14ac:dyDescent="0.15">
      <c r="A3951" s="27" t="s">
        <v>1420</v>
      </c>
      <c r="B3951" s="27" t="s">
        <v>570</v>
      </c>
      <c r="C3951" s="27" t="s">
        <v>40</v>
      </c>
      <c r="D3951" s="27" t="s">
        <v>2889</v>
      </c>
      <c r="E3951" s="27" t="s">
        <v>3264</v>
      </c>
      <c r="F3951" s="27" t="s">
        <v>573</v>
      </c>
    </row>
    <row r="3952" spans="1:6" x14ac:dyDescent="0.15">
      <c r="A3952" s="27" t="s">
        <v>868</v>
      </c>
      <c r="B3952" s="27" t="s">
        <v>285</v>
      </c>
      <c r="C3952" s="27" t="s">
        <v>40</v>
      </c>
      <c r="D3952" s="27" t="s">
        <v>41</v>
      </c>
      <c r="E3952" s="27" t="s">
        <v>3594</v>
      </c>
      <c r="F3952" s="27" t="s">
        <v>287</v>
      </c>
    </row>
    <row r="3953" spans="1:6" x14ac:dyDescent="0.15">
      <c r="A3953" s="27" t="s">
        <v>927</v>
      </c>
      <c r="B3953" s="27" t="s">
        <v>582</v>
      </c>
      <c r="C3953" s="27" t="s">
        <v>40</v>
      </c>
      <c r="D3953" s="27" t="s">
        <v>177</v>
      </c>
      <c r="E3953" s="27" t="s">
        <v>3595</v>
      </c>
      <c r="F3953" s="27" t="s">
        <v>584</v>
      </c>
    </row>
    <row r="3954" spans="1:6" x14ac:dyDescent="0.15">
      <c r="A3954" s="27" t="s">
        <v>900</v>
      </c>
      <c r="B3954" s="27" t="s">
        <v>80</v>
      </c>
      <c r="C3954" s="27" t="s">
        <v>40</v>
      </c>
      <c r="D3954" s="27" t="s">
        <v>82</v>
      </c>
      <c r="E3954" s="27" t="s">
        <v>397</v>
      </c>
      <c r="F3954" s="27" t="s">
        <v>84</v>
      </c>
    </row>
    <row r="3955" spans="1:6" x14ac:dyDescent="0.15">
      <c r="A3955" s="27" t="s">
        <v>1903</v>
      </c>
      <c r="B3955" s="27" t="s">
        <v>1313</v>
      </c>
      <c r="C3955" s="27" t="s">
        <v>97</v>
      </c>
      <c r="D3955" s="27" t="s">
        <v>129</v>
      </c>
      <c r="E3955" s="27" t="s">
        <v>3596</v>
      </c>
      <c r="F3955" s="27" t="s">
        <v>1315</v>
      </c>
    </row>
    <row r="3956" spans="1:6" x14ac:dyDescent="0.15">
      <c r="A3956" s="27" t="s">
        <v>164</v>
      </c>
      <c r="B3956" s="27" t="s">
        <v>165</v>
      </c>
      <c r="C3956" s="27" t="s">
        <v>40</v>
      </c>
      <c r="D3956" s="27" t="s">
        <v>76</v>
      </c>
      <c r="E3956" s="27" t="s">
        <v>2726</v>
      </c>
      <c r="F3956" s="27" t="s">
        <v>168</v>
      </c>
    </row>
    <row r="3957" spans="1:6" x14ac:dyDescent="0.15">
      <c r="A3957" s="27" t="s">
        <v>154</v>
      </c>
      <c r="B3957" s="27" t="s">
        <v>841</v>
      </c>
      <c r="C3957" s="27" t="s">
        <v>40</v>
      </c>
      <c r="D3957" s="27" t="s">
        <v>129</v>
      </c>
      <c r="E3957" s="27" t="s">
        <v>2102</v>
      </c>
      <c r="F3957" s="27" t="s">
        <v>843</v>
      </c>
    </row>
    <row r="3958" spans="1:6" x14ac:dyDescent="0.15">
      <c r="A3958" s="27" t="s">
        <v>1600</v>
      </c>
      <c r="B3958" s="27" t="s">
        <v>285</v>
      </c>
      <c r="C3958" s="27" t="s">
        <v>40</v>
      </c>
      <c r="D3958" s="27" t="s">
        <v>41</v>
      </c>
      <c r="E3958" s="27" t="s">
        <v>3597</v>
      </c>
      <c r="F3958" s="27" t="s">
        <v>287</v>
      </c>
    </row>
    <row r="3959" spans="1:6" x14ac:dyDescent="0.15">
      <c r="A3959" s="27" t="s">
        <v>786</v>
      </c>
      <c r="B3959" s="27" t="s">
        <v>285</v>
      </c>
      <c r="C3959" s="27" t="s">
        <v>40</v>
      </c>
      <c r="D3959" s="27" t="s">
        <v>41</v>
      </c>
      <c r="E3959" s="27" t="s">
        <v>3598</v>
      </c>
      <c r="F3959" s="27" t="s">
        <v>287</v>
      </c>
    </row>
    <row r="3960" spans="1:6" x14ac:dyDescent="0.15">
      <c r="A3960" s="27" t="s">
        <v>780</v>
      </c>
      <c r="B3960" s="27" t="s">
        <v>285</v>
      </c>
      <c r="C3960" s="27" t="s">
        <v>40</v>
      </c>
      <c r="D3960" s="27" t="s">
        <v>41</v>
      </c>
      <c r="E3960" s="27" t="s">
        <v>3599</v>
      </c>
      <c r="F3960" s="27" t="s">
        <v>287</v>
      </c>
    </row>
    <row r="3961" spans="1:6" x14ac:dyDescent="0.15">
      <c r="A3961" s="27" t="s">
        <v>515</v>
      </c>
      <c r="B3961" s="27" t="s">
        <v>281</v>
      </c>
      <c r="C3961" s="27" t="s">
        <v>40</v>
      </c>
      <c r="D3961" s="27" t="s">
        <v>511</v>
      </c>
      <c r="E3961" s="27" t="s">
        <v>512</v>
      </c>
      <c r="F3961" s="27" t="s">
        <v>283</v>
      </c>
    </row>
    <row r="3962" spans="1:6" x14ac:dyDescent="0.15">
      <c r="A3962" s="27" t="s">
        <v>67</v>
      </c>
      <c r="B3962" s="27" t="s">
        <v>75</v>
      </c>
      <c r="C3962" s="27" t="s">
        <v>40</v>
      </c>
      <c r="D3962" s="27" t="s">
        <v>129</v>
      </c>
      <c r="E3962" s="27" t="s">
        <v>681</v>
      </c>
      <c r="F3962" s="27" t="s">
        <v>78</v>
      </c>
    </row>
    <row r="3963" spans="1:6" x14ac:dyDescent="0.15">
      <c r="A3963" s="27" t="s">
        <v>515</v>
      </c>
      <c r="B3963" s="27" t="s">
        <v>255</v>
      </c>
      <c r="C3963" s="27" t="s">
        <v>40</v>
      </c>
      <c r="D3963" s="27" t="s">
        <v>82</v>
      </c>
      <c r="E3963" s="27" t="s">
        <v>3600</v>
      </c>
      <c r="F3963" s="27" t="s">
        <v>257</v>
      </c>
    </row>
    <row r="3964" spans="1:6" x14ac:dyDescent="0.15">
      <c r="A3964" s="27" t="s">
        <v>1037</v>
      </c>
      <c r="B3964" s="27" t="s">
        <v>823</v>
      </c>
      <c r="C3964" s="27" t="s">
        <v>40</v>
      </c>
      <c r="D3964" s="27" t="s">
        <v>156</v>
      </c>
      <c r="E3964" s="27" t="s">
        <v>824</v>
      </c>
      <c r="F3964" s="27" t="s">
        <v>825</v>
      </c>
    </row>
    <row r="3965" spans="1:6" x14ac:dyDescent="0.15">
      <c r="A3965" s="27" t="s">
        <v>1566</v>
      </c>
      <c r="B3965" s="27" t="s">
        <v>45</v>
      </c>
      <c r="C3965" s="27" t="s">
        <v>40</v>
      </c>
      <c r="D3965" s="27" t="s">
        <v>41</v>
      </c>
      <c r="E3965" s="27" t="s">
        <v>3601</v>
      </c>
      <c r="F3965" s="27" t="s">
        <v>48</v>
      </c>
    </row>
    <row r="3966" spans="1:6" x14ac:dyDescent="0.15">
      <c r="A3966" s="27" t="s">
        <v>1163</v>
      </c>
      <c r="B3966" s="27" t="s">
        <v>407</v>
      </c>
      <c r="C3966" s="27" t="s">
        <v>40</v>
      </c>
      <c r="D3966" s="27" t="s">
        <v>76</v>
      </c>
      <c r="E3966" s="27" t="s">
        <v>2032</v>
      </c>
      <c r="F3966" s="27" t="s">
        <v>409</v>
      </c>
    </row>
    <row r="3967" spans="1:6" x14ac:dyDescent="0.15">
      <c r="A3967" s="27" t="s">
        <v>1016</v>
      </c>
      <c r="B3967" s="27" t="s">
        <v>117</v>
      </c>
      <c r="C3967" s="27" t="s">
        <v>63</v>
      </c>
      <c r="D3967" s="27" t="s">
        <v>161</v>
      </c>
      <c r="E3967" s="27" t="s">
        <v>3602</v>
      </c>
      <c r="F3967" s="27" t="s">
        <v>119</v>
      </c>
    </row>
    <row r="3968" spans="1:6" x14ac:dyDescent="0.15">
      <c r="A3968" s="27" t="s">
        <v>1903</v>
      </c>
      <c r="B3968" s="27" t="s">
        <v>160</v>
      </c>
      <c r="C3968" s="27" t="s">
        <v>40</v>
      </c>
      <c r="D3968" s="27" t="s">
        <v>838</v>
      </c>
      <c r="E3968" s="27" t="s">
        <v>3603</v>
      </c>
      <c r="F3968" s="27" t="s">
        <v>163</v>
      </c>
    </row>
    <row r="3969" spans="1:6" x14ac:dyDescent="0.15">
      <c r="A3969" s="33" t="s">
        <v>1163</v>
      </c>
      <c r="B3969" s="33" t="s">
        <v>407</v>
      </c>
      <c r="C3969" s="33" t="s">
        <v>40</v>
      </c>
      <c r="D3969" s="33" t="s">
        <v>76</v>
      </c>
      <c r="E3969" s="33" t="s">
        <v>2229</v>
      </c>
      <c r="F3969" s="33" t="s">
        <v>409</v>
      </c>
    </row>
  </sheetData>
  <autoFilter ref="A2:G3969" xr:uid="{00000000-0009-0000-0000-000001000000}"/>
  <phoneticPr fontId="31" type="noConversion"/>
  <conditionalFormatting sqref="B1:B1048576">
    <cfRule type="expression" dxfId="0" priority="1">
      <formula>COUNTIF(#REF!,B1)&gt;0</formula>
    </cfRule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7"/>
  <sheetViews>
    <sheetView workbookViewId="0">
      <selection activeCell="A4" sqref="A4:XFD4"/>
    </sheetView>
  </sheetViews>
  <sheetFormatPr defaultColWidth="9.5" defaultRowHeight="15.75" x14ac:dyDescent="0.15"/>
  <cols>
    <col min="1" max="1" width="25.875" style="27" customWidth="1"/>
    <col min="2" max="2" width="10.25" style="27" customWidth="1"/>
    <col min="3" max="4" width="24.25" style="27" customWidth="1"/>
    <col min="5" max="5" width="21.375" style="27" customWidth="1"/>
    <col min="6" max="6" width="23.25" style="3" customWidth="1"/>
    <col min="7" max="16384" width="9.5" style="3"/>
  </cols>
  <sheetData>
    <row r="1" spans="1:9" s="12" customFormat="1" ht="21.75" customHeight="1" x14ac:dyDescent="0.15">
      <c r="A1" s="84" t="s">
        <v>3604</v>
      </c>
      <c r="B1" s="84"/>
      <c r="C1" s="84"/>
      <c r="D1" s="84"/>
      <c r="E1" s="84"/>
    </row>
    <row r="2" spans="1:9" s="12" customFormat="1" x14ac:dyDescent="0.15">
      <c r="A2" s="86" t="s">
        <v>3605</v>
      </c>
      <c r="B2" s="86"/>
      <c r="C2" s="87"/>
      <c r="D2" s="88"/>
      <c r="E2" s="88"/>
      <c r="I2" s="11"/>
    </row>
    <row r="3" spans="1:9" s="11" customFormat="1" x14ac:dyDescent="0.15">
      <c r="A3" s="89" t="s">
        <v>3606</v>
      </c>
      <c r="B3" s="89" t="s">
        <v>3607</v>
      </c>
      <c r="C3" s="89" t="s">
        <v>3608</v>
      </c>
      <c r="D3" s="89" t="s">
        <v>3609</v>
      </c>
      <c r="E3" s="89" t="s">
        <v>34</v>
      </c>
      <c r="F3" s="90"/>
    </row>
    <row r="4" spans="1:9" x14ac:dyDescent="0.15">
      <c r="A4" s="27" t="s">
        <v>44</v>
      </c>
      <c r="B4" s="27" t="s">
        <v>46</v>
      </c>
      <c r="C4" s="27" t="s">
        <v>3610</v>
      </c>
      <c r="D4" s="27" t="s">
        <v>47</v>
      </c>
      <c r="E4" s="27" t="s">
        <v>40</v>
      </c>
    </row>
    <row r="5" spans="1:9" x14ac:dyDescent="0.15">
      <c r="A5" s="27" t="s">
        <v>135</v>
      </c>
      <c r="B5" s="27" t="s">
        <v>46</v>
      </c>
      <c r="C5" s="27" t="s">
        <v>3611</v>
      </c>
      <c r="D5" s="27" t="s">
        <v>136</v>
      </c>
      <c r="E5" s="27" t="s">
        <v>97</v>
      </c>
    </row>
    <row r="6" spans="1:9" x14ac:dyDescent="0.15">
      <c r="A6" s="27" t="s">
        <v>44</v>
      </c>
      <c r="B6" s="27" t="s">
        <v>41</v>
      </c>
      <c r="C6" s="27" t="s">
        <v>3612</v>
      </c>
      <c r="D6" s="27" t="s">
        <v>176</v>
      </c>
      <c r="E6" s="27" t="s">
        <v>40</v>
      </c>
    </row>
    <row r="7" spans="1:9" x14ac:dyDescent="0.15">
      <c r="A7" s="27" t="s">
        <v>179</v>
      </c>
      <c r="B7" s="27" t="s">
        <v>129</v>
      </c>
      <c r="C7" s="27" t="s">
        <v>3613</v>
      </c>
      <c r="D7" s="27" t="s">
        <v>180</v>
      </c>
      <c r="E7" s="27" t="s">
        <v>81</v>
      </c>
    </row>
    <row r="8" spans="1:9" x14ac:dyDescent="0.15">
      <c r="A8" s="27" t="s">
        <v>44</v>
      </c>
      <c r="B8" s="27" t="s">
        <v>214</v>
      </c>
      <c r="C8" s="27" t="s">
        <v>3614</v>
      </c>
      <c r="D8" s="27" t="s">
        <v>244</v>
      </c>
      <c r="E8" s="27" t="s">
        <v>63</v>
      </c>
    </row>
    <row r="9" spans="1:9" x14ac:dyDescent="0.15">
      <c r="A9" s="27" t="s">
        <v>61</v>
      </c>
      <c r="B9" s="27" t="s">
        <v>46</v>
      </c>
      <c r="C9" s="27" t="s">
        <v>3615</v>
      </c>
      <c r="D9" s="27" t="s">
        <v>262</v>
      </c>
      <c r="E9" s="27" t="s">
        <v>40</v>
      </c>
    </row>
    <row r="10" spans="1:9" x14ac:dyDescent="0.15">
      <c r="A10" s="27" t="s">
        <v>270</v>
      </c>
      <c r="B10" s="27" t="s">
        <v>41</v>
      </c>
      <c r="C10" s="27" t="s">
        <v>3616</v>
      </c>
      <c r="D10" s="27" t="s">
        <v>271</v>
      </c>
      <c r="E10" s="27" t="s">
        <v>40</v>
      </c>
    </row>
    <row r="11" spans="1:9" x14ac:dyDescent="0.15">
      <c r="A11" s="27" t="s">
        <v>44</v>
      </c>
      <c r="B11" s="27" t="s">
        <v>129</v>
      </c>
      <c r="C11" s="27" t="s">
        <v>3617</v>
      </c>
      <c r="D11" s="27" t="s">
        <v>295</v>
      </c>
      <c r="E11" s="27" t="s">
        <v>81</v>
      </c>
    </row>
    <row r="12" spans="1:9" x14ac:dyDescent="0.15">
      <c r="A12" s="27" t="s">
        <v>320</v>
      </c>
      <c r="B12" s="27" t="s">
        <v>46</v>
      </c>
      <c r="C12" s="27" t="s">
        <v>3618</v>
      </c>
      <c r="D12" s="27" t="s">
        <v>321</v>
      </c>
      <c r="E12" s="27" t="s">
        <v>40</v>
      </c>
    </row>
    <row r="13" spans="1:9" x14ac:dyDescent="0.15">
      <c r="A13" s="27" t="s">
        <v>320</v>
      </c>
      <c r="B13" s="27" t="s">
        <v>129</v>
      </c>
      <c r="C13" s="27" t="s">
        <v>3619</v>
      </c>
      <c r="D13" s="27" t="s">
        <v>333</v>
      </c>
      <c r="E13" s="27" t="s">
        <v>40</v>
      </c>
    </row>
    <row r="14" spans="1:9" x14ac:dyDescent="0.15">
      <c r="A14" s="27" t="s">
        <v>320</v>
      </c>
      <c r="B14" s="27" t="s">
        <v>46</v>
      </c>
      <c r="C14" s="27" t="s">
        <v>3620</v>
      </c>
      <c r="D14" s="27" t="s">
        <v>337</v>
      </c>
      <c r="E14" s="27" t="s">
        <v>40</v>
      </c>
    </row>
    <row r="15" spans="1:9" x14ac:dyDescent="0.15">
      <c r="A15" s="27" t="s">
        <v>44</v>
      </c>
      <c r="B15" s="27" t="s">
        <v>46</v>
      </c>
      <c r="C15" s="27" t="s">
        <v>3621</v>
      </c>
      <c r="D15" s="27" t="s">
        <v>342</v>
      </c>
      <c r="E15" s="27" t="s">
        <v>40</v>
      </c>
    </row>
    <row r="16" spans="1:9" x14ac:dyDescent="0.15">
      <c r="A16" s="27" t="s">
        <v>67</v>
      </c>
      <c r="B16" s="27" t="s">
        <v>46</v>
      </c>
      <c r="C16" s="27" t="s">
        <v>3622</v>
      </c>
      <c r="D16" s="27" t="s">
        <v>412</v>
      </c>
      <c r="E16" s="27" t="s">
        <v>40</v>
      </c>
    </row>
    <row r="17" spans="1:5" x14ac:dyDescent="0.15">
      <c r="A17" s="27" t="s">
        <v>44</v>
      </c>
      <c r="B17" s="27" t="s">
        <v>41</v>
      </c>
      <c r="C17" s="27" t="s">
        <v>3623</v>
      </c>
      <c r="D17" s="27" t="s">
        <v>417</v>
      </c>
      <c r="E17" s="27" t="s">
        <v>40</v>
      </c>
    </row>
    <row r="18" spans="1:5" x14ac:dyDescent="0.15">
      <c r="A18" s="27" t="s">
        <v>320</v>
      </c>
      <c r="B18" s="27" t="s">
        <v>46</v>
      </c>
      <c r="C18" s="27" t="s">
        <v>3624</v>
      </c>
      <c r="D18" s="27" t="s">
        <v>459</v>
      </c>
      <c r="E18" s="27" t="s">
        <v>40</v>
      </c>
    </row>
    <row r="19" spans="1:5" x14ac:dyDescent="0.15">
      <c r="A19" s="27" t="s">
        <v>467</v>
      </c>
      <c r="B19" s="27" t="s">
        <v>41</v>
      </c>
      <c r="C19" s="27" t="s">
        <v>3625</v>
      </c>
      <c r="D19" s="27" t="s">
        <v>468</v>
      </c>
      <c r="E19" s="27" t="s">
        <v>40</v>
      </c>
    </row>
    <row r="20" spans="1:5" x14ac:dyDescent="0.15">
      <c r="A20" s="27" t="s">
        <v>44</v>
      </c>
      <c r="B20" s="27" t="s">
        <v>46</v>
      </c>
      <c r="C20" s="27" t="s">
        <v>3611</v>
      </c>
      <c r="D20" s="27" t="s">
        <v>136</v>
      </c>
      <c r="E20" s="27" t="s">
        <v>97</v>
      </c>
    </row>
    <row r="21" spans="1:5" x14ac:dyDescent="0.15">
      <c r="A21" s="27" t="s">
        <v>272</v>
      </c>
      <c r="B21" s="27" t="s">
        <v>129</v>
      </c>
      <c r="C21" s="27" t="s">
        <v>3626</v>
      </c>
      <c r="D21" s="27" t="s">
        <v>490</v>
      </c>
      <c r="E21" s="27" t="s">
        <v>40</v>
      </c>
    </row>
    <row r="22" spans="1:5" x14ac:dyDescent="0.15">
      <c r="A22" s="27" t="s">
        <v>272</v>
      </c>
      <c r="B22" s="27" t="s">
        <v>46</v>
      </c>
      <c r="C22" s="27" t="s">
        <v>3627</v>
      </c>
      <c r="D22" s="27" t="s">
        <v>492</v>
      </c>
      <c r="E22" s="27" t="s">
        <v>40</v>
      </c>
    </row>
    <row r="23" spans="1:5" x14ac:dyDescent="0.15">
      <c r="A23" s="27" t="s">
        <v>106</v>
      </c>
      <c r="B23" s="27" t="s">
        <v>129</v>
      </c>
      <c r="C23" s="27" t="s">
        <v>3628</v>
      </c>
      <c r="D23" s="27" t="s">
        <v>521</v>
      </c>
      <c r="E23" s="27" t="s">
        <v>40</v>
      </c>
    </row>
    <row r="24" spans="1:5" x14ac:dyDescent="0.15">
      <c r="A24" s="27" t="s">
        <v>270</v>
      </c>
      <c r="B24" s="27" t="s">
        <v>41</v>
      </c>
      <c r="C24" s="27" t="s">
        <v>3629</v>
      </c>
      <c r="D24" s="27" t="s">
        <v>525</v>
      </c>
      <c r="E24" s="27" t="s">
        <v>63</v>
      </c>
    </row>
    <row r="25" spans="1:5" x14ac:dyDescent="0.15">
      <c r="A25" s="27" t="s">
        <v>44</v>
      </c>
      <c r="B25" s="27" t="s">
        <v>129</v>
      </c>
      <c r="C25" s="27" t="s">
        <v>3630</v>
      </c>
      <c r="D25" s="27" t="s">
        <v>527</v>
      </c>
      <c r="E25" s="27" t="s">
        <v>40</v>
      </c>
    </row>
    <row r="26" spans="1:5" x14ac:dyDescent="0.15">
      <c r="A26" s="27" t="s">
        <v>303</v>
      </c>
      <c r="B26" s="27" t="s">
        <v>46</v>
      </c>
      <c r="C26" s="27" t="s">
        <v>3631</v>
      </c>
      <c r="D26" s="27" t="s">
        <v>550</v>
      </c>
      <c r="E26" s="27" t="s">
        <v>40</v>
      </c>
    </row>
    <row r="27" spans="1:5" x14ac:dyDescent="0.15">
      <c r="A27" s="27" t="s">
        <v>566</v>
      </c>
      <c r="B27" s="27" t="s">
        <v>129</v>
      </c>
      <c r="C27" s="27" t="s">
        <v>3632</v>
      </c>
      <c r="D27" s="27" t="s">
        <v>567</v>
      </c>
      <c r="E27" s="27" t="s">
        <v>97</v>
      </c>
    </row>
    <row r="28" spans="1:5" x14ac:dyDescent="0.15">
      <c r="A28" s="27" t="s">
        <v>576</v>
      </c>
      <c r="B28" s="27" t="s">
        <v>46</v>
      </c>
      <c r="C28" s="27" t="s">
        <v>3633</v>
      </c>
      <c r="D28" s="27" t="s">
        <v>577</v>
      </c>
      <c r="E28" s="27" t="s">
        <v>40</v>
      </c>
    </row>
    <row r="29" spans="1:5" x14ac:dyDescent="0.15">
      <c r="A29" s="27" t="s">
        <v>44</v>
      </c>
      <c r="B29" s="27" t="s">
        <v>214</v>
      </c>
      <c r="C29" s="27" t="s">
        <v>3634</v>
      </c>
      <c r="D29" s="27" t="s">
        <v>579</v>
      </c>
      <c r="E29" s="27" t="s">
        <v>63</v>
      </c>
    </row>
    <row r="30" spans="1:5" x14ac:dyDescent="0.15">
      <c r="A30" s="27" t="s">
        <v>467</v>
      </c>
      <c r="B30" s="27" t="s">
        <v>41</v>
      </c>
      <c r="C30" s="27" t="s">
        <v>3616</v>
      </c>
      <c r="D30" s="27" t="s">
        <v>271</v>
      </c>
      <c r="E30" s="27" t="s">
        <v>40</v>
      </c>
    </row>
    <row r="31" spans="1:5" x14ac:dyDescent="0.15">
      <c r="A31" s="27" t="s">
        <v>44</v>
      </c>
      <c r="B31" s="27" t="s">
        <v>41</v>
      </c>
      <c r="C31" s="27" t="s">
        <v>3635</v>
      </c>
      <c r="D31" s="27" t="s">
        <v>592</v>
      </c>
      <c r="E31" s="27" t="s">
        <v>40</v>
      </c>
    </row>
    <row r="32" spans="1:5" x14ac:dyDescent="0.15">
      <c r="A32" s="27" t="s">
        <v>44</v>
      </c>
      <c r="B32" s="27" t="s">
        <v>41</v>
      </c>
      <c r="C32" s="27" t="s">
        <v>3636</v>
      </c>
      <c r="D32" s="27" t="s">
        <v>596</v>
      </c>
      <c r="E32" s="27" t="s">
        <v>40</v>
      </c>
    </row>
    <row r="33" spans="1:5" x14ac:dyDescent="0.15">
      <c r="A33" s="27" t="s">
        <v>44</v>
      </c>
      <c r="B33" s="27" t="s">
        <v>41</v>
      </c>
      <c r="C33" s="27" t="s">
        <v>3637</v>
      </c>
      <c r="D33" s="27" t="s">
        <v>611</v>
      </c>
      <c r="E33" s="27" t="s">
        <v>40</v>
      </c>
    </row>
    <row r="34" spans="1:5" x14ac:dyDescent="0.15">
      <c r="A34" s="27" t="s">
        <v>272</v>
      </c>
      <c r="B34" s="27" t="s">
        <v>41</v>
      </c>
      <c r="C34" s="27" t="s">
        <v>3638</v>
      </c>
      <c r="D34" s="27" t="s">
        <v>625</v>
      </c>
      <c r="E34" s="27" t="s">
        <v>40</v>
      </c>
    </row>
    <row r="35" spans="1:5" x14ac:dyDescent="0.15">
      <c r="A35" s="27" t="s">
        <v>303</v>
      </c>
      <c r="B35" s="27" t="s">
        <v>46</v>
      </c>
      <c r="C35" s="27" t="s">
        <v>3639</v>
      </c>
      <c r="D35" s="27" t="s">
        <v>686</v>
      </c>
      <c r="E35" s="27" t="s">
        <v>40</v>
      </c>
    </row>
    <row r="36" spans="1:5" x14ac:dyDescent="0.15">
      <c r="A36" s="27" t="s">
        <v>270</v>
      </c>
      <c r="B36" s="27" t="s">
        <v>214</v>
      </c>
      <c r="C36" s="27" t="s">
        <v>3640</v>
      </c>
      <c r="D36" s="27" t="s">
        <v>714</v>
      </c>
      <c r="E36" s="27" t="s">
        <v>40</v>
      </c>
    </row>
    <row r="37" spans="1:5" x14ac:dyDescent="0.15">
      <c r="A37" s="27" t="s">
        <v>272</v>
      </c>
      <c r="B37" s="27" t="s">
        <v>41</v>
      </c>
      <c r="C37" s="27" t="s">
        <v>3637</v>
      </c>
      <c r="D37" s="27" t="s">
        <v>611</v>
      </c>
      <c r="E37" s="27" t="s">
        <v>40</v>
      </c>
    </row>
    <row r="38" spans="1:5" x14ac:dyDescent="0.15">
      <c r="A38" s="27" t="s">
        <v>303</v>
      </c>
      <c r="B38" s="27" t="s">
        <v>129</v>
      </c>
      <c r="C38" s="27" t="s">
        <v>3641</v>
      </c>
      <c r="D38" s="27" t="s">
        <v>733</v>
      </c>
      <c r="E38" s="27" t="s">
        <v>40</v>
      </c>
    </row>
    <row r="39" spans="1:5" x14ac:dyDescent="0.15">
      <c r="A39" s="27" t="s">
        <v>270</v>
      </c>
      <c r="B39" s="27" t="s">
        <v>214</v>
      </c>
      <c r="C39" s="27" t="s">
        <v>3642</v>
      </c>
      <c r="D39" s="27" t="s">
        <v>755</v>
      </c>
      <c r="E39" s="27" t="s">
        <v>63</v>
      </c>
    </row>
    <row r="40" spans="1:5" x14ac:dyDescent="0.15">
      <c r="A40" s="27" t="s">
        <v>307</v>
      </c>
      <c r="B40" s="27" t="s">
        <v>46</v>
      </c>
      <c r="C40" s="27" t="s">
        <v>3643</v>
      </c>
      <c r="D40" s="27" t="s">
        <v>772</v>
      </c>
      <c r="E40" s="27" t="s">
        <v>97</v>
      </c>
    </row>
    <row r="41" spans="1:5" x14ac:dyDescent="0.15">
      <c r="A41" s="27" t="s">
        <v>566</v>
      </c>
      <c r="B41" s="27" t="s">
        <v>129</v>
      </c>
      <c r="C41" s="27" t="s">
        <v>3644</v>
      </c>
      <c r="D41" s="27" t="s">
        <v>797</v>
      </c>
      <c r="E41" s="27" t="s">
        <v>102</v>
      </c>
    </row>
    <row r="42" spans="1:5" x14ac:dyDescent="0.15">
      <c r="A42" s="27" t="s">
        <v>303</v>
      </c>
      <c r="B42" s="27" t="s">
        <v>46</v>
      </c>
      <c r="C42" s="27" t="s">
        <v>3645</v>
      </c>
      <c r="D42" s="27" t="s">
        <v>814</v>
      </c>
      <c r="E42" s="27" t="s">
        <v>40</v>
      </c>
    </row>
    <row r="43" spans="1:5" x14ac:dyDescent="0.15">
      <c r="A43" s="27" t="s">
        <v>303</v>
      </c>
      <c r="B43" s="27" t="s">
        <v>41</v>
      </c>
      <c r="C43" s="27" t="s">
        <v>3646</v>
      </c>
      <c r="D43" s="27" t="s">
        <v>840</v>
      </c>
      <c r="E43" s="27" t="s">
        <v>40</v>
      </c>
    </row>
    <row r="44" spans="1:5" x14ac:dyDescent="0.15">
      <c r="A44" s="27" t="s">
        <v>44</v>
      </c>
      <c r="B44" s="27" t="s">
        <v>129</v>
      </c>
      <c r="C44" s="27" t="s">
        <v>3647</v>
      </c>
      <c r="D44" s="27" t="s">
        <v>865</v>
      </c>
      <c r="E44" s="27" t="s">
        <v>40</v>
      </c>
    </row>
    <row r="45" spans="1:5" x14ac:dyDescent="0.15">
      <c r="A45" s="27" t="s">
        <v>693</v>
      </c>
      <c r="B45" s="27" t="s">
        <v>129</v>
      </c>
      <c r="C45" s="27" t="s">
        <v>3648</v>
      </c>
      <c r="D45" s="27" t="s">
        <v>871</v>
      </c>
      <c r="E45" s="27" t="s">
        <v>40</v>
      </c>
    </row>
    <row r="46" spans="1:5" x14ac:dyDescent="0.15">
      <c r="A46" s="27" t="s">
        <v>303</v>
      </c>
      <c r="B46" s="27" t="s">
        <v>46</v>
      </c>
      <c r="C46" s="27" t="s">
        <v>3610</v>
      </c>
      <c r="D46" s="27" t="s">
        <v>47</v>
      </c>
      <c r="E46" s="27" t="s">
        <v>40</v>
      </c>
    </row>
    <row r="47" spans="1:5" x14ac:dyDescent="0.15">
      <c r="A47" s="27" t="s">
        <v>270</v>
      </c>
      <c r="B47" s="27" t="s">
        <v>46</v>
      </c>
      <c r="C47" s="27" t="s">
        <v>3649</v>
      </c>
      <c r="D47" s="27" t="s">
        <v>921</v>
      </c>
      <c r="E47" s="27" t="s">
        <v>40</v>
      </c>
    </row>
    <row r="48" spans="1:5" x14ac:dyDescent="0.15">
      <c r="A48" s="27" t="s">
        <v>421</v>
      </c>
      <c r="B48" s="27" t="s">
        <v>46</v>
      </c>
      <c r="C48" s="27" t="s">
        <v>3650</v>
      </c>
      <c r="D48" s="27" t="s">
        <v>950</v>
      </c>
      <c r="E48" s="27" t="s">
        <v>63</v>
      </c>
    </row>
    <row r="49" spans="1:5" x14ac:dyDescent="0.15">
      <c r="A49" s="27" t="s">
        <v>303</v>
      </c>
      <c r="B49" s="27" t="s">
        <v>129</v>
      </c>
      <c r="C49" s="27" t="s">
        <v>3651</v>
      </c>
      <c r="D49" s="27" t="s">
        <v>997</v>
      </c>
      <c r="E49" s="27" t="s">
        <v>40</v>
      </c>
    </row>
    <row r="50" spans="1:5" x14ac:dyDescent="0.15">
      <c r="A50" s="27" t="s">
        <v>270</v>
      </c>
      <c r="B50" s="27" t="s">
        <v>46</v>
      </c>
      <c r="C50" s="27" t="s">
        <v>3652</v>
      </c>
      <c r="D50" s="27" t="s">
        <v>262</v>
      </c>
      <c r="E50" s="27" t="s">
        <v>40</v>
      </c>
    </row>
    <row r="51" spans="1:5" x14ac:dyDescent="0.15">
      <c r="A51" s="27" t="s">
        <v>667</v>
      </c>
      <c r="B51" s="27" t="s">
        <v>46</v>
      </c>
      <c r="C51" s="27" t="s">
        <v>3653</v>
      </c>
      <c r="D51" s="27" t="s">
        <v>1039</v>
      </c>
      <c r="E51" s="27" t="s">
        <v>40</v>
      </c>
    </row>
    <row r="52" spans="1:5" x14ac:dyDescent="0.15">
      <c r="A52" s="27" t="s">
        <v>270</v>
      </c>
      <c r="B52" s="27" t="s">
        <v>46</v>
      </c>
      <c r="C52" s="27" t="s">
        <v>3654</v>
      </c>
      <c r="D52" s="27" t="s">
        <v>1062</v>
      </c>
      <c r="E52" s="27" t="s">
        <v>63</v>
      </c>
    </row>
    <row r="53" spans="1:5" x14ac:dyDescent="0.15">
      <c r="A53" s="27" t="s">
        <v>303</v>
      </c>
      <c r="B53" s="27" t="s">
        <v>129</v>
      </c>
      <c r="C53" s="27" t="s">
        <v>3655</v>
      </c>
      <c r="D53" s="27" t="s">
        <v>1069</v>
      </c>
      <c r="E53" s="27" t="s">
        <v>40</v>
      </c>
    </row>
    <row r="54" spans="1:5" x14ac:dyDescent="0.15">
      <c r="A54" s="27" t="s">
        <v>258</v>
      </c>
      <c r="B54" s="27" t="s">
        <v>46</v>
      </c>
      <c r="C54" s="27" t="s">
        <v>3656</v>
      </c>
      <c r="D54" s="27" t="s">
        <v>1079</v>
      </c>
      <c r="E54" s="27" t="s">
        <v>40</v>
      </c>
    </row>
    <row r="55" spans="1:5" x14ac:dyDescent="0.15">
      <c r="A55" s="27" t="s">
        <v>258</v>
      </c>
      <c r="B55" s="27" t="s">
        <v>129</v>
      </c>
      <c r="C55" s="27" t="s">
        <v>3657</v>
      </c>
      <c r="D55" s="27" t="s">
        <v>1116</v>
      </c>
      <c r="E55" s="27" t="s">
        <v>102</v>
      </c>
    </row>
    <row r="56" spans="1:5" x14ac:dyDescent="0.15">
      <c r="A56" s="27" t="s">
        <v>900</v>
      </c>
      <c r="B56" s="27" t="s">
        <v>129</v>
      </c>
      <c r="C56" s="27" t="s">
        <v>3658</v>
      </c>
      <c r="D56" s="27" t="s">
        <v>1125</v>
      </c>
      <c r="E56" s="27" t="s">
        <v>40</v>
      </c>
    </row>
    <row r="57" spans="1:5" x14ac:dyDescent="0.15">
      <c r="A57" s="27" t="s">
        <v>424</v>
      </c>
      <c r="B57" s="27" t="s">
        <v>41</v>
      </c>
      <c r="C57" s="27" t="s">
        <v>3659</v>
      </c>
      <c r="D57" s="27" t="s">
        <v>1128</v>
      </c>
      <c r="E57" s="27" t="s">
        <v>40</v>
      </c>
    </row>
    <row r="58" spans="1:5" x14ac:dyDescent="0.15">
      <c r="A58" s="27" t="s">
        <v>141</v>
      </c>
      <c r="B58" s="27" t="s">
        <v>46</v>
      </c>
      <c r="C58" s="27" t="s">
        <v>3656</v>
      </c>
      <c r="D58" s="27" t="s">
        <v>1079</v>
      </c>
      <c r="E58" s="27" t="s">
        <v>40</v>
      </c>
    </row>
    <row r="59" spans="1:5" x14ac:dyDescent="0.15">
      <c r="A59" s="27" t="s">
        <v>799</v>
      </c>
      <c r="B59" s="27" t="s">
        <v>41</v>
      </c>
      <c r="C59" s="27" t="s">
        <v>3660</v>
      </c>
      <c r="D59" s="27" t="s">
        <v>1162</v>
      </c>
      <c r="E59" s="27" t="s">
        <v>40</v>
      </c>
    </row>
    <row r="60" spans="1:5" x14ac:dyDescent="0.15">
      <c r="A60" s="27" t="s">
        <v>424</v>
      </c>
      <c r="B60" s="27" t="s">
        <v>41</v>
      </c>
      <c r="C60" s="27" t="s">
        <v>3661</v>
      </c>
      <c r="D60" s="27" t="s">
        <v>1177</v>
      </c>
      <c r="E60" s="27" t="s">
        <v>40</v>
      </c>
    </row>
    <row r="61" spans="1:5" x14ac:dyDescent="0.15">
      <c r="A61" s="27" t="s">
        <v>1065</v>
      </c>
      <c r="B61" s="27" t="s">
        <v>129</v>
      </c>
      <c r="C61" s="27" t="s">
        <v>3662</v>
      </c>
      <c r="D61" s="27" t="s">
        <v>1184</v>
      </c>
      <c r="E61" s="27" t="s">
        <v>40</v>
      </c>
    </row>
    <row r="62" spans="1:5" x14ac:dyDescent="0.15">
      <c r="A62" s="27" t="s">
        <v>421</v>
      </c>
      <c r="B62" s="27" t="s">
        <v>214</v>
      </c>
      <c r="C62" s="27" t="s">
        <v>3663</v>
      </c>
      <c r="D62" s="27" t="s">
        <v>1192</v>
      </c>
      <c r="E62" s="27" t="s">
        <v>40</v>
      </c>
    </row>
    <row r="63" spans="1:5" x14ac:dyDescent="0.15">
      <c r="A63" s="27" t="s">
        <v>258</v>
      </c>
      <c r="B63" s="27" t="s">
        <v>46</v>
      </c>
      <c r="C63" s="27" t="s">
        <v>3633</v>
      </c>
      <c r="D63" s="27" t="s">
        <v>577</v>
      </c>
      <c r="E63" s="27" t="s">
        <v>40</v>
      </c>
    </row>
    <row r="64" spans="1:5" x14ac:dyDescent="0.15">
      <c r="A64" s="27" t="s">
        <v>320</v>
      </c>
      <c r="B64" s="27" t="s">
        <v>46</v>
      </c>
      <c r="C64" s="27" t="s">
        <v>3656</v>
      </c>
      <c r="D64" s="27" t="s">
        <v>1079</v>
      </c>
      <c r="E64" s="27" t="s">
        <v>40</v>
      </c>
    </row>
    <row r="65" spans="1:5" x14ac:dyDescent="0.15">
      <c r="A65" s="27" t="s">
        <v>566</v>
      </c>
      <c r="B65" s="27" t="s">
        <v>41</v>
      </c>
      <c r="C65" s="27" t="s">
        <v>3616</v>
      </c>
      <c r="D65" s="27" t="s">
        <v>271</v>
      </c>
      <c r="E65" s="27" t="s">
        <v>40</v>
      </c>
    </row>
    <row r="66" spans="1:5" x14ac:dyDescent="0.15">
      <c r="A66" s="27" t="s">
        <v>951</v>
      </c>
      <c r="B66" s="27" t="s">
        <v>46</v>
      </c>
      <c r="C66" s="27" t="s">
        <v>3664</v>
      </c>
      <c r="D66" s="27" t="s">
        <v>1264</v>
      </c>
      <c r="E66" s="27" t="s">
        <v>40</v>
      </c>
    </row>
    <row r="67" spans="1:5" x14ac:dyDescent="0.15">
      <c r="A67" s="27" t="s">
        <v>900</v>
      </c>
      <c r="B67" s="27" t="s">
        <v>129</v>
      </c>
      <c r="C67" s="27" t="s">
        <v>3665</v>
      </c>
      <c r="D67" s="27" t="s">
        <v>1281</v>
      </c>
      <c r="E67" s="27" t="s">
        <v>97</v>
      </c>
    </row>
    <row r="68" spans="1:5" x14ac:dyDescent="0.15">
      <c r="A68" s="27" t="s">
        <v>141</v>
      </c>
      <c r="B68" s="27" t="s">
        <v>214</v>
      </c>
      <c r="C68" s="27" t="s">
        <v>3666</v>
      </c>
      <c r="D68" s="27" t="s">
        <v>279</v>
      </c>
      <c r="E68" s="27" t="s">
        <v>278</v>
      </c>
    </row>
    <row r="69" spans="1:5" x14ac:dyDescent="0.15">
      <c r="A69" s="27" t="s">
        <v>421</v>
      </c>
      <c r="B69" s="27" t="s">
        <v>46</v>
      </c>
      <c r="C69" s="27" t="s">
        <v>3667</v>
      </c>
      <c r="D69" s="27" t="s">
        <v>1316</v>
      </c>
      <c r="E69" s="27" t="s">
        <v>40</v>
      </c>
    </row>
    <row r="70" spans="1:5" x14ac:dyDescent="0.15">
      <c r="A70" s="27" t="s">
        <v>1334</v>
      </c>
      <c r="B70" s="27" t="s">
        <v>46</v>
      </c>
      <c r="C70" s="27" t="s">
        <v>3668</v>
      </c>
      <c r="D70" s="27" t="s">
        <v>1335</v>
      </c>
      <c r="E70" s="27" t="s">
        <v>63</v>
      </c>
    </row>
    <row r="71" spans="1:5" x14ac:dyDescent="0.15">
      <c r="A71" s="27" t="s">
        <v>424</v>
      </c>
      <c r="B71" s="27" t="s">
        <v>46</v>
      </c>
      <c r="C71" s="27" t="s">
        <v>3669</v>
      </c>
      <c r="D71" s="27" t="s">
        <v>1346</v>
      </c>
      <c r="E71" s="27" t="s">
        <v>40</v>
      </c>
    </row>
    <row r="72" spans="1:5" x14ac:dyDescent="0.15">
      <c r="A72" s="27" t="s">
        <v>1334</v>
      </c>
      <c r="B72" s="27" t="s">
        <v>129</v>
      </c>
      <c r="C72" s="27" t="s">
        <v>3670</v>
      </c>
      <c r="D72" s="27" t="s">
        <v>1374</v>
      </c>
      <c r="E72" s="27" t="s">
        <v>40</v>
      </c>
    </row>
    <row r="73" spans="1:5" x14ac:dyDescent="0.15">
      <c r="A73" s="27" t="s">
        <v>421</v>
      </c>
      <c r="B73" s="27" t="s">
        <v>46</v>
      </c>
      <c r="C73" s="27" t="s">
        <v>3671</v>
      </c>
      <c r="D73" s="27" t="s">
        <v>1381</v>
      </c>
      <c r="E73" s="27" t="s">
        <v>40</v>
      </c>
    </row>
    <row r="74" spans="1:5" x14ac:dyDescent="0.15">
      <c r="A74" s="27" t="s">
        <v>424</v>
      </c>
      <c r="B74" s="27" t="s">
        <v>46</v>
      </c>
      <c r="C74" s="27" t="s">
        <v>3672</v>
      </c>
      <c r="D74" s="27" t="s">
        <v>1382</v>
      </c>
      <c r="E74" s="27" t="s">
        <v>40</v>
      </c>
    </row>
    <row r="75" spans="1:5" x14ac:dyDescent="0.15">
      <c r="A75" s="27" t="s">
        <v>141</v>
      </c>
      <c r="B75" s="27" t="s">
        <v>41</v>
      </c>
      <c r="C75" s="27" t="s">
        <v>3673</v>
      </c>
      <c r="D75" s="27" t="s">
        <v>1414</v>
      </c>
      <c r="E75" s="27" t="s">
        <v>40</v>
      </c>
    </row>
    <row r="76" spans="1:5" x14ac:dyDescent="0.15">
      <c r="A76" s="27" t="s">
        <v>1334</v>
      </c>
      <c r="B76" s="27" t="s">
        <v>46</v>
      </c>
      <c r="C76" s="27" t="s">
        <v>3674</v>
      </c>
      <c r="D76" s="27" t="s">
        <v>1432</v>
      </c>
      <c r="E76" s="27" t="s">
        <v>40</v>
      </c>
    </row>
    <row r="77" spans="1:5" x14ac:dyDescent="0.15">
      <c r="A77" s="27" t="s">
        <v>640</v>
      </c>
      <c r="B77" s="27" t="s">
        <v>46</v>
      </c>
      <c r="C77" s="27" t="s">
        <v>3675</v>
      </c>
      <c r="D77" s="27" t="s">
        <v>1445</v>
      </c>
      <c r="E77" s="27" t="s">
        <v>63</v>
      </c>
    </row>
    <row r="78" spans="1:5" x14ac:dyDescent="0.15">
      <c r="A78" s="27" t="s">
        <v>421</v>
      </c>
      <c r="B78" s="27" t="s">
        <v>46</v>
      </c>
      <c r="C78" s="27" t="s">
        <v>3676</v>
      </c>
      <c r="D78" s="27" t="s">
        <v>1453</v>
      </c>
      <c r="E78" s="27" t="s">
        <v>40</v>
      </c>
    </row>
    <row r="79" spans="1:5" x14ac:dyDescent="0.15">
      <c r="A79" s="27" t="s">
        <v>258</v>
      </c>
      <c r="B79" s="27" t="s">
        <v>41</v>
      </c>
      <c r="C79" s="27" t="s">
        <v>3677</v>
      </c>
      <c r="D79" s="27" t="s">
        <v>1455</v>
      </c>
      <c r="E79" s="27" t="s">
        <v>63</v>
      </c>
    </row>
    <row r="80" spans="1:5" x14ac:dyDescent="0.15">
      <c r="A80" s="27" t="s">
        <v>303</v>
      </c>
      <c r="B80" s="27" t="s">
        <v>46</v>
      </c>
      <c r="C80" s="27" t="s">
        <v>3671</v>
      </c>
      <c r="D80" s="27" t="s">
        <v>1381</v>
      </c>
      <c r="E80" s="27" t="s">
        <v>40</v>
      </c>
    </row>
    <row r="81" spans="1:5" x14ac:dyDescent="0.15">
      <c r="A81" s="27" t="s">
        <v>900</v>
      </c>
      <c r="B81" s="27" t="s">
        <v>129</v>
      </c>
      <c r="C81" s="27" t="s">
        <v>3655</v>
      </c>
      <c r="D81" s="27" t="s">
        <v>1069</v>
      </c>
      <c r="E81" s="27" t="s">
        <v>40</v>
      </c>
    </row>
    <row r="82" spans="1:5" x14ac:dyDescent="0.15">
      <c r="A82" s="27" t="s">
        <v>320</v>
      </c>
      <c r="B82" s="27" t="s">
        <v>41</v>
      </c>
      <c r="C82" s="27" t="s">
        <v>3616</v>
      </c>
      <c r="D82" s="27" t="s">
        <v>271</v>
      </c>
      <c r="E82" s="27" t="s">
        <v>40</v>
      </c>
    </row>
    <row r="83" spans="1:5" x14ac:dyDescent="0.15">
      <c r="A83" s="27" t="s">
        <v>531</v>
      </c>
      <c r="B83" s="27" t="s">
        <v>214</v>
      </c>
      <c r="C83" s="27" t="s">
        <v>3678</v>
      </c>
      <c r="D83" s="27" t="s">
        <v>1528</v>
      </c>
      <c r="E83" s="27" t="s">
        <v>40</v>
      </c>
    </row>
    <row r="84" spans="1:5" x14ac:dyDescent="0.15">
      <c r="A84" s="27" t="s">
        <v>258</v>
      </c>
      <c r="B84" s="27" t="s">
        <v>214</v>
      </c>
      <c r="C84" s="27" t="s">
        <v>3679</v>
      </c>
      <c r="D84" s="27" t="s">
        <v>1549</v>
      </c>
      <c r="E84" s="27" t="s">
        <v>40</v>
      </c>
    </row>
    <row r="85" spans="1:5" x14ac:dyDescent="0.15">
      <c r="A85" s="27" t="s">
        <v>141</v>
      </c>
      <c r="B85" s="27" t="s">
        <v>46</v>
      </c>
      <c r="C85" s="27" t="s">
        <v>3620</v>
      </c>
      <c r="D85" s="27" t="s">
        <v>337</v>
      </c>
      <c r="E85" s="27" t="s">
        <v>40</v>
      </c>
    </row>
    <row r="86" spans="1:5" x14ac:dyDescent="0.15">
      <c r="A86" s="27" t="s">
        <v>566</v>
      </c>
      <c r="B86" s="27" t="s">
        <v>129</v>
      </c>
      <c r="C86" s="27" t="s">
        <v>3630</v>
      </c>
      <c r="D86" s="27" t="s">
        <v>527</v>
      </c>
      <c r="E86" s="27" t="s">
        <v>40</v>
      </c>
    </row>
    <row r="87" spans="1:5" x14ac:dyDescent="0.15">
      <c r="A87" s="27" t="s">
        <v>49</v>
      </c>
      <c r="B87" s="27" t="s">
        <v>41</v>
      </c>
      <c r="C87" s="27" t="s">
        <v>3616</v>
      </c>
      <c r="D87" s="27" t="s">
        <v>271</v>
      </c>
      <c r="E87" s="27" t="s">
        <v>40</v>
      </c>
    </row>
    <row r="88" spans="1:5" x14ac:dyDescent="0.15">
      <c r="A88" s="27" t="s">
        <v>389</v>
      </c>
      <c r="B88" s="27" t="s">
        <v>46</v>
      </c>
      <c r="C88" s="27" t="s">
        <v>3680</v>
      </c>
      <c r="D88" s="27" t="s">
        <v>1657</v>
      </c>
      <c r="E88" s="27" t="s">
        <v>40</v>
      </c>
    </row>
    <row r="89" spans="1:5" x14ac:dyDescent="0.15">
      <c r="A89" s="27" t="s">
        <v>651</v>
      </c>
      <c r="B89" s="27" t="s">
        <v>41</v>
      </c>
      <c r="C89" s="27" t="s">
        <v>3681</v>
      </c>
      <c r="D89" s="27" t="s">
        <v>1682</v>
      </c>
      <c r="E89" s="27" t="s">
        <v>40</v>
      </c>
    </row>
    <row r="90" spans="1:5" x14ac:dyDescent="0.15">
      <c r="A90" s="27" t="s">
        <v>566</v>
      </c>
      <c r="B90" s="27" t="s">
        <v>129</v>
      </c>
      <c r="C90" s="27" t="s">
        <v>3682</v>
      </c>
      <c r="D90" s="27" t="s">
        <v>1683</v>
      </c>
      <c r="E90" s="27" t="s">
        <v>40</v>
      </c>
    </row>
    <row r="91" spans="1:5" x14ac:dyDescent="0.15">
      <c r="A91" s="27" t="s">
        <v>1036</v>
      </c>
      <c r="B91" s="27" t="s">
        <v>129</v>
      </c>
      <c r="C91" s="27" t="s">
        <v>3628</v>
      </c>
      <c r="D91" s="27" t="s">
        <v>521</v>
      </c>
      <c r="E91" s="27" t="s">
        <v>40</v>
      </c>
    </row>
    <row r="92" spans="1:5" x14ac:dyDescent="0.15">
      <c r="A92" s="27" t="s">
        <v>49</v>
      </c>
      <c r="B92" s="27" t="s">
        <v>46</v>
      </c>
      <c r="C92" s="27" t="s">
        <v>3683</v>
      </c>
      <c r="D92" s="27" t="s">
        <v>1723</v>
      </c>
      <c r="E92" s="27" t="s">
        <v>40</v>
      </c>
    </row>
    <row r="93" spans="1:5" x14ac:dyDescent="0.15">
      <c r="A93" s="27" t="s">
        <v>1506</v>
      </c>
      <c r="B93" s="27" t="s">
        <v>46</v>
      </c>
      <c r="C93" s="27" t="s">
        <v>3684</v>
      </c>
      <c r="D93" s="27" t="s">
        <v>1733</v>
      </c>
      <c r="E93" s="27" t="s">
        <v>40</v>
      </c>
    </row>
    <row r="94" spans="1:5" x14ac:dyDescent="0.15">
      <c r="A94" s="27" t="s">
        <v>1334</v>
      </c>
      <c r="B94" s="27" t="s">
        <v>214</v>
      </c>
      <c r="C94" s="27" t="s">
        <v>3685</v>
      </c>
      <c r="D94" s="27" t="s">
        <v>1752</v>
      </c>
      <c r="E94" s="27" t="s">
        <v>40</v>
      </c>
    </row>
    <row r="95" spans="1:5" x14ac:dyDescent="0.15">
      <c r="A95" s="27" t="s">
        <v>868</v>
      </c>
      <c r="B95" s="27" t="s">
        <v>41</v>
      </c>
      <c r="C95" s="27" t="s">
        <v>3686</v>
      </c>
      <c r="D95" s="27" t="s">
        <v>1178</v>
      </c>
      <c r="E95" s="27" t="s">
        <v>40</v>
      </c>
    </row>
    <row r="96" spans="1:5" x14ac:dyDescent="0.15">
      <c r="A96" s="27" t="s">
        <v>900</v>
      </c>
      <c r="B96" s="27" t="s">
        <v>41</v>
      </c>
      <c r="C96" s="27" t="s">
        <v>3687</v>
      </c>
      <c r="D96" s="27" t="s">
        <v>1786</v>
      </c>
      <c r="E96" s="27" t="s">
        <v>63</v>
      </c>
    </row>
    <row r="97" spans="1:5" x14ac:dyDescent="0.15">
      <c r="A97" s="27" t="s">
        <v>1503</v>
      </c>
      <c r="B97" s="27" t="s">
        <v>129</v>
      </c>
      <c r="C97" s="27" t="s">
        <v>3688</v>
      </c>
      <c r="D97" s="27" t="s">
        <v>1803</v>
      </c>
      <c r="E97" s="27" t="s">
        <v>40</v>
      </c>
    </row>
    <row r="98" spans="1:5" x14ac:dyDescent="0.15">
      <c r="A98" s="27" t="s">
        <v>164</v>
      </c>
      <c r="B98" s="27" t="s">
        <v>129</v>
      </c>
      <c r="C98" s="27" t="s">
        <v>3689</v>
      </c>
      <c r="D98" s="27" t="s">
        <v>1821</v>
      </c>
      <c r="E98" s="27" t="s">
        <v>40</v>
      </c>
    </row>
    <row r="99" spans="1:5" x14ac:dyDescent="0.15">
      <c r="A99" s="27" t="s">
        <v>983</v>
      </c>
      <c r="B99" s="27" t="s">
        <v>46</v>
      </c>
      <c r="C99" s="27" t="s">
        <v>3633</v>
      </c>
      <c r="D99" s="27" t="s">
        <v>577</v>
      </c>
      <c r="E99" s="27" t="s">
        <v>40</v>
      </c>
    </row>
    <row r="100" spans="1:5" x14ac:dyDescent="0.15">
      <c r="A100" s="27" t="s">
        <v>1506</v>
      </c>
      <c r="B100" s="27" t="s">
        <v>129</v>
      </c>
      <c r="C100" s="27" t="s">
        <v>3690</v>
      </c>
      <c r="D100" s="27" t="s">
        <v>1846</v>
      </c>
      <c r="E100" s="27" t="s">
        <v>40</v>
      </c>
    </row>
    <row r="101" spans="1:5" x14ac:dyDescent="0.15">
      <c r="A101" s="27" t="s">
        <v>983</v>
      </c>
      <c r="B101" s="27" t="s">
        <v>41</v>
      </c>
      <c r="C101" s="27" t="s">
        <v>3637</v>
      </c>
      <c r="D101" s="27" t="s">
        <v>611</v>
      </c>
      <c r="E101" s="27" t="s">
        <v>40</v>
      </c>
    </row>
    <row r="102" spans="1:5" x14ac:dyDescent="0.15">
      <c r="A102" s="27" t="s">
        <v>1036</v>
      </c>
      <c r="B102" s="27" t="s">
        <v>129</v>
      </c>
      <c r="C102" s="27" t="s">
        <v>3691</v>
      </c>
      <c r="D102" s="27" t="s">
        <v>1865</v>
      </c>
      <c r="E102" s="27" t="s">
        <v>40</v>
      </c>
    </row>
    <row r="103" spans="1:5" x14ac:dyDescent="0.15">
      <c r="A103" s="27" t="s">
        <v>127</v>
      </c>
      <c r="B103" s="27" t="s">
        <v>41</v>
      </c>
      <c r="C103" s="27" t="s">
        <v>3692</v>
      </c>
      <c r="D103" s="27" t="s">
        <v>1885</v>
      </c>
      <c r="E103" s="27" t="s">
        <v>40</v>
      </c>
    </row>
    <row r="104" spans="1:5" x14ac:dyDescent="0.15">
      <c r="A104" s="27" t="s">
        <v>320</v>
      </c>
      <c r="B104" s="27" t="s">
        <v>46</v>
      </c>
      <c r="C104" s="27" t="s">
        <v>3611</v>
      </c>
      <c r="D104" s="27" t="s">
        <v>136</v>
      </c>
      <c r="E104" s="27" t="s">
        <v>97</v>
      </c>
    </row>
    <row r="105" spans="1:5" x14ac:dyDescent="0.15">
      <c r="A105" s="27" t="s">
        <v>127</v>
      </c>
      <c r="B105" s="27" t="s">
        <v>46</v>
      </c>
      <c r="C105" s="27" t="s">
        <v>3693</v>
      </c>
      <c r="D105" s="27" t="s">
        <v>1910</v>
      </c>
      <c r="E105" s="27" t="s">
        <v>40</v>
      </c>
    </row>
    <row r="106" spans="1:5" x14ac:dyDescent="0.15">
      <c r="A106" s="27" t="s">
        <v>1182</v>
      </c>
      <c r="B106" s="27" t="s">
        <v>46</v>
      </c>
      <c r="C106" s="27" t="s">
        <v>3694</v>
      </c>
      <c r="D106" s="27" t="s">
        <v>1912</v>
      </c>
      <c r="E106" s="27" t="s">
        <v>81</v>
      </c>
    </row>
    <row r="107" spans="1:5" x14ac:dyDescent="0.15">
      <c r="A107" s="27" t="s">
        <v>55</v>
      </c>
      <c r="B107" s="27" t="s">
        <v>41</v>
      </c>
      <c r="C107" s="27" t="s">
        <v>3695</v>
      </c>
      <c r="D107" s="27" t="s">
        <v>417</v>
      </c>
      <c r="E107" s="27" t="s">
        <v>40</v>
      </c>
    </row>
    <row r="108" spans="1:5" x14ac:dyDescent="0.15">
      <c r="A108" s="27" t="s">
        <v>983</v>
      </c>
      <c r="B108" s="27" t="s">
        <v>46</v>
      </c>
      <c r="C108" s="27" t="s">
        <v>3611</v>
      </c>
      <c r="D108" s="27" t="s">
        <v>136</v>
      </c>
      <c r="E108" s="27" t="s">
        <v>97</v>
      </c>
    </row>
    <row r="109" spans="1:5" x14ac:dyDescent="0.15">
      <c r="A109" s="27" t="s">
        <v>531</v>
      </c>
      <c r="B109" s="27" t="s">
        <v>41</v>
      </c>
      <c r="C109" s="27" t="s">
        <v>3616</v>
      </c>
      <c r="D109" s="27" t="s">
        <v>271</v>
      </c>
      <c r="E109" s="27" t="s">
        <v>40</v>
      </c>
    </row>
    <row r="110" spans="1:5" x14ac:dyDescent="0.15">
      <c r="A110" s="27" t="s">
        <v>566</v>
      </c>
      <c r="B110" s="27" t="s">
        <v>129</v>
      </c>
      <c r="C110" s="27" t="s">
        <v>3696</v>
      </c>
      <c r="D110" s="27" t="s">
        <v>1988</v>
      </c>
      <c r="E110" s="27" t="s">
        <v>40</v>
      </c>
    </row>
    <row r="111" spans="1:5" x14ac:dyDescent="0.15">
      <c r="A111" s="27" t="s">
        <v>900</v>
      </c>
      <c r="B111" s="27" t="s">
        <v>129</v>
      </c>
      <c r="C111" s="27" t="s">
        <v>3696</v>
      </c>
      <c r="D111" s="27" t="s">
        <v>1988</v>
      </c>
      <c r="E111" s="27" t="s">
        <v>40</v>
      </c>
    </row>
    <row r="112" spans="1:5" x14ac:dyDescent="0.15">
      <c r="A112" s="27" t="s">
        <v>900</v>
      </c>
      <c r="B112" s="27" t="s">
        <v>129</v>
      </c>
      <c r="C112" s="27" t="s">
        <v>3697</v>
      </c>
      <c r="D112" s="27" t="s">
        <v>1992</v>
      </c>
      <c r="E112" s="27" t="s">
        <v>40</v>
      </c>
    </row>
    <row r="113" spans="1:5" x14ac:dyDescent="0.15">
      <c r="A113" s="27" t="s">
        <v>135</v>
      </c>
      <c r="B113" s="27" t="s">
        <v>129</v>
      </c>
      <c r="C113" s="27" t="s">
        <v>3628</v>
      </c>
      <c r="D113" s="27" t="s">
        <v>521</v>
      </c>
      <c r="E113" s="27" t="s">
        <v>40</v>
      </c>
    </row>
    <row r="114" spans="1:5" x14ac:dyDescent="0.15">
      <c r="A114" s="27" t="s">
        <v>900</v>
      </c>
      <c r="B114" s="27" t="s">
        <v>46</v>
      </c>
      <c r="C114" s="27" t="s">
        <v>3610</v>
      </c>
      <c r="D114" s="27" t="s">
        <v>47</v>
      </c>
      <c r="E114" s="27" t="s">
        <v>40</v>
      </c>
    </row>
    <row r="115" spans="1:5" x14ac:dyDescent="0.15">
      <c r="A115" s="27" t="s">
        <v>900</v>
      </c>
      <c r="B115" s="27" t="s">
        <v>46</v>
      </c>
      <c r="C115" s="27" t="s">
        <v>3698</v>
      </c>
      <c r="D115" s="27" t="s">
        <v>2018</v>
      </c>
      <c r="E115" s="27" t="s">
        <v>40</v>
      </c>
    </row>
    <row r="116" spans="1:5" x14ac:dyDescent="0.15">
      <c r="A116" s="27" t="s">
        <v>868</v>
      </c>
      <c r="B116" s="27" t="s">
        <v>129</v>
      </c>
      <c r="C116" s="27" t="s">
        <v>3655</v>
      </c>
      <c r="D116" s="27" t="s">
        <v>1069</v>
      </c>
      <c r="E116" s="27" t="s">
        <v>40</v>
      </c>
    </row>
    <row r="117" spans="1:5" x14ac:dyDescent="0.15">
      <c r="A117" s="27" t="s">
        <v>900</v>
      </c>
      <c r="B117" s="27" t="s">
        <v>46</v>
      </c>
      <c r="C117" s="27" t="s">
        <v>3699</v>
      </c>
      <c r="D117" s="27" t="s">
        <v>1039</v>
      </c>
      <c r="E117" s="27" t="s">
        <v>40</v>
      </c>
    </row>
    <row r="118" spans="1:5" x14ac:dyDescent="0.15">
      <c r="A118" s="27" t="s">
        <v>1506</v>
      </c>
      <c r="B118" s="27" t="s">
        <v>129</v>
      </c>
      <c r="C118" s="27" t="s">
        <v>3630</v>
      </c>
      <c r="D118" s="27" t="s">
        <v>527</v>
      </c>
      <c r="E118" s="27" t="s">
        <v>40</v>
      </c>
    </row>
    <row r="119" spans="1:5" x14ac:dyDescent="0.15">
      <c r="A119" s="27" t="s">
        <v>868</v>
      </c>
      <c r="B119" s="27" t="s">
        <v>129</v>
      </c>
      <c r="C119" s="27" t="s">
        <v>3700</v>
      </c>
      <c r="D119" s="27" t="s">
        <v>2053</v>
      </c>
      <c r="E119" s="27" t="s">
        <v>40</v>
      </c>
    </row>
    <row r="120" spans="1:5" x14ac:dyDescent="0.15">
      <c r="A120" s="27" t="s">
        <v>780</v>
      </c>
      <c r="B120" s="27" t="s">
        <v>46</v>
      </c>
      <c r="C120" s="27" t="s">
        <v>3701</v>
      </c>
      <c r="D120" s="27" t="s">
        <v>2075</v>
      </c>
      <c r="E120" s="27" t="s">
        <v>40</v>
      </c>
    </row>
    <row r="121" spans="1:5" x14ac:dyDescent="0.15">
      <c r="A121" s="27" t="s">
        <v>1037</v>
      </c>
      <c r="B121" s="27" t="s">
        <v>46</v>
      </c>
      <c r="C121" s="27" t="s">
        <v>3620</v>
      </c>
      <c r="D121" s="27" t="s">
        <v>337</v>
      </c>
      <c r="E121" s="27" t="s">
        <v>40</v>
      </c>
    </row>
    <row r="122" spans="1:5" x14ac:dyDescent="0.15">
      <c r="A122" s="27" t="s">
        <v>780</v>
      </c>
      <c r="B122" s="27" t="s">
        <v>214</v>
      </c>
      <c r="C122" s="27" t="s">
        <v>3702</v>
      </c>
      <c r="D122" s="27" t="s">
        <v>2106</v>
      </c>
      <c r="E122" s="27" t="s">
        <v>40</v>
      </c>
    </row>
    <row r="123" spans="1:5" x14ac:dyDescent="0.15">
      <c r="A123" s="27" t="s">
        <v>900</v>
      </c>
      <c r="B123" s="27" t="s">
        <v>46</v>
      </c>
      <c r="C123" s="27" t="s">
        <v>3703</v>
      </c>
      <c r="D123" s="27" t="s">
        <v>2107</v>
      </c>
      <c r="E123" s="27" t="s">
        <v>40</v>
      </c>
    </row>
    <row r="124" spans="1:5" x14ac:dyDescent="0.15">
      <c r="A124" s="27" t="s">
        <v>780</v>
      </c>
      <c r="B124" s="27" t="s">
        <v>46</v>
      </c>
      <c r="C124" s="27" t="s">
        <v>3704</v>
      </c>
      <c r="D124" s="27" t="s">
        <v>2110</v>
      </c>
      <c r="E124" s="27" t="s">
        <v>40</v>
      </c>
    </row>
    <row r="125" spans="1:5" x14ac:dyDescent="0.15">
      <c r="A125" s="27" t="s">
        <v>1503</v>
      </c>
      <c r="B125" s="27" t="s">
        <v>129</v>
      </c>
      <c r="C125" s="27" t="s">
        <v>3705</v>
      </c>
      <c r="D125" s="27" t="s">
        <v>2116</v>
      </c>
      <c r="E125" s="27" t="s">
        <v>40</v>
      </c>
    </row>
    <row r="126" spans="1:5" x14ac:dyDescent="0.15">
      <c r="A126" s="27" t="s">
        <v>1503</v>
      </c>
      <c r="B126" s="27" t="s">
        <v>46</v>
      </c>
      <c r="C126" s="27" t="s">
        <v>3706</v>
      </c>
      <c r="D126" s="27" t="s">
        <v>2120</v>
      </c>
      <c r="E126" s="27" t="s">
        <v>40</v>
      </c>
    </row>
    <row r="127" spans="1:5" x14ac:dyDescent="0.15">
      <c r="A127" s="27" t="s">
        <v>1566</v>
      </c>
      <c r="B127" s="27" t="s">
        <v>46</v>
      </c>
      <c r="C127" s="27" t="s">
        <v>3707</v>
      </c>
      <c r="D127" s="27" t="s">
        <v>2131</v>
      </c>
      <c r="E127" s="27" t="s">
        <v>81</v>
      </c>
    </row>
    <row r="128" spans="1:5" x14ac:dyDescent="0.15">
      <c r="A128" s="27" t="s">
        <v>780</v>
      </c>
      <c r="B128" s="27" t="s">
        <v>46</v>
      </c>
      <c r="C128" s="27" t="s">
        <v>3620</v>
      </c>
      <c r="D128" s="27" t="s">
        <v>337</v>
      </c>
      <c r="E128" s="27" t="s">
        <v>40</v>
      </c>
    </row>
    <row r="129" spans="1:5" x14ac:dyDescent="0.15">
      <c r="A129" s="27" t="s">
        <v>1503</v>
      </c>
      <c r="B129" s="27" t="s">
        <v>46</v>
      </c>
      <c r="C129" s="27" t="s">
        <v>3708</v>
      </c>
      <c r="D129" s="27" t="s">
        <v>2152</v>
      </c>
      <c r="E129" s="27" t="s">
        <v>40</v>
      </c>
    </row>
    <row r="130" spans="1:5" x14ac:dyDescent="0.15">
      <c r="A130" s="27" t="s">
        <v>1503</v>
      </c>
      <c r="B130" s="27" t="s">
        <v>46</v>
      </c>
      <c r="C130" s="27" t="s">
        <v>3709</v>
      </c>
      <c r="D130" s="27" t="s">
        <v>2154</v>
      </c>
      <c r="E130" s="27" t="s">
        <v>40</v>
      </c>
    </row>
    <row r="131" spans="1:5" x14ac:dyDescent="0.15">
      <c r="A131" s="27" t="s">
        <v>780</v>
      </c>
      <c r="B131" s="27" t="s">
        <v>46</v>
      </c>
      <c r="C131" s="27" t="s">
        <v>3710</v>
      </c>
      <c r="D131" s="27" t="s">
        <v>2166</v>
      </c>
      <c r="E131" s="27" t="s">
        <v>40</v>
      </c>
    </row>
    <row r="132" spans="1:5" x14ac:dyDescent="0.15">
      <c r="A132" s="27" t="s">
        <v>868</v>
      </c>
      <c r="B132" s="27" t="s">
        <v>129</v>
      </c>
      <c r="C132" s="27" t="s">
        <v>3711</v>
      </c>
      <c r="D132" s="27" t="s">
        <v>2192</v>
      </c>
      <c r="E132" s="27" t="s">
        <v>40</v>
      </c>
    </row>
    <row r="133" spans="1:5" x14ac:dyDescent="0.15">
      <c r="A133" s="27" t="s">
        <v>1037</v>
      </c>
      <c r="B133" s="27" t="s">
        <v>129</v>
      </c>
      <c r="C133" s="27" t="s">
        <v>3712</v>
      </c>
      <c r="D133" s="27" t="s">
        <v>2199</v>
      </c>
      <c r="E133" s="27" t="s">
        <v>40</v>
      </c>
    </row>
    <row r="134" spans="1:5" x14ac:dyDescent="0.15">
      <c r="A134" s="27" t="s">
        <v>868</v>
      </c>
      <c r="B134" s="27" t="s">
        <v>214</v>
      </c>
      <c r="C134" s="27" t="s">
        <v>3713</v>
      </c>
      <c r="D134" s="27" t="s">
        <v>279</v>
      </c>
      <c r="E134" s="27" t="s">
        <v>278</v>
      </c>
    </row>
    <row r="135" spans="1:5" x14ac:dyDescent="0.15">
      <c r="A135" s="27" t="s">
        <v>1037</v>
      </c>
      <c r="B135" s="27" t="s">
        <v>41</v>
      </c>
      <c r="C135" s="27" t="s">
        <v>3659</v>
      </c>
      <c r="D135" s="27" t="s">
        <v>1128</v>
      </c>
      <c r="E135" s="27" t="s">
        <v>40</v>
      </c>
    </row>
    <row r="136" spans="1:5" x14ac:dyDescent="0.15">
      <c r="A136" s="27" t="s">
        <v>1037</v>
      </c>
      <c r="B136" s="27" t="s">
        <v>41</v>
      </c>
      <c r="C136" s="27" t="s">
        <v>3616</v>
      </c>
      <c r="D136" s="27" t="s">
        <v>271</v>
      </c>
      <c r="E136" s="27" t="s">
        <v>40</v>
      </c>
    </row>
    <row r="137" spans="1:5" x14ac:dyDescent="0.15">
      <c r="A137" s="27" t="s">
        <v>566</v>
      </c>
      <c r="B137" s="27" t="s">
        <v>129</v>
      </c>
      <c r="C137" s="27" t="s">
        <v>3670</v>
      </c>
      <c r="D137" s="27" t="s">
        <v>1374</v>
      </c>
      <c r="E137" s="27" t="s">
        <v>40</v>
      </c>
    </row>
    <row r="138" spans="1:5" x14ac:dyDescent="0.15">
      <c r="A138" s="27" t="s">
        <v>1037</v>
      </c>
      <c r="B138" s="27" t="s">
        <v>46</v>
      </c>
      <c r="C138" s="27" t="s">
        <v>3656</v>
      </c>
      <c r="D138" s="27" t="s">
        <v>1079</v>
      </c>
      <c r="E138" s="27" t="s">
        <v>40</v>
      </c>
    </row>
    <row r="139" spans="1:5" x14ac:dyDescent="0.15">
      <c r="A139" s="27" t="s">
        <v>780</v>
      </c>
      <c r="B139" s="27" t="s">
        <v>41</v>
      </c>
      <c r="C139" s="27" t="s">
        <v>3714</v>
      </c>
      <c r="D139" s="27" t="s">
        <v>2301</v>
      </c>
      <c r="E139" s="27" t="s">
        <v>40</v>
      </c>
    </row>
    <row r="140" spans="1:5" x14ac:dyDescent="0.15">
      <c r="A140" s="27" t="s">
        <v>1037</v>
      </c>
      <c r="B140" s="27" t="s">
        <v>41</v>
      </c>
      <c r="C140" s="27" t="s">
        <v>3715</v>
      </c>
      <c r="D140" s="27" t="s">
        <v>1848</v>
      </c>
      <c r="E140" s="27" t="s">
        <v>40</v>
      </c>
    </row>
    <row r="141" spans="1:5" x14ac:dyDescent="0.15">
      <c r="A141" s="27" t="s">
        <v>2162</v>
      </c>
      <c r="B141" s="27" t="s">
        <v>41</v>
      </c>
      <c r="C141" s="27" t="s">
        <v>3637</v>
      </c>
      <c r="D141" s="27" t="s">
        <v>611</v>
      </c>
      <c r="E141" s="27" t="s">
        <v>40</v>
      </c>
    </row>
    <row r="142" spans="1:5" x14ac:dyDescent="0.15">
      <c r="A142" s="27" t="s">
        <v>1037</v>
      </c>
      <c r="B142" s="27" t="s">
        <v>46</v>
      </c>
      <c r="C142" s="27" t="s">
        <v>3716</v>
      </c>
      <c r="D142" s="27" t="s">
        <v>2340</v>
      </c>
      <c r="E142" s="27" t="s">
        <v>40</v>
      </c>
    </row>
    <row r="143" spans="1:5" x14ac:dyDescent="0.15">
      <c r="A143" s="27" t="s">
        <v>1431</v>
      </c>
      <c r="B143" s="27" t="s">
        <v>129</v>
      </c>
      <c r="C143" s="27" t="s">
        <v>3717</v>
      </c>
      <c r="D143" s="27" t="s">
        <v>2344</v>
      </c>
      <c r="E143" s="27" t="s">
        <v>40</v>
      </c>
    </row>
    <row r="144" spans="1:5" x14ac:dyDescent="0.15">
      <c r="A144" s="27" t="s">
        <v>1431</v>
      </c>
      <c r="B144" s="27" t="s">
        <v>129</v>
      </c>
      <c r="C144" s="27" t="s">
        <v>3718</v>
      </c>
      <c r="D144" s="27" t="s">
        <v>2346</v>
      </c>
      <c r="E144" s="27" t="s">
        <v>40</v>
      </c>
    </row>
    <row r="145" spans="1:5" x14ac:dyDescent="0.15">
      <c r="A145" s="27" t="s">
        <v>780</v>
      </c>
      <c r="B145" s="27" t="s">
        <v>46</v>
      </c>
      <c r="C145" s="27" t="s">
        <v>3633</v>
      </c>
      <c r="D145" s="27" t="s">
        <v>577</v>
      </c>
      <c r="E145" s="27" t="s">
        <v>40</v>
      </c>
    </row>
    <row r="146" spans="1:5" x14ac:dyDescent="0.15">
      <c r="A146" s="27" t="s">
        <v>900</v>
      </c>
      <c r="B146" s="27" t="s">
        <v>41</v>
      </c>
      <c r="C146" s="27" t="s">
        <v>3719</v>
      </c>
      <c r="D146" s="27" t="s">
        <v>2385</v>
      </c>
      <c r="E146" s="27" t="s">
        <v>40</v>
      </c>
    </row>
    <row r="147" spans="1:5" x14ac:dyDescent="0.15">
      <c r="A147" s="27" t="s">
        <v>2162</v>
      </c>
      <c r="B147" s="27" t="s">
        <v>46</v>
      </c>
      <c r="C147" s="27" t="s">
        <v>3649</v>
      </c>
      <c r="D147" s="27" t="s">
        <v>921</v>
      </c>
      <c r="E147" s="27" t="s">
        <v>40</v>
      </c>
    </row>
    <row r="148" spans="1:5" x14ac:dyDescent="0.15">
      <c r="A148" s="27" t="s">
        <v>1431</v>
      </c>
      <c r="B148" s="27" t="s">
        <v>46</v>
      </c>
      <c r="C148" s="27" t="s">
        <v>3633</v>
      </c>
      <c r="D148" s="27" t="s">
        <v>577</v>
      </c>
      <c r="E148" s="27" t="s">
        <v>40</v>
      </c>
    </row>
    <row r="149" spans="1:5" x14ac:dyDescent="0.15">
      <c r="A149" s="27" t="s">
        <v>1600</v>
      </c>
      <c r="B149" s="27" t="s">
        <v>129</v>
      </c>
      <c r="C149" s="27" t="s">
        <v>3628</v>
      </c>
      <c r="D149" s="27" t="s">
        <v>521</v>
      </c>
      <c r="E149" s="27" t="s">
        <v>40</v>
      </c>
    </row>
    <row r="150" spans="1:5" x14ac:dyDescent="0.15">
      <c r="A150" s="27" t="s">
        <v>303</v>
      </c>
      <c r="B150" s="27" t="s">
        <v>46</v>
      </c>
      <c r="C150" s="27" t="s">
        <v>3720</v>
      </c>
      <c r="D150" s="27" t="s">
        <v>2657</v>
      </c>
      <c r="E150" s="27" t="s">
        <v>40</v>
      </c>
    </row>
    <row r="151" spans="1:5" x14ac:dyDescent="0.15">
      <c r="A151" s="27" t="s">
        <v>2162</v>
      </c>
      <c r="B151" s="27" t="s">
        <v>46</v>
      </c>
      <c r="C151" s="27" t="s">
        <v>3721</v>
      </c>
      <c r="D151" s="27" t="s">
        <v>2671</v>
      </c>
      <c r="E151" s="27" t="s">
        <v>40</v>
      </c>
    </row>
    <row r="152" spans="1:5" x14ac:dyDescent="0.15">
      <c r="A152" s="27" t="s">
        <v>2162</v>
      </c>
      <c r="B152" s="27" t="s">
        <v>46</v>
      </c>
      <c r="C152" s="27" t="s">
        <v>3633</v>
      </c>
      <c r="D152" s="27" t="s">
        <v>577</v>
      </c>
      <c r="E152" s="27" t="s">
        <v>40</v>
      </c>
    </row>
    <row r="153" spans="1:5" x14ac:dyDescent="0.15">
      <c r="A153" s="27" t="s">
        <v>1182</v>
      </c>
      <c r="B153" s="27" t="s">
        <v>41</v>
      </c>
      <c r="C153" s="27" t="s">
        <v>3722</v>
      </c>
      <c r="D153" s="27" t="s">
        <v>2708</v>
      </c>
      <c r="E153" s="27" t="s">
        <v>40</v>
      </c>
    </row>
    <row r="154" spans="1:5" x14ac:dyDescent="0.15">
      <c r="A154" s="27" t="s">
        <v>566</v>
      </c>
      <c r="B154" s="27" t="s">
        <v>129</v>
      </c>
      <c r="C154" s="27" t="s">
        <v>3723</v>
      </c>
      <c r="D154" s="27" t="s">
        <v>2834</v>
      </c>
      <c r="E154" s="27" t="s">
        <v>40</v>
      </c>
    </row>
    <row r="155" spans="1:5" x14ac:dyDescent="0.15">
      <c r="A155" s="27" t="s">
        <v>2162</v>
      </c>
      <c r="B155" s="27" t="s">
        <v>46</v>
      </c>
      <c r="C155" s="27" t="s">
        <v>3671</v>
      </c>
      <c r="D155" s="27" t="s">
        <v>1381</v>
      </c>
      <c r="E155" s="27" t="s">
        <v>40</v>
      </c>
    </row>
    <row r="156" spans="1:5" x14ac:dyDescent="0.15">
      <c r="A156" s="27" t="s">
        <v>566</v>
      </c>
      <c r="B156" s="27" t="s">
        <v>76</v>
      </c>
      <c r="C156" s="27" t="s">
        <v>3724</v>
      </c>
      <c r="D156" s="27" t="s">
        <v>2868</v>
      </c>
      <c r="E156" s="27" t="s">
        <v>40</v>
      </c>
    </row>
    <row r="157" spans="1:5" x14ac:dyDescent="0.15">
      <c r="A157" s="27" t="s">
        <v>1182</v>
      </c>
      <c r="B157" s="27" t="s">
        <v>129</v>
      </c>
      <c r="C157" s="27" t="s">
        <v>3723</v>
      </c>
      <c r="D157" s="27" t="s">
        <v>2834</v>
      </c>
      <c r="E157" s="27" t="s">
        <v>40</v>
      </c>
    </row>
    <row r="158" spans="1:5" x14ac:dyDescent="0.15">
      <c r="A158" s="27" t="s">
        <v>868</v>
      </c>
      <c r="B158" s="27" t="s">
        <v>41</v>
      </c>
      <c r="C158" s="27" t="s">
        <v>3659</v>
      </c>
      <c r="D158" s="27" t="s">
        <v>1128</v>
      </c>
      <c r="E158" s="27" t="s">
        <v>40</v>
      </c>
    </row>
    <row r="159" spans="1:5" x14ac:dyDescent="0.15">
      <c r="A159" s="27" t="s">
        <v>868</v>
      </c>
      <c r="B159" s="27" t="s">
        <v>41</v>
      </c>
      <c r="C159" s="27" t="s">
        <v>3612</v>
      </c>
      <c r="D159" s="27" t="s">
        <v>176</v>
      </c>
      <c r="E159" s="27" t="s">
        <v>40</v>
      </c>
    </row>
    <row r="160" spans="1:5" x14ac:dyDescent="0.15">
      <c r="A160" s="27" t="s">
        <v>2162</v>
      </c>
      <c r="B160" s="27" t="s">
        <v>46</v>
      </c>
      <c r="C160" s="27" t="s">
        <v>3725</v>
      </c>
      <c r="D160" s="27" t="s">
        <v>3199</v>
      </c>
      <c r="E160" s="27" t="s">
        <v>97</v>
      </c>
    </row>
    <row r="161" spans="1:5" x14ac:dyDescent="0.15">
      <c r="A161" s="27" t="s">
        <v>270</v>
      </c>
      <c r="B161" s="27" t="s">
        <v>129</v>
      </c>
      <c r="C161" s="27" t="s">
        <v>3655</v>
      </c>
      <c r="D161" s="27" t="s">
        <v>1069</v>
      </c>
      <c r="E161" s="27" t="s">
        <v>40</v>
      </c>
    </row>
    <row r="162" spans="1:5" x14ac:dyDescent="0.15">
      <c r="A162" s="27" t="s">
        <v>566</v>
      </c>
      <c r="B162" s="27" t="s">
        <v>41</v>
      </c>
      <c r="C162" s="27" t="s">
        <v>3637</v>
      </c>
      <c r="D162" s="27" t="s">
        <v>611</v>
      </c>
      <c r="E162" s="27" t="s">
        <v>40</v>
      </c>
    </row>
    <row r="163" spans="1:5" x14ac:dyDescent="0.15">
      <c r="A163" s="27" t="s">
        <v>900</v>
      </c>
      <c r="B163" s="27" t="s">
        <v>129</v>
      </c>
      <c r="C163" s="27" t="s">
        <v>3690</v>
      </c>
      <c r="D163" s="27" t="s">
        <v>1846</v>
      </c>
      <c r="E163" s="27" t="s">
        <v>40</v>
      </c>
    </row>
    <row r="164" spans="1:5" x14ac:dyDescent="0.15">
      <c r="A164" s="27" t="s">
        <v>1047</v>
      </c>
      <c r="B164" s="27" t="s">
        <v>41</v>
      </c>
      <c r="C164" s="27" t="s">
        <v>3637</v>
      </c>
      <c r="D164" s="27" t="s">
        <v>611</v>
      </c>
      <c r="E164" s="27" t="s">
        <v>40</v>
      </c>
    </row>
    <row r="165" spans="1:5" x14ac:dyDescent="0.15">
      <c r="A165" s="27" t="s">
        <v>49</v>
      </c>
      <c r="B165" s="27" t="s">
        <v>46</v>
      </c>
      <c r="C165" s="27" t="s">
        <v>3676</v>
      </c>
      <c r="D165" s="27" t="s">
        <v>1453</v>
      </c>
      <c r="E165" s="27" t="s">
        <v>40</v>
      </c>
    </row>
    <row r="166" spans="1:5" x14ac:dyDescent="0.15">
      <c r="A166" s="27" t="s">
        <v>1566</v>
      </c>
      <c r="B166" s="27" t="s">
        <v>129</v>
      </c>
      <c r="C166" s="27" t="s">
        <v>3726</v>
      </c>
      <c r="D166" s="27" t="s">
        <v>3572</v>
      </c>
      <c r="E166" s="27" t="s">
        <v>40</v>
      </c>
    </row>
    <row r="167" spans="1:5" x14ac:dyDescent="0.15">
      <c r="A167" s="33" t="s">
        <v>1566</v>
      </c>
      <c r="B167" s="33" t="s">
        <v>41</v>
      </c>
      <c r="C167" s="33" t="s">
        <v>3727</v>
      </c>
      <c r="D167" s="33" t="s">
        <v>3601</v>
      </c>
      <c r="E167" s="33" t="s">
        <v>40</v>
      </c>
    </row>
  </sheetData>
  <phoneticPr fontId="3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6"/>
  <sheetViews>
    <sheetView workbookViewId="0">
      <selection activeCell="B5" sqref="B5"/>
    </sheetView>
  </sheetViews>
  <sheetFormatPr defaultColWidth="9" defaultRowHeight="14.25" x14ac:dyDescent="0.15"/>
  <cols>
    <col min="1" max="1" width="7.5" style="27" customWidth="1"/>
    <col min="2" max="3" width="19.25" style="27" customWidth="1"/>
    <col min="4" max="4" width="21.125" style="27" customWidth="1"/>
    <col min="5" max="5" width="19.25" style="27" customWidth="1"/>
    <col min="6" max="6" width="15.125" style="27" customWidth="1"/>
    <col min="7" max="16384" width="9" style="27"/>
  </cols>
  <sheetData>
    <row r="1" spans="1:6" s="3" customFormat="1" ht="24" customHeight="1" x14ac:dyDescent="0.15">
      <c r="A1" s="84" t="s">
        <v>3728</v>
      </c>
      <c r="B1" s="71"/>
      <c r="C1" s="71"/>
      <c r="D1" s="71"/>
      <c r="E1" s="71"/>
      <c r="F1" s="71"/>
    </row>
    <row r="2" spans="1:6" s="3" customFormat="1" ht="15.75" x14ac:dyDescent="0.15">
      <c r="A2" s="85" t="s">
        <v>3729</v>
      </c>
      <c r="B2" s="85" t="s">
        <v>3608</v>
      </c>
      <c r="C2" s="85" t="s">
        <v>3730</v>
      </c>
      <c r="D2" s="85" t="s">
        <v>3731</v>
      </c>
      <c r="E2" s="85" t="s">
        <v>3732</v>
      </c>
    </row>
    <row r="3" spans="1:6" x14ac:dyDescent="0.15">
      <c r="A3" s="27" t="s">
        <v>46</v>
      </c>
      <c r="B3" s="27" t="s">
        <v>3610</v>
      </c>
      <c r="C3" s="27" t="s">
        <v>3733</v>
      </c>
      <c r="D3" s="27" t="s">
        <v>47</v>
      </c>
      <c r="E3" s="27" t="s">
        <v>3734</v>
      </c>
    </row>
    <row r="4" spans="1:6" x14ac:dyDescent="0.15">
      <c r="A4" s="27" t="s">
        <v>46</v>
      </c>
      <c r="B4" s="27" t="s">
        <v>3611</v>
      </c>
      <c r="C4" s="27" t="s">
        <v>3735</v>
      </c>
      <c r="D4" s="27" t="s">
        <v>136</v>
      </c>
      <c r="E4" s="27" t="s">
        <v>3736</v>
      </c>
    </row>
    <row r="5" spans="1:6" x14ac:dyDescent="0.15">
      <c r="A5" s="27" t="s">
        <v>46</v>
      </c>
      <c r="B5" s="27" t="s">
        <v>3615</v>
      </c>
      <c r="C5" s="27" t="s">
        <v>3733</v>
      </c>
      <c r="D5" s="27" t="s">
        <v>262</v>
      </c>
      <c r="E5" s="27" t="s">
        <v>3734</v>
      </c>
    </row>
    <row r="6" spans="1:6" x14ac:dyDescent="0.15">
      <c r="A6" s="27" t="s">
        <v>46</v>
      </c>
      <c r="B6" s="27" t="s">
        <v>3618</v>
      </c>
      <c r="C6" s="27" t="s">
        <v>3733</v>
      </c>
      <c r="D6" s="27" t="s">
        <v>321</v>
      </c>
      <c r="E6" s="27" t="s">
        <v>3737</v>
      </c>
    </row>
    <row r="7" spans="1:6" x14ac:dyDescent="0.15">
      <c r="A7" s="27" t="s">
        <v>46</v>
      </c>
      <c r="B7" s="27" t="s">
        <v>3620</v>
      </c>
      <c r="C7" s="27" t="s">
        <v>3733</v>
      </c>
      <c r="D7" s="27" t="s">
        <v>337</v>
      </c>
      <c r="E7" s="27" t="s">
        <v>3734</v>
      </c>
    </row>
    <row r="8" spans="1:6" x14ac:dyDescent="0.15">
      <c r="A8" s="27" t="s">
        <v>46</v>
      </c>
      <c r="B8" s="27" t="s">
        <v>3621</v>
      </c>
      <c r="C8" s="27" t="s">
        <v>3733</v>
      </c>
      <c r="D8" s="27" t="s">
        <v>342</v>
      </c>
      <c r="E8" s="27" t="s">
        <v>3734</v>
      </c>
    </row>
    <row r="9" spans="1:6" x14ac:dyDescent="0.15">
      <c r="A9" s="27" t="s">
        <v>46</v>
      </c>
      <c r="B9" s="27" t="s">
        <v>3622</v>
      </c>
      <c r="C9" s="27" t="s">
        <v>3733</v>
      </c>
      <c r="D9" s="27" t="s">
        <v>412</v>
      </c>
      <c r="E9" s="27" t="s">
        <v>3737</v>
      </c>
    </row>
    <row r="10" spans="1:6" x14ac:dyDescent="0.15">
      <c r="A10" s="27" t="s">
        <v>41</v>
      </c>
      <c r="B10" s="27" t="s">
        <v>3623</v>
      </c>
      <c r="C10" s="27" t="s">
        <v>3733</v>
      </c>
      <c r="D10" s="27" t="s">
        <v>417</v>
      </c>
      <c r="E10" s="27" t="s">
        <v>3734</v>
      </c>
    </row>
    <row r="11" spans="1:6" x14ac:dyDescent="0.15">
      <c r="A11" s="27" t="s">
        <v>46</v>
      </c>
      <c r="B11" s="27" t="s">
        <v>3624</v>
      </c>
      <c r="C11" s="27" t="s">
        <v>3733</v>
      </c>
      <c r="D11" s="27" t="s">
        <v>459</v>
      </c>
      <c r="E11" s="27" t="s">
        <v>3734</v>
      </c>
    </row>
    <row r="12" spans="1:6" x14ac:dyDescent="0.15">
      <c r="A12" s="27" t="s">
        <v>41</v>
      </c>
      <c r="B12" s="27" t="s">
        <v>3625</v>
      </c>
      <c r="C12" s="27" t="s">
        <v>3733</v>
      </c>
      <c r="D12" s="27" t="s">
        <v>468</v>
      </c>
      <c r="E12" s="27" t="s">
        <v>3737</v>
      </c>
    </row>
    <row r="13" spans="1:6" x14ac:dyDescent="0.15">
      <c r="A13" s="27" t="s">
        <v>46</v>
      </c>
      <c r="B13" s="27" t="s">
        <v>3611</v>
      </c>
      <c r="C13" s="27" t="s">
        <v>3735</v>
      </c>
      <c r="D13" s="27" t="s">
        <v>136</v>
      </c>
      <c r="E13" s="27" t="s">
        <v>3736</v>
      </c>
    </row>
    <row r="14" spans="1:6" x14ac:dyDescent="0.15">
      <c r="A14" s="27" t="s">
        <v>46</v>
      </c>
      <c r="B14" s="27" t="s">
        <v>3627</v>
      </c>
      <c r="C14" s="27" t="s">
        <v>3733</v>
      </c>
      <c r="D14" s="27" t="s">
        <v>492</v>
      </c>
      <c r="E14" s="27" t="s">
        <v>3737</v>
      </c>
    </row>
    <row r="15" spans="1:6" x14ac:dyDescent="0.15">
      <c r="A15" s="27" t="s">
        <v>46</v>
      </c>
      <c r="B15" s="27" t="s">
        <v>3631</v>
      </c>
      <c r="C15" s="27" t="s">
        <v>3733</v>
      </c>
      <c r="D15" s="27" t="s">
        <v>550</v>
      </c>
      <c r="E15" s="27" t="s">
        <v>3734</v>
      </c>
    </row>
    <row r="16" spans="1:6" x14ac:dyDescent="0.15">
      <c r="A16" s="27" t="s">
        <v>46</v>
      </c>
      <c r="B16" s="27" t="s">
        <v>3633</v>
      </c>
      <c r="C16" s="27" t="s">
        <v>3733</v>
      </c>
      <c r="D16" s="27" t="s">
        <v>577</v>
      </c>
      <c r="E16" s="27" t="s">
        <v>3737</v>
      </c>
    </row>
    <row r="17" spans="1:5" x14ac:dyDescent="0.15">
      <c r="A17" s="27" t="s">
        <v>41</v>
      </c>
      <c r="B17" s="27" t="s">
        <v>3635</v>
      </c>
      <c r="C17" s="27" t="s">
        <v>3733</v>
      </c>
      <c r="D17" s="27" t="s">
        <v>592</v>
      </c>
      <c r="E17" s="27" t="s">
        <v>3737</v>
      </c>
    </row>
    <row r="18" spans="1:5" x14ac:dyDescent="0.15">
      <c r="A18" s="27" t="s">
        <v>41</v>
      </c>
      <c r="B18" s="27" t="s">
        <v>3636</v>
      </c>
      <c r="C18" s="27" t="s">
        <v>3733</v>
      </c>
      <c r="D18" s="27" t="s">
        <v>596</v>
      </c>
      <c r="E18" s="27" t="s">
        <v>3734</v>
      </c>
    </row>
    <row r="19" spans="1:5" x14ac:dyDescent="0.15">
      <c r="A19" s="27" t="s">
        <v>46</v>
      </c>
      <c r="B19" s="27" t="s">
        <v>3639</v>
      </c>
      <c r="C19" s="27" t="s">
        <v>3733</v>
      </c>
      <c r="D19" s="27" t="s">
        <v>686</v>
      </c>
      <c r="E19" s="27" t="s">
        <v>3737</v>
      </c>
    </row>
    <row r="20" spans="1:5" x14ac:dyDescent="0.15">
      <c r="A20" s="27" t="s">
        <v>214</v>
      </c>
      <c r="B20" s="27" t="s">
        <v>3640</v>
      </c>
      <c r="C20" s="27" t="s">
        <v>3733</v>
      </c>
      <c r="D20" s="27" t="s">
        <v>714</v>
      </c>
      <c r="E20" s="27" t="s">
        <v>3737</v>
      </c>
    </row>
    <row r="21" spans="1:5" x14ac:dyDescent="0.15">
      <c r="A21" s="27" t="s">
        <v>46</v>
      </c>
      <c r="B21" s="27" t="s">
        <v>3643</v>
      </c>
      <c r="C21" s="27" t="s">
        <v>3735</v>
      </c>
      <c r="D21" s="27" t="s">
        <v>772</v>
      </c>
      <c r="E21" s="27" t="s">
        <v>3736</v>
      </c>
    </row>
    <row r="22" spans="1:5" x14ac:dyDescent="0.15">
      <c r="A22" s="27" t="s">
        <v>46</v>
      </c>
      <c r="B22" s="27" t="s">
        <v>3645</v>
      </c>
      <c r="C22" s="27" t="s">
        <v>3733</v>
      </c>
      <c r="D22" s="27" t="s">
        <v>814</v>
      </c>
      <c r="E22" s="27" t="s">
        <v>3737</v>
      </c>
    </row>
    <row r="23" spans="1:5" x14ac:dyDescent="0.15">
      <c r="A23" s="27" t="s">
        <v>46</v>
      </c>
      <c r="B23" s="27" t="s">
        <v>3610</v>
      </c>
      <c r="C23" s="27" t="s">
        <v>3733</v>
      </c>
      <c r="D23" s="27" t="s">
        <v>47</v>
      </c>
      <c r="E23" s="27" t="s">
        <v>3734</v>
      </c>
    </row>
    <row r="24" spans="1:5" x14ac:dyDescent="0.15">
      <c r="A24" s="27" t="s">
        <v>46</v>
      </c>
      <c r="B24" s="27" t="s">
        <v>3649</v>
      </c>
      <c r="C24" s="27" t="s">
        <v>3733</v>
      </c>
      <c r="D24" s="27" t="s">
        <v>921</v>
      </c>
      <c r="E24" s="27" t="s">
        <v>3734</v>
      </c>
    </row>
    <row r="25" spans="1:5" x14ac:dyDescent="0.15">
      <c r="A25" s="27" t="s">
        <v>46</v>
      </c>
      <c r="B25" s="27" t="s">
        <v>3652</v>
      </c>
      <c r="C25" s="27" t="s">
        <v>3733</v>
      </c>
      <c r="D25" s="27" t="s">
        <v>262</v>
      </c>
      <c r="E25" s="27" t="s">
        <v>3734</v>
      </c>
    </row>
    <row r="26" spans="1:5" x14ac:dyDescent="0.15">
      <c r="A26" s="27" t="s">
        <v>46</v>
      </c>
      <c r="B26" s="27" t="s">
        <v>3653</v>
      </c>
      <c r="C26" s="27" t="s">
        <v>3733</v>
      </c>
      <c r="D26" s="27" t="s">
        <v>1039</v>
      </c>
      <c r="E26" s="27" t="s">
        <v>3734</v>
      </c>
    </row>
    <row r="27" spans="1:5" x14ac:dyDescent="0.15">
      <c r="A27" s="27" t="s">
        <v>46</v>
      </c>
      <c r="B27" s="27" t="s">
        <v>3656</v>
      </c>
      <c r="C27" s="27" t="s">
        <v>3733</v>
      </c>
      <c r="D27" s="27" t="s">
        <v>1079</v>
      </c>
      <c r="E27" s="27" t="s">
        <v>3734</v>
      </c>
    </row>
    <row r="28" spans="1:5" x14ac:dyDescent="0.15">
      <c r="A28" s="27" t="s">
        <v>46</v>
      </c>
      <c r="B28" s="27" t="s">
        <v>3656</v>
      </c>
      <c r="C28" s="27" t="s">
        <v>3733</v>
      </c>
      <c r="D28" s="27" t="s">
        <v>1079</v>
      </c>
      <c r="E28" s="27" t="s">
        <v>3734</v>
      </c>
    </row>
    <row r="29" spans="1:5" x14ac:dyDescent="0.15">
      <c r="A29" s="27" t="s">
        <v>41</v>
      </c>
      <c r="B29" s="27" t="s">
        <v>3660</v>
      </c>
      <c r="C29" s="27" t="s">
        <v>3733</v>
      </c>
      <c r="D29" s="27" t="s">
        <v>1162</v>
      </c>
      <c r="E29" s="27" t="s">
        <v>3737</v>
      </c>
    </row>
    <row r="30" spans="1:5" x14ac:dyDescent="0.15">
      <c r="A30" s="27" t="s">
        <v>41</v>
      </c>
      <c r="B30" s="27" t="s">
        <v>3661</v>
      </c>
      <c r="C30" s="27" t="s">
        <v>3733</v>
      </c>
      <c r="D30" s="27" t="s">
        <v>1177</v>
      </c>
      <c r="E30" s="27" t="s">
        <v>3737</v>
      </c>
    </row>
    <row r="31" spans="1:5" x14ac:dyDescent="0.15">
      <c r="A31" s="27" t="s">
        <v>214</v>
      </c>
      <c r="B31" s="27" t="s">
        <v>3663</v>
      </c>
      <c r="C31" s="27" t="s">
        <v>3733</v>
      </c>
      <c r="D31" s="27" t="s">
        <v>1192</v>
      </c>
      <c r="E31" s="27" t="s">
        <v>3734</v>
      </c>
    </row>
    <row r="32" spans="1:5" x14ac:dyDescent="0.15">
      <c r="A32" s="27" t="s">
        <v>46</v>
      </c>
      <c r="B32" s="27" t="s">
        <v>3633</v>
      </c>
      <c r="C32" s="27" t="s">
        <v>3733</v>
      </c>
      <c r="D32" s="27" t="s">
        <v>577</v>
      </c>
      <c r="E32" s="27" t="s">
        <v>3737</v>
      </c>
    </row>
    <row r="33" spans="1:5" x14ac:dyDescent="0.15">
      <c r="A33" s="27" t="s">
        <v>46</v>
      </c>
      <c r="B33" s="27" t="s">
        <v>3656</v>
      </c>
      <c r="C33" s="27" t="s">
        <v>3733</v>
      </c>
      <c r="D33" s="27" t="s">
        <v>1079</v>
      </c>
      <c r="E33" s="27" t="s">
        <v>3734</v>
      </c>
    </row>
    <row r="34" spans="1:5" x14ac:dyDescent="0.15">
      <c r="A34" s="27" t="s">
        <v>46</v>
      </c>
      <c r="B34" s="27" t="s">
        <v>3664</v>
      </c>
      <c r="C34" s="27" t="s">
        <v>3733</v>
      </c>
      <c r="D34" s="27" t="s">
        <v>1264</v>
      </c>
      <c r="E34" s="27" t="s">
        <v>3737</v>
      </c>
    </row>
    <row r="35" spans="1:5" x14ac:dyDescent="0.15">
      <c r="A35" s="27" t="s">
        <v>46</v>
      </c>
      <c r="B35" s="27" t="s">
        <v>3667</v>
      </c>
      <c r="C35" s="27" t="s">
        <v>3733</v>
      </c>
      <c r="D35" s="27" t="s">
        <v>1316</v>
      </c>
      <c r="E35" s="27" t="s">
        <v>3737</v>
      </c>
    </row>
    <row r="36" spans="1:5" x14ac:dyDescent="0.15">
      <c r="A36" s="27" t="s">
        <v>46</v>
      </c>
      <c r="B36" s="27" t="s">
        <v>3669</v>
      </c>
      <c r="C36" s="27" t="s">
        <v>3733</v>
      </c>
      <c r="D36" s="27" t="s">
        <v>1346</v>
      </c>
      <c r="E36" s="27" t="s">
        <v>3734</v>
      </c>
    </row>
    <row r="37" spans="1:5" x14ac:dyDescent="0.15">
      <c r="A37" s="27" t="s">
        <v>46</v>
      </c>
      <c r="B37" s="27" t="s">
        <v>3671</v>
      </c>
      <c r="C37" s="27" t="s">
        <v>3733</v>
      </c>
      <c r="D37" s="27" t="s">
        <v>1381</v>
      </c>
      <c r="E37" s="27" t="s">
        <v>3737</v>
      </c>
    </row>
    <row r="38" spans="1:5" x14ac:dyDescent="0.15">
      <c r="A38" s="27" t="s">
        <v>46</v>
      </c>
      <c r="B38" s="27" t="s">
        <v>3672</v>
      </c>
      <c r="C38" s="27" t="s">
        <v>3733</v>
      </c>
      <c r="D38" s="27" t="s">
        <v>1382</v>
      </c>
      <c r="E38" s="27" t="s">
        <v>3734</v>
      </c>
    </row>
    <row r="39" spans="1:5" x14ac:dyDescent="0.15">
      <c r="A39" s="27" t="s">
        <v>41</v>
      </c>
      <c r="B39" s="27" t="s">
        <v>3673</v>
      </c>
      <c r="C39" s="27" t="s">
        <v>3733</v>
      </c>
      <c r="D39" s="27" t="s">
        <v>1414</v>
      </c>
      <c r="E39" s="27" t="s">
        <v>3737</v>
      </c>
    </row>
    <row r="40" spans="1:5" x14ac:dyDescent="0.15">
      <c r="A40" s="27" t="s">
        <v>46</v>
      </c>
      <c r="B40" s="27" t="s">
        <v>3674</v>
      </c>
      <c r="C40" s="27" t="s">
        <v>3733</v>
      </c>
      <c r="D40" s="27" t="s">
        <v>1432</v>
      </c>
      <c r="E40" s="27" t="s">
        <v>3737</v>
      </c>
    </row>
    <row r="41" spans="1:5" x14ac:dyDescent="0.15">
      <c r="A41" s="27" t="s">
        <v>46</v>
      </c>
      <c r="B41" s="27" t="s">
        <v>3676</v>
      </c>
      <c r="C41" s="27" t="s">
        <v>3733</v>
      </c>
      <c r="D41" s="27" t="s">
        <v>1453</v>
      </c>
      <c r="E41" s="27" t="s">
        <v>3734</v>
      </c>
    </row>
    <row r="42" spans="1:5" x14ac:dyDescent="0.15">
      <c r="A42" s="27" t="s">
        <v>46</v>
      </c>
      <c r="B42" s="27" t="s">
        <v>3671</v>
      </c>
      <c r="C42" s="27" t="s">
        <v>3733</v>
      </c>
      <c r="D42" s="27" t="s">
        <v>1381</v>
      </c>
      <c r="E42" s="27" t="s">
        <v>3737</v>
      </c>
    </row>
    <row r="43" spans="1:5" x14ac:dyDescent="0.15">
      <c r="A43" s="27" t="s">
        <v>214</v>
      </c>
      <c r="B43" s="27" t="s">
        <v>3678</v>
      </c>
      <c r="C43" s="27" t="s">
        <v>3733</v>
      </c>
      <c r="D43" s="27" t="s">
        <v>1528</v>
      </c>
      <c r="E43" s="27" t="s">
        <v>3734</v>
      </c>
    </row>
    <row r="44" spans="1:5" x14ac:dyDescent="0.15">
      <c r="A44" s="27" t="s">
        <v>214</v>
      </c>
      <c r="B44" s="27" t="s">
        <v>3679</v>
      </c>
      <c r="C44" s="27" t="s">
        <v>3733</v>
      </c>
      <c r="D44" s="27" t="s">
        <v>1549</v>
      </c>
      <c r="E44" s="27" t="s">
        <v>3734</v>
      </c>
    </row>
    <row r="45" spans="1:5" x14ac:dyDescent="0.15">
      <c r="A45" s="27" t="s">
        <v>46</v>
      </c>
      <c r="B45" s="27" t="s">
        <v>3620</v>
      </c>
      <c r="C45" s="27" t="s">
        <v>3733</v>
      </c>
      <c r="D45" s="27" t="s">
        <v>337</v>
      </c>
      <c r="E45" s="27" t="s">
        <v>3734</v>
      </c>
    </row>
    <row r="46" spans="1:5" x14ac:dyDescent="0.15">
      <c r="A46" s="27" t="s">
        <v>46</v>
      </c>
      <c r="B46" s="27" t="s">
        <v>3680</v>
      </c>
      <c r="C46" s="27" t="s">
        <v>3733</v>
      </c>
      <c r="D46" s="27" t="s">
        <v>1657</v>
      </c>
      <c r="E46" s="27" t="s">
        <v>3737</v>
      </c>
    </row>
    <row r="47" spans="1:5" x14ac:dyDescent="0.15">
      <c r="A47" s="27" t="s">
        <v>41</v>
      </c>
      <c r="B47" s="27" t="s">
        <v>3681</v>
      </c>
      <c r="C47" s="27" t="s">
        <v>3733</v>
      </c>
      <c r="D47" s="27" t="s">
        <v>1682</v>
      </c>
      <c r="E47" s="27" t="s">
        <v>3737</v>
      </c>
    </row>
    <row r="48" spans="1:5" x14ac:dyDescent="0.15">
      <c r="A48" s="27" t="s">
        <v>46</v>
      </c>
      <c r="B48" s="27" t="s">
        <v>3683</v>
      </c>
      <c r="C48" s="27" t="s">
        <v>3733</v>
      </c>
      <c r="D48" s="27" t="s">
        <v>1723</v>
      </c>
      <c r="E48" s="27" t="s">
        <v>3737</v>
      </c>
    </row>
    <row r="49" spans="1:5" x14ac:dyDescent="0.15">
      <c r="A49" s="27" t="s">
        <v>46</v>
      </c>
      <c r="B49" s="27" t="s">
        <v>3684</v>
      </c>
      <c r="C49" s="27" t="s">
        <v>3733</v>
      </c>
      <c r="D49" s="27" t="s">
        <v>1733</v>
      </c>
      <c r="E49" s="27" t="s">
        <v>3737</v>
      </c>
    </row>
    <row r="50" spans="1:5" x14ac:dyDescent="0.15">
      <c r="A50" s="27" t="s">
        <v>214</v>
      </c>
      <c r="B50" s="27" t="s">
        <v>3685</v>
      </c>
      <c r="C50" s="27" t="s">
        <v>3733</v>
      </c>
      <c r="D50" s="27" t="s">
        <v>1752</v>
      </c>
      <c r="E50" s="27" t="s">
        <v>3734</v>
      </c>
    </row>
    <row r="51" spans="1:5" x14ac:dyDescent="0.15">
      <c r="A51" s="27" t="s">
        <v>46</v>
      </c>
      <c r="B51" s="27" t="s">
        <v>3633</v>
      </c>
      <c r="C51" s="27" t="s">
        <v>3733</v>
      </c>
      <c r="D51" s="27" t="s">
        <v>577</v>
      </c>
      <c r="E51" s="27" t="s">
        <v>3737</v>
      </c>
    </row>
    <row r="52" spans="1:5" x14ac:dyDescent="0.15">
      <c r="A52" s="27" t="s">
        <v>41</v>
      </c>
      <c r="B52" s="27" t="s">
        <v>3692</v>
      </c>
      <c r="C52" s="27" t="s">
        <v>3733</v>
      </c>
      <c r="D52" s="27" t="s">
        <v>1885</v>
      </c>
      <c r="E52" s="27" t="s">
        <v>3737</v>
      </c>
    </row>
    <row r="53" spans="1:5" x14ac:dyDescent="0.15">
      <c r="A53" s="27" t="s">
        <v>46</v>
      </c>
      <c r="B53" s="27" t="s">
        <v>3611</v>
      </c>
      <c r="C53" s="27" t="s">
        <v>3735</v>
      </c>
      <c r="D53" s="27" t="s">
        <v>136</v>
      </c>
      <c r="E53" s="27" t="s">
        <v>3736</v>
      </c>
    </row>
    <row r="54" spans="1:5" x14ac:dyDescent="0.15">
      <c r="A54" s="27" t="s">
        <v>46</v>
      </c>
      <c r="B54" s="27" t="s">
        <v>3693</v>
      </c>
      <c r="C54" s="27" t="s">
        <v>3733</v>
      </c>
      <c r="D54" s="27" t="s">
        <v>1910</v>
      </c>
      <c r="E54" s="27" t="s">
        <v>3734</v>
      </c>
    </row>
    <row r="55" spans="1:5" x14ac:dyDescent="0.15">
      <c r="A55" s="27" t="s">
        <v>41</v>
      </c>
      <c r="B55" s="27" t="s">
        <v>3695</v>
      </c>
      <c r="C55" s="27" t="s">
        <v>3733</v>
      </c>
      <c r="D55" s="27" t="s">
        <v>417</v>
      </c>
      <c r="E55" s="27" t="s">
        <v>3734</v>
      </c>
    </row>
    <row r="56" spans="1:5" x14ac:dyDescent="0.15">
      <c r="A56" s="27" t="s">
        <v>46</v>
      </c>
      <c r="B56" s="27" t="s">
        <v>3611</v>
      </c>
      <c r="C56" s="27" t="s">
        <v>3735</v>
      </c>
      <c r="D56" s="27" t="s">
        <v>136</v>
      </c>
      <c r="E56" s="27" t="s">
        <v>3736</v>
      </c>
    </row>
    <row r="57" spans="1:5" x14ac:dyDescent="0.15">
      <c r="A57" s="27" t="s">
        <v>46</v>
      </c>
      <c r="B57" s="27" t="s">
        <v>3610</v>
      </c>
      <c r="C57" s="27" t="s">
        <v>3733</v>
      </c>
      <c r="D57" s="27" t="s">
        <v>47</v>
      </c>
      <c r="E57" s="27" t="s">
        <v>3734</v>
      </c>
    </row>
    <row r="58" spans="1:5" x14ac:dyDescent="0.15">
      <c r="A58" s="27" t="s">
        <v>46</v>
      </c>
      <c r="B58" s="27" t="s">
        <v>3698</v>
      </c>
      <c r="C58" s="27" t="s">
        <v>3733</v>
      </c>
      <c r="D58" s="27" t="s">
        <v>2018</v>
      </c>
      <c r="E58" s="27" t="s">
        <v>3734</v>
      </c>
    </row>
    <row r="59" spans="1:5" x14ac:dyDescent="0.15">
      <c r="A59" s="27" t="s">
        <v>46</v>
      </c>
      <c r="B59" s="27" t="s">
        <v>3699</v>
      </c>
      <c r="C59" s="27" t="s">
        <v>3733</v>
      </c>
      <c r="D59" s="27" t="s">
        <v>1039</v>
      </c>
      <c r="E59" s="27" t="s">
        <v>3734</v>
      </c>
    </row>
    <row r="60" spans="1:5" x14ac:dyDescent="0.15">
      <c r="A60" s="27" t="s">
        <v>46</v>
      </c>
      <c r="B60" s="27" t="s">
        <v>3701</v>
      </c>
      <c r="C60" s="27" t="s">
        <v>3733</v>
      </c>
      <c r="D60" s="27" t="s">
        <v>2075</v>
      </c>
      <c r="E60" s="27" t="s">
        <v>3734</v>
      </c>
    </row>
    <row r="61" spans="1:5" x14ac:dyDescent="0.15">
      <c r="A61" s="27" t="s">
        <v>46</v>
      </c>
      <c r="B61" s="27" t="s">
        <v>3620</v>
      </c>
      <c r="C61" s="27" t="s">
        <v>3733</v>
      </c>
      <c r="D61" s="27" t="s">
        <v>337</v>
      </c>
      <c r="E61" s="27" t="s">
        <v>3734</v>
      </c>
    </row>
    <row r="62" spans="1:5" x14ac:dyDescent="0.15">
      <c r="A62" s="27" t="s">
        <v>214</v>
      </c>
      <c r="B62" s="27" t="s">
        <v>3702</v>
      </c>
      <c r="C62" s="27" t="s">
        <v>3733</v>
      </c>
      <c r="D62" s="27" t="s">
        <v>2106</v>
      </c>
      <c r="E62" s="27" t="s">
        <v>3737</v>
      </c>
    </row>
    <row r="63" spans="1:5" x14ac:dyDescent="0.15">
      <c r="A63" s="27" t="s">
        <v>46</v>
      </c>
      <c r="B63" s="27" t="s">
        <v>3703</v>
      </c>
      <c r="C63" s="27" t="s">
        <v>3733</v>
      </c>
      <c r="D63" s="27" t="s">
        <v>2107</v>
      </c>
      <c r="E63" s="27" t="s">
        <v>3737</v>
      </c>
    </row>
    <row r="64" spans="1:5" x14ac:dyDescent="0.15">
      <c r="A64" s="27" t="s">
        <v>46</v>
      </c>
      <c r="B64" s="27" t="s">
        <v>3704</v>
      </c>
      <c r="C64" s="27" t="s">
        <v>3733</v>
      </c>
      <c r="D64" s="27" t="s">
        <v>2110</v>
      </c>
      <c r="E64" s="27" t="s">
        <v>3737</v>
      </c>
    </row>
    <row r="65" spans="1:5" x14ac:dyDescent="0.15">
      <c r="A65" s="27" t="s">
        <v>46</v>
      </c>
      <c r="B65" s="27" t="s">
        <v>3706</v>
      </c>
      <c r="C65" s="27" t="s">
        <v>3733</v>
      </c>
      <c r="D65" s="27" t="s">
        <v>2120</v>
      </c>
      <c r="E65" s="27" t="s">
        <v>3737</v>
      </c>
    </row>
    <row r="66" spans="1:5" x14ac:dyDescent="0.15">
      <c r="A66" s="27" t="s">
        <v>46</v>
      </c>
      <c r="B66" s="27" t="s">
        <v>3620</v>
      </c>
      <c r="C66" s="27" t="s">
        <v>3733</v>
      </c>
      <c r="D66" s="27" t="s">
        <v>337</v>
      </c>
      <c r="E66" s="27" t="s">
        <v>3734</v>
      </c>
    </row>
    <row r="67" spans="1:5" x14ac:dyDescent="0.15">
      <c r="A67" s="27" t="s">
        <v>46</v>
      </c>
      <c r="B67" s="27" t="s">
        <v>3708</v>
      </c>
      <c r="C67" s="27" t="s">
        <v>3733</v>
      </c>
      <c r="D67" s="27" t="s">
        <v>2152</v>
      </c>
      <c r="E67" s="27" t="s">
        <v>3737</v>
      </c>
    </row>
    <row r="68" spans="1:5" x14ac:dyDescent="0.15">
      <c r="A68" s="27" t="s">
        <v>46</v>
      </c>
      <c r="B68" s="27" t="s">
        <v>3709</v>
      </c>
      <c r="C68" s="27" t="s">
        <v>3733</v>
      </c>
      <c r="D68" s="27" t="s">
        <v>2154</v>
      </c>
      <c r="E68" s="27" t="s">
        <v>3737</v>
      </c>
    </row>
    <row r="69" spans="1:5" x14ac:dyDescent="0.15">
      <c r="A69" s="27" t="s">
        <v>46</v>
      </c>
      <c r="B69" s="27" t="s">
        <v>3710</v>
      </c>
      <c r="C69" s="27" t="s">
        <v>3733</v>
      </c>
      <c r="D69" s="27" t="s">
        <v>2166</v>
      </c>
      <c r="E69" s="27" t="s">
        <v>3737</v>
      </c>
    </row>
    <row r="70" spans="1:5" x14ac:dyDescent="0.15">
      <c r="A70" s="27" t="s">
        <v>46</v>
      </c>
      <c r="B70" s="27" t="s">
        <v>3656</v>
      </c>
      <c r="C70" s="27" t="s">
        <v>3733</v>
      </c>
      <c r="D70" s="27" t="s">
        <v>1079</v>
      </c>
      <c r="E70" s="27" t="s">
        <v>3734</v>
      </c>
    </row>
    <row r="71" spans="1:5" x14ac:dyDescent="0.15">
      <c r="A71" s="27" t="s">
        <v>41</v>
      </c>
      <c r="B71" s="27" t="s">
        <v>3714</v>
      </c>
      <c r="C71" s="27" t="s">
        <v>3733</v>
      </c>
      <c r="D71" s="27" t="s">
        <v>2301</v>
      </c>
      <c r="E71" s="27" t="s">
        <v>3737</v>
      </c>
    </row>
    <row r="72" spans="1:5" x14ac:dyDescent="0.15">
      <c r="A72" s="27" t="s">
        <v>41</v>
      </c>
      <c r="B72" s="27" t="s">
        <v>3715</v>
      </c>
      <c r="C72" s="27" t="s">
        <v>3733</v>
      </c>
      <c r="D72" s="27" t="s">
        <v>1848</v>
      </c>
      <c r="E72" s="27" t="s">
        <v>3734</v>
      </c>
    </row>
    <row r="73" spans="1:5" x14ac:dyDescent="0.15">
      <c r="A73" s="27" t="s">
        <v>46</v>
      </c>
      <c r="B73" s="27" t="s">
        <v>3716</v>
      </c>
      <c r="C73" s="27" t="s">
        <v>3733</v>
      </c>
      <c r="D73" s="27" t="s">
        <v>2340</v>
      </c>
      <c r="E73" s="27" t="s">
        <v>3734</v>
      </c>
    </row>
    <row r="74" spans="1:5" x14ac:dyDescent="0.15">
      <c r="A74" s="27" t="s">
        <v>46</v>
      </c>
      <c r="B74" s="27" t="s">
        <v>3633</v>
      </c>
      <c r="C74" s="27" t="s">
        <v>3733</v>
      </c>
      <c r="D74" s="27" t="s">
        <v>577</v>
      </c>
      <c r="E74" s="27" t="s">
        <v>3737</v>
      </c>
    </row>
    <row r="75" spans="1:5" x14ac:dyDescent="0.15">
      <c r="A75" s="27" t="s">
        <v>41</v>
      </c>
      <c r="B75" s="27" t="s">
        <v>3719</v>
      </c>
      <c r="C75" s="27" t="s">
        <v>3733</v>
      </c>
      <c r="D75" s="27" t="s">
        <v>2385</v>
      </c>
      <c r="E75" s="27" t="s">
        <v>3734</v>
      </c>
    </row>
    <row r="76" spans="1:5" x14ac:dyDescent="0.15">
      <c r="A76" s="27" t="s">
        <v>46</v>
      </c>
      <c r="B76" s="27" t="s">
        <v>3649</v>
      </c>
      <c r="C76" s="27" t="s">
        <v>3733</v>
      </c>
      <c r="D76" s="27" t="s">
        <v>921</v>
      </c>
      <c r="E76" s="27" t="s">
        <v>3734</v>
      </c>
    </row>
    <row r="77" spans="1:5" x14ac:dyDescent="0.15">
      <c r="A77" s="27" t="s">
        <v>46</v>
      </c>
      <c r="B77" s="27" t="s">
        <v>3633</v>
      </c>
      <c r="C77" s="27" t="s">
        <v>3733</v>
      </c>
      <c r="D77" s="27" t="s">
        <v>577</v>
      </c>
      <c r="E77" s="27" t="s">
        <v>3737</v>
      </c>
    </row>
    <row r="78" spans="1:5" x14ac:dyDescent="0.15">
      <c r="A78" s="27" t="s">
        <v>46</v>
      </c>
      <c r="B78" s="27" t="s">
        <v>3720</v>
      </c>
      <c r="C78" s="27" t="s">
        <v>3733</v>
      </c>
      <c r="D78" s="27" t="s">
        <v>2657</v>
      </c>
      <c r="E78" s="27" t="s">
        <v>3734</v>
      </c>
    </row>
    <row r="79" spans="1:5" x14ac:dyDescent="0.15">
      <c r="A79" s="27" t="s">
        <v>46</v>
      </c>
      <c r="B79" s="27" t="s">
        <v>3721</v>
      </c>
      <c r="C79" s="27" t="s">
        <v>3733</v>
      </c>
      <c r="D79" s="27" t="s">
        <v>2671</v>
      </c>
      <c r="E79" s="27" t="s">
        <v>3737</v>
      </c>
    </row>
    <row r="80" spans="1:5" x14ac:dyDescent="0.15">
      <c r="A80" s="27" t="s">
        <v>46</v>
      </c>
      <c r="B80" s="27" t="s">
        <v>3633</v>
      </c>
      <c r="C80" s="27" t="s">
        <v>3733</v>
      </c>
      <c r="D80" s="27" t="s">
        <v>577</v>
      </c>
      <c r="E80" s="27" t="s">
        <v>3737</v>
      </c>
    </row>
    <row r="81" spans="1:5" x14ac:dyDescent="0.15">
      <c r="A81" s="27" t="s">
        <v>41</v>
      </c>
      <c r="B81" s="27" t="s">
        <v>3722</v>
      </c>
      <c r="C81" s="27" t="s">
        <v>3733</v>
      </c>
      <c r="D81" s="27" t="s">
        <v>2708</v>
      </c>
      <c r="E81" s="27" t="s">
        <v>3734</v>
      </c>
    </row>
    <row r="82" spans="1:5" x14ac:dyDescent="0.15">
      <c r="A82" s="27" t="s">
        <v>46</v>
      </c>
      <c r="B82" s="27" t="s">
        <v>3671</v>
      </c>
      <c r="C82" s="27" t="s">
        <v>3733</v>
      </c>
      <c r="D82" s="27" t="s">
        <v>1381</v>
      </c>
      <c r="E82" s="27" t="s">
        <v>3737</v>
      </c>
    </row>
    <row r="83" spans="1:5" x14ac:dyDescent="0.15">
      <c r="A83" s="27" t="s">
        <v>76</v>
      </c>
      <c r="B83" s="27" t="s">
        <v>3724</v>
      </c>
      <c r="C83" s="27" t="s">
        <v>3733</v>
      </c>
      <c r="D83" s="27" t="s">
        <v>2868</v>
      </c>
      <c r="E83" s="27" t="s">
        <v>3734</v>
      </c>
    </row>
    <row r="84" spans="1:5" x14ac:dyDescent="0.15">
      <c r="A84" s="27" t="s">
        <v>46</v>
      </c>
      <c r="B84" s="27" t="s">
        <v>3725</v>
      </c>
      <c r="C84" s="27" t="s">
        <v>3735</v>
      </c>
      <c r="D84" s="27" t="s">
        <v>3199</v>
      </c>
      <c r="E84" s="27" t="s">
        <v>3736</v>
      </c>
    </row>
    <row r="85" spans="1:5" x14ac:dyDescent="0.15">
      <c r="A85" s="27" t="s">
        <v>46</v>
      </c>
      <c r="B85" s="27" t="s">
        <v>3676</v>
      </c>
      <c r="C85" s="27" t="s">
        <v>3733</v>
      </c>
      <c r="D85" s="27" t="s">
        <v>1453</v>
      </c>
      <c r="E85" s="27" t="s">
        <v>3734</v>
      </c>
    </row>
    <row r="86" spans="1:5" x14ac:dyDescent="0.15">
      <c r="A86" s="33" t="s">
        <v>41</v>
      </c>
      <c r="B86" s="33" t="s">
        <v>3727</v>
      </c>
      <c r="C86" s="33" t="s">
        <v>3733</v>
      </c>
      <c r="D86" s="33" t="s">
        <v>3601</v>
      </c>
      <c r="E86" s="33" t="s">
        <v>3737</v>
      </c>
    </row>
  </sheetData>
  <phoneticPr fontId="31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227"/>
  <sheetViews>
    <sheetView workbookViewId="0">
      <selection activeCell="C9" sqref="C9"/>
    </sheetView>
  </sheetViews>
  <sheetFormatPr defaultColWidth="9.5" defaultRowHeight="15.75" x14ac:dyDescent="0.15"/>
  <cols>
    <col min="1" max="2" width="9.5" style="27"/>
    <col min="3" max="3" width="9.5" style="26"/>
    <col min="4" max="4" width="12.75" style="26"/>
    <col min="5" max="5" width="17.375" style="26" customWidth="1"/>
    <col min="6" max="16384" width="9.5" style="3"/>
  </cols>
  <sheetData>
    <row r="1" spans="1:5" s="77" customFormat="1" ht="24" customHeight="1" x14ac:dyDescent="0.15">
      <c r="A1" s="78" t="s">
        <v>3738</v>
      </c>
      <c r="B1" s="79"/>
      <c r="C1" s="79"/>
      <c r="D1" s="79"/>
      <c r="E1" s="79"/>
    </row>
    <row r="2" spans="1:5" x14ac:dyDescent="0.15">
      <c r="A2" s="30" t="s">
        <v>3739</v>
      </c>
      <c r="B2" s="30" t="s">
        <v>3740</v>
      </c>
      <c r="C2" s="14" t="s">
        <v>3741</v>
      </c>
      <c r="D2" s="14" t="s">
        <v>3742</v>
      </c>
      <c r="E2" s="14" t="s">
        <v>3743</v>
      </c>
    </row>
    <row r="3" spans="1:5" x14ac:dyDescent="0.15">
      <c r="A3" s="80" t="s">
        <v>45</v>
      </c>
      <c r="B3" s="80" t="s">
        <v>823</v>
      </c>
      <c r="C3" s="37">
        <v>9.7709342798501905E-8</v>
      </c>
      <c r="D3" s="81">
        <v>13.960088412246501</v>
      </c>
      <c r="E3" s="81" t="s">
        <v>3744</v>
      </c>
    </row>
    <row r="4" spans="1:5" x14ac:dyDescent="0.15">
      <c r="A4" s="80" t="s">
        <v>226</v>
      </c>
      <c r="B4" s="80" t="s">
        <v>45</v>
      </c>
      <c r="C4" s="81">
        <v>5.5798123272524699E-4</v>
      </c>
      <c r="D4" s="81">
        <v>3.6068599860730601</v>
      </c>
      <c r="E4" s="81" t="s">
        <v>3744</v>
      </c>
    </row>
    <row r="5" spans="1:5" x14ac:dyDescent="0.15">
      <c r="A5" s="80" t="s">
        <v>558</v>
      </c>
      <c r="B5" s="80" t="s">
        <v>45</v>
      </c>
      <c r="C5" s="81">
        <v>1.05455711772061E-3</v>
      </c>
      <c r="D5" s="81">
        <v>4.1805486069973101</v>
      </c>
      <c r="E5" s="81" t="s">
        <v>3744</v>
      </c>
    </row>
    <row r="6" spans="1:5" x14ac:dyDescent="0.15">
      <c r="A6" s="80" t="s">
        <v>50</v>
      </c>
      <c r="B6" s="80" t="s">
        <v>217</v>
      </c>
      <c r="C6" s="81">
        <v>2.6605124404509798E-3</v>
      </c>
      <c r="D6" s="81">
        <v>4.1218629766283703</v>
      </c>
      <c r="E6" s="81" t="s">
        <v>3744</v>
      </c>
    </row>
    <row r="7" spans="1:5" x14ac:dyDescent="0.15">
      <c r="A7" s="80" t="s">
        <v>138</v>
      </c>
      <c r="B7" s="80" t="s">
        <v>827</v>
      </c>
      <c r="C7" s="81">
        <v>2.8336146903930699E-3</v>
      </c>
      <c r="D7" s="81">
        <v>4.4147318822388604</v>
      </c>
      <c r="E7" s="81" t="s">
        <v>3744</v>
      </c>
    </row>
    <row r="8" spans="1:5" x14ac:dyDescent="0.15">
      <c r="A8" s="80" t="s">
        <v>558</v>
      </c>
      <c r="B8" s="80" t="s">
        <v>75</v>
      </c>
      <c r="C8" s="81">
        <v>3.34907173250093E-3</v>
      </c>
      <c r="D8" s="81">
        <v>3.9447753029768098</v>
      </c>
      <c r="E8" s="81" t="s">
        <v>3744</v>
      </c>
    </row>
    <row r="9" spans="1:5" x14ac:dyDescent="0.15">
      <c r="A9" s="80" t="s">
        <v>62</v>
      </c>
      <c r="B9" s="80" t="s">
        <v>226</v>
      </c>
      <c r="C9" s="81">
        <v>3.4425200245656999E-3</v>
      </c>
      <c r="D9" s="81">
        <v>3.8175309487105702</v>
      </c>
      <c r="E9" s="81" t="s">
        <v>3744</v>
      </c>
    </row>
    <row r="10" spans="1:5" x14ac:dyDescent="0.15">
      <c r="A10" s="80" t="s">
        <v>823</v>
      </c>
      <c r="B10" s="80" t="s">
        <v>274</v>
      </c>
      <c r="C10" s="81">
        <v>4.4979384878874604E-3</v>
      </c>
      <c r="D10" s="81">
        <v>4.26832247145067</v>
      </c>
      <c r="E10" s="81" t="s">
        <v>3744</v>
      </c>
    </row>
    <row r="11" spans="1:5" x14ac:dyDescent="0.15">
      <c r="A11" s="80" t="s">
        <v>823</v>
      </c>
      <c r="B11" s="80" t="s">
        <v>486</v>
      </c>
      <c r="C11" s="81">
        <v>4.4979384878874604E-3</v>
      </c>
      <c r="D11" s="81">
        <v>4.26832247145067</v>
      </c>
      <c r="E11" s="81" t="s">
        <v>3744</v>
      </c>
    </row>
    <row r="12" spans="1:5" x14ac:dyDescent="0.15">
      <c r="A12" s="80" t="s">
        <v>497</v>
      </c>
      <c r="B12" s="80" t="s">
        <v>138</v>
      </c>
      <c r="C12" s="81">
        <v>5.2059572046910503E-3</v>
      </c>
      <c r="D12" s="81">
        <v>3.9713732825636598</v>
      </c>
      <c r="E12" s="81" t="s">
        <v>3744</v>
      </c>
    </row>
    <row r="13" spans="1:5" x14ac:dyDescent="0.15">
      <c r="A13" s="80" t="s">
        <v>226</v>
      </c>
      <c r="B13" s="80" t="s">
        <v>823</v>
      </c>
      <c r="C13" s="81">
        <v>5.3417060730021199E-3</v>
      </c>
      <c r="D13" s="81">
        <v>3.8247388517447898</v>
      </c>
      <c r="E13" s="81" t="s">
        <v>3744</v>
      </c>
    </row>
    <row r="14" spans="1:5" x14ac:dyDescent="0.15">
      <c r="A14" s="80" t="s">
        <v>50</v>
      </c>
      <c r="B14" s="80" t="s">
        <v>147</v>
      </c>
      <c r="C14" s="81">
        <v>5.5300238943914197E-3</v>
      </c>
      <c r="D14" s="81">
        <v>4.1050218637946703</v>
      </c>
      <c r="E14" s="81" t="s">
        <v>3744</v>
      </c>
    </row>
    <row r="15" spans="1:5" x14ac:dyDescent="0.15">
      <c r="A15" s="80" t="s">
        <v>113</v>
      </c>
      <c r="B15" s="80" t="s">
        <v>138</v>
      </c>
      <c r="C15" s="81">
        <v>5.8419551621384904E-3</v>
      </c>
      <c r="D15" s="81">
        <v>3.3362049973066101</v>
      </c>
      <c r="E15" s="81" t="s">
        <v>3744</v>
      </c>
    </row>
    <row r="16" spans="1:5" x14ac:dyDescent="0.15">
      <c r="A16" s="80" t="s">
        <v>558</v>
      </c>
      <c r="B16" s="80" t="s">
        <v>285</v>
      </c>
      <c r="C16" s="81">
        <v>6.6115986605624301E-3</v>
      </c>
      <c r="D16" s="81">
        <v>3.6293485101860501</v>
      </c>
      <c r="E16" s="81" t="s">
        <v>3744</v>
      </c>
    </row>
    <row r="17" spans="1:5" x14ac:dyDescent="0.15">
      <c r="A17" s="80" t="s">
        <v>113</v>
      </c>
      <c r="B17" s="80" t="s">
        <v>241</v>
      </c>
      <c r="C17" s="81">
        <v>6.9318149784248599E-3</v>
      </c>
      <c r="D17" s="81">
        <v>3.12181278988936</v>
      </c>
      <c r="E17" s="81" t="s">
        <v>3744</v>
      </c>
    </row>
    <row r="18" spans="1:5" x14ac:dyDescent="0.15">
      <c r="A18" s="80" t="s">
        <v>113</v>
      </c>
      <c r="B18" s="80" t="s">
        <v>147</v>
      </c>
      <c r="C18" s="81">
        <v>8.8607660053450395E-3</v>
      </c>
      <c r="D18" s="81">
        <v>3.4835246185968098</v>
      </c>
      <c r="E18" s="81" t="s">
        <v>3744</v>
      </c>
    </row>
    <row r="19" spans="1:5" x14ac:dyDescent="0.15">
      <c r="A19" s="80" t="s">
        <v>698</v>
      </c>
      <c r="B19" s="80" t="s">
        <v>570</v>
      </c>
      <c r="C19" s="81">
        <v>8.8637752787048794E-3</v>
      </c>
      <c r="D19" s="81">
        <v>0.16677896242145901</v>
      </c>
      <c r="E19" s="81" t="s">
        <v>3745</v>
      </c>
    </row>
    <row r="20" spans="1:5" x14ac:dyDescent="0.15">
      <c r="A20" s="80" t="s">
        <v>2253</v>
      </c>
      <c r="B20" s="80" t="s">
        <v>165</v>
      </c>
      <c r="C20" s="81">
        <v>9.2407600172141804E-3</v>
      </c>
      <c r="D20" s="81">
        <v>3.7824410995208901</v>
      </c>
      <c r="E20" s="81" t="s">
        <v>3744</v>
      </c>
    </row>
    <row r="21" spans="1:5" x14ac:dyDescent="0.15">
      <c r="A21" s="80" t="s">
        <v>173</v>
      </c>
      <c r="B21" s="80" t="s">
        <v>75</v>
      </c>
      <c r="C21" s="81">
        <v>9.5417719114115097E-3</v>
      </c>
      <c r="D21" s="81">
        <v>3.7265985062439602</v>
      </c>
      <c r="E21" s="81" t="s">
        <v>3744</v>
      </c>
    </row>
    <row r="22" spans="1:5" x14ac:dyDescent="0.15">
      <c r="A22" s="80" t="s">
        <v>132</v>
      </c>
      <c r="B22" s="80" t="s">
        <v>138</v>
      </c>
      <c r="C22" s="81">
        <v>9.5417719114115097E-3</v>
      </c>
      <c r="D22" s="81">
        <v>3.7265985062439602</v>
      </c>
      <c r="E22" s="81" t="s">
        <v>3744</v>
      </c>
    </row>
    <row r="23" spans="1:5" x14ac:dyDescent="0.15">
      <c r="A23" s="80" t="s">
        <v>349</v>
      </c>
      <c r="B23" s="80" t="s">
        <v>823</v>
      </c>
      <c r="C23" s="81">
        <v>9.6496466241587208E-3</v>
      </c>
      <c r="D23" s="81">
        <v>0.113425790640531</v>
      </c>
      <c r="E23" s="81" t="s">
        <v>3745</v>
      </c>
    </row>
    <row r="24" spans="1:5" x14ac:dyDescent="0.15">
      <c r="A24" s="80" t="s">
        <v>285</v>
      </c>
      <c r="B24" s="80" t="s">
        <v>113</v>
      </c>
      <c r="C24" s="81">
        <v>9.6886331883533298E-3</v>
      </c>
      <c r="D24" s="81">
        <v>3.2223690894211101</v>
      </c>
      <c r="E24" s="81" t="s">
        <v>3744</v>
      </c>
    </row>
    <row r="25" spans="1:5" x14ac:dyDescent="0.15">
      <c r="A25" s="80" t="s">
        <v>827</v>
      </c>
      <c r="B25" s="80" t="s">
        <v>497</v>
      </c>
      <c r="C25" s="81">
        <v>1.04139411672704E-2</v>
      </c>
      <c r="D25" s="81">
        <v>3.82961040732873</v>
      </c>
      <c r="E25" s="81" t="s">
        <v>3744</v>
      </c>
    </row>
    <row r="26" spans="1:5" x14ac:dyDescent="0.15">
      <c r="A26" s="80" t="s">
        <v>1002</v>
      </c>
      <c r="B26" s="80" t="s">
        <v>285</v>
      </c>
      <c r="C26" s="81">
        <v>1.0609919964585501E-2</v>
      </c>
      <c r="D26" s="81">
        <v>3.2130744808566098</v>
      </c>
      <c r="E26" s="81" t="s">
        <v>3744</v>
      </c>
    </row>
    <row r="27" spans="1:5" x14ac:dyDescent="0.15">
      <c r="A27" s="80" t="s">
        <v>823</v>
      </c>
      <c r="B27" s="80" t="s">
        <v>62</v>
      </c>
      <c r="C27" s="81">
        <v>1.08521039252805E-2</v>
      </c>
      <c r="D27" s="81">
        <v>3.7849916501035801</v>
      </c>
      <c r="E27" s="81" t="s">
        <v>3744</v>
      </c>
    </row>
    <row r="28" spans="1:5" x14ac:dyDescent="0.15">
      <c r="A28" s="80" t="s">
        <v>407</v>
      </c>
      <c r="B28" s="80" t="s">
        <v>641</v>
      </c>
      <c r="C28" s="81">
        <v>1.2547360714016799E-2</v>
      </c>
      <c r="D28" s="81">
        <v>3.21423559190456</v>
      </c>
      <c r="E28" s="81" t="s">
        <v>3744</v>
      </c>
    </row>
    <row r="29" spans="1:5" x14ac:dyDescent="0.15">
      <c r="A29" s="80" t="s">
        <v>582</v>
      </c>
      <c r="B29" s="80" t="s">
        <v>497</v>
      </c>
      <c r="C29" s="81">
        <v>1.42113517366915E-2</v>
      </c>
      <c r="D29" s="81">
        <v>3.5479315892021099</v>
      </c>
      <c r="E29" s="81" t="s">
        <v>3744</v>
      </c>
    </row>
    <row r="30" spans="1:5" x14ac:dyDescent="0.15">
      <c r="A30" s="80" t="s">
        <v>113</v>
      </c>
      <c r="B30" s="80" t="s">
        <v>198</v>
      </c>
      <c r="C30" s="81">
        <v>1.45771486589426E-2</v>
      </c>
      <c r="D30" s="81">
        <v>2.6928407549717299</v>
      </c>
      <c r="E30" s="81" t="s">
        <v>3744</v>
      </c>
    </row>
    <row r="31" spans="1:5" x14ac:dyDescent="0.15">
      <c r="A31" s="80" t="s">
        <v>285</v>
      </c>
      <c r="B31" s="80" t="s">
        <v>68</v>
      </c>
      <c r="C31" s="81">
        <v>1.4939252025121001E-2</v>
      </c>
      <c r="D31" s="81">
        <v>0</v>
      </c>
      <c r="E31" s="81" t="s">
        <v>3745</v>
      </c>
    </row>
    <row r="32" spans="1:5" x14ac:dyDescent="0.15">
      <c r="A32" s="80" t="s">
        <v>132</v>
      </c>
      <c r="B32" s="80" t="s">
        <v>2253</v>
      </c>
      <c r="C32" s="81">
        <v>1.4970066282566301E-2</v>
      </c>
      <c r="D32" s="81">
        <v>0</v>
      </c>
      <c r="E32" s="81" t="s">
        <v>3745</v>
      </c>
    </row>
    <row r="33" spans="1:5" x14ac:dyDescent="0.15">
      <c r="A33" s="80" t="s">
        <v>1149</v>
      </c>
      <c r="B33" s="80" t="s">
        <v>181</v>
      </c>
      <c r="C33" s="81">
        <v>1.5214189149945099E-2</v>
      </c>
      <c r="D33" s="81">
        <v>0</v>
      </c>
      <c r="E33" s="81" t="s">
        <v>3745</v>
      </c>
    </row>
    <row r="34" spans="1:5" x14ac:dyDescent="0.15">
      <c r="A34" s="80" t="s">
        <v>1759</v>
      </c>
      <c r="B34" s="80" t="s">
        <v>147</v>
      </c>
      <c r="C34" s="81">
        <v>1.5214189149945099E-2</v>
      </c>
      <c r="D34" s="81">
        <v>0</v>
      </c>
      <c r="E34" s="81" t="s">
        <v>3745</v>
      </c>
    </row>
    <row r="35" spans="1:5" x14ac:dyDescent="0.15">
      <c r="A35" s="80" t="s">
        <v>823</v>
      </c>
      <c r="B35" s="80" t="s">
        <v>109</v>
      </c>
      <c r="C35" s="81">
        <v>1.6122396042284801E-2</v>
      </c>
      <c r="D35" s="81">
        <v>3.0831073783419498</v>
      </c>
      <c r="E35" s="81" t="s">
        <v>3744</v>
      </c>
    </row>
    <row r="36" spans="1:5" x14ac:dyDescent="0.15">
      <c r="A36" s="80" t="s">
        <v>147</v>
      </c>
      <c r="B36" s="80" t="s">
        <v>138</v>
      </c>
      <c r="C36" s="81">
        <v>1.7206773082086301E-2</v>
      </c>
      <c r="D36" s="81">
        <v>3.4867558387980999</v>
      </c>
      <c r="E36" s="81" t="s">
        <v>3744</v>
      </c>
    </row>
    <row r="37" spans="1:5" x14ac:dyDescent="0.15">
      <c r="A37" s="80" t="s">
        <v>132</v>
      </c>
      <c r="B37" s="80" t="s">
        <v>285</v>
      </c>
      <c r="C37" s="81">
        <v>1.9113216737426698E-2</v>
      </c>
      <c r="D37" s="81">
        <v>3.3111906193955898</v>
      </c>
      <c r="E37" s="81" t="s">
        <v>3744</v>
      </c>
    </row>
    <row r="38" spans="1:5" x14ac:dyDescent="0.15">
      <c r="A38" s="80" t="s">
        <v>285</v>
      </c>
      <c r="B38" s="80" t="s">
        <v>138</v>
      </c>
      <c r="C38" s="81">
        <v>1.9638187112248E-2</v>
      </c>
      <c r="D38" s="81">
        <v>3.03444606925859</v>
      </c>
      <c r="E38" s="81" t="s">
        <v>3744</v>
      </c>
    </row>
    <row r="39" spans="1:5" x14ac:dyDescent="0.15">
      <c r="A39" s="80" t="s">
        <v>827</v>
      </c>
      <c r="B39" s="80" t="s">
        <v>570</v>
      </c>
      <c r="C39" s="81">
        <v>2.1965651552372002E-2</v>
      </c>
      <c r="D39" s="81">
        <v>2.9764626117565101</v>
      </c>
      <c r="E39" s="81" t="s">
        <v>3744</v>
      </c>
    </row>
    <row r="40" spans="1:5" x14ac:dyDescent="0.15">
      <c r="A40" s="80" t="s">
        <v>241</v>
      </c>
      <c r="B40" s="80" t="s">
        <v>285</v>
      </c>
      <c r="C40" s="81">
        <v>2.2308744637013801E-2</v>
      </c>
      <c r="D40" s="81">
        <v>2.87200303862741</v>
      </c>
      <c r="E40" s="81" t="s">
        <v>3744</v>
      </c>
    </row>
    <row r="41" spans="1:5" x14ac:dyDescent="0.15">
      <c r="A41" s="80" t="s">
        <v>165</v>
      </c>
      <c r="B41" s="80" t="s">
        <v>117</v>
      </c>
      <c r="C41" s="81">
        <v>2.3543762831430198E-2</v>
      </c>
      <c r="D41" s="81">
        <v>2.70353719658904</v>
      </c>
      <c r="E41" s="81" t="s">
        <v>3744</v>
      </c>
    </row>
    <row r="42" spans="1:5" x14ac:dyDescent="0.15">
      <c r="A42" s="80" t="s">
        <v>558</v>
      </c>
      <c r="B42" s="80" t="s">
        <v>226</v>
      </c>
      <c r="C42" s="81">
        <v>2.3574280996973999E-2</v>
      </c>
      <c r="D42" s="81">
        <v>2.6987034686788598</v>
      </c>
      <c r="E42" s="81" t="s">
        <v>3744</v>
      </c>
    </row>
    <row r="43" spans="1:5" x14ac:dyDescent="0.15">
      <c r="A43" s="80" t="s">
        <v>165</v>
      </c>
      <c r="B43" s="80" t="s">
        <v>698</v>
      </c>
      <c r="C43" s="81">
        <v>2.4336466749937901E-2</v>
      </c>
      <c r="D43" s="81">
        <v>3.0263895219945498</v>
      </c>
      <c r="E43" s="81" t="s">
        <v>3744</v>
      </c>
    </row>
    <row r="44" spans="1:5" x14ac:dyDescent="0.15">
      <c r="A44" s="80" t="s">
        <v>582</v>
      </c>
      <c r="B44" s="80" t="s">
        <v>45</v>
      </c>
      <c r="C44" s="81">
        <v>2.4569696785581598E-2</v>
      </c>
      <c r="D44" s="81">
        <v>0.20710997311215601</v>
      </c>
      <c r="E44" s="81" t="s">
        <v>3745</v>
      </c>
    </row>
    <row r="45" spans="1:5" x14ac:dyDescent="0.15">
      <c r="A45" s="80" t="s">
        <v>823</v>
      </c>
      <c r="B45" s="80" t="s">
        <v>497</v>
      </c>
      <c r="C45" s="81">
        <v>2.7035107297769201E-2</v>
      </c>
      <c r="D45" s="81">
        <v>0</v>
      </c>
      <c r="E45" s="81" t="s">
        <v>3745</v>
      </c>
    </row>
    <row r="46" spans="1:5" x14ac:dyDescent="0.15">
      <c r="A46" s="80" t="s">
        <v>698</v>
      </c>
      <c r="B46" s="80" t="s">
        <v>113</v>
      </c>
      <c r="C46" s="81">
        <v>2.8153851580208802E-2</v>
      </c>
      <c r="D46" s="81">
        <v>2.77932174703807</v>
      </c>
      <c r="E46" s="81" t="s">
        <v>3744</v>
      </c>
    </row>
    <row r="47" spans="1:5" x14ac:dyDescent="0.15">
      <c r="A47" s="80" t="s">
        <v>138</v>
      </c>
      <c r="B47" s="80" t="s">
        <v>226</v>
      </c>
      <c r="C47" s="81">
        <v>2.9117500620783301E-2</v>
      </c>
      <c r="D47" s="81">
        <v>2.5765327381938499</v>
      </c>
      <c r="E47" s="81" t="s">
        <v>3744</v>
      </c>
    </row>
    <row r="48" spans="1:5" x14ac:dyDescent="0.15">
      <c r="A48" s="80" t="s">
        <v>165</v>
      </c>
      <c r="B48" s="80" t="s">
        <v>1030</v>
      </c>
      <c r="C48" s="81">
        <v>2.9731305578257101E-2</v>
      </c>
      <c r="D48" s="81">
        <v>2.6961183442626799</v>
      </c>
      <c r="E48" s="81" t="s">
        <v>3744</v>
      </c>
    </row>
    <row r="49" spans="1:5" x14ac:dyDescent="0.15">
      <c r="A49" s="80" t="s">
        <v>165</v>
      </c>
      <c r="B49" s="80" t="s">
        <v>695</v>
      </c>
      <c r="C49" s="81">
        <v>2.97433305701944E-2</v>
      </c>
      <c r="D49" s="81">
        <v>2.8441299114562102</v>
      </c>
      <c r="E49" s="81" t="s">
        <v>3744</v>
      </c>
    </row>
    <row r="50" spans="1:5" x14ac:dyDescent="0.15">
      <c r="A50" s="80" t="s">
        <v>230</v>
      </c>
      <c r="B50" s="80" t="s">
        <v>418</v>
      </c>
      <c r="C50" s="81">
        <v>3.204877021165E-2</v>
      </c>
      <c r="D50" s="81">
        <v>3.1444693880582499</v>
      </c>
      <c r="E50" s="81" t="s">
        <v>3744</v>
      </c>
    </row>
    <row r="51" spans="1:5" x14ac:dyDescent="0.15">
      <c r="A51" s="80" t="s">
        <v>109</v>
      </c>
      <c r="B51" s="80" t="s">
        <v>132</v>
      </c>
      <c r="C51" s="81">
        <v>3.2668734558503103E-2</v>
      </c>
      <c r="D51" s="81">
        <v>2.7764155067053902</v>
      </c>
      <c r="E51" s="81" t="s">
        <v>3744</v>
      </c>
    </row>
    <row r="52" spans="1:5" x14ac:dyDescent="0.15">
      <c r="A52" s="80" t="s">
        <v>226</v>
      </c>
      <c r="B52" s="80" t="s">
        <v>241</v>
      </c>
      <c r="C52" s="81">
        <v>3.2972435930822198E-2</v>
      </c>
      <c r="D52" s="81">
        <v>2.4095684694587902</v>
      </c>
      <c r="E52" s="81" t="s">
        <v>3744</v>
      </c>
    </row>
    <row r="53" spans="1:5" x14ac:dyDescent="0.15">
      <c r="A53" s="80" t="s">
        <v>794</v>
      </c>
      <c r="B53" s="80" t="s">
        <v>75</v>
      </c>
      <c r="C53" s="81">
        <v>3.3780177855504898E-2</v>
      </c>
      <c r="D53" s="81">
        <v>2.8065429241959401</v>
      </c>
      <c r="E53" s="81" t="s">
        <v>3744</v>
      </c>
    </row>
    <row r="54" spans="1:5" x14ac:dyDescent="0.15">
      <c r="A54" s="80" t="s">
        <v>418</v>
      </c>
      <c r="B54" s="80" t="s">
        <v>75</v>
      </c>
      <c r="C54" s="81">
        <v>3.3780177855504898E-2</v>
      </c>
      <c r="D54" s="81">
        <v>2.8065429241959401</v>
      </c>
      <c r="E54" s="81" t="s">
        <v>3744</v>
      </c>
    </row>
    <row r="55" spans="1:5" x14ac:dyDescent="0.15">
      <c r="A55" s="80" t="s">
        <v>848</v>
      </c>
      <c r="B55" s="80" t="s">
        <v>1002</v>
      </c>
      <c r="C55" s="81">
        <v>3.4125393913432299E-2</v>
      </c>
      <c r="D55" s="81">
        <v>2.5334987573980201</v>
      </c>
      <c r="E55" s="81" t="s">
        <v>3744</v>
      </c>
    </row>
    <row r="56" spans="1:5" x14ac:dyDescent="0.15">
      <c r="A56" s="80" t="s">
        <v>497</v>
      </c>
      <c r="B56" s="80" t="s">
        <v>570</v>
      </c>
      <c r="C56" s="81">
        <v>3.4622279219824699E-2</v>
      </c>
      <c r="D56" s="81">
        <v>2.5544603411115099</v>
      </c>
      <c r="E56" s="81" t="s">
        <v>3744</v>
      </c>
    </row>
    <row r="57" spans="1:5" x14ac:dyDescent="0.15">
      <c r="A57" s="80" t="s">
        <v>823</v>
      </c>
      <c r="B57" s="80" t="s">
        <v>558</v>
      </c>
      <c r="C57" s="81">
        <v>3.63427642690487E-2</v>
      </c>
      <c r="D57" s="81">
        <v>2.9713251155135501</v>
      </c>
      <c r="E57" s="81" t="s">
        <v>3744</v>
      </c>
    </row>
    <row r="58" spans="1:5" x14ac:dyDescent="0.15">
      <c r="A58" s="80" t="s">
        <v>132</v>
      </c>
      <c r="B58" s="80" t="s">
        <v>217</v>
      </c>
      <c r="C58" s="81">
        <v>3.7621022838435901E-2</v>
      </c>
      <c r="D58" s="81">
        <v>2.9253068339917698</v>
      </c>
      <c r="E58" s="81" t="s">
        <v>3744</v>
      </c>
    </row>
    <row r="59" spans="1:5" x14ac:dyDescent="0.15">
      <c r="A59" s="80" t="s">
        <v>132</v>
      </c>
      <c r="B59" s="80" t="s">
        <v>630</v>
      </c>
      <c r="C59" s="81">
        <v>3.7621022838435901E-2</v>
      </c>
      <c r="D59" s="81">
        <v>2.9253068339917698</v>
      </c>
      <c r="E59" s="81" t="s">
        <v>3744</v>
      </c>
    </row>
    <row r="60" spans="1:5" x14ac:dyDescent="0.15">
      <c r="A60" s="80" t="s">
        <v>170</v>
      </c>
      <c r="B60" s="80" t="s">
        <v>208</v>
      </c>
      <c r="C60" s="81">
        <v>3.7867797038475599E-2</v>
      </c>
      <c r="D60" s="81">
        <v>2.5575601263229699</v>
      </c>
      <c r="E60" s="81" t="s">
        <v>3744</v>
      </c>
    </row>
    <row r="61" spans="1:5" x14ac:dyDescent="0.15">
      <c r="A61" s="80" t="s">
        <v>698</v>
      </c>
      <c r="B61" s="80" t="s">
        <v>62</v>
      </c>
      <c r="C61" s="81">
        <v>3.8418581660898898E-2</v>
      </c>
      <c r="D61" s="81">
        <v>2.8983765728530999</v>
      </c>
      <c r="E61" s="81" t="s">
        <v>3744</v>
      </c>
    </row>
    <row r="62" spans="1:5" x14ac:dyDescent="0.15">
      <c r="A62" s="80" t="s">
        <v>486</v>
      </c>
      <c r="B62" s="80" t="s">
        <v>830</v>
      </c>
      <c r="C62" s="81">
        <v>3.8418581660898898E-2</v>
      </c>
      <c r="D62" s="81">
        <v>2.8983765728530999</v>
      </c>
      <c r="E62" s="81" t="s">
        <v>3744</v>
      </c>
    </row>
    <row r="63" spans="1:5" x14ac:dyDescent="0.15">
      <c r="A63" s="80" t="s">
        <v>50</v>
      </c>
      <c r="B63" s="80" t="s">
        <v>570</v>
      </c>
      <c r="C63" s="81">
        <v>4.0524213770804701E-2</v>
      </c>
      <c r="D63" s="81">
        <v>2.4467570291592899</v>
      </c>
      <c r="E63" s="81" t="s">
        <v>3744</v>
      </c>
    </row>
    <row r="64" spans="1:5" x14ac:dyDescent="0.15">
      <c r="A64" s="80" t="s">
        <v>75</v>
      </c>
      <c r="B64" s="80" t="s">
        <v>113</v>
      </c>
      <c r="C64" s="81">
        <v>4.3282486557201398E-2</v>
      </c>
      <c r="D64" s="81">
        <v>2.3685483978059501</v>
      </c>
      <c r="E64" s="81" t="s">
        <v>3744</v>
      </c>
    </row>
    <row r="65" spans="1:5" x14ac:dyDescent="0.15">
      <c r="A65" s="80" t="s">
        <v>50</v>
      </c>
      <c r="B65" s="80" t="s">
        <v>407</v>
      </c>
      <c r="C65" s="81">
        <v>4.46970413062674E-2</v>
      </c>
      <c r="D65" s="81">
        <v>2.3518174428460998</v>
      </c>
      <c r="E65" s="81" t="s">
        <v>3744</v>
      </c>
    </row>
    <row r="66" spans="1:5" x14ac:dyDescent="0.15">
      <c r="A66" s="80" t="s">
        <v>558</v>
      </c>
      <c r="B66" s="80" t="s">
        <v>241</v>
      </c>
      <c r="C66" s="81">
        <v>4.4856884745237503E-2</v>
      </c>
      <c r="D66" s="81">
        <v>2.5002865031628101</v>
      </c>
      <c r="E66" s="81" t="s">
        <v>3744</v>
      </c>
    </row>
    <row r="67" spans="1:5" x14ac:dyDescent="0.15">
      <c r="A67" s="80" t="s">
        <v>62</v>
      </c>
      <c r="B67" s="80" t="s">
        <v>695</v>
      </c>
      <c r="C67" s="81">
        <v>4.5064905181424697E-2</v>
      </c>
      <c r="D67" s="81">
        <v>2.7318005523453199</v>
      </c>
      <c r="E67" s="81" t="s">
        <v>3744</v>
      </c>
    </row>
    <row r="68" spans="1:5" x14ac:dyDescent="0.15">
      <c r="A68" s="80" t="s">
        <v>317</v>
      </c>
      <c r="B68" s="80" t="s">
        <v>1149</v>
      </c>
      <c r="C68" s="81">
        <v>4.5064905181424697E-2</v>
      </c>
      <c r="D68" s="81">
        <v>2.7318005523453199</v>
      </c>
      <c r="E68" s="81" t="s">
        <v>3744</v>
      </c>
    </row>
    <row r="69" spans="1:5" x14ac:dyDescent="0.15">
      <c r="A69" s="80" t="s">
        <v>823</v>
      </c>
      <c r="B69" s="80" t="s">
        <v>181</v>
      </c>
      <c r="C69" s="81">
        <v>4.5538482288203903E-2</v>
      </c>
      <c r="D69" s="81">
        <v>0</v>
      </c>
      <c r="E69" s="81" t="s">
        <v>3745</v>
      </c>
    </row>
    <row r="70" spans="1:5" x14ac:dyDescent="0.15">
      <c r="A70" s="80" t="s">
        <v>823</v>
      </c>
      <c r="B70" s="80" t="s">
        <v>147</v>
      </c>
      <c r="C70" s="81">
        <v>4.5538482288203903E-2</v>
      </c>
      <c r="D70" s="81">
        <v>0</v>
      </c>
      <c r="E70" s="81" t="s">
        <v>3745</v>
      </c>
    </row>
    <row r="71" spans="1:5" x14ac:dyDescent="0.15">
      <c r="A71" s="80" t="s">
        <v>68</v>
      </c>
      <c r="B71" s="80" t="s">
        <v>147</v>
      </c>
      <c r="C71" s="81">
        <v>4.5999781017424801E-2</v>
      </c>
      <c r="D71" s="81">
        <v>0</v>
      </c>
      <c r="E71" s="81" t="s">
        <v>3745</v>
      </c>
    </row>
    <row r="72" spans="1:5" x14ac:dyDescent="0.15">
      <c r="A72" s="80" t="s">
        <v>322</v>
      </c>
      <c r="B72" s="80" t="s">
        <v>357</v>
      </c>
      <c r="C72" s="81">
        <v>4.8325634284843301E-2</v>
      </c>
      <c r="D72" s="81">
        <v>0.153090662492502</v>
      </c>
      <c r="E72" s="81" t="s">
        <v>3745</v>
      </c>
    </row>
    <row r="73" spans="1:5" x14ac:dyDescent="0.15">
      <c r="A73" s="80" t="s">
        <v>147</v>
      </c>
      <c r="B73" s="80" t="s">
        <v>357</v>
      </c>
      <c r="C73" s="81">
        <v>4.91964977617904E-2</v>
      </c>
      <c r="D73" s="81">
        <v>0.161854626227111</v>
      </c>
      <c r="E73" s="81" t="s">
        <v>3745</v>
      </c>
    </row>
    <row r="74" spans="1:5" x14ac:dyDescent="0.15">
      <c r="A74" s="80" t="s">
        <v>1149</v>
      </c>
      <c r="B74" s="80" t="s">
        <v>698</v>
      </c>
      <c r="C74" s="81">
        <v>4.9222152671067602E-2</v>
      </c>
      <c r="D74" s="81">
        <v>0.15495093885453601</v>
      </c>
      <c r="E74" s="81" t="s">
        <v>3745</v>
      </c>
    </row>
    <row r="75" spans="1:5" x14ac:dyDescent="0.15">
      <c r="A75" s="80" t="s">
        <v>830</v>
      </c>
      <c r="B75" s="80" t="s">
        <v>138</v>
      </c>
      <c r="C75" s="81">
        <v>5.1514734600958401E-2</v>
      </c>
      <c r="D75" s="81">
        <v>2.7664277521281302</v>
      </c>
      <c r="E75" s="81" t="s">
        <v>3744</v>
      </c>
    </row>
    <row r="76" spans="1:5" x14ac:dyDescent="0.15">
      <c r="A76" s="80" t="s">
        <v>497</v>
      </c>
      <c r="B76" s="80" t="s">
        <v>181</v>
      </c>
      <c r="C76" s="81">
        <v>5.4143332894152497E-2</v>
      </c>
      <c r="D76" s="81">
        <v>2.9464269507276399</v>
      </c>
      <c r="E76" s="81" t="s">
        <v>3744</v>
      </c>
    </row>
    <row r="77" spans="1:5" x14ac:dyDescent="0.15">
      <c r="A77" s="80" t="s">
        <v>823</v>
      </c>
      <c r="B77" s="80" t="s">
        <v>830</v>
      </c>
      <c r="C77" s="81">
        <v>5.5026667800553597E-2</v>
      </c>
      <c r="D77" s="81">
        <v>2.9160153932295199</v>
      </c>
      <c r="E77" s="81" t="s">
        <v>3744</v>
      </c>
    </row>
    <row r="78" spans="1:5" x14ac:dyDescent="0.15">
      <c r="A78" s="80" t="s">
        <v>486</v>
      </c>
      <c r="B78" s="80" t="s">
        <v>198</v>
      </c>
      <c r="C78" s="81">
        <v>5.5963069619228603E-2</v>
      </c>
      <c r="D78" s="81">
        <v>0.288358395977937</v>
      </c>
      <c r="E78" s="81" t="s">
        <v>3745</v>
      </c>
    </row>
    <row r="79" spans="1:5" x14ac:dyDescent="0.15">
      <c r="A79" s="80" t="s">
        <v>2253</v>
      </c>
      <c r="B79" s="80" t="s">
        <v>203</v>
      </c>
      <c r="C79" s="81">
        <v>5.8098936600018497E-2</v>
      </c>
      <c r="D79" s="81">
        <v>2.5502908029506002</v>
      </c>
      <c r="E79" s="81" t="s">
        <v>3744</v>
      </c>
    </row>
    <row r="80" spans="1:5" x14ac:dyDescent="0.15">
      <c r="A80" s="80" t="s">
        <v>113</v>
      </c>
      <c r="B80" s="80" t="s">
        <v>50</v>
      </c>
      <c r="C80" s="81">
        <v>5.8969174270353301E-2</v>
      </c>
      <c r="D80" s="81">
        <v>2.4084983863858902</v>
      </c>
      <c r="E80" s="81" t="s">
        <v>3744</v>
      </c>
    </row>
    <row r="81" spans="1:5" x14ac:dyDescent="0.15">
      <c r="A81" s="80" t="s">
        <v>45</v>
      </c>
      <c r="B81" s="80" t="s">
        <v>274</v>
      </c>
      <c r="C81" s="81">
        <v>6.00976979408347E-2</v>
      </c>
      <c r="D81" s="81">
        <v>2.3622543872948101</v>
      </c>
      <c r="E81" s="81" t="s">
        <v>3744</v>
      </c>
    </row>
    <row r="82" spans="1:5" x14ac:dyDescent="0.15">
      <c r="A82" s="80" t="s">
        <v>45</v>
      </c>
      <c r="B82" s="80" t="s">
        <v>486</v>
      </c>
      <c r="C82" s="81">
        <v>6.00976979408347E-2</v>
      </c>
      <c r="D82" s="81">
        <v>2.3622543872948101</v>
      </c>
      <c r="E82" s="81" t="s">
        <v>3744</v>
      </c>
    </row>
    <row r="83" spans="1:5" x14ac:dyDescent="0.15">
      <c r="A83" s="80" t="s">
        <v>75</v>
      </c>
      <c r="B83" s="80" t="s">
        <v>109</v>
      </c>
      <c r="C83" s="81">
        <v>6.0328243001929502E-2</v>
      </c>
      <c r="D83" s="81">
        <v>0.39628505118568302</v>
      </c>
      <c r="E83" s="81" t="s">
        <v>3745</v>
      </c>
    </row>
    <row r="84" spans="1:5" x14ac:dyDescent="0.15">
      <c r="A84" s="80" t="s">
        <v>113</v>
      </c>
      <c r="B84" s="80" t="s">
        <v>109</v>
      </c>
      <c r="C84" s="81">
        <v>6.0475520607716E-2</v>
      </c>
      <c r="D84" s="81">
        <v>0.45662278365950498</v>
      </c>
      <c r="E84" s="81" t="s">
        <v>3745</v>
      </c>
    </row>
    <row r="85" spans="1:5" x14ac:dyDescent="0.15">
      <c r="A85" s="80" t="s">
        <v>132</v>
      </c>
      <c r="B85" s="80" t="s">
        <v>317</v>
      </c>
      <c r="C85" s="81">
        <v>6.2564991072238396E-2</v>
      </c>
      <c r="D85" s="81">
        <v>2.7236857860939101</v>
      </c>
      <c r="E85" s="81" t="s">
        <v>3744</v>
      </c>
    </row>
    <row r="86" spans="1:5" x14ac:dyDescent="0.15">
      <c r="A86" s="80" t="s">
        <v>641</v>
      </c>
      <c r="B86" s="80" t="s">
        <v>1030</v>
      </c>
      <c r="C86" s="81">
        <v>6.75041014878799E-2</v>
      </c>
      <c r="D86" s="81">
        <v>0.245784479008199</v>
      </c>
      <c r="E86" s="81" t="s">
        <v>3745</v>
      </c>
    </row>
    <row r="87" spans="1:5" x14ac:dyDescent="0.15">
      <c r="A87" s="80" t="s">
        <v>226</v>
      </c>
      <c r="B87" s="80" t="s">
        <v>418</v>
      </c>
      <c r="C87" s="81">
        <v>6.7634496742825595E-2</v>
      </c>
      <c r="D87" s="81">
        <v>0.34283765799294003</v>
      </c>
      <c r="E87" s="81" t="s">
        <v>3745</v>
      </c>
    </row>
    <row r="88" spans="1:5" x14ac:dyDescent="0.15">
      <c r="A88" s="80" t="s">
        <v>181</v>
      </c>
      <c r="B88" s="80" t="s">
        <v>198</v>
      </c>
      <c r="C88" s="81">
        <v>6.7753210426816396E-2</v>
      </c>
      <c r="D88" s="81">
        <v>2.5804636708609801</v>
      </c>
      <c r="E88" s="81" t="s">
        <v>3744</v>
      </c>
    </row>
    <row r="89" spans="1:5" x14ac:dyDescent="0.15">
      <c r="A89" s="80" t="s">
        <v>68</v>
      </c>
      <c r="B89" s="80" t="s">
        <v>1759</v>
      </c>
      <c r="C89" s="81">
        <v>6.8115615996978393E-2</v>
      </c>
      <c r="D89" s="81">
        <v>2.6247310650543199</v>
      </c>
      <c r="E89" s="81" t="s">
        <v>3744</v>
      </c>
    </row>
    <row r="90" spans="1:5" x14ac:dyDescent="0.15">
      <c r="A90" s="80" t="s">
        <v>582</v>
      </c>
      <c r="B90" s="80" t="s">
        <v>113</v>
      </c>
      <c r="C90" s="81">
        <v>6.8823441499487201E-2</v>
      </c>
      <c r="D90" s="81">
        <v>2.55479252324522</v>
      </c>
      <c r="E90" s="81" t="s">
        <v>3744</v>
      </c>
    </row>
    <row r="91" spans="1:5" x14ac:dyDescent="0.15">
      <c r="A91" s="80" t="s">
        <v>132</v>
      </c>
      <c r="B91" s="80" t="s">
        <v>1030</v>
      </c>
      <c r="C91" s="81">
        <v>7.1951239164676203E-2</v>
      </c>
      <c r="D91" s="81">
        <v>2.4496312438283598</v>
      </c>
      <c r="E91" s="81" t="s">
        <v>3744</v>
      </c>
    </row>
    <row r="92" spans="1:5" x14ac:dyDescent="0.15">
      <c r="A92" s="80" t="s">
        <v>349</v>
      </c>
      <c r="B92" s="80" t="s">
        <v>570</v>
      </c>
      <c r="C92" s="81">
        <v>7.2828815989877296E-2</v>
      </c>
      <c r="D92" s="81">
        <v>0.43492995947076801</v>
      </c>
      <c r="E92" s="81" t="s">
        <v>3745</v>
      </c>
    </row>
    <row r="93" spans="1:5" x14ac:dyDescent="0.15">
      <c r="A93" s="80" t="s">
        <v>570</v>
      </c>
      <c r="B93" s="80" t="s">
        <v>203</v>
      </c>
      <c r="C93" s="81">
        <v>7.7214785158353505E-2</v>
      </c>
      <c r="D93" s="81">
        <v>2.1336787389924701</v>
      </c>
      <c r="E93" s="81" t="s">
        <v>3744</v>
      </c>
    </row>
    <row r="94" spans="1:5" x14ac:dyDescent="0.15">
      <c r="A94" s="80" t="s">
        <v>558</v>
      </c>
      <c r="B94" s="80" t="s">
        <v>827</v>
      </c>
      <c r="C94" s="81">
        <v>7.7556504063006002E-2</v>
      </c>
      <c r="D94" s="81">
        <v>2.4857809132614301</v>
      </c>
      <c r="E94" s="81" t="s">
        <v>3744</v>
      </c>
    </row>
    <row r="95" spans="1:5" x14ac:dyDescent="0.15">
      <c r="A95" s="80" t="s">
        <v>50</v>
      </c>
      <c r="B95" s="80" t="s">
        <v>68</v>
      </c>
      <c r="C95" s="81">
        <v>7.7556504063006002E-2</v>
      </c>
      <c r="D95" s="81">
        <v>2.4857809132614301</v>
      </c>
      <c r="E95" s="81" t="s">
        <v>3744</v>
      </c>
    </row>
    <row r="96" spans="1:5" x14ac:dyDescent="0.15">
      <c r="A96" s="80" t="s">
        <v>285</v>
      </c>
      <c r="B96" s="80" t="s">
        <v>117</v>
      </c>
      <c r="C96" s="81">
        <v>7.9733538632694306E-2</v>
      </c>
      <c r="D96" s="81">
        <v>0.38866725690248</v>
      </c>
      <c r="E96" s="81" t="s">
        <v>3745</v>
      </c>
    </row>
    <row r="97" spans="1:5" x14ac:dyDescent="0.15">
      <c r="A97" s="80" t="s">
        <v>558</v>
      </c>
      <c r="B97" s="80" t="s">
        <v>322</v>
      </c>
      <c r="C97" s="81">
        <v>8.0343511921362007E-2</v>
      </c>
      <c r="D97" s="81">
        <v>0.181408535350503</v>
      </c>
      <c r="E97" s="81" t="s">
        <v>3745</v>
      </c>
    </row>
    <row r="98" spans="1:5" x14ac:dyDescent="0.15">
      <c r="A98" s="80" t="s">
        <v>317</v>
      </c>
      <c r="B98" s="80" t="s">
        <v>698</v>
      </c>
      <c r="C98" s="81">
        <v>8.0412139886125E-2</v>
      </c>
      <c r="D98" s="81">
        <v>0.179087554291262</v>
      </c>
      <c r="E98" s="81" t="s">
        <v>3745</v>
      </c>
    </row>
    <row r="99" spans="1:5" x14ac:dyDescent="0.15">
      <c r="A99" s="80" t="s">
        <v>113</v>
      </c>
      <c r="B99" s="80" t="s">
        <v>226</v>
      </c>
      <c r="C99" s="81">
        <v>8.0656171142408403E-2</v>
      </c>
      <c r="D99" s="81">
        <v>1.9436670810098799</v>
      </c>
      <c r="E99" s="81" t="s">
        <v>3744</v>
      </c>
    </row>
    <row r="100" spans="1:5" x14ac:dyDescent="0.15">
      <c r="A100" s="80" t="s">
        <v>230</v>
      </c>
      <c r="B100" s="80" t="s">
        <v>1759</v>
      </c>
      <c r="C100" s="81">
        <v>8.0718082910920502E-2</v>
      </c>
      <c r="D100" s="81">
        <v>2.4417705195756501</v>
      </c>
      <c r="E100" s="81" t="s">
        <v>3744</v>
      </c>
    </row>
    <row r="101" spans="1:5" x14ac:dyDescent="0.15">
      <c r="A101" s="80" t="s">
        <v>582</v>
      </c>
      <c r="B101" s="80" t="s">
        <v>217</v>
      </c>
      <c r="C101" s="81">
        <v>8.0718082910920502E-2</v>
      </c>
      <c r="D101" s="81">
        <v>2.4417705195756501</v>
      </c>
      <c r="E101" s="81" t="s">
        <v>3744</v>
      </c>
    </row>
    <row r="102" spans="1:5" x14ac:dyDescent="0.15">
      <c r="A102" s="80" t="s">
        <v>317</v>
      </c>
      <c r="B102" s="80" t="s">
        <v>165</v>
      </c>
      <c r="C102" s="81">
        <v>8.0871758120794404E-2</v>
      </c>
      <c r="D102" s="81">
        <v>0.17092425784444401</v>
      </c>
      <c r="E102" s="81" t="s">
        <v>3745</v>
      </c>
    </row>
    <row r="103" spans="1:5" x14ac:dyDescent="0.15">
      <c r="A103" s="80" t="s">
        <v>830</v>
      </c>
      <c r="B103" s="80" t="s">
        <v>1149</v>
      </c>
      <c r="C103" s="81">
        <v>8.0871758120794404E-2</v>
      </c>
      <c r="D103" s="81">
        <v>0.17092425784444401</v>
      </c>
      <c r="E103" s="81" t="s">
        <v>3745</v>
      </c>
    </row>
    <row r="104" spans="1:5" x14ac:dyDescent="0.15">
      <c r="A104" s="80" t="s">
        <v>349</v>
      </c>
      <c r="B104" s="80" t="s">
        <v>62</v>
      </c>
      <c r="C104" s="81">
        <v>8.1021721516558606E-2</v>
      </c>
      <c r="D104" s="81">
        <v>2.2663992976793601</v>
      </c>
      <c r="E104" s="81" t="s">
        <v>3744</v>
      </c>
    </row>
    <row r="105" spans="1:5" x14ac:dyDescent="0.15">
      <c r="A105" s="80" t="s">
        <v>582</v>
      </c>
      <c r="B105" s="80" t="s">
        <v>203</v>
      </c>
      <c r="C105" s="81">
        <v>8.1387541423479495E-2</v>
      </c>
      <c r="D105" s="81">
        <v>0.16630711796110501</v>
      </c>
      <c r="E105" s="81" t="s">
        <v>3745</v>
      </c>
    </row>
    <row r="106" spans="1:5" x14ac:dyDescent="0.15">
      <c r="A106" s="80" t="s">
        <v>830</v>
      </c>
      <c r="B106" s="80" t="s">
        <v>497</v>
      </c>
      <c r="C106" s="81">
        <v>8.2361257215534098E-2</v>
      </c>
      <c r="D106" s="81">
        <v>0.187902814487035</v>
      </c>
      <c r="E106" s="81" t="s">
        <v>3745</v>
      </c>
    </row>
    <row r="107" spans="1:5" x14ac:dyDescent="0.15">
      <c r="A107" s="80" t="s">
        <v>147</v>
      </c>
      <c r="B107" s="80" t="s">
        <v>241</v>
      </c>
      <c r="C107" s="81">
        <v>8.2523834133570798E-2</v>
      </c>
      <c r="D107" s="81">
        <v>2.6096329187293499</v>
      </c>
      <c r="E107" s="81" t="s">
        <v>3744</v>
      </c>
    </row>
    <row r="108" spans="1:5" x14ac:dyDescent="0.15">
      <c r="A108" s="80" t="s">
        <v>2253</v>
      </c>
      <c r="B108" s="80" t="s">
        <v>848</v>
      </c>
      <c r="C108" s="81">
        <v>8.2749909035229996E-2</v>
      </c>
      <c r="D108" s="81">
        <v>2.2350737282054598</v>
      </c>
      <c r="E108" s="81" t="s">
        <v>3744</v>
      </c>
    </row>
    <row r="109" spans="1:5" x14ac:dyDescent="0.15">
      <c r="A109" s="80" t="s">
        <v>497</v>
      </c>
      <c r="B109" s="80" t="s">
        <v>695</v>
      </c>
      <c r="C109" s="81">
        <v>8.4343220861514107E-2</v>
      </c>
      <c r="D109" s="81">
        <v>2.5594385929326502</v>
      </c>
      <c r="E109" s="81" t="s">
        <v>3744</v>
      </c>
    </row>
    <row r="110" spans="1:5" x14ac:dyDescent="0.15">
      <c r="A110" s="80" t="s">
        <v>173</v>
      </c>
      <c r="B110" s="80" t="s">
        <v>45</v>
      </c>
      <c r="C110" s="81">
        <v>8.4668735264123704E-2</v>
      </c>
      <c r="D110" s="81">
        <v>0.31744727498762298</v>
      </c>
      <c r="E110" s="81" t="s">
        <v>3745</v>
      </c>
    </row>
    <row r="111" spans="1:5" x14ac:dyDescent="0.15">
      <c r="A111" s="80" t="s">
        <v>147</v>
      </c>
      <c r="B111" s="80" t="s">
        <v>827</v>
      </c>
      <c r="C111" s="81">
        <v>8.5220766542559306E-2</v>
      </c>
      <c r="D111" s="81">
        <v>2.8814854948227602</v>
      </c>
      <c r="E111" s="81" t="s">
        <v>3744</v>
      </c>
    </row>
    <row r="112" spans="1:5" x14ac:dyDescent="0.15">
      <c r="A112" s="80" t="s">
        <v>641</v>
      </c>
      <c r="B112" s="80" t="s">
        <v>117</v>
      </c>
      <c r="C112" s="81">
        <v>8.5810666792836304E-2</v>
      </c>
      <c r="D112" s="81">
        <v>2.3367238767586298</v>
      </c>
      <c r="E112" s="81" t="s">
        <v>3744</v>
      </c>
    </row>
    <row r="113" spans="1:5" x14ac:dyDescent="0.15">
      <c r="A113" s="80" t="s">
        <v>641</v>
      </c>
      <c r="B113" s="80" t="s">
        <v>241</v>
      </c>
      <c r="C113" s="81">
        <v>9.0302207953109503E-2</v>
      </c>
      <c r="D113" s="81">
        <v>2.4160705683559298</v>
      </c>
      <c r="E113" s="81" t="s">
        <v>3744</v>
      </c>
    </row>
    <row r="114" spans="1:5" x14ac:dyDescent="0.15">
      <c r="A114" s="80" t="s">
        <v>418</v>
      </c>
      <c r="B114" s="80" t="s">
        <v>848</v>
      </c>
      <c r="C114" s="81">
        <v>9.0655384757984195E-2</v>
      </c>
      <c r="D114" s="81">
        <v>0.34126472705356398</v>
      </c>
      <c r="E114" s="81" t="s">
        <v>3745</v>
      </c>
    </row>
    <row r="115" spans="1:5" x14ac:dyDescent="0.15">
      <c r="A115" s="80" t="s">
        <v>641</v>
      </c>
      <c r="B115" s="80" t="s">
        <v>827</v>
      </c>
      <c r="C115" s="81">
        <v>9.2537747295634104E-2</v>
      </c>
      <c r="D115" s="81">
        <v>2.6920238445115201</v>
      </c>
      <c r="E115" s="81" t="s">
        <v>3744</v>
      </c>
    </row>
    <row r="116" spans="1:5" x14ac:dyDescent="0.15">
      <c r="A116" s="80" t="s">
        <v>641</v>
      </c>
      <c r="B116" s="80" t="s">
        <v>181</v>
      </c>
      <c r="C116" s="81">
        <v>9.2537747295634104E-2</v>
      </c>
      <c r="D116" s="81">
        <v>2.6920238445115201</v>
      </c>
      <c r="E116" s="81" t="s">
        <v>3744</v>
      </c>
    </row>
    <row r="117" spans="1:5" x14ac:dyDescent="0.15">
      <c r="A117" s="80" t="s">
        <v>582</v>
      </c>
      <c r="B117" s="80" t="s">
        <v>181</v>
      </c>
      <c r="C117" s="81">
        <v>9.2537747295634104E-2</v>
      </c>
      <c r="D117" s="81">
        <v>2.6920238445115201</v>
      </c>
      <c r="E117" s="81" t="s">
        <v>3744</v>
      </c>
    </row>
    <row r="118" spans="1:5" x14ac:dyDescent="0.15">
      <c r="A118" s="80" t="s">
        <v>230</v>
      </c>
      <c r="B118" s="80" t="s">
        <v>68</v>
      </c>
      <c r="C118" s="81">
        <v>9.2537747295634104E-2</v>
      </c>
      <c r="D118" s="81">
        <v>2.6920238445115201</v>
      </c>
      <c r="E118" s="81" t="s">
        <v>3744</v>
      </c>
    </row>
    <row r="119" spans="1:5" x14ac:dyDescent="0.15">
      <c r="A119" s="80" t="s">
        <v>208</v>
      </c>
      <c r="B119" s="80" t="s">
        <v>1030</v>
      </c>
      <c r="C119" s="81">
        <v>9.3083911149235199E-2</v>
      </c>
      <c r="D119" s="81">
        <v>1.9819070489762001</v>
      </c>
      <c r="E119" s="81" t="s">
        <v>3744</v>
      </c>
    </row>
    <row r="120" spans="1:5" x14ac:dyDescent="0.15">
      <c r="A120" s="80" t="s">
        <v>138</v>
      </c>
      <c r="B120" s="80" t="s">
        <v>109</v>
      </c>
      <c r="C120" s="81">
        <v>9.3316082278799006E-2</v>
      </c>
      <c r="D120" s="81">
        <v>2.0490205850747598</v>
      </c>
      <c r="E120" s="81" t="s">
        <v>3744</v>
      </c>
    </row>
    <row r="121" spans="1:5" x14ac:dyDescent="0.15">
      <c r="A121" s="80" t="s">
        <v>486</v>
      </c>
      <c r="B121" s="80" t="s">
        <v>558</v>
      </c>
      <c r="C121" s="81">
        <v>9.94262553329779E-2</v>
      </c>
      <c r="D121" s="81">
        <v>2.2719760506881701</v>
      </c>
      <c r="E121" s="81" t="s">
        <v>3744</v>
      </c>
    </row>
    <row r="122" spans="1:5" x14ac:dyDescent="0.15">
      <c r="A122" s="80" t="s">
        <v>274</v>
      </c>
      <c r="B122" s="80" t="s">
        <v>50</v>
      </c>
      <c r="C122" s="81">
        <v>9.94262553329779E-2</v>
      </c>
      <c r="D122" s="81">
        <v>2.2719760506881701</v>
      </c>
      <c r="E122" s="81" t="s">
        <v>3744</v>
      </c>
    </row>
    <row r="123" spans="1:5" x14ac:dyDescent="0.15">
      <c r="A123" s="80" t="s">
        <v>630</v>
      </c>
      <c r="B123" s="80" t="s">
        <v>695</v>
      </c>
      <c r="C123" s="81">
        <v>9.9850183655309593E-2</v>
      </c>
      <c r="D123" s="81">
        <v>2.2663422101939399</v>
      </c>
      <c r="E123" s="81" t="s">
        <v>3744</v>
      </c>
    </row>
    <row r="124" spans="1:5" x14ac:dyDescent="0.15">
      <c r="A124" s="80" t="s">
        <v>1149</v>
      </c>
      <c r="B124" s="80" t="s">
        <v>695</v>
      </c>
      <c r="C124" s="81">
        <v>9.9850183655309593E-2</v>
      </c>
      <c r="D124" s="81">
        <v>2.2663422101939399</v>
      </c>
      <c r="E124" s="81" t="s">
        <v>3744</v>
      </c>
    </row>
    <row r="125" spans="1:5" x14ac:dyDescent="0.15">
      <c r="A125" s="80" t="s">
        <v>50</v>
      </c>
      <c r="B125" s="80" t="s">
        <v>349</v>
      </c>
      <c r="C125" s="81">
        <v>0.10044586152603099</v>
      </c>
      <c r="D125" s="81">
        <v>2.0874558540299502</v>
      </c>
      <c r="E125" s="81" t="s">
        <v>3744</v>
      </c>
    </row>
    <row r="126" spans="1:5" x14ac:dyDescent="0.15">
      <c r="A126" s="80" t="s">
        <v>132</v>
      </c>
      <c r="B126" s="80" t="s">
        <v>241</v>
      </c>
      <c r="C126" s="81">
        <v>0.101974001379649</v>
      </c>
      <c r="D126" s="81">
        <v>2.24670364725434</v>
      </c>
      <c r="E126" s="81" t="s">
        <v>3744</v>
      </c>
    </row>
    <row r="127" spans="1:5" x14ac:dyDescent="0.15">
      <c r="A127" s="80" t="s">
        <v>173</v>
      </c>
      <c r="B127" s="80" t="s">
        <v>827</v>
      </c>
      <c r="C127" s="81">
        <v>0.102204032262976</v>
      </c>
      <c r="D127" s="81">
        <v>2.5233219680167802</v>
      </c>
      <c r="E127" s="81" t="s">
        <v>3744</v>
      </c>
    </row>
    <row r="128" spans="1:5" x14ac:dyDescent="0.15">
      <c r="A128" s="80" t="s">
        <v>173</v>
      </c>
      <c r="B128" s="80" t="s">
        <v>147</v>
      </c>
      <c r="C128" s="81">
        <v>0.102204032262976</v>
      </c>
      <c r="D128" s="81">
        <v>2.5233219680167802</v>
      </c>
      <c r="E128" s="81" t="s">
        <v>3744</v>
      </c>
    </row>
    <row r="129" spans="1:5" x14ac:dyDescent="0.15">
      <c r="A129" s="80" t="s">
        <v>230</v>
      </c>
      <c r="B129" s="80" t="s">
        <v>641</v>
      </c>
      <c r="C129" s="81">
        <v>0.102755237192818</v>
      </c>
      <c r="D129" s="81">
        <v>2.5146314533929002</v>
      </c>
      <c r="E129" s="81" t="s">
        <v>3744</v>
      </c>
    </row>
    <row r="130" spans="1:5" x14ac:dyDescent="0.15">
      <c r="A130" s="80" t="s">
        <v>274</v>
      </c>
      <c r="B130" s="80" t="s">
        <v>226</v>
      </c>
      <c r="C130" s="81">
        <v>0.103997940399029</v>
      </c>
      <c r="D130" s="81">
        <v>2.18821369739883</v>
      </c>
      <c r="E130" s="81" t="s">
        <v>3744</v>
      </c>
    </row>
    <row r="131" spans="1:5" x14ac:dyDescent="0.15">
      <c r="A131" s="80" t="s">
        <v>138</v>
      </c>
      <c r="B131" s="80" t="s">
        <v>317</v>
      </c>
      <c r="C131" s="81">
        <v>0.105711044644621</v>
      </c>
      <c r="D131" s="81">
        <v>2.2030009872287</v>
      </c>
      <c r="E131" s="81" t="s">
        <v>3744</v>
      </c>
    </row>
    <row r="132" spans="1:5" x14ac:dyDescent="0.15">
      <c r="A132" s="80" t="s">
        <v>1149</v>
      </c>
      <c r="B132" s="80" t="s">
        <v>198</v>
      </c>
      <c r="C132" s="81">
        <v>0.106286633783087</v>
      </c>
      <c r="D132" s="81">
        <v>0.39360681215509102</v>
      </c>
      <c r="E132" s="81" t="s">
        <v>3745</v>
      </c>
    </row>
    <row r="133" spans="1:5" x14ac:dyDescent="0.15">
      <c r="A133" s="80" t="s">
        <v>1030</v>
      </c>
      <c r="B133" s="80" t="s">
        <v>1002</v>
      </c>
      <c r="C133" s="81">
        <v>0.106858352541052</v>
      </c>
      <c r="D133" s="81">
        <v>0.37830296410999298</v>
      </c>
      <c r="E133" s="81" t="s">
        <v>3745</v>
      </c>
    </row>
    <row r="134" spans="1:5" x14ac:dyDescent="0.15">
      <c r="A134" s="80" t="s">
        <v>317</v>
      </c>
      <c r="B134" s="80" t="s">
        <v>109</v>
      </c>
      <c r="C134" s="81">
        <v>0.108156313622426</v>
      </c>
      <c r="D134" s="81">
        <v>2.0777259651225899</v>
      </c>
      <c r="E134" s="81" t="s">
        <v>3744</v>
      </c>
    </row>
    <row r="135" spans="1:5" x14ac:dyDescent="0.15">
      <c r="A135" s="80" t="s">
        <v>285</v>
      </c>
      <c r="B135" s="80" t="s">
        <v>349</v>
      </c>
      <c r="C135" s="81">
        <v>0.108174704660372</v>
      </c>
      <c r="D135" s="81">
        <v>0.39694309105207098</v>
      </c>
      <c r="E135" s="81" t="s">
        <v>3745</v>
      </c>
    </row>
    <row r="136" spans="1:5" x14ac:dyDescent="0.15">
      <c r="A136" s="80" t="s">
        <v>497</v>
      </c>
      <c r="B136" s="80" t="s">
        <v>203</v>
      </c>
      <c r="C136" s="81">
        <v>0.10865562219657</v>
      </c>
      <c r="D136" s="81">
        <v>2.1713274092794101</v>
      </c>
      <c r="E136" s="81" t="s">
        <v>3744</v>
      </c>
    </row>
    <row r="137" spans="1:5" x14ac:dyDescent="0.15">
      <c r="A137" s="80" t="s">
        <v>113</v>
      </c>
      <c r="B137" s="80" t="s">
        <v>558</v>
      </c>
      <c r="C137" s="81">
        <v>0.108715392200009</v>
      </c>
      <c r="D137" s="81">
        <v>2.0011932231368199</v>
      </c>
      <c r="E137" s="81" t="s">
        <v>3744</v>
      </c>
    </row>
    <row r="138" spans="1:5" x14ac:dyDescent="0.15">
      <c r="A138" s="80" t="s">
        <v>68</v>
      </c>
      <c r="B138" s="80" t="s">
        <v>1030</v>
      </c>
      <c r="C138" s="81">
        <v>0.110059151054923</v>
      </c>
      <c r="D138" s="81">
        <v>2.32251918289843</v>
      </c>
      <c r="E138" s="81" t="s">
        <v>3744</v>
      </c>
    </row>
    <row r="139" spans="1:5" x14ac:dyDescent="0.15">
      <c r="A139" s="80" t="s">
        <v>75</v>
      </c>
      <c r="B139" s="80" t="s">
        <v>1030</v>
      </c>
      <c r="C139" s="81">
        <v>0.11024849244820301</v>
      </c>
      <c r="D139" s="81">
        <v>2.0791202378512699</v>
      </c>
      <c r="E139" s="81" t="s">
        <v>3744</v>
      </c>
    </row>
    <row r="140" spans="1:5" x14ac:dyDescent="0.15">
      <c r="A140" s="80" t="s">
        <v>274</v>
      </c>
      <c r="B140" s="80" t="s">
        <v>203</v>
      </c>
      <c r="C140" s="81">
        <v>0.11088205539660299</v>
      </c>
      <c r="D140" s="81">
        <v>0.29409116750354802</v>
      </c>
      <c r="E140" s="81" t="s">
        <v>3745</v>
      </c>
    </row>
    <row r="141" spans="1:5" x14ac:dyDescent="0.15">
      <c r="A141" s="80" t="s">
        <v>165</v>
      </c>
      <c r="B141" s="80" t="s">
        <v>50</v>
      </c>
      <c r="C141" s="81">
        <v>0.111720176680596</v>
      </c>
      <c r="D141" s="81">
        <v>2.1405539797860502</v>
      </c>
      <c r="E141" s="81" t="s">
        <v>3744</v>
      </c>
    </row>
    <row r="142" spans="1:5" x14ac:dyDescent="0.15">
      <c r="A142" s="80" t="s">
        <v>698</v>
      </c>
      <c r="B142" s="80" t="s">
        <v>117</v>
      </c>
      <c r="C142" s="81">
        <v>0.111862364596845</v>
      </c>
      <c r="D142" s="81">
        <v>2.0323621161546601</v>
      </c>
      <c r="E142" s="81" t="s">
        <v>3744</v>
      </c>
    </row>
    <row r="143" spans="1:5" x14ac:dyDescent="0.15">
      <c r="A143" s="80" t="s">
        <v>698</v>
      </c>
      <c r="B143" s="80" t="s">
        <v>241</v>
      </c>
      <c r="C143" s="81">
        <v>0.112706185471818</v>
      </c>
      <c r="D143" s="81">
        <v>2.2985542939708101</v>
      </c>
      <c r="E143" s="81" t="s">
        <v>3744</v>
      </c>
    </row>
    <row r="144" spans="1:5" x14ac:dyDescent="0.15">
      <c r="A144" s="80" t="s">
        <v>630</v>
      </c>
      <c r="B144" s="80" t="s">
        <v>138</v>
      </c>
      <c r="C144" s="81">
        <v>0.11373300516016301</v>
      </c>
      <c r="D144" s="81">
        <v>2.2724628402618499</v>
      </c>
      <c r="E144" s="81" t="s">
        <v>3744</v>
      </c>
    </row>
    <row r="145" spans="1:5" x14ac:dyDescent="0.15">
      <c r="A145" s="80" t="s">
        <v>1002</v>
      </c>
      <c r="B145" s="80" t="s">
        <v>50</v>
      </c>
      <c r="C145" s="81">
        <v>0.114392627813104</v>
      </c>
      <c r="D145" s="81">
        <v>2.2570913002033599</v>
      </c>
      <c r="E145" s="81" t="s">
        <v>3744</v>
      </c>
    </row>
    <row r="146" spans="1:5" x14ac:dyDescent="0.15">
      <c r="A146" s="80" t="s">
        <v>113</v>
      </c>
      <c r="B146" s="80" t="s">
        <v>45</v>
      </c>
      <c r="C146" s="81">
        <v>0.115317433234434</v>
      </c>
      <c r="D146" s="81">
        <v>1.83874762152927</v>
      </c>
      <c r="E146" s="81" t="s">
        <v>3744</v>
      </c>
    </row>
    <row r="147" spans="1:5" x14ac:dyDescent="0.15">
      <c r="A147" s="80" t="s">
        <v>582</v>
      </c>
      <c r="B147" s="80" t="s">
        <v>173</v>
      </c>
      <c r="C147" s="81">
        <v>0.115432950579201</v>
      </c>
      <c r="D147" s="81">
        <v>2.3570778366754102</v>
      </c>
      <c r="E147" s="81" t="s">
        <v>3744</v>
      </c>
    </row>
    <row r="148" spans="1:5" x14ac:dyDescent="0.15">
      <c r="A148" s="80" t="s">
        <v>230</v>
      </c>
      <c r="B148" s="80" t="s">
        <v>173</v>
      </c>
      <c r="C148" s="81">
        <v>0.115432950579201</v>
      </c>
      <c r="D148" s="81">
        <v>2.3570778366754102</v>
      </c>
      <c r="E148" s="81" t="s">
        <v>3744</v>
      </c>
    </row>
    <row r="149" spans="1:5" x14ac:dyDescent="0.15">
      <c r="A149" s="80" t="s">
        <v>1149</v>
      </c>
      <c r="B149" s="80" t="s">
        <v>357</v>
      </c>
      <c r="C149" s="81">
        <v>0.119483195414892</v>
      </c>
      <c r="D149" s="81">
        <v>2.1591093800570902</v>
      </c>
      <c r="E149" s="81" t="s">
        <v>3744</v>
      </c>
    </row>
    <row r="150" spans="1:5" x14ac:dyDescent="0.15">
      <c r="A150" s="80" t="s">
        <v>138</v>
      </c>
      <c r="B150" s="80" t="s">
        <v>558</v>
      </c>
      <c r="C150" s="81">
        <v>0.12076898012486501</v>
      </c>
      <c r="D150" s="81">
        <v>2.1404804008716498</v>
      </c>
      <c r="E150" s="81" t="s">
        <v>3744</v>
      </c>
    </row>
    <row r="151" spans="1:5" x14ac:dyDescent="0.15">
      <c r="A151" s="80" t="s">
        <v>357</v>
      </c>
      <c r="B151" s="80" t="s">
        <v>113</v>
      </c>
      <c r="C151" s="81">
        <v>0.125730617778987</v>
      </c>
      <c r="D151" s="81">
        <v>0.44598133226493802</v>
      </c>
      <c r="E151" s="81" t="s">
        <v>3745</v>
      </c>
    </row>
    <row r="152" spans="1:5" x14ac:dyDescent="0.15">
      <c r="A152" s="80" t="s">
        <v>181</v>
      </c>
      <c r="B152" s="80" t="s">
        <v>45</v>
      </c>
      <c r="C152" s="81">
        <v>0.12854066455366001</v>
      </c>
      <c r="D152" s="81">
        <v>0.35806466027681699</v>
      </c>
      <c r="E152" s="81" t="s">
        <v>3745</v>
      </c>
    </row>
    <row r="153" spans="1:5" x14ac:dyDescent="0.15">
      <c r="A153" s="80" t="s">
        <v>1234</v>
      </c>
      <c r="B153" s="80" t="s">
        <v>274</v>
      </c>
      <c r="C153" s="81">
        <v>0.12892158742489301</v>
      </c>
      <c r="D153" s="81">
        <v>0.19882917739023601</v>
      </c>
      <c r="E153" s="81" t="s">
        <v>3745</v>
      </c>
    </row>
    <row r="154" spans="1:5" x14ac:dyDescent="0.15">
      <c r="A154" s="80" t="s">
        <v>698</v>
      </c>
      <c r="B154" s="80" t="s">
        <v>827</v>
      </c>
      <c r="C154" s="81">
        <v>0.129092728464824</v>
      </c>
      <c r="D154" s="81">
        <v>0.21010750350020499</v>
      </c>
      <c r="E154" s="81" t="s">
        <v>3745</v>
      </c>
    </row>
    <row r="155" spans="1:5" x14ac:dyDescent="0.15">
      <c r="A155" s="80" t="s">
        <v>274</v>
      </c>
      <c r="B155" s="80" t="s">
        <v>181</v>
      </c>
      <c r="C155" s="81">
        <v>0.129092728464824</v>
      </c>
      <c r="D155" s="81">
        <v>0.21010750350020499</v>
      </c>
      <c r="E155" s="81" t="s">
        <v>3745</v>
      </c>
    </row>
    <row r="156" spans="1:5" x14ac:dyDescent="0.15">
      <c r="A156" s="80" t="s">
        <v>698</v>
      </c>
      <c r="B156" s="80" t="s">
        <v>147</v>
      </c>
      <c r="C156" s="81">
        <v>0.129092728464824</v>
      </c>
      <c r="D156" s="81">
        <v>0.21010750350020499</v>
      </c>
      <c r="E156" s="81" t="s">
        <v>3745</v>
      </c>
    </row>
    <row r="157" spans="1:5" x14ac:dyDescent="0.15">
      <c r="A157" s="80" t="s">
        <v>823</v>
      </c>
      <c r="B157" s="80" t="s">
        <v>317</v>
      </c>
      <c r="C157" s="81">
        <v>0.130453091327704</v>
      </c>
      <c r="D157" s="81">
        <v>2.2158456312131101</v>
      </c>
      <c r="E157" s="81" t="s">
        <v>3744</v>
      </c>
    </row>
    <row r="158" spans="1:5" x14ac:dyDescent="0.15">
      <c r="A158" s="80" t="s">
        <v>582</v>
      </c>
      <c r="B158" s="80" t="s">
        <v>317</v>
      </c>
      <c r="C158" s="81">
        <v>0.130453091327704</v>
      </c>
      <c r="D158" s="81">
        <v>2.2158456312131101</v>
      </c>
      <c r="E158" s="81" t="s">
        <v>3744</v>
      </c>
    </row>
    <row r="159" spans="1:5" x14ac:dyDescent="0.15">
      <c r="A159" s="80" t="s">
        <v>198</v>
      </c>
      <c r="B159" s="80" t="s">
        <v>823</v>
      </c>
      <c r="C159" s="81">
        <v>0.13047700804255699</v>
      </c>
      <c r="D159" s="81">
        <v>0.36041301364760597</v>
      </c>
      <c r="E159" s="81" t="s">
        <v>3745</v>
      </c>
    </row>
    <row r="160" spans="1:5" x14ac:dyDescent="0.15">
      <c r="A160" s="80" t="s">
        <v>1759</v>
      </c>
      <c r="B160" s="80" t="s">
        <v>1234</v>
      </c>
      <c r="C160" s="81">
        <v>0.131546532785144</v>
      </c>
      <c r="D160" s="81">
        <v>0.18979679354981399</v>
      </c>
      <c r="E160" s="81" t="s">
        <v>3745</v>
      </c>
    </row>
    <row r="161" spans="1:5" x14ac:dyDescent="0.15">
      <c r="A161" s="80" t="s">
        <v>698</v>
      </c>
      <c r="B161" s="80" t="s">
        <v>173</v>
      </c>
      <c r="C161" s="81">
        <v>0.13256645865403599</v>
      </c>
      <c r="D161" s="81">
        <v>2.4132878631248902</v>
      </c>
      <c r="E161" s="81" t="s">
        <v>3744</v>
      </c>
    </row>
    <row r="162" spans="1:5" x14ac:dyDescent="0.15">
      <c r="A162" s="80" t="s">
        <v>486</v>
      </c>
      <c r="B162" s="80" t="s">
        <v>173</v>
      </c>
      <c r="C162" s="81">
        <v>0.13256645865403599</v>
      </c>
      <c r="D162" s="81">
        <v>2.4132878631248902</v>
      </c>
      <c r="E162" s="81" t="s">
        <v>3744</v>
      </c>
    </row>
    <row r="163" spans="1:5" x14ac:dyDescent="0.15">
      <c r="A163" s="80" t="s">
        <v>138</v>
      </c>
      <c r="B163" s="80" t="s">
        <v>117</v>
      </c>
      <c r="C163" s="81">
        <v>0.13431373233365601</v>
      </c>
      <c r="D163" s="81">
        <v>0.45306098322675997</v>
      </c>
      <c r="E163" s="81" t="s">
        <v>3745</v>
      </c>
    </row>
    <row r="164" spans="1:5" x14ac:dyDescent="0.15">
      <c r="A164" s="80" t="s">
        <v>285</v>
      </c>
      <c r="B164" s="80" t="s">
        <v>827</v>
      </c>
      <c r="C164" s="81">
        <v>0.13444991802247599</v>
      </c>
      <c r="D164" s="81">
        <v>2.3585821135895002</v>
      </c>
      <c r="E164" s="81" t="s">
        <v>3744</v>
      </c>
    </row>
    <row r="165" spans="1:5" x14ac:dyDescent="0.15">
      <c r="A165" s="80" t="s">
        <v>285</v>
      </c>
      <c r="B165" s="80" t="s">
        <v>147</v>
      </c>
      <c r="C165" s="81">
        <v>0.13444991802247599</v>
      </c>
      <c r="D165" s="81">
        <v>2.3585821135895002</v>
      </c>
      <c r="E165" s="81" t="s">
        <v>3744</v>
      </c>
    </row>
    <row r="166" spans="1:5" x14ac:dyDescent="0.15">
      <c r="A166" s="80" t="s">
        <v>486</v>
      </c>
      <c r="B166" s="80" t="s">
        <v>848</v>
      </c>
      <c r="C166" s="81">
        <v>0.13502650995599499</v>
      </c>
      <c r="D166" s="81">
        <v>0.35899704072452399</v>
      </c>
      <c r="E166" s="81" t="s">
        <v>3745</v>
      </c>
    </row>
    <row r="167" spans="1:5" x14ac:dyDescent="0.15">
      <c r="A167" s="80" t="s">
        <v>830</v>
      </c>
      <c r="B167" s="80" t="s">
        <v>208</v>
      </c>
      <c r="C167" s="81">
        <v>0.13507486789457601</v>
      </c>
      <c r="D167" s="81">
        <v>1.9966103890487601</v>
      </c>
      <c r="E167" s="81" t="s">
        <v>3744</v>
      </c>
    </row>
    <row r="168" spans="1:5" x14ac:dyDescent="0.15">
      <c r="A168" s="80" t="s">
        <v>407</v>
      </c>
      <c r="B168" s="80" t="s">
        <v>170</v>
      </c>
      <c r="C168" s="81">
        <v>0.13857346659064301</v>
      </c>
      <c r="D168" s="81">
        <v>0.47894393545477199</v>
      </c>
      <c r="E168" s="81" t="s">
        <v>3745</v>
      </c>
    </row>
    <row r="169" spans="1:5" x14ac:dyDescent="0.15">
      <c r="A169" s="80" t="s">
        <v>794</v>
      </c>
      <c r="B169" s="80" t="s">
        <v>132</v>
      </c>
      <c r="C169" s="81">
        <v>0.138686013867383</v>
      </c>
      <c r="D169" s="81">
        <v>2.2800902866295401</v>
      </c>
      <c r="E169" s="81" t="s">
        <v>3744</v>
      </c>
    </row>
    <row r="170" spans="1:5" x14ac:dyDescent="0.15">
      <c r="A170" s="80" t="s">
        <v>217</v>
      </c>
      <c r="B170" s="80" t="s">
        <v>173</v>
      </c>
      <c r="C170" s="81">
        <v>0.138686013867383</v>
      </c>
      <c r="D170" s="81">
        <v>2.2800902866295401</v>
      </c>
      <c r="E170" s="81" t="s">
        <v>3744</v>
      </c>
    </row>
    <row r="171" spans="1:5" x14ac:dyDescent="0.15">
      <c r="A171" s="80" t="s">
        <v>630</v>
      </c>
      <c r="B171" s="80" t="s">
        <v>173</v>
      </c>
      <c r="C171" s="81">
        <v>0.138686013867383</v>
      </c>
      <c r="D171" s="81">
        <v>2.2800902866295401</v>
      </c>
      <c r="E171" s="81" t="s">
        <v>3744</v>
      </c>
    </row>
    <row r="172" spans="1:5" x14ac:dyDescent="0.15">
      <c r="A172" s="80" t="s">
        <v>322</v>
      </c>
      <c r="B172" s="80" t="s">
        <v>226</v>
      </c>
      <c r="C172" s="81">
        <v>0.140361218665814</v>
      </c>
      <c r="D172" s="81">
        <v>2.03467151493874</v>
      </c>
      <c r="E172" s="81" t="s">
        <v>3744</v>
      </c>
    </row>
    <row r="173" spans="1:5" x14ac:dyDescent="0.15">
      <c r="A173" s="80" t="s">
        <v>497</v>
      </c>
      <c r="B173" s="80" t="s">
        <v>113</v>
      </c>
      <c r="C173" s="81">
        <v>0.14209355509544999</v>
      </c>
      <c r="D173" s="81">
        <v>2.0213962886493499</v>
      </c>
      <c r="E173" s="81" t="s">
        <v>3744</v>
      </c>
    </row>
    <row r="174" spans="1:5" x14ac:dyDescent="0.15">
      <c r="A174" s="80" t="s">
        <v>109</v>
      </c>
      <c r="B174" s="80" t="s">
        <v>181</v>
      </c>
      <c r="C174" s="81">
        <v>0.144442224319388</v>
      </c>
      <c r="D174" s="81">
        <v>0.40198680255249603</v>
      </c>
      <c r="E174" s="81" t="s">
        <v>3745</v>
      </c>
    </row>
    <row r="175" spans="1:5" x14ac:dyDescent="0.15">
      <c r="A175" s="80" t="s">
        <v>132</v>
      </c>
      <c r="B175" s="80" t="s">
        <v>50</v>
      </c>
      <c r="C175" s="81">
        <v>0.14755544292566999</v>
      </c>
      <c r="D175" s="81">
        <v>2.1589072295423102</v>
      </c>
      <c r="E175" s="81" t="s">
        <v>3744</v>
      </c>
    </row>
    <row r="176" spans="1:5" x14ac:dyDescent="0.15">
      <c r="A176" s="80" t="s">
        <v>173</v>
      </c>
      <c r="B176" s="80" t="s">
        <v>50</v>
      </c>
      <c r="C176" s="81">
        <v>0.14755544292566999</v>
      </c>
      <c r="D176" s="81">
        <v>2.1589072295423102</v>
      </c>
      <c r="E176" s="81" t="s">
        <v>3744</v>
      </c>
    </row>
    <row r="177" spans="1:5" x14ac:dyDescent="0.15">
      <c r="A177" s="80" t="s">
        <v>117</v>
      </c>
      <c r="B177" s="80" t="s">
        <v>109</v>
      </c>
      <c r="C177" s="81">
        <v>0.148952039467486</v>
      </c>
      <c r="D177" s="81">
        <v>1.7274709220776401</v>
      </c>
      <c r="E177" s="81" t="s">
        <v>3744</v>
      </c>
    </row>
    <row r="178" spans="1:5" x14ac:dyDescent="0.15">
      <c r="A178" s="80" t="s">
        <v>62</v>
      </c>
      <c r="B178" s="80" t="s">
        <v>217</v>
      </c>
      <c r="C178" s="81">
        <v>0.14955630216087001</v>
      </c>
      <c r="D178" s="81">
        <v>2.1362472476013998</v>
      </c>
      <c r="E178" s="81" t="s">
        <v>3744</v>
      </c>
    </row>
    <row r="179" spans="1:5" x14ac:dyDescent="0.15">
      <c r="A179" s="80" t="s">
        <v>62</v>
      </c>
      <c r="B179" s="80" t="s">
        <v>630</v>
      </c>
      <c r="C179" s="81">
        <v>0.14955630216087001</v>
      </c>
      <c r="D179" s="81">
        <v>2.1362472476013998</v>
      </c>
      <c r="E179" s="81" t="s">
        <v>3744</v>
      </c>
    </row>
    <row r="180" spans="1:5" x14ac:dyDescent="0.15">
      <c r="A180" s="80" t="s">
        <v>62</v>
      </c>
      <c r="B180" s="80" t="s">
        <v>165</v>
      </c>
      <c r="C180" s="81">
        <v>0.14955630216087001</v>
      </c>
      <c r="D180" s="81">
        <v>2.1362472476013998</v>
      </c>
      <c r="E180" s="81" t="s">
        <v>3744</v>
      </c>
    </row>
    <row r="181" spans="1:5" x14ac:dyDescent="0.15">
      <c r="A181" s="80" t="s">
        <v>68</v>
      </c>
      <c r="B181" s="80" t="s">
        <v>75</v>
      </c>
      <c r="C181" s="81">
        <v>0.150041638685944</v>
      </c>
      <c r="D181" s="81">
        <v>2.13485686667783</v>
      </c>
      <c r="E181" s="81" t="s">
        <v>3744</v>
      </c>
    </row>
    <row r="182" spans="1:5" x14ac:dyDescent="0.15">
      <c r="A182" s="80" t="s">
        <v>497</v>
      </c>
      <c r="B182" s="80" t="s">
        <v>45</v>
      </c>
      <c r="C182" s="81">
        <v>0.15372692344901201</v>
      </c>
      <c r="D182" s="81">
        <v>0.40887608310068302</v>
      </c>
      <c r="E182" s="81" t="s">
        <v>3745</v>
      </c>
    </row>
    <row r="183" spans="1:5" x14ac:dyDescent="0.15">
      <c r="A183" s="80" t="s">
        <v>203</v>
      </c>
      <c r="B183" s="80" t="s">
        <v>322</v>
      </c>
      <c r="C183" s="81">
        <v>0.15496925354166299</v>
      </c>
      <c r="D183" s="81">
        <v>2.0852224804530901</v>
      </c>
      <c r="E183" s="81" t="s">
        <v>3744</v>
      </c>
    </row>
    <row r="184" spans="1:5" x14ac:dyDescent="0.15">
      <c r="A184" s="80" t="s">
        <v>1002</v>
      </c>
      <c r="B184" s="80" t="s">
        <v>582</v>
      </c>
      <c r="C184" s="81">
        <v>0.15496925354166299</v>
      </c>
      <c r="D184" s="81">
        <v>2.0852224804530901</v>
      </c>
      <c r="E184" s="81" t="s">
        <v>3744</v>
      </c>
    </row>
    <row r="185" spans="1:5" x14ac:dyDescent="0.15">
      <c r="A185" s="80" t="s">
        <v>203</v>
      </c>
      <c r="B185" s="80" t="s">
        <v>230</v>
      </c>
      <c r="C185" s="81">
        <v>0.15496925354166299</v>
      </c>
      <c r="D185" s="81">
        <v>2.0852224804530901</v>
      </c>
      <c r="E185" s="81" t="s">
        <v>3744</v>
      </c>
    </row>
    <row r="186" spans="1:5" x14ac:dyDescent="0.15">
      <c r="A186" s="80" t="s">
        <v>274</v>
      </c>
      <c r="B186" s="80" t="s">
        <v>113</v>
      </c>
      <c r="C186" s="81">
        <v>0.15612441560208601</v>
      </c>
      <c r="D186" s="81">
        <v>1.8852346296251701</v>
      </c>
      <c r="E186" s="81" t="s">
        <v>3744</v>
      </c>
    </row>
    <row r="187" spans="1:5" x14ac:dyDescent="0.15">
      <c r="A187" s="80" t="s">
        <v>217</v>
      </c>
      <c r="B187" s="80" t="s">
        <v>1030</v>
      </c>
      <c r="C187" s="81">
        <v>0.15981064872767001</v>
      </c>
      <c r="D187" s="81">
        <v>0.43886720510225302</v>
      </c>
      <c r="E187" s="81" t="s">
        <v>3745</v>
      </c>
    </row>
    <row r="188" spans="1:5" x14ac:dyDescent="0.15">
      <c r="A188" s="80" t="s">
        <v>1149</v>
      </c>
      <c r="B188" s="80" t="s">
        <v>1030</v>
      </c>
      <c r="C188" s="81">
        <v>0.15981064872767001</v>
      </c>
      <c r="D188" s="81">
        <v>0.43886720510225302</v>
      </c>
      <c r="E188" s="81" t="s">
        <v>3745</v>
      </c>
    </row>
    <row r="189" spans="1:5" x14ac:dyDescent="0.15">
      <c r="A189" s="80" t="s">
        <v>317</v>
      </c>
      <c r="B189" s="80" t="s">
        <v>50</v>
      </c>
      <c r="C189" s="81">
        <v>0.16206167238086799</v>
      </c>
      <c r="D189" s="81">
        <v>2.0225367911520502</v>
      </c>
      <c r="E189" s="81" t="s">
        <v>3744</v>
      </c>
    </row>
    <row r="190" spans="1:5" x14ac:dyDescent="0.15">
      <c r="A190" s="80" t="s">
        <v>2253</v>
      </c>
      <c r="B190" s="80" t="s">
        <v>698</v>
      </c>
      <c r="C190" s="81">
        <v>0.16455463765480599</v>
      </c>
      <c r="D190" s="81">
        <v>2.0024704907842001</v>
      </c>
      <c r="E190" s="81" t="s">
        <v>3744</v>
      </c>
    </row>
    <row r="191" spans="1:5" x14ac:dyDescent="0.15">
      <c r="A191" s="80" t="s">
        <v>349</v>
      </c>
      <c r="B191" s="80" t="s">
        <v>45</v>
      </c>
      <c r="C191" s="81">
        <v>0.16505787467507199</v>
      </c>
      <c r="D191" s="81">
        <v>0.53144647946830204</v>
      </c>
      <c r="E191" s="81" t="s">
        <v>3745</v>
      </c>
    </row>
    <row r="192" spans="1:5" x14ac:dyDescent="0.15">
      <c r="A192" s="80" t="s">
        <v>582</v>
      </c>
      <c r="B192" s="80" t="s">
        <v>75</v>
      </c>
      <c r="C192" s="81">
        <v>0.167562047061834</v>
      </c>
      <c r="D192" s="81">
        <v>1.9852607803462601</v>
      </c>
      <c r="E192" s="81" t="s">
        <v>3744</v>
      </c>
    </row>
    <row r="193" spans="1:5" x14ac:dyDescent="0.15">
      <c r="A193" s="80" t="s">
        <v>582</v>
      </c>
      <c r="B193" s="80" t="s">
        <v>138</v>
      </c>
      <c r="C193" s="81">
        <v>0.167562047061834</v>
      </c>
      <c r="D193" s="81">
        <v>1.9852607803462601</v>
      </c>
      <c r="E193" s="81" t="s">
        <v>3744</v>
      </c>
    </row>
    <row r="194" spans="1:5" x14ac:dyDescent="0.15">
      <c r="A194" s="80" t="s">
        <v>823</v>
      </c>
      <c r="B194" s="80" t="s">
        <v>170</v>
      </c>
      <c r="C194" s="81">
        <v>0.16875720370147901</v>
      </c>
      <c r="D194" s="81">
        <v>0.33354229003452102</v>
      </c>
      <c r="E194" s="81" t="s">
        <v>3745</v>
      </c>
    </row>
    <row r="195" spans="1:5" x14ac:dyDescent="0.15">
      <c r="A195" s="80" t="s">
        <v>641</v>
      </c>
      <c r="B195" s="80" t="s">
        <v>170</v>
      </c>
      <c r="C195" s="81">
        <v>0.16875720370147901</v>
      </c>
      <c r="D195" s="81">
        <v>0.33354229003452102</v>
      </c>
      <c r="E195" s="81" t="s">
        <v>3745</v>
      </c>
    </row>
    <row r="196" spans="1:5" x14ac:dyDescent="0.15">
      <c r="A196" s="80" t="s">
        <v>823</v>
      </c>
      <c r="B196" s="80" t="s">
        <v>357</v>
      </c>
      <c r="C196" s="81">
        <v>0.16875720370147901</v>
      </c>
      <c r="D196" s="81">
        <v>0.33354229003452102</v>
      </c>
      <c r="E196" s="81" t="s">
        <v>3745</v>
      </c>
    </row>
    <row r="197" spans="1:5" x14ac:dyDescent="0.15">
      <c r="A197" s="80" t="s">
        <v>698</v>
      </c>
      <c r="B197" s="80" t="s">
        <v>558</v>
      </c>
      <c r="C197" s="81">
        <v>0.16944046124541001</v>
      </c>
      <c r="D197" s="81">
        <v>0.321726060935484</v>
      </c>
      <c r="E197" s="81" t="s">
        <v>3745</v>
      </c>
    </row>
    <row r="198" spans="1:5" x14ac:dyDescent="0.15">
      <c r="A198" s="80" t="s">
        <v>630</v>
      </c>
      <c r="B198" s="80" t="s">
        <v>1759</v>
      </c>
      <c r="C198" s="81">
        <v>0.16953010423447201</v>
      </c>
      <c r="D198" s="81">
        <v>0.32125187291226798</v>
      </c>
      <c r="E198" s="81" t="s">
        <v>3745</v>
      </c>
    </row>
    <row r="199" spans="1:5" x14ac:dyDescent="0.15">
      <c r="A199" s="80" t="s">
        <v>630</v>
      </c>
      <c r="B199" s="80" t="s">
        <v>418</v>
      </c>
      <c r="C199" s="81">
        <v>0.16953010423447201</v>
      </c>
      <c r="D199" s="81">
        <v>0.32125187291226798</v>
      </c>
      <c r="E199" s="81" t="s">
        <v>3745</v>
      </c>
    </row>
    <row r="200" spans="1:5" x14ac:dyDescent="0.15">
      <c r="A200" s="80" t="s">
        <v>2253</v>
      </c>
      <c r="B200" s="80" t="s">
        <v>794</v>
      </c>
      <c r="C200" s="81">
        <v>0.170832095488965</v>
      </c>
      <c r="D200" s="81">
        <v>0.337133411475949</v>
      </c>
      <c r="E200" s="81" t="s">
        <v>3745</v>
      </c>
    </row>
    <row r="201" spans="1:5" x14ac:dyDescent="0.15">
      <c r="A201" s="80" t="s">
        <v>794</v>
      </c>
      <c r="B201" s="80" t="s">
        <v>50</v>
      </c>
      <c r="C201" s="81">
        <v>0.17204010792822999</v>
      </c>
      <c r="D201" s="81">
        <v>0.30654374648072202</v>
      </c>
      <c r="E201" s="81" t="s">
        <v>3745</v>
      </c>
    </row>
    <row r="202" spans="1:5" x14ac:dyDescent="0.15">
      <c r="A202" s="80" t="s">
        <v>165</v>
      </c>
      <c r="B202" s="80" t="s">
        <v>45</v>
      </c>
      <c r="C202" s="81">
        <v>0.17218644865199401</v>
      </c>
      <c r="D202" s="81">
        <v>1.8229282283336901</v>
      </c>
      <c r="E202" s="81" t="s">
        <v>3744</v>
      </c>
    </row>
    <row r="203" spans="1:5" x14ac:dyDescent="0.15">
      <c r="A203" s="80" t="s">
        <v>317</v>
      </c>
      <c r="B203" s="80" t="s">
        <v>241</v>
      </c>
      <c r="C203" s="81">
        <v>0.173434060916412</v>
      </c>
      <c r="D203" s="81">
        <v>2.0970650017997001</v>
      </c>
      <c r="E203" s="81" t="s">
        <v>3744</v>
      </c>
    </row>
    <row r="204" spans="1:5" x14ac:dyDescent="0.15">
      <c r="A204" s="80" t="s">
        <v>1759</v>
      </c>
      <c r="B204" s="80" t="s">
        <v>226</v>
      </c>
      <c r="C204" s="81">
        <v>0.173601902243434</v>
      </c>
      <c r="D204" s="81">
        <v>0.46203133217664699</v>
      </c>
      <c r="E204" s="81" t="s">
        <v>3745</v>
      </c>
    </row>
    <row r="205" spans="1:5" x14ac:dyDescent="0.15">
      <c r="A205" s="80" t="s">
        <v>1149</v>
      </c>
      <c r="B205" s="80" t="s">
        <v>226</v>
      </c>
      <c r="C205" s="81">
        <v>0.173601902243434</v>
      </c>
      <c r="D205" s="81">
        <v>0.46203133217664699</v>
      </c>
      <c r="E205" s="81" t="s">
        <v>3745</v>
      </c>
    </row>
    <row r="206" spans="1:5" x14ac:dyDescent="0.15">
      <c r="A206" s="80" t="s">
        <v>630</v>
      </c>
      <c r="B206" s="80" t="s">
        <v>117</v>
      </c>
      <c r="C206" s="81">
        <v>0.17611631335107</v>
      </c>
      <c r="D206" s="81">
        <v>1.8867456611936999</v>
      </c>
      <c r="E206" s="81" t="s">
        <v>3744</v>
      </c>
    </row>
    <row r="207" spans="1:5" x14ac:dyDescent="0.15">
      <c r="A207" s="80" t="s">
        <v>1002</v>
      </c>
      <c r="B207" s="80" t="s">
        <v>274</v>
      </c>
      <c r="C207" s="81">
        <v>0.17716964873943</v>
      </c>
      <c r="D207" s="81">
        <v>2.0399286763396698</v>
      </c>
      <c r="E207" s="81" t="s">
        <v>3744</v>
      </c>
    </row>
    <row r="208" spans="1:5" x14ac:dyDescent="0.15">
      <c r="A208" s="80" t="s">
        <v>1002</v>
      </c>
      <c r="B208" s="80" t="s">
        <v>2253</v>
      </c>
      <c r="C208" s="81">
        <v>0.17716964873943</v>
      </c>
      <c r="D208" s="81">
        <v>2.0399286763396698</v>
      </c>
      <c r="E208" s="81" t="s">
        <v>3744</v>
      </c>
    </row>
    <row r="209" spans="1:5" x14ac:dyDescent="0.15">
      <c r="A209" s="80" t="s">
        <v>1002</v>
      </c>
      <c r="B209" s="80" t="s">
        <v>198</v>
      </c>
      <c r="C209" s="81">
        <v>0.17724793635557701</v>
      </c>
      <c r="D209" s="81">
        <v>0.45561282269154701</v>
      </c>
      <c r="E209" s="81" t="s">
        <v>3745</v>
      </c>
    </row>
    <row r="210" spans="1:5" x14ac:dyDescent="0.15">
      <c r="A210" s="80" t="s">
        <v>217</v>
      </c>
      <c r="B210" s="80" t="s">
        <v>285</v>
      </c>
      <c r="C210" s="81">
        <v>0.17820117113129999</v>
      </c>
      <c r="D210" s="81">
        <v>2.0261284337921199</v>
      </c>
      <c r="E210" s="81" t="s">
        <v>3744</v>
      </c>
    </row>
    <row r="211" spans="1:5" x14ac:dyDescent="0.15">
      <c r="A211" s="80" t="s">
        <v>285</v>
      </c>
      <c r="B211" s="80" t="s">
        <v>198</v>
      </c>
      <c r="C211" s="81">
        <v>0.178370834031916</v>
      </c>
      <c r="D211" s="81">
        <v>0.478867901134296</v>
      </c>
      <c r="E211" s="81" t="s">
        <v>3745</v>
      </c>
    </row>
    <row r="212" spans="1:5" x14ac:dyDescent="0.15">
      <c r="A212" s="80" t="s">
        <v>497</v>
      </c>
      <c r="B212" s="80" t="s">
        <v>241</v>
      </c>
      <c r="C212" s="81">
        <v>0.18334642960394501</v>
      </c>
      <c r="D212" s="81">
        <v>1.96396085893801</v>
      </c>
      <c r="E212" s="81" t="s">
        <v>3744</v>
      </c>
    </row>
    <row r="213" spans="1:5" x14ac:dyDescent="0.15">
      <c r="A213" s="80" t="s">
        <v>486</v>
      </c>
      <c r="B213" s="80" t="s">
        <v>75</v>
      </c>
      <c r="C213" s="81">
        <v>0.18598765521437399</v>
      </c>
      <c r="D213" s="81">
        <v>1.93832036963555</v>
      </c>
      <c r="E213" s="81" t="s">
        <v>3744</v>
      </c>
    </row>
    <row r="214" spans="1:5" x14ac:dyDescent="0.15">
      <c r="A214" s="80" t="s">
        <v>181</v>
      </c>
      <c r="B214" s="80" t="s">
        <v>827</v>
      </c>
      <c r="C214" s="81">
        <v>0.18619105453806201</v>
      </c>
      <c r="D214" s="81">
        <v>2.1160698889929099</v>
      </c>
      <c r="E214" s="81" t="s">
        <v>3744</v>
      </c>
    </row>
    <row r="215" spans="1:5" x14ac:dyDescent="0.15">
      <c r="A215" s="80" t="s">
        <v>582</v>
      </c>
      <c r="B215" s="80" t="s">
        <v>848</v>
      </c>
      <c r="C215" s="81">
        <v>0.18708800273235501</v>
      </c>
      <c r="D215" s="81">
        <v>1.9289481400767501</v>
      </c>
      <c r="E215" s="81" t="s">
        <v>3744</v>
      </c>
    </row>
    <row r="216" spans="1:5" x14ac:dyDescent="0.15">
      <c r="A216" s="80" t="s">
        <v>486</v>
      </c>
      <c r="B216" s="80" t="s">
        <v>109</v>
      </c>
      <c r="C216" s="81">
        <v>0.187393245115964</v>
      </c>
      <c r="D216" s="81">
        <v>1.7648774329567301</v>
      </c>
      <c r="E216" s="81" t="s">
        <v>3744</v>
      </c>
    </row>
    <row r="217" spans="1:5" x14ac:dyDescent="0.15">
      <c r="A217" s="80" t="s">
        <v>1002</v>
      </c>
      <c r="B217" s="80" t="s">
        <v>407</v>
      </c>
      <c r="C217" s="81">
        <v>0.19357447227889299</v>
      </c>
      <c r="D217" s="81">
        <v>1.7261303215032</v>
      </c>
      <c r="E217" s="81" t="s">
        <v>3744</v>
      </c>
    </row>
    <row r="218" spans="1:5" x14ac:dyDescent="0.15">
      <c r="A218" s="80" t="s">
        <v>357</v>
      </c>
      <c r="B218" s="80" t="s">
        <v>45</v>
      </c>
      <c r="C218" s="81">
        <v>0.19463596902688099</v>
      </c>
      <c r="D218" s="81">
        <v>0.496400478428763</v>
      </c>
      <c r="E218" s="81" t="s">
        <v>3745</v>
      </c>
    </row>
    <row r="219" spans="1:5" x14ac:dyDescent="0.15">
      <c r="A219" s="80" t="s">
        <v>241</v>
      </c>
      <c r="B219" s="80" t="s">
        <v>407</v>
      </c>
      <c r="C219" s="81">
        <v>0.19608788564357099</v>
      </c>
      <c r="D219" s="81">
        <v>1.8090579451042501</v>
      </c>
      <c r="E219" s="81" t="s">
        <v>3744</v>
      </c>
    </row>
    <row r="220" spans="1:5" x14ac:dyDescent="0.15">
      <c r="A220" s="80" t="s">
        <v>582</v>
      </c>
      <c r="B220" s="80" t="s">
        <v>349</v>
      </c>
      <c r="C220" s="81">
        <v>0.197178732820043</v>
      </c>
      <c r="D220" s="81">
        <v>0.40057239918867898</v>
      </c>
      <c r="E220" s="81" t="s">
        <v>3745</v>
      </c>
    </row>
    <row r="221" spans="1:5" x14ac:dyDescent="0.15">
      <c r="A221" s="80" t="s">
        <v>75</v>
      </c>
      <c r="B221" s="80" t="s">
        <v>45</v>
      </c>
      <c r="C221" s="81">
        <v>0.19741597793639001</v>
      </c>
      <c r="D221" s="81">
        <v>0.52115123642009997</v>
      </c>
      <c r="E221" s="81" t="s">
        <v>3745</v>
      </c>
    </row>
    <row r="222" spans="1:5" x14ac:dyDescent="0.15">
      <c r="A222" s="80" t="s">
        <v>823</v>
      </c>
      <c r="B222" s="80" t="s">
        <v>208</v>
      </c>
      <c r="C222" s="81">
        <v>0.19781271331066999</v>
      </c>
      <c r="D222" s="81">
        <v>1.8502420309006899</v>
      </c>
      <c r="E222" s="81" t="s">
        <v>3744</v>
      </c>
    </row>
    <row r="223" spans="1:5" x14ac:dyDescent="0.15">
      <c r="A223" s="80" t="s">
        <v>698</v>
      </c>
      <c r="B223" s="80" t="s">
        <v>357</v>
      </c>
      <c r="C223" s="81">
        <v>0.19787317046130401</v>
      </c>
      <c r="D223" s="81">
        <v>1.84479336078802</v>
      </c>
      <c r="E223" s="81" t="s">
        <v>3744</v>
      </c>
    </row>
    <row r="224" spans="1:5" x14ac:dyDescent="0.15">
      <c r="A224" s="80" t="s">
        <v>45</v>
      </c>
      <c r="B224" s="80" t="s">
        <v>109</v>
      </c>
      <c r="C224" s="81">
        <v>0.198049937131348</v>
      </c>
      <c r="D224" s="81">
        <v>1.62355135868298</v>
      </c>
      <c r="E224" s="81" t="s">
        <v>3744</v>
      </c>
    </row>
    <row r="225" spans="1:5" x14ac:dyDescent="0.15">
      <c r="A225" s="80" t="s">
        <v>173</v>
      </c>
      <c r="B225" s="80" t="s">
        <v>848</v>
      </c>
      <c r="C225" s="81">
        <v>0.20194488631076299</v>
      </c>
      <c r="D225" s="81">
        <v>0.42229116844306103</v>
      </c>
      <c r="E225" s="81" t="s">
        <v>3745</v>
      </c>
    </row>
    <row r="226" spans="1:5" x14ac:dyDescent="0.15">
      <c r="A226" s="80" t="s">
        <v>1002</v>
      </c>
      <c r="B226" s="80" t="s">
        <v>558</v>
      </c>
      <c r="C226" s="81">
        <v>0.202465351058738</v>
      </c>
      <c r="D226" s="81">
        <v>1.8144709695339001</v>
      </c>
      <c r="E226" s="81" t="s">
        <v>3744</v>
      </c>
    </row>
    <row r="227" spans="1:5" x14ac:dyDescent="0.15">
      <c r="A227" s="80" t="s">
        <v>1234</v>
      </c>
      <c r="B227" s="80" t="s">
        <v>322</v>
      </c>
      <c r="C227" s="81">
        <v>0.20294856797611899</v>
      </c>
      <c r="D227" s="81">
        <v>0.243153250347281</v>
      </c>
      <c r="E227" s="81" t="s">
        <v>3745</v>
      </c>
    </row>
    <row r="228" spans="1:5" x14ac:dyDescent="0.15">
      <c r="A228" s="80" t="s">
        <v>317</v>
      </c>
      <c r="B228" s="80" t="s">
        <v>181</v>
      </c>
      <c r="C228" s="81">
        <v>0.20308092527686999</v>
      </c>
      <c r="D228" s="81">
        <v>0.231542715504127</v>
      </c>
      <c r="E228" s="81" t="s">
        <v>3745</v>
      </c>
    </row>
    <row r="229" spans="1:5" x14ac:dyDescent="0.15">
      <c r="A229" s="80" t="s">
        <v>147</v>
      </c>
      <c r="B229" s="80" t="s">
        <v>570</v>
      </c>
      <c r="C229" s="81">
        <v>0.20313472806392299</v>
      </c>
      <c r="D229" s="81">
        <v>1.9187344974976099</v>
      </c>
      <c r="E229" s="81" t="s">
        <v>3744</v>
      </c>
    </row>
    <row r="230" spans="1:5" x14ac:dyDescent="0.15">
      <c r="A230" s="80" t="s">
        <v>147</v>
      </c>
      <c r="B230" s="80" t="s">
        <v>45</v>
      </c>
      <c r="C230" s="81">
        <v>0.20313472806392299</v>
      </c>
      <c r="D230" s="81">
        <v>1.9187344974976099</v>
      </c>
      <c r="E230" s="81" t="s">
        <v>3744</v>
      </c>
    </row>
    <row r="231" spans="1:5" x14ac:dyDescent="0.15">
      <c r="A231" s="80" t="s">
        <v>217</v>
      </c>
      <c r="B231" s="80" t="s">
        <v>170</v>
      </c>
      <c r="C231" s="81">
        <v>0.20343329889099601</v>
      </c>
      <c r="D231" s="81">
        <v>0.41787245143521601</v>
      </c>
      <c r="E231" s="81" t="s">
        <v>3745</v>
      </c>
    </row>
    <row r="232" spans="1:5" x14ac:dyDescent="0.15">
      <c r="A232" s="80" t="s">
        <v>695</v>
      </c>
      <c r="B232" s="80" t="s">
        <v>357</v>
      </c>
      <c r="C232" s="81">
        <v>0.20343329889099601</v>
      </c>
      <c r="D232" s="81">
        <v>0.41787245143521601</v>
      </c>
      <c r="E232" s="81" t="s">
        <v>3745</v>
      </c>
    </row>
    <row r="233" spans="1:5" x14ac:dyDescent="0.15">
      <c r="A233" s="80" t="s">
        <v>230</v>
      </c>
      <c r="B233" s="80" t="s">
        <v>132</v>
      </c>
      <c r="C233" s="81">
        <v>0.20343510035696399</v>
      </c>
      <c r="D233" s="81">
        <v>0.23062967696654799</v>
      </c>
      <c r="E233" s="81" t="s">
        <v>3745</v>
      </c>
    </row>
    <row r="234" spans="1:5" x14ac:dyDescent="0.15">
      <c r="A234" s="80" t="s">
        <v>823</v>
      </c>
      <c r="B234" s="80" t="s">
        <v>173</v>
      </c>
      <c r="C234" s="81">
        <v>0.20343510035696399</v>
      </c>
      <c r="D234" s="81">
        <v>0.23062967696654799</v>
      </c>
      <c r="E234" s="81" t="s">
        <v>3745</v>
      </c>
    </row>
    <row r="235" spans="1:5" x14ac:dyDescent="0.15">
      <c r="A235" s="80" t="s">
        <v>68</v>
      </c>
      <c r="B235" s="80" t="s">
        <v>823</v>
      </c>
      <c r="C235" s="81">
        <v>0.20588891584296601</v>
      </c>
      <c r="D235" s="81">
        <v>1.9834346797593401</v>
      </c>
      <c r="E235" s="81" t="s">
        <v>3744</v>
      </c>
    </row>
    <row r="236" spans="1:5" x14ac:dyDescent="0.15">
      <c r="A236" s="80" t="s">
        <v>1234</v>
      </c>
      <c r="B236" s="80" t="s">
        <v>830</v>
      </c>
      <c r="C236" s="81">
        <v>0.20750811377803899</v>
      </c>
      <c r="D236" s="81">
        <v>0.21914780724135199</v>
      </c>
      <c r="E236" s="81" t="s">
        <v>3745</v>
      </c>
    </row>
    <row r="237" spans="1:5" x14ac:dyDescent="0.15">
      <c r="A237" s="80" t="s">
        <v>68</v>
      </c>
      <c r="B237" s="80" t="s">
        <v>407</v>
      </c>
      <c r="C237" s="81">
        <v>0.209950103671218</v>
      </c>
      <c r="D237" s="81">
        <v>1.8506367355211299</v>
      </c>
      <c r="E237" s="81" t="s">
        <v>3744</v>
      </c>
    </row>
    <row r="238" spans="1:5" x14ac:dyDescent="0.15">
      <c r="A238" s="80" t="s">
        <v>1030</v>
      </c>
      <c r="B238" s="80" t="s">
        <v>62</v>
      </c>
      <c r="C238" s="81">
        <v>0.21228473363327299</v>
      </c>
      <c r="D238" s="81">
        <v>1.8380869257213801</v>
      </c>
      <c r="E238" s="81" t="s">
        <v>3744</v>
      </c>
    </row>
    <row r="239" spans="1:5" x14ac:dyDescent="0.15">
      <c r="A239" s="80" t="s">
        <v>1030</v>
      </c>
      <c r="B239" s="80" t="s">
        <v>830</v>
      </c>
      <c r="C239" s="81">
        <v>0.21228473363327299</v>
      </c>
      <c r="D239" s="81">
        <v>1.8380869257213801</v>
      </c>
      <c r="E239" s="81" t="s">
        <v>3744</v>
      </c>
    </row>
    <row r="240" spans="1:5" x14ac:dyDescent="0.15">
      <c r="A240" s="80" t="s">
        <v>198</v>
      </c>
      <c r="B240" s="80" t="s">
        <v>848</v>
      </c>
      <c r="C240" s="81">
        <v>0.21242826398943901</v>
      </c>
      <c r="D240" s="81">
        <v>0.53286957432468895</v>
      </c>
      <c r="E240" s="81" t="s">
        <v>3745</v>
      </c>
    </row>
    <row r="241" spans="1:5" x14ac:dyDescent="0.15">
      <c r="A241" s="80" t="s">
        <v>68</v>
      </c>
      <c r="B241" s="80" t="s">
        <v>274</v>
      </c>
      <c r="C241" s="81">
        <v>0.21311264169246499</v>
      </c>
      <c r="D241" s="81">
        <v>2.1132871732214298</v>
      </c>
      <c r="E241" s="81" t="s">
        <v>3744</v>
      </c>
    </row>
    <row r="242" spans="1:5" x14ac:dyDescent="0.15">
      <c r="A242" s="80" t="s">
        <v>68</v>
      </c>
      <c r="B242" s="80" t="s">
        <v>486</v>
      </c>
      <c r="C242" s="81">
        <v>0.21311264169246499</v>
      </c>
      <c r="D242" s="81">
        <v>2.1132871732214298</v>
      </c>
      <c r="E242" s="81" t="s">
        <v>3744</v>
      </c>
    </row>
    <row r="243" spans="1:5" x14ac:dyDescent="0.15">
      <c r="A243" s="80" t="s">
        <v>830</v>
      </c>
      <c r="B243" s="80" t="s">
        <v>132</v>
      </c>
      <c r="C243" s="81">
        <v>0.21590909508939099</v>
      </c>
      <c r="D243" s="81">
        <v>2.0765172721979899</v>
      </c>
      <c r="E243" s="81" t="s">
        <v>3744</v>
      </c>
    </row>
    <row r="244" spans="1:5" x14ac:dyDescent="0.15">
      <c r="A244" s="80" t="s">
        <v>317</v>
      </c>
      <c r="B244" s="80" t="s">
        <v>173</v>
      </c>
      <c r="C244" s="81">
        <v>0.21590909508939099</v>
      </c>
      <c r="D244" s="81">
        <v>2.0765172721979899</v>
      </c>
      <c r="E244" s="81" t="s">
        <v>3744</v>
      </c>
    </row>
    <row r="245" spans="1:5" x14ac:dyDescent="0.15">
      <c r="A245" s="80" t="s">
        <v>827</v>
      </c>
      <c r="B245" s="80" t="s">
        <v>226</v>
      </c>
      <c r="C245" s="81">
        <v>0.21872466714911701</v>
      </c>
      <c r="D245" s="81">
        <v>1.78600387334567</v>
      </c>
      <c r="E245" s="81" t="s">
        <v>3744</v>
      </c>
    </row>
    <row r="246" spans="1:5" x14ac:dyDescent="0.15">
      <c r="A246" s="80" t="s">
        <v>1234</v>
      </c>
      <c r="B246" s="80" t="s">
        <v>226</v>
      </c>
      <c r="C246" s="81">
        <v>0.21998180144944099</v>
      </c>
      <c r="D246" s="81">
        <v>0.45649148605107198</v>
      </c>
      <c r="E246" s="81" t="s">
        <v>3745</v>
      </c>
    </row>
    <row r="247" spans="1:5" x14ac:dyDescent="0.15">
      <c r="A247" s="80" t="s">
        <v>322</v>
      </c>
      <c r="B247" s="80" t="s">
        <v>570</v>
      </c>
      <c r="C247" s="81">
        <v>0.221778541579675</v>
      </c>
      <c r="D247" s="81">
        <v>1.7655107107313299</v>
      </c>
      <c r="E247" s="81" t="s">
        <v>3744</v>
      </c>
    </row>
    <row r="248" spans="1:5" x14ac:dyDescent="0.15">
      <c r="A248" s="80" t="s">
        <v>1234</v>
      </c>
      <c r="B248" s="80" t="s">
        <v>45</v>
      </c>
      <c r="C248" s="81">
        <v>0.221778541579675</v>
      </c>
      <c r="D248" s="81">
        <v>1.7655107107313299</v>
      </c>
      <c r="E248" s="81" t="s">
        <v>3744</v>
      </c>
    </row>
    <row r="249" spans="1:5" x14ac:dyDescent="0.15">
      <c r="A249" s="80" t="s">
        <v>827</v>
      </c>
      <c r="B249" s="80" t="s">
        <v>794</v>
      </c>
      <c r="C249" s="81">
        <v>0.222611671329355</v>
      </c>
      <c r="D249" s="81">
        <v>2.00125534205872</v>
      </c>
      <c r="E249" s="81" t="s">
        <v>3744</v>
      </c>
    </row>
    <row r="250" spans="1:5" x14ac:dyDescent="0.15">
      <c r="A250" s="80" t="s">
        <v>827</v>
      </c>
      <c r="B250" s="80" t="s">
        <v>418</v>
      </c>
      <c r="C250" s="81">
        <v>0.222611671329355</v>
      </c>
      <c r="D250" s="81">
        <v>2.00125534205872</v>
      </c>
      <c r="E250" s="81" t="s">
        <v>3744</v>
      </c>
    </row>
    <row r="251" spans="1:5" x14ac:dyDescent="0.15">
      <c r="A251" s="80" t="s">
        <v>68</v>
      </c>
      <c r="B251" s="80" t="s">
        <v>695</v>
      </c>
      <c r="C251" s="81">
        <v>0.222611671329355</v>
      </c>
      <c r="D251" s="81">
        <v>2.00125534205872</v>
      </c>
      <c r="E251" s="81" t="s">
        <v>3744</v>
      </c>
    </row>
    <row r="252" spans="1:5" x14ac:dyDescent="0.15">
      <c r="A252" s="80" t="s">
        <v>827</v>
      </c>
      <c r="B252" s="80" t="s">
        <v>630</v>
      </c>
      <c r="C252" s="81">
        <v>0.222611671329355</v>
      </c>
      <c r="D252" s="81">
        <v>2.00125534205872</v>
      </c>
      <c r="E252" s="81" t="s">
        <v>3744</v>
      </c>
    </row>
    <row r="253" spans="1:5" x14ac:dyDescent="0.15">
      <c r="A253" s="80" t="s">
        <v>147</v>
      </c>
      <c r="B253" s="80" t="s">
        <v>630</v>
      </c>
      <c r="C253" s="81">
        <v>0.222611671329355</v>
      </c>
      <c r="D253" s="81">
        <v>2.00125534205872</v>
      </c>
      <c r="E253" s="81" t="s">
        <v>3744</v>
      </c>
    </row>
    <row r="254" spans="1:5" x14ac:dyDescent="0.15">
      <c r="A254" s="80" t="s">
        <v>147</v>
      </c>
      <c r="B254" s="80" t="s">
        <v>165</v>
      </c>
      <c r="C254" s="81">
        <v>0.222611671329355</v>
      </c>
      <c r="D254" s="81">
        <v>2.00125534205872</v>
      </c>
      <c r="E254" s="81" t="s">
        <v>3744</v>
      </c>
    </row>
    <row r="255" spans="1:5" x14ac:dyDescent="0.15">
      <c r="A255" s="80" t="s">
        <v>68</v>
      </c>
      <c r="B255" s="80" t="s">
        <v>165</v>
      </c>
      <c r="C255" s="81">
        <v>0.222611671329355</v>
      </c>
      <c r="D255" s="81">
        <v>2.00125534205872</v>
      </c>
      <c r="E255" s="81" t="s">
        <v>3744</v>
      </c>
    </row>
    <row r="256" spans="1:5" x14ac:dyDescent="0.15">
      <c r="A256" s="80" t="s">
        <v>208</v>
      </c>
      <c r="B256" s="80" t="s">
        <v>2253</v>
      </c>
      <c r="C256" s="81">
        <v>0.22504959823854701</v>
      </c>
      <c r="D256" s="81">
        <v>1.7432970883421299</v>
      </c>
      <c r="E256" s="81" t="s">
        <v>3744</v>
      </c>
    </row>
    <row r="257" spans="1:5" x14ac:dyDescent="0.15">
      <c r="A257" s="80" t="s">
        <v>823</v>
      </c>
      <c r="B257" s="80" t="s">
        <v>698</v>
      </c>
      <c r="C257" s="81">
        <v>0.225544487636681</v>
      </c>
      <c r="D257" s="81">
        <v>1.9734559171460999</v>
      </c>
      <c r="E257" s="81" t="s">
        <v>3744</v>
      </c>
    </row>
    <row r="258" spans="1:5" x14ac:dyDescent="0.15">
      <c r="A258" s="80" t="s">
        <v>1234</v>
      </c>
      <c r="B258" s="80" t="s">
        <v>486</v>
      </c>
      <c r="C258" s="81">
        <v>0.225544487636681</v>
      </c>
      <c r="D258" s="81">
        <v>1.9734559171460999</v>
      </c>
      <c r="E258" s="81" t="s">
        <v>3744</v>
      </c>
    </row>
    <row r="259" spans="1:5" x14ac:dyDescent="0.15">
      <c r="A259" s="80" t="s">
        <v>848</v>
      </c>
      <c r="B259" s="80" t="s">
        <v>226</v>
      </c>
      <c r="C259" s="81">
        <v>0.22581094624083201</v>
      </c>
      <c r="D259" s="81">
        <v>0.56188134258515898</v>
      </c>
      <c r="E259" s="81" t="s">
        <v>3745</v>
      </c>
    </row>
    <row r="260" spans="1:5" x14ac:dyDescent="0.15">
      <c r="A260" s="80" t="s">
        <v>317</v>
      </c>
      <c r="B260" s="80" t="s">
        <v>45</v>
      </c>
      <c r="C260" s="81">
        <v>0.22637421803864299</v>
      </c>
      <c r="D260" s="81">
        <v>1.8625634871263901</v>
      </c>
      <c r="E260" s="81" t="s">
        <v>3744</v>
      </c>
    </row>
    <row r="261" spans="1:5" x14ac:dyDescent="0.15">
      <c r="A261" s="80" t="s">
        <v>75</v>
      </c>
      <c r="B261" s="80" t="s">
        <v>241</v>
      </c>
      <c r="C261" s="81">
        <v>0.22850541647855399</v>
      </c>
      <c r="D261" s="81">
        <v>1.7217717010245299</v>
      </c>
      <c r="E261" s="81" t="s">
        <v>3744</v>
      </c>
    </row>
    <row r="262" spans="1:5" x14ac:dyDescent="0.15">
      <c r="A262" s="80" t="s">
        <v>138</v>
      </c>
      <c r="B262" s="80" t="s">
        <v>241</v>
      </c>
      <c r="C262" s="81">
        <v>0.22850541647855399</v>
      </c>
      <c r="D262" s="81">
        <v>1.7217717010245299</v>
      </c>
      <c r="E262" s="81" t="s">
        <v>3744</v>
      </c>
    </row>
    <row r="263" spans="1:5" x14ac:dyDescent="0.15">
      <c r="A263" s="80" t="s">
        <v>1149</v>
      </c>
      <c r="B263" s="80" t="s">
        <v>208</v>
      </c>
      <c r="C263" s="81">
        <v>0.229235425348497</v>
      </c>
      <c r="D263" s="81">
        <v>0.47333587447854297</v>
      </c>
      <c r="E263" s="81" t="s">
        <v>3745</v>
      </c>
    </row>
    <row r="264" spans="1:5" x14ac:dyDescent="0.15">
      <c r="A264" s="80" t="s">
        <v>497</v>
      </c>
      <c r="B264" s="80" t="s">
        <v>349</v>
      </c>
      <c r="C264" s="81">
        <v>0.23001448897346</v>
      </c>
      <c r="D264" s="81">
        <v>1.71424526994933</v>
      </c>
      <c r="E264" s="81" t="s">
        <v>3744</v>
      </c>
    </row>
    <row r="265" spans="1:5" x14ac:dyDescent="0.15">
      <c r="A265" s="80" t="s">
        <v>1030</v>
      </c>
      <c r="B265" s="80" t="s">
        <v>794</v>
      </c>
      <c r="C265" s="81">
        <v>0.230533279752793</v>
      </c>
      <c r="D265" s="81">
        <v>1.8382843799505499</v>
      </c>
      <c r="E265" s="81" t="s">
        <v>3744</v>
      </c>
    </row>
    <row r="266" spans="1:5" x14ac:dyDescent="0.15">
      <c r="A266" s="80" t="s">
        <v>1030</v>
      </c>
      <c r="B266" s="80" t="s">
        <v>695</v>
      </c>
      <c r="C266" s="81">
        <v>0.230533279752793</v>
      </c>
      <c r="D266" s="81">
        <v>1.8382843799505499</v>
      </c>
      <c r="E266" s="81" t="s">
        <v>3744</v>
      </c>
    </row>
    <row r="267" spans="1:5" x14ac:dyDescent="0.15">
      <c r="A267" s="80" t="s">
        <v>349</v>
      </c>
      <c r="B267" s="80" t="s">
        <v>165</v>
      </c>
      <c r="C267" s="81">
        <v>0.230533279752793</v>
      </c>
      <c r="D267" s="81">
        <v>1.8382843799505499</v>
      </c>
      <c r="E267" s="81" t="s">
        <v>3744</v>
      </c>
    </row>
    <row r="268" spans="1:5" x14ac:dyDescent="0.15">
      <c r="A268" s="80" t="s">
        <v>217</v>
      </c>
      <c r="B268" s="80" t="s">
        <v>848</v>
      </c>
      <c r="C268" s="81">
        <v>0.230818249569154</v>
      </c>
      <c r="D268" s="81">
        <v>1.7087589432163399</v>
      </c>
      <c r="E268" s="81" t="s">
        <v>3744</v>
      </c>
    </row>
    <row r="269" spans="1:5" x14ac:dyDescent="0.15">
      <c r="A269" s="80" t="s">
        <v>695</v>
      </c>
      <c r="B269" s="80" t="s">
        <v>848</v>
      </c>
      <c r="C269" s="81">
        <v>0.230818249569154</v>
      </c>
      <c r="D269" s="81">
        <v>1.7087589432163399</v>
      </c>
      <c r="E269" s="81" t="s">
        <v>3744</v>
      </c>
    </row>
    <row r="270" spans="1:5" x14ac:dyDescent="0.15">
      <c r="A270" s="80" t="s">
        <v>1149</v>
      </c>
      <c r="B270" s="80" t="s">
        <v>848</v>
      </c>
      <c r="C270" s="81">
        <v>0.230818249569154</v>
      </c>
      <c r="D270" s="81">
        <v>1.7087589432163399</v>
      </c>
      <c r="E270" s="81" t="s">
        <v>3744</v>
      </c>
    </row>
    <row r="271" spans="1:5" x14ac:dyDescent="0.15">
      <c r="A271" s="80" t="s">
        <v>50</v>
      </c>
      <c r="B271" s="80" t="s">
        <v>827</v>
      </c>
      <c r="C271" s="81">
        <v>0.234825470095371</v>
      </c>
      <c r="D271" s="81">
        <v>1.8989080211728699</v>
      </c>
      <c r="E271" s="81" t="s">
        <v>3744</v>
      </c>
    </row>
    <row r="272" spans="1:5" x14ac:dyDescent="0.15">
      <c r="A272" s="80" t="s">
        <v>418</v>
      </c>
      <c r="B272" s="80" t="s">
        <v>113</v>
      </c>
      <c r="C272" s="81">
        <v>0.235885406290257</v>
      </c>
      <c r="D272" s="81">
        <v>1.7641258297404701</v>
      </c>
      <c r="E272" s="81" t="s">
        <v>3744</v>
      </c>
    </row>
    <row r="273" spans="1:5" x14ac:dyDescent="0.15">
      <c r="A273" s="80" t="s">
        <v>698</v>
      </c>
      <c r="B273" s="80" t="s">
        <v>198</v>
      </c>
      <c r="C273" s="81">
        <v>0.237840377036763</v>
      </c>
      <c r="D273" s="81">
        <v>1.74079850589162</v>
      </c>
      <c r="E273" s="81" t="s">
        <v>3744</v>
      </c>
    </row>
    <row r="274" spans="1:5" x14ac:dyDescent="0.15">
      <c r="A274" s="80" t="s">
        <v>322</v>
      </c>
      <c r="B274" s="80" t="s">
        <v>1759</v>
      </c>
      <c r="C274" s="81">
        <v>0.23903544265037799</v>
      </c>
      <c r="D274" s="81">
        <v>1.8686923662641799</v>
      </c>
      <c r="E274" s="81" t="s">
        <v>3744</v>
      </c>
    </row>
    <row r="275" spans="1:5" x14ac:dyDescent="0.15">
      <c r="A275" s="80" t="s">
        <v>198</v>
      </c>
      <c r="B275" s="80" t="s">
        <v>45</v>
      </c>
      <c r="C275" s="81">
        <v>0.23951614833267099</v>
      </c>
      <c r="D275" s="81">
        <v>0.56482305185827897</v>
      </c>
      <c r="E275" s="81" t="s">
        <v>3745</v>
      </c>
    </row>
    <row r="276" spans="1:5" x14ac:dyDescent="0.15">
      <c r="A276" s="80" t="s">
        <v>1030</v>
      </c>
      <c r="B276" s="80" t="s">
        <v>117</v>
      </c>
      <c r="C276" s="81">
        <v>0.240431880962131</v>
      </c>
      <c r="D276" s="81">
        <v>1.63250106233582</v>
      </c>
      <c r="E276" s="81" t="s">
        <v>3744</v>
      </c>
    </row>
    <row r="277" spans="1:5" x14ac:dyDescent="0.15">
      <c r="A277" s="80" t="s">
        <v>317</v>
      </c>
      <c r="B277" s="80" t="s">
        <v>497</v>
      </c>
      <c r="C277" s="81">
        <v>0.243409145080035</v>
      </c>
      <c r="D277" s="81">
        <v>1.83942220857786</v>
      </c>
      <c r="E277" s="81" t="s">
        <v>3744</v>
      </c>
    </row>
    <row r="278" spans="1:5" x14ac:dyDescent="0.15">
      <c r="A278" s="80" t="s">
        <v>794</v>
      </c>
      <c r="B278" s="80" t="s">
        <v>570</v>
      </c>
      <c r="C278" s="81">
        <v>0.249038138130906</v>
      </c>
      <c r="D278" s="81">
        <v>0.495040012828459</v>
      </c>
      <c r="E278" s="81" t="s">
        <v>3745</v>
      </c>
    </row>
    <row r="279" spans="1:5" x14ac:dyDescent="0.15">
      <c r="A279" s="80" t="s">
        <v>1759</v>
      </c>
      <c r="B279" s="80" t="s">
        <v>45</v>
      </c>
      <c r="C279" s="81">
        <v>0.249038138130906</v>
      </c>
      <c r="D279" s="81">
        <v>0.495040012828459</v>
      </c>
      <c r="E279" s="81" t="s">
        <v>3745</v>
      </c>
    </row>
    <row r="280" spans="1:5" x14ac:dyDescent="0.15">
      <c r="A280" s="80" t="s">
        <v>570</v>
      </c>
      <c r="B280" s="80" t="s">
        <v>486</v>
      </c>
      <c r="C280" s="81">
        <v>0.250101172929379</v>
      </c>
      <c r="D280" s="81">
        <v>0.52296042603929804</v>
      </c>
      <c r="E280" s="81" t="s">
        <v>3745</v>
      </c>
    </row>
    <row r="281" spans="1:5" x14ac:dyDescent="0.15">
      <c r="A281" s="80" t="s">
        <v>198</v>
      </c>
      <c r="B281" s="80" t="s">
        <v>50</v>
      </c>
      <c r="C281" s="81">
        <v>0.25036288678487001</v>
      </c>
      <c r="D281" s="81">
        <v>0.50405368917787796</v>
      </c>
      <c r="E281" s="81" t="s">
        <v>3745</v>
      </c>
    </row>
    <row r="282" spans="1:5" x14ac:dyDescent="0.15">
      <c r="A282" s="80" t="s">
        <v>1149</v>
      </c>
      <c r="B282" s="80" t="s">
        <v>407</v>
      </c>
      <c r="C282" s="81">
        <v>0.25137196472815798</v>
      </c>
      <c r="D282" s="81">
        <v>1.7549047217862499</v>
      </c>
      <c r="E282" s="81" t="s">
        <v>3744</v>
      </c>
    </row>
    <row r="283" spans="1:5" x14ac:dyDescent="0.15">
      <c r="A283" s="80" t="s">
        <v>203</v>
      </c>
      <c r="B283" s="80" t="s">
        <v>1030</v>
      </c>
      <c r="C283" s="81">
        <v>0.25251400457798101</v>
      </c>
      <c r="D283" s="81">
        <v>0.50938279066429704</v>
      </c>
      <c r="E283" s="81" t="s">
        <v>3745</v>
      </c>
    </row>
    <row r="284" spans="1:5" x14ac:dyDescent="0.15">
      <c r="A284" s="80" t="s">
        <v>1234</v>
      </c>
      <c r="B284" s="80" t="s">
        <v>203</v>
      </c>
      <c r="C284" s="81">
        <v>0.25310677795935099</v>
      </c>
      <c r="D284" s="81">
        <v>0.36302873507714001</v>
      </c>
      <c r="E284" s="81" t="s">
        <v>3745</v>
      </c>
    </row>
    <row r="285" spans="1:5" x14ac:dyDescent="0.15">
      <c r="A285" s="80" t="s">
        <v>198</v>
      </c>
      <c r="B285" s="80" t="s">
        <v>226</v>
      </c>
      <c r="C285" s="81">
        <v>0.253635142890211</v>
      </c>
      <c r="D285" s="81">
        <v>1.5315207494829199</v>
      </c>
      <c r="E285" s="81" t="s">
        <v>3744</v>
      </c>
    </row>
    <row r="286" spans="1:5" x14ac:dyDescent="0.15">
      <c r="A286" s="80" t="s">
        <v>230</v>
      </c>
      <c r="B286" s="80" t="s">
        <v>285</v>
      </c>
      <c r="C286" s="81">
        <v>0.25386026882088703</v>
      </c>
      <c r="D286" s="81">
        <v>0.37934680492052902</v>
      </c>
      <c r="E286" s="81" t="s">
        <v>3745</v>
      </c>
    </row>
    <row r="287" spans="1:5" x14ac:dyDescent="0.15">
      <c r="A287" s="80" t="s">
        <v>317</v>
      </c>
      <c r="B287" s="80" t="s">
        <v>794</v>
      </c>
      <c r="C287" s="81">
        <v>0.25407360263254403</v>
      </c>
      <c r="D287" s="81">
        <v>0.37302731243327297</v>
      </c>
      <c r="E287" s="81" t="s">
        <v>3745</v>
      </c>
    </row>
    <row r="288" spans="1:5" x14ac:dyDescent="0.15">
      <c r="A288" s="80" t="s">
        <v>830</v>
      </c>
      <c r="B288" s="80" t="s">
        <v>217</v>
      </c>
      <c r="C288" s="81">
        <v>0.25407360263254403</v>
      </c>
      <c r="D288" s="81">
        <v>0.37302731243327297</v>
      </c>
      <c r="E288" s="81" t="s">
        <v>3745</v>
      </c>
    </row>
    <row r="289" spans="1:5" x14ac:dyDescent="0.15">
      <c r="A289" s="80" t="s">
        <v>830</v>
      </c>
      <c r="B289" s="80" t="s">
        <v>165</v>
      </c>
      <c r="C289" s="81">
        <v>0.25407360263254403</v>
      </c>
      <c r="D289" s="81">
        <v>0.37302731243327297</v>
      </c>
      <c r="E289" s="81" t="s">
        <v>3745</v>
      </c>
    </row>
    <row r="290" spans="1:5" x14ac:dyDescent="0.15">
      <c r="A290" s="80" t="s">
        <v>62</v>
      </c>
      <c r="B290" s="80" t="s">
        <v>1149</v>
      </c>
      <c r="C290" s="81">
        <v>0.25407360263254403</v>
      </c>
      <c r="D290" s="81">
        <v>0.37302731243327297</v>
      </c>
      <c r="E290" s="81" t="s">
        <v>3745</v>
      </c>
    </row>
    <row r="291" spans="1:5" x14ac:dyDescent="0.15">
      <c r="A291" s="80" t="s">
        <v>181</v>
      </c>
      <c r="B291" s="80" t="s">
        <v>203</v>
      </c>
      <c r="C291" s="81">
        <v>0.254122352598812</v>
      </c>
      <c r="D291" s="81">
        <v>0.384558813843833</v>
      </c>
      <c r="E291" s="81" t="s">
        <v>3745</v>
      </c>
    </row>
    <row r="292" spans="1:5" x14ac:dyDescent="0.15">
      <c r="A292" s="80" t="s">
        <v>558</v>
      </c>
      <c r="B292" s="80" t="s">
        <v>830</v>
      </c>
      <c r="C292" s="81">
        <v>0.25505260389505202</v>
      </c>
      <c r="D292" s="81">
        <v>0.35603997806592103</v>
      </c>
      <c r="E292" s="81" t="s">
        <v>3745</v>
      </c>
    </row>
    <row r="293" spans="1:5" x14ac:dyDescent="0.15">
      <c r="A293" s="80" t="s">
        <v>641</v>
      </c>
      <c r="B293" s="80" t="s">
        <v>50</v>
      </c>
      <c r="C293" s="81">
        <v>0.25517367077790498</v>
      </c>
      <c r="D293" s="81">
        <v>1.77279432584367</v>
      </c>
      <c r="E293" s="81" t="s">
        <v>3744</v>
      </c>
    </row>
    <row r="294" spans="1:5" x14ac:dyDescent="0.15">
      <c r="A294" s="80" t="s">
        <v>322</v>
      </c>
      <c r="B294" s="80" t="s">
        <v>75</v>
      </c>
      <c r="C294" s="81">
        <v>0.255461305573352</v>
      </c>
      <c r="D294" s="81">
        <v>0.34779547166470198</v>
      </c>
      <c r="E294" s="81" t="s">
        <v>3745</v>
      </c>
    </row>
    <row r="295" spans="1:5" x14ac:dyDescent="0.15">
      <c r="A295" s="80" t="s">
        <v>322</v>
      </c>
      <c r="B295" s="80" t="s">
        <v>138</v>
      </c>
      <c r="C295" s="81">
        <v>0.255461305573352</v>
      </c>
      <c r="D295" s="81">
        <v>0.34779547166470198</v>
      </c>
      <c r="E295" s="81" t="s">
        <v>3745</v>
      </c>
    </row>
    <row r="296" spans="1:5" x14ac:dyDescent="0.15">
      <c r="A296" s="80" t="s">
        <v>497</v>
      </c>
      <c r="B296" s="80" t="s">
        <v>418</v>
      </c>
      <c r="C296" s="81">
        <v>0.255664191694216</v>
      </c>
      <c r="D296" s="81">
        <v>0.35433466392438701</v>
      </c>
      <c r="E296" s="81" t="s">
        <v>3745</v>
      </c>
    </row>
    <row r="297" spans="1:5" x14ac:dyDescent="0.15">
      <c r="A297" s="80" t="s">
        <v>2253</v>
      </c>
      <c r="B297" s="80" t="s">
        <v>486</v>
      </c>
      <c r="C297" s="81">
        <v>0.25587899697713101</v>
      </c>
      <c r="D297" s="81">
        <v>0.35376985303653702</v>
      </c>
      <c r="E297" s="81" t="s">
        <v>3745</v>
      </c>
    </row>
    <row r="298" spans="1:5" x14ac:dyDescent="0.15">
      <c r="A298" s="80" t="s">
        <v>50</v>
      </c>
      <c r="B298" s="80" t="s">
        <v>45</v>
      </c>
      <c r="C298" s="81">
        <v>0.255946393488795</v>
      </c>
      <c r="D298" s="81">
        <v>1.7049445784520501</v>
      </c>
      <c r="E298" s="81" t="s">
        <v>3744</v>
      </c>
    </row>
    <row r="299" spans="1:5" x14ac:dyDescent="0.15">
      <c r="A299" s="80" t="s">
        <v>274</v>
      </c>
      <c r="B299" s="80" t="s">
        <v>117</v>
      </c>
      <c r="C299" s="81">
        <v>0.25623258574965002</v>
      </c>
      <c r="D299" s="81">
        <v>1.6863812266082201</v>
      </c>
      <c r="E299" s="81" t="s">
        <v>3744</v>
      </c>
    </row>
    <row r="300" spans="1:5" x14ac:dyDescent="0.15">
      <c r="A300" s="80" t="s">
        <v>226</v>
      </c>
      <c r="B300" s="80" t="s">
        <v>794</v>
      </c>
      <c r="C300" s="81">
        <v>0.256603366091953</v>
      </c>
      <c r="D300" s="81">
        <v>1.6903561409479599</v>
      </c>
      <c r="E300" s="81" t="s">
        <v>3744</v>
      </c>
    </row>
    <row r="301" spans="1:5" x14ac:dyDescent="0.15">
      <c r="A301" s="80" t="s">
        <v>226</v>
      </c>
      <c r="B301" s="80" t="s">
        <v>217</v>
      </c>
      <c r="C301" s="81">
        <v>0.256603366091953</v>
      </c>
      <c r="D301" s="81">
        <v>1.6903561409479599</v>
      </c>
      <c r="E301" s="81" t="s">
        <v>3744</v>
      </c>
    </row>
    <row r="302" spans="1:5" x14ac:dyDescent="0.15">
      <c r="A302" s="80" t="s">
        <v>2253</v>
      </c>
      <c r="B302" s="80" t="s">
        <v>317</v>
      </c>
      <c r="C302" s="81">
        <v>0.2568327426691</v>
      </c>
      <c r="D302" s="81">
        <v>0.39136951103178702</v>
      </c>
      <c r="E302" s="81" t="s">
        <v>3745</v>
      </c>
    </row>
    <row r="303" spans="1:5" x14ac:dyDescent="0.15">
      <c r="A303" s="80" t="s">
        <v>407</v>
      </c>
      <c r="B303" s="80" t="s">
        <v>226</v>
      </c>
      <c r="C303" s="81">
        <v>0.25981621204698802</v>
      </c>
      <c r="D303" s="81">
        <v>1.53130978104871</v>
      </c>
      <c r="E303" s="81" t="s">
        <v>3744</v>
      </c>
    </row>
    <row r="304" spans="1:5" x14ac:dyDescent="0.15">
      <c r="A304" s="80" t="s">
        <v>582</v>
      </c>
      <c r="B304" s="80" t="s">
        <v>170</v>
      </c>
      <c r="C304" s="81">
        <v>0.26078276905113901</v>
      </c>
      <c r="D304" s="81">
        <v>1.89294098666244</v>
      </c>
      <c r="E304" s="81" t="s">
        <v>3744</v>
      </c>
    </row>
    <row r="305" spans="1:5" x14ac:dyDescent="0.15">
      <c r="A305" s="80" t="s">
        <v>582</v>
      </c>
      <c r="B305" s="80" t="s">
        <v>241</v>
      </c>
      <c r="C305" s="81">
        <v>0.26078276905113901</v>
      </c>
      <c r="D305" s="81">
        <v>1.89294098666244</v>
      </c>
      <c r="E305" s="81" t="s">
        <v>3744</v>
      </c>
    </row>
    <row r="306" spans="1:5" x14ac:dyDescent="0.15">
      <c r="A306" s="80" t="s">
        <v>558</v>
      </c>
      <c r="B306" s="80" t="s">
        <v>497</v>
      </c>
      <c r="C306" s="81">
        <v>0.26096461928697601</v>
      </c>
      <c r="D306" s="81">
        <v>1.9004409637431401</v>
      </c>
      <c r="E306" s="81" t="s">
        <v>3744</v>
      </c>
    </row>
    <row r="307" spans="1:5" x14ac:dyDescent="0.15">
      <c r="A307" s="80" t="s">
        <v>50</v>
      </c>
      <c r="B307" s="80" t="s">
        <v>497</v>
      </c>
      <c r="C307" s="81">
        <v>0.26096461928697601</v>
      </c>
      <c r="D307" s="81">
        <v>1.9004409637431401</v>
      </c>
      <c r="E307" s="81" t="s">
        <v>3744</v>
      </c>
    </row>
    <row r="308" spans="1:5" x14ac:dyDescent="0.15">
      <c r="A308" s="80" t="s">
        <v>486</v>
      </c>
      <c r="B308" s="80" t="s">
        <v>794</v>
      </c>
      <c r="C308" s="81">
        <v>0.261678739615822</v>
      </c>
      <c r="D308" s="81">
        <v>1.8914609265117199</v>
      </c>
      <c r="E308" s="81" t="s">
        <v>3744</v>
      </c>
    </row>
    <row r="309" spans="1:5" x14ac:dyDescent="0.15">
      <c r="A309" s="80" t="s">
        <v>698</v>
      </c>
      <c r="B309" s="80" t="s">
        <v>217</v>
      </c>
      <c r="C309" s="81">
        <v>0.261678739615822</v>
      </c>
      <c r="D309" s="81">
        <v>1.8914609265117199</v>
      </c>
      <c r="E309" s="81" t="s">
        <v>3744</v>
      </c>
    </row>
    <row r="310" spans="1:5" x14ac:dyDescent="0.15">
      <c r="A310" s="80" t="s">
        <v>698</v>
      </c>
      <c r="B310" s="80" t="s">
        <v>695</v>
      </c>
      <c r="C310" s="81">
        <v>0.261678739615822</v>
      </c>
      <c r="D310" s="81">
        <v>1.8914609265117199</v>
      </c>
      <c r="E310" s="81" t="s">
        <v>3744</v>
      </c>
    </row>
    <row r="311" spans="1:5" x14ac:dyDescent="0.15">
      <c r="A311" s="80" t="s">
        <v>2253</v>
      </c>
      <c r="B311" s="80" t="s">
        <v>695</v>
      </c>
      <c r="C311" s="81">
        <v>0.261678739615822</v>
      </c>
      <c r="D311" s="81">
        <v>1.8914609265117199</v>
      </c>
      <c r="E311" s="81" t="s">
        <v>3744</v>
      </c>
    </row>
    <row r="312" spans="1:5" x14ac:dyDescent="0.15">
      <c r="A312" s="80" t="s">
        <v>274</v>
      </c>
      <c r="B312" s="80" t="s">
        <v>165</v>
      </c>
      <c r="C312" s="81">
        <v>0.261678739615822</v>
      </c>
      <c r="D312" s="81">
        <v>1.8914609265117199</v>
      </c>
      <c r="E312" s="81" t="s">
        <v>3744</v>
      </c>
    </row>
    <row r="313" spans="1:5" x14ac:dyDescent="0.15">
      <c r="A313" s="80" t="s">
        <v>2253</v>
      </c>
      <c r="B313" s="80" t="s">
        <v>1149</v>
      </c>
      <c r="C313" s="81">
        <v>0.261678739615822</v>
      </c>
      <c r="D313" s="81">
        <v>1.8914609265117199</v>
      </c>
      <c r="E313" s="81" t="s">
        <v>3744</v>
      </c>
    </row>
    <row r="314" spans="1:5" x14ac:dyDescent="0.15">
      <c r="A314" s="80" t="s">
        <v>357</v>
      </c>
      <c r="B314" s="80" t="s">
        <v>349</v>
      </c>
      <c r="C314" s="81">
        <v>0.264273464328803</v>
      </c>
      <c r="D314" s="81">
        <v>1.6444741001343</v>
      </c>
      <c r="E314" s="81" t="s">
        <v>3744</v>
      </c>
    </row>
    <row r="315" spans="1:5" x14ac:dyDescent="0.15">
      <c r="A315" s="80" t="s">
        <v>198</v>
      </c>
      <c r="B315" s="80" t="s">
        <v>203</v>
      </c>
      <c r="C315" s="81">
        <v>0.26598797110338201</v>
      </c>
      <c r="D315" s="81">
        <v>1.6280015902011</v>
      </c>
      <c r="E315" s="81" t="s">
        <v>3744</v>
      </c>
    </row>
    <row r="316" spans="1:5" x14ac:dyDescent="0.15">
      <c r="A316" s="80" t="s">
        <v>117</v>
      </c>
      <c r="B316" s="80" t="s">
        <v>558</v>
      </c>
      <c r="C316" s="81">
        <v>0.26734034774186199</v>
      </c>
      <c r="D316" s="81">
        <v>0.52958451051662903</v>
      </c>
      <c r="E316" s="81" t="s">
        <v>3745</v>
      </c>
    </row>
    <row r="317" spans="1:5" x14ac:dyDescent="0.15">
      <c r="A317" s="80" t="s">
        <v>45</v>
      </c>
      <c r="B317" s="80" t="s">
        <v>285</v>
      </c>
      <c r="C317" s="81">
        <v>0.27029342503894999</v>
      </c>
      <c r="D317" s="81">
        <v>1.59953452297586</v>
      </c>
      <c r="E317" s="81" t="s">
        <v>3744</v>
      </c>
    </row>
    <row r="318" spans="1:5" x14ac:dyDescent="0.15">
      <c r="A318" s="80" t="s">
        <v>630</v>
      </c>
      <c r="B318" s="80" t="s">
        <v>794</v>
      </c>
      <c r="C318" s="81">
        <v>0.27181669614026799</v>
      </c>
      <c r="D318" s="81">
        <v>1.7864571561085401</v>
      </c>
      <c r="E318" s="81" t="s">
        <v>3744</v>
      </c>
    </row>
    <row r="319" spans="1:5" x14ac:dyDescent="0.15">
      <c r="A319" s="80" t="s">
        <v>45</v>
      </c>
      <c r="B319" s="80" t="s">
        <v>138</v>
      </c>
      <c r="C319" s="81">
        <v>0.27314082421255598</v>
      </c>
      <c r="D319" s="81">
        <v>1.6881495326332101</v>
      </c>
      <c r="E319" s="81" t="s">
        <v>3744</v>
      </c>
    </row>
    <row r="320" spans="1:5" x14ac:dyDescent="0.15">
      <c r="A320" s="80" t="s">
        <v>75</v>
      </c>
      <c r="B320" s="80" t="s">
        <v>198</v>
      </c>
      <c r="C320" s="81">
        <v>0.273719517048439</v>
      </c>
      <c r="D320" s="81">
        <v>0.56055071706859105</v>
      </c>
      <c r="E320" s="81" t="s">
        <v>3745</v>
      </c>
    </row>
    <row r="321" spans="1:5" x14ac:dyDescent="0.15">
      <c r="A321" s="80" t="s">
        <v>173</v>
      </c>
      <c r="B321" s="80" t="s">
        <v>170</v>
      </c>
      <c r="C321" s="81">
        <v>0.27409061476937502</v>
      </c>
      <c r="D321" s="81">
        <v>1.76665607926322</v>
      </c>
      <c r="E321" s="81" t="s">
        <v>3744</v>
      </c>
    </row>
    <row r="322" spans="1:5" x14ac:dyDescent="0.15">
      <c r="A322" s="80" t="s">
        <v>132</v>
      </c>
      <c r="B322" s="80" t="s">
        <v>357</v>
      </c>
      <c r="C322" s="81">
        <v>0.27409061476937502</v>
      </c>
      <c r="D322" s="81">
        <v>1.76665607926322</v>
      </c>
      <c r="E322" s="81" t="s">
        <v>3744</v>
      </c>
    </row>
    <row r="323" spans="1:5" x14ac:dyDescent="0.15">
      <c r="A323" s="80" t="s">
        <v>1149</v>
      </c>
      <c r="B323" s="80" t="s">
        <v>50</v>
      </c>
      <c r="C323" s="81">
        <v>0.28574199452093302</v>
      </c>
      <c r="D323" s="81">
        <v>1.6907736622585801</v>
      </c>
      <c r="E323" s="81" t="s">
        <v>3744</v>
      </c>
    </row>
    <row r="324" spans="1:5" x14ac:dyDescent="0.15">
      <c r="A324" s="80" t="s">
        <v>226</v>
      </c>
      <c r="B324" s="80" t="s">
        <v>170</v>
      </c>
      <c r="C324" s="81">
        <v>0.288854192653134</v>
      </c>
      <c r="D324" s="81">
        <v>0.57968810046930497</v>
      </c>
      <c r="E324" s="81" t="s">
        <v>3745</v>
      </c>
    </row>
    <row r="325" spans="1:5" x14ac:dyDescent="0.15">
      <c r="A325" s="80" t="s">
        <v>147</v>
      </c>
      <c r="B325" s="80" t="s">
        <v>349</v>
      </c>
      <c r="C325" s="81">
        <v>0.28984208292321501</v>
      </c>
      <c r="D325" s="81">
        <v>0.42571557978229602</v>
      </c>
      <c r="E325" s="81" t="s">
        <v>3745</v>
      </c>
    </row>
    <row r="326" spans="1:5" x14ac:dyDescent="0.15">
      <c r="A326" s="80" t="s">
        <v>208</v>
      </c>
      <c r="B326" s="80" t="s">
        <v>349</v>
      </c>
      <c r="C326" s="81">
        <v>0.29199644088832299</v>
      </c>
      <c r="D326" s="81">
        <v>0.57444286814623102</v>
      </c>
      <c r="E326" s="81" t="s">
        <v>3745</v>
      </c>
    </row>
    <row r="327" spans="1:5" x14ac:dyDescent="0.15">
      <c r="A327" s="80" t="s">
        <v>109</v>
      </c>
      <c r="B327" s="80" t="s">
        <v>1002</v>
      </c>
      <c r="C327" s="81">
        <v>0.29214721041371799</v>
      </c>
      <c r="D327" s="81">
        <v>1.5806977930516</v>
      </c>
      <c r="E327" s="81" t="s">
        <v>3744</v>
      </c>
    </row>
    <row r="328" spans="1:5" x14ac:dyDescent="0.15">
      <c r="A328" s="80" t="s">
        <v>62</v>
      </c>
      <c r="B328" s="80" t="s">
        <v>357</v>
      </c>
      <c r="C328" s="81">
        <v>0.292487212775007</v>
      </c>
      <c r="D328" s="81">
        <v>1.65451660921734</v>
      </c>
      <c r="E328" s="81" t="s">
        <v>3744</v>
      </c>
    </row>
    <row r="329" spans="1:5" x14ac:dyDescent="0.15">
      <c r="A329" s="80" t="s">
        <v>698</v>
      </c>
      <c r="B329" s="80" t="s">
        <v>75</v>
      </c>
      <c r="C329" s="81">
        <v>0.29343420747205101</v>
      </c>
      <c r="D329" s="81">
        <v>0.45876094940267398</v>
      </c>
      <c r="E329" s="81" t="s">
        <v>3745</v>
      </c>
    </row>
    <row r="330" spans="1:5" x14ac:dyDescent="0.15">
      <c r="A330" s="80" t="s">
        <v>68</v>
      </c>
      <c r="B330" s="80" t="s">
        <v>113</v>
      </c>
      <c r="C330" s="81">
        <v>0.29410576450284398</v>
      </c>
      <c r="D330" s="81">
        <v>1.7744552410574099</v>
      </c>
      <c r="E330" s="81" t="s">
        <v>3744</v>
      </c>
    </row>
    <row r="331" spans="1:5" x14ac:dyDescent="0.15">
      <c r="A331" s="80" t="s">
        <v>274</v>
      </c>
      <c r="B331" s="80" t="s">
        <v>170</v>
      </c>
      <c r="C331" s="81">
        <v>0.29424446271703603</v>
      </c>
      <c r="D331" s="81">
        <v>0.43937146119141601</v>
      </c>
      <c r="E331" s="81" t="s">
        <v>3745</v>
      </c>
    </row>
    <row r="332" spans="1:5" x14ac:dyDescent="0.15">
      <c r="A332" s="80" t="s">
        <v>274</v>
      </c>
      <c r="B332" s="80" t="s">
        <v>241</v>
      </c>
      <c r="C332" s="81">
        <v>0.29424446271703603</v>
      </c>
      <c r="D332" s="81">
        <v>0.43937146119141601</v>
      </c>
      <c r="E332" s="81" t="s">
        <v>3745</v>
      </c>
    </row>
    <row r="333" spans="1:5" x14ac:dyDescent="0.15">
      <c r="A333" s="80" t="s">
        <v>486</v>
      </c>
      <c r="B333" s="80" t="s">
        <v>241</v>
      </c>
      <c r="C333" s="81">
        <v>0.29424446271703603</v>
      </c>
      <c r="D333" s="81">
        <v>0.43937146119141601</v>
      </c>
      <c r="E333" s="81" t="s">
        <v>3745</v>
      </c>
    </row>
    <row r="334" spans="1:5" x14ac:dyDescent="0.15">
      <c r="A334" s="80" t="s">
        <v>274</v>
      </c>
      <c r="B334" s="80" t="s">
        <v>357</v>
      </c>
      <c r="C334" s="81">
        <v>0.29424446271703603</v>
      </c>
      <c r="D334" s="81">
        <v>0.43937146119141601</v>
      </c>
      <c r="E334" s="81" t="s">
        <v>3745</v>
      </c>
    </row>
    <row r="335" spans="1:5" x14ac:dyDescent="0.15">
      <c r="A335" s="80" t="s">
        <v>848</v>
      </c>
      <c r="B335" s="80" t="s">
        <v>1030</v>
      </c>
      <c r="C335" s="81">
        <v>0.29516816261114798</v>
      </c>
      <c r="D335" s="81">
        <v>0.59949564368286001</v>
      </c>
      <c r="E335" s="81" t="s">
        <v>3745</v>
      </c>
    </row>
    <row r="336" spans="1:5" x14ac:dyDescent="0.15">
      <c r="A336" s="80" t="s">
        <v>848</v>
      </c>
      <c r="B336" s="80" t="s">
        <v>349</v>
      </c>
      <c r="C336" s="81">
        <v>0.29516816261114798</v>
      </c>
      <c r="D336" s="81">
        <v>0.59949564368286001</v>
      </c>
      <c r="E336" s="81" t="s">
        <v>3745</v>
      </c>
    </row>
    <row r="337" spans="1:5" x14ac:dyDescent="0.15">
      <c r="A337" s="80" t="s">
        <v>138</v>
      </c>
      <c r="B337" s="80" t="s">
        <v>1759</v>
      </c>
      <c r="C337" s="81">
        <v>0.29520541509847897</v>
      </c>
      <c r="D337" s="81">
        <v>0.43635360189775502</v>
      </c>
      <c r="E337" s="81" t="s">
        <v>3745</v>
      </c>
    </row>
    <row r="338" spans="1:5" x14ac:dyDescent="0.15">
      <c r="A338" s="80" t="s">
        <v>75</v>
      </c>
      <c r="B338" s="80" t="s">
        <v>217</v>
      </c>
      <c r="C338" s="81">
        <v>0.29520541509847897</v>
      </c>
      <c r="D338" s="81">
        <v>0.43635360189775502</v>
      </c>
      <c r="E338" s="81" t="s">
        <v>3745</v>
      </c>
    </row>
    <row r="339" spans="1:5" x14ac:dyDescent="0.15">
      <c r="A339" s="80" t="s">
        <v>138</v>
      </c>
      <c r="B339" s="80" t="s">
        <v>1149</v>
      </c>
      <c r="C339" s="81">
        <v>0.29520541509847897</v>
      </c>
      <c r="D339" s="81">
        <v>0.43635360189775502</v>
      </c>
      <c r="E339" s="81" t="s">
        <v>3745</v>
      </c>
    </row>
    <row r="340" spans="1:5" x14ac:dyDescent="0.15">
      <c r="A340" s="80" t="s">
        <v>285</v>
      </c>
      <c r="B340" s="80" t="s">
        <v>1759</v>
      </c>
      <c r="C340" s="81">
        <v>0.29611983372065798</v>
      </c>
      <c r="D340" s="81">
        <v>0.47740827344150599</v>
      </c>
      <c r="E340" s="81" t="s">
        <v>3745</v>
      </c>
    </row>
    <row r="341" spans="1:5" x14ac:dyDescent="0.15">
      <c r="A341" s="80" t="s">
        <v>203</v>
      </c>
      <c r="B341" s="80" t="s">
        <v>486</v>
      </c>
      <c r="C341" s="81">
        <v>0.29638385785944099</v>
      </c>
      <c r="D341" s="81">
        <v>0.47953050603503899</v>
      </c>
      <c r="E341" s="81" t="s">
        <v>3745</v>
      </c>
    </row>
    <row r="342" spans="1:5" x14ac:dyDescent="0.15">
      <c r="A342" s="80" t="s">
        <v>630</v>
      </c>
      <c r="B342" s="80" t="s">
        <v>170</v>
      </c>
      <c r="C342" s="81">
        <v>0.30058674843455802</v>
      </c>
      <c r="D342" s="81">
        <v>1.73729341973344</v>
      </c>
      <c r="E342" s="81" t="s">
        <v>3744</v>
      </c>
    </row>
    <row r="343" spans="1:5" x14ac:dyDescent="0.15">
      <c r="A343" s="80" t="s">
        <v>165</v>
      </c>
      <c r="B343" s="80" t="s">
        <v>170</v>
      </c>
      <c r="C343" s="81">
        <v>0.30058674843455802</v>
      </c>
      <c r="D343" s="81">
        <v>1.73729341973344</v>
      </c>
      <c r="E343" s="81" t="s">
        <v>3744</v>
      </c>
    </row>
    <row r="344" spans="1:5" x14ac:dyDescent="0.15">
      <c r="A344" s="80" t="s">
        <v>418</v>
      </c>
      <c r="B344" s="80" t="s">
        <v>241</v>
      </c>
      <c r="C344" s="81">
        <v>0.30058674843455802</v>
      </c>
      <c r="D344" s="81">
        <v>1.73729341973344</v>
      </c>
      <c r="E344" s="81" t="s">
        <v>3744</v>
      </c>
    </row>
    <row r="345" spans="1:5" x14ac:dyDescent="0.15">
      <c r="A345" s="80" t="s">
        <v>695</v>
      </c>
      <c r="B345" s="80" t="s">
        <v>241</v>
      </c>
      <c r="C345" s="81">
        <v>0.30058674843455802</v>
      </c>
      <c r="D345" s="81">
        <v>1.73729341973344</v>
      </c>
      <c r="E345" s="81" t="s">
        <v>3744</v>
      </c>
    </row>
    <row r="346" spans="1:5" x14ac:dyDescent="0.15">
      <c r="A346" s="80" t="s">
        <v>217</v>
      </c>
      <c r="B346" s="80" t="s">
        <v>357</v>
      </c>
      <c r="C346" s="81">
        <v>0.30058674843455802</v>
      </c>
      <c r="D346" s="81">
        <v>1.73729341973344</v>
      </c>
      <c r="E346" s="81" t="s">
        <v>3744</v>
      </c>
    </row>
    <row r="347" spans="1:5" x14ac:dyDescent="0.15">
      <c r="A347" s="80" t="s">
        <v>132</v>
      </c>
      <c r="B347" s="80" t="s">
        <v>208</v>
      </c>
      <c r="C347" s="81">
        <v>0.30071022159350802</v>
      </c>
      <c r="D347" s="81">
        <v>1.71936829092101</v>
      </c>
      <c r="E347" s="81" t="s">
        <v>3744</v>
      </c>
    </row>
    <row r="348" spans="1:5" x14ac:dyDescent="0.15">
      <c r="A348" s="80" t="s">
        <v>109</v>
      </c>
      <c r="B348" s="80" t="s">
        <v>241</v>
      </c>
      <c r="C348" s="81">
        <v>0.30073163930650498</v>
      </c>
      <c r="D348" s="81">
        <v>0.57924337621401201</v>
      </c>
      <c r="E348" s="81" t="s">
        <v>3745</v>
      </c>
    </row>
    <row r="349" spans="1:5" x14ac:dyDescent="0.15">
      <c r="A349" s="80" t="s">
        <v>641</v>
      </c>
      <c r="B349" s="80" t="s">
        <v>349</v>
      </c>
      <c r="C349" s="81">
        <v>0.30148025402147699</v>
      </c>
      <c r="D349" s="81">
        <v>1.7068597965986401</v>
      </c>
      <c r="E349" s="81" t="s">
        <v>3744</v>
      </c>
    </row>
    <row r="350" spans="1:5" x14ac:dyDescent="0.15">
      <c r="A350" s="80" t="s">
        <v>138</v>
      </c>
      <c r="B350" s="80" t="s">
        <v>50</v>
      </c>
      <c r="C350" s="81">
        <v>0.30195778256313699</v>
      </c>
      <c r="D350" s="81">
        <v>1.7236116866346101</v>
      </c>
      <c r="E350" s="81" t="s">
        <v>3744</v>
      </c>
    </row>
    <row r="351" spans="1:5" x14ac:dyDescent="0.15">
      <c r="A351" s="80" t="s">
        <v>68</v>
      </c>
      <c r="B351" s="80" t="s">
        <v>198</v>
      </c>
      <c r="C351" s="81">
        <v>0.30946932398399701</v>
      </c>
      <c r="D351" s="81">
        <v>1.6452475752279301</v>
      </c>
      <c r="E351" s="81" t="s">
        <v>3744</v>
      </c>
    </row>
    <row r="352" spans="1:5" x14ac:dyDescent="0.15">
      <c r="A352" s="80" t="s">
        <v>113</v>
      </c>
      <c r="B352" s="80" t="s">
        <v>641</v>
      </c>
      <c r="C352" s="81">
        <v>0.31040726764929699</v>
      </c>
      <c r="D352" s="81">
        <v>1.6415397228748001</v>
      </c>
      <c r="E352" s="81" t="s">
        <v>3744</v>
      </c>
    </row>
    <row r="353" spans="1:5" x14ac:dyDescent="0.15">
      <c r="A353" s="80" t="s">
        <v>113</v>
      </c>
      <c r="B353" s="80" t="s">
        <v>230</v>
      </c>
      <c r="C353" s="81">
        <v>0.31040726764929699</v>
      </c>
      <c r="D353" s="81">
        <v>1.6415397228748001</v>
      </c>
      <c r="E353" s="81" t="s">
        <v>3744</v>
      </c>
    </row>
    <row r="354" spans="1:5" x14ac:dyDescent="0.15">
      <c r="A354" s="80" t="s">
        <v>75</v>
      </c>
      <c r="B354" s="80" t="s">
        <v>285</v>
      </c>
      <c r="C354" s="81">
        <v>0.313337136685642</v>
      </c>
      <c r="D354" s="81">
        <v>1.6309090186409601</v>
      </c>
      <c r="E354" s="81" t="s">
        <v>3744</v>
      </c>
    </row>
    <row r="355" spans="1:5" x14ac:dyDescent="0.15">
      <c r="A355" s="80" t="s">
        <v>45</v>
      </c>
      <c r="B355" s="80" t="s">
        <v>68</v>
      </c>
      <c r="C355" s="81">
        <v>0.31602277931751099</v>
      </c>
      <c r="D355" s="81">
        <v>0.52039645454560401</v>
      </c>
      <c r="E355" s="81" t="s">
        <v>3745</v>
      </c>
    </row>
    <row r="356" spans="1:5" x14ac:dyDescent="0.15">
      <c r="A356" s="80" t="s">
        <v>62</v>
      </c>
      <c r="B356" s="80" t="s">
        <v>208</v>
      </c>
      <c r="C356" s="81">
        <v>0.31722000875420098</v>
      </c>
      <c r="D356" s="81">
        <v>1.60398784533478</v>
      </c>
      <c r="E356" s="81" t="s">
        <v>3744</v>
      </c>
    </row>
    <row r="357" spans="1:5" x14ac:dyDescent="0.15">
      <c r="A357" s="80" t="s">
        <v>230</v>
      </c>
      <c r="B357" s="80" t="s">
        <v>45</v>
      </c>
      <c r="C357" s="81">
        <v>0.31743631132613598</v>
      </c>
      <c r="D357" s="81">
        <v>0.48813024067413602</v>
      </c>
      <c r="E357" s="81" t="s">
        <v>3745</v>
      </c>
    </row>
    <row r="358" spans="1:5" x14ac:dyDescent="0.15">
      <c r="A358" s="80" t="s">
        <v>147</v>
      </c>
      <c r="B358" s="80" t="s">
        <v>322</v>
      </c>
      <c r="C358" s="81">
        <v>0.31959394856682899</v>
      </c>
      <c r="D358" s="81">
        <v>0.25686704393905901</v>
      </c>
      <c r="E358" s="81" t="s">
        <v>3745</v>
      </c>
    </row>
    <row r="359" spans="1:5" x14ac:dyDescent="0.15">
      <c r="A359" s="80" t="s">
        <v>1030</v>
      </c>
      <c r="B359" s="80" t="s">
        <v>407</v>
      </c>
      <c r="C359" s="81">
        <v>0.32042823379589103</v>
      </c>
      <c r="D359" s="81">
        <v>0.61606733222607901</v>
      </c>
      <c r="E359" s="81" t="s">
        <v>3745</v>
      </c>
    </row>
    <row r="360" spans="1:5" x14ac:dyDescent="0.15">
      <c r="A360" s="80" t="s">
        <v>349</v>
      </c>
      <c r="B360" s="80" t="s">
        <v>173</v>
      </c>
      <c r="C360" s="81">
        <v>0.32045605278754702</v>
      </c>
      <c r="D360" s="81">
        <v>1.58599140379832</v>
      </c>
      <c r="E360" s="81" t="s">
        <v>3744</v>
      </c>
    </row>
    <row r="361" spans="1:5" x14ac:dyDescent="0.15">
      <c r="A361" s="80" t="s">
        <v>230</v>
      </c>
      <c r="B361" s="80" t="s">
        <v>407</v>
      </c>
      <c r="C361" s="81">
        <v>0.32054471577431298</v>
      </c>
      <c r="D361" s="81">
        <v>1.7024968246885499</v>
      </c>
      <c r="E361" s="81" t="s">
        <v>3744</v>
      </c>
    </row>
    <row r="362" spans="1:5" x14ac:dyDescent="0.15">
      <c r="A362" s="80" t="s">
        <v>317</v>
      </c>
      <c r="B362" s="80" t="s">
        <v>349</v>
      </c>
      <c r="C362" s="81">
        <v>0.32098962218743299</v>
      </c>
      <c r="D362" s="81">
        <v>0.51666861287916699</v>
      </c>
      <c r="E362" s="81" t="s">
        <v>3745</v>
      </c>
    </row>
    <row r="363" spans="1:5" x14ac:dyDescent="0.15">
      <c r="A363" s="80" t="s">
        <v>208</v>
      </c>
      <c r="B363" s="80" t="s">
        <v>226</v>
      </c>
      <c r="C363" s="81">
        <v>0.32315800336212502</v>
      </c>
      <c r="D363" s="81">
        <v>1.4623149392039101</v>
      </c>
      <c r="E363" s="81" t="s">
        <v>3744</v>
      </c>
    </row>
    <row r="364" spans="1:5" x14ac:dyDescent="0.15">
      <c r="A364" s="80" t="s">
        <v>113</v>
      </c>
      <c r="B364" s="80" t="s">
        <v>407</v>
      </c>
      <c r="C364" s="81">
        <v>0.323593105542825</v>
      </c>
      <c r="D364" s="81">
        <v>1.5236392574038</v>
      </c>
      <c r="E364" s="81" t="s">
        <v>3744</v>
      </c>
    </row>
    <row r="365" spans="1:5" x14ac:dyDescent="0.15">
      <c r="A365" s="80" t="s">
        <v>1759</v>
      </c>
      <c r="B365" s="80" t="s">
        <v>848</v>
      </c>
      <c r="C365" s="81">
        <v>0.32569059938832001</v>
      </c>
      <c r="D365" s="81">
        <v>0.49208532207373901</v>
      </c>
      <c r="E365" s="81" t="s">
        <v>3745</v>
      </c>
    </row>
    <row r="366" spans="1:5" x14ac:dyDescent="0.15">
      <c r="A366" s="80" t="s">
        <v>170</v>
      </c>
      <c r="B366" s="80" t="s">
        <v>203</v>
      </c>
      <c r="C366" s="81">
        <v>0.325705998218771</v>
      </c>
      <c r="D366" s="81">
        <v>0.52292072058087602</v>
      </c>
      <c r="E366" s="81" t="s">
        <v>3745</v>
      </c>
    </row>
    <row r="367" spans="1:5" x14ac:dyDescent="0.15">
      <c r="A367" s="80" t="s">
        <v>357</v>
      </c>
      <c r="B367" s="80" t="s">
        <v>203</v>
      </c>
      <c r="C367" s="81">
        <v>0.325705998218771</v>
      </c>
      <c r="D367" s="81">
        <v>0.52292072058087602</v>
      </c>
      <c r="E367" s="81" t="s">
        <v>3745</v>
      </c>
    </row>
    <row r="368" spans="1:5" x14ac:dyDescent="0.15">
      <c r="A368" s="80" t="s">
        <v>75</v>
      </c>
      <c r="B368" s="80" t="s">
        <v>357</v>
      </c>
      <c r="C368" s="81">
        <v>0.32651924421659001</v>
      </c>
      <c r="D368" s="81">
        <v>0.49941356331491699</v>
      </c>
      <c r="E368" s="81" t="s">
        <v>3745</v>
      </c>
    </row>
    <row r="369" spans="1:5" x14ac:dyDescent="0.15">
      <c r="A369" s="80" t="s">
        <v>173</v>
      </c>
      <c r="B369" s="80" t="s">
        <v>570</v>
      </c>
      <c r="C369" s="81">
        <v>0.32822881090610601</v>
      </c>
      <c r="D369" s="81">
        <v>1.6324919358724499</v>
      </c>
      <c r="E369" s="81" t="s">
        <v>3744</v>
      </c>
    </row>
    <row r="370" spans="1:5" x14ac:dyDescent="0.15">
      <c r="A370" s="80" t="s">
        <v>138</v>
      </c>
      <c r="B370" s="80" t="s">
        <v>203</v>
      </c>
      <c r="C370" s="81">
        <v>0.32893433839193398</v>
      </c>
      <c r="D370" s="81">
        <v>1.5461834080299299</v>
      </c>
      <c r="E370" s="81" t="s">
        <v>3744</v>
      </c>
    </row>
    <row r="371" spans="1:5" x14ac:dyDescent="0.15">
      <c r="A371" s="80" t="s">
        <v>641</v>
      </c>
      <c r="B371" s="80" t="s">
        <v>109</v>
      </c>
      <c r="C371" s="81">
        <v>0.33954670523640001</v>
      </c>
      <c r="D371" s="81">
        <v>1.65539689952436</v>
      </c>
      <c r="E371" s="81" t="s">
        <v>3744</v>
      </c>
    </row>
    <row r="372" spans="1:5" x14ac:dyDescent="0.15">
      <c r="A372" s="80" t="s">
        <v>830</v>
      </c>
      <c r="B372" s="80" t="s">
        <v>147</v>
      </c>
      <c r="C372" s="81">
        <v>0.340816133456883</v>
      </c>
      <c r="D372" s="81">
        <v>1.7575609272828701</v>
      </c>
      <c r="E372" s="81" t="s">
        <v>3744</v>
      </c>
    </row>
    <row r="373" spans="1:5" x14ac:dyDescent="0.15">
      <c r="A373" s="80" t="s">
        <v>823</v>
      </c>
      <c r="B373" s="80" t="s">
        <v>132</v>
      </c>
      <c r="C373" s="81">
        <v>0.34221971964692</v>
      </c>
      <c r="D373" s="81">
        <v>1.7473665081721099</v>
      </c>
      <c r="E373" s="81" t="s">
        <v>3744</v>
      </c>
    </row>
    <row r="374" spans="1:5" x14ac:dyDescent="0.15">
      <c r="A374" s="80" t="s">
        <v>322</v>
      </c>
      <c r="B374" s="80" t="s">
        <v>173</v>
      </c>
      <c r="C374" s="81">
        <v>0.34221971964692</v>
      </c>
      <c r="D374" s="81">
        <v>1.7473665081721099</v>
      </c>
      <c r="E374" s="81" t="s">
        <v>3744</v>
      </c>
    </row>
    <row r="375" spans="1:5" x14ac:dyDescent="0.15">
      <c r="A375" s="80" t="s">
        <v>1234</v>
      </c>
      <c r="B375" s="80" t="s">
        <v>173</v>
      </c>
      <c r="C375" s="81">
        <v>0.34221971964692</v>
      </c>
      <c r="D375" s="81">
        <v>1.7473665081721099</v>
      </c>
      <c r="E375" s="81" t="s">
        <v>3744</v>
      </c>
    </row>
    <row r="376" spans="1:5" x14ac:dyDescent="0.15">
      <c r="A376" s="80" t="s">
        <v>1234</v>
      </c>
      <c r="B376" s="80" t="s">
        <v>117</v>
      </c>
      <c r="C376" s="81">
        <v>0.34317044664046298</v>
      </c>
      <c r="D376" s="81">
        <v>0.58204612575024794</v>
      </c>
      <c r="E376" s="81" t="s">
        <v>3745</v>
      </c>
    </row>
    <row r="377" spans="1:5" x14ac:dyDescent="0.15">
      <c r="A377" s="80" t="s">
        <v>407</v>
      </c>
      <c r="B377" s="80" t="s">
        <v>62</v>
      </c>
      <c r="C377" s="81">
        <v>0.343952971676527</v>
      </c>
      <c r="D377" s="81">
        <v>0.56729789655566598</v>
      </c>
      <c r="E377" s="81" t="s">
        <v>3745</v>
      </c>
    </row>
    <row r="378" spans="1:5" x14ac:dyDescent="0.15">
      <c r="A378" s="80" t="s">
        <v>407</v>
      </c>
      <c r="B378" s="80" t="s">
        <v>830</v>
      </c>
      <c r="C378" s="81">
        <v>0.343952971676527</v>
      </c>
      <c r="D378" s="81">
        <v>0.56729789655566598</v>
      </c>
      <c r="E378" s="81" t="s">
        <v>3745</v>
      </c>
    </row>
    <row r="379" spans="1:5" x14ac:dyDescent="0.15">
      <c r="A379" s="80" t="s">
        <v>62</v>
      </c>
      <c r="B379" s="80" t="s">
        <v>117</v>
      </c>
      <c r="C379" s="81">
        <v>0.346680742535657</v>
      </c>
      <c r="D379" s="81">
        <v>1.6116030956085601</v>
      </c>
      <c r="E379" s="81" t="s">
        <v>3744</v>
      </c>
    </row>
    <row r="380" spans="1:5" x14ac:dyDescent="0.15">
      <c r="A380" s="80" t="s">
        <v>317</v>
      </c>
      <c r="B380" s="80" t="s">
        <v>570</v>
      </c>
      <c r="C380" s="81">
        <v>0.34742871376112799</v>
      </c>
      <c r="D380" s="81">
        <v>1.5161023556787501</v>
      </c>
      <c r="E380" s="81" t="s">
        <v>3744</v>
      </c>
    </row>
    <row r="381" spans="1:5" x14ac:dyDescent="0.15">
      <c r="A381" s="80" t="s">
        <v>830</v>
      </c>
      <c r="B381" s="80" t="s">
        <v>45</v>
      </c>
      <c r="C381" s="81">
        <v>0.34742871376112799</v>
      </c>
      <c r="D381" s="81">
        <v>1.5161023556787501</v>
      </c>
      <c r="E381" s="81" t="s">
        <v>3744</v>
      </c>
    </row>
    <row r="382" spans="1:5" x14ac:dyDescent="0.15">
      <c r="A382" s="80" t="s">
        <v>848</v>
      </c>
      <c r="B382" s="80" t="s">
        <v>285</v>
      </c>
      <c r="C382" s="81">
        <v>0.34825818878993198</v>
      </c>
      <c r="D382" s="81">
        <v>1.51794617281318</v>
      </c>
      <c r="E382" s="81" t="s">
        <v>3744</v>
      </c>
    </row>
    <row r="383" spans="1:5" x14ac:dyDescent="0.15">
      <c r="A383" s="80" t="s">
        <v>226</v>
      </c>
      <c r="B383" s="80" t="s">
        <v>497</v>
      </c>
      <c r="C383" s="81">
        <v>0.34853438467599301</v>
      </c>
      <c r="D383" s="81">
        <v>1.6067977019245201</v>
      </c>
      <c r="E383" s="81" t="s">
        <v>3744</v>
      </c>
    </row>
    <row r="384" spans="1:5" x14ac:dyDescent="0.15">
      <c r="A384" s="80" t="s">
        <v>1149</v>
      </c>
      <c r="B384" s="80" t="s">
        <v>113</v>
      </c>
      <c r="C384" s="81">
        <v>0.348957554643475</v>
      </c>
      <c r="D384" s="81">
        <v>0.57171950558132001</v>
      </c>
      <c r="E384" s="81" t="s">
        <v>3745</v>
      </c>
    </row>
    <row r="385" spans="1:5" x14ac:dyDescent="0.15">
      <c r="A385" s="80" t="s">
        <v>198</v>
      </c>
      <c r="B385" s="80" t="s">
        <v>217</v>
      </c>
      <c r="C385" s="81">
        <v>0.34949411668603297</v>
      </c>
      <c r="D385" s="81">
        <v>1.62863949880107</v>
      </c>
      <c r="E385" s="81" t="s">
        <v>3744</v>
      </c>
    </row>
    <row r="386" spans="1:5" x14ac:dyDescent="0.15">
      <c r="A386" s="80" t="s">
        <v>198</v>
      </c>
      <c r="B386" s="80" t="s">
        <v>165</v>
      </c>
      <c r="C386" s="81">
        <v>0.34949411668603297</v>
      </c>
      <c r="D386" s="81">
        <v>1.62863949880107</v>
      </c>
      <c r="E386" s="81" t="s">
        <v>3744</v>
      </c>
    </row>
    <row r="387" spans="1:5" x14ac:dyDescent="0.15">
      <c r="A387" s="80" t="s">
        <v>1030</v>
      </c>
      <c r="B387" s="80" t="s">
        <v>418</v>
      </c>
      <c r="C387" s="81">
        <v>0.35034300007496</v>
      </c>
      <c r="D387" s="81">
        <v>1.5057775711268599</v>
      </c>
      <c r="E387" s="81" t="s">
        <v>3744</v>
      </c>
    </row>
    <row r="388" spans="1:5" x14ac:dyDescent="0.15">
      <c r="A388" s="80" t="s">
        <v>1030</v>
      </c>
      <c r="B388" s="80" t="s">
        <v>630</v>
      </c>
      <c r="C388" s="81">
        <v>0.35034300007496</v>
      </c>
      <c r="D388" s="81">
        <v>1.5057775711268599</v>
      </c>
      <c r="E388" s="81" t="s">
        <v>3744</v>
      </c>
    </row>
    <row r="389" spans="1:5" x14ac:dyDescent="0.15">
      <c r="A389" s="80" t="s">
        <v>349</v>
      </c>
      <c r="B389" s="80" t="s">
        <v>630</v>
      </c>
      <c r="C389" s="81">
        <v>0.35034300007496</v>
      </c>
      <c r="D389" s="81">
        <v>1.5057775711268599</v>
      </c>
      <c r="E389" s="81" t="s">
        <v>3744</v>
      </c>
    </row>
    <row r="390" spans="1:5" x14ac:dyDescent="0.15">
      <c r="A390" s="80" t="s">
        <v>226</v>
      </c>
      <c r="B390" s="80" t="s">
        <v>117</v>
      </c>
      <c r="C390" s="81">
        <v>0.35365221904590799</v>
      </c>
      <c r="D390" s="81">
        <v>0.66828858607235397</v>
      </c>
      <c r="E390" s="81" t="s">
        <v>3745</v>
      </c>
    </row>
    <row r="391" spans="1:5" x14ac:dyDescent="0.15">
      <c r="A391" s="80" t="s">
        <v>198</v>
      </c>
      <c r="B391" s="80" t="s">
        <v>109</v>
      </c>
      <c r="C391" s="81">
        <v>0.35390024822973398</v>
      </c>
      <c r="D391" s="81">
        <v>0.68015315315095703</v>
      </c>
      <c r="E391" s="81" t="s">
        <v>3745</v>
      </c>
    </row>
    <row r="392" spans="1:5" x14ac:dyDescent="0.15">
      <c r="A392" s="80" t="s">
        <v>407</v>
      </c>
      <c r="B392" s="80" t="s">
        <v>274</v>
      </c>
      <c r="C392" s="81">
        <v>0.35507241672947598</v>
      </c>
      <c r="D392" s="81">
        <v>1.55350903563284</v>
      </c>
      <c r="E392" s="81" t="s">
        <v>3744</v>
      </c>
    </row>
    <row r="393" spans="1:5" x14ac:dyDescent="0.15">
      <c r="A393" s="80" t="s">
        <v>68</v>
      </c>
      <c r="B393" s="80" t="s">
        <v>497</v>
      </c>
      <c r="C393" s="81">
        <v>0.35590559411768002</v>
      </c>
      <c r="D393" s="81">
        <v>1.66074030830958</v>
      </c>
      <c r="E393" s="81" t="s">
        <v>3744</v>
      </c>
    </row>
    <row r="394" spans="1:5" x14ac:dyDescent="0.15">
      <c r="A394" s="80" t="s">
        <v>322</v>
      </c>
      <c r="B394" s="80" t="s">
        <v>830</v>
      </c>
      <c r="C394" s="81">
        <v>0.35836096083233998</v>
      </c>
      <c r="D394" s="81">
        <v>1.64700671166783</v>
      </c>
      <c r="E394" s="81" t="s">
        <v>3744</v>
      </c>
    </row>
    <row r="395" spans="1:5" x14ac:dyDescent="0.15">
      <c r="A395" s="80" t="s">
        <v>418</v>
      </c>
      <c r="B395" s="80" t="s">
        <v>570</v>
      </c>
      <c r="C395" s="81">
        <v>0.36227773498069499</v>
      </c>
      <c r="D395" s="81">
        <v>1.5082646190192399</v>
      </c>
      <c r="E395" s="81" t="s">
        <v>3744</v>
      </c>
    </row>
    <row r="396" spans="1:5" x14ac:dyDescent="0.15">
      <c r="A396" s="80" t="s">
        <v>497</v>
      </c>
      <c r="B396" s="80" t="s">
        <v>117</v>
      </c>
      <c r="C396" s="81">
        <v>0.36308583475650602</v>
      </c>
      <c r="D396" s="81">
        <v>1.4960792016737701</v>
      </c>
      <c r="E396" s="81" t="s">
        <v>3744</v>
      </c>
    </row>
    <row r="397" spans="1:5" x14ac:dyDescent="0.15">
      <c r="A397" s="80" t="s">
        <v>486</v>
      </c>
      <c r="B397" s="80" t="s">
        <v>226</v>
      </c>
      <c r="C397" s="81">
        <v>0.36347845794109701</v>
      </c>
      <c r="D397" s="81">
        <v>1.49759099334086</v>
      </c>
      <c r="E397" s="81" t="s">
        <v>3744</v>
      </c>
    </row>
    <row r="398" spans="1:5" x14ac:dyDescent="0.15">
      <c r="A398" s="80" t="s">
        <v>226</v>
      </c>
      <c r="B398" s="80" t="s">
        <v>630</v>
      </c>
      <c r="C398" s="81">
        <v>0.36692150557054898</v>
      </c>
      <c r="D398" s="81">
        <v>0.59917052723055098</v>
      </c>
      <c r="E398" s="81" t="s">
        <v>3745</v>
      </c>
    </row>
    <row r="399" spans="1:5" x14ac:dyDescent="0.15">
      <c r="A399" s="80" t="s">
        <v>794</v>
      </c>
      <c r="B399" s="80" t="s">
        <v>117</v>
      </c>
      <c r="C399" s="81">
        <v>0.36814583779335502</v>
      </c>
      <c r="D399" s="81">
        <v>1.5715216712635001</v>
      </c>
      <c r="E399" s="81" t="s">
        <v>3744</v>
      </c>
    </row>
    <row r="400" spans="1:5" x14ac:dyDescent="0.15">
      <c r="A400" s="80" t="s">
        <v>113</v>
      </c>
      <c r="B400" s="80" t="s">
        <v>203</v>
      </c>
      <c r="C400" s="81">
        <v>0.370445777569478</v>
      </c>
      <c r="D400" s="81">
        <v>1.46949128200537</v>
      </c>
      <c r="E400" s="81" t="s">
        <v>3744</v>
      </c>
    </row>
    <row r="401" spans="1:5" x14ac:dyDescent="0.15">
      <c r="A401" s="80" t="s">
        <v>113</v>
      </c>
      <c r="B401" s="80" t="s">
        <v>1002</v>
      </c>
      <c r="C401" s="81">
        <v>0.370445777569478</v>
      </c>
      <c r="D401" s="81">
        <v>1.46949128200537</v>
      </c>
      <c r="E401" s="81" t="s">
        <v>3744</v>
      </c>
    </row>
    <row r="402" spans="1:5" x14ac:dyDescent="0.15">
      <c r="A402" s="80" t="s">
        <v>418</v>
      </c>
      <c r="B402" s="80" t="s">
        <v>407</v>
      </c>
      <c r="C402" s="81">
        <v>0.37073500542744597</v>
      </c>
      <c r="D402" s="81">
        <v>0.62033729763105006</v>
      </c>
      <c r="E402" s="81" t="s">
        <v>3745</v>
      </c>
    </row>
    <row r="403" spans="1:5" x14ac:dyDescent="0.15">
      <c r="A403" s="80" t="s">
        <v>827</v>
      </c>
      <c r="B403" s="80" t="s">
        <v>1759</v>
      </c>
      <c r="C403" s="81">
        <v>0.37240742901339902</v>
      </c>
      <c r="D403" s="81">
        <v>0.44026475600495901</v>
      </c>
      <c r="E403" s="81" t="s">
        <v>3745</v>
      </c>
    </row>
    <row r="404" spans="1:5" x14ac:dyDescent="0.15">
      <c r="A404" s="80" t="s">
        <v>181</v>
      </c>
      <c r="B404" s="80" t="s">
        <v>1759</v>
      </c>
      <c r="C404" s="81">
        <v>0.37240742901339902</v>
      </c>
      <c r="D404" s="81">
        <v>0.44026475600495901</v>
      </c>
      <c r="E404" s="81" t="s">
        <v>3745</v>
      </c>
    </row>
    <row r="405" spans="1:5" x14ac:dyDescent="0.15">
      <c r="A405" s="80" t="s">
        <v>827</v>
      </c>
      <c r="B405" s="80" t="s">
        <v>165</v>
      </c>
      <c r="C405" s="81">
        <v>0.37240742901339902</v>
      </c>
      <c r="D405" s="81">
        <v>0.44026475600495901</v>
      </c>
      <c r="E405" s="81" t="s">
        <v>3745</v>
      </c>
    </row>
    <row r="406" spans="1:5" x14ac:dyDescent="0.15">
      <c r="A406" s="80" t="s">
        <v>641</v>
      </c>
      <c r="B406" s="80" t="s">
        <v>274</v>
      </c>
      <c r="C406" s="81">
        <v>0.37244695991356203</v>
      </c>
      <c r="D406" s="81">
        <v>0.43608748111753698</v>
      </c>
      <c r="E406" s="81" t="s">
        <v>3745</v>
      </c>
    </row>
    <row r="407" spans="1:5" x14ac:dyDescent="0.15">
      <c r="A407" s="80" t="s">
        <v>823</v>
      </c>
      <c r="B407" s="80" t="s">
        <v>2253</v>
      </c>
      <c r="C407" s="81">
        <v>0.37244695991356203</v>
      </c>
      <c r="D407" s="81">
        <v>0.43608748111753698</v>
      </c>
      <c r="E407" s="81" t="s">
        <v>3745</v>
      </c>
    </row>
    <row r="408" spans="1:5" x14ac:dyDescent="0.15">
      <c r="A408" s="80" t="s">
        <v>1234</v>
      </c>
      <c r="B408" s="80" t="s">
        <v>794</v>
      </c>
      <c r="C408" s="81">
        <v>0.37262880205431198</v>
      </c>
      <c r="D408" s="81">
        <v>0.41572494710508601</v>
      </c>
      <c r="E408" s="81" t="s">
        <v>3745</v>
      </c>
    </row>
    <row r="409" spans="1:5" x14ac:dyDescent="0.15">
      <c r="A409" s="80" t="s">
        <v>230</v>
      </c>
      <c r="B409" s="80" t="s">
        <v>794</v>
      </c>
      <c r="C409" s="81">
        <v>0.37262880205431198</v>
      </c>
      <c r="D409" s="81">
        <v>0.41572494710508601</v>
      </c>
      <c r="E409" s="81" t="s">
        <v>3745</v>
      </c>
    </row>
    <row r="410" spans="1:5" x14ac:dyDescent="0.15">
      <c r="A410" s="80" t="s">
        <v>322</v>
      </c>
      <c r="B410" s="80" t="s">
        <v>418</v>
      </c>
      <c r="C410" s="81">
        <v>0.37262880205431198</v>
      </c>
      <c r="D410" s="81">
        <v>0.41572494710508601</v>
      </c>
      <c r="E410" s="81" t="s">
        <v>3745</v>
      </c>
    </row>
    <row r="411" spans="1:5" x14ac:dyDescent="0.15">
      <c r="A411" s="80" t="s">
        <v>582</v>
      </c>
      <c r="B411" s="80" t="s">
        <v>418</v>
      </c>
      <c r="C411" s="81">
        <v>0.37262880205431198</v>
      </c>
      <c r="D411" s="81">
        <v>0.41572494710508601</v>
      </c>
      <c r="E411" s="81" t="s">
        <v>3745</v>
      </c>
    </row>
    <row r="412" spans="1:5" x14ac:dyDescent="0.15">
      <c r="A412" s="80" t="s">
        <v>1234</v>
      </c>
      <c r="B412" s="80" t="s">
        <v>695</v>
      </c>
      <c r="C412" s="81">
        <v>0.37262880205431198</v>
      </c>
      <c r="D412" s="81">
        <v>0.41572494710508601</v>
      </c>
      <c r="E412" s="81" t="s">
        <v>3745</v>
      </c>
    </row>
    <row r="413" spans="1:5" x14ac:dyDescent="0.15">
      <c r="A413" s="80" t="s">
        <v>407</v>
      </c>
      <c r="B413" s="80" t="s">
        <v>285</v>
      </c>
      <c r="C413" s="81">
        <v>0.37292192275623898</v>
      </c>
      <c r="D413" s="81">
        <v>1.53949638851015</v>
      </c>
      <c r="E413" s="81" t="s">
        <v>3744</v>
      </c>
    </row>
    <row r="414" spans="1:5" x14ac:dyDescent="0.15">
      <c r="A414" s="80" t="s">
        <v>274</v>
      </c>
      <c r="B414" s="80" t="s">
        <v>173</v>
      </c>
      <c r="C414" s="81">
        <v>0.37336738390450902</v>
      </c>
      <c r="D414" s="81">
        <v>0.41271259838840801</v>
      </c>
      <c r="E414" s="81" t="s">
        <v>3745</v>
      </c>
    </row>
    <row r="415" spans="1:5" x14ac:dyDescent="0.15">
      <c r="A415" s="80" t="s">
        <v>68</v>
      </c>
      <c r="B415" s="80" t="s">
        <v>698</v>
      </c>
      <c r="C415" s="81">
        <v>0.37351429421796101</v>
      </c>
      <c r="D415" s="81">
        <v>1.5726047367646101</v>
      </c>
      <c r="E415" s="81" t="s">
        <v>3744</v>
      </c>
    </row>
    <row r="416" spans="1:5" x14ac:dyDescent="0.15">
      <c r="A416" s="80" t="s">
        <v>285</v>
      </c>
      <c r="B416" s="80" t="s">
        <v>181</v>
      </c>
      <c r="C416" s="81">
        <v>0.37413754602685101</v>
      </c>
      <c r="D416" s="81">
        <v>0.40181121527157498</v>
      </c>
      <c r="E416" s="81" t="s">
        <v>3745</v>
      </c>
    </row>
    <row r="417" spans="1:5" x14ac:dyDescent="0.15">
      <c r="A417" s="80" t="s">
        <v>138</v>
      </c>
      <c r="B417" s="80" t="s">
        <v>349</v>
      </c>
      <c r="C417" s="81">
        <v>0.37506702318973201</v>
      </c>
      <c r="D417" s="81">
        <v>1.4480902244563301</v>
      </c>
      <c r="E417" s="81" t="s">
        <v>3744</v>
      </c>
    </row>
    <row r="418" spans="1:5" x14ac:dyDescent="0.15">
      <c r="A418" s="80" t="s">
        <v>45</v>
      </c>
      <c r="B418" s="80" t="s">
        <v>203</v>
      </c>
      <c r="C418" s="81">
        <v>0.377243933343272</v>
      </c>
      <c r="D418" s="81">
        <v>1.5045423288390301</v>
      </c>
      <c r="E418" s="81" t="s">
        <v>3744</v>
      </c>
    </row>
    <row r="419" spans="1:5" x14ac:dyDescent="0.15">
      <c r="A419" s="80" t="s">
        <v>418</v>
      </c>
      <c r="B419" s="80" t="s">
        <v>132</v>
      </c>
      <c r="C419" s="81">
        <v>0.37779887500569198</v>
      </c>
      <c r="D419" s="81">
        <v>1.75059371018496</v>
      </c>
      <c r="E419" s="81" t="s">
        <v>3744</v>
      </c>
    </row>
    <row r="420" spans="1:5" x14ac:dyDescent="0.15">
      <c r="A420" s="80" t="s">
        <v>418</v>
      </c>
      <c r="B420" s="80" t="s">
        <v>173</v>
      </c>
      <c r="C420" s="81">
        <v>0.37779887500569198</v>
      </c>
      <c r="D420" s="81">
        <v>1.75059371018496</v>
      </c>
      <c r="E420" s="81" t="s">
        <v>3744</v>
      </c>
    </row>
    <row r="421" spans="1:5" x14ac:dyDescent="0.15">
      <c r="A421" s="80" t="s">
        <v>317</v>
      </c>
      <c r="B421" s="80" t="s">
        <v>274</v>
      </c>
      <c r="C421" s="81">
        <v>0.37883818274028702</v>
      </c>
      <c r="D421" s="81">
        <v>1.73753725803962</v>
      </c>
      <c r="E421" s="81" t="s">
        <v>3744</v>
      </c>
    </row>
    <row r="422" spans="1:5" x14ac:dyDescent="0.15">
      <c r="A422" s="80" t="s">
        <v>274</v>
      </c>
      <c r="B422" s="80" t="s">
        <v>109</v>
      </c>
      <c r="C422" s="81">
        <v>0.37915722980976602</v>
      </c>
      <c r="D422" s="81">
        <v>1.46733060345609</v>
      </c>
      <c r="E422" s="81" t="s">
        <v>3744</v>
      </c>
    </row>
    <row r="423" spans="1:5" x14ac:dyDescent="0.15">
      <c r="A423" s="80" t="s">
        <v>285</v>
      </c>
      <c r="B423" s="80" t="s">
        <v>226</v>
      </c>
      <c r="C423" s="81">
        <v>0.37935569678286502</v>
      </c>
      <c r="D423" s="81">
        <v>1.48268645658523</v>
      </c>
      <c r="E423" s="81" t="s">
        <v>3744</v>
      </c>
    </row>
    <row r="424" spans="1:5" x14ac:dyDescent="0.15">
      <c r="A424" s="80" t="s">
        <v>68</v>
      </c>
      <c r="B424" s="80" t="s">
        <v>203</v>
      </c>
      <c r="C424" s="81">
        <v>0.37953118368719402</v>
      </c>
      <c r="D424" s="81">
        <v>1.7184507883870099</v>
      </c>
      <c r="E424" s="81" t="s">
        <v>3744</v>
      </c>
    </row>
    <row r="425" spans="1:5" x14ac:dyDescent="0.15">
      <c r="A425" s="80" t="s">
        <v>827</v>
      </c>
      <c r="B425" s="80" t="s">
        <v>1002</v>
      </c>
      <c r="C425" s="81">
        <v>0.37953118368719402</v>
      </c>
      <c r="D425" s="81">
        <v>1.7184507883870099</v>
      </c>
      <c r="E425" s="81" t="s">
        <v>3744</v>
      </c>
    </row>
    <row r="426" spans="1:5" x14ac:dyDescent="0.15">
      <c r="A426" s="80" t="s">
        <v>582</v>
      </c>
      <c r="B426" s="80" t="s">
        <v>285</v>
      </c>
      <c r="C426" s="81">
        <v>0.38287260657648697</v>
      </c>
      <c r="D426" s="81">
        <v>1.6850304512435901</v>
      </c>
      <c r="E426" s="81" t="s">
        <v>3744</v>
      </c>
    </row>
    <row r="427" spans="1:5" x14ac:dyDescent="0.15">
      <c r="A427" s="80" t="s">
        <v>132</v>
      </c>
      <c r="B427" s="80" t="s">
        <v>558</v>
      </c>
      <c r="C427" s="81">
        <v>0.38558998628853602</v>
      </c>
      <c r="D427" s="81">
        <v>1.66080354204815</v>
      </c>
      <c r="E427" s="81" t="s">
        <v>3744</v>
      </c>
    </row>
    <row r="428" spans="1:5" x14ac:dyDescent="0.15">
      <c r="A428" s="80" t="s">
        <v>198</v>
      </c>
      <c r="B428" s="80" t="s">
        <v>241</v>
      </c>
      <c r="C428" s="81">
        <v>0.38595411824651499</v>
      </c>
      <c r="D428" s="81">
        <v>1.45101828286276</v>
      </c>
      <c r="E428" s="81" t="s">
        <v>3744</v>
      </c>
    </row>
    <row r="429" spans="1:5" x14ac:dyDescent="0.15">
      <c r="A429" s="80" t="s">
        <v>830</v>
      </c>
      <c r="B429" s="80" t="s">
        <v>695</v>
      </c>
      <c r="C429" s="81">
        <v>0.38749908052857501</v>
      </c>
      <c r="D429" s="81">
        <v>1.6450296683877399</v>
      </c>
      <c r="E429" s="81" t="s">
        <v>3744</v>
      </c>
    </row>
    <row r="430" spans="1:5" x14ac:dyDescent="0.15">
      <c r="A430" s="80" t="s">
        <v>317</v>
      </c>
      <c r="B430" s="80" t="s">
        <v>630</v>
      </c>
      <c r="C430" s="81">
        <v>0.38749908052857501</v>
      </c>
      <c r="D430" s="81">
        <v>1.6450296683877399</v>
      </c>
      <c r="E430" s="81" t="s">
        <v>3744</v>
      </c>
    </row>
    <row r="431" spans="1:5" x14ac:dyDescent="0.15">
      <c r="A431" s="80" t="s">
        <v>830</v>
      </c>
      <c r="B431" s="80" t="s">
        <v>630</v>
      </c>
      <c r="C431" s="81">
        <v>0.38749908052857501</v>
      </c>
      <c r="D431" s="81">
        <v>1.6450296683877399</v>
      </c>
      <c r="E431" s="81" t="s">
        <v>3744</v>
      </c>
    </row>
    <row r="432" spans="1:5" x14ac:dyDescent="0.15">
      <c r="A432" s="80" t="s">
        <v>147</v>
      </c>
      <c r="B432" s="80" t="s">
        <v>75</v>
      </c>
      <c r="C432" s="81">
        <v>0.38768294500269002</v>
      </c>
      <c r="D432" s="81">
        <v>1.6386327117580699</v>
      </c>
      <c r="E432" s="81" t="s">
        <v>3744</v>
      </c>
    </row>
    <row r="433" spans="1:5" x14ac:dyDescent="0.15">
      <c r="A433" s="80" t="s">
        <v>68</v>
      </c>
      <c r="B433" s="80" t="s">
        <v>138</v>
      </c>
      <c r="C433" s="81">
        <v>0.38768294500269002</v>
      </c>
      <c r="D433" s="81">
        <v>1.6386327117580699</v>
      </c>
      <c r="E433" s="81" t="s">
        <v>3744</v>
      </c>
    </row>
    <row r="434" spans="1:5" x14ac:dyDescent="0.15">
      <c r="A434" s="80" t="s">
        <v>497</v>
      </c>
      <c r="B434" s="80" t="s">
        <v>274</v>
      </c>
      <c r="C434" s="81">
        <v>0.388482255280999</v>
      </c>
      <c r="D434" s="81">
        <v>1.6372548882165701</v>
      </c>
      <c r="E434" s="81" t="s">
        <v>3744</v>
      </c>
    </row>
    <row r="435" spans="1:5" x14ac:dyDescent="0.15">
      <c r="A435" s="80" t="s">
        <v>497</v>
      </c>
      <c r="B435" s="80" t="s">
        <v>2253</v>
      </c>
      <c r="C435" s="81">
        <v>0.388482255280999</v>
      </c>
      <c r="D435" s="81">
        <v>1.6372548882165701</v>
      </c>
      <c r="E435" s="81" t="s">
        <v>3744</v>
      </c>
    </row>
    <row r="436" spans="1:5" x14ac:dyDescent="0.15">
      <c r="A436" s="80" t="s">
        <v>407</v>
      </c>
      <c r="B436" s="80" t="s">
        <v>138</v>
      </c>
      <c r="C436" s="81">
        <v>0.388638605991249</v>
      </c>
      <c r="D436" s="81">
        <v>0.63169184569458503</v>
      </c>
      <c r="E436" s="81" t="s">
        <v>3745</v>
      </c>
    </row>
    <row r="437" spans="1:5" x14ac:dyDescent="0.15">
      <c r="A437" s="80" t="s">
        <v>357</v>
      </c>
      <c r="B437" s="80" t="s">
        <v>570</v>
      </c>
      <c r="C437" s="81">
        <v>0.38898207167664201</v>
      </c>
      <c r="D437" s="81">
        <v>0.62301653624481101</v>
      </c>
      <c r="E437" s="81" t="s">
        <v>3745</v>
      </c>
    </row>
    <row r="438" spans="1:5" x14ac:dyDescent="0.15">
      <c r="A438" s="80" t="s">
        <v>823</v>
      </c>
      <c r="B438" s="80" t="s">
        <v>203</v>
      </c>
      <c r="C438" s="81">
        <v>0.39247919738320403</v>
      </c>
      <c r="D438" s="81">
        <v>1.6041873000023701</v>
      </c>
      <c r="E438" s="81" t="s">
        <v>3744</v>
      </c>
    </row>
    <row r="439" spans="1:5" x14ac:dyDescent="0.15">
      <c r="A439" s="80" t="s">
        <v>641</v>
      </c>
      <c r="B439" s="80" t="s">
        <v>203</v>
      </c>
      <c r="C439" s="81">
        <v>0.39247919738320403</v>
      </c>
      <c r="D439" s="81">
        <v>1.6041873000023701</v>
      </c>
      <c r="E439" s="81" t="s">
        <v>3744</v>
      </c>
    </row>
    <row r="440" spans="1:5" x14ac:dyDescent="0.15">
      <c r="A440" s="80" t="s">
        <v>181</v>
      </c>
      <c r="B440" s="80" t="s">
        <v>170</v>
      </c>
      <c r="C440" s="81">
        <v>0.398373155659768</v>
      </c>
      <c r="D440" s="81">
        <v>1.5646562031600999</v>
      </c>
      <c r="E440" s="81" t="s">
        <v>3744</v>
      </c>
    </row>
    <row r="441" spans="1:5" x14ac:dyDescent="0.15">
      <c r="A441" s="80" t="s">
        <v>317</v>
      </c>
      <c r="B441" s="80" t="s">
        <v>558</v>
      </c>
      <c r="C441" s="81">
        <v>0.39943091952881699</v>
      </c>
      <c r="D441" s="81">
        <v>1.5604569009953499</v>
      </c>
      <c r="E441" s="81" t="s">
        <v>3744</v>
      </c>
    </row>
    <row r="442" spans="1:5" x14ac:dyDescent="0.15">
      <c r="A442" s="80" t="s">
        <v>830</v>
      </c>
      <c r="B442" s="80" t="s">
        <v>50</v>
      </c>
      <c r="C442" s="81">
        <v>0.39943091952881699</v>
      </c>
      <c r="D442" s="81">
        <v>1.5604569009953499</v>
      </c>
      <c r="E442" s="81" t="s">
        <v>3744</v>
      </c>
    </row>
    <row r="443" spans="1:5" x14ac:dyDescent="0.15">
      <c r="A443" s="80" t="s">
        <v>497</v>
      </c>
      <c r="B443" s="80" t="s">
        <v>630</v>
      </c>
      <c r="C443" s="81">
        <v>0.401263527062513</v>
      </c>
      <c r="D443" s="81">
        <v>1.54989658296577</v>
      </c>
      <c r="E443" s="81" t="s">
        <v>3744</v>
      </c>
    </row>
    <row r="444" spans="1:5" x14ac:dyDescent="0.15">
      <c r="A444" s="80" t="s">
        <v>497</v>
      </c>
      <c r="B444" s="80" t="s">
        <v>165</v>
      </c>
      <c r="C444" s="81">
        <v>0.401263527062513</v>
      </c>
      <c r="D444" s="81">
        <v>1.54989658296577</v>
      </c>
      <c r="E444" s="81" t="s">
        <v>3744</v>
      </c>
    </row>
    <row r="445" spans="1:5" x14ac:dyDescent="0.15">
      <c r="A445" s="80" t="s">
        <v>1234</v>
      </c>
      <c r="B445" s="80" t="s">
        <v>138</v>
      </c>
      <c r="C445" s="81">
        <v>0.40473628680007401</v>
      </c>
      <c r="D445" s="81">
        <v>1.5295119830797499</v>
      </c>
      <c r="E445" s="81" t="s">
        <v>3744</v>
      </c>
    </row>
    <row r="446" spans="1:5" x14ac:dyDescent="0.15">
      <c r="A446" s="80" t="s">
        <v>1002</v>
      </c>
      <c r="B446" s="80" t="s">
        <v>173</v>
      </c>
      <c r="C446" s="81">
        <v>0.41010627457740201</v>
      </c>
      <c r="D446" s="81">
        <v>1.50251606394708</v>
      </c>
      <c r="E446" s="81" t="s">
        <v>3744</v>
      </c>
    </row>
    <row r="447" spans="1:5" x14ac:dyDescent="0.15">
      <c r="A447" s="80" t="s">
        <v>208</v>
      </c>
      <c r="B447" s="80" t="s">
        <v>113</v>
      </c>
      <c r="C447" s="81">
        <v>0.41114386961213401</v>
      </c>
      <c r="D447" s="81">
        <v>0.67707921375216296</v>
      </c>
      <c r="E447" s="81" t="s">
        <v>3745</v>
      </c>
    </row>
    <row r="448" spans="1:5" x14ac:dyDescent="0.15">
      <c r="A448" s="80" t="s">
        <v>285</v>
      </c>
      <c r="B448" s="80" t="s">
        <v>62</v>
      </c>
      <c r="C448" s="81">
        <v>0.414287991489239</v>
      </c>
      <c r="D448" s="81">
        <v>1.4828878704535799</v>
      </c>
      <c r="E448" s="81" t="s">
        <v>3744</v>
      </c>
    </row>
    <row r="449" spans="1:5" x14ac:dyDescent="0.15">
      <c r="A449" s="80" t="s">
        <v>285</v>
      </c>
      <c r="B449" s="80" t="s">
        <v>317</v>
      </c>
      <c r="C449" s="81">
        <v>0.414287991489239</v>
      </c>
      <c r="D449" s="81">
        <v>1.4828878704535799</v>
      </c>
      <c r="E449" s="81" t="s">
        <v>3744</v>
      </c>
    </row>
    <row r="450" spans="1:5" x14ac:dyDescent="0.15">
      <c r="A450" s="80" t="s">
        <v>62</v>
      </c>
      <c r="B450" s="80" t="s">
        <v>75</v>
      </c>
      <c r="C450" s="81">
        <v>0.41477212638751298</v>
      </c>
      <c r="D450" s="81">
        <v>0.50966413376506303</v>
      </c>
      <c r="E450" s="81" t="s">
        <v>3745</v>
      </c>
    </row>
    <row r="451" spans="1:5" x14ac:dyDescent="0.15">
      <c r="A451" s="80" t="s">
        <v>317</v>
      </c>
      <c r="B451" s="80" t="s">
        <v>75</v>
      </c>
      <c r="C451" s="81">
        <v>0.41477212638751298</v>
      </c>
      <c r="D451" s="81">
        <v>0.50966413376506303</v>
      </c>
      <c r="E451" s="81" t="s">
        <v>3745</v>
      </c>
    </row>
    <row r="452" spans="1:5" x14ac:dyDescent="0.15">
      <c r="A452" s="80" t="s">
        <v>794</v>
      </c>
      <c r="B452" s="80" t="s">
        <v>1759</v>
      </c>
      <c r="C452" s="81">
        <v>0.415864483025632</v>
      </c>
      <c r="D452" s="81">
        <v>0.52500694140028603</v>
      </c>
      <c r="E452" s="81" t="s">
        <v>3745</v>
      </c>
    </row>
    <row r="453" spans="1:5" x14ac:dyDescent="0.15">
      <c r="A453" s="80" t="s">
        <v>695</v>
      </c>
      <c r="B453" s="80" t="s">
        <v>1759</v>
      </c>
      <c r="C453" s="81">
        <v>0.415864483025632</v>
      </c>
      <c r="D453" s="81">
        <v>0.52500694140028603</v>
      </c>
      <c r="E453" s="81" t="s">
        <v>3745</v>
      </c>
    </row>
    <row r="454" spans="1:5" x14ac:dyDescent="0.15">
      <c r="A454" s="80" t="s">
        <v>695</v>
      </c>
      <c r="B454" s="80" t="s">
        <v>217</v>
      </c>
      <c r="C454" s="81">
        <v>0.415864483025632</v>
      </c>
      <c r="D454" s="81">
        <v>0.52500694140028603</v>
      </c>
      <c r="E454" s="81" t="s">
        <v>3745</v>
      </c>
    </row>
    <row r="455" spans="1:5" x14ac:dyDescent="0.15">
      <c r="A455" s="80" t="s">
        <v>165</v>
      </c>
      <c r="B455" s="80" t="s">
        <v>217</v>
      </c>
      <c r="C455" s="81">
        <v>0.415864483025632</v>
      </c>
      <c r="D455" s="81">
        <v>0.52500694140028603</v>
      </c>
      <c r="E455" s="81" t="s">
        <v>3745</v>
      </c>
    </row>
    <row r="456" spans="1:5" x14ac:dyDescent="0.15">
      <c r="A456" s="80" t="s">
        <v>1149</v>
      </c>
      <c r="B456" s="80" t="s">
        <v>217</v>
      </c>
      <c r="C456" s="81">
        <v>0.415864483025632</v>
      </c>
      <c r="D456" s="81">
        <v>0.52500694140028603</v>
      </c>
      <c r="E456" s="81" t="s">
        <v>3745</v>
      </c>
    </row>
    <row r="457" spans="1:5" x14ac:dyDescent="0.15">
      <c r="A457" s="80" t="s">
        <v>203</v>
      </c>
      <c r="B457" s="80" t="s">
        <v>317</v>
      </c>
      <c r="C457" s="81">
        <v>0.41587256313518101</v>
      </c>
      <c r="D457" s="81">
        <v>0.53264311436801504</v>
      </c>
      <c r="E457" s="81" t="s">
        <v>3745</v>
      </c>
    </row>
    <row r="458" spans="1:5" x14ac:dyDescent="0.15">
      <c r="A458" s="80" t="s">
        <v>1002</v>
      </c>
      <c r="B458" s="80" t="s">
        <v>830</v>
      </c>
      <c r="C458" s="81">
        <v>0.41587256313518101</v>
      </c>
      <c r="D458" s="81">
        <v>0.53264311436801504</v>
      </c>
      <c r="E458" s="81" t="s">
        <v>3745</v>
      </c>
    </row>
    <row r="459" spans="1:5" x14ac:dyDescent="0.15">
      <c r="A459" s="80" t="s">
        <v>322</v>
      </c>
      <c r="B459" s="80" t="s">
        <v>170</v>
      </c>
      <c r="C459" s="81">
        <v>0.41697298994468202</v>
      </c>
      <c r="D459" s="81">
        <v>0.54678207229896303</v>
      </c>
      <c r="E459" s="81" t="s">
        <v>3745</v>
      </c>
    </row>
    <row r="460" spans="1:5" x14ac:dyDescent="0.15">
      <c r="A460" s="80" t="s">
        <v>1234</v>
      </c>
      <c r="B460" s="80" t="s">
        <v>241</v>
      </c>
      <c r="C460" s="81">
        <v>0.41697298994468202</v>
      </c>
      <c r="D460" s="81">
        <v>0.54678207229896303</v>
      </c>
      <c r="E460" s="81" t="s">
        <v>3745</v>
      </c>
    </row>
    <row r="461" spans="1:5" x14ac:dyDescent="0.15">
      <c r="A461" s="80" t="s">
        <v>823</v>
      </c>
      <c r="B461" s="80" t="s">
        <v>241</v>
      </c>
      <c r="C461" s="81">
        <v>0.41697298994468202</v>
      </c>
      <c r="D461" s="81">
        <v>0.54678207229896303</v>
      </c>
      <c r="E461" s="81" t="s">
        <v>3745</v>
      </c>
    </row>
    <row r="462" spans="1:5" x14ac:dyDescent="0.15">
      <c r="A462" s="80" t="s">
        <v>641</v>
      </c>
      <c r="B462" s="80" t="s">
        <v>357</v>
      </c>
      <c r="C462" s="81">
        <v>0.41697298994468202</v>
      </c>
      <c r="D462" s="81">
        <v>0.54678207229896303</v>
      </c>
      <c r="E462" s="81" t="s">
        <v>3745</v>
      </c>
    </row>
    <row r="463" spans="1:5" x14ac:dyDescent="0.15">
      <c r="A463" s="80" t="s">
        <v>582</v>
      </c>
      <c r="B463" s="80" t="s">
        <v>357</v>
      </c>
      <c r="C463" s="81">
        <v>0.41697298994468202</v>
      </c>
      <c r="D463" s="81">
        <v>0.54678207229896303</v>
      </c>
      <c r="E463" s="81" t="s">
        <v>3745</v>
      </c>
    </row>
    <row r="464" spans="1:5" x14ac:dyDescent="0.15">
      <c r="A464" s="80" t="s">
        <v>274</v>
      </c>
      <c r="B464" s="80" t="s">
        <v>794</v>
      </c>
      <c r="C464" s="81">
        <v>0.41859567038039502</v>
      </c>
      <c r="D464" s="81">
        <v>1.4637671281772699</v>
      </c>
      <c r="E464" s="81" t="s">
        <v>3744</v>
      </c>
    </row>
    <row r="465" spans="1:5" x14ac:dyDescent="0.15">
      <c r="A465" s="80" t="s">
        <v>274</v>
      </c>
      <c r="B465" s="80" t="s">
        <v>217</v>
      </c>
      <c r="C465" s="81">
        <v>0.41859567038039502</v>
      </c>
      <c r="D465" s="81">
        <v>1.4637671281772699</v>
      </c>
      <c r="E465" s="81" t="s">
        <v>3744</v>
      </c>
    </row>
    <row r="466" spans="1:5" x14ac:dyDescent="0.15">
      <c r="A466" s="80" t="s">
        <v>486</v>
      </c>
      <c r="B466" s="80" t="s">
        <v>418</v>
      </c>
      <c r="C466" s="81">
        <v>0.41859567038039502</v>
      </c>
      <c r="D466" s="81">
        <v>1.4637671281772699</v>
      </c>
      <c r="E466" s="81" t="s">
        <v>3744</v>
      </c>
    </row>
    <row r="467" spans="1:5" x14ac:dyDescent="0.15">
      <c r="A467" s="80" t="s">
        <v>486</v>
      </c>
      <c r="B467" s="80" t="s">
        <v>695</v>
      </c>
      <c r="C467" s="81">
        <v>0.41859567038039502</v>
      </c>
      <c r="D467" s="81">
        <v>1.4637671281772699</v>
      </c>
      <c r="E467" s="81" t="s">
        <v>3744</v>
      </c>
    </row>
    <row r="468" spans="1:5" x14ac:dyDescent="0.15">
      <c r="A468" s="80" t="s">
        <v>698</v>
      </c>
      <c r="B468" s="80" t="s">
        <v>630</v>
      </c>
      <c r="C468" s="81">
        <v>0.41859567038039502</v>
      </c>
      <c r="D468" s="81">
        <v>1.4637671281772699</v>
      </c>
      <c r="E468" s="81" t="s">
        <v>3744</v>
      </c>
    </row>
    <row r="469" spans="1:5" x14ac:dyDescent="0.15">
      <c r="A469" s="80" t="s">
        <v>274</v>
      </c>
      <c r="B469" s="80" t="s">
        <v>630</v>
      </c>
      <c r="C469" s="81">
        <v>0.41859567038039502</v>
      </c>
      <c r="D469" s="81">
        <v>1.4637671281772699</v>
      </c>
      <c r="E469" s="81" t="s">
        <v>3744</v>
      </c>
    </row>
    <row r="470" spans="1:5" x14ac:dyDescent="0.15">
      <c r="A470" s="80" t="s">
        <v>486</v>
      </c>
      <c r="B470" s="80" t="s">
        <v>630</v>
      </c>
      <c r="C470" s="81">
        <v>0.41859567038039502</v>
      </c>
      <c r="D470" s="81">
        <v>1.4637671281772699</v>
      </c>
      <c r="E470" s="81" t="s">
        <v>3744</v>
      </c>
    </row>
    <row r="471" spans="1:5" x14ac:dyDescent="0.15">
      <c r="A471" s="80" t="s">
        <v>274</v>
      </c>
      <c r="B471" s="80" t="s">
        <v>1149</v>
      </c>
      <c r="C471" s="81">
        <v>0.41859567038039502</v>
      </c>
      <c r="D471" s="81">
        <v>1.4637671281772699</v>
      </c>
      <c r="E471" s="81" t="s">
        <v>3744</v>
      </c>
    </row>
    <row r="472" spans="1:5" x14ac:dyDescent="0.15">
      <c r="A472" s="80" t="s">
        <v>698</v>
      </c>
      <c r="B472" s="80" t="s">
        <v>203</v>
      </c>
      <c r="C472" s="81">
        <v>0.42012069876605301</v>
      </c>
      <c r="D472" s="81">
        <v>1.61346135186282</v>
      </c>
      <c r="E472" s="81" t="s">
        <v>3744</v>
      </c>
    </row>
    <row r="473" spans="1:5" x14ac:dyDescent="0.15">
      <c r="A473" s="80" t="s">
        <v>1149</v>
      </c>
      <c r="B473" s="80" t="s">
        <v>285</v>
      </c>
      <c r="C473" s="81">
        <v>0.42100977780417798</v>
      </c>
      <c r="D473" s="81">
        <v>1.60351297686143</v>
      </c>
      <c r="E473" s="81" t="s">
        <v>3744</v>
      </c>
    </row>
    <row r="474" spans="1:5" x14ac:dyDescent="0.15">
      <c r="A474" s="80" t="s">
        <v>698</v>
      </c>
      <c r="B474" s="80" t="s">
        <v>138</v>
      </c>
      <c r="C474" s="81">
        <v>0.42763672927366497</v>
      </c>
      <c r="D474" s="81">
        <v>1.5355400513494499</v>
      </c>
      <c r="E474" s="81" t="s">
        <v>3744</v>
      </c>
    </row>
    <row r="475" spans="1:5" x14ac:dyDescent="0.15">
      <c r="A475" s="80" t="s">
        <v>274</v>
      </c>
      <c r="B475" s="80" t="s">
        <v>138</v>
      </c>
      <c r="C475" s="81">
        <v>0.42763672927366497</v>
      </c>
      <c r="D475" s="81">
        <v>1.5355400513494499</v>
      </c>
      <c r="E475" s="81" t="s">
        <v>3744</v>
      </c>
    </row>
    <row r="476" spans="1:5" x14ac:dyDescent="0.15">
      <c r="A476" s="80" t="s">
        <v>486</v>
      </c>
      <c r="B476" s="80" t="s">
        <v>138</v>
      </c>
      <c r="C476" s="81">
        <v>0.42763672927366497</v>
      </c>
      <c r="D476" s="81">
        <v>1.5355400513494499</v>
      </c>
      <c r="E476" s="81" t="s">
        <v>3744</v>
      </c>
    </row>
    <row r="477" spans="1:5" x14ac:dyDescent="0.15">
      <c r="A477" s="80" t="s">
        <v>2253</v>
      </c>
      <c r="B477" s="80" t="s">
        <v>138</v>
      </c>
      <c r="C477" s="81">
        <v>0.42763672927366497</v>
      </c>
      <c r="D477" s="81">
        <v>1.5355400513494499</v>
      </c>
      <c r="E477" s="81" t="s">
        <v>3744</v>
      </c>
    </row>
    <row r="478" spans="1:5" x14ac:dyDescent="0.15">
      <c r="A478" s="80" t="s">
        <v>823</v>
      </c>
      <c r="B478" s="80" t="s">
        <v>848</v>
      </c>
      <c r="C478" s="81">
        <v>0.42823895898076503</v>
      </c>
      <c r="D478" s="81">
        <v>1.5199165075132299</v>
      </c>
      <c r="E478" s="81" t="s">
        <v>3744</v>
      </c>
    </row>
    <row r="479" spans="1:5" x14ac:dyDescent="0.15">
      <c r="A479" s="80" t="s">
        <v>203</v>
      </c>
      <c r="B479" s="80" t="s">
        <v>1759</v>
      </c>
      <c r="C479" s="81">
        <v>0.429307848826677</v>
      </c>
      <c r="D479" s="81">
        <v>1.5234404419179</v>
      </c>
      <c r="E479" s="81" t="s">
        <v>3744</v>
      </c>
    </row>
    <row r="480" spans="1:5" x14ac:dyDescent="0.15">
      <c r="A480" s="80" t="s">
        <v>1002</v>
      </c>
      <c r="B480" s="80" t="s">
        <v>217</v>
      </c>
      <c r="C480" s="81">
        <v>0.429307848826677</v>
      </c>
      <c r="D480" s="81">
        <v>1.5234404419179</v>
      </c>
      <c r="E480" s="81" t="s">
        <v>3744</v>
      </c>
    </row>
    <row r="481" spans="1:5" x14ac:dyDescent="0.15">
      <c r="A481" s="80" t="s">
        <v>203</v>
      </c>
      <c r="B481" s="80" t="s">
        <v>695</v>
      </c>
      <c r="C481" s="81">
        <v>0.429307848826677</v>
      </c>
      <c r="D481" s="81">
        <v>1.5234404419179</v>
      </c>
      <c r="E481" s="81" t="s">
        <v>3744</v>
      </c>
    </row>
    <row r="482" spans="1:5" x14ac:dyDescent="0.15">
      <c r="A482" s="80" t="s">
        <v>203</v>
      </c>
      <c r="B482" s="80" t="s">
        <v>165</v>
      </c>
      <c r="C482" s="81">
        <v>0.429307848826677</v>
      </c>
      <c r="D482" s="81">
        <v>1.5234404419179</v>
      </c>
      <c r="E482" s="81" t="s">
        <v>3744</v>
      </c>
    </row>
    <row r="483" spans="1:5" x14ac:dyDescent="0.15">
      <c r="A483" s="80" t="s">
        <v>1002</v>
      </c>
      <c r="B483" s="80" t="s">
        <v>165</v>
      </c>
      <c r="C483" s="81">
        <v>0.429307848826677</v>
      </c>
      <c r="D483" s="81">
        <v>1.5234404419179</v>
      </c>
      <c r="E483" s="81" t="s">
        <v>3744</v>
      </c>
    </row>
    <row r="484" spans="1:5" x14ac:dyDescent="0.15">
      <c r="A484" s="80" t="s">
        <v>1002</v>
      </c>
      <c r="B484" s="80" t="s">
        <v>1149</v>
      </c>
      <c r="C484" s="81">
        <v>0.429307848826677</v>
      </c>
      <c r="D484" s="81">
        <v>1.5234404419179</v>
      </c>
      <c r="E484" s="81" t="s">
        <v>3744</v>
      </c>
    </row>
    <row r="485" spans="1:5" x14ac:dyDescent="0.15">
      <c r="A485" s="80" t="s">
        <v>50</v>
      </c>
      <c r="B485" s="80" t="s">
        <v>285</v>
      </c>
      <c r="C485" s="81">
        <v>0.43016710513620499</v>
      </c>
      <c r="D485" s="81">
        <v>1.51746204666637</v>
      </c>
      <c r="E485" s="81" t="s">
        <v>3744</v>
      </c>
    </row>
    <row r="486" spans="1:5" x14ac:dyDescent="0.15">
      <c r="A486" s="80" t="s">
        <v>1234</v>
      </c>
      <c r="B486" s="80" t="s">
        <v>208</v>
      </c>
      <c r="C486" s="81">
        <v>0.43811995532964199</v>
      </c>
      <c r="D486" s="81">
        <v>1.4592177427391499</v>
      </c>
      <c r="E486" s="81" t="s">
        <v>3744</v>
      </c>
    </row>
    <row r="487" spans="1:5" x14ac:dyDescent="0.15">
      <c r="A487" s="80" t="s">
        <v>641</v>
      </c>
      <c r="B487" s="80" t="s">
        <v>208</v>
      </c>
      <c r="C487" s="81">
        <v>0.43811995532964199</v>
      </c>
      <c r="D487" s="81">
        <v>1.4592177427391499</v>
      </c>
      <c r="E487" s="81" t="s">
        <v>3744</v>
      </c>
    </row>
    <row r="488" spans="1:5" x14ac:dyDescent="0.15">
      <c r="A488" s="80" t="s">
        <v>349</v>
      </c>
      <c r="B488" s="80" t="s">
        <v>827</v>
      </c>
      <c r="C488" s="81">
        <v>0.43922533579483403</v>
      </c>
      <c r="D488" s="81">
        <v>1.45131361857741</v>
      </c>
      <c r="E488" s="81" t="s">
        <v>3744</v>
      </c>
    </row>
    <row r="489" spans="1:5" x14ac:dyDescent="0.15">
      <c r="A489" s="80" t="s">
        <v>349</v>
      </c>
      <c r="B489" s="80" t="s">
        <v>181</v>
      </c>
      <c r="C489" s="81">
        <v>0.43922533579483403</v>
      </c>
      <c r="D489" s="81">
        <v>1.45131361857741</v>
      </c>
      <c r="E489" s="81" t="s">
        <v>3744</v>
      </c>
    </row>
    <row r="490" spans="1:5" x14ac:dyDescent="0.15">
      <c r="A490" s="80" t="s">
        <v>349</v>
      </c>
      <c r="B490" s="80" t="s">
        <v>68</v>
      </c>
      <c r="C490" s="81">
        <v>0.43922533579483403</v>
      </c>
      <c r="D490" s="81">
        <v>1.45131361857741</v>
      </c>
      <c r="E490" s="81" t="s">
        <v>3744</v>
      </c>
    </row>
    <row r="491" spans="1:5" x14ac:dyDescent="0.15">
      <c r="A491" s="80" t="s">
        <v>138</v>
      </c>
      <c r="B491" s="80" t="s">
        <v>794</v>
      </c>
      <c r="C491" s="81">
        <v>0.44100568569776299</v>
      </c>
      <c r="D491" s="81">
        <v>1.4497327635011701</v>
      </c>
      <c r="E491" s="81" t="s">
        <v>3744</v>
      </c>
    </row>
    <row r="492" spans="1:5" x14ac:dyDescent="0.15">
      <c r="A492" s="80" t="s">
        <v>75</v>
      </c>
      <c r="B492" s="80" t="s">
        <v>695</v>
      </c>
      <c r="C492" s="81">
        <v>0.44100568569776299</v>
      </c>
      <c r="D492" s="81">
        <v>1.4497327635011701</v>
      </c>
      <c r="E492" s="81" t="s">
        <v>3744</v>
      </c>
    </row>
    <row r="493" spans="1:5" x14ac:dyDescent="0.15">
      <c r="A493" s="80" t="s">
        <v>138</v>
      </c>
      <c r="B493" s="80" t="s">
        <v>695</v>
      </c>
      <c r="C493" s="81">
        <v>0.44100568569776299</v>
      </c>
      <c r="D493" s="81">
        <v>1.4497327635011701</v>
      </c>
      <c r="E493" s="81" t="s">
        <v>3744</v>
      </c>
    </row>
    <row r="494" spans="1:5" x14ac:dyDescent="0.15">
      <c r="A494" s="80" t="s">
        <v>1030</v>
      </c>
      <c r="B494" s="80" t="s">
        <v>1234</v>
      </c>
      <c r="C494" s="81">
        <v>0.44316381260933702</v>
      </c>
      <c r="D494" s="81">
        <v>0.58212979714921798</v>
      </c>
      <c r="E494" s="81" t="s">
        <v>3745</v>
      </c>
    </row>
    <row r="495" spans="1:5" x14ac:dyDescent="0.15">
      <c r="A495" s="80" t="s">
        <v>349</v>
      </c>
      <c r="B495" s="80" t="s">
        <v>1234</v>
      </c>
      <c r="C495" s="81">
        <v>0.44316381260933702</v>
      </c>
      <c r="D495" s="81">
        <v>0.58212979714921798</v>
      </c>
      <c r="E495" s="81" t="s">
        <v>3745</v>
      </c>
    </row>
    <row r="496" spans="1:5" x14ac:dyDescent="0.15">
      <c r="A496" s="80" t="s">
        <v>1030</v>
      </c>
      <c r="B496" s="80" t="s">
        <v>582</v>
      </c>
      <c r="C496" s="81">
        <v>0.44316381260933702</v>
      </c>
      <c r="D496" s="81">
        <v>0.58212979714921798</v>
      </c>
      <c r="E496" s="81" t="s">
        <v>3745</v>
      </c>
    </row>
    <row r="497" spans="1:5" x14ac:dyDescent="0.15">
      <c r="A497" s="80" t="s">
        <v>407</v>
      </c>
      <c r="B497" s="80" t="s">
        <v>570</v>
      </c>
      <c r="C497" s="81">
        <v>0.44440299427489499</v>
      </c>
      <c r="D497" s="81">
        <v>0.69991356862652299</v>
      </c>
      <c r="E497" s="81" t="s">
        <v>3745</v>
      </c>
    </row>
    <row r="498" spans="1:5" x14ac:dyDescent="0.15">
      <c r="A498" s="80" t="s">
        <v>349</v>
      </c>
      <c r="B498" s="80" t="s">
        <v>132</v>
      </c>
      <c r="C498" s="81">
        <v>0.44521912883901399</v>
      </c>
      <c r="D498" s="81">
        <v>0.54776888053636097</v>
      </c>
      <c r="E498" s="81" t="s">
        <v>3745</v>
      </c>
    </row>
    <row r="499" spans="1:5" x14ac:dyDescent="0.15">
      <c r="A499" s="80" t="s">
        <v>317</v>
      </c>
      <c r="B499" s="80" t="s">
        <v>848</v>
      </c>
      <c r="C499" s="81">
        <v>0.44558111541550699</v>
      </c>
      <c r="D499" s="81">
        <v>0.578791504607442</v>
      </c>
      <c r="E499" s="81" t="s">
        <v>3745</v>
      </c>
    </row>
    <row r="500" spans="1:5" x14ac:dyDescent="0.15">
      <c r="A500" s="80" t="s">
        <v>570</v>
      </c>
      <c r="B500" s="80" t="s">
        <v>181</v>
      </c>
      <c r="C500" s="81">
        <v>0.44600153284009397</v>
      </c>
      <c r="D500" s="81">
        <v>1.5295241239648401</v>
      </c>
      <c r="E500" s="81" t="s">
        <v>3744</v>
      </c>
    </row>
    <row r="501" spans="1:5" x14ac:dyDescent="0.15">
      <c r="A501" s="80" t="s">
        <v>45</v>
      </c>
      <c r="B501" s="80" t="s">
        <v>570</v>
      </c>
      <c r="C501" s="81">
        <v>0.44768224884072899</v>
      </c>
      <c r="D501" s="81">
        <v>1.32441921495143</v>
      </c>
      <c r="E501" s="81" t="s">
        <v>3744</v>
      </c>
    </row>
    <row r="502" spans="1:5" x14ac:dyDescent="0.15">
      <c r="A502" s="80" t="s">
        <v>357</v>
      </c>
      <c r="B502" s="80" t="s">
        <v>558</v>
      </c>
      <c r="C502" s="81">
        <v>0.44816007481662801</v>
      </c>
      <c r="D502" s="81">
        <v>0.57555411459748695</v>
      </c>
      <c r="E502" s="81" t="s">
        <v>3745</v>
      </c>
    </row>
    <row r="503" spans="1:5" x14ac:dyDescent="0.15">
      <c r="A503" s="80" t="s">
        <v>132</v>
      </c>
      <c r="B503" s="80" t="s">
        <v>113</v>
      </c>
      <c r="C503" s="81">
        <v>0.448957731930195</v>
      </c>
      <c r="D503" s="81">
        <v>1.5251199153605099</v>
      </c>
      <c r="E503" s="81" t="s">
        <v>3744</v>
      </c>
    </row>
    <row r="504" spans="1:5" x14ac:dyDescent="0.15">
      <c r="A504" s="80" t="s">
        <v>173</v>
      </c>
      <c r="B504" s="80" t="s">
        <v>113</v>
      </c>
      <c r="C504" s="81">
        <v>0.448957731930195</v>
      </c>
      <c r="D504" s="81">
        <v>1.5251199153605099</v>
      </c>
      <c r="E504" s="81" t="s">
        <v>3744</v>
      </c>
    </row>
    <row r="505" spans="1:5" x14ac:dyDescent="0.15">
      <c r="A505" s="80" t="s">
        <v>170</v>
      </c>
      <c r="B505" s="80" t="s">
        <v>1759</v>
      </c>
      <c r="C505" s="81">
        <v>0.45049764749902999</v>
      </c>
      <c r="D505" s="81">
        <v>0.60514688303466102</v>
      </c>
      <c r="E505" s="81" t="s">
        <v>3745</v>
      </c>
    </row>
    <row r="506" spans="1:5" x14ac:dyDescent="0.15">
      <c r="A506" s="80" t="s">
        <v>241</v>
      </c>
      <c r="B506" s="80" t="s">
        <v>1759</v>
      </c>
      <c r="C506" s="81">
        <v>0.45049764749902999</v>
      </c>
      <c r="D506" s="81">
        <v>0.60514688303466102</v>
      </c>
      <c r="E506" s="81" t="s">
        <v>3745</v>
      </c>
    </row>
    <row r="507" spans="1:5" x14ac:dyDescent="0.15">
      <c r="A507" s="80" t="s">
        <v>317</v>
      </c>
      <c r="B507" s="80" t="s">
        <v>1030</v>
      </c>
      <c r="C507" s="81">
        <v>0.45448747069568102</v>
      </c>
      <c r="D507" s="81">
        <v>1.4792208403071501</v>
      </c>
      <c r="E507" s="81" t="s">
        <v>3744</v>
      </c>
    </row>
    <row r="508" spans="1:5" x14ac:dyDescent="0.15">
      <c r="A508" s="80" t="s">
        <v>117</v>
      </c>
      <c r="B508" s="80" t="s">
        <v>570</v>
      </c>
      <c r="C508" s="81">
        <v>0.45512378952493998</v>
      </c>
      <c r="D508" s="81">
        <v>0.72586493697212895</v>
      </c>
      <c r="E508" s="81" t="s">
        <v>3745</v>
      </c>
    </row>
    <row r="509" spans="1:5" x14ac:dyDescent="0.15">
      <c r="A509" s="80" t="s">
        <v>698</v>
      </c>
      <c r="B509" s="80" t="s">
        <v>848</v>
      </c>
      <c r="C509" s="81">
        <v>0.45681720637784301</v>
      </c>
      <c r="D509" s="81">
        <v>1.4699183642717799</v>
      </c>
      <c r="E509" s="81" t="s">
        <v>3744</v>
      </c>
    </row>
    <row r="510" spans="1:5" x14ac:dyDescent="0.15">
      <c r="A510" s="80" t="s">
        <v>241</v>
      </c>
      <c r="B510" s="80" t="s">
        <v>1002</v>
      </c>
      <c r="C510" s="81">
        <v>0.457736119062914</v>
      </c>
      <c r="D510" s="81">
        <v>1.4709964762279399</v>
      </c>
      <c r="E510" s="81" t="s">
        <v>3744</v>
      </c>
    </row>
    <row r="511" spans="1:5" x14ac:dyDescent="0.15">
      <c r="A511" s="80" t="s">
        <v>181</v>
      </c>
      <c r="B511" s="80" t="s">
        <v>226</v>
      </c>
      <c r="C511" s="81">
        <v>0.45980626984134498</v>
      </c>
      <c r="D511" s="81">
        <v>1.42528318614132</v>
      </c>
      <c r="E511" s="81" t="s">
        <v>3744</v>
      </c>
    </row>
    <row r="512" spans="1:5" x14ac:dyDescent="0.15">
      <c r="A512" s="80" t="s">
        <v>147</v>
      </c>
      <c r="B512" s="80" t="s">
        <v>226</v>
      </c>
      <c r="C512" s="81">
        <v>0.45980626984134498</v>
      </c>
      <c r="D512" s="81">
        <v>1.42528318614132</v>
      </c>
      <c r="E512" s="81" t="s">
        <v>3744</v>
      </c>
    </row>
    <row r="513" spans="1:5" x14ac:dyDescent="0.15">
      <c r="A513" s="80" t="s">
        <v>132</v>
      </c>
      <c r="B513" s="80" t="s">
        <v>198</v>
      </c>
      <c r="C513" s="81">
        <v>0.46352706934528098</v>
      </c>
      <c r="D513" s="81">
        <v>1.4134554008183899</v>
      </c>
      <c r="E513" s="81" t="s">
        <v>3744</v>
      </c>
    </row>
    <row r="514" spans="1:5" x14ac:dyDescent="0.15">
      <c r="A514" s="80" t="s">
        <v>230</v>
      </c>
      <c r="B514" s="80" t="s">
        <v>117</v>
      </c>
      <c r="C514" s="81">
        <v>0.46485739471453302</v>
      </c>
      <c r="D514" s="81">
        <v>1.5323012838632699</v>
      </c>
      <c r="E514" s="81" t="s">
        <v>3744</v>
      </c>
    </row>
    <row r="515" spans="1:5" x14ac:dyDescent="0.15">
      <c r="A515" s="80" t="s">
        <v>407</v>
      </c>
      <c r="B515" s="80" t="s">
        <v>1234</v>
      </c>
      <c r="C515" s="81">
        <v>0.46782469574601898</v>
      </c>
      <c r="D515" s="81">
        <v>0.64317276740046903</v>
      </c>
      <c r="E515" s="81" t="s">
        <v>3745</v>
      </c>
    </row>
    <row r="516" spans="1:5" x14ac:dyDescent="0.15">
      <c r="A516" s="80" t="s">
        <v>317</v>
      </c>
      <c r="B516" s="80" t="s">
        <v>198</v>
      </c>
      <c r="C516" s="81">
        <v>0.46925888473794902</v>
      </c>
      <c r="D516" s="81">
        <v>0.62987419064609795</v>
      </c>
      <c r="E516" s="81" t="s">
        <v>3745</v>
      </c>
    </row>
    <row r="517" spans="1:5" x14ac:dyDescent="0.15">
      <c r="A517" s="80" t="s">
        <v>497</v>
      </c>
      <c r="B517" s="80" t="s">
        <v>1030</v>
      </c>
      <c r="C517" s="81">
        <v>0.47016985276453399</v>
      </c>
      <c r="D517" s="81">
        <v>1.3842521363654801</v>
      </c>
      <c r="E517" s="81" t="s">
        <v>3744</v>
      </c>
    </row>
    <row r="518" spans="1:5" x14ac:dyDescent="0.15">
      <c r="A518" s="80" t="s">
        <v>50</v>
      </c>
      <c r="B518" s="80" t="s">
        <v>208</v>
      </c>
      <c r="C518" s="81">
        <v>0.47309805458312498</v>
      </c>
      <c r="D518" s="81">
        <v>0.60833373908357402</v>
      </c>
      <c r="E518" s="81" t="s">
        <v>3745</v>
      </c>
    </row>
    <row r="519" spans="1:5" x14ac:dyDescent="0.15">
      <c r="A519" s="80" t="s">
        <v>208</v>
      </c>
      <c r="B519" s="80" t="s">
        <v>418</v>
      </c>
      <c r="C519" s="81">
        <v>0.473982688469542</v>
      </c>
      <c r="D519" s="81">
        <v>0.64101760512771899</v>
      </c>
      <c r="E519" s="81" t="s">
        <v>3745</v>
      </c>
    </row>
    <row r="520" spans="1:5" x14ac:dyDescent="0.15">
      <c r="A520" s="80" t="s">
        <v>241</v>
      </c>
      <c r="B520" s="80" t="s">
        <v>170</v>
      </c>
      <c r="C520" s="81">
        <v>0.476354347200308</v>
      </c>
      <c r="D520" s="81">
        <v>0.64574732561024195</v>
      </c>
      <c r="E520" s="81" t="s">
        <v>3745</v>
      </c>
    </row>
    <row r="521" spans="1:5" x14ac:dyDescent="0.15">
      <c r="A521" s="80" t="s">
        <v>357</v>
      </c>
      <c r="B521" s="80" t="s">
        <v>241</v>
      </c>
      <c r="C521" s="81">
        <v>0.476354347200308</v>
      </c>
      <c r="D521" s="81">
        <v>0.64574732561024195</v>
      </c>
      <c r="E521" s="81" t="s">
        <v>3745</v>
      </c>
    </row>
    <row r="522" spans="1:5" x14ac:dyDescent="0.15">
      <c r="A522" s="80" t="s">
        <v>173</v>
      </c>
      <c r="B522" s="80" t="s">
        <v>117</v>
      </c>
      <c r="C522" s="81">
        <v>0.47700571943304798</v>
      </c>
      <c r="D522" s="81">
        <v>1.41633517366176</v>
      </c>
      <c r="E522" s="81" t="s">
        <v>3744</v>
      </c>
    </row>
    <row r="523" spans="1:5" x14ac:dyDescent="0.15">
      <c r="A523" s="80" t="s">
        <v>1759</v>
      </c>
      <c r="B523" s="80" t="s">
        <v>113</v>
      </c>
      <c r="C523" s="81">
        <v>0.47749871213412398</v>
      </c>
      <c r="D523" s="81">
        <v>1.4462465958915101</v>
      </c>
      <c r="E523" s="81" t="s">
        <v>3744</v>
      </c>
    </row>
    <row r="524" spans="1:5" x14ac:dyDescent="0.15">
      <c r="A524" s="80" t="s">
        <v>695</v>
      </c>
      <c r="B524" s="80" t="s">
        <v>113</v>
      </c>
      <c r="C524" s="81">
        <v>0.47749871213412398</v>
      </c>
      <c r="D524" s="81">
        <v>1.4462465958915101</v>
      </c>
      <c r="E524" s="81" t="s">
        <v>3744</v>
      </c>
    </row>
    <row r="525" spans="1:5" x14ac:dyDescent="0.15">
      <c r="A525" s="80" t="s">
        <v>285</v>
      </c>
      <c r="B525" s="80" t="s">
        <v>208</v>
      </c>
      <c r="C525" s="81">
        <v>0.47800063890602801</v>
      </c>
      <c r="D525" s="81">
        <v>1.4535513554364301</v>
      </c>
      <c r="E525" s="81" t="s">
        <v>3744</v>
      </c>
    </row>
    <row r="526" spans="1:5" x14ac:dyDescent="0.15">
      <c r="A526" s="80" t="s">
        <v>317</v>
      </c>
      <c r="B526" s="80" t="s">
        <v>226</v>
      </c>
      <c r="C526" s="81">
        <v>0.47903526817305198</v>
      </c>
      <c r="D526" s="81">
        <v>1.4103228246646899</v>
      </c>
      <c r="E526" s="81" t="s">
        <v>3744</v>
      </c>
    </row>
    <row r="527" spans="1:5" x14ac:dyDescent="0.15">
      <c r="A527" s="80" t="s">
        <v>317</v>
      </c>
      <c r="B527" s="80" t="s">
        <v>117</v>
      </c>
      <c r="C527" s="81">
        <v>0.48767314457454303</v>
      </c>
      <c r="D527" s="81">
        <v>0.66903934080729699</v>
      </c>
      <c r="E527" s="81" t="s">
        <v>3745</v>
      </c>
    </row>
    <row r="528" spans="1:5" x14ac:dyDescent="0.15">
      <c r="A528" s="80" t="s">
        <v>830</v>
      </c>
      <c r="B528" s="80" t="s">
        <v>117</v>
      </c>
      <c r="C528" s="81">
        <v>0.48767314457454303</v>
      </c>
      <c r="D528" s="81">
        <v>0.66903934080729699</v>
      </c>
      <c r="E528" s="81" t="s">
        <v>3745</v>
      </c>
    </row>
    <row r="529" spans="1:5" x14ac:dyDescent="0.15">
      <c r="A529" s="80" t="s">
        <v>2253</v>
      </c>
      <c r="B529" s="80" t="s">
        <v>226</v>
      </c>
      <c r="C529" s="81">
        <v>0.48930214236944902</v>
      </c>
      <c r="D529" s="81">
        <v>0.63432866344359495</v>
      </c>
      <c r="E529" s="81" t="s">
        <v>3745</v>
      </c>
    </row>
    <row r="530" spans="1:5" x14ac:dyDescent="0.15">
      <c r="A530" s="80" t="s">
        <v>698</v>
      </c>
      <c r="B530" s="80" t="s">
        <v>407</v>
      </c>
      <c r="C530" s="81">
        <v>0.48976399381035901</v>
      </c>
      <c r="D530" s="81">
        <v>0.65666080005265404</v>
      </c>
      <c r="E530" s="81" t="s">
        <v>3745</v>
      </c>
    </row>
    <row r="531" spans="1:5" x14ac:dyDescent="0.15">
      <c r="A531" s="80" t="s">
        <v>486</v>
      </c>
      <c r="B531" s="80" t="s">
        <v>407</v>
      </c>
      <c r="C531" s="81">
        <v>0.48976399381035901</v>
      </c>
      <c r="D531" s="81">
        <v>0.65666080005265404</v>
      </c>
      <c r="E531" s="81" t="s">
        <v>3745</v>
      </c>
    </row>
    <row r="532" spans="1:5" x14ac:dyDescent="0.15">
      <c r="A532" s="80" t="s">
        <v>45</v>
      </c>
      <c r="B532" s="80" t="s">
        <v>217</v>
      </c>
      <c r="C532" s="81">
        <v>0.49077266969455002</v>
      </c>
      <c r="D532" s="81">
        <v>0.64255779681028902</v>
      </c>
      <c r="E532" s="81" t="s">
        <v>3745</v>
      </c>
    </row>
    <row r="533" spans="1:5" x14ac:dyDescent="0.15">
      <c r="A533" s="80" t="s">
        <v>848</v>
      </c>
      <c r="B533" s="80" t="s">
        <v>138</v>
      </c>
      <c r="C533" s="81">
        <v>0.490937161164261</v>
      </c>
      <c r="D533" s="81">
        <v>1.3600866390773301</v>
      </c>
      <c r="E533" s="81" t="s">
        <v>3744</v>
      </c>
    </row>
    <row r="534" spans="1:5" x14ac:dyDescent="0.15">
      <c r="A534" s="80" t="s">
        <v>62</v>
      </c>
      <c r="B534" s="80" t="s">
        <v>109</v>
      </c>
      <c r="C534" s="81">
        <v>0.49167138387804599</v>
      </c>
      <c r="D534" s="81">
        <v>1.40604747576736</v>
      </c>
      <c r="E534" s="81" t="s">
        <v>3744</v>
      </c>
    </row>
    <row r="535" spans="1:5" x14ac:dyDescent="0.15">
      <c r="A535" s="80" t="s">
        <v>695</v>
      </c>
      <c r="B535" s="80" t="s">
        <v>407</v>
      </c>
      <c r="C535" s="81">
        <v>0.49225913941862198</v>
      </c>
      <c r="D535" s="81">
        <v>1.4529192947248799</v>
      </c>
      <c r="E535" s="81" t="s">
        <v>3744</v>
      </c>
    </row>
    <row r="536" spans="1:5" x14ac:dyDescent="0.15">
      <c r="A536" s="80" t="s">
        <v>558</v>
      </c>
      <c r="B536" s="80" t="s">
        <v>198</v>
      </c>
      <c r="C536" s="81">
        <v>0.49227083519098402</v>
      </c>
      <c r="D536" s="81">
        <v>0.65378673054495795</v>
      </c>
      <c r="E536" s="81" t="s">
        <v>3745</v>
      </c>
    </row>
    <row r="537" spans="1:5" x14ac:dyDescent="0.15">
      <c r="A537" s="80" t="s">
        <v>570</v>
      </c>
      <c r="B537" s="80" t="s">
        <v>2253</v>
      </c>
      <c r="C537" s="81">
        <v>0.49283955899563803</v>
      </c>
      <c r="D537" s="81">
        <v>0.68010449384942895</v>
      </c>
      <c r="E537" s="81" t="s">
        <v>3745</v>
      </c>
    </row>
    <row r="538" spans="1:5" x14ac:dyDescent="0.15">
      <c r="A538" s="80" t="s">
        <v>198</v>
      </c>
      <c r="B538" s="80" t="s">
        <v>695</v>
      </c>
      <c r="C538" s="81">
        <v>0.49404127006034199</v>
      </c>
      <c r="D538" s="81">
        <v>1.33735051329846</v>
      </c>
      <c r="E538" s="81" t="s">
        <v>3744</v>
      </c>
    </row>
    <row r="539" spans="1:5" x14ac:dyDescent="0.15">
      <c r="A539" s="80" t="s">
        <v>138</v>
      </c>
      <c r="B539" s="80" t="s">
        <v>1030</v>
      </c>
      <c r="C539" s="81">
        <v>0.49595756546125502</v>
      </c>
      <c r="D539" s="81">
        <v>0.62805650521413603</v>
      </c>
      <c r="E539" s="81" t="s">
        <v>3745</v>
      </c>
    </row>
    <row r="540" spans="1:5" x14ac:dyDescent="0.15">
      <c r="A540" s="80" t="s">
        <v>848</v>
      </c>
      <c r="B540" s="80" t="s">
        <v>241</v>
      </c>
      <c r="C540" s="81">
        <v>0.49670596883532298</v>
      </c>
      <c r="D540" s="81">
        <v>0.67515256891762898</v>
      </c>
      <c r="E540" s="81" t="s">
        <v>3745</v>
      </c>
    </row>
    <row r="541" spans="1:5" x14ac:dyDescent="0.15">
      <c r="A541" s="80" t="s">
        <v>75</v>
      </c>
      <c r="B541" s="80" t="s">
        <v>208</v>
      </c>
      <c r="C541" s="81">
        <v>0.49698510469037499</v>
      </c>
      <c r="D541" s="81">
        <v>0.67984851974675398</v>
      </c>
      <c r="E541" s="81" t="s">
        <v>3745</v>
      </c>
    </row>
    <row r="542" spans="1:5" x14ac:dyDescent="0.15">
      <c r="A542" s="80" t="s">
        <v>147</v>
      </c>
      <c r="B542" s="80" t="s">
        <v>181</v>
      </c>
      <c r="C542" s="81">
        <v>0.50580213224284198</v>
      </c>
      <c r="D542" s="81">
        <v>1.50194423581184</v>
      </c>
      <c r="E542" s="81" t="s">
        <v>3744</v>
      </c>
    </row>
    <row r="543" spans="1:5" x14ac:dyDescent="0.15">
      <c r="A543" s="80" t="s">
        <v>695</v>
      </c>
      <c r="B543" s="80" t="s">
        <v>117</v>
      </c>
      <c r="C543" s="81">
        <v>0.50922852755089898</v>
      </c>
      <c r="D543" s="81">
        <v>0.70687949877624001</v>
      </c>
      <c r="E543" s="81" t="s">
        <v>3745</v>
      </c>
    </row>
    <row r="544" spans="1:5" x14ac:dyDescent="0.15">
      <c r="A544" s="80" t="s">
        <v>50</v>
      </c>
      <c r="B544" s="80" t="s">
        <v>226</v>
      </c>
      <c r="C544" s="81">
        <v>0.51064263411869604</v>
      </c>
      <c r="D544" s="81">
        <v>1.3135281150965901</v>
      </c>
      <c r="E544" s="81" t="s">
        <v>3744</v>
      </c>
    </row>
    <row r="545" spans="1:5" x14ac:dyDescent="0.15">
      <c r="A545" s="80" t="s">
        <v>109</v>
      </c>
      <c r="B545" s="80" t="s">
        <v>630</v>
      </c>
      <c r="C545" s="81">
        <v>0.51107557255298897</v>
      </c>
      <c r="D545" s="81">
        <v>1.3666687562847699</v>
      </c>
      <c r="E545" s="81" t="s">
        <v>3744</v>
      </c>
    </row>
    <row r="546" spans="1:5" x14ac:dyDescent="0.15">
      <c r="A546" s="80" t="s">
        <v>226</v>
      </c>
      <c r="B546" s="80" t="s">
        <v>1002</v>
      </c>
      <c r="C546" s="81">
        <v>0.51212735723278602</v>
      </c>
      <c r="D546" s="81">
        <v>1.3943249295584701</v>
      </c>
      <c r="E546" s="81" t="s">
        <v>3744</v>
      </c>
    </row>
    <row r="547" spans="1:5" x14ac:dyDescent="0.15">
      <c r="A547" s="80" t="s">
        <v>407</v>
      </c>
      <c r="B547" s="80" t="s">
        <v>75</v>
      </c>
      <c r="C547" s="81">
        <v>0.51553945088848896</v>
      </c>
      <c r="D547" s="81">
        <v>1.3650122827026601</v>
      </c>
      <c r="E547" s="81" t="s">
        <v>3744</v>
      </c>
    </row>
    <row r="548" spans="1:5" x14ac:dyDescent="0.15">
      <c r="A548" s="80" t="s">
        <v>827</v>
      </c>
      <c r="B548" s="80" t="s">
        <v>1234</v>
      </c>
      <c r="C548" s="81">
        <v>0.52177000942610496</v>
      </c>
      <c r="D548" s="81">
        <v>1.41189266344049</v>
      </c>
      <c r="E548" s="81" t="s">
        <v>3744</v>
      </c>
    </row>
    <row r="549" spans="1:5" x14ac:dyDescent="0.15">
      <c r="A549" s="80" t="s">
        <v>147</v>
      </c>
      <c r="B549" s="80" t="s">
        <v>641</v>
      </c>
      <c r="C549" s="81">
        <v>0.52177000942610496</v>
      </c>
      <c r="D549" s="81">
        <v>1.41189266344049</v>
      </c>
      <c r="E549" s="81" t="s">
        <v>3744</v>
      </c>
    </row>
    <row r="550" spans="1:5" x14ac:dyDescent="0.15">
      <c r="A550" s="80" t="s">
        <v>827</v>
      </c>
      <c r="B550" s="80" t="s">
        <v>582</v>
      </c>
      <c r="C550" s="81">
        <v>0.52177000942610496</v>
      </c>
      <c r="D550" s="81">
        <v>1.41189266344049</v>
      </c>
      <c r="E550" s="81" t="s">
        <v>3744</v>
      </c>
    </row>
    <row r="551" spans="1:5" x14ac:dyDescent="0.15">
      <c r="A551" s="80" t="s">
        <v>827</v>
      </c>
      <c r="B551" s="80" t="s">
        <v>230</v>
      </c>
      <c r="C551" s="81">
        <v>0.52177000942610496</v>
      </c>
      <c r="D551" s="81">
        <v>1.41189266344049</v>
      </c>
      <c r="E551" s="81" t="s">
        <v>3744</v>
      </c>
    </row>
    <row r="552" spans="1:5" x14ac:dyDescent="0.15">
      <c r="A552" s="80" t="s">
        <v>181</v>
      </c>
      <c r="B552" s="80" t="s">
        <v>230</v>
      </c>
      <c r="C552" s="81">
        <v>0.52177000942610496</v>
      </c>
      <c r="D552" s="81">
        <v>1.41189266344049</v>
      </c>
      <c r="E552" s="81" t="s">
        <v>3744</v>
      </c>
    </row>
    <row r="553" spans="1:5" x14ac:dyDescent="0.15">
      <c r="A553" s="80" t="s">
        <v>75</v>
      </c>
      <c r="B553" s="80" t="s">
        <v>117</v>
      </c>
      <c r="C553" s="81">
        <v>0.52376933740815501</v>
      </c>
      <c r="D553" s="81">
        <v>0.69989680165261703</v>
      </c>
      <c r="E553" s="81" t="s">
        <v>3745</v>
      </c>
    </row>
    <row r="554" spans="1:5" x14ac:dyDescent="0.15">
      <c r="A554" s="80" t="s">
        <v>357</v>
      </c>
      <c r="B554" s="80" t="s">
        <v>226</v>
      </c>
      <c r="C554" s="81">
        <v>0.52584695310363305</v>
      </c>
      <c r="D554" s="81">
        <v>0.71343271308559397</v>
      </c>
      <c r="E554" s="81" t="s">
        <v>3745</v>
      </c>
    </row>
    <row r="555" spans="1:5" x14ac:dyDescent="0.15">
      <c r="A555" s="80" t="s">
        <v>241</v>
      </c>
      <c r="B555" s="80" t="s">
        <v>117</v>
      </c>
      <c r="C555" s="81">
        <v>0.52691430122294203</v>
      </c>
      <c r="D555" s="81">
        <v>1.3657250607326901</v>
      </c>
      <c r="E555" s="81" t="s">
        <v>3744</v>
      </c>
    </row>
    <row r="556" spans="1:5" x14ac:dyDescent="0.15">
      <c r="A556" s="80" t="s">
        <v>109</v>
      </c>
      <c r="B556" s="80" t="s">
        <v>203</v>
      </c>
      <c r="C556" s="81">
        <v>0.527527701931506</v>
      </c>
      <c r="D556" s="81">
        <v>1.33581964622373</v>
      </c>
      <c r="E556" s="81" t="s">
        <v>3744</v>
      </c>
    </row>
    <row r="557" spans="1:5" x14ac:dyDescent="0.15">
      <c r="A557" s="80" t="s">
        <v>147</v>
      </c>
      <c r="B557" s="80" t="s">
        <v>62</v>
      </c>
      <c r="C557" s="81">
        <v>0.53240952338068004</v>
      </c>
      <c r="D557" s="81">
        <v>0.51044405679217297</v>
      </c>
      <c r="E557" s="81" t="s">
        <v>3745</v>
      </c>
    </row>
    <row r="558" spans="1:5" x14ac:dyDescent="0.15">
      <c r="A558" s="80" t="s">
        <v>181</v>
      </c>
      <c r="B558" s="80" t="s">
        <v>830</v>
      </c>
      <c r="C558" s="81">
        <v>0.53240952338068004</v>
      </c>
      <c r="D558" s="81">
        <v>0.51044405679217297</v>
      </c>
      <c r="E558" s="81" t="s">
        <v>3745</v>
      </c>
    </row>
    <row r="559" spans="1:5" x14ac:dyDescent="0.15">
      <c r="A559" s="80" t="s">
        <v>322</v>
      </c>
      <c r="B559" s="80" t="s">
        <v>132</v>
      </c>
      <c r="C559" s="81">
        <v>0.53251496660225295</v>
      </c>
      <c r="D559" s="81">
        <v>0.50824343579423303</v>
      </c>
      <c r="E559" s="81" t="s">
        <v>3745</v>
      </c>
    </row>
    <row r="560" spans="1:5" x14ac:dyDescent="0.15">
      <c r="A560" s="80" t="s">
        <v>641</v>
      </c>
      <c r="B560" s="80" t="s">
        <v>132</v>
      </c>
      <c r="C560" s="81">
        <v>0.53251496660225295</v>
      </c>
      <c r="D560" s="81">
        <v>0.50824343579423303</v>
      </c>
      <c r="E560" s="81" t="s">
        <v>3745</v>
      </c>
    </row>
    <row r="561" spans="1:5" x14ac:dyDescent="0.15">
      <c r="A561" s="80" t="s">
        <v>823</v>
      </c>
      <c r="B561" s="80" t="s">
        <v>1234</v>
      </c>
      <c r="C561" s="81">
        <v>0.53464543224924799</v>
      </c>
      <c r="D561" s="81">
        <v>0.53692270352105098</v>
      </c>
      <c r="E561" s="81" t="s">
        <v>3745</v>
      </c>
    </row>
    <row r="562" spans="1:5" x14ac:dyDescent="0.15">
      <c r="A562" s="80" t="s">
        <v>641</v>
      </c>
      <c r="B562" s="80" t="s">
        <v>1234</v>
      </c>
      <c r="C562" s="81">
        <v>0.53464543224924799</v>
      </c>
      <c r="D562" s="81">
        <v>0.53692270352105098</v>
      </c>
      <c r="E562" s="81" t="s">
        <v>3745</v>
      </c>
    </row>
    <row r="563" spans="1:5" x14ac:dyDescent="0.15">
      <c r="A563" s="80" t="s">
        <v>230</v>
      </c>
      <c r="B563" s="80" t="s">
        <v>1234</v>
      </c>
      <c r="C563" s="81">
        <v>0.53464543224924799</v>
      </c>
      <c r="D563" s="81">
        <v>0.53692270352105098</v>
      </c>
      <c r="E563" s="81" t="s">
        <v>3745</v>
      </c>
    </row>
    <row r="564" spans="1:5" x14ac:dyDescent="0.15">
      <c r="A564" s="80" t="s">
        <v>582</v>
      </c>
      <c r="B564" s="80" t="s">
        <v>823</v>
      </c>
      <c r="C564" s="81">
        <v>0.53464543224924799</v>
      </c>
      <c r="D564" s="81">
        <v>0.53692270352105098</v>
      </c>
      <c r="E564" s="81" t="s">
        <v>3745</v>
      </c>
    </row>
    <row r="565" spans="1:5" x14ac:dyDescent="0.15">
      <c r="A565" s="80" t="s">
        <v>230</v>
      </c>
      <c r="B565" s="80" t="s">
        <v>823</v>
      </c>
      <c r="C565" s="81">
        <v>0.53464543224924799</v>
      </c>
      <c r="D565" s="81">
        <v>0.53692270352105098</v>
      </c>
      <c r="E565" s="81" t="s">
        <v>3745</v>
      </c>
    </row>
    <row r="566" spans="1:5" x14ac:dyDescent="0.15">
      <c r="A566" s="80" t="s">
        <v>181</v>
      </c>
      <c r="B566" s="80" t="s">
        <v>132</v>
      </c>
      <c r="C566" s="81">
        <v>0.534738061190421</v>
      </c>
      <c r="D566" s="81">
        <v>0.53813764592369995</v>
      </c>
      <c r="E566" s="81" t="s">
        <v>3745</v>
      </c>
    </row>
    <row r="567" spans="1:5" x14ac:dyDescent="0.15">
      <c r="A567" s="80" t="s">
        <v>68</v>
      </c>
      <c r="B567" s="80" t="s">
        <v>173</v>
      </c>
      <c r="C567" s="81">
        <v>0.534738061190421</v>
      </c>
      <c r="D567" s="81">
        <v>0.53813764592369995</v>
      </c>
      <c r="E567" s="81" t="s">
        <v>3745</v>
      </c>
    </row>
    <row r="568" spans="1:5" x14ac:dyDescent="0.15">
      <c r="A568" s="80" t="s">
        <v>1234</v>
      </c>
      <c r="B568" s="80" t="s">
        <v>497</v>
      </c>
      <c r="C568" s="81">
        <v>0.53804482891088301</v>
      </c>
      <c r="D568" s="81">
        <v>1.5560873951505401</v>
      </c>
      <c r="E568" s="81" t="s">
        <v>3744</v>
      </c>
    </row>
    <row r="569" spans="1:5" x14ac:dyDescent="0.15">
      <c r="A569" s="80" t="s">
        <v>641</v>
      </c>
      <c r="B569" s="80" t="s">
        <v>497</v>
      </c>
      <c r="C569" s="81">
        <v>0.53804482891088301</v>
      </c>
      <c r="D569" s="81">
        <v>1.5560873951505401</v>
      </c>
      <c r="E569" s="81" t="s">
        <v>3744</v>
      </c>
    </row>
    <row r="570" spans="1:5" x14ac:dyDescent="0.15">
      <c r="A570" s="80" t="s">
        <v>132</v>
      </c>
      <c r="B570" s="80" t="s">
        <v>62</v>
      </c>
      <c r="C570" s="81">
        <v>0.53869622649239002</v>
      </c>
      <c r="D570" s="81">
        <v>1.5479585015903901</v>
      </c>
      <c r="E570" s="81" t="s">
        <v>3744</v>
      </c>
    </row>
    <row r="571" spans="1:5" x14ac:dyDescent="0.15">
      <c r="A571" s="80" t="s">
        <v>173</v>
      </c>
      <c r="B571" s="80" t="s">
        <v>62</v>
      </c>
      <c r="C571" s="81">
        <v>0.53869622649239002</v>
      </c>
      <c r="D571" s="81">
        <v>1.5479585015903901</v>
      </c>
      <c r="E571" s="81" t="s">
        <v>3744</v>
      </c>
    </row>
    <row r="572" spans="1:5" x14ac:dyDescent="0.15">
      <c r="A572" s="80" t="s">
        <v>181</v>
      </c>
      <c r="B572" s="80" t="s">
        <v>794</v>
      </c>
      <c r="C572" s="81">
        <v>0.54308925186178603</v>
      </c>
      <c r="D572" s="81">
        <v>1.4920838209589899</v>
      </c>
      <c r="E572" s="81" t="s">
        <v>3744</v>
      </c>
    </row>
    <row r="573" spans="1:5" x14ac:dyDescent="0.15">
      <c r="A573" s="80" t="s">
        <v>827</v>
      </c>
      <c r="B573" s="80" t="s">
        <v>217</v>
      </c>
      <c r="C573" s="81">
        <v>0.54308925186178603</v>
      </c>
      <c r="D573" s="81">
        <v>1.4920838209589899</v>
      </c>
      <c r="E573" s="81" t="s">
        <v>3744</v>
      </c>
    </row>
    <row r="574" spans="1:5" x14ac:dyDescent="0.15">
      <c r="A574" s="80" t="s">
        <v>181</v>
      </c>
      <c r="B574" s="80" t="s">
        <v>217</v>
      </c>
      <c r="C574" s="81">
        <v>0.54308925186178603</v>
      </c>
      <c r="D574" s="81">
        <v>1.4920838209589899</v>
      </c>
      <c r="E574" s="81" t="s">
        <v>3744</v>
      </c>
    </row>
    <row r="575" spans="1:5" x14ac:dyDescent="0.15">
      <c r="A575" s="80" t="s">
        <v>68</v>
      </c>
      <c r="B575" s="80" t="s">
        <v>217</v>
      </c>
      <c r="C575" s="81">
        <v>0.54308925186178603</v>
      </c>
      <c r="D575" s="81">
        <v>1.4920838209589899</v>
      </c>
      <c r="E575" s="81" t="s">
        <v>3744</v>
      </c>
    </row>
    <row r="576" spans="1:5" x14ac:dyDescent="0.15">
      <c r="A576" s="80" t="s">
        <v>181</v>
      </c>
      <c r="B576" s="80" t="s">
        <v>418</v>
      </c>
      <c r="C576" s="81">
        <v>0.54308925186178603</v>
      </c>
      <c r="D576" s="81">
        <v>1.4920838209589899</v>
      </c>
      <c r="E576" s="81" t="s">
        <v>3744</v>
      </c>
    </row>
    <row r="577" spans="1:5" x14ac:dyDescent="0.15">
      <c r="A577" s="80" t="s">
        <v>147</v>
      </c>
      <c r="B577" s="80" t="s">
        <v>418</v>
      </c>
      <c r="C577" s="81">
        <v>0.54308925186178603</v>
      </c>
      <c r="D577" s="81">
        <v>1.4920838209589899</v>
      </c>
      <c r="E577" s="81" t="s">
        <v>3744</v>
      </c>
    </row>
    <row r="578" spans="1:5" x14ac:dyDescent="0.15">
      <c r="A578" s="80" t="s">
        <v>641</v>
      </c>
      <c r="B578" s="80" t="s">
        <v>698</v>
      </c>
      <c r="C578" s="81">
        <v>0.54519699362554597</v>
      </c>
      <c r="D578" s="81">
        <v>1.47338142543109</v>
      </c>
      <c r="E578" s="81" t="s">
        <v>3744</v>
      </c>
    </row>
    <row r="579" spans="1:5" x14ac:dyDescent="0.15">
      <c r="A579" s="80" t="s">
        <v>582</v>
      </c>
      <c r="B579" s="80" t="s">
        <v>698</v>
      </c>
      <c r="C579" s="81">
        <v>0.54519699362554597</v>
      </c>
      <c r="D579" s="81">
        <v>1.47338142543109</v>
      </c>
      <c r="E579" s="81" t="s">
        <v>3744</v>
      </c>
    </row>
    <row r="580" spans="1:5" x14ac:dyDescent="0.15">
      <c r="A580" s="80" t="s">
        <v>230</v>
      </c>
      <c r="B580" s="80" t="s">
        <v>698</v>
      </c>
      <c r="C580" s="81">
        <v>0.54519699362554597</v>
      </c>
      <c r="D580" s="81">
        <v>1.47338142543109</v>
      </c>
      <c r="E580" s="81" t="s">
        <v>3744</v>
      </c>
    </row>
    <row r="581" spans="1:5" x14ac:dyDescent="0.15">
      <c r="A581" s="80" t="s">
        <v>582</v>
      </c>
      <c r="B581" s="80" t="s">
        <v>2253</v>
      </c>
      <c r="C581" s="81">
        <v>0.54519699362554597</v>
      </c>
      <c r="D581" s="81">
        <v>1.47338142543109</v>
      </c>
      <c r="E581" s="81" t="s">
        <v>3744</v>
      </c>
    </row>
    <row r="582" spans="1:5" x14ac:dyDescent="0.15">
      <c r="A582" s="80" t="s">
        <v>230</v>
      </c>
      <c r="B582" s="80" t="s">
        <v>2253</v>
      </c>
      <c r="C582" s="81">
        <v>0.54519699362554597</v>
      </c>
      <c r="D582" s="81">
        <v>1.47338142543109</v>
      </c>
      <c r="E582" s="81" t="s">
        <v>3744</v>
      </c>
    </row>
    <row r="583" spans="1:5" x14ac:dyDescent="0.15">
      <c r="A583" s="80" t="s">
        <v>132</v>
      </c>
      <c r="B583" s="80" t="s">
        <v>497</v>
      </c>
      <c r="C583" s="81">
        <v>0.546512997470469</v>
      </c>
      <c r="D583" s="81">
        <v>1.4623838749135201</v>
      </c>
      <c r="E583" s="81" t="s">
        <v>3744</v>
      </c>
    </row>
    <row r="584" spans="1:5" x14ac:dyDescent="0.15">
      <c r="A584" s="80" t="s">
        <v>173</v>
      </c>
      <c r="B584" s="80" t="s">
        <v>497</v>
      </c>
      <c r="C584" s="81">
        <v>0.546512997470469</v>
      </c>
      <c r="D584" s="81">
        <v>1.4623838749135201</v>
      </c>
      <c r="E584" s="81" t="s">
        <v>3744</v>
      </c>
    </row>
    <row r="585" spans="1:5" x14ac:dyDescent="0.15">
      <c r="A585" s="80" t="s">
        <v>317</v>
      </c>
      <c r="B585" s="80" t="s">
        <v>62</v>
      </c>
      <c r="C585" s="81">
        <v>0.54696005158200101</v>
      </c>
      <c r="D585" s="81">
        <v>1.4587544910911401</v>
      </c>
      <c r="E585" s="81" t="s">
        <v>3744</v>
      </c>
    </row>
    <row r="586" spans="1:5" x14ac:dyDescent="0.15">
      <c r="A586" s="80" t="s">
        <v>830</v>
      </c>
      <c r="B586" s="80" t="s">
        <v>62</v>
      </c>
      <c r="C586" s="81">
        <v>0.54696005158200101</v>
      </c>
      <c r="D586" s="81">
        <v>1.4587544910911401</v>
      </c>
      <c r="E586" s="81" t="s">
        <v>3744</v>
      </c>
    </row>
    <row r="587" spans="1:5" x14ac:dyDescent="0.15">
      <c r="A587" s="80" t="s">
        <v>558</v>
      </c>
      <c r="B587" s="80" t="s">
        <v>68</v>
      </c>
      <c r="C587" s="81">
        <v>0.55177920916214795</v>
      </c>
      <c r="D587" s="81">
        <v>1.4182276200002899</v>
      </c>
      <c r="E587" s="81" t="s">
        <v>3744</v>
      </c>
    </row>
    <row r="588" spans="1:5" x14ac:dyDescent="0.15">
      <c r="A588" s="80" t="s">
        <v>113</v>
      </c>
      <c r="B588" s="80" t="s">
        <v>570</v>
      </c>
      <c r="C588" s="81">
        <v>0.55199535223717699</v>
      </c>
      <c r="D588" s="81">
        <v>0.73054384507600501</v>
      </c>
      <c r="E588" s="81" t="s">
        <v>3745</v>
      </c>
    </row>
    <row r="589" spans="1:5" x14ac:dyDescent="0.15">
      <c r="A589" s="80" t="s">
        <v>349</v>
      </c>
      <c r="B589" s="80" t="s">
        <v>226</v>
      </c>
      <c r="C589" s="81">
        <v>0.55310193834454102</v>
      </c>
      <c r="D589" s="81">
        <v>1.3244686438089901</v>
      </c>
      <c r="E589" s="81" t="s">
        <v>3744</v>
      </c>
    </row>
    <row r="590" spans="1:5" x14ac:dyDescent="0.15">
      <c r="A590" s="80" t="s">
        <v>823</v>
      </c>
      <c r="B590" s="80" t="s">
        <v>794</v>
      </c>
      <c r="C590" s="81">
        <v>0.55489260573883903</v>
      </c>
      <c r="D590" s="81">
        <v>1.39781956975113</v>
      </c>
      <c r="E590" s="81" t="s">
        <v>3744</v>
      </c>
    </row>
    <row r="591" spans="1:5" x14ac:dyDescent="0.15">
      <c r="A591" s="80" t="s">
        <v>641</v>
      </c>
      <c r="B591" s="80" t="s">
        <v>794</v>
      </c>
      <c r="C591" s="81">
        <v>0.55489260573883903</v>
      </c>
      <c r="D591" s="81">
        <v>1.39781956975113</v>
      </c>
      <c r="E591" s="81" t="s">
        <v>3744</v>
      </c>
    </row>
    <row r="592" spans="1:5" x14ac:dyDescent="0.15">
      <c r="A592" s="80" t="s">
        <v>582</v>
      </c>
      <c r="B592" s="80" t="s">
        <v>794</v>
      </c>
      <c r="C592" s="81">
        <v>0.55489260573883903</v>
      </c>
      <c r="D592" s="81">
        <v>1.39781956975113</v>
      </c>
      <c r="E592" s="81" t="s">
        <v>3744</v>
      </c>
    </row>
    <row r="593" spans="1:5" x14ac:dyDescent="0.15">
      <c r="A593" s="80" t="s">
        <v>1234</v>
      </c>
      <c r="B593" s="80" t="s">
        <v>418</v>
      </c>
      <c r="C593" s="81">
        <v>0.55489260573883903</v>
      </c>
      <c r="D593" s="81">
        <v>1.39781956975113</v>
      </c>
      <c r="E593" s="81" t="s">
        <v>3744</v>
      </c>
    </row>
    <row r="594" spans="1:5" x14ac:dyDescent="0.15">
      <c r="A594" s="80" t="s">
        <v>823</v>
      </c>
      <c r="B594" s="80" t="s">
        <v>695</v>
      </c>
      <c r="C594" s="81">
        <v>0.55489260573883903</v>
      </c>
      <c r="D594" s="81">
        <v>1.39781956975113</v>
      </c>
      <c r="E594" s="81" t="s">
        <v>3744</v>
      </c>
    </row>
    <row r="595" spans="1:5" x14ac:dyDescent="0.15">
      <c r="A595" s="80" t="s">
        <v>641</v>
      </c>
      <c r="B595" s="80" t="s">
        <v>695</v>
      </c>
      <c r="C595" s="81">
        <v>0.55489260573883903</v>
      </c>
      <c r="D595" s="81">
        <v>1.39781956975113</v>
      </c>
      <c r="E595" s="81" t="s">
        <v>3744</v>
      </c>
    </row>
    <row r="596" spans="1:5" x14ac:dyDescent="0.15">
      <c r="A596" s="80" t="s">
        <v>641</v>
      </c>
      <c r="B596" s="80" t="s">
        <v>630</v>
      </c>
      <c r="C596" s="81">
        <v>0.55489260573883903</v>
      </c>
      <c r="D596" s="81">
        <v>1.39781956975113</v>
      </c>
      <c r="E596" s="81" t="s">
        <v>3744</v>
      </c>
    </row>
    <row r="597" spans="1:5" x14ac:dyDescent="0.15">
      <c r="A597" s="80" t="s">
        <v>582</v>
      </c>
      <c r="B597" s="80" t="s">
        <v>630</v>
      </c>
      <c r="C597" s="81">
        <v>0.55489260573883903</v>
      </c>
      <c r="D597" s="81">
        <v>1.39781956975113</v>
      </c>
      <c r="E597" s="81" t="s">
        <v>3744</v>
      </c>
    </row>
    <row r="598" spans="1:5" x14ac:dyDescent="0.15">
      <c r="A598" s="80" t="s">
        <v>1234</v>
      </c>
      <c r="B598" s="80" t="s">
        <v>165</v>
      </c>
      <c r="C598" s="81">
        <v>0.55489260573883903</v>
      </c>
      <c r="D598" s="81">
        <v>1.39781956975113</v>
      </c>
      <c r="E598" s="81" t="s">
        <v>3744</v>
      </c>
    </row>
    <row r="599" spans="1:5" x14ac:dyDescent="0.15">
      <c r="A599" s="80" t="s">
        <v>641</v>
      </c>
      <c r="B599" s="80" t="s">
        <v>165</v>
      </c>
      <c r="C599" s="81">
        <v>0.55489260573883903</v>
      </c>
      <c r="D599" s="81">
        <v>1.39781956975113</v>
      </c>
      <c r="E599" s="81" t="s">
        <v>3744</v>
      </c>
    </row>
    <row r="600" spans="1:5" x14ac:dyDescent="0.15">
      <c r="A600" s="80" t="s">
        <v>582</v>
      </c>
      <c r="B600" s="80" t="s">
        <v>165</v>
      </c>
      <c r="C600" s="81">
        <v>0.55489260573883903</v>
      </c>
      <c r="D600" s="81">
        <v>1.39781956975113</v>
      </c>
      <c r="E600" s="81" t="s">
        <v>3744</v>
      </c>
    </row>
    <row r="601" spans="1:5" x14ac:dyDescent="0.15">
      <c r="A601" s="80" t="s">
        <v>230</v>
      </c>
      <c r="B601" s="80" t="s">
        <v>165</v>
      </c>
      <c r="C601" s="81">
        <v>0.55489260573883903</v>
      </c>
      <c r="D601" s="81">
        <v>1.39781956975113</v>
      </c>
      <c r="E601" s="81" t="s">
        <v>3744</v>
      </c>
    </row>
    <row r="602" spans="1:5" x14ac:dyDescent="0.15">
      <c r="A602" s="80" t="s">
        <v>132</v>
      </c>
      <c r="B602" s="80" t="s">
        <v>698</v>
      </c>
      <c r="C602" s="81">
        <v>0.55704102822985901</v>
      </c>
      <c r="D602" s="81">
        <v>1.38453812602861</v>
      </c>
      <c r="E602" s="81" t="s">
        <v>3744</v>
      </c>
    </row>
    <row r="603" spans="1:5" x14ac:dyDescent="0.15">
      <c r="A603" s="80" t="s">
        <v>132</v>
      </c>
      <c r="B603" s="80" t="s">
        <v>274</v>
      </c>
      <c r="C603" s="81">
        <v>0.55704102822985901</v>
      </c>
      <c r="D603" s="81">
        <v>1.38453812602861</v>
      </c>
      <c r="E603" s="81" t="s">
        <v>3744</v>
      </c>
    </row>
    <row r="604" spans="1:5" x14ac:dyDescent="0.15">
      <c r="A604" s="80" t="s">
        <v>1759</v>
      </c>
      <c r="B604" s="80" t="s">
        <v>132</v>
      </c>
      <c r="C604" s="81">
        <v>0.56993156317597704</v>
      </c>
      <c r="D604" s="81">
        <v>1.3134196004771299</v>
      </c>
      <c r="E604" s="81" t="s">
        <v>3744</v>
      </c>
    </row>
    <row r="605" spans="1:5" x14ac:dyDescent="0.15">
      <c r="A605" s="80" t="s">
        <v>1759</v>
      </c>
      <c r="B605" s="80" t="s">
        <v>173</v>
      </c>
      <c r="C605" s="81">
        <v>0.56993156317597704</v>
      </c>
      <c r="D605" s="81">
        <v>1.3134196004771299</v>
      </c>
      <c r="E605" s="81" t="s">
        <v>3744</v>
      </c>
    </row>
    <row r="606" spans="1:5" x14ac:dyDescent="0.15">
      <c r="A606" s="80" t="s">
        <v>695</v>
      </c>
      <c r="B606" s="80" t="s">
        <v>173</v>
      </c>
      <c r="C606" s="81">
        <v>0.56993156317597704</v>
      </c>
      <c r="D606" s="81">
        <v>1.3134196004771299</v>
      </c>
      <c r="E606" s="81" t="s">
        <v>3744</v>
      </c>
    </row>
    <row r="607" spans="1:5" x14ac:dyDescent="0.15">
      <c r="A607" s="80" t="s">
        <v>109</v>
      </c>
      <c r="B607" s="80" t="s">
        <v>1030</v>
      </c>
      <c r="C607" s="81">
        <v>0.57023350756652802</v>
      </c>
      <c r="D607" s="81">
        <v>0.779506427713196</v>
      </c>
      <c r="E607" s="81" t="s">
        <v>3745</v>
      </c>
    </row>
    <row r="608" spans="1:5" x14ac:dyDescent="0.15">
      <c r="A608" s="80" t="s">
        <v>109</v>
      </c>
      <c r="B608" s="80" t="s">
        <v>349</v>
      </c>
      <c r="C608" s="81">
        <v>0.57023350756652802</v>
      </c>
      <c r="D608" s="81">
        <v>0.779506427713196</v>
      </c>
      <c r="E608" s="81" t="s">
        <v>3745</v>
      </c>
    </row>
    <row r="609" spans="1:5" x14ac:dyDescent="0.15">
      <c r="A609" s="80" t="s">
        <v>357</v>
      </c>
      <c r="B609" s="80" t="s">
        <v>181</v>
      </c>
      <c r="C609" s="81">
        <v>0.57123189815064501</v>
      </c>
      <c r="D609" s="81">
        <v>0.58067284372695005</v>
      </c>
      <c r="E609" s="81" t="s">
        <v>3745</v>
      </c>
    </row>
    <row r="610" spans="1:5" x14ac:dyDescent="0.15">
      <c r="A610" s="80" t="s">
        <v>170</v>
      </c>
      <c r="B610" s="80" t="s">
        <v>68</v>
      </c>
      <c r="C610" s="81">
        <v>0.57123189815064501</v>
      </c>
      <c r="D610" s="81">
        <v>0.58067284372695005</v>
      </c>
      <c r="E610" s="81" t="s">
        <v>3745</v>
      </c>
    </row>
    <row r="611" spans="1:5" x14ac:dyDescent="0.15">
      <c r="A611" s="80" t="s">
        <v>241</v>
      </c>
      <c r="B611" s="80" t="s">
        <v>68</v>
      </c>
      <c r="C611" s="81">
        <v>0.57123189815064501</v>
      </c>
      <c r="D611" s="81">
        <v>0.58067284372695005</v>
      </c>
      <c r="E611" s="81" t="s">
        <v>3745</v>
      </c>
    </row>
    <row r="612" spans="1:5" x14ac:dyDescent="0.15">
      <c r="A612" s="80" t="s">
        <v>357</v>
      </c>
      <c r="B612" s="80" t="s">
        <v>68</v>
      </c>
      <c r="C612" s="81">
        <v>0.57123189815064501</v>
      </c>
      <c r="D612" s="81">
        <v>0.58067284372695005</v>
      </c>
      <c r="E612" s="81" t="s">
        <v>3745</v>
      </c>
    </row>
    <row r="613" spans="1:5" x14ac:dyDescent="0.15">
      <c r="A613" s="80" t="s">
        <v>181</v>
      </c>
      <c r="B613" s="80" t="s">
        <v>138</v>
      </c>
      <c r="C613" s="81">
        <v>0.57172583217561401</v>
      </c>
      <c r="D613" s="81">
        <v>0.60601970459785004</v>
      </c>
      <c r="E613" s="81" t="s">
        <v>3745</v>
      </c>
    </row>
    <row r="614" spans="1:5" x14ac:dyDescent="0.15">
      <c r="A614" s="80" t="s">
        <v>830</v>
      </c>
      <c r="B614" s="80" t="s">
        <v>698</v>
      </c>
      <c r="C614" s="81">
        <v>0.57182860612561803</v>
      </c>
      <c r="D614" s="81">
        <v>1.3045263745165701</v>
      </c>
      <c r="E614" s="81" t="s">
        <v>3744</v>
      </c>
    </row>
    <row r="615" spans="1:5" x14ac:dyDescent="0.15">
      <c r="A615" s="80" t="s">
        <v>62</v>
      </c>
      <c r="B615" s="80" t="s">
        <v>274</v>
      </c>
      <c r="C615" s="81">
        <v>0.57182860612561803</v>
      </c>
      <c r="D615" s="81">
        <v>1.3045263745165701</v>
      </c>
      <c r="E615" s="81" t="s">
        <v>3744</v>
      </c>
    </row>
    <row r="616" spans="1:5" x14ac:dyDescent="0.15">
      <c r="A616" s="80" t="s">
        <v>317</v>
      </c>
      <c r="B616" s="80" t="s">
        <v>486</v>
      </c>
      <c r="C616" s="81">
        <v>0.57182860612561803</v>
      </c>
      <c r="D616" s="81">
        <v>1.3045263745165701</v>
      </c>
      <c r="E616" s="81" t="s">
        <v>3744</v>
      </c>
    </row>
    <row r="617" spans="1:5" x14ac:dyDescent="0.15">
      <c r="A617" s="80" t="s">
        <v>62</v>
      </c>
      <c r="B617" s="80" t="s">
        <v>2253</v>
      </c>
      <c r="C617" s="81">
        <v>0.57182860612561803</v>
      </c>
      <c r="D617" s="81">
        <v>1.3045263745165701</v>
      </c>
      <c r="E617" s="81" t="s">
        <v>3744</v>
      </c>
    </row>
    <row r="618" spans="1:5" x14ac:dyDescent="0.15">
      <c r="A618" s="80" t="s">
        <v>1234</v>
      </c>
      <c r="B618" s="80" t="s">
        <v>1002</v>
      </c>
      <c r="C618" s="81">
        <v>0.57195593122816601</v>
      </c>
      <c r="D618" s="81">
        <v>0.59632785251190301</v>
      </c>
      <c r="E618" s="81" t="s">
        <v>3745</v>
      </c>
    </row>
    <row r="619" spans="1:5" x14ac:dyDescent="0.15">
      <c r="A619" s="80" t="s">
        <v>117</v>
      </c>
      <c r="B619" s="80" t="s">
        <v>45</v>
      </c>
      <c r="C619" s="81">
        <v>0.57219038397317001</v>
      </c>
      <c r="D619" s="81">
        <v>1.28419763582026</v>
      </c>
      <c r="E619" s="81" t="s">
        <v>3744</v>
      </c>
    </row>
    <row r="620" spans="1:5" x14ac:dyDescent="0.15">
      <c r="A620" s="80" t="s">
        <v>823</v>
      </c>
      <c r="B620" s="80" t="s">
        <v>75</v>
      </c>
      <c r="C620" s="81">
        <v>0.57254396214024295</v>
      </c>
      <c r="D620" s="81">
        <v>0.57070748981445896</v>
      </c>
      <c r="E620" s="81" t="s">
        <v>3745</v>
      </c>
    </row>
    <row r="621" spans="1:5" x14ac:dyDescent="0.15">
      <c r="A621" s="80" t="s">
        <v>641</v>
      </c>
      <c r="B621" s="80" t="s">
        <v>75</v>
      </c>
      <c r="C621" s="81">
        <v>0.57254396214024295</v>
      </c>
      <c r="D621" s="81">
        <v>0.57070748981445896</v>
      </c>
      <c r="E621" s="81" t="s">
        <v>3745</v>
      </c>
    </row>
    <row r="622" spans="1:5" x14ac:dyDescent="0.15">
      <c r="A622" s="80" t="s">
        <v>62</v>
      </c>
      <c r="B622" s="80" t="s">
        <v>558</v>
      </c>
      <c r="C622" s="81">
        <v>0.57284644046067401</v>
      </c>
      <c r="D622" s="81">
        <v>0.583877932547755</v>
      </c>
      <c r="E622" s="81" t="s">
        <v>3745</v>
      </c>
    </row>
    <row r="623" spans="1:5" x14ac:dyDescent="0.15">
      <c r="A623" s="80" t="s">
        <v>226</v>
      </c>
      <c r="B623" s="80" t="s">
        <v>570</v>
      </c>
      <c r="C623" s="81">
        <v>0.57292522403866997</v>
      </c>
      <c r="D623" s="81">
        <v>0.78546675197309301</v>
      </c>
      <c r="E623" s="81" t="s">
        <v>3745</v>
      </c>
    </row>
    <row r="624" spans="1:5" x14ac:dyDescent="0.15">
      <c r="A624" s="80" t="s">
        <v>497</v>
      </c>
      <c r="B624" s="80" t="s">
        <v>217</v>
      </c>
      <c r="C624" s="81">
        <v>0.57317032783830801</v>
      </c>
      <c r="D624" s="81">
        <v>0.58084632345846798</v>
      </c>
      <c r="E624" s="81" t="s">
        <v>3745</v>
      </c>
    </row>
    <row r="625" spans="1:5" x14ac:dyDescent="0.15">
      <c r="A625" s="80" t="s">
        <v>497</v>
      </c>
      <c r="B625" s="80" t="s">
        <v>1149</v>
      </c>
      <c r="C625" s="81">
        <v>0.57317032783830801</v>
      </c>
      <c r="D625" s="81">
        <v>0.58084632345846798</v>
      </c>
      <c r="E625" s="81" t="s">
        <v>3745</v>
      </c>
    </row>
    <row r="626" spans="1:5" x14ac:dyDescent="0.15">
      <c r="A626" s="80" t="s">
        <v>486</v>
      </c>
      <c r="B626" s="80" t="s">
        <v>274</v>
      </c>
      <c r="C626" s="81">
        <v>0.57328711048867598</v>
      </c>
      <c r="D626" s="81">
        <v>0.57984277646958104</v>
      </c>
      <c r="E626" s="81" t="s">
        <v>3745</v>
      </c>
    </row>
    <row r="627" spans="1:5" x14ac:dyDescent="0.15">
      <c r="A627" s="80" t="s">
        <v>497</v>
      </c>
      <c r="B627" s="80" t="s">
        <v>698</v>
      </c>
      <c r="C627" s="81">
        <v>0.57349037154959204</v>
      </c>
      <c r="D627" s="81">
        <v>0.61033897803927295</v>
      </c>
      <c r="E627" s="81" t="s">
        <v>3745</v>
      </c>
    </row>
    <row r="628" spans="1:5" x14ac:dyDescent="0.15">
      <c r="A628" s="80" t="s">
        <v>497</v>
      </c>
      <c r="B628" s="80" t="s">
        <v>486</v>
      </c>
      <c r="C628" s="81">
        <v>0.57349037154959204</v>
      </c>
      <c r="D628" s="81">
        <v>0.61033897803927295</v>
      </c>
      <c r="E628" s="81" t="s">
        <v>3745</v>
      </c>
    </row>
    <row r="629" spans="1:5" x14ac:dyDescent="0.15">
      <c r="A629" s="80" t="s">
        <v>830</v>
      </c>
      <c r="B629" s="80" t="s">
        <v>418</v>
      </c>
      <c r="C629" s="81">
        <v>0.57351499029661401</v>
      </c>
      <c r="D629" s="81">
        <v>0.61254743107333398</v>
      </c>
      <c r="E629" s="81" t="s">
        <v>3745</v>
      </c>
    </row>
    <row r="630" spans="1:5" x14ac:dyDescent="0.15">
      <c r="A630" s="80" t="s">
        <v>173</v>
      </c>
      <c r="B630" s="80" t="s">
        <v>558</v>
      </c>
      <c r="C630" s="81">
        <v>0.573621958270364</v>
      </c>
      <c r="D630" s="81">
        <v>0.61701267847112795</v>
      </c>
      <c r="E630" s="81" t="s">
        <v>3745</v>
      </c>
    </row>
    <row r="631" spans="1:5" x14ac:dyDescent="0.15">
      <c r="A631" s="80" t="s">
        <v>322</v>
      </c>
      <c r="B631" s="80" t="s">
        <v>285</v>
      </c>
      <c r="C631" s="81">
        <v>0.57392848454047896</v>
      </c>
      <c r="D631" s="81">
        <v>0.623834081342167</v>
      </c>
      <c r="E631" s="81" t="s">
        <v>3745</v>
      </c>
    </row>
    <row r="632" spans="1:5" x14ac:dyDescent="0.15">
      <c r="A632" s="80" t="s">
        <v>1234</v>
      </c>
      <c r="B632" s="80" t="s">
        <v>285</v>
      </c>
      <c r="C632" s="81">
        <v>0.57392848454047896</v>
      </c>
      <c r="D632" s="81">
        <v>0.623834081342167</v>
      </c>
      <c r="E632" s="81" t="s">
        <v>3745</v>
      </c>
    </row>
    <row r="633" spans="1:5" x14ac:dyDescent="0.15">
      <c r="A633" s="80" t="s">
        <v>181</v>
      </c>
      <c r="B633" s="80" t="s">
        <v>1002</v>
      </c>
      <c r="C633" s="81">
        <v>0.57461459004041404</v>
      </c>
      <c r="D633" s="81">
        <v>0.63316765901402305</v>
      </c>
      <c r="E633" s="81" t="s">
        <v>3745</v>
      </c>
    </row>
    <row r="634" spans="1:5" x14ac:dyDescent="0.15">
      <c r="A634" s="80" t="s">
        <v>68</v>
      </c>
      <c r="B634" s="80" t="s">
        <v>1002</v>
      </c>
      <c r="C634" s="81">
        <v>0.57461459004041404</v>
      </c>
      <c r="D634" s="81">
        <v>0.63316765901402305</v>
      </c>
      <c r="E634" s="81" t="s">
        <v>3745</v>
      </c>
    </row>
    <row r="635" spans="1:5" x14ac:dyDescent="0.15">
      <c r="A635" s="80" t="s">
        <v>285</v>
      </c>
      <c r="B635" s="80" t="s">
        <v>830</v>
      </c>
      <c r="C635" s="81">
        <v>0.57509937681451995</v>
      </c>
      <c r="D635" s="81">
        <v>0.55731763308866999</v>
      </c>
      <c r="E635" s="81" t="s">
        <v>3745</v>
      </c>
    </row>
    <row r="636" spans="1:5" x14ac:dyDescent="0.15">
      <c r="A636" s="80" t="s">
        <v>230</v>
      </c>
      <c r="B636" s="80" t="s">
        <v>241</v>
      </c>
      <c r="C636" s="81">
        <v>0.575561709316319</v>
      </c>
      <c r="D636" s="81">
        <v>1.46033043817222</v>
      </c>
      <c r="E636" s="81" t="s">
        <v>3744</v>
      </c>
    </row>
    <row r="637" spans="1:5" x14ac:dyDescent="0.15">
      <c r="A637" s="80" t="s">
        <v>1234</v>
      </c>
      <c r="B637" s="80" t="s">
        <v>357</v>
      </c>
      <c r="C637" s="81">
        <v>0.575561709316319</v>
      </c>
      <c r="D637" s="81">
        <v>1.46033043817222</v>
      </c>
      <c r="E637" s="81" t="s">
        <v>3744</v>
      </c>
    </row>
    <row r="638" spans="1:5" x14ac:dyDescent="0.15">
      <c r="A638" s="80" t="s">
        <v>486</v>
      </c>
      <c r="B638" s="80" t="s">
        <v>1759</v>
      </c>
      <c r="C638" s="81">
        <v>0.57644024204861</v>
      </c>
      <c r="D638" s="81">
        <v>0.55176970840175199</v>
      </c>
      <c r="E638" s="81" t="s">
        <v>3745</v>
      </c>
    </row>
    <row r="639" spans="1:5" x14ac:dyDescent="0.15">
      <c r="A639" s="80" t="s">
        <v>486</v>
      </c>
      <c r="B639" s="80" t="s">
        <v>165</v>
      </c>
      <c r="C639" s="81">
        <v>0.57644024204861</v>
      </c>
      <c r="D639" s="81">
        <v>0.55176970840175199</v>
      </c>
      <c r="E639" s="81" t="s">
        <v>3745</v>
      </c>
    </row>
    <row r="640" spans="1:5" x14ac:dyDescent="0.15">
      <c r="A640" s="80" t="s">
        <v>75</v>
      </c>
      <c r="B640" s="80" t="s">
        <v>132</v>
      </c>
      <c r="C640" s="81">
        <v>0.57798474181416404</v>
      </c>
      <c r="D640" s="81">
        <v>1.4324449943106199</v>
      </c>
      <c r="E640" s="81" t="s">
        <v>3744</v>
      </c>
    </row>
    <row r="641" spans="1:5" x14ac:dyDescent="0.15">
      <c r="A641" s="80" t="s">
        <v>138</v>
      </c>
      <c r="B641" s="80" t="s">
        <v>173</v>
      </c>
      <c r="C641" s="81">
        <v>0.57798474181416404</v>
      </c>
      <c r="D641" s="81">
        <v>1.4324449943106199</v>
      </c>
      <c r="E641" s="81" t="s">
        <v>3744</v>
      </c>
    </row>
    <row r="642" spans="1:5" x14ac:dyDescent="0.15">
      <c r="A642" s="80" t="s">
        <v>285</v>
      </c>
      <c r="B642" s="80" t="s">
        <v>497</v>
      </c>
      <c r="C642" s="81">
        <v>0.58168418903913599</v>
      </c>
      <c r="D642" s="81">
        <v>1.3968837000423999</v>
      </c>
      <c r="E642" s="81" t="s">
        <v>3744</v>
      </c>
    </row>
    <row r="643" spans="1:5" x14ac:dyDescent="0.15">
      <c r="A643" s="80" t="s">
        <v>418</v>
      </c>
      <c r="B643" s="80" t="s">
        <v>794</v>
      </c>
      <c r="C643" s="81">
        <v>0.58303120657415297</v>
      </c>
      <c r="D643" s="81">
        <v>1.3854199910751801</v>
      </c>
      <c r="E643" s="81" t="s">
        <v>3744</v>
      </c>
    </row>
    <row r="644" spans="1:5" x14ac:dyDescent="0.15">
      <c r="A644" s="80" t="s">
        <v>630</v>
      </c>
      <c r="B644" s="80" t="s">
        <v>217</v>
      </c>
      <c r="C644" s="81">
        <v>0.58303120657415297</v>
      </c>
      <c r="D644" s="81">
        <v>1.3854199910751801</v>
      </c>
      <c r="E644" s="81" t="s">
        <v>3744</v>
      </c>
    </row>
    <row r="645" spans="1:5" x14ac:dyDescent="0.15">
      <c r="A645" s="80" t="s">
        <v>165</v>
      </c>
      <c r="B645" s="80" t="s">
        <v>630</v>
      </c>
      <c r="C645" s="81">
        <v>0.58303120657415297</v>
      </c>
      <c r="D645" s="81">
        <v>1.3854199910751801</v>
      </c>
      <c r="E645" s="81" t="s">
        <v>3744</v>
      </c>
    </row>
    <row r="646" spans="1:5" x14ac:dyDescent="0.15">
      <c r="A646" s="80" t="s">
        <v>173</v>
      </c>
      <c r="B646" s="80" t="s">
        <v>241</v>
      </c>
      <c r="C646" s="81">
        <v>0.58444616180841702</v>
      </c>
      <c r="D646" s="81">
        <v>1.3675311995262101</v>
      </c>
      <c r="E646" s="81" t="s">
        <v>3744</v>
      </c>
    </row>
    <row r="647" spans="1:5" x14ac:dyDescent="0.15">
      <c r="A647" s="80" t="s">
        <v>698</v>
      </c>
      <c r="B647" s="80" t="s">
        <v>285</v>
      </c>
      <c r="C647" s="81">
        <v>0.59173490569301401</v>
      </c>
      <c r="D647" s="81">
        <v>1.3190227224579001</v>
      </c>
      <c r="E647" s="81" t="s">
        <v>3744</v>
      </c>
    </row>
    <row r="648" spans="1:5" x14ac:dyDescent="0.15">
      <c r="A648" s="80" t="s">
        <v>50</v>
      </c>
      <c r="B648" s="80" t="s">
        <v>1759</v>
      </c>
      <c r="C648" s="81">
        <v>0.59260569092377002</v>
      </c>
      <c r="D648" s="81">
        <v>1.3138449639552501</v>
      </c>
      <c r="E648" s="81" t="s">
        <v>3744</v>
      </c>
    </row>
    <row r="649" spans="1:5" x14ac:dyDescent="0.15">
      <c r="A649" s="80" t="s">
        <v>558</v>
      </c>
      <c r="B649" s="80" t="s">
        <v>418</v>
      </c>
      <c r="C649" s="81">
        <v>0.59260569092377002</v>
      </c>
      <c r="D649" s="81">
        <v>1.3138449639552501</v>
      </c>
      <c r="E649" s="81" t="s">
        <v>3744</v>
      </c>
    </row>
    <row r="650" spans="1:5" x14ac:dyDescent="0.15">
      <c r="A650" s="80" t="s">
        <v>558</v>
      </c>
      <c r="B650" s="80" t="s">
        <v>695</v>
      </c>
      <c r="C650" s="81">
        <v>0.59260569092377002</v>
      </c>
      <c r="D650" s="81">
        <v>1.3138449639552501</v>
      </c>
      <c r="E650" s="81" t="s">
        <v>3744</v>
      </c>
    </row>
    <row r="651" spans="1:5" x14ac:dyDescent="0.15">
      <c r="A651" s="80" t="s">
        <v>50</v>
      </c>
      <c r="B651" s="80" t="s">
        <v>695</v>
      </c>
      <c r="C651" s="81">
        <v>0.59260569092377002</v>
      </c>
      <c r="D651" s="81">
        <v>1.3138449639552501</v>
      </c>
      <c r="E651" s="81" t="s">
        <v>3744</v>
      </c>
    </row>
    <row r="652" spans="1:5" x14ac:dyDescent="0.15">
      <c r="A652" s="80" t="s">
        <v>50</v>
      </c>
      <c r="B652" s="80" t="s">
        <v>630</v>
      </c>
      <c r="C652" s="81">
        <v>0.59260569092377002</v>
      </c>
      <c r="D652" s="81">
        <v>1.3138449639552501</v>
      </c>
      <c r="E652" s="81" t="s">
        <v>3744</v>
      </c>
    </row>
    <row r="653" spans="1:5" x14ac:dyDescent="0.15">
      <c r="A653" s="80" t="s">
        <v>170</v>
      </c>
      <c r="B653" s="80" t="s">
        <v>62</v>
      </c>
      <c r="C653" s="81">
        <v>0.59729318800851705</v>
      </c>
      <c r="D653" s="81">
        <v>1.2844461985264299</v>
      </c>
      <c r="E653" s="81" t="s">
        <v>3744</v>
      </c>
    </row>
    <row r="654" spans="1:5" x14ac:dyDescent="0.15">
      <c r="A654" s="80" t="s">
        <v>357</v>
      </c>
      <c r="B654" s="80" t="s">
        <v>317</v>
      </c>
      <c r="C654" s="81">
        <v>0.59729318800851705</v>
      </c>
      <c r="D654" s="81">
        <v>1.2844461985264299</v>
      </c>
      <c r="E654" s="81" t="s">
        <v>3744</v>
      </c>
    </row>
    <row r="655" spans="1:5" x14ac:dyDescent="0.15">
      <c r="A655" s="80" t="s">
        <v>241</v>
      </c>
      <c r="B655" s="80" t="s">
        <v>830</v>
      </c>
      <c r="C655" s="81">
        <v>0.59729318800851705</v>
      </c>
      <c r="D655" s="81">
        <v>1.2844461985264299</v>
      </c>
      <c r="E655" s="81" t="s">
        <v>3744</v>
      </c>
    </row>
    <row r="656" spans="1:5" x14ac:dyDescent="0.15">
      <c r="A656" s="80" t="s">
        <v>1030</v>
      </c>
      <c r="B656" s="80" t="s">
        <v>827</v>
      </c>
      <c r="C656" s="81">
        <v>0.59831282665329999</v>
      </c>
      <c r="D656" s="81">
        <v>0.620292877444239</v>
      </c>
      <c r="E656" s="81" t="s">
        <v>3745</v>
      </c>
    </row>
    <row r="657" spans="1:5" x14ac:dyDescent="0.15">
      <c r="A657" s="80" t="s">
        <v>1030</v>
      </c>
      <c r="B657" s="80" t="s">
        <v>147</v>
      </c>
      <c r="C657" s="81">
        <v>0.59831282665329999</v>
      </c>
      <c r="D657" s="81">
        <v>0.620292877444239</v>
      </c>
      <c r="E657" s="81" t="s">
        <v>3745</v>
      </c>
    </row>
    <row r="658" spans="1:5" x14ac:dyDescent="0.15">
      <c r="A658" s="80" t="s">
        <v>208</v>
      </c>
      <c r="B658" s="80" t="s">
        <v>147</v>
      </c>
      <c r="C658" s="81">
        <v>0.598922596115956</v>
      </c>
      <c r="D658" s="81">
        <v>0.66820727796319501</v>
      </c>
      <c r="E658" s="81" t="s">
        <v>3745</v>
      </c>
    </row>
    <row r="659" spans="1:5" x14ac:dyDescent="0.15">
      <c r="A659" s="80" t="s">
        <v>322</v>
      </c>
      <c r="B659" s="80" t="s">
        <v>848</v>
      </c>
      <c r="C659" s="81">
        <v>0.59908701224181005</v>
      </c>
      <c r="D659" s="81">
        <v>0.65174134275478601</v>
      </c>
      <c r="E659" s="81" t="s">
        <v>3745</v>
      </c>
    </row>
    <row r="660" spans="1:5" x14ac:dyDescent="0.15">
      <c r="A660" s="80" t="s">
        <v>582</v>
      </c>
      <c r="B660" s="80" t="s">
        <v>208</v>
      </c>
      <c r="C660" s="81">
        <v>0.59932336042272605</v>
      </c>
      <c r="D660" s="81">
        <v>0.62721719479417504</v>
      </c>
      <c r="E660" s="81" t="s">
        <v>3745</v>
      </c>
    </row>
    <row r="661" spans="1:5" x14ac:dyDescent="0.15">
      <c r="A661" s="80" t="s">
        <v>848</v>
      </c>
      <c r="B661" s="80" t="s">
        <v>147</v>
      </c>
      <c r="C661" s="81">
        <v>0.60036123721718004</v>
      </c>
      <c r="D661" s="81">
        <v>1.2637194282502699</v>
      </c>
      <c r="E661" s="81" t="s">
        <v>3744</v>
      </c>
    </row>
    <row r="662" spans="1:5" x14ac:dyDescent="0.15">
      <c r="A662" s="80" t="s">
        <v>75</v>
      </c>
      <c r="B662" s="80" t="s">
        <v>497</v>
      </c>
      <c r="C662" s="81">
        <v>0.60072428393577704</v>
      </c>
      <c r="D662" s="81">
        <v>1.2672720399546</v>
      </c>
      <c r="E662" s="81" t="s">
        <v>3744</v>
      </c>
    </row>
    <row r="663" spans="1:5" x14ac:dyDescent="0.15">
      <c r="A663" s="80" t="s">
        <v>132</v>
      </c>
      <c r="B663" s="80" t="s">
        <v>848</v>
      </c>
      <c r="C663" s="81">
        <v>0.60165293318116897</v>
      </c>
      <c r="D663" s="81">
        <v>0.61345000527651405</v>
      </c>
      <c r="E663" s="81" t="s">
        <v>3745</v>
      </c>
    </row>
    <row r="664" spans="1:5" x14ac:dyDescent="0.15">
      <c r="A664" s="80" t="s">
        <v>698</v>
      </c>
      <c r="B664" s="80" t="s">
        <v>170</v>
      </c>
      <c r="C664" s="81">
        <v>0.60202257075324395</v>
      </c>
      <c r="D664" s="81">
        <v>0.63730210849415103</v>
      </c>
      <c r="E664" s="81" t="s">
        <v>3745</v>
      </c>
    </row>
    <row r="665" spans="1:5" x14ac:dyDescent="0.15">
      <c r="A665" s="80" t="s">
        <v>2253</v>
      </c>
      <c r="B665" s="80" t="s">
        <v>75</v>
      </c>
      <c r="C665" s="81">
        <v>0.60236289836558898</v>
      </c>
      <c r="D665" s="81">
        <v>0.66613051635413301</v>
      </c>
      <c r="E665" s="81" t="s">
        <v>3745</v>
      </c>
    </row>
    <row r="666" spans="1:5" x14ac:dyDescent="0.15">
      <c r="A666" s="80" t="s">
        <v>1002</v>
      </c>
      <c r="B666" s="80" t="s">
        <v>1759</v>
      </c>
      <c r="C666" s="81">
        <v>0.60238921910461896</v>
      </c>
      <c r="D666" s="81">
        <v>0.66204087426470604</v>
      </c>
      <c r="E666" s="81" t="s">
        <v>3745</v>
      </c>
    </row>
    <row r="667" spans="1:5" x14ac:dyDescent="0.15">
      <c r="A667" s="80" t="s">
        <v>203</v>
      </c>
      <c r="B667" s="80" t="s">
        <v>794</v>
      </c>
      <c r="C667" s="81">
        <v>0.60238921910461896</v>
      </c>
      <c r="D667" s="81">
        <v>0.66204087426470604</v>
      </c>
      <c r="E667" s="81" t="s">
        <v>3745</v>
      </c>
    </row>
    <row r="668" spans="1:5" x14ac:dyDescent="0.15">
      <c r="A668" s="80" t="s">
        <v>1002</v>
      </c>
      <c r="B668" s="80" t="s">
        <v>794</v>
      </c>
      <c r="C668" s="81">
        <v>0.60238921910461896</v>
      </c>
      <c r="D668" s="81">
        <v>0.66204087426470604</v>
      </c>
      <c r="E668" s="81" t="s">
        <v>3745</v>
      </c>
    </row>
    <row r="669" spans="1:5" x14ac:dyDescent="0.15">
      <c r="A669" s="80" t="s">
        <v>497</v>
      </c>
      <c r="B669" s="80" t="s">
        <v>357</v>
      </c>
      <c r="C669" s="81">
        <v>0.60243852672388798</v>
      </c>
      <c r="D669" s="81">
        <v>0.67236074950563596</v>
      </c>
      <c r="E669" s="81" t="s">
        <v>3745</v>
      </c>
    </row>
    <row r="670" spans="1:5" x14ac:dyDescent="0.15">
      <c r="A670" s="80" t="s">
        <v>1759</v>
      </c>
      <c r="B670" s="80" t="s">
        <v>75</v>
      </c>
      <c r="C670" s="81">
        <v>0.60257346427782599</v>
      </c>
      <c r="D670" s="81">
        <v>0.63258396938538097</v>
      </c>
      <c r="E670" s="81" t="s">
        <v>3745</v>
      </c>
    </row>
    <row r="671" spans="1:5" x14ac:dyDescent="0.15">
      <c r="A671" s="80" t="s">
        <v>698</v>
      </c>
      <c r="B671" s="80" t="s">
        <v>1002</v>
      </c>
      <c r="C671" s="81">
        <v>0.60325122330783798</v>
      </c>
      <c r="D671" s="81">
        <v>1.25528417403176</v>
      </c>
      <c r="E671" s="81" t="s">
        <v>3744</v>
      </c>
    </row>
    <row r="672" spans="1:5" x14ac:dyDescent="0.15">
      <c r="A672" s="80" t="s">
        <v>285</v>
      </c>
      <c r="B672" s="80" t="s">
        <v>418</v>
      </c>
      <c r="C672" s="81">
        <v>0.60479668415435595</v>
      </c>
      <c r="D672" s="81">
        <v>1.2482021903046601</v>
      </c>
      <c r="E672" s="81" t="s">
        <v>3744</v>
      </c>
    </row>
    <row r="673" spans="1:5" x14ac:dyDescent="0.15">
      <c r="A673" s="80" t="s">
        <v>285</v>
      </c>
      <c r="B673" s="80" t="s">
        <v>630</v>
      </c>
      <c r="C673" s="81">
        <v>0.60479668415435595</v>
      </c>
      <c r="D673" s="81">
        <v>1.2482021903046601</v>
      </c>
      <c r="E673" s="81" t="s">
        <v>3744</v>
      </c>
    </row>
    <row r="674" spans="1:5" x14ac:dyDescent="0.15">
      <c r="A674" s="80" t="s">
        <v>170</v>
      </c>
      <c r="B674" s="80" t="s">
        <v>418</v>
      </c>
      <c r="C674" s="81">
        <v>0.60565846801548695</v>
      </c>
      <c r="D674" s="81">
        <v>1.3816598908441899</v>
      </c>
      <c r="E674" s="81" t="s">
        <v>3744</v>
      </c>
    </row>
    <row r="675" spans="1:5" x14ac:dyDescent="0.15">
      <c r="A675" s="80" t="s">
        <v>241</v>
      </c>
      <c r="B675" s="80" t="s">
        <v>630</v>
      </c>
      <c r="C675" s="81">
        <v>0.60565846801548695</v>
      </c>
      <c r="D675" s="81">
        <v>1.3816598908441899</v>
      </c>
      <c r="E675" s="81" t="s">
        <v>3744</v>
      </c>
    </row>
    <row r="676" spans="1:5" x14ac:dyDescent="0.15">
      <c r="A676" s="80" t="s">
        <v>357</v>
      </c>
      <c r="B676" s="80" t="s">
        <v>630</v>
      </c>
      <c r="C676" s="81">
        <v>0.60565846801548695</v>
      </c>
      <c r="D676" s="81">
        <v>1.3816598908441899</v>
      </c>
      <c r="E676" s="81" t="s">
        <v>3744</v>
      </c>
    </row>
    <row r="677" spans="1:5" x14ac:dyDescent="0.15">
      <c r="A677" s="80" t="s">
        <v>50</v>
      </c>
      <c r="B677" s="80" t="s">
        <v>75</v>
      </c>
      <c r="C677" s="81">
        <v>0.60654899170724796</v>
      </c>
      <c r="D677" s="81">
        <v>1.37168068538958</v>
      </c>
      <c r="E677" s="81" t="s">
        <v>3744</v>
      </c>
    </row>
    <row r="678" spans="1:5" x14ac:dyDescent="0.15">
      <c r="A678" s="80" t="s">
        <v>830</v>
      </c>
      <c r="B678" s="80" t="s">
        <v>848</v>
      </c>
      <c r="C678" s="81">
        <v>0.60935274653167204</v>
      </c>
      <c r="D678" s="81">
        <v>1.3272893145990601</v>
      </c>
      <c r="E678" s="81" t="s">
        <v>3744</v>
      </c>
    </row>
    <row r="679" spans="1:5" x14ac:dyDescent="0.15">
      <c r="A679" s="80" t="s">
        <v>241</v>
      </c>
      <c r="B679" s="80" t="s">
        <v>50</v>
      </c>
      <c r="C679" s="81">
        <v>0.61300528847251101</v>
      </c>
      <c r="D679" s="81">
        <v>1.30715060299139</v>
      </c>
      <c r="E679" s="81" t="s">
        <v>3744</v>
      </c>
    </row>
    <row r="680" spans="1:5" x14ac:dyDescent="0.15">
      <c r="A680" s="80" t="s">
        <v>407</v>
      </c>
      <c r="B680" s="80" t="s">
        <v>827</v>
      </c>
      <c r="C680" s="81">
        <v>0.61658971221820602</v>
      </c>
      <c r="D680" s="81">
        <v>0.68777609052797495</v>
      </c>
      <c r="E680" s="81" t="s">
        <v>3745</v>
      </c>
    </row>
    <row r="681" spans="1:5" x14ac:dyDescent="0.15">
      <c r="A681" s="80" t="s">
        <v>230</v>
      </c>
      <c r="B681" s="80" t="s">
        <v>570</v>
      </c>
      <c r="C681" s="81">
        <v>0.61842665813417197</v>
      </c>
      <c r="D681" s="81">
        <v>0.66552724456922496</v>
      </c>
      <c r="E681" s="81" t="s">
        <v>3745</v>
      </c>
    </row>
    <row r="682" spans="1:5" x14ac:dyDescent="0.15">
      <c r="A682" s="80" t="s">
        <v>641</v>
      </c>
      <c r="B682" s="80" t="s">
        <v>45</v>
      </c>
      <c r="C682" s="81">
        <v>0.61842665813417197</v>
      </c>
      <c r="D682" s="81">
        <v>0.66552724456922496</v>
      </c>
      <c r="E682" s="81" t="s">
        <v>3745</v>
      </c>
    </row>
    <row r="683" spans="1:5" x14ac:dyDescent="0.15">
      <c r="A683" s="80" t="s">
        <v>173</v>
      </c>
      <c r="B683" s="80" t="s">
        <v>198</v>
      </c>
      <c r="C683" s="81">
        <v>0.61994123412954305</v>
      </c>
      <c r="D683" s="81">
        <v>0.66957099147644705</v>
      </c>
      <c r="E683" s="81" t="s">
        <v>3745</v>
      </c>
    </row>
    <row r="684" spans="1:5" x14ac:dyDescent="0.15">
      <c r="A684" s="80" t="s">
        <v>407</v>
      </c>
      <c r="B684" s="80" t="s">
        <v>322</v>
      </c>
      <c r="C684" s="81">
        <v>0.62018706463697204</v>
      </c>
      <c r="D684" s="81">
        <v>1.36478437474325</v>
      </c>
      <c r="E684" s="81" t="s">
        <v>3744</v>
      </c>
    </row>
    <row r="685" spans="1:5" x14ac:dyDescent="0.15">
      <c r="A685" s="80" t="s">
        <v>407</v>
      </c>
      <c r="B685" s="80" t="s">
        <v>823</v>
      </c>
      <c r="C685" s="81">
        <v>0.62018706463697204</v>
      </c>
      <c r="D685" s="81">
        <v>1.36478437474325</v>
      </c>
      <c r="E685" s="81" t="s">
        <v>3744</v>
      </c>
    </row>
    <row r="686" spans="1:5" x14ac:dyDescent="0.15">
      <c r="A686" s="80" t="s">
        <v>117</v>
      </c>
      <c r="B686" s="80" t="s">
        <v>181</v>
      </c>
      <c r="C686" s="81">
        <v>0.62099644222191996</v>
      </c>
      <c r="D686" s="81">
        <v>1.33091955819576</v>
      </c>
      <c r="E686" s="81" t="s">
        <v>3744</v>
      </c>
    </row>
    <row r="687" spans="1:5" x14ac:dyDescent="0.15">
      <c r="A687" s="80" t="s">
        <v>117</v>
      </c>
      <c r="B687" s="80" t="s">
        <v>68</v>
      </c>
      <c r="C687" s="81">
        <v>0.62099644222191996</v>
      </c>
      <c r="D687" s="81">
        <v>1.33091955819576</v>
      </c>
      <c r="E687" s="81" t="s">
        <v>3744</v>
      </c>
    </row>
    <row r="688" spans="1:5" x14ac:dyDescent="0.15">
      <c r="A688" s="80" t="s">
        <v>62</v>
      </c>
      <c r="B688" s="80" t="s">
        <v>113</v>
      </c>
      <c r="C688" s="81">
        <v>0.62109499600526297</v>
      </c>
      <c r="D688" s="81">
        <v>0.67720371389598599</v>
      </c>
      <c r="E688" s="81" t="s">
        <v>3745</v>
      </c>
    </row>
    <row r="689" spans="1:5" x14ac:dyDescent="0.15">
      <c r="A689" s="80" t="s">
        <v>848</v>
      </c>
      <c r="B689" s="80" t="s">
        <v>497</v>
      </c>
      <c r="C689" s="81">
        <v>0.62155425640065398</v>
      </c>
      <c r="D689" s="81">
        <v>1.2461353292886099</v>
      </c>
      <c r="E689" s="81" t="s">
        <v>3744</v>
      </c>
    </row>
    <row r="690" spans="1:5" x14ac:dyDescent="0.15">
      <c r="A690" s="80" t="s">
        <v>698</v>
      </c>
      <c r="B690" s="80" t="s">
        <v>208</v>
      </c>
      <c r="C690" s="81">
        <v>0.62306164015070997</v>
      </c>
      <c r="D690" s="81">
        <v>0.676659888490592</v>
      </c>
      <c r="E690" s="81" t="s">
        <v>3745</v>
      </c>
    </row>
    <row r="691" spans="1:5" x14ac:dyDescent="0.15">
      <c r="A691" s="80" t="s">
        <v>274</v>
      </c>
      <c r="B691" s="80" t="s">
        <v>848</v>
      </c>
      <c r="C691" s="81">
        <v>0.62348122119453997</v>
      </c>
      <c r="D691" s="81">
        <v>0.703915303515397</v>
      </c>
      <c r="E691" s="81" t="s">
        <v>3745</v>
      </c>
    </row>
    <row r="692" spans="1:5" x14ac:dyDescent="0.15">
      <c r="A692" s="80" t="s">
        <v>641</v>
      </c>
      <c r="B692" s="80" t="s">
        <v>226</v>
      </c>
      <c r="C692" s="81">
        <v>0.62363234931808798</v>
      </c>
      <c r="D692" s="81">
        <v>1.31769006447315</v>
      </c>
      <c r="E692" s="81" t="s">
        <v>3744</v>
      </c>
    </row>
    <row r="693" spans="1:5" x14ac:dyDescent="0.15">
      <c r="A693" s="80" t="s">
        <v>582</v>
      </c>
      <c r="B693" s="80" t="s">
        <v>226</v>
      </c>
      <c r="C693" s="81">
        <v>0.62363234931808798</v>
      </c>
      <c r="D693" s="81">
        <v>1.31769006447315</v>
      </c>
      <c r="E693" s="81" t="s">
        <v>3744</v>
      </c>
    </row>
    <row r="694" spans="1:5" x14ac:dyDescent="0.15">
      <c r="A694" s="80" t="s">
        <v>285</v>
      </c>
      <c r="B694" s="80" t="s">
        <v>170</v>
      </c>
      <c r="C694" s="81">
        <v>0.62365651906501096</v>
      </c>
      <c r="D694" s="81">
        <v>1.23910721922379</v>
      </c>
      <c r="E694" s="81" t="s">
        <v>3744</v>
      </c>
    </row>
    <row r="695" spans="1:5" x14ac:dyDescent="0.15">
      <c r="A695" s="80" t="s">
        <v>138</v>
      </c>
      <c r="B695" s="80" t="s">
        <v>1002</v>
      </c>
      <c r="C695" s="81">
        <v>0.62447501293394303</v>
      </c>
      <c r="D695" s="81">
        <v>1.23500485906804</v>
      </c>
      <c r="E695" s="81" t="s">
        <v>3744</v>
      </c>
    </row>
    <row r="696" spans="1:5" x14ac:dyDescent="0.15">
      <c r="A696" s="80" t="s">
        <v>170</v>
      </c>
      <c r="B696" s="80" t="s">
        <v>75</v>
      </c>
      <c r="C696" s="81">
        <v>0.625017343222671</v>
      </c>
      <c r="D696" s="81">
        <v>0.67612749429729402</v>
      </c>
      <c r="E696" s="81" t="s">
        <v>3745</v>
      </c>
    </row>
    <row r="697" spans="1:5" x14ac:dyDescent="0.15">
      <c r="A697" s="80" t="s">
        <v>132</v>
      </c>
      <c r="B697" s="80" t="s">
        <v>45</v>
      </c>
      <c r="C697" s="81">
        <v>0.62522981124219601</v>
      </c>
      <c r="D697" s="81">
        <v>1.3135048918607</v>
      </c>
      <c r="E697" s="81" t="s">
        <v>3744</v>
      </c>
    </row>
    <row r="698" spans="1:5" x14ac:dyDescent="0.15">
      <c r="A698" s="80" t="s">
        <v>62</v>
      </c>
      <c r="B698" s="80" t="s">
        <v>198</v>
      </c>
      <c r="C698" s="81">
        <v>0.62584468812087501</v>
      </c>
      <c r="D698" s="81">
        <v>1.31792650645822</v>
      </c>
      <c r="E698" s="81" t="s">
        <v>3744</v>
      </c>
    </row>
    <row r="699" spans="1:5" x14ac:dyDescent="0.15">
      <c r="A699" s="80" t="s">
        <v>830</v>
      </c>
      <c r="B699" s="80" t="s">
        <v>198</v>
      </c>
      <c r="C699" s="81">
        <v>0.62584468812087501</v>
      </c>
      <c r="D699" s="81">
        <v>1.31792650645822</v>
      </c>
      <c r="E699" s="81" t="s">
        <v>3744</v>
      </c>
    </row>
    <row r="700" spans="1:5" x14ac:dyDescent="0.15">
      <c r="A700" s="80" t="s">
        <v>208</v>
      </c>
      <c r="B700" s="80" t="s">
        <v>630</v>
      </c>
      <c r="C700" s="81">
        <v>0.62724607438846103</v>
      </c>
      <c r="D700" s="81">
        <v>1.32659204227581</v>
      </c>
      <c r="E700" s="81" t="s">
        <v>3744</v>
      </c>
    </row>
    <row r="701" spans="1:5" x14ac:dyDescent="0.15">
      <c r="A701" s="80" t="s">
        <v>698</v>
      </c>
      <c r="B701" s="80" t="s">
        <v>1030</v>
      </c>
      <c r="C701" s="81">
        <v>0.62910111441638805</v>
      </c>
      <c r="D701" s="81">
        <v>1.29925103269304</v>
      </c>
      <c r="E701" s="81" t="s">
        <v>3744</v>
      </c>
    </row>
    <row r="702" spans="1:5" x14ac:dyDescent="0.15">
      <c r="A702" s="80" t="s">
        <v>274</v>
      </c>
      <c r="B702" s="80" t="s">
        <v>349</v>
      </c>
      <c r="C702" s="81">
        <v>0.62910111441638805</v>
      </c>
      <c r="D702" s="81">
        <v>1.29925103269304</v>
      </c>
      <c r="E702" s="81" t="s">
        <v>3744</v>
      </c>
    </row>
    <row r="703" spans="1:5" x14ac:dyDescent="0.15">
      <c r="A703" s="80" t="s">
        <v>109</v>
      </c>
      <c r="B703" s="80" t="s">
        <v>147</v>
      </c>
      <c r="C703" s="81">
        <v>0.63026378764257696</v>
      </c>
      <c r="D703" s="81">
        <v>0.72015517967884701</v>
      </c>
      <c r="E703" s="81" t="s">
        <v>3745</v>
      </c>
    </row>
    <row r="704" spans="1:5" x14ac:dyDescent="0.15">
      <c r="A704" s="80" t="s">
        <v>109</v>
      </c>
      <c r="B704" s="80" t="s">
        <v>1234</v>
      </c>
      <c r="C704" s="81">
        <v>0.63358630199325505</v>
      </c>
      <c r="D704" s="81">
        <v>1.3402800843314</v>
      </c>
      <c r="E704" s="81" t="s">
        <v>3744</v>
      </c>
    </row>
    <row r="705" spans="1:5" x14ac:dyDescent="0.15">
      <c r="A705" s="80" t="s">
        <v>2253</v>
      </c>
      <c r="B705" s="80" t="s">
        <v>113</v>
      </c>
      <c r="C705" s="81">
        <v>0.63530111450972404</v>
      </c>
      <c r="D705" s="81">
        <v>1.2490279580511101</v>
      </c>
      <c r="E705" s="81" t="s">
        <v>3744</v>
      </c>
    </row>
    <row r="706" spans="1:5" x14ac:dyDescent="0.15">
      <c r="A706" s="80" t="s">
        <v>497</v>
      </c>
      <c r="B706" s="80" t="s">
        <v>198</v>
      </c>
      <c r="C706" s="81">
        <v>0.63722218700479505</v>
      </c>
      <c r="D706" s="81">
        <v>1.2328689835014499</v>
      </c>
      <c r="E706" s="81" t="s">
        <v>3744</v>
      </c>
    </row>
    <row r="707" spans="1:5" x14ac:dyDescent="0.15">
      <c r="A707" s="80" t="s">
        <v>1030</v>
      </c>
      <c r="B707" s="80" t="s">
        <v>1759</v>
      </c>
      <c r="C707" s="81">
        <v>0.63997674124677895</v>
      </c>
      <c r="D707" s="81">
        <v>1.2226215324299401</v>
      </c>
      <c r="E707" s="81" t="s">
        <v>3744</v>
      </c>
    </row>
    <row r="708" spans="1:5" x14ac:dyDescent="0.15">
      <c r="A708" s="80" t="s">
        <v>349</v>
      </c>
      <c r="B708" s="80" t="s">
        <v>794</v>
      </c>
      <c r="C708" s="81">
        <v>0.63997674124677895</v>
      </c>
      <c r="D708" s="81">
        <v>1.2226215324299401</v>
      </c>
      <c r="E708" s="81" t="s">
        <v>3744</v>
      </c>
    </row>
    <row r="709" spans="1:5" x14ac:dyDescent="0.15">
      <c r="A709" s="80" t="s">
        <v>349</v>
      </c>
      <c r="B709" s="80" t="s">
        <v>217</v>
      </c>
      <c r="C709" s="81">
        <v>0.63997674124677895</v>
      </c>
      <c r="D709" s="81">
        <v>1.2226215324299401</v>
      </c>
      <c r="E709" s="81" t="s">
        <v>3744</v>
      </c>
    </row>
    <row r="710" spans="1:5" x14ac:dyDescent="0.15">
      <c r="A710" s="80" t="s">
        <v>1030</v>
      </c>
      <c r="B710" s="80" t="s">
        <v>50</v>
      </c>
      <c r="C710" s="81">
        <v>0.64103224653630098</v>
      </c>
      <c r="D710" s="81">
        <v>0.73178086433224998</v>
      </c>
      <c r="E710" s="81" t="s">
        <v>3745</v>
      </c>
    </row>
    <row r="711" spans="1:5" x14ac:dyDescent="0.15">
      <c r="A711" s="80" t="s">
        <v>203</v>
      </c>
      <c r="B711" s="80" t="s">
        <v>208</v>
      </c>
      <c r="C711" s="81">
        <v>0.64176931068870402</v>
      </c>
      <c r="D711" s="81">
        <v>0.71413695595499305</v>
      </c>
      <c r="E711" s="81" t="s">
        <v>3745</v>
      </c>
    </row>
    <row r="712" spans="1:5" x14ac:dyDescent="0.15">
      <c r="A712" s="80" t="s">
        <v>1002</v>
      </c>
      <c r="B712" s="80" t="s">
        <v>208</v>
      </c>
      <c r="C712" s="81">
        <v>0.64176931068870402</v>
      </c>
      <c r="D712" s="81">
        <v>0.71413695595499305</v>
      </c>
      <c r="E712" s="81" t="s">
        <v>3745</v>
      </c>
    </row>
    <row r="713" spans="1:5" x14ac:dyDescent="0.15">
      <c r="A713" s="80" t="s">
        <v>75</v>
      </c>
      <c r="B713" s="80" t="s">
        <v>848</v>
      </c>
      <c r="C713" s="81">
        <v>0.64228016730461601</v>
      </c>
      <c r="D713" s="81">
        <v>0.70816121515584096</v>
      </c>
      <c r="E713" s="81" t="s">
        <v>3745</v>
      </c>
    </row>
    <row r="714" spans="1:5" x14ac:dyDescent="0.15">
      <c r="A714" s="80" t="s">
        <v>1002</v>
      </c>
      <c r="B714" s="80" t="s">
        <v>349</v>
      </c>
      <c r="C714" s="81">
        <v>0.64750094531783597</v>
      </c>
      <c r="D714" s="81">
        <v>1.26375865850282</v>
      </c>
      <c r="E714" s="81" t="s">
        <v>3744</v>
      </c>
    </row>
    <row r="715" spans="1:5" x14ac:dyDescent="0.15">
      <c r="A715" s="80" t="s">
        <v>830</v>
      </c>
      <c r="B715" s="80" t="s">
        <v>109</v>
      </c>
      <c r="C715" s="81">
        <v>0.64761880593315901</v>
      </c>
      <c r="D715" s="81">
        <v>0.74598973035279204</v>
      </c>
      <c r="E715" s="81" t="s">
        <v>3745</v>
      </c>
    </row>
    <row r="716" spans="1:5" x14ac:dyDescent="0.15">
      <c r="A716" s="80" t="s">
        <v>45</v>
      </c>
      <c r="B716" s="80" t="s">
        <v>794</v>
      </c>
      <c r="C716" s="81">
        <v>0.64863156715229298</v>
      </c>
      <c r="D716" s="81">
        <v>1.2400719127395201</v>
      </c>
      <c r="E716" s="81" t="s">
        <v>3744</v>
      </c>
    </row>
    <row r="717" spans="1:5" x14ac:dyDescent="0.15">
      <c r="A717" s="80" t="s">
        <v>45</v>
      </c>
      <c r="B717" s="80" t="s">
        <v>1149</v>
      </c>
      <c r="C717" s="81">
        <v>0.64863156715229298</v>
      </c>
      <c r="D717" s="81">
        <v>1.2400719127395201</v>
      </c>
      <c r="E717" s="81" t="s">
        <v>3744</v>
      </c>
    </row>
    <row r="718" spans="1:5" x14ac:dyDescent="0.15">
      <c r="A718" s="80" t="s">
        <v>497</v>
      </c>
      <c r="B718" s="80" t="s">
        <v>109</v>
      </c>
      <c r="C718" s="81">
        <v>0.65033791003753305</v>
      </c>
      <c r="D718" s="81">
        <v>1.30455535859057</v>
      </c>
      <c r="E718" s="81" t="s">
        <v>3744</v>
      </c>
    </row>
    <row r="719" spans="1:5" x14ac:dyDescent="0.15">
      <c r="A719" s="80" t="s">
        <v>226</v>
      </c>
      <c r="B719" s="80" t="s">
        <v>695</v>
      </c>
      <c r="C719" s="81">
        <v>0.65297952035385698</v>
      </c>
      <c r="D719" s="81">
        <v>0.75736048625016394</v>
      </c>
      <c r="E719" s="81" t="s">
        <v>3745</v>
      </c>
    </row>
    <row r="720" spans="1:5" x14ac:dyDescent="0.15">
      <c r="A720" s="80" t="s">
        <v>1759</v>
      </c>
      <c r="B720" s="80" t="s">
        <v>117</v>
      </c>
      <c r="C720" s="81">
        <v>0.65319027150662401</v>
      </c>
      <c r="D720" s="81">
        <v>1.3032863129219501</v>
      </c>
      <c r="E720" s="81" t="s">
        <v>3744</v>
      </c>
    </row>
    <row r="721" spans="1:5" x14ac:dyDescent="0.15">
      <c r="A721" s="80" t="s">
        <v>407</v>
      </c>
      <c r="B721" s="80" t="s">
        <v>558</v>
      </c>
      <c r="C721" s="81">
        <v>0.65334053664140701</v>
      </c>
      <c r="D721" s="81">
        <v>0.74109682027105706</v>
      </c>
      <c r="E721" s="81" t="s">
        <v>3745</v>
      </c>
    </row>
    <row r="722" spans="1:5" x14ac:dyDescent="0.15">
      <c r="A722" s="80" t="s">
        <v>558</v>
      </c>
      <c r="B722" s="80" t="s">
        <v>570</v>
      </c>
      <c r="C722" s="81">
        <v>0.65491019313777799</v>
      </c>
      <c r="D722" s="81">
        <v>0.76812359019407195</v>
      </c>
      <c r="E722" s="81" t="s">
        <v>3745</v>
      </c>
    </row>
    <row r="723" spans="1:5" x14ac:dyDescent="0.15">
      <c r="A723" s="80" t="s">
        <v>165</v>
      </c>
      <c r="B723" s="80" t="s">
        <v>407</v>
      </c>
      <c r="C723" s="81">
        <v>0.65552563522394103</v>
      </c>
      <c r="D723" s="81">
        <v>1.19529443840849</v>
      </c>
      <c r="E723" s="81" t="s">
        <v>3744</v>
      </c>
    </row>
    <row r="724" spans="1:5" x14ac:dyDescent="0.15">
      <c r="A724" s="80" t="s">
        <v>170</v>
      </c>
      <c r="B724" s="80" t="s">
        <v>1030</v>
      </c>
      <c r="C724" s="81">
        <v>0.65648365616670601</v>
      </c>
      <c r="D724" s="81">
        <v>0.75354502629846298</v>
      </c>
      <c r="E724" s="81" t="s">
        <v>3745</v>
      </c>
    </row>
    <row r="725" spans="1:5" x14ac:dyDescent="0.15">
      <c r="A725" s="80" t="s">
        <v>170</v>
      </c>
      <c r="B725" s="80" t="s">
        <v>349</v>
      </c>
      <c r="C725" s="81">
        <v>0.65648365616670601</v>
      </c>
      <c r="D725" s="81">
        <v>0.75354502629846298</v>
      </c>
      <c r="E725" s="81" t="s">
        <v>3745</v>
      </c>
    </row>
    <row r="726" spans="1:5" x14ac:dyDescent="0.15">
      <c r="A726" s="80" t="s">
        <v>241</v>
      </c>
      <c r="B726" s="80" t="s">
        <v>349</v>
      </c>
      <c r="C726" s="81">
        <v>0.65648365616670601</v>
      </c>
      <c r="D726" s="81">
        <v>0.75354502629846298</v>
      </c>
      <c r="E726" s="81" t="s">
        <v>3745</v>
      </c>
    </row>
    <row r="727" spans="1:5" x14ac:dyDescent="0.15">
      <c r="A727" s="80" t="s">
        <v>1002</v>
      </c>
      <c r="B727" s="80" t="s">
        <v>570</v>
      </c>
      <c r="C727" s="81">
        <v>0.65901815465307201</v>
      </c>
      <c r="D727" s="81">
        <v>1.2547465228678401</v>
      </c>
      <c r="E727" s="81" t="s">
        <v>3744</v>
      </c>
    </row>
    <row r="728" spans="1:5" x14ac:dyDescent="0.15">
      <c r="A728" s="80" t="s">
        <v>109</v>
      </c>
      <c r="B728" s="80" t="s">
        <v>217</v>
      </c>
      <c r="C728" s="81">
        <v>0.66199212992680601</v>
      </c>
      <c r="D728" s="81">
        <v>0.76644490357009398</v>
      </c>
      <c r="E728" s="81" t="s">
        <v>3745</v>
      </c>
    </row>
    <row r="729" spans="1:5" x14ac:dyDescent="0.15">
      <c r="A729" s="80" t="s">
        <v>109</v>
      </c>
      <c r="B729" s="80" t="s">
        <v>695</v>
      </c>
      <c r="C729" s="81">
        <v>0.66199212992680601</v>
      </c>
      <c r="D729" s="81">
        <v>0.76644490357009398</v>
      </c>
      <c r="E729" s="81" t="s">
        <v>3745</v>
      </c>
    </row>
    <row r="730" spans="1:5" x14ac:dyDescent="0.15">
      <c r="A730" s="80" t="s">
        <v>109</v>
      </c>
      <c r="B730" s="80" t="s">
        <v>165</v>
      </c>
      <c r="C730" s="81">
        <v>0.66199212992680601</v>
      </c>
      <c r="D730" s="81">
        <v>0.76644490357009398</v>
      </c>
      <c r="E730" s="81" t="s">
        <v>3745</v>
      </c>
    </row>
    <row r="731" spans="1:5" x14ac:dyDescent="0.15">
      <c r="A731" s="80" t="s">
        <v>109</v>
      </c>
      <c r="B731" s="80" t="s">
        <v>1149</v>
      </c>
      <c r="C731" s="81">
        <v>0.66199212992680601</v>
      </c>
      <c r="D731" s="81">
        <v>0.76644490357009398</v>
      </c>
      <c r="E731" s="81" t="s">
        <v>3745</v>
      </c>
    </row>
    <row r="732" spans="1:5" x14ac:dyDescent="0.15">
      <c r="A732" s="80" t="s">
        <v>558</v>
      </c>
      <c r="B732" s="80" t="s">
        <v>109</v>
      </c>
      <c r="C732" s="81">
        <v>0.66425586422695204</v>
      </c>
      <c r="D732" s="81">
        <v>1.27704314862913</v>
      </c>
      <c r="E732" s="81" t="s">
        <v>3744</v>
      </c>
    </row>
    <row r="733" spans="1:5" x14ac:dyDescent="0.15">
      <c r="A733" s="80" t="s">
        <v>203</v>
      </c>
      <c r="B733" s="80" t="s">
        <v>407</v>
      </c>
      <c r="C733" s="81">
        <v>0.66429715771494102</v>
      </c>
      <c r="D733" s="81">
        <v>1.2082987550394899</v>
      </c>
      <c r="E733" s="81" t="s">
        <v>3744</v>
      </c>
    </row>
    <row r="734" spans="1:5" x14ac:dyDescent="0.15">
      <c r="A734" s="80" t="s">
        <v>357</v>
      </c>
      <c r="B734" s="80" t="s">
        <v>198</v>
      </c>
      <c r="C734" s="81">
        <v>0.66454990950714499</v>
      </c>
      <c r="D734" s="81">
        <v>1.21330576163175</v>
      </c>
      <c r="E734" s="81" t="s">
        <v>3744</v>
      </c>
    </row>
    <row r="735" spans="1:5" x14ac:dyDescent="0.15">
      <c r="A735" s="80" t="s">
        <v>1002</v>
      </c>
      <c r="B735" s="80" t="s">
        <v>117</v>
      </c>
      <c r="C735" s="81">
        <v>0.66584722744819103</v>
      </c>
      <c r="D735" s="81">
        <v>0.73839880770908395</v>
      </c>
      <c r="E735" s="81" t="s">
        <v>3745</v>
      </c>
    </row>
    <row r="736" spans="1:5" x14ac:dyDescent="0.15">
      <c r="A736" s="80" t="s">
        <v>170</v>
      </c>
      <c r="B736" s="80" t="s">
        <v>45</v>
      </c>
      <c r="C736" s="81">
        <v>0.66738167860709097</v>
      </c>
      <c r="D736" s="81">
        <v>0.76753577855129196</v>
      </c>
      <c r="E736" s="81" t="s">
        <v>3745</v>
      </c>
    </row>
    <row r="737" spans="1:5" x14ac:dyDescent="0.15">
      <c r="A737" s="80" t="s">
        <v>357</v>
      </c>
      <c r="B737" s="80" t="s">
        <v>407</v>
      </c>
      <c r="C737" s="81">
        <v>0.66763370293523205</v>
      </c>
      <c r="D737" s="81">
        <v>0.73979237800335396</v>
      </c>
      <c r="E737" s="81" t="s">
        <v>3745</v>
      </c>
    </row>
    <row r="738" spans="1:5" x14ac:dyDescent="0.15">
      <c r="A738" s="80" t="s">
        <v>208</v>
      </c>
      <c r="B738" s="80" t="s">
        <v>198</v>
      </c>
      <c r="C738" s="81">
        <v>0.67975002807828599</v>
      </c>
      <c r="D738" s="81">
        <v>0.75555614507734403</v>
      </c>
      <c r="E738" s="81" t="s">
        <v>3745</v>
      </c>
    </row>
    <row r="739" spans="1:5" x14ac:dyDescent="0.15">
      <c r="A739" s="80" t="s">
        <v>848</v>
      </c>
      <c r="B739" s="80" t="s">
        <v>407</v>
      </c>
      <c r="C739" s="81">
        <v>0.687422620935491</v>
      </c>
      <c r="D739" s="81">
        <v>1.1724310669151199</v>
      </c>
      <c r="E739" s="81" t="s">
        <v>3744</v>
      </c>
    </row>
    <row r="740" spans="1:5" x14ac:dyDescent="0.15">
      <c r="A740" s="80" t="s">
        <v>208</v>
      </c>
      <c r="B740" s="80" t="s">
        <v>407</v>
      </c>
      <c r="C740" s="81">
        <v>0.68779998400660403</v>
      </c>
      <c r="D740" s="81">
        <v>0.80256060201929802</v>
      </c>
      <c r="E740" s="81" t="s">
        <v>3745</v>
      </c>
    </row>
    <row r="741" spans="1:5" x14ac:dyDescent="0.15">
      <c r="A741" s="80" t="s">
        <v>45</v>
      </c>
      <c r="B741" s="80" t="s">
        <v>1030</v>
      </c>
      <c r="C741" s="81">
        <v>0.68889652448668703</v>
      </c>
      <c r="D741" s="81">
        <v>1.23639501148135</v>
      </c>
      <c r="E741" s="81" t="s">
        <v>3744</v>
      </c>
    </row>
    <row r="742" spans="1:5" x14ac:dyDescent="0.15">
      <c r="A742" s="80" t="s">
        <v>208</v>
      </c>
      <c r="B742" s="80" t="s">
        <v>45</v>
      </c>
      <c r="C742" s="81">
        <v>0.68919028590860398</v>
      </c>
      <c r="D742" s="81">
        <v>1.1622802439833799</v>
      </c>
      <c r="E742" s="81" t="s">
        <v>3744</v>
      </c>
    </row>
    <row r="743" spans="1:5" x14ac:dyDescent="0.15">
      <c r="A743" s="80" t="s">
        <v>349</v>
      </c>
      <c r="B743" s="80" t="s">
        <v>407</v>
      </c>
      <c r="C743" s="81">
        <v>0.69275931835647997</v>
      </c>
      <c r="D743" s="81">
        <v>1.1867219703982601</v>
      </c>
      <c r="E743" s="81" t="s">
        <v>3744</v>
      </c>
    </row>
    <row r="744" spans="1:5" x14ac:dyDescent="0.15">
      <c r="A744" s="80" t="s">
        <v>198</v>
      </c>
      <c r="B744" s="80" t="s">
        <v>570</v>
      </c>
      <c r="C744" s="81">
        <v>0.69573332703605095</v>
      </c>
      <c r="D744" s="81">
        <v>0.79159832985518097</v>
      </c>
      <c r="E744" s="81" t="s">
        <v>3745</v>
      </c>
    </row>
    <row r="745" spans="1:5" x14ac:dyDescent="0.15">
      <c r="A745" s="80" t="s">
        <v>349</v>
      </c>
      <c r="B745" s="80" t="s">
        <v>117</v>
      </c>
      <c r="C745" s="81">
        <v>0.69601120587672105</v>
      </c>
      <c r="D745" s="81">
        <v>1.2226986391904999</v>
      </c>
      <c r="E745" s="81" t="s">
        <v>3744</v>
      </c>
    </row>
    <row r="746" spans="1:5" x14ac:dyDescent="0.15">
      <c r="A746" s="80" t="s">
        <v>570</v>
      </c>
      <c r="B746" s="80" t="s">
        <v>109</v>
      </c>
      <c r="C746" s="81">
        <v>0.71295175988669202</v>
      </c>
      <c r="D746" s="81">
        <v>0.83218720425996995</v>
      </c>
      <c r="E746" s="81" t="s">
        <v>3745</v>
      </c>
    </row>
    <row r="747" spans="1:5" x14ac:dyDescent="0.15">
      <c r="A747" s="80" t="s">
        <v>68</v>
      </c>
      <c r="B747" s="80" t="s">
        <v>827</v>
      </c>
      <c r="C747" s="81">
        <v>0.74091854901328502</v>
      </c>
      <c r="D747" s="81">
        <v>0.60166221105805995</v>
      </c>
      <c r="E747" s="81" t="s">
        <v>3745</v>
      </c>
    </row>
    <row r="748" spans="1:5" x14ac:dyDescent="0.15">
      <c r="A748" s="80" t="s">
        <v>827</v>
      </c>
      <c r="B748" s="80" t="s">
        <v>322</v>
      </c>
      <c r="C748" s="81">
        <v>0.74249154353713298</v>
      </c>
      <c r="D748" s="81">
        <v>0.568392726716337</v>
      </c>
      <c r="E748" s="81" t="s">
        <v>3745</v>
      </c>
    </row>
    <row r="749" spans="1:5" x14ac:dyDescent="0.15">
      <c r="A749" s="80" t="s">
        <v>68</v>
      </c>
      <c r="B749" s="80" t="s">
        <v>1234</v>
      </c>
      <c r="C749" s="81">
        <v>0.74249154353713298</v>
      </c>
      <c r="D749" s="81">
        <v>0.568392726716337</v>
      </c>
      <c r="E749" s="81" t="s">
        <v>3745</v>
      </c>
    </row>
    <row r="750" spans="1:5" x14ac:dyDescent="0.15">
      <c r="A750" s="80" t="s">
        <v>827</v>
      </c>
      <c r="B750" s="80" t="s">
        <v>823</v>
      </c>
      <c r="C750" s="81">
        <v>0.74249154353713298</v>
      </c>
      <c r="D750" s="81">
        <v>0.568392726716337</v>
      </c>
      <c r="E750" s="81" t="s">
        <v>3745</v>
      </c>
    </row>
    <row r="751" spans="1:5" x14ac:dyDescent="0.15">
      <c r="A751" s="80" t="s">
        <v>147</v>
      </c>
      <c r="B751" s="80" t="s">
        <v>582</v>
      </c>
      <c r="C751" s="81">
        <v>0.74249154353713298</v>
      </c>
      <c r="D751" s="81">
        <v>0.568392726716337</v>
      </c>
      <c r="E751" s="81" t="s">
        <v>3745</v>
      </c>
    </row>
    <row r="752" spans="1:5" x14ac:dyDescent="0.15">
      <c r="A752" s="80" t="s">
        <v>147</v>
      </c>
      <c r="B752" s="80" t="s">
        <v>132</v>
      </c>
      <c r="C752" s="81">
        <v>0.74593204706644201</v>
      </c>
      <c r="D752" s="81">
        <v>1.3307894854751501</v>
      </c>
      <c r="E752" s="81" t="s">
        <v>3744</v>
      </c>
    </row>
    <row r="753" spans="1:5" x14ac:dyDescent="0.15">
      <c r="A753" s="80" t="s">
        <v>823</v>
      </c>
      <c r="B753" s="80" t="s">
        <v>322</v>
      </c>
      <c r="C753" s="81">
        <v>0.746170235772317</v>
      </c>
      <c r="D753" s="81">
        <v>1.3271291553631399</v>
      </c>
      <c r="E753" s="81" t="s">
        <v>3744</v>
      </c>
    </row>
    <row r="754" spans="1:5" x14ac:dyDescent="0.15">
      <c r="A754" s="80" t="s">
        <v>641</v>
      </c>
      <c r="B754" s="80" t="s">
        <v>322</v>
      </c>
      <c r="C754" s="81">
        <v>0.746170235772317</v>
      </c>
      <c r="D754" s="81">
        <v>1.3271291553631399</v>
      </c>
      <c r="E754" s="81" t="s">
        <v>3744</v>
      </c>
    </row>
    <row r="755" spans="1:5" x14ac:dyDescent="0.15">
      <c r="A755" s="80" t="s">
        <v>582</v>
      </c>
      <c r="B755" s="80" t="s">
        <v>322</v>
      </c>
      <c r="C755" s="81">
        <v>0.746170235772317</v>
      </c>
      <c r="D755" s="81">
        <v>1.3271291553631399</v>
      </c>
      <c r="E755" s="81" t="s">
        <v>3744</v>
      </c>
    </row>
    <row r="756" spans="1:5" x14ac:dyDescent="0.15">
      <c r="A756" s="80" t="s">
        <v>230</v>
      </c>
      <c r="B756" s="80" t="s">
        <v>322</v>
      </c>
      <c r="C756" s="81">
        <v>0.746170235772317</v>
      </c>
      <c r="D756" s="81">
        <v>1.3271291553631399</v>
      </c>
      <c r="E756" s="81" t="s">
        <v>3744</v>
      </c>
    </row>
    <row r="757" spans="1:5" x14ac:dyDescent="0.15">
      <c r="A757" s="80" t="s">
        <v>582</v>
      </c>
      <c r="B757" s="80" t="s">
        <v>1234</v>
      </c>
      <c r="C757" s="81">
        <v>0.746170235772317</v>
      </c>
      <c r="D757" s="81">
        <v>1.3271291553631399</v>
      </c>
      <c r="E757" s="81" t="s">
        <v>3744</v>
      </c>
    </row>
    <row r="758" spans="1:5" x14ac:dyDescent="0.15">
      <c r="A758" s="80" t="s">
        <v>582</v>
      </c>
      <c r="B758" s="80" t="s">
        <v>641</v>
      </c>
      <c r="C758" s="81">
        <v>0.746170235772317</v>
      </c>
      <c r="D758" s="81">
        <v>1.3271291553631399</v>
      </c>
      <c r="E758" s="81" t="s">
        <v>3744</v>
      </c>
    </row>
    <row r="759" spans="1:5" x14ac:dyDescent="0.15">
      <c r="A759" s="80" t="s">
        <v>62</v>
      </c>
      <c r="B759" s="80" t="s">
        <v>827</v>
      </c>
      <c r="C759" s="81">
        <v>0.75103683795212905</v>
      </c>
      <c r="D759" s="81">
        <v>1.2573628737556799</v>
      </c>
      <c r="E759" s="81" t="s">
        <v>3744</v>
      </c>
    </row>
    <row r="760" spans="1:5" x14ac:dyDescent="0.15">
      <c r="A760" s="80" t="s">
        <v>317</v>
      </c>
      <c r="B760" s="80" t="s">
        <v>827</v>
      </c>
      <c r="C760" s="81">
        <v>0.75103683795212905</v>
      </c>
      <c r="D760" s="81">
        <v>1.2573628737556799</v>
      </c>
      <c r="E760" s="81" t="s">
        <v>3744</v>
      </c>
    </row>
    <row r="761" spans="1:5" x14ac:dyDescent="0.15">
      <c r="A761" s="80" t="s">
        <v>62</v>
      </c>
      <c r="B761" s="80" t="s">
        <v>181</v>
      </c>
      <c r="C761" s="81">
        <v>0.75103683795212905</v>
      </c>
      <c r="D761" s="81">
        <v>1.2573628737556799</v>
      </c>
      <c r="E761" s="81" t="s">
        <v>3744</v>
      </c>
    </row>
    <row r="762" spans="1:5" x14ac:dyDescent="0.15">
      <c r="A762" s="80" t="s">
        <v>62</v>
      </c>
      <c r="B762" s="80" t="s">
        <v>68</v>
      </c>
      <c r="C762" s="81">
        <v>0.75103683795212905</v>
      </c>
      <c r="D762" s="81">
        <v>1.2573628737556799</v>
      </c>
      <c r="E762" s="81" t="s">
        <v>3744</v>
      </c>
    </row>
    <row r="763" spans="1:5" x14ac:dyDescent="0.15">
      <c r="A763" s="80" t="s">
        <v>582</v>
      </c>
      <c r="B763" s="80" t="s">
        <v>132</v>
      </c>
      <c r="C763" s="81">
        <v>0.75164857600744694</v>
      </c>
      <c r="D763" s="81">
        <v>1.25079061878723</v>
      </c>
      <c r="E763" s="81" t="s">
        <v>3744</v>
      </c>
    </row>
    <row r="764" spans="1:5" x14ac:dyDescent="0.15">
      <c r="A764" s="80" t="s">
        <v>641</v>
      </c>
      <c r="B764" s="80" t="s">
        <v>173</v>
      </c>
      <c r="C764" s="81">
        <v>0.75164857600744694</v>
      </c>
      <c r="D764" s="81">
        <v>1.25079061878723</v>
      </c>
      <c r="E764" s="81" t="s">
        <v>3744</v>
      </c>
    </row>
    <row r="765" spans="1:5" x14ac:dyDescent="0.15">
      <c r="A765" s="80" t="s">
        <v>147</v>
      </c>
      <c r="B765" s="80" t="s">
        <v>497</v>
      </c>
      <c r="C765" s="81">
        <v>0.75759473780930897</v>
      </c>
      <c r="D765" s="81">
        <v>1.19058527355802</v>
      </c>
      <c r="E765" s="81" t="s">
        <v>3744</v>
      </c>
    </row>
    <row r="766" spans="1:5" x14ac:dyDescent="0.15">
      <c r="A766" s="80" t="s">
        <v>322</v>
      </c>
      <c r="B766" s="80" t="s">
        <v>62</v>
      </c>
      <c r="C766" s="81">
        <v>0.75868356364359901</v>
      </c>
      <c r="D766" s="81">
        <v>1.1816983437423001</v>
      </c>
      <c r="E766" s="81" t="s">
        <v>3744</v>
      </c>
    </row>
    <row r="767" spans="1:5" x14ac:dyDescent="0.15">
      <c r="A767" s="80" t="s">
        <v>582</v>
      </c>
      <c r="B767" s="80" t="s">
        <v>62</v>
      </c>
      <c r="C767" s="81">
        <v>0.75868356364359901</v>
      </c>
      <c r="D767" s="81">
        <v>1.1816983437423001</v>
      </c>
      <c r="E767" s="81" t="s">
        <v>3744</v>
      </c>
    </row>
    <row r="768" spans="1:5" x14ac:dyDescent="0.15">
      <c r="A768" s="80" t="s">
        <v>230</v>
      </c>
      <c r="B768" s="80" t="s">
        <v>62</v>
      </c>
      <c r="C768" s="81">
        <v>0.75868356364359901</v>
      </c>
      <c r="D768" s="81">
        <v>1.1816983437423001</v>
      </c>
      <c r="E768" s="81" t="s">
        <v>3744</v>
      </c>
    </row>
    <row r="769" spans="1:5" x14ac:dyDescent="0.15">
      <c r="A769" s="80" t="s">
        <v>1234</v>
      </c>
      <c r="B769" s="80" t="s">
        <v>317</v>
      </c>
      <c r="C769" s="81">
        <v>0.75868356364359901</v>
      </c>
      <c r="D769" s="81">
        <v>1.1816983437423001</v>
      </c>
      <c r="E769" s="81" t="s">
        <v>3744</v>
      </c>
    </row>
    <row r="770" spans="1:5" x14ac:dyDescent="0.15">
      <c r="A770" s="80" t="s">
        <v>641</v>
      </c>
      <c r="B770" s="80" t="s">
        <v>317</v>
      </c>
      <c r="C770" s="81">
        <v>0.75868356364359901</v>
      </c>
      <c r="D770" s="81">
        <v>1.1816983437423001</v>
      </c>
      <c r="E770" s="81" t="s">
        <v>3744</v>
      </c>
    </row>
    <row r="771" spans="1:5" x14ac:dyDescent="0.15">
      <c r="A771" s="80" t="s">
        <v>582</v>
      </c>
      <c r="B771" s="80" t="s">
        <v>830</v>
      </c>
      <c r="C771" s="81">
        <v>0.75868356364359901</v>
      </c>
      <c r="D771" s="81">
        <v>1.1816983437423001</v>
      </c>
      <c r="E771" s="81" t="s">
        <v>3744</v>
      </c>
    </row>
    <row r="772" spans="1:5" x14ac:dyDescent="0.15">
      <c r="A772" s="80" t="s">
        <v>827</v>
      </c>
      <c r="B772" s="80" t="s">
        <v>2253</v>
      </c>
      <c r="C772" s="81">
        <v>0.76539270120698699</v>
      </c>
      <c r="D772" s="81">
        <v>1.12957685289871</v>
      </c>
      <c r="E772" s="81" t="s">
        <v>3744</v>
      </c>
    </row>
    <row r="773" spans="1:5" x14ac:dyDescent="0.15">
      <c r="A773" s="80" t="s">
        <v>181</v>
      </c>
      <c r="B773" s="80" t="s">
        <v>2253</v>
      </c>
      <c r="C773" s="81">
        <v>0.76539270120698699</v>
      </c>
      <c r="D773" s="81">
        <v>1.12957685289871</v>
      </c>
      <c r="E773" s="81" t="s">
        <v>3744</v>
      </c>
    </row>
    <row r="774" spans="1:5" x14ac:dyDescent="0.15">
      <c r="A774" s="80" t="s">
        <v>147</v>
      </c>
      <c r="B774" s="80" t="s">
        <v>2253</v>
      </c>
      <c r="C774" s="81">
        <v>0.76539270120698699</v>
      </c>
      <c r="D774" s="81">
        <v>1.12957685289871</v>
      </c>
      <c r="E774" s="81" t="s">
        <v>3744</v>
      </c>
    </row>
    <row r="775" spans="1:5" x14ac:dyDescent="0.15">
      <c r="A775" s="80" t="s">
        <v>322</v>
      </c>
      <c r="B775" s="80" t="s">
        <v>497</v>
      </c>
      <c r="C775" s="81">
        <v>0.76703122837316096</v>
      </c>
      <c r="D775" s="81">
        <v>1.1188357189367499</v>
      </c>
      <c r="E775" s="81" t="s">
        <v>3744</v>
      </c>
    </row>
    <row r="776" spans="1:5" x14ac:dyDescent="0.15">
      <c r="A776" s="80" t="s">
        <v>230</v>
      </c>
      <c r="B776" s="80" t="s">
        <v>497</v>
      </c>
      <c r="C776" s="81">
        <v>0.76703122837316096</v>
      </c>
      <c r="D776" s="81">
        <v>1.1188357189367499</v>
      </c>
      <c r="E776" s="81" t="s">
        <v>3744</v>
      </c>
    </row>
    <row r="777" spans="1:5" x14ac:dyDescent="0.15">
      <c r="A777" s="80" t="s">
        <v>558</v>
      </c>
      <c r="B777" s="80" t="s">
        <v>147</v>
      </c>
      <c r="C777" s="81">
        <v>0.76790244164161603</v>
      </c>
      <c r="D777" s="81">
        <v>0.69376833236235902</v>
      </c>
      <c r="E777" s="81" t="s">
        <v>3745</v>
      </c>
    </row>
    <row r="778" spans="1:5" x14ac:dyDescent="0.15">
      <c r="A778" s="80" t="s">
        <v>823</v>
      </c>
      <c r="B778" s="80" t="s">
        <v>1759</v>
      </c>
      <c r="C778" s="81">
        <v>0.76817323215564504</v>
      </c>
      <c r="D778" s="81">
        <v>0.68548667555626097</v>
      </c>
      <c r="E778" s="81" t="s">
        <v>3745</v>
      </c>
    </row>
    <row r="779" spans="1:5" x14ac:dyDescent="0.15">
      <c r="A779" s="80" t="s">
        <v>322</v>
      </c>
      <c r="B779" s="80" t="s">
        <v>794</v>
      </c>
      <c r="C779" s="81">
        <v>0.76817323215564504</v>
      </c>
      <c r="D779" s="81">
        <v>0.68548667555626097</v>
      </c>
      <c r="E779" s="81" t="s">
        <v>3745</v>
      </c>
    </row>
    <row r="780" spans="1:5" x14ac:dyDescent="0.15">
      <c r="A780" s="80" t="s">
        <v>322</v>
      </c>
      <c r="B780" s="80" t="s">
        <v>217</v>
      </c>
      <c r="C780" s="81">
        <v>0.76817323215564504</v>
      </c>
      <c r="D780" s="81">
        <v>0.68548667555626097</v>
      </c>
      <c r="E780" s="81" t="s">
        <v>3745</v>
      </c>
    </row>
    <row r="781" spans="1:5" x14ac:dyDescent="0.15">
      <c r="A781" s="80" t="s">
        <v>1234</v>
      </c>
      <c r="B781" s="80" t="s">
        <v>217</v>
      </c>
      <c r="C781" s="81">
        <v>0.76817323215564504</v>
      </c>
      <c r="D781" s="81">
        <v>0.68548667555626097</v>
      </c>
      <c r="E781" s="81" t="s">
        <v>3745</v>
      </c>
    </row>
    <row r="782" spans="1:5" x14ac:dyDescent="0.15">
      <c r="A782" s="80" t="s">
        <v>641</v>
      </c>
      <c r="B782" s="80" t="s">
        <v>217</v>
      </c>
      <c r="C782" s="81">
        <v>0.76817323215564504</v>
      </c>
      <c r="D782" s="81">
        <v>0.68548667555626097</v>
      </c>
      <c r="E782" s="81" t="s">
        <v>3745</v>
      </c>
    </row>
    <row r="783" spans="1:5" x14ac:dyDescent="0.15">
      <c r="A783" s="80" t="s">
        <v>823</v>
      </c>
      <c r="B783" s="80" t="s">
        <v>418</v>
      </c>
      <c r="C783" s="81">
        <v>0.76817323215564504</v>
      </c>
      <c r="D783" s="81">
        <v>0.68548667555626097</v>
      </c>
      <c r="E783" s="81" t="s">
        <v>3745</v>
      </c>
    </row>
    <row r="784" spans="1:5" x14ac:dyDescent="0.15">
      <c r="A784" s="80" t="s">
        <v>322</v>
      </c>
      <c r="B784" s="80" t="s">
        <v>630</v>
      </c>
      <c r="C784" s="81">
        <v>0.76817323215564504</v>
      </c>
      <c r="D784" s="81">
        <v>0.68548667555626097</v>
      </c>
      <c r="E784" s="81" t="s">
        <v>3745</v>
      </c>
    </row>
    <row r="785" spans="1:5" x14ac:dyDescent="0.15">
      <c r="A785" s="80" t="s">
        <v>823</v>
      </c>
      <c r="B785" s="80" t="s">
        <v>165</v>
      </c>
      <c r="C785" s="81">
        <v>0.76817323215564504</v>
      </c>
      <c r="D785" s="81">
        <v>0.68548667555626097</v>
      </c>
      <c r="E785" s="81" t="s">
        <v>3745</v>
      </c>
    </row>
    <row r="786" spans="1:5" x14ac:dyDescent="0.15">
      <c r="A786" s="80" t="s">
        <v>132</v>
      </c>
      <c r="B786" s="80" t="s">
        <v>486</v>
      </c>
      <c r="C786" s="81">
        <v>0.76841149193760305</v>
      </c>
      <c r="D786" s="81">
        <v>0.68007468127825099</v>
      </c>
      <c r="E786" s="81" t="s">
        <v>3745</v>
      </c>
    </row>
    <row r="787" spans="1:5" x14ac:dyDescent="0.15">
      <c r="A787" s="80" t="s">
        <v>173</v>
      </c>
      <c r="B787" s="80" t="s">
        <v>2253</v>
      </c>
      <c r="C787" s="81">
        <v>0.76841149193760305</v>
      </c>
      <c r="D787" s="81">
        <v>0.68007468127825099</v>
      </c>
      <c r="E787" s="81" t="s">
        <v>3745</v>
      </c>
    </row>
    <row r="788" spans="1:5" x14ac:dyDescent="0.15">
      <c r="A788" s="80" t="s">
        <v>1234</v>
      </c>
      <c r="B788" s="80" t="s">
        <v>698</v>
      </c>
      <c r="C788" s="81">
        <v>0.76874423404688796</v>
      </c>
      <c r="D788" s="81">
        <v>0.72011763413919805</v>
      </c>
      <c r="E788" s="81" t="s">
        <v>3745</v>
      </c>
    </row>
    <row r="789" spans="1:5" x14ac:dyDescent="0.15">
      <c r="A789" s="80" t="s">
        <v>230</v>
      </c>
      <c r="B789" s="80" t="s">
        <v>274</v>
      </c>
      <c r="C789" s="81">
        <v>0.76874423404688796</v>
      </c>
      <c r="D789" s="81">
        <v>0.72011763413919805</v>
      </c>
      <c r="E789" s="81" t="s">
        <v>3745</v>
      </c>
    </row>
    <row r="790" spans="1:5" x14ac:dyDescent="0.15">
      <c r="A790" s="80" t="s">
        <v>322</v>
      </c>
      <c r="B790" s="80" t="s">
        <v>486</v>
      </c>
      <c r="C790" s="81">
        <v>0.76874423404688796</v>
      </c>
      <c r="D790" s="81">
        <v>0.72011763413919805</v>
      </c>
      <c r="E790" s="81" t="s">
        <v>3745</v>
      </c>
    </row>
    <row r="791" spans="1:5" x14ac:dyDescent="0.15">
      <c r="A791" s="80" t="s">
        <v>641</v>
      </c>
      <c r="B791" s="80" t="s">
        <v>486</v>
      </c>
      <c r="C791" s="81">
        <v>0.76874423404688796</v>
      </c>
      <c r="D791" s="81">
        <v>0.72011763413919805</v>
      </c>
      <c r="E791" s="81" t="s">
        <v>3745</v>
      </c>
    </row>
    <row r="792" spans="1:5" x14ac:dyDescent="0.15">
      <c r="A792" s="80" t="s">
        <v>582</v>
      </c>
      <c r="B792" s="80" t="s">
        <v>486</v>
      </c>
      <c r="C792" s="81">
        <v>0.76874423404688796</v>
      </c>
      <c r="D792" s="81">
        <v>0.72011763413919805</v>
      </c>
      <c r="E792" s="81" t="s">
        <v>3745</v>
      </c>
    </row>
    <row r="793" spans="1:5" x14ac:dyDescent="0.15">
      <c r="A793" s="80" t="s">
        <v>230</v>
      </c>
      <c r="B793" s="80" t="s">
        <v>486</v>
      </c>
      <c r="C793" s="81">
        <v>0.76874423404688796</v>
      </c>
      <c r="D793" s="81">
        <v>0.72011763413919805</v>
      </c>
      <c r="E793" s="81" t="s">
        <v>3745</v>
      </c>
    </row>
    <row r="794" spans="1:5" x14ac:dyDescent="0.15">
      <c r="A794" s="80" t="s">
        <v>322</v>
      </c>
      <c r="B794" s="80" t="s">
        <v>2253</v>
      </c>
      <c r="C794" s="81">
        <v>0.76874423404688796</v>
      </c>
      <c r="D794" s="81">
        <v>0.72011763413919805</v>
      </c>
      <c r="E794" s="81" t="s">
        <v>3745</v>
      </c>
    </row>
    <row r="795" spans="1:5" x14ac:dyDescent="0.15">
      <c r="A795" s="80" t="s">
        <v>1234</v>
      </c>
      <c r="B795" s="80" t="s">
        <v>2253</v>
      </c>
      <c r="C795" s="81">
        <v>0.76874423404688796</v>
      </c>
      <c r="D795" s="81">
        <v>0.72011763413919805</v>
      </c>
      <c r="E795" s="81" t="s">
        <v>3745</v>
      </c>
    </row>
    <row r="796" spans="1:5" x14ac:dyDescent="0.15">
      <c r="A796" s="80" t="s">
        <v>641</v>
      </c>
      <c r="B796" s="80" t="s">
        <v>2253</v>
      </c>
      <c r="C796" s="81">
        <v>0.76874423404688796</v>
      </c>
      <c r="D796" s="81">
        <v>0.72011763413919805</v>
      </c>
      <c r="E796" s="81" t="s">
        <v>3745</v>
      </c>
    </row>
    <row r="797" spans="1:5" x14ac:dyDescent="0.15">
      <c r="A797" s="80" t="s">
        <v>147</v>
      </c>
      <c r="B797" s="80" t="s">
        <v>794</v>
      </c>
      <c r="C797" s="81">
        <v>0.76886836489280996</v>
      </c>
      <c r="D797" s="81">
        <v>0.72765702791897902</v>
      </c>
      <c r="E797" s="81" t="s">
        <v>3745</v>
      </c>
    </row>
    <row r="798" spans="1:5" x14ac:dyDescent="0.15">
      <c r="A798" s="80" t="s">
        <v>68</v>
      </c>
      <c r="B798" s="80" t="s">
        <v>630</v>
      </c>
      <c r="C798" s="81">
        <v>0.76886836489280996</v>
      </c>
      <c r="D798" s="81">
        <v>0.72765702791897902</v>
      </c>
      <c r="E798" s="81" t="s">
        <v>3745</v>
      </c>
    </row>
    <row r="799" spans="1:5" x14ac:dyDescent="0.15">
      <c r="A799" s="80" t="s">
        <v>181</v>
      </c>
      <c r="B799" s="80" t="s">
        <v>165</v>
      </c>
      <c r="C799" s="81">
        <v>0.76886836489280996</v>
      </c>
      <c r="D799" s="81">
        <v>0.72765702791897902</v>
      </c>
      <c r="E799" s="81" t="s">
        <v>3745</v>
      </c>
    </row>
    <row r="800" spans="1:5" x14ac:dyDescent="0.15">
      <c r="A800" s="80" t="s">
        <v>827</v>
      </c>
      <c r="B800" s="80" t="s">
        <v>1149</v>
      </c>
      <c r="C800" s="81">
        <v>0.76886836489280996</v>
      </c>
      <c r="D800" s="81">
        <v>0.72765702791897902</v>
      </c>
      <c r="E800" s="81" t="s">
        <v>3745</v>
      </c>
    </row>
    <row r="801" spans="1:5" x14ac:dyDescent="0.15">
      <c r="A801" s="80" t="s">
        <v>68</v>
      </c>
      <c r="B801" s="80" t="s">
        <v>1149</v>
      </c>
      <c r="C801" s="81">
        <v>0.76886836489280996</v>
      </c>
      <c r="D801" s="81">
        <v>0.72765702791897902</v>
      </c>
      <c r="E801" s="81" t="s">
        <v>3745</v>
      </c>
    </row>
    <row r="802" spans="1:5" x14ac:dyDescent="0.15">
      <c r="A802" s="80" t="s">
        <v>1234</v>
      </c>
      <c r="B802" s="80" t="s">
        <v>558</v>
      </c>
      <c r="C802" s="81">
        <v>0.76921126245942595</v>
      </c>
      <c r="D802" s="81">
        <v>0.65344937624308297</v>
      </c>
      <c r="E802" s="81" t="s">
        <v>3745</v>
      </c>
    </row>
    <row r="803" spans="1:5" x14ac:dyDescent="0.15">
      <c r="A803" s="80" t="s">
        <v>641</v>
      </c>
      <c r="B803" s="80" t="s">
        <v>558</v>
      </c>
      <c r="C803" s="81">
        <v>0.76921126245942595</v>
      </c>
      <c r="D803" s="81">
        <v>0.65344937624308297</v>
      </c>
      <c r="E803" s="81" t="s">
        <v>3745</v>
      </c>
    </row>
    <row r="804" spans="1:5" x14ac:dyDescent="0.15">
      <c r="A804" s="80" t="s">
        <v>230</v>
      </c>
      <c r="B804" s="80" t="s">
        <v>50</v>
      </c>
      <c r="C804" s="81">
        <v>0.76921126245942595</v>
      </c>
      <c r="D804" s="81">
        <v>0.65344937624308297</v>
      </c>
      <c r="E804" s="81" t="s">
        <v>3745</v>
      </c>
    </row>
    <row r="805" spans="1:5" x14ac:dyDescent="0.15">
      <c r="A805" s="80" t="s">
        <v>165</v>
      </c>
      <c r="B805" s="80" t="s">
        <v>132</v>
      </c>
      <c r="C805" s="81">
        <v>0.76984105062934605</v>
      </c>
      <c r="D805" s="81">
        <v>0.647257374924739</v>
      </c>
      <c r="E805" s="81" t="s">
        <v>3745</v>
      </c>
    </row>
    <row r="806" spans="1:5" x14ac:dyDescent="0.15">
      <c r="A806" s="80" t="s">
        <v>1149</v>
      </c>
      <c r="B806" s="80" t="s">
        <v>173</v>
      </c>
      <c r="C806" s="81">
        <v>0.76984105062934605</v>
      </c>
      <c r="D806" s="81">
        <v>0.647257374924739</v>
      </c>
      <c r="E806" s="81" t="s">
        <v>3745</v>
      </c>
    </row>
    <row r="807" spans="1:5" x14ac:dyDescent="0.15">
      <c r="A807" s="80" t="s">
        <v>203</v>
      </c>
      <c r="B807" s="80" t="s">
        <v>147</v>
      </c>
      <c r="C807" s="81">
        <v>0.77038855712408705</v>
      </c>
      <c r="D807" s="81">
        <v>1.28745286669061</v>
      </c>
      <c r="E807" s="81" t="s">
        <v>3744</v>
      </c>
    </row>
    <row r="808" spans="1:5" x14ac:dyDescent="0.15">
      <c r="A808" s="80" t="s">
        <v>641</v>
      </c>
      <c r="B808" s="80" t="s">
        <v>285</v>
      </c>
      <c r="C808" s="81">
        <v>0.77174740243239903</v>
      </c>
      <c r="D808" s="81">
        <v>1.2647201556044601</v>
      </c>
      <c r="E808" s="81" t="s">
        <v>3744</v>
      </c>
    </row>
    <row r="809" spans="1:5" x14ac:dyDescent="0.15">
      <c r="A809" s="80" t="s">
        <v>181</v>
      </c>
      <c r="B809" s="80" t="s">
        <v>75</v>
      </c>
      <c r="C809" s="81">
        <v>0.77364368117794402</v>
      </c>
      <c r="D809" s="81">
        <v>1.22929686389966</v>
      </c>
      <c r="E809" s="81" t="s">
        <v>3744</v>
      </c>
    </row>
    <row r="810" spans="1:5" x14ac:dyDescent="0.15">
      <c r="A810" s="80" t="s">
        <v>62</v>
      </c>
      <c r="B810" s="80" t="s">
        <v>1759</v>
      </c>
      <c r="C810" s="81">
        <v>0.77365320714066099</v>
      </c>
      <c r="D810" s="81">
        <v>1.23741107099763</v>
      </c>
      <c r="E810" s="81" t="s">
        <v>3744</v>
      </c>
    </row>
    <row r="811" spans="1:5" x14ac:dyDescent="0.15">
      <c r="A811" s="80" t="s">
        <v>317</v>
      </c>
      <c r="B811" s="80" t="s">
        <v>1759</v>
      </c>
      <c r="C811" s="81">
        <v>0.77365320714066099</v>
      </c>
      <c r="D811" s="81">
        <v>1.23741107099763</v>
      </c>
      <c r="E811" s="81" t="s">
        <v>3744</v>
      </c>
    </row>
    <row r="812" spans="1:5" x14ac:dyDescent="0.15">
      <c r="A812" s="80" t="s">
        <v>830</v>
      </c>
      <c r="B812" s="80" t="s">
        <v>1759</v>
      </c>
      <c r="C812" s="81">
        <v>0.77365320714066099</v>
      </c>
      <c r="D812" s="81">
        <v>1.23741107099763</v>
      </c>
      <c r="E812" s="81" t="s">
        <v>3744</v>
      </c>
    </row>
    <row r="813" spans="1:5" x14ac:dyDescent="0.15">
      <c r="A813" s="80" t="s">
        <v>830</v>
      </c>
      <c r="B813" s="80" t="s">
        <v>794</v>
      </c>
      <c r="C813" s="81">
        <v>0.77365320714066099</v>
      </c>
      <c r="D813" s="81">
        <v>1.23741107099763</v>
      </c>
      <c r="E813" s="81" t="s">
        <v>3744</v>
      </c>
    </row>
    <row r="814" spans="1:5" x14ac:dyDescent="0.15">
      <c r="A814" s="80" t="s">
        <v>1002</v>
      </c>
      <c r="B814" s="80" t="s">
        <v>322</v>
      </c>
      <c r="C814" s="81">
        <v>0.77565408269379799</v>
      </c>
      <c r="D814" s="81">
        <v>1.2058260315230001</v>
      </c>
      <c r="E814" s="81" t="s">
        <v>3744</v>
      </c>
    </row>
    <row r="815" spans="1:5" x14ac:dyDescent="0.15">
      <c r="A815" s="80" t="s">
        <v>1002</v>
      </c>
      <c r="B815" s="80" t="s">
        <v>823</v>
      </c>
      <c r="C815" s="81">
        <v>0.77565408269379799</v>
      </c>
      <c r="D815" s="81">
        <v>1.2058260315230001</v>
      </c>
      <c r="E815" s="81" t="s">
        <v>3744</v>
      </c>
    </row>
    <row r="816" spans="1:5" x14ac:dyDescent="0.15">
      <c r="A816" s="80" t="s">
        <v>173</v>
      </c>
      <c r="B816" s="80" t="s">
        <v>285</v>
      </c>
      <c r="C816" s="81">
        <v>0.77733055949520402</v>
      </c>
      <c r="D816" s="81">
        <v>1.1881822039137599</v>
      </c>
      <c r="E816" s="81" t="s">
        <v>3744</v>
      </c>
    </row>
    <row r="817" spans="1:5" x14ac:dyDescent="0.15">
      <c r="A817" s="80" t="s">
        <v>827</v>
      </c>
      <c r="B817" s="80" t="s">
        <v>170</v>
      </c>
      <c r="C817" s="81">
        <v>0.77808674950495504</v>
      </c>
      <c r="D817" s="81">
        <v>1.1752076127292099</v>
      </c>
      <c r="E817" s="81" t="s">
        <v>3744</v>
      </c>
    </row>
    <row r="818" spans="1:5" x14ac:dyDescent="0.15">
      <c r="A818" s="80" t="s">
        <v>147</v>
      </c>
      <c r="B818" s="80" t="s">
        <v>170</v>
      </c>
      <c r="C818" s="81">
        <v>0.77808674950495504</v>
      </c>
      <c r="D818" s="81">
        <v>1.1752076127292099</v>
      </c>
      <c r="E818" s="81" t="s">
        <v>3744</v>
      </c>
    </row>
    <row r="819" spans="1:5" x14ac:dyDescent="0.15">
      <c r="A819" s="80" t="s">
        <v>827</v>
      </c>
      <c r="B819" s="80" t="s">
        <v>241</v>
      </c>
      <c r="C819" s="81">
        <v>0.77808674950495504</v>
      </c>
      <c r="D819" s="81">
        <v>1.1752076127292099</v>
      </c>
      <c r="E819" s="81" t="s">
        <v>3744</v>
      </c>
    </row>
    <row r="820" spans="1:5" x14ac:dyDescent="0.15">
      <c r="A820" s="80" t="s">
        <v>497</v>
      </c>
      <c r="B820" s="80" t="s">
        <v>1759</v>
      </c>
      <c r="C820" s="81">
        <v>0.77936069096856697</v>
      </c>
      <c r="D820" s="81">
        <v>1.16863972733559</v>
      </c>
      <c r="E820" s="81" t="s">
        <v>3744</v>
      </c>
    </row>
    <row r="821" spans="1:5" x14ac:dyDescent="0.15">
      <c r="A821" s="80" t="s">
        <v>497</v>
      </c>
      <c r="B821" s="80" t="s">
        <v>794</v>
      </c>
      <c r="C821" s="81">
        <v>0.77936069096856697</v>
      </c>
      <c r="D821" s="81">
        <v>1.16863972733559</v>
      </c>
      <c r="E821" s="81" t="s">
        <v>3744</v>
      </c>
    </row>
    <row r="822" spans="1:5" x14ac:dyDescent="0.15">
      <c r="A822" s="80" t="s">
        <v>274</v>
      </c>
      <c r="B822" s="80" t="s">
        <v>698</v>
      </c>
      <c r="C822" s="81">
        <v>0.77962268503300003</v>
      </c>
      <c r="D822" s="81">
        <v>1.16624143022133</v>
      </c>
      <c r="E822" s="81" t="s">
        <v>3744</v>
      </c>
    </row>
    <row r="823" spans="1:5" x14ac:dyDescent="0.15">
      <c r="A823" s="80" t="s">
        <v>2253</v>
      </c>
      <c r="B823" s="80" t="s">
        <v>274</v>
      </c>
      <c r="C823" s="81">
        <v>0.77962268503300003</v>
      </c>
      <c r="D823" s="81">
        <v>1.16624143022133</v>
      </c>
      <c r="E823" s="81" t="s">
        <v>3744</v>
      </c>
    </row>
    <row r="824" spans="1:5" x14ac:dyDescent="0.15">
      <c r="A824" s="80" t="s">
        <v>1234</v>
      </c>
      <c r="B824" s="80" t="s">
        <v>75</v>
      </c>
      <c r="C824" s="81">
        <v>0.780791775456535</v>
      </c>
      <c r="D824" s="81">
        <v>1.15119466996192</v>
      </c>
      <c r="E824" s="81" t="s">
        <v>3744</v>
      </c>
    </row>
    <row r="825" spans="1:5" x14ac:dyDescent="0.15">
      <c r="A825" s="80" t="s">
        <v>823</v>
      </c>
      <c r="B825" s="80" t="s">
        <v>138</v>
      </c>
      <c r="C825" s="81">
        <v>0.780791775456535</v>
      </c>
      <c r="D825" s="81">
        <v>1.15119466996192</v>
      </c>
      <c r="E825" s="81" t="s">
        <v>3744</v>
      </c>
    </row>
    <row r="826" spans="1:5" x14ac:dyDescent="0.15">
      <c r="A826" s="80" t="s">
        <v>173</v>
      </c>
      <c r="B826" s="80" t="s">
        <v>203</v>
      </c>
      <c r="C826" s="81">
        <v>0.78307847995716795</v>
      </c>
      <c r="D826" s="81">
        <v>1.1326798893267001</v>
      </c>
      <c r="E826" s="81" t="s">
        <v>3744</v>
      </c>
    </row>
    <row r="827" spans="1:5" x14ac:dyDescent="0.15">
      <c r="A827" s="80" t="s">
        <v>132</v>
      </c>
      <c r="B827" s="80" t="s">
        <v>1002</v>
      </c>
      <c r="C827" s="81">
        <v>0.78307847995716795</v>
      </c>
      <c r="D827" s="81">
        <v>1.1326798893267001</v>
      </c>
      <c r="E827" s="81" t="s">
        <v>3744</v>
      </c>
    </row>
    <row r="828" spans="1:5" x14ac:dyDescent="0.15">
      <c r="A828" s="80" t="s">
        <v>698</v>
      </c>
      <c r="B828" s="80" t="s">
        <v>1759</v>
      </c>
      <c r="C828" s="81">
        <v>0.78669652477268104</v>
      </c>
      <c r="D828" s="81">
        <v>1.10599816471766</v>
      </c>
      <c r="E828" s="81" t="s">
        <v>3744</v>
      </c>
    </row>
    <row r="829" spans="1:5" x14ac:dyDescent="0.15">
      <c r="A829" s="80" t="s">
        <v>2253</v>
      </c>
      <c r="B829" s="80" t="s">
        <v>1759</v>
      </c>
      <c r="C829" s="81">
        <v>0.78669652477268104</v>
      </c>
      <c r="D829" s="81">
        <v>1.10599816471766</v>
      </c>
      <c r="E829" s="81" t="s">
        <v>3744</v>
      </c>
    </row>
    <row r="830" spans="1:5" x14ac:dyDescent="0.15">
      <c r="A830" s="80" t="s">
        <v>698</v>
      </c>
      <c r="B830" s="80" t="s">
        <v>794</v>
      </c>
      <c r="C830" s="81">
        <v>0.78669652477268104</v>
      </c>
      <c r="D830" s="81">
        <v>1.10599816471766</v>
      </c>
      <c r="E830" s="81" t="s">
        <v>3744</v>
      </c>
    </row>
    <row r="831" spans="1:5" x14ac:dyDescent="0.15">
      <c r="A831" s="80" t="s">
        <v>486</v>
      </c>
      <c r="B831" s="80" t="s">
        <v>217</v>
      </c>
      <c r="C831" s="81">
        <v>0.78669652477268104</v>
      </c>
      <c r="D831" s="81">
        <v>1.10599816471766</v>
      </c>
      <c r="E831" s="81" t="s">
        <v>3744</v>
      </c>
    </row>
    <row r="832" spans="1:5" x14ac:dyDescent="0.15">
      <c r="A832" s="80" t="s">
        <v>274</v>
      </c>
      <c r="B832" s="80" t="s">
        <v>695</v>
      </c>
      <c r="C832" s="81">
        <v>0.78669652477268104</v>
      </c>
      <c r="D832" s="81">
        <v>1.10599816471766</v>
      </c>
      <c r="E832" s="81" t="s">
        <v>3744</v>
      </c>
    </row>
    <row r="833" spans="1:5" x14ac:dyDescent="0.15">
      <c r="A833" s="80" t="s">
        <v>2253</v>
      </c>
      <c r="B833" s="80" t="s">
        <v>630</v>
      </c>
      <c r="C833" s="81">
        <v>0.78669652477268104</v>
      </c>
      <c r="D833" s="81">
        <v>1.10599816471766</v>
      </c>
      <c r="E833" s="81" t="s">
        <v>3744</v>
      </c>
    </row>
    <row r="834" spans="1:5" x14ac:dyDescent="0.15">
      <c r="A834" s="80" t="s">
        <v>848</v>
      </c>
      <c r="B834" s="80" t="s">
        <v>181</v>
      </c>
      <c r="C834" s="81">
        <v>0.78676641427804195</v>
      </c>
      <c r="D834" s="81">
        <v>0.69426028026652098</v>
      </c>
      <c r="E834" s="81" t="s">
        <v>3745</v>
      </c>
    </row>
    <row r="835" spans="1:5" x14ac:dyDescent="0.15">
      <c r="A835" s="80" t="s">
        <v>848</v>
      </c>
      <c r="B835" s="80" t="s">
        <v>68</v>
      </c>
      <c r="C835" s="81">
        <v>0.78676641427804195</v>
      </c>
      <c r="D835" s="81">
        <v>0.69426028026652098</v>
      </c>
      <c r="E835" s="81" t="s">
        <v>3745</v>
      </c>
    </row>
    <row r="836" spans="1:5" x14ac:dyDescent="0.15">
      <c r="A836" s="80" t="s">
        <v>830</v>
      </c>
      <c r="B836" s="80" t="s">
        <v>75</v>
      </c>
      <c r="C836" s="81">
        <v>0.78689422524832997</v>
      </c>
      <c r="D836" s="81">
        <v>0.74280581877728102</v>
      </c>
      <c r="E836" s="81" t="s">
        <v>3745</v>
      </c>
    </row>
    <row r="837" spans="1:5" x14ac:dyDescent="0.15">
      <c r="A837" s="80" t="s">
        <v>1234</v>
      </c>
      <c r="B837" s="80" t="s">
        <v>170</v>
      </c>
      <c r="C837" s="81">
        <v>0.78701333514516902</v>
      </c>
      <c r="D837" s="81">
        <v>1.1005120961258901</v>
      </c>
      <c r="E837" s="81" t="s">
        <v>3744</v>
      </c>
    </row>
    <row r="838" spans="1:5" x14ac:dyDescent="0.15">
      <c r="A838" s="80" t="s">
        <v>230</v>
      </c>
      <c r="B838" s="80" t="s">
        <v>170</v>
      </c>
      <c r="C838" s="81">
        <v>0.78701333514516902</v>
      </c>
      <c r="D838" s="81">
        <v>1.1005120961258901</v>
      </c>
      <c r="E838" s="81" t="s">
        <v>3744</v>
      </c>
    </row>
    <row r="839" spans="1:5" x14ac:dyDescent="0.15">
      <c r="A839" s="80" t="s">
        <v>230</v>
      </c>
      <c r="B839" s="80" t="s">
        <v>357</v>
      </c>
      <c r="C839" s="81">
        <v>0.78701333514516902</v>
      </c>
      <c r="D839" s="81">
        <v>1.1005120961258901</v>
      </c>
      <c r="E839" s="81" t="s">
        <v>3744</v>
      </c>
    </row>
    <row r="840" spans="1:5" x14ac:dyDescent="0.15">
      <c r="A840" s="80" t="s">
        <v>274</v>
      </c>
      <c r="B840" s="80" t="s">
        <v>285</v>
      </c>
      <c r="C840" s="81">
        <v>0.78733229408050798</v>
      </c>
      <c r="D840" s="81">
        <v>0.73045355580435201</v>
      </c>
      <c r="E840" s="81" t="s">
        <v>3745</v>
      </c>
    </row>
    <row r="841" spans="1:5" x14ac:dyDescent="0.15">
      <c r="A841" s="80" t="s">
        <v>1759</v>
      </c>
      <c r="B841" s="80" t="s">
        <v>558</v>
      </c>
      <c r="C841" s="81">
        <v>0.78744644743848902</v>
      </c>
      <c r="D841" s="81">
        <v>0.72803232393642403</v>
      </c>
      <c r="E841" s="81" t="s">
        <v>3745</v>
      </c>
    </row>
    <row r="842" spans="1:5" x14ac:dyDescent="0.15">
      <c r="A842" s="80" t="s">
        <v>630</v>
      </c>
      <c r="B842" s="80" t="s">
        <v>558</v>
      </c>
      <c r="C842" s="81">
        <v>0.78744644743848902</v>
      </c>
      <c r="D842" s="81">
        <v>0.72803232393642403</v>
      </c>
      <c r="E842" s="81" t="s">
        <v>3745</v>
      </c>
    </row>
    <row r="843" spans="1:5" x14ac:dyDescent="0.15">
      <c r="A843" s="80" t="s">
        <v>165</v>
      </c>
      <c r="B843" s="80" t="s">
        <v>558</v>
      </c>
      <c r="C843" s="81">
        <v>0.78744644743848902</v>
      </c>
      <c r="D843" s="81">
        <v>0.72803232393642403</v>
      </c>
      <c r="E843" s="81" t="s">
        <v>3745</v>
      </c>
    </row>
    <row r="844" spans="1:5" x14ac:dyDescent="0.15">
      <c r="A844" s="80" t="s">
        <v>418</v>
      </c>
      <c r="B844" s="80" t="s">
        <v>50</v>
      </c>
      <c r="C844" s="81">
        <v>0.78744644743848902</v>
      </c>
      <c r="D844" s="81">
        <v>0.72803232393642403</v>
      </c>
      <c r="E844" s="81" t="s">
        <v>3745</v>
      </c>
    </row>
    <row r="845" spans="1:5" x14ac:dyDescent="0.15">
      <c r="A845" s="80" t="s">
        <v>241</v>
      </c>
      <c r="B845" s="80" t="s">
        <v>62</v>
      </c>
      <c r="C845" s="81">
        <v>0.78747968067347196</v>
      </c>
      <c r="D845" s="81">
        <v>0.71073416306519799</v>
      </c>
      <c r="E845" s="81" t="s">
        <v>3745</v>
      </c>
    </row>
    <row r="846" spans="1:5" x14ac:dyDescent="0.15">
      <c r="A846" s="80" t="s">
        <v>217</v>
      </c>
      <c r="B846" s="80" t="s">
        <v>794</v>
      </c>
      <c r="C846" s="81">
        <v>0.78764454021813601</v>
      </c>
      <c r="D846" s="81">
        <v>0.76510440508547195</v>
      </c>
      <c r="E846" s="81" t="s">
        <v>3745</v>
      </c>
    </row>
    <row r="847" spans="1:5" x14ac:dyDescent="0.15">
      <c r="A847" s="80" t="s">
        <v>695</v>
      </c>
      <c r="B847" s="80" t="s">
        <v>794</v>
      </c>
      <c r="C847" s="81">
        <v>0.78764454021813601</v>
      </c>
      <c r="D847" s="81">
        <v>0.76510440508547195</v>
      </c>
      <c r="E847" s="81" t="s">
        <v>3745</v>
      </c>
    </row>
    <row r="848" spans="1:5" x14ac:dyDescent="0.15">
      <c r="A848" s="80" t="s">
        <v>1149</v>
      </c>
      <c r="B848" s="80" t="s">
        <v>794</v>
      </c>
      <c r="C848" s="81">
        <v>0.78764454021813601</v>
      </c>
      <c r="D848" s="81">
        <v>0.76510440508547195</v>
      </c>
      <c r="E848" s="81" t="s">
        <v>3745</v>
      </c>
    </row>
    <row r="849" spans="1:5" x14ac:dyDescent="0.15">
      <c r="A849" s="80" t="s">
        <v>418</v>
      </c>
      <c r="B849" s="80" t="s">
        <v>217</v>
      </c>
      <c r="C849" s="81">
        <v>0.78764454021813601</v>
      </c>
      <c r="D849" s="81">
        <v>0.76510440508547195</v>
      </c>
      <c r="E849" s="81" t="s">
        <v>3745</v>
      </c>
    </row>
    <row r="850" spans="1:5" x14ac:dyDescent="0.15">
      <c r="A850" s="80" t="s">
        <v>695</v>
      </c>
      <c r="B850" s="80" t="s">
        <v>418</v>
      </c>
      <c r="C850" s="81">
        <v>0.78764454021813601</v>
      </c>
      <c r="D850" s="81">
        <v>0.76510440508547195</v>
      </c>
      <c r="E850" s="81" t="s">
        <v>3745</v>
      </c>
    </row>
    <row r="851" spans="1:5" x14ac:dyDescent="0.15">
      <c r="A851" s="80" t="s">
        <v>1149</v>
      </c>
      <c r="B851" s="80" t="s">
        <v>418</v>
      </c>
      <c r="C851" s="81">
        <v>0.78764454021813601</v>
      </c>
      <c r="D851" s="81">
        <v>0.76510440508547195</v>
      </c>
      <c r="E851" s="81" t="s">
        <v>3745</v>
      </c>
    </row>
    <row r="852" spans="1:5" x14ac:dyDescent="0.15">
      <c r="A852" s="80" t="s">
        <v>203</v>
      </c>
      <c r="B852" s="80" t="s">
        <v>62</v>
      </c>
      <c r="C852" s="81">
        <v>0.78779416517549095</v>
      </c>
      <c r="D852" s="81">
        <v>0.77717956101083996</v>
      </c>
      <c r="E852" s="81" t="s">
        <v>3745</v>
      </c>
    </row>
    <row r="853" spans="1:5" x14ac:dyDescent="0.15">
      <c r="A853" s="80" t="s">
        <v>208</v>
      </c>
      <c r="B853" s="80" t="s">
        <v>827</v>
      </c>
      <c r="C853" s="81">
        <v>0.78894123500528202</v>
      </c>
      <c r="D853" s="81">
        <v>1.2144300673389401</v>
      </c>
      <c r="E853" s="81" t="s">
        <v>3744</v>
      </c>
    </row>
    <row r="854" spans="1:5" x14ac:dyDescent="0.15">
      <c r="A854" s="80" t="s">
        <v>208</v>
      </c>
      <c r="B854" s="80" t="s">
        <v>68</v>
      </c>
      <c r="C854" s="81">
        <v>0.78894123500528202</v>
      </c>
      <c r="D854" s="81">
        <v>1.2144300673389401</v>
      </c>
      <c r="E854" s="81" t="s">
        <v>3744</v>
      </c>
    </row>
    <row r="855" spans="1:5" x14ac:dyDescent="0.15">
      <c r="A855" s="80" t="s">
        <v>794</v>
      </c>
      <c r="B855" s="80" t="s">
        <v>285</v>
      </c>
      <c r="C855" s="81">
        <v>0.78904459445022901</v>
      </c>
      <c r="D855" s="81">
        <v>0.693741927196033</v>
      </c>
      <c r="E855" s="81" t="s">
        <v>3745</v>
      </c>
    </row>
    <row r="856" spans="1:5" x14ac:dyDescent="0.15">
      <c r="A856" s="80" t="s">
        <v>50</v>
      </c>
      <c r="B856" s="80" t="s">
        <v>558</v>
      </c>
      <c r="C856" s="81">
        <v>0.78916485302511796</v>
      </c>
      <c r="D856" s="81">
        <v>1.2458581388857899</v>
      </c>
      <c r="E856" s="81" t="s">
        <v>3744</v>
      </c>
    </row>
    <row r="857" spans="1:5" x14ac:dyDescent="0.15">
      <c r="A857" s="80" t="s">
        <v>497</v>
      </c>
      <c r="B857" s="80" t="s">
        <v>170</v>
      </c>
      <c r="C857" s="81">
        <v>0.79065603581112998</v>
      </c>
      <c r="D857" s="81">
        <v>1.2096557510864401</v>
      </c>
      <c r="E857" s="81" t="s">
        <v>3744</v>
      </c>
    </row>
    <row r="858" spans="1:5" x14ac:dyDescent="0.15">
      <c r="A858" s="80" t="s">
        <v>848</v>
      </c>
      <c r="B858" s="80" t="s">
        <v>641</v>
      </c>
      <c r="C858" s="81">
        <v>0.79175878791200804</v>
      </c>
      <c r="D858" s="81">
        <v>1.17886997722223</v>
      </c>
      <c r="E858" s="81" t="s">
        <v>3744</v>
      </c>
    </row>
    <row r="859" spans="1:5" x14ac:dyDescent="0.15">
      <c r="A859" s="80" t="s">
        <v>418</v>
      </c>
      <c r="B859" s="80" t="s">
        <v>1002</v>
      </c>
      <c r="C859" s="81">
        <v>0.79230235566647</v>
      </c>
      <c r="D859" s="81">
        <v>1.18781438992087</v>
      </c>
      <c r="E859" s="81" t="s">
        <v>3744</v>
      </c>
    </row>
    <row r="860" spans="1:5" x14ac:dyDescent="0.15">
      <c r="A860" s="80" t="s">
        <v>695</v>
      </c>
      <c r="B860" s="80" t="s">
        <v>1002</v>
      </c>
      <c r="C860" s="81">
        <v>0.79230235566647</v>
      </c>
      <c r="D860" s="81">
        <v>1.18781438992087</v>
      </c>
      <c r="E860" s="81" t="s">
        <v>3744</v>
      </c>
    </row>
    <row r="861" spans="1:5" x14ac:dyDescent="0.15">
      <c r="A861" s="80" t="s">
        <v>630</v>
      </c>
      <c r="B861" s="80" t="s">
        <v>1002</v>
      </c>
      <c r="C861" s="81">
        <v>0.79230235566647</v>
      </c>
      <c r="D861" s="81">
        <v>1.18781438992087</v>
      </c>
      <c r="E861" s="81" t="s">
        <v>3744</v>
      </c>
    </row>
    <row r="862" spans="1:5" x14ac:dyDescent="0.15">
      <c r="A862" s="80" t="s">
        <v>322</v>
      </c>
      <c r="B862" s="80" t="s">
        <v>208</v>
      </c>
      <c r="C862" s="81">
        <v>0.79580902021542699</v>
      </c>
      <c r="D862" s="81">
        <v>1.1327766433955</v>
      </c>
      <c r="E862" s="81" t="s">
        <v>3744</v>
      </c>
    </row>
    <row r="863" spans="1:5" x14ac:dyDescent="0.15">
      <c r="A863" s="80" t="s">
        <v>2253</v>
      </c>
      <c r="B863" s="80" t="s">
        <v>170</v>
      </c>
      <c r="C863" s="81">
        <v>0.79597359639881504</v>
      </c>
      <c r="D863" s="81">
        <v>1.1418683201928701</v>
      </c>
      <c r="E863" s="81" t="s">
        <v>3744</v>
      </c>
    </row>
    <row r="864" spans="1:5" x14ac:dyDescent="0.15">
      <c r="A864" s="80" t="s">
        <v>1030</v>
      </c>
      <c r="B864" s="80" t="s">
        <v>181</v>
      </c>
      <c r="C864" s="81">
        <v>0.79624563670819604</v>
      </c>
      <c r="D864" s="81">
        <v>1.1241535618203899</v>
      </c>
      <c r="E864" s="81" t="s">
        <v>3744</v>
      </c>
    </row>
    <row r="865" spans="1:5" x14ac:dyDescent="0.15">
      <c r="A865" s="80" t="s">
        <v>138</v>
      </c>
      <c r="B865" s="80" t="s">
        <v>217</v>
      </c>
      <c r="C865" s="81">
        <v>0.79705879026952797</v>
      </c>
      <c r="D865" s="81">
        <v>1.13195446179292</v>
      </c>
      <c r="E865" s="81" t="s">
        <v>3744</v>
      </c>
    </row>
    <row r="866" spans="1:5" x14ac:dyDescent="0.15">
      <c r="A866" s="80" t="s">
        <v>75</v>
      </c>
      <c r="B866" s="80" t="s">
        <v>1149</v>
      </c>
      <c r="C866" s="81">
        <v>0.79705879026952797</v>
      </c>
      <c r="D866" s="81">
        <v>1.13195446179292</v>
      </c>
      <c r="E866" s="81" t="s">
        <v>3744</v>
      </c>
    </row>
    <row r="867" spans="1:5" x14ac:dyDescent="0.15">
      <c r="A867" s="80" t="s">
        <v>198</v>
      </c>
      <c r="B867" s="80" t="s">
        <v>827</v>
      </c>
      <c r="C867" s="81">
        <v>0.79772291951804397</v>
      </c>
      <c r="D867" s="81">
        <v>0.76289575958973699</v>
      </c>
      <c r="E867" s="81" t="s">
        <v>3745</v>
      </c>
    </row>
    <row r="868" spans="1:5" x14ac:dyDescent="0.15">
      <c r="A868" s="80" t="s">
        <v>203</v>
      </c>
      <c r="B868" s="80" t="s">
        <v>558</v>
      </c>
      <c r="C868" s="81">
        <v>0.79772729413786803</v>
      </c>
      <c r="D868" s="81">
        <v>1.12608830086357</v>
      </c>
      <c r="E868" s="81" t="s">
        <v>3744</v>
      </c>
    </row>
    <row r="869" spans="1:5" x14ac:dyDescent="0.15">
      <c r="A869" s="80" t="s">
        <v>113</v>
      </c>
      <c r="B869" s="80" t="s">
        <v>1234</v>
      </c>
      <c r="C869" s="81">
        <v>0.79860312520909305</v>
      </c>
      <c r="D869" s="81">
        <v>0.76694767845506195</v>
      </c>
      <c r="E869" s="81" t="s">
        <v>3745</v>
      </c>
    </row>
    <row r="870" spans="1:5" x14ac:dyDescent="0.15">
      <c r="A870" s="80" t="s">
        <v>322</v>
      </c>
      <c r="B870" s="80" t="s">
        <v>1030</v>
      </c>
      <c r="C870" s="81">
        <v>0.79915641332664999</v>
      </c>
      <c r="D870" s="81">
        <v>0.79585987230441702</v>
      </c>
      <c r="E870" s="81" t="s">
        <v>3745</v>
      </c>
    </row>
    <row r="871" spans="1:5" x14ac:dyDescent="0.15">
      <c r="A871" s="80" t="s">
        <v>322</v>
      </c>
      <c r="B871" s="80" t="s">
        <v>349</v>
      </c>
      <c r="C871" s="81">
        <v>0.79915641332664999</v>
      </c>
      <c r="D871" s="81">
        <v>0.79585987230441702</v>
      </c>
      <c r="E871" s="81" t="s">
        <v>3745</v>
      </c>
    </row>
    <row r="872" spans="1:5" x14ac:dyDescent="0.15">
      <c r="A872" s="80" t="s">
        <v>230</v>
      </c>
      <c r="B872" s="80" t="s">
        <v>349</v>
      </c>
      <c r="C872" s="81">
        <v>0.79915641332664999</v>
      </c>
      <c r="D872" s="81">
        <v>0.79585987230441702</v>
      </c>
      <c r="E872" s="81" t="s">
        <v>3745</v>
      </c>
    </row>
    <row r="873" spans="1:5" x14ac:dyDescent="0.15">
      <c r="A873" s="80" t="s">
        <v>827</v>
      </c>
      <c r="B873" s="80" t="s">
        <v>113</v>
      </c>
      <c r="C873" s="81">
        <v>0.79961347742376299</v>
      </c>
      <c r="D873" s="81">
        <v>0.81975365479658002</v>
      </c>
      <c r="E873" s="81" t="s">
        <v>3745</v>
      </c>
    </row>
    <row r="874" spans="1:5" x14ac:dyDescent="0.15">
      <c r="A874" s="80" t="s">
        <v>181</v>
      </c>
      <c r="B874" s="80" t="s">
        <v>113</v>
      </c>
      <c r="C874" s="81">
        <v>0.79961347742376299</v>
      </c>
      <c r="D874" s="81">
        <v>0.81975365479658002</v>
      </c>
      <c r="E874" s="81" t="s">
        <v>3745</v>
      </c>
    </row>
    <row r="875" spans="1:5" x14ac:dyDescent="0.15">
      <c r="A875" s="80" t="s">
        <v>45</v>
      </c>
      <c r="B875" s="80" t="s">
        <v>827</v>
      </c>
      <c r="C875" s="81">
        <v>0.79971607197590699</v>
      </c>
      <c r="D875" s="81">
        <v>1.20706268701453</v>
      </c>
      <c r="E875" s="81" t="s">
        <v>3744</v>
      </c>
    </row>
    <row r="876" spans="1:5" x14ac:dyDescent="0.15">
      <c r="A876" s="80" t="s">
        <v>62</v>
      </c>
      <c r="B876" s="80" t="s">
        <v>848</v>
      </c>
      <c r="C876" s="81">
        <v>0.80013396334178599</v>
      </c>
      <c r="D876" s="81">
        <v>0.78901265209863503</v>
      </c>
      <c r="E876" s="81" t="s">
        <v>3745</v>
      </c>
    </row>
    <row r="877" spans="1:5" x14ac:dyDescent="0.15">
      <c r="A877" s="80" t="s">
        <v>173</v>
      </c>
      <c r="B877" s="80" t="s">
        <v>208</v>
      </c>
      <c r="C877" s="81">
        <v>0.80021601977912304</v>
      </c>
      <c r="D877" s="81">
        <v>0.80600922903011096</v>
      </c>
      <c r="E877" s="81" t="s">
        <v>3745</v>
      </c>
    </row>
    <row r="878" spans="1:5" x14ac:dyDescent="0.15">
      <c r="A878" s="80" t="s">
        <v>198</v>
      </c>
      <c r="B878" s="80" t="s">
        <v>641</v>
      </c>
      <c r="C878" s="81">
        <v>0.80061259209635804</v>
      </c>
      <c r="D878" s="81">
        <v>1.20461175721658</v>
      </c>
      <c r="E878" s="81" t="s">
        <v>3744</v>
      </c>
    </row>
    <row r="879" spans="1:5" x14ac:dyDescent="0.15">
      <c r="A879" s="80" t="s">
        <v>198</v>
      </c>
      <c r="B879" s="80" t="s">
        <v>582</v>
      </c>
      <c r="C879" s="81">
        <v>0.80061259209635804</v>
      </c>
      <c r="D879" s="81">
        <v>1.20461175721658</v>
      </c>
      <c r="E879" s="81" t="s">
        <v>3744</v>
      </c>
    </row>
    <row r="880" spans="1:5" x14ac:dyDescent="0.15">
      <c r="A880" s="80" t="s">
        <v>198</v>
      </c>
      <c r="B880" s="80" t="s">
        <v>230</v>
      </c>
      <c r="C880" s="81">
        <v>0.80061259209635804</v>
      </c>
      <c r="D880" s="81">
        <v>1.20461175721658</v>
      </c>
      <c r="E880" s="81" t="s">
        <v>3744</v>
      </c>
    </row>
    <row r="881" spans="1:5" x14ac:dyDescent="0.15">
      <c r="A881" s="80" t="s">
        <v>170</v>
      </c>
      <c r="B881" s="80" t="s">
        <v>50</v>
      </c>
      <c r="C881" s="81">
        <v>0.80117702894000598</v>
      </c>
      <c r="D881" s="81">
        <v>0.78240904320987803</v>
      </c>
      <c r="E881" s="81" t="s">
        <v>3745</v>
      </c>
    </row>
    <row r="882" spans="1:5" x14ac:dyDescent="0.15">
      <c r="A882" s="80" t="s">
        <v>1002</v>
      </c>
      <c r="B882" s="80" t="s">
        <v>203</v>
      </c>
      <c r="C882" s="81">
        <v>0.80127132947183899</v>
      </c>
      <c r="D882" s="81">
        <v>0.77780651465952899</v>
      </c>
      <c r="E882" s="81" t="s">
        <v>3745</v>
      </c>
    </row>
    <row r="883" spans="1:5" x14ac:dyDescent="0.15">
      <c r="A883" s="80" t="s">
        <v>75</v>
      </c>
      <c r="B883" s="80" t="s">
        <v>1002</v>
      </c>
      <c r="C883" s="81">
        <v>0.80208818249221303</v>
      </c>
      <c r="D883" s="81">
        <v>0.74201615362687201</v>
      </c>
      <c r="E883" s="81" t="s">
        <v>3745</v>
      </c>
    </row>
    <row r="884" spans="1:5" x14ac:dyDescent="0.15">
      <c r="A884" s="80" t="s">
        <v>241</v>
      </c>
      <c r="B884" s="80" t="s">
        <v>794</v>
      </c>
      <c r="C884" s="81">
        <v>0.80252259206996401</v>
      </c>
      <c r="D884" s="81">
        <v>0.82394651373087502</v>
      </c>
      <c r="E884" s="81" t="s">
        <v>3745</v>
      </c>
    </row>
    <row r="885" spans="1:5" x14ac:dyDescent="0.15">
      <c r="A885" s="80" t="s">
        <v>357</v>
      </c>
      <c r="B885" s="80" t="s">
        <v>418</v>
      </c>
      <c r="C885" s="81">
        <v>0.80252259206996401</v>
      </c>
      <c r="D885" s="81">
        <v>0.82394651373087502</v>
      </c>
      <c r="E885" s="81" t="s">
        <v>3745</v>
      </c>
    </row>
    <row r="886" spans="1:5" x14ac:dyDescent="0.15">
      <c r="A886" s="80" t="s">
        <v>170</v>
      </c>
      <c r="B886" s="80" t="s">
        <v>1149</v>
      </c>
      <c r="C886" s="81">
        <v>0.80252259206996401</v>
      </c>
      <c r="D886" s="81">
        <v>0.82394651373087502</v>
      </c>
      <c r="E886" s="81" t="s">
        <v>3745</v>
      </c>
    </row>
    <row r="887" spans="1:5" x14ac:dyDescent="0.15">
      <c r="A887" s="80" t="s">
        <v>497</v>
      </c>
      <c r="B887" s="80" t="s">
        <v>208</v>
      </c>
      <c r="C887" s="81">
        <v>0.80261533631654403</v>
      </c>
      <c r="D887" s="81">
        <v>1.19595876225766</v>
      </c>
      <c r="E887" s="81" t="s">
        <v>3744</v>
      </c>
    </row>
    <row r="888" spans="1:5" x14ac:dyDescent="0.15">
      <c r="A888" s="80" t="s">
        <v>138</v>
      </c>
      <c r="B888" s="80" t="s">
        <v>75</v>
      </c>
      <c r="C888" s="81">
        <v>0.80476109605808499</v>
      </c>
      <c r="D888" s="81">
        <v>1.1747540114732</v>
      </c>
      <c r="E888" s="81" t="s">
        <v>3744</v>
      </c>
    </row>
    <row r="889" spans="1:5" x14ac:dyDescent="0.15">
      <c r="A889" s="80" t="s">
        <v>1234</v>
      </c>
      <c r="B889" s="80" t="s">
        <v>570</v>
      </c>
      <c r="C889" s="81">
        <v>0.80644830485066699</v>
      </c>
      <c r="D889" s="81">
        <v>1.12097719274234</v>
      </c>
      <c r="E889" s="81" t="s">
        <v>3744</v>
      </c>
    </row>
    <row r="890" spans="1:5" x14ac:dyDescent="0.15">
      <c r="A890" s="80" t="s">
        <v>823</v>
      </c>
      <c r="B890" s="80" t="s">
        <v>570</v>
      </c>
      <c r="C890" s="81">
        <v>0.80644830485066699</v>
      </c>
      <c r="D890" s="81">
        <v>1.12097719274234</v>
      </c>
      <c r="E890" s="81" t="s">
        <v>3744</v>
      </c>
    </row>
    <row r="891" spans="1:5" x14ac:dyDescent="0.15">
      <c r="A891" s="80" t="s">
        <v>582</v>
      </c>
      <c r="B891" s="80" t="s">
        <v>570</v>
      </c>
      <c r="C891" s="81">
        <v>0.80644830485066699</v>
      </c>
      <c r="D891" s="81">
        <v>1.12097719274234</v>
      </c>
      <c r="E891" s="81" t="s">
        <v>3744</v>
      </c>
    </row>
    <row r="892" spans="1:5" x14ac:dyDescent="0.15">
      <c r="A892" s="80" t="s">
        <v>322</v>
      </c>
      <c r="B892" s="80" t="s">
        <v>45</v>
      </c>
      <c r="C892" s="81">
        <v>0.80644830485066699</v>
      </c>
      <c r="D892" s="81">
        <v>1.12097719274234</v>
      </c>
      <c r="E892" s="81" t="s">
        <v>3744</v>
      </c>
    </row>
    <row r="893" spans="1:5" x14ac:dyDescent="0.15">
      <c r="A893" s="80" t="s">
        <v>830</v>
      </c>
      <c r="B893" s="80" t="s">
        <v>113</v>
      </c>
      <c r="C893" s="81">
        <v>0.80648199366792395</v>
      </c>
      <c r="D893" s="81">
        <v>1.13242756414711</v>
      </c>
      <c r="E893" s="81" t="s">
        <v>3744</v>
      </c>
    </row>
    <row r="894" spans="1:5" x14ac:dyDescent="0.15">
      <c r="A894" s="80" t="s">
        <v>117</v>
      </c>
      <c r="B894" s="80" t="s">
        <v>827</v>
      </c>
      <c r="C894" s="81">
        <v>0.80707266473190997</v>
      </c>
      <c r="D894" s="81">
        <v>0.81919542646862897</v>
      </c>
      <c r="E894" s="81" t="s">
        <v>3745</v>
      </c>
    </row>
    <row r="895" spans="1:5" x14ac:dyDescent="0.15">
      <c r="A895" s="80" t="s">
        <v>274</v>
      </c>
      <c r="B895" s="80" t="s">
        <v>208</v>
      </c>
      <c r="C895" s="81">
        <v>0.80779875710655002</v>
      </c>
      <c r="D895" s="81">
        <v>1.12570486442754</v>
      </c>
      <c r="E895" s="81" t="s">
        <v>3744</v>
      </c>
    </row>
    <row r="896" spans="1:5" x14ac:dyDescent="0.15">
      <c r="A896" s="80" t="s">
        <v>486</v>
      </c>
      <c r="B896" s="80" t="s">
        <v>208</v>
      </c>
      <c r="C896" s="81">
        <v>0.80779875710655002</v>
      </c>
      <c r="D896" s="81">
        <v>1.12570486442754</v>
      </c>
      <c r="E896" s="81" t="s">
        <v>3744</v>
      </c>
    </row>
    <row r="897" spans="1:5" x14ac:dyDescent="0.15">
      <c r="A897" s="80" t="s">
        <v>226</v>
      </c>
      <c r="B897" s="80" t="s">
        <v>230</v>
      </c>
      <c r="C897" s="81">
        <v>0.80805249815222502</v>
      </c>
      <c r="D897" s="81">
        <v>0.81609368735550103</v>
      </c>
      <c r="E897" s="81" t="s">
        <v>3745</v>
      </c>
    </row>
    <row r="898" spans="1:5" x14ac:dyDescent="0.15">
      <c r="A898" s="80" t="s">
        <v>407</v>
      </c>
      <c r="B898" s="80" t="s">
        <v>132</v>
      </c>
      <c r="C898" s="81">
        <v>0.80849926550735096</v>
      </c>
      <c r="D898" s="81">
        <v>0.789758961411542</v>
      </c>
      <c r="E898" s="81" t="s">
        <v>3745</v>
      </c>
    </row>
    <row r="899" spans="1:5" x14ac:dyDescent="0.15">
      <c r="A899" s="80" t="s">
        <v>173</v>
      </c>
      <c r="B899" s="80" t="s">
        <v>226</v>
      </c>
      <c r="C899" s="81">
        <v>0.80894603286247702</v>
      </c>
      <c r="D899" s="81">
        <v>0.76315065983908603</v>
      </c>
      <c r="E899" s="81" t="s">
        <v>3745</v>
      </c>
    </row>
    <row r="900" spans="1:5" x14ac:dyDescent="0.15">
      <c r="A900" s="80" t="s">
        <v>132</v>
      </c>
      <c r="B900" s="80" t="s">
        <v>570</v>
      </c>
      <c r="C900" s="81">
        <v>0.80903429872213795</v>
      </c>
      <c r="D900" s="81">
        <v>0.81762908056731798</v>
      </c>
      <c r="E900" s="81" t="s">
        <v>3745</v>
      </c>
    </row>
    <row r="901" spans="1:5" x14ac:dyDescent="0.15">
      <c r="A901" s="80" t="s">
        <v>170</v>
      </c>
      <c r="B901" s="80" t="s">
        <v>138</v>
      </c>
      <c r="C901" s="81">
        <v>0.80909973836790505</v>
      </c>
      <c r="D901" s="81">
        <v>1.11918808223188</v>
      </c>
      <c r="E901" s="81" t="s">
        <v>3744</v>
      </c>
    </row>
    <row r="902" spans="1:5" x14ac:dyDescent="0.15">
      <c r="A902" s="80" t="s">
        <v>357</v>
      </c>
      <c r="B902" s="80" t="s">
        <v>138</v>
      </c>
      <c r="C902" s="81">
        <v>0.80909973836790505</v>
      </c>
      <c r="D902" s="81">
        <v>1.11918808223188</v>
      </c>
      <c r="E902" s="81" t="s">
        <v>3744</v>
      </c>
    </row>
    <row r="903" spans="1:5" x14ac:dyDescent="0.15">
      <c r="A903" s="80" t="s">
        <v>582</v>
      </c>
      <c r="B903" s="80" t="s">
        <v>407</v>
      </c>
      <c r="C903" s="81">
        <v>0.80954703888630897</v>
      </c>
      <c r="D903" s="81">
        <v>0.84445650384266202</v>
      </c>
      <c r="E903" s="81" t="s">
        <v>3745</v>
      </c>
    </row>
    <row r="904" spans="1:5" x14ac:dyDescent="0.15">
      <c r="A904" s="80" t="s">
        <v>570</v>
      </c>
      <c r="B904" s="80" t="s">
        <v>62</v>
      </c>
      <c r="C904" s="81">
        <v>0.80972620343691304</v>
      </c>
      <c r="D904" s="81">
        <v>0.76702222512624796</v>
      </c>
      <c r="E904" s="81" t="s">
        <v>3745</v>
      </c>
    </row>
    <row r="905" spans="1:5" x14ac:dyDescent="0.15">
      <c r="A905" s="80" t="s">
        <v>570</v>
      </c>
      <c r="B905" s="80" t="s">
        <v>830</v>
      </c>
      <c r="C905" s="81">
        <v>0.80972620343691304</v>
      </c>
      <c r="D905" s="81">
        <v>0.76702222512624796</v>
      </c>
      <c r="E905" s="81" t="s">
        <v>3745</v>
      </c>
    </row>
    <row r="906" spans="1:5" x14ac:dyDescent="0.15">
      <c r="A906" s="80" t="s">
        <v>165</v>
      </c>
      <c r="B906" s="80" t="s">
        <v>848</v>
      </c>
      <c r="C906" s="81">
        <v>0.80987956828317398</v>
      </c>
      <c r="D906" s="81">
        <v>1.10680829584261</v>
      </c>
      <c r="E906" s="81" t="s">
        <v>3744</v>
      </c>
    </row>
    <row r="907" spans="1:5" x14ac:dyDescent="0.15">
      <c r="A907" s="80" t="s">
        <v>486</v>
      </c>
      <c r="B907" s="80" t="s">
        <v>113</v>
      </c>
      <c r="C907" s="81">
        <v>0.81063711714928</v>
      </c>
      <c r="D907" s="81">
        <v>0.78680934053154405</v>
      </c>
      <c r="E907" s="81" t="s">
        <v>3745</v>
      </c>
    </row>
    <row r="908" spans="1:5" x14ac:dyDescent="0.15">
      <c r="A908" s="80" t="s">
        <v>1030</v>
      </c>
      <c r="B908" s="80" t="s">
        <v>274</v>
      </c>
      <c r="C908" s="81">
        <v>0.81094959715398396</v>
      </c>
      <c r="D908" s="81">
        <v>0.81729288267510702</v>
      </c>
      <c r="E908" s="81" t="s">
        <v>3745</v>
      </c>
    </row>
    <row r="909" spans="1:5" x14ac:dyDescent="0.15">
      <c r="A909" s="80" t="s">
        <v>1030</v>
      </c>
      <c r="B909" s="80" t="s">
        <v>2253</v>
      </c>
      <c r="C909" s="81">
        <v>0.81094959715398396</v>
      </c>
      <c r="D909" s="81">
        <v>0.81729288267510702</v>
      </c>
      <c r="E909" s="81" t="s">
        <v>3745</v>
      </c>
    </row>
    <row r="910" spans="1:5" x14ac:dyDescent="0.15">
      <c r="A910" s="80" t="s">
        <v>349</v>
      </c>
      <c r="B910" s="80" t="s">
        <v>2253</v>
      </c>
      <c r="C910" s="81">
        <v>0.81094959715398396</v>
      </c>
      <c r="D910" s="81">
        <v>0.81729288267510702</v>
      </c>
      <c r="E910" s="81" t="s">
        <v>3745</v>
      </c>
    </row>
    <row r="911" spans="1:5" x14ac:dyDescent="0.15">
      <c r="A911" s="80" t="s">
        <v>317</v>
      </c>
      <c r="B911" s="80" t="s">
        <v>407</v>
      </c>
      <c r="C911" s="81">
        <v>0.81112045108414199</v>
      </c>
      <c r="D911" s="81">
        <v>1.1812309310561</v>
      </c>
      <c r="E911" s="81" t="s">
        <v>3744</v>
      </c>
    </row>
    <row r="912" spans="1:5" x14ac:dyDescent="0.15">
      <c r="A912" s="80" t="s">
        <v>208</v>
      </c>
      <c r="B912" s="80" t="s">
        <v>1759</v>
      </c>
      <c r="C912" s="81">
        <v>0.81206989583751599</v>
      </c>
      <c r="D912" s="81">
        <v>0.83559574900880795</v>
      </c>
      <c r="E912" s="81" t="s">
        <v>3745</v>
      </c>
    </row>
    <row r="913" spans="1:5" x14ac:dyDescent="0.15">
      <c r="A913" s="80" t="s">
        <v>208</v>
      </c>
      <c r="B913" s="80" t="s">
        <v>794</v>
      </c>
      <c r="C913" s="81">
        <v>0.81206989583751599</v>
      </c>
      <c r="D913" s="81">
        <v>0.83559574900880795</v>
      </c>
      <c r="E913" s="81" t="s">
        <v>3745</v>
      </c>
    </row>
    <row r="914" spans="1:5" x14ac:dyDescent="0.15">
      <c r="A914" s="80" t="s">
        <v>208</v>
      </c>
      <c r="B914" s="80" t="s">
        <v>695</v>
      </c>
      <c r="C914" s="81">
        <v>0.81206989583751599</v>
      </c>
      <c r="D914" s="81">
        <v>0.83559574900880795</v>
      </c>
      <c r="E914" s="81" t="s">
        <v>3745</v>
      </c>
    </row>
    <row r="915" spans="1:5" x14ac:dyDescent="0.15">
      <c r="A915" s="80" t="s">
        <v>208</v>
      </c>
      <c r="B915" s="80" t="s">
        <v>165</v>
      </c>
      <c r="C915" s="81">
        <v>0.81206989583751599</v>
      </c>
      <c r="D915" s="81">
        <v>0.83559574900880795</v>
      </c>
      <c r="E915" s="81" t="s">
        <v>3745</v>
      </c>
    </row>
    <row r="916" spans="1:5" x14ac:dyDescent="0.15">
      <c r="A916" s="80" t="s">
        <v>630</v>
      </c>
      <c r="B916" s="80" t="s">
        <v>113</v>
      </c>
      <c r="C916" s="81">
        <v>0.812974930517807</v>
      </c>
      <c r="D916" s="81">
        <v>1.17523731734158</v>
      </c>
      <c r="E916" s="81" t="s">
        <v>3744</v>
      </c>
    </row>
    <row r="917" spans="1:5" x14ac:dyDescent="0.15">
      <c r="A917" s="80" t="s">
        <v>165</v>
      </c>
      <c r="B917" s="80" t="s">
        <v>113</v>
      </c>
      <c r="C917" s="81">
        <v>0.812974930517807</v>
      </c>
      <c r="D917" s="81">
        <v>1.17523731734158</v>
      </c>
      <c r="E917" s="81" t="s">
        <v>3744</v>
      </c>
    </row>
    <row r="918" spans="1:5" x14ac:dyDescent="0.15">
      <c r="A918" s="80" t="s">
        <v>357</v>
      </c>
      <c r="B918" s="80" t="s">
        <v>170</v>
      </c>
      <c r="C918" s="81">
        <v>0.81308556800637699</v>
      </c>
      <c r="D918" s="81">
        <v>0.84039871245648301</v>
      </c>
      <c r="E918" s="81" t="s">
        <v>3745</v>
      </c>
    </row>
    <row r="919" spans="1:5" x14ac:dyDescent="0.15">
      <c r="A919" s="80" t="s">
        <v>830</v>
      </c>
      <c r="B919" s="80" t="s">
        <v>226</v>
      </c>
      <c r="C919" s="81">
        <v>0.81348394915116995</v>
      </c>
      <c r="D919" s="81">
        <v>1.1402191595297999</v>
      </c>
      <c r="E919" s="81" t="s">
        <v>3744</v>
      </c>
    </row>
    <row r="920" spans="1:5" x14ac:dyDescent="0.15">
      <c r="A920" s="80" t="s">
        <v>2253</v>
      </c>
      <c r="B920" s="80" t="s">
        <v>198</v>
      </c>
      <c r="C920" s="81">
        <v>0.81352580069038205</v>
      </c>
      <c r="D920" s="81">
        <v>1.1568076616195</v>
      </c>
      <c r="E920" s="81" t="s">
        <v>3744</v>
      </c>
    </row>
    <row r="921" spans="1:5" x14ac:dyDescent="0.15">
      <c r="A921" s="80" t="s">
        <v>203</v>
      </c>
      <c r="B921" s="80" t="s">
        <v>848</v>
      </c>
      <c r="C921" s="81">
        <v>0.81404246792422497</v>
      </c>
      <c r="D921" s="81">
        <v>1.1698192271779599</v>
      </c>
      <c r="E921" s="81" t="s">
        <v>3744</v>
      </c>
    </row>
    <row r="922" spans="1:5" x14ac:dyDescent="0.15">
      <c r="A922" s="80" t="s">
        <v>558</v>
      </c>
      <c r="B922" s="80" t="s">
        <v>1030</v>
      </c>
      <c r="C922" s="81">
        <v>0.81448694911436703</v>
      </c>
      <c r="D922" s="81">
        <v>1.1533376568542599</v>
      </c>
      <c r="E922" s="81" t="s">
        <v>3744</v>
      </c>
    </row>
    <row r="923" spans="1:5" x14ac:dyDescent="0.15">
      <c r="A923" s="80" t="s">
        <v>109</v>
      </c>
      <c r="B923" s="80" t="s">
        <v>322</v>
      </c>
      <c r="C923" s="81">
        <v>0.81581343522655603</v>
      </c>
      <c r="D923" s="81">
        <v>0.85721743671107198</v>
      </c>
      <c r="E923" s="81" t="s">
        <v>3745</v>
      </c>
    </row>
    <row r="924" spans="1:5" x14ac:dyDescent="0.15">
      <c r="A924" s="80" t="s">
        <v>109</v>
      </c>
      <c r="B924" s="80" t="s">
        <v>582</v>
      </c>
      <c r="C924" s="81">
        <v>0.81581343522655603</v>
      </c>
      <c r="D924" s="81">
        <v>0.85721743671107198</v>
      </c>
      <c r="E924" s="81" t="s">
        <v>3745</v>
      </c>
    </row>
    <row r="925" spans="1:5" x14ac:dyDescent="0.15">
      <c r="A925" s="80" t="s">
        <v>109</v>
      </c>
      <c r="B925" s="80" t="s">
        <v>230</v>
      </c>
      <c r="C925" s="81">
        <v>0.81581343522655603</v>
      </c>
      <c r="D925" s="81">
        <v>0.85721743671107198</v>
      </c>
      <c r="E925" s="81" t="s">
        <v>3745</v>
      </c>
    </row>
    <row r="926" spans="1:5" x14ac:dyDescent="0.15">
      <c r="A926" s="80" t="s">
        <v>2253</v>
      </c>
      <c r="B926" s="80" t="s">
        <v>407</v>
      </c>
      <c r="C926" s="81">
        <v>0.81834359670012502</v>
      </c>
      <c r="D926" s="81">
        <v>0.83214430805139505</v>
      </c>
      <c r="E926" s="81" t="s">
        <v>3745</v>
      </c>
    </row>
    <row r="927" spans="1:5" x14ac:dyDescent="0.15">
      <c r="A927" s="80" t="s">
        <v>570</v>
      </c>
      <c r="B927" s="80" t="s">
        <v>1759</v>
      </c>
      <c r="C927" s="81">
        <v>0.81866997699919797</v>
      </c>
      <c r="D927" s="81">
        <v>0.81300619773345395</v>
      </c>
      <c r="E927" s="81" t="s">
        <v>3745</v>
      </c>
    </row>
    <row r="928" spans="1:5" x14ac:dyDescent="0.15">
      <c r="A928" s="80" t="s">
        <v>45</v>
      </c>
      <c r="B928" s="80" t="s">
        <v>418</v>
      </c>
      <c r="C928" s="81">
        <v>0.81866997699919797</v>
      </c>
      <c r="D928" s="81">
        <v>0.81300619773345395</v>
      </c>
      <c r="E928" s="81" t="s">
        <v>3745</v>
      </c>
    </row>
    <row r="929" spans="1:5" x14ac:dyDescent="0.15">
      <c r="A929" s="80" t="s">
        <v>45</v>
      </c>
      <c r="B929" s="80" t="s">
        <v>695</v>
      </c>
      <c r="C929" s="81">
        <v>0.81866997699919797</v>
      </c>
      <c r="D929" s="81">
        <v>0.81300619773345395</v>
      </c>
      <c r="E929" s="81" t="s">
        <v>3745</v>
      </c>
    </row>
    <row r="930" spans="1:5" x14ac:dyDescent="0.15">
      <c r="A930" s="80" t="s">
        <v>570</v>
      </c>
      <c r="B930" s="80" t="s">
        <v>630</v>
      </c>
      <c r="C930" s="81">
        <v>0.81866997699919797</v>
      </c>
      <c r="D930" s="81">
        <v>0.81300619773345395</v>
      </c>
      <c r="E930" s="81" t="s">
        <v>3745</v>
      </c>
    </row>
    <row r="931" spans="1:5" x14ac:dyDescent="0.15">
      <c r="A931" s="80" t="s">
        <v>570</v>
      </c>
      <c r="B931" s="80" t="s">
        <v>165</v>
      </c>
      <c r="C931" s="81">
        <v>0.81866997699919797</v>
      </c>
      <c r="D931" s="81">
        <v>0.81300619773345395</v>
      </c>
      <c r="E931" s="81" t="s">
        <v>3745</v>
      </c>
    </row>
    <row r="932" spans="1:5" x14ac:dyDescent="0.15">
      <c r="A932" s="80" t="s">
        <v>1759</v>
      </c>
      <c r="B932" s="80" t="s">
        <v>407</v>
      </c>
      <c r="C932" s="81">
        <v>0.81915095849256903</v>
      </c>
      <c r="D932" s="81">
        <v>0.78449159466196505</v>
      </c>
      <c r="E932" s="81" t="s">
        <v>3745</v>
      </c>
    </row>
    <row r="933" spans="1:5" x14ac:dyDescent="0.15">
      <c r="A933" s="80" t="s">
        <v>217</v>
      </c>
      <c r="B933" s="80" t="s">
        <v>407</v>
      </c>
      <c r="C933" s="81">
        <v>0.81915095849256903</v>
      </c>
      <c r="D933" s="81">
        <v>0.78449159466196505</v>
      </c>
      <c r="E933" s="81" t="s">
        <v>3745</v>
      </c>
    </row>
    <row r="934" spans="1:5" x14ac:dyDescent="0.15">
      <c r="A934" s="80" t="s">
        <v>1759</v>
      </c>
      <c r="B934" s="80" t="s">
        <v>198</v>
      </c>
      <c r="C934" s="81">
        <v>0.81951139227316006</v>
      </c>
      <c r="D934" s="81">
        <v>1.0883057338000901</v>
      </c>
      <c r="E934" s="81" t="s">
        <v>3744</v>
      </c>
    </row>
    <row r="935" spans="1:5" x14ac:dyDescent="0.15">
      <c r="A935" s="80" t="s">
        <v>418</v>
      </c>
      <c r="B935" s="80" t="s">
        <v>198</v>
      </c>
      <c r="C935" s="81">
        <v>0.81951139227316006</v>
      </c>
      <c r="D935" s="81">
        <v>1.0883057338000901</v>
      </c>
      <c r="E935" s="81" t="s">
        <v>3744</v>
      </c>
    </row>
    <row r="936" spans="1:5" x14ac:dyDescent="0.15">
      <c r="A936" s="80" t="s">
        <v>274</v>
      </c>
      <c r="B936" s="80" t="s">
        <v>570</v>
      </c>
      <c r="C936" s="81">
        <v>0.81973819510229595</v>
      </c>
      <c r="D936" s="81">
        <v>0.86229372660232695</v>
      </c>
      <c r="E936" s="81" t="s">
        <v>3745</v>
      </c>
    </row>
    <row r="937" spans="1:5" x14ac:dyDescent="0.15">
      <c r="A937" s="80" t="s">
        <v>285</v>
      </c>
      <c r="B937" s="80" t="s">
        <v>1030</v>
      </c>
      <c r="C937" s="81">
        <v>0.81988435399466197</v>
      </c>
      <c r="D937" s="81">
        <v>1.0903110289433799</v>
      </c>
      <c r="E937" s="81" t="s">
        <v>3744</v>
      </c>
    </row>
    <row r="938" spans="1:5" x14ac:dyDescent="0.15">
      <c r="A938" s="80" t="s">
        <v>241</v>
      </c>
      <c r="B938" s="80" t="s">
        <v>208</v>
      </c>
      <c r="C938" s="81">
        <v>0.82048069225563502</v>
      </c>
      <c r="D938" s="81">
        <v>0.81707047907342301</v>
      </c>
      <c r="E938" s="81" t="s">
        <v>3745</v>
      </c>
    </row>
    <row r="939" spans="1:5" x14ac:dyDescent="0.15">
      <c r="A939" s="80" t="s">
        <v>486</v>
      </c>
      <c r="B939" s="80" t="s">
        <v>117</v>
      </c>
      <c r="C939" s="81">
        <v>0.82052397132658095</v>
      </c>
      <c r="D939" s="81">
        <v>1.1453488900080999</v>
      </c>
      <c r="E939" s="81" t="s">
        <v>3744</v>
      </c>
    </row>
    <row r="940" spans="1:5" x14ac:dyDescent="0.15">
      <c r="A940" s="80" t="s">
        <v>75</v>
      </c>
      <c r="B940" s="80" t="s">
        <v>349</v>
      </c>
      <c r="C940" s="81">
        <v>0.82068292363343898</v>
      </c>
      <c r="D940" s="81">
        <v>0.79172096308459705</v>
      </c>
      <c r="E940" s="81" t="s">
        <v>3745</v>
      </c>
    </row>
    <row r="941" spans="1:5" x14ac:dyDescent="0.15">
      <c r="A941" s="80" t="s">
        <v>226</v>
      </c>
      <c r="B941" s="80" t="s">
        <v>165</v>
      </c>
      <c r="C941" s="81">
        <v>0.82072355885350301</v>
      </c>
      <c r="D941" s="81">
        <v>1.15279575066691</v>
      </c>
      <c r="E941" s="81" t="s">
        <v>3744</v>
      </c>
    </row>
    <row r="942" spans="1:5" x14ac:dyDescent="0.15">
      <c r="A942" s="80" t="s">
        <v>241</v>
      </c>
      <c r="B942" s="80" t="s">
        <v>1030</v>
      </c>
      <c r="C942" s="81">
        <v>0.82338647340019699</v>
      </c>
      <c r="D942" s="81">
        <v>1.13579100998375</v>
      </c>
      <c r="E942" s="81" t="s">
        <v>3744</v>
      </c>
    </row>
    <row r="943" spans="1:5" x14ac:dyDescent="0.15">
      <c r="A943" s="80" t="s">
        <v>50</v>
      </c>
      <c r="B943" s="80" t="s">
        <v>117</v>
      </c>
      <c r="C943" s="81">
        <v>0.82518300632188502</v>
      </c>
      <c r="D943" s="81">
        <v>0.82637155714166</v>
      </c>
      <c r="E943" s="81" t="s">
        <v>3745</v>
      </c>
    </row>
    <row r="944" spans="1:5" x14ac:dyDescent="0.15">
      <c r="A944" s="80" t="s">
        <v>570</v>
      </c>
      <c r="B944" s="80" t="s">
        <v>285</v>
      </c>
      <c r="C944" s="81">
        <v>0.82526279178058004</v>
      </c>
      <c r="D944" s="81">
        <v>1.0997236467004099</v>
      </c>
      <c r="E944" s="81" t="s">
        <v>3744</v>
      </c>
    </row>
    <row r="945" spans="1:5" x14ac:dyDescent="0.15">
      <c r="A945" s="80" t="s">
        <v>217</v>
      </c>
      <c r="B945" s="80" t="s">
        <v>117</v>
      </c>
      <c r="C945" s="81">
        <v>0.82628493027165395</v>
      </c>
      <c r="D945" s="81">
        <v>0.87687069312989896</v>
      </c>
      <c r="E945" s="81" t="s">
        <v>3745</v>
      </c>
    </row>
    <row r="946" spans="1:5" x14ac:dyDescent="0.15">
      <c r="A946" s="80" t="s">
        <v>418</v>
      </c>
      <c r="B946" s="80" t="s">
        <v>117</v>
      </c>
      <c r="C946" s="81">
        <v>0.82628493027165395</v>
      </c>
      <c r="D946" s="81">
        <v>0.87687069312989896</v>
      </c>
      <c r="E946" s="81" t="s">
        <v>3745</v>
      </c>
    </row>
    <row r="947" spans="1:5" x14ac:dyDescent="0.15">
      <c r="A947" s="80" t="s">
        <v>1149</v>
      </c>
      <c r="B947" s="80" t="s">
        <v>117</v>
      </c>
      <c r="C947" s="81">
        <v>0.82628493027165395</v>
      </c>
      <c r="D947" s="81">
        <v>0.87687069312989896</v>
      </c>
      <c r="E947" s="81" t="s">
        <v>3745</v>
      </c>
    </row>
    <row r="948" spans="1:5" x14ac:dyDescent="0.15">
      <c r="A948" s="80" t="s">
        <v>418</v>
      </c>
      <c r="B948" s="80" t="s">
        <v>109</v>
      </c>
      <c r="C948" s="81">
        <v>0.82666263073169499</v>
      </c>
      <c r="D948" s="81">
        <v>1.13544835935945</v>
      </c>
      <c r="E948" s="81" t="s">
        <v>3744</v>
      </c>
    </row>
    <row r="949" spans="1:5" x14ac:dyDescent="0.15">
      <c r="A949" s="80" t="s">
        <v>75</v>
      </c>
      <c r="B949" s="80" t="s">
        <v>570</v>
      </c>
      <c r="C949" s="81">
        <v>0.82702117499318695</v>
      </c>
      <c r="D949" s="81">
        <v>0.80807442091032899</v>
      </c>
      <c r="E949" s="81" t="s">
        <v>3745</v>
      </c>
    </row>
    <row r="950" spans="1:5" x14ac:dyDescent="0.15">
      <c r="A950" s="80" t="s">
        <v>138</v>
      </c>
      <c r="B950" s="80" t="s">
        <v>570</v>
      </c>
      <c r="C950" s="81">
        <v>0.82702117499318695</v>
      </c>
      <c r="D950" s="81">
        <v>0.80807442091032899</v>
      </c>
      <c r="E950" s="81" t="s">
        <v>3745</v>
      </c>
    </row>
    <row r="951" spans="1:5" x14ac:dyDescent="0.15">
      <c r="A951" s="80" t="s">
        <v>138</v>
      </c>
      <c r="B951" s="80" t="s">
        <v>198</v>
      </c>
      <c r="C951" s="81">
        <v>0.82791491436266496</v>
      </c>
      <c r="D951" s="81">
        <v>0.87108165378830305</v>
      </c>
      <c r="E951" s="81" t="s">
        <v>3745</v>
      </c>
    </row>
    <row r="952" spans="1:5" x14ac:dyDescent="0.15">
      <c r="A952" s="80" t="s">
        <v>170</v>
      </c>
      <c r="B952" s="80" t="s">
        <v>570</v>
      </c>
      <c r="C952" s="81">
        <v>0.82984871347887501</v>
      </c>
      <c r="D952" s="81">
        <v>1.1223640072299701</v>
      </c>
      <c r="E952" s="81" t="s">
        <v>3744</v>
      </c>
    </row>
    <row r="953" spans="1:5" x14ac:dyDescent="0.15">
      <c r="A953" s="80" t="s">
        <v>241</v>
      </c>
      <c r="B953" s="80" t="s">
        <v>570</v>
      </c>
      <c r="C953" s="81">
        <v>0.82984871347887501</v>
      </c>
      <c r="D953" s="81">
        <v>1.1223640072299701</v>
      </c>
      <c r="E953" s="81" t="s">
        <v>3744</v>
      </c>
    </row>
    <row r="954" spans="1:5" x14ac:dyDescent="0.15">
      <c r="A954" s="80" t="s">
        <v>241</v>
      </c>
      <c r="B954" s="80" t="s">
        <v>45</v>
      </c>
      <c r="C954" s="81">
        <v>0.82984871347887501</v>
      </c>
      <c r="D954" s="81">
        <v>1.1223640072299701</v>
      </c>
      <c r="E954" s="81" t="s">
        <v>3744</v>
      </c>
    </row>
    <row r="955" spans="1:5" x14ac:dyDescent="0.15">
      <c r="A955" s="80" t="s">
        <v>285</v>
      </c>
      <c r="B955" s="80" t="s">
        <v>109</v>
      </c>
      <c r="C955" s="81">
        <v>0.830555475645265</v>
      </c>
      <c r="D955" s="81">
        <v>0.82952293289496204</v>
      </c>
      <c r="E955" s="81" t="s">
        <v>3745</v>
      </c>
    </row>
    <row r="956" spans="1:5" x14ac:dyDescent="0.15">
      <c r="A956" s="80" t="s">
        <v>50</v>
      </c>
      <c r="B956" s="80" t="s">
        <v>109</v>
      </c>
      <c r="C956" s="81">
        <v>0.83119009933198695</v>
      </c>
      <c r="D956" s="81">
        <v>0.88065636856107499</v>
      </c>
      <c r="E956" s="81" t="s">
        <v>3745</v>
      </c>
    </row>
    <row r="957" spans="1:5" x14ac:dyDescent="0.15">
      <c r="A957" s="80" t="s">
        <v>170</v>
      </c>
      <c r="B957" s="80" t="s">
        <v>117</v>
      </c>
      <c r="C957" s="81">
        <v>0.83305398062673996</v>
      </c>
      <c r="D957" s="81">
        <v>1.15280037931792</v>
      </c>
      <c r="E957" s="81" t="s">
        <v>3744</v>
      </c>
    </row>
    <row r="958" spans="1:5" x14ac:dyDescent="0.15">
      <c r="A958" s="80" t="s">
        <v>357</v>
      </c>
      <c r="B958" s="80" t="s">
        <v>117</v>
      </c>
      <c r="C958" s="81">
        <v>0.83305398062673996</v>
      </c>
      <c r="D958" s="81">
        <v>1.15280037931792</v>
      </c>
      <c r="E958" s="81" t="s">
        <v>3744</v>
      </c>
    </row>
    <row r="959" spans="1:5" x14ac:dyDescent="0.15">
      <c r="A959" s="80" t="s">
        <v>170</v>
      </c>
      <c r="B959" s="80" t="s">
        <v>109</v>
      </c>
      <c r="C959" s="81">
        <v>0.83643720907182195</v>
      </c>
      <c r="D959" s="81">
        <v>0.84081847143809096</v>
      </c>
      <c r="E959" s="81" t="s">
        <v>3745</v>
      </c>
    </row>
    <row r="960" spans="1:5" x14ac:dyDescent="0.15">
      <c r="A960" s="80" t="s">
        <v>848</v>
      </c>
      <c r="B960" s="80" t="s">
        <v>45</v>
      </c>
      <c r="C960" s="81">
        <v>0.83867851580696695</v>
      </c>
      <c r="D960" s="81">
        <v>0.87370747763730205</v>
      </c>
      <c r="E960" s="81" t="s">
        <v>3745</v>
      </c>
    </row>
    <row r="961" spans="1:5" x14ac:dyDescent="0.15">
      <c r="A961" s="80" t="s">
        <v>113</v>
      </c>
      <c r="B961" s="80" t="s">
        <v>1030</v>
      </c>
      <c r="C961" s="81">
        <v>0.84000378015156996</v>
      </c>
      <c r="D961" s="81">
        <v>0.897751673818594</v>
      </c>
      <c r="E961" s="81" t="s">
        <v>3745</v>
      </c>
    </row>
    <row r="962" spans="1:5" x14ac:dyDescent="0.15">
      <c r="A962" s="80" t="s">
        <v>113</v>
      </c>
      <c r="B962" s="80" t="s">
        <v>349</v>
      </c>
      <c r="C962" s="81">
        <v>0.84000378015156996</v>
      </c>
      <c r="D962" s="81">
        <v>0.897751673818594</v>
      </c>
      <c r="E962" s="81" t="s">
        <v>3745</v>
      </c>
    </row>
    <row r="963" spans="1:5" x14ac:dyDescent="0.15">
      <c r="A963" s="80" t="s">
        <v>208</v>
      </c>
      <c r="B963" s="80" t="s">
        <v>117</v>
      </c>
      <c r="C963" s="81">
        <v>0.84255731002465095</v>
      </c>
      <c r="D963" s="81">
        <v>0.84702294361630703</v>
      </c>
      <c r="E963" s="81" t="s">
        <v>3745</v>
      </c>
    </row>
    <row r="964" spans="1:5" x14ac:dyDescent="0.15">
      <c r="A964" s="80" t="s">
        <v>407</v>
      </c>
      <c r="B964" s="80" t="s">
        <v>117</v>
      </c>
      <c r="C964" s="81">
        <v>0.85335177993472899</v>
      </c>
      <c r="D964" s="81">
        <v>1.0709686524587501</v>
      </c>
      <c r="E964" s="81" t="s">
        <v>3744</v>
      </c>
    </row>
    <row r="965" spans="1:5" x14ac:dyDescent="0.15">
      <c r="A965" s="80" t="s">
        <v>407</v>
      </c>
      <c r="B965" s="80" t="s">
        <v>109</v>
      </c>
      <c r="C965" s="81">
        <v>0.85600453636352103</v>
      </c>
      <c r="D965" s="81">
        <v>0.91393935199859599</v>
      </c>
      <c r="E965" s="81" t="s">
        <v>3745</v>
      </c>
    </row>
    <row r="966" spans="1:5" x14ac:dyDescent="0.15">
      <c r="A966" s="80" t="s">
        <v>317</v>
      </c>
      <c r="B966" s="80" t="s">
        <v>322</v>
      </c>
      <c r="C966" s="81">
        <v>1</v>
      </c>
      <c r="D966" s="81">
        <v>0.79878441990860505</v>
      </c>
      <c r="E966" s="81" t="s">
        <v>3745</v>
      </c>
    </row>
    <row r="967" spans="1:5" x14ac:dyDescent="0.15">
      <c r="A967" s="80" t="s">
        <v>62</v>
      </c>
      <c r="B967" s="80" t="s">
        <v>1234</v>
      </c>
      <c r="C967" s="81">
        <v>1</v>
      </c>
      <c r="D967" s="81">
        <v>0.79878441990860505</v>
      </c>
      <c r="E967" s="81" t="s">
        <v>3745</v>
      </c>
    </row>
    <row r="968" spans="1:5" x14ac:dyDescent="0.15">
      <c r="A968" s="80" t="s">
        <v>62</v>
      </c>
      <c r="B968" s="80" t="s">
        <v>641</v>
      </c>
      <c r="C968" s="81">
        <v>1</v>
      </c>
      <c r="D968" s="81">
        <v>0.79878441990860505</v>
      </c>
      <c r="E968" s="81" t="s">
        <v>3745</v>
      </c>
    </row>
    <row r="969" spans="1:5" x14ac:dyDescent="0.15">
      <c r="A969" s="80" t="s">
        <v>830</v>
      </c>
      <c r="B969" s="80" t="s">
        <v>641</v>
      </c>
      <c r="C969" s="81">
        <v>1</v>
      </c>
      <c r="D969" s="81">
        <v>0.79878441990860505</v>
      </c>
      <c r="E969" s="81" t="s">
        <v>3745</v>
      </c>
    </row>
    <row r="970" spans="1:5" x14ac:dyDescent="0.15">
      <c r="A970" s="80" t="s">
        <v>317</v>
      </c>
      <c r="B970" s="80" t="s">
        <v>230</v>
      </c>
      <c r="C970" s="81">
        <v>1</v>
      </c>
      <c r="D970" s="81">
        <v>0.79878441990860505</v>
      </c>
      <c r="E970" s="81" t="s">
        <v>3745</v>
      </c>
    </row>
    <row r="971" spans="1:5" x14ac:dyDescent="0.15">
      <c r="A971" s="80" t="s">
        <v>830</v>
      </c>
      <c r="B971" s="80" t="s">
        <v>230</v>
      </c>
      <c r="C971" s="81">
        <v>1</v>
      </c>
      <c r="D971" s="81">
        <v>0.79878441990860505</v>
      </c>
      <c r="E971" s="81" t="s">
        <v>3745</v>
      </c>
    </row>
    <row r="972" spans="1:5" x14ac:dyDescent="0.15">
      <c r="A972" s="80" t="s">
        <v>226</v>
      </c>
      <c r="B972" s="80" t="s">
        <v>109</v>
      </c>
      <c r="C972" s="81">
        <v>1</v>
      </c>
      <c r="D972" s="81">
        <v>1</v>
      </c>
      <c r="E972" s="81" t="s">
        <v>3745</v>
      </c>
    </row>
    <row r="973" spans="1:5" x14ac:dyDescent="0.15">
      <c r="A973" s="80" t="s">
        <v>208</v>
      </c>
      <c r="B973" s="80" t="s">
        <v>109</v>
      </c>
      <c r="C973" s="81">
        <v>1</v>
      </c>
      <c r="D973" s="81">
        <v>1</v>
      </c>
      <c r="E973" s="81" t="s">
        <v>3745</v>
      </c>
    </row>
    <row r="974" spans="1:5" x14ac:dyDescent="0.15">
      <c r="A974" s="80" t="s">
        <v>848</v>
      </c>
      <c r="B974" s="80" t="s">
        <v>109</v>
      </c>
      <c r="C974" s="81">
        <v>1</v>
      </c>
      <c r="D974" s="81">
        <v>1.0523473741473099</v>
      </c>
      <c r="E974" s="81" t="s">
        <v>3744</v>
      </c>
    </row>
    <row r="975" spans="1:5" x14ac:dyDescent="0.15">
      <c r="A975" s="80" t="s">
        <v>848</v>
      </c>
      <c r="B975" s="80" t="s">
        <v>117</v>
      </c>
      <c r="C975" s="81">
        <v>1</v>
      </c>
      <c r="D975" s="81">
        <v>1.0442423695290599</v>
      </c>
      <c r="E975" s="81" t="s">
        <v>3744</v>
      </c>
    </row>
    <row r="976" spans="1:5" x14ac:dyDescent="0.15">
      <c r="A976" s="80" t="s">
        <v>2253</v>
      </c>
      <c r="B976" s="80" t="s">
        <v>117</v>
      </c>
      <c r="C976" s="81">
        <v>1</v>
      </c>
      <c r="D976" s="81">
        <v>0.932722894623634</v>
      </c>
      <c r="E976" s="81" t="s">
        <v>3745</v>
      </c>
    </row>
    <row r="977" spans="1:5" x14ac:dyDescent="0.15">
      <c r="A977" s="80" t="s">
        <v>75</v>
      </c>
      <c r="B977" s="80" t="s">
        <v>226</v>
      </c>
      <c r="C977" s="81">
        <v>1</v>
      </c>
      <c r="D977" s="81">
        <v>0.91353751028705299</v>
      </c>
      <c r="E977" s="81" t="s">
        <v>3745</v>
      </c>
    </row>
    <row r="978" spans="1:5" x14ac:dyDescent="0.15">
      <c r="A978" s="80" t="s">
        <v>698</v>
      </c>
      <c r="B978" s="80" t="s">
        <v>226</v>
      </c>
      <c r="C978" s="81">
        <v>1</v>
      </c>
      <c r="D978" s="81">
        <v>1</v>
      </c>
      <c r="E978" s="81" t="s">
        <v>3745</v>
      </c>
    </row>
    <row r="979" spans="1:5" x14ac:dyDescent="0.15">
      <c r="A979" s="80" t="s">
        <v>1030</v>
      </c>
      <c r="B979" s="80" t="s">
        <v>198</v>
      </c>
      <c r="C979" s="81">
        <v>1</v>
      </c>
      <c r="D979" s="81">
        <v>0.97791190115100002</v>
      </c>
      <c r="E979" s="81" t="s">
        <v>3745</v>
      </c>
    </row>
    <row r="980" spans="1:5" x14ac:dyDescent="0.15">
      <c r="A980" s="80" t="s">
        <v>349</v>
      </c>
      <c r="B980" s="80" t="s">
        <v>198</v>
      </c>
      <c r="C980" s="81">
        <v>1</v>
      </c>
      <c r="D980" s="81">
        <v>0.97791190115100002</v>
      </c>
      <c r="E980" s="81" t="s">
        <v>3745</v>
      </c>
    </row>
    <row r="981" spans="1:5" x14ac:dyDescent="0.15">
      <c r="A981" s="80" t="s">
        <v>173</v>
      </c>
      <c r="B981" s="80" t="s">
        <v>1030</v>
      </c>
      <c r="C981" s="81">
        <v>1</v>
      </c>
      <c r="D981" s="81">
        <v>0.98106812350171801</v>
      </c>
      <c r="E981" s="81" t="s">
        <v>3745</v>
      </c>
    </row>
    <row r="982" spans="1:5" x14ac:dyDescent="0.15">
      <c r="A982" s="80" t="s">
        <v>317</v>
      </c>
      <c r="B982" s="80" t="s">
        <v>208</v>
      </c>
      <c r="C982" s="81">
        <v>1</v>
      </c>
      <c r="D982" s="81">
        <v>0.99524473103094802</v>
      </c>
      <c r="E982" s="81" t="s">
        <v>3745</v>
      </c>
    </row>
    <row r="983" spans="1:5" x14ac:dyDescent="0.15">
      <c r="A983" s="80" t="s">
        <v>230</v>
      </c>
      <c r="B983" s="80" t="s">
        <v>208</v>
      </c>
      <c r="C983" s="81">
        <v>1</v>
      </c>
      <c r="D983" s="81">
        <v>0.85863989350916903</v>
      </c>
      <c r="E983" s="81" t="s">
        <v>3745</v>
      </c>
    </row>
    <row r="984" spans="1:5" x14ac:dyDescent="0.15">
      <c r="A984" s="80" t="s">
        <v>181</v>
      </c>
      <c r="B984" s="80" t="s">
        <v>208</v>
      </c>
      <c r="C984" s="81">
        <v>1</v>
      </c>
      <c r="D984" s="81">
        <v>0.91743932358776903</v>
      </c>
      <c r="E984" s="81" t="s">
        <v>3745</v>
      </c>
    </row>
    <row r="985" spans="1:5" x14ac:dyDescent="0.15">
      <c r="A985" s="80" t="s">
        <v>113</v>
      </c>
      <c r="B985" s="80" t="s">
        <v>848</v>
      </c>
      <c r="C985" s="81">
        <v>1</v>
      </c>
      <c r="D985" s="81">
        <v>1.0266443924626201</v>
      </c>
      <c r="E985" s="81" t="s">
        <v>3744</v>
      </c>
    </row>
    <row r="986" spans="1:5" x14ac:dyDescent="0.15">
      <c r="A986" s="80" t="s">
        <v>113</v>
      </c>
      <c r="B986" s="80" t="s">
        <v>170</v>
      </c>
      <c r="C986" s="81">
        <v>1</v>
      </c>
      <c r="D986" s="81">
        <v>0.89471202369533798</v>
      </c>
      <c r="E986" s="81" t="s">
        <v>3745</v>
      </c>
    </row>
    <row r="987" spans="1:5" x14ac:dyDescent="0.15">
      <c r="A987" s="80" t="s">
        <v>322</v>
      </c>
      <c r="B987" s="80" t="s">
        <v>241</v>
      </c>
      <c r="C987" s="81">
        <v>1</v>
      </c>
      <c r="D987" s="81">
        <v>0.79961667963905003</v>
      </c>
      <c r="E987" s="81" t="s">
        <v>3745</v>
      </c>
    </row>
    <row r="988" spans="1:5" x14ac:dyDescent="0.15">
      <c r="A988" s="80" t="s">
        <v>230</v>
      </c>
      <c r="B988" s="80" t="s">
        <v>75</v>
      </c>
      <c r="C988" s="81">
        <v>1</v>
      </c>
      <c r="D988" s="81">
        <v>0.835488341165741</v>
      </c>
      <c r="E988" s="81" t="s">
        <v>3745</v>
      </c>
    </row>
    <row r="989" spans="1:5" x14ac:dyDescent="0.15">
      <c r="A989" s="80" t="s">
        <v>641</v>
      </c>
      <c r="B989" s="80" t="s">
        <v>138</v>
      </c>
      <c r="C989" s="81">
        <v>1</v>
      </c>
      <c r="D989" s="81">
        <v>0.835488341165741</v>
      </c>
      <c r="E989" s="81" t="s">
        <v>3745</v>
      </c>
    </row>
    <row r="990" spans="1:5" x14ac:dyDescent="0.15">
      <c r="A990" s="80" t="s">
        <v>230</v>
      </c>
      <c r="B990" s="80" t="s">
        <v>138</v>
      </c>
      <c r="C990" s="81">
        <v>1</v>
      </c>
      <c r="D990" s="81">
        <v>0.835488341165741</v>
      </c>
      <c r="E990" s="81" t="s">
        <v>3745</v>
      </c>
    </row>
    <row r="991" spans="1:5" x14ac:dyDescent="0.15">
      <c r="A991" s="80" t="s">
        <v>226</v>
      </c>
      <c r="B991" s="80" t="s">
        <v>203</v>
      </c>
      <c r="C991" s="81">
        <v>1</v>
      </c>
      <c r="D991" s="81">
        <v>0.96524375508612403</v>
      </c>
      <c r="E991" s="81" t="s">
        <v>3745</v>
      </c>
    </row>
    <row r="992" spans="1:5" x14ac:dyDescent="0.15">
      <c r="A992" s="80" t="s">
        <v>695</v>
      </c>
      <c r="B992" s="80" t="s">
        <v>285</v>
      </c>
      <c r="C992" s="81">
        <v>1</v>
      </c>
      <c r="D992" s="81">
        <v>0.94813668648732796</v>
      </c>
      <c r="E992" s="81" t="s">
        <v>3745</v>
      </c>
    </row>
    <row r="993" spans="1:5" x14ac:dyDescent="0.15">
      <c r="A993" s="80" t="s">
        <v>165</v>
      </c>
      <c r="B993" s="80" t="s">
        <v>285</v>
      </c>
      <c r="C993" s="81">
        <v>1</v>
      </c>
      <c r="D993" s="81">
        <v>0.94813668648732796</v>
      </c>
      <c r="E993" s="81" t="s">
        <v>3745</v>
      </c>
    </row>
    <row r="994" spans="1:5" x14ac:dyDescent="0.15">
      <c r="A994" s="80" t="s">
        <v>848</v>
      </c>
      <c r="B994" s="80" t="s">
        <v>558</v>
      </c>
      <c r="C994" s="81">
        <v>1</v>
      </c>
      <c r="D994" s="81">
        <v>1.0466213992984099</v>
      </c>
      <c r="E994" s="81" t="s">
        <v>3744</v>
      </c>
    </row>
    <row r="995" spans="1:5" x14ac:dyDescent="0.15">
      <c r="A995" s="80" t="s">
        <v>848</v>
      </c>
      <c r="B995" s="80" t="s">
        <v>50</v>
      </c>
      <c r="C995" s="81">
        <v>1</v>
      </c>
      <c r="D995" s="81">
        <v>1.0466213992984099</v>
      </c>
      <c r="E995" s="81" t="s">
        <v>3744</v>
      </c>
    </row>
    <row r="996" spans="1:5" x14ac:dyDescent="0.15">
      <c r="A996" s="80" t="s">
        <v>349</v>
      </c>
      <c r="B996" s="80" t="s">
        <v>1759</v>
      </c>
      <c r="C996" s="81">
        <v>1</v>
      </c>
      <c r="D996" s="81">
        <v>0.98051119790213503</v>
      </c>
      <c r="E996" s="81" t="s">
        <v>3745</v>
      </c>
    </row>
    <row r="997" spans="1:5" x14ac:dyDescent="0.15">
      <c r="A997" s="80" t="s">
        <v>217</v>
      </c>
      <c r="B997" s="80" t="s">
        <v>1759</v>
      </c>
      <c r="C997" s="81">
        <v>1</v>
      </c>
      <c r="D997" s="81">
        <v>1.0488395518463201</v>
      </c>
      <c r="E997" s="81" t="s">
        <v>3744</v>
      </c>
    </row>
    <row r="998" spans="1:5" x14ac:dyDescent="0.15">
      <c r="A998" s="80" t="s">
        <v>418</v>
      </c>
      <c r="B998" s="80" t="s">
        <v>1759</v>
      </c>
      <c r="C998" s="81">
        <v>1</v>
      </c>
      <c r="D998" s="81">
        <v>1.0488395518463201</v>
      </c>
      <c r="E998" s="81" t="s">
        <v>3744</v>
      </c>
    </row>
    <row r="999" spans="1:5" x14ac:dyDescent="0.15">
      <c r="A999" s="80" t="s">
        <v>165</v>
      </c>
      <c r="B999" s="80" t="s">
        <v>1759</v>
      </c>
      <c r="C999" s="81">
        <v>1</v>
      </c>
      <c r="D999" s="81">
        <v>1.0488395518463201</v>
      </c>
      <c r="E999" s="81" t="s">
        <v>3744</v>
      </c>
    </row>
    <row r="1000" spans="1:5" x14ac:dyDescent="0.15">
      <c r="A1000" s="80" t="s">
        <v>1149</v>
      </c>
      <c r="B1000" s="80" t="s">
        <v>1759</v>
      </c>
      <c r="C1000" s="81">
        <v>1</v>
      </c>
      <c r="D1000" s="81">
        <v>1.0488395518463201</v>
      </c>
      <c r="E1000" s="81" t="s">
        <v>3744</v>
      </c>
    </row>
    <row r="1001" spans="1:5" x14ac:dyDescent="0.15">
      <c r="A1001" s="80" t="s">
        <v>274</v>
      </c>
      <c r="B1001" s="80" t="s">
        <v>1759</v>
      </c>
      <c r="C1001" s="81">
        <v>1</v>
      </c>
      <c r="D1001" s="81">
        <v>0.80538805339804198</v>
      </c>
      <c r="E1001" s="81" t="s">
        <v>3745</v>
      </c>
    </row>
    <row r="1002" spans="1:5" x14ac:dyDescent="0.15">
      <c r="A1002" s="80" t="s">
        <v>165</v>
      </c>
      <c r="B1002" s="80" t="s">
        <v>794</v>
      </c>
      <c r="C1002" s="81">
        <v>1</v>
      </c>
      <c r="D1002" s="81">
        <v>1.0488395518463201</v>
      </c>
      <c r="E1002" s="81" t="s">
        <v>3744</v>
      </c>
    </row>
    <row r="1003" spans="1:5" x14ac:dyDescent="0.15">
      <c r="A1003" s="80" t="s">
        <v>68</v>
      </c>
      <c r="B1003" s="80" t="s">
        <v>794</v>
      </c>
      <c r="C1003" s="81">
        <v>1</v>
      </c>
      <c r="D1003" s="81">
        <v>1.0736018305899899</v>
      </c>
      <c r="E1003" s="81" t="s">
        <v>3744</v>
      </c>
    </row>
    <row r="1004" spans="1:5" x14ac:dyDescent="0.15">
      <c r="A1004" s="80" t="s">
        <v>570</v>
      </c>
      <c r="B1004" s="80" t="s">
        <v>217</v>
      </c>
      <c r="C1004" s="81">
        <v>1</v>
      </c>
      <c r="D1004" s="81">
        <v>1.01046505263544</v>
      </c>
      <c r="E1004" s="81" t="s">
        <v>3744</v>
      </c>
    </row>
    <row r="1005" spans="1:5" x14ac:dyDescent="0.15">
      <c r="A1005" s="80" t="s">
        <v>203</v>
      </c>
      <c r="B1005" s="80" t="s">
        <v>217</v>
      </c>
      <c r="C1005" s="81">
        <v>1</v>
      </c>
      <c r="D1005" s="81">
        <v>0.90356903812870504</v>
      </c>
      <c r="E1005" s="81" t="s">
        <v>3745</v>
      </c>
    </row>
    <row r="1006" spans="1:5" x14ac:dyDescent="0.15">
      <c r="A1006" s="80" t="s">
        <v>2253</v>
      </c>
      <c r="B1006" s="80" t="s">
        <v>217</v>
      </c>
      <c r="C1006" s="81">
        <v>1</v>
      </c>
      <c r="D1006" s="81">
        <v>0.80538805339804198</v>
      </c>
      <c r="E1006" s="81" t="s">
        <v>3745</v>
      </c>
    </row>
    <row r="1007" spans="1:5" x14ac:dyDescent="0.15">
      <c r="A1007" s="80" t="s">
        <v>147</v>
      </c>
      <c r="B1007" s="80" t="s">
        <v>217</v>
      </c>
      <c r="C1007" s="81">
        <v>1</v>
      </c>
      <c r="D1007" s="81">
        <v>1.0736018305899899</v>
      </c>
      <c r="E1007" s="81" t="s">
        <v>3744</v>
      </c>
    </row>
    <row r="1008" spans="1:5" x14ac:dyDescent="0.15">
      <c r="A1008" s="80" t="s">
        <v>349</v>
      </c>
      <c r="B1008" s="80" t="s">
        <v>418</v>
      </c>
      <c r="C1008" s="81">
        <v>1</v>
      </c>
      <c r="D1008" s="81">
        <v>0.98051119790213503</v>
      </c>
      <c r="E1008" s="81" t="s">
        <v>3745</v>
      </c>
    </row>
    <row r="1009" spans="1:5" x14ac:dyDescent="0.15">
      <c r="A1009" s="80" t="s">
        <v>203</v>
      </c>
      <c r="B1009" s="80" t="s">
        <v>418</v>
      </c>
      <c r="C1009" s="81">
        <v>1</v>
      </c>
      <c r="D1009" s="81">
        <v>0.90356903812870504</v>
      </c>
      <c r="E1009" s="81" t="s">
        <v>3745</v>
      </c>
    </row>
    <row r="1010" spans="1:5" x14ac:dyDescent="0.15">
      <c r="A1010" s="80" t="s">
        <v>165</v>
      </c>
      <c r="B1010" s="80" t="s">
        <v>418</v>
      </c>
      <c r="C1010" s="81">
        <v>1</v>
      </c>
      <c r="D1010" s="81">
        <v>1.0488395518463201</v>
      </c>
      <c r="E1010" s="81" t="s">
        <v>3744</v>
      </c>
    </row>
    <row r="1011" spans="1:5" x14ac:dyDescent="0.15">
      <c r="A1011" s="80" t="s">
        <v>698</v>
      </c>
      <c r="B1011" s="80" t="s">
        <v>418</v>
      </c>
      <c r="C1011" s="81">
        <v>1</v>
      </c>
      <c r="D1011" s="81">
        <v>0.80538805339804198</v>
      </c>
      <c r="E1011" s="81" t="s">
        <v>3745</v>
      </c>
    </row>
    <row r="1012" spans="1:5" x14ac:dyDescent="0.15">
      <c r="A1012" s="80" t="s">
        <v>274</v>
      </c>
      <c r="B1012" s="80" t="s">
        <v>418</v>
      </c>
      <c r="C1012" s="81">
        <v>1</v>
      </c>
      <c r="D1012" s="81">
        <v>0.80538805339804198</v>
      </c>
      <c r="E1012" s="81" t="s">
        <v>3745</v>
      </c>
    </row>
    <row r="1013" spans="1:5" x14ac:dyDescent="0.15">
      <c r="A1013" s="80" t="s">
        <v>2253</v>
      </c>
      <c r="B1013" s="80" t="s">
        <v>418</v>
      </c>
      <c r="C1013" s="81">
        <v>1</v>
      </c>
      <c r="D1013" s="81">
        <v>0.80538805339804198</v>
      </c>
      <c r="E1013" s="81" t="s">
        <v>3745</v>
      </c>
    </row>
    <row r="1014" spans="1:5" x14ac:dyDescent="0.15">
      <c r="A1014" s="80" t="s">
        <v>68</v>
      </c>
      <c r="B1014" s="80" t="s">
        <v>418</v>
      </c>
      <c r="C1014" s="81">
        <v>1</v>
      </c>
      <c r="D1014" s="81">
        <v>1.0736018305899899</v>
      </c>
      <c r="E1014" s="81" t="s">
        <v>3744</v>
      </c>
    </row>
    <row r="1015" spans="1:5" x14ac:dyDescent="0.15">
      <c r="A1015" s="80" t="s">
        <v>570</v>
      </c>
      <c r="B1015" s="80" t="s">
        <v>695</v>
      </c>
      <c r="C1015" s="81">
        <v>1</v>
      </c>
      <c r="D1015" s="81">
        <v>1.01046505263544</v>
      </c>
      <c r="E1015" s="81" t="s">
        <v>3744</v>
      </c>
    </row>
    <row r="1016" spans="1:5" x14ac:dyDescent="0.15">
      <c r="A1016" s="80" t="s">
        <v>349</v>
      </c>
      <c r="B1016" s="80" t="s">
        <v>695</v>
      </c>
      <c r="C1016" s="81">
        <v>1</v>
      </c>
      <c r="D1016" s="81">
        <v>0.98051119790213503</v>
      </c>
      <c r="E1016" s="81" t="s">
        <v>3745</v>
      </c>
    </row>
    <row r="1017" spans="1:5" x14ac:dyDescent="0.15">
      <c r="A1017" s="80" t="s">
        <v>827</v>
      </c>
      <c r="B1017" s="80" t="s">
        <v>695</v>
      </c>
      <c r="C1017" s="81">
        <v>1</v>
      </c>
      <c r="D1017" s="81">
        <v>1.0736018305899899</v>
      </c>
      <c r="E1017" s="81" t="s">
        <v>3744</v>
      </c>
    </row>
    <row r="1018" spans="1:5" x14ac:dyDescent="0.15">
      <c r="A1018" s="80" t="s">
        <v>181</v>
      </c>
      <c r="B1018" s="80" t="s">
        <v>695</v>
      </c>
      <c r="C1018" s="81">
        <v>1</v>
      </c>
      <c r="D1018" s="81">
        <v>1.0736018305899899</v>
      </c>
      <c r="E1018" s="81" t="s">
        <v>3744</v>
      </c>
    </row>
    <row r="1019" spans="1:5" x14ac:dyDescent="0.15">
      <c r="A1019" s="80" t="s">
        <v>147</v>
      </c>
      <c r="B1019" s="80" t="s">
        <v>695</v>
      </c>
      <c r="C1019" s="81">
        <v>1</v>
      </c>
      <c r="D1019" s="81">
        <v>1.0736018305899899</v>
      </c>
      <c r="E1019" s="81" t="s">
        <v>3744</v>
      </c>
    </row>
    <row r="1020" spans="1:5" x14ac:dyDescent="0.15">
      <c r="A1020" s="80" t="s">
        <v>45</v>
      </c>
      <c r="B1020" s="80" t="s">
        <v>630</v>
      </c>
      <c r="C1020" s="81">
        <v>1</v>
      </c>
      <c r="D1020" s="81">
        <v>1.01046505263544</v>
      </c>
      <c r="E1020" s="81" t="s">
        <v>3744</v>
      </c>
    </row>
    <row r="1021" spans="1:5" x14ac:dyDescent="0.15">
      <c r="A1021" s="80" t="s">
        <v>203</v>
      </c>
      <c r="B1021" s="80" t="s">
        <v>630</v>
      </c>
      <c r="C1021" s="81">
        <v>1</v>
      </c>
      <c r="D1021" s="81">
        <v>0.90356903812870504</v>
      </c>
      <c r="E1021" s="81" t="s">
        <v>3745</v>
      </c>
    </row>
    <row r="1022" spans="1:5" x14ac:dyDescent="0.15">
      <c r="A1022" s="80" t="s">
        <v>1149</v>
      </c>
      <c r="B1022" s="80" t="s">
        <v>630</v>
      </c>
      <c r="C1022" s="81">
        <v>1</v>
      </c>
      <c r="D1022" s="81">
        <v>1.0488395518463201</v>
      </c>
      <c r="E1022" s="81" t="s">
        <v>3744</v>
      </c>
    </row>
    <row r="1023" spans="1:5" x14ac:dyDescent="0.15">
      <c r="A1023" s="80" t="s">
        <v>181</v>
      </c>
      <c r="B1023" s="80" t="s">
        <v>630</v>
      </c>
      <c r="C1023" s="81">
        <v>1</v>
      </c>
      <c r="D1023" s="81">
        <v>1.0736018305899899</v>
      </c>
      <c r="E1023" s="81" t="s">
        <v>3744</v>
      </c>
    </row>
    <row r="1024" spans="1:5" x14ac:dyDescent="0.15">
      <c r="A1024" s="80" t="s">
        <v>1149</v>
      </c>
      <c r="B1024" s="80" t="s">
        <v>165</v>
      </c>
      <c r="C1024" s="81">
        <v>1</v>
      </c>
      <c r="D1024" s="81">
        <v>1.0488395518463201</v>
      </c>
      <c r="E1024" s="81" t="s">
        <v>3744</v>
      </c>
    </row>
    <row r="1025" spans="1:5" x14ac:dyDescent="0.15">
      <c r="A1025" s="80" t="s">
        <v>570</v>
      </c>
      <c r="B1025" s="80" t="s">
        <v>1149</v>
      </c>
      <c r="C1025" s="81">
        <v>1</v>
      </c>
      <c r="D1025" s="81">
        <v>1.01046505263544</v>
      </c>
      <c r="E1025" s="81" t="s">
        <v>3744</v>
      </c>
    </row>
    <row r="1026" spans="1:5" x14ac:dyDescent="0.15">
      <c r="A1026" s="80" t="s">
        <v>349</v>
      </c>
      <c r="B1026" s="80" t="s">
        <v>1149</v>
      </c>
      <c r="C1026" s="81">
        <v>1</v>
      </c>
      <c r="D1026" s="81">
        <v>0.98051119790213503</v>
      </c>
      <c r="E1026" s="81" t="s">
        <v>3745</v>
      </c>
    </row>
    <row r="1027" spans="1:5" x14ac:dyDescent="0.15">
      <c r="A1027" s="80" t="s">
        <v>203</v>
      </c>
      <c r="B1027" s="80" t="s">
        <v>1149</v>
      </c>
      <c r="C1027" s="81">
        <v>1</v>
      </c>
      <c r="D1027" s="81">
        <v>0.90356903812870504</v>
      </c>
      <c r="E1027" s="81" t="s">
        <v>3745</v>
      </c>
    </row>
    <row r="1028" spans="1:5" x14ac:dyDescent="0.15">
      <c r="A1028" s="80" t="s">
        <v>486</v>
      </c>
      <c r="B1028" s="80" t="s">
        <v>1149</v>
      </c>
      <c r="C1028" s="81">
        <v>1</v>
      </c>
      <c r="D1028" s="81">
        <v>0.80538805339804198</v>
      </c>
      <c r="E1028" s="81" t="s">
        <v>3745</v>
      </c>
    </row>
    <row r="1029" spans="1:5" x14ac:dyDescent="0.15">
      <c r="A1029" s="80" t="s">
        <v>147</v>
      </c>
      <c r="B1029" s="80" t="s">
        <v>1149</v>
      </c>
      <c r="C1029" s="81">
        <v>1</v>
      </c>
      <c r="D1029" s="81">
        <v>1.0736018305899899</v>
      </c>
      <c r="E1029" s="81" t="s">
        <v>3744</v>
      </c>
    </row>
    <row r="1030" spans="1:5" x14ac:dyDescent="0.15">
      <c r="A1030" s="80" t="s">
        <v>830</v>
      </c>
      <c r="B1030" s="80" t="s">
        <v>274</v>
      </c>
      <c r="C1030" s="81">
        <v>1</v>
      </c>
      <c r="D1030" s="81">
        <v>0.94443989756284596</v>
      </c>
      <c r="E1030" s="81" t="s">
        <v>3745</v>
      </c>
    </row>
    <row r="1031" spans="1:5" x14ac:dyDescent="0.15">
      <c r="A1031" s="80" t="s">
        <v>62</v>
      </c>
      <c r="B1031" s="80" t="s">
        <v>486</v>
      </c>
      <c r="C1031" s="81">
        <v>1</v>
      </c>
      <c r="D1031" s="81">
        <v>0.94443989756284596</v>
      </c>
      <c r="E1031" s="81" t="s">
        <v>3745</v>
      </c>
    </row>
    <row r="1032" spans="1:5" x14ac:dyDescent="0.15">
      <c r="A1032" s="80" t="s">
        <v>830</v>
      </c>
      <c r="B1032" s="80" t="s">
        <v>2253</v>
      </c>
      <c r="C1032" s="81">
        <v>1</v>
      </c>
      <c r="D1032" s="81">
        <v>0.94443989756284596</v>
      </c>
      <c r="E1032" s="81" t="s">
        <v>3745</v>
      </c>
    </row>
    <row r="1033" spans="1:5" x14ac:dyDescent="0.15">
      <c r="A1033" s="80" t="s">
        <v>407</v>
      </c>
      <c r="B1033" s="80" t="s">
        <v>497</v>
      </c>
      <c r="C1033" s="81">
        <v>1</v>
      </c>
      <c r="D1033" s="81">
        <v>0.88485496452517798</v>
      </c>
      <c r="E1033" s="81" t="s">
        <v>3745</v>
      </c>
    </row>
    <row r="1034" spans="1:5" x14ac:dyDescent="0.15">
      <c r="A1034" s="80" t="s">
        <v>794</v>
      </c>
      <c r="B1034" s="80" t="s">
        <v>62</v>
      </c>
      <c r="C1034" s="81">
        <v>1</v>
      </c>
      <c r="D1034" s="81">
        <v>0.897414931866368</v>
      </c>
      <c r="E1034" s="81" t="s">
        <v>3745</v>
      </c>
    </row>
    <row r="1035" spans="1:5" x14ac:dyDescent="0.15">
      <c r="A1035" s="80" t="s">
        <v>418</v>
      </c>
      <c r="B1035" s="80" t="s">
        <v>62</v>
      </c>
      <c r="C1035" s="81">
        <v>1</v>
      </c>
      <c r="D1035" s="81">
        <v>0.897414931866368</v>
      </c>
      <c r="E1035" s="81" t="s">
        <v>3745</v>
      </c>
    </row>
    <row r="1036" spans="1:5" x14ac:dyDescent="0.15">
      <c r="A1036" s="80" t="s">
        <v>170</v>
      </c>
      <c r="B1036" s="80" t="s">
        <v>317</v>
      </c>
      <c r="C1036" s="81">
        <v>1</v>
      </c>
      <c r="D1036" s="81">
        <v>0.97335994162564998</v>
      </c>
      <c r="E1036" s="81" t="s">
        <v>3745</v>
      </c>
    </row>
    <row r="1037" spans="1:5" x14ac:dyDescent="0.15">
      <c r="A1037" s="80" t="s">
        <v>217</v>
      </c>
      <c r="B1037" s="80" t="s">
        <v>317</v>
      </c>
      <c r="C1037" s="81">
        <v>1</v>
      </c>
      <c r="D1037" s="81">
        <v>0.897414931866368</v>
      </c>
      <c r="E1037" s="81" t="s">
        <v>3745</v>
      </c>
    </row>
    <row r="1038" spans="1:5" x14ac:dyDescent="0.15">
      <c r="A1038" s="80" t="s">
        <v>418</v>
      </c>
      <c r="B1038" s="80" t="s">
        <v>317</v>
      </c>
      <c r="C1038" s="81">
        <v>1</v>
      </c>
      <c r="D1038" s="81">
        <v>0.897414931866368</v>
      </c>
      <c r="E1038" s="81" t="s">
        <v>3745</v>
      </c>
    </row>
    <row r="1039" spans="1:5" x14ac:dyDescent="0.15">
      <c r="A1039" s="80" t="s">
        <v>695</v>
      </c>
      <c r="B1039" s="80" t="s">
        <v>317</v>
      </c>
      <c r="C1039" s="81">
        <v>1</v>
      </c>
      <c r="D1039" s="81">
        <v>0.897414931866368</v>
      </c>
      <c r="E1039" s="81" t="s">
        <v>3745</v>
      </c>
    </row>
    <row r="1040" spans="1:5" x14ac:dyDescent="0.15">
      <c r="A1040" s="80" t="s">
        <v>830</v>
      </c>
      <c r="B1040" s="80" t="s">
        <v>317</v>
      </c>
      <c r="C1040" s="81">
        <v>1</v>
      </c>
      <c r="D1040" s="81">
        <v>1.0518255651024599</v>
      </c>
      <c r="E1040" s="81" t="s">
        <v>3744</v>
      </c>
    </row>
    <row r="1041" spans="1:5" x14ac:dyDescent="0.15">
      <c r="A1041" s="80" t="s">
        <v>170</v>
      </c>
      <c r="B1041" s="80" t="s">
        <v>830</v>
      </c>
      <c r="C1041" s="81">
        <v>1</v>
      </c>
      <c r="D1041" s="81">
        <v>0.97335994162564998</v>
      </c>
      <c r="E1041" s="81" t="s">
        <v>3745</v>
      </c>
    </row>
    <row r="1042" spans="1:5" x14ac:dyDescent="0.15">
      <c r="A1042" s="80" t="s">
        <v>357</v>
      </c>
      <c r="B1042" s="80" t="s">
        <v>830</v>
      </c>
      <c r="C1042" s="81">
        <v>1</v>
      </c>
      <c r="D1042" s="81">
        <v>0.97335994162564998</v>
      </c>
      <c r="E1042" s="81" t="s">
        <v>3745</v>
      </c>
    </row>
    <row r="1043" spans="1:5" x14ac:dyDescent="0.15">
      <c r="A1043" s="80" t="s">
        <v>173</v>
      </c>
      <c r="B1043" s="80" t="s">
        <v>830</v>
      </c>
      <c r="C1043" s="81">
        <v>1</v>
      </c>
      <c r="D1043" s="81">
        <v>0.75448538474172799</v>
      </c>
      <c r="E1043" s="81" t="s">
        <v>3745</v>
      </c>
    </row>
    <row r="1044" spans="1:5" x14ac:dyDescent="0.15">
      <c r="A1044" s="80" t="s">
        <v>203</v>
      </c>
      <c r="B1044" s="80" t="s">
        <v>132</v>
      </c>
      <c r="C1044" s="81">
        <v>1</v>
      </c>
      <c r="D1044" s="81">
        <v>0.82318170913057898</v>
      </c>
      <c r="E1044" s="81" t="s">
        <v>3745</v>
      </c>
    </row>
    <row r="1045" spans="1:5" x14ac:dyDescent="0.15">
      <c r="A1045" s="80" t="s">
        <v>1234</v>
      </c>
      <c r="B1045" s="80" t="s">
        <v>132</v>
      </c>
      <c r="C1045" s="81">
        <v>1</v>
      </c>
      <c r="D1045" s="81">
        <v>0.84371138638244403</v>
      </c>
      <c r="E1045" s="81" t="s">
        <v>3745</v>
      </c>
    </row>
    <row r="1046" spans="1:5" x14ac:dyDescent="0.15">
      <c r="A1046" s="80" t="s">
        <v>109</v>
      </c>
      <c r="B1046" s="80" t="s">
        <v>173</v>
      </c>
      <c r="C1046" s="81">
        <v>1</v>
      </c>
      <c r="D1046" s="81">
        <v>1</v>
      </c>
      <c r="E1046" s="81" t="s">
        <v>3745</v>
      </c>
    </row>
    <row r="1047" spans="1:5" x14ac:dyDescent="0.15">
      <c r="A1047" s="80" t="s">
        <v>198</v>
      </c>
      <c r="B1047" s="80" t="s">
        <v>322</v>
      </c>
      <c r="C1047" s="81">
        <v>1</v>
      </c>
      <c r="D1047" s="81">
        <v>0.93844316875559797</v>
      </c>
      <c r="E1047" s="81" t="s">
        <v>3745</v>
      </c>
    </row>
    <row r="1048" spans="1:5" x14ac:dyDescent="0.15">
      <c r="A1048" s="80" t="s">
        <v>198</v>
      </c>
      <c r="B1048" s="80" t="s">
        <v>1234</v>
      </c>
      <c r="C1048" s="81">
        <v>1</v>
      </c>
      <c r="D1048" s="81">
        <v>0.93844316875559797</v>
      </c>
      <c r="E1048" s="81" t="s">
        <v>3745</v>
      </c>
    </row>
    <row r="1049" spans="1:5" x14ac:dyDescent="0.15">
      <c r="A1049" s="80" t="s">
        <v>848</v>
      </c>
      <c r="B1049" s="80" t="s">
        <v>1234</v>
      </c>
      <c r="C1049" s="81">
        <v>1</v>
      </c>
      <c r="D1049" s="81">
        <v>0.89287353003523595</v>
      </c>
      <c r="E1049" s="81" t="s">
        <v>3745</v>
      </c>
    </row>
    <row r="1050" spans="1:5" x14ac:dyDescent="0.15">
      <c r="A1050" s="80" t="s">
        <v>1030</v>
      </c>
      <c r="B1050" s="80" t="s">
        <v>823</v>
      </c>
      <c r="C1050" s="81">
        <v>1</v>
      </c>
      <c r="D1050" s="81">
        <v>1.0484280025811701</v>
      </c>
      <c r="E1050" s="81" t="s">
        <v>3744</v>
      </c>
    </row>
    <row r="1051" spans="1:5" x14ac:dyDescent="0.15">
      <c r="A1051" s="80" t="s">
        <v>570</v>
      </c>
      <c r="B1051" s="80" t="s">
        <v>641</v>
      </c>
      <c r="C1051" s="81">
        <v>1</v>
      </c>
      <c r="D1051" s="81">
        <v>0.87422869888261001</v>
      </c>
      <c r="E1051" s="81" t="s">
        <v>3745</v>
      </c>
    </row>
    <row r="1052" spans="1:5" x14ac:dyDescent="0.15">
      <c r="A1052" s="80" t="s">
        <v>1002</v>
      </c>
      <c r="B1052" s="80" t="s">
        <v>641</v>
      </c>
      <c r="C1052" s="81">
        <v>1</v>
      </c>
      <c r="D1052" s="81">
        <v>0.87400583772476403</v>
      </c>
      <c r="E1052" s="81" t="s">
        <v>3745</v>
      </c>
    </row>
    <row r="1053" spans="1:5" x14ac:dyDescent="0.15">
      <c r="A1053" s="80" t="s">
        <v>1030</v>
      </c>
      <c r="B1053" s="80" t="s">
        <v>230</v>
      </c>
      <c r="C1053" s="81">
        <v>1</v>
      </c>
      <c r="D1053" s="81">
        <v>1.0484280025811701</v>
      </c>
      <c r="E1053" s="81" t="s">
        <v>3744</v>
      </c>
    </row>
    <row r="1054" spans="1:5" x14ac:dyDescent="0.15">
      <c r="A1054" s="80" t="s">
        <v>848</v>
      </c>
      <c r="B1054" s="80" t="s">
        <v>230</v>
      </c>
      <c r="C1054" s="81">
        <v>1</v>
      </c>
      <c r="D1054" s="81">
        <v>0.89287353003523595</v>
      </c>
      <c r="E1054" s="81" t="s">
        <v>3745</v>
      </c>
    </row>
    <row r="1055" spans="1:5" x14ac:dyDescent="0.15">
      <c r="A1055" s="80" t="s">
        <v>1002</v>
      </c>
      <c r="B1055" s="80" t="s">
        <v>230</v>
      </c>
      <c r="C1055" s="81">
        <v>1</v>
      </c>
      <c r="D1055" s="81">
        <v>0.87400583772476403</v>
      </c>
      <c r="E1055" s="81" t="s">
        <v>3745</v>
      </c>
    </row>
    <row r="1056" spans="1:5" x14ac:dyDescent="0.15">
      <c r="A1056" s="80" t="s">
        <v>109</v>
      </c>
      <c r="B1056" s="80" t="s">
        <v>827</v>
      </c>
      <c r="C1056" s="81">
        <v>1</v>
      </c>
      <c r="D1056" s="81">
        <v>0.92384389577016401</v>
      </c>
      <c r="E1056" s="81" t="s">
        <v>3745</v>
      </c>
    </row>
    <row r="1057" spans="1:5" x14ac:dyDescent="0.15">
      <c r="A1057" s="80" t="s">
        <v>407</v>
      </c>
      <c r="B1057" s="80" t="s">
        <v>181</v>
      </c>
      <c r="C1057" s="81">
        <v>1</v>
      </c>
      <c r="D1057" s="81">
        <v>0.90602518944797705</v>
      </c>
      <c r="E1057" s="81" t="s">
        <v>3745</v>
      </c>
    </row>
    <row r="1058" spans="1:5" x14ac:dyDescent="0.15">
      <c r="A1058" s="80" t="s">
        <v>407</v>
      </c>
      <c r="B1058" s="80" t="s">
        <v>147</v>
      </c>
      <c r="C1058" s="81">
        <v>1</v>
      </c>
      <c r="D1058" s="81">
        <v>0.90602518944797705</v>
      </c>
      <c r="E1058" s="81" t="s">
        <v>3745</v>
      </c>
    </row>
    <row r="1059" spans="1:5" x14ac:dyDescent="0.15">
      <c r="A1059" s="80" t="s">
        <v>109</v>
      </c>
      <c r="B1059" s="80" t="s">
        <v>68</v>
      </c>
      <c r="C1059" s="81">
        <v>1</v>
      </c>
      <c r="D1059" s="81">
        <v>0.92384389577016401</v>
      </c>
      <c r="E1059" s="81" t="s">
        <v>3745</v>
      </c>
    </row>
    <row r="1060" spans="1:5" x14ac:dyDescent="0.15">
      <c r="A1060" s="80" t="s">
        <v>570</v>
      </c>
      <c r="B1060" s="80" t="s">
        <v>68</v>
      </c>
      <c r="C1060" s="81">
        <v>1</v>
      </c>
      <c r="D1060" s="81">
        <v>0.93786565792696597</v>
      </c>
      <c r="E1060" s="81" t="s">
        <v>3745</v>
      </c>
    </row>
    <row r="1061" spans="1:5" x14ac:dyDescent="0.15">
      <c r="A1061" s="80" t="s">
        <v>357</v>
      </c>
      <c r="B1061" s="80" t="s">
        <v>109</v>
      </c>
      <c r="C1061" s="81">
        <v>1</v>
      </c>
      <c r="D1061" s="81">
        <v>1</v>
      </c>
      <c r="E1061" s="81" t="s">
        <v>3745</v>
      </c>
    </row>
    <row r="1062" spans="1:5" x14ac:dyDescent="0.15">
      <c r="A1062" s="80" t="s">
        <v>1759</v>
      </c>
      <c r="B1062" s="80" t="s">
        <v>109</v>
      </c>
      <c r="C1062" s="81">
        <v>1</v>
      </c>
      <c r="D1062" s="81">
        <v>0.93720789171596897</v>
      </c>
      <c r="E1062" s="81" t="s">
        <v>3745</v>
      </c>
    </row>
    <row r="1063" spans="1:5" x14ac:dyDescent="0.15">
      <c r="A1063" s="80" t="s">
        <v>794</v>
      </c>
      <c r="B1063" s="80" t="s">
        <v>109</v>
      </c>
      <c r="C1063" s="81">
        <v>1</v>
      </c>
      <c r="D1063" s="81">
        <v>0.93720789171596897</v>
      </c>
      <c r="E1063" s="81" t="s">
        <v>3745</v>
      </c>
    </row>
    <row r="1064" spans="1:5" x14ac:dyDescent="0.15">
      <c r="A1064" s="80" t="s">
        <v>698</v>
      </c>
      <c r="B1064" s="80" t="s">
        <v>109</v>
      </c>
      <c r="C1064" s="81">
        <v>1</v>
      </c>
      <c r="D1064" s="81">
        <v>1</v>
      </c>
      <c r="E1064" s="81" t="s">
        <v>3745</v>
      </c>
    </row>
    <row r="1065" spans="1:5" x14ac:dyDescent="0.15">
      <c r="A1065" s="80" t="s">
        <v>2253</v>
      </c>
      <c r="B1065" s="80" t="s">
        <v>109</v>
      </c>
      <c r="C1065" s="81">
        <v>1</v>
      </c>
      <c r="D1065" s="81">
        <v>1</v>
      </c>
      <c r="E1065" s="81" t="s">
        <v>3745</v>
      </c>
    </row>
    <row r="1066" spans="1:5" x14ac:dyDescent="0.15">
      <c r="A1066" s="80" t="s">
        <v>198</v>
      </c>
      <c r="B1066" s="80" t="s">
        <v>117</v>
      </c>
      <c r="C1066" s="81">
        <v>1</v>
      </c>
      <c r="D1066" s="81">
        <v>0.91850754109944699</v>
      </c>
      <c r="E1066" s="81" t="s">
        <v>3745</v>
      </c>
    </row>
    <row r="1067" spans="1:5" x14ac:dyDescent="0.15">
      <c r="A1067" s="80" t="s">
        <v>113</v>
      </c>
      <c r="B1067" s="80" t="s">
        <v>117</v>
      </c>
      <c r="C1067" s="81">
        <v>1</v>
      </c>
      <c r="D1067" s="81">
        <v>1.0055580959569801</v>
      </c>
      <c r="E1067" s="81" t="s">
        <v>3744</v>
      </c>
    </row>
    <row r="1068" spans="1:5" x14ac:dyDescent="0.15">
      <c r="A1068" s="80" t="s">
        <v>203</v>
      </c>
      <c r="B1068" s="80" t="s">
        <v>117</v>
      </c>
      <c r="C1068" s="81">
        <v>1</v>
      </c>
      <c r="D1068" s="81">
        <v>0.89857472959762097</v>
      </c>
      <c r="E1068" s="81" t="s">
        <v>3745</v>
      </c>
    </row>
    <row r="1069" spans="1:5" x14ac:dyDescent="0.15">
      <c r="A1069" s="80" t="s">
        <v>132</v>
      </c>
      <c r="B1069" s="80" t="s">
        <v>117</v>
      </c>
      <c r="C1069" s="81">
        <v>1</v>
      </c>
      <c r="D1069" s="81">
        <v>0.91022603027662496</v>
      </c>
      <c r="E1069" s="81" t="s">
        <v>3745</v>
      </c>
    </row>
    <row r="1070" spans="1:5" x14ac:dyDescent="0.15">
      <c r="A1070" s="80" t="s">
        <v>322</v>
      </c>
      <c r="B1070" s="80" t="s">
        <v>117</v>
      </c>
      <c r="C1070" s="81">
        <v>1</v>
      </c>
      <c r="D1070" s="81">
        <v>0.97688474876499998</v>
      </c>
      <c r="E1070" s="81" t="s">
        <v>3745</v>
      </c>
    </row>
    <row r="1071" spans="1:5" x14ac:dyDescent="0.15">
      <c r="A1071" s="80" t="s">
        <v>823</v>
      </c>
      <c r="B1071" s="80" t="s">
        <v>117</v>
      </c>
      <c r="C1071" s="81">
        <v>1</v>
      </c>
      <c r="D1071" s="81">
        <v>0.97688474876499998</v>
      </c>
      <c r="E1071" s="81" t="s">
        <v>3745</v>
      </c>
    </row>
    <row r="1072" spans="1:5" x14ac:dyDescent="0.15">
      <c r="A1072" s="80" t="s">
        <v>582</v>
      </c>
      <c r="B1072" s="80" t="s">
        <v>117</v>
      </c>
      <c r="C1072" s="81">
        <v>1</v>
      </c>
      <c r="D1072" s="81">
        <v>0.97688474876499998</v>
      </c>
      <c r="E1072" s="81" t="s">
        <v>3745</v>
      </c>
    </row>
    <row r="1073" spans="1:5" x14ac:dyDescent="0.15">
      <c r="A1073" s="80" t="s">
        <v>147</v>
      </c>
      <c r="B1073" s="80" t="s">
        <v>117</v>
      </c>
      <c r="C1073" s="81">
        <v>1</v>
      </c>
      <c r="D1073" s="81">
        <v>1.0523763646892501</v>
      </c>
      <c r="E1073" s="81" t="s">
        <v>3744</v>
      </c>
    </row>
    <row r="1074" spans="1:5" x14ac:dyDescent="0.15">
      <c r="A1074" s="80" t="s">
        <v>1030</v>
      </c>
      <c r="B1074" s="80" t="s">
        <v>226</v>
      </c>
      <c r="C1074" s="81">
        <v>1</v>
      </c>
      <c r="D1074" s="81">
        <v>0.97714992305110804</v>
      </c>
      <c r="E1074" s="81" t="s">
        <v>3745</v>
      </c>
    </row>
    <row r="1075" spans="1:5" x14ac:dyDescent="0.15">
      <c r="A1075" s="80" t="s">
        <v>132</v>
      </c>
      <c r="B1075" s="80" t="s">
        <v>226</v>
      </c>
      <c r="C1075" s="81">
        <v>1</v>
      </c>
      <c r="D1075" s="81">
        <v>0.97433083305159995</v>
      </c>
      <c r="E1075" s="81" t="s">
        <v>3745</v>
      </c>
    </row>
    <row r="1076" spans="1:5" x14ac:dyDescent="0.15">
      <c r="A1076" s="80" t="s">
        <v>68</v>
      </c>
      <c r="B1076" s="80" t="s">
        <v>226</v>
      </c>
      <c r="C1076" s="81">
        <v>1</v>
      </c>
      <c r="D1076" s="81">
        <v>0.87569117899187499</v>
      </c>
      <c r="E1076" s="81" t="s">
        <v>3745</v>
      </c>
    </row>
    <row r="1077" spans="1:5" x14ac:dyDescent="0.15">
      <c r="A1077" s="80" t="s">
        <v>45</v>
      </c>
      <c r="B1077" s="80" t="s">
        <v>407</v>
      </c>
      <c r="C1077" s="81">
        <v>1</v>
      </c>
      <c r="D1077" s="81">
        <v>0.95038021863112299</v>
      </c>
      <c r="E1077" s="81" t="s">
        <v>3745</v>
      </c>
    </row>
    <row r="1078" spans="1:5" x14ac:dyDescent="0.15">
      <c r="A1078" s="80" t="s">
        <v>198</v>
      </c>
      <c r="B1078" s="80" t="s">
        <v>407</v>
      </c>
      <c r="C1078" s="81">
        <v>1</v>
      </c>
      <c r="D1078" s="81">
        <v>1.0357993547081501</v>
      </c>
      <c r="E1078" s="81" t="s">
        <v>3744</v>
      </c>
    </row>
    <row r="1079" spans="1:5" x14ac:dyDescent="0.15">
      <c r="A1079" s="80" t="s">
        <v>794</v>
      </c>
      <c r="B1079" s="80" t="s">
        <v>407</v>
      </c>
      <c r="C1079" s="81">
        <v>1</v>
      </c>
      <c r="D1079" s="81">
        <v>0.97451360896425199</v>
      </c>
      <c r="E1079" s="81" t="s">
        <v>3745</v>
      </c>
    </row>
    <row r="1080" spans="1:5" x14ac:dyDescent="0.15">
      <c r="A1080" s="80" t="s">
        <v>630</v>
      </c>
      <c r="B1080" s="80" t="s">
        <v>407</v>
      </c>
      <c r="C1080" s="81">
        <v>1</v>
      </c>
      <c r="D1080" s="81">
        <v>0.97451360896425199</v>
      </c>
      <c r="E1080" s="81" t="s">
        <v>3745</v>
      </c>
    </row>
    <row r="1081" spans="1:5" x14ac:dyDescent="0.15">
      <c r="A1081" s="80" t="s">
        <v>173</v>
      </c>
      <c r="B1081" s="80" t="s">
        <v>407</v>
      </c>
      <c r="C1081" s="81">
        <v>1</v>
      </c>
      <c r="D1081" s="81">
        <v>1.0087716738822201</v>
      </c>
      <c r="E1081" s="81" t="s">
        <v>3744</v>
      </c>
    </row>
    <row r="1082" spans="1:5" x14ac:dyDescent="0.15">
      <c r="A1082" s="80" t="s">
        <v>1030</v>
      </c>
      <c r="B1082" s="80" t="s">
        <v>570</v>
      </c>
      <c r="C1082" s="81">
        <v>1</v>
      </c>
      <c r="D1082" s="81">
        <v>1.05844685270798</v>
      </c>
      <c r="E1082" s="81" t="s">
        <v>3744</v>
      </c>
    </row>
    <row r="1083" spans="1:5" x14ac:dyDescent="0.15">
      <c r="A1083" s="80" t="s">
        <v>208</v>
      </c>
      <c r="B1083" s="80" t="s">
        <v>570</v>
      </c>
      <c r="C1083" s="81">
        <v>1</v>
      </c>
      <c r="D1083" s="81">
        <v>0.98782975247426197</v>
      </c>
      <c r="E1083" s="81" t="s">
        <v>3745</v>
      </c>
    </row>
    <row r="1084" spans="1:5" x14ac:dyDescent="0.15">
      <c r="A1084" s="80" t="s">
        <v>848</v>
      </c>
      <c r="B1084" s="80" t="s">
        <v>570</v>
      </c>
      <c r="C1084" s="81">
        <v>1</v>
      </c>
      <c r="D1084" s="81">
        <v>1.0357287317058199</v>
      </c>
      <c r="E1084" s="81" t="s">
        <v>3744</v>
      </c>
    </row>
    <row r="1085" spans="1:5" x14ac:dyDescent="0.15">
      <c r="A1085" s="80" t="s">
        <v>1002</v>
      </c>
      <c r="B1085" s="80" t="s">
        <v>45</v>
      </c>
      <c r="C1085" s="81">
        <v>1</v>
      </c>
      <c r="D1085" s="81">
        <v>1.03905106367626</v>
      </c>
      <c r="E1085" s="81" t="s">
        <v>3744</v>
      </c>
    </row>
    <row r="1086" spans="1:5" x14ac:dyDescent="0.15">
      <c r="A1086" s="80" t="s">
        <v>698</v>
      </c>
      <c r="B1086" s="80" t="s">
        <v>45</v>
      </c>
      <c r="C1086" s="81">
        <v>1</v>
      </c>
      <c r="D1086" s="81">
        <v>1.0743067808098301</v>
      </c>
      <c r="E1086" s="81" t="s">
        <v>3744</v>
      </c>
    </row>
    <row r="1087" spans="1:5" x14ac:dyDescent="0.15">
      <c r="A1087" s="80" t="s">
        <v>2253</v>
      </c>
      <c r="B1087" s="80" t="s">
        <v>45</v>
      </c>
      <c r="C1087" s="81">
        <v>1</v>
      </c>
      <c r="D1087" s="81">
        <v>1.0743067808098301</v>
      </c>
      <c r="E1087" s="81" t="s">
        <v>3744</v>
      </c>
    </row>
    <row r="1088" spans="1:5" x14ac:dyDescent="0.15">
      <c r="A1088" s="80" t="s">
        <v>62</v>
      </c>
      <c r="B1088" s="80" t="s">
        <v>45</v>
      </c>
      <c r="C1088" s="81">
        <v>1</v>
      </c>
      <c r="D1088" s="81">
        <v>0.97734589489699497</v>
      </c>
      <c r="E1088" s="81" t="s">
        <v>3745</v>
      </c>
    </row>
    <row r="1089" spans="1:5" x14ac:dyDescent="0.15">
      <c r="A1089" s="80" t="s">
        <v>170</v>
      </c>
      <c r="B1089" s="80" t="s">
        <v>198</v>
      </c>
      <c r="C1089" s="81">
        <v>1</v>
      </c>
      <c r="D1089" s="81">
        <v>1.00710052447309</v>
      </c>
      <c r="E1089" s="81" t="s">
        <v>3744</v>
      </c>
    </row>
    <row r="1090" spans="1:5" x14ac:dyDescent="0.15">
      <c r="A1090" s="80" t="s">
        <v>794</v>
      </c>
      <c r="B1090" s="80" t="s">
        <v>198</v>
      </c>
      <c r="C1090" s="81">
        <v>1</v>
      </c>
      <c r="D1090" s="81">
        <v>0.87457045616872497</v>
      </c>
      <c r="E1090" s="81" t="s">
        <v>3745</v>
      </c>
    </row>
    <row r="1091" spans="1:5" x14ac:dyDescent="0.15">
      <c r="A1091" s="80" t="s">
        <v>630</v>
      </c>
      <c r="B1091" s="80" t="s">
        <v>198</v>
      </c>
      <c r="C1091" s="81">
        <v>1</v>
      </c>
      <c r="D1091" s="81">
        <v>0.87457045616872497</v>
      </c>
      <c r="E1091" s="81" t="s">
        <v>3745</v>
      </c>
    </row>
    <row r="1092" spans="1:5" x14ac:dyDescent="0.15">
      <c r="A1092" s="80" t="s">
        <v>274</v>
      </c>
      <c r="B1092" s="80" t="s">
        <v>198</v>
      </c>
      <c r="C1092" s="81">
        <v>1</v>
      </c>
      <c r="D1092" s="81">
        <v>0.92744973471429304</v>
      </c>
      <c r="E1092" s="81" t="s">
        <v>3745</v>
      </c>
    </row>
    <row r="1093" spans="1:5" x14ac:dyDescent="0.15">
      <c r="A1093" s="80" t="s">
        <v>147</v>
      </c>
      <c r="B1093" s="80" t="s">
        <v>198</v>
      </c>
      <c r="C1093" s="81">
        <v>1</v>
      </c>
      <c r="D1093" s="81">
        <v>1.0065382107869401</v>
      </c>
      <c r="E1093" s="81" t="s">
        <v>3744</v>
      </c>
    </row>
    <row r="1094" spans="1:5" x14ac:dyDescent="0.15">
      <c r="A1094" s="80" t="s">
        <v>794</v>
      </c>
      <c r="B1094" s="80" t="s">
        <v>113</v>
      </c>
      <c r="C1094" s="81">
        <v>1</v>
      </c>
      <c r="D1094" s="81">
        <v>0.943192972330125</v>
      </c>
      <c r="E1094" s="81" t="s">
        <v>3745</v>
      </c>
    </row>
    <row r="1095" spans="1:5" x14ac:dyDescent="0.15">
      <c r="A1095" s="80" t="s">
        <v>217</v>
      </c>
      <c r="B1095" s="80" t="s">
        <v>113</v>
      </c>
      <c r="C1095" s="81">
        <v>1</v>
      </c>
      <c r="D1095" s="81">
        <v>0.943192972330125</v>
      </c>
      <c r="E1095" s="81" t="s">
        <v>3745</v>
      </c>
    </row>
    <row r="1096" spans="1:5" x14ac:dyDescent="0.15">
      <c r="A1096" s="80" t="s">
        <v>317</v>
      </c>
      <c r="B1096" s="80" t="s">
        <v>113</v>
      </c>
      <c r="C1096" s="81">
        <v>1</v>
      </c>
      <c r="D1096" s="81">
        <v>0.88660362147293503</v>
      </c>
      <c r="E1096" s="81" t="s">
        <v>3745</v>
      </c>
    </row>
    <row r="1097" spans="1:5" x14ac:dyDescent="0.15">
      <c r="A1097" s="80" t="s">
        <v>322</v>
      </c>
      <c r="B1097" s="80" t="s">
        <v>113</v>
      </c>
      <c r="C1097" s="81">
        <v>1</v>
      </c>
      <c r="D1097" s="81">
        <v>1.00974312826301</v>
      </c>
      <c r="E1097" s="81" t="s">
        <v>3744</v>
      </c>
    </row>
    <row r="1098" spans="1:5" x14ac:dyDescent="0.15">
      <c r="A1098" s="80" t="s">
        <v>823</v>
      </c>
      <c r="B1098" s="80" t="s">
        <v>113</v>
      </c>
      <c r="C1098" s="81">
        <v>1</v>
      </c>
      <c r="D1098" s="81">
        <v>1.00974312826301</v>
      </c>
      <c r="E1098" s="81" t="s">
        <v>3744</v>
      </c>
    </row>
    <row r="1099" spans="1:5" x14ac:dyDescent="0.15">
      <c r="A1099" s="80" t="s">
        <v>349</v>
      </c>
      <c r="B1099" s="80" t="s">
        <v>1030</v>
      </c>
      <c r="C1099" s="81">
        <v>1</v>
      </c>
      <c r="D1099" s="81">
        <v>0.93689298674791599</v>
      </c>
      <c r="E1099" s="81" t="s">
        <v>3745</v>
      </c>
    </row>
    <row r="1100" spans="1:5" x14ac:dyDescent="0.15">
      <c r="A1100" s="80" t="s">
        <v>357</v>
      </c>
      <c r="B1100" s="80" t="s">
        <v>1030</v>
      </c>
      <c r="C1100" s="81">
        <v>1</v>
      </c>
      <c r="D1100" s="81">
        <v>0.93131024760668601</v>
      </c>
      <c r="E1100" s="81" t="s">
        <v>3745</v>
      </c>
    </row>
    <row r="1101" spans="1:5" x14ac:dyDescent="0.15">
      <c r="A1101" s="80" t="s">
        <v>486</v>
      </c>
      <c r="B1101" s="80" t="s">
        <v>1030</v>
      </c>
      <c r="C1101" s="81">
        <v>1</v>
      </c>
      <c r="D1101" s="81">
        <v>1.0394539538510099</v>
      </c>
      <c r="E1101" s="81" t="s">
        <v>3744</v>
      </c>
    </row>
    <row r="1102" spans="1:5" x14ac:dyDescent="0.15">
      <c r="A1102" s="80" t="s">
        <v>203</v>
      </c>
      <c r="B1102" s="80" t="s">
        <v>349</v>
      </c>
      <c r="C1102" s="81">
        <v>1</v>
      </c>
      <c r="D1102" s="81">
        <v>1.03270989209218</v>
      </c>
      <c r="E1102" s="81" t="s">
        <v>3744</v>
      </c>
    </row>
    <row r="1103" spans="1:5" x14ac:dyDescent="0.15">
      <c r="A1103" s="80" t="s">
        <v>558</v>
      </c>
      <c r="B1103" s="80" t="s">
        <v>349</v>
      </c>
      <c r="C1103" s="81">
        <v>1</v>
      </c>
      <c r="D1103" s="81">
        <v>0.92689667179564195</v>
      </c>
      <c r="E1103" s="81" t="s">
        <v>3745</v>
      </c>
    </row>
    <row r="1104" spans="1:5" x14ac:dyDescent="0.15">
      <c r="A1104" s="80" t="s">
        <v>698</v>
      </c>
      <c r="B1104" s="80" t="s">
        <v>349</v>
      </c>
      <c r="C1104" s="81">
        <v>1</v>
      </c>
      <c r="D1104" s="81">
        <v>1.0394539538510099</v>
      </c>
      <c r="E1104" s="81" t="s">
        <v>3744</v>
      </c>
    </row>
    <row r="1105" spans="1:5" x14ac:dyDescent="0.15">
      <c r="A1105" s="80" t="s">
        <v>486</v>
      </c>
      <c r="B1105" s="80" t="s">
        <v>349</v>
      </c>
      <c r="C1105" s="81">
        <v>1</v>
      </c>
      <c r="D1105" s="81">
        <v>1.0394539538510099</v>
      </c>
      <c r="E1105" s="81" t="s">
        <v>3744</v>
      </c>
    </row>
    <row r="1106" spans="1:5" x14ac:dyDescent="0.15">
      <c r="A1106" s="80" t="s">
        <v>830</v>
      </c>
      <c r="B1106" s="80" t="s">
        <v>349</v>
      </c>
      <c r="C1106" s="81">
        <v>1</v>
      </c>
      <c r="D1106" s="81">
        <v>0.92076084215560505</v>
      </c>
      <c r="E1106" s="81" t="s">
        <v>3745</v>
      </c>
    </row>
    <row r="1107" spans="1:5" x14ac:dyDescent="0.15">
      <c r="A1107" s="80" t="s">
        <v>848</v>
      </c>
      <c r="B1107" s="80" t="s">
        <v>208</v>
      </c>
      <c r="C1107" s="81">
        <v>1</v>
      </c>
      <c r="D1107" s="81">
        <v>0.97257985345734899</v>
      </c>
      <c r="E1107" s="81" t="s">
        <v>3745</v>
      </c>
    </row>
    <row r="1108" spans="1:5" x14ac:dyDescent="0.15">
      <c r="A1108" s="80" t="s">
        <v>357</v>
      </c>
      <c r="B1108" s="80" t="s">
        <v>208</v>
      </c>
      <c r="C1108" s="81">
        <v>1</v>
      </c>
      <c r="D1108" s="81">
        <v>1.0115408366204499</v>
      </c>
      <c r="E1108" s="81" t="s">
        <v>3744</v>
      </c>
    </row>
    <row r="1109" spans="1:5" x14ac:dyDescent="0.15">
      <c r="A1109" s="80" t="s">
        <v>138</v>
      </c>
      <c r="B1109" s="80" t="s">
        <v>208</v>
      </c>
      <c r="C1109" s="81">
        <v>1</v>
      </c>
      <c r="D1109" s="81">
        <v>1.0640995407884399</v>
      </c>
      <c r="E1109" s="81" t="s">
        <v>3744</v>
      </c>
    </row>
    <row r="1110" spans="1:5" x14ac:dyDescent="0.15">
      <c r="A1110" s="80" t="s">
        <v>558</v>
      </c>
      <c r="B1110" s="80" t="s">
        <v>208</v>
      </c>
      <c r="C1110" s="81">
        <v>1</v>
      </c>
      <c r="D1110" s="81">
        <v>1.00423500859143</v>
      </c>
      <c r="E1110" s="81" t="s">
        <v>3744</v>
      </c>
    </row>
    <row r="1111" spans="1:5" x14ac:dyDescent="0.15">
      <c r="A1111" s="80" t="s">
        <v>217</v>
      </c>
      <c r="B1111" s="80" t="s">
        <v>208</v>
      </c>
      <c r="C1111" s="81">
        <v>1</v>
      </c>
      <c r="D1111" s="81">
        <v>1.0620965853291899</v>
      </c>
      <c r="E1111" s="81" t="s">
        <v>3744</v>
      </c>
    </row>
    <row r="1112" spans="1:5" x14ac:dyDescent="0.15">
      <c r="A1112" s="80" t="s">
        <v>170</v>
      </c>
      <c r="B1112" s="80" t="s">
        <v>848</v>
      </c>
      <c r="C1112" s="81">
        <v>1</v>
      </c>
      <c r="D1112" s="81">
        <v>1.05564057833054</v>
      </c>
      <c r="E1112" s="81" t="s">
        <v>3744</v>
      </c>
    </row>
    <row r="1113" spans="1:5" x14ac:dyDescent="0.15">
      <c r="A1113" s="80" t="s">
        <v>357</v>
      </c>
      <c r="B1113" s="80" t="s">
        <v>848</v>
      </c>
      <c r="C1113" s="81">
        <v>1</v>
      </c>
      <c r="D1113" s="81">
        <v>1.05564057833054</v>
      </c>
      <c r="E1113" s="81" t="s">
        <v>3744</v>
      </c>
    </row>
    <row r="1114" spans="1:5" x14ac:dyDescent="0.15">
      <c r="A1114" s="80" t="s">
        <v>794</v>
      </c>
      <c r="B1114" s="80" t="s">
        <v>848</v>
      </c>
      <c r="C1114" s="81">
        <v>1</v>
      </c>
      <c r="D1114" s="81">
        <v>0.87004021022982103</v>
      </c>
      <c r="E1114" s="81" t="s">
        <v>3745</v>
      </c>
    </row>
    <row r="1115" spans="1:5" x14ac:dyDescent="0.15">
      <c r="A1115" s="80" t="s">
        <v>630</v>
      </c>
      <c r="B1115" s="80" t="s">
        <v>848</v>
      </c>
      <c r="C1115" s="81">
        <v>1</v>
      </c>
      <c r="D1115" s="81">
        <v>0.87004021022982103</v>
      </c>
      <c r="E1115" s="81" t="s">
        <v>3745</v>
      </c>
    </row>
    <row r="1116" spans="1:5" x14ac:dyDescent="0.15">
      <c r="A1116" s="80" t="s">
        <v>827</v>
      </c>
      <c r="B1116" s="80" t="s">
        <v>848</v>
      </c>
      <c r="C1116" s="81">
        <v>1</v>
      </c>
      <c r="D1116" s="81">
        <v>0.95393632429764097</v>
      </c>
      <c r="E1116" s="81" t="s">
        <v>3745</v>
      </c>
    </row>
    <row r="1117" spans="1:5" x14ac:dyDescent="0.15">
      <c r="A1117" s="80" t="s">
        <v>1002</v>
      </c>
      <c r="B1117" s="80" t="s">
        <v>170</v>
      </c>
      <c r="C1117" s="81">
        <v>1</v>
      </c>
      <c r="D1117" s="81">
        <v>0.92488260740035599</v>
      </c>
      <c r="E1117" s="81" t="s">
        <v>3745</v>
      </c>
    </row>
    <row r="1118" spans="1:5" x14ac:dyDescent="0.15">
      <c r="A1118" s="80" t="s">
        <v>558</v>
      </c>
      <c r="B1118" s="80" t="s">
        <v>170</v>
      </c>
      <c r="C1118" s="81">
        <v>1</v>
      </c>
      <c r="D1118" s="81">
        <v>1.0240039221797199</v>
      </c>
      <c r="E1118" s="81" t="s">
        <v>3744</v>
      </c>
    </row>
    <row r="1119" spans="1:5" x14ac:dyDescent="0.15">
      <c r="A1119" s="80" t="s">
        <v>794</v>
      </c>
      <c r="B1119" s="80" t="s">
        <v>170</v>
      </c>
      <c r="C1119" s="81">
        <v>1</v>
      </c>
      <c r="D1119" s="81">
        <v>1.08027707759018</v>
      </c>
      <c r="E1119" s="81" t="s">
        <v>3744</v>
      </c>
    </row>
    <row r="1120" spans="1:5" x14ac:dyDescent="0.15">
      <c r="A1120" s="80" t="s">
        <v>695</v>
      </c>
      <c r="B1120" s="80" t="s">
        <v>170</v>
      </c>
      <c r="C1120" s="81">
        <v>1</v>
      </c>
      <c r="D1120" s="81">
        <v>1.08027707759018</v>
      </c>
      <c r="E1120" s="81" t="s">
        <v>3744</v>
      </c>
    </row>
    <row r="1121" spans="1:5" x14ac:dyDescent="0.15">
      <c r="A1121" s="80" t="s">
        <v>486</v>
      </c>
      <c r="B1121" s="80" t="s">
        <v>170</v>
      </c>
      <c r="C1121" s="81">
        <v>1</v>
      </c>
      <c r="D1121" s="81">
        <v>0.86924648219234701</v>
      </c>
      <c r="E1121" s="81" t="s">
        <v>3745</v>
      </c>
    </row>
    <row r="1122" spans="1:5" x14ac:dyDescent="0.15">
      <c r="A1122" s="80" t="s">
        <v>132</v>
      </c>
      <c r="B1122" s="80" t="s">
        <v>170</v>
      </c>
      <c r="C1122" s="81">
        <v>1</v>
      </c>
      <c r="D1122" s="81">
        <v>1.03362266411293</v>
      </c>
      <c r="E1122" s="81" t="s">
        <v>3744</v>
      </c>
    </row>
    <row r="1123" spans="1:5" x14ac:dyDescent="0.15">
      <c r="A1123" s="80" t="s">
        <v>203</v>
      </c>
      <c r="B1123" s="80" t="s">
        <v>241</v>
      </c>
      <c r="C1123" s="81">
        <v>1</v>
      </c>
      <c r="D1123" s="81">
        <v>0.92488260740035599</v>
      </c>
      <c r="E1123" s="81" t="s">
        <v>3745</v>
      </c>
    </row>
    <row r="1124" spans="1:5" x14ac:dyDescent="0.15">
      <c r="A1124" s="80" t="s">
        <v>217</v>
      </c>
      <c r="B1124" s="80" t="s">
        <v>241</v>
      </c>
      <c r="C1124" s="81">
        <v>1</v>
      </c>
      <c r="D1124" s="81">
        <v>1.08027707759018</v>
      </c>
      <c r="E1124" s="81" t="s">
        <v>3744</v>
      </c>
    </row>
    <row r="1125" spans="1:5" x14ac:dyDescent="0.15">
      <c r="A1125" s="80" t="s">
        <v>165</v>
      </c>
      <c r="B1125" s="80" t="s">
        <v>241</v>
      </c>
      <c r="C1125" s="81">
        <v>1</v>
      </c>
      <c r="D1125" s="81">
        <v>1.08027707759018</v>
      </c>
      <c r="E1125" s="81" t="s">
        <v>3744</v>
      </c>
    </row>
    <row r="1126" spans="1:5" x14ac:dyDescent="0.15">
      <c r="A1126" s="80" t="s">
        <v>1149</v>
      </c>
      <c r="B1126" s="80" t="s">
        <v>241</v>
      </c>
      <c r="C1126" s="81">
        <v>1</v>
      </c>
      <c r="D1126" s="81">
        <v>1.08027707759018</v>
      </c>
      <c r="E1126" s="81" t="s">
        <v>3744</v>
      </c>
    </row>
    <row r="1127" spans="1:5" x14ac:dyDescent="0.15">
      <c r="A1127" s="80" t="s">
        <v>2253</v>
      </c>
      <c r="B1127" s="80" t="s">
        <v>241</v>
      </c>
      <c r="C1127" s="81">
        <v>1</v>
      </c>
      <c r="D1127" s="81">
        <v>0.86924648219234701</v>
      </c>
      <c r="E1127" s="81" t="s">
        <v>3745</v>
      </c>
    </row>
    <row r="1128" spans="1:5" x14ac:dyDescent="0.15">
      <c r="A1128" s="80" t="s">
        <v>181</v>
      </c>
      <c r="B1128" s="80" t="s">
        <v>241</v>
      </c>
      <c r="C1128" s="81">
        <v>1</v>
      </c>
      <c r="D1128" s="81">
        <v>0.85139999196902705</v>
      </c>
      <c r="E1128" s="81" t="s">
        <v>3745</v>
      </c>
    </row>
    <row r="1129" spans="1:5" x14ac:dyDescent="0.15">
      <c r="A1129" s="80" t="s">
        <v>1002</v>
      </c>
      <c r="B1129" s="80" t="s">
        <v>357</v>
      </c>
      <c r="C1129" s="81">
        <v>1</v>
      </c>
      <c r="D1129" s="81">
        <v>0.92488260740035599</v>
      </c>
      <c r="E1129" s="81" t="s">
        <v>3745</v>
      </c>
    </row>
    <row r="1130" spans="1:5" x14ac:dyDescent="0.15">
      <c r="A1130" s="80" t="s">
        <v>285</v>
      </c>
      <c r="B1130" s="80" t="s">
        <v>357</v>
      </c>
      <c r="C1130" s="81">
        <v>1</v>
      </c>
      <c r="D1130" s="81">
        <v>0.97238986609753697</v>
      </c>
      <c r="E1130" s="81" t="s">
        <v>3745</v>
      </c>
    </row>
    <row r="1131" spans="1:5" x14ac:dyDescent="0.15">
      <c r="A1131" s="80" t="s">
        <v>50</v>
      </c>
      <c r="B1131" s="80" t="s">
        <v>357</v>
      </c>
      <c r="C1131" s="81">
        <v>1</v>
      </c>
      <c r="D1131" s="81">
        <v>1.0240039221797199</v>
      </c>
      <c r="E1131" s="81" t="s">
        <v>3744</v>
      </c>
    </row>
    <row r="1132" spans="1:5" x14ac:dyDescent="0.15">
      <c r="A1132" s="80" t="s">
        <v>1759</v>
      </c>
      <c r="B1132" s="80" t="s">
        <v>357</v>
      </c>
      <c r="C1132" s="81">
        <v>1</v>
      </c>
      <c r="D1132" s="81">
        <v>1.08027707759018</v>
      </c>
      <c r="E1132" s="81" t="s">
        <v>3744</v>
      </c>
    </row>
    <row r="1133" spans="1:5" x14ac:dyDescent="0.15">
      <c r="A1133" s="80" t="s">
        <v>794</v>
      </c>
      <c r="B1133" s="80" t="s">
        <v>357</v>
      </c>
      <c r="C1133" s="81">
        <v>1</v>
      </c>
      <c r="D1133" s="81">
        <v>1.08027707759018</v>
      </c>
      <c r="E1133" s="81" t="s">
        <v>3744</v>
      </c>
    </row>
    <row r="1134" spans="1:5" x14ac:dyDescent="0.15">
      <c r="A1134" s="80" t="s">
        <v>165</v>
      </c>
      <c r="B1134" s="80" t="s">
        <v>357</v>
      </c>
      <c r="C1134" s="81">
        <v>1</v>
      </c>
      <c r="D1134" s="81">
        <v>1.08027707759018</v>
      </c>
      <c r="E1134" s="81" t="s">
        <v>3744</v>
      </c>
    </row>
    <row r="1135" spans="1:5" x14ac:dyDescent="0.15">
      <c r="A1135" s="80" t="s">
        <v>486</v>
      </c>
      <c r="B1135" s="80" t="s">
        <v>357</v>
      </c>
      <c r="C1135" s="81">
        <v>1</v>
      </c>
      <c r="D1135" s="81">
        <v>0.86924648219234701</v>
      </c>
      <c r="E1135" s="81" t="s">
        <v>3745</v>
      </c>
    </row>
    <row r="1136" spans="1:5" x14ac:dyDescent="0.15">
      <c r="A1136" s="80" t="s">
        <v>2253</v>
      </c>
      <c r="B1136" s="80" t="s">
        <v>357</v>
      </c>
      <c r="C1136" s="81">
        <v>1</v>
      </c>
      <c r="D1136" s="81">
        <v>0.86924648219234701</v>
      </c>
      <c r="E1136" s="81" t="s">
        <v>3745</v>
      </c>
    </row>
    <row r="1137" spans="1:5" x14ac:dyDescent="0.15">
      <c r="A1137" s="80" t="s">
        <v>173</v>
      </c>
      <c r="B1137" s="80" t="s">
        <v>357</v>
      </c>
      <c r="C1137" s="81">
        <v>1</v>
      </c>
      <c r="D1137" s="81">
        <v>1.03362266411293</v>
      </c>
      <c r="E1137" s="81" t="s">
        <v>3744</v>
      </c>
    </row>
    <row r="1138" spans="1:5" x14ac:dyDescent="0.15">
      <c r="A1138" s="80" t="s">
        <v>827</v>
      </c>
      <c r="B1138" s="80" t="s">
        <v>357</v>
      </c>
      <c r="C1138" s="81">
        <v>1</v>
      </c>
      <c r="D1138" s="81">
        <v>0.85139999196902705</v>
      </c>
      <c r="E1138" s="81" t="s">
        <v>3745</v>
      </c>
    </row>
    <row r="1139" spans="1:5" x14ac:dyDescent="0.15">
      <c r="A1139" s="80" t="s">
        <v>203</v>
      </c>
      <c r="B1139" s="80" t="s">
        <v>75</v>
      </c>
      <c r="C1139" s="81">
        <v>1</v>
      </c>
      <c r="D1139" s="81">
        <v>0.96941601373969699</v>
      </c>
      <c r="E1139" s="81" t="s">
        <v>3745</v>
      </c>
    </row>
    <row r="1140" spans="1:5" x14ac:dyDescent="0.15">
      <c r="A1140" s="80" t="s">
        <v>630</v>
      </c>
      <c r="B1140" s="80" t="s">
        <v>75</v>
      </c>
      <c r="C1140" s="81">
        <v>1</v>
      </c>
      <c r="D1140" s="81">
        <v>0.86228903074263596</v>
      </c>
      <c r="E1140" s="81" t="s">
        <v>3745</v>
      </c>
    </row>
    <row r="1141" spans="1:5" x14ac:dyDescent="0.15">
      <c r="A1141" s="80" t="s">
        <v>165</v>
      </c>
      <c r="B1141" s="80" t="s">
        <v>75</v>
      </c>
      <c r="C1141" s="81">
        <v>1</v>
      </c>
      <c r="D1141" s="81">
        <v>0.86228903074263596</v>
      </c>
      <c r="E1141" s="81" t="s">
        <v>3745</v>
      </c>
    </row>
    <row r="1142" spans="1:5" x14ac:dyDescent="0.15">
      <c r="A1142" s="80" t="s">
        <v>274</v>
      </c>
      <c r="B1142" s="80" t="s">
        <v>75</v>
      </c>
      <c r="C1142" s="81">
        <v>1</v>
      </c>
      <c r="D1142" s="81">
        <v>0.90961718210444598</v>
      </c>
      <c r="E1142" s="81" t="s">
        <v>3745</v>
      </c>
    </row>
    <row r="1143" spans="1:5" x14ac:dyDescent="0.15">
      <c r="A1143" s="80" t="s">
        <v>827</v>
      </c>
      <c r="B1143" s="80" t="s">
        <v>75</v>
      </c>
      <c r="C1143" s="81">
        <v>1</v>
      </c>
      <c r="D1143" s="81">
        <v>0.88952049598480099</v>
      </c>
      <c r="E1143" s="81" t="s">
        <v>3745</v>
      </c>
    </row>
    <row r="1144" spans="1:5" x14ac:dyDescent="0.15">
      <c r="A1144" s="80" t="s">
        <v>418</v>
      </c>
      <c r="B1144" s="80" t="s">
        <v>138</v>
      </c>
      <c r="C1144" s="81">
        <v>1</v>
      </c>
      <c r="D1144" s="81">
        <v>0.86228903074263596</v>
      </c>
      <c r="E1144" s="81" t="s">
        <v>3745</v>
      </c>
    </row>
    <row r="1145" spans="1:5" x14ac:dyDescent="0.15">
      <c r="A1145" s="80" t="s">
        <v>165</v>
      </c>
      <c r="B1145" s="80" t="s">
        <v>138</v>
      </c>
      <c r="C1145" s="81">
        <v>1</v>
      </c>
      <c r="D1145" s="81">
        <v>0.86228903074263596</v>
      </c>
      <c r="E1145" s="81" t="s">
        <v>3745</v>
      </c>
    </row>
    <row r="1146" spans="1:5" x14ac:dyDescent="0.15">
      <c r="A1146" s="80" t="s">
        <v>62</v>
      </c>
      <c r="B1146" s="80" t="s">
        <v>138</v>
      </c>
      <c r="C1146" s="81">
        <v>1</v>
      </c>
      <c r="D1146" s="81">
        <v>1.01840333859076</v>
      </c>
      <c r="E1146" s="81" t="s">
        <v>3744</v>
      </c>
    </row>
    <row r="1147" spans="1:5" x14ac:dyDescent="0.15">
      <c r="A1147" s="80" t="s">
        <v>285</v>
      </c>
      <c r="B1147" s="80" t="s">
        <v>203</v>
      </c>
      <c r="C1147" s="81">
        <v>1</v>
      </c>
      <c r="D1147" s="81">
        <v>1.0695536249007001</v>
      </c>
      <c r="E1147" s="81" t="s">
        <v>3744</v>
      </c>
    </row>
    <row r="1148" spans="1:5" x14ac:dyDescent="0.15">
      <c r="A1148" s="80" t="s">
        <v>50</v>
      </c>
      <c r="B1148" s="80" t="s">
        <v>203</v>
      </c>
      <c r="C1148" s="81">
        <v>1</v>
      </c>
      <c r="D1148" s="81">
        <v>0.85816788447367498</v>
      </c>
      <c r="E1148" s="81" t="s">
        <v>3745</v>
      </c>
    </row>
    <row r="1149" spans="1:5" x14ac:dyDescent="0.15">
      <c r="A1149" s="80" t="s">
        <v>830</v>
      </c>
      <c r="B1149" s="80" t="s">
        <v>203</v>
      </c>
      <c r="C1149" s="81">
        <v>1</v>
      </c>
      <c r="D1149" s="81">
        <v>1.06687931949129</v>
      </c>
      <c r="E1149" s="81" t="s">
        <v>3744</v>
      </c>
    </row>
    <row r="1150" spans="1:5" x14ac:dyDescent="0.15">
      <c r="A1150" s="80" t="s">
        <v>827</v>
      </c>
      <c r="B1150" s="80" t="s">
        <v>203</v>
      </c>
      <c r="C1150" s="81">
        <v>1</v>
      </c>
      <c r="D1150" s="81">
        <v>0.93045126507107401</v>
      </c>
      <c r="E1150" s="81" t="s">
        <v>3745</v>
      </c>
    </row>
    <row r="1151" spans="1:5" x14ac:dyDescent="0.15">
      <c r="A1151" s="80" t="s">
        <v>486</v>
      </c>
      <c r="B1151" s="80" t="s">
        <v>1002</v>
      </c>
      <c r="C1151" s="81">
        <v>1</v>
      </c>
      <c r="D1151" s="81">
        <v>0.95308991941660004</v>
      </c>
      <c r="E1151" s="81" t="s">
        <v>3745</v>
      </c>
    </row>
    <row r="1152" spans="1:5" x14ac:dyDescent="0.15">
      <c r="A1152" s="80" t="s">
        <v>497</v>
      </c>
      <c r="B1152" s="80" t="s">
        <v>1002</v>
      </c>
      <c r="C1152" s="81">
        <v>1</v>
      </c>
      <c r="D1152" s="81">
        <v>1.00728065598644</v>
      </c>
      <c r="E1152" s="81" t="s">
        <v>3744</v>
      </c>
    </row>
    <row r="1153" spans="1:5" x14ac:dyDescent="0.15">
      <c r="A1153" s="80" t="s">
        <v>62</v>
      </c>
      <c r="B1153" s="80" t="s">
        <v>1002</v>
      </c>
      <c r="C1153" s="81">
        <v>1</v>
      </c>
      <c r="D1153" s="81">
        <v>1.06687931949129</v>
      </c>
      <c r="E1153" s="81" t="s">
        <v>3744</v>
      </c>
    </row>
    <row r="1154" spans="1:5" x14ac:dyDescent="0.15">
      <c r="A1154" s="80" t="s">
        <v>317</v>
      </c>
      <c r="B1154" s="80" t="s">
        <v>1002</v>
      </c>
      <c r="C1154" s="81">
        <v>1</v>
      </c>
      <c r="D1154" s="81">
        <v>1.06687931949129</v>
      </c>
      <c r="E1154" s="81" t="s">
        <v>3744</v>
      </c>
    </row>
    <row r="1155" spans="1:5" x14ac:dyDescent="0.15">
      <c r="A1155" s="80" t="s">
        <v>147</v>
      </c>
      <c r="B1155" s="80" t="s">
        <v>1002</v>
      </c>
      <c r="C1155" s="81">
        <v>1</v>
      </c>
      <c r="D1155" s="81">
        <v>0.93045126507107401</v>
      </c>
      <c r="E1155" s="81" t="s">
        <v>3745</v>
      </c>
    </row>
    <row r="1156" spans="1:5" x14ac:dyDescent="0.15">
      <c r="A1156" s="80" t="s">
        <v>486</v>
      </c>
      <c r="B1156" s="80" t="s">
        <v>285</v>
      </c>
      <c r="C1156" s="81">
        <v>1</v>
      </c>
      <c r="D1156" s="81">
        <v>1</v>
      </c>
      <c r="E1156" s="81" t="s">
        <v>3745</v>
      </c>
    </row>
    <row r="1157" spans="1:5" x14ac:dyDescent="0.15">
      <c r="A1157" s="80" t="s">
        <v>2253</v>
      </c>
      <c r="B1157" s="80" t="s">
        <v>285</v>
      </c>
      <c r="C1157" s="81">
        <v>1</v>
      </c>
      <c r="D1157" s="81">
        <v>1</v>
      </c>
      <c r="E1157" s="81" t="s">
        <v>3745</v>
      </c>
    </row>
    <row r="1158" spans="1:5" x14ac:dyDescent="0.15">
      <c r="A1158" s="80" t="s">
        <v>823</v>
      </c>
      <c r="B1158" s="80" t="s">
        <v>285</v>
      </c>
      <c r="C1158" s="81">
        <v>1</v>
      </c>
      <c r="D1158" s="81">
        <v>0.91547245903978403</v>
      </c>
      <c r="E1158" s="81" t="s">
        <v>3745</v>
      </c>
    </row>
    <row r="1159" spans="1:5" x14ac:dyDescent="0.15">
      <c r="A1159" s="80" t="s">
        <v>794</v>
      </c>
      <c r="B1159" s="80" t="s">
        <v>558</v>
      </c>
      <c r="C1159" s="81">
        <v>1</v>
      </c>
      <c r="D1159" s="81">
        <v>0.99639882908407695</v>
      </c>
      <c r="E1159" s="81" t="s">
        <v>3745</v>
      </c>
    </row>
    <row r="1160" spans="1:5" x14ac:dyDescent="0.15">
      <c r="A1160" s="80" t="s">
        <v>217</v>
      </c>
      <c r="B1160" s="80" t="s">
        <v>558</v>
      </c>
      <c r="C1160" s="81">
        <v>1</v>
      </c>
      <c r="D1160" s="81">
        <v>0.99639882908407695</v>
      </c>
      <c r="E1160" s="81" t="s">
        <v>3745</v>
      </c>
    </row>
    <row r="1161" spans="1:5" x14ac:dyDescent="0.15">
      <c r="A1161" s="80" t="s">
        <v>1149</v>
      </c>
      <c r="B1161" s="80" t="s">
        <v>558</v>
      </c>
      <c r="C1161" s="81">
        <v>1</v>
      </c>
      <c r="D1161" s="81">
        <v>0.99639882908407695</v>
      </c>
      <c r="E1161" s="81" t="s">
        <v>3745</v>
      </c>
    </row>
    <row r="1162" spans="1:5" x14ac:dyDescent="0.15">
      <c r="A1162" s="80" t="s">
        <v>274</v>
      </c>
      <c r="B1162" s="80" t="s">
        <v>558</v>
      </c>
      <c r="C1162" s="81">
        <v>1</v>
      </c>
      <c r="D1162" s="81">
        <v>1.0508136840097499</v>
      </c>
      <c r="E1162" s="81" t="s">
        <v>3744</v>
      </c>
    </row>
    <row r="1163" spans="1:5" x14ac:dyDescent="0.15">
      <c r="A1163" s="80" t="s">
        <v>2253</v>
      </c>
      <c r="B1163" s="80" t="s">
        <v>558</v>
      </c>
      <c r="C1163" s="81">
        <v>1</v>
      </c>
      <c r="D1163" s="81">
        <v>1.0508136840097499</v>
      </c>
      <c r="E1163" s="81" t="s">
        <v>3744</v>
      </c>
    </row>
    <row r="1164" spans="1:5" x14ac:dyDescent="0.15">
      <c r="A1164" s="80" t="s">
        <v>582</v>
      </c>
      <c r="B1164" s="80" t="s">
        <v>558</v>
      </c>
      <c r="C1164" s="81">
        <v>1</v>
      </c>
      <c r="D1164" s="81">
        <v>0.96021269995201997</v>
      </c>
      <c r="E1164" s="81" t="s">
        <v>3745</v>
      </c>
    </row>
    <row r="1165" spans="1:5" x14ac:dyDescent="0.15">
      <c r="A1165" s="80" t="s">
        <v>230</v>
      </c>
      <c r="B1165" s="80" t="s">
        <v>558</v>
      </c>
      <c r="C1165" s="81">
        <v>1</v>
      </c>
      <c r="D1165" s="81">
        <v>0.96021269995201997</v>
      </c>
      <c r="E1165" s="81" t="s">
        <v>3745</v>
      </c>
    </row>
    <row r="1166" spans="1:5" x14ac:dyDescent="0.15">
      <c r="A1166" s="80" t="s">
        <v>181</v>
      </c>
      <c r="B1166" s="80" t="s">
        <v>558</v>
      </c>
      <c r="C1166" s="81">
        <v>1</v>
      </c>
      <c r="D1166" s="81">
        <v>1.0220839017235701</v>
      </c>
      <c r="E1166" s="81" t="s">
        <v>3744</v>
      </c>
    </row>
    <row r="1167" spans="1:5" x14ac:dyDescent="0.15">
      <c r="A1167" s="80" t="s">
        <v>698</v>
      </c>
      <c r="B1167" s="80" t="s">
        <v>50</v>
      </c>
      <c r="C1167" s="81">
        <v>1</v>
      </c>
      <c r="D1167" s="81">
        <v>1.0508136840097499</v>
      </c>
      <c r="E1167" s="81" t="s">
        <v>3744</v>
      </c>
    </row>
    <row r="1168" spans="1:5" x14ac:dyDescent="0.15">
      <c r="A1168" s="80" t="s">
        <v>486</v>
      </c>
      <c r="B1168" s="80" t="s">
        <v>50</v>
      </c>
      <c r="C1168" s="81">
        <v>1</v>
      </c>
      <c r="D1168" s="81">
        <v>1.0508136840097499</v>
      </c>
      <c r="E1168" s="81" t="s">
        <v>3744</v>
      </c>
    </row>
    <row r="1169" spans="1:5" x14ac:dyDescent="0.15">
      <c r="A1169" s="80" t="s">
        <v>2253</v>
      </c>
      <c r="B1169" s="80" t="s">
        <v>50</v>
      </c>
      <c r="C1169" s="81">
        <v>1</v>
      </c>
      <c r="D1169" s="81">
        <v>1.0508136840097499</v>
      </c>
      <c r="E1169" s="81" t="s">
        <v>3744</v>
      </c>
    </row>
    <row r="1170" spans="1:5" x14ac:dyDescent="0.15">
      <c r="A1170" s="80" t="s">
        <v>62</v>
      </c>
      <c r="B1170" s="80" t="s">
        <v>50</v>
      </c>
      <c r="C1170" s="81">
        <v>1</v>
      </c>
      <c r="D1170" s="81">
        <v>0.85414384324352199</v>
      </c>
      <c r="E1170" s="81" t="s">
        <v>3745</v>
      </c>
    </row>
    <row r="1171" spans="1:5" x14ac:dyDescent="0.15">
      <c r="A1171" s="80" t="s">
        <v>322</v>
      </c>
      <c r="B1171" s="80" t="s">
        <v>50</v>
      </c>
      <c r="C1171" s="81">
        <v>1</v>
      </c>
      <c r="D1171" s="81">
        <v>0.96021269995201997</v>
      </c>
      <c r="E1171" s="81" t="s">
        <v>3745</v>
      </c>
    </row>
    <row r="1172" spans="1:5" x14ac:dyDescent="0.15">
      <c r="A1172" s="80" t="s">
        <v>1234</v>
      </c>
      <c r="B1172" s="80" t="s">
        <v>50</v>
      </c>
      <c r="C1172" s="81">
        <v>1</v>
      </c>
      <c r="D1172" s="81">
        <v>0.96021269995201997</v>
      </c>
      <c r="E1172" s="81" t="s">
        <v>3745</v>
      </c>
    </row>
    <row r="1173" spans="1:5" x14ac:dyDescent="0.15">
      <c r="A1173" s="80" t="s">
        <v>823</v>
      </c>
      <c r="B1173" s="80" t="s">
        <v>50</v>
      </c>
      <c r="C1173" s="81">
        <v>1</v>
      </c>
      <c r="D1173" s="81">
        <v>0.96021269995201997</v>
      </c>
      <c r="E1173" s="81" t="s">
        <v>3745</v>
      </c>
    </row>
    <row r="1174" spans="1:5" x14ac:dyDescent="0.15">
      <c r="A1174" s="80" t="s">
        <v>582</v>
      </c>
      <c r="B1174" s="80" t="s">
        <v>50</v>
      </c>
      <c r="C1174" s="81">
        <v>1</v>
      </c>
      <c r="D1174" s="81">
        <v>0.96021269995201997</v>
      </c>
      <c r="E1174" s="81" t="s">
        <v>3745</v>
      </c>
    </row>
    <row r="1175" spans="1:5" x14ac:dyDescent="0.15">
      <c r="A1175" s="80" t="s">
        <v>181</v>
      </c>
      <c r="B1175" s="80" t="s">
        <v>50</v>
      </c>
      <c r="C1175" s="81">
        <v>1</v>
      </c>
      <c r="D1175" s="81">
        <v>1.0220839017235701</v>
      </c>
      <c r="E1175" s="81" t="s">
        <v>3744</v>
      </c>
    </row>
    <row r="1176" spans="1:5" x14ac:dyDescent="0.15">
      <c r="A1176" s="80" t="s">
        <v>641</v>
      </c>
      <c r="B1176" s="80" t="s">
        <v>1759</v>
      </c>
      <c r="C1176" s="81">
        <v>1</v>
      </c>
      <c r="D1176" s="81">
        <v>1.0087176172797401</v>
      </c>
      <c r="E1176" s="81" t="s">
        <v>3744</v>
      </c>
    </row>
    <row r="1177" spans="1:5" x14ac:dyDescent="0.15">
      <c r="A1177" s="80" t="s">
        <v>582</v>
      </c>
      <c r="B1177" s="80" t="s">
        <v>1759</v>
      </c>
      <c r="C1177" s="81">
        <v>1</v>
      </c>
      <c r="D1177" s="81">
        <v>1.0087176172797401</v>
      </c>
      <c r="E1177" s="81" t="s">
        <v>3744</v>
      </c>
    </row>
    <row r="1178" spans="1:5" x14ac:dyDescent="0.15">
      <c r="A1178" s="80" t="s">
        <v>173</v>
      </c>
      <c r="B1178" s="80" t="s">
        <v>794</v>
      </c>
      <c r="C1178" s="81">
        <v>1</v>
      </c>
      <c r="D1178" s="81">
        <v>0.95031684136192496</v>
      </c>
      <c r="E1178" s="81" t="s">
        <v>3745</v>
      </c>
    </row>
    <row r="1179" spans="1:5" x14ac:dyDescent="0.15">
      <c r="A1179" s="80" t="s">
        <v>823</v>
      </c>
      <c r="B1179" s="80" t="s">
        <v>217</v>
      </c>
      <c r="C1179" s="81">
        <v>1</v>
      </c>
      <c r="D1179" s="81">
        <v>1.0087176172797401</v>
      </c>
      <c r="E1179" s="81" t="s">
        <v>3744</v>
      </c>
    </row>
    <row r="1180" spans="1:5" x14ac:dyDescent="0.15">
      <c r="A1180" s="80" t="s">
        <v>230</v>
      </c>
      <c r="B1180" s="80" t="s">
        <v>217</v>
      </c>
      <c r="C1180" s="81">
        <v>1</v>
      </c>
      <c r="D1180" s="81">
        <v>1.0087176172797401</v>
      </c>
      <c r="E1180" s="81" t="s">
        <v>3744</v>
      </c>
    </row>
    <row r="1181" spans="1:5" x14ac:dyDescent="0.15">
      <c r="A1181" s="80" t="s">
        <v>641</v>
      </c>
      <c r="B1181" s="80" t="s">
        <v>418</v>
      </c>
      <c r="C1181" s="81">
        <v>1</v>
      </c>
      <c r="D1181" s="81">
        <v>1.0087176172797401</v>
      </c>
      <c r="E1181" s="81" t="s">
        <v>3744</v>
      </c>
    </row>
    <row r="1182" spans="1:5" x14ac:dyDescent="0.15">
      <c r="A1182" s="80" t="s">
        <v>132</v>
      </c>
      <c r="B1182" s="80" t="s">
        <v>695</v>
      </c>
      <c r="C1182" s="81">
        <v>1</v>
      </c>
      <c r="D1182" s="81">
        <v>0.95031684136192496</v>
      </c>
      <c r="E1182" s="81" t="s">
        <v>3745</v>
      </c>
    </row>
    <row r="1183" spans="1:5" x14ac:dyDescent="0.15">
      <c r="A1183" s="80" t="s">
        <v>322</v>
      </c>
      <c r="B1183" s="80" t="s">
        <v>695</v>
      </c>
      <c r="C1183" s="81">
        <v>1</v>
      </c>
      <c r="D1183" s="81">
        <v>1.0087176172797401</v>
      </c>
      <c r="E1183" s="81" t="s">
        <v>3744</v>
      </c>
    </row>
    <row r="1184" spans="1:5" x14ac:dyDescent="0.15">
      <c r="A1184" s="80" t="s">
        <v>582</v>
      </c>
      <c r="B1184" s="80" t="s">
        <v>695</v>
      </c>
      <c r="C1184" s="81">
        <v>1</v>
      </c>
      <c r="D1184" s="81">
        <v>1.0087176172797401</v>
      </c>
      <c r="E1184" s="81" t="s">
        <v>3744</v>
      </c>
    </row>
    <row r="1185" spans="1:5" x14ac:dyDescent="0.15">
      <c r="A1185" s="80" t="s">
        <v>230</v>
      </c>
      <c r="B1185" s="80" t="s">
        <v>695</v>
      </c>
      <c r="C1185" s="81">
        <v>1</v>
      </c>
      <c r="D1185" s="81">
        <v>1.0087176172797401</v>
      </c>
      <c r="E1185" s="81" t="s">
        <v>3744</v>
      </c>
    </row>
    <row r="1186" spans="1:5" x14ac:dyDescent="0.15">
      <c r="A1186" s="80" t="s">
        <v>1234</v>
      </c>
      <c r="B1186" s="80" t="s">
        <v>630</v>
      </c>
      <c r="C1186" s="81">
        <v>1</v>
      </c>
      <c r="D1186" s="81">
        <v>1.0087176172797401</v>
      </c>
      <c r="E1186" s="81" t="s">
        <v>3744</v>
      </c>
    </row>
    <row r="1187" spans="1:5" x14ac:dyDescent="0.15">
      <c r="A1187" s="80" t="s">
        <v>823</v>
      </c>
      <c r="B1187" s="80" t="s">
        <v>630</v>
      </c>
      <c r="C1187" s="81">
        <v>1</v>
      </c>
      <c r="D1187" s="81">
        <v>1.0087176172797401</v>
      </c>
      <c r="E1187" s="81" t="s">
        <v>3744</v>
      </c>
    </row>
    <row r="1188" spans="1:5" x14ac:dyDescent="0.15">
      <c r="A1188" s="80" t="s">
        <v>230</v>
      </c>
      <c r="B1188" s="80" t="s">
        <v>630</v>
      </c>
      <c r="C1188" s="81">
        <v>1</v>
      </c>
      <c r="D1188" s="81">
        <v>1.0087176172797401</v>
      </c>
      <c r="E1188" s="81" t="s">
        <v>3744</v>
      </c>
    </row>
    <row r="1189" spans="1:5" x14ac:dyDescent="0.15">
      <c r="A1189" s="80" t="s">
        <v>173</v>
      </c>
      <c r="B1189" s="80" t="s">
        <v>165</v>
      </c>
      <c r="C1189" s="81">
        <v>1</v>
      </c>
      <c r="D1189" s="81">
        <v>0.95031684136192496</v>
      </c>
      <c r="E1189" s="81" t="s">
        <v>3745</v>
      </c>
    </row>
    <row r="1190" spans="1:5" x14ac:dyDescent="0.15">
      <c r="A1190" s="80" t="s">
        <v>322</v>
      </c>
      <c r="B1190" s="80" t="s">
        <v>165</v>
      </c>
      <c r="C1190" s="81">
        <v>1</v>
      </c>
      <c r="D1190" s="81">
        <v>1.0087176172797401</v>
      </c>
      <c r="E1190" s="81" t="s">
        <v>3744</v>
      </c>
    </row>
    <row r="1191" spans="1:5" x14ac:dyDescent="0.15">
      <c r="A1191" s="80" t="s">
        <v>132</v>
      </c>
      <c r="B1191" s="80" t="s">
        <v>1149</v>
      </c>
      <c r="C1191" s="81">
        <v>1</v>
      </c>
      <c r="D1191" s="81">
        <v>0.95031684136192496</v>
      </c>
      <c r="E1191" s="81" t="s">
        <v>3745</v>
      </c>
    </row>
    <row r="1192" spans="1:5" x14ac:dyDescent="0.15">
      <c r="A1192" s="80" t="s">
        <v>322</v>
      </c>
      <c r="B1192" s="80" t="s">
        <v>1149</v>
      </c>
      <c r="C1192" s="81">
        <v>1</v>
      </c>
      <c r="D1192" s="81">
        <v>1.0087176172797401</v>
      </c>
      <c r="E1192" s="81" t="s">
        <v>3744</v>
      </c>
    </row>
    <row r="1193" spans="1:5" x14ac:dyDescent="0.15">
      <c r="A1193" s="80" t="s">
        <v>1234</v>
      </c>
      <c r="B1193" s="80" t="s">
        <v>1149</v>
      </c>
      <c r="C1193" s="81">
        <v>1</v>
      </c>
      <c r="D1193" s="81">
        <v>1.0087176172797401</v>
      </c>
      <c r="E1193" s="81" t="s">
        <v>3744</v>
      </c>
    </row>
    <row r="1194" spans="1:5" x14ac:dyDescent="0.15">
      <c r="A1194" s="80" t="s">
        <v>823</v>
      </c>
      <c r="B1194" s="80" t="s">
        <v>1149</v>
      </c>
      <c r="C1194" s="81">
        <v>1</v>
      </c>
      <c r="D1194" s="81">
        <v>1.0087176172797401</v>
      </c>
      <c r="E1194" s="81" t="s">
        <v>3744</v>
      </c>
    </row>
    <row r="1195" spans="1:5" x14ac:dyDescent="0.15">
      <c r="A1195" s="80" t="s">
        <v>641</v>
      </c>
      <c r="B1195" s="80" t="s">
        <v>1149</v>
      </c>
      <c r="C1195" s="81">
        <v>1</v>
      </c>
      <c r="D1195" s="81">
        <v>1.0087176172797401</v>
      </c>
      <c r="E1195" s="81" t="s">
        <v>3744</v>
      </c>
    </row>
    <row r="1196" spans="1:5" x14ac:dyDescent="0.15">
      <c r="A1196" s="80" t="s">
        <v>582</v>
      </c>
      <c r="B1196" s="80" t="s">
        <v>1149</v>
      </c>
      <c r="C1196" s="81">
        <v>1</v>
      </c>
      <c r="D1196" s="81">
        <v>1.0087176172797401</v>
      </c>
      <c r="E1196" s="81" t="s">
        <v>3744</v>
      </c>
    </row>
    <row r="1197" spans="1:5" x14ac:dyDescent="0.15">
      <c r="A1197" s="80" t="s">
        <v>230</v>
      </c>
      <c r="B1197" s="80" t="s">
        <v>1149</v>
      </c>
      <c r="C1197" s="81">
        <v>1</v>
      </c>
      <c r="D1197" s="81">
        <v>1.0087176172797401</v>
      </c>
      <c r="E1197" s="81" t="s">
        <v>3744</v>
      </c>
    </row>
    <row r="1198" spans="1:5" x14ac:dyDescent="0.15">
      <c r="A1198" s="80" t="s">
        <v>486</v>
      </c>
      <c r="B1198" s="80" t="s">
        <v>698</v>
      </c>
      <c r="C1198" s="81">
        <v>1</v>
      </c>
      <c r="D1198" s="81">
        <v>0.84772263983126905</v>
      </c>
      <c r="E1198" s="81" t="s">
        <v>3745</v>
      </c>
    </row>
    <row r="1199" spans="1:5" x14ac:dyDescent="0.15">
      <c r="A1199" s="80" t="s">
        <v>322</v>
      </c>
      <c r="B1199" s="80" t="s">
        <v>698</v>
      </c>
      <c r="C1199" s="81">
        <v>1</v>
      </c>
      <c r="D1199" s="81">
        <v>1.0613935736106801</v>
      </c>
      <c r="E1199" s="81" t="s">
        <v>3744</v>
      </c>
    </row>
    <row r="1200" spans="1:5" x14ac:dyDescent="0.15">
      <c r="A1200" s="80" t="s">
        <v>181</v>
      </c>
      <c r="B1200" s="80" t="s">
        <v>698</v>
      </c>
      <c r="C1200" s="81">
        <v>1</v>
      </c>
      <c r="D1200" s="81">
        <v>0.76435839437155195</v>
      </c>
      <c r="E1200" s="81" t="s">
        <v>3745</v>
      </c>
    </row>
    <row r="1201" spans="1:5" x14ac:dyDescent="0.15">
      <c r="A1201" s="80" t="s">
        <v>322</v>
      </c>
      <c r="B1201" s="80" t="s">
        <v>274</v>
      </c>
      <c r="C1201" s="81">
        <v>1</v>
      </c>
      <c r="D1201" s="81">
        <v>1.0613935736106801</v>
      </c>
      <c r="E1201" s="81" t="s">
        <v>3744</v>
      </c>
    </row>
    <row r="1202" spans="1:5" x14ac:dyDescent="0.15">
      <c r="A1202" s="80" t="s">
        <v>582</v>
      </c>
      <c r="B1202" s="80" t="s">
        <v>274</v>
      </c>
      <c r="C1202" s="81">
        <v>1</v>
      </c>
      <c r="D1202" s="81">
        <v>1.0613935736106801</v>
      </c>
      <c r="E1202" s="81" t="s">
        <v>3744</v>
      </c>
    </row>
    <row r="1203" spans="1:5" x14ac:dyDescent="0.15">
      <c r="A1203" s="80" t="s">
        <v>827</v>
      </c>
      <c r="B1203" s="80" t="s">
        <v>274</v>
      </c>
      <c r="C1203" s="81">
        <v>1</v>
      </c>
      <c r="D1203" s="81">
        <v>0.76435839437155195</v>
      </c>
      <c r="E1203" s="81" t="s">
        <v>3745</v>
      </c>
    </row>
    <row r="1204" spans="1:5" x14ac:dyDescent="0.15">
      <c r="A1204" s="80" t="s">
        <v>147</v>
      </c>
      <c r="B1204" s="80" t="s">
        <v>274</v>
      </c>
      <c r="C1204" s="81">
        <v>1</v>
      </c>
      <c r="D1204" s="81">
        <v>0.76435839437155195</v>
      </c>
      <c r="E1204" s="81" t="s">
        <v>3745</v>
      </c>
    </row>
    <row r="1205" spans="1:5" x14ac:dyDescent="0.15">
      <c r="A1205" s="80" t="s">
        <v>827</v>
      </c>
      <c r="B1205" s="80" t="s">
        <v>486</v>
      </c>
      <c r="C1205" s="81">
        <v>1</v>
      </c>
      <c r="D1205" s="81">
        <v>0.76435839437155195</v>
      </c>
      <c r="E1205" s="81" t="s">
        <v>3745</v>
      </c>
    </row>
    <row r="1206" spans="1:5" x14ac:dyDescent="0.15">
      <c r="A1206" s="80" t="s">
        <v>181</v>
      </c>
      <c r="B1206" s="80" t="s">
        <v>486</v>
      </c>
      <c r="C1206" s="81">
        <v>1</v>
      </c>
      <c r="D1206" s="81">
        <v>0.76435839437155195</v>
      </c>
      <c r="E1206" s="81" t="s">
        <v>3745</v>
      </c>
    </row>
    <row r="1207" spans="1:5" x14ac:dyDescent="0.15">
      <c r="A1207" s="80" t="s">
        <v>147</v>
      </c>
      <c r="B1207" s="80" t="s">
        <v>486</v>
      </c>
      <c r="C1207" s="81">
        <v>1</v>
      </c>
      <c r="D1207" s="81">
        <v>0.76435839437155195</v>
      </c>
      <c r="E1207" s="81" t="s">
        <v>3745</v>
      </c>
    </row>
    <row r="1208" spans="1:5" x14ac:dyDescent="0.15">
      <c r="A1208" s="80" t="s">
        <v>68</v>
      </c>
      <c r="B1208" s="80" t="s">
        <v>2253</v>
      </c>
      <c r="C1208" s="81">
        <v>1</v>
      </c>
      <c r="D1208" s="81">
        <v>0.76435839437155195</v>
      </c>
      <c r="E1208" s="81" t="s">
        <v>3745</v>
      </c>
    </row>
    <row r="1209" spans="1:5" x14ac:dyDescent="0.15">
      <c r="A1209" s="80" t="s">
        <v>62</v>
      </c>
      <c r="B1209" s="80" t="s">
        <v>497</v>
      </c>
      <c r="C1209" s="81">
        <v>1</v>
      </c>
      <c r="D1209" s="81">
        <v>0.99569732608195305</v>
      </c>
      <c r="E1209" s="81" t="s">
        <v>3745</v>
      </c>
    </row>
    <row r="1210" spans="1:5" x14ac:dyDescent="0.15">
      <c r="A1210" s="80" t="s">
        <v>147</v>
      </c>
      <c r="B1210" s="80" t="s">
        <v>317</v>
      </c>
      <c r="C1210" s="81">
        <v>1</v>
      </c>
      <c r="D1210" s="81">
        <v>0.84772524968965901</v>
      </c>
      <c r="E1210" s="81" t="s">
        <v>3745</v>
      </c>
    </row>
    <row r="1211" spans="1:5" x14ac:dyDescent="0.15">
      <c r="A1211" s="80" t="s">
        <v>68</v>
      </c>
      <c r="B1211" s="80" t="s">
        <v>317</v>
      </c>
      <c r="C1211" s="81">
        <v>1</v>
      </c>
      <c r="D1211" s="81">
        <v>0.84772524968965901</v>
      </c>
      <c r="E1211" s="81" t="s">
        <v>3745</v>
      </c>
    </row>
    <row r="1212" spans="1:5" x14ac:dyDescent="0.15">
      <c r="A1212" s="80" t="s">
        <v>827</v>
      </c>
      <c r="B1212" s="80" t="s">
        <v>830</v>
      </c>
      <c r="C1212" s="81">
        <v>1</v>
      </c>
      <c r="D1212" s="81">
        <v>0.84772524968965901</v>
      </c>
      <c r="E1212" s="81" t="s">
        <v>3745</v>
      </c>
    </row>
    <row r="1213" spans="1:5" x14ac:dyDescent="0.15">
      <c r="A1213" s="80" t="s">
        <v>68</v>
      </c>
      <c r="B1213" s="80" t="s">
        <v>830</v>
      </c>
      <c r="C1213" s="81">
        <v>1</v>
      </c>
      <c r="D1213" s="81">
        <v>0.84772524968965901</v>
      </c>
      <c r="E1213" s="81" t="s">
        <v>3745</v>
      </c>
    </row>
    <row r="1214" spans="1:5" x14ac:dyDescent="0.15">
      <c r="A1214" s="80" t="s">
        <v>173</v>
      </c>
      <c r="B1214" s="80" t="s">
        <v>132</v>
      </c>
      <c r="C1214" s="81">
        <v>1</v>
      </c>
      <c r="D1214" s="81">
        <v>0.79698316386718804</v>
      </c>
      <c r="E1214" s="81" t="s">
        <v>3745</v>
      </c>
    </row>
    <row r="1215" spans="1:5" x14ac:dyDescent="0.15">
      <c r="A1215" s="80" t="s">
        <v>827</v>
      </c>
      <c r="B1215" s="80" t="s">
        <v>132</v>
      </c>
      <c r="C1215" s="81">
        <v>1</v>
      </c>
      <c r="D1215" s="81">
        <v>0.89533459172696594</v>
      </c>
      <c r="E1215" s="81" t="s">
        <v>3745</v>
      </c>
    </row>
    <row r="1216" spans="1:5" x14ac:dyDescent="0.15">
      <c r="A1216" s="80" t="s">
        <v>68</v>
      </c>
      <c r="B1216" s="80" t="s">
        <v>132</v>
      </c>
      <c r="C1216" s="81">
        <v>1</v>
      </c>
      <c r="D1216" s="81">
        <v>0.89533459172696594</v>
      </c>
      <c r="E1216" s="81" t="s">
        <v>3745</v>
      </c>
    </row>
    <row r="1217" spans="1:5" x14ac:dyDescent="0.15">
      <c r="A1217" s="80" t="s">
        <v>181</v>
      </c>
      <c r="B1217" s="80" t="s">
        <v>173</v>
      </c>
      <c r="C1217" s="81">
        <v>1</v>
      </c>
      <c r="D1217" s="81">
        <v>0.89533459172696594</v>
      </c>
      <c r="E1217" s="81" t="s">
        <v>3745</v>
      </c>
    </row>
    <row r="1218" spans="1:5" x14ac:dyDescent="0.15">
      <c r="A1218" s="80" t="s">
        <v>181</v>
      </c>
      <c r="B1218" s="80" t="s">
        <v>322</v>
      </c>
      <c r="C1218" s="81">
        <v>1</v>
      </c>
      <c r="D1218" s="81">
        <v>0.94764967834701397</v>
      </c>
      <c r="E1218" s="81" t="s">
        <v>3745</v>
      </c>
    </row>
    <row r="1219" spans="1:5" x14ac:dyDescent="0.15">
      <c r="A1219" s="80" t="s">
        <v>68</v>
      </c>
      <c r="B1219" s="80" t="s">
        <v>322</v>
      </c>
      <c r="C1219" s="81">
        <v>1</v>
      </c>
      <c r="D1219" s="81">
        <v>0.94764967834701397</v>
      </c>
      <c r="E1219" s="81" t="s">
        <v>3745</v>
      </c>
    </row>
    <row r="1220" spans="1:5" x14ac:dyDescent="0.15">
      <c r="A1220" s="80" t="s">
        <v>181</v>
      </c>
      <c r="B1220" s="80" t="s">
        <v>1234</v>
      </c>
      <c r="C1220" s="81">
        <v>1</v>
      </c>
      <c r="D1220" s="81">
        <v>0.94764967834701397</v>
      </c>
      <c r="E1220" s="81" t="s">
        <v>3745</v>
      </c>
    </row>
    <row r="1221" spans="1:5" x14ac:dyDescent="0.15">
      <c r="A1221" s="80" t="s">
        <v>147</v>
      </c>
      <c r="B1221" s="80" t="s">
        <v>1234</v>
      </c>
      <c r="C1221" s="81">
        <v>1</v>
      </c>
      <c r="D1221" s="81">
        <v>0.94764967834701397</v>
      </c>
      <c r="E1221" s="81" t="s">
        <v>3745</v>
      </c>
    </row>
    <row r="1222" spans="1:5" x14ac:dyDescent="0.15">
      <c r="A1222" s="80" t="s">
        <v>641</v>
      </c>
      <c r="B1222" s="80" t="s">
        <v>823</v>
      </c>
      <c r="C1222" s="81">
        <v>1</v>
      </c>
      <c r="D1222" s="81">
        <v>0.89310930397812605</v>
      </c>
      <c r="E1222" s="81" t="s">
        <v>3745</v>
      </c>
    </row>
    <row r="1223" spans="1:5" x14ac:dyDescent="0.15">
      <c r="A1223" s="80" t="s">
        <v>68</v>
      </c>
      <c r="B1223" s="80" t="s">
        <v>641</v>
      </c>
      <c r="C1223" s="81">
        <v>1</v>
      </c>
      <c r="D1223" s="81">
        <v>0.94764967834701397</v>
      </c>
      <c r="E1223" s="81" t="s">
        <v>3745</v>
      </c>
    </row>
    <row r="1224" spans="1:5" x14ac:dyDescent="0.15">
      <c r="A1224" s="80" t="s">
        <v>230</v>
      </c>
      <c r="B1224" s="80" t="s">
        <v>582</v>
      </c>
      <c r="C1224" s="81">
        <v>1</v>
      </c>
      <c r="D1224" s="81">
        <v>0.89310930397812605</v>
      </c>
      <c r="E1224" s="81" t="s">
        <v>3745</v>
      </c>
    </row>
    <row r="1225" spans="1:5" x14ac:dyDescent="0.15">
      <c r="A1225" s="80" t="s">
        <v>68</v>
      </c>
      <c r="B1225" s="80" t="s">
        <v>582</v>
      </c>
      <c r="C1225" s="81">
        <v>1</v>
      </c>
      <c r="D1225" s="81">
        <v>0.94764967834701397</v>
      </c>
      <c r="E1225" s="81" t="s">
        <v>3745</v>
      </c>
    </row>
    <row r="1226" spans="1:5" x14ac:dyDescent="0.15">
      <c r="A1226" s="80" t="s">
        <v>147</v>
      </c>
      <c r="B1226" s="80" t="s">
        <v>230</v>
      </c>
      <c r="C1226" s="81">
        <v>1</v>
      </c>
      <c r="D1226" s="81">
        <v>0.94764967834701397</v>
      </c>
      <c r="E1226" s="81" t="s">
        <v>3745</v>
      </c>
    </row>
    <row r="1227" spans="1:5" x14ac:dyDescent="0.15">
      <c r="A1227" s="82" t="s">
        <v>68</v>
      </c>
      <c r="B1227" s="82" t="s">
        <v>181</v>
      </c>
      <c r="C1227" s="83">
        <v>1</v>
      </c>
      <c r="D1227" s="83">
        <v>1.00550592070045</v>
      </c>
      <c r="E1227" s="83" t="s">
        <v>3744</v>
      </c>
    </row>
  </sheetData>
  <autoFilter ref="A2:E1227" xr:uid="{00000000-0009-0000-0000-000004000000}"/>
  <phoneticPr fontId="3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8"/>
  <sheetViews>
    <sheetView workbookViewId="0"/>
  </sheetViews>
  <sheetFormatPr defaultColWidth="9.5" defaultRowHeight="15.75" x14ac:dyDescent="0.15"/>
  <cols>
    <col min="1" max="1" width="18" style="3" customWidth="1"/>
    <col min="2" max="2" width="23.25" style="3" customWidth="1"/>
    <col min="3" max="3" width="89.625" style="70" customWidth="1"/>
    <col min="4" max="16384" width="9.5" style="3"/>
  </cols>
  <sheetData>
    <row r="1" spans="1:3" ht="23.25" customHeight="1" x14ac:dyDescent="0.15">
      <c r="A1" s="39" t="s">
        <v>3746</v>
      </c>
      <c r="B1" s="39"/>
      <c r="C1" s="71"/>
    </row>
    <row r="2" spans="1:3" x14ac:dyDescent="0.15">
      <c r="A2" s="72" t="s">
        <v>3747</v>
      </c>
      <c r="B2" s="72" t="s">
        <v>3748</v>
      </c>
      <c r="C2" s="73" t="s">
        <v>3749</v>
      </c>
    </row>
    <row r="3" spans="1:3" s="69" customFormat="1" ht="14.25" x14ac:dyDescent="0.15">
      <c r="A3" s="69" t="s">
        <v>621</v>
      </c>
      <c r="B3" s="69" t="s">
        <v>3750</v>
      </c>
      <c r="C3" s="74" t="s">
        <v>3751</v>
      </c>
    </row>
    <row r="4" spans="1:3" s="69" customFormat="1" ht="14.25" x14ac:dyDescent="0.15">
      <c r="A4" s="69" t="s">
        <v>497</v>
      </c>
      <c r="B4" s="69" t="s">
        <v>3750</v>
      </c>
      <c r="C4" s="74" t="s">
        <v>3752</v>
      </c>
    </row>
    <row r="5" spans="1:3" s="69" customFormat="1" ht="14.25" x14ac:dyDescent="0.15">
      <c r="A5" s="69" t="s">
        <v>123</v>
      </c>
      <c r="B5" s="69" t="s">
        <v>3750</v>
      </c>
      <c r="C5" s="74" t="s">
        <v>3753</v>
      </c>
    </row>
    <row r="6" spans="1:3" s="69" customFormat="1" ht="14.25" x14ac:dyDescent="0.15">
      <c r="A6" s="69" t="s">
        <v>117</v>
      </c>
      <c r="B6" s="69" t="s">
        <v>3750</v>
      </c>
      <c r="C6" s="74" t="s">
        <v>3754</v>
      </c>
    </row>
    <row r="7" spans="1:3" s="69" customFormat="1" ht="14.25" x14ac:dyDescent="0.15">
      <c r="A7" s="69" t="s">
        <v>558</v>
      </c>
      <c r="B7" s="69" t="s">
        <v>3755</v>
      </c>
      <c r="C7" s="74" t="s">
        <v>3756</v>
      </c>
    </row>
    <row r="8" spans="1:3" s="69" customFormat="1" ht="14.25" x14ac:dyDescent="0.15">
      <c r="A8" s="69" t="s">
        <v>603</v>
      </c>
      <c r="B8" s="69" t="s">
        <v>3755</v>
      </c>
      <c r="C8" s="74" t="s">
        <v>3757</v>
      </c>
    </row>
    <row r="9" spans="1:3" s="69" customFormat="1" ht="14.25" x14ac:dyDescent="0.15">
      <c r="A9" s="69" t="s">
        <v>241</v>
      </c>
      <c r="B9" s="69" t="s">
        <v>3755</v>
      </c>
      <c r="C9" s="74" t="s">
        <v>3758</v>
      </c>
    </row>
    <row r="10" spans="1:3" s="69" customFormat="1" ht="14.25" x14ac:dyDescent="0.15">
      <c r="A10" s="69" t="s">
        <v>3759</v>
      </c>
      <c r="B10" s="69" t="s">
        <v>3755</v>
      </c>
      <c r="C10" s="74" t="s">
        <v>3760</v>
      </c>
    </row>
    <row r="11" spans="1:3" s="69" customFormat="1" ht="14.25" x14ac:dyDescent="0.15">
      <c r="A11" s="69" t="s">
        <v>425</v>
      </c>
      <c r="B11" s="69" t="s">
        <v>3761</v>
      </c>
      <c r="C11" s="74" t="s">
        <v>3762</v>
      </c>
    </row>
    <row r="12" spans="1:3" s="69" customFormat="1" ht="28.5" x14ac:dyDescent="0.15">
      <c r="A12" s="69" t="s">
        <v>998</v>
      </c>
      <c r="B12" s="69" t="s">
        <v>3761</v>
      </c>
      <c r="C12" s="74" t="s">
        <v>3763</v>
      </c>
    </row>
    <row r="13" spans="1:3" s="69" customFormat="1" ht="14.25" x14ac:dyDescent="0.15">
      <c r="A13" s="69" t="s">
        <v>3764</v>
      </c>
      <c r="B13" s="69" t="s">
        <v>3761</v>
      </c>
      <c r="C13" s="74" t="s">
        <v>3765</v>
      </c>
    </row>
    <row r="14" spans="1:3" s="69" customFormat="1" ht="14.25" x14ac:dyDescent="0.15">
      <c r="A14" s="69" t="s">
        <v>448</v>
      </c>
      <c r="B14" s="69" t="s">
        <v>3761</v>
      </c>
      <c r="C14" s="74" t="s">
        <v>3766</v>
      </c>
    </row>
    <row r="15" spans="1:3" s="69" customFormat="1" ht="14.25" x14ac:dyDescent="0.15">
      <c r="A15" s="69" t="s">
        <v>170</v>
      </c>
      <c r="B15" s="69" t="s">
        <v>3767</v>
      </c>
      <c r="C15" s="74" t="s">
        <v>3768</v>
      </c>
    </row>
    <row r="16" spans="1:3" s="69" customFormat="1" ht="14.25" x14ac:dyDescent="0.15">
      <c r="A16" s="69" t="s">
        <v>213</v>
      </c>
      <c r="B16" s="69" t="s">
        <v>3767</v>
      </c>
      <c r="C16" s="74" t="s">
        <v>3769</v>
      </c>
    </row>
    <row r="17" spans="1:3" s="69" customFormat="1" ht="14.25" x14ac:dyDescent="0.15">
      <c r="A17" s="69" t="s">
        <v>91</v>
      </c>
      <c r="B17" s="69" t="s">
        <v>3767</v>
      </c>
      <c r="C17" s="74" t="s">
        <v>3770</v>
      </c>
    </row>
    <row r="18" spans="1:3" s="69" customFormat="1" ht="14.25" x14ac:dyDescent="0.15">
      <c r="A18" s="69" t="s">
        <v>277</v>
      </c>
      <c r="B18" s="69" t="s">
        <v>3767</v>
      </c>
      <c r="C18" s="74" t="s">
        <v>3771</v>
      </c>
    </row>
    <row r="19" spans="1:3" s="69" customFormat="1" ht="14.25" x14ac:dyDescent="0.15">
      <c r="A19" s="69" t="s">
        <v>96</v>
      </c>
      <c r="B19" s="69" t="s">
        <v>3772</v>
      </c>
      <c r="C19" s="74" t="s">
        <v>3773</v>
      </c>
    </row>
    <row r="20" spans="1:3" s="69" customFormat="1" ht="14.25" x14ac:dyDescent="0.15">
      <c r="A20" s="69" t="s">
        <v>830</v>
      </c>
      <c r="B20" s="69" t="s">
        <v>3772</v>
      </c>
      <c r="C20" s="74" t="s">
        <v>3773</v>
      </c>
    </row>
    <row r="21" spans="1:3" s="69" customFormat="1" ht="14.25" x14ac:dyDescent="0.15">
      <c r="A21" s="69" t="s">
        <v>377</v>
      </c>
      <c r="B21" s="69" t="s">
        <v>3772</v>
      </c>
      <c r="C21" s="74" t="s">
        <v>3774</v>
      </c>
    </row>
    <row r="22" spans="1:3" s="69" customFormat="1" ht="14.25" x14ac:dyDescent="0.15">
      <c r="A22" s="69" t="s">
        <v>181</v>
      </c>
      <c r="B22" s="69" t="s">
        <v>3775</v>
      </c>
      <c r="C22" s="74" t="s">
        <v>3776</v>
      </c>
    </row>
    <row r="23" spans="1:3" s="69" customFormat="1" ht="14.25" x14ac:dyDescent="0.15">
      <c r="A23" s="69" t="s">
        <v>823</v>
      </c>
      <c r="B23" s="69" t="s">
        <v>3775</v>
      </c>
      <c r="C23" s="74" t="s">
        <v>3777</v>
      </c>
    </row>
    <row r="24" spans="1:3" s="69" customFormat="1" ht="14.25" x14ac:dyDescent="0.15">
      <c r="A24" s="69" t="s">
        <v>3778</v>
      </c>
      <c r="B24" s="69" t="s">
        <v>3775</v>
      </c>
      <c r="C24" s="74" t="s">
        <v>3779</v>
      </c>
    </row>
    <row r="25" spans="1:3" s="69" customFormat="1" ht="14.25" x14ac:dyDescent="0.15">
      <c r="A25" s="69" t="s">
        <v>173</v>
      </c>
      <c r="B25" s="69" t="s">
        <v>3775</v>
      </c>
      <c r="C25" s="74" t="s">
        <v>3780</v>
      </c>
    </row>
    <row r="26" spans="1:3" s="69" customFormat="1" ht="14.25" x14ac:dyDescent="0.15">
      <c r="A26" s="69" t="s">
        <v>86</v>
      </c>
      <c r="B26" s="69" t="s">
        <v>3781</v>
      </c>
      <c r="C26" s="74" t="s">
        <v>3782</v>
      </c>
    </row>
    <row r="27" spans="1:3" s="69" customFormat="1" ht="14.25" x14ac:dyDescent="0.15">
      <c r="A27" s="69" t="s">
        <v>1023</v>
      </c>
      <c r="B27" s="69" t="s">
        <v>3781</v>
      </c>
      <c r="C27" s="74" t="s">
        <v>3782</v>
      </c>
    </row>
    <row r="28" spans="1:3" s="69" customFormat="1" ht="14.25" x14ac:dyDescent="0.15">
      <c r="A28" s="75" t="s">
        <v>58</v>
      </c>
      <c r="B28" s="75" t="s">
        <v>3781</v>
      </c>
      <c r="C28" s="76" t="s">
        <v>3783</v>
      </c>
    </row>
  </sheetData>
  <phoneticPr fontId="31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42"/>
  <sheetViews>
    <sheetView workbookViewId="0"/>
  </sheetViews>
  <sheetFormatPr defaultColWidth="9" defaultRowHeight="13.5" x14ac:dyDescent="0.15"/>
  <cols>
    <col min="1" max="1" width="26.5" customWidth="1"/>
    <col min="2" max="4" width="15.5" customWidth="1"/>
  </cols>
  <sheetData>
    <row r="1" spans="1:14" ht="18" x14ac:dyDescent="0.15">
      <c r="A1" s="39" t="s">
        <v>378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</row>
    <row r="2" spans="1:14" ht="15" x14ac:dyDescent="0.15">
      <c r="A2" s="58"/>
      <c r="B2" s="109" t="s">
        <v>45</v>
      </c>
      <c r="C2" s="110"/>
      <c r="D2" s="59"/>
    </row>
    <row r="3" spans="1:14" ht="15" x14ac:dyDescent="0.15">
      <c r="A3" s="60"/>
      <c r="B3" s="61" t="s">
        <v>3785</v>
      </c>
      <c r="C3" s="61" t="s">
        <v>3786</v>
      </c>
      <c r="D3" s="62" t="s">
        <v>3787</v>
      </c>
    </row>
    <row r="4" spans="1:14" ht="15" x14ac:dyDescent="0.15">
      <c r="A4" s="44" t="s">
        <v>3788</v>
      </c>
      <c r="B4" s="63" t="s">
        <v>3789</v>
      </c>
      <c r="C4" s="63" t="s">
        <v>3789</v>
      </c>
      <c r="D4" s="46"/>
    </row>
    <row r="5" spans="1:14" ht="15" x14ac:dyDescent="0.15">
      <c r="A5" s="44" t="s">
        <v>3</v>
      </c>
      <c r="B5" s="46"/>
      <c r="C5" s="46"/>
      <c r="D5" s="46"/>
    </row>
    <row r="6" spans="1:14" ht="14.25" x14ac:dyDescent="0.15">
      <c r="A6" s="47" t="s">
        <v>3790</v>
      </c>
      <c r="B6" s="45" t="s">
        <v>3791</v>
      </c>
      <c r="C6" s="45" t="s">
        <v>3792</v>
      </c>
      <c r="D6" s="46"/>
    </row>
    <row r="7" spans="1:14" ht="14.25" x14ac:dyDescent="0.15">
      <c r="A7" s="47" t="s">
        <v>5</v>
      </c>
      <c r="B7" s="45" t="s">
        <v>3793</v>
      </c>
      <c r="C7" s="45" t="s">
        <v>3794</v>
      </c>
      <c r="D7" s="46">
        <v>0.111</v>
      </c>
    </row>
    <row r="8" spans="1:14" ht="14.25" x14ac:dyDescent="0.15">
      <c r="A8" s="47" t="s">
        <v>6</v>
      </c>
      <c r="B8" s="45" t="s">
        <v>3795</v>
      </c>
      <c r="C8" s="45" t="s">
        <v>3796</v>
      </c>
      <c r="D8" s="46"/>
    </row>
    <row r="9" spans="1:14" ht="15" x14ac:dyDescent="0.15">
      <c r="A9" s="48" t="s">
        <v>7</v>
      </c>
      <c r="B9" s="46"/>
      <c r="C9" s="46"/>
      <c r="D9" s="46"/>
    </row>
    <row r="10" spans="1:14" ht="14.25" x14ac:dyDescent="0.15">
      <c r="A10" s="49" t="s">
        <v>8</v>
      </c>
      <c r="B10" s="45" t="s">
        <v>3795</v>
      </c>
      <c r="C10" s="45" t="s">
        <v>3797</v>
      </c>
      <c r="D10" s="46">
        <v>0.99299999999999999</v>
      </c>
    </row>
    <row r="11" spans="1:14" ht="14.25" x14ac:dyDescent="0.15">
      <c r="A11" s="49" t="s">
        <v>9</v>
      </c>
      <c r="B11" s="45" t="s">
        <v>3793</v>
      </c>
      <c r="C11" s="45" t="s">
        <v>3798</v>
      </c>
      <c r="D11" s="46"/>
    </row>
    <row r="12" spans="1:14" ht="15" x14ac:dyDescent="0.15">
      <c r="A12" s="48" t="s">
        <v>10</v>
      </c>
      <c r="B12" s="46"/>
      <c r="C12" s="46"/>
      <c r="D12" s="46"/>
    </row>
    <row r="13" spans="1:14" ht="14.25" x14ac:dyDescent="0.15">
      <c r="A13" s="49" t="s">
        <v>11</v>
      </c>
      <c r="B13" s="45" t="s">
        <v>3799</v>
      </c>
      <c r="C13" s="45" t="s">
        <v>3800</v>
      </c>
      <c r="D13" s="46">
        <v>0.92900000000000005</v>
      </c>
    </row>
    <row r="14" spans="1:14" ht="14.25" x14ac:dyDescent="0.15">
      <c r="A14" s="49" t="s">
        <v>12</v>
      </c>
      <c r="B14" s="45" t="s">
        <v>3801</v>
      </c>
      <c r="C14" s="45" t="s">
        <v>3802</v>
      </c>
      <c r="D14" s="46"/>
    </row>
    <row r="15" spans="1:14" ht="15" x14ac:dyDescent="0.15">
      <c r="A15" s="48" t="s">
        <v>16</v>
      </c>
      <c r="B15" s="46"/>
      <c r="C15" s="46"/>
      <c r="D15" s="46"/>
    </row>
    <row r="16" spans="1:14" ht="14.25" x14ac:dyDescent="0.15">
      <c r="A16" s="49" t="s">
        <v>17</v>
      </c>
      <c r="B16" s="45" t="s">
        <v>3803</v>
      </c>
      <c r="C16" s="45" t="s">
        <v>3804</v>
      </c>
      <c r="D16" s="46">
        <v>0.98199999999999998</v>
      </c>
    </row>
    <row r="17" spans="1:4" ht="14.25" x14ac:dyDescent="0.15">
      <c r="A17" s="64" t="s">
        <v>18</v>
      </c>
      <c r="B17" s="45" t="s">
        <v>3805</v>
      </c>
      <c r="C17" s="45" t="s">
        <v>3806</v>
      </c>
      <c r="D17" s="46"/>
    </row>
    <row r="18" spans="1:4" ht="15" x14ac:dyDescent="0.15">
      <c r="A18" s="51" t="s">
        <v>13</v>
      </c>
      <c r="B18" s="46"/>
      <c r="C18" s="46"/>
      <c r="D18" s="46"/>
    </row>
    <row r="19" spans="1:4" ht="14.25" x14ac:dyDescent="0.15">
      <c r="A19" s="52" t="s">
        <v>14</v>
      </c>
      <c r="B19" s="45" t="s">
        <v>3807</v>
      </c>
      <c r="C19" s="45" t="s">
        <v>3808</v>
      </c>
      <c r="D19" s="46">
        <v>0.52600000000000002</v>
      </c>
    </row>
    <row r="20" spans="1:4" ht="14.25" x14ac:dyDescent="0.15">
      <c r="A20" s="52" t="s">
        <v>15</v>
      </c>
      <c r="B20" s="45" t="s">
        <v>3809</v>
      </c>
      <c r="C20" s="45" t="s">
        <v>3810</v>
      </c>
      <c r="D20" s="46"/>
    </row>
    <row r="21" spans="1:4" ht="15" x14ac:dyDescent="0.15">
      <c r="A21" s="51" t="s">
        <v>19</v>
      </c>
      <c r="B21" s="46"/>
      <c r="C21" s="46"/>
      <c r="D21" s="46"/>
    </row>
    <row r="22" spans="1:4" ht="14.25" x14ac:dyDescent="0.15">
      <c r="A22" s="52" t="s">
        <v>14</v>
      </c>
      <c r="B22" s="45" t="s">
        <v>3811</v>
      </c>
      <c r="C22" s="45" t="s">
        <v>3812</v>
      </c>
      <c r="D22" s="46">
        <v>0.78500000000000003</v>
      </c>
    </row>
    <row r="23" spans="1:4" ht="14.25" x14ac:dyDescent="0.15">
      <c r="A23" s="52" t="s">
        <v>15</v>
      </c>
      <c r="B23" s="45" t="s">
        <v>3813</v>
      </c>
      <c r="C23" s="45" t="s">
        <v>3814</v>
      </c>
      <c r="D23" s="46"/>
    </row>
    <row r="24" spans="1:4" ht="15" x14ac:dyDescent="0.15">
      <c r="A24" s="51" t="s">
        <v>20</v>
      </c>
      <c r="B24" s="46"/>
      <c r="C24" s="46"/>
      <c r="D24" s="46"/>
    </row>
    <row r="25" spans="1:4" ht="14.25" x14ac:dyDescent="0.15">
      <c r="A25" s="52" t="s">
        <v>21</v>
      </c>
      <c r="B25" s="45" t="s">
        <v>3815</v>
      </c>
      <c r="C25" s="45" t="s">
        <v>3816</v>
      </c>
      <c r="D25" s="46">
        <v>0.42299999999999999</v>
      </c>
    </row>
    <row r="26" spans="1:4" ht="14.25" x14ac:dyDescent="0.15">
      <c r="A26" s="52" t="s">
        <v>22</v>
      </c>
      <c r="B26" s="45" t="s">
        <v>3817</v>
      </c>
      <c r="C26" s="45" t="s">
        <v>3818</v>
      </c>
      <c r="D26" s="46"/>
    </row>
    <row r="27" spans="1:4" ht="15" x14ac:dyDescent="0.15">
      <c r="A27" s="51" t="s">
        <v>3819</v>
      </c>
      <c r="B27" s="46"/>
      <c r="C27" s="46"/>
      <c r="D27" s="46"/>
    </row>
    <row r="28" spans="1:4" ht="14.25" x14ac:dyDescent="0.15">
      <c r="A28" s="52" t="s">
        <v>21</v>
      </c>
      <c r="B28" s="45" t="s">
        <v>3820</v>
      </c>
      <c r="C28" s="45" t="s">
        <v>3821</v>
      </c>
      <c r="D28" s="46">
        <v>0.68400000000000005</v>
      </c>
    </row>
    <row r="29" spans="1:4" ht="14.25" x14ac:dyDescent="0.15">
      <c r="A29" s="52" t="s">
        <v>22</v>
      </c>
      <c r="B29" s="45" t="s">
        <v>3822</v>
      </c>
      <c r="C29" s="45" t="s">
        <v>3823</v>
      </c>
      <c r="D29" s="46"/>
    </row>
    <row r="30" spans="1:4" ht="15" x14ac:dyDescent="0.15">
      <c r="A30" s="48" t="s">
        <v>3824</v>
      </c>
      <c r="B30" s="46"/>
      <c r="C30" s="46"/>
      <c r="D30" s="46"/>
    </row>
    <row r="31" spans="1:4" ht="15" x14ac:dyDescent="0.15">
      <c r="A31" s="52" t="s">
        <v>3825</v>
      </c>
      <c r="B31" s="45" t="s">
        <v>3826</v>
      </c>
      <c r="C31" s="45" t="s">
        <v>3827</v>
      </c>
      <c r="D31" s="50">
        <v>3.1E-2</v>
      </c>
    </row>
    <row r="32" spans="1:4" ht="14.25" x14ac:dyDescent="0.15">
      <c r="A32" s="52" t="s">
        <v>3828</v>
      </c>
      <c r="B32" s="45" t="s">
        <v>3829</v>
      </c>
      <c r="C32" s="45" t="s">
        <v>3830</v>
      </c>
      <c r="D32" s="46"/>
    </row>
    <row r="33" spans="1:4" ht="14.25" x14ac:dyDescent="0.15">
      <c r="A33" s="52" t="s">
        <v>3831</v>
      </c>
      <c r="B33" s="45" t="s">
        <v>3832</v>
      </c>
      <c r="C33" s="45" t="s">
        <v>3833</v>
      </c>
      <c r="D33" s="46"/>
    </row>
    <row r="34" spans="1:4" ht="14.25" x14ac:dyDescent="0.15">
      <c r="A34" s="52" t="s">
        <v>3834</v>
      </c>
      <c r="B34" s="45" t="s">
        <v>3829</v>
      </c>
      <c r="C34" s="45" t="s">
        <v>3835</v>
      </c>
      <c r="D34" s="46"/>
    </row>
    <row r="35" spans="1:4" ht="15" x14ac:dyDescent="0.15">
      <c r="A35" s="48" t="s">
        <v>26</v>
      </c>
      <c r="B35" s="46"/>
      <c r="C35" s="46"/>
      <c r="D35" s="46"/>
    </row>
    <row r="36" spans="1:4" ht="14.25" x14ac:dyDescent="0.15">
      <c r="A36" s="49" t="s">
        <v>27</v>
      </c>
      <c r="B36" s="45" t="s">
        <v>3836</v>
      </c>
      <c r="C36" s="45" t="s">
        <v>3837</v>
      </c>
      <c r="D36" s="65">
        <v>0.252</v>
      </c>
    </row>
    <row r="37" spans="1:4" ht="14.25" x14ac:dyDescent="0.15">
      <c r="A37" s="49" t="s">
        <v>3838</v>
      </c>
      <c r="B37" s="45" t="s">
        <v>3839</v>
      </c>
      <c r="C37" s="45" t="s">
        <v>3818</v>
      </c>
      <c r="D37" s="46"/>
    </row>
    <row r="38" spans="1:4" ht="14.25" x14ac:dyDescent="0.15">
      <c r="A38" s="49" t="s">
        <v>29</v>
      </c>
      <c r="B38" s="45" t="s">
        <v>3840</v>
      </c>
      <c r="C38" s="45" t="s">
        <v>3841</v>
      </c>
      <c r="D38" s="46"/>
    </row>
    <row r="39" spans="1:4" ht="15" x14ac:dyDescent="0.15">
      <c r="A39" s="66" t="s">
        <v>3842</v>
      </c>
      <c r="B39" s="46"/>
      <c r="C39" s="46"/>
      <c r="D39" s="46"/>
    </row>
    <row r="40" spans="1:4" ht="15" x14ac:dyDescent="0.15">
      <c r="A40" s="64" t="s">
        <v>3843</v>
      </c>
      <c r="B40" s="45" t="s">
        <v>3826</v>
      </c>
      <c r="C40" s="45" t="s">
        <v>3844</v>
      </c>
      <c r="D40" s="50">
        <v>3.1E-2</v>
      </c>
    </row>
    <row r="41" spans="1:4" ht="14.25" x14ac:dyDescent="0.15">
      <c r="A41" s="67" t="s">
        <v>3845</v>
      </c>
      <c r="B41" s="68" t="s">
        <v>3826</v>
      </c>
      <c r="C41" s="68" t="s">
        <v>3846</v>
      </c>
      <c r="D41" s="57"/>
    </row>
    <row r="42" spans="1:4" ht="14.25" x14ac:dyDescent="0.15">
      <c r="A42" s="111" t="s">
        <v>3847</v>
      </c>
      <c r="B42" s="111"/>
      <c r="C42" s="111"/>
      <c r="D42" s="111"/>
    </row>
  </sheetData>
  <mergeCells count="2">
    <mergeCell ref="B2:C2"/>
    <mergeCell ref="A42:D42"/>
  </mergeCells>
  <phoneticPr fontId="3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2"/>
  <sheetViews>
    <sheetView workbookViewId="0"/>
  </sheetViews>
  <sheetFormatPr defaultColWidth="9" defaultRowHeight="13.5" x14ac:dyDescent="0.15"/>
  <cols>
    <col min="1" max="1" width="30.375" customWidth="1"/>
    <col min="2" max="2" width="22.5" customWidth="1"/>
    <col min="3" max="3" width="9.5"/>
    <col min="4" max="4" width="22.875" customWidth="1"/>
    <col min="5" max="5" width="9.5"/>
  </cols>
  <sheetData>
    <row r="1" spans="1:5" ht="18" x14ac:dyDescent="0.15">
      <c r="A1" s="39" t="s">
        <v>3848</v>
      </c>
      <c r="B1" s="40"/>
      <c r="C1" s="40"/>
      <c r="D1" s="40"/>
      <c r="E1" s="40"/>
    </row>
    <row r="2" spans="1:5" ht="15" x14ac:dyDescent="0.15">
      <c r="A2" s="41"/>
      <c r="B2" s="112" t="s">
        <v>3849</v>
      </c>
      <c r="C2" s="112"/>
      <c r="D2" s="112" t="s">
        <v>3850</v>
      </c>
      <c r="E2" s="112"/>
    </row>
    <row r="3" spans="1:5" ht="15" x14ac:dyDescent="0.15">
      <c r="A3" s="42" t="s">
        <v>3851</v>
      </c>
      <c r="B3" s="43" t="s">
        <v>3852</v>
      </c>
      <c r="C3" s="43" t="s">
        <v>3787</v>
      </c>
      <c r="D3" s="43" t="s">
        <v>3852</v>
      </c>
      <c r="E3" s="43" t="s">
        <v>3787</v>
      </c>
    </row>
    <row r="4" spans="1:5" ht="15" x14ac:dyDescent="0.15">
      <c r="A4" s="44" t="s">
        <v>3</v>
      </c>
      <c r="B4" s="45" t="s">
        <v>3853</v>
      </c>
      <c r="C4" s="46">
        <v>7.4999999999999997E-2</v>
      </c>
      <c r="D4" s="46"/>
      <c r="E4" s="46"/>
    </row>
    <row r="5" spans="1:5" ht="14.25" x14ac:dyDescent="0.15">
      <c r="A5" s="47" t="s">
        <v>5</v>
      </c>
      <c r="B5" s="46"/>
      <c r="C5" s="46"/>
      <c r="D5" s="46"/>
      <c r="E5" s="46"/>
    </row>
    <row r="6" spans="1:5" ht="14.25" x14ac:dyDescent="0.15">
      <c r="A6" s="47" t="s">
        <v>6</v>
      </c>
      <c r="B6" s="46"/>
      <c r="C6" s="46"/>
      <c r="D6" s="46"/>
      <c r="E6" s="46"/>
    </row>
    <row r="7" spans="1:5" ht="15" x14ac:dyDescent="0.15">
      <c r="A7" s="48" t="s">
        <v>3854</v>
      </c>
      <c r="B7" s="45" t="s">
        <v>3855</v>
      </c>
      <c r="C7" s="46">
        <v>0.78500000000000003</v>
      </c>
      <c r="D7" s="46"/>
      <c r="E7" s="46"/>
    </row>
    <row r="8" spans="1:5" ht="14.25" x14ac:dyDescent="0.15">
      <c r="A8" s="49" t="s">
        <v>8</v>
      </c>
      <c r="B8" s="46"/>
      <c r="C8" s="46"/>
      <c r="D8" s="46"/>
      <c r="E8" s="46"/>
    </row>
    <row r="9" spans="1:5" ht="14.25" x14ac:dyDescent="0.15">
      <c r="A9" s="49" t="s">
        <v>9</v>
      </c>
      <c r="B9" s="46"/>
      <c r="C9" s="46"/>
      <c r="D9" s="46"/>
      <c r="E9" s="46"/>
    </row>
    <row r="10" spans="1:5" ht="15" x14ac:dyDescent="0.15">
      <c r="A10" s="48" t="s">
        <v>10</v>
      </c>
      <c r="B10" s="45" t="s">
        <v>3856</v>
      </c>
      <c r="C10" s="50">
        <v>7.0000000000000001E-3</v>
      </c>
      <c r="D10" s="45" t="s">
        <v>3857</v>
      </c>
      <c r="E10" s="46">
        <v>0.28899999999999998</v>
      </c>
    </row>
    <row r="11" spans="1:5" ht="14.25" x14ac:dyDescent="0.15">
      <c r="A11" s="49" t="s">
        <v>11</v>
      </c>
      <c r="B11" s="46"/>
      <c r="C11" s="46"/>
      <c r="D11" s="46"/>
      <c r="E11" s="46"/>
    </row>
    <row r="12" spans="1:5" ht="14.25" x14ac:dyDescent="0.15">
      <c r="A12" s="49" t="s">
        <v>12</v>
      </c>
      <c r="B12" s="46"/>
      <c r="C12" s="46"/>
      <c r="D12" s="46"/>
      <c r="E12" s="46"/>
    </row>
    <row r="13" spans="1:5" ht="15" x14ac:dyDescent="0.15">
      <c r="A13" s="51" t="s">
        <v>13</v>
      </c>
      <c r="B13" s="45" t="s">
        <v>3858</v>
      </c>
      <c r="C13" s="46">
        <v>0.246</v>
      </c>
      <c r="D13" s="46"/>
      <c r="E13" s="46"/>
    </row>
    <row r="14" spans="1:5" ht="14.25" x14ac:dyDescent="0.15">
      <c r="A14" s="52" t="s">
        <v>14</v>
      </c>
      <c r="B14" s="46"/>
      <c r="C14" s="46"/>
      <c r="D14" s="46"/>
      <c r="E14" s="46"/>
    </row>
    <row r="15" spans="1:5" ht="14.25" x14ac:dyDescent="0.15">
      <c r="A15" s="52" t="s">
        <v>15</v>
      </c>
      <c r="B15" s="46"/>
      <c r="C15" s="46"/>
      <c r="D15" s="46"/>
      <c r="E15" s="46"/>
    </row>
    <row r="16" spans="1:5" ht="15" x14ac:dyDescent="0.15">
      <c r="A16" s="51" t="s">
        <v>19</v>
      </c>
      <c r="B16" s="45" t="s">
        <v>3859</v>
      </c>
      <c r="C16" s="50">
        <v>6.0000000000000001E-3</v>
      </c>
      <c r="D16" s="46" t="s">
        <v>3860</v>
      </c>
      <c r="E16" s="46">
        <v>0.155</v>
      </c>
    </row>
    <row r="17" spans="1:5" ht="14.25" x14ac:dyDescent="0.15">
      <c r="A17" s="52" t="s">
        <v>14</v>
      </c>
      <c r="B17" s="46"/>
      <c r="C17" s="46"/>
      <c r="D17" s="46"/>
      <c r="E17" s="46"/>
    </row>
    <row r="18" spans="1:5" ht="14.25" x14ac:dyDescent="0.15">
      <c r="A18" s="52" t="s">
        <v>15</v>
      </c>
      <c r="B18" s="46"/>
      <c r="C18" s="46"/>
      <c r="D18" s="46"/>
      <c r="E18" s="46"/>
    </row>
    <row r="19" spans="1:5" ht="15" x14ac:dyDescent="0.15">
      <c r="A19" s="51" t="s">
        <v>20</v>
      </c>
      <c r="B19" s="45" t="s">
        <v>3861</v>
      </c>
      <c r="C19" s="50">
        <v>4.4999999999999998E-2</v>
      </c>
      <c r="D19" s="46" t="s">
        <v>3862</v>
      </c>
      <c r="E19" s="46">
        <v>0.35399999999999998</v>
      </c>
    </row>
    <row r="20" spans="1:5" ht="14.25" x14ac:dyDescent="0.15">
      <c r="A20" s="52" t="s">
        <v>21</v>
      </c>
      <c r="B20" s="46"/>
      <c r="C20" s="46"/>
      <c r="D20" s="46"/>
      <c r="E20" s="46"/>
    </row>
    <row r="21" spans="1:5" ht="14.25" x14ac:dyDescent="0.15">
      <c r="A21" s="52" t="s">
        <v>22</v>
      </c>
      <c r="B21" s="46"/>
      <c r="C21" s="46"/>
      <c r="D21" s="46"/>
      <c r="E21" s="46"/>
    </row>
    <row r="22" spans="1:5" ht="15" x14ac:dyDescent="0.15">
      <c r="A22" s="51" t="s">
        <v>3824</v>
      </c>
      <c r="B22" s="45" t="s">
        <v>3863</v>
      </c>
      <c r="C22" s="53" t="s">
        <v>3864</v>
      </c>
      <c r="D22" s="45" t="s">
        <v>3865</v>
      </c>
      <c r="E22" s="50">
        <v>1E-3</v>
      </c>
    </row>
    <row r="23" spans="1:5" ht="14.25" x14ac:dyDescent="0.15">
      <c r="A23" s="49" t="s">
        <v>3866</v>
      </c>
      <c r="B23" s="46"/>
      <c r="C23" s="46"/>
      <c r="D23" s="46"/>
      <c r="E23" s="46"/>
    </row>
    <row r="24" spans="1:5" ht="14.25" x14ac:dyDescent="0.15">
      <c r="A24" s="49" t="s">
        <v>3867</v>
      </c>
      <c r="B24" s="46"/>
      <c r="C24" s="46"/>
      <c r="D24" s="46"/>
      <c r="E24" s="46"/>
    </row>
    <row r="25" spans="1:5" ht="15" x14ac:dyDescent="0.15">
      <c r="A25" s="48" t="s">
        <v>26</v>
      </c>
      <c r="B25" s="45" t="s">
        <v>3868</v>
      </c>
      <c r="C25" s="46">
        <v>0.84699999999999998</v>
      </c>
      <c r="D25" s="46"/>
      <c r="E25" s="46"/>
    </row>
    <row r="26" spans="1:5" ht="14.25" x14ac:dyDescent="0.15">
      <c r="A26" s="49" t="s">
        <v>27</v>
      </c>
      <c r="B26" s="46"/>
      <c r="C26" s="46"/>
      <c r="D26" s="46"/>
      <c r="E26" s="46"/>
    </row>
    <row r="27" spans="1:5" ht="14.25" x14ac:dyDescent="0.15">
      <c r="A27" s="49" t="s">
        <v>3869</v>
      </c>
      <c r="B27" s="46"/>
      <c r="C27" s="46"/>
      <c r="D27" s="46"/>
      <c r="E27" s="46"/>
    </row>
    <row r="28" spans="1:5" ht="14.25" x14ac:dyDescent="0.15">
      <c r="A28" s="49" t="s">
        <v>29</v>
      </c>
      <c r="B28" s="46"/>
      <c r="C28" s="46"/>
      <c r="D28" s="46"/>
      <c r="E28" s="46"/>
    </row>
    <row r="29" spans="1:5" ht="15" x14ac:dyDescent="0.15">
      <c r="A29" s="48" t="s">
        <v>45</v>
      </c>
      <c r="B29" s="45" t="s">
        <v>3870</v>
      </c>
      <c r="C29" s="50">
        <v>3.0000000000000001E-3</v>
      </c>
      <c r="D29" s="45" t="s">
        <v>3871</v>
      </c>
      <c r="E29" s="50">
        <v>4.0000000000000001E-3</v>
      </c>
    </row>
    <row r="30" spans="1:5" ht="14.25" x14ac:dyDescent="0.15">
      <c r="A30" s="49" t="s">
        <v>3872</v>
      </c>
      <c r="B30" s="54"/>
      <c r="C30" s="54"/>
      <c r="D30" s="46"/>
      <c r="E30" s="46"/>
    </row>
    <row r="31" spans="1:5" ht="14.25" x14ac:dyDescent="0.15">
      <c r="A31" s="55" t="s">
        <v>3873</v>
      </c>
      <c r="B31" s="56"/>
      <c r="C31" s="56"/>
      <c r="D31" s="57"/>
      <c r="E31" s="57"/>
    </row>
    <row r="32" spans="1:5" ht="36.950000000000003" customHeight="1" x14ac:dyDescent="0.15">
      <c r="A32" s="113" t="s">
        <v>3874</v>
      </c>
      <c r="B32" s="113"/>
      <c r="C32" s="113"/>
      <c r="D32" s="113"/>
      <c r="E32" s="113"/>
    </row>
  </sheetData>
  <mergeCells count="3">
    <mergeCell ref="B2:C2"/>
    <mergeCell ref="D2:E2"/>
    <mergeCell ref="A32:E32"/>
  </mergeCells>
  <phoneticPr fontId="3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429"/>
  <sheetViews>
    <sheetView workbookViewId="0">
      <selection activeCell="B1" sqref="B1"/>
    </sheetView>
  </sheetViews>
  <sheetFormatPr defaultColWidth="9.5" defaultRowHeight="15" x14ac:dyDescent="0.15"/>
  <cols>
    <col min="1" max="1" width="18.75" style="27" customWidth="1"/>
    <col min="2" max="3" width="15.5" style="26" customWidth="1"/>
    <col min="4" max="16384" width="9.5" style="35"/>
  </cols>
  <sheetData>
    <row r="1" spans="1:3" ht="18" x14ac:dyDescent="0.15">
      <c r="A1" s="36" t="s">
        <v>3875</v>
      </c>
    </row>
    <row r="2" spans="1:3" x14ac:dyDescent="0.15">
      <c r="A2" s="30" t="s">
        <v>3876</v>
      </c>
      <c r="B2" s="14" t="s">
        <v>3877</v>
      </c>
      <c r="C2" s="14" t="s">
        <v>3878</v>
      </c>
    </row>
    <row r="3" spans="1:3" x14ac:dyDescent="0.15">
      <c r="A3" s="27" t="s">
        <v>3879</v>
      </c>
      <c r="B3" s="26">
        <v>5.3618240898109999</v>
      </c>
      <c r="C3" s="37">
        <v>4.84549894030695E-17</v>
      </c>
    </row>
    <row r="4" spans="1:3" x14ac:dyDescent="0.15">
      <c r="A4" s="27" t="s">
        <v>3880</v>
      </c>
      <c r="B4" s="26">
        <v>4.6119502577395597</v>
      </c>
      <c r="C4" s="26">
        <v>6.63621679853996E-4</v>
      </c>
    </row>
    <row r="5" spans="1:3" x14ac:dyDescent="0.15">
      <c r="A5" s="27" t="s">
        <v>3881</v>
      </c>
      <c r="B5" s="26">
        <v>4.3591765449914899</v>
      </c>
      <c r="C5" s="26">
        <v>1.79265050775559E-3</v>
      </c>
    </row>
    <row r="6" spans="1:3" x14ac:dyDescent="0.15">
      <c r="A6" s="27" t="s">
        <v>3882</v>
      </c>
      <c r="B6" s="26">
        <v>3.90101165611321</v>
      </c>
      <c r="C6" s="26">
        <v>1.90803697551425E-2</v>
      </c>
    </row>
    <row r="7" spans="1:3" x14ac:dyDescent="0.15">
      <c r="A7" s="27" t="s">
        <v>3883</v>
      </c>
      <c r="B7" s="26">
        <v>3.87467961764811</v>
      </c>
      <c r="C7" s="37">
        <v>1.52522632856133E-7</v>
      </c>
    </row>
    <row r="8" spans="1:3" x14ac:dyDescent="0.15">
      <c r="A8" s="27" t="s">
        <v>3884</v>
      </c>
      <c r="B8" s="26">
        <v>3.8657775530621898</v>
      </c>
      <c r="C8" s="26">
        <v>4.7245212748162801E-4</v>
      </c>
    </row>
    <row r="9" spans="1:3" x14ac:dyDescent="0.15">
      <c r="A9" s="27" t="s">
        <v>3885</v>
      </c>
      <c r="B9" s="26">
        <v>3.7068995163936398</v>
      </c>
      <c r="C9" s="37">
        <v>7.2029917506540401E-13</v>
      </c>
    </row>
    <row r="10" spans="1:3" x14ac:dyDescent="0.15">
      <c r="A10" s="27" t="s">
        <v>3886</v>
      </c>
      <c r="B10" s="26">
        <v>3.6901354440163598</v>
      </c>
      <c r="C10" s="26">
        <v>5.2972515299844697E-3</v>
      </c>
    </row>
    <row r="11" spans="1:3" x14ac:dyDescent="0.15">
      <c r="A11" s="27" t="s">
        <v>3887</v>
      </c>
      <c r="B11" s="26">
        <v>3.58905897903532</v>
      </c>
      <c r="C11" s="26">
        <v>2.0762562702291699E-2</v>
      </c>
    </row>
    <row r="12" spans="1:3" x14ac:dyDescent="0.15">
      <c r="A12" s="27" t="s">
        <v>3888</v>
      </c>
      <c r="B12" s="26">
        <v>3.5765052150196599</v>
      </c>
      <c r="C12" s="26">
        <v>4.7565687661467997E-3</v>
      </c>
    </row>
    <row r="13" spans="1:3" x14ac:dyDescent="0.15">
      <c r="A13" s="27" t="s">
        <v>3889</v>
      </c>
      <c r="B13" s="26">
        <v>3.4523940911014601</v>
      </c>
      <c r="C13" s="26">
        <v>4.3425107584005301E-4</v>
      </c>
    </row>
    <row r="14" spans="1:3" x14ac:dyDescent="0.15">
      <c r="A14" s="27" t="s">
        <v>3890</v>
      </c>
      <c r="B14" s="26">
        <v>3.2760200205317398</v>
      </c>
      <c r="C14" s="37">
        <v>5.7196065073399502E-5</v>
      </c>
    </row>
    <row r="15" spans="1:3" x14ac:dyDescent="0.15">
      <c r="A15" s="27" t="s">
        <v>3891</v>
      </c>
      <c r="B15" s="26">
        <v>3.01773391115433</v>
      </c>
      <c r="C15" s="37">
        <v>1.7993701309926201E-5</v>
      </c>
    </row>
    <row r="16" spans="1:3" x14ac:dyDescent="0.15">
      <c r="A16" s="27" t="s">
        <v>3892</v>
      </c>
      <c r="B16" s="26">
        <v>3.0015256019239001</v>
      </c>
      <c r="C16" s="26">
        <v>8.6101773307686803E-4</v>
      </c>
    </row>
    <row r="17" spans="1:3" x14ac:dyDescent="0.15">
      <c r="A17" s="27" t="s">
        <v>3893</v>
      </c>
      <c r="B17" s="26">
        <v>2.9523613109148199</v>
      </c>
      <c r="C17" s="26">
        <v>1.77065885075719E-2</v>
      </c>
    </row>
    <row r="18" spans="1:3" x14ac:dyDescent="0.15">
      <c r="A18" s="27" t="s">
        <v>3894</v>
      </c>
      <c r="B18" s="26">
        <v>2.9341434105728998</v>
      </c>
      <c r="C18" s="26">
        <v>2.85491600043133E-2</v>
      </c>
    </row>
    <row r="19" spans="1:3" x14ac:dyDescent="0.15">
      <c r="A19" s="27" t="s">
        <v>3895</v>
      </c>
      <c r="B19" s="26">
        <v>2.9168989085431698</v>
      </c>
      <c r="C19" s="26">
        <v>3.81161189176971E-4</v>
      </c>
    </row>
    <row r="20" spans="1:3" x14ac:dyDescent="0.15">
      <c r="A20" s="27" t="s">
        <v>3896</v>
      </c>
      <c r="B20" s="26">
        <v>2.8359198058781798</v>
      </c>
      <c r="C20" s="26">
        <v>1.05240056902151E-2</v>
      </c>
    </row>
    <row r="21" spans="1:3" x14ac:dyDescent="0.15">
      <c r="A21" s="27" t="s">
        <v>3897</v>
      </c>
      <c r="B21" s="26">
        <v>2.7264154096938702</v>
      </c>
      <c r="C21" s="37">
        <v>8.7225011214904397E-9</v>
      </c>
    </row>
    <row r="22" spans="1:3" x14ac:dyDescent="0.15">
      <c r="A22" s="27" t="s">
        <v>3898</v>
      </c>
      <c r="B22" s="26">
        <v>2.6207365503410598</v>
      </c>
      <c r="C22" s="26">
        <v>6.6206232181173202E-3</v>
      </c>
    </row>
    <row r="23" spans="1:3" x14ac:dyDescent="0.15">
      <c r="A23" s="27" t="s">
        <v>3899</v>
      </c>
      <c r="B23" s="26">
        <v>2.59460114909839</v>
      </c>
      <c r="C23" s="37">
        <v>4.9117621107932804E-6</v>
      </c>
    </row>
    <row r="24" spans="1:3" x14ac:dyDescent="0.15">
      <c r="A24" s="27" t="s">
        <v>3900</v>
      </c>
      <c r="B24" s="26">
        <v>2.5908748775192598</v>
      </c>
      <c r="C24" s="26">
        <v>1.6096932906120101E-3</v>
      </c>
    </row>
    <row r="25" spans="1:3" x14ac:dyDescent="0.15">
      <c r="A25" s="27" t="s">
        <v>3901</v>
      </c>
      <c r="B25" s="26">
        <v>2.5240200307554699</v>
      </c>
      <c r="C25" s="26">
        <v>1.3589687288594399E-3</v>
      </c>
    </row>
    <row r="26" spans="1:3" x14ac:dyDescent="0.15">
      <c r="A26" s="27" t="s">
        <v>3902</v>
      </c>
      <c r="B26" s="26">
        <v>2.5217016951237001</v>
      </c>
      <c r="C26" s="26">
        <v>1.3247313070958E-3</v>
      </c>
    </row>
    <row r="27" spans="1:3" x14ac:dyDescent="0.15">
      <c r="A27" s="27" t="s">
        <v>3903</v>
      </c>
      <c r="B27" s="26">
        <v>2.4953804249617599</v>
      </c>
      <c r="C27" s="26">
        <v>1.2305020461371001E-3</v>
      </c>
    </row>
    <row r="28" spans="1:3" x14ac:dyDescent="0.15">
      <c r="A28" s="27" t="s">
        <v>3904</v>
      </c>
      <c r="B28" s="26">
        <v>2.4427249415510701</v>
      </c>
      <c r="C28" s="26">
        <v>1.2900201572751E-4</v>
      </c>
    </row>
    <row r="29" spans="1:3" x14ac:dyDescent="0.15">
      <c r="A29" s="27" t="s">
        <v>3905</v>
      </c>
      <c r="B29" s="26">
        <v>2.44185305109086</v>
      </c>
      <c r="C29" s="26">
        <v>2.5912833612586998E-3</v>
      </c>
    </row>
    <row r="30" spans="1:3" x14ac:dyDescent="0.15">
      <c r="A30" s="27" t="s">
        <v>3906</v>
      </c>
      <c r="B30" s="26">
        <v>2.4223706774568901</v>
      </c>
      <c r="C30" s="26">
        <v>3.94481055034848E-2</v>
      </c>
    </row>
    <row r="31" spans="1:3" x14ac:dyDescent="0.15">
      <c r="A31" s="27" t="s">
        <v>3907</v>
      </c>
      <c r="B31" s="26">
        <v>2.4210141803258902</v>
      </c>
      <c r="C31" s="26">
        <v>3.1600554096019298E-3</v>
      </c>
    </row>
    <row r="32" spans="1:3" x14ac:dyDescent="0.15">
      <c r="A32" s="27" t="s">
        <v>3908</v>
      </c>
      <c r="B32" s="26">
        <v>2.4020505744211098</v>
      </c>
      <c r="C32" s="26">
        <v>3.0684308367466901E-2</v>
      </c>
    </row>
    <row r="33" spans="1:3" x14ac:dyDescent="0.15">
      <c r="A33" s="27" t="s">
        <v>3909</v>
      </c>
      <c r="B33" s="26">
        <v>2.3966848140148098</v>
      </c>
      <c r="C33" s="26">
        <v>6.9452750279337802E-3</v>
      </c>
    </row>
    <row r="34" spans="1:3" x14ac:dyDescent="0.15">
      <c r="A34" s="27" t="s">
        <v>3910</v>
      </c>
      <c r="B34" s="26">
        <v>2.3450838635791502</v>
      </c>
      <c r="C34" s="26">
        <v>7.4366613131321702E-3</v>
      </c>
    </row>
    <row r="35" spans="1:3" x14ac:dyDescent="0.15">
      <c r="A35" s="27" t="s">
        <v>3911</v>
      </c>
      <c r="B35" s="26">
        <v>2.3420845700280601</v>
      </c>
      <c r="C35" s="26">
        <v>8.8443831465828907E-3</v>
      </c>
    </row>
    <row r="36" spans="1:3" x14ac:dyDescent="0.15">
      <c r="A36" s="27" t="s">
        <v>3912</v>
      </c>
      <c r="B36" s="26">
        <v>2.3168417568946702</v>
      </c>
      <c r="C36" s="26">
        <v>1.54786222778241E-2</v>
      </c>
    </row>
    <row r="37" spans="1:3" x14ac:dyDescent="0.15">
      <c r="A37" s="27" t="s">
        <v>3913</v>
      </c>
      <c r="B37" s="26">
        <v>2.2710477949413002</v>
      </c>
      <c r="C37" s="26">
        <v>2.5336370822822199E-4</v>
      </c>
    </row>
    <row r="38" spans="1:3" x14ac:dyDescent="0.15">
      <c r="A38" s="27" t="s">
        <v>3914</v>
      </c>
      <c r="B38" s="26">
        <v>2.26485545352838</v>
      </c>
      <c r="C38" s="37">
        <v>1.2232190359256901E-5</v>
      </c>
    </row>
    <row r="39" spans="1:3" x14ac:dyDescent="0.15">
      <c r="A39" s="27" t="s">
        <v>3915</v>
      </c>
      <c r="B39" s="26">
        <v>2.2354672712449402</v>
      </c>
      <c r="C39" s="26">
        <v>1.2516659442559201E-2</v>
      </c>
    </row>
    <row r="40" spans="1:3" x14ac:dyDescent="0.15">
      <c r="A40" s="27" t="s">
        <v>3916</v>
      </c>
      <c r="B40" s="26">
        <v>2.2351001022124901</v>
      </c>
      <c r="C40" s="26">
        <v>1.0652096812989001E-4</v>
      </c>
    </row>
    <row r="41" spans="1:3" x14ac:dyDescent="0.15">
      <c r="A41" s="27" t="s">
        <v>3917</v>
      </c>
      <c r="B41" s="26">
        <v>2.2347517858424499</v>
      </c>
      <c r="C41" s="26">
        <v>1.6270886414114101E-4</v>
      </c>
    </row>
    <row r="42" spans="1:3" x14ac:dyDescent="0.15">
      <c r="A42" s="27" t="s">
        <v>3918</v>
      </c>
      <c r="B42" s="26">
        <v>2.2176551963254898</v>
      </c>
      <c r="C42" s="26">
        <v>4.7644474353489702E-2</v>
      </c>
    </row>
    <row r="43" spans="1:3" x14ac:dyDescent="0.15">
      <c r="A43" s="27" t="s">
        <v>3919</v>
      </c>
      <c r="B43" s="26">
        <v>2.20559226040724</v>
      </c>
      <c r="C43" s="37">
        <v>3.18099834084368E-6</v>
      </c>
    </row>
    <row r="44" spans="1:3" x14ac:dyDescent="0.15">
      <c r="A44" s="27" t="s">
        <v>3920</v>
      </c>
      <c r="B44" s="26">
        <v>2.2015878382471099</v>
      </c>
      <c r="C44" s="26">
        <v>2.4640395779224299E-2</v>
      </c>
    </row>
    <row r="45" spans="1:3" x14ac:dyDescent="0.15">
      <c r="A45" s="27" t="s">
        <v>3921</v>
      </c>
      <c r="B45" s="26">
        <v>2.1704281404438701</v>
      </c>
      <c r="C45" s="26">
        <v>3.5001918322693497E-2</v>
      </c>
    </row>
    <row r="46" spans="1:3" x14ac:dyDescent="0.15">
      <c r="A46" s="27" t="s">
        <v>3922</v>
      </c>
      <c r="B46" s="26">
        <v>2.1585732718637902</v>
      </c>
      <c r="C46" s="26">
        <v>1.27041033248972E-3</v>
      </c>
    </row>
    <row r="47" spans="1:3" x14ac:dyDescent="0.15">
      <c r="A47" s="27" t="s">
        <v>3923</v>
      </c>
      <c r="B47" s="26">
        <v>2.1144129330079902</v>
      </c>
      <c r="C47" s="26">
        <v>6.7550806727757502E-3</v>
      </c>
    </row>
    <row r="48" spans="1:3" x14ac:dyDescent="0.15">
      <c r="A48" s="27" t="s">
        <v>3924</v>
      </c>
      <c r="B48" s="26">
        <v>2.1107143585828601</v>
      </c>
      <c r="C48" s="26">
        <v>3.9777232253430496E-3</v>
      </c>
    </row>
    <row r="49" spans="1:3" x14ac:dyDescent="0.15">
      <c r="A49" s="27" t="s">
        <v>3925</v>
      </c>
      <c r="B49" s="26">
        <v>2.0826290118525299</v>
      </c>
      <c r="C49" s="26">
        <v>2.2618724689830899E-4</v>
      </c>
    </row>
    <row r="50" spans="1:3" x14ac:dyDescent="0.15">
      <c r="A50" s="27" t="s">
        <v>3926</v>
      </c>
      <c r="B50" s="26">
        <v>2.0796589792017399</v>
      </c>
      <c r="C50" s="26">
        <v>6.8031251985989196E-3</v>
      </c>
    </row>
    <row r="51" spans="1:3" x14ac:dyDescent="0.15">
      <c r="A51" s="27" t="s">
        <v>3927</v>
      </c>
      <c r="B51" s="26">
        <v>2.0752459320605401</v>
      </c>
      <c r="C51" s="37">
        <v>8.6032014618274692E-6</v>
      </c>
    </row>
    <row r="52" spans="1:3" x14ac:dyDescent="0.15">
      <c r="A52" s="27" t="s">
        <v>3928</v>
      </c>
      <c r="B52" s="26">
        <v>2.0638234329183098</v>
      </c>
      <c r="C52" s="26">
        <v>4.2210764696659499E-2</v>
      </c>
    </row>
    <row r="53" spans="1:3" x14ac:dyDescent="0.15">
      <c r="A53" s="27" t="s">
        <v>3929</v>
      </c>
      <c r="B53" s="26">
        <v>2.0474334700861898</v>
      </c>
      <c r="C53" s="26">
        <v>1.6694492690851801E-2</v>
      </c>
    </row>
    <row r="54" spans="1:3" x14ac:dyDescent="0.15">
      <c r="A54" s="27" t="s">
        <v>3930</v>
      </c>
      <c r="B54" s="26">
        <v>1.9820965093793299</v>
      </c>
      <c r="C54" s="26">
        <v>8.2524974270091597E-4</v>
      </c>
    </row>
    <row r="55" spans="1:3" x14ac:dyDescent="0.15">
      <c r="A55" s="27" t="s">
        <v>3931</v>
      </c>
      <c r="B55" s="26">
        <v>1.9737842421499301</v>
      </c>
      <c r="C55" s="37">
        <v>2.7789691927872399E-7</v>
      </c>
    </row>
    <row r="56" spans="1:3" x14ac:dyDescent="0.15">
      <c r="A56" s="27" t="s">
        <v>3932</v>
      </c>
      <c r="B56" s="26">
        <v>1.9725344850148501</v>
      </c>
      <c r="C56" s="26">
        <v>1.4363419334491E-2</v>
      </c>
    </row>
    <row r="57" spans="1:3" x14ac:dyDescent="0.15">
      <c r="A57" s="27" t="s">
        <v>3933</v>
      </c>
      <c r="B57" s="26">
        <v>1.95371543668453</v>
      </c>
      <c r="C57" s="26">
        <v>6.5918087912248003E-3</v>
      </c>
    </row>
    <row r="58" spans="1:3" x14ac:dyDescent="0.15">
      <c r="A58" s="27" t="s">
        <v>3934</v>
      </c>
      <c r="B58" s="26">
        <v>1.9488989157108101</v>
      </c>
      <c r="C58" s="37">
        <v>2.7789691927872399E-7</v>
      </c>
    </row>
    <row r="59" spans="1:3" x14ac:dyDescent="0.15">
      <c r="A59" s="27" t="s">
        <v>3935</v>
      </c>
      <c r="B59" s="26">
        <v>1.9204177419222701</v>
      </c>
      <c r="C59" s="26">
        <v>1.79265050775559E-3</v>
      </c>
    </row>
    <row r="60" spans="1:3" x14ac:dyDescent="0.15">
      <c r="A60" s="27" t="s">
        <v>3936</v>
      </c>
      <c r="B60" s="26">
        <v>1.91189643929801</v>
      </c>
      <c r="C60" s="26">
        <v>2.3977165387804901E-2</v>
      </c>
    </row>
    <row r="61" spans="1:3" x14ac:dyDescent="0.15">
      <c r="A61" s="27" t="s">
        <v>3937</v>
      </c>
      <c r="B61" s="26">
        <v>1.89603985449271</v>
      </c>
      <c r="C61" s="26">
        <v>1.7409649538355301E-2</v>
      </c>
    </row>
    <row r="62" spans="1:3" x14ac:dyDescent="0.15">
      <c r="A62" s="27" t="s">
        <v>3938</v>
      </c>
      <c r="B62" s="26">
        <v>1.88991949078376</v>
      </c>
      <c r="C62" s="26">
        <v>6.3654883328040403E-3</v>
      </c>
    </row>
    <row r="63" spans="1:3" x14ac:dyDescent="0.15">
      <c r="A63" s="27" t="s">
        <v>3939</v>
      </c>
      <c r="B63" s="26">
        <v>1.87965335313709</v>
      </c>
      <c r="C63" s="26">
        <v>4.5552215804754798E-2</v>
      </c>
    </row>
    <row r="64" spans="1:3" x14ac:dyDescent="0.15">
      <c r="A64" s="27" t="s">
        <v>3940</v>
      </c>
      <c r="B64" s="26">
        <v>1.8618065438714799</v>
      </c>
      <c r="C64" s="26">
        <v>5.4039468853273303E-3</v>
      </c>
    </row>
    <row r="65" spans="1:3" x14ac:dyDescent="0.15">
      <c r="A65" s="27" t="s">
        <v>3941</v>
      </c>
      <c r="B65" s="26">
        <v>1.85667446753943</v>
      </c>
      <c r="C65" s="26">
        <v>1.1831919560319701E-3</v>
      </c>
    </row>
    <row r="66" spans="1:3" x14ac:dyDescent="0.15">
      <c r="A66" s="27" t="s">
        <v>3942</v>
      </c>
      <c r="B66" s="26">
        <v>1.8504231995470399</v>
      </c>
      <c r="C66" s="26">
        <v>4.33387274529001E-2</v>
      </c>
    </row>
    <row r="67" spans="1:3" x14ac:dyDescent="0.15">
      <c r="A67" s="27" t="s">
        <v>3943</v>
      </c>
      <c r="B67" s="26">
        <v>1.84669712497524</v>
      </c>
      <c r="C67" s="26">
        <v>3.8678180439289597E-2</v>
      </c>
    </row>
    <row r="68" spans="1:3" x14ac:dyDescent="0.15">
      <c r="A68" s="27" t="s">
        <v>3944</v>
      </c>
      <c r="B68" s="26">
        <v>1.81664471703164</v>
      </c>
      <c r="C68" s="26">
        <v>2.8416059355657601E-2</v>
      </c>
    </row>
    <row r="69" spans="1:3" x14ac:dyDescent="0.15">
      <c r="A69" s="27" t="s">
        <v>3945</v>
      </c>
      <c r="B69" s="26">
        <v>1.80719079568881</v>
      </c>
      <c r="C69" s="26">
        <v>2.3354518938830501E-2</v>
      </c>
    </row>
    <row r="70" spans="1:3" x14ac:dyDescent="0.15">
      <c r="A70" s="27" t="s">
        <v>3946</v>
      </c>
      <c r="B70" s="26">
        <v>1.7879748166398699</v>
      </c>
      <c r="C70" s="26">
        <v>6.8304887369963702E-3</v>
      </c>
    </row>
    <row r="71" spans="1:3" x14ac:dyDescent="0.15">
      <c r="A71" s="27" t="s">
        <v>3947</v>
      </c>
      <c r="B71" s="26">
        <v>1.78712347903848</v>
      </c>
      <c r="C71" s="26">
        <v>3.6870618620973399E-2</v>
      </c>
    </row>
    <row r="72" spans="1:3" x14ac:dyDescent="0.15">
      <c r="A72" s="27" t="s">
        <v>3948</v>
      </c>
      <c r="B72" s="26">
        <v>1.7814619083018901</v>
      </c>
      <c r="C72" s="26">
        <v>2.2580792771435699E-2</v>
      </c>
    </row>
    <row r="73" spans="1:3" x14ac:dyDescent="0.15">
      <c r="A73" s="27" t="s">
        <v>3949</v>
      </c>
      <c r="B73" s="26">
        <v>1.7637667152639001</v>
      </c>
      <c r="C73" s="26">
        <v>3.4154579220799001E-3</v>
      </c>
    </row>
    <row r="74" spans="1:3" x14ac:dyDescent="0.15">
      <c r="A74" s="27" t="s">
        <v>3950</v>
      </c>
      <c r="B74" s="26">
        <v>1.76050187266323</v>
      </c>
      <c r="C74" s="26">
        <v>4.5810090084969203E-2</v>
      </c>
    </row>
    <row r="75" spans="1:3" x14ac:dyDescent="0.15">
      <c r="A75" s="27" t="s">
        <v>3951</v>
      </c>
      <c r="B75" s="26">
        <v>1.75906323584563</v>
      </c>
      <c r="C75" s="26">
        <v>5.2972515299844697E-3</v>
      </c>
    </row>
    <row r="76" spans="1:3" x14ac:dyDescent="0.15">
      <c r="A76" s="27" t="s">
        <v>3952</v>
      </c>
      <c r="B76" s="26">
        <v>1.7449853871423699</v>
      </c>
      <c r="C76" s="26">
        <v>4.5890796583865703E-3</v>
      </c>
    </row>
    <row r="77" spans="1:3" x14ac:dyDescent="0.15">
      <c r="A77" s="27" t="s">
        <v>3953</v>
      </c>
      <c r="B77" s="26">
        <v>1.7219459285304599</v>
      </c>
      <c r="C77" s="37">
        <v>1.03085952101479E-8</v>
      </c>
    </row>
    <row r="78" spans="1:3" x14ac:dyDescent="0.15">
      <c r="A78" s="27" t="s">
        <v>3954</v>
      </c>
      <c r="B78" s="26">
        <v>1.70651325099291</v>
      </c>
      <c r="C78" s="26">
        <v>7.8923729953069097E-4</v>
      </c>
    </row>
    <row r="79" spans="1:3" x14ac:dyDescent="0.15">
      <c r="A79" s="27" t="s">
        <v>3955</v>
      </c>
      <c r="B79" s="26">
        <v>1.7048812274028</v>
      </c>
      <c r="C79" s="26">
        <v>2.9352616516338601E-4</v>
      </c>
    </row>
    <row r="80" spans="1:3" x14ac:dyDescent="0.15">
      <c r="A80" s="27" t="s">
        <v>3956</v>
      </c>
      <c r="B80" s="26">
        <v>1.7006959371645001</v>
      </c>
      <c r="C80" s="26">
        <v>6.8304887369963702E-3</v>
      </c>
    </row>
    <row r="81" spans="1:3" x14ac:dyDescent="0.15">
      <c r="A81" s="27" t="s">
        <v>3957</v>
      </c>
      <c r="B81" s="26">
        <v>1.69320574900202</v>
      </c>
      <c r="C81" s="26">
        <v>1.90803697551425E-2</v>
      </c>
    </row>
    <row r="82" spans="1:3" x14ac:dyDescent="0.15">
      <c r="A82" s="27" t="s">
        <v>3958</v>
      </c>
      <c r="B82" s="26">
        <v>1.6898855960278201</v>
      </c>
      <c r="C82" s="26">
        <v>1.2346667561889299E-2</v>
      </c>
    </row>
    <row r="83" spans="1:3" x14ac:dyDescent="0.15">
      <c r="A83" s="27" t="s">
        <v>3959</v>
      </c>
      <c r="B83" s="26">
        <v>1.68959301023209</v>
      </c>
      <c r="C83" s="37">
        <v>4.2673634364915797E-5</v>
      </c>
    </row>
    <row r="84" spans="1:3" x14ac:dyDescent="0.15">
      <c r="A84" s="27" t="s">
        <v>3960</v>
      </c>
      <c r="B84" s="26">
        <v>1.68768265027551</v>
      </c>
      <c r="C84" s="26">
        <v>9.6351754013666597E-3</v>
      </c>
    </row>
    <row r="85" spans="1:3" x14ac:dyDescent="0.15">
      <c r="A85" s="27" t="s">
        <v>3961</v>
      </c>
      <c r="B85" s="26">
        <v>1.6827438936971899</v>
      </c>
      <c r="C85" s="26">
        <v>4.9193415581548799E-2</v>
      </c>
    </row>
    <row r="86" spans="1:3" x14ac:dyDescent="0.15">
      <c r="A86" s="27" t="s">
        <v>3962</v>
      </c>
      <c r="B86" s="26">
        <v>1.6826623631756701</v>
      </c>
      <c r="C86" s="26">
        <v>3.6086519758027401E-4</v>
      </c>
    </row>
    <row r="87" spans="1:3" x14ac:dyDescent="0.15">
      <c r="A87" s="27" t="s">
        <v>3963</v>
      </c>
      <c r="B87" s="26">
        <v>1.6669951929575599</v>
      </c>
      <c r="C87" s="26">
        <v>3.3951305732092601E-3</v>
      </c>
    </row>
    <row r="88" spans="1:3" x14ac:dyDescent="0.15">
      <c r="A88" s="27" t="s">
        <v>3964</v>
      </c>
      <c r="B88" s="26">
        <v>1.6660362531917301</v>
      </c>
      <c r="C88" s="26">
        <v>5.0725052967307803E-3</v>
      </c>
    </row>
    <row r="89" spans="1:3" x14ac:dyDescent="0.15">
      <c r="A89" s="27" t="s">
        <v>3965</v>
      </c>
      <c r="B89" s="26">
        <v>1.65305661121305</v>
      </c>
      <c r="C89" s="26">
        <v>4.1990922830364201E-2</v>
      </c>
    </row>
    <row r="90" spans="1:3" x14ac:dyDescent="0.15">
      <c r="A90" s="27" t="s">
        <v>3966</v>
      </c>
      <c r="B90" s="26">
        <v>1.64242778345394</v>
      </c>
      <c r="C90" s="26">
        <v>3.1584190522378097E-2</v>
      </c>
    </row>
    <row r="91" spans="1:3" x14ac:dyDescent="0.15">
      <c r="A91" s="27" t="s">
        <v>3967</v>
      </c>
      <c r="B91" s="26">
        <v>1.6387228240557801</v>
      </c>
      <c r="C91" s="26">
        <v>4.2369251329473299E-2</v>
      </c>
    </row>
    <row r="92" spans="1:3" x14ac:dyDescent="0.15">
      <c r="A92" s="27" t="s">
        <v>3968</v>
      </c>
      <c r="B92" s="26">
        <v>1.6212813626771501</v>
      </c>
      <c r="C92" s="26">
        <v>3.2701198546450899E-2</v>
      </c>
    </row>
    <row r="93" spans="1:3" x14ac:dyDescent="0.15">
      <c r="A93" s="27" t="s">
        <v>3969</v>
      </c>
      <c r="B93" s="26">
        <v>1.61839984405842</v>
      </c>
      <c r="C93" s="26">
        <v>3.6129302162262102E-2</v>
      </c>
    </row>
    <row r="94" spans="1:3" x14ac:dyDescent="0.15">
      <c r="A94" s="27" t="s">
        <v>3970</v>
      </c>
      <c r="B94" s="26">
        <v>1.61031830514509</v>
      </c>
      <c r="C94" s="26">
        <v>1.0652096812989001E-4</v>
      </c>
    </row>
    <row r="95" spans="1:3" x14ac:dyDescent="0.15">
      <c r="A95" s="27" t="s">
        <v>3971</v>
      </c>
      <c r="B95" s="26">
        <v>1.5919332029337101</v>
      </c>
      <c r="C95" s="26">
        <v>8.5618491188589104E-3</v>
      </c>
    </row>
    <row r="96" spans="1:3" x14ac:dyDescent="0.15">
      <c r="A96" s="27" t="s">
        <v>3972</v>
      </c>
      <c r="B96" s="26">
        <v>1.5913289254506999</v>
      </c>
      <c r="C96" s="26">
        <v>2.5912833612586998E-3</v>
      </c>
    </row>
    <row r="97" spans="1:3" x14ac:dyDescent="0.15">
      <c r="A97" s="27" t="s">
        <v>3973</v>
      </c>
      <c r="B97" s="26">
        <v>1.5675756208817799</v>
      </c>
      <c r="C97" s="26">
        <v>4.37179010357742E-2</v>
      </c>
    </row>
    <row r="98" spans="1:3" x14ac:dyDescent="0.15">
      <c r="A98" s="27" t="s">
        <v>3974</v>
      </c>
      <c r="B98" s="26">
        <v>1.5469765675703799</v>
      </c>
      <c r="C98" s="26">
        <v>2.80622010018718E-2</v>
      </c>
    </row>
    <row r="99" spans="1:3" x14ac:dyDescent="0.15">
      <c r="A99" s="27" t="s">
        <v>3975</v>
      </c>
      <c r="B99" s="26">
        <v>1.5447630999574899</v>
      </c>
      <c r="C99" s="26">
        <v>5.4160559641562604E-3</v>
      </c>
    </row>
    <row r="100" spans="1:3" x14ac:dyDescent="0.15">
      <c r="A100" s="27" t="s">
        <v>3976</v>
      </c>
      <c r="B100" s="26">
        <v>1.5433734173720699</v>
      </c>
      <c r="C100" s="26">
        <v>3.02476065192986E-2</v>
      </c>
    </row>
    <row r="101" spans="1:3" x14ac:dyDescent="0.15">
      <c r="A101" s="27" t="s">
        <v>3977</v>
      </c>
      <c r="B101" s="26">
        <v>1.53385461014899</v>
      </c>
      <c r="C101" s="26">
        <v>3.4233878705523198E-2</v>
      </c>
    </row>
    <row r="102" spans="1:3" x14ac:dyDescent="0.15">
      <c r="A102" s="27" t="s">
        <v>3978</v>
      </c>
      <c r="B102" s="26">
        <v>1.53046428753229</v>
      </c>
      <c r="C102" s="26">
        <v>6.8304887369963702E-3</v>
      </c>
    </row>
    <row r="103" spans="1:3" x14ac:dyDescent="0.15">
      <c r="A103" s="27" t="s">
        <v>3979</v>
      </c>
      <c r="B103" s="26">
        <v>1.52677215058225</v>
      </c>
      <c r="C103" s="26">
        <v>1.00021132466258E-2</v>
      </c>
    </row>
    <row r="104" spans="1:3" x14ac:dyDescent="0.15">
      <c r="A104" s="27" t="s">
        <v>3980</v>
      </c>
      <c r="B104" s="26">
        <v>1.52677014926174</v>
      </c>
      <c r="C104" s="26">
        <v>9.2068563504006905E-3</v>
      </c>
    </row>
    <row r="105" spans="1:3" x14ac:dyDescent="0.15">
      <c r="A105" s="27" t="s">
        <v>3981</v>
      </c>
      <c r="B105" s="26">
        <v>1.5224189510312101</v>
      </c>
      <c r="C105" s="26">
        <v>2.2580792771435699E-2</v>
      </c>
    </row>
    <row r="106" spans="1:3" x14ac:dyDescent="0.15">
      <c r="A106" s="27" t="s">
        <v>3982</v>
      </c>
      <c r="B106" s="26">
        <v>1.5214006700023099</v>
      </c>
      <c r="C106" s="37">
        <v>4.5624887243145702E-5</v>
      </c>
    </row>
    <row r="107" spans="1:3" x14ac:dyDescent="0.15">
      <c r="A107" s="27" t="s">
        <v>3983</v>
      </c>
      <c r="B107" s="26">
        <v>1.5120717224234701</v>
      </c>
      <c r="C107" s="26">
        <v>3.8678180439289597E-2</v>
      </c>
    </row>
    <row r="108" spans="1:3" x14ac:dyDescent="0.15">
      <c r="A108" s="27" t="s">
        <v>3984</v>
      </c>
      <c r="B108" s="26">
        <v>1.5104439510090799</v>
      </c>
      <c r="C108" s="26">
        <v>7.4935396333728303E-3</v>
      </c>
    </row>
    <row r="109" spans="1:3" x14ac:dyDescent="0.15">
      <c r="A109" s="27" t="s">
        <v>3985</v>
      </c>
      <c r="B109" s="26">
        <v>1.4981322236669701</v>
      </c>
      <c r="C109" s="26">
        <v>3.8678180439289597E-2</v>
      </c>
    </row>
    <row r="110" spans="1:3" x14ac:dyDescent="0.15">
      <c r="A110" s="27" t="s">
        <v>3986</v>
      </c>
      <c r="B110" s="26">
        <v>1.46607468768412</v>
      </c>
      <c r="C110" s="26">
        <v>4.3085415112314304E-3</v>
      </c>
    </row>
    <row r="111" spans="1:3" x14ac:dyDescent="0.15">
      <c r="A111" s="27" t="s">
        <v>3987</v>
      </c>
      <c r="B111" s="26">
        <v>1.46203520288322</v>
      </c>
      <c r="C111" s="26">
        <v>1.54786222778241E-2</v>
      </c>
    </row>
    <row r="112" spans="1:3" x14ac:dyDescent="0.15">
      <c r="A112" s="27" t="s">
        <v>3988</v>
      </c>
      <c r="B112" s="26">
        <v>1.4534835339821</v>
      </c>
      <c r="C112" s="37">
        <v>1.8922639693077801E-5</v>
      </c>
    </row>
    <row r="113" spans="1:3" x14ac:dyDescent="0.15">
      <c r="A113" s="27" t="s">
        <v>381</v>
      </c>
      <c r="B113" s="26">
        <v>1.44770345303186</v>
      </c>
      <c r="C113" s="26">
        <v>4.7565687661467997E-3</v>
      </c>
    </row>
    <row r="114" spans="1:3" x14ac:dyDescent="0.15">
      <c r="A114" s="27" t="s">
        <v>3989</v>
      </c>
      <c r="B114" s="26">
        <v>1.4423695216722401</v>
      </c>
      <c r="C114" s="26">
        <v>4.8021805016733102E-3</v>
      </c>
    </row>
    <row r="115" spans="1:3" x14ac:dyDescent="0.15">
      <c r="A115" s="27" t="s">
        <v>3990</v>
      </c>
      <c r="B115" s="26">
        <v>1.43680196786739</v>
      </c>
      <c r="C115" s="26">
        <v>4.4382200728651899E-2</v>
      </c>
    </row>
    <row r="116" spans="1:3" x14ac:dyDescent="0.15">
      <c r="A116" s="27" t="s">
        <v>3991</v>
      </c>
      <c r="B116" s="26">
        <v>1.4203150387240999</v>
      </c>
      <c r="C116" s="26">
        <v>1.7074540492166699E-2</v>
      </c>
    </row>
    <row r="117" spans="1:3" x14ac:dyDescent="0.15">
      <c r="A117" s="27" t="s">
        <v>3992</v>
      </c>
      <c r="B117" s="26">
        <v>1.40253824680838</v>
      </c>
      <c r="C117" s="26">
        <v>4.05600235020738E-2</v>
      </c>
    </row>
    <row r="118" spans="1:3" x14ac:dyDescent="0.15">
      <c r="A118" s="27" t="s">
        <v>3993</v>
      </c>
      <c r="B118" s="26">
        <v>1.3934749630721901</v>
      </c>
      <c r="C118" s="26">
        <v>2.44720389201433E-2</v>
      </c>
    </row>
    <row r="119" spans="1:3" x14ac:dyDescent="0.15">
      <c r="A119" s="27" t="s">
        <v>3994</v>
      </c>
      <c r="B119" s="26">
        <v>1.3890536955450501</v>
      </c>
      <c r="C119" s="37">
        <v>5.7453247024265003E-5</v>
      </c>
    </row>
    <row r="120" spans="1:3" x14ac:dyDescent="0.15">
      <c r="A120" s="27" t="s">
        <v>3995</v>
      </c>
      <c r="B120" s="26">
        <v>1.38896411707164</v>
      </c>
      <c r="C120" s="26">
        <v>1.4363419334491E-2</v>
      </c>
    </row>
    <row r="121" spans="1:3" x14ac:dyDescent="0.15">
      <c r="A121" s="27" t="s">
        <v>3996</v>
      </c>
      <c r="B121" s="26">
        <v>1.3859386877092501</v>
      </c>
      <c r="C121" s="26">
        <v>2.45541660391074E-2</v>
      </c>
    </row>
    <row r="122" spans="1:3" x14ac:dyDescent="0.15">
      <c r="A122" s="27" t="s">
        <v>3997</v>
      </c>
      <c r="B122" s="26">
        <v>1.3761744620070999</v>
      </c>
      <c r="C122" s="26">
        <v>4.7565687661467997E-3</v>
      </c>
    </row>
    <row r="123" spans="1:3" x14ac:dyDescent="0.15">
      <c r="A123" s="27" t="s">
        <v>3998</v>
      </c>
      <c r="B123" s="26">
        <v>1.37113711940545</v>
      </c>
      <c r="C123" s="26">
        <v>4.3762881542876303E-2</v>
      </c>
    </row>
    <row r="124" spans="1:3" x14ac:dyDescent="0.15">
      <c r="A124" s="27" t="s">
        <v>3999</v>
      </c>
      <c r="B124" s="26">
        <v>1.3374086865044701</v>
      </c>
      <c r="C124" s="26">
        <v>3.4185460789807497E-4</v>
      </c>
    </row>
    <row r="125" spans="1:3" x14ac:dyDescent="0.15">
      <c r="A125" s="27" t="s">
        <v>4000</v>
      </c>
      <c r="B125" s="26">
        <v>1.3304848087221099</v>
      </c>
      <c r="C125" s="26">
        <v>1.1630959240250999E-2</v>
      </c>
    </row>
    <row r="126" spans="1:3" x14ac:dyDescent="0.15">
      <c r="A126" s="27" t="s">
        <v>4001</v>
      </c>
      <c r="B126" s="26">
        <v>1.33037417741605</v>
      </c>
      <c r="C126" s="37">
        <v>4.7946493782553398E-5</v>
      </c>
    </row>
    <row r="127" spans="1:3" x14ac:dyDescent="0.15">
      <c r="A127" s="27" t="s">
        <v>4002</v>
      </c>
      <c r="B127" s="26">
        <v>1.32914479209929</v>
      </c>
      <c r="C127" s="26">
        <v>2.3417422272982102E-3</v>
      </c>
    </row>
    <row r="128" spans="1:3" x14ac:dyDescent="0.15">
      <c r="A128" s="27" t="s">
        <v>4003</v>
      </c>
      <c r="B128" s="26">
        <v>1.3216522736069201</v>
      </c>
      <c r="C128" s="26">
        <v>6.3654883328040403E-3</v>
      </c>
    </row>
    <row r="129" spans="1:3" x14ac:dyDescent="0.15">
      <c r="A129" s="27" t="s">
        <v>4004</v>
      </c>
      <c r="B129" s="26">
        <v>1.3099069895750799</v>
      </c>
      <c r="C129" s="26">
        <v>3.4185460789807497E-4</v>
      </c>
    </row>
    <row r="130" spans="1:3" x14ac:dyDescent="0.15">
      <c r="A130" s="27" t="s">
        <v>4005</v>
      </c>
      <c r="B130" s="26">
        <v>1.3094465898036001</v>
      </c>
      <c r="C130" s="37">
        <v>1.7993701309926201E-5</v>
      </c>
    </row>
    <row r="131" spans="1:3" x14ac:dyDescent="0.15">
      <c r="A131" s="27" t="s">
        <v>4006</v>
      </c>
      <c r="B131" s="26">
        <v>1.3032533938805499</v>
      </c>
      <c r="C131" s="26">
        <v>4.2369251329473299E-2</v>
      </c>
    </row>
    <row r="132" spans="1:3" x14ac:dyDescent="0.15">
      <c r="A132" s="27" t="s">
        <v>4007</v>
      </c>
      <c r="B132" s="26">
        <v>1.2986873326223001</v>
      </c>
      <c r="C132" s="26">
        <v>2.5802639462562799E-2</v>
      </c>
    </row>
    <row r="133" spans="1:3" x14ac:dyDescent="0.15">
      <c r="A133" s="27" t="s">
        <v>4008</v>
      </c>
      <c r="B133" s="26">
        <v>1.29140594157734</v>
      </c>
      <c r="C133" s="26">
        <v>1.2305020461371001E-3</v>
      </c>
    </row>
    <row r="134" spans="1:3" x14ac:dyDescent="0.15">
      <c r="A134" s="27" t="s">
        <v>4009</v>
      </c>
      <c r="B134" s="26">
        <v>1.2892912189252701</v>
      </c>
      <c r="C134" s="26">
        <v>6.3871175138222498E-3</v>
      </c>
    </row>
    <row r="135" spans="1:3" x14ac:dyDescent="0.15">
      <c r="A135" s="27" t="s">
        <v>4010</v>
      </c>
      <c r="B135" s="26">
        <v>1.28842480066922</v>
      </c>
      <c r="C135" s="26">
        <v>3.7705182717803598E-2</v>
      </c>
    </row>
    <row r="136" spans="1:3" x14ac:dyDescent="0.15">
      <c r="A136" s="27" t="s">
        <v>4011</v>
      </c>
      <c r="B136" s="26">
        <v>1.2769931261560501</v>
      </c>
      <c r="C136" s="26">
        <v>2.2113253107223802E-3</v>
      </c>
    </row>
    <row r="137" spans="1:3" x14ac:dyDescent="0.15">
      <c r="A137" s="27" t="s">
        <v>4012</v>
      </c>
      <c r="B137" s="26">
        <v>1.27592543391269</v>
      </c>
      <c r="C137" s="26">
        <v>3.8764806996749702E-2</v>
      </c>
    </row>
    <row r="138" spans="1:3" x14ac:dyDescent="0.15">
      <c r="A138" s="27" t="s">
        <v>4013</v>
      </c>
      <c r="B138" s="26">
        <v>1.27324938125064</v>
      </c>
      <c r="C138" s="37">
        <v>6.2455618994119996E-5</v>
      </c>
    </row>
    <row r="139" spans="1:3" x14ac:dyDescent="0.15">
      <c r="A139" s="27" t="s">
        <v>4014</v>
      </c>
      <c r="B139" s="26">
        <v>1.2607881649967001</v>
      </c>
      <c r="C139" s="26">
        <v>4.5393627859206302E-2</v>
      </c>
    </row>
    <row r="140" spans="1:3" x14ac:dyDescent="0.15">
      <c r="A140" s="27" t="s">
        <v>4015</v>
      </c>
      <c r="B140" s="26">
        <v>1.2539576877735701</v>
      </c>
      <c r="C140" s="26">
        <v>1.8512192550055099E-2</v>
      </c>
    </row>
    <row r="141" spans="1:3" x14ac:dyDescent="0.15">
      <c r="A141" s="27" t="s">
        <v>4016</v>
      </c>
      <c r="B141" s="26">
        <v>1.2360849426084499</v>
      </c>
      <c r="C141" s="26">
        <v>3.1423967093119197E-2</v>
      </c>
    </row>
    <row r="142" spans="1:3" x14ac:dyDescent="0.15">
      <c r="A142" s="27" t="s">
        <v>4017</v>
      </c>
      <c r="B142" s="26">
        <v>1.2336983254918099</v>
      </c>
      <c r="C142" s="26">
        <v>1.2305020461371001E-3</v>
      </c>
    </row>
    <row r="143" spans="1:3" x14ac:dyDescent="0.15">
      <c r="A143" s="27" t="s">
        <v>4018</v>
      </c>
      <c r="B143" s="26">
        <v>1.21238334311327</v>
      </c>
      <c r="C143" s="26">
        <v>4.7626846823045903E-2</v>
      </c>
    </row>
    <row r="144" spans="1:3" x14ac:dyDescent="0.15">
      <c r="A144" s="27" t="s">
        <v>4019</v>
      </c>
      <c r="B144" s="26">
        <v>1.2065242027671499</v>
      </c>
      <c r="C144" s="26">
        <v>4.8553057645054297E-4</v>
      </c>
    </row>
    <row r="145" spans="1:3" x14ac:dyDescent="0.15">
      <c r="A145" s="27" t="s">
        <v>4020</v>
      </c>
      <c r="B145" s="26">
        <v>1.2008510045359899</v>
      </c>
      <c r="C145" s="26">
        <v>2.2327183658298399E-2</v>
      </c>
    </row>
    <row r="146" spans="1:3" x14ac:dyDescent="0.15">
      <c r="A146" s="27" t="s">
        <v>4021</v>
      </c>
      <c r="B146" s="26">
        <v>1.1968956567434299</v>
      </c>
      <c r="C146" s="26">
        <v>9.1638998666757499E-3</v>
      </c>
    </row>
    <row r="147" spans="1:3" x14ac:dyDescent="0.15">
      <c r="A147" s="27" t="s">
        <v>4022</v>
      </c>
      <c r="B147" s="26">
        <v>1.1869019273196599</v>
      </c>
      <c r="C147" s="26">
        <v>7.1478052478157004E-3</v>
      </c>
    </row>
    <row r="148" spans="1:3" x14ac:dyDescent="0.15">
      <c r="A148" s="27" t="s">
        <v>4023</v>
      </c>
      <c r="B148" s="26">
        <v>1.1839180526986299</v>
      </c>
      <c r="C148" s="26">
        <v>1.9253148992410301E-2</v>
      </c>
    </row>
    <row r="149" spans="1:3" x14ac:dyDescent="0.15">
      <c r="A149" s="27" t="s">
        <v>4024</v>
      </c>
      <c r="B149" s="26">
        <v>1.1587742416186499</v>
      </c>
      <c r="C149" s="26">
        <v>1.0932236036269E-2</v>
      </c>
    </row>
    <row r="150" spans="1:3" x14ac:dyDescent="0.15">
      <c r="A150" s="27" t="s">
        <v>4025</v>
      </c>
      <c r="B150" s="26">
        <v>1.1583232963207799</v>
      </c>
      <c r="C150" s="26">
        <v>3.7937324400184998E-2</v>
      </c>
    </row>
    <row r="151" spans="1:3" x14ac:dyDescent="0.15">
      <c r="A151" s="27" t="s">
        <v>4026</v>
      </c>
      <c r="B151" s="26">
        <v>1.1581468503790999</v>
      </c>
      <c r="C151" s="26">
        <v>5.2839608321581001E-3</v>
      </c>
    </row>
    <row r="152" spans="1:3" x14ac:dyDescent="0.15">
      <c r="A152" s="27" t="s">
        <v>4027</v>
      </c>
      <c r="B152" s="26">
        <v>1.14678418973942</v>
      </c>
      <c r="C152" s="26">
        <v>2.06881095554005E-2</v>
      </c>
    </row>
    <row r="153" spans="1:3" x14ac:dyDescent="0.15">
      <c r="A153" s="27" t="s">
        <v>4028</v>
      </c>
      <c r="B153" s="26">
        <v>1.1445188606602299</v>
      </c>
      <c r="C153" s="26">
        <v>1.7929617366435901E-2</v>
      </c>
    </row>
    <row r="154" spans="1:3" x14ac:dyDescent="0.15">
      <c r="A154" s="27" t="s">
        <v>4029</v>
      </c>
      <c r="B154" s="26">
        <v>1.1361009538959901</v>
      </c>
      <c r="C154" s="26">
        <v>2.9093262851722201E-2</v>
      </c>
    </row>
    <row r="155" spans="1:3" x14ac:dyDescent="0.15">
      <c r="A155" s="27" t="s">
        <v>4030</v>
      </c>
      <c r="B155" s="26">
        <v>1.1348831670392101</v>
      </c>
      <c r="C155" s="26">
        <v>3.7641355534088303E-2</v>
      </c>
    </row>
    <row r="156" spans="1:3" x14ac:dyDescent="0.15">
      <c r="A156" s="27" t="s">
        <v>4031</v>
      </c>
      <c r="B156" s="26">
        <v>1.11637545780756</v>
      </c>
      <c r="C156" s="26">
        <v>3.1656795622845797E-2</v>
      </c>
    </row>
    <row r="157" spans="1:3" x14ac:dyDescent="0.15">
      <c r="A157" s="27" t="s">
        <v>4032</v>
      </c>
      <c r="B157" s="26">
        <v>1.1094783410262401</v>
      </c>
      <c r="C157" s="26">
        <v>2.07343656892181E-2</v>
      </c>
    </row>
    <row r="158" spans="1:3" x14ac:dyDescent="0.15">
      <c r="A158" s="27" t="s">
        <v>4033</v>
      </c>
      <c r="B158" s="26">
        <v>1.10848375624588</v>
      </c>
      <c r="C158" s="26">
        <v>4.20350867342437E-2</v>
      </c>
    </row>
    <row r="159" spans="1:3" x14ac:dyDescent="0.15">
      <c r="A159" s="27" t="s">
        <v>4034</v>
      </c>
      <c r="B159" s="26">
        <v>1.1050374039288</v>
      </c>
      <c r="C159" s="26">
        <v>2.6612812313776702E-3</v>
      </c>
    </row>
    <row r="160" spans="1:3" x14ac:dyDescent="0.15">
      <c r="A160" s="27" t="s">
        <v>4035</v>
      </c>
      <c r="B160" s="26">
        <v>1.09914463135108</v>
      </c>
      <c r="C160" s="26">
        <v>4.9471487248698598E-2</v>
      </c>
    </row>
    <row r="161" spans="1:3" x14ac:dyDescent="0.15">
      <c r="A161" s="27" t="s">
        <v>4036</v>
      </c>
      <c r="B161" s="26">
        <v>1.0946285797092701</v>
      </c>
      <c r="C161" s="26">
        <v>4.6126691536516002E-4</v>
      </c>
    </row>
    <row r="162" spans="1:3" x14ac:dyDescent="0.15">
      <c r="A162" s="27" t="s">
        <v>4037</v>
      </c>
      <c r="B162" s="26">
        <v>1.0873124719495</v>
      </c>
      <c r="C162" s="26">
        <v>7.9636831442132308E-3</v>
      </c>
    </row>
    <row r="163" spans="1:3" x14ac:dyDescent="0.15">
      <c r="A163" s="27" t="s">
        <v>4038</v>
      </c>
      <c r="B163" s="26">
        <v>1.07508770418586</v>
      </c>
      <c r="C163" s="26">
        <v>2.8711509238373401E-2</v>
      </c>
    </row>
    <row r="164" spans="1:3" x14ac:dyDescent="0.15">
      <c r="A164" s="27" t="s">
        <v>4039</v>
      </c>
      <c r="B164" s="26">
        <v>1.0732441435695901</v>
      </c>
      <c r="C164" s="26">
        <v>1.8475905568446801E-2</v>
      </c>
    </row>
    <row r="165" spans="1:3" x14ac:dyDescent="0.15">
      <c r="A165" s="27" t="s">
        <v>4040</v>
      </c>
      <c r="B165" s="26">
        <v>1.0629226368515401</v>
      </c>
      <c r="C165" s="26">
        <v>3.35093042458776E-2</v>
      </c>
    </row>
    <row r="166" spans="1:3" x14ac:dyDescent="0.15">
      <c r="A166" s="27" t="s">
        <v>4041</v>
      </c>
      <c r="B166" s="26">
        <v>1.0627028966911001</v>
      </c>
      <c r="C166" s="26">
        <v>1.6100173241295899E-2</v>
      </c>
    </row>
    <row r="167" spans="1:3" x14ac:dyDescent="0.15">
      <c r="A167" s="27" t="s">
        <v>4042</v>
      </c>
      <c r="B167" s="26">
        <v>1.05282079039132</v>
      </c>
      <c r="C167" s="26">
        <v>1.54786222778241E-2</v>
      </c>
    </row>
    <row r="168" spans="1:3" x14ac:dyDescent="0.15">
      <c r="A168" s="27" t="s">
        <v>4043</v>
      </c>
      <c r="B168" s="26">
        <v>1.0522228256486399</v>
      </c>
      <c r="C168" s="26">
        <v>2.00224303540129E-2</v>
      </c>
    </row>
    <row r="169" spans="1:3" x14ac:dyDescent="0.15">
      <c r="A169" s="27" t="s">
        <v>4044</v>
      </c>
      <c r="B169" s="26">
        <v>1.0521011575952499</v>
      </c>
      <c r="C169" s="26">
        <v>4.0068980715347299E-2</v>
      </c>
    </row>
    <row r="170" spans="1:3" x14ac:dyDescent="0.15">
      <c r="A170" s="27" t="s">
        <v>4045</v>
      </c>
      <c r="B170" s="26">
        <v>1.04867707756541</v>
      </c>
      <c r="C170" s="26">
        <v>1.46138629238748E-2</v>
      </c>
    </row>
    <row r="171" spans="1:3" x14ac:dyDescent="0.15">
      <c r="A171" s="27" t="s">
        <v>4046</v>
      </c>
      <c r="B171" s="26">
        <v>1.04148922268847</v>
      </c>
      <c r="C171" s="26">
        <v>2.9910038112438499E-2</v>
      </c>
    </row>
    <row r="172" spans="1:3" x14ac:dyDescent="0.15">
      <c r="A172" s="27" t="s">
        <v>4047</v>
      </c>
      <c r="B172" s="26">
        <v>1.03212087727374</v>
      </c>
      <c r="C172" s="26">
        <v>3.07255093568242E-2</v>
      </c>
    </row>
    <row r="173" spans="1:3" x14ac:dyDescent="0.15">
      <c r="A173" s="27" t="s">
        <v>4048</v>
      </c>
      <c r="B173" s="26">
        <v>1.03128043803997</v>
      </c>
      <c r="C173" s="26">
        <v>1.0865929630945501E-2</v>
      </c>
    </row>
    <row r="174" spans="1:3" x14ac:dyDescent="0.15">
      <c r="A174" s="27" t="s">
        <v>4049</v>
      </c>
      <c r="B174" s="26">
        <v>1.0284114771722199</v>
      </c>
      <c r="C174" s="26">
        <v>3.6996403545377801E-4</v>
      </c>
    </row>
    <row r="175" spans="1:3" x14ac:dyDescent="0.15">
      <c r="A175" s="27" t="s">
        <v>4050</v>
      </c>
      <c r="B175" s="26">
        <v>1.0233238662745501</v>
      </c>
      <c r="C175" s="26">
        <v>4.7644474353489702E-2</v>
      </c>
    </row>
    <row r="176" spans="1:3" x14ac:dyDescent="0.15">
      <c r="A176" s="27" t="s">
        <v>4051</v>
      </c>
      <c r="B176" s="26">
        <v>1.01360613652947</v>
      </c>
      <c r="C176" s="26">
        <v>2.1243605083811502E-3</v>
      </c>
    </row>
    <row r="177" spans="1:3" x14ac:dyDescent="0.15">
      <c r="A177" s="27" t="s">
        <v>4052</v>
      </c>
      <c r="B177" s="26">
        <v>1.00107854642032</v>
      </c>
      <c r="C177" s="26">
        <v>6.4596213122382297E-3</v>
      </c>
    </row>
    <row r="178" spans="1:3" x14ac:dyDescent="0.15">
      <c r="A178" s="27" t="s">
        <v>4053</v>
      </c>
      <c r="B178" s="26">
        <v>-1.0082359975708399</v>
      </c>
      <c r="C178" s="26">
        <v>8.4648957008173504E-3</v>
      </c>
    </row>
    <row r="179" spans="1:3" x14ac:dyDescent="0.15">
      <c r="A179" s="27" t="s">
        <v>4054</v>
      </c>
      <c r="B179" s="26">
        <v>-1.02101931944045</v>
      </c>
      <c r="C179" s="26">
        <v>4.3953500822777401E-2</v>
      </c>
    </row>
    <row r="180" spans="1:3" x14ac:dyDescent="0.15">
      <c r="A180" s="27" t="s">
        <v>4055</v>
      </c>
      <c r="B180" s="26">
        <v>-1.02286821056058</v>
      </c>
      <c r="C180" s="26">
        <v>2.9286614822381801E-2</v>
      </c>
    </row>
    <row r="181" spans="1:3" x14ac:dyDescent="0.15">
      <c r="A181" s="27" t="s">
        <v>4056</v>
      </c>
      <c r="B181" s="26">
        <v>-1.02786637001236</v>
      </c>
      <c r="C181" s="26">
        <v>3.0897884212696299E-2</v>
      </c>
    </row>
    <row r="182" spans="1:3" x14ac:dyDescent="0.15">
      <c r="A182" s="27" t="s">
        <v>4057</v>
      </c>
      <c r="B182" s="26">
        <v>-1.0343363970189099</v>
      </c>
      <c r="C182" s="26">
        <v>3.6870618620973399E-2</v>
      </c>
    </row>
    <row r="183" spans="1:3" x14ac:dyDescent="0.15">
      <c r="A183" s="27" t="s">
        <v>4058</v>
      </c>
      <c r="B183" s="26">
        <v>-1.0350227616271099</v>
      </c>
      <c r="C183" s="26">
        <v>4.9471487248698598E-2</v>
      </c>
    </row>
    <row r="184" spans="1:3" x14ac:dyDescent="0.15">
      <c r="A184" s="27" t="s">
        <v>4059</v>
      </c>
      <c r="B184" s="26">
        <v>-1.03885886272964</v>
      </c>
      <c r="C184" s="26">
        <v>8.8299876397000196E-3</v>
      </c>
    </row>
    <row r="185" spans="1:3" x14ac:dyDescent="0.15">
      <c r="A185" s="27" t="s">
        <v>4060</v>
      </c>
      <c r="B185" s="26">
        <v>-1.03986218888493</v>
      </c>
      <c r="C185" s="26">
        <v>3.6896003659303699E-2</v>
      </c>
    </row>
    <row r="186" spans="1:3" x14ac:dyDescent="0.15">
      <c r="A186" s="27" t="s">
        <v>4061</v>
      </c>
      <c r="B186" s="26">
        <v>-1.03995830570104</v>
      </c>
      <c r="C186" s="26">
        <v>3.4585983683112297E-2</v>
      </c>
    </row>
    <row r="187" spans="1:3" x14ac:dyDescent="0.15">
      <c r="A187" s="27" t="s">
        <v>4062</v>
      </c>
      <c r="B187" s="26">
        <v>-1.04064913399708</v>
      </c>
      <c r="C187" s="26">
        <v>3.4191815452622697E-2</v>
      </c>
    </row>
    <row r="188" spans="1:3" x14ac:dyDescent="0.15">
      <c r="A188" s="27" t="s">
        <v>4063</v>
      </c>
      <c r="B188" s="26">
        <v>-1.04102318256622</v>
      </c>
      <c r="C188" s="26">
        <v>1.3316612117679601E-2</v>
      </c>
    </row>
    <row r="189" spans="1:3" x14ac:dyDescent="0.15">
      <c r="A189" s="27" t="s">
        <v>4064</v>
      </c>
      <c r="B189" s="26">
        <v>-1.0447727383288601</v>
      </c>
      <c r="C189" s="26">
        <v>1.9005092311837001E-3</v>
      </c>
    </row>
    <row r="190" spans="1:3" x14ac:dyDescent="0.15">
      <c r="A190" s="27" t="s">
        <v>4065</v>
      </c>
      <c r="B190" s="26">
        <v>-1.0461463406936999</v>
      </c>
      <c r="C190" s="26">
        <v>1.9721385839946499E-2</v>
      </c>
    </row>
    <row r="191" spans="1:3" x14ac:dyDescent="0.15">
      <c r="A191" s="27" t="s">
        <v>4066</v>
      </c>
      <c r="B191" s="26">
        <v>-1.04843186318395</v>
      </c>
      <c r="C191" s="26">
        <v>2.2620263189379101E-2</v>
      </c>
    </row>
    <row r="192" spans="1:3" x14ac:dyDescent="0.15">
      <c r="A192" s="27" t="s">
        <v>4067</v>
      </c>
      <c r="B192" s="26">
        <v>-1.04952566625653</v>
      </c>
      <c r="C192" s="26">
        <v>4.0918551023529599E-2</v>
      </c>
    </row>
    <row r="193" spans="1:3" x14ac:dyDescent="0.15">
      <c r="A193" s="27" t="s">
        <v>4068</v>
      </c>
      <c r="B193" s="26">
        <v>-1.0563225625763599</v>
      </c>
      <c r="C193" s="26">
        <v>6.1776282251491598E-3</v>
      </c>
    </row>
    <row r="194" spans="1:3" x14ac:dyDescent="0.15">
      <c r="A194" s="27" t="s">
        <v>4069</v>
      </c>
      <c r="B194" s="26">
        <v>-1.0610361852399499</v>
      </c>
      <c r="C194" s="26">
        <v>3.3974770268422598E-2</v>
      </c>
    </row>
    <row r="195" spans="1:3" x14ac:dyDescent="0.15">
      <c r="A195" s="27" t="s">
        <v>4070</v>
      </c>
      <c r="B195" s="26">
        <v>-1.0676841471708101</v>
      </c>
      <c r="C195" s="26">
        <v>1.5998151849357201E-2</v>
      </c>
    </row>
    <row r="196" spans="1:3" x14ac:dyDescent="0.15">
      <c r="A196" s="27" t="s">
        <v>4071</v>
      </c>
      <c r="B196" s="26">
        <v>-1.07111318039862</v>
      </c>
      <c r="C196" s="26">
        <v>3.8620986021933299E-3</v>
      </c>
    </row>
    <row r="197" spans="1:3" x14ac:dyDescent="0.15">
      <c r="A197" s="27" t="s">
        <v>4072</v>
      </c>
      <c r="B197" s="26">
        <v>-1.0739065224442701</v>
      </c>
      <c r="C197" s="26">
        <v>3.3374254367140602E-2</v>
      </c>
    </row>
    <row r="198" spans="1:3" x14ac:dyDescent="0.15">
      <c r="A198" s="27" t="s">
        <v>4073</v>
      </c>
      <c r="B198" s="26">
        <v>-1.0811808482782801</v>
      </c>
      <c r="C198" s="26">
        <v>2.0913827262729799E-2</v>
      </c>
    </row>
    <row r="199" spans="1:3" x14ac:dyDescent="0.15">
      <c r="A199" s="27" t="s">
        <v>4074</v>
      </c>
      <c r="B199" s="26">
        <v>-1.0817986597617399</v>
      </c>
      <c r="C199" s="26">
        <v>3.4191815452622697E-2</v>
      </c>
    </row>
    <row r="200" spans="1:3" x14ac:dyDescent="0.15">
      <c r="A200" s="27" t="s">
        <v>4075</v>
      </c>
      <c r="B200" s="26">
        <v>-1.0855032231121</v>
      </c>
      <c r="C200" s="26">
        <v>3.7397973982959097E-2</v>
      </c>
    </row>
    <row r="201" spans="1:3" x14ac:dyDescent="0.15">
      <c r="A201" s="27" t="s">
        <v>4076</v>
      </c>
      <c r="B201" s="26">
        <v>-1.08855638525697</v>
      </c>
      <c r="C201" s="26">
        <v>2.8608825221799899E-2</v>
      </c>
    </row>
    <row r="202" spans="1:3" x14ac:dyDescent="0.15">
      <c r="A202" s="27" t="s">
        <v>4077</v>
      </c>
      <c r="B202" s="26">
        <v>-1.08865714077736</v>
      </c>
      <c r="C202" s="26">
        <v>1.0427355059631599E-2</v>
      </c>
    </row>
    <row r="203" spans="1:3" x14ac:dyDescent="0.15">
      <c r="A203" s="27" t="s">
        <v>4078</v>
      </c>
      <c r="B203" s="26">
        <v>-1.0892319171201299</v>
      </c>
      <c r="C203" s="26">
        <v>3.6720361331587098E-2</v>
      </c>
    </row>
    <row r="204" spans="1:3" x14ac:dyDescent="0.15">
      <c r="A204" s="27" t="s">
        <v>4079</v>
      </c>
      <c r="B204" s="26">
        <v>-1.08967563264404</v>
      </c>
      <c r="C204" s="26">
        <v>3.57899102676296E-2</v>
      </c>
    </row>
    <row r="205" spans="1:3" x14ac:dyDescent="0.15">
      <c r="A205" s="27" t="s">
        <v>4080</v>
      </c>
      <c r="B205" s="26">
        <v>-1.0898705661818999</v>
      </c>
      <c r="C205" s="26">
        <v>2.4491020252420601E-2</v>
      </c>
    </row>
    <row r="206" spans="1:3" x14ac:dyDescent="0.15">
      <c r="A206" s="27" t="s">
        <v>4081</v>
      </c>
      <c r="B206" s="26">
        <v>-1.09464417620427</v>
      </c>
      <c r="C206" s="26">
        <v>3.93789341341289E-2</v>
      </c>
    </row>
    <row r="207" spans="1:3" x14ac:dyDescent="0.15">
      <c r="A207" s="27" t="s">
        <v>4082</v>
      </c>
      <c r="B207" s="26">
        <v>-1.0995614563105001</v>
      </c>
      <c r="C207" s="26">
        <v>1.9804980309652099E-2</v>
      </c>
    </row>
    <row r="208" spans="1:3" x14ac:dyDescent="0.15">
      <c r="A208" s="27" t="s">
        <v>4083</v>
      </c>
      <c r="B208" s="26">
        <v>-1.1070639305738099</v>
      </c>
      <c r="C208" s="26">
        <v>4.4887831432372897E-2</v>
      </c>
    </row>
    <row r="209" spans="1:3" x14ac:dyDescent="0.15">
      <c r="A209" s="27" t="s">
        <v>4084</v>
      </c>
      <c r="B209" s="26">
        <v>-1.12023603658097</v>
      </c>
      <c r="C209" s="26">
        <v>1.7672423180652E-2</v>
      </c>
    </row>
    <row r="210" spans="1:3" x14ac:dyDescent="0.15">
      <c r="A210" s="27" t="s">
        <v>4085</v>
      </c>
      <c r="B210" s="26">
        <v>-1.1224635757435499</v>
      </c>
      <c r="C210" s="26">
        <v>2.5297988869026702E-2</v>
      </c>
    </row>
    <row r="211" spans="1:3" x14ac:dyDescent="0.15">
      <c r="A211" s="27" t="s">
        <v>4086</v>
      </c>
      <c r="B211" s="26">
        <v>-1.1247536185181699</v>
      </c>
      <c r="C211" s="26">
        <v>1.5998151849357201E-2</v>
      </c>
    </row>
    <row r="212" spans="1:3" x14ac:dyDescent="0.15">
      <c r="A212" s="27" t="s">
        <v>4087</v>
      </c>
      <c r="B212" s="26">
        <v>-1.13746999733881</v>
      </c>
      <c r="C212" s="26">
        <v>1.7283780185091101E-2</v>
      </c>
    </row>
    <row r="213" spans="1:3" x14ac:dyDescent="0.15">
      <c r="A213" s="27" t="s">
        <v>4088</v>
      </c>
      <c r="B213" s="26">
        <v>-1.1378463119728901</v>
      </c>
      <c r="C213" s="26">
        <v>2.3417422272982102E-3</v>
      </c>
    </row>
    <row r="214" spans="1:3" x14ac:dyDescent="0.15">
      <c r="A214" s="27" t="s">
        <v>4089</v>
      </c>
      <c r="B214" s="26">
        <v>-1.13837571304374</v>
      </c>
      <c r="C214" s="26">
        <v>4.7061198601050902E-2</v>
      </c>
    </row>
    <row r="215" spans="1:3" x14ac:dyDescent="0.15">
      <c r="A215" s="27" t="s">
        <v>4090</v>
      </c>
      <c r="B215" s="26">
        <v>-1.1418840480641601</v>
      </c>
      <c r="C215" s="26">
        <v>3.64672319169018E-2</v>
      </c>
    </row>
    <row r="216" spans="1:3" x14ac:dyDescent="0.15">
      <c r="A216" s="27" t="s">
        <v>4091</v>
      </c>
      <c r="B216" s="26">
        <v>-1.1431870151199801</v>
      </c>
      <c r="C216" s="26">
        <v>2.10237122643522E-2</v>
      </c>
    </row>
    <row r="217" spans="1:3" x14ac:dyDescent="0.15">
      <c r="A217" s="27" t="s">
        <v>4092</v>
      </c>
      <c r="B217" s="26">
        <v>-1.1645053293548799</v>
      </c>
      <c r="C217" s="26">
        <v>4.4382200728651899E-2</v>
      </c>
    </row>
    <row r="218" spans="1:3" x14ac:dyDescent="0.15">
      <c r="A218" s="27" t="s">
        <v>4093</v>
      </c>
      <c r="B218" s="26">
        <v>-1.1673082062342199</v>
      </c>
      <c r="C218" s="26">
        <v>1.4363419334491E-2</v>
      </c>
    </row>
    <row r="219" spans="1:3" x14ac:dyDescent="0.15">
      <c r="A219" s="27" t="s">
        <v>4094</v>
      </c>
      <c r="B219" s="26">
        <v>-1.1729190659431701</v>
      </c>
      <c r="C219" s="26">
        <v>1.2305020461371001E-3</v>
      </c>
    </row>
    <row r="220" spans="1:3" x14ac:dyDescent="0.15">
      <c r="A220" s="27" t="s">
        <v>4095</v>
      </c>
      <c r="B220" s="26">
        <v>-1.1753719123011801</v>
      </c>
      <c r="C220" s="26">
        <v>5.1355082076430603E-3</v>
      </c>
    </row>
    <row r="221" spans="1:3" x14ac:dyDescent="0.15">
      <c r="A221" s="27" t="s">
        <v>4096</v>
      </c>
      <c r="B221" s="26">
        <v>-1.1760618685477799</v>
      </c>
      <c r="C221" s="26">
        <v>1.5392464662107299E-2</v>
      </c>
    </row>
    <row r="222" spans="1:3" x14ac:dyDescent="0.15">
      <c r="A222" s="27" t="s">
        <v>4097</v>
      </c>
      <c r="B222" s="26">
        <v>-1.1794142639909599</v>
      </c>
      <c r="C222" s="26">
        <v>6.8179742419065097E-3</v>
      </c>
    </row>
    <row r="223" spans="1:3" x14ac:dyDescent="0.15">
      <c r="A223" s="27" t="s">
        <v>4098</v>
      </c>
      <c r="B223" s="26">
        <v>-1.19217539358483</v>
      </c>
      <c r="C223" s="26">
        <v>8.7243025003378299E-3</v>
      </c>
    </row>
    <row r="224" spans="1:3" x14ac:dyDescent="0.15">
      <c r="A224" s="27" t="s">
        <v>4099</v>
      </c>
      <c r="B224" s="26">
        <v>-1.1923633941407401</v>
      </c>
      <c r="C224" s="26">
        <v>3.8178092872175599E-2</v>
      </c>
    </row>
    <row r="225" spans="1:3" x14ac:dyDescent="0.15">
      <c r="A225" s="27" t="s">
        <v>4100</v>
      </c>
      <c r="B225" s="26">
        <v>-1.20304455358784</v>
      </c>
      <c r="C225" s="26">
        <v>4.5890796583865703E-3</v>
      </c>
    </row>
    <row r="226" spans="1:3" x14ac:dyDescent="0.15">
      <c r="A226" s="27" t="s">
        <v>4101</v>
      </c>
      <c r="B226" s="26">
        <v>-1.21877928568743</v>
      </c>
      <c r="C226" s="26">
        <v>5.2805275778166497E-3</v>
      </c>
    </row>
    <row r="227" spans="1:3" x14ac:dyDescent="0.15">
      <c r="A227" s="27" t="s">
        <v>4102</v>
      </c>
      <c r="B227" s="26">
        <v>-1.2240600589672901</v>
      </c>
      <c r="C227" s="26">
        <v>4.7139011362618201E-2</v>
      </c>
    </row>
    <row r="228" spans="1:3" x14ac:dyDescent="0.15">
      <c r="A228" s="27" t="s">
        <v>4103</v>
      </c>
      <c r="B228" s="26">
        <v>-1.22867933282319</v>
      </c>
      <c r="C228" s="26">
        <v>3.3334760796920097E-2</v>
      </c>
    </row>
    <row r="229" spans="1:3" x14ac:dyDescent="0.15">
      <c r="A229" s="27" t="s">
        <v>4104</v>
      </c>
      <c r="B229" s="26">
        <v>-1.2315657375132001</v>
      </c>
      <c r="C229" s="26">
        <v>3.75078390637777E-2</v>
      </c>
    </row>
    <row r="230" spans="1:3" x14ac:dyDescent="0.15">
      <c r="A230" s="27" t="s">
        <v>4105</v>
      </c>
      <c r="B230" s="26">
        <v>-1.2351558141990699</v>
      </c>
      <c r="C230" s="26">
        <v>1.7283780185091101E-2</v>
      </c>
    </row>
    <row r="231" spans="1:3" x14ac:dyDescent="0.15">
      <c r="A231" s="27" t="s">
        <v>4106</v>
      </c>
      <c r="B231" s="26">
        <v>-1.24135095469259</v>
      </c>
      <c r="C231" s="26">
        <v>3.8678180439289597E-2</v>
      </c>
    </row>
    <row r="232" spans="1:3" x14ac:dyDescent="0.15">
      <c r="A232" s="27" t="s">
        <v>4107</v>
      </c>
      <c r="B232" s="26">
        <v>-1.25797660890797</v>
      </c>
      <c r="C232" s="26">
        <v>1.7725621202434999E-3</v>
      </c>
    </row>
    <row r="233" spans="1:3" x14ac:dyDescent="0.15">
      <c r="A233" s="27" t="s">
        <v>4108</v>
      </c>
      <c r="B233" s="26">
        <v>-1.2584847947665001</v>
      </c>
      <c r="C233" s="26">
        <v>3.8678180439289597E-2</v>
      </c>
    </row>
    <row r="234" spans="1:3" x14ac:dyDescent="0.15">
      <c r="A234" s="27" t="s">
        <v>4109</v>
      </c>
      <c r="B234" s="26">
        <v>-1.26116897758071</v>
      </c>
      <c r="C234" s="26">
        <v>1.7160223504935401E-2</v>
      </c>
    </row>
    <row r="235" spans="1:3" x14ac:dyDescent="0.15">
      <c r="A235" s="27" t="s">
        <v>4110</v>
      </c>
      <c r="B235" s="26">
        <v>-1.2657654853598299</v>
      </c>
      <c r="C235" s="26">
        <v>6.6806693650147799E-3</v>
      </c>
    </row>
    <row r="236" spans="1:3" x14ac:dyDescent="0.15">
      <c r="A236" s="27" t="s">
        <v>4111</v>
      </c>
      <c r="B236" s="26">
        <v>-1.2939561490578699</v>
      </c>
      <c r="C236" s="26">
        <v>1.7729396581746999E-2</v>
      </c>
    </row>
    <row r="237" spans="1:3" x14ac:dyDescent="0.15">
      <c r="A237" s="27" t="s">
        <v>4112</v>
      </c>
      <c r="B237" s="26">
        <v>-1.29498700067715</v>
      </c>
      <c r="C237" s="26">
        <v>1.0932236036269E-2</v>
      </c>
    </row>
    <row r="238" spans="1:3" x14ac:dyDescent="0.15">
      <c r="A238" s="27" t="s">
        <v>4113</v>
      </c>
      <c r="B238" s="26">
        <v>-1.2995139702999401</v>
      </c>
      <c r="C238" s="26">
        <v>2.88393066007731E-2</v>
      </c>
    </row>
    <row r="239" spans="1:3" x14ac:dyDescent="0.15">
      <c r="A239" s="27" t="s">
        <v>4114</v>
      </c>
      <c r="B239" s="26">
        <v>-1.3024795212115301</v>
      </c>
      <c r="C239" s="26">
        <v>3.3974770268422598E-2</v>
      </c>
    </row>
    <row r="240" spans="1:3" x14ac:dyDescent="0.15">
      <c r="A240" s="27" t="s">
        <v>4115</v>
      </c>
      <c r="B240" s="26">
        <v>-1.3144918280472699</v>
      </c>
      <c r="C240" s="26">
        <v>4.93448600132943E-2</v>
      </c>
    </row>
    <row r="241" spans="1:3" x14ac:dyDescent="0.15">
      <c r="A241" s="27" t="s">
        <v>4116</v>
      </c>
      <c r="B241" s="26">
        <v>-1.3183634095257399</v>
      </c>
      <c r="C241" s="26">
        <v>1.7552503862046799E-2</v>
      </c>
    </row>
    <row r="242" spans="1:3" x14ac:dyDescent="0.15">
      <c r="A242" s="27" t="s">
        <v>4117</v>
      </c>
      <c r="B242" s="26">
        <v>-1.32174777516137</v>
      </c>
      <c r="C242" s="26">
        <v>4.6145109962914897E-2</v>
      </c>
    </row>
    <row r="243" spans="1:3" x14ac:dyDescent="0.15">
      <c r="A243" s="27" t="s">
        <v>4118</v>
      </c>
      <c r="B243" s="26">
        <v>-1.32186066044427</v>
      </c>
      <c r="C243" s="26">
        <v>3.35093042458776E-2</v>
      </c>
    </row>
    <row r="244" spans="1:3" x14ac:dyDescent="0.15">
      <c r="A244" s="27" t="s">
        <v>4119</v>
      </c>
      <c r="B244" s="26">
        <v>-1.32535271827276</v>
      </c>
      <c r="C244" s="26">
        <v>2.9093262851722201E-2</v>
      </c>
    </row>
    <row r="245" spans="1:3" x14ac:dyDescent="0.15">
      <c r="A245" s="27" t="s">
        <v>4120</v>
      </c>
      <c r="B245" s="26">
        <v>-1.3327605294871401</v>
      </c>
      <c r="C245" s="26">
        <v>4.2369251329473299E-2</v>
      </c>
    </row>
    <row r="246" spans="1:3" x14ac:dyDescent="0.15">
      <c r="A246" s="27" t="s">
        <v>4121</v>
      </c>
      <c r="B246" s="26">
        <v>-1.3413882058887101</v>
      </c>
      <c r="C246" s="26">
        <v>3.7705182717803598E-2</v>
      </c>
    </row>
    <row r="247" spans="1:3" x14ac:dyDescent="0.15">
      <c r="A247" s="27" t="s">
        <v>4122</v>
      </c>
      <c r="B247" s="26">
        <v>-1.3448966079714</v>
      </c>
      <c r="C247" s="26">
        <v>3.5990969765876103E-2</v>
      </c>
    </row>
    <row r="248" spans="1:3" x14ac:dyDescent="0.15">
      <c r="A248" s="27" t="s">
        <v>4123</v>
      </c>
      <c r="B248" s="26">
        <v>-1.3490381587807501</v>
      </c>
      <c r="C248" s="26">
        <v>8.3387865359964095E-3</v>
      </c>
    </row>
    <row r="249" spans="1:3" x14ac:dyDescent="0.15">
      <c r="A249" s="27" t="s">
        <v>4124</v>
      </c>
      <c r="B249" s="26">
        <v>-1.35354504325032</v>
      </c>
      <c r="C249" s="26">
        <v>1.54786222778241E-2</v>
      </c>
    </row>
    <row r="250" spans="1:3" x14ac:dyDescent="0.15">
      <c r="A250" s="27" t="s">
        <v>4125</v>
      </c>
      <c r="B250" s="26">
        <v>-1.3553125149608001</v>
      </c>
      <c r="C250" s="26">
        <v>4.5819237129680397E-2</v>
      </c>
    </row>
    <row r="251" spans="1:3" x14ac:dyDescent="0.15">
      <c r="A251" s="27" t="s">
        <v>4126</v>
      </c>
      <c r="B251" s="26">
        <v>-1.3557823415100201</v>
      </c>
      <c r="C251" s="26">
        <v>1.88928945373056E-2</v>
      </c>
    </row>
    <row r="252" spans="1:3" x14ac:dyDescent="0.15">
      <c r="A252" s="27" t="s">
        <v>4127</v>
      </c>
      <c r="B252" s="26">
        <v>-1.35643801017671</v>
      </c>
      <c r="C252" s="26">
        <v>4.4887831432372897E-2</v>
      </c>
    </row>
    <row r="253" spans="1:3" x14ac:dyDescent="0.15">
      <c r="A253" s="27" t="s">
        <v>4128</v>
      </c>
      <c r="B253" s="26">
        <v>-1.35669877589532</v>
      </c>
      <c r="C253" s="26">
        <v>1.6944684993573302E-2</v>
      </c>
    </row>
    <row r="254" spans="1:3" x14ac:dyDescent="0.15">
      <c r="A254" s="27" t="s">
        <v>4129</v>
      </c>
      <c r="B254" s="26">
        <v>-1.36243534162853</v>
      </c>
      <c r="C254" s="26">
        <v>1.87934275172284E-2</v>
      </c>
    </row>
    <row r="255" spans="1:3" x14ac:dyDescent="0.15">
      <c r="A255" s="27" t="s">
        <v>4130</v>
      </c>
      <c r="B255" s="26">
        <v>-1.3689333226373599</v>
      </c>
      <c r="C255" s="26">
        <v>4.1202153657948298E-2</v>
      </c>
    </row>
    <row r="256" spans="1:3" x14ac:dyDescent="0.15">
      <c r="A256" s="27" t="s">
        <v>4131</v>
      </c>
      <c r="B256" s="26">
        <v>-1.3731473339326601</v>
      </c>
      <c r="C256" s="26">
        <v>1.2346667561889299E-2</v>
      </c>
    </row>
    <row r="257" spans="1:3" x14ac:dyDescent="0.15">
      <c r="A257" s="27" t="s">
        <v>4132</v>
      </c>
      <c r="B257" s="26">
        <v>-1.3774691333425799</v>
      </c>
      <c r="C257" s="26">
        <v>4.80350680810466E-2</v>
      </c>
    </row>
    <row r="258" spans="1:3" x14ac:dyDescent="0.15">
      <c r="A258" s="27" t="s">
        <v>4133</v>
      </c>
      <c r="B258" s="26">
        <v>-1.37801337656499</v>
      </c>
      <c r="C258" s="26">
        <v>6.4995989170385099E-3</v>
      </c>
    </row>
    <row r="259" spans="1:3" x14ac:dyDescent="0.15">
      <c r="A259" s="27" t="s">
        <v>4134</v>
      </c>
      <c r="B259" s="26">
        <v>-1.38361149114104</v>
      </c>
      <c r="C259" s="26">
        <v>2.9010045110031801E-2</v>
      </c>
    </row>
    <row r="260" spans="1:3" x14ac:dyDescent="0.15">
      <c r="A260" s="27" t="s">
        <v>4135</v>
      </c>
      <c r="B260" s="26">
        <v>-1.38441482891304</v>
      </c>
      <c r="C260" s="26">
        <v>4.0848710097973001E-2</v>
      </c>
    </row>
    <row r="261" spans="1:3" x14ac:dyDescent="0.15">
      <c r="A261" s="27" t="s">
        <v>4136</v>
      </c>
      <c r="B261" s="26">
        <v>-1.3857511993159499</v>
      </c>
      <c r="C261" s="26">
        <v>4.4382200728651899E-2</v>
      </c>
    </row>
    <row r="262" spans="1:3" x14ac:dyDescent="0.15">
      <c r="A262" s="27" t="s">
        <v>4137</v>
      </c>
      <c r="B262" s="26">
        <v>-1.39468251808448</v>
      </c>
      <c r="C262" s="26">
        <v>5.9057221689889803E-3</v>
      </c>
    </row>
    <row r="263" spans="1:3" x14ac:dyDescent="0.15">
      <c r="A263" s="27" t="s">
        <v>4138</v>
      </c>
      <c r="B263" s="26">
        <v>-1.3982368077017799</v>
      </c>
      <c r="C263" s="26">
        <v>1.46486338109715E-3</v>
      </c>
    </row>
    <row r="264" spans="1:3" x14ac:dyDescent="0.15">
      <c r="A264" s="27" t="s">
        <v>4139</v>
      </c>
      <c r="B264" s="26">
        <v>-1.4095818513159699</v>
      </c>
      <c r="C264" s="26">
        <v>1.9492266308846699E-2</v>
      </c>
    </row>
    <row r="265" spans="1:3" x14ac:dyDescent="0.15">
      <c r="A265" s="27" t="s">
        <v>4140</v>
      </c>
      <c r="B265" s="26">
        <v>-1.4110271056507899</v>
      </c>
      <c r="C265" s="26">
        <v>3.7641355534088303E-2</v>
      </c>
    </row>
    <row r="266" spans="1:3" x14ac:dyDescent="0.15">
      <c r="A266" s="27" t="s">
        <v>4141</v>
      </c>
      <c r="B266" s="26">
        <v>-1.4168479400090901</v>
      </c>
      <c r="C266" s="26">
        <v>1.01262833414864E-2</v>
      </c>
    </row>
    <row r="267" spans="1:3" x14ac:dyDescent="0.15">
      <c r="A267" s="27" t="s">
        <v>4142</v>
      </c>
      <c r="B267" s="26">
        <v>-1.4186776562491299</v>
      </c>
      <c r="C267" s="26">
        <v>6.9452750279337802E-3</v>
      </c>
    </row>
    <row r="268" spans="1:3" x14ac:dyDescent="0.15">
      <c r="A268" s="27" t="s">
        <v>4143</v>
      </c>
      <c r="B268" s="26">
        <v>-1.42144007764617</v>
      </c>
      <c r="C268" s="26">
        <v>5.2839608321581001E-3</v>
      </c>
    </row>
    <row r="269" spans="1:3" x14ac:dyDescent="0.15">
      <c r="A269" s="27" t="s">
        <v>4144</v>
      </c>
      <c r="B269" s="26">
        <v>-1.43031267120286</v>
      </c>
      <c r="C269" s="26">
        <v>3.39820111667141E-2</v>
      </c>
    </row>
    <row r="270" spans="1:3" x14ac:dyDescent="0.15">
      <c r="A270" s="27" t="s">
        <v>4145</v>
      </c>
      <c r="B270" s="26">
        <v>-1.4311018574413901</v>
      </c>
      <c r="C270" s="26">
        <v>7.9518199089785892E-3</v>
      </c>
    </row>
    <row r="271" spans="1:3" x14ac:dyDescent="0.15">
      <c r="A271" s="27" t="s">
        <v>4146</v>
      </c>
      <c r="B271" s="26">
        <v>-1.44006267582376</v>
      </c>
      <c r="C271" s="26">
        <v>1.0150342329384899E-2</v>
      </c>
    </row>
    <row r="272" spans="1:3" x14ac:dyDescent="0.15">
      <c r="A272" s="27" t="s">
        <v>4147</v>
      </c>
      <c r="B272" s="26">
        <v>-1.4422383621935699</v>
      </c>
      <c r="C272" s="26">
        <v>4.6719904880791099E-2</v>
      </c>
    </row>
    <row r="273" spans="1:3" x14ac:dyDescent="0.15">
      <c r="A273" s="27" t="s">
        <v>4148</v>
      </c>
      <c r="B273" s="26">
        <v>-1.45191921444712</v>
      </c>
      <c r="C273" s="26">
        <v>4.90384792129165E-2</v>
      </c>
    </row>
    <row r="274" spans="1:3" x14ac:dyDescent="0.15">
      <c r="A274" s="27" t="s">
        <v>4149</v>
      </c>
      <c r="B274" s="26">
        <v>-1.4519366219026</v>
      </c>
      <c r="C274" s="26">
        <v>2.7793504038959001E-3</v>
      </c>
    </row>
    <row r="275" spans="1:3" x14ac:dyDescent="0.15">
      <c r="A275" s="27" t="s">
        <v>4150</v>
      </c>
      <c r="B275" s="26">
        <v>-1.4534827198881399</v>
      </c>
      <c r="C275" s="26">
        <v>4.18435740019001E-2</v>
      </c>
    </row>
    <row r="276" spans="1:3" x14ac:dyDescent="0.15">
      <c r="A276" s="27" t="s">
        <v>4151</v>
      </c>
      <c r="B276" s="26">
        <v>-1.46354245579428</v>
      </c>
      <c r="C276" s="26">
        <v>3.8678180439289597E-2</v>
      </c>
    </row>
    <row r="277" spans="1:3" x14ac:dyDescent="0.15">
      <c r="A277" s="27" t="s">
        <v>4152</v>
      </c>
      <c r="B277" s="26">
        <v>-1.46454855295768</v>
      </c>
      <c r="C277" s="26">
        <v>2.07343656892181E-2</v>
      </c>
    </row>
    <row r="278" spans="1:3" x14ac:dyDescent="0.15">
      <c r="A278" s="27" t="s">
        <v>4153</v>
      </c>
      <c r="B278" s="26">
        <v>-1.46678245579809</v>
      </c>
      <c r="C278" s="26">
        <v>3.0803829586965901E-2</v>
      </c>
    </row>
    <row r="279" spans="1:3" x14ac:dyDescent="0.15">
      <c r="A279" s="27" t="s">
        <v>4154</v>
      </c>
      <c r="B279" s="26">
        <v>-1.4759352616266801</v>
      </c>
      <c r="C279" s="26">
        <v>1.16049216189117E-2</v>
      </c>
    </row>
    <row r="280" spans="1:3" x14ac:dyDescent="0.15">
      <c r="A280" s="27" t="s">
        <v>4155</v>
      </c>
      <c r="B280" s="26">
        <v>-1.48649309257521</v>
      </c>
      <c r="C280" s="26">
        <v>4.37179010357742E-2</v>
      </c>
    </row>
    <row r="281" spans="1:3" x14ac:dyDescent="0.15">
      <c r="A281" s="27" t="s">
        <v>4156</v>
      </c>
      <c r="B281" s="26">
        <v>-1.4867412126891</v>
      </c>
      <c r="C281" s="26">
        <v>4.0918551023529599E-2</v>
      </c>
    </row>
    <row r="282" spans="1:3" x14ac:dyDescent="0.15">
      <c r="A282" s="27" t="s">
        <v>4157</v>
      </c>
      <c r="B282" s="26">
        <v>-1.4992677637285201</v>
      </c>
      <c r="C282" s="26">
        <v>4.8553340944955302E-2</v>
      </c>
    </row>
    <row r="283" spans="1:3" x14ac:dyDescent="0.15">
      <c r="A283" s="27" t="s">
        <v>4158</v>
      </c>
      <c r="B283" s="26">
        <v>-1.50937198701777</v>
      </c>
      <c r="C283" s="26">
        <v>9.2068563504006905E-3</v>
      </c>
    </row>
    <row r="284" spans="1:3" x14ac:dyDescent="0.15">
      <c r="A284" s="27" t="s">
        <v>4159</v>
      </c>
      <c r="B284" s="26">
        <v>-1.5117308078563301</v>
      </c>
      <c r="C284" s="26">
        <v>4.2178658413002001E-2</v>
      </c>
    </row>
    <row r="285" spans="1:3" x14ac:dyDescent="0.15">
      <c r="A285" s="27" t="s">
        <v>4160</v>
      </c>
      <c r="B285" s="26">
        <v>-1.51227194781918</v>
      </c>
      <c r="C285" s="26">
        <v>4.7565687661467997E-3</v>
      </c>
    </row>
    <row r="286" spans="1:3" x14ac:dyDescent="0.15">
      <c r="A286" s="27" t="s">
        <v>4161</v>
      </c>
      <c r="B286" s="26">
        <v>-1.51844387092935</v>
      </c>
      <c r="C286" s="26">
        <v>1.54786222778241E-2</v>
      </c>
    </row>
    <row r="287" spans="1:3" x14ac:dyDescent="0.15">
      <c r="A287" s="27" t="s">
        <v>4162</v>
      </c>
      <c r="B287" s="26">
        <v>-1.52150770362548</v>
      </c>
      <c r="C287" s="26">
        <v>4.0918551023529599E-2</v>
      </c>
    </row>
    <row r="288" spans="1:3" x14ac:dyDescent="0.15">
      <c r="A288" s="27" t="s">
        <v>4163</v>
      </c>
      <c r="B288" s="26">
        <v>-1.5313930712299499</v>
      </c>
      <c r="C288" s="26">
        <v>3.64672319169018E-2</v>
      </c>
    </row>
    <row r="289" spans="1:3" x14ac:dyDescent="0.15">
      <c r="A289" s="27" t="s">
        <v>4164</v>
      </c>
      <c r="B289" s="26">
        <v>-1.53150407311921</v>
      </c>
      <c r="C289" s="37">
        <v>7.2293309334350202E-5</v>
      </c>
    </row>
    <row r="290" spans="1:3" x14ac:dyDescent="0.15">
      <c r="A290" s="27" t="s">
        <v>4165</v>
      </c>
      <c r="B290" s="26">
        <v>-1.5447805846934699</v>
      </c>
      <c r="C290" s="26">
        <v>2.7117329306831799E-2</v>
      </c>
    </row>
    <row r="291" spans="1:3" x14ac:dyDescent="0.15">
      <c r="A291" s="27" t="s">
        <v>4166</v>
      </c>
      <c r="B291" s="26">
        <v>-1.5521575763286</v>
      </c>
      <c r="C291" s="26">
        <v>3.1625829554620601E-2</v>
      </c>
    </row>
    <row r="292" spans="1:3" x14ac:dyDescent="0.15">
      <c r="A292" s="27" t="s">
        <v>4167</v>
      </c>
      <c r="B292" s="26">
        <v>-1.56163895778422</v>
      </c>
      <c r="C292" s="26">
        <v>4.4588167313154702E-2</v>
      </c>
    </row>
    <row r="293" spans="1:3" x14ac:dyDescent="0.15">
      <c r="A293" s="27" t="s">
        <v>4168</v>
      </c>
      <c r="B293" s="26">
        <v>-1.5701004909212199</v>
      </c>
      <c r="C293" s="26">
        <v>2.1916498850584901E-2</v>
      </c>
    </row>
    <row r="294" spans="1:3" x14ac:dyDescent="0.15">
      <c r="A294" s="27" t="s">
        <v>4169</v>
      </c>
      <c r="B294" s="26">
        <v>-1.5772442934528901</v>
      </c>
      <c r="C294" s="26">
        <v>7.3868542388597796E-4</v>
      </c>
    </row>
    <row r="295" spans="1:3" x14ac:dyDescent="0.15">
      <c r="A295" s="27" t="s">
        <v>4170</v>
      </c>
      <c r="B295" s="26">
        <v>-1.5844229907928999</v>
      </c>
      <c r="C295" s="26">
        <v>4.5227320957871797E-2</v>
      </c>
    </row>
    <row r="296" spans="1:3" x14ac:dyDescent="0.15">
      <c r="A296" s="27" t="s">
        <v>4171</v>
      </c>
      <c r="B296" s="26">
        <v>-1.5896993333464999</v>
      </c>
      <c r="C296" s="26">
        <v>1.06340910346537E-2</v>
      </c>
    </row>
    <row r="297" spans="1:3" x14ac:dyDescent="0.15">
      <c r="A297" s="27" t="s">
        <v>4172</v>
      </c>
      <c r="B297" s="26">
        <v>-1.5932657876322001</v>
      </c>
      <c r="C297" s="26">
        <v>4.7569976686337702E-2</v>
      </c>
    </row>
    <row r="298" spans="1:3" x14ac:dyDescent="0.15">
      <c r="A298" s="27" t="s">
        <v>4173</v>
      </c>
      <c r="B298" s="26">
        <v>-1.5995141451876</v>
      </c>
      <c r="C298" s="26">
        <v>1.6607860271140001E-2</v>
      </c>
    </row>
    <row r="299" spans="1:3" x14ac:dyDescent="0.15">
      <c r="A299" s="27" t="s">
        <v>4174</v>
      </c>
      <c r="B299" s="26">
        <v>-1.61396152835328</v>
      </c>
      <c r="C299" s="26">
        <v>4.2369251329473299E-2</v>
      </c>
    </row>
    <row r="300" spans="1:3" x14ac:dyDescent="0.15">
      <c r="A300" s="27" t="s">
        <v>4175</v>
      </c>
      <c r="B300" s="26">
        <v>-1.62848770051082</v>
      </c>
      <c r="C300" s="26">
        <v>2.07343656892181E-2</v>
      </c>
    </row>
    <row r="301" spans="1:3" x14ac:dyDescent="0.15">
      <c r="A301" s="27" t="s">
        <v>4176</v>
      </c>
      <c r="B301" s="26">
        <v>-1.6319113515182999</v>
      </c>
      <c r="C301" s="26">
        <v>1.6286837516580301E-2</v>
      </c>
    </row>
    <row r="302" spans="1:3" x14ac:dyDescent="0.15">
      <c r="A302" s="27" t="s">
        <v>4177</v>
      </c>
      <c r="B302" s="26">
        <v>-1.63525135110835</v>
      </c>
      <c r="C302" s="37">
        <v>7.6584795673530396E-5</v>
      </c>
    </row>
    <row r="303" spans="1:3" x14ac:dyDescent="0.15">
      <c r="A303" s="27" t="s">
        <v>4178</v>
      </c>
      <c r="B303" s="26">
        <v>-1.6451923974924101</v>
      </c>
      <c r="C303" s="26">
        <v>4.2369251329473299E-2</v>
      </c>
    </row>
    <row r="304" spans="1:3" x14ac:dyDescent="0.15">
      <c r="A304" s="27" t="s">
        <v>4179</v>
      </c>
      <c r="B304" s="26">
        <v>-1.64571974000785</v>
      </c>
      <c r="C304" s="26">
        <v>4.4887831432372897E-2</v>
      </c>
    </row>
    <row r="305" spans="1:3" x14ac:dyDescent="0.15">
      <c r="A305" s="27" t="s">
        <v>4180</v>
      </c>
      <c r="B305" s="26">
        <v>-1.6632842796635099</v>
      </c>
      <c r="C305" s="26">
        <v>8.5618491188589104E-3</v>
      </c>
    </row>
    <row r="306" spans="1:3" x14ac:dyDescent="0.15">
      <c r="A306" s="27" t="s">
        <v>4181</v>
      </c>
      <c r="B306" s="26">
        <v>-1.67162577476309</v>
      </c>
      <c r="C306" s="26">
        <v>3.7397973982959097E-2</v>
      </c>
    </row>
    <row r="307" spans="1:3" x14ac:dyDescent="0.15">
      <c r="A307" s="27" t="s">
        <v>4182</v>
      </c>
      <c r="B307" s="26">
        <v>-1.67222405232706</v>
      </c>
      <c r="C307" s="26">
        <v>3.8678180439289597E-2</v>
      </c>
    </row>
    <row r="308" spans="1:3" x14ac:dyDescent="0.15">
      <c r="A308" s="27" t="s">
        <v>4183</v>
      </c>
      <c r="B308" s="26">
        <v>-1.6887659121822001</v>
      </c>
      <c r="C308" s="26">
        <v>3.4191815452622697E-2</v>
      </c>
    </row>
    <row r="309" spans="1:3" x14ac:dyDescent="0.15">
      <c r="A309" s="27" t="s">
        <v>4184</v>
      </c>
      <c r="B309" s="26">
        <v>-1.68889031264877</v>
      </c>
      <c r="C309" s="26">
        <v>2.3354518938830501E-2</v>
      </c>
    </row>
    <row r="310" spans="1:3" x14ac:dyDescent="0.15">
      <c r="A310" s="27" t="s">
        <v>4185</v>
      </c>
      <c r="B310" s="26">
        <v>-1.69669688161738</v>
      </c>
      <c r="C310" s="26">
        <v>6.0053889427031104E-3</v>
      </c>
    </row>
    <row r="311" spans="1:3" x14ac:dyDescent="0.15">
      <c r="A311" s="27" t="s">
        <v>4186</v>
      </c>
      <c r="B311" s="26">
        <v>-1.7016634204282901</v>
      </c>
      <c r="C311" s="26">
        <v>2.3185233952813002E-2</v>
      </c>
    </row>
    <row r="312" spans="1:3" x14ac:dyDescent="0.15">
      <c r="A312" s="27" t="s">
        <v>4187</v>
      </c>
      <c r="B312" s="26">
        <v>-1.7116247982296</v>
      </c>
      <c r="C312" s="26">
        <v>2.2824084961367699E-2</v>
      </c>
    </row>
    <row r="313" spans="1:3" x14ac:dyDescent="0.15">
      <c r="A313" s="27" t="s">
        <v>4188</v>
      </c>
      <c r="B313" s="26">
        <v>-1.7123203163612399</v>
      </c>
      <c r="C313" s="26">
        <v>1.9933893714245698E-3</v>
      </c>
    </row>
    <row r="314" spans="1:3" x14ac:dyDescent="0.15">
      <c r="A314" s="27" t="s">
        <v>4189</v>
      </c>
      <c r="B314" s="26">
        <v>-1.72981947970856</v>
      </c>
      <c r="C314" s="26">
        <v>3.6229432124444401E-3</v>
      </c>
    </row>
    <row r="315" spans="1:3" x14ac:dyDescent="0.15">
      <c r="A315" s="27" t="s">
        <v>4190</v>
      </c>
      <c r="B315" s="26">
        <v>-1.7459966728996701</v>
      </c>
      <c r="C315" s="26">
        <v>3.3727939863018898E-2</v>
      </c>
    </row>
    <row r="316" spans="1:3" x14ac:dyDescent="0.15">
      <c r="A316" s="27" t="s">
        <v>4191</v>
      </c>
      <c r="B316" s="26">
        <v>-1.7536425458211999</v>
      </c>
      <c r="C316" s="26">
        <v>3.5261442374004297E-2</v>
      </c>
    </row>
    <row r="317" spans="1:3" x14ac:dyDescent="0.15">
      <c r="A317" s="27" t="s">
        <v>4192</v>
      </c>
      <c r="B317" s="26">
        <v>-1.7610483928215499</v>
      </c>
      <c r="C317" s="26">
        <v>1.6357623209885E-2</v>
      </c>
    </row>
    <row r="318" spans="1:3" x14ac:dyDescent="0.15">
      <c r="A318" s="27" t="s">
        <v>4193</v>
      </c>
      <c r="B318" s="26">
        <v>-1.7640161322450501</v>
      </c>
      <c r="C318" s="26">
        <v>4.2372510537610902E-3</v>
      </c>
    </row>
    <row r="319" spans="1:3" x14ac:dyDescent="0.15">
      <c r="A319" s="27" t="s">
        <v>4194</v>
      </c>
      <c r="B319" s="26">
        <v>-1.7640933043051199</v>
      </c>
      <c r="C319" s="26">
        <v>4.2369251329473299E-2</v>
      </c>
    </row>
    <row r="320" spans="1:3" x14ac:dyDescent="0.15">
      <c r="A320" s="27" t="s">
        <v>4195</v>
      </c>
      <c r="B320" s="26">
        <v>-1.76454942931573</v>
      </c>
      <c r="C320" s="26">
        <v>9.2845148206936196E-3</v>
      </c>
    </row>
    <row r="321" spans="1:3" x14ac:dyDescent="0.15">
      <c r="A321" s="27" t="s">
        <v>4196</v>
      </c>
      <c r="B321" s="26">
        <v>-1.7752405489449801</v>
      </c>
      <c r="C321" s="26">
        <v>5.2972515299844697E-3</v>
      </c>
    </row>
    <row r="322" spans="1:3" x14ac:dyDescent="0.15">
      <c r="A322" s="27" t="s">
        <v>4197</v>
      </c>
      <c r="B322" s="26">
        <v>-1.7795465018735099</v>
      </c>
      <c r="C322" s="26">
        <v>4.7644474353489702E-2</v>
      </c>
    </row>
    <row r="323" spans="1:3" x14ac:dyDescent="0.15">
      <c r="A323" s="27" t="s">
        <v>4198</v>
      </c>
      <c r="B323" s="26">
        <v>-1.78451894232178</v>
      </c>
      <c r="C323" s="26">
        <v>3.64672319169018E-2</v>
      </c>
    </row>
    <row r="324" spans="1:3" x14ac:dyDescent="0.15">
      <c r="A324" s="27" t="s">
        <v>4199</v>
      </c>
      <c r="B324" s="26">
        <v>-1.82682027504359</v>
      </c>
      <c r="C324" s="26">
        <v>7.6103868541609497E-3</v>
      </c>
    </row>
    <row r="325" spans="1:3" x14ac:dyDescent="0.15">
      <c r="A325" s="27" t="s">
        <v>4200</v>
      </c>
      <c r="B325" s="26">
        <v>-1.8310909359827601</v>
      </c>
      <c r="C325" s="26">
        <v>4.1180061897432797E-3</v>
      </c>
    </row>
    <row r="326" spans="1:3" x14ac:dyDescent="0.15">
      <c r="A326" s="27" t="s">
        <v>4201</v>
      </c>
      <c r="B326" s="26">
        <v>-1.8339071762961501</v>
      </c>
      <c r="C326" s="37">
        <v>8.4871310637365393E-5</v>
      </c>
    </row>
    <row r="327" spans="1:3" x14ac:dyDescent="0.15">
      <c r="A327" s="27" t="s">
        <v>4202</v>
      </c>
      <c r="B327" s="26">
        <v>-1.84465017981677</v>
      </c>
      <c r="C327" s="26">
        <v>4.8553340944955302E-2</v>
      </c>
    </row>
    <row r="328" spans="1:3" x14ac:dyDescent="0.15">
      <c r="A328" s="27" t="s">
        <v>4203</v>
      </c>
      <c r="B328" s="26">
        <v>-1.8634337697688199</v>
      </c>
      <c r="C328" s="26">
        <v>2.3354518938830501E-2</v>
      </c>
    </row>
    <row r="329" spans="1:3" x14ac:dyDescent="0.15">
      <c r="A329" s="27" t="s">
        <v>4204</v>
      </c>
      <c r="B329" s="26">
        <v>-1.8672652472173601</v>
      </c>
      <c r="C329" s="26">
        <v>1.2866334782664601E-4</v>
      </c>
    </row>
    <row r="330" spans="1:3" x14ac:dyDescent="0.15">
      <c r="A330" s="27" t="s">
        <v>4205</v>
      </c>
      <c r="B330" s="26">
        <v>-1.87188231530376</v>
      </c>
      <c r="C330" s="26">
        <v>4.5981730396209897E-2</v>
      </c>
    </row>
    <row r="331" spans="1:3" x14ac:dyDescent="0.15">
      <c r="A331" s="27" t="s">
        <v>4206</v>
      </c>
      <c r="B331" s="26">
        <v>-1.8988656540308799</v>
      </c>
      <c r="C331" s="26">
        <v>3.1963406603230597E-2</v>
      </c>
    </row>
    <row r="332" spans="1:3" x14ac:dyDescent="0.15">
      <c r="A332" s="27" t="s">
        <v>4207</v>
      </c>
      <c r="B332" s="26">
        <v>-1.90206279553835</v>
      </c>
      <c r="C332" s="26">
        <v>4.6979147464192798E-3</v>
      </c>
    </row>
    <row r="333" spans="1:3" x14ac:dyDescent="0.15">
      <c r="A333" s="27" t="s">
        <v>4208</v>
      </c>
      <c r="B333" s="26">
        <v>-1.9046082155290001</v>
      </c>
      <c r="C333" s="26">
        <v>2.6037179903318899E-2</v>
      </c>
    </row>
    <row r="334" spans="1:3" x14ac:dyDescent="0.15">
      <c r="A334" s="27" t="s">
        <v>4209</v>
      </c>
      <c r="B334" s="26">
        <v>-1.9057133145101901</v>
      </c>
      <c r="C334" s="26">
        <v>2.2327183658298399E-2</v>
      </c>
    </row>
    <row r="335" spans="1:3" x14ac:dyDescent="0.15">
      <c r="A335" s="27" t="s">
        <v>4210</v>
      </c>
      <c r="B335" s="26">
        <v>-1.90876074131484</v>
      </c>
      <c r="C335" s="26">
        <v>1.2959401816514801E-2</v>
      </c>
    </row>
    <row r="336" spans="1:3" x14ac:dyDescent="0.15">
      <c r="A336" s="27" t="s">
        <v>4211</v>
      </c>
      <c r="B336" s="26">
        <v>-1.91445335751053</v>
      </c>
      <c r="C336" s="26">
        <v>3.65279487418859E-4</v>
      </c>
    </row>
    <row r="337" spans="1:3" x14ac:dyDescent="0.15">
      <c r="A337" s="27" t="s">
        <v>4212</v>
      </c>
      <c r="B337" s="26">
        <v>-1.9206648266533199</v>
      </c>
      <c r="C337" s="26">
        <v>5.2972515299844697E-3</v>
      </c>
    </row>
    <row r="338" spans="1:3" x14ac:dyDescent="0.15">
      <c r="A338" s="27" t="s">
        <v>4213</v>
      </c>
      <c r="B338" s="26">
        <v>-1.93287740096286</v>
      </c>
      <c r="C338" s="26">
        <v>5.7073206375424304E-3</v>
      </c>
    </row>
    <row r="339" spans="1:3" x14ac:dyDescent="0.15">
      <c r="A339" s="27" t="s">
        <v>4214</v>
      </c>
      <c r="B339" s="26">
        <v>-1.9353211814497999</v>
      </c>
      <c r="C339" s="26">
        <v>1.05240056902151E-2</v>
      </c>
    </row>
    <row r="340" spans="1:3" x14ac:dyDescent="0.15">
      <c r="A340" s="27" t="s">
        <v>4215</v>
      </c>
      <c r="B340" s="26">
        <v>-1.9387043492364999</v>
      </c>
      <c r="C340" s="26">
        <v>2.7917804647022699E-3</v>
      </c>
    </row>
    <row r="341" spans="1:3" x14ac:dyDescent="0.15">
      <c r="A341" s="27" t="s">
        <v>4216</v>
      </c>
      <c r="B341" s="26">
        <v>-1.9536501280151399</v>
      </c>
      <c r="C341" s="26">
        <v>1.9933893714245698E-3</v>
      </c>
    </row>
    <row r="342" spans="1:3" x14ac:dyDescent="0.15">
      <c r="A342" s="27" t="s">
        <v>4217</v>
      </c>
      <c r="B342" s="26">
        <v>-1.95431464241745</v>
      </c>
      <c r="C342" s="26">
        <v>4.7139011362618201E-2</v>
      </c>
    </row>
    <row r="343" spans="1:3" x14ac:dyDescent="0.15">
      <c r="A343" s="27" t="s">
        <v>4218</v>
      </c>
      <c r="B343" s="26">
        <v>-1.9555771694452</v>
      </c>
      <c r="C343" s="26">
        <v>3.5148653932227499E-2</v>
      </c>
    </row>
    <row r="344" spans="1:3" x14ac:dyDescent="0.15">
      <c r="A344" s="27" t="s">
        <v>4219</v>
      </c>
      <c r="B344" s="26">
        <v>-1.9598781833460499</v>
      </c>
      <c r="C344" s="26">
        <v>1.9443949403056501E-3</v>
      </c>
    </row>
    <row r="345" spans="1:3" x14ac:dyDescent="0.15">
      <c r="A345" s="27" t="s">
        <v>4220</v>
      </c>
      <c r="B345" s="26">
        <v>-1.96319541629536</v>
      </c>
      <c r="C345" s="26">
        <v>1.7283780185091101E-2</v>
      </c>
    </row>
    <row r="346" spans="1:3" x14ac:dyDescent="0.15">
      <c r="A346" s="27" t="s">
        <v>4221</v>
      </c>
      <c r="B346" s="26">
        <v>-1.9681074377132399</v>
      </c>
      <c r="C346" s="26">
        <v>5.3195680059090595E-4</v>
      </c>
    </row>
    <row r="347" spans="1:3" x14ac:dyDescent="0.15">
      <c r="A347" s="27" t="s">
        <v>4222</v>
      </c>
      <c r="B347" s="26">
        <v>-1.9866776232788701</v>
      </c>
      <c r="C347" s="26">
        <v>2.8608825221799899E-2</v>
      </c>
    </row>
    <row r="348" spans="1:3" x14ac:dyDescent="0.15">
      <c r="A348" s="27" t="s">
        <v>4223</v>
      </c>
      <c r="B348" s="26">
        <v>-1.98758550097147</v>
      </c>
      <c r="C348" s="26">
        <v>2.9093262851722201E-2</v>
      </c>
    </row>
    <row r="349" spans="1:3" x14ac:dyDescent="0.15">
      <c r="A349" s="27" t="s">
        <v>4224</v>
      </c>
      <c r="B349" s="26">
        <v>-1.9909533096973799</v>
      </c>
      <c r="C349" s="26">
        <v>2.2327183658298399E-2</v>
      </c>
    </row>
    <row r="350" spans="1:3" x14ac:dyDescent="0.15">
      <c r="A350" s="27" t="s">
        <v>4225</v>
      </c>
      <c r="B350" s="26">
        <v>-1.9931343498615199</v>
      </c>
      <c r="C350" s="26">
        <v>2.46842839936788E-2</v>
      </c>
    </row>
    <row r="351" spans="1:3" x14ac:dyDescent="0.15">
      <c r="A351" s="27" t="s">
        <v>4226</v>
      </c>
      <c r="B351" s="26">
        <v>-1.9931806809029899</v>
      </c>
      <c r="C351" s="26">
        <v>6.3871175138222498E-3</v>
      </c>
    </row>
    <row r="352" spans="1:3" x14ac:dyDescent="0.15">
      <c r="A352" s="27" t="s">
        <v>4227</v>
      </c>
      <c r="B352" s="26">
        <v>-2.0000815279916799</v>
      </c>
      <c r="C352" s="26">
        <v>4.3477911703036998E-2</v>
      </c>
    </row>
    <row r="353" spans="1:3" x14ac:dyDescent="0.15">
      <c r="A353" s="27" t="s">
        <v>4228</v>
      </c>
      <c r="B353" s="26">
        <v>-2.0015890208635301</v>
      </c>
      <c r="C353" s="26">
        <v>3.2827662627009202E-2</v>
      </c>
    </row>
    <row r="354" spans="1:3" x14ac:dyDescent="0.15">
      <c r="A354" s="27" t="s">
        <v>4229</v>
      </c>
      <c r="B354" s="26">
        <v>-2.0517647360290199</v>
      </c>
      <c r="C354" s="26">
        <v>1.5299238330349701E-3</v>
      </c>
    </row>
    <row r="355" spans="1:3" x14ac:dyDescent="0.15">
      <c r="A355" s="27" t="s">
        <v>4230</v>
      </c>
      <c r="B355" s="26">
        <v>-2.0684300117841699</v>
      </c>
      <c r="C355" s="26">
        <v>1.8318609923398E-3</v>
      </c>
    </row>
    <row r="356" spans="1:3" x14ac:dyDescent="0.15">
      <c r="A356" s="27" t="s">
        <v>4231</v>
      </c>
      <c r="B356" s="26">
        <v>-2.0727520042454</v>
      </c>
      <c r="C356" s="26">
        <v>4.5126298213739598E-2</v>
      </c>
    </row>
    <row r="357" spans="1:3" x14ac:dyDescent="0.15">
      <c r="A357" s="27" t="s">
        <v>4232</v>
      </c>
      <c r="B357" s="26">
        <v>-2.0800091678010499</v>
      </c>
      <c r="C357" s="26">
        <v>6.8304887369963702E-3</v>
      </c>
    </row>
    <row r="358" spans="1:3" x14ac:dyDescent="0.15">
      <c r="A358" s="27" t="s">
        <v>4233</v>
      </c>
      <c r="B358" s="26">
        <v>-2.1098735901561501</v>
      </c>
      <c r="C358" s="26">
        <v>6.8304887369963702E-3</v>
      </c>
    </row>
    <row r="359" spans="1:3" x14ac:dyDescent="0.15">
      <c r="A359" s="27" t="s">
        <v>4234</v>
      </c>
      <c r="B359" s="26">
        <v>-2.1101797840399601</v>
      </c>
      <c r="C359" s="26">
        <v>2.11914590154172E-3</v>
      </c>
    </row>
    <row r="360" spans="1:3" x14ac:dyDescent="0.15">
      <c r="A360" s="27" t="s">
        <v>4235</v>
      </c>
      <c r="B360" s="26">
        <v>-2.1395042179780699</v>
      </c>
      <c r="C360" s="26">
        <v>4.9853952338618397E-3</v>
      </c>
    </row>
    <row r="361" spans="1:3" x14ac:dyDescent="0.15">
      <c r="A361" s="27" t="s">
        <v>4236</v>
      </c>
      <c r="B361" s="26">
        <v>-2.1419050900226502</v>
      </c>
      <c r="C361" s="37">
        <v>2.9149231962621602E-6</v>
      </c>
    </row>
    <row r="362" spans="1:3" x14ac:dyDescent="0.15">
      <c r="A362" s="27" t="s">
        <v>4237</v>
      </c>
      <c r="B362" s="26">
        <v>-2.1508969486784202</v>
      </c>
      <c r="C362" s="26">
        <v>3.8678180439289597E-2</v>
      </c>
    </row>
    <row r="363" spans="1:3" x14ac:dyDescent="0.15">
      <c r="A363" s="27" t="s">
        <v>4238</v>
      </c>
      <c r="B363" s="26">
        <v>-2.1512875349285299</v>
      </c>
      <c r="C363" s="37">
        <v>3.6633985512624503E-5</v>
      </c>
    </row>
    <row r="364" spans="1:3" x14ac:dyDescent="0.15">
      <c r="A364" s="27" t="s">
        <v>4239</v>
      </c>
      <c r="B364" s="26">
        <v>-2.1574969079445898</v>
      </c>
      <c r="C364" s="26">
        <v>1.00021132466258E-2</v>
      </c>
    </row>
    <row r="365" spans="1:3" x14ac:dyDescent="0.15">
      <c r="A365" s="27" t="s">
        <v>4240</v>
      </c>
      <c r="B365" s="26">
        <v>-2.15884267764983</v>
      </c>
      <c r="C365" s="26">
        <v>2.5580438791836799E-4</v>
      </c>
    </row>
    <row r="366" spans="1:3" x14ac:dyDescent="0.15">
      <c r="A366" s="27" t="s">
        <v>4241</v>
      </c>
      <c r="B366" s="26">
        <v>-2.17355304591351</v>
      </c>
      <c r="C366" s="26">
        <v>3.5758112687645401E-2</v>
      </c>
    </row>
    <row r="367" spans="1:3" x14ac:dyDescent="0.15">
      <c r="A367" s="27" t="s">
        <v>4242</v>
      </c>
      <c r="B367" s="26">
        <v>-2.17489922105697</v>
      </c>
      <c r="C367" s="26">
        <v>1.54786222778241E-2</v>
      </c>
    </row>
    <row r="368" spans="1:3" x14ac:dyDescent="0.15">
      <c r="A368" s="27" t="s">
        <v>4243</v>
      </c>
      <c r="B368" s="26">
        <v>-2.19310311753775</v>
      </c>
      <c r="C368" s="26">
        <v>2.7656316260734299E-2</v>
      </c>
    </row>
    <row r="369" spans="1:3" x14ac:dyDescent="0.15">
      <c r="A369" s="27" t="s">
        <v>4244</v>
      </c>
      <c r="B369" s="26">
        <v>-2.1977571506201499</v>
      </c>
      <c r="C369" s="37">
        <v>3.2174829885578403E-5</v>
      </c>
    </row>
    <row r="370" spans="1:3" x14ac:dyDescent="0.15">
      <c r="A370" s="27" t="s">
        <v>4245</v>
      </c>
      <c r="B370" s="26">
        <v>-2.20422127598603</v>
      </c>
      <c r="C370" s="26">
        <v>4.6238147806651102E-3</v>
      </c>
    </row>
    <row r="371" spans="1:3" x14ac:dyDescent="0.15">
      <c r="A371" s="27" t="s">
        <v>4246</v>
      </c>
      <c r="B371" s="26">
        <v>-2.2212669231629301</v>
      </c>
      <c r="C371" s="26">
        <v>2.3354518938830501E-2</v>
      </c>
    </row>
    <row r="372" spans="1:3" x14ac:dyDescent="0.15">
      <c r="A372" s="27" t="s">
        <v>4247</v>
      </c>
      <c r="B372" s="26">
        <v>-2.23199270010777</v>
      </c>
      <c r="C372" s="26">
        <v>4.37179010357742E-2</v>
      </c>
    </row>
    <row r="373" spans="1:3" x14ac:dyDescent="0.15">
      <c r="A373" s="27" t="s">
        <v>4248</v>
      </c>
      <c r="B373" s="26">
        <v>-2.2356127047062899</v>
      </c>
      <c r="C373" s="26">
        <v>4.5561455098531899E-2</v>
      </c>
    </row>
    <row r="374" spans="1:3" x14ac:dyDescent="0.15">
      <c r="A374" s="27" t="s">
        <v>4249</v>
      </c>
      <c r="B374" s="26">
        <v>-2.2383203963944198</v>
      </c>
      <c r="C374" s="26">
        <v>5.4039468853273303E-3</v>
      </c>
    </row>
    <row r="375" spans="1:3" x14ac:dyDescent="0.15">
      <c r="A375" s="27" t="s">
        <v>4250</v>
      </c>
      <c r="B375" s="26">
        <v>-2.25111570884757</v>
      </c>
      <c r="C375" s="26">
        <v>3.0567231915824599E-3</v>
      </c>
    </row>
    <row r="376" spans="1:3" x14ac:dyDescent="0.15">
      <c r="A376" s="27" t="s">
        <v>4251</v>
      </c>
      <c r="B376" s="26">
        <v>-2.2576398360639001</v>
      </c>
      <c r="C376" s="26">
        <v>7.1952553481635401E-4</v>
      </c>
    </row>
    <row r="377" spans="1:3" x14ac:dyDescent="0.15">
      <c r="A377" s="27" t="s">
        <v>4252</v>
      </c>
      <c r="B377" s="26">
        <v>-2.28362533082479</v>
      </c>
      <c r="C377" s="26">
        <v>6.7217092704119196E-3</v>
      </c>
    </row>
    <row r="378" spans="1:3" x14ac:dyDescent="0.15">
      <c r="A378" s="27" t="s">
        <v>4253</v>
      </c>
      <c r="B378" s="26">
        <v>-2.2867686773744502</v>
      </c>
      <c r="C378" s="37">
        <v>2.35952177946859E-6</v>
      </c>
    </row>
    <row r="379" spans="1:3" x14ac:dyDescent="0.15">
      <c r="A379" s="27" t="s">
        <v>4254</v>
      </c>
      <c r="B379" s="26">
        <v>-2.28868174185091</v>
      </c>
      <c r="C379" s="26">
        <v>4.2969986359660496E-3</v>
      </c>
    </row>
    <row r="380" spans="1:3" x14ac:dyDescent="0.15">
      <c r="A380" s="27" t="s">
        <v>4255</v>
      </c>
      <c r="B380" s="26">
        <v>-2.3201805406586198</v>
      </c>
      <c r="C380" s="26">
        <v>2.5336370822822199E-4</v>
      </c>
    </row>
    <row r="381" spans="1:3" x14ac:dyDescent="0.15">
      <c r="A381" s="27" t="s">
        <v>4256</v>
      </c>
      <c r="B381" s="26">
        <v>-2.3307846598170698</v>
      </c>
      <c r="C381" s="26">
        <v>8.8299876397000196E-3</v>
      </c>
    </row>
    <row r="382" spans="1:3" x14ac:dyDescent="0.15">
      <c r="A382" s="27" t="s">
        <v>4257</v>
      </c>
      <c r="B382" s="26">
        <v>-2.3363845167667301</v>
      </c>
      <c r="C382" s="26">
        <v>1.3859920964633499E-2</v>
      </c>
    </row>
    <row r="383" spans="1:3" x14ac:dyDescent="0.15">
      <c r="A383" s="27" t="s">
        <v>4258</v>
      </c>
      <c r="B383" s="26">
        <v>-2.3517949867166101</v>
      </c>
      <c r="C383" s="26">
        <v>1.2305020461371001E-3</v>
      </c>
    </row>
    <row r="384" spans="1:3" x14ac:dyDescent="0.15">
      <c r="A384" s="27" t="s">
        <v>4259</v>
      </c>
      <c r="B384" s="26">
        <v>-2.3795575068251602</v>
      </c>
      <c r="C384" s="37">
        <v>1.9975613649250999E-5</v>
      </c>
    </row>
    <row r="385" spans="1:3" x14ac:dyDescent="0.15">
      <c r="A385" s="27" t="s">
        <v>4260</v>
      </c>
      <c r="B385" s="26">
        <v>-2.3892147607904102</v>
      </c>
      <c r="C385" s="26">
        <v>4.1752896353850703E-2</v>
      </c>
    </row>
    <row r="386" spans="1:3" x14ac:dyDescent="0.15">
      <c r="A386" s="27" t="s">
        <v>4261</v>
      </c>
      <c r="B386" s="26">
        <v>-2.4235075507341999</v>
      </c>
      <c r="C386" s="26">
        <v>4.2369251329473299E-2</v>
      </c>
    </row>
    <row r="387" spans="1:3" x14ac:dyDescent="0.15">
      <c r="A387" s="27" t="s">
        <v>4262</v>
      </c>
      <c r="B387" s="26">
        <v>-2.4377738475891402</v>
      </c>
      <c r="C387" s="26">
        <v>7.4593503758693296E-3</v>
      </c>
    </row>
    <row r="388" spans="1:3" x14ac:dyDescent="0.15">
      <c r="A388" s="27" t="s">
        <v>4263</v>
      </c>
      <c r="B388" s="26">
        <v>-2.4601170150735099</v>
      </c>
      <c r="C388" s="26">
        <v>3.7802268877324399E-3</v>
      </c>
    </row>
    <row r="389" spans="1:3" x14ac:dyDescent="0.15">
      <c r="A389" s="27" t="s">
        <v>4264</v>
      </c>
      <c r="B389" s="26">
        <v>-2.4672459097630099</v>
      </c>
      <c r="C389" s="37">
        <v>5.1456399299196602E-5</v>
      </c>
    </row>
    <row r="390" spans="1:3" x14ac:dyDescent="0.15">
      <c r="A390" s="27" t="s">
        <v>4265</v>
      </c>
      <c r="B390" s="26">
        <v>-2.4927510286266301</v>
      </c>
      <c r="C390" s="37">
        <v>2.9482366119223599E-6</v>
      </c>
    </row>
    <row r="391" spans="1:3" x14ac:dyDescent="0.15">
      <c r="A391" s="27" t="s">
        <v>4266</v>
      </c>
      <c r="B391" s="26">
        <v>-2.58874329260692</v>
      </c>
      <c r="C391" s="26">
        <v>3.7109796574040797E-4</v>
      </c>
    </row>
    <row r="392" spans="1:3" x14ac:dyDescent="0.15">
      <c r="A392" s="27" t="s">
        <v>4267</v>
      </c>
      <c r="B392" s="26">
        <v>-2.6004092150801501</v>
      </c>
      <c r="C392" s="26">
        <v>1.10535661380088E-2</v>
      </c>
    </row>
    <row r="393" spans="1:3" x14ac:dyDescent="0.15">
      <c r="A393" s="27" t="s">
        <v>4268</v>
      </c>
      <c r="B393" s="26">
        <v>-2.6028068343591202</v>
      </c>
      <c r="C393" s="26">
        <v>1.9443949403056501E-3</v>
      </c>
    </row>
    <row r="394" spans="1:3" x14ac:dyDescent="0.15">
      <c r="A394" s="27" t="s">
        <v>4269</v>
      </c>
      <c r="B394" s="26">
        <v>-2.7082513606787102</v>
      </c>
      <c r="C394" s="26">
        <v>8.2159977513454705E-4</v>
      </c>
    </row>
    <row r="395" spans="1:3" x14ac:dyDescent="0.15">
      <c r="A395" s="27" t="s">
        <v>4270</v>
      </c>
      <c r="B395" s="26">
        <v>-2.7278415336431401</v>
      </c>
      <c r="C395" s="26">
        <v>8.3387865359964095E-3</v>
      </c>
    </row>
    <row r="396" spans="1:3" x14ac:dyDescent="0.15">
      <c r="A396" s="27" t="s">
        <v>4271</v>
      </c>
      <c r="B396" s="26">
        <v>-2.72892885498434</v>
      </c>
      <c r="C396" s="26">
        <v>9.1461434611906202E-4</v>
      </c>
    </row>
    <row r="397" spans="1:3" x14ac:dyDescent="0.15">
      <c r="A397" s="27" t="s">
        <v>4272</v>
      </c>
      <c r="B397" s="26">
        <v>-2.7562910551238802</v>
      </c>
      <c r="C397" s="26">
        <v>1.7490873348566902E-2</v>
      </c>
    </row>
    <row r="398" spans="1:3" x14ac:dyDescent="0.15">
      <c r="A398" s="27" t="s">
        <v>4273</v>
      </c>
      <c r="B398" s="26">
        <v>-2.7642870191881701</v>
      </c>
      <c r="C398" s="26">
        <v>6.9010636336014697E-3</v>
      </c>
    </row>
    <row r="399" spans="1:3" x14ac:dyDescent="0.15">
      <c r="A399" s="27" t="s">
        <v>4274</v>
      </c>
      <c r="B399" s="26">
        <v>-2.80143207184538</v>
      </c>
      <c r="C399" s="26">
        <v>3.1584190522378097E-2</v>
      </c>
    </row>
    <row r="400" spans="1:3" x14ac:dyDescent="0.15">
      <c r="A400" s="27" t="s">
        <v>4275</v>
      </c>
      <c r="B400" s="26">
        <v>-2.8047588052813199</v>
      </c>
      <c r="C400" s="26">
        <v>4.6531972395434098E-3</v>
      </c>
    </row>
    <row r="401" spans="1:3" x14ac:dyDescent="0.15">
      <c r="A401" s="27" t="s">
        <v>4276</v>
      </c>
      <c r="B401" s="26">
        <v>-2.8087700285954198</v>
      </c>
      <c r="C401" s="26">
        <v>2.7117329306831799E-2</v>
      </c>
    </row>
    <row r="402" spans="1:3" x14ac:dyDescent="0.15">
      <c r="A402" s="27" t="s">
        <v>4277</v>
      </c>
      <c r="B402" s="26">
        <v>-2.8441961156951101</v>
      </c>
      <c r="C402" s="26">
        <v>1.1749167513919899E-2</v>
      </c>
    </row>
    <row r="403" spans="1:3" x14ac:dyDescent="0.15">
      <c r="A403" s="27" t="s">
        <v>4278</v>
      </c>
      <c r="B403" s="26">
        <v>-2.8517720260938502</v>
      </c>
      <c r="C403" s="26">
        <v>2.6568484190242201E-3</v>
      </c>
    </row>
    <row r="404" spans="1:3" x14ac:dyDescent="0.15">
      <c r="A404" s="27" t="s">
        <v>4279</v>
      </c>
      <c r="B404" s="26">
        <v>-2.9022654203962799</v>
      </c>
      <c r="C404" s="26">
        <v>4.2369251329473299E-2</v>
      </c>
    </row>
    <row r="405" spans="1:3" x14ac:dyDescent="0.15">
      <c r="A405" s="27" t="s">
        <v>4280</v>
      </c>
      <c r="B405" s="26">
        <v>-2.90412832612996</v>
      </c>
      <c r="C405" s="26">
        <v>3.8253430035615999E-4</v>
      </c>
    </row>
    <row r="406" spans="1:3" x14ac:dyDescent="0.15">
      <c r="A406" s="27" t="s">
        <v>4281</v>
      </c>
      <c r="B406" s="26">
        <v>-2.9289554586131001</v>
      </c>
      <c r="C406" s="37">
        <v>2.9042188563197399E-5</v>
      </c>
    </row>
    <row r="407" spans="1:3" x14ac:dyDescent="0.15">
      <c r="A407" s="27" t="s">
        <v>4282</v>
      </c>
      <c r="B407" s="26">
        <v>-3.0286520043945302</v>
      </c>
      <c r="C407" s="26">
        <v>1.8234273148818401E-2</v>
      </c>
    </row>
    <row r="408" spans="1:3" x14ac:dyDescent="0.15">
      <c r="A408" s="27" t="s">
        <v>4283</v>
      </c>
      <c r="B408" s="26">
        <v>-3.0866884570755699</v>
      </c>
      <c r="C408" s="26">
        <v>1.10426470347378E-2</v>
      </c>
    </row>
    <row r="409" spans="1:3" x14ac:dyDescent="0.15">
      <c r="A409" s="27" t="s">
        <v>4284</v>
      </c>
      <c r="B409" s="26">
        <v>-3.1122034529346201</v>
      </c>
      <c r="C409" s="26">
        <v>6.3654883328040403E-3</v>
      </c>
    </row>
    <row r="410" spans="1:3" x14ac:dyDescent="0.15">
      <c r="A410" s="27" t="s">
        <v>4285</v>
      </c>
      <c r="B410" s="26">
        <v>-3.2074534850786001</v>
      </c>
      <c r="C410" s="37">
        <v>4.2616406087223899E-5</v>
      </c>
    </row>
    <row r="411" spans="1:3" x14ac:dyDescent="0.15">
      <c r="A411" s="27" t="s">
        <v>4286</v>
      </c>
      <c r="B411" s="26">
        <v>-3.2098094082801798</v>
      </c>
      <c r="C411" s="26">
        <v>4.37179010357742E-2</v>
      </c>
    </row>
    <row r="412" spans="1:3" x14ac:dyDescent="0.15">
      <c r="A412" s="27" t="s">
        <v>4287</v>
      </c>
      <c r="B412" s="26">
        <v>-3.21230545366307</v>
      </c>
      <c r="C412" s="26">
        <v>1.2305020461371001E-3</v>
      </c>
    </row>
    <row r="413" spans="1:3" x14ac:dyDescent="0.15">
      <c r="A413" s="27" t="s">
        <v>4288</v>
      </c>
      <c r="B413" s="26">
        <v>-3.2246860296067101</v>
      </c>
      <c r="C413" s="37">
        <v>2.10233608966666E-9</v>
      </c>
    </row>
    <row r="414" spans="1:3" x14ac:dyDescent="0.15">
      <c r="A414" s="27" t="s">
        <v>4289</v>
      </c>
      <c r="B414" s="26">
        <v>-3.2335099724912202</v>
      </c>
      <c r="C414" s="37">
        <v>2.85597989572669E-7</v>
      </c>
    </row>
    <row r="415" spans="1:3" x14ac:dyDescent="0.15">
      <c r="A415" s="27" t="s">
        <v>4290</v>
      </c>
      <c r="B415" s="26">
        <v>-3.2567915441645998</v>
      </c>
      <c r="C415" s="26">
        <v>5.3257238717261202E-3</v>
      </c>
    </row>
    <row r="416" spans="1:3" x14ac:dyDescent="0.15">
      <c r="A416" s="27" t="s">
        <v>4291</v>
      </c>
      <c r="B416" s="26">
        <v>-3.2573417454185201</v>
      </c>
      <c r="C416" s="26">
        <v>4.1818757768564897E-2</v>
      </c>
    </row>
    <row r="417" spans="1:3" x14ac:dyDescent="0.15">
      <c r="A417" s="27" t="s">
        <v>4292</v>
      </c>
      <c r="B417" s="26">
        <v>-3.3048378682321902</v>
      </c>
      <c r="C417" s="26">
        <v>1.54786222778241E-2</v>
      </c>
    </row>
    <row r="418" spans="1:3" x14ac:dyDescent="0.15">
      <c r="A418" s="27" t="s">
        <v>4293</v>
      </c>
      <c r="B418" s="26">
        <v>-3.3858807911981499</v>
      </c>
      <c r="C418" s="26">
        <v>3.7937324400184998E-2</v>
      </c>
    </row>
    <row r="419" spans="1:3" x14ac:dyDescent="0.15">
      <c r="A419" s="27" t="s">
        <v>4294</v>
      </c>
      <c r="B419" s="26">
        <v>-3.7638669638064299</v>
      </c>
      <c r="C419" s="26">
        <v>7.8923729953069097E-4</v>
      </c>
    </row>
    <row r="420" spans="1:3" x14ac:dyDescent="0.15">
      <c r="A420" s="27" t="s">
        <v>4295</v>
      </c>
      <c r="B420" s="26">
        <v>-3.8268565683330902</v>
      </c>
      <c r="C420" s="37">
        <v>1.98515745985858E-8</v>
      </c>
    </row>
    <row r="421" spans="1:3" x14ac:dyDescent="0.15">
      <c r="A421" s="27" t="s">
        <v>4296</v>
      </c>
      <c r="B421" s="26">
        <v>-3.9713692243193299</v>
      </c>
      <c r="C421" s="37">
        <v>5.96265865610454E-12</v>
      </c>
    </row>
    <row r="422" spans="1:3" x14ac:dyDescent="0.15">
      <c r="A422" s="27" t="s">
        <v>4297</v>
      </c>
      <c r="B422" s="26">
        <v>-3.99503621222338</v>
      </c>
      <c r="C422" s="37">
        <v>2.0876137450310598E-9</v>
      </c>
    </row>
    <row r="423" spans="1:3" x14ac:dyDescent="0.15">
      <c r="A423" s="27" t="s">
        <v>4298</v>
      </c>
      <c r="B423" s="26">
        <v>-4.1144889386938202</v>
      </c>
      <c r="C423" s="26">
        <v>1.7673088233686698E-2</v>
      </c>
    </row>
    <row r="424" spans="1:3" x14ac:dyDescent="0.15">
      <c r="A424" s="27" t="s">
        <v>4299</v>
      </c>
      <c r="B424" s="26">
        <v>-4.8868595406723898</v>
      </c>
      <c r="C424" s="26">
        <v>4.6531972395434098E-3</v>
      </c>
    </row>
    <row r="425" spans="1:3" x14ac:dyDescent="0.15">
      <c r="A425" s="27" t="s">
        <v>4300</v>
      </c>
      <c r="B425" s="26">
        <v>-4.9365076947250701</v>
      </c>
      <c r="C425" s="37">
        <v>3.18099834084368E-6</v>
      </c>
    </row>
    <row r="426" spans="1:3" x14ac:dyDescent="0.15">
      <c r="A426" s="27" t="s">
        <v>4301</v>
      </c>
      <c r="B426" s="26">
        <v>-6.03040698601533</v>
      </c>
      <c r="C426" s="37">
        <v>2.7789691927872399E-7</v>
      </c>
    </row>
    <row r="427" spans="1:3" x14ac:dyDescent="0.15">
      <c r="A427" s="27" t="s">
        <v>4302</v>
      </c>
      <c r="B427" s="26">
        <v>-7.0219590463946204</v>
      </c>
      <c r="C427" s="37">
        <v>4.5069481992476497E-9</v>
      </c>
    </row>
    <row r="428" spans="1:3" x14ac:dyDescent="0.15">
      <c r="A428" s="27" t="s">
        <v>4303</v>
      </c>
      <c r="B428" s="26">
        <v>-7.6576000386219603</v>
      </c>
      <c r="C428" s="26">
        <v>3.8253430035615999E-4</v>
      </c>
    </row>
    <row r="429" spans="1:3" x14ac:dyDescent="0.15">
      <c r="A429" s="33" t="s">
        <v>4304</v>
      </c>
      <c r="B429" s="32">
        <v>-8.2231192734434799</v>
      </c>
      <c r="C429" s="38">
        <v>4.1034976067867997E-5</v>
      </c>
    </row>
  </sheetData>
  <phoneticPr fontId="3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el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联想</dc:creator>
  <cp:lastModifiedBy>THINKPAD</cp:lastModifiedBy>
  <dcterms:created xsi:type="dcterms:W3CDTF">2021-02-27T14:20:00Z</dcterms:created>
  <dcterms:modified xsi:type="dcterms:W3CDTF">2021-12-21T11:2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81278AACD9D742E99E5D8FD1B6BE2B06</vt:lpwstr>
  </property>
</Properties>
</file>